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_Documents\Dropbox\BR_Arabidopsis\manuscript\4th_submission_bmc\Additional file - BMC\"/>
    </mc:Choice>
  </mc:AlternateContent>
  <bookViews>
    <workbookView xWindow="0" yWindow="0" windowWidth="23040" windowHeight="8700"/>
  </bookViews>
  <sheets>
    <sheet name="Additional file 1" sheetId="1" r:id="rId1"/>
  </sheets>
  <definedNames>
    <definedName name="_xlnm._FilterDatabase" localSheetId="0" hidden="1">'Additional file 1'!$A$3:$AB$164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</calcChain>
</file>

<file path=xl/sharedStrings.xml><?xml version="1.0" encoding="utf-8"?>
<sst xmlns="http://schemas.openxmlformats.org/spreadsheetml/2006/main" count="20161" uniqueCount="3347">
  <si>
    <t>-</t>
  </si>
  <si>
    <t>_FLGSEGSAIM(ox)TTTCVS(ph)FS(ph)S(ph)ILSLIAFYEVAPGASACY(ph)LR_</t>
  </si>
  <si>
    <t>Y</t>
  </si>
  <si>
    <t>58; 58; 58</t>
  </si>
  <si>
    <t>Mitochondrial NADH dehydrogenase subunit 5; Mitochondrial NADH dehydrogenase subunit 5; Mitochondrial NADH dehydrogenase subunit 5</t>
  </si>
  <si>
    <t xml:space="preserve">ATMG00060; ATMG00513; ATMG00665 </t>
  </si>
  <si>
    <t>ATMG00665; ATMG00513; ATMG00060</t>
  </si>
  <si>
    <t xml:space="preserve">ATMG00060.1 ;ATMG00513.1 ;ATMG00665.1 </t>
  </si>
  <si>
    <t>_EKS(ph)QY(ph)NGGRLLVNEDEHPS(ph)K_</t>
  </si>
  <si>
    <t>AT5G66950</t>
  </si>
  <si>
    <t>catalytic/ pyridoxal phosphate binding protein</t>
  </si>
  <si>
    <t xml:space="preserve">AT5G66950.1 </t>
  </si>
  <si>
    <t>_IIDAIHS(ph)GS(ph)LLNAS(ph)Y(ph)RK_</t>
  </si>
  <si>
    <t>PCK2</t>
  </si>
  <si>
    <t>phosphoenolpyruvate carboxykinase 2</t>
  </si>
  <si>
    <t>AT5G65690</t>
  </si>
  <si>
    <t xml:space="preserve">AT5G65690.1 </t>
  </si>
  <si>
    <t>_T(ph)Y(ph)IS(ph)VFIVCM(ox)EFPITAIR_</t>
  </si>
  <si>
    <t>CDKC2</t>
  </si>
  <si>
    <t>cyclin-dependent kinase C-2</t>
  </si>
  <si>
    <t>AT5G64960</t>
  </si>
  <si>
    <t xml:space="preserve">AT5G64960.2 </t>
  </si>
  <si>
    <t>_IWSGTAT(ph)Y(ph)ESDSDDDDKPLHGYSCR_</t>
  </si>
  <si>
    <t>HDA6</t>
  </si>
  <si>
    <t>histone deacetylase 6</t>
  </si>
  <si>
    <t>AT5G63110</t>
  </si>
  <si>
    <t xml:space="preserve">AT5G63110.1 </t>
  </si>
  <si>
    <t>_AAESS(ph)Y(ph)GEEAASDHQYGEVNHER_</t>
  </si>
  <si>
    <t>AT5G55670; AT5G55670</t>
  </si>
  <si>
    <t>RNA recognition motif-containing protein; RNA recognition motif-containing protein</t>
  </si>
  <si>
    <t>AT5G55670</t>
  </si>
  <si>
    <t xml:space="preserve">AT5G55670.1 ;AT5G55670.2 </t>
  </si>
  <si>
    <t>_ERGS(ph)PDY(ph)GRGASPVAHK_</t>
  </si>
  <si>
    <t>ATRSP41; ATRSP41; ATRSP41; ATRSP41</t>
  </si>
  <si>
    <t>arginine/serine-rich-splicing factor RSP41; arginine/serine-rich-splicing factor RSP41; arginine/serine-rich-splicing factor RSP41; arginine/serine-rich-splicing factor RSP41</t>
  </si>
  <si>
    <t>AT5G52040</t>
  </si>
  <si>
    <t xml:space="preserve">AT5G52040.1 ;AT5G52040.3 ;AT5G52040.2 ;AT5G52040.4 </t>
  </si>
  <si>
    <t>_M(ox)VEY(ph)QS(ph)SAAM(ox)VMVENK_</t>
  </si>
  <si>
    <t>259; 259</t>
  </si>
  <si>
    <t>AT5G50530; AT5G50640</t>
  </si>
  <si>
    <t>CBS / octicosapeptide/Phox/Bemp1 domain-containing protein; CBS / octicosapeptide/Phox/Bemp1 domain-containing protein</t>
  </si>
  <si>
    <t xml:space="preserve">AT5G50530.1 ;AT5G50640.1 </t>
  </si>
  <si>
    <t>_RARDY(ph)NSDDDEEEDDESK_</t>
  </si>
  <si>
    <t>AT5G48240; AT5G48240; AT5G48240</t>
  </si>
  <si>
    <t>hypothetical protein; hypothetical protein; hypothetical protein</t>
  </si>
  <si>
    <t>AT5G48240</t>
  </si>
  <si>
    <t xml:space="preserve">AT5G48240.3 ;AT5G48240.1 ;AT5G48240.2 </t>
  </si>
  <si>
    <t>_EIEVADY(ph)ES(ph)SDEDRHFK_</t>
  </si>
  <si>
    <t>AT5G47430; AT5G47430; AT5G47430</t>
  </si>
  <si>
    <t>DWNN domain, a CCHC-type zinc finger; DWNN domain, a CCHC-type zinc finger; DWNN domain, a CCHC-type zinc finger</t>
  </si>
  <si>
    <t>AT5G47430</t>
  </si>
  <si>
    <t xml:space="preserve">AT5G47430.1 ;AT5G47430.3 ;AT5G47430.2 </t>
  </si>
  <si>
    <t>_DLFSSPPS(ph)FSS(ph)Y(ph)QNSHISSSSVGFNNSHM(ox)TYHMLKR_</t>
  </si>
  <si>
    <t>AT5G42640</t>
  </si>
  <si>
    <t>zinc finger (C2H2 type) family protein</t>
  </si>
  <si>
    <t xml:space="preserve">AT5G42640.1 </t>
  </si>
  <si>
    <t>_T(ph)SEEDELQY(ph)TTDM(ox)IS(ph)DIS(ph)FTIYSAWHYR_</t>
  </si>
  <si>
    <t>RGTA2</t>
  </si>
  <si>
    <t>RAB geranylgeranyl transferase alpha subunit 2</t>
  </si>
  <si>
    <t>AT5G41820</t>
  </si>
  <si>
    <t xml:space="preserve">AT5G41820.1 </t>
  </si>
  <si>
    <t>_T(ph)AMELIHY(ph)HDEAT(ph)RY(ph)ITGGAVPK_</t>
  </si>
  <si>
    <t>PEN3</t>
  </si>
  <si>
    <t>cycloartenol synthase</t>
  </si>
  <si>
    <t>AT5G36150</t>
  </si>
  <si>
    <t xml:space="preserve">AT5G36150.1 </t>
  </si>
  <si>
    <t>_TVYSY(ph)IQSR_</t>
  </si>
  <si>
    <t>YAK1; YAK1</t>
  </si>
  <si>
    <t>YAK1-like protein 1; YAK1-like protein 1</t>
  </si>
  <si>
    <t>AT5G35980</t>
  </si>
  <si>
    <t xml:space="preserve">AT5G35980.1 ;AT5G35980.2 </t>
  </si>
  <si>
    <t>_SLGLSDHDEY(ph)DLDGDNNNVEADDGEELAISK_</t>
  </si>
  <si>
    <t>emb1138; emb1138</t>
  </si>
  <si>
    <t>DEAD-box ATP-dependent RNA helicase 3; DEAD-box ATP-dependent RNA helicase 3</t>
  </si>
  <si>
    <t>AT5G26742</t>
  </si>
  <si>
    <t xml:space="preserve">AT5G26742.2 ;AT5G26742.1 </t>
  </si>
  <si>
    <t>_VIFLLLSLVFLY(ph)LANT(ph)S(ph)HS(ph)LRK_</t>
  </si>
  <si>
    <t>AT5G19100</t>
  </si>
  <si>
    <t>Eukaryotic aspartyl protease family protein</t>
  </si>
  <si>
    <t xml:space="preserve">AT5G19100.1 </t>
  </si>
  <si>
    <t>_VAFNDTPTAIFWT(ph)DY(ph)VATR_</t>
  </si>
  <si>
    <t>MPK16</t>
  </si>
  <si>
    <t>mitogen-activated protein kinase 16</t>
  </si>
  <si>
    <t>AT5G19010</t>
  </si>
  <si>
    <t xml:space="preserve">AT5G19010.1 </t>
  </si>
  <si>
    <t>_FVRSSFLLDYTLGEMS(ph)VIDPET(ph)VET(ph)EY(ph)PK_</t>
  </si>
  <si>
    <t>TOZ</t>
  </si>
  <si>
    <t>transducin/WD40 domain-containing protein</t>
  </si>
  <si>
    <t>AT5G16750</t>
  </si>
  <si>
    <t xml:space="preserve">AT5G16750.1 </t>
  </si>
  <si>
    <t>_LLALTCY(ph)AMLLMPGFLQVAY(ph)S(ph)Y(ph)FFS(ph)K_</t>
  </si>
  <si>
    <t>PCME; PCME</t>
  </si>
  <si>
    <t>prenylcysteine methylesterase; prenylcysteine methylesterase</t>
  </si>
  <si>
    <t>AT5G15860</t>
  </si>
  <si>
    <t xml:space="preserve">AT5G15860.1 ;AT5G15860.2 </t>
  </si>
  <si>
    <t>_QIPDY(ph)EDDGDDDEELSDEENGQVVAIRK_</t>
  </si>
  <si>
    <t>AT5G14050</t>
  </si>
  <si>
    <t>U3 small nucleolar RNA-associated protein 18-like protein</t>
  </si>
  <si>
    <t xml:space="preserve">AT5G14050.1 </t>
  </si>
  <si>
    <t>_M(ox)PPVSDSFPQGFNY(ph)FGS_</t>
  </si>
  <si>
    <t>LEP</t>
  </si>
  <si>
    <t>ethylene-responsive transcription factor LEP</t>
  </si>
  <si>
    <t>AT5G13910</t>
  </si>
  <si>
    <t xml:space="preserve">AT5G13910.1 </t>
  </si>
  <si>
    <t>_FSYNSY(ph)PDS(ph)AESSPRSRDVEFENPSPWEDQQQQNYK_</t>
  </si>
  <si>
    <t>AT5G09620</t>
  </si>
  <si>
    <t>octicosapeptide/Phox/Bem1p domain-containing protein</t>
  </si>
  <si>
    <t xml:space="preserve">AT5G09620.1 </t>
  </si>
  <si>
    <t>_Y(ph)ELPT(ph)DDAEY(ph)EQRK_</t>
  </si>
  <si>
    <t>AT5G08139</t>
  </si>
  <si>
    <t>RING/U-box domain-containing protein</t>
  </si>
  <si>
    <t xml:space="preserve">AT5G08139.1 </t>
  </si>
  <si>
    <t>_DQY(ph)LSEELQCT(ph)M(ox)KMGSSR_</t>
  </si>
  <si>
    <t>AT5G03390</t>
  </si>
  <si>
    <t>hypothetical protein</t>
  </si>
  <si>
    <t xml:space="preserve">AT5G03390.1 </t>
  </si>
  <si>
    <t>_RLT(ph)PPPSPNLNPSSS(ph)SSSTY(ph)HTPLM(ox)TR_</t>
  </si>
  <si>
    <t>AT5G02600; AT5G02600</t>
  </si>
  <si>
    <t>heavy metal transport/detoxification domain-containing protein; heavy metal transport/detoxification domain-containing protein</t>
  </si>
  <si>
    <t>AT5G02600</t>
  </si>
  <si>
    <t xml:space="preserve">AT5G02600.1 ;AT5G02600.2 </t>
  </si>
  <si>
    <t>_TTQS(ph)S(ph)LLSPRASARWSSQTY(ph)S(ph)MR_</t>
  </si>
  <si>
    <t>AT4G39060</t>
  </si>
  <si>
    <t xml:space="preserve">AT4G39060.1 </t>
  </si>
  <si>
    <t>_EFSSIGPTPSPSPSSVGAMS(ph)PY(ph)CAPES(ph)FR_</t>
  </si>
  <si>
    <t>AT4G37250</t>
  </si>
  <si>
    <t>putative LRR receptor-like serine/threonine-protein kinase</t>
  </si>
  <si>
    <t xml:space="preserve">AT4G37250.1 </t>
  </si>
  <si>
    <t>_Y(ph)LTLTSY(ph)S(ph)PVILPAS(ph)T(ph)LRR_</t>
  </si>
  <si>
    <t>MRL1</t>
  </si>
  <si>
    <t>pentatricopeptide repeat-containing protein</t>
  </si>
  <si>
    <t>AT4G34830</t>
  </si>
  <si>
    <t xml:space="preserve">AT4G34830.1 </t>
  </si>
  <si>
    <t>_SGY(ph)VGVVVS(ph)DPWLQSQFTQVELRTLNSK_</t>
  </si>
  <si>
    <t>FIM1; FIM1; FIM1</t>
  </si>
  <si>
    <t>fimbrin 1; fimbrin 1; fimbrin 1</t>
  </si>
  <si>
    <t>AT4G26700</t>
  </si>
  <si>
    <t xml:space="preserve">AT4G26700.1 ;AT4G26700.2 ;AT4G26700.3 </t>
  </si>
  <si>
    <t>_MGY(ph)EQMNQMTM(ox)TTTAMMK_</t>
  </si>
  <si>
    <t>PIRL8</t>
  </si>
  <si>
    <t>plant intracellular ras group-related LRR 8</t>
  </si>
  <si>
    <t>AT4G26050</t>
  </si>
  <si>
    <t xml:space="preserve">AT4G26050.1 </t>
  </si>
  <si>
    <t>_LIDTDGDYHIDPNDPNY(ph)DSGEEPFELVGATLSDPLDDYKK_</t>
  </si>
  <si>
    <t>AT4G24800; AT4G24800; AT4G24800</t>
  </si>
  <si>
    <t>MA3 domain-containing protein; MA3 domain-containing protein; MA3 domain-containing protein</t>
  </si>
  <si>
    <t>AT4G24800</t>
  </si>
  <si>
    <t xml:space="preserve">AT4G24800.1 ;AT4G24800.2 ;AT4G24800.3 </t>
  </si>
  <si>
    <t>_KAYQS(ph)FASENGY(ph)FSVSR_</t>
  </si>
  <si>
    <t>CRK21; CRK21</t>
  </si>
  <si>
    <t>cysteine-rich receptor-like protein kinase 21; cysteine-rich receptor-like protein kinase 21</t>
  </si>
  <si>
    <t>AT4G23290</t>
  </si>
  <si>
    <t xml:space="preserve">AT4G23290.2 ;AT4G23290.1 </t>
  </si>
  <si>
    <t>_RY(ph)Y(ph)VT(ph)GET(ph)S(ph)TR_</t>
  </si>
  <si>
    <t>AAT1</t>
  </si>
  <si>
    <t>amino acid transporter 1</t>
  </si>
  <si>
    <t>AT4G21120</t>
  </si>
  <si>
    <t xml:space="preserve">AT4G21120.1 </t>
  </si>
  <si>
    <t>_SY(ph)YRGRAGT(ph)LLVYDIT(ph)R_</t>
  </si>
  <si>
    <t>RABB1a</t>
  </si>
  <si>
    <t>RAB GTPase homolog B1A</t>
  </si>
  <si>
    <t>AT4G17160</t>
  </si>
  <si>
    <t xml:space="preserve">AT4G17160.1 </t>
  </si>
  <si>
    <t>_LPLGY(ph)QMDAS(ph)Y(ph)YY(ph)LK_</t>
  </si>
  <si>
    <t>AT4G16600</t>
  </si>
  <si>
    <t>GT8-glycogenin domain-containing protein</t>
  </si>
  <si>
    <t xml:space="preserve">AT4G16600.1 </t>
  </si>
  <si>
    <t>_LPLGY(ph)QMDAS(ph)Y(ph)Y(ph)YLK_</t>
  </si>
  <si>
    <t>_TFADLNRSPADGEGS(ph)DSDEANEY(ph)YTGGQK_</t>
  </si>
  <si>
    <t>PUX5</t>
  </si>
  <si>
    <t>UBA and UBX domain-containing protein</t>
  </si>
  <si>
    <t>AT4G15410</t>
  </si>
  <si>
    <t xml:space="preserve">AT4G15410.1 </t>
  </si>
  <si>
    <t>_YYLVNS(ph)VY(ph)PT(ph)TTGY(ph)LGPHRR_</t>
  </si>
  <si>
    <t>AT4G10890</t>
  </si>
  <si>
    <t xml:space="preserve">AT4G10890.1 </t>
  </si>
  <si>
    <t>_LT(ph)S(ph)PSSSSTY(ph)DPFS(ph)S(ph)NFSPSLTNAFSSSFT(ph)IPMGLK_</t>
  </si>
  <si>
    <t>ISA3</t>
  </si>
  <si>
    <t>isoamylase 3</t>
  </si>
  <si>
    <t>AT4G09020</t>
  </si>
  <si>
    <t xml:space="preserve">AT4G09020.1 </t>
  </si>
  <si>
    <t>_SNFIDDY(ph)AEEDSQEEDDDDEDYGSSRGGK_</t>
  </si>
  <si>
    <t>GTA2</t>
  </si>
  <si>
    <t>global transcription factor group A2</t>
  </si>
  <si>
    <t>AT4G08350</t>
  </si>
  <si>
    <t xml:space="preserve">AT4G08350.1 </t>
  </si>
  <si>
    <t>_WFQETSVM(ox)VEEIQY(ph)K_</t>
  </si>
  <si>
    <t>AT4G05631</t>
  </si>
  <si>
    <t xml:space="preserve">AT4G05631.1 </t>
  </si>
  <si>
    <t>_RVTNVGPPS(ph)S(ph)VY(ph)TATVR_</t>
  </si>
  <si>
    <t>XSP1</t>
  </si>
  <si>
    <t>Xylem serine proteinase 1</t>
  </si>
  <si>
    <t>AT4G00230</t>
  </si>
  <si>
    <t xml:space="preserve">AT4G00230.1 </t>
  </si>
  <si>
    <t>_Y(ph)LAGDTYT(ph)LADLHHVPY(ph)T(ph)YYFMKTIHAGLINDR_</t>
  </si>
  <si>
    <t>ATGSTF13</t>
  </si>
  <si>
    <t>Glutathione S-transferase-like protein</t>
  </si>
  <si>
    <t>AT3G62760</t>
  </si>
  <si>
    <t xml:space="preserve">AT3G62760.1 </t>
  </si>
  <si>
    <t>_DVTT(ph)LAHNY(ph)FT(ph)CKK_</t>
  </si>
  <si>
    <t>AT3G62180</t>
  </si>
  <si>
    <t>plant invertase/pectin methylesterase inhibitor domain-containing protein</t>
  </si>
  <si>
    <t xml:space="preserve">AT3G62180.1 </t>
  </si>
  <si>
    <t>_FFT(ph)QVGS(ph)ESEDESDY(ph)EVEVNEVQNDDVNNR_</t>
  </si>
  <si>
    <t>EIF3C; EIF3C</t>
  </si>
  <si>
    <t>translation initiation factor eIF-3 subunit 8; translation initiation factor eIF-3 subunit 8</t>
  </si>
  <si>
    <t>AT3G56150</t>
  </si>
  <si>
    <t xml:space="preserve">AT3G56150.1 ;AT3G56150.2 </t>
  </si>
  <si>
    <t>_YRS(ph)RS(ph)Y(ph)SPAPR_</t>
  </si>
  <si>
    <t>SCL30</t>
  </si>
  <si>
    <t>SC35-like splicing factor 30</t>
  </si>
  <si>
    <t>AT3G55460</t>
  </si>
  <si>
    <t xml:space="preserve">AT3G55460.1 </t>
  </si>
  <si>
    <t>_FVY(ph)FRS(ph)WM(ox)LNLY(ph)AMS(ph)VVLR_</t>
  </si>
  <si>
    <t>AT3G54380</t>
  </si>
  <si>
    <t>SAC3/GANP/Nin1/mts3/eIF-3 p25 family protein</t>
  </si>
  <si>
    <t xml:space="preserve">AT3G54380.2 </t>
  </si>
  <si>
    <t>_RGAPIS(ph)IAFLPM(ox)M(ox)Y(ph)HEK_</t>
  </si>
  <si>
    <t>AT3G52980</t>
  </si>
  <si>
    <t>RNA recognition motif (RRM)-containing protein</t>
  </si>
  <si>
    <t xml:space="preserve">AT3G52980.1 </t>
  </si>
  <si>
    <t>_TMY(ph)GAT(ph)GDGS(ph)SSDEEGVTKPK_</t>
  </si>
  <si>
    <t>AT3G50590</t>
  </si>
  <si>
    <t xml:space="preserve">AT3G50590.1 </t>
  </si>
  <si>
    <t>_AINHHGIQLGPASY(ph)ETT(ph)EPDEDE_</t>
  </si>
  <si>
    <t>AT3G49770</t>
  </si>
  <si>
    <t xml:space="preserve">AT3G49770.1 </t>
  </si>
  <si>
    <t>_M(ox)EDHS(ph)VMSWT(ph)ALIT(ph)GY(ph)MK_</t>
  </si>
  <si>
    <t>EMB2261</t>
  </si>
  <si>
    <t>AT3G49170</t>
  </si>
  <si>
    <t xml:space="preserve">AT3G49170.1 </t>
  </si>
  <si>
    <t>_ICDFGLARPTSENDFMT(ph)EY(ph)VVTR_</t>
  </si>
  <si>
    <t>MPK3</t>
  </si>
  <si>
    <t>extracellular signal-regulated kinase 1/2</t>
  </si>
  <si>
    <t>AT3G45640</t>
  </si>
  <si>
    <t xml:space="preserve">AT3G45640.1 </t>
  </si>
  <si>
    <t>_KLY(ph)TNNS(ph)S(ph)QDYS(ph)AWR_</t>
  </si>
  <si>
    <t>AT3G28540; AT3G28540</t>
  </si>
  <si>
    <t>AAA-type ATPase family protein; AAA-type ATPase family protein</t>
  </si>
  <si>
    <t>AT3G28540</t>
  </si>
  <si>
    <t xml:space="preserve">AT3G28540.1 ;AT3G28540.2 </t>
  </si>
  <si>
    <t>_NEVTPY(ph)LVSR_</t>
  </si>
  <si>
    <t>AT3G25840; AT3G25840</t>
  </si>
  <si>
    <t>serine/threonine-protein kinase PRP4; serine/threonine-protein kinase PRP4</t>
  </si>
  <si>
    <t>AT3G25840</t>
  </si>
  <si>
    <t xml:space="preserve">AT3G25840.1 ;AT3G25840.2 </t>
  </si>
  <si>
    <t>_T(ph)S(ph)S(ph)NDLEGS(ph)Y(ph)IPADRR_</t>
  </si>
  <si>
    <t>AT3G24000</t>
  </si>
  <si>
    <t xml:space="preserve">AT3G24000.1 </t>
  </si>
  <si>
    <t>_PVDVS(ph)IIY(ph)NPSTGES(ph)LTLPK_</t>
  </si>
  <si>
    <t>AT3G23960</t>
  </si>
  <si>
    <t>putative F-box protein</t>
  </si>
  <si>
    <t xml:space="preserve">AT3G23960.1 </t>
  </si>
  <si>
    <t>_MLVVSENY(ph)LLS(ph)PS(ph)LY(ph)LK_</t>
  </si>
  <si>
    <t>AT3G20730</t>
  </si>
  <si>
    <t xml:space="preserve">AT3G20730.1 </t>
  </si>
  <si>
    <t>_M(ox)M(ox)Y(ph)VSARSGS(ph)AK_</t>
  </si>
  <si>
    <t>AT3G16010</t>
  </si>
  <si>
    <t xml:space="preserve">AT3G16010.1 </t>
  </si>
  <si>
    <t>_ATATM(ox)AT(ph)AAGAAALLY(ph)Y(ph)T(ph)LNR_</t>
  </si>
  <si>
    <t>AT3G14075; AT3G14075</t>
  </si>
  <si>
    <t>lipase III family protein; lipase III family protein</t>
  </si>
  <si>
    <t>AT3G14075</t>
  </si>
  <si>
    <t xml:space="preserve">AT3G14075.1 ;AT3G14075.2 </t>
  </si>
  <si>
    <t>_AFY(ph)RGYLTQRNGT(ph)K_</t>
  </si>
  <si>
    <t>AT3G14067</t>
  </si>
  <si>
    <t>Subtilase family protein</t>
  </si>
  <si>
    <t xml:space="preserve">AT3G14067.1 </t>
  </si>
  <si>
    <t>_FAVASVAAVSADAGGGAPAAAKVEEKEESDEEDY(ph)GGDFGLFDEE_</t>
  </si>
  <si>
    <t>AT3G09200; AT3G09200</t>
  </si>
  <si>
    <t>60S acidic ribosomal protein P0-2; 60S acidic ribosomal protein P0-2</t>
  </si>
  <si>
    <t>AT3G09200</t>
  </si>
  <si>
    <t xml:space="preserve">AT3G09200.1 ;AT3G09200.2 </t>
  </si>
  <si>
    <t>_ELY(ph)SSVANKEEM(ox)M(ox)EILENS(ph)R_</t>
  </si>
  <si>
    <t>IBM1; IBM1</t>
  </si>
  <si>
    <t>Transcription factor jumonji (jmjC) domain-containing protein; Transcription factor jumonji (jmjC) domain-containing protein</t>
  </si>
  <si>
    <t>AT3G07610</t>
  </si>
  <si>
    <t xml:space="preserve">AT3G07610.3 ;AT3G07610.1 </t>
  </si>
  <si>
    <t>_STLRPPSLQTLLEGTPESATVPY(ph)TSSS(ph)GADS(ph)ESK_</t>
  </si>
  <si>
    <t>AT3G07300; AT3G07300; AT3G07300</t>
  </si>
  <si>
    <t>translation initiation factor eIF-2B beta subunit; translation initiation factor eIF-2B beta subunit; translation initiation factor eIF-2B beta subunit</t>
  </si>
  <si>
    <t>AT3G07300</t>
  </si>
  <si>
    <t xml:space="preserve">AT3G07300.3 ;AT3G07300.1 ;AT3G07300.2 </t>
  </si>
  <si>
    <t>_LVNVGY(ph)M(ox)ESLLNY(ph)S(ph)FEDK_</t>
  </si>
  <si>
    <t>DCL2; DCL2; DCL2</t>
  </si>
  <si>
    <t>protein dicer-like 2; protein dicer-like 2; protein dicer-like 2</t>
  </si>
  <si>
    <t>AT3G03300</t>
  </si>
  <si>
    <t xml:space="preserve">AT3G03300.1 ;AT3G03300.3 ;AT3G03300.2 </t>
  </si>
  <si>
    <t>_LVNVGY(ph)M(ox)ES(ph)LLNY(ph)SFEDK_</t>
  </si>
  <si>
    <t>_DLGLTLAADALNAGYNS(ph)DEEVYAAAK_</t>
  </si>
  <si>
    <t>AT2G47330</t>
  </si>
  <si>
    <t>DEAD-box ATP-dependent RNA helicase 24</t>
  </si>
  <si>
    <t xml:space="preserve">AT2G47330.1 </t>
  </si>
  <si>
    <t>_DLGLTLAADALNAGY(ph)NSDEEVYAAAK_</t>
  </si>
  <si>
    <t>_AVDAGM(ox)LDY(ph)DSDDNPIVVDK_</t>
  </si>
  <si>
    <t>_T(ph)ALEVY(ph)FDY(ph)M(ox)R_</t>
  </si>
  <si>
    <t>393; 240</t>
  </si>
  <si>
    <t>BAM7; BAM2</t>
  </si>
  <si>
    <t>beta-amylase 7; beta-amylase 2</t>
  </si>
  <si>
    <t>AT2G45880; AT4G00490</t>
  </si>
  <si>
    <t xml:space="preserve">AT2G45880.1 ;AT4G00490.1 </t>
  </si>
  <si>
    <t>390; 237</t>
  </si>
  <si>
    <t>_VTSESDFMT(ph)EY(ph)VVTR_</t>
  </si>
  <si>
    <t>MPK6</t>
  </si>
  <si>
    <t>mitogen-activated protein kinase 6</t>
  </si>
  <si>
    <t>AT2G43790</t>
  </si>
  <si>
    <t xml:space="preserve">AT2G43790.1 </t>
  </si>
  <si>
    <t>_VNDQY(ph)GRSPASLPDATPFTDGGGGGGGDTGR_</t>
  </si>
  <si>
    <t>FAC1; FAC1</t>
  </si>
  <si>
    <t>AMP deaminase; AMP deaminase</t>
  </si>
  <si>
    <t>AT2G38280</t>
  </si>
  <si>
    <t xml:space="preserve">AT2G38280.1 ;AT2G38280.2 </t>
  </si>
  <si>
    <t>_REY(ph)S(ph)SDEEEENVNEELVDVSNDPK_</t>
  </si>
  <si>
    <t>AT2G38250</t>
  </si>
  <si>
    <t>DNA-binding protein</t>
  </si>
  <si>
    <t xml:space="preserve">AT2G38250.1 </t>
  </si>
  <si>
    <t>_LPLGY(ph)QMDAS(ph)Y(ph)FY(ph)LK_</t>
  </si>
  <si>
    <t>AT2G35710; AT2G35710</t>
  </si>
  <si>
    <t>nucleotide-diphospho-sugar transferase domain-containing protein; nucleotide-diphospho-sugar transferase domain-containing protein</t>
  </si>
  <si>
    <t>AT2G35710</t>
  </si>
  <si>
    <t xml:space="preserve">AT2G35710.1 ;AT2G35710.2 </t>
  </si>
  <si>
    <t>_M(ox)T(ph)EM(ox)PSYVVETPLFEPY(ph)K_</t>
  </si>
  <si>
    <t>AT2G34610</t>
  </si>
  <si>
    <t xml:space="preserve">AT2G34610.1 </t>
  </si>
  <si>
    <t>_IFSDVY(ph)ADSEDS(ph)DGDDM(ox)DAESHGR_</t>
  </si>
  <si>
    <t>AT2G34357</t>
  </si>
  <si>
    <t>NUC173 domain-containing protein</t>
  </si>
  <si>
    <t xml:space="preserve">AT2G34357.1 </t>
  </si>
  <si>
    <t>_GSVVSVPSY(ph)RDQFNT(ph)R_</t>
  </si>
  <si>
    <t>ATC</t>
  </si>
  <si>
    <t>protein centroradialis</t>
  </si>
  <si>
    <t>AT2G27550</t>
  </si>
  <si>
    <t xml:space="preserve">AT2G27550.1 </t>
  </si>
  <si>
    <t>_T(ph)AMRAPGEVQGS(ph)Y(ph)IAESIIENVAS(ph)SLQMDVDAVR_</t>
  </si>
  <si>
    <t>AAO3; AAO3</t>
  </si>
  <si>
    <t>abscisic-aldehyde oxidase; abscisic-aldehyde oxidase</t>
  </si>
  <si>
    <t>AT2G27150</t>
  </si>
  <si>
    <t xml:space="preserve">AT2G27150.1 ;AT2G27150.2 </t>
  </si>
  <si>
    <t>_ET(ph)ALLS(ph)ET(ph)LMY(ph)DVT(ph)DKS(ph)NNLPDAQPSHETTK_</t>
  </si>
  <si>
    <t>AT2G23360</t>
  </si>
  <si>
    <t>filament-like plant protein 7</t>
  </si>
  <si>
    <t xml:space="preserve">AT2G23360.1 </t>
  </si>
  <si>
    <t>_GGEIIY(ph)FRDSDDEHPDS(ph)DEDPDDDLDI_</t>
  </si>
  <si>
    <t>AT2G18410</t>
  </si>
  <si>
    <t xml:space="preserve">AT2G18410.1 </t>
  </si>
  <si>
    <t>_S(ph)Y(ph)LGNSLHVLNQM(ox)T(ph)DT(ph)EMITFTLRR_</t>
  </si>
  <si>
    <t>AT2G18220</t>
  </si>
  <si>
    <t>nucleolar complex protein 2-like protein</t>
  </si>
  <si>
    <t xml:space="preserve">AT2G18220.1 </t>
  </si>
  <si>
    <t>_RY(ph)QT(ph)T(ph)DSELPFEY(ph)CYALSPNK_</t>
  </si>
  <si>
    <t>AT2G17760</t>
  </si>
  <si>
    <t>aspartyl protease-like protein</t>
  </si>
  <si>
    <t xml:space="preserve">AT2G17760.1 </t>
  </si>
  <si>
    <t>_LPEQQYGDEEDEDDLEESSDSDEES(ph)EY(ph)DQLPPFK_</t>
  </si>
  <si>
    <t>TOC132</t>
  </si>
  <si>
    <t>translocase of chloroplast 132</t>
  </si>
  <si>
    <t>AT2G16640</t>
  </si>
  <si>
    <t xml:space="preserve">AT2G16640.1 </t>
  </si>
  <si>
    <t>_LM(ox)M(ox)NSFM(ox)Y(ph)IMDEYSK_</t>
  </si>
  <si>
    <t>PPR596; PPR596; PPR596</t>
  </si>
  <si>
    <t>pentatricopeptide repeat-containing protein; pentatricopeptide repeat-containing protein; pentatricopeptide repeat-containing protein</t>
  </si>
  <si>
    <t>AT1G80270</t>
  </si>
  <si>
    <t xml:space="preserve">AT1G80270.1 ;AT1G80270.2 ;AT1G80270.3 </t>
  </si>
  <si>
    <t>_VIFDFSDDEY(ph)EDVISLASPSS(ph)PK_</t>
  </si>
  <si>
    <t>POLD3</t>
  </si>
  <si>
    <t>DNA-directed DNA polymerase</t>
  </si>
  <si>
    <t>AT1G78650</t>
  </si>
  <si>
    <t xml:space="preserve">AT1G78650.1 </t>
  </si>
  <si>
    <t>_IGELITT(ph)GY(ph)DSSPNVS(ph)VHGASNFGPLLAPIK_</t>
  </si>
  <si>
    <t>NIA1</t>
  </si>
  <si>
    <t>nitrate reductase [NADH]</t>
  </si>
  <si>
    <t>AT1G77760</t>
  </si>
  <si>
    <t xml:space="preserve">AT1G77760.1 </t>
  </si>
  <si>
    <t>_YGMGY(ph)VALSM(ox)AMGSIYIWTY(ph)VY(ph)NLMR_</t>
  </si>
  <si>
    <t>AT1G76520; AT1G76520</t>
  </si>
  <si>
    <t>auxin efflux carrier-like protein; auxin efflux carrier-like protein</t>
  </si>
  <si>
    <t>AT1G76520</t>
  </si>
  <si>
    <t xml:space="preserve">AT1G76520.1 ;AT1G76520.2 </t>
  </si>
  <si>
    <t>_AAALS(ph)DESS(ph)LGAQVHAYITKIGLCTEPSVGSSLLT(ph)MY(ph)S(ph)K_</t>
  </si>
  <si>
    <t>AT1G74600</t>
  </si>
  <si>
    <t xml:space="preserve">AT1G74600.1 </t>
  </si>
  <si>
    <t>_GLLGLAY(ph)DS(ph)SDEED_</t>
  </si>
  <si>
    <t>AT1G73350; AT1G73350; AT1G73350</t>
  </si>
  <si>
    <t>AT1G73350</t>
  </si>
  <si>
    <t xml:space="preserve">AT1G73350.2 ;AT1G73350.1 ;AT1G73350.3 </t>
  </si>
  <si>
    <t>_RSIGAM(ox)YAY(ph)AY(ph)AAT(ph)DVLR_</t>
  </si>
  <si>
    <t>AT1G73240</t>
  </si>
  <si>
    <t xml:space="preserve">AT1G73240.1 </t>
  </si>
  <si>
    <t>_CYPLDM(ox)Y(ph)T(ph)YNMLLRMIVMNQAEDAYEMVER_</t>
  </si>
  <si>
    <t>AT1G71210</t>
  </si>
  <si>
    <t xml:space="preserve">AT1G71210.1 </t>
  </si>
  <si>
    <t>_MFY(ph)QS(ph)SSSLTQILHSFCGNTEM(ox)ETPYPKLIDPS(ph)K_</t>
  </si>
  <si>
    <t>AT1G71180</t>
  </si>
  <si>
    <t>6-phosphogluconate dehydrogenase-like protein</t>
  </si>
  <si>
    <t xml:space="preserve">AT1G71180.1 </t>
  </si>
  <si>
    <t>_FEERES(ph)MDDDVLY(ph)K_</t>
  </si>
  <si>
    <t>AT1G70620; AT1G70620; AT1G70620</t>
  </si>
  <si>
    <t>cyclin-related protein; cyclin-related protein; cyclin-related protein</t>
  </si>
  <si>
    <t>AT1G70620</t>
  </si>
  <si>
    <t xml:space="preserve">AT1G70620.3 ;AT1G70620.1 ;AT1G70620.2 </t>
  </si>
  <si>
    <t>_FNDEFMSQYADNFGY(ph)SRM(ox)_</t>
  </si>
  <si>
    <t>AOAT2; AOAT2; AOAT2; AOAT2</t>
  </si>
  <si>
    <t>alanine-2-oxoglutarate aminotransferase 2; alanine-2-oxoglutarate aminotransferase 2; alanine-2-oxoglutarate aminotransferase 2; alanine-2-oxoglutarate aminotransferase 2</t>
  </si>
  <si>
    <t>AT1G70580</t>
  </si>
  <si>
    <t xml:space="preserve">AT1G70580.1 ;AT1G70580.2 ;AT1G70580.3 ;AT1G70580.4 </t>
  </si>
  <si>
    <t>_Y(ph)FVDES(ph)PIVLY(ph)YNKNTK_</t>
  </si>
  <si>
    <t>AT1G70390</t>
  </si>
  <si>
    <t xml:space="preserve">AT1G70390.1 </t>
  </si>
  <si>
    <t>_ES(ph)LNIVM(ox)Y(ph)VDET(ph)WLSGPPILPSDPFDR_</t>
  </si>
  <si>
    <t>GSTU11</t>
  </si>
  <si>
    <t>glutathione S-transferase TAU 11</t>
  </si>
  <si>
    <t>AT1G69930</t>
  </si>
  <si>
    <t xml:space="preserve">AT1G69930.1 </t>
  </si>
  <si>
    <t>_S(ph)SIGSYSNATAGLS(ph)PNT(ph)IY(ph)GM(ox)FLCR_</t>
  </si>
  <si>
    <t>AT1G63590</t>
  </si>
  <si>
    <t>putative cysteine-rich repeat secretory protein 5</t>
  </si>
  <si>
    <t xml:space="preserve">AT1G63590.1 </t>
  </si>
  <si>
    <t>_RS(ph)IDPDIFT(ph)Y(ph)SSLINGFCM(ox)HDR_</t>
  </si>
  <si>
    <t>368; 364; 366; 363</t>
  </si>
  <si>
    <t>AT1G62910; AT1G63130; AT1G62930; AT1G63400</t>
  </si>
  <si>
    <t>pentatricopeptide repeat-containing protein; pentatricopeptide repeat-containing protein; pentatricopeptide repeat-containing protein; pentatricopeptide repeat-containing protein</t>
  </si>
  <si>
    <t>AT1G63400; AT1G63130; AT1G62910; AT1G62930</t>
  </si>
  <si>
    <t xml:space="preserve">AT1G62910.1 ;AT1G63130.1 ;AT1G62930.1 ;AT1G63400.1 </t>
  </si>
  <si>
    <t>_IFSILDQGPFVT(ph)WT(ph)SYDT(ph)TLYQFYFINTVEY(ph)R_</t>
  </si>
  <si>
    <t>AT1G61750</t>
  </si>
  <si>
    <t>Receptor-like protein kinase-related protein</t>
  </si>
  <si>
    <t xml:space="preserve">AT1G61750.1 </t>
  </si>
  <si>
    <t>_Y(ph)LFASVPNLDFDDS(ph)VHLR_</t>
  </si>
  <si>
    <t>AT1G58310</t>
  </si>
  <si>
    <t>F-box protein</t>
  </si>
  <si>
    <t xml:space="preserve">AT1G58310.1 </t>
  </si>
  <si>
    <t>_LVMFNVASVAGRPASSDTDLAS(ph)SSDIEDAY(ph)TPLIEDDLSK_</t>
  </si>
  <si>
    <t>emb1011; emb1011</t>
  </si>
  <si>
    <t>Nuclear pore complex protein; Nuclear pore complex protein</t>
  </si>
  <si>
    <t>AT1G55540</t>
  </si>
  <si>
    <t xml:space="preserve">AT1G55540.2 ;AT1G55540.1 </t>
  </si>
  <si>
    <t>_FQGAM(ox)QIVAMAETVIY(ph)M(ox)NMDNS(ph)SQNYWLR_</t>
  </si>
  <si>
    <t>AT1G52155</t>
  </si>
  <si>
    <t xml:space="preserve">AT1G52155.1 </t>
  </si>
  <si>
    <t>_Y(ph)MT(ph)SLSTPSRLT(ph)LLR_</t>
  </si>
  <si>
    <t>AT1G51172</t>
  </si>
  <si>
    <t xml:space="preserve">AT1G51172.1 </t>
  </si>
  <si>
    <t>_Y(ph)QSAPSSYFSSFGESIEEFLDRPTS(ph)PETER_</t>
  </si>
  <si>
    <t>AT1G51140</t>
  </si>
  <si>
    <t>transcription factor bHLH122</t>
  </si>
  <si>
    <t xml:space="preserve">AT1G51140.1 </t>
  </si>
  <si>
    <t>_LGCY(ph)Y(ph)ET(ph)VVT(ph)SY(ph)FGLHR_</t>
  </si>
  <si>
    <t>AT1G48660</t>
  </si>
  <si>
    <t>auxin-responsive GH3-like protein</t>
  </si>
  <si>
    <t xml:space="preserve">AT1G48660.1 </t>
  </si>
  <si>
    <t>_LGCY(ph)Y(ph)ET(ph)VVT(ph)S(ph)YFGLHR_</t>
  </si>
  <si>
    <t>_AY(ph)FY(ph)LWDEPLNM(ox)EHFDNVRK_</t>
  </si>
  <si>
    <t>AT1G45150</t>
  </si>
  <si>
    <t xml:space="preserve">AT1G45150.1 </t>
  </si>
  <si>
    <t>_IGELITTGY(ph)S(ph)S(ph)DSSSPNNS(ph)VHGSSAVFSLLAPIGEATPVR_</t>
  </si>
  <si>
    <t>NIA2</t>
  </si>
  <si>
    <t>Nitrate reductase (NADH)</t>
  </si>
  <si>
    <t>AT1G37130</t>
  </si>
  <si>
    <t xml:space="preserve">AT1G37130.1 </t>
  </si>
  <si>
    <t>_DHGLENLDDPFY(ph)GS(ph)SDEDYSEAR_</t>
  </si>
  <si>
    <t>AT1G34570</t>
  </si>
  <si>
    <t>essential protein Yae1, N-terminal-domain-containing protein</t>
  </si>
  <si>
    <t xml:space="preserve">AT1G34570.1 </t>
  </si>
  <si>
    <t>_EKS(ph)DSDS(ph)EY(ph)DILDFPEVPNVLLRPTPGATSVNAPDAAK_</t>
  </si>
  <si>
    <t>AT1G34220; AT1G34220</t>
  </si>
  <si>
    <t>Regulator of Vps4 activity in the MVB pathway protein; Regulator of Vps4 activity in the MVB pathway protein</t>
  </si>
  <si>
    <t>AT1G34220</t>
  </si>
  <si>
    <t xml:space="preserve">AT1G34220.1 ;AT1G34220.2 </t>
  </si>
  <si>
    <t>_KSY(ph)THYFY(ph)EATVGAGLPIIS(ph)T(ph)LR_</t>
  </si>
  <si>
    <t>699; 694</t>
  </si>
  <si>
    <t>AK-HSDH II; AK-HSDH I; AK-HSDH II</t>
  </si>
  <si>
    <t>bifunctional aspartokinase/homoserine dehydrogenase 1; bifunctional aspartokinase/homoserine dehydrogenase 1; bifunctional aspartokinase/homoserine dehydrogenase 1</t>
  </si>
  <si>
    <t>AT4G19710; AT1G31230</t>
  </si>
  <si>
    <t xml:space="preserve">AT4G19710.2 ;AT1G31230.1 ;AT4G19710.1 </t>
  </si>
  <si>
    <t>694; 689</t>
  </si>
  <si>
    <t>_EM(ox)M(ox)NM(ox)SEEHWWSPNSITY(ph)S(ph)VIMHGLR_</t>
  </si>
  <si>
    <t>AT1G30290</t>
  </si>
  <si>
    <t>PPR repeat domain-containing protein</t>
  </si>
  <si>
    <t xml:space="preserve">AT1G30290.1 </t>
  </si>
  <si>
    <t>_WMWTET(ph)Y(ph)SSLPSCARK_</t>
  </si>
  <si>
    <t>HB-1</t>
  </si>
  <si>
    <t>homeobox-1</t>
  </si>
  <si>
    <t>AT1G28420</t>
  </si>
  <si>
    <t xml:space="preserve">AT1G28420.1 </t>
  </si>
  <si>
    <t>_LM(ox)LIHM(ox)LGY(ph)PT(ph)HFVQMECLK_</t>
  </si>
  <si>
    <t>AT1G23940</t>
  </si>
  <si>
    <t>armadillo/beta-catenin-like repeat-containing protein</t>
  </si>
  <si>
    <t xml:space="preserve">AT1G23940.1 </t>
  </si>
  <si>
    <t>_FT(ph)IGLPPEAVFDILTTYENPSY(ph)FTM(ox)MK_</t>
  </si>
  <si>
    <t>AT1G23670</t>
  </si>
  <si>
    <t xml:space="preserve">AT1G23670.2 </t>
  </si>
  <si>
    <t>_T(ph)S(ph)FSPTTAIIMIVLVS(ph)VFFALGCISVY(ph)M(ox)R_</t>
  </si>
  <si>
    <t>AT1G22500</t>
  </si>
  <si>
    <t>E3 ubiquitin-protein ligase ATL15</t>
  </si>
  <si>
    <t xml:space="preserve">AT1G22500.1 </t>
  </si>
  <si>
    <t>_RSDSGEY(ph)PAFEDSYGDGVYAYQGGK_</t>
  </si>
  <si>
    <t>AT1G20110</t>
  </si>
  <si>
    <t>RING/FYVE/PHD zinc finger-containing protein</t>
  </si>
  <si>
    <t xml:space="preserve">AT1G20110.1 </t>
  </si>
  <si>
    <t>_KEPDLYDQY(ph)VAAVPPPSTVTPFDSY(ph)NMS(ph)K_</t>
  </si>
  <si>
    <t>AT1G19620</t>
  </si>
  <si>
    <t xml:space="preserve">AT1G19620.1 </t>
  </si>
  <si>
    <t>_TAGAFAEGAWAGAAYYLLWY(ph)MLAS(ph)HIT(ph)GAFWYM(ox)LSVER_</t>
  </si>
  <si>
    <t>279; 244</t>
  </si>
  <si>
    <t>CNGC8; CNGC7</t>
  </si>
  <si>
    <t>cyclic nucleotide gated channel 8; cyclic nucleotide gated channel 7</t>
  </si>
  <si>
    <t>AT1G19780; AT1G15990</t>
  </si>
  <si>
    <t xml:space="preserve">AT1G19780.1 ;AT1G15990.1 </t>
  </si>
  <si>
    <t>_PLM(ox)S(ph)S(ph)FM(ox)YLMHEY(ph)VRR_</t>
  </si>
  <si>
    <t>AT1G15480</t>
  </si>
  <si>
    <t xml:space="preserve">AT1G15480.1 </t>
  </si>
  <si>
    <t>_YFGYS(ph)LLNTDEY(ph)S(ph)SVAQS(ph)FT(ph)SVDGIENYR_</t>
  </si>
  <si>
    <t>AT1G14190</t>
  </si>
  <si>
    <t>glucose-methanol-choline oxidoreductase-like protein</t>
  </si>
  <si>
    <t xml:space="preserve">AT1G14190.1 </t>
  </si>
  <si>
    <t>_LNAAY(ph)T(ph)S(ph)GGGEHQTTHLTPVVFIPVLDQPLS(ph)SNLYYVLQR_</t>
  </si>
  <si>
    <t>AT1G13480</t>
  </si>
  <si>
    <t xml:space="preserve">AT1G13480.1 </t>
  </si>
  <si>
    <t>_DYPEALFVVY(ph)Y(ph)EYS(ph)NLL_</t>
  </si>
  <si>
    <t>AT1G13195; AT1G13195</t>
  </si>
  <si>
    <t>RING/U-box domain-containing protein; RING/U-box domain-containing protein</t>
  </si>
  <si>
    <t>AT1G13195</t>
  </si>
  <si>
    <t xml:space="preserve">AT1G13195.1 ;AT1G13195.2 </t>
  </si>
  <si>
    <t>_ETGGY(ph)ES(ph)ESEEDELEEEAEEFVPEK_</t>
  </si>
  <si>
    <t>AT1G13030</t>
  </si>
  <si>
    <t>coilin</t>
  </si>
  <si>
    <t xml:space="preserve">AT1G13030.1 </t>
  </si>
  <si>
    <t>_DT(ph)GVS(ph)NT(ph)NKVY(ph)ELVK_</t>
  </si>
  <si>
    <t>AT1G11510</t>
  </si>
  <si>
    <t>DNA-binding storekeeper protein-related transcriptional regulator</t>
  </si>
  <si>
    <t xml:space="preserve">AT1G11510.1 </t>
  </si>
  <si>
    <t>_GEPNISY(ph)ICSR_</t>
  </si>
  <si>
    <t>242; 229; 233; 234; 230</t>
  </si>
  <si>
    <t>SK42; SK42; SK42; SK13; ATSK12; ATSK12; GSK1; GSK1; SK 11</t>
  </si>
  <si>
    <t>glycogen synthase kinase 3 beta; glycogen synthase kinase 3 beta; glycogen synthase kinase 3 beta; Shaggy-related protein kinase epsilon; Shaggy-related protein kinase gamma; Shaggy-related protein kinase gamma; Shaggy-related protein kinase iota; Shaggy-related protein kinase iota; Shaggy-related protein kinase alpha</t>
  </si>
  <si>
    <t>AT1G57870; AT5G26751; AT3G05840; AT5G14640; AT1G06390</t>
  </si>
  <si>
    <t xml:space="preserve">AT1G57870.3 ;AT1G57870.1 ;AT1G57870.2 ;AT5G14640.1 ;AT3G05840.1 ;AT3G05840.2 ;AT1G06390.1 ;AT1G06390.2 ;AT5G26751.1 </t>
  </si>
  <si>
    <t>_Y(ph)GSAPGSFLNSVVDEVIGGGSSNAR_</t>
  </si>
  <si>
    <t>AT1G05805</t>
  </si>
  <si>
    <t>transcription factor bHLH128</t>
  </si>
  <si>
    <t xml:space="preserve">AT1G05805.1 </t>
  </si>
  <si>
    <t>_EFPM(ox)VFY(ph)GIQGCDER_</t>
  </si>
  <si>
    <t>SDE3</t>
  </si>
  <si>
    <t>putative RNA helicase SDE3</t>
  </si>
  <si>
    <t>AT1G05460</t>
  </si>
  <si>
    <t xml:space="preserve">AT1G05460.1 </t>
  </si>
  <si>
    <t>_AYLAGTIGGSM(ox)GLDTEY(ph)Y(ph)CRR_</t>
  </si>
  <si>
    <t>AT1G05410; AT1G05410</t>
  </si>
  <si>
    <t>hypothetical protein; hypothetical protein</t>
  </si>
  <si>
    <t>AT1G05410</t>
  </si>
  <si>
    <t xml:space="preserve">AT1G05410.1 ;AT1G05410.2 </t>
  </si>
  <si>
    <t>_SETDFMT(ph)EY(ph)VVTR_</t>
  </si>
  <si>
    <t>200; 203</t>
  </si>
  <si>
    <t>MPK4; MPK11; MPK11</t>
  </si>
  <si>
    <t>mitogen-activated protein kinase 4; mitogen-activated protein kinase 11; mitogen-activated protein kinase 11</t>
  </si>
  <si>
    <t>AT1G01560; AT4G01370</t>
  </si>
  <si>
    <t xml:space="preserve">AT4G01370.1 ;AT1G01560.2 ;AT1G01560.1 </t>
  </si>
  <si>
    <t>_GM(ox)S(ph)KT(ph)GS(ph)LQDGVQLAET(ph)LGT(ph)AGVR_</t>
  </si>
  <si>
    <t>T</t>
  </si>
  <si>
    <t>ATMG00520</t>
  </si>
  <si>
    <t xml:space="preserve">ATMG00520.1 </t>
  </si>
  <si>
    <t>_VT(ph)T(ph)M(ox)EIDQM(ox)AT(ph)ASGGDIR_</t>
  </si>
  <si>
    <t>ATRAD17</t>
  </si>
  <si>
    <t>cell cycle checkpoint protein RAD17</t>
  </si>
  <si>
    <t>AT5G66130</t>
  </si>
  <si>
    <t xml:space="preserve">AT5G66130.1 </t>
  </si>
  <si>
    <t>_QM(ox)LT(ph)T(ph)VDEFTVEHPWK_</t>
  </si>
  <si>
    <t>ZWI; ZWI; ZWI</t>
  </si>
  <si>
    <t>kinesin-like calmodulin-binding protein (ZWICHEL); kinesin-like calmodulin-binding protein (ZWICHEL); kinesin-like calmodulin-binding protein (ZWICHEL)</t>
  </si>
  <si>
    <t>AT5G65930</t>
  </si>
  <si>
    <t xml:space="preserve">AT5G65930.3 ;AT5G65930.2 ;AT5G65930.1 </t>
  </si>
  <si>
    <t>_LFLFPASSGFGSQS(ph)S(ph)T(ph)QSDRDRFVEALNTVPR_</t>
  </si>
  <si>
    <t>AT5G64430</t>
  </si>
  <si>
    <t xml:space="preserve">AT5G64430.1 </t>
  </si>
  <si>
    <t>_DVITEAINAMT(ph)DDEEEDEEEEAEAGS(ph)DK_</t>
  </si>
  <si>
    <t>AT5G63550; AT5G63550</t>
  </si>
  <si>
    <t>DEK domain-containing chromatin associated protein; DEK domain-containing chromatin associated protein</t>
  </si>
  <si>
    <t>AT5G63550</t>
  </si>
  <si>
    <t xml:space="preserve">AT5G63550.2 ;AT5G63550.1 </t>
  </si>
  <si>
    <t>_IWSGT(ph)ATYES(ph)DSDDDDKPLHGYSCR_</t>
  </si>
  <si>
    <t>_EIAEGVTQIVQMLET(ph)EEE_</t>
  </si>
  <si>
    <t>BAG7</t>
  </si>
  <si>
    <t>BCL-2-associated athanogene 7</t>
  </si>
  <si>
    <t>AT5G62390</t>
  </si>
  <si>
    <t xml:space="preserve">AT5G62390.1 </t>
  </si>
  <si>
    <t>_M(ox)NS(ph)PPVDAM(ox)IT(ph)GES(ph)SSQR_</t>
  </si>
  <si>
    <t>HSFB2A</t>
  </si>
  <si>
    <t>heat stress transcription factor B-2a</t>
  </si>
  <si>
    <t>AT5G62020</t>
  </si>
  <si>
    <t xml:space="preserve">AT5G62020.1 </t>
  </si>
  <si>
    <t>_SRDTT(ph)S(ph)S(ph)M(ox)SLNLK_</t>
  </si>
  <si>
    <t>HB26</t>
  </si>
  <si>
    <t>homeobox protein 26</t>
  </si>
  <si>
    <t>AT5G60480</t>
  </si>
  <si>
    <t xml:space="preserve">AT5G60480.1 </t>
  </si>
  <si>
    <t>_S(ph)RDT(ph)T(ph)SSM(ox)SLNLK_</t>
  </si>
  <si>
    <t>_VDNIEGVT(ph)ECVIM(ox)GIPM(ox)K_</t>
  </si>
  <si>
    <t>NRPC1; NRPC1</t>
  </si>
  <si>
    <t>nuclear RNA polymerase C1; nuclear RNA polymerase C1</t>
  </si>
  <si>
    <t>AT5G60040</t>
  </si>
  <si>
    <t xml:space="preserve">AT5G60040.2 ;AT5G60040.1 </t>
  </si>
  <si>
    <t>_ST(ph)EETT(ph)KET(ph)ESDLK_</t>
  </si>
  <si>
    <t>AT5G58880</t>
  </si>
  <si>
    <t xml:space="preserve">AT5G58880.1 </t>
  </si>
  <si>
    <t>_QLSTREDGT(ph)DDDDDDDVPISK_</t>
  </si>
  <si>
    <t>TOP1ALPHA; TOP1ALPHA</t>
  </si>
  <si>
    <t>DNA topoisomerase 1; DNA topoisomerase 1</t>
  </si>
  <si>
    <t>AT5G55300</t>
  </si>
  <si>
    <t xml:space="preserve">AT5G55300.2 ;AT5G55300.1 </t>
  </si>
  <si>
    <t>_SIGSNEFLNPIT(ph)HEVILS(ph)NS(ph)T(ph)CELK_</t>
  </si>
  <si>
    <t>AT5G54630</t>
  </si>
  <si>
    <t>zinc finger-related protein</t>
  </si>
  <si>
    <t xml:space="preserve">AT5G54630.1 </t>
  </si>
  <si>
    <t>_HSHHHHSS(ph)STPSSAATPTPT(ph)AGAR_</t>
  </si>
  <si>
    <t>PHOS32</t>
  </si>
  <si>
    <t>universal stress protein (USP) family protein</t>
  </si>
  <si>
    <t>AT5G54430</t>
  </si>
  <si>
    <t xml:space="preserve">AT5G54430.1 </t>
  </si>
  <si>
    <t>_HSHHHHSSSTPSSAATPT(ph)PTAGAR_</t>
  </si>
  <si>
    <t>_HSHHHHSSSTPSSAAT(ph)PTPTAGAR_</t>
  </si>
  <si>
    <t>_HSHHHHSSST(ph)PSSAATPT(ph)PTAGAR_</t>
  </si>
  <si>
    <t>_GFYLHPS(ph)PVS(ph)TPRDSQPLLLPLFPVAS(ph)PAR_</t>
  </si>
  <si>
    <t>AT5G53830</t>
  </si>
  <si>
    <t>VQ motif-containing protein</t>
  </si>
  <si>
    <t xml:space="preserve">AT5G53830.1 </t>
  </si>
  <si>
    <t>_M(ox)AM(ox)ALQIIASSSS(ph)SPT(ph)IT(ph)K_</t>
  </si>
  <si>
    <t>HCF106</t>
  </si>
  <si>
    <t>Bacterial sec-independent translocation protein mttA/Hcf106</t>
  </si>
  <si>
    <t>AT5G52440</t>
  </si>
  <si>
    <t xml:space="preserve">AT5G52440.1 </t>
  </si>
  <si>
    <t>_ASSAAQIHILGGIGFPT(ph)S(ph)S(ph)S(ph)SS(ph)STK_</t>
  </si>
  <si>
    <t>CPHSC70-2EAT SHOCK PROTEIN 70-2</t>
  </si>
  <si>
    <t>heat shock protein 70-2</t>
  </si>
  <si>
    <t>AT5G49910</t>
  </si>
  <si>
    <t xml:space="preserve">AT5G49910.1 </t>
  </si>
  <si>
    <t>_QKEEPT(ph)T(ph)T(ph)PNSLDK_</t>
  </si>
  <si>
    <t>AT5G49680</t>
  </si>
  <si>
    <t>putative cell expansion protein</t>
  </si>
  <si>
    <t xml:space="preserve">AT5G49680.2 </t>
  </si>
  <si>
    <t>_LESHADASVIPQT(ph)S(ph)ENEVMIDGESDGNEIPLGK_</t>
  </si>
  <si>
    <t>AT5G47690; AT5G47690; AT5G47690</t>
  </si>
  <si>
    <t>sister chromatid cohesion protein PDS5; sister chromatid cohesion protein PDS5; sister chromatid cohesion protein PDS5</t>
  </si>
  <si>
    <t>AT5G47690</t>
  </si>
  <si>
    <t xml:space="preserve">AT5G47690.3 ;AT5G47690.2 ;AT5G47690.1 </t>
  </si>
  <si>
    <t>_EAEHDDSDT(ph)EGKQENNEMEREAEENAET(ph)SDNETLGAWK_</t>
  </si>
  <si>
    <t>_ILEAGNDST(ph)ENVGS(ph)VGHIPDLESAR_</t>
  </si>
  <si>
    <t>_IRVGYGQILEPEQIHDES(ph)S(ph)T(ph)DNERESR_</t>
  </si>
  <si>
    <t>AT5G45420</t>
  </si>
  <si>
    <t>duplicated SANT DNA-binding domain-containing protein</t>
  </si>
  <si>
    <t xml:space="preserve">AT5G45420.1 </t>
  </si>
  <si>
    <t>_EVEDVVGESES(ph)GEVYT(ph)LSSGDEAETTSRDDVVDK_</t>
  </si>
  <si>
    <t>PAH2; PAH2</t>
  </si>
  <si>
    <t>phosphatidic acid phosphohydrolase 2; phosphatidic acid phosphohydrolase 2</t>
  </si>
  <si>
    <t>AT5G42870</t>
  </si>
  <si>
    <t xml:space="preserve">AT5G42870.1 ;AT5G42870.2 </t>
  </si>
  <si>
    <t>_ASCSS(ph)SSISLLQPLHS(ph)LSS(ph)S(ph)T(ph)LFFSQPSFHFSSSLK_</t>
  </si>
  <si>
    <t>AT5G37360</t>
  </si>
  <si>
    <t xml:space="preserve">AT5G37360.1 </t>
  </si>
  <si>
    <t>_EKNIPLT(ph)IVAT(ph)K_</t>
  </si>
  <si>
    <t>155; 155</t>
  </si>
  <si>
    <t>AT5G28460; AT5G28370</t>
  </si>
  <si>
    <t>pentatricopeptide repeat-containing protein; pentatricopeptide repeat-containing protein</t>
  </si>
  <si>
    <t>AT5G28370; AT5G28460</t>
  </si>
  <si>
    <t xml:space="preserve">AT5G28460.1 ;AT5G28370.1 </t>
  </si>
  <si>
    <t>151; 151</t>
  </si>
  <si>
    <t>_GMDVDEDDS(ph)DDDEEEDSEDEEEEET(ph)PKKPEPINK_</t>
  </si>
  <si>
    <t>HD2B; HD2B</t>
  </si>
  <si>
    <t>histone deacetylase HDT2; histone deacetylase HDT2</t>
  </si>
  <si>
    <t>AT5G22650</t>
  </si>
  <si>
    <t xml:space="preserve">AT5G22650.1 ;AT5G22650.2 </t>
  </si>
  <si>
    <t>_NNGNIS(ph)ESPPSSSIGFFFGST(ph)PPDSHGPR_</t>
  </si>
  <si>
    <t>AT5G21160; AT5G21160; AT5G21160</t>
  </si>
  <si>
    <t>LA RNA-binding protein; LA RNA-binding protein; LA RNA-binding protein</t>
  </si>
  <si>
    <t>AT5G21160</t>
  </si>
  <si>
    <t xml:space="preserve">AT5G21160.3 ;AT5G21160.2 ;AT5G21160.1 </t>
  </si>
  <si>
    <t>_LSSSPQCT(ph)LSGS(ph)SPPVGSLPK_</t>
  </si>
  <si>
    <t>_S(ph)AS(ph)TPLLNS(ph)LVHVSSPRDSPIETVESVHQIQR_</t>
  </si>
  <si>
    <t>AT5G20190</t>
  </si>
  <si>
    <t>tetratricopeptide repeat domain-containing protein</t>
  </si>
  <si>
    <t xml:space="preserve">AT5G20190.1 </t>
  </si>
  <si>
    <t>_VVM(ox)PPLLQSAQLKPDVTITS(ph)ADSEDEAEDSDDESMET(ph)IILGDK_</t>
  </si>
  <si>
    <t>emb2734</t>
  </si>
  <si>
    <t>AT5G19820</t>
  </si>
  <si>
    <t xml:space="preserve">AT5G19820.1 </t>
  </si>
  <si>
    <t>_VVMPPLLQSAQLKPDVTIT(ph)S(ph)ADSEDEAEDSDDES(ph)METIILGDK_</t>
  </si>
  <si>
    <t>_VVMPPLLQSAQLKPDVT(ph)IT(ph)SADSEDEAEDSDDESMET(ph)IILGDK_</t>
  </si>
  <si>
    <t>_VSAETAT(ph)M(ox)AEAEPSTT(ph)GPR_</t>
  </si>
  <si>
    <t>AT5G19340</t>
  </si>
  <si>
    <t xml:space="preserve">AT5G19340.1 </t>
  </si>
  <si>
    <t>_VS(ph)AETATM(ox)AEAEPST(ph)TGPR_</t>
  </si>
  <si>
    <t>_VSAETAT(ph)M(ox)AEAEPS(ph)TTGPR_</t>
  </si>
  <si>
    <t>_VSAET(ph)ATM(ox)AEAEPST(ph)TGPR_</t>
  </si>
  <si>
    <t>_ILT(ph)CLRK_</t>
  </si>
  <si>
    <t>46; 53</t>
  </si>
  <si>
    <t>AT5G18320; AT5G18330</t>
  </si>
  <si>
    <t>putative U-box domain-containing protein 46; putative U-box domain-containing protein 47</t>
  </si>
  <si>
    <t>AT5G18330; AT5G18320</t>
  </si>
  <si>
    <t xml:space="preserve">AT5G18320.1 ;AT5G18330.1 </t>
  </si>
  <si>
    <t>_LGSATVGLMIT(ph)ASHNK_</t>
  </si>
  <si>
    <t>DRT101</t>
  </si>
  <si>
    <t>phosphoacetylglucosamine mutase</t>
  </si>
  <si>
    <t>AT5G18070</t>
  </si>
  <si>
    <t xml:space="preserve">AT5G18070.1 </t>
  </si>
  <si>
    <t>_MAFNLNSSM(ox)RAHT(ph)LS(ph)K_</t>
  </si>
  <si>
    <t>AT5G17530; AT5G17530; AT5G17530</t>
  </si>
  <si>
    <t>phosphoglucosamine mutase family protein; phosphoglucosamine mutase family protein; phosphoglucosamine mutase family protein</t>
  </si>
  <si>
    <t>AT5G17530</t>
  </si>
  <si>
    <t xml:space="preserve">AT5G17530.3 ;AT5G17530.1 ;AT5G17530.2 </t>
  </si>
  <si>
    <t>_NT(ph)S(ph)S(ph)LNVPVET(ph)DPEVEATT_</t>
  </si>
  <si>
    <t>AT5G16660; AT5G16660</t>
  </si>
  <si>
    <t>AT5G16660</t>
  </si>
  <si>
    <t xml:space="preserve">AT5G16660.1 ;AT5G16660.2 </t>
  </si>
  <si>
    <t>_M(ox)ET(ph)VDEIVES(ph)ELNQR_</t>
  </si>
  <si>
    <t>AT5G15430</t>
  </si>
  <si>
    <t>calmodulin-binding protein-like protein</t>
  </si>
  <si>
    <t xml:space="preserve">AT5G15430.1 </t>
  </si>
  <si>
    <t>_REDQEPGLQT(ph)PDLILS(ph)EVEDEKPK_</t>
  </si>
  <si>
    <t>AT5G14120</t>
  </si>
  <si>
    <t>major facilitator protein</t>
  </si>
  <si>
    <t xml:space="preserve">AT5G14120.1 </t>
  </si>
  <si>
    <t>_EAT(ph)MS(ph)FFS(ph)DHVEQPLLSIR_</t>
  </si>
  <si>
    <t>DGS1</t>
  </si>
  <si>
    <t>dgd1 suppressor 1</t>
  </si>
  <si>
    <t>AT5G12290</t>
  </si>
  <si>
    <t xml:space="preserve">AT5G12290.1 </t>
  </si>
  <si>
    <t>_QSDCM(ox)IVAGT(ph)LT(ph)NKMAPALRK_</t>
  </si>
  <si>
    <t>AT5G11770</t>
  </si>
  <si>
    <t>NADH dehydrogenase (ubiquinone) Fe-S protein 7</t>
  </si>
  <si>
    <t xml:space="preserve">AT5G11770.1 </t>
  </si>
  <si>
    <t>_LS(ph)T(ph)S(ph)DVQLSNGM(ox)VIPK_</t>
  </si>
  <si>
    <t>CYP78A7</t>
  </si>
  <si>
    <t>cytochrome P450, family 78, subfamily A, polypeptide 7</t>
  </si>
  <si>
    <t>AT5G09970</t>
  </si>
  <si>
    <t xml:space="preserve">AT5G09970.1 </t>
  </si>
  <si>
    <t>_MAATRVLT(ph)AAT(ph)AVTQTT(ph)SCFLAK_</t>
  </si>
  <si>
    <t>PPa6</t>
  </si>
  <si>
    <t>soluble inorganic pyrophosphatase 1</t>
  </si>
  <si>
    <t>AT5G09650</t>
  </si>
  <si>
    <t xml:space="preserve">AT5G09650.1 </t>
  </si>
  <si>
    <t>_LFLFPSSPISGGFGS(ph)EGST(ph)K_</t>
  </si>
  <si>
    <t>_GKFT(ph)S(ph)DEDNADPEVVRR_</t>
  </si>
  <si>
    <t>AT5G08610</t>
  </si>
  <si>
    <t>DEAD-box ATP-dependent RNA helicase 26</t>
  </si>
  <si>
    <t xml:space="preserve">AT5G08610.1 </t>
  </si>
  <si>
    <t>_MSPVEIT(ph)GADAVVT(ph)PPMR_</t>
  </si>
  <si>
    <t>AT5G07770; AT5G07770</t>
  </si>
  <si>
    <t>formin-like protein 16; formin-like protein 16</t>
  </si>
  <si>
    <t>AT5G07770</t>
  </si>
  <si>
    <t xml:space="preserve">AT5G07770.1 ;AT5G07770.2 </t>
  </si>
  <si>
    <t>_PPT(ph)STLNIFPS(ph)QPMHIEPPPS(ph)S(ph)T(ph)HNK_</t>
  </si>
  <si>
    <t>AT5G06839; AT5G06839</t>
  </si>
  <si>
    <t>bZIP transcription factor-like protein; bZIP transcription factor-like protein</t>
  </si>
  <si>
    <t>AT5G06839</t>
  </si>
  <si>
    <t xml:space="preserve">AT5G06839.2 ;AT5G06839.1 </t>
  </si>
  <si>
    <t>_MGNISPLT(ph)GSS(ph)GEIRQDCK_</t>
  </si>
  <si>
    <t>AT5G06730</t>
  </si>
  <si>
    <t>peroxidase 54</t>
  </si>
  <si>
    <t xml:space="preserve">AT5G06730.1 </t>
  </si>
  <si>
    <t>_VPEAQITNS(ph)ATPTTT(ph)PR_</t>
  </si>
  <si>
    <t>AT4G39680; AT4G39680</t>
  </si>
  <si>
    <t>SAP domain-containing protein; SAP domain-containing protein</t>
  </si>
  <si>
    <t>AT4G39680</t>
  </si>
  <si>
    <t xml:space="preserve">AT4G39680.1 ;AT4G39680.2 </t>
  </si>
  <si>
    <t>_VPEAQITNSAT(ph)PTT(ph)TPR_</t>
  </si>
  <si>
    <t>_VPEAQITNSAT(ph)PT(ph)TTPR_</t>
  </si>
  <si>
    <t>_VPEAQIT(ph)NSATPT(ph)TTPR_</t>
  </si>
  <si>
    <t>_EQFEDLYEQDGDVT(ph)PRNS(ph)SPPS(ph)PFHPAAYK_</t>
  </si>
  <si>
    <t>AT4G38550</t>
  </si>
  <si>
    <t>phospholipase like protein (PEARLI 4)</t>
  </si>
  <si>
    <t xml:space="preserve">AT4G38550.1 </t>
  </si>
  <si>
    <t>_KRS(ph)APT(ph)TPINQNAAAAFAAVSEEER_</t>
  </si>
  <si>
    <t>PCK1</t>
  </si>
  <si>
    <t>phosphoenolpyruvate carboxykinase [ATP]</t>
  </si>
  <si>
    <t>AT4G37870</t>
  </si>
  <si>
    <t xml:space="preserve">AT4G37870.1 </t>
  </si>
  <si>
    <t>_NNNENGDDAT(ph)SDGEEDLDDLRVDEAK_</t>
  </si>
  <si>
    <t>SMP2</t>
  </si>
  <si>
    <t>Pre-mRNA-splicing factor SLU7-B</t>
  </si>
  <si>
    <t>AT4G37120</t>
  </si>
  <si>
    <t xml:space="preserve">AT4G37120.1 </t>
  </si>
  <si>
    <t>_DVPAEEIES(ph)EEDTLDDGDDDDVEEDHEQGTETQVHPEAEPEVK_</t>
  </si>
  <si>
    <t>AT4G32610</t>
  </si>
  <si>
    <t>copper ion binding protein</t>
  </si>
  <si>
    <t xml:space="preserve">AT4G32610.1 </t>
  </si>
  <si>
    <t>_AIDEESLHT(ph)S(ph)S(ph)GDNEKPAVSSGK_</t>
  </si>
  <si>
    <t>AT4G31880; AT4G31880</t>
  </si>
  <si>
    <t>AT4G31880</t>
  </si>
  <si>
    <t xml:space="preserve">AT4G31880.1 ;AT4G31880.2 </t>
  </si>
  <si>
    <t>_PM(ox)RYGS(ph)FKGT(ph)PPS(ph)EK_</t>
  </si>
  <si>
    <t>EXO70G1</t>
  </si>
  <si>
    <t>exocyst complex component 7</t>
  </si>
  <si>
    <t>AT4G31540</t>
  </si>
  <si>
    <t xml:space="preserve">AT4G31540.1 </t>
  </si>
  <si>
    <t>_GLDIETPSHYT(ph)V_</t>
  </si>
  <si>
    <t>HA2; HA2</t>
  </si>
  <si>
    <t>H(+)-ATPase 2; H(+)-ATPase 2</t>
  </si>
  <si>
    <t>AT4G30190</t>
  </si>
  <si>
    <t xml:space="preserve">AT4G30190.2 ;AT4G30190.1 </t>
  </si>
  <si>
    <t>_RM(ox)LENKLTS(ph)MTT(ph)MFSSENGDSGSK_</t>
  </si>
  <si>
    <t>AT4G28890</t>
  </si>
  <si>
    <t>E3 ubiquitin-protein ligase ATL42</t>
  </si>
  <si>
    <t xml:space="preserve">AT4G28890.1 </t>
  </si>
  <si>
    <t>_M(ox)AYT(ph)LQNLTAT(ph)IVLVSLILGCTEEVTGM(ox)R_</t>
  </si>
  <si>
    <t>AT4G28160</t>
  </si>
  <si>
    <t>hydroxyproline-rich glycoprotein family protein</t>
  </si>
  <si>
    <t xml:space="preserve">AT4G28160.1 </t>
  </si>
  <si>
    <t>_AACQQLEDESDIDDDDT(ph)GHDEVLMDAVSDLLPAFAK_</t>
  </si>
  <si>
    <t>AT4G27640</t>
  </si>
  <si>
    <t xml:space="preserve">AT4G27640.1 </t>
  </si>
  <si>
    <t>_DHQETQALDET(ph)DLEELEDM(ox)GEK_</t>
  </si>
  <si>
    <t>AT4G27585</t>
  </si>
  <si>
    <t>SPFH/Band 7/PHB domain-containing membrane-associated protein</t>
  </si>
  <si>
    <t xml:space="preserve">AT4G27585.1 </t>
  </si>
  <si>
    <t>_DHQET(ph)QALDETDLEELEDMGEK_</t>
  </si>
  <si>
    <t>_TGGNTET(ph)ETEEVPEAS(ph)EEEIEAPVQEEKPQK_</t>
  </si>
  <si>
    <t>PPI1</t>
  </si>
  <si>
    <t>proton pump interactor 1</t>
  </si>
  <si>
    <t>AT4G27500</t>
  </si>
  <si>
    <t xml:space="preserve">AT4G27500.1 </t>
  </si>
  <si>
    <t>_HSHHHSSSTPSAAT(ph)PT(ph)PTAGAR_</t>
  </si>
  <si>
    <t>PHOS34</t>
  </si>
  <si>
    <t>universal stress protein (USP) family pr</t>
  </si>
  <si>
    <t>AT4G27320</t>
  </si>
  <si>
    <t xml:space="preserve">AT4G27320.1 </t>
  </si>
  <si>
    <t>_HSHHHSSST(ph)PSAATPT(ph)PTAGAR_</t>
  </si>
  <si>
    <t>_PVDYES(ph)APATPAAAT(ph)ST(ph)SVK_</t>
  </si>
  <si>
    <t>D6PKL1</t>
  </si>
  <si>
    <t>D6 protein kinase like 1</t>
  </si>
  <si>
    <t>AT4G26610</t>
  </si>
  <si>
    <t xml:space="preserve">AT4G26610.1 </t>
  </si>
  <si>
    <t>_ENIT(ph)GLKPPT(ph)VK_</t>
  </si>
  <si>
    <t>ORP4B; ORP4B</t>
  </si>
  <si>
    <t>OSBP(oxysterol binding protein)-related protein 4B; OSBP(oxysterol binding protein)-related protein 4B</t>
  </si>
  <si>
    <t>AT4G25850</t>
  </si>
  <si>
    <t xml:space="preserve">AT4G25850.2 ;AT4G25850.1 </t>
  </si>
  <si>
    <t>_NT(ph)RM(ox)GEPEGHEEPRGAEES(ph)ISALGDLFADLK_</t>
  </si>
  <si>
    <t>MSH3</t>
  </si>
  <si>
    <t>DNA mismatch repair protein Msh3</t>
  </si>
  <si>
    <t>AT4G25540</t>
  </si>
  <si>
    <t xml:space="preserve">AT4G25540.1 </t>
  </si>
  <si>
    <t>_T(ph)T(ph)VMSGSSHTTLATNTESFR_</t>
  </si>
  <si>
    <t>MOS1</t>
  </si>
  <si>
    <t>modifier of snc1 protein</t>
  </si>
  <si>
    <t>AT4G24680</t>
  </si>
  <si>
    <t xml:space="preserve">AT4G24680.1 </t>
  </si>
  <si>
    <t>_RPAIS(ph)T(ph)VFM(ox)MLT(ph)SNTVT(ph)LPVPR_</t>
  </si>
  <si>
    <t>CRK6; CRK6</t>
  </si>
  <si>
    <t>cysteine-rich receptor-like protein kinase 6; cysteine-rich receptor-like protein kinase 6</t>
  </si>
  <si>
    <t>AT4G23140</t>
  </si>
  <si>
    <t xml:space="preserve">AT4G23140.2 ;AT4G23140.1 </t>
  </si>
  <si>
    <t>_NLIEQCPLT(ph)NQAVVWYT(ph)HCM(ox)FRYSNMIIYGR_</t>
  </si>
  <si>
    <t>CRK28</t>
  </si>
  <si>
    <t>cysteine-rich receptor-like protein kinase 28</t>
  </si>
  <si>
    <t>AT4G21400</t>
  </si>
  <si>
    <t xml:space="preserve">AT4G21400.1 </t>
  </si>
  <si>
    <t>_M(ox)SYST(ph)IIS(ph)NT(ph)SFLS(ph)LASK_</t>
  </si>
  <si>
    <t>AT4G19880; AT4G19880; AT4G19880</t>
  </si>
  <si>
    <t>Intracellular chloride channel-like protein; Intracellular chloride channel-like protein; Intracellular chloride channel-like protein</t>
  </si>
  <si>
    <t>AT4G19880</t>
  </si>
  <si>
    <t xml:space="preserve">AT4G19880.2 ;AT4G19880.1 ;AT4G19880.3 </t>
  </si>
  <si>
    <t>_YFSNDT(ph)EEEET(ph)EDEEENGEVAHAK_</t>
  </si>
  <si>
    <t>AT4G18900</t>
  </si>
  <si>
    <t xml:space="preserve">AT4G18900.1 </t>
  </si>
  <si>
    <t>_PS(ph)HWPIKT(ph)QAANS(ph)M(ox)YR_</t>
  </si>
  <si>
    <t>AT4G17250; AT4G17250</t>
  </si>
  <si>
    <t>AT4G17250</t>
  </si>
  <si>
    <t xml:space="preserve">AT4G17250.1 ;AT4G17250.2 </t>
  </si>
  <si>
    <t>_SY(ph)Y(ph)RGRAGTLLVYDIT(ph)R_</t>
  </si>
  <si>
    <t>_QIEEHT(ph)DS(ph)ESGGETLSIFSFDGK_</t>
  </si>
  <si>
    <t>AT4G08850; AT4G08850</t>
  </si>
  <si>
    <t>Leucine-rich repeat-containing protein; Leucine-rich repeat-containing protein</t>
  </si>
  <si>
    <t>AT4G08850</t>
  </si>
  <si>
    <t xml:space="preserve">AT4G08850.1 ;AT4G08850.2 </t>
  </si>
  <si>
    <t>_QHLVQCLAGAENDETS(ph)ENS(ph)LETEKKDDVTPVK_</t>
  </si>
  <si>
    <t>AT4G08310</t>
  </si>
  <si>
    <t xml:space="preserve">AT4G08310.1 </t>
  </si>
  <si>
    <t>_QHLVQCLAGAENDET(ph)SENS(ph)LETEK_</t>
  </si>
  <si>
    <t>_ITSASGTVKETATVAEIASDTRT(ph)DSR_</t>
  </si>
  <si>
    <t>AT4G05360</t>
  </si>
  <si>
    <t>Zinc knuckle (CCHC-type) family protein</t>
  </si>
  <si>
    <t xml:space="preserve">AT4G05360.1 </t>
  </si>
  <si>
    <t>_RFILLS(ph)LFFVT(ph)ATQFM(ox)ALLT(ph)T(ph)IR_</t>
  </si>
  <si>
    <t>AT4G03820; AT4G03820</t>
  </si>
  <si>
    <t>AT4G03820</t>
  </si>
  <si>
    <t xml:space="preserve">AT4G03820.2 ;AT4G03820.1 </t>
  </si>
  <si>
    <t>_T(ph)PVVLIIVVT(ph)FT(ph)SAAILVVLS(ph)S(ph)TASYVFLQRR_</t>
  </si>
  <si>
    <t>AT4G03230</t>
  </si>
  <si>
    <t>S-locus lectin protein kinase-like protein</t>
  </si>
  <si>
    <t xml:space="preserve">AT4G03230.1 </t>
  </si>
  <si>
    <t>_FCFWENT(ph)PS(ph)PPRDQNEDS(ph)DENADEIQDK_</t>
  </si>
  <si>
    <t>AT4G02720</t>
  </si>
  <si>
    <t xml:space="preserve">AT4G02720.1 </t>
  </si>
  <si>
    <t>_EVDQEPSGEGVTRVDGSES(ph)EEET(ph)EEM(ox)IFGSSEAAK_</t>
  </si>
  <si>
    <t>TOC159</t>
  </si>
  <si>
    <t>translocase of chloroplast 159</t>
  </si>
  <si>
    <t>AT4G02510</t>
  </si>
  <si>
    <t xml:space="preserve">AT4G02510.1 </t>
  </si>
  <si>
    <t>_EVDQEPSGEGVT(ph)RVDGSES(ph)EEETEEMIFGSSEAAK_</t>
  </si>
  <si>
    <t>_ASSGIEAHSDEANISNNMSDRIDGQIVT(ph)DS(ph)DEDVDT(ph)EDEGEEK_</t>
  </si>
  <si>
    <t>_LEQSLDGLQIKPEEASTLVEDDDS(ph)SNDT(ph)ESNDQHPAK_</t>
  </si>
  <si>
    <t>AT4G02030; AT4G02030</t>
  </si>
  <si>
    <t>Vps51/Vps67 family (components of vesicular transport) protein; Vps51/Vps67 family (components of vesicular transport) protein</t>
  </si>
  <si>
    <t>AT4G02030</t>
  </si>
  <si>
    <t xml:space="preserve">AT4G02030.2 ;AT4G02030.1 </t>
  </si>
  <si>
    <t>_DVIVPVS(ph)LT(ph)MT(ph)GT(ph)LFAWVVM(ox)PR_</t>
  </si>
  <si>
    <t>AT4G00290</t>
  </si>
  <si>
    <t>Mechanosensitive ion channel protein</t>
  </si>
  <si>
    <t xml:space="preserve">AT4G00290.1 </t>
  </si>
  <si>
    <t>_RVTNVGPPS(ph)S(ph)VYT(ph)ATVR_</t>
  </si>
  <si>
    <t>_RS(ph)LT(ph)GLDGDT(ph)QFS(ph)K_</t>
  </si>
  <si>
    <t>_SVQPAS(ph)PPTQQAAAQAAPAPATPPPTVQTADTSNVPAHQKPVIATLTR_</t>
  </si>
  <si>
    <t>AT3G63460; AT3G63460; AT3G63460</t>
  </si>
  <si>
    <t>protein transport protein SEC31; protein transport protein SEC31; protein transport protein SEC31</t>
  </si>
  <si>
    <t>AT3G63460</t>
  </si>
  <si>
    <t xml:space="preserve">AT3G63460.1 ;AT3G63460.2 ;AT3G63460.3 </t>
  </si>
  <si>
    <t>_HDLESAQT(ph)PLYPM(ox)M(ox)S(ph)ES(ph)PELR_</t>
  </si>
  <si>
    <t>BIL4</t>
  </si>
  <si>
    <t>BAX inhibitor-1 motif-containing protein</t>
  </si>
  <si>
    <t>AT3G63310</t>
  </si>
  <si>
    <t xml:space="preserve">AT3G63310.1 </t>
  </si>
  <si>
    <t>_T(ph)AQEILRVM(ox)YGT(ph)GDEHR_</t>
  </si>
  <si>
    <t>AT3G62730</t>
  </si>
  <si>
    <t xml:space="preserve">AT3G62730.1 </t>
  </si>
  <si>
    <t>_T(ph)RSSPELTETHGEALLQSR_</t>
  </si>
  <si>
    <t>AT3G61690</t>
  </si>
  <si>
    <t>nucleotidyltransferase</t>
  </si>
  <si>
    <t xml:space="preserve">AT3G61690.1 </t>
  </si>
  <si>
    <t>_MAELDS(ph)DT(ph)EEEIVEEQLEHLQK_</t>
  </si>
  <si>
    <t>AT3G56410; AT3G56410</t>
  </si>
  <si>
    <t>AT3G56410</t>
  </si>
  <si>
    <t xml:space="preserve">AT3G56410.2 ;AT3G56410.1 </t>
  </si>
  <si>
    <t>_FFT(ph)QVGS(ph)ES(ph)EDESDYEVEVNEVQNDDVNNR_</t>
  </si>
  <si>
    <t>_NISFS(ph)T(ph)EQVSSSSQGK_</t>
  </si>
  <si>
    <t>AT3G55580</t>
  </si>
  <si>
    <t>regulator of chromosome condensation repeat-containing protein</t>
  </si>
  <si>
    <t xml:space="preserve">AT3G55580.1 </t>
  </si>
  <si>
    <t>_FES(ph)M(ox)T(ph)QGM(ox)GSS(ph)SRR_</t>
  </si>
  <si>
    <t>TON1A</t>
  </si>
  <si>
    <t>tonneau 1</t>
  </si>
  <si>
    <t>AT3G55000</t>
  </si>
  <si>
    <t xml:space="preserve">AT3G55000.1 </t>
  </si>
  <si>
    <t>_T(ph)MYGAT(ph)GDGS(ph)SSDEEGVTKPK_</t>
  </si>
  <si>
    <t>_AINHHGIQLGPASYET(ph)T(ph)EPDEDE_</t>
  </si>
  <si>
    <t>_S(ph)T(ph)RRSPSSQDSLPGIALYR_</t>
  </si>
  <si>
    <t>AT3G49590; AT3G49590; AT3G49590</t>
  </si>
  <si>
    <t>Autophagy-related protein 13; Autophagy-related protein 13; Autophagy-related protein 13</t>
  </si>
  <si>
    <t>AT3G49590</t>
  </si>
  <si>
    <t xml:space="preserve">AT3G49590.3 ;AT3G49590.1 ;AT3G49590.2 </t>
  </si>
  <si>
    <t>_FFPS(ph)PGRSVEGHSFT(ph)GR_</t>
  </si>
  <si>
    <t>_AGDST(ph)PEELANATQVQGDYLPIVR_</t>
  </si>
  <si>
    <t>BBC1; BBC1; BBC1; BBC1; BBC1</t>
  </si>
  <si>
    <t>60S ribosomal protein L13-1; 60S ribosomal protein L13-1; 60S ribosomal protein L13-1; 60S ribosomal protein L13-1; 60S ribosomal protein L13-1</t>
  </si>
  <si>
    <t>AT3G49010</t>
  </si>
  <si>
    <t xml:space="preserve">AT3G49010.1 ;AT3G49010.2 ;AT3G49010.3 ;AT3G49010.4 ;AT3G49010.5 </t>
  </si>
  <si>
    <t>_EIDQLPS(ph)PTS(ph)SNHDLDADS_</t>
  </si>
  <si>
    <t>AT3G48860</t>
  </si>
  <si>
    <t xml:space="preserve">AT3G48860.2 </t>
  </si>
  <si>
    <t>_DIITDAINEMS(ph)DDDDEKEEDT(ph)EDEGEK_</t>
  </si>
  <si>
    <t>AT3G48710</t>
  </si>
  <si>
    <t>DEK domain-containing chromatin associated protein</t>
  </si>
  <si>
    <t xml:space="preserve">AT3G48710.1 </t>
  </si>
  <si>
    <t>_KCS(ph)T(ph)WLVSSPFIAGLLEGNNSS(ph)GGIGDPFPVT(ph)SEGVWR_</t>
  </si>
  <si>
    <t>AT3G30160</t>
  </si>
  <si>
    <t xml:space="preserve">AT3G30160.1 </t>
  </si>
  <si>
    <t>_FDWDHPLHLQPMSPT(ph)TVK_</t>
  </si>
  <si>
    <t>396; 396; 396</t>
  </si>
  <si>
    <t>AT3G29360; AT3G29360; AT5G15490; AT5G39320</t>
  </si>
  <si>
    <t>putative UDP-glucose 6-dehydrogenase 1; putative UDP-glucose 6-dehydrogenase 1; UDPglucose 6-dehydrogenase; putative UDP-glucose 6-dehydrogenase 2</t>
  </si>
  <si>
    <t>AT5G15490; AT3G29360; AT5G39320</t>
  </si>
  <si>
    <t xml:space="preserve">AT3G29360.1 ;AT3G29360.2 ;AT5G15490.1 ;AT5G39320.1 </t>
  </si>
  <si>
    <t>_FDWDHPLHLQPM(ox)SPT(ph)TVK_</t>
  </si>
  <si>
    <t>395; 395; 395</t>
  </si>
  <si>
    <t>_SS(ph)SESSSSST(ph)TT(ph)TT(ph)VK_</t>
  </si>
  <si>
    <t>AT3G28830</t>
  </si>
  <si>
    <t xml:space="preserve">AT3G28830.1 </t>
  </si>
  <si>
    <t>_VFT(ph)PS(ph)EDEQVSAAEEALVTETVNEAPIEVQK_</t>
  </si>
  <si>
    <t>AT3G25150; AT3G25150</t>
  </si>
  <si>
    <t>nuclear transport factor 2 and RNA recognition motif domain-containing protein; nuclear transport factor 2 and RNA recognition motif domain-containing protein</t>
  </si>
  <si>
    <t>AT3G25150</t>
  </si>
  <si>
    <t xml:space="preserve">AT3G25150.2 ;AT3G25150.1 </t>
  </si>
  <si>
    <t>_FEQLFGEES(ph)EVS(ph)EEGT(ph)EG_</t>
  </si>
  <si>
    <t>PUM5</t>
  </si>
  <si>
    <t>pumilio 5</t>
  </si>
  <si>
    <t>AT3G20250</t>
  </si>
  <si>
    <t xml:space="preserve">AT3G20250.1 </t>
  </si>
  <si>
    <t>_QFLDSFGGTEHNT(ph)T(ph)SGNAIGFSLPQDALGGT(ph)T(ph)DTK_</t>
  </si>
  <si>
    <t>ARC5</t>
  </si>
  <si>
    <t>protein ARC5</t>
  </si>
  <si>
    <t>AT3G19720</t>
  </si>
  <si>
    <t xml:space="preserve">AT3G19720.1 </t>
  </si>
  <si>
    <t>_RT(ph)T(ph)STM(ox)IALTTTTH_</t>
  </si>
  <si>
    <t>AT3G18282</t>
  </si>
  <si>
    <t xml:space="preserve">AT3G18282.1 </t>
  </si>
  <si>
    <t>_HAET(ph)DDELLEK_</t>
  </si>
  <si>
    <t>AT3G18240; AT3G18240</t>
  </si>
  <si>
    <t>ribosomal protein S24/S35; ribosomal protein S24/S35</t>
  </si>
  <si>
    <t>AT3G18240</t>
  </si>
  <si>
    <t xml:space="preserve">AT3G18240.1 ;AT3G18240.2 </t>
  </si>
  <si>
    <t>_DDVKDEDFES(ph)DFEEAHS(ph)T(ph)DEELEDLYNSPEYVAEK_</t>
  </si>
  <si>
    <t>149; 145</t>
  </si>
  <si>
    <t>AT3G18240; AT3G18240; AT4G21460</t>
  </si>
  <si>
    <t>ribosomal protein S24/S35; ribosomal protein S24/S35; ribosomal protein S24/S35</t>
  </si>
  <si>
    <t>AT3G18240; AT4G21460</t>
  </si>
  <si>
    <t xml:space="preserve">AT3G18240.1 ;AT3G18240.2 ;AT4G21460.1 </t>
  </si>
  <si>
    <t>_VDLLSTVIDEDAPLEDDVVRSLRT(ph)S(ph)PVHPR_</t>
  </si>
  <si>
    <t>AT3G17850</t>
  </si>
  <si>
    <t>protein kinase family protein</t>
  </si>
  <si>
    <t xml:space="preserve">AT3G17850.1 </t>
  </si>
  <si>
    <t>_DSKPSVAEAAAPLKT(ph)PENS(ph)PSAEDA_</t>
  </si>
  <si>
    <t>AT3G15970</t>
  </si>
  <si>
    <t>NUP50 protein</t>
  </si>
  <si>
    <t xml:space="preserve">AT3G15970.1 </t>
  </si>
  <si>
    <t>_KQSIAT(ph)GM(ox)SAGIVFSFMCIVM(ox)LIM(ox)ALYR_</t>
  </si>
  <si>
    <t>BRL3</t>
  </si>
  <si>
    <t>receptor-like protein kinase BRI1-like 3</t>
  </si>
  <si>
    <t>AT3G13380</t>
  </si>
  <si>
    <t xml:space="preserve">AT3G13380.1 </t>
  </si>
  <si>
    <t>_T(ph)S(ph)GLPSQTSGAGSAY(ph)ATLPQLPLS(ph)PR_</t>
  </si>
  <si>
    <t>VCS; VCS</t>
  </si>
  <si>
    <t>enhancer of mRNA-decapping protein 4; enhancer of mRNA-decapping protein 4</t>
  </si>
  <si>
    <t>AT3G13300</t>
  </si>
  <si>
    <t xml:space="preserve">AT3G13300.1 ;AT3G13300.2 </t>
  </si>
  <si>
    <t>_GT(ph)VAT(ph)GFSTNSDGEVTEVK_</t>
  </si>
  <si>
    <t>MDHAR; MDHAR</t>
  </si>
  <si>
    <t>monodehydroascorbate reductase (NADH); monodehydroascorbate reductase (NADH)</t>
  </si>
  <si>
    <t>AT3G09940</t>
  </si>
  <si>
    <t xml:space="preserve">AT3G09940.1 ;AT3G09940.2 </t>
  </si>
  <si>
    <t>_STLRPPSLQTLLEGTPESATVPY(ph)T(ph)SSSGADSESK_</t>
  </si>
  <si>
    <t>_FEELQAAEEEFST(ph)PPSS(ph)PVFHDAK_</t>
  </si>
  <si>
    <t>AT3G04470</t>
  </si>
  <si>
    <t>ankyrin repeat-containing protein</t>
  </si>
  <si>
    <t xml:space="preserve">AT3G04470.1 </t>
  </si>
  <si>
    <t>_T(ph)YSSLRSNSFAEVESQIS(ph)HDDEALFGNLFSEGSR_</t>
  </si>
  <si>
    <t>BIG</t>
  </si>
  <si>
    <t>E3 ubiquitin-protein ligase UBR4</t>
  </si>
  <si>
    <t>AT3G02260</t>
  </si>
  <si>
    <t xml:space="preserve">AT3G02260.1 </t>
  </si>
  <si>
    <t>_AYT(ph)SDDELDELSSPLAVVVLQQAGSK_</t>
  </si>
  <si>
    <t>AT3G01810; AT3G01810</t>
  </si>
  <si>
    <t>AT3G01810</t>
  </si>
  <si>
    <t xml:space="preserve">AT3G01810.1 ;AT3G01810.3 </t>
  </si>
  <si>
    <t>_DST(ph)IT(ph)VGT(ph)QHSLDPLTS(ph)VK_</t>
  </si>
  <si>
    <t>VDAC1</t>
  </si>
  <si>
    <t>mitochondrial outer membrane protein porin 1</t>
  </si>
  <si>
    <t>AT3G01280</t>
  </si>
  <si>
    <t xml:space="preserve">AT3G01280.1 </t>
  </si>
  <si>
    <t>_DS(ph)T(ph)IT(ph)VGTQHSLDPLTS(ph)VK_</t>
  </si>
  <si>
    <t>_ATTEVGEAPATT(ph)TEAETTELPEIVK_</t>
  </si>
  <si>
    <t>PSI-P; PSI-P</t>
  </si>
  <si>
    <t>thylakoid membrane phosphoprotein; thylakoid membrane phosphoprotein</t>
  </si>
  <si>
    <t>AT2G46820</t>
  </si>
  <si>
    <t xml:space="preserve">AT2G46820.1 ;AT2G46820.2 </t>
  </si>
  <si>
    <t>_AT(ph)T(ph)EVGEAPATTTEAETTELPEIVK_</t>
  </si>
  <si>
    <t>385; 232</t>
  </si>
  <si>
    <t>_LQT(ph)FSSFQK_</t>
  </si>
  <si>
    <t>1378; 1791</t>
  </si>
  <si>
    <t>AT2G45540; AT2G45540; AT3G60920</t>
  </si>
  <si>
    <t>beige-related and WD-40 repeat-containing protein; beige-related and WD-40 repeat-containing protein; hypothetical protein</t>
  </si>
  <si>
    <t>AT3G60920; AT2G45540</t>
  </si>
  <si>
    <t xml:space="preserve">AT2G45540.2 ;AT2G45540.1 ;AT3G60920.1 </t>
  </si>
  <si>
    <t>_FTQGGYVDTGS(ph)PTVGSGR_</t>
  </si>
  <si>
    <t>GOS12</t>
  </si>
  <si>
    <t>Golgi SNARE 12 protein</t>
  </si>
  <si>
    <t>AT2G45200</t>
  </si>
  <si>
    <t xml:space="preserve">AT2G45200.1 </t>
  </si>
  <si>
    <t>_S(ph)M(ox)EHPS(ph)TPAINAPAPVPPPS(ph)T(ph)RR_</t>
  </si>
  <si>
    <t>EDE1</t>
  </si>
  <si>
    <t>AT2G44190</t>
  </si>
  <si>
    <t xml:space="preserve">AT2G44190.1 </t>
  </si>
  <si>
    <t>_VTSESDFM(ox)T(ph)EY(ph)VVTR_</t>
  </si>
  <si>
    <t>_LRAEQLGSITAADAGLDDDS(ph)EEDSDRELT(ph)MEEISDK_</t>
  </si>
  <si>
    <t>EMB2777</t>
  </si>
  <si>
    <t>Sas10/U3 ribonucleoprotein-like protein</t>
  </si>
  <si>
    <t>AT2G43650</t>
  </si>
  <si>
    <t xml:space="preserve">AT2G43650.1 </t>
  </si>
  <si>
    <t>_MT(ph)QIMFET(ph)FAVPSM(ox)YIGM(ox)QAALSLHAS(ph)GR_</t>
  </si>
  <si>
    <t>AT2G42170</t>
  </si>
  <si>
    <t>putative actin</t>
  </si>
  <si>
    <t xml:space="preserve">AT2G42170.1 </t>
  </si>
  <si>
    <t>_ALS(ph)TSKPDPVVEDQA_</t>
  </si>
  <si>
    <t>AT2G41840</t>
  </si>
  <si>
    <t>40S ribosomal protein S2-3</t>
  </si>
  <si>
    <t xml:space="preserve">AT2G41840.1 </t>
  </si>
  <si>
    <t>_SLS(ph)RTAS(ph)VFSSSAALFEK_</t>
  </si>
  <si>
    <t>AT2G41830</t>
  </si>
  <si>
    <t xml:space="preserve">AT2G41830.1 </t>
  </si>
  <si>
    <t>_LYEMSNEDFKS(ph)NVT(ph)ALIDM(ox)K_</t>
  </si>
  <si>
    <t>AT2G41790</t>
  </si>
  <si>
    <t>insulysin</t>
  </si>
  <si>
    <t xml:space="preserve">AT2G41790.1 </t>
  </si>
  <si>
    <t>_AAAVAALSQVLVAENKKS(ph)PDT(ph)SPTR_</t>
  </si>
  <si>
    <t>VLN2</t>
  </si>
  <si>
    <t>villin 2</t>
  </si>
  <si>
    <t>AT2G41740</t>
  </si>
  <si>
    <t xml:space="preserve">AT2G41740.1 </t>
  </si>
  <si>
    <t>_QGPTATPISVLPQNSGDFYT(ph)ELVQAFK_</t>
  </si>
  <si>
    <t>AT2G41410</t>
  </si>
  <si>
    <t>putative calcium-binding protein CML35</t>
  </si>
  <si>
    <t xml:space="preserve">AT2G41410.1 </t>
  </si>
  <si>
    <t>_T(ph)VQSDDEDPWAAIAAPPPTTR_</t>
  </si>
  <si>
    <t>AT2G40730</t>
  </si>
  <si>
    <t>SCY1-like protein</t>
  </si>
  <si>
    <t xml:space="preserve">AT2G40730.1 </t>
  </si>
  <si>
    <t>_WRSDET(ph)S(ph)DDEDELTSFGSMPVK_</t>
  </si>
  <si>
    <t>HOS1</t>
  </si>
  <si>
    <t>E3 ubiquitin-protein ligase HOS1</t>
  </si>
  <si>
    <t>AT2G39810</t>
  </si>
  <si>
    <t xml:space="preserve">AT2G39810.1 </t>
  </si>
  <si>
    <t>_SVEHGT(ph)NNGIQK_</t>
  </si>
  <si>
    <t>AT2G39580</t>
  </si>
  <si>
    <t xml:space="preserve">AT2G39580.1 </t>
  </si>
  <si>
    <t>_GVILNST(ph)SPWSRS(ph)SSITTR_</t>
  </si>
  <si>
    <t>AT2G39170</t>
  </si>
  <si>
    <t xml:space="preserve">AT2G39170.1 </t>
  </si>
  <si>
    <t>_GAES(ph)TDATLNAGVPLIDFMAADSGMR_</t>
  </si>
  <si>
    <t>AT2G35050</t>
  </si>
  <si>
    <t>octicosapeptide/Phox/Be.1 domain-containing protein kinase</t>
  </si>
  <si>
    <t xml:space="preserve">AT2G35050.1 </t>
  </si>
  <si>
    <t>_LSEITQAIDDDDT(ph)DDES(ph)VVPTSGELK_</t>
  </si>
  <si>
    <t>AT2G34970</t>
  </si>
  <si>
    <t>translation initiation factor eIF-2B epsilon subunit</t>
  </si>
  <si>
    <t xml:space="preserve">AT2G34970.1 </t>
  </si>
  <si>
    <t>_TYDDGAGDVDRDFDALGIEFNEET(ph)KGASEASSSSIT(ph)DER_</t>
  </si>
  <si>
    <t>AT2G32450</t>
  </si>
  <si>
    <t>Calcium-binding tetratricopeptide repeat-containing protein</t>
  </si>
  <si>
    <t xml:space="preserve">AT2G32450.1 </t>
  </si>
  <si>
    <t>_RLS(ph)VDSYM(ox)T(ph)CAVR_</t>
  </si>
  <si>
    <t>GSL03; GSL03</t>
  </si>
  <si>
    <t>callose synthase; callose synthase</t>
  </si>
  <si>
    <t>AT2G31960</t>
  </si>
  <si>
    <t xml:space="preserve">AT2G31960.1 ;AT2G31960.2 </t>
  </si>
  <si>
    <t>_LQVSSM(ox)HMENS(ph)GFLT(ph)EDEK_</t>
  </si>
  <si>
    <t>AT2G31460</t>
  </si>
  <si>
    <t xml:space="preserve">AT2G31460.1 </t>
  </si>
  <si>
    <t>_M(ox)GS(ph)KM(ox)CM(ox)NASCGT(ph)TSTVEWKK_</t>
  </si>
  <si>
    <t>HSI2</t>
  </si>
  <si>
    <t>B3 domain-containing transcription repressor VAL1</t>
  </si>
  <si>
    <t>AT2G30470</t>
  </si>
  <si>
    <t xml:space="preserve">AT2G30470.1 </t>
  </si>
  <si>
    <t>_SGSAPPT(ph)VDGSLSAAGGLFSGGGGASFLEFGGVNK_</t>
  </si>
  <si>
    <t>PUM3</t>
  </si>
  <si>
    <t>pumilio 3</t>
  </si>
  <si>
    <t>AT2G29140</t>
  </si>
  <si>
    <t xml:space="preserve">AT2G29140.1 </t>
  </si>
  <si>
    <t>_LILFGGATALEGNSGGTGT(ph)PTS(ph)AGSAGIR_</t>
  </si>
  <si>
    <t>BSL3; BSL3</t>
  </si>
  <si>
    <t>serine/threonine-protein phosphatase BSL3; serine/threonine-protein phosphatase BSL3</t>
  </si>
  <si>
    <t>AT2G27210</t>
  </si>
  <si>
    <t xml:space="preserve">AT2G27210.1 ;AT2G27210.2 </t>
  </si>
  <si>
    <t>_T(ph)AMRAPGEVQGS(ph)Y(ph)IAESIIENVASS(ph)LQMDVDAVR_</t>
  </si>
  <si>
    <t>_S(ph)T(ph)SSSPPPPPPSSSLPQQEQEQDQQQLPLRR_</t>
  </si>
  <si>
    <t>SE</t>
  </si>
  <si>
    <t>serrate RNA effector molecule</t>
  </si>
  <si>
    <t>AT2G27100</t>
  </si>
  <si>
    <t xml:space="preserve">AT2G27100.1 </t>
  </si>
  <si>
    <t>_SKT(ph)PELS(ph)PPVTPLVATPVNK_</t>
  </si>
  <si>
    <t>AT2G27090</t>
  </si>
  <si>
    <t xml:space="preserve">AT2G27090.1 </t>
  </si>
  <si>
    <t>_FEDQS(ph)ET(ph)SSSHGGITAPGPISVAQLPR_</t>
  </si>
  <si>
    <t>AGO4; AGO4</t>
  </si>
  <si>
    <t>argonaute 4; argonaute 4</t>
  </si>
  <si>
    <t>AT2G27040</t>
  </si>
  <si>
    <t xml:space="preserve">AT2G27040.1 ;AT2G27040.2 </t>
  </si>
  <si>
    <t>_S(ph)M(ox)TM(ox)T(ph)NGGNDGERK_</t>
  </si>
  <si>
    <t>AT2G25290; AT2G25290; AT2G25290</t>
  </si>
  <si>
    <t>octicosapeptide/Phox/Be.1 domain-containing protein; octicosapeptide/Phox/Be.1 domain-containing protein; octicosapeptide/Phox/Be.1 domain-containing protein</t>
  </si>
  <si>
    <t>AT2G25290</t>
  </si>
  <si>
    <t xml:space="preserve">AT2G25290.1 ;AT2G25290.2 ;AT2G25290.3 </t>
  </si>
  <si>
    <t>_PVVT(ph)TTSYSLLPPLVT(ph)T(ph)SSSSLLPSLASSLFFIFFFS(ph)_</t>
  </si>
  <si>
    <t>AT2G25169</t>
  </si>
  <si>
    <t xml:space="preserve">AT2G25169.1 </t>
  </si>
  <si>
    <t>_RAETTNATHMES(ph)DT(ph)SPQGLSAIDSEFFSSR_</t>
  </si>
  <si>
    <t>AT2G23740; AT2G23740</t>
  </si>
  <si>
    <t>zinc binding motif and SET domain-containing protein; zinc binding motif and SET domain-containing protein</t>
  </si>
  <si>
    <t>AT2G23740</t>
  </si>
  <si>
    <t xml:space="preserve">AT2G23740.2 ;AT2G23740.1 </t>
  </si>
  <si>
    <t>_ALDT(ph)FNAAIVSPVYYVM(ox)FT(ph)TLTIVASAIM(ox)FK_</t>
  </si>
  <si>
    <t>AT2G21120</t>
  </si>
  <si>
    <t xml:space="preserve">AT2G21120.1 </t>
  </si>
  <si>
    <t>_ALDT(ph)FNAAIVSPVY(ph)YVM(ox)FTTLTIVASAIM(ox)FK_</t>
  </si>
  <si>
    <t>_MT(ph)AIEEMAGM(ox)DVLCS(ph)DK_</t>
  </si>
  <si>
    <t>320; 323; 316; 318; 315; 318; 315; 318; 319</t>
  </si>
  <si>
    <t>HA1; HA2; HA2; HA7; HA7; HA4; HA11; HA9; HA6; HA3; HA3; HA8; HA9</t>
  </si>
  <si>
    <t>H(+)-ATPase 1; H(+)-ATPase 2; H(+)-ATPase 2; H(+)-ATPase 7; H(+)-ATPase 7; H(+)-ATPase 4; H(+)-ATPase 11; H(+)-ATPase 9; H(+)-ATPase 6; H(+)-ATPase 3; H(+)-ATPase 3; H(+)-ATPase 8; H(+)-ATPase 9</t>
  </si>
  <si>
    <t>AT1G80660; AT3G47950; AT5G57350; AT2G07560; AT4G30190; AT3G60330; AT2G18960; AT3G42640; AT5G62670</t>
  </si>
  <si>
    <t xml:space="preserve">AT2G18960.1 ;AT4G30190.2 ;AT4G30190.1 ;AT3G60330.1 ;AT3G60330.2 ;AT3G47950.1 ;AT5G62670.1 ;AT1G80660.1 ;AT2G07560.1 ;AT5G57350.1 ;AT5G57350.2 ;AT3G42640.1 ;AT1G80660.2 </t>
  </si>
  <si>
    <t>_GLDIDTAGHHYT(ph)V_</t>
  </si>
  <si>
    <t>HA1</t>
  </si>
  <si>
    <t>H(+)-ATPase 1</t>
  </si>
  <si>
    <t>AT2G18960</t>
  </si>
  <si>
    <t xml:space="preserve">AT2G18960.1 </t>
  </si>
  <si>
    <t>_RSFLLDDASDGNESGT(ph)EEDQSAFM(ox)K_</t>
  </si>
  <si>
    <t>AT2G17410; AT2G17410</t>
  </si>
  <si>
    <t>ARID/BRIGHT DNA-binding domain-containing protein; ARID/BRIGHT DNA-binding domain-containing protein</t>
  </si>
  <si>
    <t>AT2G17410</t>
  </si>
  <si>
    <t xml:space="preserve">AT2G17410.1 ;AT2G17410.2 </t>
  </si>
  <si>
    <t>_KEPTIT(ph)VT(ph)VFTTPK_</t>
  </si>
  <si>
    <t>AT2G16890; AT2G16890</t>
  </si>
  <si>
    <t>UDP-glycosyltransferase-like protein; UDP-glycosyltransferase-like protein</t>
  </si>
  <si>
    <t>AT2G16890</t>
  </si>
  <si>
    <t xml:space="preserve">AT2G16890.2 ;AT2G16890.1 </t>
  </si>
  <si>
    <t>_NS(ph)QDT(ph)WS(ph)QGGS(ph)LPS(ph)PT(ph)PNQITTPTAKR_</t>
  </si>
  <si>
    <t>AT2G16485</t>
  </si>
  <si>
    <t>DNA binding / nucleic acid binding / protein binding / zinc ion binding protein</t>
  </si>
  <si>
    <t xml:space="preserve">AT2G16485.1 </t>
  </si>
  <si>
    <t>_VLDASVLS(ph)S(ph)T(ph)DEHEYGAWT(ph)VLT(ph)EK_</t>
  </si>
  <si>
    <t>AT2G05120; AT2G05120</t>
  </si>
  <si>
    <t>nucleoporin, Nup133/Nup155-like protein; nucleoporin, Nup133/Nup155-like protein</t>
  </si>
  <si>
    <t>AT2G05120</t>
  </si>
  <si>
    <t xml:space="preserve">AT2G05120.1 ;AT2G05120.2 </t>
  </si>
  <si>
    <t>_ASPET(ph)VADFT(ph)LT(ph)M(ox)LKR_</t>
  </si>
  <si>
    <t>AT2G01140</t>
  </si>
  <si>
    <t>fructose-bisphosphate aldolase, class I</t>
  </si>
  <si>
    <t xml:space="preserve">AT2G01140.1 </t>
  </si>
  <si>
    <t>_EEGTHEEPLLTPST(ph)SASNLGPIFEGDDES(ph)DMEILLAEAEGAVK_</t>
  </si>
  <si>
    <t>AT1G80530</t>
  </si>
  <si>
    <t>nodulin family protein</t>
  </si>
  <si>
    <t xml:space="preserve">AT1G80530.1 </t>
  </si>
  <si>
    <t>_EEGT(ph)HEEPLLTPSTSASNLGPIFEGDDES(ph)DMEILLAEAEGAVK_</t>
  </si>
  <si>
    <t>_SGQGST(ph)S(ph)SDEDEGKLS(ph)ADEEEEEELDLIETDVSRK_</t>
  </si>
  <si>
    <t>_RSNT(ph)KT(ph)LHCPLCR_</t>
  </si>
  <si>
    <t>AT1G80220</t>
  </si>
  <si>
    <t xml:space="preserve">AT1G80220.1 </t>
  </si>
  <si>
    <t>_PSDSS(ph)TNRR_</t>
  </si>
  <si>
    <t>AT1G78110</t>
  </si>
  <si>
    <t xml:space="preserve">AT1G78110.1 </t>
  </si>
  <si>
    <t>_S(ph)WGT(ph)VDLNLK_</t>
  </si>
  <si>
    <t>AT1G76810</t>
  </si>
  <si>
    <t>translation initiation factor eIF-5B</t>
  </si>
  <si>
    <t xml:space="preserve">AT1G76810.1 </t>
  </si>
  <si>
    <t>_NTNSFTADLLDEEEGT(ph)DAS(ph)NSRDDENTIEDEESPEVTFSGK_</t>
  </si>
  <si>
    <t>_GGNSFAASAFDALGSDDDDT(ph)EEVHEDEEEESPITFSGK_</t>
  </si>
  <si>
    <t>_GHS(ph)PHADSVNLFDS(ph)NIEEVDT(ph)IM(ox)EAER_</t>
  </si>
  <si>
    <t>AT1G76740</t>
  </si>
  <si>
    <t xml:space="preserve">AT1G76740.1 </t>
  </si>
  <si>
    <t>_GT(ph)NCPILPGTNWTYR_</t>
  </si>
  <si>
    <t>sks18</t>
  </si>
  <si>
    <t>SKU5 similar 18 protein</t>
  </si>
  <si>
    <t>AT1G75790</t>
  </si>
  <si>
    <t xml:space="preserve">AT1G75790.1 </t>
  </si>
  <si>
    <t>_APAS(ph)PATLPNQGFITQLSDQISTLNER_</t>
  </si>
  <si>
    <t>AT1G73980</t>
  </si>
  <si>
    <t>phosphoribulokinase/uridine kinase-like protein</t>
  </si>
  <si>
    <t xml:space="preserve">AT1G73980.1 </t>
  </si>
  <si>
    <t>_ESAIWLAVLNQEESLIQQPS(ph)SDNGNS(ph)NVT(ph)ET(ph)HRR_</t>
  </si>
  <si>
    <t>EIL3</t>
  </si>
  <si>
    <t>ethylene insensitive 3-like 3 protein</t>
  </si>
  <si>
    <t>AT1G73730</t>
  </si>
  <si>
    <t xml:space="preserve">AT1G73730.1 </t>
  </si>
  <si>
    <t>_HADKEDDRNDS(ph)SEIEDDNAT(ph)ALDDEEAVAVQEQVR_</t>
  </si>
  <si>
    <t>AT1G73460</t>
  </si>
  <si>
    <t>protein kinase domain-containing protein</t>
  </si>
  <si>
    <t xml:space="preserve">AT1G73460.1 </t>
  </si>
  <si>
    <t>_HRSNGYGDDGYDFDGSDDEIAT(ph)LK_</t>
  </si>
  <si>
    <t>AT1G70770; AT1G70770</t>
  </si>
  <si>
    <t>AT1G70770</t>
  </si>
  <si>
    <t xml:space="preserve">AT1G70770.1 ;AT1G70770.2 </t>
  </si>
  <si>
    <t>_ALPPDVLFIADPEGSLLGT(ph)GNSVGPTFVGNETR_</t>
  </si>
  <si>
    <t>AT1G70570; AT1G70570</t>
  </si>
  <si>
    <t>putative anthranilate phosphoribosyltransferase; putative anthranilate phosphoribosyltransferase</t>
  </si>
  <si>
    <t>AT1G70570</t>
  </si>
  <si>
    <t xml:space="preserve">AT1G70570.2 ;AT1G70570.1 </t>
  </si>
  <si>
    <t>_AAAT(ph)TT(ph)LSSSSSSPSLTLINASHR_</t>
  </si>
  <si>
    <t>SHW1</t>
  </si>
  <si>
    <t>short hypocotyl in white light1 protein</t>
  </si>
  <si>
    <t>AT1G69935</t>
  </si>
  <si>
    <t xml:space="preserve">AT1G69935.1 </t>
  </si>
  <si>
    <t>_LLT(ph)FGS(ph)SES(ph)IGSDPGSLVSVSSSKLMFTPS(ph)R_</t>
  </si>
  <si>
    <t>AT1G69900</t>
  </si>
  <si>
    <t>Actin cross-linking protein</t>
  </si>
  <si>
    <t xml:space="preserve">AT1G69900.1 </t>
  </si>
  <si>
    <t>_PDMADVLS(ph)TLQQLET(ph)SS(ph)K_</t>
  </si>
  <si>
    <t>AT1G69790</t>
  </si>
  <si>
    <t xml:space="preserve">AT1G69790.1 </t>
  </si>
  <si>
    <t>_T(ph)TSLPAES(ph)EEEWRK_</t>
  </si>
  <si>
    <t>AFP1</t>
  </si>
  <si>
    <t>Ninja-family protein AFP1</t>
  </si>
  <si>
    <t>AT1G69260</t>
  </si>
  <si>
    <t xml:space="preserve">AT1G69260.1 </t>
  </si>
  <si>
    <t>_LVKT(ph)VTET(ph)IDEISDGRK_</t>
  </si>
  <si>
    <t>STN7</t>
  </si>
  <si>
    <t>serine/threonine-protein kinase SNT7</t>
  </si>
  <si>
    <t>AT1G68830</t>
  </si>
  <si>
    <t xml:space="preserve">AT1G68830.1 </t>
  </si>
  <si>
    <t>_LVKT(ph)VT(ph)ETIDEISDGRK_</t>
  </si>
  <si>
    <t>_FLSNHGPLANRQPGSAFISAT(ph)SE_</t>
  </si>
  <si>
    <t>SAG24</t>
  </si>
  <si>
    <t>60S ribosomal protein L10-3</t>
  </si>
  <si>
    <t>AT1G66580</t>
  </si>
  <si>
    <t xml:space="preserve">AT1G66580.1 </t>
  </si>
  <si>
    <t>_LVGPT(ph)SPRRHS(ph)IGASPNAR_</t>
  </si>
  <si>
    <t>AT1G63640; AT1G63640</t>
  </si>
  <si>
    <t>kinesin motor, calponin homology and calcium binding and coiled-coil domain-containing protein; kinesin motor, calponin homology and calcium binding and coiled-coil domain-containing protein</t>
  </si>
  <si>
    <t>AT1G63640</t>
  </si>
  <si>
    <t xml:space="preserve">AT1G63640.1 ;AT1G63640.2 </t>
  </si>
  <si>
    <t>_LRSEAVAATS(ph)AT(ph)VSAHFPM(ox)NTQRLDLPCSS(ph)SFSR_</t>
  </si>
  <si>
    <t>AT1G63100</t>
  </si>
  <si>
    <t>scarecrow-like protein 28</t>
  </si>
  <si>
    <t xml:space="preserve">AT1G63100.1 </t>
  </si>
  <si>
    <t>367; 363; 365; 362</t>
  </si>
  <si>
    <t>_M(ox)EIPS(ph)QEIHIM(ox)IDNT(ph)IS(ph)RR_</t>
  </si>
  <si>
    <t>SLAH4</t>
  </si>
  <si>
    <t>SLAC1 homologue 4</t>
  </si>
  <si>
    <t>AT1G62262</t>
  </si>
  <si>
    <t xml:space="preserve">AT1G62262.1 </t>
  </si>
  <si>
    <t>_SDAAANDVETSGEHNRPDT(ph)SSPDWSK_</t>
  </si>
  <si>
    <t>AT1G60200</t>
  </si>
  <si>
    <t>RNA-binding protein 25</t>
  </si>
  <si>
    <t xml:space="preserve">AT1G60200.1 </t>
  </si>
  <si>
    <t>_ILSGQAAIGSETVQT(ph)SPIENDHK_</t>
  </si>
  <si>
    <t>_ILSGQAAIGSET(ph)VQTSPIENDHK_</t>
  </si>
  <si>
    <t>_DAPAES(ph)DAEEEAEDDDNEGDDSDNESKSEET(ph)K_</t>
  </si>
  <si>
    <t>CRT1a</t>
  </si>
  <si>
    <t>calreticulin-1</t>
  </si>
  <si>
    <t>AT1G56340</t>
  </si>
  <si>
    <t xml:space="preserve">AT1G56340.1 </t>
  </si>
  <si>
    <t>_T(ph)SNQAADDEYEYGDAPS(ph)KK_</t>
  </si>
  <si>
    <t>AT1G56290</t>
  </si>
  <si>
    <t>CwfJ-like protein</t>
  </si>
  <si>
    <t xml:space="preserve">AT1G56290.1 </t>
  </si>
  <si>
    <t>_LVMFNVASVAGRPAS(ph)S(ph)DTDLASSSDIEDAYTPLIEDDLSK_</t>
  </si>
  <si>
    <t>_GRSY(ph)T(ph)PS(ph)PPRGYGR_</t>
  </si>
  <si>
    <t>7; 7</t>
  </si>
  <si>
    <t>SR33; SR33; SCL30A; SR33</t>
  </si>
  <si>
    <t>SC35-like splicing factor 33; SC35-like splicing factor 33; SC35-like splicing factor 30A; SC35-like splicing factor 33</t>
  </si>
  <si>
    <t>AT3G13570; AT1G55310</t>
  </si>
  <si>
    <t xml:space="preserve">AT1G55310.3 ;AT1G55310.1 ;AT3G13570.1 ;AT1G55310.2 </t>
  </si>
  <si>
    <t>_VHACVGGT(ph)SVREDQR_</t>
  </si>
  <si>
    <t>140; 135</t>
  </si>
  <si>
    <t>EIF4A1; EIF4A-2; EIF4A1; EIF4A-2; EIF4A1; EIF4A1</t>
  </si>
  <si>
    <t>translational initiation factor 4A-1; translation initiation factor 4A-2; translational initiation factor 4A-1; translation initiation factor 4A-2; translational initiation factor 4A-1; translational initiation factor 4A-1</t>
  </si>
  <si>
    <t>AT1G54270; AT3G13920</t>
  </si>
  <si>
    <t xml:space="preserve">AT3G13920.2 ;AT1G54270.1 ;AT3G13920.1 ;AT1G54270.2 ;AT3G13920.4 ;AT3G13920.3 </t>
  </si>
  <si>
    <t>_ASGESSDSST(ph)DLDVVSTIQNVWDK_</t>
  </si>
  <si>
    <t>AT1G52220</t>
  </si>
  <si>
    <t xml:space="preserve">AT1G52220.1 </t>
  </si>
  <si>
    <t>_ALS(ph)SIT(ph)RVVSRGSESPGVDGNTNALDYTTK_</t>
  </si>
  <si>
    <t>B ALPHA; B ALPHA; B ALPHA</t>
  </si>
  <si>
    <t>protein phosphatase 2 (formerly 2A), regulatory subunit B; protein phosphatase 2 (formerly 2A), regulatory subunit B; protein phosphatase 2 (formerly 2A), regulatory subunit B</t>
  </si>
  <si>
    <t>AT1G51690</t>
  </si>
  <si>
    <t xml:space="preserve">AT1G51690.3 ;AT1G51690.1 ;AT1G51690.2 </t>
  </si>
  <si>
    <t>_YQS(ph)APSSYFSSFGESIEEFLDRPT(ph)SPETER_</t>
  </si>
  <si>
    <t>_MKLPLDIDSPTQSENSSSSQQT(ph)PK_</t>
  </si>
  <si>
    <t>AT1G50570; AT1G50570</t>
  </si>
  <si>
    <t>calcium-dependent lipid-binding domain-containing protein; calcium-dependent lipid-binding domain-containing protein</t>
  </si>
  <si>
    <t>AT1G50570</t>
  </si>
  <si>
    <t xml:space="preserve">AT1G50570.1 ;AT1G50570.2 </t>
  </si>
  <si>
    <t>_DGLITMDTIRM(ox)ALASNAT(ph)EAMK_</t>
  </si>
  <si>
    <t>AT1G49580</t>
  </si>
  <si>
    <t>putative calcium-dependent protein kinase</t>
  </si>
  <si>
    <t xml:space="preserve">AT1G49580.1 </t>
  </si>
  <si>
    <t>_ASPFFPFYT(ph)PS(ph)PAR_</t>
  </si>
  <si>
    <t>55; 56</t>
  </si>
  <si>
    <t>AT1G49580; AT3G19100</t>
  </si>
  <si>
    <t>putative calcium-dependent protein kinase; putative calcium-dependent protein kinase</t>
  </si>
  <si>
    <t>AT3G19100; AT1G49580</t>
  </si>
  <si>
    <t xml:space="preserve">AT1G49580.1 ;AT3G19100.1 </t>
  </si>
  <si>
    <t>_T(ph)MSMNLDEDNNLPIVISS(ph)NNSGTNCIEVRR_</t>
  </si>
  <si>
    <t>WNK7; WNK7</t>
  </si>
  <si>
    <t>putative serine/threonine-protein kinase WNK7; putative serine/threonine-protein kinase WNK7</t>
  </si>
  <si>
    <t>AT1G49160</t>
  </si>
  <si>
    <t xml:space="preserve">AT1G49160.2 ;AT1G49160.1 </t>
  </si>
  <si>
    <t>_M(ox)GCKVS(ph)WT(ph)ENSVTVTGPSRDAFGMR_</t>
  </si>
  <si>
    <t>AT1G48860; AT1G48860</t>
  </si>
  <si>
    <t>putative 5-enolpyruvylshikimate-3-phosphate synthase; putative 5-enolpyruvylshikimate-3-phosphate synthase</t>
  </si>
  <si>
    <t>AT1G48860</t>
  </si>
  <si>
    <t xml:space="preserve">AT1G48860.1 ;AT1G48860.2 </t>
  </si>
  <si>
    <t>_RVDAGGASSVAPPPPPPT(ph)NVESGGEEVAVK_</t>
  </si>
  <si>
    <t>HON5</t>
  </si>
  <si>
    <t>high mobility group A5</t>
  </si>
  <si>
    <t>AT1G48620</t>
  </si>
  <si>
    <t xml:space="preserve">AT1G48620.1 </t>
  </si>
  <si>
    <t>_ALQPLLNPPRS(ph)APQT(ph)PHRNPY_</t>
  </si>
  <si>
    <t>358; 357</t>
  </si>
  <si>
    <t>AT3G17410; AT1G48210; AT1G48210</t>
  </si>
  <si>
    <t>putative serine/threonine protein kinase; serine/threonine protein kinase; serine/threonine protein kinase</t>
  </si>
  <si>
    <t>AT3G17410; AT1G48210</t>
  </si>
  <si>
    <t xml:space="preserve">AT3G17410.1 ;AT1G48210.1 ;AT1G48210.2 </t>
  </si>
  <si>
    <t>_FLS(ph)PIGT(ph)PM(ox)K_</t>
  </si>
  <si>
    <t>AT1G47670</t>
  </si>
  <si>
    <t>Lysine histidine transporter-like 8</t>
  </si>
  <si>
    <t xml:space="preserve">AT1G47670.1 </t>
  </si>
  <si>
    <t>_NM(ox)LNETM(ox)PIT(ph)EECCR_</t>
  </si>
  <si>
    <t>DD18</t>
  </si>
  <si>
    <t>protein downregulated in DIF1 18</t>
  </si>
  <si>
    <t>AT1G45190</t>
  </si>
  <si>
    <t xml:space="preserve">AT1G45190.1 </t>
  </si>
  <si>
    <t>_T(ph)ISEIM(ox)NSDIVET(ph)T(ph)INLVGCEES(ph)DTR_</t>
  </si>
  <si>
    <t>AT1G44120</t>
  </si>
  <si>
    <t>armadillo/beta-catenin-like repeat and C2 calcium/lipid-binding domain-containing protein</t>
  </si>
  <si>
    <t xml:space="preserve">AT1G44120.1 </t>
  </si>
  <si>
    <t>_VHDDDEDVSS(ph)EDENET(ph)HNSNAVYYK_</t>
  </si>
  <si>
    <t>_IGELIT(ph)T(ph)GYS(ph)SDSSSPNNSVHGSSAVFSLLAPIGEATPVR_</t>
  </si>
  <si>
    <t>_IGELIT(ph)TGYS(ph)SDSSSPNNS(ph)VHGSSAVFSLLAPIGEATPVR_</t>
  </si>
  <si>
    <t>_KSAISET(ph)MENLVSSSLAVEDALVGLFDHSDHTLQR_</t>
  </si>
  <si>
    <t>ACC2</t>
  </si>
  <si>
    <t>acetyl-CoA carboxylase 2</t>
  </si>
  <si>
    <t>AT1G36180</t>
  </si>
  <si>
    <t xml:space="preserve">AT1G36180.1 </t>
  </si>
  <si>
    <t>_SVLDT(ph)PLS(ph)SAR_</t>
  </si>
  <si>
    <t>CINV1; CINV1; CINV1</t>
  </si>
  <si>
    <t>cytosolic invertase 1; cytosolic invertase 1; cytosolic invertase 1</t>
  </si>
  <si>
    <t>AT1G35580</t>
  </si>
  <si>
    <t xml:space="preserve">AT1G35580.1 ;AT1G35580.2 ;AT1G35580.3 </t>
  </si>
  <si>
    <t>_S(ph)LFEAT(ph)PEVM(ox)K_</t>
  </si>
  <si>
    <t>AT1G35400</t>
  </si>
  <si>
    <t xml:space="preserve">AT1G35400.1 </t>
  </si>
  <si>
    <t>_TLELALPPS(ph)PPSLVPSFNYNS(ph)TAR_</t>
  </si>
  <si>
    <t>AT1G31790</t>
  </si>
  <si>
    <t xml:space="preserve">AT1G31790.1 </t>
  </si>
  <si>
    <t>712; 707</t>
  </si>
  <si>
    <t>_GYNVIFT(ph)DT(ph)DVM(ox)WLR_</t>
  </si>
  <si>
    <t>AT1G28695</t>
  </si>
  <si>
    <t>nucleotide-diphospho-sugar transferase-like protein</t>
  </si>
  <si>
    <t xml:space="preserve">AT1G28695.1 </t>
  </si>
  <si>
    <t>_LLPLFPVT(ph)SPR_</t>
  </si>
  <si>
    <t>AT1G28280; AT1G28280</t>
  </si>
  <si>
    <t>VQ motif-containing protein; VQ motif-containing protein</t>
  </si>
  <si>
    <t>AT1G28280</t>
  </si>
  <si>
    <t xml:space="preserve">AT1G28280.1 ;AT1G28280.2 </t>
  </si>
  <si>
    <t>_EALT(ph)T(ph)DDDDNDDLGTHFNIEK_</t>
  </si>
  <si>
    <t>AT1G24460; AT1G24460</t>
  </si>
  <si>
    <t>AT1G24460</t>
  </si>
  <si>
    <t xml:space="preserve">AT1G24460.1 ;AT1G24460.2 </t>
  </si>
  <si>
    <t>_MAT(ph)LRFT(ph)LLLLVFVVGIFFS(ph)FS(ph)S(ph)VSHVR_</t>
  </si>
  <si>
    <t>NFD2</t>
  </si>
  <si>
    <t>nuclear fusion defective 2 protein /ribonuclease III</t>
  </si>
  <si>
    <t>AT1G24450</t>
  </si>
  <si>
    <t xml:space="preserve">AT1G24450.1 </t>
  </si>
  <si>
    <t>_ATGAFILT(ph)ASHNPGGPTEDFGIK_</t>
  </si>
  <si>
    <t>122; 121</t>
  </si>
  <si>
    <t>AT1G70730; AT1G70730; AT1G70730; AT1G23190</t>
  </si>
  <si>
    <t>phosphoglucomutase; phosphoglucomutase; phosphoglucomutase; putative phosphoglucomutase</t>
  </si>
  <si>
    <t>AT1G70730; AT1G23190</t>
  </si>
  <si>
    <t xml:space="preserve">AT1G70730.3 ;AT1G70730.2 ;AT1G70730.1 ;AT1G23190.1 </t>
  </si>
  <si>
    <t>_HMS(ph)VVPVLS(ph)SVFQHTNEWSWQTIVMGVCFLLFLLS(ph)T(ph)R_</t>
  </si>
  <si>
    <t>AST91</t>
  </si>
  <si>
    <t>putative sulfate transporter 3.3</t>
  </si>
  <si>
    <t>AT1G23090</t>
  </si>
  <si>
    <t xml:space="preserve">AT1G23090.1 </t>
  </si>
  <si>
    <t>_T(ph)S(ph)FSPTTAIIMIVLVS(ph)VFFALGCIS(ph)VYM(ox)R_</t>
  </si>
  <si>
    <t>_LSIFADSVPSPPANAS(ph)DVSPTKPS(ph)LFADSVPSTPATNNASYPGQK_</t>
  </si>
  <si>
    <t>AT1G21630; AT1G21630</t>
  </si>
  <si>
    <t>calcium-binding EF-hand-containing protein; calcium-binding EF-hand-containing protein</t>
  </si>
  <si>
    <t>AT1G21630</t>
  </si>
  <si>
    <t xml:space="preserve">AT1G21630.2 ;AT1G21630.1 </t>
  </si>
  <si>
    <t>_NNVEEPEVEIES(ph)DS(ph)ET(ph)DVEGHQGDKIEAQEK_</t>
  </si>
  <si>
    <t>AT1G20970</t>
  </si>
  <si>
    <t xml:space="preserve">AT1G20970.1 </t>
  </si>
  <si>
    <t>_HS(ph)LLS(ph)GT(ph)CFT(ph)PES(ph)LKR_</t>
  </si>
  <si>
    <t>AT1G18550</t>
  </si>
  <si>
    <t>ATP binding microtubule motor family protein</t>
  </si>
  <si>
    <t xml:space="preserve">AT1G18550.1 </t>
  </si>
  <si>
    <t>_IIST(ph)SVSPRGYSAAGS(ph)PK_</t>
  </si>
  <si>
    <t>AT1G16520</t>
  </si>
  <si>
    <t xml:space="preserve">AT1G16520.1 </t>
  </si>
  <si>
    <t>_TTRKETGATSTAT(ph)T(ph)TVER_</t>
  </si>
  <si>
    <t>AT1G16220</t>
  </si>
  <si>
    <t>putative protein phosphatase 2C 6</t>
  </si>
  <si>
    <t xml:space="preserve">AT1G16220.1 </t>
  </si>
  <si>
    <t>286; 251</t>
  </si>
  <si>
    <t>_VITANEGLS(ph)ES(ph)T(ph)DAETASGSTRK_</t>
  </si>
  <si>
    <t>AT1G15940</t>
  </si>
  <si>
    <t>aspartyl beta-hydroxylase N-terminal region domain-containing protein</t>
  </si>
  <si>
    <t xml:space="preserve">AT1G15940.1 </t>
  </si>
  <si>
    <t>_ET(ph)GGY(ph)ESESEEDELEEEAEEFVPEK_</t>
  </si>
  <si>
    <t>_TFDELSDT(ph)EVYEDS(ph)D_</t>
  </si>
  <si>
    <t>ERF1-2</t>
  </si>
  <si>
    <t>peptide chain release factor eRF subunit 1</t>
  </si>
  <si>
    <t>AT1G12920</t>
  </si>
  <si>
    <t xml:space="preserve">AT1G12920.1 </t>
  </si>
  <si>
    <t>_SPTVVTVQPS(ph)SPRFPISTPT(ph)AGAQRK_</t>
  </si>
  <si>
    <t>AT1G11360; AT1G11360; AT1G11360; AT1G11360</t>
  </si>
  <si>
    <t>adenine nucleotide alpha hydrolases-like protein; adenine nucleotide alpha hydrolases-like protein; adenine nucleotide alpha hydrolases-like protein; adenine nucleotide alpha hydrolases-like protein</t>
  </si>
  <si>
    <t>AT1G11360</t>
  </si>
  <si>
    <t xml:space="preserve">AT1G11360.1 ;AT1G11360.2 ;AT1G11360.3 ;AT1G11360.4 </t>
  </si>
  <si>
    <t>_T(ph)IS(ph)TPAT(ph)NGTILEGIT(ph)R_</t>
  </si>
  <si>
    <t>BCAT-2; BCAT-2; BCAT-2</t>
  </si>
  <si>
    <t>branched-chain-amino-acid aminotransferase 2; branched-chain-amino-acid aminotransferase 2; branched-chain-amino-acid aminotransferase 2</t>
  </si>
  <si>
    <t>AT1G10070</t>
  </si>
  <si>
    <t xml:space="preserve">AT1G10070.1 ;AT1G10070.2 ;AT1G10070.3 </t>
  </si>
  <si>
    <t>_LVLFGGATALEGNSGGT(ph)GT(ph)PTSAGSAGIR_</t>
  </si>
  <si>
    <t>BSL2; BSL2</t>
  </si>
  <si>
    <t>serine/threonine-protein phosphatase BSL2; serine/threonine-protein phosphatase BSL2</t>
  </si>
  <si>
    <t>AT1G08420</t>
  </si>
  <si>
    <t xml:space="preserve">AT1G08420.1 ;AT1G08420.2 </t>
  </si>
  <si>
    <t>_TYNANT(ph)SSSDDDEVVVGEEDDDLTGNPK_</t>
  </si>
  <si>
    <t>AT1G07990</t>
  </si>
  <si>
    <t>SIT4 phosphatase-associated family protein</t>
  </si>
  <si>
    <t xml:space="preserve">AT1G07990.1 </t>
  </si>
  <si>
    <t>_T(ph)RDSDEEDRDYDVAALANNLSQAFR_</t>
  </si>
  <si>
    <t>_GM(ox)NLGSSALNILQVVDSDT(ph)DD_</t>
  </si>
  <si>
    <t>AT1G07970</t>
  </si>
  <si>
    <t xml:space="preserve">AT1G07970.1 </t>
  </si>
  <si>
    <t>_T(ph)GAMPANASDPMTIT(ph)WNLK_</t>
  </si>
  <si>
    <t>AT1G07550</t>
  </si>
  <si>
    <t xml:space="preserve">AT1G07550.1 </t>
  </si>
  <si>
    <t>_YGVDAVEEEDDDEDET(ph)EGS(ph)EEA_</t>
  </si>
  <si>
    <t>RPL4</t>
  </si>
  <si>
    <t>50S ribosomal protein L4</t>
  </si>
  <si>
    <t>AT1G07320</t>
  </si>
  <si>
    <t xml:space="preserve">AT1G07320.1 </t>
  </si>
  <si>
    <t>_KNPNLMQIVYGASSLAT(ph)PLINENHDIS(ph)DDDESDDEDFFKPK_</t>
  </si>
  <si>
    <t>AT1G06720</t>
  </si>
  <si>
    <t>BMS1 and NUC121 domain-containing protein</t>
  </si>
  <si>
    <t xml:space="preserve">AT1G06720.1 </t>
  </si>
  <si>
    <t>_ISSAS(ph)S(ph)DGTEVESVGTAIK_</t>
  </si>
  <si>
    <t>AT1G06660</t>
  </si>
  <si>
    <t xml:space="preserve">AT1G06660.1 </t>
  </si>
  <si>
    <t>_VMT(ph)VPGNVSEFDEDQAYSVSSDNPSSVSSDR_</t>
  </si>
  <si>
    <t>TPS7</t>
  </si>
  <si>
    <t>putative alpha,alpha-trehalose-phosphate synthase [UDP-forming] 7</t>
  </si>
  <si>
    <t>AT1G06410</t>
  </si>
  <si>
    <t xml:space="preserve">AT1G06410.1 </t>
  </si>
  <si>
    <t>_SYT(ph)NLLDLASGNFPVMGR_</t>
  </si>
  <si>
    <t>_FT(ph)RT(ph)DDSDDSLLVDELDQGPAIPWAR_</t>
  </si>
  <si>
    <t>AT1G05910</t>
  </si>
  <si>
    <t>cell division cycle protein 48-like protein</t>
  </si>
  <si>
    <t xml:space="preserve">AT1G05910.1 </t>
  </si>
  <si>
    <t>_FT(ph)RTDDSDDS(ph)LLVDELDQGPAIPWAR_</t>
  </si>
  <si>
    <t>_RTIQFVDWCPT(ph)GFK_</t>
  </si>
  <si>
    <t>349; 349; 349; 349</t>
  </si>
  <si>
    <t>TUA4; TUA2; TUA1; TUA6; TUA6</t>
  </si>
  <si>
    <t>tubulin alpha-2/alpha-4 chain; tubulin alpha-2/alpha-4 chain; tubulin alpha-1 chain; tubulin alpha-6 chain; tubulin alpha-6 chain</t>
  </si>
  <si>
    <t>AT1G50010; AT4G14960; AT1G64740; AT1G04820</t>
  </si>
  <si>
    <t xml:space="preserve">AT1G04820.1 ;AT1G50010.1 ;AT1G64740.1 ;AT4G14960.2 ;AT4G14960.1 </t>
  </si>
  <si>
    <t>_FEELEAIEDEFVT(ph)PPS(ph)SPTSSVK_</t>
  </si>
  <si>
    <t>AT1G04780</t>
  </si>
  <si>
    <t xml:space="preserve">AT1G04780.1 </t>
  </si>
  <si>
    <t>_ISGAAIRT(ph)YLLER_</t>
  </si>
  <si>
    <t>233; 252; 236; 241; 234; 236; 244; 235; 246; 235; 237</t>
  </si>
  <si>
    <t>XID; XIA; MYA2; MYA2; XIF; XIC; XI-I; MYA1; XIH; MYA2; XI-I; XIB; XIG; XI-I; XIJ</t>
  </si>
  <si>
    <t>myosin XI D; myosin XI A; myosin 2; myosin 2; myosin-like protein XIF; myosin motor domain-containing protein and DIL domain-containing protein; putative myosin; myosin 1; Myosin family protein with Dil domain; myosin 2; putative myosin; myosin XI B; myosin-like protein XIG; putative myosin; P-loop containing nucleoside triphosphate hydrolase-like protein</t>
  </si>
  <si>
    <t>AT1G17580; AT2G33240; AT5G43900; AT4G33200; AT3G58160; AT2G31900; AT1G08730; AT4G28710; AT2G20290; AT1G04600; AT1G04160</t>
  </si>
  <si>
    <t xml:space="preserve">AT2G33240.1 ;AT1G04600.1 ;AT5G43900.3 ;AT5G43900.2 ;AT2G31900.1 ;AT1G08730.1 ;AT4G33200.1 ;AT1G17580.1 ;AT4G28710.1 ;AT5G43900.1 ;AT4G33200.3 ;AT1G04160.1 ;AT2G20290.1 ;AT4G33200.2 ;AT3G58160.1 </t>
  </si>
  <si>
    <t>_VKNEDGPVISDT(ph)DS(ph)EPPFLLSELYDESFLK_</t>
  </si>
  <si>
    <t>SPI</t>
  </si>
  <si>
    <t>putative transport protein</t>
  </si>
  <si>
    <t>AT1G03060</t>
  </si>
  <si>
    <t xml:space="preserve">AT1G03060.1 </t>
  </si>
  <si>
    <t>_T(ph)T(ph)GRNLLLAQIEQLCANTGQILS(ph)S(ph)ELIHS(ph)VLS(ph)FLR_</t>
  </si>
  <si>
    <t>AT1G02080; AT1G02080</t>
  </si>
  <si>
    <t>CCR4-NOT transcription complex subunit 1; CCR4-NOT transcription complex subunit 1</t>
  </si>
  <si>
    <t>AT1G02080</t>
  </si>
  <si>
    <t xml:space="preserve">AT1G02080.1 ;AT1G02080.2 </t>
  </si>
  <si>
    <t>_SYST(ph)NLAFTPPEYLR_</t>
  </si>
  <si>
    <t>213; 211; 214; 214; 80; 211</t>
  </si>
  <si>
    <t>AT3G54030; BSK3; AT5G59010; AT1G63500; AT5G41260; AT1G01740; AT1G01740; AT5G59010</t>
  </si>
  <si>
    <t>Protein kinase protein with tetratricopeptide repeat domain; BR-signaling kinase 3; putative receptor protein kinase; Protein kinase protein with tetratricopeptide repeat domain; putative serine/threonine-protein kinase; protein kinase protein with tetratricopeptide repeat domain-containing protein; protein kinase protein with tetratricopeptide repeat domain-containing protein; putative receptor protein kinase</t>
  </si>
  <si>
    <t>AT4G00710; AT3G54030; AT5G41260; AT1G63500; AT5G59010; AT1G01740</t>
  </si>
  <si>
    <t xml:space="preserve">AT3G54030.1 ;AT4G00710.1 ;AT5G59010.1 ;AT1G63500.1 ;AT5G41260.1 ;AT1G01740.1 ;AT1G01740.2 ;AT5G59010.2 </t>
  </si>
  <si>
    <t>198; 201</t>
  </si>
  <si>
    <t>_KQNLS(ph)DDEDEEDDDDEEEDVEFDAFAGGDDEETDK_</t>
  </si>
  <si>
    <t>S</t>
  </si>
  <si>
    <t>AT5G66540</t>
  </si>
  <si>
    <t xml:space="preserve">AT5G66540.1 </t>
  </si>
  <si>
    <t>_DLS(ph)EDEEAEIENK_</t>
  </si>
  <si>
    <t>_SSSGSSS(ph)PGRS(ph)PVRYYDEQIYGFK_</t>
  </si>
  <si>
    <t>KAC2</t>
  </si>
  <si>
    <t>kinesin like protein for actin based chloroplast movement 2</t>
  </si>
  <si>
    <t>AT5G65460</t>
  </si>
  <si>
    <t xml:space="preserve">AT5G65460.1 </t>
  </si>
  <si>
    <t>_DGLITELMKSIS(ph)K_</t>
  </si>
  <si>
    <t>CMPG2</t>
  </si>
  <si>
    <t>U-box domain-containing protein 27</t>
  </si>
  <si>
    <t>AT5G64660</t>
  </si>
  <si>
    <t xml:space="preserve">AT5G64660.1 </t>
  </si>
  <si>
    <t>_LFLFPASSGFGS(ph)QS(ph)S(ph)TQS(ph)DRDRFVEALNTVPR_</t>
  </si>
  <si>
    <t>_LFLFPASSGFGS(ph)QS(ph)S(ph)TQSDRDRFVEALNT(ph)VPR_</t>
  </si>
  <si>
    <t>_LFLFPAS(ph)S(ph)GFGSQSST(ph)QS(ph)DRDRFVEALNTVPR_</t>
  </si>
  <si>
    <t>_AYFDS(ph)ADWALGK_</t>
  </si>
  <si>
    <t>AT5G64130; AT5G64130</t>
  </si>
  <si>
    <t>cAMP-regulated phosphoprotein 19-related protein; cAMP-regulated phosphoprotein 19-related protein</t>
  </si>
  <si>
    <t>AT5G64130</t>
  </si>
  <si>
    <t xml:space="preserve">AT5G64130.3 ;AT5G64130.1 </t>
  </si>
  <si>
    <t>_EDLRLEDES(ph)S(ph)DEDVK_</t>
  </si>
  <si>
    <t>AT5G63630</t>
  </si>
  <si>
    <t>DEAD-box ATP-dependent RNA helicase 31</t>
  </si>
  <si>
    <t xml:space="preserve">AT5G63630.1 </t>
  </si>
  <si>
    <t>_VPVPPHLVDVS(ph)DDEDVQNLQESLGEAR_</t>
  </si>
  <si>
    <t>AT5G63220</t>
  </si>
  <si>
    <t xml:space="preserve">AT5G63220.1 </t>
  </si>
  <si>
    <t>_IWSGTATYES(ph)DS(ph)DDDDKPLHGYSCR_</t>
  </si>
  <si>
    <t>_IWSGTAT(ph)YES(ph)DSDDDDKPLHGYSCR_</t>
  </si>
  <si>
    <t>_IWS(ph)GTAT(ph)YESDSDDDDKPLHGYSCR_</t>
  </si>
  <si>
    <t>_LKLS(ph)DSDEEES(ph)EK_</t>
  </si>
  <si>
    <t>PRH75</t>
  </si>
  <si>
    <t>DEAD-box ATP-dependent RNA helicase 7</t>
  </si>
  <si>
    <t>AT5G62190</t>
  </si>
  <si>
    <t xml:space="preserve">AT5G62190.1 </t>
  </si>
  <si>
    <t>_LKLS(ph)DS(ph)DEEESEK_</t>
  </si>
  <si>
    <t>_SSKPNPFDS(ph)DDESDNK_</t>
  </si>
  <si>
    <t>SNAP33</t>
  </si>
  <si>
    <t>SNAP25 homologous protein SNAP33</t>
  </si>
  <si>
    <t>AT5G61210</t>
  </si>
  <si>
    <t xml:space="preserve">AT5G61210.1 </t>
  </si>
  <si>
    <t>_SNRYS(ph)DEDEEEEEVAGGRAEK_</t>
  </si>
  <si>
    <t>VIP4</t>
  </si>
  <si>
    <t>leo1-like family protein</t>
  </si>
  <si>
    <t>AT5G61150</t>
  </si>
  <si>
    <t xml:space="preserve">AT5G61150.1 </t>
  </si>
  <si>
    <t>_HYES(ph)EDEEVDQTRS(ph)PRS(ph)PSEEK_</t>
  </si>
  <si>
    <t>VIP4; VIP4</t>
  </si>
  <si>
    <t>leo1-like family protein; leo1-like family protein</t>
  </si>
  <si>
    <t xml:space="preserve">AT5G61150.1 ;AT5G61150.2 </t>
  </si>
  <si>
    <t>_GKDS(ph)EDEYEEDAEEDEEERGK_</t>
  </si>
  <si>
    <t>_GIES(ph)DEEES(ph)PPRK_</t>
  </si>
  <si>
    <t>_ASS(ph)GPDLSEIPNPADFPVIRK_</t>
  </si>
  <si>
    <t>AT5G59210; AT5G59210</t>
  </si>
  <si>
    <t>myosin heavy chain-related protein; myosin heavy chain-related protein</t>
  </si>
  <si>
    <t>AT5G59210</t>
  </si>
  <si>
    <t xml:space="preserve">AT5G59210.1 ;AT5G59210.2 </t>
  </si>
  <si>
    <t>_AS(ph)SGPDLSEIPNPADFPVIRK_</t>
  </si>
  <si>
    <t>_GRLELSAVPSSYSS(ph)GQLDPKK_</t>
  </si>
  <si>
    <t>AT5G57330</t>
  </si>
  <si>
    <t>glucose-6-phosphate 1-epimerase</t>
  </si>
  <si>
    <t xml:space="preserve">AT5G57330.1 </t>
  </si>
  <si>
    <t>_GRLELSAVPSSYS(ph)SGQLDPKK_</t>
  </si>
  <si>
    <t>_GGDVESGKS(ph)EHADSDS(ph)DTFYIPSK_</t>
  </si>
  <si>
    <t>ACA8; ACA8</t>
  </si>
  <si>
    <t>calcium-transporting ATPase 8; calcium-transporting ATPase 8</t>
  </si>
  <si>
    <t>AT5G57110</t>
  </si>
  <si>
    <t xml:space="preserve">AT5G57110.1 ;AT5G57110.2 </t>
  </si>
  <si>
    <t>_SEHADS(ph)DSDTFYIPSK_</t>
  </si>
  <si>
    <t>_EIS(ph)DDEEEEEKKDEEGK_</t>
  </si>
  <si>
    <t>219; 219; 219</t>
  </si>
  <si>
    <t>HSP81-2; HSP81-3; HSP81-2; Hsp81.4</t>
  </si>
  <si>
    <t>heat shock protein 81-2; heat shock protein 81-3; heat shock protein 81-2; molecular chaperone HtpG</t>
  </si>
  <si>
    <t>AT5G56030; AT5G56010; AT5G56000</t>
  </si>
  <si>
    <t xml:space="preserve">AT5G56030.2 ;AT5G56010.1 ;AT5G56030.1 ;AT5G56000.1 </t>
  </si>
  <si>
    <t>_AAES(ph)SYGEEAAS(ph)DHQYGEVNHER_</t>
  </si>
  <si>
    <t>_AAESS(ph)YGEEAAS(ph)DHQYGEVNHER_</t>
  </si>
  <si>
    <t>_SVAHS(ph)DDES(ph)EEEKEDDEEEEK_</t>
  </si>
  <si>
    <t>AT5G55660</t>
  </si>
  <si>
    <t xml:space="preserve">AT5G55660.1 </t>
  </si>
  <si>
    <t>_APS(ph)VSKSDDEDS(ph)EDDKPLSAR_</t>
  </si>
  <si>
    <t>TOP1BETA</t>
  </si>
  <si>
    <t>DNA topoisomerase 1 beta</t>
  </si>
  <si>
    <t>AT5G55310</t>
  </si>
  <si>
    <t xml:space="preserve">AT5G55310.1 </t>
  </si>
  <si>
    <t>_APSVSKS(ph)DDEDS(ph)EDDKPLSAR_</t>
  </si>
  <si>
    <t>_EEAASSPVSGAADHQVPAS(ph)P_</t>
  </si>
  <si>
    <t>MAP65-1; MAP65-1</t>
  </si>
  <si>
    <t>microtubule-associated proteins 65-1; microtubule-associated proteins 65-1</t>
  </si>
  <si>
    <t>AT5G55230</t>
  </si>
  <si>
    <t xml:space="preserve">AT5G55230.2 ;AT5G55230.1 </t>
  </si>
  <si>
    <t>_LESNEHSLGHSPS(ph)FSR_</t>
  </si>
  <si>
    <t>AT5G54930; AT5G54930</t>
  </si>
  <si>
    <t>AT hook motif-containing protein; AT hook motif-containing protein</t>
  </si>
  <si>
    <t>AT5G54930</t>
  </si>
  <si>
    <t xml:space="preserve">AT5G54930.1 ;AT5G54930.2 </t>
  </si>
  <si>
    <t>_LESNEHSLGHS(ph)PSFSR_</t>
  </si>
  <si>
    <t>_HSHHHHSSSTPSS(ph)AATPTPTAGAR_</t>
  </si>
  <si>
    <t>_HSHHHHSSSTPS(ph)SAATPTPTAGAR_</t>
  </si>
  <si>
    <t>_HSHHHHSSS(ph)TPSSAATPT(ph)PTAGAR_</t>
  </si>
  <si>
    <t>_HSHHHHS(ph)SSTPSSAATPTPTAGAR_</t>
  </si>
  <si>
    <t>_HS(ph)HHHHSSSTPSSAATPTPTAGAR_</t>
  </si>
  <si>
    <t>_LMFTGGNSSHHQS(ph)PRFS(ph)PR_</t>
  </si>
  <si>
    <t>_GFYLHPS(ph)PVS(ph)TPRDSQPLLLPLFPVAS(ph)PARNS_</t>
  </si>
  <si>
    <t>_GFYLHPS(ph)PVS(ph)TPRDSQPLLLPLFPVASPAR_</t>
  </si>
  <si>
    <t>_SGEAAGPMGPVFSSLVYEEES(ph)DNELK_</t>
  </si>
  <si>
    <t>ACBP1</t>
  </si>
  <si>
    <t>acyl-CoA binding protein 1</t>
  </si>
  <si>
    <t>AT5G53470</t>
  </si>
  <si>
    <t xml:space="preserve">AT5G53470.1 </t>
  </si>
  <si>
    <t>_EIS(ph)DDEDEDEPKKENEGEVEEVDEEK_</t>
  </si>
  <si>
    <t>HSP90.1</t>
  </si>
  <si>
    <t>heat shock protein 81-1</t>
  </si>
  <si>
    <t>AT5G52640</t>
  </si>
  <si>
    <t xml:space="preserve">AT5G52640.1 </t>
  </si>
  <si>
    <t>_TPYHPMMDDDGS(ph)LS(ph)PR_</t>
  </si>
  <si>
    <t>AT5G52200; AT5G52200</t>
  </si>
  <si>
    <t>phosphoprotein phosphatase inhibitor; phosphoprotein phosphatase inhibitor</t>
  </si>
  <si>
    <t>AT5G52200</t>
  </si>
  <si>
    <t xml:space="preserve">AT5G52200.2 ;AT5G52200.1 </t>
  </si>
  <si>
    <t>_GRGES(ph)RS(ph)PPPYEK_</t>
  </si>
  <si>
    <t>_GS(ph)PDYGRGAS(ph)PVAHK_</t>
  </si>
  <si>
    <t>_MLQSGMPLDDRPEGQRS(ph)PS(ph)PEPVYDNMGIR_</t>
  </si>
  <si>
    <t>AT5G51300; AT5G51300; AT5G51300</t>
  </si>
  <si>
    <t>splicing factor 1; splicing factor 1; splicing factor 1</t>
  </si>
  <si>
    <t>AT5G51300</t>
  </si>
  <si>
    <t xml:space="preserve">AT5G51300.1 ;AT5G51300.2 ;AT5G51300.3 </t>
  </si>
  <si>
    <t>_KQETSEGDDFAGLS(ph)GDES(ph)YED_</t>
  </si>
  <si>
    <t>AT5G48240; AT5G48240</t>
  </si>
  <si>
    <t xml:space="preserve">AT5G48240.3 ;AT5G48240.1 </t>
  </si>
  <si>
    <t>_YQLDMTAFDS(ph)EDGEALDDDS(ph)E_</t>
  </si>
  <si>
    <t>ERF1-1; ERF1-1</t>
  </si>
  <si>
    <t>peptide chain release factor eRF subunit 1; peptide chain release factor eRF subunit 1</t>
  </si>
  <si>
    <t>AT5G47880</t>
  </si>
  <si>
    <t xml:space="preserve">AT5G47880.1 ;AT5G47880.2 </t>
  </si>
  <si>
    <t>_SSALPIET(ph)EYSGEAGEEKS(ph)ES(ph)EGK_</t>
  </si>
  <si>
    <t>sister chromatid cohesion protein PDS5</t>
  </si>
  <si>
    <t xml:space="preserve">AT5G47690.3 </t>
  </si>
  <si>
    <t>_SSALPIETEYS(ph)GEAGEEKS(ph)ES(ph)EGK_</t>
  </si>
  <si>
    <t>_LESHADASVIPQTSENEVMIDGES(ph)DGNEIPLGK_</t>
  </si>
  <si>
    <t>_EGEDDEEVVNKEEDLQEAKTES(ph)S(ph)GDAEGK_</t>
  </si>
  <si>
    <t>_EAEHDDS(ph)DTEGKQENNEMEREAEENAETS(ph)DNETLGAWK_</t>
  </si>
  <si>
    <t>_EAEHDDS(ph)DTEGKQENNEMEREAEENAET(ph)SDNETLGAWK_</t>
  </si>
  <si>
    <t>_ELKFDDGS(ph)DS(ph)DDAK_</t>
  </si>
  <si>
    <t>AT5G47480</t>
  </si>
  <si>
    <t>RGPR-related protein</t>
  </si>
  <si>
    <t xml:space="preserve">AT5G47480.1 </t>
  </si>
  <si>
    <t>_FM(ox)SRS(ph)S(ph)VS(ph)SFKS(ph)AIR_</t>
  </si>
  <si>
    <t>AT5G47455; AT5G47455; AT5G47455; AT5G47455; AT5G47455; AT5G47455; AT5G47455</t>
  </si>
  <si>
    <t>hypothetical protein; hypothetical protein; hypothetical protein; hypothetical protein; hypothetical protein; hypothetical protein; hypothetical protein</t>
  </si>
  <si>
    <t>AT5G47455</t>
  </si>
  <si>
    <t xml:space="preserve">AT5G47455.4 ;AT5G47455.3 ;AT5G47455.2 ;AT5G47455.5 ;AT5G47455.1 ;AT5G47455.6 ;AT5G47455.7 </t>
  </si>
  <si>
    <t>_EIEVADYES(ph)S(ph)DEDRHFK_</t>
  </si>
  <si>
    <t>_SAANDS(ph)DHS(ph)DLEASVVK_</t>
  </si>
  <si>
    <t>AT5G46760</t>
  </si>
  <si>
    <t>transcription factor ATR2</t>
  </si>
  <si>
    <t xml:space="preserve">AT5G46760.1 </t>
  </si>
  <si>
    <t>_EAEYEEDVEEES(ph)EEES(ph)EEES(ph)EDEADVK_</t>
  </si>
  <si>
    <t>AT5G46020</t>
  </si>
  <si>
    <t xml:space="preserve">AT5G46020.1 </t>
  </si>
  <si>
    <t>_TVANSPEALQS(ph)PHSSESAFALK_</t>
  </si>
  <si>
    <t>AT5G43830</t>
  </si>
  <si>
    <t>pentatricopeptide repeat-containing protein-like protein</t>
  </si>
  <si>
    <t xml:space="preserve">AT5G43830.1 </t>
  </si>
  <si>
    <t>_NELKPVPRVDS(ph)SGDVCGATFK_</t>
  </si>
  <si>
    <t>_M(ox)PRVDSS(ph)QNWAGHI_</t>
  </si>
  <si>
    <t>_VDS(ph)SQNWAGHI_</t>
  </si>
  <si>
    <t>_S(ph)VSMGSADRVLSSPVVTQASHK_</t>
  </si>
  <si>
    <t>AT5G42950</t>
  </si>
  <si>
    <t>GYF domain-containing protein</t>
  </si>
  <si>
    <t xml:space="preserve">AT5G42950.1 </t>
  </si>
  <si>
    <t>_DIQGSDNAIPLS(ph)PQWLLSKPGENK_</t>
  </si>
  <si>
    <t>_EVEDVVGESESGEVYTLS(ph)S(ph)GDEAETTSRDDVVDK_</t>
  </si>
  <si>
    <t>_EASANEASLPQS(ph)PEPVSASEANPSPS(ph)RR_</t>
  </si>
  <si>
    <t>DegP9</t>
  </si>
  <si>
    <t>protease Do-like 9</t>
  </si>
  <si>
    <t>AT5G40200</t>
  </si>
  <si>
    <t xml:space="preserve">AT5G40200.1 </t>
  </si>
  <si>
    <t>_EASANEASLPQS(ph)PEPVSASEANPS(ph)PSRR_</t>
  </si>
  <si>
    <t>_MAALSSGGGAVAVASGGGGGAAPAAEPAS(ph)VES(ph)K_</t>
  </si>
  <si>
    <t>AT5G40040</t>
  </si>
  <si>
    <t>60S acidic ribosomal protein P2-5</t>
  </si>
  <si>
    <t xml:space="preserve">AT5G40040.1 </t>
  </si>
  <si>
    <t>_EES(ph)EDDGGMMSLFD_</t>
  </si>
  <si>
    <t>_QPS(ph)YGRGNDDDDDEQRR_</t>
  </si>
  <si>
    <t>AT5G39570</t>
  </si>
  <si>
    <t xml:space="preserve">AT5G39570.1 </t>
  </si>
  <si>
    <t>_GIVEDEEDLS(ph)S(ph)DEDDFYDRTQK_</t>
  </si>
  <si>
    <t>AT5G38840</t>
  </si>
  <si>
    <t>SMAD/FHA domain-containing protein</t>
  </si>
  <si>
    <t xml:space="preserve">AT5G38840.1 </t>
  </si>
  <si>
    <t>_HVESMS(ph)QLPSGAGK_</t>
  </si>
  <si>
    <t>ACS; ACS</t>
  </si>
  <si>
    <t>acetyl-CoA synthetase; acetyl-CoA synthetase</t>
  </si>
  <si>
    <t>AT5G36880</t>
  </si>
  <si>
    <t xml:space="preserve">AT5G36880.2 ;AT5G36880.1 </t>
  </si>
  <si>
    <t>_HVES(ph)MSQLPSGAGK_</t>
  </si>
  <si>
    <t>_TSS(ph)LLSSSVASDTLR_</t>
  </si>
  <si>
    <t>AT5G35430</t>
  </si>
  <si>
    <t>CCR4-NOT transcription complex subunit 10</t>
  </si>
  <si>
    <t xml:space="preserve">AT5G35430.1 </t>
  </si>
  <si>
    <t>_VS(ph)NGDDEESDDEDDDQTTDMMVDASNQK_</t>
  </si>
  <si>
    <t>AT5G27990</t>
  </si>
  <si>
    <t>pre-rRNA-processing protein TSR2, conserved region-containing protein</t>
  </si>
  <si>
    <t xml:space="preserve">AT5G27990.1 </t>
  </si>
  <si>
    <t>_GFVPFVPGS(ph)PTERNPPDLSK_</t>
  </si>
  <si>
    <t>NHX1</t>
  </si>
  <si>
    <t>sodium/hydrogen exchanger 1</t>
  </si>
  <si>
    <t>AT5G27150</t>
  </si>
  <si>
    <t xml:space="preserve">AT5G27150.1 </t>
  </si>
  <si>
    <t>_SLGLS(ph)DHDEYDLDGDNNNVEADDGEELAISK_</t>
  </si>
  <si>
    <t>_VAIASVFGNDS(ph)DED_</t>
  </si>
  <si>
    <t>AT5G26610; AT5G26610; AT5G26610</t>
  </si>
  <si>
    <t>D111/G-patch domain-containing protein; D111/G-patch domain-containing protein; D111/G-patch domain-containing protein</t>
  </si>
  <si>
    <t>AT5G26610</t>
  </si>
  <si>
    <t xml:space="preserve">AT5G26610.1 ;AT5G26610.2 ;AT5G26610.3 </t>
  </si>
  <si>
    <t>_QNLRDGEVS(ph)DVEEDEYEAK_</t>
  </si>
  <si>
    <t>684; 685</t>
  </si>
  <si>
    <t>TIF3B1; EIF3B-2; TIF3B1</t>
  </si>
  <si>
    <t>translation initiation factor 3 subunit B; translation initiation factor eIF-3 subunit 9; translation initiation factor 3 subunit B</t>
  </si>
  <si>
    <t>AT5G27640; AT5G25780</t>
  </si>
  <si>
    <t xml:space="preserve">AT5G27640.2 ;AT5G25780.1 ;AT5G27640.1 </t>
  </si>
  <si>
    <t>_S(ph)RSCFALSDLIEEEDDDDDQ_</t>
  </si>
  <si>
    <t>AT5G24890</t>
  </si>
  <si>
    <t xml:space="preserve">AT5G24890.1 </t>
  </si>
  <si>
    <t>_S(ph)FGNLGEIGSVK_</t>
  </si>
  <si>
    <t>_TFGVTDFINSNDLS(ph)EPIPQVIK_</t>
  </si>
  <si>
    <t>AT5G24760; AT5G24760; AT5G24760</t>
  </si>
  <si>
    <t>alcohol dehydrogenase-like 6; alcohol dehydrogenase-like 6; alcohol dehydrogenase-like 6</t>
  </si>
  <si>
    <t>AT5G24760</t>
  </si>
  <si>
    <t xml:space="preserve">AT5G24760.1 ;AT5G24760.2 ;AT5G24760.3 </t>
  </si>
  <si>
    <t>_QILQS(ph)PKMS(ph)PQLVLTNK_</t>
  </si>
  <si>
    <t>HUA2</t>
  </si>
  <si>
    <t>Tudor/PWWP/MBT domain-containing protein</t>
  </si>
  <si>
    <t>AT5G23150</t>
  </si>
  <si>
    <t xml:space="preserve">AT5G23150.1 </t>
  </si>
  <si>
    <t>_IIPAAS(ph)RS(ph)FGTR_</t>
  </si>
  <si>
    <t>CaS</t>
  </si>
  <si>
    <t>calcium sensing receptor</t>
  </si>
  <si>
    <t>AT5G23060</t>
  </si>
  <si>
    <t xml:space="preserve">AT5G23060.1 </t>
  </si>
  <si>
    <t>_GM(ox)DVDEDDS(ph)DDDEEEDS(ph)EDEEEEETPK_</t>
  </si>
  <si>
    <t>_GMDVDEDDS(ph)DDDEEEDS(ph)EDEEEEETPKKPEPINK_</t>
  </si>
  <si>
    <t>_STSAETIGDGDKDS(ph)PKS(ph)ITSGDNFGNPSK_</t>
  </si>
  <si>
    <t>_NNGNIS(ph)ESPPSSSIGFFFGS(ph)TPPDSHGPR_</t>
  </si>
  <si>
    <t>_NNGNISESPPSSS(ph)IGFFFGST(ph)PPDSHGPR_</t>
  </si>
  <si>
    <t>_NNGNISESPPSS(ph)SIGFFFGST(ph)PPDSHGPR_</t>
  </si>
  <si>
    <t>_NNGNISESPPS(ph)SSIGFFFGST(ph)PPDSHGPR_</t>
  </si>
  <si>
    <t>_NNGNISES(ph)PPSSSIGFFFGS(ph)TPPDSHGPR_</t>
  </si>
  <si>
    <t>_LSSSPQCTLSGSS(ph)PPVGS(ph)LPK_</t>
  </si>
  <si>
    <t>_LSS(ph)SPQCTLSGSS(ph)PPVGS(ph)LPK_</t>
  </si>
  <si>
    <t>_LS(ph)SSPQCTLSGS(ph)SPPVGSLPK_</t>
  </si>
  <si>
    <t>_LSSSPQCTLS(ph)GSSPPVGS(ph)LPK_</t>
  </si>
  <si>
    <t>_LSSS(ph)PQCTLSGS(ph)SPPVGSLPK_</t>
  </si>
  <si>
    <t>_LS(ph)SSPQCTLSGSS(ph)PPVGSLPK_</t>
  </si>
  <si>
    <t>_VVTSTPPGLSETSIS(ph)DS(ph)DDENTGDFLIR_</t>
  </si>
  <si>
    <t>TSL</t>
  </si>
  <si>
    <t>serine/threonine-protein kinase TOUSLED</t>
  </si>
  <si>
    <t>AT5G20930</t>
  </si>
  <si>
    <t xml:space="preserve">AT5G20930.1 </t>
  </si>
  <si>
    <t>_SSS(ph)GVSAPLIPK_</t>
  </si>
  <si>
    <t>COPT5</t>
  </si>
  <si>
    <t>copper transporter 5</t>
  </si>
  <si>
    <t>AT5G20650</t>
  </si>
  <si>
    <t xml:space="preserve">AT5G20650.1 </t>
  </si>
  <si>
    <t>_HPQWQSDDGGDNS(ph)EPES(ph)PSDSLRDIQDISLNLK_</t>
  </si>
  <si>
    <t>SPS1F</t>
  </si>
  <si>
    <t>sucrose phosphate synthase 1F</t>
  </si>
  <si>
    <t>AT5G20280</t>
  </si>
  <si>
    <t xml:space="preserve">AT5G20280.1 </t>
  </si>
  <si>
    <t>_S(ph)ASTPLLNSLVHVSS(ph)PRDS(ph)PIETVESVHQIQR_</t>
  </si>
  <si>
    <t>_SAST(ph)PLLNSLVHVSS(ph)PRDS(ph)PIETVESVHQIQR_</t>
  </si>
  <si>
    <t>_SASTPLLNS(ph)LVHVS(ph)SPRDS(ph)PIETVESVHQIQR_</t>
  </si>
  <si>
    <t>_SAS(ph)TPLLNS(ph)LVHVSSPRDS(ph)PIETVESVHQIQR_</t>
  </si>
  <si>
    <t>_S(ph)AS(ph)TPLLNSLVHVSSPRDS(ph)PIETVESVHQIQR_</t>
  </si>
  <si>
    <t>_VVMPPLLQSAQLKPDVTIT(ph)SADSEDEAEDS(ph)DDES(ph)METIILGDK_</t>
  </si>
  <si>
    <t>_VVM(ox)PPLLQSAQLKPDVTITS(ph)ADSEDEAEDS(ph)DDESMETIILGDK_</t>
  </si>
  <si>
    <t>_VVMPPLLQSAQLKPDVTITSADS(ph)EDEAEDS(ph)DDESMETIILGDK_</t>
  </si>
  <si>
    <t>_VVMPPLLQSAQLKPDVTITS(ph)ADSEDEAEDS(ph)DDESM(ox)ETIILGDK_</t>
  </si>
  <si>
    <t>_LMREGS(ph)LQLEGEN_</t>
  </si>
  <si>
    <t>CDPK19; CDPK19</t>
  </si>
  <si>
    <t>calcium-dependent protein kinase 19; calcium-dependent protein kinase 19</t>
  </si>
  <si>
    <t>AT5G19450</t>
  </si>
  <si>
    <t xml:space="preserve">AT5G19450.1 ;AT5G19450.2 </t>
  </si>
  <si>
    <t>_S(ph)AGSDEEDVAPDEAPVS(ph)DDEVVPVEDDAEEDEEDEEK_</t>
  </si>
  <si>
    <t>CHR17; CHR17</t>
  </si>
  <si>
    <t>chromatin remodeling factor17; chromatin remodeling factor17</t>
  </si>
  <si>
    <t>AT5G18620</t>
  </si>
  <si>
    <t xml:space="preserve">AT5G18620.2 ;AT5G18620.1 </t>
  </si>
  <si>
    <t>_REVSSDEAYS(ph)S(ph)EEEEQVNDQANVEEDDDELEAVAR_</t>
  </si>
  <si>
    <t>_QANES(ph)PSSLLK_</t>
  </si>
  <si>
    <t>_LGSATVGLMITAS(ph)HNK_</t>
  </si>
  <si>
    <t>_VLSHAVS(ph)ESDVS(ph)VHSTFASR_</t>
  </si>
  <si>
    <t>GAD</t>
  </si>
  <si>
    <t>glutamate decarboxylase 1</t>
  </si>
  <si>
    <t>AT5G17330</t>
  </si>
  <si>
    <t xml:space="preserve">AT5G17330.1 </t>
  </si>
  <si>
    <t>_VLSHAVSES(ph)DVSVHSTFASR_</t>
  </si>
  <si>
    <t>_VLS(ph)HAVSESDVS(ph)VHSTFASR_</t>
  </si>
  <si>
    <t>_SLLPLLDAAENES(ph)EDGS(ph)QGLPESDEK_</t>
  </si>
  <si>
    <t>AT5G16720</t>
  </si>
  <si>
    <t xml:space="preserve">AT5G16720.1 </t>
  </si>
  <si>
    <t>_DVIGS(ph)DDEGVPGIDHNAYLDAAAPGIK_</t>
  </si>
  <si>
    <t>SYN4</t>
  </si>
  <si>
    <t>cohesin complex subunit SCC1</t>
  </si>
  <si>
    <t>AT5G16270</t>
  </si>
  <si>
    <t xml:space="preserve">AT5G16270.1 </t>
  </si>
  <si>
    <t>_IHDRVVADDARS(ph)EDS(ph)PEGEK_</t>
  </si>
  <si>
    <t>AT5G15270; AT5G15270</t>
  </si>
  <si>
    <t>RNA-binding KH domain-containing protein; RNA-binding KH domain-containing protein</t>
  </si>
  <si>
    <t>AT5G15270</t>
  </si>
  <si>
    <t xml:space="preserve">AT5G15270.1 ;AT5G15270.2 </t>
  </si>
  <si>
    <t>_QYEDVEDEEEIGS(ph)DDDLTRGK_</t>
  </si>
  <si>
    <t>_QIPDYEDDGDDDEELS(ph)DEENGQVVAIRK_</t>
  </si>
  <si>
    <t>_LNPGTDWARPDSQIVDGES(ph)S(ph)DDDDTQDGGVDDILRTNEDLVVK_</t>
  </si>
  <si>
    <t>_LEEQKIDLDKPEVEDDDDNDEDDS(ph)EDDDEAEGHDGEAGGR_</t>
  </si>
  <si>
    <t>NACA3</t>
  </si>
  <si>
    <t>Nascent polypeptide-associated complex subunit alpha-like protein 3</t>
  </si>
  <si>
    <t>AT5G13850</t>
  </si>
  <si>
    <t xml:space="preserve">AT5G13850.1 </t>
  </si>
  <si>
    <t>_SS(ph)SVNSVPLILDIEDFK_</t>
  </si>
  <si>
    <t>SEC10; SEC10; SEC10</t>
  </si>
  <si>
    <t>exocyst complex component 5; exocyst complex component 5; exocyst complex component 5</t>
  </si>
  <si>
    <t>AT5G12370</t>
  </si>
  <si>
    <t xml:space="preserve">AT5G12370.1 ;AT5G12370.2 ;AT5G12370.3 </t>
  </si>
  <si>
    <t>_S(ph)SSVNSVPLILDIEDFK_</t>
  </si>
  <si>
    <t>_ISS(ph)VDVFENWFAQHK_</t>
  </si>
  <si>
    <t>SPS2F</t>
  </si>
  <si>
    <t>sucrose phosphate synthase 2F</t>
  </si>
  <si>
    <t>AT5G11110</t>
  </si>
  <si>
    <t xml:space="preserve">AT5G11110.1 </t>
  </si>
  <si>
    <t>_IS(ph)SVDVFENWFAQHK_</t>
  </si>
  <si>
    <t>_EVTAEM(ox)S(ph)EDFS(ph)EGEK_</t>
  </si>
  <si>
    <t>_NMNHIKLEDS(ph)EEEDS(ph)E_</t>
  </si>
  <si>
    <t>AT5G10070; AT5G10070</t>
  </si>
  <si>
    <t>RNase L inhibitor protein-like protein; RNase L inhibitor protein-like protein</t>
  </si>
  <si>
    <t>AT5G10070</t>
  </si>
  <si>
    <t xml:space="preserve">AT5G10070.1 ;AT5G10070.2 </t>
  </si>
  <si>
    <t>_QPPALEEHVKKDGES(ph)GDES(ph)EEDDEDGLPPLER_</t>
  </si>
  <si>
    <t>_KLPVYEPS(ph)LSEDEEDS(ph)GS(ph)ERDNPEK_</t>
  </si>
  <si>
    <t>AT5G09840</t>
  </si>
  <si>
    <t>Putative endonuclease or glycosyl hydrolase</t>
  </si>
  <si>
    <t xml:space="preserve">AT5G09840.1 </t>
  </si>
  <si>
    <t>_KLPVYEPSLS(ph)EDEEDS(ph)GSERDNPEK_</t>
  </si>
  <si>
    <t>_KLPVYEPS(ph)LSEDEEDS(ph)GSERDNPEK_</t>
  </si>
  <si>
    <t>_LFLFPSSPISGGFGS(ph)EGS(ph)TK_</t>
  </si>
  <si>
    <t>_LFLFPSSPIS(ph)GGFGS(ph)EGSTK_</t>
  </si>
  <si>
    <t>_FSYNSYPDS(ph)AESSPRS(ph)RDVEFENPSPWEDQQQQNYK_</t>
  </si>
  <si>
    <t>_FSYNSYPDS(ph)AES(ph)S(ph)PRSRDVEFENPSPWEDQQQQNYK_</t>
  </si>
  <si>
    <t>_FSYNSYPDS(ph)AES(ph)SPR_</t>
  </si>
  <si>
    <t>_FSYNS(ph)YPDS(ph)AESSPRSRDVEFENPSPWEDQQQQNYK_</t>
  </si>
  <si>
    <t>_FS(ph)YNS(ph)YPDSAES(ph)SPRSRDVEFENPSPWEDQQQQNYK_</t>
  </si>
  <si>
    <t>_IGIWQYGDIES(ph)DDEDTGPARK_</t>
  </si>
  <si>
    <t>Tudor1; Tudor1</t>
  </si>
  <si>
    <t>TUDOR-SN protein 1; TUDOR-SN protein 1</t>
  </si>
  <si>
    <t>AT5G07350</t>
  </si>
  <si>
    <t xml:space="preserve">AT5G07350.2 ;AT5G07350.1 </t>
  </si>
  <si>
    <t>_RVS(ph)TGS(ph)ASS(ph)LLGTTR_</t>
  </si>
  <si>
    <t>AT5G06560</t>
  </si>
  <si>
    <t xml:space="preserve">AT5G06560.1 </t>
  </si>
  <si>
    <t>_QSLTYEEMEGEREGEEANTELES(ph)DDEDGLIYNPLK_</t>
  </si>
  <si>
    <t>ATO</t>
  </si>
  <si>
    <t>splicing factor 3A subunit 3</t>
  </si>
  <si>
    <t>AT5G06160</t>
  </si>
  <si>
    <t xml:space="preserve">AT5G06160.1 </t>
  </si>
  <si>
    <t>_RSPEPHDSS(ph)EADS(ph)AEKPTHIR_</t>
  </si>
  <si>
    <t>BTR1L; BTR1L</t>
  </si>
  <si>
    <t>binding to TOMV RNA 1L (long form) protein; binding to TOMV RNA 1L (long form) protein</t>
  </si>
  <si>
    <t>AT5G04430</t>
  </si>
  <si>
    <t xml:space="preserve">AT5G04430.2 ;AT5G04430.1 </t>
  </si>
  <si>
    <t>_RSPEPHDS(ph)S(ph)EADS(ph)AEKPTHIR_</t>
  </si>
  <si>
    <t>_RLS(ph)YPTS(ph)PALPK_</t>
  </si>
  <si>
    <t>iqd2; iqd2; iqd2</t>
  </si>
  <si>
    <t>protein IQ-domain 2; protein IQ-domain 2; protein IQ-domain 2</t>
  </si>
  <si>
    <t>AT5G03040</t>
  </si>
  <si>
    <t xml:space="preserve">AT5G03040.1 ;AT5G03040.2 ;AT5G03040.3 </t>
  </si>
  <si>
    <t>_HHQFS(ph)S(ph)DDEEEEVDEPNQDINEELLSLVETQK_</t>
  </si>
  <si>
    <t>AT5G01380</t>
  </si>
  <si>
    <t>transcription factor</t>
  </si>
  <si>
    <t xml:space="preserve">AT5G01380.1 </t>
  </si>
  <si>
    <t>_RDFSRSDS(ph)SVS(ph)EDGPK_</t>
  </si>
  <si>
    <t>_RDFSRSDS(ph)S(ph)VSEDGPK_</t>
  </si>
  <si>
    <t>_RDFSRS(ph)DSSVS(ph)EDGPK_</t>
  </si>
  <si>
    <t>_LNLDRS(ph)S(ph)GDES(ph)M(ox)EDEPETK_</t>
  </si>
  <si>
    <t>_EQFEDLYEQDGDVTPRNS(ph)S(ph)PPS(ph)PFHPAAYK_</t>
  </si>
  <si>
    <t>_KTDGSTTPAYAHGQHHS(ph)IFSPATGAVSDSSLK_</t>
  </si>
  <si>
    <t>_NNNENGDDATS(ph)DGEEDLDDLRVDEAK_</t>
  </si>
  <si>
    <t>_QKAES(ph)DS(ph)EEEEIIDELPRK_</t>
  </si>
  <si>
    <t>AT4G37090; AT4G37090</t>
  </si>
  <si>
    <t>AT4G37090</t>
  </si>
  <si>
    <t xml:space="preserve">AT4G37090.1 ;AT4G37090.2 </t>
  </si>
  <si>
    <t>_HEDWDEENLVGEGEDYPS(ph)DHGDDS(ph)EDDLHSPLIS(ph)R_</t>
  </si>
  <si>
    <t>TMT2; TMT2; TMT2; TMT2; TMT2</t>
  </si>
  <si>
    <t>monosaccharide-sensing protein 2; monosaccharide-sensing protein 2; monosaccharide-sensing protein 2; monosaccharide-sensing protein 2; monosaccharide-sensing protein 2</t>
  </si>
  <si>
    <t>AT4G35300</t>
  </si>
  <si>
    <t xml:space="preserve">AT4G35300.1 ;AT4G35300.4 ;AT4G35300.2 ;AT4G35300.3 ;AT4G35300.5 </t>
  </si>
  <si>
    <t>_ALGS(ph)FRS(ph)NAT(ph)N_</t>
  </si>
  <si>
    <t>PIP3; PIP3</t>
  </si>
  <si>
    <t>aquaporin PIP2-7; aquaporin PIP2-7</t>
  </si>
  <si>
    <t>AT4G35100</t>
  </si>
  <si>
    <t xml:space="preserve">AT4G35100.1 ;AT4G35100.2 </t>
  </si>
  <si>
    <t>_SFSVSDTVGNS(ph)DDDDDGEDETK_</t>
  </si>
  <si>
    <t>AT4G33060</t>
  </si>
  <si>
    <t>peptidyl-prolyl cis-trans isomerase SDCCAG10</t>
  </si>
  <si>
    <t xml:space="preserve">AT4G33060.1 </t>
  </si>
  <si>
    <t>_SGS(ph)RPQLDLSK_</t>
  </si>
  <si>
    <t>PANK2; PANK2; PANK2</t>
  </si>
  <si>
    <t>pantothenate kinase 2; pantothenate kinase 2; pantothenate kinase 2</t>
  </si>
  <si>
    <t>AT4G32180</t>
  </si>
  <si>
    <t xml:space="preserve">AT4G32180.1 ;AT4G32180.2 ;AT4G32180.3 </t>
  </si>
  <si>
    <t>_WSPLDESELS(ph)QDEEAADQTGQEEDASTVPLTK_</t>
  </si>
  <si>
    <t>_TSGDETANVSSPS(ph)MAEELPEQSVPK_</t>
  </si>
  <si>
    <t>_EASREEEAS(ph)S(ph)EEES(ph)EEEEPPK_</t>
  </si>
  <si>
    <t>_EAS(ph)REEEASS(ph)EEES(ph)EEEEPPK_</t>
  </si>
  <si>
    <t>_AIDEES(ph)LHT(ph)S(ph)SGDNEKPAVSSGK_</t>
  </si>
  <si>
    <t>_SRLS(ph)SAAAKPSVTA_</t>
  </si>
  <si>
    <t>RPS6; RPS6</t>
  </si>
  <si>
    <t>40S ribosomal protein S6-1; 40S ribosomal protein S6-1</t>
  </si>
  <si>
    <t>AT4G31700</t>
  </si>
  <si>
    <t xml:space="preserve">AT4G31700.1 ;AT4G31700.2 </t>
  </si>
  <si>
    <t>_GRS(ph)YS(ph)RS(ph)PPPYR_</t>
  </si>
  <si>
    <t>SRZ-22; SRZ-22</t>
  </si>
  <si>
    <t>protein serine/arginine-rich 22; protein serine/arginine-rich 22</t>
  </si>
  <si>
    <t>AT4G31580</t>
  </si>
  <si>
    <t xml:space="preserve">AT4G31580.1 ;AT4G31580.2 </t>
  </si>
  <si>
    <t>_SGEKQPFS(ph)QIAIDSSES(ph)S(ph)R_</t>
  </si>
  <si>
    <t>AT4G31450</t>
  </si>
  <si>
    <t xml:space="preserve">AT4G31450.1 </t>
  </si>
  <si>
    <t>_SGEKQPFS(ph)QIAIDSS(ph)ES(ph)SR_</t>
  </si>
  <si>
    <t>_GSIDDDS(ph)EDEWVEVDS(ph)DEELAAEEASDSLSK_</t>
  </si>
  <si>
    <t>AT4G31420; AT4G31420</t>
  </si>
  <si>
    <t>Zinc finger protein 622; Zinc finger protein 622</t>
  </si>
  <si>
    <t>AT4G31420</t>
  </si>
  <si>
    <t xml:space="preserve">AT4G31420.2 ;AT4G31420.1 </t>
  </si>
  <si>
    <t>_DTDEDEES(ph)S(ph)EGEDDDEEEGEDFEDSADMEVEREYSPAEK_</t>
  </si>
  <si>
    <t>NFD1</t>
  </si>
  <si>
    <t>50S ribosomal protein L21</t>
  </si>
  <si>
    <t>AT4G30930</t>
  </si>
  <si>
    <t xml:space="preserve">AT4G30930.1 </t>
  </si>
  <si>
    <t>_VLIES(ph)S(ph)ES(ph)EDEILIK_</t>
  </si>
  <si>
    <t>AT4G30480; AT4G30480; AT4G30480</t>
  </si>
  <si>
    <t>tetratricopeptide repeat domain-containing protein; tetratricopeptide repeat domain-containing protein; tetratricopeptide repeat domain-containing protein</t>
  </si>
  <si>
    <t>AT4G30480</t>
  </si>
  <si>
    <t xml:space="preserve">AT4G30480.2 ;AT4G30480.1 ;AT4G30480.3 </t>
  </si>
  <si>
    <t>_GLDIETPS(ph)HYTV_</t>
  </si>
  <si>
    <t>_TTPASASASYFHTMS(ph)S(ph)DDEDEK_</t>
  </si>
  <si>
    <t>AT4G29440; AT4G29440</t>
  </si>
  <si>
    <t>regulator of Vps4 activity protein; regulator of Vps4 activity protein</t>
  </si>
  <si>
    <t>AT4G29440</t>
  </si>
  <si>
    <t xml:space="preserve">AT4G29440.1 ;AT4G29440.2 </t>
  </si>
  <si>
    <t>_QSLIAS(ph)LPS(ph)APRK_</t>
  </si>
  <si>
    <t>DMP7</t>
  </si>
  <si>
    <t>DUF679 domain membrane protein 7</t>
  </si>
  <si>
    <t>AT4G28485</t>
  </si>
  <si>
    <t xml:space="preserve">AT4G28485.1 </t>
  </si>
  <si>
    <t>_AACQQLEDES(ph)DIDDDDTGHDEVLMDAVSDLLPAFAK_</t>
  </si>
  <si>
    <t>_TGGNTETETEEVPEAS(ph)EEEIEAPVQEEKPQK_</t>
  </si>
  <si>
    <t>_VDS(ph)EGVLCGANFK_</t>
  </si>
  <si>
    <t>AT4G27450</t>
  </si>
  <si>
    <t>aluminum induced protein with YGL and LRDR motifs</t>
  </si>
  <si>
    <t xml:space="preserve">AT4G27450.1 </t>
  </si>
  <si>
    <t>_IHHPSS(ph)PRHS(ph)HHHSS(ph)STPSAATPTPTAGAR_</t>
  </si>
  <si>
    <t>_IHHPS(ph)SPRHSHHHSSSTPSAATPT(ph)PTAGAR_</t>
  </si>
  <si>
    <t>_IHHPSSPRHS(ph)HHHS(ph)SSTPS(ph)AATPTPTAGAR_</t>
  </si>
  <si>
    <t>_IHHPSSPRHSHHHSSS(ph)TPSAATPTPTAGAR_</t>
  </si>
  <si>
    <t>_RRPAASGASSSTSNVQENGS(ph)GS(ph)EDEDEDEAGGTQAR_</t>
  </si>
  <si>
    <t>AT4G27120; AT4G27120</t>
  </si>
  <si>
    <t>DDRGK domain-containing protein 1; DDRGK domain-containing protein 1</t>
  </si>
  <si>
    <t>AT4G27120</t>
  </si>
  <si>
    <t xml:space="preserve">AT4G27120.1 ;AT4G27120.2 </t>
  </si>
  <si>
    <t>_SLAHS(ph)DDES(ph)EEEKEEEEK_</t>
  </si>
  <si>
    <t>AT4G26630; AT4G26630</t>
  </si>
  <si>
    <t>AT4G26630</t>
  </si>
  <si>
    <t xml:space="preserve">AT4G26630.1 ;AT4G26630.2 </t>
  </si>
  <si>
    <t>_AEVDESKVEDEKEGS(ph)EDENDNEK_</t>
  </si>
  <si>
    <t>_GSKSVVDMIEAAS(ph)R_</t>
  </si>
  <si>
    <t>UKL4; UKL4</t>
  </si>
  <si>
    <t>putative uracil phosphoribosyltransferase; putative uracil phosphoribosyltransferase</t>
  </si>
  <si>
    <t>AT4G26510</t>
  </si>
  <si>
    <t xml:space="preserve">AT4G26510.1 ;AT4G26510.2 </t>
  </si>
  <si>
    <t>_KKEES(ph)EEEEGDFGFDLFG_</t>
  </si>
  <si>
    <t>106; 106</t>
  </si>
  <si>
    <t>AT5G57290; AT4G25890; AT5G57290</t>
  </si>
  <si>
    <t>60S acidic ribosomal protein P3-2; 60S acidic ribosomal protein P3-1; 60S acidic ribosomal protein P3-2</t>
  </si>
  <si>
    <t>AT5G57290; AT4G25890</t>
  </si>
  <si>
    <t xml:space="preserve">AT5G57290.1 ;AT4G25890.1 ;AT5G57290.3 </t>
  </si>
  <si>
    <t>_VSVPNRSGS(ph)APPNMEGSFLAVDNLLSR_</t>
  </si>
  <si>
    <t>PUM6; PUM6; PUM6</t>
  </si>
  <si>
    <t>pumilio 6 protein; pumilio 6 protein; pumilio 6 protein</t>
  </si>
  <si>
    <t>AT4G25880</t>
  </si>
  <si>
    <t xml:space="preserve">AT4G25880.1 ;AT4G25880.3 ;AT4G25880.2 </t>
  </si>
  <si>
    <t>_VSVPNRS(ph)GSAPPNMEGSFLAVDNLLSR_</t>
  </si>
  <si>
    <t>_QIVAIEGAHVPVLES(ph)EDEDEDGLPIPK_</t>
  </si>
  <si>
    <t>FKBP53; FKBP53</t>
  </si>
  <si>
    <t>peptidylprolyl isomerase; peptidylprolyl isomerase</t>
  </si>
  <si>
    <t>AT4G25340</t>
  </si>
  <si>
    <t xml:space="preserve">AT4G25340.1 ;AT4G25340.2 </t>
  </si>
  <si>
    <t>_LIDTDGDYHIDPNDPNYDS(ph)GEEPFELVGATLSDPLDDYKK_</t>
  </si>
  <si>
    <t>_FAAPSSLS(ph)EDDDDDDDDDPDYVEEEEEPLVSHRPR_</t>
  </si>
  <si>
    <t>AT4G23040</t>
  </si>
  <si>
    <t>UBX domain-containing protein</t>
  </si>
  <si>
    <t xml:space="preserve">AT4G23040.1 </t>
  </si>
  <si>
    <t>_FAAPSS(ph)LSEDDDDDDDDDPDYVEEEEEPLVSHRPR_</t>
  </si>
  <si>
    <t>_FAAPS(ph)SLSEDDDDDDDDDPDYVEEEEEPLVSHRPR_</t>
  </si>
  <si>
    <t>_VEEEEEEDEIVES(ph)DVELEGDTVEPDNDPPQK_</t>
  </si>
  <si>
    <t>HIP1</t>
  </si>
  <si>
    <t>HSP70-interacting protein 1</t>
  </si>
  <si>
    <t>AT4G22670</t>
  </si>
  <si>
    <t xml:space="preserve">AT4G22670.1 </t>
  </si>
  <si>
    <t>_SFVVEES(ph)DDDMDETEEVKPK_</t>
  </si>
  <si>
    <t>_IPEPS(ph)VHS(ph)EEEVFEDGEEIDGGVR_</t>
  </si>
  <si>
    <t>AT4G18950</t>
  </si>
  <si>
    <t>Integrin-linked protein kinase family protein</t>
  </si>
  <si>
    <t xml:space="preserve">AT4G18950.1 </t>
  </si>
  <si>
    <t>_NVEGS(ph)NEDEEEEIEEDGEEISEVDHAK_</t>
  </si>
  <si>
    <t>AT4G18905; AT4G18905</t>
  </si>
  <si>
    <t>transducin/WD40 domain-containing protein; transducin/WD40 domain-containing protein</t>
  </si>
  <si>
    <t>AT4G18905</t>
  </si>
  <si>
    <t xml:space="preserve">AT4G18905.2 ;AT4G18905.1 </t>
  </si>
  <si>
    <t>_LELLQAQSCPDAITNHVHLLQNPAS(ph)PPPPPQ_</t>
  </si>
  <si>
    <t>AT4G17620; AT4G17620; AT4G17620</t>
  </si>
  <si>
    <t>protein Dom3z-like protein; protein Dom3z-like protein; protein Dom3z-like protein</t>
  </si>
  <si>
    <t>AT4G17620</t>
  </si>
  <si>
    <t xml:space="preserve">AT4G17620.1 ;AT4G17620.2 ;AT4G17620.3 </t>
  </si>
  <si>
    <t>_DLFGS(ph)DNEEYTK_</t>
  </si>
  <si>
    <t>_SLS(ph)INEFLK_</t>
  </si>
  <si>
    <t>287; 301</t>
  </si>
  <si>
    <t>AT4G17520; AT5G47210</t>
  </si>
  <si>
    <t>plasminogen activator inhibitor 1 RNA-binding protein; hyaluronan / mRNA binding-like protein</t>
  </si>
  <si>
    <t xml:space="preserve">AT4G17520.1 ;AT5G47210.1 </t>
  </si>
  <si>
    <t>_ASGSAPIAGLSDTS(ph)SDSEESETEQK_</t>
  </si>
  <si>
    <t>AT4G17140; AT4G17140</t>
  </si>
  <si>
    <t>pleckstrin homology (PH) domain-containing protein; pleckstrin homology (PH) domain-containing protein</t>
  </si>
  <si>
    <t>AT4G17140</t>
  </si>
  <si>
    <t xml:space="preserve">AT4G17140.3 ;AT4G17140.2 </t>
  </si>
  <si>
    <t>_VSADFDADS(ph)DDEIVLVPK_</t>
  </si>
  <si>
    <t>FIP2</t>
  </si>
  <si>
    <t>FRIGIDA interacting protein 2</t>
  </si>
  <si>
    <t>AT4G17060</t>
  </si>
  <si>
    <t xml:space="preserve">AT4G17060.1 </t>
  </si>
  <si>
    <t>_SEFDS(ph)DHDS(ph)GSGFGLK_</t>
  </si>
  <si>
    <t>_AADSILGGNNSRGPVSEGAGS(ph)PK_</t>
  </si>
  <si>
    <t>SPK1</t>
  </si>
  <si>
    <t>guanyl-nucleotide exchange factor / GTPase binding / GTP binding protein</t>
  </si>
  <si>
    <t>AT4G16340</t>
  </si>
  <si>
    <t xml:space="preserve">AT4G16340.1 </t>
  </si>
  <si>
    <t>_QLEES(ph)SMAS(ph)VADS(ph)EEGVAFILGQVK_</t>
  </si>
  <si>
    <t>LDL3</t>
  </si>
  <si>
    <t>protein LSD1-like 3</t>
  </si>
  <si>
    <t>AT4G16310</t>
  </si>
  <si>
    <t xml:space="preserve">AT4G16310.1 </t>
  </si>
  <si>
    <t>_QLEES(ph)S(ph)MAS(ph)VADSEEGVAFILGQVK_</t>
  </si>
  <si>
    <t>_TFADLNRS(ph)PADGEGS(ph)DS(ph)DEANEYYTGGQK_</t>
  </si>
  <si>
    <t>_MYSPAPSALTEMS(ph)PR_</t>
  </si>
  <si>
    <t>IQD19</t>
  </si>
  <si>
    <t>protein IQ-domain 19</t>
  </si>
  <si>
    <t>AT4G14750</t>
  </si>
  <si>
    <t xml:space="preserve">AT4G14750.1 </t>
  </si>
  <si>
    <t>_HGGFAYMYFDDDES(ph)HK_</t>
  </si>
  <si>
    <t>AMT1;1</t>
  </si>
  <si>
    <t>ammonium transporter 1;1</t>
  </si>
  <si>
    <t>AT4G13510</t>
  </si>
  <si>
    <t xml:space="preserve">AT4G13510.1 </t>
  </si>
  <si>
    <t>_SHLRPPGNISGSQS(ph)PPVES(ph)PGSYHSK_</t>
  </si>
  <si>
    <t>AT4G12780; AT4G12780</t>
  </si>
  <si>
    <t>auxilin-related protein 1; auxilin-related protein 1</t>
  </si>
  <si>
    <t>AT4G12780</t>
  </si>
  <si>
    <t xml:space="preserve">AT4G12780.1 ;AT4G12780.2 </t>
  </si>
  <si>
    <t>_SHLRPPGNISGS(ph)QSPPVES(ph)PGSYHSK_</t>
  </si>
  <si>
    <t>_SHLRPPGNIS(ph)GSQSPPVES(ph)PGSYHSK_</t>
  </si>
  <si>
    <t>_FENVFSSISSS(ph)PTK_</t>
  </si>
  <si>
    <t>153; 155</t>
  </si>
  <si>
    <t>AT4G12780; AT4G12780; AT4G12770; AT4G12770</t>
  </si>
  <si>
    <t>auxilin-related protein 1; auxilin-related protein 1; auxilin-related protein 2; auxilin-related protein 2</t>
  </si>
  <si>
    <t>AT4G12770; AT4G12780</t>
  </si>
  <si>
    <t xml:space="preserve">AT4G12780.1 ;AT4G12780.2 ;AT4G12770.1 ;AT4G12770.2 </t>
  </si>
  <si>
    <t>_FENVFSSISS(ph)SPTK_</t>
  </si>
  <si>
    <t>152; 154</t>
  </si>
  <si>
    <t>_SSGGDEEEGNVS(ph)DRGDEDEEEEASRK_</t>
  </si>
  <si>
    <t>RAP74; RAP74</t>
  </si>
  <si>
    <t>transcription initiation factor IIF subunit alpha; transcription initiation factor IIF subunit alpha</t>
  </si>
  <si>
    <t>AT4G12610</t>
  </si>
  <si>
    <t xml:space="preserve">AT4G12610.2 ;AT4G12610.1 </t>
  </si>
  <si>
    <t>_NVVEIIFQSSWS(ph)S(ph)DEFPGR_</t>
  </si>
  <si>
    <t>AT4G12450</t>
  </si>
  <si>
    <t xml:space="preserve">AT4G12450.1 </t>
  </si>
  <si>
    <t>_QDHSDDADGGDEQSQPSSPS(ph)VK_</t>
  </si>
  <si>
    <t>AT4G11790</t>
  </si>
  <si>
    <t>pleckstrin homology domain-containing protein</t>
  </si>
  <si>
    <t xml:space="preserve">AT4G11790.1 </t>
  </si>
  <si>
    <t>_QDHSDDADGGDEQSQPS(ph)SPSVK_</t>
  </si>
  <si>
    <t>_SSDAPTIEDVTETAHVQGPVTTQGTVIIDEES(ph)DDDIPFAPMGR_</t>
  </si>
  <si>
    <t>SAY1</t>
  </si>
  <si>
    <t>Ara4-interacting protein</t>
  </si>
  <si>
    <t>AT4G11740</t>
  </si>
  <si>
    <t xml:space="preserve">AT4G11740.1 </t>
  </si>
  <si>
    <t>_LAAPSSPFDDDS(ph)DDVDEQPLVR_</t>
  </si>
  <si>
    <t>_LAAPSS(ph)PFDDDS(ph)DDVDEQPLVR_</t>
  </si>
  <si>
    <t>_LAAPS(ph)SPFDDDS(ph)DDVDEQPLVR_</t>
  </si>
  <si>
    <t>_AASGSLAPPNADRSRS(ph)GS(ph)PEEEHAS(ph)INPAER_</t>
  </si>
  <si>
    <t>_AASGSLAPPNADRS(ph)RS(ph)GS(ph)PEEEHASINPAER_</t>
  </si>
  <si>
    <t>_RFAQVS(ph)S(ph)DEEDDVPITR_</t>
  </si>
  <si>
    <t>AT4G11560</t>
  </si>
  <si>
    <t>bromo-adjacent homology (BAH) domain-containing protein</t>
  </si>
  <si>
    <t xml:space="preserve">AT4G11560.1 </t>
  </si>
  <si>
    <t>_SLS(ph)GISLNEPK_</t>
  </si>
  <si>
    <t>AT4G11270</t>
  </si>
  <si>
    <t xml:space="preserve">AT4G11270.1 </t>
  </si>
  <si>
    <t>_FDFLHGIDSPASS(ph)PRS(ph)DTDPLVYK_</t>
  </si>
  <si>
    <t>_FDFLHGIDS(ph)PASS(ph)PRSDTDPLVYK_</t>
  </si>
  <si>
    <t>_FDFLHGIDS(ph)PAS(ph)SPRSDTDPLVYK_</t>
  </si>
  <si>
    <t>_AAGLADS(ph)PPNS(ph)PTRSVEVLPEK_</t>
  </si>
  <si>
    <t>AT4G10930</t>
  </si>
  <si>
    <t xml:space="preserve">AT4G10930.1 </t>
  </si>
  <si>
    <t>_MGLVNES(ph)DS(ph)EDS(ph)S(ph)EHDKDVDDEK_</t>
  </si>
  <si>
    <t>AT4G10750</t>
  </si>
  <si>
    <t>Phosphoenolpyruvate carboxylase family protein</t>
  </si>
  <si>
    <t xml:space="preserve">AT4G10750.1 </t>
  </si>
  <si>
    <t>_QIEEHT(ph)DS(ph)ES(ph)GGETLSIFSFDGK_</t>
  </si>
  <si>
    <t>_SNFIDDYAEEDS(ph)QEEDDDDEDYGSSRGGK_</t>
  </si>
  <si>
    <t>_STPAKNS(ph)DSEEM(ox)FDS(ph)DGEDEEEDK_</t>
  </si>
  <si>
    <t>_QHLVQCLAGAENDETS(ph)ENS(ph)LETEK_</t>
  </si>
  <si>
    <t>_SGPDS(ph)DS(ph)DS(ph)DGPQEYYTGGEK_</t>
  </si>
  <si>
    <t>PUX4</t>
  </si>
  <si>
    <t>UBX domain containing protein 4</t>
  </si>
  <si>
    <t>AT4G04210</t>
  </si>
  <si>
    <t xml:space="preserve">AT4G04210.1 </t>
  </si>
  <si>
    <t>_QLS(ph)LDQFQNESRR_</t>
  </si>
  <si>
    <t>BSL1</t>
  </si>
  <si>
    <t>serine/threonine-protein phosphatase BSL1</t>
  </si>
  <si>
    <t>AT4G03080</t>
  </si>
  <si>
    <t xml:space="preserve">AT4G03080.1 </t>
  </si>
  <si>
    <t>_VVEGDS(ph)AEEDENKLPVEDIVSSR_</t>
  </si>
  <si>
    <t>_EVDQEPSGEGVTRVDGS(ph)ES(ph)EEETEEM(ox)IFGSSEAAK_</t>
  </si>
  <si>
    <t>_EVDQEPS(ph)GEGVTRVDGSES(ph)EEETEEMIFGSSEAAK_</t>
  </si>
  <si>
    <t>_SPLM(ox)S(ph)QAS(ph)S(ph)PPPLPSK_</t>
  </si>
  <si>
    <t>AT4G00890</t>
  </si>
  <si>
    <t>proline-rich family protein</t>
  </si>
  <si>
    <t xml:space="preserve">AT4G00890.1 </t>
  </si>
  <si>
    <t>_KDEPAEES(ph)DGDLGFGLFD_</t>
  </si>
  <si>
    <t>AT4G00810; AT4G00810</t>
  </si>
  <si>
    <t>60S acidic ribosomal protein P1-2; 60S acidic ribosomal protein P1-2</t>
  </si>
  <si>
    <t>AT4G00810</t>
  </si>
  <si>
    <t xml:space="preserve">AT4G00810.1 ;AT4G00810.2 </t>
  </si>
  <si>
    <t>_TLNSPSAAVAVS(ph)DDSES(ph)EK_</t>
  </si>
  <si>
    <t>AT4G00238</t>
  </si>
  <si>
    <t xml:space="preserve">AT4G00238.1 </t>
  </si>
  <si>
    <t>_TLNSPSAAVAVS(ph)DDS(ph)ESEK_</t>
  </si>
  <si>
    <t>_S(ph)VQPASPPTQQAAAQAAPAPATPPPTVQTADTSNVPAHQKPVIATLTR_</t>
  </si>
  <si>
    <t>_NFS(ph)PGDVS(ph)DREAK_</t>
  </si>
  <si>
    <t>AT3G63400; AT3G63400; AT3G63400</t>
  </si>
  <si>
    <t>cyclophilin-like peptidyl-prolyl cis-trans isomerase family protein; cyclophilin-like peptidyl-prolyl cis-trans isomerase family protein; cyclophilin-like peptidyl-prolyl cis-trans isomerase family protein</t>
  </si>
  <si>
    <t>AT3G63400</t>
  </si>
  <si>
    <t xml:space="preserve">AT3G63400.1 ;AT3G63400.3 ;AT3G63400.2 </t>
  </si>
  <si>
    <t>_YLQAVGSFGGGGS(ph)R_</t>
  </si>
  <si>
    <t>AT3G62240</t>
  </si>
  <si>
    <t xml:space="preserve">AT3G62240.1 </t>
  </si>
  <si>
    <t>_YLQAVGS(ph)FGGGGSR_</t>
  </si>
  <si>
    <t>_NANRIPHSSSAPNLS(ph)DTR_</t>
  </si>
  <si>
    <t>_NANRIPHSSS(ph)APNLSDTR_</t>
  </si>
  <si>
    <t>_NANRIPHSS(ph)SAPNLSDTR_</t>
  </si>
  <si>
    <t>_VLYDVLTHEIVDEDS(ph)S(ph)S(ph)GGEETGSNNAEARPR_</t>
  </si>
  <si>
    <t>AT3G62010; AT3G62010</t>
  </si>
  <si>
    <t>AT3G62010</t>
  </si>
  <si>
    <t xml:space="preserve">AT3G62010.1 ;AT3G62010.2 </t>
  </si>
  <si>
    <t>_LRVTYVAPPRPPS(ph)PVHEGS(ph)EEGSS(ph)PR_</t>
  </si>
  <si>
    <t>VAP; VAP; VAP</t>
  </si>
  <si>
    <t>vesicle associated protein; vesicle associated protein; vesicle associated protein</t>
  </si>
  <si>
    <t>AT3G60600</t>
  </si>
  <si>
    <t xml:space="preserve">AT3G60600.1 ;AT3G60600.3 ;AT3G60600.2 </t>
  </si>
  <si>
    <t>_LRVTYVAPPRPPS(ph)PVHEGSEEGS(ph)SPR_</t>
  </si>
  <si>
    <t>_GAGAPGSAPAPSTYPDNSSLSSNRS(ph)FKK_</t>
  </si>
  <si>
    <t>EIF4G; EIF4G; EIF4G</t>
  </si>
  <si>
    <t>translation initiation factor eIF-4F; translation initiation factor eIF-4F; translation initiation factor eIF-4F</t>
  </si>
  <si>
    <t>AT3G60240</t>
  </si>
  <si>
    <t xml:space="preserve">AT3G60240.4 ;AT3G60240.3 ;AT3G60240.2 </t>
  </si>
  <si>
    <t>_AIS(ph)LPS(ph)SPQNYR_</t>
  </si>
  <si>
    <t>AT3G58640; AT3G58640</t>
  </si>
  <si>
    <t>Mitogen activated protein kinase kinase kinase-like protein; Mitogen activated protein kinase kinase kinase-like protein</t>
  </si>
  <si>
    <t>AT3G58640</t>
  </si>
  <si>
    <t xml:space="preserve">AT3G58640.1 ;AT3G58640.2 </t>
  </si>
  <si>
    <t>_EEVIEEVAS(ph)PK_</t>
  </si>
  <si>
    <t>NAP57</t>
  </si>
  <si>
    <t>H/ACA ribonucleoprotein complex subunit 4</t>
  </si>
  <si>
    <t>AT3G57150</t>
  </si>
  <si>
    <t xml:space="preserve">AT3G57150.1 </t>
  </si>
  <si>
    <t>_FFT(ph)QVGSES(ph)EDES(ph)DYEVEVNEVQNDDVNNR_</t>
  </si>
  <si>
    <t>_FFTQVGS(ph)ES(ph)EDES(ph)DYEVEVNEVQNDDVNNR_</t>
  </si>
  <si>
    <t>_NIS(ph)FS(ph)TEQVSSSSQGK_</t>
  </si>
  <si>
    <t>_RYS(ph)PPYYS(ph)PPR_</t>
  </si>
  <si>
    <t>_FSSLSLLPSQTS(ph)PK_</t>
  </si>
  <si>
    <t>MKP1</t>
  </si>
  <si>
    <t>mitogen-activated protein kinase phosphatase 1</t>
  </si>
  <si>
    <t>AT3G55270</t>
  </si>
  <si>
    <t xml:space="preserve">AT3G55270.1 </t>
  </si>
  <si>
    <t>_VQPYVVSLAEEDAAVCPS(ph)S_</t>
  </si>
  <si>
    <t>AT3G54760; AT3G54760</t>
  </si>
  <si>
    <t>dentin sialophosphoprotein-related protein; dentin sialophosphoprotein-related protein</t>
  </si>
  <si>
    <t>AT3G54760</t>
  </si>
  <si>
    <t xml:space="preserve">AT3G54760.1 ;AT3G54760.2 </t>
  </si>
  <si>
    <t>_VGVGAES(ph)PAAATDCSK_</t>
  </si>
  <si>
    <t>_STSYTDGIDLPPS(ph)DEEDDGES(ph)DEEERQK_</t>
  </si>
  <si>
    <t>GCN4</t>
  </si>
  <si>
    <t>ABC transporter F family member 4</t>
  </si>
  <si>
    <t>AT3G54540</t>
  </si>
  <si>
    <t xml:space="preserve">AT3G54540.1 </t>
  </si>
  <si>
    <t>_QM(ox)SS(ph)KRDEETIPMSQSSPYS(ph)PK_</t>
  </si>
  <si>
    <t>UXS1; UXS1; UXS1; UXS1</t>
  </si>
  <si>
    <t>UDP-glucuronic acid decarboxylase 1; UDP-glucuronic acid decarboxylase 1; UDP-glucuronic acid decarboxylase 1; UDP-glucuronic acid decarboxylase 1</t>
  </si>
  <si>
    <t>AT3G53520</t>
  </si>
  <si>
    <t xml:space="preserve">AT3G53520.4 ;AT3G53520.1 ;AT3G53520.2 ;AT3G53520.3 </t>
  </si>
  <si>
    <t>_QM(ox)S(ph)SKRDEETIPMSQSSPYS(ph)PK_</t>
  </si>
  <si>
    <t>_VIDAS(ph)PKRGSDY(ph)DGS(ph)PK_</t>
  </si>
  <si>
    <t>RSZ32; RSZ32</t>
  </si>
  <si>
    <t>RNA recognition motif and CCHC-type zinc finger domain-containing protein; RNA recognition motif and CCHC-type zinc finger domain-containing protein</t>
  </si>
  <si>
    <t>AT3G53500</t>
  </si>
  <si>
    <t xml:space="preserve">AT3G53500.2 ;AT3G53500.1 </t>
  </si>
  <si>
    <t>_VIDAS(ph)PKRGS(ph)DYDGS(ph)PK_</t>
  </si>
  <si>
    <t>_LGDGAAES(ph)LHVK_</t>
  </si>
  <si>
    <t>AT3G52930</t>
  </si>
  <si>
    <t xml:space="preserve">AT3G52930.1 </t>
  </si>
  <si>
    <t>_TLS(ph)GGLGS(ph)PK_</t>
  </si>
  <si>
    <t>AT3G52870</t>
  </si>
  <si>
    <t>IQ calmodulin-binding motif family protein</t>
  </si>
  <si>
    <t xml:space="preserve">AT3G52870.1 </t>
  </si>
  <si>
    <t>_TSVADGSS(ph)PPHSHNIEM(ox)SK_</t>
  </si>
  <si>
    <t>SYP122</t>
  </si>
  <si>
    <t>syntaxin-122</t>
  </si>
  <si>
    <t>AT3G52400</t>
  </si>
  <si>
    <t xml:space="preserve">AT3G52400.1 </t>
  </si>
  <si>
    <t>_SRS(ph)EINDEDEAS(ph)GEEELLEK_</t>
  </si>
  <si>
    <t>HMGB1; HMGB1</t>
  </si>
  <si>
    <t>high mobility group protein B1; high mobility group protein B1</t>
  </si>
  <si>
    <t>AT3G51880</t>
  </si>
  <si>
    <t xml:space="preserve">AT3G51880.1 ;AT3G51880.3 </t>
  </si>
  <si>
    <t>_S(ph)RSEINDEDEAS(ph)GEEELLEK_</t>
  </si>
  <si>
    <t>_TMYGATGDGS(ph)S(ph)S(ph)DEEGVTKPK_</t>
  </si>
  <si>
    <t>_VFEQQGIEAPS(ph)DDDDFIEVR_</t>
  </si>
  <si>
    <t>AT3G50370</t>
  </si>
  <si>
    <t xml:space="preserve">AT3G50370.1 </t>
  </si>
  <si>
    <t>_AIAADASVFSFGDEEEDYES(ph)D_</t>
  </si>
  <si>
    <t>phosphatidylinositol-3,4,5-trisphosphate 3-phosphatase</t>
  </si>
  <si>
    <t>AT3G50110</t>
  </si>
  <si>
    <t xml:space="preserve">AT3G50110.1 </t>
  </si>
  <si>
    <t>_STRRSPS(ph)S(ph)QDSLPGIALYR_</t>
  </si>
  <si>
    <t>_STRRS(ph)PS(ph)SQDSLPGIALYR_</t>
  </si>
  <si>
    <t>_STRRS(ph)PSS(ph)QDSLPGIALYR_</t>
  </si>
  <si>
    <t>_FFPS(ph)PGRSVEGHS(ph)FTGR_</t>
  </si>
  <si>
    <t>_GYES(ph)PTS(ph)DWEHVIKDD_</t>
  </si>
  <si>
    <t>AT3G49490</t>
  </si>
  <si>
    <t xml:space="preserve">AT3G49490.1 </t>
  </si>
  <si>
    <t>_AGDS(ph)TPEELANATQVQGDYLPIVR_</t>
  </si>
  <si>
    <t>_IMRSESLGHRS(ph)DVS(ph)S(ph)PEAK_</t>
  </si>
  <si>
    <t>KING1</t>
  </si>
  <si>
    <t>SNF1-related protein kinase regulatory subunit gamma 1</t>
  </si>
  <si>
    <t>AT3G48530</t>
  </si>
  <si>
    <t xml:space="preserve">AT3G48530.1 </t>
  </si>
  <si>
    <t>_IM(ox)RSES(ph)LGHRS(ph)DVS(ph)SPEAK_</t>
  </si>
  <si>
    <t>_SES(ph)LGHRSDVS(ph)SPEAK_</t>
  </si>
  <si>
    <t>_IM(ox)RS(ph)ES(ph)LGHRSDVSSPEAK_</t>
  </si>
  <si>
    <t>_SYS(ph)GDSS(ph)HDRSLSDLNHAAEDLSDK_</t>
  </si>
  <si>
    <t>AT3G48440</t>
  </si>
  <si>
    <t>zinc finger CCCH domain-containing protein 43</t>
  </si>
  <si>
    <t xml:space="preserve">AT3G48440.1 </t>
  </si>
  <si>
    <t>_SYS(ph)GDS(ph)SHDRSLSDLNHAAEDLSDK_</t>
  </si>
  <si>
    <t>_S(ph)YSGDS(ph)SHDRSLSDLNHAAEDLSDK_</t>
  </si>
  <si>
    <t>_VFRNPVSYES(ph)EDNGVYQQSGR_</t>
  </si>
  <si>
    <t>REF6</t>
  </si>
  <si>
    <t>relative of early flowering 6 protein</t>
  </si>
  <si>
    <t>AT3G48430</t>
  </si>
  <si>
    <t xml:space="preserve">AT3G48430.1 </t>
  </si>
  <si>
    <t>_EFES(ph)DDEVS(ph)DRS(ph)LGEEYTVR_</t>
  </si>
  <si>
    <t>_GIQGFGS(ph)FNHK_</t>
  </si>
  <si>
    <t>AT3G46540</t>
  </si>
  <si>
    <t>ENTH/VHS family protein</t>
  </si>
  <si>
    <t xml:space="preserve">AT3G46540.1 </t>
  </si>
  <si>
    <t>_RARS(ph)VDQEEVVVGLEDDAK_</t>
  </si>
  <si>
    <t>RPP13</t>
  </si>
  <si>
    <t>disease resistance protein RPP13</t>
  </si>
  <si>
    <t>AT3G46530</t>
  </si>
  <si>
    <t xml:space="preserve">AT3G46530.1 </t>
  </si>
  <si>
    <t>_KDDFEDDS(ph)S(ph)EKDEPFDK_</t>
  </si>
  <si>
    <t>AT3G45830</t>
  </si>
  <si>
    <t xml:space="preserve">AT3G45830.1 </t>
  </si>
  <si>
    <t>_GHS(ph)NVWNSHPK_</t>
  </si>
  <si>
    <t>4; 4; 4</t>
  </si>
  <si>
    <t>AT3G43980; AT3G44010; AT4G33865</t>
  </si>
  <si>
    <t>40S ribosomal protein S29; 40S ribosomal protein S29; 40S ribosomal protein S29</t>
  </si>
  <si>
    <t>AT4G33865; AT3G44010; AT3G43980</t>
  </si>
  <si>
    <t xml:space="preserve">AT3G43980.1 ;AT3G44010.1 ;AT4G33865.1 </t>
  </si>
  <si>
    <t>_VHS(ph)QRERLDATLVAQK_</t>
  </si>
  <si>
    <t>SUS4</t>
  </si>
  <si>
    <t>sucrose synthase 4</t>
  </si>
  <si>
    <t>AT3G43190</t>
  </si>
  <si>
    <t xml:space="preserve">AT3G43190.1 </t>
  </si>
  <si>
    <t>_FDWDHPLHLQPMS(ph)PTTVK_</t>
  </si>
  <si>
    <t>393; 393; 393</t>
  </si>
  <si>
    <t>_TS(ph)CGSPNYAAPEVISGK_</t>
  </si>
  <si>
    <t>176; 176; 177</t>
  </si>
  <si>
    <t>KIN11; KIN11; KIN11; KIN10; KIN10; KIN10; SnRK1.3</t>
  </si>
  <si>
    <t>SNF1-related protein kinase catalytic subunit alpha KIN11; SNF1-related protein kinase catalytic subunit alpha KIN11; SNF1-related protein kinase catalytic subunit alpha KIN11; SNF1-related protein kinase catalytic subunit alpha KIN10; SNF1-related protein kinase catalytic subunit alpha KIN10; SNF1-related protein kinase catalytic subunit alpha KIN10; SNF1-related protein kinase 1.3</t>
  </si>
  <si>
    <t>AT5G39440; AT3G01090; AT3G29160</t>
  </si>
  <si>
    <t xml:space="preserve">AT3G29160.1 ;AT3G29160.2 ;AT3G29160.3 ;AT3G01090.2 ;AT3G01090.1 ;AT3G01090.3 ;AT5G39440.1 </t>
  </si>
  <si>
    <t>_VEEVKDES(ph)S(ph)DDAGMM(ox)GLFD_</t>
  </si>
  <si>
    <t>AT3G28500</t>
  </si>
  <si>
    <t>60S acidic ribosomal protein P2-3</t>
  </si>
  <si>
    <t xml:space="preserve">AT3G28500.1 </t>
  </si>
  <si>
    <t>_RPNDS(ph)DDDDDDGELDS(ph)EDDEIPK_</t>
  </si>
  <si>
    <t>AT3G27550</t>
  </si>
  <si>
    <t>RNA-binding CRS1 / YhbY (CRM) domain protein</t>
  </si>
  <si>
    <t xml:space="preserve">AT3G27550.1 </t>
  </si>
  <si>
    <t>_LLEDIGDES(ph)EAQAES(ph)EED_</t>
  </si>
  <si>
    <t>GC6</t>
  </si>
  <si>
    <t>golgin candidate 6</t>
  </si>
  <si>
    <t>AT3G27530</t>
  </si>
  <si>
    <t xml:space="preserve">AT3G27530.1 </t>
  </si>
  <si>
    <t>_TADS(ph)DGES(ph)GEIKFEDNNLPPLGEK_</t>
  </si>
  <si>
    <t>serine/threonine-protein kinase PRP4</t>
  </si>
  <si>
    <t xml:space="preserve">AT3G25840.1 </t>
  </si>
  <si>
    <t>_NEVTPYLVS(ph)R_</t>
  </si>
  <si>
    <t>_VFTPS(ph)EDEQVS(ph)AAEEALVTETVNEAPIEVQK_</t>
  </si>
  <si>
    <t>_YYGEEDS(ph)DLNS(ph)DEDDDGEKPDFDKEDELLGLPK_</t>
  </si>
  <si>
    <t>AT3G24080; AT3G24080</t>
  </si>
  <si>
    <t>KRR1 family protein; KRR1 family protein</t>
  </si>
  <si>
    <t>AT3G24080</t>
  </si>
  <si>
    <t xml:space="preserve">AT3G24080.1 ;AT3G24080.2 </t>
  </si>
  <si>
    <t>_AEGNES(ph)GEDDDFLRVVEK_</t>
  </si>
  <si>
    <t>_VDDGDANS(ph)DSS(ph)QQERNLEGHLLSLDSMSSQDVEK_</t>
  </si>
  <si>
    <t>AT3G23900; AT3G23900</t>
  </si>
  <si>
    <t>RNA recognition motif (RRM)-containing protein; RNA recognition motif (RRM)-containing protein</t>
  </si>
  <si>
    <t>AT3G23900</t>
  </si>
  <si>
    <t xml:space="preserve">AT3G23900.1 ;AT3G23900.3 </t>
  </si>
  <si>
    <t>_VDDGDANSDS(ph)S(ph)QQERNLEGHLLSLDSMSSQDVEK_</t>
  </si>
  <si>
    <t>_VDDGDANS(ph)DS(ph)SQQERNLEGHLLSLDSMSSQDVEK_</t>
  </si>
  <si>
    <t>_VGS(ph)VQNWSK_</t>
  </si>
  <si>
    <t>AT3G22850</t>
  </si>
  <si>
    <t>aluminum induced protein with YGL and LRDR motif</t>
  </si>
  <si>
    <t xml:space="preserve">AT3G22850.1 </t>
  </si>
  <si>
    <t>_VDS(ph)SGEVCGVTFK_</t>
  </si>
  <si>
    <t>_RLS(ph)HLDS(ph)IPHTPR_</t>
  </si>
  <si>
    <t>AT3G22260; AT3G22260; AT3G22260</t>
  </si>
  <si>
    <t>OTU-like cysteine protease family protein; OTU-like cysteine protease family protein; OTU-like cysteine protease family protein</t>
  </si>
  <si>
    <t>AT3G22260</t>
  </si>
  <si>
    <t xml:space="preserve">AT3G22260.2 ;AT3G22260.3 ;AT3G22260.1 </t>
  </si>
  <si>
    <t>_KNS(ph)VDFDFEK_</t>
  </si>
  <si>
    <t>IQD5; IQD5</t>
  </si>
  <si>
    <t>protein IQ-domain 5; protein IQ-domain 5</t>
  </si>
  <si>
    <t>AT3G22190</t>
  </si>
  <si>
    <t xml:space="preserve">AT3G22190.1 ;AT3G22190.2 </t>
  </si>
  <si>
    <t>_HDEGSNARGGS(ph)EEPNVEEDSVAR_</t>
  </si>
  <si>
    <t>DDL</t>
  </si>
  <si>
    <t>smad nuclear-interacting protein 1</t>
  </si>
  <si>
    <t>AT3G20550</t>
  </si>
  <si>
    <t xml:space="preserve">AT3G20550.1 </t>
  </si>
  <si>
    <t>_VMPQYPGS(ph)PLAS(ph)PVMPSS(ph)PVGGMMSHFGR_</t>
  </si>
  <si>
    <t>_VMPQYPGS(ph)PLAS(ph)PVMPS(ph)SPVGGMMSHFGR_</t>
  </si>
  <si>
    <t>_QASHEDNNLSVFGAS(ph)PPSSVASR_</t>
  </si>
  <si>
    <t>_VM(ox)AADASVFSFGDEDDFES(ph)D_</t>
  </si>
  <si>
    <t>PEN2</t>
  </si>
  <si>
    <t>AT3G19420</t>
  </si>
  <si>
    <t xml:space="preserve">AT3G19420.1 </t>
  </si>
  <si>
    <t>_ETENPDKDDVFS(ph)DNEGDSTGPTK_</t>
  </si>
  <si>
    <t>_EDSLTVPNRLTSGSLYDGS(ph)S(ph)S(ph)DEDDNNILGLSR_</t>
  </si>
  <si>
    <t>AT3G18760; AT3G18760</t>
  </si>
  <si>
    <t>small subunit ribosomal protein S6; small subunit ribosomal protein S6</t>
  </si>
  <si>
    <t>AT3G18760</t>
  </si>
  <si>
    <t xml:space="preserve">AT3G18760.1 ;AT3G18760.2 </t>
  </si>
  <si>
    <t>_TGEDTNDAENVVDEDEDGDDDGS(ph)DEENKK_</t>
  </si>
  <si>
    <t>AT3G18640</t>
  </si>
  <si>
    <t>zinc finger CCCH domain-containing protein 38</t>
  </si>
  <si>
    <t xml:space="preserve">AT3G18640.1 </t>
  </si>
  <si>
    <t>_KYVEDLESGFS(ph)SDVESK_</t>
  </si>
  <si>
    <t>CASP</t>
  </si>
  <si>
    <t>protein CASP</t>
  </si>
  <si>
    <t>AT3G18480</t>
  </si>
  <si>
    <t xml:space="preserve">AT3G18480.1 </t>
  </si>
  <si>
    <t>148; 144</t>
  </si>
  <si>
    <t>141; 137</t>
  </si>
  <si>
    <t>_SVAVQQPIDGS(ph)PR_</t>
  </si>
  <si>
    <t>AT3G18230</t>
  </si>
  <si>
    <t xml:space="preserve">AT3G18230.1 </t>
  </si>
  <si>
    <t>_VYNLVEEEGS(ph)LES(ph)DDDK_</t>
  </si>
  <si>
    <t>100; 100</t>
  </si>
  <si>
    <t>AT3G17740; AT3G17712; AT3G17712; AT3G17712</t>
  </si>
  <si>
    <t>hypothetical protein; hypothetical protein; hypothetical protein; hypothetical protein</t>
  </si>
  <si>
    <t>AT3G17740; AT3G17712</t>
  </si>
  <si>
    <t xml:space="preserve">AT3G17740.1 ;AT3G17712.2 ;AT3G17712.1 ;AT3G17712.3 </t>
  </si>
  <si>
    <t>97; 97</t>
  </si>
  <si>
    <t>_SSEGESRQGS(ph)S(ph)DEDDMLIDDVPGLVLNK_</t>
  </si>
  <si>
    <t>UPL6; UPL6</t>
  </si>
  <si>
    <t>E3 ubiquitin-protein ligase UPL6; E3 ubiquitin-protein ligase UPL6</t>
  </si>
  <si>
    <t>AT3G17205</t>
  </si>
  <si>
    <t xml:space="preserve">AT3G17205.1 ;AT3G17205.3 </t>
  </si>
  <si>
    <t>_S(ph)SEGES(ph)RQGSSDEDDMLIDDVPGLVLNK_</t>
  </si>
  <si>
    <t>_SS(ph)EGES(ph)RQGSSDEDDM(ox)LIDDVPGLVLNK_</t>
  </si>
  <si>
    <t>_S(ph)S(ph)EGESRQGSSDEDDMLIDDVPGLVLNK_</t>
  </si>
  <si>
    <t>_EKPLVQVLS(ph)DDDS(ph)EVKEAK_</t>
  </si>
  <si>
    <t>AT3G17160</t>
  </si>
  <si>
    <t xml:space="preserve">AT3G17160.1 </t>
  </si>
  <si>
    <t>_SNS(ph)DDNLNALLQEEEDLVNAHRK_</t>
  </si>
  <si>
    <t>AT3G16060</t>
  </si>
  <si>
    <t>kinesin family member 2/24</t>
  </si>
  <si>
    <t xml:space="preserve">AT3G16060.1 </t>
  </si>
  <si>
    <t>_S(ph)NSDDNLNALLQEEEDLVNAHRK_</t>
  </si>
  <si>
    <t>_VSRSDS(ph)PVS(ph)AVS(ph)EPQLPEQK_</t>
  </si>
  <si>
    <t>AT3G13990; AT3G13990</t>
  </si>
  <si>
    <t>AT3G13990</t>
  </si>
  <si>
    <t xml:space="preserve">AT3G13990.1 ;AT3G13990.2 </t>
  </si>
  <si>
    <t>_VFCSQVSNLS(ph)TEMAR_</t>
  </si>
  <si>
    <t>_VFCSQVS(ph)NLSTEMAR_</t>
  </si>
  <si>
    <t>_VFCS(ph)QVS(ph)NLSTEMAR_</t>
  </si>
  <si>
    <t>_TSGLPSQTSGAGSAYATLPQLPLS(ph)PRLS(ph)SK_</t>
  </si>
  <si>
    <t>_T(ph)SGLPSQTSGAGSAYATLPQLPLS(ph)PR_</t>
  </si>
  <si>
    <t>_TLS(ph)YPTPPLNLQS(ph)PR_</t>
  </si>
  <si>
    <t>_SFPGGS(ph)GPIRVPS(ph)CK_</t>
  </si>
  <si>
    <t>_SLNRS(ph)PPSYGSHPR_</t>
  </si>
  <si>
    <t>AT3G13224</t>
  </si>
  <si>
    <t>RNA recognition motif-containing protein</t>
  </si>
  <si>
    <t xml:space="preserve">AT3G13224.2 </t>
  </si>
  <si>
    <t>_IDLDKPEVEDDDDNEDDDS(ph)DDDDKDDDEADGLDGEAGGK_</t>
  </si>
  <si>
    <t>AT3G12390</t>
  </si>
  <si>
    <t>Nascent polypeptide-associated complex subunit alpha-like protein 1</t>
  </si>
  <si>
    <t xml:space="preserve">AT3G12390.1 </t>
  </si>
  <si>
    <t>_KEES(ph)DEEDYEGGFGLFDEE_</t>
  </si>
  <si>
    <t>AT3G11250</t>
  </si>
  <si>
    <t>60S acidic ribosomal protein P0-3</t>
  </si>
  <si>
    <t xml:space="preserve">AT3G11250.1 </t>
  </si>
  <si>
    <t>_LS(ph)SSLLRR_</t>
  </si>
  <si>
    <t>GYRA</t>
  </si>
  <si>
    <t>DNA gyrase subunit A</t>
  </si>
  <si>
    <t>AT3G10690</t>
  </si>
  <si>
    <t xml:space="preserve">AT3G10690.1 </t>
  </si>
  <si>
    <t>_VLPPVEQES(ph)DVELETK_</t>
  </si>
  <si>
    <t>AT3G10530</t>
  </si>
  <si>
    <t xml:space="preserve">AT3G10530.1 </t>
  </si>
  <si>
    <t>_EES(ph)DEEDYGGDFGLFDEE_</t>
  </si>
  <si>
    <t>_AVDSLPLPRPS(ph)SSEVR_</t>
  </si>
  <si>
    <t>AT3G07660</t>
  </si>
  <si>
    <t xml:space="preserve">AT3G07660.1 </t>
  </si>
  <si>
    <t>_SSS(ph)DSGLTELSK_</t>
  </si>
  <si>
    <t>CSLC6</t>
  </si>
  <si>
    <t>putative xyloglucan glycosyltransferase 6</t>
  </si>
  <si>
    <t>AT3G07330</t>
  </si>
  <si>
    <t xml:space="preserve">AT3G07330.1 </t>
  </si>
  <si>
    <t>_STLRPPSLQTLLEGTPESATVPY(ph)TSSSGADSES(ph)K_</t>
  </si>
  <si>
    <t>_STLRPPSLQTLLEGTPESATVPY(ph)TSSSGADS(ph)ES(ph)K_</t>
  </si>
  <si>
    <t>_STLRPPSLQTLLEGTPESATVPYTSS(ph)S(ph)GADS(ph)ESK_</t>
  </si>
  <si>
    <t>_STLRPPSLQTLLEGTPESATVPYTS(ph)S(ph)SGADSESK_</t>
  </si>
  <si>
    <t>_TQTEEEAEHES(ph)DDDES(ph)MGGEEEEEAGK_</t>
  </si>
  <si>
    <t>AT3G07050</t>
  </si>
  <si>
    <t>putative GTP-binding protein</t>
  </si>
  <si>
    <t xml:space="preserve">AT3G07050.1 </t>
  </si>
  <si>
    <t>_TQTEEEAEHES(ph)DDDESMGGEEEEEAGK_</t>
  </si>
  <si>
    <t>_ALLIEDGGGLQSAS(ph)PR_</t>
  </si>
  <si>
    <t>AT3G06550; AT3G06550; AT3G06550</t>
  </si>
  <si>
    <t>O-acetyltransferase family protein; O-acetyltransferase family protein; O-acetyltransferase family protein</t>
  </si>
  <si>
    <t>AT3G06550</t>
  </si>
  <si>
    <t xml:space="preserve">AT3G06550.2 ;AT3G06550.1 ;AT3G06550.3 </t>
  </si>
  <si>
    <t>_QRVDKS(ph)EEEEEEGEEENDGK_</t>
  </si>
  <si>
    <t>ATCHR12</t>
  </si>
  <si>
    <t>Homeotic gene regulator</t>
  </si>
  <si>
    <t>AT3G06010</t>
  </si>
  <si>
    <t xml:space="preserve">AT3G06010.1 </t>
  </si>
  <si>
    <t>_RQGSGGVWGWLAGSPQEKDDDS(ph)P_</t>
  </si>
  <si>
    <t>ACBP4; ACBP4</t>
  </si>
  <si>
    <t>acyl-CoA binding protein 4; acyl-CoA binding protein 4</t>
  </si>
  <si>
    <t>AT3G05420</t>
  </si>
  <si>
    <t xml:space="preserve">AT3G05420.2 ;AT3G05420.1 </t>
  </si>
  <si>
    <t>_TVGS(ph)SNNISVQS(ph)SPSHGYTPTIAK_</t>
  </si>
  <si>
    <t>LRS1; LRS1</t>
  </si>
  <si>
    <t>transducin/WD-40 repeat-containing protein; transducin/WD-40 repeat-containing protein</t>
  </si>
  <si>
    <t>AT3G05090</t>
  </si>
  <si>
    <t xml:space="preserve">AT3G05090.1 ;AT3G05090.2 </t>
  </si>
  <si>
    <t>_TVGS(ph)SNNISVQSSPSHGYTPTIAK_</t>
  </si>
  <si>
    <t>_GGS(ph)FLAGNLS(ph)FNRAR_</t>
  </si>
  <si>
    <t>_GFVPFVPGS(ph)PTERS(ph)SHDLSKP_</t>
  </si>
  <si>
    <t>NHX2; NHX2</t>
  </si>
  <si>
    <t>sodium/hydrogen exchanger 2; sodium/hydrogen exchanger 2</t>
  </si>
  <si>
    <t>AT3G05030</t>
  </si>
  <si>
    <t xml:space="preserve">AT3G05030.1 ;AT3G05030.2 </t>
  </si>
  <si>
    <t>_LIPSLQVVEGVAS(ph)PNK_</t>
  </si>
  <si>
    <t>SWP</t>
  </si>
  <si>
    <t>RNA polymerase II transcription mediator</t>
  </si>
  <si>
    <t>AT3G04740</t>
  </si>
  <si>
    <t xml:space="preserve">AT3G04740.1 </t>
  </si>
  <si>
    <t>_FEELQAAEEEFST(ph)PPS(ph)SPVFHDAK_</t>
  </si>
  <si>
    <t>_FEELQAAEEEFS(ph)TPPSS(ph)PVFHDAK_</t>
  </si>
  <si>
    <t>_LIEEVSHSSGS(ph)PNPVS(ph)D_</t>
  </si>
  <si>
    <t>AT3G02880</t>
  </si>
  <si>
    <t>putative inactive receptor kinase</t>
  </si>
  <si>
    <t xml:space="preserve">AT3G02880.1 </t>
  </si>
  <si>
    <t>_LIEEVSHS(ph)SGSPNPVS(ph)D_</t>
  </si>
  <si>
    <t>_LIEEVS(ph)HSSGSPNPVS(ph)D_</t>
  </si>
  <si>
    <t>_VERTYSSLRSNSFAEVES(ph)QIS(ph)HDDEALFGNLFSEGSR_</t>
  </si>
  <si>
    <t>_TYSSLRS(ph)NS(ph)FAEVESQISHDDEALFGNLFSEGSR_</t>
  </si>
  <si>
    <t>_TYSS(ph)LRSNSFAEVES(ph)QISHDDEALFGNLFSEGSR_</t>
  </si>
  <si>
    <t>_TYS(ph)SLRSNS(ph)FAEVESQISHDDEALFGNLFSEGSR_</t>
  </si>
  <si>
    <t>_GTNNFQSFLPLSEDADQLGES(ph)DS(ph)DVEEDGFGEENHVVLYIPK_</t>
  </si>
  <si>
    <t>_AYTSDDELDELSS(ph)PLAVVVLQQAGSK_</t>
  </si>
  <si>
    <t>_AYTS(ph)DDELDELSSPLAVVVLQQAGSK_</t>
  </si>
  <si>
    <t>_IS(ph)SPETIS(ph)SPGRHELPIADTSPLVTDNLPEK_</t>
  </si>
  <si>
    <t>MBD9</t>
  </si>
  <si>
    <t>methyl-CPG-binding domain 9</t>
  </si>
  <si>
    <t>AT3G01460</t>
  </si>
  <si>
    <t xml:space="preserve">AT3G01460.1 </t>
  </si>
  <si>
    <t>_TRPGRES(ph)DS(ph)DAEDLEHAEK_</t>
  </si>
  <si>
    <t>AT3G01310; AT3G01310</t>
  </si>
  <si>
    <t>phosphoglycerate mutase-like-like protein; phosphoglycerate mutase-like-like protein</t>
  </si>
  <si>
    <t>AT3G01310</t>
  </si>
  <si>
    <t xml:space="preserve">AT3G01310.1 ;AT3G01310.2 </t>
  </si>
  <si>
    <t>_QGS(ph)GIIGTFGQSEELR_</t>
  </si>
  <si>
    <t>351; 352</t>
  </si>
  <si>
    <t>AT3G01310; AT3G01310; AT5G15070; AT5G15070</t>
  </si>
  <si>
    <t>phosphoglycerate mutase-like-like protein; phosphoglycerate mutase-like-like protein; phosphoglycerate mutase-like protein; phosphoglycerate mutase-like protein</t>
  </si>
  <si>
    <t>AT5G15070; AT3G01310</t>
  </si>
  <si>
    <t xml:space="preserve">AT3G01310.1 ;AT3G01310.2 ;AT5G15070.2 ;AT5G15070.1 </t>
  </si>
  <si>
    <t>_SSHVES(ph)EEES(ph)ESELK_</t>
  </si>
  <si>
    <t>AT3G01160</t>
  </si>
  <si>
    <t xml:space="preserve">AT3G01160.1 </t>
  </si>
  <si>
    <t>_QKTEEES(ph)GDES(ph)GS(ph)ETEINDLK_</t>
  </si>
  <si>
    <t>_QKDDDS(ph)S(ph)PDDDDDYNIDRK_</t>
  </si>
  <si>
    <t>_KNDAS(ph)DDEDEEEEEDEDVINQK_</t>
  </si>
  <si>
    <t>_S(ph)FLGS(ph)HIVEDGSK_</t>
  </si>
  <si>
    <t>MRP4</t>
  </si>
  <si>
    <t>ABC transporter C family member 4</t>
  </si>
  <si>
    <t>AT2G47800</t>
  </si>
  <si>
    <t xml:space="preserve">AT2G47800.1 </t>
  </si>
  <si>
    <t>_AVDAGMLDYDS(ph)DDNPIVVDK_</t>
  </si>
  <si>
    <t>_MSSIES(ph)FKQSS(ph)LRK_</t>
  </si>
  <si>
    <t>ABCB4</t>
  </si>
  <si>
    <t>ABC transporter B family member 4</t>
  </si>
  <si>
    <t>AT2G47000</t>
  </si>
  <si>
    <t xml:space="preserve">AT2G47000.1 </t>
  </si>
  <si>
    <t>_KAEVVVPATESDGDDS(ph)VVEK_</t>
  </si>
  <si>
    <t>AT2G45520</t>
  </si>
  <si>
    <t xml:space="preserve">AT2G45520.1 </t>
  </si>
  <si>
    <t>_KAEVVVPATES(ph)DGDDSVVEK_</t>
  </si>
  <si>
    <t>_VVYVAPPRPPSPVREGSEEGS(ph)S(ph)PR_</t>
  </si>
  <si>
    <t>PVA12</t>
  </si>
  <si>
    <t>VAP-like protein 12</t>
  </si>
  <si>
    <t>AT2G45140</t>
  </si>
  <si>
    <t xml:space="preserve">AT2G45140.1 </t>
  </si>
  <si>
    <t>_VVYVAPPRPPS(ph)PVREGS(ph)EEGSSPR_</t>
  </si>
  <si>
    <t>_LGDIS(ph)DGENEGAFRR_</t>
  </si>
  <si>
    <t>AT2G44440</t>
  </si>
  <si>
    <t>Emsy N Terminus (ENT) domain-containing protein</t>
  </si>
  <si>
    <t xml:space="preserve">AT2G44440.1 </t>
  </si>
  <si>
    <t>_ITPHSVPS(ph)PRPSS(ph)PR_</t>
  </si>
  <si>
    <t>IQD14; IQD14; IQD14</t>
  </si>
  <si>
    <t>protein IQ-DOMAIN 14; protein IQ-DOMAIN 14; protein IQ-DOMAIN 14</t>
  </si>
  <si>
    <t>AT2G43680</t>
  </si>
  <si>
    <t xml:space="preserve">AT2G43680.1 ;AT2G43680.2 ;AT2G43680.3 </t>
  </si>
  <si>
    <t>_SGLYHSGDNVDFDILS(ph)S(ph)DDEDIKAEEEEVIR_</t>
  </si>
  <si>
    <t>_LRAEQLGSITAADAGLDDDS(ph)EEDS(ph)DRELTMEEISDK_</t>
  </si>
  <si>
    <t>_YSIIIGGENFGCGS(ph)SREHAPVCLGAAGAK_</t>
  </si>
  <si>
    <t>151; 145</t>
  </si>
  <si>
    <t>IPMI2; AT2G43090</t>
  </si>
  <si>
    <t>isopropylmalate isomerase 2; Aconitase/3-isopropylmalate dehydratase protein</t>
  </si>
  <si>
    <t>AT2G43100; AT2G43090</t>
  </si>
  <si>
    <t xml:space="preserve">AT2G43100.1 ;AT2G43090.1 </t>
  </si>
  <si>
    <t>150; 144</t>
  </si>
  <si>
    <t>_MAS(ph)IDAQLR_</t>
  </si>
  <si>
    <t>11; 11; 11</t>
  </si>
  <si>
    <t>PPC3; PPC2; PPC2; AT3G42628</t>
  </si>
  <si>
    <t>phosphoenolpyruvate carboxylase 3; phosphoenolpyruvate carboxylase 2; phosphoenolpyruvate carboxylase 2; phosphoenolpyruvate carboxylase-related protein</t>
  </si>
  <si>
    <t>AT3G14940; AT2G42600; AT3G42628</t>
  </si>
  <si>
    <t xml:space="preserve">AT3G14940.1 ;AT2G42600.1 ;AT2G42600.2 ;AT3G42628.1 </t>
  </si>
  <si>
    <t>_ALSTS(ph)KPDPVVEDQA_</t>
  </si>
  <si>
    <t>_S(ph)LSRTAS(ph)VFSSSAALFEK_</t>
  </si>
  <si>
    <t>_LYEMS(ph)NEDFKSNVT(ph)ALIDM(ox)K_</t>
  </si>
  <si>
    <t>_AAAVAALSQVLVAENKKS(ph)PDTS(ph)PTR_</t>
  </si>
  <si>
    <t>_SSPIEQHEDDGEVDS(ph)S(ph)DDDDGMPPLQANTNR_</t>
  </si>
  <si>
    <t>AT2G40780; AT2G40780</t>
  </si>
  <si>
    <t>OB-fold nucleic acid binding domain-containing protein; OB-fold nucleic acid binding domain-containing protein</t>
  </si>
  <si>
    <t>AT2G40780</t>
  </si>
  <si>
    <t xml:space="preserve">AT2G40780.1 ;AT2G40780.2 </t>
  </si>
  <si>
    <t>_TVQS(ph)DDEDPWAAIAAPPPTTR_</t>
  </si>
  <si>
    <t>_SVLEDDFEEEEEKEENEGIADGS(ph)EDEM(ox)DQR_</t>
  </si>
  <si>
    <t>AT2G40650</t>
  </si>
  <si>
    <t>pre-mRNA-splicing factor 38A</t>
  </si>
  <si>
    <t xml:space="preserve">AT2G40650.1 </t>
  </si>
  <si>
    <t>_LQHCSLAKIS(ph)DNS(ph)S(ph)TK_</t>
  </si>
  <si>
    <t>AT2G40640</t>
  </si>
  <si>
    <t>U-box domain-containing protein 63</t>
  </si>
  <si>
    <t xml:space="preserve">AT2G40640.1 </t>
  </si>
  <si>
    <t>_LDNEEMS(ph)GDEDS(ph)GDEEEDTGMGEVDLDAGAGIIE_</t>
  </si>
  <si>
    <t>AT2G40290</t>
  </si>
  <si>
    <t>Eukaryotic translation initiation factor 2 subunit 1</t>
  </si>
  <si>
    <t xml:space="preserve">AT2G40290.1 </t>
  </si>
  <si>
    <t>_THEEASQDS(ph)DEDEHQLAADVHR_</t>
  </si>
  <si>
    <t>_YRQLVNSS(ph)FADLQK_</t>
  </si>
  <si>
    <t>79; 79</t>
  </si>
  <si>
    <t>P5CS2; P5CS1; P5CS1; P5CS1; P5CS2</t>
  </si>
  <si>
    <t>Gamma-glutamyl phosphate reductase; Gamma-glutamyl phosphate reductase; Gamma-glutamyl phosphate reductase; Gamma-glutamyl phosphate reductase; Gamma-glutamyl phosphate reductase</t>
  </si>
  <si>
    <t>AT2G39800; AT3G55610</t>
  </si>
  <si>
    <t xml:space="preserve">AT3G55610.1 ;AT2G39800.1 ;AT2G39800.4 ;AT2G39800.3 ;AT3G55610.2 </t>
  </si>
  <si>
    <t>_YRQLVNS(ph)SFADLQK_</t>
  </si>
  <si>
    <t>78; 78</t>
  </si>
  <si>
    <t>_DYVEEDGGS(ph)HS(ph)DS(ph)S(ph)DDVYDENQAHIK_</t>
  </si>
  <si>
    <t>AT2G39130</t>
  </si>
  <si>
    <t>transmembrane amino acid transporter-like protein</t>
  </si>
  <si>
    <t xml:space="preserve">AT2G39130.1 </t>
  </si>
  <si>
    <t>_SLEEMSGENEDNENS(ph)NNDSR_</t>
  </si>
  <si>
    <t>PHT1;4</t>
  </si>
  <si>
    <t>inorganic phosphate transporter 1-4</t>
  </si>
  <si>
    <t>AT2G38940</t>
  </si>
  <si>
    <t xml:space="preserve">AT2G38940.1 </t>
  </si>
  <si>
    <t>_NM(ox)QQLNQS(ph)PDIDGELSK_</t>
  </si>
  <si>
    <t>EMB2765</t>
  </si>
  <si>
    <t>intron-binding protein aquarius</t>
  </si>
  <si>
    <t>AT2G38770</t>
  </si>
  <si>
    <t xml:space="preserve">AT2G38770.1 </t>
  </si>
  <si>
    <t>_DSSSIAGSSS(ph)PIPATVSTGK_</t>
  </si>
  <si>
    <t>AT2G38410</t>
  </si>
  <si>
    <t>VHS and GAT domain-containing protein</t>
  </si>
  <si>
    <t xml:space="preserve">AT2G38410.1 </t>
  </si>
  <si>
    <t>_VNDQYGRS(ph)PASLPDATPFTDGGGGGGGDTGR_</t>
  </si>
  <si>
    <t>_TGS(ph)FVRPIS(ph)PK_</t>
  </si>
  <si>
    <t>_SHS(ph)VSGDLHGVQPDPIAADILRK_</t>
  </si>
  <si>
    <t>_KREYS(ph)S(ph)DEEEENVNEELVDVSNDPK_</t>
  </si>
  <si>
    <t>_RMDDS(ph)LS(ph)PRAR_</t>
  </si>
  <si>
    <t>RSZ33; RSZ33; RSZ33</t>
  </si>
  <si>
    <t>arginine/serine-rich zinc knuckle-containing protein 33; arginine/serine-rich zinc knuckle-containing protein 33; arginine/serine-rich zinc knuckle-containing protein 33</t>
  </si>
  <si>
    <t>AT2G37340</t>
  </si>
  <si>
    <t xml:space="preserve">AT2G37340.1 ;AT2G37340.2 ;AT2G37340.3 </t>
  </si>
  <si>
    <t>_IIDGS(ph)PPPS(ph)PK_</t>
  </si>
  <si>
    <t>_EVGSDRDGGS(ph)PQDNGRNS(ph)VVS(ph)PVVGAGGDSSK_</t>
  </si>
  <si>
    <t>_EVGS(ph)DRDGGS(ph)PQDNGRNSVVS(ph)PVVGAGGDSSK_</t>
  </si>
  <si>
    <t>_DRS(ph)PVLDDEGS(ph)PK_</t>
  </si>
  <si>
    <t>_SLGS(ph)FRS(ph)AANV_</t>
  </si>
  <si>
    <t>281; 283; 281</t>
  </si>
  <si>
    <t>PIP2A; PIP2A; PIP2B; RD28</t>
  </si>
  <si>
    <t>aquaporin PIP2-1; aquaporin PIP2-1; aquaporin PIP2-2; aquaporin PIP2-3</t>
  </si>
  <si>
    <t>AT2G37170; AT3G53420; AT2G37180</t>
  </si>
  <si>
    <t xml:space="preserve">AT3G53420.1 ;AT3G53420.2 ;AT2G37170.1 ;AT2G37180.1 </t>
  </si>
  <si>
    <t>278; 280; 278</t>
  </si>
  <si>
    <t>_GVTIRVDPNDVDTSS(ph)S_</t>
  </si>
  <si>
    <t>AT2G35820</t>
  </si>
  <si>
    <t>ureidoglycolate hydrolase</t>
  </si>
  <si>
    <t xml:space="preserve">AT2G35820.1 </t>
  </si>
  <si>
    <t>_GVTIRVDPNDVDTS(ph)SS_</t>
  </si>
  <si>
    <t>_IRPSTS(ph)PES(ph)L_</t>
  </si>
  <si>
    <t>AT2G34750</t>
  </si>
  <si>
    <t>RNA polymerase I specific transcription initiation factor RRN3 protein</t>
  </si>
  <si>
    <t xml:space="preserve">AT2G34750.1 </t>
  </si>
  <si>
    <t>_RKADS(ph)DEEAEFDVEGR_</t>
  </si>
  <si>
    <t>_IFSDVYADS(ph)EDS(ph)DGDDMDAESHGR_</t>
  </si>
  <si>
    <t>_IFS(ph)DVYADSEDS(ph)DGDDM(ox)DAESHGR_</t>
  </si>
  <si>
    <t>_LWNLEEILEGSNVNSGNASGAAEDS(ph)DS(ph)DNDGMDLDNDPSK_</t>
  </si>
  <si>
    <t>AT2G34260; AT2G34260</t>
  </si>
  <si>
    <t>AT2G34260</t>
  </si>
  <si>
    <t xml:space="preserve">AT2G34260.1 ;AT2G34260.2 </t>
  </si>
  <si>
    <t>_LWNLEEILEGSNVNS(ph)GNAS(ph)GAAEDSDSDNDGMDLDNDPSK_</t>
  </si>
  <si>
    <t>_VAPTQVLM(ox)TPSSPQS(ph)R_</t>
  </si>
  <si>
    <t>AT2G33620; AT2G33620; AT2G33620; AT2G33620</t>
  </si>
  <si>
    <t>AT hook motif DNA-binding family protein; AT hook motif DNA-binding family protein; AT hook motif DNA-binding family protein; AT hook motif DNA-binding family protein</t>
  </si>
  <si>
    <t>AT2G33620</t>
  </si>
  <si>
    <t xml:space="preserve">AT2G33620.1 ;AT2G33620.2 ;AT2G33620.3 ;AT2G33620.4 </t>
  </si>
  <si>
    <t>_VAPTQVLMTPSS(ph)PQSR_</t>
  </si>
  <si>
    <t>_VAPTQVLM(ox)TPS(ph)SPQSR_</t>
  </si>
  <si>
    <t>_LPFGEQFVKES(ph)DS(ph)EDGLEMFDQIK_</t>
  </si>
  <si>
    <t>SWI3B</t>
  </si>
  <si>
    <t>SWI/SNF complex subunit SWI3B</t>
  </si>
  <si>
    <t>AT2G33610</t>
  </si>
  <si>
    <t xml:space="preserve">AT2G33610.1 </t>
  </si>
  <si>
    <t>_S(ph)LSENDAGRNELFESPVEVEDHNSSK_</t>
  </si>
  <si>
    <t>AT2G30710</t>
  </si>
  <si>
    <t>RabGAP/TBC domain-containing protein</t>
  </si>
  <si>
    <t xml:space="preserve">AT2G30710.1 </t>
  </si>
  <si>
    <t>_NRS(ph)PS(ph)PLYRR_</t>
  </si>
  <si>
    <t>AT2G29210</t>
  </si>
  <si>
    <t>serine/arginine repetitive matrix protein 1</t>
  </si>
  <si>
    <t xml:space="preserve">AT2G29210.1 </t>
  </si>
  <si>
    <t>_NRS(ph)PS(ph)PLYR_</t>
  </si>
  <si>
    <t>_TNDLSTSAVQLDEFHS(ph)S(ph)DEEEGNLQPSPK_</t>
  </si>
  <si>
    <t>SYD; SYD; SYD</t>
  </si>
  <si>
    <t>ATPase splayed; ATPase splayed; ATPase splayed</t>
  </si>
  <si>
    <t>AT2G28290</t>
  </si>
  <si>
    <t xml:space="preserve">AT2G28290.1 ;AT2G28290.3 ;AT2G28290.2 </t>
  </si>
  <si>
    <t>_KEEKEES(ph)DDDMGFSLFE_</t>
  </si>
  <si>
    <t>101; 105; 88</t>
  </si>
  <si>
    <t>AT2G27720; AT2G27720; AT2G27710; AT2G27710; AT2G27710; AT2G27720; AT3G44590; AT3G44590; AT2G27710</t>
  </si>
  <si>
    <t>60S acidic ribosomal protein P2-1; 60S acidic ribosomal protein P2-1; 60S acidic ribosomal protein P2-2; 60S acidic ribosomal protein P2-2; 60S acidic ribosomal protein P2-2; 60S acidic ribosomal protein P2-1; 60S acidic ribosomal protein P2-4; 60S acidic ribosomal protein P2-4; 60S acidic ribosomal protein P2-2</t>
  </si>
  <si>
    <t>AT3G44590; AT2G27720; AT2G27710</t>
  </si>
  <si>
    <t xml:space="preserve">AT2G27720.2 ;AT2G27720.3 ;AT2G27710.1 ;AT2G27710.2 ;AT2G27710.3 ;AT2G27720.1 ;AT3G44590.1 ;AT3G44590.2 ;AT2G27710.4 </t>
  </si>
  <si>
    <t>_GGLQGSNS(ph)PIQS(ph)PRGPQTR_</t>
  </si>
  <si>
    <t>AT2G27660</t>
  </si>
  <si>
    <t>cysteine/histidine-rich C1 domain-containing protein</t>
  </si>
  <si>
    <t xml:space="preserve">AT2G27660.1 </t>
  </si>
  <si>
    <t>_S(ph)LEPLEAEQAVSEK_</t>
  </si>
  <si>
    <t>AT2G27285</t>
  </si>
  <si>
    <t>Coiled-coil domain-containing protein 55 (DUF2040)</t>
  </si>
  <si>
    <t xml:space="preserve">AT2G27285.1 </t>
  </si>
  <si>
    <t>_STS(ph)SS(ph)PPPPPPSSSLPQQEQEQDQQQLPLRR_</t>
  </si>
  <si>
    <t>_STS(ph)S(ph)SPPPPPPSSSLPQQEQEQDQQQLPLRR_</t>
  </si>
  <si>
    <t>_SGRTS(ph)EPNS(ph)EDEAAGVGK_</t>
  </si>
  <si>
    <t>_S(ph)KTPELS(ph)PPVTPLVATPVNK_</t>
  </si>
  <si>
    <t>_S(ph)KT(ph)PELSPPVTPLVATPVNK_</t>
  </si>
  <si>
    <t>_FEDQSET(ph)S(ph)S(ph)SHGGITAPGPISVAQLPR_</t>
  </si>
  <si>
    <t>_FEDQSETS(ph)S(ph)S(ph)HGGITAPGPISVAQLPR_</t>
  </si>
  <si>
    <t>_ESQEQQANNNADAVDEAAGS(ph)EPTEEESPIDVK_</t>
  </si>
  <si>
    <t>AT2G25670; AT2G25670</t>
  </si>
  <si>
    <t>AT2G25670</t>
  </si>
  <si>
    <t xml:space="preserve">AT2G25670.1 ;AT2G25670.2 </t>
  </si>
  <si>
    <t>_AQQLES(ph)ES(ph)EEEMLK_</t>
  </si>
  <si>
    <t>AT2G25650</t>
  </si>
  <si>
    <t xml:space="preserve">AT2G25650.1 </t>
  </si>
  <si>
    <t>_RAETTNATHMES(ph)DTS(ph)PQGLSAIDSEFFSSR_</t>
  </si>
  <si>
    <t>_LIDEFALSGS(ph)K_</t>
  </si>
  <si>
    <t>AT2G22560</t>
  </si>
  <si>
    <t>Kinase interacting (KIP1-like) family protein</t>
  </si>
  <si>
    <t xml:space="preserve">AT2G22560.1 </t>
  </si>
  <si>
    <t>_LSFAEDFENGS(ph)DEDDGENK_</t>
  </si>
  <si>
    <t>XCT</t>
  </si>
  <si>
    <t>protein XAP5 CIRCADIAN TIMEKEEper</t>
  </si>
  <si>
    <t>AT2G21150</t>
  </si>
  <si>
    <t xml:space="preserve">AT2G21150.1 </t>
  </si>
  <si>
    <t>_RKGDGDDEES(ph)EDESAENVVNVEDFLVQK_</t>
  </si>
  <si>
    <t>AT2G20790; AT2G20790; AT2G20790</t>
  </si>
  <si>
    <t>clathrin adaptor complexes medium subunit family protein; clathrin adaptor complexes medium subunit family protein; clathrin adaptor complexes medium subunit family protein</t>
  </si>
  <si>
    <t>AT2G20790</t>
  </si>
  <si>
    <t xml:space="preserve">AT2G20790.1 ;AT2G20790.2 ;AT2G20790.3 </t>
  </si>
  <si>
    <t>_LHVPDEIDES(ph)P_</t>
  </si>
  <si>
    <t>HBT</t>
  </si>
  <si>
    <t>cell division cycle protein 27-B</t>
  </si>
  <si>
    <t>AT2G20000</t>
  </si>
  <si>
    <t xml:space="preserve">AT2G20000.1 </t>
  </si>
  <si>
    <t>333; 336; 329; 331; 328; 331; 328; 331; 332</t>
  </si>
  <si>
    <t>_GS(ph)YRELSEIAEQAK_</t>
  </si>
  <si>
    <t>899; 899</t>
  </si>
  <si>
    <t>HA1; HA2; HA2</t>
  </si>
  <si>
    <t>H(+)-ATPase 1; H(+)-ATPase 2; H(+)-ATPase 2</t>
  </si>
  <si>
    <t>AT4G30190; AT2G18960</t>
  </si>
  <si>
    <t xml:space="preserve">AT2G18960.1 ;AT4G30190.2 ;AT4G30190.1 </t>
  </si>
  <si>
    <t>_GGEIIYFRDS(ph)DDEHPDS(ph)DEDPDDDLDI_</t>
  </si>
  <si>
    <t>_NAPS(ph)S(ph)DDEDDEDRMEK_</t>
  </si>
  <si>
    <t>_SKSEVDEAVS(ph)EEEAEDDD_</t>
  </si>
  <si>
    <t>HMGB4; HMGB4</t>
  </si>
  <si>
    <t>high mobility group B4 protein; high mobility group B4 protein</t>
  </si>
  <si>
    <t>AT2G17560</t>
  </si>
  <si>
    <t xml:space="preserve">AT2G17560.1 ;AT2G17560.2 </t>
  </si>
  <si>
    <t>_QAITAAGTGCMAALDAEHYLQEIGSQEGKS(ph)D_</t>
  </si>
  <si>
    <t>NTRA</t>
  </si>
  <si>
    <t>NADPH-dependent thioredoxin reductase A</t>
  </si>
  <si>
    <t>AT2G17420</t>
  </si>
  <si>
    <t xml:space="preserve">AT2G17420.1 </t>
  </si>
  <si>
    <t>_RSFLLDDASDGNES(ph)GTEEDQSAFMK_</t>
  </si>
  <si>
    <t>_NSLNIS(ph)MRDV_</t>
  </si>
  <si>
    <t>CPK6</t>
  </si>
  <si>
    <t>Calcium-dependent protein kinase family protein</t>
  </si>
  <si>
    <t>AT2G17290</t>
  </si>
  <si>
    <t xml:space="preserve">AT2G17290.1 </t>
  </si>
  <si>
    <t>_S(ph)LEIEPK_</t>
  </si>
  <si>
    <t>AT2G16940; AT2G16940; AT2G16940</t>
  </si>
  <si>
    <t>splicing factor, CC1-like protein; splicing factor, CC1-like protein; splicing factor, CC1-like protein</t>
  </si>
  <si>
    <t>AT2G16940</t>
  </si>
  <si>
    <t xml:space="preserve">AT2G16940.2 ;AT2G16940.3 ;AT2G16940.1 </t>
  </si>
  <si>
    <t>_RIEEDS(ph)S(ph)EEEEEEEDNQEPQVDVTQLTGR_</t>
  </si>
  <si>
    <t>AT2G16860</t>
  </si>
  <si>
    <t>pre-mRNA-splicing factor SYF2</t>
  </si>
  <si>
    <t xml:space="preserve">AT2G16860.1 </t>
  </si>
  <si>
    <t>_LPEQQYGDEEDEDDLEESSDS(ph)DEES(ph)EYDQLPPFK_</t>
  </si>
  <si>
    <t>_LPEQQYGDEEDEDDLEES(ph)S(ph)DS(ph)DEESEYDQLPPFK_</t>
  </si>
  <si>
    <t>_GETEGDSTCLKPEQHLASSPHSYPESTEVHSNS(ph)GS(ph)PGVTSR_</t>
  </si>
  <si>
    <t>_QGTASETDYVTDGGS(ph)DSDS(ph)SPKK_</t>
  </si>
  <si>
    <t>_AIAPPELS(ph)PR_</t>
  </si>
  <si>
    <t>_SIAEMGEVDEDSES(ph)S(ph)AKEEEK_</t>
  </si>
  <si>
    <t>AT2G15860; AT2G15860</t>
  </si>
  <si>
    <t>AT2G15860</t>
  </si>
  <si>
    <t xml:space="preserve">AT2G15860.2 ;AT2G15860.1 </t>
  </si>
  <si>
    <t>_SIAEM(ox)GEVDEDS(ph)ESS(ph)AKEEEK_</t>
  </si>
  <si>
    <t>_LENSVQQGSS(ph)PREAGSGAPSLLETGK_</t>
  </si>
  <si>
    <t>_LENSVQQGS(ph)SPREAGSGAPSLLETGK_</t>
  </si>
  <si>
    <t>_VGEIS(ph)S(ph)DEGEDEVEEESVLEPLRPMFNIK_</t>
  </si>
  <si>
    <t>AT2G15270</t>
  </si>
  <si>
    <t xml:space="preserve">AT2G15270.1 </t>
  </si>
  <si>
    <t>_SGYVPTLPDS(ph)PK_</t>
  </si>
  <si>
    <t>emb1579</t>
  </si>
  <si>
    <t>ATP/GTP-binding protein-like protein</t>
  </si>
  <si>
    <t>AT2G03150</t>
  </si>
  <si>
    <t xml:space="preserve">AT2G03150.1 </t>
  </si>
  <si>
    <t>_ATS(ph)GVPFSQYK_</t>
  </si>
  <si>
    <t>AT2G01690; AT2G01690</t>
  </si>
  <si>
    <t>AT2G01690</t>
  </si>
  <si>
    <t xml:space="preserve">AT2G01690.2 ;AT2G01690.1 </t>
  </si>
  <si>
    <t>_VIADKPS(ph)DEEDDRQR_</t>
  </si>
  <si>
    <t>AT1G80930</t>
  </si>
  <si>
    <t>pre-mRNA-splicing factor CWC22</t>
  </si>
  <si>
    <t xml:space="preserve">AT1G80930.1 </t>
  </si>
  <si>
    <t>_LMYAAS(ph)DNEEDVMQDVK_</t>
  </si>
  <si>
    <t>SAR3</t>
  </si>
  <si>
    <t>suppressor of auxin resistance 3</t>
  </si>
  <si>
    <t>AT1G80680</t>
  </si>
  <si>
    <t xml:space="preserve">AT1G80680.1 </t>
  </si>
  <si>
    <t>_EEGTHEEPLLTPSTS(ph)ASNLGPIFEGDDES(ph)DMEILLAEAEGAVK_</t>
  </si>
  <si>
    <t>_S(ph)GQGS(ph)TSSDEDEGKLS(ph)ADEEEEEELDLIETDVSRK_</t>
  </si>
  <si>
    <t>_SGQGSTS(ph)S(ph)DEDEGKLS(ph)ADEEEEEELDLIETDVSRK_</t>
  </si>
  <si>
    <t>_SGQGS(ph)T(ph)SSDEDEGKLS(ph)ADEEEEEELDLIETDVSRK_</t>
  </si>
  <si>
    <t>_S(ph)DQEEDDLEDGFS(ph)ELEGSK_</t>
  </si>
  <si>
    <t>_VIPPPLLPPDVAEEDIEFS(ph)DEDLK_</t>
  </si>
  <si>
    <t>AT1G79150</t>
  </si>
  <si>
    <t>nucleolar complex-associated protein domain-containing protein</t>
  </si>
  <si>
    <t xml:space="preserve">AT1G79150.1 </t>
  </si>
  <si>
    <t>_KIS(ph)GPLDYSGS(ph)MK_</t>
  </si>
  <si>
    <t>AT1G78880</t>
  </si>
  <si>
    <t>Ubiquitin-specific protease family C19-related protein</t>
  </si>
  <si>
    <t xml:space="preserve">AT1G78880.1 </t>
  </si>
  <si>
    <t>_KIS(ph)GPLDYS(ph)GSM(ox)K_</t>
  </si>
  <si>
    <t>_VNSRPDVELS(ph)S(ph)EDS(ph)GPEKPDADVSPEIK_</t>
  </si>
  <si>
    <t>_VIFDFS(ph)DDEYEDVISLASPSS(ph)PK_</t>
  </si>
  <si>
    <t>_VIFDFS(ph)DDEYEDVISLASPS(ph)SPK_</t>
  </si>
  <si>
    <t>_NVKPFVEWLQSAES(ph)ES(ph)EEED_</t>
  </si>
  <si>
    <t>AT1G77840</t>
  </si>
  <si>
    <t>translation initiation factor eIF-5</t>
  </si>
  <si>
    <t xml:space="preserve">AT1G77840.1 </t>
  </si>
  <si>
    <t>_IGELITTGYDS(ph)S(ph)PNVS(ph)VHGASNFGPLLAPIK_</t>
  </si>
  <si>
    <t>_ASGS(ph)PPVPVM(ox)HS(ph)PPRPVTVK_</t>
  </si>
  <si>
    <t>SKIP; SKIP; SKIP</t>
  </si>
  <si>
    <t>chromatin protein family; chromatin protein family; chromatin protein family</t>
  </si>
  <si>
    <t>AT1G77180</t>
  </si>
  <si>
    <t xml:space="preserve">AT1G77180.1 ;AT1G77180.2 ;AT1G77180.3 </t>
  </si>
  <si>
    <t>_AS(ph)GSPPVPVMHS(ph)PPRPVTVK_</t>
  </si>
  <si>
    <t>_IIGVDFNS(ph)K_</t>
  </si>
  <si>
    <t>ADH1</t>
  </si>
  <si>
    <t>alcohol dehydrogenase class-P</t>
  </si>
  <si>
    <t>AT1G77120</t>
  </si>
  <si>
    <t xml:space="preserve">AT1G77120.1 </t>
  </si>
  <si>
    <t>_APPPVQIVDINHDDEDDES(ph)DDEFAR_</t>
  </si>
  <si>
    <t>AT1G76970</t>
  </si>
  <si>
    <t>Target of Myb protein 1</t>
  </si>
  <si>
    <t xml:space="preserve">AT1G76970.1 </t>
  </si>
  <si>
    <t>_VALTSLQS(ph)LPR_</t>
  </si>
  <si>
    <t>SEC5A</t>
  </si>
  <si>
    <t>exocyst complex component 2</t>
  </si>
  <si>
    <t>AT1G76850</t>
  </si>
  <si>
    <t xml:space="preserve">AT1G76850.1 </t>
  </si>
  <si>
    <t>_DLTYQKPPSSS(ph)AR_</t>
  </si>
  <si>
    <t>_NTNSFTADLLDEEEGT(ph)DASNS(ph)RDDENTIEDEESPEVTFSGK_</t>
  </si>
  <si>
    <t>_GGNSFAASAFDALGS(ph)DDDDTEEVHEDEEEESPITFSGK_</t>
  </si>
  <si>
    <t>_GGGSVSFALLDDEDEKEDNES(ph)DGDKDDEPVISFTGK_</t>
  </si>
  <si>
    <t>_RVSS(ph)FEALQPATR_</t>
  </si>
  <si>
    <t>AT1G74910; AT1G74910; AT1G74910</t>
  </si>
  <si>
    <t>ADP-glucose pyrophosphorylase-like protein; ADP-glucose pyrophosphorylase-like protein; ADP-glucose pyrophosphorylase-like protein</t>
  </si>
  <si>
    <t>AT1G74910</t>
  </si>
  <si>
    <t xml:space="preserve">AT1G74910.1 ;AT1G74910.2 ;AT1G74910.3 </t>
  </si>
  <si>
    <t>_RVS(ph)SFEALQPATR_</t>
  </si>
  <si>
    <t>_AHEGEDEGAGLS(ph)ELEEEDDDAK_</t>
  </si>
  <si>
    <t>AT1G74250</t>
  </si>
  <si>
    <t>DNAJ heat shock N-terminal domain-containing protein</t>
  </si>
  <si>
    <t xml:space="preserve">AT1G74250.1 </t>
  </si>
  <si>
    <t>_VIDLGSSCFETDHLCS(ph)YVQSR_</t>
  </si>
  <si>
    <t>1021; 1004; 990</t>
  </si>
  <si>
    <t>AT1G73460; AT1G73450; AT3G17750</t>
  </si>
  <si>
    <t>protein kinase domain-containing protein; protein kinase domain-containing protein; protein kinase family protein</t>
  </si>
  <si>
    <t xml:space="preserve">AT1G73460.1 ;AT1G73450.1 ;AT3G17750.1 </t>
  </si>
  <si>
    <t>_HADKEDDRNDS(ph)S(ph)EIEDDNATALDDEEAVAVQEQVR_</t>
  </si>
  <si>
    <t>_GLLGLAYDS(ph)S(ph)DEED_</t>
  </si>
  <si>
    <t>_MTAIDS(ph)DDDGVVRSK_</t>
  </si>
  <si>
    <t>_HRSNGYGDDGYDFDGS(ph)DDEIATLK_</t>
  </si>
  <si>
    <t>_ALPPDVLFIADPEGSLLGTGNS(ph)VGPTFVGNETR_</t>
  </si>
  <si>
    <t>_S(ph)VSMNNLSQFDQTPDPNPTDDGGYAS(ph)DDVVHASGR_</t>
  </si>
  <si>
    <t>AT1G70000; AT1G70000</t>
  </si>
  <si>
    <t>myb-like transcription factor-like protein; myb-like transcription factor-like protein</t>
  </si>
  <si>
    <t>AT1G70000</t>
  </si>
  <si>
    <t xml:space="preserve">AT1G70000.1 ;AT1G70000.2 </t>
  </si>
  <si>
    <t>_AFFDS(ph)ADWALGK_</t>
  </si>
  <si>
    <t>AT1G69510; AT1G69510; AT1G69510</t>
  </si>
  <si>
    <t>cAMP-regulated phosphoprotein 19-related protein; cAMP-regulated phosphoprotein 19-related protein; cAMP-regulated phosphoprotein 19-related protein</t>
  </si>
  <si>
    <t>AT1G69510</t>
  </si>
  <si>
    <t xml:space="preserve">AT1G69510.1 ;AT1G69510.2 ;AT1G69510.3 </t>
  </si>
  <si>
    <t>_ISTASSEQDLDTFLLGDLEDS(ph)DEAPDDGDGDDGGS(ph)LGDDDFDK_</t>
  </si>
  <si>
    <t>AT1G69030</t>
  </si>
  <si>
    <t>BSD domain-containing protein</t>
  </si>
  <si>
    <t xml:space="preserve">AT1G69030.1 </t>
  </si>
  <si>
    <t>_GPGNYS(ph)FNK_</t>
  </si>
  <si>
    <t>MAP70-1</t>
  </si>
  <si>
    <t>microtubule-associated proteins 70-1</t>
  </si>
  <si>
    <t>AT1G68060</t>
  </si>
  <si>
    <t xml:space="preserve">AT1G68060.1 </t>
  </si>
  <si>
    <t>_EVEVTNVNS(ph)DGDQS(ph)DINSK_</t>
  </si>
  <si>
    <t>LINC1</t>
  </si>
  <si>
    <t>protein little nuclei1</t>
  </si>
  <si>
    <t>AT1G67230</t>
  </si>
  <si>
    <t xml:space="preserve">AT1G67230.1 </t>
  </si>
  <si>
    <t>_AQEVAADS(ph)LS(ph)NLDVDGQSR_</t>
  </si>
  <si>
    <t>_FLSNHGPLANRQPGSAFISATS(ph)E_</t>
  </si>
  <si>
    <t>_GDDANS(ph)DGEEDEDDLRVDEAK_</t>
  </si>
  <si>
    <t>SMP1</t>
  </si>
  <si>
    <t>Pre-mRNA-splicing factor SLU7-A</t>
  </si>
  <si>
    <t>AT1G65660</t>
  </si>
  <si>
    <t xml:space="preserve">AT1G65660.1 </t>
  </si>
  <si>
    <t>_SEVS(ph)PERETELDS(ph)VEEEVDSK_</t>
  </si>
  <si>
    <t>AT1G65010</t>
  </si>
  <si>
    <t xml:space="preserve">AT1G65010.1 </t>
  </si>
  <si>
    <t>_ALLEGGS(ph)DDEGASTEAQGR_</t>
  </si>
  <si>
    <t>ILA; ILA</t>
  </si>
  <si>
    <t>protein ILITYHIA; protein ILITYHIA</t>
  </si>
  <si>
    <t>AT1G64790</t>
  </si>
  <si>
    <t xml:space="preserve">AT1G64790.2 ;AT1G64790.1 </t>
  </si>
  <si>
    <t>_CRYCPTVVCLNENTM(ox)QAHVS(ph)SK_</t>
  </si>
  <si>
    <t>AT1G60640; AT1G60640; AT1G60640; AT1G60640; AT1G60640</t>
  </si>
  <si>
    <t>hypothetical protein; hypothetical protein; hypothetical protein; hypothetical protein; hypothetical protein</t>
  </si>
  <si>
    <t>AT1G60640</t>
  </si>
  <si>
    <t xml:space="preserve">AT1G60640.1 ;AT1G60640.2 ;AT1G60640.3 ;AT1G60640.4 ;AT1G60640.5 </t>
  </si>
  <si>
    <t>_SDAAANDVETS(ph)GEHNRPDTSSPDWSK_</t>
  </si>
  <si>
    <t>_ILSGQAAIGSETVQTS(ph)PIENDHK_</t>
  </si>
  <si>
    <t>_ILSGQAAIGS(ph)ETVQTSPIENDHK_</t>
  </si>
  <si>
    <t>_NIEDIFS(ph)S(ph)GSRRTQSVNDDEEALK_</t>
  </si>
  <si>
    <t>ABC transporter G family member 36</t>
  </si>
  <si>
    <t>AT1G59870</t>
  </si>
  <si>
    <t xml:space="preserve">AT1G59870.1 </t>
  </si>
  <si>
    <t>_SSAS(ph)PGRNLPSS(ph)PSHSIK_</t>
  </si>
  <si>
    <t>SAB; SAB</t>
  </si>
  <si>
    <t>golgi-body localisation and RNA pol II promoter Fmp27 domain-containing protein; golgi-body localisation and RNA pol II promoter Fmp27 domain-containing protein</t>
  </si>
  <si>
    <t>AT1G58250</t>
  </si>
  <si>
    <t xml:space="preserve">AT1G58250.2 ;AT1G58250.1 </t>
  </si>
  <si>
    <t>_SSAS(ph)PGRNLPS(ph)SPSHSIK_</t>
  </si>
  <si>
    <t>_SS(ph)ASPGRNLPSS(ph)PSHSIK_</t>
  </si>
  <si>
    <t>_DAPAES(ph)DAEEEAEDDDNEGDDS(ph)DNESK_</t>
  </si>
  <si>
    <t>_DAPAES(ph)DAEEEAEDDDNEGDDS(ph)DNESKSEETK_</t>
  </si>
  <si>
    <t>_LFS(ph)GAAS(ph)PTSSHYDIR_</t>
  </si>
  <si>
    <t>AT1G56080</t>
  </si>
  <si>
    <t xml:space="preserve">AT1G56080.1 </t>
  </si>
  <si>
    <t>_LVMFNVASVAGRPASSDTDLAS(ph)S(ph)SDIEDAYTPLIEDDLSK_</t>
  </si>
  <si>
    <t>_LVMFNVASVAGRPAS(ph)SDTDLAS(ph)S(ph)SDIEDAYTPLIEDDLSK_</t>
  </si>
  <si>
    <t>_LVMFNVAS(ph)VAGRPAS(ph)SDTDLASSSDIEDAYTPLIEDDLSK_</t>
  </si>
  <si>
    <t>_GRS(ph)YT(ph)PS(ph)PPRGYGR_</t>
  </si>
  <si>
    <t>9; 9</t>
  </si>
  <si>
    <t>AT1G55310; AT3G13570</t>
  </si>
  <si>
    <t>5; 5</t>
  </si>
  <si>
    <t>_GGFSRDDELGFS(ph)S(ph)DDEVSANPR_</t>
  </si>
  <si>
    <t>AT1G55040</t>
  </si>
  <si>
    <t>Zn-finger in Ran binding domain-containing protein</t>
  </si>
  <si>
    <t xml:space="preserve">AT1G55040.1 </t>
  </si>
  <si>
    <t>_VHACVGGTS(ph)VREDQR_</t>
  </si>
  <si>
    <t>141; 136</t>
  </si>
  <si>
    <t>_M(ox)AS(ph)IDVHLR_</t>
  </si>
  <si>
    <t>PPC1; PPC1; PPC1</t>
  </si>
  <si>
    <t>phosphoenolpyruvate carboxylase 1; phosphoenolpyruvate carboxylase 1; phosphoenolpyruvate carboxylase 1</t>
  </si>
  <si>
    <t>AT1G53310</t>
  </si>
  <si>
    <t xml:space="preserve">AT1G53310.1 ;AT1G53310.2 ;AT1G53310.3 </t>
  </si>
  <si>
    <t>_TKTEES(ph)DDDGDDS(ph)EAEEEVVKPK_</t>
  </si>
  <si>
    <t>MMH-1</t>
  </si>
  <si>
    <t>formamidopyrimidine-DNA glycosylase</t>
  </si>
  <si>
    <t>AT1G52500</t>
  </si>
  <si>
    <t xml:space="preserve">AT1G52500.2 </t>
  </si>
  <si>
    <t>_TEES(ph)DDDGDDS(ph)EAEEEVVKPK_</t>
  </si>
  <si>
    <t>_LAPAEAVVEDNQKAS(ph)DIEEGDEVDSK_</t>
  </si>
  <si>
    <t>AT1G52380</t>
  </si>
  <si>
    <t>nucleoporin 50 protein</t>
  </si>
  <si>
    <t xml:space="preserve">AT1G52380.1 </t>
  </si>
  <si>
    <t>_AS(ph)GESSDSSTDLDVVSTIQNVWDK_</t>
  </si>
  <si>
    <t>_ALSSITRVVS(ph)RGS(ph)ESPGVDGNTNALDYTTK_</t>
  </si>
  <si>
    <t>_VVS(ph)RGSESPGVDGNTNALDYTTK_</t>
  </si>
  <si>
    <t>_ALS(ph)S(ph)ITRVVSRGSESPGVDGNTNALDYTTK_</t>
  </si>
  <si>
    <t>_YQS(ph)APSSYFSSFGESIEEFLDRPTS(ph)PETER_</t>
  </si>
  <si>
    <t>_TQS(ph)GGLDQYK_</t>
  </si>
  <si>
    <t>_SLS(ph)DIEQLLSDSIPCK_</t>
  </si>
  <si>
    <t>_S(ph)LSDIEQLLSDSIPCK_</t>
  </si>
  <si>
    <t>_HNS(ph)SPAGLFSSIDVETAYAAVMK_</t>
  </si>
  <si>
    <t>57; 58</t>
  </si>
  <si>
    <t>_GFDASLS(ph)EDDIK_</t>
  </si>
  <si>
    <t>NUC-L1</t>
  </si>
  <si>
    <t>nucleolin</t>
  </si>
  <si>
    <t>AT1G48920</t>
  </si>
  <si>
    <t xml:space="preserve">AT1G48920.1 </t>
  </si>
  <si>
    <t>_NFKEEPEIQVLS(ph)DDDS(ph)DEEQVK_</t>
  </si>
  <si>
    <t>AT1G47970</t>
  </si>
  <si>
    <t xml:space="preserve">AT1G47970.1 </t>
  </si>
  <si>
    <t>_REES(ph)DGETAM(ox)DVSEGHK_</t>
  </si>
  <si>
    <t>PRP40A; PRP40A</t>
  </si>
  <si>
    <t>pre-mRNA-processing protein 40A; pre-mRNA-processing protein 40A</t>
  </si>
  <si>
    <t>AT1G44910</t>
  </si>
  <si>
    <t xml:space="preserve">AT1G44910.1 ;AT1G44910.2 </t>
  </si>
  <si>
    <t>_KGEDSS(ph)VEEEGEIEDAETK_</t>
  </si>
  <si>
    <t>AT1G43910</t>
  </si>
  <si>
    <t>P-loop containing nucleoside triphosphate hydrolase-like protein</t>
  </si>
  <si>
    <t xml:space="preserve">AT1G43910.1 </t>
  </si>
  <si>
    <t>_KGEDS(ph)SVEEEGEIEDAETK_</t>
  </si>
  <si>
    <t>_SFS(ph)VDS(ph)DFFDDLGVTEEK_</t>
  </si>
  <si>
    <t>VIP1</t>
  </si>
  <si>
    <t>VIRE2-interacting protein 1</t>
  </si>
  <si>
    <t>AT1G43700</t>
  </si>
  <si>
    <t xml:space="preserve">AT1G43700.1 </t>
  </si>
  <si>
    <t>_SFS(ph)VDSDFFDDLGVTEEK_</t>
  </si>
  <si>
    <t>_S(ph)FSVDS(ph)DFFDDLGVTEEK_</t>
  </si>
  <si>
    <t>_RSKPIEEEETGSGSQSGGES(ph)PEAK_</t>
  </si>
  <si>
    <t>AT1G43690</t>
  </si>
  <si>
    <t>ubiquitin interaction motif-containing protein</t>
  </si>
  <si>
    <t xml:space="preserve">AT1G43690.1 </t>
  </si>
  <si>
    <t>_RSKPIEEEETGSGSQS(ph)GGES(ph)PEAK_</t>
  </si>
  <si>
    <t>_QSSETDS(ph)EDEEDDDADEL_</t>
  </si>
  <si>
    <t>AT1G42480; AT1G42480</t>
  </si>
  <si>
    <t>AT1G42480</t>
  </si>
  <si>
    <t xml:space="preserve">AT1G42480.1 ;AT1G42480.3 </t>
  </si>
  <si>
    <t>_VHDDDEDVS(ph)S(ph)EDENETHNSNAVYYK_</t>
  </si>
  <si>
    <t>_SVS(ph)TPFMNTTAK_</t>
  </si>
  <si>
    <t>_IGELIT(ph)TGYSSDSSSPNNSVHGSSAVFS(ph)LLAPIGEATPVR_</t>
  </si>
  <si>
    <t>_IGELITTGYSSDS(ph)SSPNNSVHGSS(ph)AVFSLLAPIGEATPVR_</t>
  </si>
  <si>
    <t>_IGELITTGYSSDSSS(ph)PNNSVHGS(ph)SAVFSLLAPIGEATPVR_</t>
  </si>
  <si>
    <t>_IGELITTGY(ph)SSDS(ph)SSPNNS(ph)VHGSSAVFSLLAPIGEATPVR_</t>
  </si>
  <si>
    <t>_IGELITTGYSSDSSS(ph)PNNS(ph)VHGSSAVFSLLAPIGEATPVR_</t>
  </si>
  <si>
    <t>_IGELITTGYS(ph)S(ph)DSS(ph)SPNNS(ph)VHGSSAVFSLLAPIGEATPVR_</t>
  </si>
  <si>
    <t>_IGELITTGYSSDS(ph)S(ph)SPNNSVHGSSAVFSLLAPIGEATPVR_</t>
  </si>
  <si>
    <t>_NVTPFIEWLQNAES(ph)ES(ph)EEE_</t>
  </si>
  <si>
    <t>AT1G36730</t>
  </si>
  <si>
    <t xml:space="preserve">AT1G36730.1 </t>
  </si>
  <si>
    <t>_DHS(ph)PPRS(ph)LSDENDQADS(ph)EEDDDDVQWQTDTSR_</t>
  </si>
  <si>
    <t>_DHS(ph)PPRS(ph)LS(ph)DENDQADS(ph)EEDDDDVQWQTDTSREAAEK_</t>
  </si>
  <si>
    <t>_YVEEWVGPGS(ph)PM(ox)NS(ph)PRVR_</t>
  </si>
  <si>
    <t>AT1G36310; AT1G36310</t>
  </si>
  <si>
    <t>S-adenosylmethionine-dependent methyltransferase domain-containing protein; S-adenosylmethionine-dependent methyltransferase domain-containing protein</t>
  </si>
  <si>
    <t>AT1G36310</t>
  </si>
  <si>
    <t xml:space="preserve">AT1G36310.1 ;AT1G36310.2 </t>
  </si>
  <si>
    <t>_EFLTS(ph)S(ph)DEEEESVSIR_</t>
  </si>
  <si>
    <t>_NLNFNIADAFGVDGEKS(ph)DD_</t>
  </si>
  <si>
    <t>CDPK2</t>
  </si>
  <si>
    <t>calcium-dependent protein kinase 2</t>
  </si>
  <si>
    <t>AT1G35670</t>
  </si>
  <si>
    <t xml:space="preserve">AT1G35670.1 </t>
  </si>
  <si>
    <t>_SMSELSTGYSRHDGIHDS(ph)PRGR_</t>
  </si>
  <si>
    <t>_RSAS(ph)WPQL_</t>
  </si>
  <si>
    <t>CINV1; CINV1</t>
  </si>
  <si>
    <t>cytosolic invertase 1; cytosolic invertase 1</t>
  </si>
  <si>
    <t xml:space="preserve">AT1G35580.1 ;AT1G35580.2 </t>
  </si>
  <si>
    <t>_RS(ph)ASWPQL_</t>
  </si>
  <si>
    <t>_AVGSHCS(ph)LS(ph)EM(ox)DDLDLTR_</t>
  </si>
  <si>
    <t>_AVGS(ph)HCS(ph)LSEMDDLDLTR_</t>
  </si>
  <si>
    <t>_AILS(ph)DDEDASRASISSTYR_</t>
  </si>
  <si>
    <t>AT1G35220</t>
  </si>
  <si>
    <t xml:space="preserve">AT1G35220.1 </t>
  </si>
  <si>
    <t>_DNLTLWTSDMQDES(ph)PEEIK_</t>
  </si>
  <si>
    <t>GF14 PHI</t>
  </si>
  <si>
    <t>14-3-3-like protein GF14 phi</t>
  </si>
  <si>
    <t>AT1G35160</t>
  </si>
  <si>
    <t xml:space="preserve">AT1G35160.1 </t>
  </si>
  <si>
    <t>_DHGLENLDDPFYGS(ph)S(ph)DEDYSEAR_</t>
  </si>
  <si>
    <t>_EKS(ph)DS(ph)DS(ph)EYDILDFPEVPNVLLRPTPGATSVNAPDAAK_</t>
  </si>
  <si>
    <t>_EKS(ph)DS(ph)DSEYDILDFPEVPNVLLRPTPGATSVNAPDAAK_</t>
  </si>
  <si>
    <t>_TAGES(ph)DHS(ph)DLEASVVK_</t>
  </si>
  <si>
    <t>MYC2</t>
  </si>
  <si>
    <t>transcription factor MYC2</t>
  </si>
  <si>
    <t>AT1G32640</t>
  </si>
  <si>
    <t xml:space="preserve">AT1G32640.1 </t>
  </si>
  <si>
    <t>_KSGQS(ph)DES(ph)DGEVAVREDSR_</t>
  </si>
  <si>
    <t>ESP3; ESP3</t>
  </si>
  <si>
    <t>pre-mRNA-splicing factor ATP-dependent RNA helicase DHX16; pre-mRNA-splicing factor ATP-dependent RNA helicase DHX16</t>
  </si>
  <si>
    <t>AT1G32490</t>
  </si>
  <si>
    <t xml:space="preserve">AT1G32490.1 ;AT1G32490.2 </t>
  </si>
  <si>
    <t>_LLPLFPVTS(ph)PR_</t>
  </si>
  <si>
    <t>_GKEDVITGEEEEKEEES(ph)ADS(ph)SPSK_</t>
  </si>
  <si>
    <t>AT1G27300</t>
  </si>
  <si>
    <t xml:space="preserve">AT1G27300.1 </t>
  </si>
  <si>
    <t>_LVGSRDS(ph)NDS(ph)S(ph)FNNGDLGELGYVAPEYSSTMVASLK_</t>
  </si>
  <si>
    <t>AT1G27190</t>
  </si>
  <si>
    <t xml:space="preserve">AT1G27190.1 </t>
  </si>
  <si>
    <t>_S(ph)LMLLEMES(ph)QHAK_</t>
  </si>
  <si>
    <t>AT1G25570</t>
  </si>
  <si>
    <t>Di-glucose binding protein with Leucine-rich repeat domain</t>
  </si>
  <si>
    <t xml:space="preserve">AT1G25570.1 </t>
  </si>
  <si>
    <t>_NNS(ph)LLSGIIDGGR_</t>
  </si>
  <si>
    <t>AT1G24300; AT1G24300</t>
  </si>
  <si>
    <t>GYF domain-containing protein; GYF domain-containing protein</t>
  </si>
  <si>
    <t>AT1G24300</t>
  </si>
  <si>
    <t xml:space="preserve">AT1G24300.1 ;AT1G24300.2 </t>
  </si>
  <si>
    <t>_ESYLEGDDHDS(ph)DDEDDDDAEEQVVIHK_</t>
  </si>
  <si>
    <t>AT1G23280</t>
  </si>
  <si>
    <t>MAK16 protein-like protein</t>
  </si>
  <si>
    <t xml:space="preserve">AT1G23280.1 </t>
  </si>
  <si>
    <t>_ES(ph)YLEGDDHDSDDEDDDDAEEQVVIHK_</t>
  </si>
  <si>
    <t>_ATGAFILTAS(ph)HNPGGPTEDFGIK_</t>
  </si>
  <si>
    <t>124; 123</t>
  </si>
  <si>
    <t>_GNSVPATAPTPIPLVSINHDDDDDES(ph)DDDFLQLAHR_</t>
  </si>
  <si>
    <t>AT1G21380</t>
  </si>
  <si>
    <t xml:space="preserve">AT1G21380.1 </t>
  </si>
  <si>
    <t>_EYGFEEDKS(ph)DS(ph)EDENDVVRK_</t>
  </si>
  <si>
    <t>AT1G20920; AT1G20920</t>
  </si>
  <si>
    <t>DEAD-box ATP-dependent RNA helicase 42; DEAD-box ATP-dependent RNA helicase 42</t>
  </si>
  <si>
    <t>AT1G20920</t>
  </si>
  <si>
    <t xml:space="preserve">AT1G20920.1 ;AT1G20920.2 </t>
  </si>
  <si>
    <t>_FSRFDS(ph)INS(ph)SK_</t>
  </si>
  <si>
    <t>AT1G20760</t>
  </si>
  <si>
    <t>calcium-binding EF hand-containing protein</t>
  </si>
  <si>
    <t xml:space="preserve">AT1G20760.1 </t>
  </si>
  <si>
    <t>_SRS(ph)DLGSDLYGK_</t>
  </si>
  <si>
    <t>_RSDS(ph)GEYPAFEDSYGDGVYAYQGGK_</t>
  </si>
  <si>
    <t>_RS(ph)DSGEYPAFEDSYGDGVYAYQGGK_</t>
  </si>
  <si>
    <t>_KNS(ph)DDDDS(ph)DDDFLASR_</t>
  </si>
  <si>
    <t>AT1G19990</t>
  </si>
  <si>
    <t xml:space="preserve">AT1G19990.1 </t>
  </si>
  <si>
    <t>_RKVS(ph)NPSFIAAQSK_</t>
  </si>
  <si>
    <t>iqd32</t>
  </si>
  <si>
    <t>protein IQ-domain 32</t>
  </si>
  <si>
    <t>AT1G19870</t>
  </si>
  <si>
    <t xml:space="preserve">AT1G19870.1 </t>
  </si>
  <si>
    <t>_ETLESALLKS(ph)PS(ph)PDNNNVSEK_</t>
  </si>
  <si>
    <t>_TRETLESALLKS(ph)PS(ph)PDNNNVSEK_</t>
  </si>
  <si>
    <t>_RREEVVEEDEDS(ph)EDDDQEDEENDGDDESNPK_</t>
  </si>
  <si>
    <t>AT1G18950</t>
  </si>
  <si>
    <t>DDT domain-containing protein</t>
  </si>
  <si>
    <t xml:space="preserve">AT1G18950.1 </t>
  </si>
  <si>
    <t>_TVEQTTLTEDNRFSTVGS(ph)DSDEYNPTLPK_</t>
  </si>
  <si>
    <t>AT1G17745; AT1G17745</t>
  </si>
  <si>
    <t>D-3-phosphoglycerate dehydrogenase; D-3-phosphoglycerate dehydrogenase</t>
  </si>
  <si>
    <t>AT1G17745</t>
  </si>
  <si>
    <t xml:space="preserve">AT1G17745.2 ;AT1G17745.1 </t>
  </si>
  <si>
    <t>_IVDSLKAES(ph)VES(ph)GEK_</t>
  </si>
  <si>
    <t>ILP1</t>
  </si>
  <si>
    <t>IAP-like protein 1</t>
  </si>
  <si>
    <t>AT1G17210</t>
  </si>
  <si>
    <t xml:space="preserve">AT1G17210.1 </t>
  </si>
  <si>
    <t>_KSDGAANTSLASLFQNYGS(ph)DEDED_</t>
  </si>
  <si>
    <t>AT1G17130; AT1G17130</t>
  </si>
  <si>
    <t>AT1G17130</t>
  </si>
  <si>
    <t xml:space="preserve">AT1G17130.2 ;AT1G17130.1 </t>
  </si>
  <si>
    <t>_IISTS(ph)VSPRGYSAAGS(ph)PK_</t>
  </si>
  <si>
    <t>_IISTSVS(ph)PRGYSAAGS(ph)PK_</t>
  </si>
  <si>
    <t>_ATLWYPSS(ph)QQSS(ph)AANS(ph)PPRNR_</t>
  </si>
  <si>
    <t>_ATLWYPSSQQS(ph)S(ph)AANS(ph)PPRNR_</t>
  </si>
  <si>
    <t>_IIEDKS(ph)S(ph)AS(ph)EDKEDDLLESTPLSAFIQR_</t>
  </si>
  <si>
    <t>_ISEGQVVPSDS(ph)LEDK_</t>
  </si>
  <si>
    <t>_DNEADEKIS(ph)EGQVVPS(ph)DSLEDK_</t>
  </si>
  <si>
    <t>_MTEAGPIDLIDDDNS(ph)DEEGGIDK_</t>
  </si>
  <si>
    <t>PWP2; PWP2</t>
  </si>
  <si>
    <t>periodic tryptophan protein 2; periodic tryptophan protein 2</t>
  </si>
  <si>
    <t>AT1G15440</t>
  </si>
  <si>
    <t xml:space="preserve">AT1G15440.1 ;AT1G15440.2 </t>
  </si>
  <si>
    <t>_GLES(ph)DEEGDDDDEEYMHRGK_</t>
  </si>
  <si>
    <t>_AVVDS(ph)DLS(ph)DEEVGTVK_</t>
  </si>
  <si>
    <t>AT1G15280; AT1G15280</t>
  </si>
  <si>
    <t>CASC3/Barentsz eIF4AIII binding protein; CASC3/Barentsz eIF4AIII binding protein</t>
  </si>
  <si>
    <t>AT1G15280</t>
  </si>
  <si>
    <t xml:space="preserve">AT1G15280.2 ;AT1G15280.1 </t>
  </si>
  <si>
    <t>_ISGHIIDDDDS(ph)DDS(ph)EDGSLTR_</t>
  </si>
  <si>
    <t>AT1G15240; AT1G15240; AT1G15240</t>
  </si>
  <si>
    <t>phox (PX) domain-containing protein; phox (PX) domain-containing protein; phox (PX) domain-containing protein</t>
  </si>
  <si>
    <t>AT1G15240</t>
  </si>
  <si>
    <t xml:space="preserve">AT1G15240.2 ;AT1G15240.3 ;AT1G15240.1 </t>
  </si>
  <si>
    <t>_KDQS(ph)DEDEEEEMKPILVEGFV_</t>
  </si>
  <si>
    <t>AT1G15230</t>
  </si>
  <si>
    <t xml:space="preserve">AT1G15230.1 </t>
  </si>
  <si>
    <t>_QIRSETKS(ph)NMR_</t>
  </si>
  <si>
    <t>AT1G14170; AT1G14170; AT1G14170</t>
  </si>
  <si>
    <t>RNA-binding KH domain-containing protein; RNA-binding KH domain-containing protein; RNA-binding KH domain-containing protein</t>
  </si>
  <si>
    <t>AT1G14170</t>
  </si>
  <si>
    <t xml:space="preserve">AT1G14170.3 ;AT1G14170.1 ;AT1G14170.2 </t>
  </si>
  <si>
    <t>_FLLDYENIDDDDDS(ph)DAES(ph)DDDEESK_</t>
  </si>
  <si>
    <t>AT1G13160</t>
  </si>
  <si>
    <t>NUC130/3NT and SDA1 domain-containing protein</t>
  </si>
  <si>
    <t xml:space="preserve">AT1G13160.1 </t>
  </si>
  <si>
    <t>_ETGGYES(ph)ES(ph)EEDELEEEAEEFVPEKK_</t>
  </si>
  <si>
    <t>_TFDELS(ph)DTEVYEDS(ph)D_</t>
  </si>
  <si>
    <t>_SSQPGVFIPNEFSNRHVNDEDDES(ph)S(ph)DS(ph)DA_</t>
  </si>
  <si>
    <t>AT1G12830</t>
  </si>
  <si>
    <t xml:space="preserve">AT1G12830.1 </t>
  </si>
  <si>
    <t>_SPTVVTVQPS(ph)S(ph)PRFPISTPTAGAQRK_</t>
  </si>
  <si>
    <t>_GLTNQYYAGQEFDLGGHDKDS(ph)DS(ph)D_</t>
  </si>
  <si>
    <t>AT1G10990; AT1G10990</t>
  </si>
  <si>
    <t>AT1G10990</t>
  </si>
  <si>
    <t xml:space="preserve">AT1G10990.2 ;AT1G10990.1 </t>
  </si>
  <si>
    <t>_M(ox)DLIQSYEEEDEAVAS(ph)S(ph)PESS(ph)PPRMLK_</t>
  </si>
  <si>
    <t>AT1G10580</t>
  </si>
  <si>
    <t>pre-mRNA-processing factor 17</t>
  </si>
  <si>
    <t xml:space="preserve">AT1G10580.1 </t>
  </si>
  <si>
    <t>_VARIEGFS(ph)DEES(ph)EEQQGLADLESMNPVNPR_</t>
  </si>
  <si>
    <t>AT1G09800</t>
  </si>
  <si>
    <t>tRNA pseudouridine synthase A</t>
  </si>
  <si>
    <t xml:space="preserve">AT1G09800.1 </t>
  </si>
  <si>
    <t>_AHGTAVGLPSEDDMGNS(ph)EVGHNALGAGR_</t>
  </si>
  <si>
    <t>80; 82</t>
  </si>
  <si>
    <t>AT3G08590; AT3G08590; AT1G09780</t>
  </si>
  <si>
    <t>Phosphoglycerate mutase, 2,3-bisphosphoglycerate-independent; Phosphoglycerate mutase, 2,3-bisphosphoglycerate-independent; 2,3-bisphosphoglycerate-independent phosphoglycerate mutase 1</t>
  </si>
  <si>
    <t>AT1G09780; AT3G08590</t>
  </si>
  <si>
    <t xml:space="preserve">AT3G08590.1 ;AT3G08590.2 ;AT1G09780.1 </t>
  </si>
  <si>
    <t>_FTNPS(ph)PCNS(ph)PVLQR_</t>
  </si>
  <si>
    <t>AT1G09730; AT1G09730</t>
  </si>
  <si>
    <t>putative ubiquitin-like-specific protease 2B; putative ubiquitin-like-specific protease 2B</t>
  </si>
  <si>
    <t>AT1G09730</t>
  </si>
  <si>
    <t xml:space="preserve">AT1G09730.1 ;AT1G09730.2 </t>
  </si>
  <si>
    <t>_DAPAES(ph)DAEDEPEDDEGGDDSDSES(ph)K_</t>
  </si>
  <si>
    <t>CRT1b</t>
  </si>
  <si>
    <t>calreticulin-2</t>
  </si>
  <si>
    <t>AT1G09210</t>
  </si>
  <si>
    <t xml:space="preserve">AT1G09210.1 </t>
  </si>
  <si>
    <t>_DAPAES(ph)DAEDEPEDDEGGDDS(ph)DSESK_</t>
  </si>
  <si>
    <t>_KNEEEESKDAPAES(ph)DAEDEPEDDEGGDDS(ph)DSESK_</t>
  </si>
  <si>
    <t>_DAPAES(ph)DAEDEPEDDEGGDDS(ph)DSESKAEETK_</t>
  </si>
  <si>
    <t>_QLS(ph)IDQFENEGRR_</t>
  </si>
  <si>
    <t>611; 622</t>
  </si>
  <si>
    <t>BSL2; BSL2; BSL3; BSL3</t>
  </si>
  <si>
    <t>serine/threonine-protein phosphatase BSL2; serine/threonine-protein phosphatase BSL2; serine/threonine-protein phosphatase BSL3; serine/threonine-protein phosphatase BSL3</t>
  </si>
  <si>
    <t>AT2G27210; AT1G08420</t>
  </si>
  <si>
    <t xml:space="preserve">AT1G08420.1 ;AT1G08420.2 ;AT2G27210.1 ;AT2G27210.2 </t>
  </si>
  <si>
    <t>_LVLFGGATALEGNSGGTGT(ph)PTS(ph)AGSAGIR_</t>
  </si>
  <si>
    <t>_LLDRQMS(ph)INSVPK_</t>
  </si>
  <si>
    <t>642; 653</t>
  </si>
  <si>
    <t>_TRDS(ph)DEEDRDYDVAALANNLSQAFR_</t>
  </si>
  <si>
    <t>_GMNLGSSALNILQVVDS(ph)DTDD_</t>
  </si>
  <si>
    <t>_SLS(ph)ASSFLIDTK_</t>
  </si>
  <si>
    <t>F2KP</t>
  </si>
  <si>
    <t>fructose-2,6-bisphosphatase</t>
  </si>
  <si>
    <t>AT1G07110</t>
  </si>
  <si>
    <t xml:space="preserve">AT1G07110.1 </t>
  </si>
  <si>
    <t>_NPNLM(ox)QIVYGASSLATPLINENHDIS(ph)DDDES(ph)DDEDFFKPK_</t>
  </si>
  <si>
    <t>_IS(ph)S(ph)ASSDGTEVESVGTAIK_</t>
  </si>
  <si>
    <t>_S(ph)YTNLLDLASGNFPVMGR_</t>
  </si>
  <si>
    <t>_M(ox)IS(ph)RSYTNLLDLASGNFPVM(ox)GR_</t>
  </si>
  <si>
    <t>_GEPNIS(ph)YICSR_</t>
  </si>
  <si>
    <t>232; 233; 241; 228; 229</t>
  </si>
  <si>
    <t>AT3G05840; AT5G14640; AT1G57870; AT5G26751; AT1G06390</t>
  </si>
  <si>
    <t>_NPIEVS(ph)S(ph)EEDVHVIDADNLIK_</t>
  </si>
  <si>
    <t>GTE4; GTE4; GTE4</t>
  </si>
  <si>
    <t>global transcription factor group E4; global transcription factor group E4; global transcription factor group E4</t>
  </si>
  <si>
    <t>AT1G06230</t>
  </si>
  <si>
    <t xml:space="preserve">AT1G06230.1 ;AT1G06230.2 ;AT1G06230.3 </t>
  </si>
  <si>
    <t>_QAVKIELGLS(ph)S(ph)DEDEK_</t>
  </si>
  <si>
    <t>AT1G06210</t>
  </si>
  <si>
    <t>ENTH/VHS/GAT family protein</t>
  </si>
  <si>
    <t xml:space="preserve">AT1G06210.1 </t>
  </si>
  <si>
    <t>_AELVELLGSDSS(ph)_</t>
  </si>
  <si>
    <t>AT1G06190</t>
  </si>
  <si>
    <t>Rho termination factor</t>
  </si>
  <si>
    <t xml:space="preserve">AT1G06190.1 </t>
  </si>
  <si>
    <t>_AELVELLGSDS(ph)S_</t>
  </si>
  <si>
    <t>_FTRTDDS(ph)DDS(ph)LLVDELDQGPAIPWAR_</t>
  </si>
  <si>
    <t>_YGSAPGS(ph)FLNSVVDEVIGGGSSNAR_</t>
  </si>
  <si>
    <t>_YGS(ph)APGSFLNSVVDEVIGGGSSNAR_</t>
  </si>
  <si>
    <t>_SQLS(ph)FTNHDSLAR_</t>
  </si>
  <si>
    <t>_QRSS(ph)PADFFTYLASDK_</t>
  </si>
  <si>
    <t>_QRS(ph)SPADFFTYLASDK_</t>
  </si>
  <si>
    <t>_QVQLPVYS(ph)S(ph)DEDPMRDDGSDTAVCK_</t>
  </si>
  <si>
    <t>_KIDGDPFVSSPVDLAAHMDSVFGS(ph)GK_</t>
  </si>
  <si>
    <t>409; 432</t>
  </si>
  <si>
    <t>AT4G20720; AT1G05090</t>
  </si>
  <si>
    <t>dentin sialophosphoprotein-related protein; dentin sialophosphoprotein-like protein</t>
  </si>
  <si>
    <t>AT1G05090; AT4G20720</t>
  </si>
  <si>
    <t xml:space="preserve">AT4G20720.1 ;AT1G05090.1 </t>
  </si>
  <si>
    <t>_EAILAAGNES(ph)DS(ph)SDNNSSQSFGRRDSFS(ph)SK_</t>
  </si>
  <si>
    <t>AT1G03350</t>
  </si>
  <si>
    <t xml:space="preserve">AT1G03350.1 </t>
  </si>
  <si>
    <t>_EAILAAGNES(ph)DS(ph)SDNNSSQSFGRRDS(ph)FSSK_</t>
  </si>
  <si>
    <t>_EAILAAGNES(ph)DS(ph)SDNNS(ph)SQS(ph)FGRRDSFSSK_</t>
  </si>
  <si>
    <t>_EAILAAGNES(ph)DSS(ph)DNNSSQSFGRR_</t>
  </si>
  <si>
    <t>_EAILAAGNES(ph)DS(ph)S(ph)DNNSSQSFGRR_</t>
  </si>
  <si>
    <t>_VKNEDGPVIS(ph)DT(ph)DSEPPFLLSELYDESFLK_</t>
  </si>
  <si>
    <t>_EFEPIDS(ph)GS(ph)ELEEDDLK_</t>
  </si>
  <si>
    <t>AT1G02870</t>
  </si>
  <si>
    <t xml:space="preserve">AT1G02870.1 </t>
  </si>
  <si>
    <t>_SYS(ph)TNLAFTPPEYLR_</t>
  </si>
  <si>
    <t>212; 213; 210; 213; 79; 210</t>
  </si>
  <si>
    <t>AT4G00710; AT5G41260; AT3G54030; AT1G63500; AT5G59010; AT1G01740</t>
  </si>
  <si>
    <t>_KKDEPAEES(ph)DGDLGFGLFD_</t>
  </si>
  <si>
    <t>86; 103</t>
  </si>
  <si>
    <t>AT5G47700; AT5G47700; AT1G01100; AT1G01100; AT1G01100; AT1G01100</t>
  </si>
  <si>
    <t>60S acidic ribosomal protein P1-3; 60S acidic ribosomal protein P1-3; 60S acidic ribosomal protein P1-1; 60S acidic ribosomal protein P1-1; 60S acidic ribosomal protein P1-1; 60S acidic ribosomal protein P1-1</t>
  </si>
  <si>
    <t>AT1G01100; AT5G47700</t>
  </si>
  <si>
    <t xml:space="preserve">AT5G47700.1 ;AT5G47700.2 ;AT1G01100.1 ;AT1G01100.2 ;AT1G01100.4 ;AT1G01100.3 </t>
  </si>
  <si>
    <t>_ILSSLS(ph)RR_</t>
  </si>
  <si>
    <t>PPa1</t>
  </si>
  <si>
    <t>inorganic pyrophosphatase</t>
  </si>
  <si>
    <t>AT1G01050</t>
  </si>
  <si>
    <t xml:space="preserve">AT1G01050.1 </t>
  </si>
  <si>
    <t>_ILSS(ph)LSRR_</t>
  </si>
  <si>
    <t>_ILS(ph)SLSRR_</t>
  </si>
  <si>
    <t>Intensity H (BR)</t>
    <phoneticPr fontId="6" type="noConversion"/>
  </si>
  <si>
    <t>Intensity L (CK)</t>
    <phoneticPr fontId="6" type="noConversion"/>
  </si>
  <si>
    <t>Intensity</t>
  </si>
  <si>
    <t xml:space="preserve"> 12h</t>
    <phoneticPr fontId="6" type="noConversion"/>
  </si>
  <si>
    <t xml:space="preserve"> 6h</t>
    <phoneticPr fontId="6" type="noConversion"/>
  </si>
  <si>
    <t xml:space="preserve"> 3h</t>
    <phoneticPr fontId="6" type="noConversion"/>
  </si>
  <si>
    <t xml:space="preserve"> 30min</t>
    <phoneticPr fontId="6" type="noConversion"/>
  </si>
  <si>
    <t xml:space="preserve"> 5min</t>
    <phoneticPr fontId="6" type="noConversion"/>
  </si>
  <si>
    <t>12h</t>
    <phoneticPr fontId="6" type="noConversion"/>
  </si>
  <si>
    <t>3h</t>
    <phoneticPr fontId="6" type="noConversion"/>
  </si>
  <si>
    <t>Charge</t>
  </si>
  <si>
    <t>Mass error [ppm]</t>
  </si>
  <si>
    <t>m/z</t>
  </si>
  <si>
    <t>PEP</t>
  </si>
  <si>
    <t>Phosphosite position in peptide</t>
    <phoneticPr fontId="6" type="noConversion"/>
  </si>
  <si>
    <t>Modified peptide sequence</t>
    <phoneticPr fontId="6" type="noConversion"/>
  </si>
  <si>
    <t>Amino acid</t>
  </si>
  <si>
    <t>Class (site localization)</t>
    <phoneticPr fontId="6" type="noConversion"/>
  </si>
  <si>
    <t>Phosphosite Localization probability</t>
    <phoneticPr fontId="6" type="noConversion"/>
  </si>
  <si>
    <t>Phosphosite position in protein</t>
    <phoneticPr fontId="6" type="noConversion"/>
  </si>
  <si>
    <t>Gene Symbol</t>
    <phoneticPr fontId="6" type="noConversion"/>
  </si>
  <si>
    <t>Protein name</t>
    <phoneticPr fontId="1" type="noConversion"/>
  </si>
  <si>
    <t>Locus</t>
    <phoneticPr fontId="6" type="noConversion"/>
  </si>
  <si>
    <t>Accession number</t>
    <phoneticPr fontId="6" type="noConversion"/>
  </si>
  <si>
    <t>No.</t>
    <phoneticPr fontId="6" type="noConversion"/>
  </si>
  <si>
    <t>Ratio BR/CK variability [%]</t>
    <phoneticPr fontId="1" type="noConversion"/>
  </si>
  <si>
    <t>Ratio EBR/CK normalized</t>
    <phoneticPr fontId="1" type="noConversion"/>
  </si>
  <si>
    <t>Additional file 1. The list of all quantified phosphorylation site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新細明體"/>
      <family val="1"/>
      <charset val="136"/>
      <scheme val="minor"/>
    </font>
    <font>
      <b/>
      <sz val="12"/>
      <name val="Times New Roman"/>
      <family val="1"/>
    </font>
    <font>
      <sz val="9"/>
      <name val="新細明體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Fill="1" applyAlignment="1">
      <alignment horizontal="left" vertical="center"/>
    </xf>
    <xf numFmtId="0" fontId="5" fillId="0" borderId="1" xfId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3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</cellXfs>
  <cellStyles count="2">
    <cellStyle name="一般" xfId="0" builtinId="0"/>
    <cellStyle name="一般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41"/>
  <sheetViews>
    <sheetView tabSelected="1" topLeftCell="H1" workbookViewId="0">
      <selection activeCell="R11" sqref="R11"/>
    </sheetView>
  </sheetViews>
  <sheetFormatPr defaultRowHeight="16.2" x14ac:dyDescent="0.3"/>
  <cols>
    <col min="2" max="2" width="50.77734375" customWidth="1"/>
    <col min="12" max="12" width="14.44140625" bestFit="1" customWidth="1"/>
  </cols>
  <sheetData>
    <row r="1" spans="1:28" x14ac:dyDescent="0.3">
      <c r="A1" s="9" t="s">
        <v>3346</v>
      </c>
      <c r="B1" s="1"/>
      <c r="C1" s="1"/>
      <c r="D1" s="1"/>
      <c r="E1" s="2"/>
      <c r="F1" s="1"/>
      <c r="G1" s="9"/>
      <c r="H1" s="8"/>
      <c r="I1" s="1"/>
      <c r="J1" s="1"/>
      <c r="K1" s="1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3">
      <c r="A2" s="1"/>
      <c r="B2" s="1"/>
      <c r="C2" s="1"/>
      <c r="D2" s="1"/>
      <c r="E2" s="2"/>
      <c r="F2" s="1"/>
      <c r="G2" s="1"/>
      <c r="H2" s="7"/>
      <c r="I2" s="1"/>
      <c r="J2" s="1"/>
      <c r="K2" s="1"/>
      <c r="L2" s="2"/>
      <c r="M2" s="1"/>
      <c r="N2" s="1"/>
      <c r="O2" s="1"/>
      <c r="P2" s="10" t="s">
        <v>3345</v>
      </c>
      <c r="Q2" s="10"/>
      <c r="R2" s="10"/>
      <c r="S2" s="10"/>
      <c r="T2" s="10"/>
      <c r="U2" s="11" t="s">
        <v>3344</v>
      </c>
      <c r="V2" s="11"/>
      <c r="W2" s="11"/>
      <c r="X2" s="11"/>
      <c r="Y2" s="11"/>
      <c r="Z2" s="1"/>
      <c r="AA2" s="1"/>
      <c r="AB2" s="1"/>
    </row>
    <row r="3" spans="1:28" ht="93.6" x14ac:dyDescent="0.3">
      <c r="A3" s="6" t="s">
        <v>3343</v>
      </c>
      <c r="B3" s="6" t="s">
        <v>3342</v>
      </c>
      <c r="C3" s="6" t="s">
        <v>3341</v>
      </c>
      <c r="D3" s="6" t="s">
        <v>3340</v>
      </c>
      <c r="E3" s="5" t="s">
        <v>3339</v>
      </c>
      <c r="F3" s="5" t="s">
        <v>3338</v>
      </c>
      <c r="G3" s="5" t="s">
        <v>3337</v>
      </c>
      <c r="H3" s="5" t="s">
        <v>3336</v>
      </c>
      <c r="I3" s="5" t="s">
        <v>3335</v>
      </c>
      <c r="J3" s="5" t="s">
        <v>3334</v>
      </c>
      <c r="K3" s="5" t="s">
        <v>3333</v>
      </c>
      <c r="L3" s="5" t="s">
        <v>3332</v>
      </c>
      <c r="M3" s="5" t="s">
        <v>3331</v>
      </c>
      <c r="N3" s="5" t="s">
        <v>3330</v>
      </c>
      <c r="O3" s="5" t="s">
        <v>3329</v>
      </c>
      <c r="P3" s="5" t="s">
        <v>3326</v>
      </c>
      <c r="Q3" s="5" t="s">
        <v>3325</v>
      </c>
      <c r="R3" s="5" t="s">
        <v>3328</v>
      </c>
      <c r="S3" s="5" t="s">
        <v>3323</v>
      </c>
      <c r="T3" s="5" t="s">
        <v>3327</v>
      </c>
      <c r="U3" s="5" t="s">
        <v>3326</v>
      </c>
      <c r="V3" s="5" t="s">
        <v>3325</v>
      </c>
      <c r="W3" s="5" t="s">
        <v>3324</v>
      </c>
      <c r="X3" s="5" t="s">
        <v>3323</v>
      </c>
      <c r="Y3" s="5" t="s">
        <v>3322</v>
      </c>
      <c r="Z3" s="5" t="s">
        <v>3321</v>
      </c>
      <c r="AA3" s="5" t="s">
        <v>3320</v>
      </c>
      <c r="AB3" s="5" t="s">
        <v>3319</v>
      </c>
    </row>
    <row r="4" spans="1:28" x14ac:dyDescent="0.3">
      <c r="A4" s="1">
        <v>1</v>
      </c>
      <c r="B4" s="1" t="s">
        <v>3316</v>
      </c>
      <c r="C4" s="1" t="s">
        <v>3315</v>
      </c>
      <c r="D4" s="1" t="s">
        <v>3314</v>
      </c>
      <c r="E4" s="2" t="s">
        <v>3313</v>
      </c>
      <c r="F4" s="1">
        <v>24</v>
      </c>
      <c r="G4" s="1">
        <v>0.99690299999999998</v>
      </c>
      <c r="H4" s="3" t="str">
        <f t="shared" ref="H4:H67" si="0">IF(G4&gt;0.75, "I", IF(AND(G4&lt;=0.75,G4&gt;0.5), "II", "III"))</f>
        <v>I</v>
      </c>
      <c r="I4" s="1" t="s">
        <v>1553</v>
      </c>
      <c r="J4" s="1" t="s">
        <v>3318</v>
      </c>
      <c r="K4" s="1">
        <v>3</v>
      </c>
      <c r="L4" s="4">
        <v>7.0552599999999999E-5</v>
      </c>
      <c r="M4" s="1">
        <v>506.27096999999998</v>
      </c>
      <c r="N4" s="1">
        <v>1.526</v>
      </c>
      <c r="O4" s="1">
        <v>2</v>
      </c>
      <c r="P4" s="1" t="s">
        <v>0</v>
      </c>
      <c r="Q4" s="1">
        <v>1.1025</v>
      </c>
      <c r="R4" s="1" t="s">
        <v>0</v>
      </c>
      <c r="S4" s="1">
        <v>1.2645999999999999</v>
      </c>
      <c r="T4" s="1">
        <v>1.2411000000000001</v>
      </c>
      <c r="U4" s="1" t="s">
        <v>0</v>
      </c>
      <c r="V4" s="1" t="s">
        <v>0</v>
      </c>
      <c r="W4" s="1" t="s">
        <v>0</v>
      </c>
      <c r="X4" s="1" t="s">
        <v>0</v>
      </c>
      <c r="Y4" s="1">
        <v>31.213000000000001</v>
      </c>
      <c r="Z4" s="1">
        <v>66005000</v>
      </c>
      <c r="AA4" s="1">
        <v>31851000</v>
      </c>
      <c r="AB4" s="1">
        <v>34154000</v>
      </c>
    </row>
    <row r="5" spans="1:28" x14ac:dyDescent="0.3">
      <c r="A5" s="1">
        <v>2</v>
      </c>
      <c r="B5" s="1" t="s">
        <v>3316</v>
      </c>
      <c r="C5" s="1" t="s">
        <v>3315</v>
      </c>
      <c r="D5" s="1" t="s">
        <v>3314</v>
      </c>
      <c r="E5" s="2" t="s">
        <v>3313</v>
      </c>
      <c r="F5" s="1">
        <v>25</v>
      </c>
      <c r="G5" s="1">
        <v>0.68013000000000001</v>
      </c>
      <c r="H5" s="3" t="str">
        <f t="shared" si="0"/>
        <v>II</v>
      </c>
      <c r="I5" s="1" t="s">
        <v>1553</v>
      </c>
      <c r="J5" s="1" t="s">
        <v>3317</v>
      </c>
      <c r="K5" s="1">
        <v>4</v>
      </c>
      <c r="L5" s="2">
        <v>1.2480399999999999E-2</v>
      </c>
      <c r="M5" s="1">
        <v>506.27096999999998</v>
      </c>
      <c r="N5" s="1">
        <v>-3.6432000000000002</v>
      </c>
      <c r="O5" s="1">
        <v>2</v>
      </c>
      <c r="P5" s="1" t="s">
        <v>0</v>
      </c>
      <c r="Q5" s="1" t="s">
        <v>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1" t="s">
        <v>0</v>
      </c>
      <c r="X5" s="1" t="s">
        <v>0</v>
      </c>
      <c r="Y5" s="1" t="s">
        <v>0</v>
      </c>
      <c r="Z5" s="1">
        <v>0</v>
      </c>
      <c r="AA5" s="1">
        <v>0</v>
      </c>
      <c r="AB5" s="1">
        <v>0</v>
      </c>
    </row>
    <row r="6" spans="1:28" x14ac:dyDescent="0.3">
      <c r="A6" s="1">
        <v>3</v>
      </c>
      <c r="B6" s="1" t="s">
        <v>3316</v>
      </c>
      <c r="C6" s="1" t="s">
        <v>3315</v>
      </c>
      <c r="D6" s="1" t="s">
        <v>3314</v>
      </c>
      <c r="E6" s="2" t="s">
        <v>3313</v>
      </c>
      <c r="F6" s="1">
        <v>27</v>
      </c>
      <c r="G6" s="1">
        <v>0.95386199999999999</v>
      </c>
      <c r="H6" s="3" t="str">
        <f t="shared" si="0"/>
        <v>I</v>
      </c>
      <c r="I6" s="1" t="s">
        <v>1553</v>
      </c>
      <c r="J6" s="1" t="s">
        <v>3312</v>
      </c>
      <c r="K6" s="1">
        <v>6</v>
      </c>
      <c r="L6" s="2">
        <v>1.2480399999999999E-2</v>
      </c>
      <c r="M6" s="1">
        <v>506.27096999999998</v>
      </c>
      <c r="N6" s="1">
        <v>0.36220000000000002</v>
      </c>
      <c r="O6" s="1">
        <v>2</v>
      </c>
      <c r="P6" s="1" t="s">
        <v>0</v>
      </c>
      <c r="Q6" s="1" t="s">
        <v>0</v>
      </c>
      <c r="R6" s="1" t="s">
        <v>0</v>
      </c>
      <c r="S6" s="1" t="s">
        <v>0</v>
      </c>
      <c r="T6" s="1" t="s">
        <v>0</v>
      </c>
      <c r="U6" s="1" t="s">
        <v>0</v>
      </c>
      <c r="V6" s="1" t="s">
        <v>0</v>
      </c>
      <c r="W6" s="1" t="s">
        <v>0</v>
      </c>
      <c r="X6" s="1" t="s">
        <v>0</v>
      </c>
      <c r="Y6" s="1" t="s">
        <v>0</v>
      </c>
      <c r="Z6" s="1">
        <v>0</v>
      </c>
      <c r="AA6" s="1">
        <v>0</v>
      </c>
      <c r="AB6" s="1">
        <v>0</v>
      </c>
    </row>
    <row r="7" spans="1:28" x14ac:dyDescent="0.3">
      <c r="A7" s="1">
        <v>4</v>
      </c>
      <c r="B7" s="1" t="s">
        <v>3311</v>
      </c>
      <c r="C7" s="1" t="s">
        <v>3310</v>
      </c>
      <c r="D7" s="1" t="s">
        <v>3309</v>
      </c>
      <c r="E7" s="2" t="s">
        <v>3308</v>
      </c>
      <c r="F7" s="1" t="s">
        <v>3307</v>
      </c>
      <c r="G7" s="1">
        <v>1</v>
      </c>
      <c r="H7" s="3" t="str">
        <f t="shared" si="0"/>
        <v>I</v>
      </c>
      <c r="I7" s="1" t="s">
        <v>1553</v>
      </c>
      <c r="J7" s="1" t="s">
        <v>3306</v>
      </c>
      <c r="K7" s="1">
        <v>9</v>
      </c>
      <c r="L7" s="4">
        <v>1.7029700000000001E-47</v>
      </c>
      <c r="M7" s="1">
        <v>716.97181999999998</v>
      </c>
      <c r="N7" s="1">
        <v>1.8904000000000001</v>
      </c>
      <c r="O7" s="1">
        <v>3</v>
      </c>
      <c r="P7" s="1">
        <v>1.1713</v>
      </c>
      <c r="Q7" s="1">
        <v>1.0074000000000001</v>
      </c>
      <c r="R7" s="1">
        <v>1.4273</v>
      </c>
      <c r="S7" s="1">
        <v>0.91666000000000003</v>
      </c>
      <c r="T7" s="1">
        <v>1.4944999999999999</v>
      </c>
      <c r="U7" s="1">
        <v>27.632999999999999</v>
      </c>
      <c r="V7" s="1">
        <v>30.308</v>
      </c>
      <c r="W7" s="1">
        <v>21.670999999999999</v>
      </c>
      <c r="X7" s="1">
        <v>13.173</v>
      </c>
      <c r="Y7" s="1">
        <v>59.448999999999998</v>
      </c>
      <c r="Z7" s="1">
        <v>1241400000</v>
      </c>
      <c r="AA7" s="1">
        <v>628560000</v>
      </c>
      <c r="AB7" s="1">
        <v>612800000</v>
      </c>
    </row>
    <row r="8" spans="1:28" x14ac:dyDescent="0.3">
      <c r="A8" s="1">
        <v>5</v>
      </c>
      <c r="B8" s="1" t="s">
        <v>1550</v>
      </c>
      <c r="C8" s="1" t="s">
        <v>3305</v>
      </c>
      <c r="D8" s="1" t="s">
        <v>1548</v>
      </c>
      <c r="E8" s="2" t="s">
        <v>1547</v>
      </c>
      <c r="F8" s="1" t="s">
        <v>3304</v>
      </c>
      <c r="G8" s="1">
        <v>0.96322700000000006</v>
      </c>
      <c r="H8" s="3" t="str">
        <f t="shared" si="0"/>
        <v>I</v>
      </c>
      <c r="I8" s="1" t="s">
        <v>1553</v>
      </c>
      <c r="J8" s="1" t="s">
        <v>3303</v>
      </c>
      <c r="K8" s="1">
        <v>3</v>
      </c>
      <c r="L8" s="4">
        <v>5.0105800000000004E-13</v>
      </c>
      <c r="M8" s="1">
        <v>919.92166999999995</v>
      </c>
      <c r="N8" s="1">
        <v>0.85131999999999997</v>
      </c>
      <c r="O8" s="1">
        <v>2</v>
      </c>
      <c r="P8" s="1">
        <v>2.9860000000000002</v>
      </c>
      <c r="Q8" s="1" t="s">
        <v>0</v>
      </c>
      <c r="R8" s="1" t="s">
        <v>0</v>
      </c>
      <c r="S8" s="1">
        <v>2.7117</v>
      </c>
      <c r="T8" s="1" t="s">
        <v>0</v>
      </c>
      <c r="U8" s="1">
        <v>34.064999999999998</v>
      </c>
      <c r="V8" s="1" t="s">
        <v>0</v>
      </c>
      <c r="W8" s="1" t="s">
        <v>0</v>
      </c>
      <c r="X8" s="1" t="s">
        <v>0</v>
      </c>
      <c r="Y8" s="1" t="s">
        <v>0</v>
      </c>
      <c r="Z8" s="1">
        <v>18623000</v>
      </c>
      <c r="AA8" s="1">
        <v>3967700</v>
      </c>
      <c r="AB8" s="1">
        <v>14656000</v>
      </c>
    </row>
    <row r="9" spans="1:28" x14ac:dyDescent="0.3">
      <c r="A9" s="1">
        <v>6</v>
      </c>
      <c r="B9" s="1" t="s">
        <v>3302</v>
      </c>
      <c r="C9" s="1" t="s">
        <v>3301</v>
      </c>
      <c r="D9" s="1" t="s">
        <v>114</v>
      </c>
      <c r="E9" s="2" t="s">
        <v>3301</v>
      </c>
      <c r="F9" s="1">
        <v>108</v>
      </c>
      <c r="G9" s="1">
        <v>1</v>
      </c>
      <c r="H9" s="3" t="str">
        <f t="shared" si="0"/>
        <v>I</v>
      </c>
      <c r="I9" s="1" t="s">
        <v>1553</v>
      </c>
      <c r="J9" s="1" t="s">
        <v>3300</v>
      </c>
      <c r="K9" s="1">
        <v>7</v>
      </c>
      <c r="L9" s="4">
        <v>7.3838199999999998E-68</v>
      </c>
      <c r="M9" s="1">
        <v>1056.4027000000001</v>
      </c>
      <c r="N9" s="1">
        <v>0.43802000000000002</v>
      </c>
      <c r="O9" s="1">
        <v>2</v>
      </c>
      <c r="P9" s="1" t="s">
        <v>0</v>
      </c>
      <c r="Q9" s="1">
        <v>1.0911</v>
      </c>
      <c r="R9" s="1">
        <v>1.0481</v>
      </c>
      <c r="S9" s="1" t="s">
        <v>0</v>
      </c>
      <c r="T9" s="1">
        <v>1.2039</v>
      </c>
      <c r="U9" s="1" t="s">
        <v>0</v>
      </c>
      <c r="V9" s="1" t="s">
        <v>0</v>
      </c>
      <c r="W9" s="1" t="s">
        <v>0</v>
      </c>
      <c r="X9" s="1" t="s">
        <v>0</v>
      </c>
      <c r="Y9" s="1" t="s">
        <v>0</v>
      </c>
      <c r="Z9" s="1">
        <v>44555000</v>
      </c>
      <c r="AA9" s="1">
        <v>21305000</v>
      </c>
      <c r="AB9" s="1">
        <v>23250000</v>
      </c>
    </row>
    <row r="10" spans="1:28" x14ac:dyDescent="0.3">
      <c r="A10" s="1">
        <v>7</v>
      </c>
      <c r="B10" s="1" t="s">
        <v>3302</v>
      </c>
      <c r="C10" s="1" t="s">
        <v>3301</v>
      </c>
      <c r="D10" s="1" t="s">
        <v>114</v>
      </c>
      <c r="E10" s="2" t="s">
        <v>3301</v>
      </c>
      <c r="F10" s="1">
        <v>110</v>
      </c>
      <c r="G10" s="1">
        <v>1</v>
      </c>
      <c r="H10" s="3" t="str">
        <f t="shared" si="0"/>
        <v>I</v>
      </c>
      <c r="I10" s="1" t="s">
        <v>1553</v>
      </c>
      <c r="J10" s="1" t="s">
        <v>3300</v>
      </c>
      <c r="K10" s="1">
        <v>9</v>
      </c>
      <c r="L10" s="4">
        <v>7.3838199999999998E-68</v>
      </c>
      <c r="M10" s="1">
        <v>1056.4027000000001</v>
      </c>
      <c r="N10" s="1">
        <v>0.43802000000000002</v>
      </c>
      <c r="O10" s="1">
        <v>2</v>
      </c>
      <c r="P10" s="1" t="s">
        <v>0</v>
      </c>
      <c r="Q10" s="1">
        <v>1.0911</v>
      </c>
      <c r="R10" s="1">
        <v>1.0481</v>
      </c>
      <c r="S10" s="1" t="s">
        <v>0</v>
      </c>
      <c r="T10" s="1">
        <v>1.2039</v>
      </c>
      <c r="U10" s="1" t="s">
        <v>0</v>
      </c>
      <c r="V10" s="1" t="s">
        <v>0</v>
      </c>
      <c r="W10" s="1" t="s">
        <v>0</v>
      </c>
      <c r="X10" s="1" t="s">
        <v>0</v>
      </c>
      <c r="Y10" s="1" t="s">
        <v>0</v>
      </c>
      <c r="Z10" s="1">
        <v>44555000</v>
      </c>
      <c r="AA10" s="1">
        <v>21305000</v>
      </c>
      <c r="AB10" s="1">
        <v>23250000</v>
      </c>
    </row>
    <row r="11" spans="1:28" x14ac:dyDescent="0.3">
      <c r="A11" s="1">
        <v>8</v>
      </c>
      <c r="B11" s="1" t="s">
        <v>1539</v>
      </c>
      <c r="C11" s="1" t="s">
        <v>1538</v>
      </c>
      <c r="D11" s="1" t="s">
        <v>1537</v>
      </c>
      <c r="E11" s="2" t="s">
        <v>1536</v>
      </c>
      <c r="F11" s="1">
        <v>2647</v>
      </c>
      <c r="G11" s="1">
        <v>0.88093200000000005</v>
      </c>
      <c r="H11" s="3" t="str">
        <f t="shared" si="0"/>
        <v>I</v>
      </c>
      <c r="I11" s="1" t="s">
        <v>1553</v>
      </c>
      <c r="J11" s="1" t="s">
        <v>3299</v>
      </c>
      <c r="K11" s="1">
        <v>10</v>
      </c>
      <c r="L11" s="4">
        <v>1.24966E-5</v>
      </c>
      <c r="M11" s="1">
        <v>1181.8630000000001</v>
      </c>
      <c r="N11" s="1">
        <v>0.63358999999999999</v>
      </c>
      <c r="O11" s="1">
        <v>3</v>
      </c>
      <c r="P11" s="1">
        <v>0.95933000000000002</v>
      </c>
      <c r="Q11" s="1">
        <v>1.3121</v>
      </c>
      <c r="R11" s="1">
        <v>0.62626000000000004</v>
      </c>
      <c r="S11" s="1">
        <v>0.80374000000000001</v>
      </c>
      <c r="T11" s="1">
        <v>0.96421999999999997</v>
      </c>
      <c r="U11" s="1">
        <v>13.384</v>
      </c>
      <c r="V11" s="1">
        <v>17.731000000000002</v>
      </c>
      <c r="W11" s="1" t="s">
        <v>0</v>
      </c>
      <c r="X11" s="1" t="s">
        <v>0</v>
      </c>
      <c r="Y11" s="1" t="s">
        <v>0</v>
      </c>
      <c r="Z11" s="1">
        <v>18064000</v>
      </c>
      <c r="AA11" s="1">
        <v>9584000</v>
      </c>
      <c r="AB11" s="1">
        <v>8480400</v>
      </c>
    </row>
    <row r="12" spans="1:28" x14ac:dyDescent="0.3">
      <c r="A12" s="1">
        <v>9</v>
      </c>
      <c r="B12" s="1" t="s">
        <v>1539</v>
      </c>
      <c r="C12" s="1" t="s">
        <v>1538</v>
      </c>
      <c r="D12" s="1" t="s">
        <v>1537</v>
      </c>
      <c r="E12" s="2" t="s">
        <v>1536</v>
      </c>
      <c r="F12" s="1">
        <v>2651</v>
      </c>
      <c r="G12" s="1">
        <v>0.96763999999999994</v>
      </c>
      <c r="H12" s="3" t="str">
        <f t="shared" si="0"/>
        <v>I</v>
      </c>
      <c r="I12" s="1" t="s">
        <v>1553</v>
      </c>
      <c r="J12" s="1" t="s">
        <v>1535</v>
      </c>
      <c r="K12" s="1">
        <v>14</v>
      </c>
      <c r="L12" s="4">
        <v>1.24966E-5</v>
      </c>
      <c r="M12" s="1">
        <v>1181.8630000000001</v>
      </c>
      <c r="N12" s="1">
        <v>-3.1373999999999999E-2</v>
      </c>
      <c r="O12" s="1">
        <v>3</v>
      </c>
      <c r="P12" s="1">
        <v>0.95933000000000002</v>
      </c>
      <c r="Q12" s="1">
        <v>1.3121</v>
      </c>
      <c r="R12" s="1">
        <v>0.86641000000000001</v>
      </c>
      <c r="S12" s="1">
        <v>0.80374000000000001</v>
      </c>
      <c r="T12" s="1">
        <v>0.96421999999999997</v>
      </c>
      <c r="U12" s="1">
        <v>13.384</v>
      </c>
      <c r="V12" s="1">
        <v>30.631</v>
      </c>
      <c r="W12" s="1" t="s">
        <v>0</v>
      </c>
      <c r="X12" s="1" t="s">
        <v>0</v>
      </c>
      <c r="Y12" s="1" t="s">
        <v>0</v>
      </c>
      <c r="Z12" s="1">
        <v>20309000</v>
      </c>
      <c r="AA12" s="1">
        <v>11018000</v>
      </c>
      <c r="AB12" s="1">
        <v>9290500</v>
      </c>
    </row>
    <row r="13" spans="1:28" x14ac:dyDescent="0.3">
      <c r="A13" s="1">
        <v>10</v>
      </c>
      <c r="B13" s="1" t="s">
        <v>3294</v>
      </c>
      <c r="C13" s="1" t="s">
        <v>3293</v>
      </c>
      <c r="D13" s="1" t="s">
        <v>2927</v>
      </c>
      <c r="E13" s="2" t="s">
        <v>3293</v>
      </c>
      <c r="F13" s="1">
        <v>127</v>
      </c>
      <c r="G13" s="1">
        <v>0.89518200000000003</v>
      </c>
      <c r="H13" s="3" t="str">
        <f t="shared" si="0"/>
        <v>I</v>
      </c>
      <c r="I13" s="1" t="s">
        <v>1553</v>
      </c>
      <c r="J13" s="1" t="s">
        <v>3295</v>
      </c>
      <c r="K13" s="1">
        <v>10</v>
      </c>
      <c r="L13" s="4">
        <v>1.37607E-5</v>
      </c>
      <c r="M13" s="1">
        <v>1135.1098</v>
      </c>
      <c r="N13" s="1">
        <v>-2.2115</v>
      </c>
      <c r="O13" s="1">
        <v>3</v>
      </c>
      <c r="P13" s="1">
        <v>0.90129000000000004</v>
      </c>
      <c r="Q13" s="1">
        <v>0.81064000000000003</v>
      </c>
      <c r="R13" s="1">
        <v>1.3166</v>
      </c>
      <c r="S13" s="1">
        <v>0.84060999999999997</v>
      </c>
      <c r="T13" s="1">
        <v>0.57967000000000002</v>
      </c>
      <c r="U13" s="1">
        <v>2.1890000000000001</v>
      </c>
      <c r="V13" s="1" t="s">
        <v>0</v>
      </c>
      <c r="W13" s="1">
        <v>43.401000000000003</v>
      </c>
      <c r="X13" s="1" t="s">
        <v>0</v>
      </c>
      <c r="Y13" s="1" t="s">
        <v>0</v>
      </c>
      <c r="Z13" s="1">
        <v>42186000</v>
      </c>
      <c r="AA13" s="1">
        <v>23292000</v>
      </c>
      <c r="AB13" s="1">
        <v>18894000</v>
      </c>
    </row>
    <row r="14" spans="1:28" x14ac:dyDescent="0.3">
      <c r="A14" s="1">
        <v>11</v>
      </c>
      <c r="B14" s="1" t="s">
        <v>3294</v>
      </c>
      <c r="C14" s="1" t="s">
        <v>3293</v>
      </c>
      <c r="D14" s="1" t="s">
        <v>2927</v>
      </c>
      <c r="E14" s="2" t="s">
        <v>3293</v>
      </c>
      <c r="F14" s="1">
        <v>129</v>
      </c>
      <c r="G14" s="1">
        <v>0.74116700000000002</v>
      </c>
      <c r="H14" s="3" t="str">
        <f t="shared" si="0"/>
        <v>II</v>
      </c>
      <c r="I14" s="1" t="s">
        <v>1553</v>
      </c>
      <c r="J14" s="1" t="s">
        <v>3298</v>
      </c>
      <c r="K14" s="1">
        <v>12</v>
      </c>
      <c r="L14" s="4">
        <v>1.37607E-5</v>
      </c>
      <c r="M14" s="1">
        <v>918.01433999999995</v>
      </c>
      <c r="N14" s="1">
        <v>1.0254000000000001</v>
      </c>
      <c r="O14" s="1">
        <v>3</v>
      </c>
      <c r="P14" s="1">
        <v>0.90129000000000004</v>
      </c>
      <c r="Q14" s="1">
        <v>0.81064000000000003</v>
      </c>
      <c r="R14" s="1">
        <v>0.69360999999999995</v>
      </c>
      <c r="S14" s="1">
        <v>0.92107000000000006</v>
      </c>
      <c r="T14" s="1" t="s">
        <v>0</v>
      </c>
      <c r="U14" s="1">
        <v>2.1890000000000001</v>
      </c>
      <c r="V14" s="1" t="s">
        <v>0</v>
      </c>
      <c r="W14" s="1" t="s">
        <v>0</v>
      </c>
      <c r="X14" s="1">
        <v>13.795</v>
      </c>
      <c r="Y14" s="1" t="s">
        <v>0</v>
      </c>
      <c r="Z14" s="1">
        <v>19556000</v>
      </c>
      <c r="AA14" s="1">
        <v>11198000</v>
      </c>
      <c r="AB14" s="1">
        <v>8358900</v>
      </c>
    </row>
    <row r="15" spans="1:28" x14ac:dyDescent="0.3">
      <c r="A15" s="1">
        <v>12</v>
      </c>
      <c r="B15" s="1" t="s">
        <v>3294</v>
      </c>
      <c r="C15" s="1" t="s">
        <v>3293</v>
      </c>
      <c r="D15" s="1" t="s">
        <v>2927</v>
      </c>
      <c r="E15" s="2" t="s">
        <v>3293</v>
      </c>
      <c r="F15" s="1">
        <v>130</v>
      </c>
      <c r="G15" s="1">
        <v>0.87785599999999997</v>
      </c>
      <c r="H15" s="3" t="str">
        <f t="shared" si="0"/>
        <v>I</v>
      </c>
      <c r="I15" s="1" t="s">
        <v>1553</v>
      </c>
      <c r="J15" s="1" t="s">
        <v>3297</v>
      </c>
      <c r="K15" s="1">
        <v>13</v>
      </c>
      <c r="L15" s="4">
        <v>1.37607E-5</v>
      </c>
      <c r="M15" s="1">
        <v>891.35889999999995</v>
      </c>
      <c r="N15" s="1">
        <v>-0.81128</v>
      </c>
      <c r="O15" s="1">
        <v>3</v>
      </c>
      <c r="P15" s="1">
        <v>0.91535</v>
      </c>
      <c r="Q15" s="1">
        <v>0.81064000000000003</v>
      </c>
      <c r="R15" s="1">
        <v>0.69360999999999995</v>
      </c>
      <c r="S15" s="1">
        <v>0.84060999999999997</v>
      </c>
      <c r="T15" s="1" t="s">
        <v>0</v>
      </c>
      <c r="U15" s="1" t="s">
        <v>0</v>
      </c>
      <c r="V15" s="1" t="s">
        <v>0</v>
      </c>
      <c r="W15" s="1" t="s">
        <v>0</v>
      </c>
      <c r="X15" s="1" t="s">
        <v>0</v>
      </c>
      <c r="Y15" s="1" t="s">
        <v>0</v>
      </c>
      <c r="Z15" s="1">
        <v>24285000</v>
      </c>
      <c r="AA15" s="1">
        <v>14112000</v>
      </c>
      <c r="AB15" s="1">
        <v>10173000</v>
      </c>
    </row>
    <row r="16" spans="1:28" x14ac:dyDescent="0.3">
      <c r="A16" s="1">
        <v>13</v>
      </c>
      <c r="B16" s="1" t="s">
        <v>3294</v>
      </c>
      <c r="C16" s="1" t="s">
        <v>3293</v>
      </c>
      <c r="D16" s="1" t="s">
        <v>2927</v>
      </c>
      <c r="E16" s="2" t="s">
        <v>3293</v>
      </c>
      <c r="F16" s="1">
        <v>134</v>
      </c>
      <c r="G16" s="1">
        <v>0.80764599999999998</v>
      </c>
      <c r="H16" s="3" t="str">
        <f t="shared" si="0"/>
        <v>I</v>
      </c>
      <c r="I16" s="1" t="s">
        <v>1553</v>
      </c>
      <c r="J16" s="1" t="s">
        <v>3296</v>
      </c>
      <c r="K16" s="1">
        <v>17</v>
      </c>
      <c r="L16" s="4">
        <v>7.7139399999999999E-3</v>
      </c>
      <c r="M16" s="1">
        <v>1161.7653</v>
      </c>
      <c r="N16" s="1">
        <v>-0.55406</v>
      </c>
      <c r="O16" s="1">
        <v>3</v>
      </c>
      <c r="P16" s="1" t="s">
        <v>0</v>
      </c>
      <c r="Q16" s="1" t="s">
        <v>0</v>
      </c>
      <c r="R16" s="1" t="s">
        <v>0</v>
      </c>
      <c r="S16" s="1">
        <v>0.77822999999999998</v>
      </c>
      <c r="T16" s="1" t="s">
        <v>0</v>
      </c>
      <c r="U16" s="1" t="s">
        <v>0</v>
      </c>
      <c r="V16" s="1" t="s">
        <v>0</v>
      </c>
      <c r="W16" s="1" t="s">
        <v>0</v>
      </c>
      <c r="X16" s="1" t="s">
        <v>0</v>
      </c>
      <c r="Y16" s="1" t="s">
        <v>0</v>
      </c>
      <c r="Z16" s="1">
        <v>1890800</v>
      </c>
      <c r="AA16" s="1">
        <v>1217100</v>
      </c>
      <c r="AB16" s="1">
        <v>673660</v>
      </c>
    </row>
    <row r="17" spans="1:28" x14ac:dyDescent="0.3">
      <c r="A17" s="1">
        <v>14</v>
      </c>
      <c r="B17" s="1" t="s">
        <v>3294</v>
      </c>
      <c r="C17" s="1" t="s">
        <v>3293</v>
      </c>
      <c r="D17" s="1" t="s">
        <v>2927</v>
      </c>
      <c r="E17" s="2" t="s">
        <v>3293</v>
      </c>
      <c r="F17" s="1">
        <v>137</v>
      </c>
      <c r="G17" s="1">
        <v>0.80175600000000002</v>
      </c>
      <c r="H17" s="3" t="str">
        <f t="shared" si="0"/>
        <v>I</v>
      </c>
      <c r="I17" s="1" t="s">
        <v>1553</v>
      </c>
      <c r="J17" s="1" t="s">
        <v>3296</v>
      </c>
      <c r="K17" s="1">
        <v>20</v>
      </c>
      <c r="L17" s="4">
        <v>7.7139399999999999E-3</v>
      </c>
      <c r="M17" s="1">
        <v>1161.7653</v>
      </c>
      <c r="N17" s="1">
        <v>-0.55406</v>
      </c>
      <c r="O17" s="1">
        <v>3</v>
      </c>
      <c r="P17" s="1" t="s">
        <v>0</v>
      </c>
      <c r="Q17" s="1" t="s">
        <v>0</v>
      </c>
      <c r="R17" s="1">
        <v>0.52129999999999999</v>
      </c>
      <c r="S17" s="1">
        <v>0.77822999999999998</v>
      </c>
      <c r="T17" s="1">
        <v>0.67500000000000004</v>
      </c>
      <c r="U17" s="1" t="s">
        <v>0</v>
      </c>
      <c r="V17" s="1" t="s">
        <v>0</v>
      </c>
      <c r="W17" s="1" t="s">
        <v>0</v>
      </c>
      <c r="X17" s="1" t="s">
        <v>0</v>
      </c>
      <c r="Y17" s="1" t="s">
        <v>0</v>
      </c>
      <c r="Z17" s="1">
        <v>17706000</v>
      </c>
      <c r="AA17" s="1">
        <v>10943000</v>
      </c>
      <c r="AB17" s="1">
        <v>6763400</v>
      </c>
    </row>
    <row r="18" spans="1:28" x14ac:dyDescent="0.3">
      <c r="A18" s="1">
        <v>15</v>
      </c>
      <c r="B18" s="1" t="s">
        <v>3294</v>
      </c>
      <c r="C18" s="1" t="s">
        <v>3293</v>
      </c>
      <c r="D18" s="1" t="s">
        <v>2927</v>
      </c>
      <c r="E18" s="2" t="s">
        <v>3293</v>
      </c>
      <c r="F18" s="1">
        <v>143</v>
      </c>
      <c r="G18" s="1">
        <v>0.69155299999999997</v>
      </c>
      <c r="H18" s="3" t="str">
        <f t="shared" si="0"/>
        <v>II</v>
      </c>
      <c r="I18" s="1" t="s">
        <v>1553</v>
      </c>
      <c r="J18" s="1" t="s">
        <v>3295</v>
      </c>
      <c r="K18" s="1">
        <v>26</v>
      </c>
      <c r="L18" s="4">
        <v>1.37607E-5</v>
      </c>
      <c r="M18" s="1">
        <v>1135.1098</v>
      </c>
      <c r="N18" s="1">
        <v>-2.2115</v>
      </c>
      <c r="O18" s="1">
        <v>3</v>
      </c>
      <c r="P18" s="1">
        <v>0.91535</v>
      </c>
      <c r="Q18" s="1" t="s">
        <v>0</v>
      </c>
      <c r="R18" s="1">
        <v>1.1778999999999999</v>
      </c>
      <c r="S18" s="1" t="s">
        <v>0</v>
      </c>
      <c r="T18" s="1" t="s">
        <v>0</v>
      </c>
      <c r="U18" s="1" t="s">
        <v>0</v>
      </c>
      <c r="V18" s="1" t="s">
        <v>0</v>
      </c>
      <c r="W18" s="1">
        <v>15.749000000000001</v>
      </c>
      <c r="X18" s="1" t="s">
        <v>0</v>
      </c>
      <c r="Y18" s="1" t="s">
        <v>0</v>
      </c>
      <c r="Z18" s="1">
        <v>6093500</v>
      </c>
      <c r="AA18" s="1">
        <v>3140500</v>
      </c>
      <c r="AB18" s="1">
        <v>2952900</v>
      </c>
    </row>
    <row r="19" spans="1:28" x14ac:dyDescent="0.3">
      <c r="A19" s="1">
        <v>16</v>
      </c>
      <c r="B19" s="1" t="s">
        <v>3294</v>
      </c>
      <c r="C19" s="1" t="s">
        <v>3293</v>
      </c>
      <c r="D19" s="1" t="s">
        <v>2927</v>
      </c>
      <c r="E19" s="2" t="s">
        <v>3293</v>
      </c>
      <c r="F19" s="1">
        <v>145</v>
      </c>
      <c r="G19" s="1">
        <v>0.448994</v>
      </c>
      <c r="H19" s="3" t="str">
        <f t="shared" si="0"/>
        <v>III</v>
      </c>
      <c r="I19" s="1" t="s">
        <v>1553</v>
      </c>
      <c r="J19" s="1" t="s">
        <v>3292</v>
      </c>
      <c r="K19" s="1">
        <v>28</v>
      </c>
      <c r="L19" s="4">
        <v>1.06677E-2</v>
      </c>
      <c r="M19" s="1">
        <v>1135.1098</v>
      </c>
      <c r="N19" s="1">
        <v>1.3718999999999999</v>
      </c>
      <c r="O19" s="1">
        <v>3</v>
      </c>
      <c r="P19" s="1" t="s">
        <v>0</v>
      </c>
      <c r="Q19" s="1" t="s">
        <v>0</v>
      </c>
      <c r="R19" s="1" t="s">
        <v>0</v>
      </c>
      <c r="S19" s="1" t="s">
        <v>0</v>
      </c>
      <c r="T19" s="1" t="s">
        <v>0</v>
      </c>
      <c r="U19" s="1" t="s">
        <v>0</v>
      </c>
      <c r="V19" s="1" t="s">
        <v>0</v>
      </c>
      <c r="W19" s="1" t="s">
        <v>0</v>
      </c>
      <c r="X19" s="1" t="s">
        <v>0</v>
      </c>
      <c r="Y19" s="1" t="s">
        <v>0</v>
      </c>
      <c r="Z19" s="1">
        <v>0</v>
      </c>
      <c r="AA19" s="1">
        <v>0</v>
      </c>
      <c r="AB19" s="1">
        <v>0</v>
      </c>
    </row>
    <row r="20" spans="1:28" x14ac:dyDescent="0.3">
      <c r="A20" s="1">
        <v>17</v>
      </c>
      <c r="B20" s="1" t="s">
        <v>1528</v>
      </c>
      <c r="C20" s="1" t="s">
        <v>1527</v>
      </c>
      <c r="D20" s="1" t="s">
        <v>1030</v>
      </c>
      <c r="E20" s="2" t="s">
        <v>1527</v>
      </c>
      <c r="F20" s="1">
        <v>575</v>
      </c>
      <c r="G20" s="1">
        <v>0.49649900000000002</v>
      </c>
      <c r="H20" s="3" t="str">
        <f t="shared" si="0"/>
        <v>III</v>
      </c>
      <c r="I20" s="1" t="s">
        <v>1553</v>
      </c>
      <c r="J20" s="1" t="s">
        <v>1526</v>
      </c>
      <c r="K20" s="1">
        <v>16</v>
      </c>
      <c r="L20" s="4">
        <v>6.9344299999999997E-4</v>
      </c>
      <c r="M20" s="1">
        <v>900.05353000000002</v>
      </c>
      <c r="N20" s="1">
        <v>2.7951999999999999</v>
      </c>
      <c r="O20" s="1">
        <v>3</v>
      </c>
      <c r="P20" s="1" t="s">
        <v>0</v>
      </c>
      <c r="Q20" s="1" t="s">
        <v>0</v>
      </c>
      <c r="R20" s="1" t="s">
        <v>0</v>
      </c>
      <c r="S20" s="1" t="s">
        <v>0</v>
      </c>
      <c r="T20" s="1" t="s">
        <v>0</v>
      </c>
      <c r="U20" s="1" t="s">
        <v>0</v>
      </c>
      <c r="V20" s="1" t="s">
        <v>0</v>
      </c>
      <c r="W20" s="1" t="s">
        <v>0</v>
      </c>
      <c r="X20" s="1" t="s">
        <v>0</v>
      </c>
      <c r="Y20" s="1" t="s">
        <v>0</v>
      </c>
      <c r="Z20" s="1">
        <v>0</v>
      </c>
      <c r="AA20" s="1">
        <v>0</v>
      </c>
      <c r="AB20" s="1">
        <v>0</v>
      </c>
    </row>
    <row r="21" spans="1:28" x14ac:dyDescent="0.3">
      <c r="A21" s="1">
        <v>18</v>
      </c>
      <c r="B21" s="1" t="s">
        <v>1528</v>
      </c>
      <c r="C21" s="1" t="s">
        <v>1527</v>
      </c>
      <c r="D21" s="1" t="s">
        <v>1030</v>
      </c>
      <c r="E21" s="2" t="s">
        <v>1527</v>
      </c>
      <c r="F21" s="1">
        <v>576</v>
      </c>
      <c r="G21" s="1">
        <v>0.464611</v>
      </c>
      <c r="H21" s="3" t="str">
        <f t="shared" si="0"/>
        <v>III</v>
      </c>
      <c r="I21" s="1" t="s">
        <v>1553</v>
      </c>
      <c r="J21" s="1" t="s">
        <v>1526</v>
      </c>
      <c r="K21" s="1">
        <v>17</v>
      </c>
      <c r="L21" s="4">
        <v>6.9344299999999997E-4</v>
      </c>
      <c r="M21" s="1">
        <v>900.05353000000002</v>
      </c>
      <c r="N21" s="1">
        <v>2.8513000000000002</v>
      </c>
      <c r="O21" s="1">
        <v>3</v>
      </c>
      <c r="P21" s="1" t="s">
        <v>0</v>
      </c>
      <c r="Q21" s="1" t="s">
        <v>0</v>
      </c>
      <c r="R21" s="1" t="s">
        <v>0</v>
      </c>
      <c r="S21" s="1" t="s">
        <v>0</v>
      </c>
      <c r="T21" s="1" t="s">
        <v>0</v>
      </c>
      <c r="U21" s="1" t="s">
        <v>0</v>
      </c>
      <c r="V21" s="1" t="s">
        <v>0</v>
      </c>
      <c r="W21" s="1" t="s">
        <v>0</v>
      </c>
      <c r="X21" s="1" t="s">
        <v>0</v>
      </c>
      <c r="Y21" s="1" t="s">
        <v>0</v>
      </c>
      <c r="Z21" s="1">
        <v>0</v>
      </c>
      <c r="AA21" s="1">
        <v>0</v>
      </c>
      <c r="AB21" s="1">
        <v>0</v>
      </c>
    </row>
    <row r="22" spans="1:28" x14ac:dyDescent="0.3">
      <c r="A22" s="1">
        <v>19</v>
      </c>
      <c r="B22" s="1" t="s">
        <v>3291</v>
      </c>
      <c r="C22" s="1" t="s">
        <v>3290</v>
      </c>
      <c r="D22" s="1" t="s">
        <v>3289</v>
      </c>
      <c r="E22" s="2" t="s">
        <v>3288</v>
      </c>
      <c r="F22" s="1" t="s">
        <v>3287</v>
      </c>
      <c r="G22" s="1">
        <v>0.99425200000000002</v>
      </c>
      <c r="H22" s="3" t="str">
        <f t="shared" si="0"/>
        <v>I</v>
      </c>
      <c r="I22" s="1" t="s">
        <v>1553</v>
      </c>
      <c r="J22" s="1" t="s">
        <v>3286</v>
      </c>
      <c r="K22" s="1">
        <v>24</v>
      </c>
      <c r="L22" s="2">
        <v>1.2781900000000001E-2</v>
      </c>
      <c r="M22" s="1">
        <v>919.42609000000004</v>
      </c>
      <c r="N22" s="1">
        <v>3.5133999999999999</v>
      </c>
      <c r="O22" s="1">
        <v>3</v>
      </c>
      <c r="P22" s="1" t="s">
        <v>0</v>
      </c>
      <c r="Q22" s="1" t="s">
        <v>0</v>
      </c>
      <c r="R22" s="1" t="s">
        <v>0</v>
      </c>
      <c r="S22" s="1" t="s">
        <v>0</v>
      </c>
      <c r="T22" s="1" t="s">
        <v>0</v>
      </c>
      <c r="U22" s="1" t="s">
        <v>0</v>
      </c>
      <c r="V22" s="1" t="s">
        <v>0</v>
      </c>
      <c r="W22" s="1" t="s">
        <v>0</v>
      </c>
      <c r="X22" s="1" t="s">
        <v>0</v>
      </c>
      <c r="Y22" s="1" t="s">
        <v>0</v>
      </c>
      <c r="Z22" s="1">
        <v>0</v>
      </c>
      <c r="AA22" s="1">
        <v>0</v>
      </c>
      <c r="AB22" s="1">
        <v>0</v>
      </c>
    </row>
    <row r="23" spans="1:28" x14ac:dyDescent="0.3">
      <c r="A23" s="1">
        <v>20</v>
      </c>
      <c r="B23" s="1" t="s">
        <v>550</v>
      </c>
      <c r="C23" s="1" t="s">
        <v>549</v>
      </c>
      <c r="D23" s="1" t="s">
        <v>548</v>
      </c>
      <c r="E23" s="2" t="s">
        <v>547</v>
      </c>
      <c r="F23" s="1">
        <v>107</v>
      </c>
      <c r="G23" s="1">
        <v>0.82360100000000003</v>
      </c>
      <c r="H23" s="3" t="str">
        <f t="shared" si="0"/>
        <v>I</v>
      </c>
      <c r="I23" s="1" t="s">
        <v>1553</v>
      </c>
      <c r="J23" s="1" t="s">
        <v>3285</v>
      </c>
      <c r="K23" s="1">
        <v>8</v>
      </c>
      <c r="L23" s="2">
        <v>1.7769400000000001E-2</v>
      </c>
      <c r="M23" s="1">
        <v>991.39574000000005</v>
      </c>
      <c r="N23" s="1">
        <v>-2.6783000000000001</v>
      </c>
      <c r="O23" s="1">
        <v>3</v>
      </c>
      <c r="P23" s="1" t="s">
        <v>0</v>
      </c>
      <c r="Q23" s="1" t="s">
        <v>0</v>
      </c>
      <c r="R23" s="1" t="s">
        <v>0</v>
      </c>
      <c r="S23" s="1" t="s">
        <v>0</v>
      </c>
      <c r="T23" s="1">
        <v>0.76322999999999996</v>
      </c>
      <c r="U23" s="1" t="s">
        <v>0</v>
      </c>
      <c r="V23" s="1" t="s">
        <v>0</v>
      </c>
      <c r="W23" s="1" t="s">
        <v>0</v>
      </c>
      <c r="X23" s="1" t="s">
        <v>0</v>
      </c>
      <c r="Y23" s="1" t="s">
        <v>0</v>
      </c>
      <c r="Z23" s="1">
        <v>4281300</v>
      </c>
      <c r="AA23" s="1">
        <v>3056100</v>
      </c>
      <c r="AB23" s="1">
        <v>1225200</v>
      </c>
    </row>
    <row r="24" spans="1:28" x14ac:dyDescent="0.3">
      <c r="A24" s="1">
        <v>21</v>
      </c>
      <c r="B24" s="1" t="s">
        <v>550</v>
      </c>
      <c r="C24" s="1" t="s">
        <v>549</v>
      </c>
      <c r="D24" s="1" t="s">
        <v>548</v>
      </c>
      <c r="E24" s="2" t="s">
        <v>547</v>
      </c>
      <c r="F24" s="1">
        <v>108</v>
      </c>
      <c r="G24" s="1">
        <v>0.84992500000000004</v>
      </c>
      <c r="H24" s="3" t="str">
        <f t="shared" si="0"/>
        <v>I</v>
      </c>
      <c r="I24" s="1" t="s">
        <v>1553</v>
      </c>
      <c r="J24" s="1" t="s">
        <v>3285</v>
      </c>
      <c r="K24" s="1">
        <v>9</v>
      </c>
      <c r="L24" s="4">
        <v>1.7769400000000001E-2</v>
      </c>
      <c r="M24" s="1">
        <v>991.39574000000005</v>
      </c>
      <c r="N24" s="1">
        <v>-2.6783000000000001</v>
      </c>
      <c r="O24" s="1">
        <v>3</v>
      </c>
      <c r="P24" s="1" t="s">
        <v>0</v>
      </c>
      <c r="Q24" s="1" t="s">
        <v>0</v>
      </c>
      <c r="R24" s="1" t="s">
        <v>0</v>
      </c>
      <c r="S24" s="1" t="s">
        <v>0</v>
      </c>
      <c r="T24" s="1">
        <v>0.76322999999999996</v>
      </c>
      <c r="U24" s="1" t="s">
        <v>0</v>
      </c>
      <c r="V24" s="1" t="s">
        <v>0</v>
      </c>
      <c r="W24" s="1" t="s">
        <v>0</v>
      </c>
      <c r="X24" s="1" t="s">
        <v>0</v>
      </c>
      <c r="Y24" s="1" t="s">
        <v>0</v>
      </c>
      <c r="Z24" s="1">
        <v>4281300</v>
      </c>
      <c r="AA24" s="1">
        <v>3056100</v>
      </c>
      <c r="AB24" s="1">
        <v>1225200</v>
      </c>
    </row>
    <row r="25" spans="1:28" x14ac:dyDescent="0.3">
      <c r="A25" s="1">
        <v>22</v>
      </c>
      <c r="B25" s="1" t="s">
        <v>540</v>
      </c>
      <c r="C25" s="1" t="s">
        <v>538</v>
      </c>
      <c r="D25" s="1" t="s">
        <v>539</v>
      </c>
      <c r="E25" s="2" t="s">
        <v>538</v>
      </c>
      <c r="F25" s="1">
        <v>144</v>
      </c>
      <c r="G25" s="1">
        <v>0.99807800000000002</v>
      </c>
      <c r="H25" s="3" t="str">
        <f t="shared" si="0"/>
        <v>I</v>
      </c>
      <c r="I25" s="1" t="s">
        <v>1553</v>
      </c>
      <c r="J25" s="1" t="s">
        <v>3284</v>
      </c>
      <c r="K25" s="1">
        <v>3</v>
      </c>
      <c r="L25" s="2">
        <v>4.4948500000000001E-26</v>
      </c>
      <c r="M25" s="1">
        <v>956.92747999999995</v>
      </c>
      <c r="N25" s="1">
        <v>0.62470999999999999</v>
      </c>
      <c r="O25" s="1">
        <v>2</v>
      </c>
      <c r="P25" s="1" t="s">
        <v>0</v>
      </c>
      <c r="Q25" s="1">
        <v>0.88427</v>
      </c>
      <c r="R25" s="1">
        <v>0.97241</v>
      </c>
      <c r="S25" s="1">
        <v>0.57096000000000002</v>
      </c>
      <c r="T25" s="1" t="s">
        <v>0</v>
      </c>
      <c r="U25" s="1" t="s">
        <v>0</v>
      </c>
      <c r="V25" s="1">
        <v>22.693000000000001</v>
      </c>
      <c r="W25" s="1" t="s">
        <v>0</v>
      </c>
      <c r="X25" s="1">
        <v>3.7174999999999998</v>
      </c>
      <c r="Y25" s="1" t="s">
        <v>0</v>
      </c>
      <c r="Z25" s="1">
        <v>30953000</v>
      </c>
      <c r="AA25" s="1">
        <v>17110000</v>
      </c>
      <c r="AB25" s="1">
        <v>13843000</v>
      </c>
    </row>
    <row r="26" spans="1:28" x14ac:dyDescent="0.3">
      <c r="A26" s="1">
        <v>23</v>
      </c>
      <c r="B26" s="1" t="s">
        <v>540</v>
      </c>
      <c r="C26" s="1" t="s">
        <v>538</v>
      </c>
      <c r="D26" s="1" t="s">
        <v>539</v>
      </c>
      <c r="E26" s="2" t="s">
        <v>538</v>
      </c>
      <c r="F26" s="1">
        <v>145</v>
      </c>
      <c r="G26" s="1">
        <v>0.81626799999999999</v>
      </c>
      <c r="H26" s="3" t="str">
        <f t="shared" si="0"/>
        <v>I</v>
      </c>
      <c r="I26" s="1" t="s">
        <v>1553</v>
      </c>
      <c r="J26" s="1" t="s">
        <v>3283</v>
      </c>
      <c r="K26" s="1">
        <v>4</v>
      </c>
      <c r="L26" s="2">
        <v>1.5590199999999999E-43</v>
      </c>
      <c r="M26" s="1">
        <v>956.92747999999995</v>
      </c>
      <c r="N26" s="1">
        <v>-3.1810999999999998</v>
      </c>
      <c r="O26" s="1">
        <v>2</v>
      </c>
      <c r="P26" s="1" t="s">
        <v>0</v>
      </c>
      <c r="Q26" s="1" t="s">
        <v>0</v>
      </c>
      <c r="R26" s="1" t="s">
        <v>0</v>
      </c>
      <c r="S26" s="1">
        <v>0.61565999999999999</v>
      </c>
      <c r="T26" s="1" t="s">
        <v>0</v>
      </c>
      <c r="U26" s="1" t="s">
        <v>0</v>
      </c>
      <c r="V26" s="1" t="s">
        <v>0</v>
      </c>
      <c r="W26" s="1" t="s">
        <v>0</v>
      </c>
      <c r="X26" s="1" t="s">
        <v>0</v>
      </c>
      <c r="Y26" s="1" t="s">
        <v>0</v>
      </c>
      <c r="Z26" s="1">
        <v>2191800</v>
      </c>
      <c r="AA26" s="1">
        <v>1124000</v>
      </c>
      <c r="AB26" s="1">
        <v>1067800</v>
      </c>
    </row>
    <row r="27" spans="1:28" x14ac:dyDescent="0.3">
      <c r="A27" s="1">
        <v>24</v>
      </c>
      <c r="B27" s="1" t="s">
        <v>540</v>
      </c>
      <c r="C27" s="1" t="s">
        <v>538</v>
      </c>
      <c r="D27" s="1" t="s">
        <v>539</v>
      </c>
      <c r="E27" s="2" t="s">
        <v>538</v>
      </c>
      <c r="F27" s="1">
        <v>189</v>
      </c>
      <c r="G27" s="1">
        <v>0.94426699999999997</v>
      </c>
      <c r="H27" s="3" t="str">
        <f t="shared" si="0"/>
        <v>I</v>
      </c>
      <c r="I27" s="1" t="s">
        <v>1553</v>
      </c>
      <c r="J27" s="1" t="s">
        <v>3282</v>
      </c>
      <c r="K27" s="1">
        <v>4</v>
      </c>
      <c r="L27" s="2">
        <v>5.7309600000000002E-3</v>
      </c>
      <c r="M27" s="1">
        <v>778.34866999999997</v>
      </c>
      <c r="N27" s="1">
        <v>-2.4893999999999998</v>
      </c>
      <c r="O27" s="1">
        <v>2</v>
      </c>
      <c r="P27" s="1" t="s">
        <v>0</v>
      </c>
      <c r="Q27" s="1">
        <v>1.5229999999999999</v>
      </c>
      <c r="R27" s="1" t="s">
        <v>0</v>
      </c>
      <c r="S27" s="1" t="s">
        <v>0</v>
      </c>
      <c r="T27" s="1">
        <v>0.88873999999999997</v>
      </c>
      <c r="U27" s="1" t="s">
        <v>0</v>
      </c>
      <c r="V27" s="1" t="s">
        <v>0</v>
      </c>
      <c r="W27" s="1" t="s">
        <v>0</v>
      </c>
      <c r="X27" s="1" t="s">
        <v>0</v>
      </c>
      <c r="Y27" s="1" t="s">
        <v>0</v>
      </c>
      <c r="Z27" s="1">
        <v>13868000</v>
      </c>
      <c r="AA27" s="1">
        <v>6272100</v>
      </c>
      <c r="AB27" s="1">
        <v>7596200</v>
      </c>
    </row>
    <row r="28" spans="1:28" x14ac:dyDescent="0.3">
      <c r="A28" s="1">
        <v>25</v>
      </c>
      <c r="B28" s="1" t="s">
        <v>540</v>
      </c>
      <c r="C28" s="1" t="s">
        <v>538</v>
      </c>
      <c r="D28" s="1" t="s">
        <v>539</v>
      </c>
      <c r="E28" s="2" t="s">
        <v>538</v>
      </c>
      <c r="F28" s="1">
        <v>28</v>
      </c>
      <c r="G28" s="1">
        <v>0.99761999999999995</v>
      </c>
      <c r="H28" s="3" t="str">
        <f t="shared" si="0"/>
        <v>I</v>
      </c>
      <c r="I28" s="1" t="s">
        <v>1553</v>
      </c>
      <c r="J28" s="1" t="s">
        <v>3281</v>
      </c>
      <c r="K28" s="1">
        <v>3</v>
      </c>
      <c r="L28" s="2">
        <v>2.1952799999999999E-24</v>
      </c>
      <c r="M28" s="1">
        <v>1260.5737999999999</v>
      </c>
      <c r="N28" s="1">
        <v>-0.69428000000000001</v>
      </c>
      <c r="O28" s="1">
        <v>2</v>
      </c>
      <c r="P28" s="1">
        <v>0.95731999999999995</v>
      </c>
      <c r="Q28" s="1">
        <v>1.008</v>
      </c>
      <c r="R28" s="1">
        <v>0.83594000000000002</v>
      </c>
      <c r="S28" s="1">
        <v>0.83196999999999999</v>
      </c>
      <c r="T28" s="1">
        <v>1.1514</v>
      </c>
      <c r="U28" s="1" t="s">
        <v>0</v>
      </c>
      <c r="V28" s="1" t="s">
        <v>0</v>
      </c>
      <c r="W28" s="1">
        <v>5.8836000000000004</v>
      </c>
      <c r="X28" s="1" t="s">
        <v>0</v>
      </c>
      <c r="Y28" s="1">
        <v>9.1019000000000005</v>
      </c>
      <c r="Z28" s="1">
        <v>25858000</v>
      </c>
      <c r="AA28" s="1">
        <v>11916000</v>
      </c>
      <c r="AB28" s="1">
        <v>13942000</v>
      </c>
    </row>
    <row r="29" spans="1:28" x14ac:dyDescent="0.3">
      <c r="A29" s="1">
        <v>26</v>
      </c>
      <c r="B29" s="1" t="s">
        <v>540</v>
      </c>
      <c r="C29" s="1" t="s">
        <v>538</v>
      </c>
      <c r="D29" s="1" t="s">
        <v>539</v>
      </c>
      <c r="E29" s="2" t="s">
        <v>538</v>
      </c>
      <c r="F29" s="1">
        <v>32</v>
      </c>
      <c r="G29" s="1">
        <v>0.44072899999999998</v>
      </c>
      <c r="H29" s="3" t="str">
        <f t="shared" si="0"/>
        <v>III</v>
      </c>
      <c r="I29" s="1" t="s">
        <v>1553</v>
      </c>
      <c r="J29" s="1" t="s">
        <v>3280</v>
      </c>
      <c r="K29" s="1">
        <v>7</v>
      </c>
      <c r="L29" s="2">
        <v>3.7735099999999997E-12</v>
      </c>
      <c r="M29" s="1">
        <v>840.71825999999999</v>
      </c>
      <c r="N29" s="1">
        <v>-0.17180000000000001</v>
      </c>
      <c r="O29" s="1">
        <v>3</v>
      </c>
      <c r="P29" s="1" t="s">
        <v>0</v>
      </c>
      <c r="Q29" s="1" t="s">
        <v>0</v>
      </c>
      <c r="R29" s="1" t="s">
        <v>0</v>
      </c>
      <c r="S29" s="1" t="s">
        <v>0</v>
      </c>
      <c r="T29" s="1" t="s">
        <v>0</v>
      </c>
      <c r="U29" s="1" t="s">
        <v>0</v>
      </c>
      <c r="V29" s="1" t="s">
        <v>0</v>
      </c>
      <c r="W29" s="1" t="s">
        <v>0</v>
      </c>
      <c r="X29" s="1" t="s">
        <v>0</v>
      </c>
      <c r="Y29" s="1" t="s">
        <v>0</v>
      </c>
      <c r="Z29" s="1">
        <v>0</v>
      </c>
      <c r="AA29" s="1">
        <v>0</v>
      </c>
      <c r="AB29" s="1">
        <v>0</v>
      </c>
    </row>
    <row r="30" spans="1:28" x14ac:dyDescent="0.3">
      <c r="A30" s="1">
        <v>27</v>
      </c>
      <c r="B30" s="1" t="s">
        <v>1518</v>
      </c>
      <c r="C30" s="1" t="s">
        <v>1516</v>
      </c>
      <c r="D30" s="1" t="s">
        <v>1517</v>
      </c>
      <c r="E30" s="2" t="s">
        <v>1516</v>
      </c>
      <c r="F30" s="1">
        <v>292</v>
      </c>
      <c r="G30" s="1">
        <v>0.94231699999999996</v>
      </c>
      <c r="H30" s="3" t="str">
        <f t="shared" si="0"/>
        <v>I</v>
      </c>
      <c r="I30" s="1" t="s">
        <v>1553</v>
      </c>
      <c r="J30" s="1" t="s">
        <v>3279</v>
      </c>
      <c r="K30" s="1">
        <v>7</v>
      </c>
      <c r="L30" s="2">
        <v>1.09062E-13</v>
      </c>
      <c r="M30" s="1">
        <v>1031.4476999999999</v>
      </c>
      <c r="N30" s="1">
        <v>-0.83420000000000005</v>
      </c>
      <c r="O30" s="1">
        <v>3</v>
      </c>
      <c r="P30" s="1">
        <v>1.4115</v>
      </c>
      <c r="Q30" s="1">
        <v>1.036</v>
      </c>
      <c r="R30" s="1">
        <v>1.0214000000000001</v>
      </c>
      <c r="S30" s="1">
        <v>1.0351999999999999</v>
      </c>
      <c r="T30" s="1" t="s">
        <v>0</v>
      </c>
      <c r="U30" s="1" t="s">
        <v>0</v>
      </c>
      <c r="V30" s="1">
        <v>10.146000000000001</v>
      </c>
      <c r="W30" s="1" t="s">
        <v>0</v>
      </c>
      <c r="X30" s="1" t="s">
        <v>0</v>
      </c>
      <c r="Y30" s="1" t="s">
        <v>0</v>
      </c>
      <c r="Z30" s="1">
        <v>34034000</v>
      </c>
      <c r="AA30" s="1">
        <v>16924000</v>
      </c>
      <c r="AB30" s="1">
        <v>17110000</v>
      </c>
    </row>
    <row r="31" spans="1:28" x14ac:dyDescent="0.3">
      <c r="A31" s="1">
        <v>28</v>
      </c>
      <c r="B31" s="1" t="s">
        <v>1518</v>
      </c>
      <c r="C31" s="1" t="s">
        <v>1516</v>
      </c>
      <c r="D31" s="1" t="s">
        <v>1517</v>
      </c>
      <c r="E31" s="2" t="s">
        <v>1516</v>
      </c>
      <c r="F31" s="1">
        <v>295</v>
      </c>
      <c r="G31" s="1">
        <v>0.99346400000000001</v>
      </c>
      <c r="H31" s="3" t="str">
        <f t="shared" si="0"/>
        <v>I</v>
      </c>
      <c r="I31" s="1" t="s">
        <v>1553</v>
      </c>
      <c r="J31" s="1" t="s">
        <v>3279</v>
      </c>
      <c r="K31" s="1">
        <v>10</v>
      </c>
      <c r="L31" s="2">
        <v>3.4362499999999999E-16</v>
      </c>
      <c r="M31" s="1">
        <v>1031.4476999999999</v>
      </c>
      <c r="N31" s="1">
        <v>1.0366</v>
      </c>
      <c r="O31" s="1">
        <v>3</v>
      </c>
      <c r="P31" s="1">
        <v>0.82121</v>
      </c>
      <c r="Q31" s="1">
        <v>0.93267999999999995</v>
      </c>
      <c r="R31" s="1">
        <v>1.0214000000000001</v>
      </c>
      <c r="S31" s="1">
        <v>1.0351999999999999</v>
      </c>
      <c r="T31" s="1" t="s">
        <v>0</v>
      </c>
      <c r="U31" s="1" t="s">
        <v>0</v>
      </c>
      <c r="V31" s="1">
        <v>16.66</v>
      </c>
      <c r="W31" s="1" t="s">
        <v>0</v>
      </c>
      <c r="X31" s="1" t="s">
        <v>0</v>
      </c>
      <c r="Y31" s="1" t="s">
        <v>0</v>
      </c>
      <c r="Z31" s="1">
        <v>33892000</v>
      </c>
      <c r="AA31" s="1">
        <v>18041000</v>
      </c>
      <c r="AB31" s="1">
        <v>15851000</v>
      </c>
    </row>
    <row r="32" spans="1:28" x14ac:dyDescent="0.3">
      <c r="A32" s="1">
        <v>29</v>
      </c>
      <c r="B32" s="1" t="s">
        <v>3277</v>
      </c>
      <c r="C32" s="1" t="s">
        <v>3275</v>
      </c>
      <c r="D32" s="1" t="s">
        <v>3276</v>
      </c>
      <c r="E32" s="2" t="s">
        <v>3275</v>
      </c>
      <c r="F32" s="1">
        <v>400</v>
      </c>
      <c r="G32" s="1">
        <v>0.99343800000000004</v>
      </c>
      <c r="H32" s="3" t="str">
        <f t="shared" si="0"/>
        <v>I</v>
      </c>
      <c r="I32" s="1" t="s">
        <v>1553</v>
      </c>
      <c r="J32" s="1" t="s">
        <v>3278</v>
      </c>
      <c r="K32" s="1">
        <v>11</v>
      </c>
      <c r="L32" s="4">
        <v>9.0468E-34</v>
      </c>
      <c r="M32" s="1">
        <v>650.28941999999995</v>
      </c>
      <c r="N32" s="1">
        <v>1.0759000000000001</v>
      </c>
      <c r="O32" s="1">
        <v>2</v>
      </c>
      <c r="P32" s="1">
        <v>1.1772</v>
      </c>
      <c r="Q32" s="1">
        <v>1.0727</v>
      </c>
      <c r="R32" s="1">
        <v>0.87568999999999997</v>
      </c>
      <c r="S32" s="1">
        <v>1.4025000000000001</v>
      </c>
      <c r="T32" s="1">
        <v>1.5927</v>
      </c>
      <c r="U32" s="1">
        <v>9.3255999999999997</v>
      </c>
      <c r="V32" s="1" t="s">
        <v>0</v>
      </c>
      <c r="W32" s="1">
        <v>10.659000000000001</v>
      </c>
      <c r="X32" s="1" t="s">
        <v>0</v>
      </c>
      <c r="Y32" s="1">
        <v>31.358000000000001</v>
      </c>
      <c r="Z32" s="1">
        <v>48944000</v>
      </c>
      <c r="AA32" s="1">
        <v>22849000</v>
      </c>
      <c r="AB32" s="1">
        <v>26094000</v>
      </c>
    </row>
    <row r="33" spans="1:28" x14ac:dyDescent="0.3">
      <c r="A33" s="1">
        <v>30</v>
      </c>
      <c r="B33" s="1" t="s">
        <v>3277</v>
      </c>
      <c r="C33" s="1" t="s">
        <v>3275</v>
      </c>
      <c r="D33" s="1" t="s">
        <v>3276</v>
      </c>
      <c r="E33" s="2" t="s">
        <v>3275</v>
      </c>
      <c r="F33" s="1">
        <v>401</v>
      </c>
      <c r="G33" s="1">
        <v>0.59574499999999997</v>
      </c>
      <c r="H33" s="3" t="str">
        <f t="shared" si="0"/>
        <v>II</v>
      </c>
      <c r="I33" s="1" t="s">
        <v>1553</v>
      </c>
      <c r="J33" s="1" t="s">
        <v>3274</v>
      </c>
      <c r="K33" s="1">
        <v>12</v>
      </c>
      <c r="L33" s="4">
        <v>1.3419899999999999E-26</v>
      </c>
      <c r="M33" s="1">
        <v>650.28941999999995</v>
      </c>
      <c r="N33" s="1">
        <v>-1.6549</v>
      </c>
      <c r="O33" s="1">
        <v>2</v>
      </c>
      <c r="P33" s="1">
        <v>1.1772</v>
      </c>
      <c r="Q33" s="1">
        <v>1.0165999999999999</v>
      </c>
      <c r="R33" s="1">
        <v>0.79557</v>
      </c>
      <c r="S33" s="1">
        <v>1.1181000000000001</v>
      </c>
      <c r="T33" s="1">
        <v>1.5927</v>
      </c>
      <c r="U33" s="1">
        <v>9.3255999999999997</v>
      </c>
      <c r="V33" s="1">
        <v>28.46</v>
      </c>
      <c r="W33" s="1">
        <v>20.363</v>
      </c>
      <c r="X33" s="1">
        <v>38.271999999999998</v>
      </c>
      <c r="Y33" s="1">
        <v>31.358000000000001</v>
      </c>
      <c r="Z33" s="1">
        <v>43349000</v>
      </c>
      <c r="AA33" s="1">
        <v>20843000</v>
      </c>
      <c r="AB33" s="1">
        <v>22506000</v>
      </c>
    </row>
    <row r="34" spans="1:28" x14ac:dyDescent="0.3">
      <c r="A34" s="1">
        <v>31</v>
      </c>
      <c r="B34" s="1" t="s">
        <v>3273</v>
      </c>
      <c r="C34" s="1" t="s">
        <v>3271</v>
      </c>
      <c r="D34" s="1" t="s">
        <v>3272</v>
      </c>
      <c r="E34" s="2" t="s">
        <v>3271</v>
      </c>
      <c r="F34" s="1">
        <v>377</v>
      </c>
      <c r="G34" s="1">
        <v>1</v>
      </c>
      <c r="H34" s="3" t="str">
        <f t="shared" si="0"/>
        <v>I</v>
      </c>
      <c r="I34" s="1" t="s">
        <v>1553</v>
      </c>
      <c r="J34" s="1" t="s">
        <v>3270</v>
      </c>
      <c r="K34" s="1">
        <v>10</v>
      </c>
      <c r="L34" s="2">
        <v>2.3447899999999998E-114</v>
      </c>
      <c r="M34" s="1">
        <v>960.91558999999995</v>
      </c>
      <c r="N34" s="1">
        <v>1.1464000000000001</v>
      </c>
      <c r="O34" s="1">
        <v>2</v>
      </c>
      <c r="P34" s="1">
        <v>1.0831</v>
      </c>
      <c r="Q34" s="1">
        <v>0.77251999999999998</v>
      </c>
      <c r="R34" s="1" t="s">
        <v>0</v>
      </c>
      <c r="S34" s="1">
        <v>0.70867999999999998</v>
      </c>
      <c r="T34" s="1">
        <v>1.4198</v>
      </c>
      <c r="U34" s="1" t="s">
        <v>0</v>
      </c>
      <c r="V34" s="1">
        <v>38.334000000000003</v>
      </c>
      <c r="W34" s="1" t="s">
        <v>0</v>
      </c>
      <c r="X34" s="1">
        <v>81.174000000000007</v>
      </c>
      <c r="Y34" s="1">
        <v>75.671000000000006</v>
      </c>
      <c r="Z34" s="1">
        <v>60982000</v>
      </c>
      <c r="AA34" s="1">
        <v>36088000</v>
      </c>
      <c r="AB34" s="1">
        <v>24894000</v>
      </c>
    </row>
    <row r="35" spans="1:28" x14ac:dyDescent="0.3">
      <c r="A35" s="1">
        <v>32</v>
      </c>
      <c r="B35" s="1" t="s">
        <v>3273</v>
      </c>
      <c r="C35" s="1" t="s">
        <v>3271</v>
      </c>
      <c r="D35" s="1" t="s">
        <v>3272</v>
      </c>
      <c r="E35" s="2" t="s">
        <v>3271</v>
      </c>
      <c r="F35" s="1">
        <v>378</v>
      </c>
      <c r="G35" s="1">
        <v>1</v>
      </c>
      <c r="H35" s="3" t="str">
        <f t="shared" si="0"/>
        <v>I</v>
      </c>
      <c r="I35" s="1" t="s">
        <v>1553</v>
      </c>
      <c r="J35" s="1" t="s">
        <v>3270</v>
      </c>
      <c r="K35" s="1">
        <v>11</v>
      </c>
      <c r="L35" s="4">
        <v>6.7167099999999994E-17</v>
      </c>
      <c r="M35" s="1">
        <v>960.91558999999995</v>
      </c>
      <c r="N35" s="1">
        <v>1.1464000000000001</v>
      </c>
      <c r="O35" s="1">
        <v>2</v>
      </c>
      <c r="P35" s="1">
        <v>1.0831</v>
      </c>
      <c r="Q35" s="1">
        <v>1.6666000000000001</v>
      </c>
      <c r="R35" s="1">
        <v>1.7363999999999999</v>
      </c>
      <c r="S35" s="1">
        <v>1.8741000000000001</v>
      </c>
      <c r="T35" s="1">
        <v>1.4198</v>
      </c>
      <c r="U35" s="1" t="s">
        <v>0</v>
      </c>
      <c r="V35" s="1" t="s">
        <v>0</v>
      </c>
      <c r="W35" s="1" t="s">
        <v>0</v>
      </c>
      <c r="X35" s="1" t="s">
        <v>0</v>
      </c>
      <c r="Y35" s="1">
        <v>75.671000000000006</v>
      </c>
      <c r="Z35" s="1">
        <v>50939000</v>
      </c>
      <c r="AA35" s="1">
        <v>27998000</v>
      </c>
      <c r="AB35" s="1">
        <v>22941000</v>
      </c>
    </row>
    <row r="36" spans="1:28" x14ac:dyDescent="0.3">
      <c r="A36" s="1">
        <v>33</v>
      </c>
      <c r="B36" s="1" t="s">
        <v>3269</v>
      </c>
      <c r="C36" s="1" t="s">
        <v>3268</v>
      </c>
      <c r="D36" s="1" t="s">
        <v>3267</v>
      </c>
      <c r="E36" s="2" t="s">
        <v>3266</v>
      </c>
      <c r="F36" s="1">
        <v>209</v>
      </c>
      <c r="G36" s="1">
        <v>1</v>
      </c>
      <c r="H36" s="3" t="str">
        <f t="shared" si="0"/>
        <v>I</v>
      </c>
      <c r="I36" s="1" t="s">
        <v>1553</v>
      </c>
      <c r="J36" s="1" t="s">
        <v>3265</v>
      </c>
      <c r="K36" s="1">
        <v>6</v>
      </c>
      <c r="L36" s="4">
        <v>8.8525400000000003E-4</v>
      </c>
      <c r="M36" s="1">
        <v>832.70294000000001</v>
      </c>
      <c r="N36" s="1">
        <v>0.54879</v>
      </c>
      <c r="O36" s="1">
        <v>3</v>
      </c>
      <c r="P36" s="1">
        <v>1.1895</v>
      </c>
      <c r="Q36" s="1">
        <v>0.78378000000000003</v>
      </c>
      <c r="R36" s="1">
        <v>1.2393000000000001</v>
      </c>
      <c r="S36" s="1">
        <v>1.1119000000000001</v>
      </c>
      <c r="T36" s="1">
        <v>1.0255000000000001</v>
      </c>
      <c r="U36" s="1">
        <v>5.3053999999999997</v>
      </c>
      <c r="V36" s="1">
        <v>27.908999999999999</v>
      </c>
      <c r="W36" s="1">
        <v>17.192</v>
      </c>
      <c r="X36" s="1">
        <v>13.151</v>
      </c>
      <c r="Y36" s="1" t="s">
        <v>0</v>
      </c>
      <c r="Z36" s="1">
        <v>103660000</v>
      </c>
      <c r="AA36" s="1">
        <v>49209000</v>
      </c>
      <c r="AB36" s="1">
        <v>54449000</v>
      </c>
    </row>
    <row r="37" spans="1:28" x14ac:dyDescent="0.3">
      <c r="A37" s="1">
        <v>34</v>
      </c>
      <c r="B37" s="1" t="s">
        <v>3269</v>
      </c>
      <c r="C37" s="1" t="s">
        <v>3268</v>
      </c>
      <c r="D37" s="1" t="s">
        <v>3267</v>
      </c>
      <c r="E37" s="2" t="s">
        <v>3266</v>
      </c>
      <c r="F37" s="1">
        <v>210</v>
      </c>
      <c r="G37" s="1">
        <v>1</v>
      </c>
      <c r="H37" s="3" t="str">
        <f t="shared" si="0"/>
        <v>I</v>
      </c>
      <c r="I37" s="1" t="s">
        <v>1553</v>
      </c>
      <c r="J37" s="1" t="s">
        <v>3265</v>
      </c>
      <c r="K37" s="1">
        <v>7</v>
      </c>
      <c r="L37" s="4">
        <v>8.8525400000000003E-4</v>
      </c>
      <c r="M37" s="1">
        <v>832.70294000000001</v>
      </c>
      <c r="N37" s="1">
        <v>0.54879</v>
      </c>
      <c r="O37" s="1">
        <v>3</v>
      </c>
      <c r="P37" s="1">
        <v>1.1895</v>
      </c>
      <c r="Q37" s="1">
        <v>0.78378000000000003</v>
      </c>
      <c r="R37" s="1">
        <v>1.2393000000000001</v>
      </c>
      <c r="S37" s="1">
        <v>1.1119000000000001</v>
      </c>
      <c r="T37" s="1">
        <v>1.0255000000000001</v>
      </c>
      <c r="U37" s="1">
        <v>5.3053999999999997</v>
      </c>
      <c r="V37" s="1">
        <v>27.908999999999999</v>
      </c>
      <c r="W37" s="1">
        <v>17.192</v>
      </c>
      <c r="X37" s="1">
        <v>13.151</v>
      </c>
      <c r="Y37" s="1" t="s">
        <v>0</v>
      </c>
      <c r="Z37" s="1">
        <v>103660000</v>
      </c>
      <c r="AA37" s="1">
        <v>49209000</v>
      </c>
      <c r="AB37" s="1">
        <v>54449000</v>
      </c>
    </row>
    <row r="38" spans="1:28" x14ac:dyDescent="0.3">
      <c r="A38" s="1">
        <v>35</v>
      </c>
      <c r="B38" s="1" t="s">
        <v>536</v>
      </c>
      <c r="C38" s="1" t="s">
        <v>3264</v>
      </c>
      <c r="D38" s="1" t="s">
        <v>534</v>
      </c>
      <c r="E38" s="2" t="s">
        <v>533</v>
      </c>
      <c r="F38" s="1" t="s">
        <v>3263</v>
      </c>
      <c r="G38" s="1">
        <v>0.71909500000000004</v>
      </c>
      <c r="H38" s="3" t="str">
        <f t="shared" si="0"/>
        <v>II</v>
      </c>
      <c r="I38" s="1" t="s">
        <v>1553</v>
      </c>
      <c r="J38" s="1" t="s">
        <v>3262</v>
      </c>
      <c r="K38" s="1">
        <v>6</v>
      </c>
      <c r="L38" s="4">
        <v>2.0364799999999999E-2</v>
      </c>
      <c r="M38" s="1">
        <v>688.28922999999998</v>
      </c>
      <c r="N38" s="1">
        <v>-2.2081</v>
      </c>
      <c r="O38" s="1">
        <v>2</v>
      </c>
      <c r="P38" s="1">
        <v>0.80576000000000003</v>
      </c>
      <c r="Q38" s="1" t="s">
        <v>0</v>
      </c>
      <c r="R38" s="1" t="s">
        <v>0</v>
      </c>
      <c r="S38" s="1" t="s">
        <v>0</v>
      </c>
      <c r="T38" s="1" t="s">
        <v>0</v>
      </c>
      <c r="U38" s="1" t="s">
        <v>0</v>
      </c>
      <c r="V38" s="1" t="s">
        <v>0</v>
      </c>
      <c r="W38" s="1" t="s">
        <v>0</v>
      </c>
      <c r="X38" s="1" t="s">
        <v>0</v>
      </c>
      <c r="Y38" s="1" t="s">
        <v>0</v>
      </c>
      <c r="Z38" s="1">
        <v>1066300</v>
      </c>
      <c r="AA38" s="1">
        <v>589490</v>
      </c>
      <c r="AB38" s="1">
        <v>476790</v>
      </c>
    </row>
    <row r="39" spans="1:28" x14ac:dyDescent="0.3">
      <c r="A39" s="1">
        <v>36</v>
      </c>
      <c r="B39" s="1" t="s">
        <v>1513</v>
      </c>
      <c r="C39" s="1" t="s">
        <v>1512</v>
      </c>
      <c r="D39" s="1" t="s">
        <v>1511</v>
      </c>
      <c r="E39" s="2" t="s">
        <v>1510</v>
      </c>
      <c r="F39" s="1">
        <v>3</v>
      </c>
      <c r="G39" s="1">
        <v>0.68632099999999996</v>
      </c>
      <c r="H39" s="3" t="str">
        <f t="shared" si="0"/>
        <v>II</v>
      </c>
      <c r="I39" s="1" t="s">
        <v>1553</v>
      </c>
      <c r="J39" s="1" t="s">
        <v>3261</v>
      </c>
      <c r="K39" s="1">
        <v>3</v>
      </c>
      <c r="L39" s="4">
        <v>1.9612499999999999E-3</v>
      </c>
      <c r="M39" s="1">
        <v>852.06583999999998</v>
      </c>
      <c r="N39" s="1">
        <v>-3.7905000000000002</v>
      </c>
      <c r="O39" s="1">
        <v>3</v>
      </c>
      <c r="P39" s="1" t="s">
        <v>0</v>
      </c>
      <c r="Q39" s="1" t="s">
        <v>0</v>
      </c>
      <c r="R39" s="1" t="s">
        <v>0</v>
      </c>
      <c r="S39" s="1" t="s">
        <v>0</v>
      </c>
      <c r="T39" s="1" t="s">
        <v>0</v>
      </c>
      <c r="U39" s="1" t="s">
        <v>0</v>
      </c>
      <c r="V39" s="1" t="s">
        <v>0</v>
      </c>
      <c r="W39" s="1" t="s">
        <v>0</v>
      </c>
      <c r="X39" s="1" t="s">
        <v>0</v>
      </c>
      <c r="Y39" s="1" t="s">
        <v>0</v>
      </c>
      <c r="Z39" s="1">
        <v>0</v>
      </c>
      <c r="AA39" s="1">
        <v>0</v>
      </c>
      <c r="AB39" s="1">
        <v>0</v>
      </c>
    </row>
    <row r="40" spans="1:28" x14ac:dyDescent="0.3">
      <c r="A40" s="1">
        <v>37</v>
      </c>
      <c r="B40" s="1" t="s">
        <v>1513</v>
      </c>
      <c r="C40" s="1" t="s">
        <v>1512</v>
      </c>
      <c r="D40" s="1" t="s">
        <v>1511</v>
      </c>
      <c r="E40" s="2" t="s">
        <v>1510</v>
      </c>
      <c r="F40" s="1">
        <v>5</v>
      </c>
      <c r="G40" s="1">
        <v>0.92648200000000003</v>
      </c>
      <c r="H40" s="3" t="str">
        <f t="shared" si="0"/>
        <v>I</v>
      </c>
      <c r="I40" s="1" t="s">
        <v>1553</v>
      </c>
      <c r="J40" s="1" t="s">
        <v>3260</v>
      </c>
      <c r="K40" s="1">
        <v>1</v>
      </c>
      <c r="L40" s="4">
        <v>1.64307E-36</v>
      </c>
      <c r="M40" s="1">
        <v>1017.9714</v>
      </c>
      <c r="N40" s="1">
        <v>-1.0075000000000001</v>
      </c>
      <c r="O40" s="1">
        <v>2</v>
      </c>
      <c r="P40" s="1" t="s">
        <v>0</v>
      </c>
      <c r="Q40" s="1" t="s">
        <v>0</v>
      </c>
      <c r="R40" s="1" t="s">
        <v>0</v>
      </c>
      <c r="S40" s="1">
        <v>1.0838000000000001</v>
      </c>
      <c r="T40" s="1">
        <v>1.5304</v>
      </c>
      <c r="U40" s="1" t="s">
        <v>0</v>
      </c>
      <c r="V40" s="1" t="s">
        <v>0</v>
      </c>
      <c r="W40" s="1" t="s">
        <v>0</v>
      </c>
      <c r="X40" s="1" t="s">
        <v>0</v>
      </c>
      <c r="Y40" s="1">
        <v>25.294</v>
      </c>
      <c r="Z40" s="1">
        <v>3657200</v>
      </c>
      <c r="AA40" s="1">
        <v>1435100</v>
      </c>
      <c r="AB40" s="1">
        <v>2222100</v>
      </c>
    </row>
    <row r="41" spans="1:28" x14ac:dyDescent="0.3">
      <c r="A41" s="1">
        <v>38</v>
      </c>
      <c r="B41" s="1" t="s">
        <v>1508</v>
      </c>
      <c r="C41" s="1" t="s">
        <v>1507</v>
      </c>
      <c r="D41" s="1" t="s">
        <v>114</v>
      </c>
      <c r="E41" s="2" t="s">
        <v>1507</v>
      </c>
      <c r="F41" s="1">
        <v>187</v>
      </c>
      <c r="G41" s="1">
        <v>0.69426900000000002</v>
      </c>
      <c r="H41" s="3" t="str">
        <f t="shared" si="0"/>
        <v>II</v>
      </c>
      <c r="I41" s="1" t="s">
        <v>1553</v>
      </c>
      <c r="J41" s="1" t="s">
        <v>3259</v>
      </c>
      <c r="K41" s="1">
        <v>2</v>
      </c>
      <c r="L41" s="4">
        <v>7.4745599999999999E-3</v>
      </c>
      <c r="M41" s="1">
        <v>666.61658999999997</v>
      </c>
      <c r="N41" s="1">
        <v>2.1922999999999999</v>
      </c>
      <c r="O41" s="1">
        <v>3</v>
      </c>
      <c r="P41" s="1" t="s">
        <v>0</v>
      </c>
      <c r="Q41" s="1" t="s">
        <v>0</v>
      </c>
      <c r="R41" s="1">
        <v>1.9019999999999999</v>
      </c>
      <c r="S41" s="1">
        <v>1.3965000000000001</v>
      </c>
      <c r="T41" s="1" t="s">
        <v>0</v>
      </c>
      <c r="U41" s="1" t="s">
        <v>0</v>
      </c>
      <c r="V41" s="1" t="s">
        <v>0</v>
      </c>
      <c r="W41" s="1" t="s">
        <v>0</v>
      </c>
      <c r="X41" s="1" t="s">
        <v>0</v>
      </c>
      <c r="Y41" s="1" t="s">
        <v>0</v>
      </c>
      <c r="Z41" s="1">
        <v>2909500</v>
      </c>
      <c r="AA41" s="1">
        <v>1313100</v>
      </c>
      <c r="AB41" s="1">
        <v>1596300</v>
      </c>
    </row>
    <row r="42" spans="1:28" x14ac:dyDescent="0.3">
      <c r="A42" s="1">
        <v>39</v>
      </c>
      <c r="B42" s="1" t="s">
        <v>1508</v>
      </c>
      <c r="C42" s="1" t="s">
        <v>1507</v>
      </c>
      <c r="D42" s="1" t="s">
        <v>114</v>
      </c>
      <c r="E42" s="2" t="s">
        <v>1507</v>
      </c>
      <c r="F42" s="1">
        <v>188</v>
      </c>
      <c r="G42" s="1">
        <v>0.63360000000000005</v>
      </c>
      <c r="H42" s="3" t="str">
        <f t="shared" si="0"/>
        <v>II</v>
      </c>
      <c r="I42" s="1" t="s">
        <v>1553</v>
      </c>
      <c r="J42" s="1" t="s">
        <v>3259</v>
      </c>
      <c r="K42" s="1">
        <v>3</v>
      </c>
      <c r="L42" s="4">
        <v>1.7515899999999999E-3</v>
      </c>
      <c r="M42" s="1">
        <v>666.61658999999997</v>
      </c>
      <c r="N42" s="1">
        <v>2.1922999999999999</v>
      </c>
      <c r="O42" s="1">
        <v>3</v>
      </c>
      <c r="P42" s="1" t="s">
        <v>0</v>
      </c>
      <c r="Q42" s="1" t="s">
        <v>0</v>
      </c>
      <c r="R42" s="1">
        <v>1.6623000000000001</v>
      </c>
      <c r="S42" s="1">
        <v>1.3965000000000001</v>
      </c>
      <c r="T42" s="1" t="s">
        <v>0</v>
      </c>
      <c r="U42" s="1" t="s">
        <v>0</v>
      </c>
      <c r="V42" s="1" t="s">
        <v>0</v>
      </c>
      <c r="W42" s="1">
        <v>19.045000000000002</v>
      </c>
      <c r="X42" s="1" t="s">
        <v>0</v>
      </c>
      <c r="Y42" s="1" t="s">
        <v>0</v>
      </c>
      <c r="Z42" s="1">
        <v>4256700</v>
      </c>
      <c r="AA42" s="1">
        <v>1924000</v>
      </c>
      <c r="AB42" s="1">
        <v>2332600</v>
      </c>
    </row>
    <row r="43" spans="1:28" x14ac:dyDescent="0.3">
      <c r="A43" s="1">
        <v>40</v>
      </c>
      <c r="B43" s="1" t="s">
        <v>1508</v>
      </c>
      <c r="C43" s="1" t="s">
        <v>1507</v>
      </c>
      <c r="D43" s="1" t="s">
        <v>114</v>
      </c>
      <c r="E43" s="2" t="s">
        <v>1507</v>
      </c>
      <c r="F43" s="1">
        <v>190</v>
      </c>
      <c r="G43" s="1">
        <v>0.99723899999999999</v>
      </c>
      <c r="H43" s="3" t="str">
        <f t="shared" si="0"/>
        <v>I</v>
      </c>
      <c r="I43" s="1" t="s">
        <v>1553</v>
      </c>
      <c r="J43" s="1" t="s">
        <v>1506</v>
      </c>
      <c r="K43" s="1">
        <v>5</v>
      </c>
      <c r="L43" s="2">
        <v>1.0575400000000001E-10</v>
      </c>
      <c r="M43" s="1">
        <v>999.42124000000001</v>
      </c>
      <c r="N43" s="1">
        <v>1.5127999999999999</v>
      </c>
      <c r="O43" s="1">
        <v>2</v>
      </c>
      <c r="P43" s="1">
        <v>1.5831999999999999</v>
      </c>
      <c r="Q43" s="1">
        <v>1.2483</v>
      </c>
      <c r="R43" s="1">
        <v>1.52</v>
      </c>
      <c r="S43" s="1">
        <v>1.4104000000000001</v>
      </c>
      <c r="T43" s="1">
        <v>1.2109000000000001</v>
      </c>
      <c r="U43" s="1" t="s">
        <v>0</v>
      </c>
      <c r="V43" s="1">
        <v>25.03</v>
      </c>
      <c r="W43" s="1" t="s">
        <v>0</v>
      </c>
      <c r="X43" s="1">
        <v>12.688000000000001</v>
      </c>
      <c r="Y43" s="1">
        <v>36.508000000000003</v>
      </c>
      <c r="Z43" s="1">
        <v>35406000</v>
      </c>
      <c r="AA43" s="1">
        <v>15375000</v>
      </c>
      <c r="AB43" s="1">
        <v>20032000</v>
      </c>
    </row>
    <row r="44" spans="1:28" x14ac:dyDescent="0.3">
      <c r="A44" s="1">
        <v>41</v>
      </c>
      <c r="B44" s="1" t="s">
        <v>1508</v>
      </c>
      <c r="C44" s="1" t="s">
        <v>1507</v>
      </c>
      <c r="D44" s="1" t="s">
        <v>114</v>
      </c>
      <c r="E44" s="2" t="s">
        <v>1507</v>
      </c>
      <c r="F44" s="1">
        <v>191</v>
      </c>
      <c r="G44" s="1">
        <v>0.99646599999999996</v>
      </c>
      <c r="H44" s="3" t="str">
        <f t="shared" si="0"/>
        <v>I</v>
      </c>
      <c r="I44" s="1" t="s">
        <v>1553</v>
      </c>
      <c r="J44" s="1" t="s">
        <v>1506</v>
      </c>
      <c r="K44" s="1">
        <v>6</v>
      </c>
      <c r="L44" s="2">
        <v>1.0575400000000001E-10</v>
      </c>
      <c r="M44" s="1">
        <v>999.42124000000001</v>
      </c>
      <c r="N44" s="1">
        <v>1.5127999999999999</v>
      </c>
      <c r="O44" s="1">
        <v>2</v>
      </c>
      <c r="P44" s="1">
        <v>1.5831999999999999</v>
      </c>
      <c r="Q44" s="1">
        <v>1.2483</v>
      </c>
      <c r="R44" s="1">
        <v>1.7136</v>
      </c>
      <c r="S44" s="1">
        <v>1.4104000000000001</v>
      </c>
      <c r="T44" s="1">
        <v>1.2109000000000001</v>
      </c>
      <c r="U44" s="1" t="s">
        <v>0</v>
      </c>
      <c r="V44" s="1">
        <v>25.03</v>
      </c>
      <c r="W44" s="1" t="s">
        <v>0</v>
      </c>
      <c r="X44" s="1">
        <v>12.688000000000001</v>
      </c>
      <c r="Y44" s="1">
        <v>36.508000000000003</v>
      </c>
      <c r="Z44" s="1">
        <v>27326000</v>
      </c>
      <c r="AA44" s="1">
        <v>11811000</v>
      </c>
      <c r="AB44" s="1">
        <v>15515000</v>
      </c>
    </row>
    <row r="45" spans="1:28" x14ac:dyDescent="0.3">
      <c r="A45" s="1">
        <v>42</v>
      </c>
      <c r="B45" s="1" t="s">
        <v>1505</v>
      </c>
      <c r="C45" s="1" t="s">
        <v>1503</v>
      </c>
      <c r="D45" s="1" t="s">
        <v>1504</v>
      </c>
      <c r="E45" s="2" t="s">
        <v>1503</v>
      </c>
      <c r="F45" s="1">
        <v>581</v>
      </c>
      <c r="G45" s="1">
        <v>0.99888399999999999</v>
      </c>
      <c r="H45" s="3" t="str">
        <f t="shared" si="0"/>
        <v>I</v>
      </c>
      <c r="I45" s="1" t="s">
        <v>1553</v>
      </c>
      <c r="J45" s="1" t="s">
        <v>3258</v>
      </c>
      <c r="K45" s="1">
        <v>26</v>
      </c>
      <c r="L45" s="2">
        <v>1.98887E-9</v>
      </c>
      <c r="M45" s="1">
        <v>1168.2515000000001</v>
      </c>
      <c r="N45" s="1">
        <v>-1.0845</v>
      </c>
      <c r="O45" s="1">
        <v>4</v>
      </c>
      <c r="P45" s="1">
        <v>1.0367</v>
      </c>
      <c r="Q45" s="1">
        <v>1.0953999999999999</v>
      </c>
      <c r="R45" s="1">
        <v>1.0258</v>
      </c>
      <c r="S45" s="1">
        <v>0.70828999999999998</v>
      </c>
      <c r="T45" s="1">
        <v>1.2603</v>
      </c>
      <c r="U45" s="1">
        <v>72.781000000000006</v>
      </c>
      <c r="V45" s="1">
        <v>64.085999999999999</v>
      </c>
      <c r="W45" s="1">
        <v>69.2</v>
      </c>
      <c r="X45" s="1" t="s">
        <v>0</v>
      </c>
      <c r="Y45" s="1">
        <v>36.003999999999998</v>
      </c>
      <c r="Z45" s="1">
        <v>69488000</v>
      </c>
      <c r="AA45" s="1">
        <v>27474000</v>
      </c>
      <c r="AB45" s="1">
        <v>42013000</v>
      </c>
    </row>
    <row r="46" spans="1:28" x14ac:dyDescent="0.3">
      <c r="A46" s="1">
        <v>43</v>
      </c>
      <c r="B46" s="1" t="s">
        <v>1505</v>
      </c>
      <c r="C46" s="1" t="s">
        <v>1503</v>
      </c>
      <c r="D46" s="1" t="s">
        <v>1504</v>
      </c>
      <c r="E46" s="2" t="s">
        <v>1503</v>
      </c>
      <c r="F46" s="1">
        <v>586</v>
      </c>
      <c r="G46" s="1">
        <v>0.99997000000000003</v>
      </c>
      <c r="H46" s="3" t="str">
        <f t="shared" si="0"/>
        <v>I</v>
      </c>
      <c r="I46" s="1" t="s">
        <v>1553</v>
      </c>
      <c r="J46" s="1" t="s">
        <v>3258</v>
      </c>
      <c r="K46" s="1">
        <v>31</v>
      </c>
      <c r="L46" s="2">
        <v>1.98887E-9</v>
      </c>
      <c r="M46" s="1">
        <v>1168.2515000000001</v>
      </c>
      <c r="N46" s="1">
        <v>0.26801999999999998</v>
      </c>
      <c r="O46" s="1">
        <v>4</v>
      </c>
      <c r="P46" s="1">
        <v>1.1012999999999999</v>
      </c>
      <c r="Q46" s="1">
        <v>1.0430999999999999</v>
      </c>
      <c r="R46" s="1">
        <v>1.2107000000000001</v>
      </c>
      <c r="S46" s="1">
        <v>0.83845000000000003</v>
      </c>
      <c r="T46" s="1">
        <v>1.2603</v>
      </c>
      <c r="U46" s="1">
        <v>71.027000000000001</v>
      </c>
      <c r="V46" s="1">
        <v>57.892000000000003</v>
      </c>
      <c r="W46" s="1">
        <v>62.459000000000003</v>
      </c>
      <c r="X46" s="1">
        <v>23.856999999999999</v>
      </c>
      <c r="Y46" s="1">
        <v>36.003999999999998</v>
      </c>
      <c r="Z46" s="1">
        <v>67264000</v>
      </c>
      <c r="AA46" s="1">
        <v>27657000</v>
      </c>
      <c r="AB46" s="1">
        <v>39607000</v>
      </c>
    </row>
    <row r="47" spans="1:28" x14ac:dyDescent="0.3">
      <c r="A47" s="1">
        <v>44</v>
      </c>
      <c r="B47" s="1" t="s">
        <v>3257</v>
      </c>
      <c r="C47" s="1" t="s">
        <v>3256</v>
      </c>
      <c r="D47" s="1" t="s">
        <v>3255</v>
      </c>
      <c r="E47" s="2" t="s">
        <v>3254</v>
      </c>
      <c r="F47" s="1">
        <v>303</v>
      </c>
      <c r="G47" s="1">
        <v>0.99998900000000002</v>
      </c>
      <c r="H47" s="3" t="str">
        <f t="shared" si="0"/>
        <v>I</v>
      </c>
      <c r="I47" s="1" t="s">
        <v>1553</v>
      </c>
      <c r="J47" s="1" t="s">
        <v>3253</v>
      </c>
      <c r="K47" s="1">
        <v>3</v>
      </c>
      <c r="L47" s="2">
        <v>5.3413900000000004E-118</v>
      </c>
      <c r="M47" s="1">
        <v>674.82343000000003</v>
      </c>
      <c r="N47" s="1">
        <v>1.1662999999999999</v>
      </c>
      <c r="O47" s="1">
        <v>2</v>
      </c>
      <c r="P47" s="1">
        <v>1.2611000000000001</v>
      </c>
      <c r="Q47" s="1">
        <v>1.5365</v>
      </c>
      <c r="R47" s="1" t="s">
        <v>0</v>
      </c>
      <c r="S47" s="1">
        <v>1.0987</v>
      </c>
      <c r="T47" s="1" t="s">
        <v>0</v>
      </c>
      <c r="U47" s="1" t="s">
        <v>0</v>
      </c>
      <c r="V47" s="1" t="s">
        <v>0</v>
      </c>
      <c r="W47" s="1" t="s">
        <v>0</v>
      </c>
      <c r="X47" s="1">
        <v>47.423000000000002</v>
      </c>
      <c r="Y47" s="1" t="s">
        <v>0</v>
      </c>
      <c r="Z47" s="1">
        <v>16895000</v>
      </c>
      <c r="AA47" s="1">
        <v>7654400</v>
      </c>
      <c r="AB47" s="1">
        <v>9240300</v>
      </c>
    </row>
    <row r="48" spans="1:28" x14ac:dyDescent="0.3">
      <c r="A48" s="1">
        <v>45</v>
      </c>
      <c r="B48" s="1" t="s">
        <v>1501</v>
      </c>
      <c r="C48" s="1" t="s">
        <v>1500</v>
      </c>
      <c r="D48" s="1" t="s">
        <v>1499</v>
      </c>
      <c r="E48" s="2" t="s">
        <v>1498</v>
      </c>
      <c r="F48" s="1">
        <v>279</v>
      </c>
      <c r="G48" s="1">
        <v>1</v>
      </c>
      <c r="H48" s="3" t="str">
        <f t="shared" si="0"/>
        <v>I</v>
      </c>
      <c r="I48" s="1" t="s">
        <v>1553</v>
      </c>
      <c r="J48" s="1" t="s">
        <v>1497</v>
      </c>
      <c r="K48" s="1">
        <v>19</v>
      </c>
      <c r="L48" s="2">
        <v>3.8713500000000001E-12</v>
      </c>
      <c r="M48" s="1">
        <v>1296.4150999999999</v>
      </c>
      <c r="N48" s="1">
        <v>0.36593999999999999</v>
      </c>
      <c r="O48" s="1">
        <v>2</v>
      </c>
      <c r="P48" s="1" t="s">
        <v>0</v>
      </c>
      <c r="Q48" s="1" t="s">
        <v>0</v>
      </c>
      <c r="R48" s="1">
        <v>0.91196999999999995</v>
      </c>
      <c r="S48" s="1">
        <v>1.1188</v>
      </c>
      <c r="T48" s="1" t="s">
        <v>0</v>
      </c>
      <c r="U48" s="1" t="s">
        <v>0</v>
      </c>
      <c r="V48" s="1" t="s">
        <v>0</v>
      </c>
      <c r="W48" s="1">
        <v>4.5068999999999999</v>
      </c>
      <c r="X48" s="1">
        <v>2.2753999999999999</v>
      </c>
      <c r="Y48" s="1" t="s">
        <v>0</v>
      </c>
      <c r="Z48" s="1">
        <v>17806000</v>
      </c>
      <c r="AA48" s="1">
        <v>8478800</v>
      </c>
      <c r="AB48" s="1">
        <v>9327500</v>
      </c>
    </row>
    <row r="49" spans="1:28" x14ac:dyDescent="0.3">
      <c r="A49" s="1">
        <v>46</v>
      </c>
      <c r="B49" s="1" t="s">
        <v>1493</v>
      </c>
      <c r="C49" s="1" t="s">
        <v>1492</v>
      </c>
      <c r="D49" s="1" t="s">
        <v>114</v>
      </c>
      <c r="E49" s="2" t="s">
        <v>1492</v>
      </c>
      <c r="F49" s="1">
        <v>689</v>
      </c>
      <c r="G49" s="1">
        <v>0.99975800000000004</v>
      </c>
      <c r="H49" s="3" t="str">
        <f t="shared" si="0"/>
        <v>I</v>
      </c>
      <c r="I49" s="1" t="s">
        <v>1553</v>
      </c>
      <c r="J49" s="1" t="s">
        <v>3252</v>
      </c>
      <c r="K49" s="1">
        <v>17</v>
      </c>
      <c r="L49" s="2">
        <v>6.2957599999999996E-142</v>
      </c>
      <c r="M49" s="1">
        <v>1122.4905000000001</v>
      </c>
      <c r="N49" s="1">
        <v>0.75009000000000003</v>
      </c>
      <c r="O49" s="1">
        <v>2</v>
      </c>
      <c r="P49" s="1">
        <v>1.0913999999999999</v>
      </c>
      <c r="Q49" s="1">
        <v>0.92813999999999997</v>
      </c>
      <c r="R49" s="1">
        <v>0.93681000000000003</v>
      </c>
      <c r="S49" s="1">
        <v>0.91876999999999998</v>
      </c>
      <c r="T49" s="1">
        <v>0.90012999999999999</v>
      </c>
      <c r="U49" s="1">
        <v>12.371</v>
      </c>
      <c r="V49" s="1">
        <v>16.771999999999998</v>
      </c>
      <c r="W49" s="1">
        <v>12.821</v>
      </c>
      <c r="X49" s="1">
        <v>26.478000000000002</v>
      </c>
      <c r="Y49" s="1">
        <v>23.305</v>
      </c>
      <c r="Z49" s="1">
        <v>113930000</v>
      </c>
      <c r="AA49" s="1">
        <v>56179000</v>
      </c>
      <c r="AB49" s="1">
        <v>57754000</v>
      </c>
    </row>
    <row r="50" spans="1:28" x14ac:dyDescent="0.3">
      <c r="A50" s="1">
        <v>47</v>
      </c>
      <c r="B50" s="1" t="s">
        <v>1489</v>
      </c>
      <c r="C50" s="1" t="s">
        <v>1487</v>
      </c>
      <c r="D50" s="1" t="s">
        <v>1488</v>
      </c>
      <c r="E50" s="2" t="s">
        <v>1487</v>
      </c>
      <c r="F50" s="1">
        <v>508</v>
      </c>
      <c r="G50" s="1">
        <v>0.96408099999999997</v>
      </c>
      <c r="H50" s="3" t="str">
        <f t="shared" si="0"/>
        <v>I</v>
      </c>
      <c r="I50" s="1" t="s">
        <v>1553</v>
      </c>
      <c r="J50" s="1" t="s">
        <v>3251</v>
      </c>
      <c r="K50" s="1">
        <v>4</v>
      </c>
      <c r="L50" s="2">
        <v>1.2024799999999999E-11</v>
      </c>
      <c r="M50" s="1">
        <v>984.43161999999995</v>
      </c>
      <c r="N50" s="1">
        <v>-0.29332000000000003</v>
      </c>
      <c r="O50" s="1">
        <v>3</v>
      </c>
      <c r="P50" s="1">
        <v>1.2943</v>
      </c>
      <c r="Q50" s="1">
        <v>0.99173999999999995</v>
      </c>
      <c r="R50" s="1">
        <v>1.5741000000000001</v>
      </c>
      <c r="S50" s="1">
        <v>0.62094000000000005</v>
      </c>
      <c r="T50" s="1">
        <v>1.1186</v>
      </c>
      <c r="U50" s="1">
        <v>12.201000000000001</v>
      </c>
      <c r="V50" s="1" t="s">
        <v>0</v>
      </c>
      <c r="W50" s="1" t="s">
        <v>0</v>
      </c>
      <c r="X50" s="1" t="s">
        <v>0</v>
      </c>
      <c r="Y50" s="1" t="s">
        <v>0</v>
      </c>
      <c r="Z50" s="1">
        <v>129060000</v>
      </c>
      <c r="AA50" s="1">
        <v>53148000</v>
      </c>
      <c r="AB50" s="1">
        <v>75917000</v>
      </c>
    </row>
    <row r="51" spans="1:28" x14ac:dyDescent="0.3">
      <c r="A51" s="1">
        <v>48</v>
      </c>
      <c r="B51" s="1" t="s">
        <v>1489</v>
      </c>
      <c r="C51" s="1" t="s">
        <v>1487</v>
      </c>
      <c r="D51" s="1" t="s">
        <v>1488</v>
      </c>
      <c r="E51" s="2" t="s">
        <v>1487</v>
      </c>
      <c r="F51" s="1">
        <v>615</v>
      </c>
      <c r="G51" s="1">
        <v>0.235379</v>
      </c>
      <c r="H51" s="3" t="str">
        <f t="shared" si="0"/>
        <v>III</v>
      </c>
      <c r="I51" s="1" t="s">
        <v>1553</v>
      </c>
      <c r="J51" s="1" t="s">
        <v>1486</v>
      </c>
      <c r="K51" s="1">
        <v>7</v>
      </c>
      <c r="L51" s="4">
        <v>1.26748E-15</v>
      </c>
      <c r="M51" s="1">
        <v>1022.7455</v>
      </c>
      <c r="N51" s="1">
        <v>1.9095</v>
      </c>
      <c r="O51" s="1">
        <v>3</v>
      </c>
      <c r="P51" s="1" t="s">
        <v>0</v>
      </c>
      <c r="Q51" s="1" t="s">
        <v>0</v>
      </c>
      <c r="R51" s="1" t="s">
        <v>0</v>
      </c>
      <c r="S51" s="1" t="s">
        <v>0</v>
      </c>
      <c r="T51" s="1" t="s">
        <v>0</v>
      </c>
      <c r="U51" s="1" t="s">
        <v>0</v>
      </c>
      <c r="V51" s="1" t="s">
        <v>0</v>
      </c>
      <c r="W51" s="1" t="s">
        <v>0</v>
      </c>
      <c r="X51" s="1" t="s">
        <v>0</v>
      </c>
      <c r="Y51" s="1" t="s">
        <v>0</v>
      </c>
      <c r="Z51" s="1">
        <v>0</v>
      </c>
      <c r="AA51" s="1">
        <v>0</v>
      </c>
      <c r="AB51" s="1">
        <v>0</v>
      </c>
    </row>
    <row r="52" spans="1:28" x14ac:dyDescent="0.3">
      <c r="A52" s="1">
        <v>49</v>
      </c>
      <c r="B52" s="1" t="s">
        <v>1489</v>
      </c>
      <c r="C52" s="1" t="s">
        <v>1487</v>
      </c>
      <c r="D52" s="1" t="s">
        <v>1488</v>
      </c>
      <c r="E52" s="2" t="s">
        <v>1487</v>
      </c>
      <c r="F52" s="1">
        <v>616</v>
      </c>
      <c r="G52" s="1">
        <v>0.235379</v>
      </c>
      <c r="H52" s="3" t="str">
        <f t="shared" si="0"/>
        <v>III</v>
      </c>
      <c r="I52" s="1" t="s">
        <v>1553</v>
      </c>
      <c r="J52" s="1" t="s">
        <v>1486</v>
      </c>
      <c r="K52" s="1">
        <v>8</v>
      </c>
      <c r="L52" s="2">
        <v>1.26748E-15</v>
      </c>
      <c r="M52" s="1">
        <v>1022.7455</v>
      </c>
      <c r="N52" s="1">
        <v>1.9095</v>
      </c>
      <c r="O52" s="1">
        <v>3</v>
      </c>
      <c r="P52" s="1" t="s">
        <v>0</v>
      </c>
      <c r="Q52" s="1" t="s">
        <v>0</v>
      </c>
      <c r="R52" s="1" t="s">
        <v>0</v>
      </c>
      <c r="S52" s="1" t="s">
        <v>0</v>
      </c>
      <c r="T52" s="1" t="s">
        <v>0</v>
      </c>
      <c r="U52" s="1" t="s">
        <v>0</v>
      </c>
      <c r="V52" s="1" t="s">
        <v>0</v>
      </c>
      <c r="W52" s="1" t="s">
        <v>0</v>
      </c>
      <c r="X52" s="1" t="s">
        <v>0</v>
      </c>
      <c r="Y52" s="1" t="s">
        <v>0</v>
      </c>
      <c r="Z52" s="1">
        <v>0</v>
      </c>
      <c r="AA52" s="1">
        <v>0</v>
      </c>
      <c r="AB52" s="1">
        <v>0</v>
      </c>
    </row>
    <row r="53" spans="1:28" x14ac:dyDescent="0.3">
      <c r="A53" s="1">
        <v>50</v>
      </c>
      <c r="B53" s="1" t="s">
        <v>1489</v>
      </c>
      <c r="C53" s="1" t="s">
        <v>1487</v>
      </c>
      <c r="D53" s="1" t="s">
        <v>1488</v>
      </c>
      <c r="E53" s="2" t="s">
        <v>1487</v>
      </c>
      <c r="F53" s="1">
        <v>617</v>
      </c>
      <c r="G53" s="1">
        <v>0.235379</v>
      </c>
      <c r="H53" s="3" t="str">
        <f t="shared" si="0"/>
        <v>III</v>
      </c>
      <c r="I53" s="1" t="s">
        <v>1553</v>
      </c>
      <c r="J53" s="1" t="s">
        <v>1486</v>
      </c>
      <c r="K53" s="1">
        <v>9</v>
      </c>
      <c r="L53" s="2">
        <v>1.26748E-15</v>
      </c>
      <c r="M53" s="1">
        <v>1022.7455</v>
      </c>
      <c r="N53" s="1">
        <v>1.9095</v>
      </c>
      <c r="O53" s="1">
        <v>3</v>
      </c>
      <c r="P53" s="1" t="s">
        <v>0</v>
      </c>
      <c r="Q53" s="1" t="s">
        <v>0</v>
      </c>
      <c r="R53" s="1" t="s">
        <v>0</v>
      </c>
      <c r="S53" s="1" t="s">
        <v>0</v>
      </c>
      <c r="T53" s="1" t="s">
        <v>0</v>
      </c>
      <c r="U53" s="1" t="s">
        <v>0</v>
      </c>
      <c r="V53" s="1" t="s">
        <v>0</v>
      </c>
      <c r="W53" s="1" t="s">
        <v>0</v>
      </c>
      <c r="X53" s="1" t="s">
        <v>0</v>
      </c>
      <c r="Y53" s="1" t="s">
        <v>0</v>
      </c>
      <c r="Z53" s="1">
        <v>0</v>
      </c>
      <c r="AA53" s="1">
        <v>0</v>
      </c>
      <c r="AB53" s="1">
        <v>0</v>
      </c>
    </row>
    <row r="54" spans="1:28" x14ac:dyDescent="0.3">
      <c r="A54" s="1">
        <v>51</v>
      </c>
      <c r="B54" s="1" t="s">
        <v>3247</v>
      </c>
      <c r="C54" s="1" t="s">
        <v>3246</v>
      </c>
      <c r="D54" s="1" t="s">
        <v>3245</v>
      </c>
      <c r="E54" s="2" t="s">
        <v>3244</v>
      </c>
      <c r="F54" s="1" t="s">
        <v>3250</v>
      </c>
      <c r="G54" s="1">
        <v>0.99998699999999996</v>
      </c>
      <c r="H54" s="3" t="str">
        <f t="shared" si="0"/>
        <v>I</v>
      </c>
      <c r="I54" s="1" t="s">
        <v>1553</v>
      </c>
      <c r="J54" s="1" t="s">
        <v>3249</v>
      </c>
      <c r="K54" s="1">
        <v>7</v>
      </c>
      <c r="L54" s="4">
        <v>3.0319899999999998E-4</v>
      </c>
      <c r="M54" s="1">
        <v>790.89693999999997</v>
      </c>
      <c r="N54" s="1">
        <v>-5.4177</v>
      </c>
      <c r="O54" s="1">
        <v>2</v>
      </c>
      <c r="P54" s="1" t="s">
        <v>0</v>
      </c>
      <c r="Q54" s="1">
        <v>1.8682000000000001</v>
      </c>
      <c r="R54" s="1" t="s">
        <v>0</v>
      </c>
      <c r="S54" s="1">
        <v>0.59452000000000005</v>
      </c>
      <c r="T54" s="1" t="s">
        <v>0</v>
      </c>
      <c r="U54" s="1" t="s">
        <v>0</v>
      </c>
      <c r="V54" s="1" t="s">
        <v>0</v>
      </c>
      <c r="W54" s="1" t="s">
        <v>0</v>
      </c>
      <c r="X54" s="1" t="s">
        <v>0</v>
      </c>
      <c r="Y54" s="1" t="s">
        <v>0</v>
      </c>
      <c r="Z54" s="1">
        <v>17000000</v>
      </c>
      <c r="AA54" s="1">
        <v>7979600</v>
      </c>
      <c r="AB54" s="1">
        <v>9020800</v>
      </c>
    </row>
    <row r="55" spans="1:28" x14ac:dyDescent="0.3">
      <c r="A55" s="1">
        <v>52</v>
      </c>
      <c r="B55" s="1" t="s">
        <v>1485</v>
      </c>
      <c r="C55" s="1" t="s">
        <v>1484</v>
      </c>
      <c r="D55" s="1" t="s">
        <v>1483</v>
      </c>
      <c r="E55" s="2" t="s">
        <v>1482</v>
      </c>
      <c r="F55" s="1">
        <v>150</v>
      </c>
      <c r="G55" s="1">
        <v>0.75857200000000002</v>
      </c>
      <c r="H55" s="3" t="str">
        <f t="shared" si="0"/>
        <v>I</v>
      </c>
      <c r="I55" s="1" t="s">
        <v>1553</v>
      </c>
      <c r="J55" s="1" t="s">
        <v>3248</v>
      </c>
      <c r="K55" s="1">
        <v>22</v>
      </c>
      <c r="L55" s="4">
        <v>4.3618900000000002E-4</v>
      </c>
      <c r="M55" s="1">
        <v>927.09483</v>
      </c>
      <c r="N55" s="1">
        <v>0.40588000000000002</v>
      </c>
      <c r="O55" s="1">
        <v>3</v>
      </c>
      <c r="P55" s="1" t="s">
        <v>0</v>
      </c>
      <c r="Q55" s="1">
        <v>0.51558999999999999</v>
      </c>
      <c r="R55" s="1" t="s">
        <v>0</v>
      </c>
      <c r="S55" s="1" t="s">
        <v>0</v>
      </c>
      <c r="T55" s="1" t="s">
        <v>0</v>
      </c>
      <c r="U55" s="1" t="s">
        <v>0</v>
      </c>
      <c r="V55" s="1" t="s">
        <v>0</v>
      </c>
      <c r="W55" s="1" t="s">
        <v>0</v>
      </c>
      <c r="X55" s="1" t="s">
        <v>0</v>
      </c>
      <c r="Y55" s="1" t="s">
        <v>0</v>
      </c>
      <c r="Z55" s="1">
        <v>4721200</v>
      </c>
      <c r="AA55" s="1">
        <v>2931900</v>
      </c>
      <c r="AB55" s="1">
        <v>1789300</v>
      </c>
    </row>
    <row r="56" spans="1:28" x14ac:dyDescent="0.3">
      <c r="A56" s="1">
        <v>53</v>
      </c>
      <c r="B56" s="1" t="s">
        <v>3247</v>
      </c>
      <c r="C56" s="1" t="s">
        <v>3246</v>
      </c>
      <c r="D56" s="1" t="s">
        <v>3245</v>
      </c>
      <c r="E56" s="2" t="s">
        <v>3244</v>
      </c>
      <c r="F56" s="1" t="s">
        <v>3243</v>
      </c>
      <c r="G56" s="1">
        <v>1</v>
      </c>
      <c r="H56" s="3" t="str">
        <f t="shared" si="0"/>
        <v>I</v>
      </c>
      <c r="I56" s="1" t="s">
        <v>1553</v>
      </c>
      <c r="J56" s="1" t="s">
        <v>3242</v>
      </c>
      <c r="K56" s="1">
        <v>3</v>
      </c>
      <c r="L56" s="4">
        <v>3.5978000000000001E-20</v>
      </c>
      <c r="M56" s="1">
        <v>836.37796000000003</v>
      </c>
      <c r="N56" s="1">
        <v>-3.1520999999999999</v>
      </c>
      <c r="O56" s="1">
        <v>2</v>
      </c>
      <c r="P56" s="1">
        <v>1.266</v>
      </c>
      <c r="Q56" s="1">
        <v>1.1415</v>
      </c>
      <c r="R56" s="1" t="s">
        <v>0</v>
      </c>
      <c r="S56" s="1">
        <v>0.91951000000000005</v>
      </c>
      <c r="T56" s="1">
        <v>1.1328</v>
      </c>
      <c r="U56" s="1">
        <v>9.1477000000000004</v>
      </c>
      <c r="V56" s="1">
        <v>0</v>
      </c>
      <c r="W56" s="1" t="s">
        <v>0</v>
      </c>
      <c r="X56" s="1">
        <v>25.81</v>
      </c>
      <c r="Y56" s="1">
        <v>15.194000000000001</v>
      </c>
      <c r="Z56" s="1">
        <v>71496000</v>
      </c>
      <c r="AA56" s="1">
        <v>33631000</v>
      </c>
      <c r="AB56" s="1">
        <v>37865000</v>
      </c>
    </row>
    <row r="57" spans="1:28" x14ac:dyDescent="0.3">
      <c r="A57" s="1">
        <v>54</v>
      </c>
      <c r="B57" s="1" t="s">
        <v>3238</v>
      </c>
      <c r="C57" s="1" t="s">
        <v>3237</v>
      </c>
      <c r="D57" s="1" t="s">
        <v>3236</v>
      </c>
      <c r="E57" s="2" t="s">
        <v>3235</v>
      </c>
      <c r="F57" s="1">
        <v>381</v>
      </c>
      <c r="G57" s="1">
        <v>1</v>
      </c>
      <c r="H57" s="3" t="str">
        <f t="shared" si="0"/>
        <v>I</v>
      </c>
      <c r="I57" s="1" t="s">
        <v>1553</v>
      </c>
      <c r="J57" s="1" t="s">
        <v>3241</v>
      </c>
      <c r="K57" s="1">
        <v>6</v>
      </c>
      <c r="L57" s="4">
        <v>1.25185E-19</v>
      </c>
      <c r="M57" s="1">
        <v>1143.7280000000001</v>
      </c>
      <c r="N57" s="1">
        <v>0.29250999999999999</v>
      </c>
      <c r="O57" s="1">
        <v>3</v>
      </c>
      <c r="P57" s="1">
        <v>0.93638999999999994</v>
      </c>
      <c r="Q57" s="1">
        <v>1.3628</v>
      </c>
      <c r="R57" s="1">
        <v>1.3323</v>
      </c>
      <c r="S57" s="1">
        <v>1.1819999999999999</v>
      </c>
      <c r="T57" s="1">
        <v>1.1347</v>
      </c>
      <c r="U57" s="1">
        <v>7.2885</v>
      </c>
      <c r="V57" s="1">
        <v>44.145000000000003</v>
      </c>
      <c r="W57" s="1">
        <v>14.773</v>
      </c>
      <c r="X57" s="1">
        <v>43.27</v>
      </c>
      <c r="Y57" s="1">
        <v>74.150999999999996</v>
      </c>
      <c r="Z57" s="1">
        <v>461120000</v>
      </c>
      <c r="AA57" s="1">
        <v>205260000</v>
      </c>
      <c r="AB57" s="1">
        <v>255860000</v>
      </c>
    </row>
    <row r="58" spans="1:28" x14ac:dyDescent="0.3">
      <c r="A58" s="1">
        <v>55</v>
      </c>
      <c r="B58" s="1" t="s">
        <v>3238</v>
      </c>
      <c r="C58" s="1" t="s">
        <v>3237</v>
      </c>
      <c r="D58" s="1" t="s">
        <v>3236</v>
      </c>
      <c r="E58" s="2" t="s">
        <v>3235</v>
      </c>
      <c r="F58" s="1">
        <v>396</v>
      </c>
      <c r="G58" s="1">
        <v>0.99071699999999996</v>
      </c>
      <c r="H58" s="3" t="str">
        <f t="shared" si="0"/>
        <v>I</v>
      </c>
      <c r="I58" s="1" t="s">
        <v>1553</v>
      </c>
      <c r="J58" s="1" t="s">
        <v>3240</v>
      </c>
      <c r="K58" s="1">
        <v>29</v>
      </c>
      <c r="L58" s="4">
        <v>1.25185E-19</v>
      </c>
      <c r="M58" s="1">
        <v>1282.1180999999999</v>
      </c>
      <c r="N58" s="1">
        <v>0.85285</v>
      </c>
      <c r="O58" s="1">
        <v>3</v>
      </c>
      <c r="P58" s="1">
        <v>0.76231000000000004</v>
      </c>
      <c r="Q58" s="1">
        <v>1.0035000000000001</v>
      </c>
      <c r="R58" s="1">
        <v>1.3338000000000001</v>
      </c>
      <c r="S58" s="1">
        <v>0.97238000000000002</v>
      </c>
      <c r="T58" s="1">
        <v>0.95706999999999998</v>
      </c>
      <c r="U58" s="1">
        <v>5.9817</v>
      </c>
      <c r="V58" s="1" t="s">
        <v>0</v>
      </c>
      <c r="W58" s="1">
        <v>25.242000000000001</v>
      </c>
      <c r="X58" s="1" t="s">
        <v>0</v>
      </c>
      <c r="Y58" s="1">
        <v>25.175000000000001</v>
      </c>
      <c r="Z58" s="1">
        <v>312510000</v>
      </c>
      <c r="AA58" s="1">
        <v>137070000</v>
      </c>
      <c r="AB58" s="1">
        <v>175430000</v>
      </c>
    </row>
    <row r="59" spans="1:28" x14ac:dyDescent="0.3">
      <c r="A59" s="1">
        <v>56</v>
      </c>
      <c r="B59" s="1" t="s">
        <v>3238</v>
      </c>
      <c r="C59" s="1" t="s">
        <v>3237</v>
      </c>
      <c r="D59" s="1" t="s">
        <v>3236</v>
      </c>
      <c r="E59" s="2" t="s">
        <v>3235</v>
      </c>
      <c r="F59" s="1">
        <v>398</v>
      </c>
      <c r="G59" s="1">
        <v>0.38807000000000003</v>
      </c>
      <c r="H59" s="3" t="str">
        <f t="shared" si="0"/>
        <v>III</v>
      </c>
      <c r="I59" s="1" t="s">
        <v>1553</v>
      </c>
      <c r="J59" s="1" t="s">
        <v>3239</v>
      </c>
      <c r="K59" s="1">
        <v>23</v>
      </c>
      <c r="L59" s="4">
        <v>3.21491E-15</v>
      </c>
      <c r="M59" s="1">
        <v>957.63968</v>
      </c>
      <c r="N59" s="1">
        <v>1.2337</v>
      </c>
      <c r="O59" s="1">
        <v>3</v>
      </c>
      <c r="P59" s="1" t="s">
        <v>0</v>
      </c>
      <c r="Q59" s="1" t="s">
        <v>0</v>
      </c>
      <c r="R59" s="1" t="s">
        <v>0</v>
      </c>
      <c r="S59" s="1" t="s">
        <v>0</v>
      </c>
      <c r="T59" s="1" t="s">
        <v>0</v>
      </c>
      <c r="U59" s="1" t="s">
        <v>0</v>
      </c>
      <c r="V59" s="1" t="s">
        <v>0</v>
      </c>
      <c r="W59" s="1" t="s">
        <v>0</v>
      </c>
      <c r="X59" s="1" t="s">
        <v>0</v>
      </c>
      <c r="Y59" s="1" t="s">
        <v>0</v>
      </c>
      <c r="Z59" s="1">
        <v>0</v>
      </c>
      <c r="AA59" s="1">
        <v>0</v>
      </c>
      <c r="AB59" s="1">
        <v>0</v>
      </c>
    </row>
    <row r="60" spans="1:28" x14ac:dyDescent="0.3">
      <c r="A60" s="1">
        <v>57</v>
      </c>
      <c r="B60" s="1" t="s">
        <v>3238</v>
      </c>
      <c r="C60" s="1" t="s">
        <v>3237</v>
      </c>
      <c r="D60" s="1" t="s">
        <v>3236</v>
      </c>
      <c r="E60" s="2" t="s">
        <v>3235</v>
      </c>
      <c r="F60" s="1">
        <v>400</v>
      </c>
      <c r="G60" s="1">
        <v>0.744753</v>
      </c>
      <c r="H60" s="3" t="str">
        <f t="shared" si="0"/>
        <v>II</v>
      </c>
      <c r="I60" s="1" t="s">
        <v>1553</v>
      </c>
      <c r="J60" s="1" t="s">
        <v>3234</v>
      </c>
      <c r="K60" s="1">
        <v>25</v>
      </c>
      <c r="L60" s="4">
        <v>2.58179E-14</v>
      </c>
      <c r="M60" s="1">
        <v>957.63968</v>
      </c>
      <c r="N60" s="1">
        <v>1.6848000000000001</v>
      </c>
      <c r="O60" s="1">
        <v>3</v>
      </c>
      <c r="P60" s="1" t="s">
        <v>0</v>
      </c>
      <c r="Q60" s="1" t="s">
        <v>0</v>
      </c>
      <c r="R60" s="1">
        <v>0.95243</v>
      </c>
      <c r="S60" s="1" t="s">
        <v>0</v>
      </c>
      <c r="T60" s="1" t="s">
        <v>0</v>
      </c>
      <c r="U60" s="1" t="s">
        <v>0</v>
      </c>
      <c r="V60" s="1" t="s">
        <v>0</v>
      </c>
      <c r="W60" s="1" t="s">
        <v>0</v>
      </c>
      <c r="X60" s="1" t="s">
        <v>0</v>
      </c>
      <c r="Y60" s="1" t="s">
        <v>0</v>
      </c>
      <c r="Z60" s="1">
        <v>6362400</v>
      </c>
      <c r="AA60" s="1">
        <v>2514500</v>
      </c>
      <c r="AB60" s="1">
        <v>3847900</v>
      </c>
    </row>
    <row r="61" spans="1:28" x14ac:dyDescent="0.3">
      <c r="A61" s="1">
        <v>58</v>
      </c>
      <c r="B61" s="1" t="s">
        <v>3233</v>
      </c>
      <c r="C61" s="1" t="s">
        <v>3232</v>
      </c>
      <c r="D61" s="1" t="s">
        <v>3231</v>
      </c>
      <c r="E61" s="2" t="s">
        <v>3230</v>
      </c>
      <c r="F61" s="1">
        <v>32</v>
      </c>
      <c r="G61" s="1">
        <v>0.99998900000000002</v>
      </c>
      <c r="H61" s="3" t="str">
        <f t="shared" si="0"/>
        <v>I</v>
      </c>
      <c r="I61" s="1" t="s">
        <v>1553</v>
      </c>
      <c r="J61" s="1" t="s">
        <v>3229</v>
      </c>
      <c r="K61" s="1">
        <v>5</v>
      </c>
      <c r="L61" s="4">
        <v>7.8586699999999999E-3</v>
      </c>
      <c r="M61" s="1">
        <v>888.86243999999999</v>
      </c>
      <c r="N61" s="1">
        <v>-1.2747999999999999</v>
      </c>
      <c r="O61" s="1">
        <v>2</v>
      </c>
      <c r="P61" s="1" t="s">
        <v>0</v>
      </c>
      <c r="Q61" s="1" t="s">
        <v>0</v>
      </c>
      <c r="R61" s="1" t="s">
        <v>0</v>
      </c>
      <c r="S61" s="1" t="s">
        <v>0</v>
      </c>
      <c r="T61" s="1">
        <v>1.3642000000000001</v>
      </c>
      <c r="U61" s="1" t="s">
        <v>0</v>
      </c>
      <c r="V61" s="1" t="s">
        <v>0</v>
      </c>
      <c r="W61" s="1" t="s">
        <v>0</v>
      </c>
      <c r="X61" s="1" t="s">
        <v>0</v>
      </c>
      <c r="Y61" s="1" t="s">
        <v>0</v>
      </c>
      <c r="Z61" s="1">
        <v>4940000</v>
      </c>
      <c r="AA61" s="1">
        <v>1963500</v>
      </c>
      <c r="AB61" s="1">
        <v>2976400</v>
      </c>
    </row>
    <row r="62" spans="1:28" x14ac:dyDescent="0.3">
      <c r="A62" s="1">
        <v>59</v>
      </c>
      <c r="B62" s="1" t="s">
        <v>3233</v>
      </c>
      <c r="C62" s="1" t="s">
        <v>3232</v>
      </c>
      <c r="D62" s="1" t="s">
        <v>3231</v>
      </c>
      <c r="E62" s="2" t="s">
        <v>3230</v>
      </c>
      <c r="F62" s="1">
        <v>36</v>
      </c>
      <c r="G62" s="1">
        <v>1</v>
      </c>
      <c r="H62" s="3" t="str">
        <f t="shared" si="0"/>
        <v>I</v>
      </c>
      <c r="I62" s="1" t="s">
        <v>1553</v>
      </c>
      <c r="J62" s="1" t="s">
        <v>3229</v>
      </c>
      <c r="K62" s="1">
        <v>9</v>
      </c>
      <c r="L62" s="4">
        <v>7.8586699999999999E-3</v>
      </c>
      <c r="M62" s="1">
        <v>888.86243999999999</v>
      </c>
      <c r="N62" s="1">
        <v>-1.2747999999999999</v>
      </c>
      <c r="O62" s="1">
        <v>2</v>
      </c>
      <c r="P62" s="1" t="s">
        <v>0</v>
      </c>
      <c r="Q62" s="1" t="s">
        <v>0</v>
      </c>
      <c r="R62" s="1" t="s">
        <v>0</v>
      </c>
      <c r="S62" s="1" t="s">
        <v>0</v>
      </c>
      <c r="T62" s="1">
        <v>1.3642000000000001</v>
      </c>
      <c r="U62" s="1" t="s">
        <v>0</v>
      </c>
      <c r="V62" s="1" t="s">
        <v>0</v>
      </c>
      <c r="W62" s="1" t="s">
        <v>0</v>
      </c>
      <c r="X62" s="1" t="s">
        <v>0</v>
      </c>
      <c r="Y62" s="1" t="s">
        <v>0</v>
      </c>
      <c r="Z62" s="1">
        <v>4940000</v>
      </c>
      <c r="AA62" s="1">
        <v>1963500</v>
      </c>
      <c r="AB62" s="1">
        <v>2976400</v>
      </c>
    </row>
    <row r="63" spans="1:28" x14ac:dyDescent="0.3">
      <c r="A63" s="1">
        <v>60</v>
      </c>
      <c r="B63" s="1" t="s">
        <v>3228</v>
      </c>
      <c r="C63" s="1" t="s">
        <v>3227</v>
      </c>
      <c r="D63" s="1" t="s">
        <v>3226</v>
      </c>
      <c r="E63" s="2" t="s">
        <v>3225</v>
      </c>
      <c r="F63" s="1" t="s">
        <v>3224</v>
      </c>
      <c r="G63" s="1">
        <v>0.99999899999999997</v>
      </c>
      <c r="H63" s="3" t="str">
        <f t="shared" si="0"/>
        <v>I</v>
      </c>
      <c r="I63" s="1" t="s">
        <v>1553</v>
      </c>
      <c r="J63" s="1" t="s">
        <v>3223</v>
      </c>
      <c r="K63" s="1">
        <v>17</v>
      </c>
      <c r="L63" s="4">
        <v>2.7393600000000002E-12</v>
      </c>
      <c r="M63" s="1">
        <v>933.74324999999999</v>
      </c>
      <c r="N63" s="1">
        <v>0.25231999999999999</v>
      </c>
      <c r="O63" s="1">
        <v>3</v>
      </c>
      <c r="P63" s="1">
        <v>1.2193000000000001</v>
      </c>
      <c r="Q63" s="1">
        <v>0.94799</v>
      </c>
      <c r="R63" s="1">
        <v>1.2807999999999999</v>
      </c>
      <c r="S63" s="1">
        <v>0.84109</v>
      </c>
      <c r="T63" s="1">
        <v>0.74131999999999998</v>
      </c>
      <c r="U63" s="1">
        <v>18.263000000000002</v>
      </c>
      <c r="V63" s="1">
        <v>61.156999999999996</v>
      </c>
      <c r="W63" s="1">
        <v>10.881</v>
      </c>
      <c r="X63" s="1">
        <v>15.079000000000001</v>
      </c>
      <c r="Y63" s="1">
        <v>20.074000000000002</v>
      </c>
      <c r="Z63" s="1">
        <v>1044500000</v>
      </c>
      <c r="AA63" s="1">
        <v>483370000</v>
      </c>
      <c r="AB63" s="1">
        <v>561170000</v>
      </c>
    </row>
    <row r="64" spans="1:28" x14ac:dyDescent="0.3">
      <c r="A64" s="1">
        <v>61</v>
      </c>
      <c r="B64" s="1" t="s">
        <v>3222</v>
      </c>
      <c r="C64" s="1" t="s">
        <v>3220</v>
      </c>
      <c r="D64" s="1" t="s">
        <v>3221</v>
      </c>
      <c r="E64" s="2" t="s">
        <v>3220</v>
      </c>
      <c r="F64" s="1">
        <v>31</v>
      </c>
      <c r="G64" s="1">
        <v>0.99984799999999996</v>
      </c>
      <c r="H64" s="3" t="str">
        <f t="shared" si="0"/>
        <v>I</v>
      </c>
      <c r="I64" s="1" t="s">
        <v>1553</v>
      </c>
      <c r="J64" s="1" t="s">
        <v>3219</v>
      </c>
      <c r="K64" s="1">
        <v>8</v>
      </c>
      <c r="L64" s="4">
        <v>1.09762E-2</v>
      </c>
      <c r="M64" s="1">
        <v>1169.4988000000001</v>
      </c>
      <c r="N64" s="1">
        <v>1.9917</v>
      </c>
      <c r="O64" s="1">
        <v>3</v>
      </c>
      <c r="P64" s="1">
        <v>1.2291000000000001</v>
      </c>
      <c r="Q64" s="1">
        <v>1.1521999999999999</v>
      </c>
      <c r="R64" s="1" t="s">
        <v>0</v>
      </c>
      <c r="S64" s="1" t="s">
        <v>0</v>
      </c>
      <c r="T64" s="1" t="s">
        <v>0</v>
      </c>
      <c r="U64" s="1" t="s">
        <v>0</v>
      </c>
      <c r="V64" s="1" t="s">
        <v>0</v>
      </c>
      <c r="W64" s="1" t="s">
        <v>0</v>
      </c>
      <c r="X64" s="1" t="s">
        <v>0</v>
      </c>
      <c r="Y64" s="1" t="s">
        <v>0</v>
      </c>
      <c r="Z64" s="1">
        <v>7929700</v>
      </c>
      <c r="AA64" s="1">
        <v>3398500</v>
      </c>
      <c r="AB64" s="1">
        <v>4531200</v>
      </c>
    </row>
    <row r="65" spans="1:28" x14ac:dyDescent="0.3">
      <c r="A65" s="1">
        <v>62</v>
      </c>
      <c r="B65" s="1" t="s">
        <v>3222</v>
      </c>
      <c r="C65" s="1" t="s">
        <v>3220</v>
      </c>
      <c r="D65" s="1" t="s">
        <v>3221</v>
      </c>
      <c r="E65" s="2" t="s">
        <v>3220</v>
      </c>
      <c r="F65" s="1">
        <v>35</v>
      </c>
      <c r="G65" s="1">
        <v>0.99978900000000004</v>
      </c>
      <c r="H65" s="3" t="str">
        <f t="shared" si="0"/>
        <v>I</v>
      </c>
      <c r="I65" s="1" t="s">
        <v>1553</v>
      </c>
      <c r="J65" s="1" t="s">
        <v>3219</v>
      </c>
      <c r="K65" s="1">
        <v>12</v>
      </c>
      <c r="L65" s="2">
        <v>1.09762E-2</v>
      </c>
      <c r="M65" s="1">
        <v>1169.4988000000001</v>
      </c>
      <c r="N65" s="1">
        <v>1.9917</v>
      </c>
      <c r="O65" s="1">
        <v>3</v>
      </c>
      <c r="P65" s="1">
        <v>1.2291000000000001</v>
      </c>
      <c r="Q65" s="1">
        <v>1.1521999999999999</v>
      </c>
      <c r="R65" s="1" t="s">
        <v>0</v>
      </c>
      <c r="S65" s="1" t="s">
        <v>0</v>
      </c>
      <c r="T65" s="1" t="s">
        <v>0</v>
      </c>
      <c r="U65" s="1" t="s">
        <v>0</v>
      </c>
      <c r="V65" s="1" t="s">
        <v>0</v>
      </c>
      <c r="W65" s="1" t="s">
        <v>0</v>
      </c>
      <c r="X65" s="1" t="s">
        <v>0</v>
      </c>
      <c r="Y65" s="1" t="s">
        <v>0</v>
      </c>
      <c r="Z65" s="1">
        <v>7929700</v>
      </c>
      <c r="AA65" s="1">
        <v>3398500</v>
      </c>
      <c r="AB65" s="1">
        <v>4531200</v>
      </c>
    </row>
    <row r="66" spans="1:28" x14ac:dyDescent="0.3">
      <c r="A66" s="1">
        <v>63</v>
      </c>
      <c r="B66" s="1" t="s">
        <v>3218</v>
      </c>
      <c r="C66" s="1" t="s">
        <v>3216</v>
      </c>
      <c r="D66" s="1" t="s">
        <v>3217</v>
      </c>
      <c r="E66" s="2" t="s">
        <v>3216</v>
      </c>
      <c r="F66" s="1">
        <v>16</v>
      </c>
      <c r="G66" s="1">
        <v>0.99959799999999999</v>
      </c>
      <c r="H66" s="3" t="str">
        <f t="shared" si="0"/>
        <v>I</v>
      </c>
      <c r="I66" s="1" t="s">
        <v>1553</v>
      </c>
      <c r="J66" s="1" t="s">
        <v>3215</v>
      </c>
      <c r="K66" s="1">
        <v>16</v>
      </c>
      <c r="L66" s="2">
        <v>9.8454399999999996E-4</v>
      </c>
      <c r="M66" s="1">
        <v>1098.7684999999999</v>
      </c>
      <c r="N66" s="1">
        <v>-1.3093999999999999</v>
      </c>
      <c r="O66" s="1">
        <v>3</v>
      </c>
      <c r="P66" s="1" t="s">
        <v>0</v>
      </c>
      <c r="Q66" s="1" t="s">
        <v>0</v>
      </c>
      <c r="R66" s="1" t="s">
        <v>0</v>
      </c>
      <c r="S66" s="1" t="s">
        <v>0</v>
      </c>
      <c r="T66" s="1" t="s">
        <v>0</v>
      </c>
      <c r="U66" s="1" t="s">
        <v>0</v>
      </c>
      <c r="V66" s="1" t="s">
        <v>0</v>
      </c>
      <c r="W66" s="1" t="s">
        <v>0</v>
      </c>
      <c r="X66" s="1" t="s">
        <v>0</v>
      </c>
      <c r="Y66" s="1" t="s">
        <v>0</v>
      </c>
      <c r="Z66" s="1">
        <v>0</v>
      </c>
      <c r="AA66" s="1">
        <v>0</v>
      </c>
      <c r="AB66" s="1">
        <v>0</v>
      </c>
    </row>
    <row r="67" spans="1:28" x14ac:dyDescent="0.3">
      <c r="A67" s="1">
        <v>64</v>
      </c>
      <c r="B67" s="1" t="s">
        <v>3218</v>
      </c>
      <c r="C67" s="1" t="s">
        <v>3216</v>
      </c>
      <c r="D67" s="1" t="s">
        <v>3217</v>
      </c>
      <c r="E67" s="2" t="s">
        <v>3216</v>
      </c>
      <c r="F67" s="1">
        <v>17</v>
      </c>
      <c r="G67" s="1">
        <v>0.99839299999999997</v>
      </c>
      <c r="H67" s="3" t="str">
        <f t="shared" si="0"/>
        <v>I</v>
      </c>
      <c r="I67" s="1" t="s">
        <v>1553</v>
      </c>
      <c r="J67" s="1" t="s">
        <v>3215</v>
      </c>
      <c r="K67" s="1">
        <v>17</v>
      </c>
      <c r="L67" s="2">
        <v>9.8454399999999996E-4</v>
      </c>
      <c r="M67" s="1">
        <v>1098.7684999999999</v>
      </c>
      <c r="N67" s="1">
        <v>-1.3093999999999999</v>
      </c>
      <c r="O67" s="1">
        <v>3</v>
      </c>
      <c r="P67" s="1" t="s">
        <v>0</v>
      </c>
      <c r="Q67" s="1" t="s">
        <v>0</v>
      </c>
      <c r="R67" s="1" t="s">
        <v>0</v>
      </c>
      <c r="S67" s="1" t="s">
        <v>0</v>
      </c>
      <c r="T67" s="1" t="s">
        <v>0</v>
      </c>
      <c r="U67" s="1" t="s">
        <v>0</v>
      </c>
      <c r="V67" s="1" t="s">
        <v>0</v>
      </c>
      <c r="W67" s="1" t="s">
        <v>0</v>
      </c>
      <c r="X67" s="1" t="s">
        <v>0</v>
      </c>
      <c r="Y67" s="1" t="s">
        <v>0</v>
      </c>
      <c r="Z67" s="1">
        <v>0</v>
      </c>
      <c r="AA67" s="1">
        <v>0</v>
      </c>
      <c r="AB67" s="1">
        <v>0</v>
      </c>
    </row>
    <row r="68" spans="1:28" x14ac:dyDescent="0.3">
      <c r="A68" s="1">
        <v>65</v>
      </c>
      <c r="B68" s="1" t="s">
        <v>3218</v>
      </c>
      <c r="C68" s="1" t="s">
        <v>3216</v>
      </c>
      <c r="D68" s="1" t="s">
        <v>3217</v>
      </c>
      <c r="E68" s="2" t="s">
        <v>3216</v>
      </c>
      <c r="F68" s="1">
        <v>21</v>
      </c>
      <c r="G68" s="1">
        <v>0.94457999999999998</v>
      </c>
      <c r="H68" s="3" t="str">
        <f t="shared" ref="H68:H131" si="1">IF(G68&gt;0.75, "I", IF(AND(G68&lt;=0.75,G68&gt;0.5), "II", "III"))</f>
        <v>I</v>
      </c>
      <c r="I68" s="1" t="s">
        <v>1553</v>
      </c>
      <c r="J68" s="1" t="s">
        <v>3215</v>
      </c>
      <c r="K68" s="1">
        <v>21</v>
      </c>
      <c r="L68" s="4">
        <v>9.8454399999999996E-4</v>
      </c>
      <c r="M68" s="1">
        <v>1098.7684999999999</v>
      </c>
      <c r="N68" s="1">
        <v>-3.5089000000000001</v>
      </c>
      <c r="O68" s="1">
        <v>3</v>
      </c>
      <c r="P68" s="1" t="s">
        <v>0</v>
      </c>
      <c r="Q68" s="1" t="s">
        <v>0</v>
      </c>
      <c r="R68" s="1" t="s">
        <v>0</v>
      </c>
      <c r="S68" s="1" t="s">
        <v>0</v>
      </c>
      <c r="T68" s="1" t="s">
        <v>0</v>
      </c>
      <c r="U68" s="1" t="s">
        <v>0</v>
      </c>
      <c r="V68" s="1" t="s">
        <v>0</v>
      </c>
      <c r="W68" s="1" t="s">
        <v>0</v>
      </c>
      <c r="X68" s="1" t="s">
        <v>0</v>
      </c>
      <c r="Y68" s="1" t="s">
        <v>0</v>
      </c>
      <c r="Z68" s="1">
        <v>0</v>
      </c>
      <c r="AA68" s="1">
        <v>0</v>
      </c>
      <c r="AB68" s="1">
        <v>0</v>
      </c>
    </row>
    <row r="69" spans="1:28" x14ac:dyDescent="0.3">
      <c r="A69" s="1">
        <v>66</v>
      </c>
      <c r="B69" s="1" t="s">
        <v>3214</v>
      </c>
      <c r="C69" s="1" t="s">
        <v>3213</v>
      </c>
      <c r="D69" s="1" t="s">
        <v>548</v>
      </c>
      <c r="E69" s="2" t="s">
        <v>3212</v>
      </c>
      <c r="F69" s="1">
        <v>163</v>
      </c>
      <c r="G69" s="1">
        <v>0.99999800000000005</v>
      </c>
      <c r="H69" s="3" t="str">
        <f t="shared" si="1"/>
        <v>I</v>
      </c>
      <c r="I69" s="1" t="s">
        <v>1553</v>
      </c>
      <c r="J69" s="1" t="s">
        <v>3211</v>
      </c>
      <c r="K69" s="1">
        <v>21</v>
      </c>
      <c r="L69" s="4">
        <v>4.84074E-9</v>
      </c>
      <c r="M69" s="1">
        <v>931.35140999999999</v>
      </c>
      <c r="N69" s="1">
        <v>-0.9133</v>
      </c>
      <c r="O69" s="1">
        <v>3</v>
      </c>
      <c r="P69" s="1">
        <v>0.91559999999999997</v>
      </c>
      <c r="Q69" s="1">
        <v>1.3109</v>
      </c>
      <c r="R69" s="1">
        <v>1.1081000000000001</v>
      </c>
      <c r="S69" s="1">
        <v>1.6631</v>
      </c>
      <c r="T69" s="1">
        <v>1.1288</v>
      </c>
      <c r="U69" s="1">
        <v>30.097000000000001</v>
      </c>
      <c r="V69" s="1">
        <v>22.346</v>
      </c>
      <c r="W69" s="1" t="s">
        <v>0</v>
      </c>
      <c r="X69" s="1">
        <v>8.2795000000000005</v>
      </c>
      <c r="Y69" s="1">
        <v>2.9272</v>
      </c>
      <c r="Z69" s="1">
        <v>67928000</v>
      </c>
      <c r="AA69" s="1">
        <v>34829000</v>
      </c>
      <c r="AB69" s="1">
        <v>33099000</v>
      </c>
    </row>
    <row r="70" spans="1:28" x14ac:dyDescent="0.3">
      <c r="A70" s="1">
        <v>67</v>
      </c>
      <c r="B70" s="1" t="s">
        <v>3214</v>
      </c>
      <c r="C70" s="1" t="s">
        <v>3213</v>
      </c>
      <c r="D70" s="1" t="s">
        <v>548</v>
      </c>
      <c r="E70" s="2" t="s">
        <v>3212</v>
      </c>
      <c r="F70" s="1">
        <v>165</v>
      </c>
      <c r="G70" s="1">
        <v>1</v>
      </c>
      <c r="H70" s="3" t="str">
        <f t="shared" si="1"/>
        <v>I</v>
      </c>
      <c r="I70" s="1" t="s">
        <v>1553</v>
      </c>
      <c r="J70" s="1" t="s">
        <v>3211</v>
      </c>
      <c r="K70" s="1">
        <v>23</v>
      </c>
      <c r="L70" s="4">
        <v>4.84074E-9</v>
      </c>
      <c r="M70" s="1">
        <v>931.35140999999999</v>
      </c>
      <c r="N70" s="1">
        <v>1.1206</v>
      </c>
      <c r="O70" s="1">
        <v>3</v>
      </c>
      <c r="P70" s="1">
        <v>0.91559999999999997</v>
      </c>
      <c r="Q70" s="1">
        <v>1.3109</v>
      </c>
      <c r="R70" s="1">
        <v>1.1081000000000001</v>
      </c>
      <c r="S70" s="1">
        <v>1.5685</v>
      </c>
      <c r="T70" s="1">
        <v>1.1288</v>
      </c>
      <c r="U70" s="1">
        <v>30.097000000000001</v>
      </c>
      <c r="V70" s="1">
        <v>22.346</v>
      </c>
      <c r="W70" s="1" t="s">
        <v>0</v>
      </c>
      <c r="X70" s="1">
        <v>38.183999999999997</v>
      </c>
      <c r="Y70" s="1">
        <v>2.9272</v>
      </c>
      <c r="Z70" s="1">
        <v>67928000</v>
      </c>
      <c r="AA70" s="1">
        <v>34829000</v>
      </c>
      <c r="AB70" s="1">
        <v>33099000</v>
      </c>
    </row>
    <row r="71" spans="1:28" x14ac:dyDescent="0.3">
      <c r="A71" s="1">
        <v>68</v>
      </c>
      <c r="B71" s="1" t="s">
        <v>1475</v>
      </c>
      <c r="C71" s="1" t="s">
        <v>1474</v>
      </c>
      <c r="D71" s="1" t="s">
        <v>1473</v>
      </c>
      <c r="E71" s="2" t="s">
        <v>1472</v>
      </c>
      <c r="F71" s="1">
        <v>23</v>
      </c>
      <c r="G71" s="1">
        <v>0.962399</v>
      </c>
      <c r="H71" s="3" t="str">
        <f t="shared" si="1"/>
        <v>I</v>
      </c>
      <c r="I71" s="1" t="s">
        <v>1553</v>
      </c>
      <c r="J71" s="1" t="s">
        <v>3210</v>
      </c>
      <c r="K71" s="1">
        <v>10</v>
      </c>
      <c r="L71" s="4">
        <v>1.46894E-2</v>
      </c>
      <c r="M71" s="1">
        <v>718.10568000000001</v>
      </c>
      <c r="N71" s="1">
        <v>1.2091000000000001</v>
      </c>
      <c r="O71" s="1">
        <v>4</v>
      </c>
      <c r="P71" s="1" t="s">
        <v>0</v>
      </c>
      <c r="Q71" s="1">
        <v>0.34501999999999999</v>
      </c>
      <c r="R71" s="1">
        <v>1.2152000000000001</v>
      </c>
      <c r="S71" s="1" t="s">
        <v>0</v>
      </c>
      <c r="T71" s="1" t="s">
        <v>0</v>
      </c>
      <c r="U71" s="1" t="s">
        <v>0</v>
      </c>
      <c r="V71" s="1" t="s">
        <v>0</v>
      </c>
      <c r="W71" s="1" t="s">
        <v>0</v>
      </c>
      <c r="X71" s="1" t="s">
        <v>0</v>
      </c>
      <c r="Y71" s="1" t="s">
        <v>0</v>
      </c>
      <c r="Z71" s="1">
        <v>43163000</v>
      </c>
      <c r="AA71" s="1">
        <v>24732000</v>
      </c>
      <c r="AB71" s="1">
        <v>18431000</v>
      </c>
    </row>
    <row r="72" spans="1:28" x14ac:dyDescent="0.3">
      <c r="A72" s="1">
        <v>69</v>
      </c>
      <c r="B72" s="1" t="s">
        <v>1475</v>
      </c>
      <c r="C72" s="1" t="s">
        <v>1474</v>
      </c>
      <c r="D72" s="1" t="s">
        <v>1473</v>
      </c>
      <c r="E72" s="2" t="s">
        <v>1472</v>
      </c>
      <c r="F72" s="1">
        <v>24</v>
      </c>
      <c r="G72" s="1">
        <v>0.96178799999999998</v>
      </c>
      <c r="H72" s="3" t="str">
        <f t="shared" si="1"/>
        <v>I</v>
      </c>
      <c r="I72" s="1" t="s">
        <v>1553</v>
      </c>
      <c r="J72" s="1" t="s">
        <v>3210</v>
      </c>
      <c r="K72" s="1">
        <v>11</v>
      </c>
      <c r="L72" s="4">
        <v>1.46894E-2</v>
      </c>
      <c r="M72" s="1">
        <v>718.10568000000001</v>
      </c>
      <c r="N72" s="1">
        <v>1.2091000000000001</v>
      </c>
      <c r="O72" s="1">
        <v>4</v>
      </c>
      <c r="P72" s="1">
        <v>1.4252</v>
      </c>
      <c r="Q72" s="1">
        <v>0.34501999999999999</v>
      </c>
      <c r="R72" s="1" t="s">
        <v>0</v>
      </c>
      <c r="S72" s="1" t="s">
        <v>0</v>
      </c>
      <c r="T72" s="1" t="s">
        <v>0</v>
      </c>
      <c r="U72" s="1" t="s">
        <v>0</v>
      </c>
      <c r="V72" s="1" t="s">
        <v>0</v>
      </c>
      <c r="W72" s="1" t="s">
        <v>0</v>
      </c>
      <c r="X72" s="1" t="s">
        <v>0</v>
      </c>
      <c r="Y72" s="1" t="s">
        <v>0</v>
      </c>
      <c r="Z72" s="1">
        <v>40737000</v>
      </c>
      <c r="AA72" s="1">
        <v>22646000</v>
      </c>
      <c r="AB72" s="1">
        <v>18090000</v>
      </c>
    </row>
    <row r="73" spans="1:28" x14ac:dyDescent="0.3">
      <c r="A73" s="1">
        <v>70</v>
      </c>
      <c r="B73" s="1" t="s">
        <v>3209</v>
      </c>
      <c r="C73" s="1" t="s">
        <v>3208</v>
      </c>
      <c r="D73" s="1" t="s">
        <v>114</v>
      </c>
      <c r="E73" s="2" t="s">
        <v>3208</v>
      </c>
      <c r="F73" s="1">
        <v>208</v>
      </c>
      <c r="G73" s="1">
        <v>0.99999199999999999</v>
      </c>
      <c r="H73" s="3" t="str">
        <f t="shared" si="1"/>
        <v>I</v>
      </c>
      <c r="I73" s="1" t="s">
        <v>1553</v>
      </c>
      <c r="J73" s="1" t="s">
        <v>3207</v>
      </c>
      <c r="K73" s="1">
        <v>24</v>
      </c>
      <c r="L73" s="4">
        <v>1.0232100000000001E-3</v>
      </c>
      <c r="M73" s="1">
        <v>1145.4184</v>
      </c>
      <c r="N73" s="1">
        <v>-0.34984999999999999</v>
      </c>
      <c r="O73" s="1">
        <v>3</v>
      </c>
      <c r="P73" s="1" t="s">
        <v>0</v>
      </c>
      <c r="Q73" s="1" t="s">
        <v>0</v>
      </c>
      <c r="R73" s="1">
        <v>0.94047999999999998</v>
      </c>
      <c r="S73" s="1">
        <v>1.0821000000000001</v>
      </c>
      <c r="T73" s="1" t="s">
        <v>0</v>
      </c>
      <c r="U73" s="1" t="s">
        <v>0</v>
      </c>
      <c r="V73" s="1" t="s">
        <v>0</v>
      </c>
      <c r="W73" s="1">
        <v>3.1194000000000002</v>
      </c>
      <c r="X73" s="1">
        <v>26.704999999999998</v>
      </c>
      <c r="Y73" s="1" t="s">
        <v>0</v>
      </c>
      <c r="Z73" s="1">
        <v>35208000</v>
      </c>
      <c r="AA73" s="1">
        <v>16805000</v>
      </c>
      <c r="AB73" s="1">
        <v>18403000</v>
      </c>
    </row>
    <row r="74" spans="1:28" x14ac:dyDescent="0.3">
      <c r="A74" s="1">
        <v>71</v>
      </c>
      <c r="B74" s="1" t="s">
        <v>3209</v>
      </c>
      <c r="C74" s="1" t="s">
        <v>3208</v>
      </c>
      <c r="D74" s="1" t="s">
        <v>114</v>
      </c>
      <c r="E74" s="2" t="s">
        <v>3208</v>
      </c>
      <c r="F74" s="1">
        <v>209</v>
      </c>
      <c r="G74" s="1">
        <v>0.99999199999999999</v>
      </c>
      <c r="H74" s="3" t="str">
        <f t="shared" si="1"/>
        <v>I</v>
      </c>
      <c r="I74" s="1" t="s">
        <v>1553</v>
      </c>
      <c r="J74" s="1" t="s">
        <v>3207</v>
      </c>
      <c r="K74" s="1">
        <v>25</v>
      </c>
      <c r="L74" s="2">
        <v>1.0232100000000001E-3</v>
      </c>
      <c r="M74" s="1">
        <v>1145.4184</v>
      </c>
      <c r="N74" s="1">
        <v>-0.34984999999999999</v>
      </c>
      <c r="O74" s="1">
        <v>3</v>
      </c>
      <c r="P74" s="1" t="s">
        <v>0</v>
      </c>
      <c r="Q74" s="1" t="s">
        <v>0</v>
      </c>
      <c r="R74" s="1">
        <v>0.94047999999999998</v>
      </c>
      <c r="S74" s="1">
        <v>1.0821000000000001</v>
      </c>
      <c r="T74" s="1" t="s">
        <v>0</v>
      </c>
      <c r="U74" s="1" t="s">
        <v>0</v>
      </c>
      <c r="V74" s="1" t="s">
        <v>0</v>
      </c>
      <c r="W74" s="1">
        <v>3.1194000000000002</v>
      </c>
      <c r="X74" s="1">
        <v>26.704999999999998</v>
      </c>
      <c r="Y74" s="1" t="s">
        <v>0</v>
      </c>
      <c r="Z74" s="1">
        <v>35208000</v>
      </c>
      <c r="AA74" s="1">
        <v>16805000</v>
      </c>
      <c r="AB74" s="1">
        <v>18403000</v>
      </c>
    </row>
    <row r="75" spans="1:28" x14ac:dyDescent="0.3">
      <c r="A75" s="1">
        <v>72</v>
      </c>
      <c r="B75" s="1" t="s">
        <v>3209</v>
      </c>
      <c r="C75" s="1" t="s">
        <v>3208</v>
      </c>
      <c r="D75" s="1" t="s">
        <v>114</v>
      </c>
      <c r="E75" s="2" t="s">
        <v>3208</v>
      </c>
      <c r="F75" s="1">
        <v>211</v>
      </c>
      <c r="G75" s="1">
        <v>0.99999199999999999</v>
      </c>
      <c r="H75" s="3" t="str">
        <f t="shared" si="1"/>
        <v>I</v>
      </c>
      <c r="I75" s="1" t="s">
        <v>1553</v>
      </c>
      <c r="J75" s="1" t="s">
        <v>3207</v>
      </c>
      <c r="K75" s="1">
        <v>27</v>
      </c>
      <c r="L75" s="2">
        <v>1.0232100000000001E-3</v>
      </c>
      <c r="M75" s="1">
        <v>1145.4184</v>
      </c>
      <c r="N75" s="1">
        <v>-0.34984999999999999</v>
      </c>
      <c r="O75" s="1">
        <v>3</v>
      </c>
      <c r="P75" s="1" t="s">
        <v>0</v>
      </c>
      <c r="Q75" s="1" t="s">
        <v>0</v>
      </c>
      <c r="R75" s="1">
        <v>0.94047999999999998</v>
      </c>
      <c r="S75" s="1">
        <v>1.0821000000000001</v>
      </c>
      <c r="T75" s="1" t="s">
        <v>0</v>
      </c>
      <c r="U75" s="1" t="s">
        <v>0</v>
      </c>
      <c r="V75" s="1" t="s">
        <v>0</v>
      </c>
      <c r="W75" s="1">
        <v>3.1194000000000002</v>
      </c>
      <c r="X75" s="1">
        <v>26.704999999999998</v>
      </c>
      <c r="Y75" s="1" t="s">
        <v>0</v>
      </c>
      <c r="Z75" s="1">
        <v>35208000</v>
      </c>
      <c r="AA75" s="1">
        <v>16805000</v>
      </c>
      <c r="AB75" s="1">
        <v>18403000</v>
      </c>
    </row>
    <row r="76" spans="1:28" x14ac:dyDescent="0.3">
      <c r="A76" s="1">
        <v>73</v>
      </c>
      <c r="B76" s="1" t="s">
        <v>1470</v>
      </c>
      <c r="C76" s="1" t="s">
        <v>1469</v>
      </c>
      <c r="D76" s="1" t="s">
        <v>1468</v>
      </c>
      <c r="E76" s="2" t="s">
        <v>1467</v>
      </c>
      <c r="F76" s="1">
        <v>425</v>
      </c>
      <c r="G76" s="1">
        <v>0.94976000000000005</v>
      </c>
      <c r="H76" s="3" t="str">
        <f t="shared" si="1"/>
        <v>I</v>
      </c>
      <c r="I76" s="1" t="s">
        <v>1553</v>
      </c>
      <c r="J76" s="1" t="s">
        <v>3206</v>
      </c>
      <c r="K76" s="1">
        <v>6</v>
      </c>
      <c r="L76" s="4">
        <v>2.1942000000000001E-21</v>
      </c>
      <c r="M76" s="1">
        <v>962.81848000000002</v>
      </c>
      <c r="N76" s="1">
        <v>1.7390000000000001</v>
      </c>
      <c r="O76" s="1">
        <v>2</v>
      </c>
      <c r="P76" s="1" t="s">
        <v>0</v>
      </c>
      <c r="Q76" s="1">
        <v>1.0167999999999999</v>
      </c>
      <c r="R76" s="1">
        <v>1.52</v>
      </c>
      <c r="S76" s="1" t="s">
        <v>0</v>
      </c>
      <c r="T76" s="1">
        <v>0.88685999999999998</v>
      </c>
      <c r="U76" s="1" t="s">
        <v>0</v>
      </c>
      <c r="V76" s="1" t="s">
        <v>0</v>
      </c>
      <c r="W76" s="1" t="s">
        <v>0</v>
      </c>
      <c r="X76" s="1" t="s">
        <v>0</v>
      </c>
      <c r="Y76" s="1">
        <v>5.9588000000000001</v>
      </c>
      <c r="Z76" s="1">
        <v>68949000</v>
      </c>
      <c r="AA76" s="1">
        <v>32521000</v>
      </c>
      <c r="AB76" s="1">
        <v>36428000</v>
      </c>
    </row>
    <row r="77" spans="1:28" x14ac:dyDescent="0.3">
      <c r="A77" s="1">
        <v>74</v>
      </c>
      <c r="B77" s="1" t="s">
        <v>1470</v>
      </c>
      <c r="C77" s="1" t="s">
        <v>1469</v>
      </c>
      <c r="D77" s="1" t="s">
        <v>1468</v>
      </c>
      <c r="E77" s="2" t="s">
        <v>1467</v>
      </c>
      <c r="F77" s="1">
        <v>433</v>
      </c>
      <c r="G77" s="1">
        <v>1</v>
      </c>
      <c r="H77" s="3" t="str">
        <f t="shared" si="1"/>
        <v>I</v>
      </c>
      <c r="I77" s="1" t="s">
        <v>1553</v>
      </c>
      <c r="J77" s="1" t="s">
        <v>1466</v>
      </c>
      <c r="K77" s="1">
        <v>14</v>
      </c>
      <c r="L77" s="4">
        <v>2.1942000000000001E-21</v>
      </c>
      <c r="M77" s="1">
        <v>962.81848000000002</v>
      </c>
      <c r="N77" s="1">
        <v>1.1069</v>
      </c>
      <c r="O77" s="1">
        <v>2</v>
      </c>
      <c r="P77" s="1">
        <v>1.0152000000000001</v>
      </c>
      <c r="Q77" s="1">
        <v>0.98309000000000002</v>
      </c>
      <c r="R77" s="1">
        <v>1.0347</v>
      </c>
      <c r="S77" s="1">
        <v>1.1288</v>
      </c>
      <c r="T77" s="1">
        <v>0.89498999999999995</v>
      </c>
      <c r="U77" s="1">
        <v>15.613</v>
      </c>
      <c r="V77" s="1">
        <v>14.205</v>
      </c>
      <c r="W77" s="1">
        <v>23.54</v>
      </c>
      <c r="X77" s="1">
        <v>17.577999999999999</v>
      </c>
      <c r="Y77" s="1">
        <v>18.207000000000001</v>
      </c>
      <c r="Z77" s="1">
        <v>181340000</v>
      </c>
      <c r="AA77" s="1">
        <v>85677000</v>
      </c>
      <c r="AB77" s="1">
        <v>95659000</v>
      </c>
    </row>
    <row r="78" spans="1:28" x14ac:dyDescent="0.3">
      <c r="A78" s="1">
        <v>75</v>
      </c>
      <c r="B78" s="1" t="s">
        <v>526</v>
      </c>
      <c r="C78" s="1" t="s">
        <v>524</v>
      </c>
      <c r="D78" s="1" t="s">
        <v>525</v>
      </c>
      <c r="E78" s="2" t="s">
        <v>524</v>
      </c>
      <c r="F78" s="1">
        <v>141</v>
      </c>
      <c r="G78" s="1">
        <v>0.99165499999999995</v>
      </c>
      <c r="H78" s="3" t="str">
        <f t="shared" si="1"/>
        <v>I</v>
      </c>
      <c r="I78" s="1" t="s">
        <v>1553</v>
      </c>
      <c r="J78" s="1" t="s">
        <v>3205</v>
      </c>
      <c r="K78" s="1">
        <v>7</v>
      </c>
      <c r="L78" s="2">
        <v>2.3698299999999999E-4</v>
      </c>
      <c r="M78" s="1">
        <v>1060.0739000000001</v>
      </c>
      <c r="N78" s="1">
        <v>1.9661</v>
      </c>
      <c r="O78" s="1">
        <v>3</v>
      </c>
      <c r="P78" s="1">
        <v>1.6369</v>
      </c>
      <c r="Q78" s="1">
        <v>1.3713</v>
      </c>
      <c r="R78" s="1">
        <v>1.2431000000000001</v>
      </c>
      <c r="S78" s="1">
        <v>1.1284000000000001</v>
      </c>
      <c r="T78" s="1">
        <v>1.5489999999999999</v>
      </c>
      <c r="U78" s="1" t="s">
        <v>0</v>
      </c>
      <c r="V78" s="1">
        <v>49.901000000000003</v>
      </c>
      <c r="W78" s="1">
        <v>32.86</v>
      </c>
      <c r="X78" s="1" t="s">
        <v>0</v>
      </c>
      <c r="Y78" s="1" t="s">
        <v>0</v>
      </c>
      <c r="Z78" s="1">
        <v>102280000</v>
      </c>
      <c r="AA78" s="1">
        <v>38243000</v>
      </c>
      <c r="AB78" s="1">
        <v>64038000</v>
      </c>
    </row>
    <row r="79" spans="1:28" x14ac:dyDescent="0.3">
      <c r="A79" s="1">
        <v>76</v>
      </c>
      <c r="B79" s="1" t="s">
        <v>526</v>
      </c>
      <c r="C79" s="1" t="s">
        <v>524</v>
      </c>
      <c r="D79" s="1" t="s">
        <v>525</v>
      </c>
      <c r="E79" s="2" t="s">
        <v>524</v>
      </c>
      <c r="F79" s="1">
        <v>143</v>
      </c>
      <c r="G79" s="1">
        <v>0.99951699999999999</v>
      </c>
      <c r="H79" s="3" t="str">
        <f t="shared" si="1"/>
        <v>I</v>
      </c>
      <c r="I79" s="1" t="s">
        <v>1553</v>
      </c>
      <c r="J79" s="1" t="s">
        <v>3205</v>
      </c>
      <c r="K79" s="1">
        <v>9</v>
      </c>
      <c r="L79" s="2">
        <v>2.21559E-4</v>
      </c>
      <c r="M79" s="1">
        <v>1060.0739000000001</v>
      </c>
      <c r="N79" s="1">
        <v>1.9661</v>
      </c>
      <c r="O79" s="1">
        <v>3</v>
      </c>
      <c r="P79" s="1">
        <v>1.6369</v>
      </c>
      <c r="Q79" s="1">
        <v>1.0429999999999999</v>
      </c>
      <c r="R79" s="1">
        <v>1.1987000000000001</v>
      </c>
      <c r="S79" s="1">
        <v>1.0190999999999999</v>
      </c>
      <c r="T79" s="1">
        <v>0.91893999999999998</v>
      </c>
      <c r="U79" s="1" t="s">
        <v>0</v>
      </c>
      <c r="V79" s="1">
        <v>33.341000000000001</v>
      </c>
      <c r="W79" s="1">
        <v>28.568999999999999</v>
      </c>
      <c r="X79" s="1">
        <v>14.401</v>
      </c>
      <c r="Y79" s="1">
        <v>73.843999999999994</v>
      </c>
      <c r="Z79" s="1">
        <v>95864000</v>
      </c>
      <c r="AA79" s="1">
        <v>43031000</v>
      </c>
      <c r="AB79" s="1">
        <v>52833000</v>
      </c>
    </row>
    <row r="80" spans="1:28" x14ac:dyDescent="0.3">
      <c r="A80" s="1">
        <v>77</v>
      </c>
      <c r="B80" s="1" t="s">
        <v>3204</v>
      </c>
      <c r="C80" s="1" t="s">
        <v>3202</v>
      </c>
      <c r="D80" s="1" t="s">
        <v>3203</v>
      </c>
      <c r="E80" s="2" t="s">
        <v>3202</v>
      </c>
      <c r="F80" s="1">
        <v>257</v>
      </c>
      <c r="G80" s="1">
        <v>0.99999899999999997</v>
      </c>
      <c r="H80" s="3" t="str">
        <f t="shared" si="1"/>
        <v>I</v>
      </c>
      <c r="I80" s="1" t="s">
        <v>1553</v>
      </c>
      <c r="J80" s="1" t="s">
        <v>3201</v>
      </c>
      <c r="K80" s="1">
        <v>14</v>
      </c>
      <c r="L80" s="2">
        <v>2.3369499999999999E-17</v>
      </c>
      <c r="M80" s="1">
        <v>1023.6866</v>
      </c>
      <c r="N80" s="1">
        <v>-0.46505000000000002</v>
      </c>
      <c r="O80" s="1">
        <v>3</v>
      </c>
      <c r="P80" s="1" t="s">
        <v>0</v>
      </c>
      <c r="Q80" s="1" t="s">
        <v>0</v>
      </c>
      <c r="R80" s="1">
        <v>1.3740000000000001</v>
      </c>
      <c r="S80" s="1">
        <v>1.3829</v>
      </c>
      <c r="T80" s="1">
        <v>1.3744000000000001</v>
      </c>
      <c r="U80" s="1" t="s">
        <v>0</v>
      </c>
      <c r="V80" s="1" t="s">
        <v>0</v>
      </c>
      <c r="W80" s="1" t="s">
        <v>0</v>
      </c>
      <c r="X80" s="1">
        <v>9.6936999999999998</v>
      </c>
      <c r="Y80" s="1">
        <v>24.945</v>
      </c>
      <c r="Z80" s="1">
        <v>12574000</v>
      </c>
      <c r="AA80" s="1">
        <v>4242700</v>
      </c>
      <c r="AB80" s="1">
        <v>8331300</v>
      </c>
    </row>
    <row r="81" spans="1:28" x14ac:dyDescent="0.3">
      <c r="A81" s="1">
        <v>78</v>
      </c>
      <c r="B81" s="1" t="s">
        <v>3204</v>
      </c>
      <c r="C81" s="1" t="s">
        <v>3202</v>
      </c>
      <c r="D81" s="1" t="s">
        <v>3203</v>
      </c>
      <c r="E81" s="2" t="s">
        <v>3202</v>
      </c>
      <c r="F81" s="1">
        <v>261</v>
      </c>
      <c r="G81" s="1">
        <v>0.99990299999999999</v>
      </c>
      <c r="H81" s="3" t="str">
        <f t="shared" si="1"/>
        <v>I</v>
      </c>
      <c r="I81" s="1" t="s">
        <v>1553</v>
      </c>
      <c r="J81" s="1" t="s">
        <v>3201</v>
      </c>
      <c r="K81" s="1">
        <v>18</v>
      </c>
      <c r="L81" s="2">
        <v>2.3369499999999999E-17</v>
      </c>
      <c r="M81" s="1">
        <v>1023.6866</v>
      </c>
      <c r="N81" s="1">
        <v>1.2798</v>
      </c>
      <c r="O81" s="1">
        <v>3</v>
      </c>
      <c r="P81" s="1" t="s">
        <v>0</v>
      </c>
      <c r="Q81" s="1" t="s">
        <v>0</v>
      </c>
      <c r="R81" s="1">
        <v>1.3740000000000001</v>
      </c>
      <c r="S81" s="1">
        <v>1.3829</v>
      </c>
      <c r="T81" s="1">
        <v>1.3744000000000001</v>
      </c>
      <c r="U81" s="1" t="s">
        <v>0</v>
      </c>
      <c r="V81" s="1" t="s">
        <v>0</v>
      </c>
      <c r="W81" s="1" t="s">
        <v>0</v>
      </c>
      <c r="X81" s="1">
        <v>9.6936999999999998</v>
      </c>
      <c r="Y81" s="1">
        <v>24.945</v>
      </c>
      <c r="Z81" s="1">
        <v>12574000</v>
      </c>
      <c r="AA81" s="1">
        <v>4242700</v>
      </c>
      <c r="AB81" s="1">
        <v>8331300</v>
      </c>
    </row>
    <row r="82" spans="1:28" x14ac:dyDescent="0.3">
      <c r="A82" s="1">
        <v>79</v>
      </c>
      <c r="B82" s="1" t="s">
        <v>3200</v>
      </c>
      <c r="C82" s="1" t="s">
        <v>3199</v>
      </c>
      <c r="D82" s="1" t="s">
        <v>3198</v>
      </c>
      <c r="E82" s="2" t="s">
        <v>3197</v>
      </c>
      <c r="F82" s="1">
        <v>42</v>
      </c>
      <c r="G82" s="1">
        <v>0.99998799999999999</v>
      </c>
      <c r="H82" s="3" t="str">
        <f t="shared" si="1"/>
        <v>I</v>
      </c>
      <c r="I82" s="1" t="s">
        <v>1553</v>
      </c>
      <c r="J82" s="1" t="s">
        <v>3196</v>
      </c>
      <c r="K82" s="1">
        <v>8</v>
      </c>
      <c r="L82" s="2">
        <v>1.79537E-2</v>
      </c>
      <c r="M82" s="1">
        <v>715.33451000000002</v>
      </c>
      <c r="N82" s="1">
        <v>0.78124000000000005</v>
      </c>
      <c r="O82" s="1">
        <v>2</v>
      </c>
      <c r="P82" s="1" t="s">
        <v>0</v>
      </c>
      <c r="Q82" s="1" t="s">
        <v>0</v>
      </c>
      <c r="R82" s="1" t="s">
        <v>0</v>
      </c>
      <c r="S82" s="1">
        <v>0.83801000000000003</v>
      </c>
      <c r="T82" s="1">
        <v>1.2072000000000001</v>
      </c>
      <c r="U82" s="1" t="s">
        <v>0</v>
      </c>
      <c r="V82" s="1" t="s">
        <v>0</v>
      </c>
      <c r="W82" s="1" t="s">
        <v>0</v>
      </c>
      <c r="X82" s="1" t="s">
        <v>0</v>
      </c>
      <c r="Y82" s="1">
        <v>0.69965999999999995</v>
      </c>
      <c r="Z82" s="1">
        <v>11436000</v>
      </c>
      <c r="AA82" s="1">
        <v>4755400</v>
      </c>
      <c r="AB82" s="1">
        <v>6680700</v>
      </c>
    </row>
    <row r="83" spans="1:28" x14ac:dyDescent="0.3">
      <c r="A83" s="1">
        <v>80</v>
      </c>
      <c r="B83" s="1" t="s">
        <v>3195</v>
      </c>
      <c r="C83" s="1" t="s">
        <v>3194</v>
      </c>
      <c r="D83" s="1" t="s">
        <v>114</v>
      </c>
      <c r="E83" s="2" t="s">
        <v>3194</v>
      </c>
      <c r="F83" s="1">
        <v>138</v>
      </c>
      <c r="G83" s="1">
        <v>1</v>
      </c>
      <c r="H83" s="3" t="str">
        <f t="shared" si="1"/>
        <v>I</v>
      </c>
      <c r="I83" s="1" t="s">
        <v>1553</v>
      </c>
      <c r="J83" s="1" t="s">
        <v>3193</v>
      </c>
      <c r="K83" s="1">
        <v>4</v>
      </c>
      <c r="L83" s="4">
        <v>4.4272399999999998E-3</v>
      </c>
      <c r="M83" s="1">
        <v>849.36791000000005</v>
      </c>
      <c r="N83" s="1">
        <v>2.1543999999999999</v>
      </c>
      <c r="O83" s="1">
        <v>3</v>
      </c>
      <c r="P83" s="1">
        <v>1.4510000000000001</v>
      </c>
      <c r="Q83" s="1">
        <v>1.0583</v>
      </c>
      <c r="R83" s="1">
        <v>1.0091000000000001</v>
      </c>
      <c r="S83" s="1">
        <v>0.89332</v>
      </c>
      <c r="T83" s="1" t="s">
        <v>0</v>
      </c>
      <c r="U83" s="1">
        <v>73.432000000000002</v>
      </c>
      <c r="V83" s="1">
        <v>15.923</v>
      </c>
      <c r="W83" s="1">
        <v>21.440999999999999</v>
      </c>
      <c r="X83" s="1">
        <v>11.022</v>
      </c>
      <c r="Y83" s="1" t="s">
        <v>0</v>
      </c>
      <c r="Z83" s="1">
        <v>57638000</v>
      </c>
      <c r="AA83" s="1">
        <v>30897000</v>
      </c>
      <c r="AB83" s="1">
        <v>26741000</v>
      </c>
    </row>
    <row r="84" spans="1:28" x14ac:dyDescent="0.3">
      <c r="A84" s="1">
        <v>81</v>
      </c>
      <c r="B84" s="1" t="s">
        <v>3192</v>
      </c>
      <c r="C84" s="1" t="s">
        <v>3191</v>
      </c>
      <c r="D84" s="1" t="s">
        <v>3190</v>
      </c>
      <c r="E84" s="2" t="s">
        <v>3189</v>
      </c>
      <c r="F84" s="1">
        <v>566</v>
      </c>
      <c r="G84" s="1">
        <v>1</v>
      </c>
      <c r="H84" s="3" t="str">
        <f t="shared" si="1"/>
        <v>I</v>
      </c>
      <c r="I84" s="1" t="s">
        <v>1553</v>
      </c>
      <c r="J84" s="1" t="s">
        <v>3188</v>
      </c>
      <c r="K84" s="1">
        <v>11</v>
      </c>
      <c r="L84" s="4">
        <v>6.4343699999999997E-80</v>
      </c>
      <c r="M84" s="1">
        <v>1211.452</v>
      </c>
      <c r="N84" s="1">
        <v>-1.8573</v>
      </c>
      <c r="O84" s="1">
        <v>2</v>
      </c>
      <c r="P84" s="1">
        <v>1.1496999999999999</v>
      </c>
      <c r="Q84" s="1">
        <v>1.0204</v>
      </c>
      <c r="R84" s="1">
        <v>0.87182999999999999</v>
      </c>
      <c r="S84" s="1">
        <v>1.1245000000000001</v>
      </c>
      <c r="T84" s="1">
        <v>0.93284999999999996</v>
      </c>
      <c r="U84" s="1">
        <v>11.884</v>
      </c>
      <c r="V84" s="1">
        <v>25.274999999999999</v>
      </c>
      <c r="W84" s="1">
        <v>11.253</v>
      </c>
      <c r="X84" s="1">
        <v>13.372</v>
      </c>
      <c r="Y84" s="1">
        <v>7.8574000000000002</v>
      </c>
      <c r="Z84" s="1">
        <v>216870000</v>
      </c>
      <c r="AA84" s="1">
        <v>103770000</v>
      </c>
      <c r="AB84" s="1">
        <v>113100000</v>
      </c>
    </row>
    <row r="85" spans="1:28" x14ac:dyDescent="0.3">
      <c r="A85" s="1">
        <v>82</v>
      </c>
      <c r="B85" s="1" t="s">
        <v>3192</v>
      </c>
      <c r="C85" s="1" t="s">
        <v>3191</v>
      </c>
      <c r="D85" s="1" t="s">
        <v>3190</v>
      </c>
      <c r="E85" s="2" t="s">
        <v>3189</v>
      </c>
      <c r="F85" s="1">
        <v>569</v>
      </c>
      <c r="G85" s="1">
        <v>0.99999899999999997</v>
      </c>
      <c r="H85" s="3" t="str">
        <f t="shared" si="1"/>
        <v>I</v>
      </c>
      <c r="I85" s="1" t="s">
        <v>1553</v>
      </c>
      <c r="J85" s="1" t="s">
        <v>3188</v>
      </c>
      <c r="K85" s="1">
        <v>14</v>
      </c>
      <c r="L85" s="2">
        <v>6.4343699999999997E-80</v>
      </c>
      <c r="M85" s="1">
        <v>1211.452</v>
      </c>
      <c r="N85" s="1">
        <v>-1.0238</v>
      </c>
      <c r="O85" s="1">
        <v>2</v>
      </c>
      <c r="P85" s="1">
        <v>1.1496999999999999</v>
      </c>
      <c r="Q85" s="1">
        <v>1.0204</v>
      </c>
      <c r="R85" s="1">
        <v>0.87182999999999999</v>
      </c>
      <c r="S85" s="1">
        <v>1.1245000000000001</v>
      </c>
      <c r="T85" s="1">
        <v>0.93284999999999996</v>
      </c>
      <c r="U85" s="1">
        <v>11.884</v>
      </c>
      <c r="V85" s="1">
        <v>25.274999999999999</v>
      </c>
      <c r="W85" s="1">
        <v>11.253</v>
      </c>
      <c r="X85" s="1">
        <v>13.372</v>
      </c>
      <c r="Y85" s="1">
        <v>7.8574000000000002</v>
      </c>
      <c r="Z85" s="1">
        <v>216870000</v>
      </c>
      <c r="AA85" s="1">
        <v>103770000</v>
      </c>
      <c r="AB85" s="1">
        <v>113100000</v>
      </c>
    </row>
    <row r="86" spans="1:28" x14ac:dyDescent="0.3">
      <c r="A86" s="1">
        <v>83</v>
      </c>
      <c r="B86" s="1" t="s">
        <v>3187</v>
      </c>
      <c r="C86" s="1" t="s">
        <v>3186</v>
      </c>
      <c r="D86" s="1" t="s">
        <v>3185</v>
      </c>
      <c r="E86" s="2" t="s">
        <v>3184</v>
      </c>
      <c r="F86" s="1">
        <v>49</v>
      </c>
      <c r="G86" s="1">
        <v>1</v>
      </c>
      <c r="H86" s="3" t="str">
        <f t="shared" si="1"/>
        <v>I</v>
      </c>
      <c r="I86" s="1" t="s">
        <v>1553</v>
      </c>
      <c r="J86" s="1" t="s">
        <v>3183</v>
      </c>
      <c r="K86" s="1">
        <v>5</v>
      </c>
      <c r="L86" s="2">
        <v>1.4482100000000001E-10</v>
      </c>
      <c r="M86" s="1">
        <v>911.87338999999997</v>
      </c>
      <c r="N86" s="1">
        <v>1.5721000000000001</v>
      </c>
      <c r="O86" s="1">
        <v>2</v>
      </c>
      <c r="P86" s="1" t="s">
        <v>0</v>
      </c>
      <c r="Q86" s="1" t="s">
        <v>0</v>
      </c>
      <c r="R86" s="1">
        <v>1.5734999999999999</v>
      </c>
      <c r="S86" s="1" t="s">
        <v>0</v>
      </c>
      <c r="T86" s="1">
        <v>1.7835000000000001</v>
      </c>
      <c r="U86" s="1" t="s">
        <v>0</v>
      </c>
      <c r="V86" s="1" t="s">
        <v>0</v>
      </c>
      <c r="W86" s="1" t="s">
        <v>0</v>
      </c>
      <c r="X86" s="1" t="s">
        <v>0</v>
      </c>
      <c r="Y86" s="1" t="s">
        <v>0</v>
      </c>
      <c r="Z86" s="1">
        <v>23521000</v>
      </c>
      <c r="AA86" s="1">
        <v>8371600</v>
      </c>
      <c r="AB86" s="1">
        <v>15149000</v>
      </c>
    </row>
    <row r="87" spans="1:28" x14ac:dyDescent="0.3">
      <c r="A87" s="1">
        <v>84</v>
      </c>
      <c r="B87" s="1" t="s">
        <v>3187</v>
      </c>
      <c r="C87" s="1" t="s">
        <v>3186</v>
      </c>
      <c r="D87" s="1" t="s">
        <v>3185</v>
      </c>
      <c r="E87" s="2" t="s">
        <v>3184</v>
      </c>
      <c r="F87" s="1">
        <v>52</v>
      </c>
      <c r="G87" s="1">
        <v>1</v>
      </c>
      <c r="H87" s="3" t="str">
        <f t="shared" si="1"/>
        <v>I</v>
      </c>
      <c r="I87" s="1" t="s">
        <v>1553</v>
      </c>
      <c r="J87" s="1" t="s">
        <v>3183</v>
      </c>
      <c r="K87" s="1">
        <v>8</v>
      </c>
      <c r="L87" s="2">
        <v>1.4482100000000001E-10</v>
      </c>
      <c r="M87" s="1">
        <v>911.87338999999997</v>
      </c>
      <c r="N87" s="1">
        <v>-9.9844000000000002E-2</v>
      </c>
      <c r="O87" s="1">
        <v>2</v>
      </c>
      <c r="P87" s="1" t="s">
        <v>0</v>
      </c>
      <c r="Q87" s="1" t="s">
        <v>0</v>
      </c>
      <c r="R87" s="1">
        <v>1.5734999999999999</v>
      </c>
      <c r="S87" s="1" t="s">
        <v>0</v>
      </c>
      <c r="T87" s="1">
        <v>1.7835000000000001</v>
      </c>
      <c r="U87" s="1" t="s">
        <v>0</v>
      </c>
      <c r="V87" s="1" t="s">
        <v>0</v>
      </c>
      <c r="W87" s="1" t="s">
        <v>0</v>
      </c>
      <c r="X87" s="1" t="s">
        <v>0</v>
      </c>
      <c r="Y87" s="1" t="s">
        <v>0</v>
      </c>
      <c r="Z87" s="1">
        <v>23521000</v>
      </c>
      <c r="AA87" s="1">
        <v>8371600</v>
      </c>
      <c r="AB87" s="1">
        <v>15149000</v>
      </c>
    </row>
    <row r="88" spans="1:28" x14ac:dyDescent="0.3">
      <c r="A88" s="1">
        <v>85</v>
      </c>
      <c r="B88" s="1" t="s">
        <v>3181</v>
      </c>
      <c r="C88" s="1" t="s">
        <v>3180</v>
      </c>
      <c r="D88" s="1" t="s">
        <v>3179</v>
      </c>
      <c r="E88" s="2" t="s">
        <v>3178</v>
      </c>
      <c r="F88" s="1">
        <v>235</v>
      </c>
      <c r="G88" s="1">
        <v>1</v>
      </c>
      <c r="H88" s="3" t="str">
        <f t="shared" si="1"/>
        <v>I</v>
      </c>
      <c r="I88" s="1" t="s">
        <v>1553</v>
      </c>
      <c r="J88" s="1" t="s">
        <v>3182</v>
      </c>
      <c r="K88" s="1">
        <v>4</v>
      </c>
      <c r="L88" s="2">
        <v>4.4402100000000003E-9</v>
      </c>
      <c r="M88" s="1">
        <v>802.62855999999999</v>
      </c>
      <c r="N88" s="1">
        <v>-1.7979000000000001</v>
      </c>
      <c r="O88" s="1">
        <v>3</v>
      </c>
      <c r="P88" s="1">
        <v>1.1214</v>
      </c>
      <c r="Q88" s="1">
        <v>0.95804</v>
      </c>
      <c r="R88" s="1" t="s">
        <v>0</v>
      </c>
      <c r="S88" s="1" t="s">
        <v>0</v>
      </c>
      <c r="T88" s="1">
        <v>1.3657999999999999</v>
      </c>
      <c r="U88" s="1">
        <v>11.292</v>
      </c>
      <c r="V88" s="1">
        <v>30.722000000000001</v>
      </c>
      <c r="W88" s="1" t="s">
        <v>0</v>
      </c>
      <c r="X88" s="1" t="s">
        <v>0</v>
      </c>
      <c r="Y88" s="1" t="s">
        <v>0</v>
      </c>
      <c r="Z88" s="1">
        <v>57757000</v>
      </c>
      <c r="AA88" s="1">
        <v>28359000</v>
      </c>
      <c r="AB88" s="1">
        <v>29398000</v>
      </c>
    </row>
    <row r="89" spans="1:28" x14ac:dyDescent="0.3">
      <c r="A89" s="1">
        <v>86</v>
      </c>
      <c r="B89" s="1" t="s">
        <v>3181</v>
      </c>
      <c r="C89" s="1" t="s">
        <v>3180</v>
      </c>
      <c r="D89" s="1" t="s">
        <v>3179</v>
      </c>
      <c r="E89" s="2" t="s">
        <v>3178</v>
      </c>
      <c r="F89" s="1">
        <v>653</v>
      </c>
      <c r="G89" s="1">
        <v>1</v>
      </c>
      <c r="H89" s="3" t="str">
        <f t="shared" si="1"/>
        <v>I</v>
      </c>
      <c r="I89" s="1" t="s">
        <v>1553</v>
      </c>
      <c r="J89" s="1" t="s">
        <v>3177</v>
      </c>
      <c r="K89" s="1">
        <v>15</v>
      </c>
      <c r="L89" s="2">
        <v>8.8348400000000004E-139</v>
      </c>
      <c r="M89" s="1">
        <v>1265.0146999999999</v>
      </c>
      <c r="N89" s="1">
        <v>-0.2051</v>
      </c>
      <c r="O89" s="1">
        <v>2</v>
      </c>
      <c r="P89" s="1">
        <v>1.1574</v>
      </c>
      <c r="Q89" s="1">
        <v>1.1555</v>
      </c>
      <c r="R89" s="1">
        <v>1.3852</v>
      </c>
      <c r="S89" s="1">
        <v>0.91698999999999997</v>
      </c>
      <c r="T89" s="1">
        <v>1.0872999999999999</v>
      </c>
      <c r="U89" s="1">
        <v>24.561</v>
      </c>
      <c r="V89" s="1">
        <v>19.765999999999998</v>
      </c>
      <c r="W89" s="1">
        <v>30.547000000000001</v>
      </c>
      <c r="X89" s="1">
        <v>28.512</v>
      </c>
      <c r="Y89" s="1">
        <v>11.622</v>
      </c>
      <c r="Z89" s="1">
        <v>151540000</v>
      </c>
      <c r="AA89" s="1">
        <v>72963000</v>
      </c>
      <c r="AB89" s="1">
        <v>78575000</v>
      </c>
    </row>
    <row r="90" spans="1:28" x14ac:dyDescent="0.3">
      <c r="A90" s="1">
        <v>87</v>
      </c>
      <c r="B90" s="1" t="s">
        <v>1464</v>
      </c>
      <c r="C90" s="1" t="s">
        <v>1462</v>
      </c>
      <c r="D90" s="1" t="s">
        <v>1463</v>
      </c>
      <c r="E90" s="2" t="s">
        <v>1462</v>
      </c>
      <c r="F90" s="1">
        <v>281</v>
      </c>
      <c r="G90" s="1">
        <v>1</v>
      </c>
      <c r="H90" s="3" t="str">
        <f t="shared" si="1"/>
        <v>I</v>
      </c>
      <c r="I90" s="1" t="s">
        <v>1553</v>
      </c>
      <c r="J90" s="1" t="s">
        <v>3176</v>
      </c>
      <c r="K90" s="1">
        <v>9</v>
      </c>
      <c r="L90" s="4">
        <v>2.5937400000000002E-3</v>
      </c>
      <c r="M90" s="1">
        <v>855.34900000000005</v>
      </c>
      <c r="N90" s="1">
        <v>1.7078</v>
      </c>
      <c r="O90" s="1">
        <v>3</v>
      </c>
      <c r="P90" s="1">
        <v>1.6494</v>
      </c>
      <c r="Q90" s="1" t="s">
        <v>0</v>
      </c>
      <c r="R90" s="1">
        <v>1.3058000000000001</v>
      </c>
      <c r="S90" s="1" t="s">
        <v>0</v>
      </c>
      <c r="T90" s="1" t="s">
        <v>0</v>
      </c>
      <c r="U90" s="1">
        <v>7.5384000000000002</v>
      </c>
      <c r="V90" s="1" t="s">
        <v>0</v>
      </c>
      <c r="W90" s="1" t="s">
        <v>0</v>
      </c>
      <c r="X90" s="1" t="s">
        <v>0</v>
      </c>
      <c r="Y90" s="1" t="s">
        <v>0</v>
      </c>
      <c r="Z90" s="1">
        <v>8496400</v>
      </c>
      <c r="AA90" s="1">
        <v>3354900</v>
      </c>
      <c r="AB90" s="1">
        <v>5141500</v>
      </c>
    </row>
    <row r="91" spans="1:28" x14ac:dyDescent="0.3">
      <c r="A91" s="1">
        <v>88</v>
      </c>
      <c r="B91" s="1" t="s">
        <v>1464</v>
      </c>
      <c r="C91" s="1" t="s">
        <v>1462</v>
      </c>
      <c r="D91" s="1" t="s">
        <v>1463</v>
      </c>
      <c r="E91" s="2" t="s">
        <v>1462</v>
      </c>
      <c r="F91" s="1">
        <v>288</v>
      </c>
      <c r="G91" s="1">
        <v>0.91496599999999995</v>
      </c>
      <c r="H91" s="3" t="str">
        <f t="shared" si="1"/>
        <v>I</v>
      </c>
      <c r="I91" s="1" t="s">
        <v>1553</v>
      </c>
      <c r="J91" s="1" t="s">
        <v>3176</v>
      </c>
      <c r="K91" s="1">
        <v>16</v>
      </c>
      <c r="L91" s="4">
        <v>2.5937400000000002E-3</v>
      </c>
      <c r="M91" s="1">
        <v>855.34900000000005</v>
      </c>
      <c r="N91" s="1">
        <v>1.7078</v>
      </c>
      <c r="O91" s="1">
        <v>3</v>
      </c>
      <c r="P91" s="1">
        <v>1.6494</v>
      </c>
      <c r="Q91" s="1" t="s">
        <v>0</v>
      </c>
      <c r="R91" s="1">
        <v>1.3058000000000001</v>
      </c>
      <c r="S91" s="1" t="s">
        <v>0</v>
      </c>
      <c r="T91" s="1" t="s">
        <v>0</v>
      </c>
      <c r="U91" s="1">
        <v>7.5384000000000002</v>
      </c>
      <c r="V91" s="1" t="s">
        <v>0</v>
      </c>
      <c r="W91" s="1" t="s">
        <v>0</v>
      </c>
      <c r="X91" s="1" t="s">
        <v>0</v>
      </c>
      <c r="Y91" s="1" t="s">
        <v>0</v>
      </c>
      <c r="Z91" s="1">
        <v>8496400</v>
      </c>
      <c r="AA91" s="1">
        <v>3354900</v>
      </c>
      <c r="AB91" s="1">
        <v>5141500</v>
      </c>
    </row>
    <row r="92" spans="1:28" x14ac:dyDescent="0.3">
      <c r="A92" s="1">
        <v>89</v>
      </c>
      <c r="B92" s="1" t="s">
        <v>1464</v>
      </c>
      <c r="C92" s="1" t="s">
        <v>1462</v>
      </c>
      <c r="D92" s="1" t="s">
        <v>1463</v>
      </c>
      <c r="E92" s="2" t="s">
        <v>1462</v>
      </c>
      <c r="F92" s="1">
        <v>290</v>
      </c>
      <c r="G92" s="1">
        <v>0.54810999999999999</v>
      </c>
      <c r="H92" s="3" t="str">
        <f t="shared" si="1"/>
        <v>II</v>
      </c>
      <c r="I92" s="1" t="s">
        <v>1553</v>
      </c>
      <c r="J92" s="1" t="s">
        <v>3175</v>
      </c>
      <c r="K92" s="1">
        <v>11</v>
      </c>
      <c r="L92" s="2">
        <v>3.7725699999999998E-3</v>
      </c>
      <c r="M92" s="1">
        <v>841.87965999999994</v>
      </c>
      <c r="N92" s="1">
        <v>3.4239999999999999</v>
      </c>
      <c r="O92" s="1">
        <v>2</v>
      </c>
      <c r="P92" s="1" t="s">
        <v>0</v>
      </c>
      <c r="Q92" s="1" t="s">
        <v>0</v>
      </c>
      <c r="R92" s="1" t="s">
        <v>0</v>
      </c>
      <c r="S92" s="1" t="s">
        <v>0</v>
      </c>
      <c r="T92" s="1" t="s">
        <v>0</v>
      </c>
      <c r="U92" s="1" t="s">
        <v>0</v>
      </c>
      <c r="V92" s="1" t="s">
        <v>0</v>
      </c>
      <c r="W92" s="1" t="s">
        <v>0</v>
      </c>
      <c r="X92" s="1" t="s">
        <v>0</v>
      </c>
      <c r="Y92" s="1" t="s">
        <v>0</v>
      </c>
      <c r="Z92" s="1">
        <v>0</v>
      </c>
      <c r="AA92" s="1">
        <v>0</v>
      </c>
      <c r="AB92" s="1">
        <v>0</v>
      </c>
    </row>
    <row r="93" spans="1:28" x14ac:dyDescent="0.3">
      <c r="A93" s="1">
        <v>90</v>
      </c>
      <c r="B93" s="1" t="s">
        <v>1464</v>
      </c>
      <c r="C93" s="1" t="s">
        <v>1462</v>
      </c>
      <c r="D93" s="1" t="s">
        <v>1463</v>
      </c>
      <c r="E93" s="2" t="s">
        <v>1462</v>
      </c>
      <c r="F93" s="1">
        <v>627</v>
      </c>
      <c r="G93" s="1">
        <v>0.99924199999999996</v>
      </c>
      <c r="H93" s="3" t="str">
        <f t="shared" si="1"/>
        <v>I</v>
      </c>
      <c r="I93" s="1" t="s">
        <v>1553</v>
      </c>
      <c r="J93" s="1" t="s">
        <v>3174</v>
      </c>
      <c r="K93" s="1">
        <v>6</v>
      </c>
      <c r="L93" s="2">
        <v>1.8680400000000001E-3</v>
      </c>
      <c r="M93" s="1">
        <v>1126.1556</v>
      </c>
      <c r="N93" s="1">
        <v>1.1547000000000001</v>
      </c>
      <c r="O93" s="1">
        <v>3</v>
      </c>
      <c r="P93" s="1">
        <v>0.63434000000000001</v>
      </c>
      <c r="Q93" s="1">
        <v>0.74753000000000003</v>
      </c>
      <c r="R93" s="1">
        <v>0.62117</v>
      </c>
      <c r="S93" s="1">
        <v>1.0002</v>
      </c>
      <c r="T93" s="1">
        <v>0.66425999999999996</v>
      </c>
      <c r="U93" s="1" t="s">
        <v>0</v>
      </c>
      <c r="V93" s="1" t="s">
        <v>0</v>
      </c>
      <c r="W93" s="1">
        <v>9.0129000000000001</v>
      </c>
      <c r="X93" s="1">
        <v>50.243000000000002</v>
      </c>
      <c r="Y93" s="1" t="s">
        <v>0</v>
      </c>
      <c r="Z93" s="1">
        <v>11259000</v>
      </c>
      <c r="AA93" s="1">
        <v>6797100</v>
      </c>
      <c r="AB93" s="1">
        <v>4462300</v>
      </c>
    </row>
    <row r="94" spans="1:28" x14ac:dyDescent="0.3">
      <c r="A94" s="1">
        <v>91</v>
      </c>
      <c r="B94" s="1" t="s">
        <v>1464</v>
      </c>
      <c r="C94" s="1" t="s">
        <v>1462</v>
      </c>
      <c r="D94" s="1" t="s">
        <v>1463</v>
      </c>
      <c r="E94" s="2" t="s">
        <v>1462</v>
      </c>
      <c r="F94" s="1">
        <v>628</v>
      </c>
      <c r="G94" s="1">
        <v>0.99924199999999996</v>
      </c>
      <c r="H94" s="3" t="str">
        <f t="shared" si="1"/>
        <v>I</v>
      </c>
      <c r="I94" s="1" t="s">
        <v>1553</v>
      </c>
      <c r="J94" s="1" t="s">
        <v>3174</v>
      </c>
      <c r="K94" s="1">
        <v>7</v>
      </c>
      <c r="L94" s="4">
        <v>1.8680400000000001E-3</v>
      </c>
      <c r="M94" s="1">
        <v>1126.1556</v>
      </c>
      <c r="N94" s="1">
        <v>1.1547000000000001</v>
      </c>
      <c r="O94" s="1">
        <v>3</v>
      </c>
      <c r="P94" s="1">
        <v>0.63434000000000001</v>
      </c>
      <c r="Q94" s="1">
        <v>0.74753000000000003</v>
      </c>
      <c r="R94" s="1">
        <v>0.62117</v>
      </c>
      <c r="S94" s="1">
        <v>1.0002</v>
      </c>
      <c r="T94" s="1">
        <v>0.66425999999999996</v>
      </c>
      <c r="U94" s="1" t="s">
        <v>0</v>
      </c>
      <c r="V94" s="1" t="s">
        <v>0</v>
      </c>
      <c r="W94" s="1">
        <v>9.0129000000000001</v>
      </c>
      <c r="X94" s="1">
        <v>50.243000000000002</v>
      </c>
      <c r="Y94" s="1" t="s">
        <v>0</v>
      </c>
      <c r="Z94" s="1">
        <v>11259000</v>
      </c>
      <c r="AA94" s="1">
        <v>6797100</v>
      </c>
      <c r="AB94" s="1">
        <v>4462300</v>
      </c>
    </row>
    <row r="95" spans="1:28" x14ac:dyDescent="0.3">
      <c r="A95" s="1">
        <v>92</v>
      </c>
      <c r="B95" s="1" t="s">
        <v>1464</v>
      </c>
      <c r="C95" s="1" t="s">
        <v>1462</v>
      </c>
      <c r="D95" s="1" t="s">
        <v>1463</v>
      </c>
      <c r="E95" s="2" t="s">
        <v>1462</v>
      </c>
      <c r="F95" s="1">
        <v>630</v>
      </c>
      <c r="G95" s="1">
        <v>0.99924199999999996</v>
      </c>
      <c r="H95" s="3" t="str">
        <f t="shared" si="1"/>
        <v>I</v>
      </c>
      <c r="I95" s="1" t="s">
        <v>1553</v>
      </c>
      <c r="J95" s="1" t="s">
        <v>3174</v>
      </c>
      <c r="K95" s="1">
        <v>9</v>
      </c>
      <c r="L95" s="4">
        <v>1.8680400000000001E-3</v>
      </c>
      <c r="M95" s="1">
        <v>1126.1556</v>
      </c>
      <c r="N95" s="1">
        <v>1.1547000000000001</v>
      </c>
      <c r="O95" s="1">
        <v>3</v>
      </c>
      <c r="P95" s="1">
        <v>0.63434000000000001</v>
      </c>
      <c r="Q95" s="1">
        <v>0.74753000000000003</v>
      </c>
      <c r="R95" s="1">
        <v>0.62117</v>
      </c>
      <c r="S95" s="1">
        <v>1.0002</v>
      </c>
      <c r="T95" s="1">
        <v>0.66425999999999996</v>
      </c>
      <c r="U95" s="1" t="s">
        <v>0</v>
      </c>
      <c r="V95" s="1" t="s">
        <v>0</v>
      </c>
      <c r="W95" s="1">
        <v>9.0129000000000001</v>
      </c>
      <c r="X95" s="1">
        <v>50.243000000000002</v>
      </c>
      <c r="Y95" s="1" t="s">
        <v>0</v>
      </c>
      <c r="Z95" s="1">
        <v>12247000</v>
      </c>
      <c r="AA95" s="1">
        <v>7525600</v>
      </c>
      <c r="AB95" s="1">
        <v>4721800</v>
      </c>
    </row>
    <row r="96" spans="1:28" x14ac:dyDescent="0.3">
      <c r="A96" s="1">
        <v>93</v>
      </c>
      <c r="B96" s="1" t="s">
        <v>1464</v>
      </c>
      <c r="C96" s="1" t="s">
        <v>1462</v>
      </c>
      <c r="D96" s="1" t="s">
        <v>1463</v>
      </c>
      <c r="E96" s="2" t="s">
        <v>1462</v>
      </c>
      <c r="F96" s="1">
        <v>331</v>
      </c>
      <c r="G96" s="1">
        <v>0.900092</v>
      </c>
      <c r="H96" s="3" t="str">
        <f t="shared" si="1"/>
        <v>I</v>
      </c>
      <c r="I96" s="1" t="s">
        <v>1553</v>
      </c>
      <c r="J96" s="1" t="s">
        <v>1461</v>
      </c>
      <c r="K96" s="1">
        <v>9</v>
      </c>
      <c r="L96" s="2">
        <v>1.8437499999999999E-2</v>
      </c>
      <c r="M96" s="1">
        <v>855.34492</v>
      </c>
      <c r="N96" s="1">
        <v>1.3585</v>
      </c>
      <c r="O96" s="1">
        <v>3</v>
      </c>
      <c r="P96" s="1">
        <v>1.1326000000000001</v>
      </c>
      <c r="Q96" s="1" t="s">
        <v>0</v>
      </c>
      <c r="R96" s="1" t="s">
        <v>0</v>
      </c>
      <c r="S96" s="1" t="s">
        <v>0</v>
      </c>
      <c r="T96" s="1" t="s">
        <v>0</v>
      </c>
      <c r="U96" s="1" t="s">
        <v>0</v>
      </c>
      <c r="V96" s="1" t="s">
        <v>0</v>
      </c>
      <c r="W96" s="1" t="s">
        <v>0</v>
      </c>
      <c r="X96" s="1" t="s">
        <v>0</v>
      </c>
      <c r="Y96" s="1" t="s">
        <v>0</v>
      </c>
      <c r="Z96" s="1">
        <v>8908000</v>
      </c>
      <c r="AA96" s="1">
        <v>4343400</v>
      </c>
      <c r="AB96" s="1">
        <v>4564600</v>
      </c>
    </row>
    <row r="97" spans="1:28" x14ac:dyDescent="0.3">
      <c r="A97" s="1">
        <v>94</v>
      </c>
      <c r="B97" s="1" t="s">
        <v>1464</v>
      </c>
      <c r="C97" s="1" t="s">
        <v>1462</v>
      </c>
      <c r="D97" s="1" t="s">
        <v>1463</v>
      </c>
      <c r="E97" s="2" t="s">
        <v>1462</v>
      </c>
      <c r="F97" s="1">
        <v>333</v>
      </c>
      <c r="G97" s="1">
        <v>0.85930799999999996</v>
      </c>
      <c r="H97" s="3" t="str">
        <f t="shared" si="1"/>
        <v>I</v>
      </c>
      <c r="I97" s="1" t="s">
        <v>1553</v>
      </c>
      <c r="J97" s="1" t="s">
        <v>1461</v>
      </c>
      <c r="K97" s="1">
        <v>11</v>
      </c>
      <c r="L97" s="2">
        <v>1.8437499999999999E-2</v>
      </c>
      <c r="M97" s="1">
        <v>855.34492</v>
      </c>
      <c r="N97" s="1">
        <v>1.3585</v>
      </c>
      <c r="O97" s="1">
        <v>3</v>
      </c>
      <c r="P97" s="1">
        <v>1.1326000000000001</v>
      </c>
      <c r="Q97" s="1" t="s">
        <v>0</v>
      </c>
      <c r="R97" s="1" t="s">
        <v>0</v>
      </c>
      <c r="S97" s="1" t="s">
        <v>0</v>
      </c>
      <c r="T97" s="1" t="s">
        <v>0</v>
      </c>
      <c r="U97" s="1" t="s">
        <v>0</v>
      </c>
      <c r="V97" s="1" t="s">
        <v>0</v>
      </c>
      <c r="W97" s="1" t="s">
        <v>0</v>
      </c>
      <c r="X97" s="1" t="s">
        <v>0</v>
      </c>
      <c r="Y97" s="1" t="s">
        <v>0</v>
      </c>
      <c r="Z97" s="1">
        <v>8908000</v>
      </c>
      <c r="AA97" s="1">
        <v>4343400</v>
      </c>
      <c r="AB97" s="1">
        <v>4564600</v>
      </c>
    </row>
    <row r="98" spans="1:28" x14ac:dyDescent="0.3">
      <c r="A98" s="1">
        <v>95</v>
      </c>
      <c r="B98" s="1" t="s">
        <v>1455</v>
      </c>
      <c r="C98" s="1" t="s">
        <v>1454</v>
      </c>
      <c r="D98" s="1" t="s">
        <v>114</v>
      </c>
      <c r="E98" s="2" t="s">
        <v>1454</v>
      </c>
      <c r="F98" s="1">
        <v>237</v>
      </c>
      <c r="G98" s="1">
        <v>0.79672900000000002</v>
      </c>
      <c r="H98" s="3" t="str">
        <f t="shared" si="1"/>
        <v>I</v>
      </c>
      <c r="I98" s="1" t="s">
        <v>1553</v>
      </c>
      <c r="J98" s="1" t="s">
        <v>3172</v>
      </c>
      <c r="K98" s="1">
        <v>8</v>
      </c>
      <c r="L98" s="4">
        <v>1.23546E-2</v>
      </c>
      <c r="M98" s="1">
        <v>853.34693000000004</v>
      </c>
      <c r="N98" s="1">
        <v>1.0361</v>
      </c>
      <c r="O98" s="1">
        <v>3</v>
      </c>
      <c r="P98" s="1" t="s">
        <v>0</v>
      </c>
      <c r="Q98" s="1" t="s">
        <v>0</v>
      </c>
      <c r="R98" s="1" t="s">
        <v>0</v>
      </c>
      <c r="S98" s="1">
        <v>0.45665</v>
      </c>
      <c r="T98" s="1">
        <v>1.28</v>
      </c>
      <c r="U98" s="1" t="s">
        <v>0</v>
      </c>
      <c r="V98" s="1" t="s">
        <v>0</v>
      </c>
      <c r="W98" s="1" t="s">
        <v>0</v>
      </c>
      <c r="X98" s="1" t="s">
        <v>0</v>
      </c>
      <c r="Y98" s="1" t="s">
        <v>0</v>
      </c>
      <c r="Z98" s="1">
        <v>16765000</v>
      </c>
      <c r="AA98" s="1">
        <v>9567900</v>
      </c>
      <c r="AB98" s="1">
        <v>7197200</v>
      </c>
    </row>
    <row r="99" spans="1:28" x14ac:dyDescent="0.3">
      <c r="A99" s="1">
        <v>96</v>
      </c>
      <c r="B99" s="1" t="s">
        <v>1455</v>
      </c>
      <c r="C99" s="1" t="s">
        <v>1454</v>
      </c>
      <c r="D99" s="1" t="s">
        <v>114</v>
      </c>
      <c r="E99" s="2" t="s">
        <v>1454</v>
      </c>
      <c r="F99" s="1">
        <v>241</v>
      </c>
      <c r="G99" s="1">
        <v>0.71997100000000003</v>
      </c>
      <c r="H99" s="3" t="str">
        <f t="shared" si="1"/>
        <v>II</v>
      </c>
      <c r="I99" s="1" t="s">
        <v>1553</v>
      </c>
      <c r="J99" s="1" t="s">
        <v>3173</v>
      </c>
      <c r="K99" s="1">
        <v>12</v>
      </c>
      <c r="L99" s="4">
        <v>1.23546E-2</v>
      </c>
      <c r="M99" s="1">
        <v>853.34693000000004</v>
      </c>
      <c r="N99" s="1">
        <v>0.45374999999999999</v>
      </c>
      <c r="O99" s="1">
        <v>3</v>
      </c>
      <c r="P99" s="1" t="s">
        <v>0</v>
      </c>
      <c r="Q99" s="1" t="s">
        <v>0</v>
      </c>
      <c r="R99" s="1" t="s">
        <v>0</v>
      </c>
      <c r="S99" s="1">
        <v>0.45665</v>
      </c>
      <c r="T99" s="1">
        <v>1.0154000000000001</v>
      </c>
      <c r="U99" s="1" t="s">
        <v>0</v>
      </c>
      <c r="V99" s="1" t="s">
        <v>0</v>
      </c>
      <c r="W99" s="1" t="s">
        <v>0</v>
      </c>
      <c r="X99" s="1" t="s">
        <v>0</v>
      </c>
      <c r="Y99" s="1">
        <v>2.2944</v>
      </c>
      <c r="Z99" s="1">
        <v>17434000</v>
      </c>
      <c r="AA99" s="1">
        <v>10057000</v>
      </c>
      <c r="AB99" s="1">
        <v>7376500</v>
      </c>
    </row>
    <row r="100" spans="1:28" x14ac:dyDescent="0.3">
      <c r="A100" s="1">
        <v>97</v>
      </c>
      <c r="B100" s="1" t="s">
        <v>1455</v>
      </c>
      <c r="C100" s="1" t="s">
        <v>1454</v>
      </c>
      <c r="D100" s="1" t="s">
        <v>114</v>
      </c>
      <c r="E100" s="2" t="s">
        <v>1454</v>
      </c>
      <c r="F100" s="1">
        <v>245</v>
      </c>
      <c r="G100" s="1">
        <v>0.99898900000000002</v>
      </c>
      <c r="H100" s="3" t="str">
        <f t="shared" si="1"/>
        <v>I</v>
      </c>
      <c r="I100" s="1" t="s">
        <v>1553</v>
      </c>
      <c r="J100" s="1" t="s">
        <v>3172</v>
      </c>
      <c r="K100" s="1">
        <v>16</v>
      </c>
      <c r="L100" s="4">
        <v>1.23546E-2</v>
      </c>
      <c r="M100" s="1">
        <v>853.34693000000004</v>
      </c>
      <c r="N100" s="1">
        <v>1.0361</v>
      </c>
      <c r="O100" s="1">
        <v>3</v>
      </c>
      <c r="P100" s="1" t="s">
        <v>0</v>
      </c>
      <c r="Q100" s="1">
        <v>0.89653000000000005</v>
      </c>
      <c r="R100" s="1" t="s">
        <v>0</v>
      </c>
      <c r="S100" s="1">
        <v>0.58245999999999998</v>
      </c>
      <c r="T100" s="1">
        <v>0.91371000000000002</v>
      </c>
      <c r="U100" s="1" t="s">
        <v>0</v>
      </c>
      <c r="V100" s="1" t="s">
        <v>0</v>
      </c>
      <c r="W100" s="1" t="s">
        <v>0</v>
      </c>
      <c r="X100" s="1">
        <v>13.334</v>
      </c>
      <c r="Y100" s="1" t="s">
        <v>0</v>
      </c>
      <c r="Z100" s="1">
        <v>42249000</v>
      </c>
      <c r="AA100" s="1">
        <v>23649000</v>
      </c>
      <c r="AB100" s="1">
        <v>18601000</v>
      </c>
    </row>
    <row r="101" spans="1:28" x14ac:dyDescent="0.3">
      <c r="A101" s="1">
        <v>98</v>
      </c>
      <c r="B101" s="1" t="s">
        <v>1455</v>
      </c>
      <c r="C101" s="1" t="s">
        <v>1454</v>
      </c>
      <c r="D101" s="1" t="s">
        <v>114</v>
      </c>
      <c r="E101" s="2" t="s">
        <v>1454</v>
      </c>
      <c r="F101" s="1">
        <v>206</v>
      </c>
      <c r="G101" s="1">
        <v>0.71439200000000003</v>
      </c>
      <c r="H101" s="3" t="str">
        <f t="shared" si="1"/>
        <v>II</v>
      </c>
      <c r="I101" s="1" t="s">
        <v>1553</v>
      </c>
      <c r="J101" s="1" t="s">
        <v>3170</v>
      </c>
      <c r="K101" s="1">
        <v>5</v>
      </c>
      <c r="L101" s="4">
        <v>2.24478E-6</v>
      </c>
      <c r="M101" s="1">
        <v>969.44210999999996</v>
      </c>
      <c r="N101" s="1">
        <v>0.55300000000000005</v>
      </c>
      <c r="O101" s="1">
        <v>2</v>
      </c>
      <c r="P101" s="1" t="s">
        <v>0</v>
      </c>
      <c r="Q101" s="1">
        <v>0.91693000000000002</v>
      </c>
      <c r="R101" s="1" t="s">
        <v>0</v>
      </c>
      <c r="S101" s="1" t="s">
        <v>0</v>
      </c>
      <c r="T101" s="1" t="s">
        <v>0</v>
      </c>
      <c r="U101" s="1" t="s">
        <v>0</v>
      </c>
      <c r="V101" s="1" t="s">
        <v>0</v>
      </c>
      <c r="W101" s="1" t="s">
        <v>0</v>
      </c>
      <c r="X101" s="1" t="s">
        <v>0</v>
      </c>
      <c r="Y101" s="1" t="s">
        <v>0</v>
      </c>
      <c r="Z101" s="1">
        <v>5923600</v>
      </c>
      <c r="AA101" s="1">
        <v>3114100</v>
      </c>
      <c r="AB101" s="1">
        <v>2809500</v>
      </c>
    </row>
    <row r="102" spans="1:28" x14ac:dyDescent="0.3">
      <c r="A102" s="1">
        <v>99</v>
      </c>
      <c r="B102" s="1" t="s">
        <v>1455</v>
      </c>
      <c r="C102" s="1" t="s">
        <v>1454</v>
      </c>
      <c r="D102" s="1" t="s">
        <v>114</v>
      </c>
      <c r="E102" s="2" t="s">
        <v>1454</v>
      </c>
      <c r="F102" s="1">
        <v>208</v>
      </c>
      <c r="G102" s="1">
        <v>0.99892599999999998</v>
      </c>
      <c r="H102" s="3" t="str">
        <f t="shared" si="1"/>
        <v>I</v>
      </c>
      <c r="I102" s="1" t="s">
        <v>1553</v>
      </c>
      <c r="J102" s="1" t="s">
        <v>3171</v>
      </c>
      <c r="K102" s="1">
        <v>7</v>
      </c>
      <c r="L102" s="4">
        <v>2.6283799999999998E-10</v>
      </c>
      <c r="M102" s="1">
        <v>969.44210999999996</v>
      </c>
      <c r="N102" s="1">
        <v>-0.30275999999999997</v>
      </c>
      <c r="O102" s="1">
        <v>2</v>
      </c>
      <c r="P102" s="1">
        <v>0.71802999999999995</v>
      </c>
      <c r="Q102" s="1">
        <v>1.0281</v>
      </c>
      <c r="R102" s="1">
        <v>0.72191000000000005</v>
      </c>
      <c r="S102" s="1">
        <v>0.43897000000000003</v>
      </c>
      <c r="T102" s="1">
        <v>1.3419000000000001</v>
      </c>
      <c r="U102" s="1" t="s">
        <v>0</v>
      </c>
      <c r="V102" s="1" t="s">
        <v>0</v>
      </c>
      <c r="W102" s="1" t="s">
        <v>0</v>
      </c>
      <c r="X102" s="1" t="s">
        <v>0</v>
      </c>
      <c r="Y102" s="1" t="s">
        <v>0</v>
      </c>
      <c r="Z102" s="1">
        <v>32726000</v>
      </c>
      <c r="AA102" s="1">
        <v>17214000</v>
      </c>
      <c r="AB102" s="1">
        <v>15512000</v>
      </c>
    </row>
    <row r="103" spans="1:28" x14ac:dyDescent="0.3">
      <c r="A103" s="1">
        <v>100</v>
      </c>
      <c r="B103" s="1" t="s">
        <v>1455</v>
      </c>
      <c r="C103" s="1" t="s">
        <v>1454</v>
      </c>
      <c r="D103" s="1" t="s">
        <v>114</v>
      </c>
      <c r="E103" s="2" t="s">
        <v>1454</v>
      </c>
      <c r="F103" s="1">
        <v>217</v>
      </c>
      <c r="G103" s="1">
        <v>0.99984799999999996</v>
      </c>
      <c r="H103" s="3" t="str">
        <f t="shared" si="1"/>
        <v>I</v>
      </c>
      <c r="I103" s="1" t="s">
        <v>1553</v>
      </c>
      <c r="J103" s="1" t="s">
        <v>3170</v>
      </c>
      <c r="K103" s="1">
        <v>16</v>
      </c>
      <c r="L103" s="4">
        <v>2.6283799999999998E-10</v>
      </c>
      <c r="M103" s="1">
        <v>969.44210999999996</v>
      </c>
      <c r="N103" s="1">
        <v>0.55300000000000005</v>
      </c>
      <c r="O103" s="1">
        <v>2</v>
      </c>
      <c r="P103" s="1">
        <v>0.71802999999999995</v>
      </c>
      <c r="Q103" s="1">
        <v>1.0281</v>
      </c>
      <c r="R103" s="1">
        <v>0.72191000000000005</v>
      </c>
      <c r="S103" s="1">
        <v>0.60662000000000005</v>
      </c>
      <c r="T103" s="1">
        <v>1.3419000000000001</v>
      </c>
      <c r="U103" s="1" t="s">
        <v>0</v>
      </c>
      <c r="V103" s="1">
        <v>17.881</v>
      </c>
      <c r="W103" s="1" t="s">
        <v>0</v>
      </c>
      <c r="X103" s="1">
        <v>45.747</v>
      </c>
      <c r="Y103" s="1" t="s">
        <v>0</v>
      </c>
      <c r="Z103" s="1">
        <v>40315000</v>
      </c>
      <c r="AA103" s="1">
        <v>21371000</v>
      </c>
      <c r="AB103" s="1">
        <v>18943000</v>
      </c>
    </row>
    <row r="104" spans="1:28" x14ac:dyDescent="0.3">
      <c r="A104" s="1">
        <v>101</v>
      </c>
      <c r="B104" s="1" t="s">
        <v>3169</v>
      </c>
      <c r="C104" s="1" t="s">
        <v>3168</v>
      </c>
      <c r="D104" s="1" t="s">
        <v>548</v>
      </c>
      <c r="E104" s="2" t="s">
        <v>3167</v>
      </c>
      <c r="F104" s="1">
        <v>326</v>
      </c>
      <c r="G104" s="1">
        <v>0.99977800000000006</v>
      </c>
      <c r="H104" s="3" t="str">
        <f t="shared" si="1"/>
        <v>I</v>
      </c>
      <c r="I104" s="1" t="s">
        <v>1553</v>
      </c>
      <c r="J104" s="1" t="s">
        <v>3166</v>
      </c>
      <c r="K104" s="1">
        <v>19</v>
      </c>
      <c r="L104" s="2">
        <v>4.83083E-11</v>
      </c>
      <c r="M104" s="1">
        <v>1307.5269000000001</v>
      </c>
      <c r="N104" s="1">
        <v>2.2113</v>
      </c>
      <c r="O104" s="1">
        <v>2</v>
      </c>
      <c r="P104" s="1" t="s">
        <v>0</v>
      </c>
      <c r="Q104" s="1" t="s">
        <v>0</v>
      </c>
      <c r="R104" s="1">
        <v>0.85385999999999995</v>
      </c>
      <c r="S104" s="1">
        <v>1.0828</v>
      </c>
      <c r="T104" s="1" t="s">
        <v>0</v>
      </c>
      <c r="U104" s="1" t="s">
        <v>0</v>
      </c>
      <c r="V104" s="1" t="s">
        <v>0</v>
      </c>
      <c r="W104" s="1" t="s">
        <v>0</v>
      </c>
      <c r="X104" s="1" t="s">
        <v>0</v>
      </c>
      <c r="Y104" s="1" t="s">
        <v>0</v>
      </c>
      <c r="Z104" s="1">
        <v>4607500</v>
      </c>
      <c r="AA104" s="1">
        <v>2342400</v>
      </c>
      <c r="AB104" s="1">
        <v>2265200</v>
      </c>
    </row>
    <row r="105" spans="1:28" x14ac:dyDescent="0.3">
      <c r="A105" s="1">
        <v>102</v>
      </c>
      <c r="B105" s="1" t="s">
        <v>3165</v>
      </c>
      <c r="C105" s="1" t="s">
        <v>3164</v>
      </c>
      <c r="D105" s="1" t="s">
        <v>3163</v>
      </c>
      <c r="E105" s="2" t="s">
        <v>3162</v>
      </c>
      <c r="F105" s="1">
        <v>787</v>
      </c>
      <c r="G105" s="1">
        <v>1</v>
      </c>
      <c r="H105" s="3" t="str">
        <f t="shared" si="1"/>
        <v>I</v>
      </c>
      <c r="I105" s="1" t="s">
        <v>1553</v>
      </c>
      <c r="J105" s="1" t="s">
        <v>3161</v>
      </c>
      <c r="K105" s="1">
        <v>9</v>
      </c>
      <c r="L105" s="2">
        <v>2.6534000000000001E-35</v>
      </c>
      <c r="M105" s="1">
        <v>875.88102000000003</v>
      </c>
      <c r="N105" s="1">
        <v>1.3975</v>
      </c>
      <c r="O105" s="1">
        <v>2</v>
      </c>
      <c r="P105" s="1">
        <v>1.7334000000000001</v>
      </c>
      <c r="Q105" s="1">
        <v>0.94384000000000001</v>
      </c>
      <c r="R105" s="1">
        <v>0.89873000000000003</v>
      </c>
      <c r="S105" s="1" t="s">
        <v>0</v>
      </c>
      <c r="T105" s="1" t="s">
        <v>0</v>
      </c>
      <c r="U105" s="1" t="s">
        <v>0</v>
      </c>
      <c r="V105" s="1">
        <v>63.612000000000002</v>
      </c>
      <c r="W105" s="1">
        <v>45.872999999999998</v>
      </c>
      <c r="X105" s="1" t="s">
        <v>0</v>
      </c>
      <c r="Y105" s="1" t="s">
        <v>0</v>
      </c>
      <c r="Z105" s="1">
        <v>46778000</v>
      </c>
      <c r="AA105" s="1">
        <v>22122000</v>
      </c>
      <c r="AB105" s="1">
        <v>24655000</v>
      </c>
    </row>
    <row r="106" spans="1:28" x14ac:dyDescent="0.3">
      <c r="A106" s="1">
        <v>103</v>
      </c>
      <c r="B106" s="1" t="s">
        <v>3165</v>
      </c>
      <c r="C106" s="1" t="s">
        <v>3164</v>
      </c>
      <c r="D106" s="1" t="s">
        <v>3163</v>
      </c>
      <c r="E106" s="2" t="s">
        <v>3162</v>
      </c>
      <c r="F106" s="1">
        <v>790</v>
      </c>
      <c r="G106" s="1">
        <v>1</v>
      </c>
      <c r="H106" s="3" t="str">
        <f t="shared" si="1"/>
        <v>I</v>
      </c>
      <c r="I106" s="1" t="s">
        <v>1553</v>
      </c>
      <c r="J106" s="1" t="s">
        <v>3161</v>
      </c>
      <c r="K106" s="1">
        <v>12</v>
      </c>
      <c r="L106" s="2">
        <v>2.6534000000000001E-35</v>
      </c>
      <c r="M106" s="1">
        <v>875.88102000000003</v>
      </c>
      <c r="N106" s="1">
        <v>2.8893</v>
      </c>
      <c r="O106" s="1">
        <v>2</v>
      </c>
      <c r="P106" s="1">
        <v>1.7334000000000001</v>
      </c>
      <c r="Q106" s="1">
        <v>0.94384000000000001</v>
      </c>
      <c r="R106" s="1">
        <v>0.89873000000000003</v>
      </c>
      <c r="S106" s="1" t="s">
        <v>0</v>
      </c>
      <c r="T106" s="1" t="s">
        <v>0</v>
      </c>
      <c r="U106" s="1" t="s">
        <v>0</v>
      </c>
      <c r="V106" s="1">
        <v>63.612000000000002</v>
      </c>
      <c r="W106" s="1">
        <v>45.872999999999998</v>
      </c>
      <c r="X106" s="1" t="s">
        <v>0</v>
      </c>
      <c r="Y106" s="1" t="s">
        <v>0</v>
      </c>
      <c r="Z106" s="1">
        <v>46778000</v>
      </c>
      <c r="AA106" s="1">
        <v>22122000</v>
      </c>
      <c r="AB106" s="1">
        <v>24655000</v>
      </c>
    </row>
    <row r="107" spans="1:28" x14ac:dyDescent="0.3">
      <c r="A107" s="1">
        <v>104</v>
      </c>
      <c r="B107" s="1" t="s">
        <v>3160</v>
      </c>
      <c r="C107" s="1" t="s">
        <v>3159</v>
      </c>
      <c r="D107" s="1" t="s">
        <v>3158</v>
      </c>
      <c r="E107" s="2" t="s">
        <v>3157</v>
      </c>
      <c r="F107" s="1">
        <v>71</v>
      </c>
      <c r="G107" s="1">
        <v>0.71900900000000001</v>
      </c>
      <c r="H107" s="3" t="str">
        <f t="shared" si="1"/>
        <v>II</v>
      </c>
      <c r="I107" s="1" t="s">
        <v>1553</v>
      </c>
      <c r="J107" s="1" t="s">
        <v>3156</v>
      </c>
      <c r="K107" s="1">
        <v>18</v>
      </c>
      <c r="L107" s="2">
        <v>4.0478500000000002E-5</v>
      </c>
      <c r="M107" s="1">
        <v>1108.8312000000001</v>
      </c>
      <c r="N107" s="1">
        <v>-2.5587</v>
      </c>
      <c r="O107" s="1">
        <v>3</v>
      </c>
      <c r="P107" s="1" t="s">
        <v>0</v>
      </c>
      <c r="Q107" s="1">
        <v>0.83209999999999995</v>
      </c>
      <c r="R107" s="1">
        <v>2.5190999999999999</v>
      </c>
      <c r="S107" s="1" t="s">
        <v>0</v>
      </c>
      <c r="T107" s="1">
        <v>0.77081</v>
      </c>
      <c r="U107" s="1" t="s">
        <v>0</v>
      </c>
      <c r="V107" s="1" t="s">
        <v>0</v>
      </c>
      <c r="W107" s="1" t="s">
        <v>0</v>
      </c>
      <c r="X107" s="1" t="s">
        <v>0</v>
      </c>
      <c r="Y107" s="1" t="s">
        <v>0</v>
      </c>
      <c r="Z107" s="1">
        <v>26755000</v>
      </c>
      <c r="AA107" s="1">
        <v>9676400</v>
      </c>
      <c r="AB107" s="1">
        <v>17079000</v>
      </c>
    </row>
    <row r="108" spans="1:28" x14ac:dyDescent="0.3">
      <c r="A108" s="1">
        <v>105</v>
      </c>
      <c r="B108" s="1" t="s">
        <v>3155</v>
      </c>
      <c r="C108" s="1" t="s">
        <v>3153</v>
      </c>
      <c r="D108" s="1" t="s">
        <v>3154</v>
      </c>
      <c r="E108" s="2" t="s">
        <v>3153</v>
      </c>
      <c r="F108" s="1">
        <v>85</v>
      </c>
      <c r="G108" s="1">
        <v>1</v>
      </c>
      <c r="H108" s="3" t="str">
        <f t="shared" si="1"/>
        <v>I</v>
      </c>
      <c r="I108" s="1" t="s">
        <v>1553</v>
      </c>
      <c r="J108" s="1" t="s">
        <v>3152</v>
      </c>
      <c r="K108" s="1">
        <v>12</v>
      </c>
      <c r="L108" s="2">
        <v>6.3778899999999997E-30</v>
      </c>
      <c r="M108" s="1">
        <v>1249.7945999999999</v>
      </c>
      <c r="N108" s="1">
        <v>1.0243</v>
      </c>
      <c r="O108" s="1">
        <v>3</v>
      </c>
      <c r="P108" s="1">
        <v>0.98236999999999997</v>
      </c>
      <c r="Q108" s="1">
        <v>1.2024999999999999</v>
      </c>
      <c r="R108" s="1">
        <v>1.0290999999999999</v>
      </c>
      <c r="S108" s="1">
        <v>0.81028</v>
      </c>
      <c r="T108" s="1">
        <v>1.0155000000000001</v>
      </c>
      <c r="U108" s="1" t="s">
        <v>0</v>
      </c>
      <c r="V108" s="1" t="s">
        <v>0</v>
      </c>
      <c r="W108" s="1" t="s">
        <v>0</v>
      </c>
      <c r="X108" s="1" t="s">
        <v>0</v>
      </c>
      <c r="Y108" s="1" t="s">
        <v>0</v>
      </c>
      <c r="Z108" s="1">
        <v>51024000</v>
      </c>
      <c r="AA108" s="1">
        <v>21669000</v>
      </c>
      <c r="AB108" s="1">
        <v>29354000</v>
      </c>
    </row>
    <row r="109" spans="1:28" x14ac:dyDescent="0.3">
      <c r="A109" s="1">
        <v>106</v>
      </c>
      <c r="B109" s="1" t="s">
        <v>3149</v>
      </c>
      <c r="C109" s="1" t="s">
        <v>3148</v>
      </c>
      <c r="D109" s="1" t="s">
        <v>3147</v>
      </c>
      <c r="E109" s="2" t="s">
        <v>3146</v>
      </c>
      <c r="F109" s="1">
        <v>78</v>
      </c>
      <c r="G109" s="1">
        <v>0.99998900000000002</v>
      </c>
      <c r="H109" s="3" t="str">
        <f t="shared" si="1"/>
        <v>I</v>
      </c>
      <c r="I109" s="1" t="s">
        <v>1553</v>
      </c>
      <c r="J109" s="1" t="s">
        <v>3151</v>
      </c>
      <c r="K109" s="1">
        <v>12</v>
      </c>
      <c r="L109" s="2">
        <v>2.1962299999999998E-6</v>
      </c>
      <c r="M109" s="1">
        <v>897.07543999999996</v>
      </c>
      <c r="N109" s="1">
        <v>1.9789000000000001</v>
      </c>
      <c r="O109" s="1">
        <v>3</v>
      </c>
      <c r="P109" s="1">
        <v>1.9406000000000001</v>
      </c>
      <c r="Q109" s="1">
        <v>1.0164</v>
      </c>
      <c r="R109" s="1">
        <v>1.2388999999999999</v>
      </c>
      <c r="S109" s="1">
        <v>1.1271</v>
      </c>
      <c r="T109" s="1">
        <v>1.3169</v>
      </c>
      <c r="U109" s="1" t="s">
        <v>0</v>
      </c>
      <c r="V109" s="1">
        <v>27.327000000000002</v>
      </c>
      <c r="W109" s="1">
        <v>10.804</v>
      </c>
      <c r="X109" s="1">
        <v>16.245000000000001</v>
      </c>
      <c r="Y109" s="1">
        <v>5.5034E-2</v>
      </c>
      <c r="Z109" s="1">
        <v>676740000</v>
      </c>
      <c r="AA109" s="1">
        <v>302680000</v>
      </c>
      <c r="AB109" s="1">
        <v>374060000</v>
      </c>
    </row>
    <row r="110" spans="1:28" x14ac:dyDescent="0.3">
      <c r="A110" s="1">
        <v>107</v>
      </c>
      <c r="B110" s="1" t="s">
        <v>3149</v>
      </c>
      <c r="C110" s="1" t="s">
        <v>3148</v>
      </c>
      <c r="D110" s="1" t="s">
        <v>3147</v>
      </c>
      <c r="E110" s="2" t="s">
        <v>3146</v>
      </c>
      <c r="F110" s="1">
        <v>80</v>
      </c>
      <c r="G110" s="1">
        <v>0.99999000000000005</v>
      </c>
      <c r="H110" s="3" t="str">
        <f t="shared" si="1"/>
        <v>I</v>
      </c>
      <c r="I110" s="1" t="s">
        <v>1553</v>
      </c>
      <c r="J110" s="1" t="s">
        <v>3150</v>
      </c>
      <c r="K110" s="1">
        <v>12</v>
      </c>
      <c r="L110" s="2">
        <v>2.1962299999999998E-6</v>
      </c>
      <c r="M110" s="1">
        <v>811.35918000000004</v>
      </c>
      <c r="N110" s="1">
        <v>1.7019</v>
      </c>
      <c r="O110" s="1">
        <v>3</v>
      </c>
      <c r="P110" s="1">
        <v>1.3249</v>
      </c>
      <c r="Q110" s="1">
        <v>1.0401</v>
      </c>
      <c r="R110" s="1">
        <v>1.3070999999999999</v>
      </c>
      <c r="S110" s="1">
        <v>1.1271</v>
      </c>
      <c r="T110" s="1">
        <v>1.3169</v>
      </c>
      <c r="U110" s="1">
        <v>53.98</v>
      </c>
      <c r="V110" s="1">
        <v>31.463999999999999</v>
      </c>
      <c r="W110" s="1">
        <v>11.371</v>
      </c>
      <c r="X110" s="1">
        <v>16.245000000000001</v>
      </c>
      <c r="Y110" s="1">
        <v>5.5034E-2</v>
      </c>
      <c r="Z110" s="1">
        <v>759320000</v>
      </c>
      <c r="AA110" s="1">
        <v>342830000</v>
      </c>
      <c r="AB110" s="1">
        <v>416490000</v>
      </c>
    </row>
    <row r="111" spans="1:28" x14ac:dyDescent="0.3">
      <c r="A111" s="1">
        <v>108</v>
      </c>
      <c r="B111" s="1" t="s">
        <v>3149</v>
      </c>
      <c r="C111" s="1" t="s">
        <v>3148</v>
      </c>
      <c r="D111" s="1" t="s">
        <v>3147</v>
      </c>
      <c r="E111" s="2" t="s">
        <v>3146</v>
      </c>
      <c r="F111" s="1">
        <v>459</v>
      </c>
      <c r="G111" s="1">
        <v>0.99986799999999998</v>
      </c>
      <c r="H111" s="3" t="str">
        <f t="shared" si="1"/>
        <v>I</v>
      </c>
      <c r="I111" s="1" t="s">
        <v>1553</v>
      </c>
      <c r="J111" s="1" t="s">
        <v>3145</v>
      </c>
      <c r="K111" s="1">
        <v>4</v>
      </c>
      <c r="L111" s="2">
        <v>5.5878799999999997E-10</v>
      </c>
      <c r="M111" s="1">
        <v>538.27841000000001</v>
      </c>
      <c r="N111" s="1">
        <v>2.0939999999999999</v>
      </c>
      <c r="O111" s="1">
        <v>3</v>
      </c>
      <c r="P111" s="1" t="s">
        <v>0</v>
      </c>
      <c r="Q111" s="1">
        <v>2.6566999999999998</v>
      </c>
      <c r="R111" s="1" t="s">
        <v>0</v>
      </c>
      <c r="S111" s="1" t="s">
        <v>0</v>
      </c>
      <c r="T111" s="1" t="s">
        <v>0</v>
      </c>
      <c r="U111" s="1" t="s">
        <v>0</v>
      </c>
      <c r="V111" s="1" t="s">
        <v>0</v>
      </c>
      <c r="W111" s="1" t="s">
        <v>0</v>
      </c>
      <c r="X111" s="1" t="s">
        <v>0</v>
      </c>
      <c r="Y111" s="1" t="s">
        <v>0</v>
      </c>
      <c r="Z111" s="1">
        <v>3623900</v>
      </c>
      <c r="AA111" s="1">
        <v>890110</v>
      </c>
      <c r="AB111" s="1">
        <v>2733800</v>
      </c>
    </row>
    <row r="112" spans="1:28" x14ac:dyDescent="0.3">
      <c r="A112" s="1">
        <v>109</v>
      </c>
      <c r="B112" s="1" t="s">
        <v>3144</v>
      </c>
      <c r="C112" s="1" t="s">
        <v>3143</v>
      </c>
      <c r="D112" s="1" t="s">
        <v>114</v>
      </c>
      <c r="E112" s="2" t="s">
        <v>3143</v>
      </c>
      <c r="F112" s="1">
        <v>230</v>
      </c>
      <c r="G112" s="1">
        <v>1</v>
      </c>
      <c r="H112" s="3" t="str">
        <f t="shared" si="1"/>
        <v>I</v>
      </c>
      <c r="I112" s="1" t="s">
        <v>1553</v>
      </c>
      <c r="J112" s="1" t="s">
        <v>3142</v>
      </c>
      <c r="K112" s="1">
        <v>3</v>
      </c>
      <c r="L112" s="2">
        <v>1.50176E-19</v>
      </c>
      <c r="M112" s="1">
        <v>987.83552999999995</v>
      </c>
      <c r="N112" s="1">
        <v>1.4428000000000001</v>
      </c>
      <c r="O112" s="1">
        <v>2</v>
      </c>
      <c r="P112" s="1">
        <v>0.81925000000000003</v>
      </c>
      <c r="Q112" s="1">
        <v>0.58548</v>
      </c>
      <c r="R112" s="1">
        <v>0.74848000000000003</v>
      </c>
      <c r="S112" s="1">
        <v>0.68101999999999996</v>
      </c>
      <c r="T112" s="1">
        <v>1.224</v>
      </c>
      <c r="U112" s="1" t="s">
        <v>0</v>
      </c>
      <c r="V112" s="1" t="s">
        <v>0</v>
      </c>
      <c r="W112" s="1">
        <v>12.794</v>
      </c>
      <c r="X112" s="1">
        <v>5.2217000000000002</v>
      </c>
      <c r="Y112" s="1" t="s">
        <v>0</v>
      </c>
      <c r="Z112" s="1">
        <v>68801000</v>
      </c>
      <c r="AA112" s="1">
        <v>36655000</v>
      </c>
      <c r="AB112" s="1">
        <v>32146000</v>
      </c>
    </row>
    <row r="113" spans="1:28" x14ac:dyDescent="0.3">
      <c r="A113" s="1">
        <v>110</v>
      </c>
      <c r="B113" s="1" t="s">
        <v>3144</v>
      </c>
      <c r="C113" s="1" t="s">
        <v>3143</v>
      </c>
      <c r="D113" s="1" t="s">
        <v>114</v>
      </c>
      <c r="E113" s="2" t="s">
        <v>3143</v>
      </c>
      <c r="F113" s="1">
        <v>235</v>
      </c>
      <c r="G113" s="1">
        <v>1</v>
      </c>
      <c r="H113" s="3" t="str">
        <f t="shared" si="1"/>
        <v>I</v>
      </c>
      <c r="I113" s="1" t="s">
        <v>1553</v>
      </c>
      <c r="J113" s="1" t="s">
        <v>3142</v>
      </c>
      <c r="K113" s="1">
        <v>8</v>
      </c>
      <c r="L113" s="2">
        <v>1.50176E-19</v>
      </c>
      <c r="M113" s="1">
        <v>987.83552999999995</v>
      </c>
      <c r="N113" s="1">
        <v>1.4428000000000001</v>
      </c>
      <c r="O113" s="1">
        <v>2</v>
      </c>
      <c r="P113" s="1">
        <v>0.81925000000000003</v>
      </c>
      <c r="Q113" s="1">
        <v>0.58548</v>
      </c>
      <c r="R113" s="1">
        <v>0.74848000000000003</v>
      </c>
      <c r="S113" s="1">
        <v>0.68101999999999996</v>
      </c>
      <c r="T113" s="1">
        <v>1.224</v>
      </c>
      <c r="U113" s="1" t="s">
        <v>0</v>
      </c>
      <c r="V113" s="1" t="s">
        <v>0</v>
      </c>
      <c r="W113" s="1">
        <v>12.794</v>
      </c>
      <c r="X113" s="1">
        <v>5.2217000000000002</v>
      </c>
      <c r="Y113" s="1" t="s">
        <v>0</v>
      </c>
      <c r="Z113" s="1">
        <v>68801000</v>
      </c>
      <c r="AA113" s="1">
        <v>36655000</v>
      </c>
      <c r="AB113" s="1">
        <v>32146000</v>
      </c>
    </row>
    <row r="114" spans="1:28" x14ac:dyDescent="0.3">
      <c r="A114" s="1">
        <v>111</v>
      </c>
      <c r="B114" s="1" t="s">
        <v>498</v>
      </c>
      <c r="C114" s="1" t="s">
        <v>496</v>
      </c>
      <c r="D114" s="1" t="s">
        <v>497</v>
      </c>
      <c r="E114" s="2" t="s">
        <v>496</v>
      </c>
      <c r="F114" s="1">
        <v>229</v>
      </c>
      <c r="G114" s="1">
        <v>0.54596299999999998</v>
      </c>
      <c r="H114" s="3" t="str">
        <f t="shared" si="1"/>
        <v>II</v>
      </c>
      <c r="I114" s="1" t="s">
        <v>1553</v>
      </c>
      <c r="J114" s="1" t="s">
        <v>3141</v>
      </c>
      <c r="K114" s="1">
        <v>2</v>
      </c>
      <c r="L114" s="2">
        <v>3.3525400000000003E-5</v>
      </c>
      <c r="M114" s="1">
        <v>933.37998000000005</v>
      </c>
      <c r="N114" s="1">
        <v>-2.0611000000000002</v>
      </c>
      <c r="O114" s="1">
        <v>3</v>
      </c>
      <c r="P114" s="1">
        <v>0.71809000000000001</v>
      </c>
      <c r="Q114" s="1" t="s">
        <v>0</v>
      </c>
      <c r="R114" s="1" t="s">
        <v>0</v>
      </c>
      <c r="S114" s="1" t="s">
        <v>0</v>
      </c>
      <c r="T114" s="1" t="s">
        <v>0</v>
      </c>
      <c r="U114" s="1" t="s">
        <v>0</v>
      </c>
      <c r="V114" s="1" t="s">
        <v>0</v>
      </c>
      <c r="W114" s="1" t="s">
        <v>0</v>
      </c>
      <c r="X114" s="1" t="s">
        <v>0</v>
      </c>
      <c r="Y114" s="1" t="s">
        <v>0</v>
      </c>
      <c r="Z114" s="1">
        <v>7475600</v>
      </c>
      <c r="AA114" s="1">
        <v>4638800</v>
      </c>
      <c r="AB114" s="1">
        <v>2836800</v>
      </c>
    </row>
    <row r="115" spans="1:28" x14ac:dyDescent="0.3">
      <c r="A115" s="1">
        <v>112</v>
      </c>
      <c r="B115" s="1" t="s">
        <v>498</v>
      </c>
      <c r="C115" s="1" t="s">
        <v>496</v>
      </c>
      <c r="D115" s="1" t="s">
        <v>497</v>
      </c>
      <c r="E115" s="2" t="s">
        <v>496</v>
      </c>
      <c r="F115" s="1">
        <v>231</v>
      </c>
      <c r="G115" s="1">
        <v>0.80095499999999997</v>
      </c>
      <c r="H115" s="3" t="str">
        <f t="shared" si="1"/>
        <v>I</v>
      </c>
      <c r="I115" s="1" t="s">
        <v>1553</v>
      </c>
      <c r="J115" s="1" t="s">
        <v>3140</v>
      </c>
      <c r="K115" s="1">
        <v>4</v>
      </c>
      <c r="L115" s="4">
        <v>2.5211200000000001E-23</v>
      </c>
      <c r="M115" s="1">
        <v>933.37998000000005</v>
      </c>
      <c r="N115" s="1">
        <v>-0.97399999999999998</v>
      </c>
      <c r="O115" s="1">
        <v>3</v>
      </c>
      <c r="P115" s="1">
        <v>1.2414000000000001</v>
      </c>
      <c r="Q115" s="1">
        <v>1.9649000000000001</v>
      </c>
      <c r="R115" s="1" t="s">
        <v>0</v>
      </c>
      <c r="S115" s="1" t="s">
        <v>0</v>
      </c>
      <c r="T115" s="1" t="s">
        <v>0</v>
      </c>
      <c r="U115" s="1" t="s">
        <v>0</v>
      </c>
      <c r="V115" s="1" t="s">
        <v>0</v>
      </c>
      <c r="W115" s="1" t="s">
        <v>0</v>
      </c>
      <c r="X115" s="1" t="s">
        <v>0</v>
      </c>
      <c r="Y115" s="1" t="s">
        <v>0</v>
      </c>
      <c r="Z115" s="1">
        <v>9266800</v>
      </c>
      <c r="AA115" s="1">
        <v>3923700</v>
      </c>
      <c r="AB115" s="1">
        <v>5343100</v>
      </c>
    </row>
    <row r="116" spans="1:28" x14ac:dyDescent="0.3">
      <c r="A116" s="1">
        <v>113</v>
      </c>
      <c r="B116" s="1" t="s">
        <v>498</v>
      </c>
      <c r="C116" s="1" t="s">
        <v>496</v>
      </c>
      <c r="D116" s="1" t="s">
        <v>497</v>
      </c>
      <c r="E116" s="2" t="s">
        <v>496</v>
      </c>
      <c r="F116" s="1">
        <v>218</v>
      </c>
      <c r="G116" s="1">
        <v>0.99990000000000001</v>
      </c>
      <c r="H116" s="3" t="str">
        <f t="shared" si="1"/>
        <v>I</v>
      </c>
      <c r="I116" s="1" t="s">
        <v>1553</v>
      </c>
      <c r="J116" s="1" t="s">
        <v>3139</v>
      </c>
      <c r="K116" s="1">
        <v>3</v>
      </c>
      <c r="L116" s="4">
        <v>1.24094E-21</v>
      </c>
      <c r="M116" s="1">
        <v>689.30593999999996</v>
      </c>
      <c r="N116" s="1">
        <v>2.0299</v>
      </c>
      <c r="O116" s="1">
        <v>2</v>
      </c>
      <c r="P116" s="1">
        <v>1.3541000000000001</v>
      </c>
      <c r="Q116" s="1">
        <v>1.4851000000000001</v>
      </c>
      <c r="R116" s="1">
        <v>1.6366000000000001</v>
      </c>
      <c r="S116" s="1" t="s">
        <v>0</v>
      </c>
      <c r="T116" s="1">
        <v>1.9204000000000001</v>
      </c>
      <c r="U116" s="1" t="s">
        <v>0</v>
      </c>
      <c r="V116" s="1" t="s">
        <v>0</v>
      </c>
      <c r="W116" s="1">
        <v>12.321999999999999</v>
      </c>
      <c r="X116" s="1" t="s">
        <v>0</v>
      </c>
      <c r="Y116" s="1" t="s">
        <v>0</v>
      </c>
      <c r="Z116" s="1">
        <v>39407000</v>
      </c>
      <c r="AA116" s="1">
        <v>15222000</v>
      </c>
      <c r="AB116" s="1">
        <v>24185000</v>
      </c>
    </row>
    <row r="117" spans="1:28" x14ac:dyDescent="0.3">
      <c r="A117" s="1">
        <v>114</v>
      </c>
      <c r="B117" s="1" t="s">
        <v>3138</v>
      </c>
      <c r="C117" s="1" t="s">
        <v>3136</v>
      </c>
      <c r="D117" s="1" t="s">
        <v>3137</v>
      </c>
      <c r="E117" s="2" t="s">
        <v>3136</v>
      </c>
      <c r="F117" s="1">
        <v>957</v>
      </c>
      <c r="G117" s="1">
        <v>0.99651900000000004</v>
      </c>
      <c r="H117" s="3" t="str">
        <f t="shared" si="1"/>
        <v>I</v>
      </c>
      <c r="I117" s="1" t="s">
        <v>1553</v>
      </c>
      <c r="J117" s="1" t="s">
        <v>3135</v>
      </c>
      <c r="K117" s="1">
        <v>6</v>
      </c>
      <c r="L117" s="4">
        <v>1.3221399999999999E-2</v>
      </c>
      <c r="M117" s="1">
        <v>724.28635999999995</v>
      </c>
      <c r="N117" s="1">
        <v>1.4905999999999999</v>
      </c>
      <c r="O117" s="1">
        <v>2</v>
      </c>
      <c r="P117" s="1" t="s">
        <v>0</v>
      </c>
      <c r="Q117" s="1" t="s">
        <v>0</v>
      </c>
      <c r="R117" s="1" t="s">
        <v>0</v>
      </c>
      <c r="S117" s="1">
        <v>0.52325999999999995</v>
      </c>
      <c r="T117" s="1" t="s">
        <v>0</v>
      </c>
      <c r="U117" s="1" t="s">
        <v>0</v>
      </c>
      <c r="V117" s="1" t="s">
        <v>0</v>
      </c>
      <c r="W117" s="1" t="s">
        <v>0</v>
      </c>
      <c r="X117" s="1" t="s">
        <v>0</v>
      </c>
      <c r="Y117" s="1" t="s">
        <v>0</v>
      </c>
      <c r="Z117" s="1">
        <v>6222400</v>
      </c>
      <c r="AA117" s="1">
        <v>3753300</v>
      </c>
      <c r="AB117" s="1">
        <v>2469100</v>
      </c>
    </row>
    <row r="118" spans="1:28" x14ac:dyDescent="0.3">
      <c r="A118" s="1">
        <v>115</v>
      </c>
      <c r="B118" s="1" t="s">
        <v>3138</v>
      </c>
      <c r="C118" s="1" t="s">
        <v>3136</v>
      </c>
      <c r="D118" s="1" t="s">
        <v>3137</v>
      </c>
      <c r="E118" s="2" t="s">
        <v>3136</v>
      </c>
      <c r="F118" s="1">
        <v>960</v>
      </c>
      <c r="G118" s="1">
        <v>0.99847200000000003</v>
      </c>
      <c r="H118" s="3" t="str">
        <f t="shared" si="1"/>
        <v>I</v>
      </c>
      <c r="I118" s="1" t="s">
        <v>1553</v>
      </c>
      <c r="J118" s="1" t="s">
        <v>3135</v>
      </c>
      <c r="K118" s="1">
        <v>9</v>
      </c>
      <c r="L118" s="4">
        <v>1.3221399999999999E-2</v>
      </c>
      <c r="M118" s="1">
        <v>724.28635999999995</v>
      </c>
      <c r="N118" s="1">
        <v>1.4905999999999999</v>
      </c>
      <c r="O118" s="1">
        <v>2</v>
      </c>
      <c r="P118" s="1" t="s">
        <v>0</v>
      </c>
      <c r="Q118" s="1" t="s">
        <v>0</v>
      </c>
      <c r="R118" s="1" t="s">
        <v>0</v>
      </c>
      <c r="S118" s="1">
        <v>0.52325999999999995</v>
      </c>
      <c r="T118" s="1" t="s">
        <v>0</v>
      </c>
      <c r="U118" s="1" t="s">
        <v>0</v>
      </c>
      <c r="V118" s="1" t="s">
        <v>0</v>
      </c>
      <c r="W118" s="1" t="s">
        <v>0</v>
      </c>
      <c r="X118" s="1" t="s">
        <v>0</v>
      </c>
      <c r="Y118" s="1" t="s">
        <v>0</v>
      </c>
      <c r="Z118" s="1">
        <v>6222400</v>
      </c>
      <c r="AA118" s="1">
        <v>3753300</v>
      </c>
      <c r="AB118" s="1">
        <v>2469100</v>
      </c>
    </row>
    <row r="119" spans="1:28" x14ac:dyDescent="0.3">
      <c r="A119" s="1">
        <v>116</v>
      </c>
      <c r="B119" s="1" t="s">
        <v>3134</v>
      </c>
      <c r="C119" s="1" t="s">
        <v>3133</v>
      </c>
      <c r="D119" s="1" t="s">
        <v>3132</v>
      </c>
      <c r="E119" s="2" t="s">
        <v>3131</v>
      </c>
      <c r="F119" s="1">
        <v>624</v>
      </c>
      <c r="G119" s="1">
        <v>1</v>
      </c>
      <c r="H119" s="3" t="str">
        <f t="shared" si="1"/>
        <v>I</v>
      </c>
      <c r="I119" s="1" t="s">
        <v>1553</v>
      </c>
      <c r="J119" s="1" t="s">
        <v>3130</v>
      </c>
      <c r="K119" s="1">
        <v>9</v>
      </c>
      <c r="L119" s="4">
        <v>6.6870200000000001E-13</v>
      </c>
      <c r="M119" s="1">
        <v>1275.4833000000001</v>
      </c>
      <c r="N119" s="1">
        <v>1.0293000000000001</v>
      </c>
      <c r="O119" s="1">
        <v>2</v>
      </c>
      <c r="P119" s="1">
        <v>1.5602</v>
      </c>
      <c r="Q119" s="1">
        <v>1.2434000000000001</v>
      </c>
      <c r="R119" s="1">
        <v>1.2132000000000001</v>
      </c>
      <c r="S119" s="1">
        <v>1.0108999999999999</v>
      </c>
      <c r="T119" s="1">
        <v>1.6484000000000001</v>
      </c>
      <c r="U119" s="1" t="s">
        <v>0</v>
      </c>
      <c r="V119" s="1">
        <v>47.521000000000001</v>
      </c>
      <c r="W119" s="1">
        <v>35.356000000000002</v>
      </c>
      <c r="X119" s="1">
        <v>29.696000000000002</v>
      </c>
      <c r="Y119" s="1">
        <v>25.472999999999999</v>
      </c>
      <c r="Z119" s="1">
        <v>271280000</v>
      </c>
      <c r="AA119" s="1">
        <v>122010000</v>
      </c>
      <c r="AB119" s="1">
        <v>149270000</v>
      </c>
    </row>
    <row r="120" spans="1:28" x14ac:dyDescent="0.3">
      <c r="A120" s="1">
        <v>117</v>
      </c>
      <c r="B120" s="1" t="s">
        <v>3134</v>
      </c>
      <c r="C120" s="1" t="s">
        <v>3133</v>
      </c>
      <c r="D120" s="1" t="s">
        <v>3132</v>
      </c>
      <c r="E120" s="2" t="s">
        <v>3131</v>
      </c>
      <c r="F120" s="1">
        <v>626</v>
      </c>
      <c r="G120" s="1">
        <v>1</v>
      </c>
      <c r="H120" s="3" t="str">
        <f t="shared" si="1"/>
        <v>I</v>
      </c>
      <c r="I120" s="1" t="s">
        <v>1553</v>
      </c>
      <c r="J120" s="1" t="s">
        <v>3130</v>
      </c>
      <c r="K120" s="1">
        <v>11</v>
      </c>
      <c r="L120" s="4">
        <v>6.6870200000000001E-13</v>
      </c>
      <c r="M120" s="1">
        <v>1275.4833000000001</v>
      </c>
      <c r="N120" s="1">
        <v>1.0293000000000001</v>
      </c>
      <c r="O120" s="1">
        <v>2</v>
      </c>
      <c r="P120" s="1">
        <v>1.5602</v>
      </c>
      <c r="Q120" s="1">
        <v>1.2434000000000001</v>
      </c>
      <c r="R120" s="1">
        <v>1.2132000000000001</v>
      </c>
      <c r="S120" s="1">
        <v>0.92542999999999997</v>
      </c>
      <c r="T120" s="1">
        <v>1.6484000000000001</v>
      </c>
      <c r="U120" s="1" t="s">
        <v>0</v>
      </c>
      <c r="V120" s="1">
        <v>47.521000000000001</v>
      </c>
      <c r="W120" s="1">
        <v>35.356000000000002</v>
      </c>
      <c r="X120" s="1">
        <v>29.920999999999999</v>
      </c>
      <c r="Y120" s="1">
        <v>25.472999999999999</v>
      </c>
      <c r="Z120" s="1">
        <v>271280000</v>
      </c>
      <c r="AA120" s="1">
        <v>122010000</v>
      </c>
      <c r="AB120" s="1">
        <v>149270000</v>
      </c>
    </row>
    <row r="121" spans="1:28" x14ac:dyDescent="0.3">
      <c r="A121" s="1">
        <v>118</v>
      </c>
      <c r="B121" s="1" t="s">
        <v>1448</v>
      </c>
      <c r="C121" s="1" t="s">
        <v>1447</v>
      </c>
      <c r="D121" s="1" t="s">
        <v>114</v>
      </c>
      <c r="E121" s="2" t="s">
        <v>1447</v>
      </c>
      <c r="F121" s="1">
        <v>199</v>
      </c>
      <c r="G121" s="1">
        <v>1</v>
      </c>
      <c r="H121" s="3" t="str">
        <f t="shared" si="1"/>
        <v>I</v>
      </c>
      <c r="I121" s="1" t="s">
        <v>1553</v>
      </c>
      <c r="J121" s="1" t="s">
        <v>1446</v>
      </c>
      <c r="K121" s="1">
        <v>12</v>
      </c>
      <c r="L121" s="4">
        <v>1.04583E-10</v>
      </c>
      <c r="M121" s="1">
        <v>1241.8217999999999</v>
      </c>
      <c r="N121" s="1">
        <v>-2.5427</v>
      </c>
      <c r="O121" s="1">
        <v>3</v>
      </c>
      <c r="P121" s="1">
        <v>1.1137999999999999</v>
      </c>
      <c r="Q121" s="1">
        <v>0.94611000000000001</v>
      </c>
      <c r="R121" s="1">
        <v>1.3889</v>
      </c>
      <c r="S121" s="1">
        <v>1.1060000000000001</v>
      </c>
      <c r="T121" s="1">
        <v>1.0608</v>
      </c>
      <c r="U121" s="1">
        <v>23.324999999999999</v>
      </c>
      <c r="V121" s="1">
        <v>23.123000000000001</v>
      </c>
      <c r="W121" s="1">
        <v>22.611000000000001</v>
      </c>
      <c r="X121" s="1">
        <v>12.252000000000001</v>
      </c>
      <c r="Y121" s="1">
        <v>10.428000000000001</v>
      </c>
      <c r="Z121" s="1">
        <v>313650000</v>
      </c>
      <c r="AA121" s="1">
        <v>140060000</v>
      </c>
      <c r="AB121" s="1">
        <v>173590000</v>
      </c>
    </row>
    <row r="122" spans="1:28" x14ac:dyDescent="0.3">
      <c r="A122" s="1">
        <v>119</v>
      </c>
      <c r="B122" s="1" t="s">
        <v>1448</v>
      </c>
      <c r="C122" s="1" t="s">
        <v>1447</v>
      </c>
      <c r="D122" s="1" t="s">
        <v>114</v>
      </c>
      <c r="E122" s="2" t="s">
        <v>1447</v>
      </c>
      <c r="F122" s="1">
        <v>201</v>
      </c>
      <c r="G122" s="1">
        <v>1</v>
      </c>
      <c r="H122" s="3" t="str">
        <f t="shared" si="1"/>
        <v>I</v>
      </c>
      <c r="I122" s="1" t="s">
        <v>1553</v>
      </c>
      <c r="J122" s="1" t="s">
        <v>1446</v>
      </c>
      <c r="K122" s="1">
        <v>14</v>
      </c>
      <c r="L122" s="4">
        <v>1.04583E-10</v>
      </c>
      <c r="M122" s="1">
        <v>1241.8217999999999</v>
      </c>
      <c r="N122" s="1">
        <v>-2.5427</v>
      </c>
      <c r="O122" s="1">
        <v>3</v>
      </c>
      <c r="P122" s="1">
        <v>1.1966000000000001</v>
      </c>
      <c r="Q122" s="1">
        <v>0.94611000000000001</v>
      </c>
      <c r="R122" s="1">
        <v>1.1108</v>
      </c>
      <c r="S122" s="1">
        <v>1.1704000000000001</v>
      </c>
      <c r="T122" s="1">
        <v>1.0608</v>
      </c>
      <c r="U122" s="1">
        <v>20.379000000000001</v>
      </c>
      <c r="V122" s="1">
        <v>27.52</v>
      </c>
      <c r="W122" s="1">
        <v>24.213000000000001</v>
      </c>
      <c r="X122" s="1">
        <v>10.782999999999999</v>
      </c>
      <c r="Y122" s="1">
        <v>24.411999999999999</v>
      </c>
      <c r="Z122" s="1">
        <v>388560000</v>
      </c>
      <c r="AA122" s="1">
        <v>185330000</v>
      </c>
      <c r="AB122" s="1">
        <v>203230000</v>
      </c>
    </row>
    <row r="123" spans="1:28" x14ac:dyDescent="0.3">
      <c r="A123" s="1">
        <v>120</v>
      </c>
      <c r="B123" s="1" t="s">
        <v>3129</v>
      </c>
      <c r="C123" s="1" t="s">
        <v>3128</v>
      </c>
      <c r="D123" s="1" t="s">
        <v>2884</v>
      </c>
      <c r="E123" s="2" t="s">
        <v>3128</v>
      </c>
      <c r="F123" s="1">
        <v>294</v>
      </c>
      <c r="G123" s="1">
        <v>0.99934100000000003</v>
      </c>
      <c r="H123" s="3" t="str">
        <f t="shared" si="1"/>
        <v>I</v>
      </c>
      <c r="I123" s="1" t="s">
        <v>1553</v>
      </c>
      <c r="J123" s="1" t="s">
        <v>3127</v>
      </c>
      <c r="K123" s="1">
        <v>26</v>
      </c>
      <c r="L123" s="4">
        <v>3.6876999999999999E-17</v>
      </c>
      <c r="M123" s="1">
        <v>1322.9269999999999</v>
      </c>
      <c r="N123" s="1">
        <v>1.8634999999999999</v>
      </c>
      <c r="O123" s="1">
        <v>3</v>
      </c>
      <c r="P123" s="1">
        <v>0.97706999999999999</v>
      </c>
      <c r="Q123" s="1">
        <v>1.1733</v>
      </c>
      <c r="R123" s="1" t="s">
        <v>0</v>
      </c>
      <c r="S123" s="1">
        <v>0.89953000000000005</v>
      </c>
      <c r="T123" s="1">
        <v>1.3178000000000001</v>
      </c>
      <c r="U123" s="1">
        <v>30.747</v>
      </c>
      <c r="V123" s="1" t="s">
        <v>0</v>
      </c>
      <c r="W123" s="1" t="s">
        <v>0</v>
      </c>
      <c r="X123" s="1" t="s">
        <v>0</v>
      </c>
      <c r="Y123" s="1" t="s">
        <v>0</v>
      </c>
      <c r="Z123" s="1">
        <v>77974000</v>
      </c>
      <c r="AA123" s="1">
        <v>31155000</v>
      </c>
      <c r="AB123" s="1">
        <v>46819000</v>
      </c>
    </row>
    <row r="124" spans="1:28" x14ac:dyDescent="0.3">
      <c r="A124" s="1">
        <v>121</v>
      </c>
      <c r="B124" s="1" t="s">
        <v>494</v>
      </c>
      <c r="C124" s="1" t="s">
        <v>492</v>
      </c>
      <c r="D124" s="1" t="s">
        <v>493</v>
      </c>
      <c r="E124" s="2" t="s">
        <v>492</v>
      </c>
      <c r="F124" s="1">
        <v>34</v>
      </c>
      <c r="G124" s="1">
        <v>0.59824699999999997</v>
      </c>
      <c r="H124" s="3" t="str">
        <f t="shared" si="1"/>
        <v>II</v>
      </c>
      <c r="I124" s="1" t="s">
        <v>1553</v>
      </c>
      <c r="J124" s="1" t="s">
        <v>1440</v>
      </c>
      <c r="K124" s="1">
        <v>2</v>
      </c>
      <c r="L124" s="4">
        <v>1.20222E-2</v>
      </c>
      <c r="M124" s="1">
        <v>1187.1904999999999</v>
      </c>
      <c r="N124" s="1">
        <v>-1.8649</v>
      </c>
      <c r="O124" s="1">
        <v>3</v>
      </c>
      <c r="P124" s="1" t="s">
        <v>0</v>
      </c>
      <c r="Q124" s="1" t="s">
        <v>0</v>
      </c>
      <c r="R124" s="1" t="s">
        <v>0</v>
      </c>
      <c r="S124" s="1" t="s">
        <v>0</v>
      </c>
      <c r="T124" s="1" t="s">
        <v>0</v>
      </c>
      <c r="U124" s="1" t="s">
        <v>0</v>
      </c>
      <c r="V124" s="1" t="s">
        <v>0</v>
      </c>
      <c r="W124" s="1" t="s">
        <v>0</v>
      </c>
      <c r="X124" s="1" t="s">
        <v>0</v>
      </c>
      <c r="Y124" s="1" t="s">
        <v>0</v>
      </c>
      <c r="Z124" s="1">
        <v>9641700</v>
      </c>
      <c r="AA124" s="1">
        <v>0</v>
      </c>
      <c r="AB124" s="1">
        <v>9641700</v>
      </c>
    </row>
    <row r="125" spans="1:28" x14ac:dyDescent="0.3">
      <c r="A125" s="1">
        <v>122</v>
      </c>
      <c r="B125" s="1" t="s">
        <v>494</v>
      </c>
      <c r="C125" s="1" t="s">
        <v>492</v>
      </c>
      <c r="D125" s="1" t="s">
        <v>493</v>
      </c>
      <c r="E125" s="2" t="s">
        <v>492</v>
      </c>
      <c r="F125" s="1">
        <v>36</v>
      </c>
      <c r="G125" s="1">
        <v>0.58502799999999999</v>
      </c>
      <c r="H125" s="3" t="str">
        <f t="shared" si="1"/>
        <v>II</v>
      </c>
      <c r="I125" s="1" t="s">
        <v>1553</v>
      </c>
      <c r="J125" s="1" t="s">
        <v>491</v>
      </c>
      <c r="K125" s="1">
        <v>4</v>
      </c>
      <c r="L125" s="4">
        <v>1.20222E-2</v>
      </c>
      <c r="M125" s="1">
        <v>1187.1904999999999</v>
      </c>
      <c r="N125" s="1">
        <v>-2.6074999999999999</v>
      </c>
      <c r="O125" s="1">
        <v>3</v>
      </c>
      <c r="P125" s="1" t="s">
        <v>0</v>
      </c>
      <c r="Q125" s="1" t="s">
        <v>0</v>
      </c>
      <c r="R125" s="1" t="s">
        <v>0</v>
      </c>
      <c r="S125" s="1">
        <v>2.1539000000000001</v>
      </c>
      <c r="T125" s="1" t="s">
        <v>0</v>
      </c>
      <c r="U125" s="1" t="s">
        <v>0</v>
      </c>
      <c r="V125" s="1" t="s">
        <v>0</v>
      </c>
      <c r="W125" s="1" t="s">
        <v>0</v>
      </c>
      <c r="X125" s="1" t="s">
        <v>0</v>
      </c>
      <c r="Y125" s="1" t="s">
        <v>0</v>
      </c>
      <c r="Z125" s="1">
        <v>13264000</v>
      </c>
      <c r="AA125" s="1">
        <v>919320</v>
      </c>
      <c r="AB125" s="1">
        <v>12345000</v>
      </c>
    </row>
    <row r="126" spans="1:28" x14ac:dyDescent="0.3">
      <c r="A126" s="1">
        <v>123</v>
      </c>
      <c r="B126" s="1" t="s">
        <v>494</v>
      </c>
      <c r="C126" s="1" t="s">
        <v>492</v>
      </c>
      <c r="D126" s="1" t="s">
        <v>493</v>
      </c>
      <c r="E126" s="2" t="s">
        <v>492</v>
      </c>
      <c r="F126" s="1">
        <v>48</v>
      </c>
      <c r="G126" s="1">
        <v>0.98502000000000001</v>
      </c>
      <c r="H126" s="3" t="str">
        <f t="shared" si="1"/>
        <v>I</v>
      </c>
      <c r="I126" s="1" t="s">
        <v>1553</v>
      </c>
      <c r="J126" s="1" t="s">
        <v>491</v>
      </c>
      <c r="K126" s="1">
        <v>16</v>
      </c>
      <c r="L126" s="4">
        <v>1.20222E-2</v>
      </c>
      <c r="M126" s="1">
        <v>1187.1904999999999</v>
      </c>
      <c r="N126" s="1">
        <v>-2.6074999999999999</v>
      </c>
      <c r="O126" s="1">
        <v>3</v>
      </c>
      <c r="P126" s="1" t="s">
        <v>0</v>
      </c>
      <c r="Q126" s="1" t="s">
        <v>0</v>
      </c>
      <c r="R126" s="1" t="s">
        <v>0</v>
      </c>
      <c r="S126" s="1" t="s">
        <v>0</v>
      </c>
      <c r="T126" s="1">
        <v>0.20125999999999999</v>
      </c>
      <c r="U126" s="1" t="s">
        <v>0</v>
      </c>
      <c r="V126" s="1" t="s">
        <v>0</v>
      </c>
      <c r="W126" s="1" t="s">
        <v>0</v>
      </c>
      <c r="X126" s="1" t="s">
        <v>0</v>
      </c>
      <c r="Y126" s="1" t="s">
        <v>0</v>
      </c>
      <c r="Z126" s="1">
        <v>24575000</v>
      </c>
      <c r="AA126" s="1">
        <v>14605000</v>
      </c>
      <c r="AB126" s="1">
        <v>9969600</v>
      </c>
    </row>
    <row r="127" spans="1:28" x14ac:dyDescent="0.3">
      <c r="A127" s="1">
        <v>124</v>
      </c>
      <c r="B127" s="1" t="s">
        <v>1434</v>
      </c>
      <c r="C127" s="1" t="s">
        <v>1433</v>
      </c>
      <c r="D127" s="1" t="s">
        <v>1432</v>
      </c>
      <c r="E127" s="2" t="s">
        <v>1431</v>
      </c>
      <c r="F127" s="1" t="s">
        <v>3126</v>
      </c>
      <c r="G127" s="1">
        <v>0.99995699999999998</v>
      </c>
      <c r="H127" s="3" t="str">
        <f t="shared" si="1"/>
        <v>I</v>
      </c>
      <c r="I127" s="1" t="s">
        <v>1553</v>
      </c>
      <c r="J127" s="1" t="s">
        <v>3125</v>
      </c>
      <c r="K127" s="1">
        <v>10</v>
      </c>
      <c r="L127" s="4">
        <v>7.8263299999999999E-101</v>
      </c>
      <c r="M127" s="1">
        <v>1191.0623000000001</v>
      </c>
      <c r="N127" s="1">
        <v>-4.1585999999999999</v>
      </c>
      <c r="O127" s="1">
        <v>2</v>
      </c>
      <c r="P127" s="1">
        <v>0.89927000000000001</v>
      </c>
      <c r="Q127" s="1" t="s">
        <v>0</v>
      </c>
      <c r="R127" s="1">
        <v>1.5128999999999999</v>
      </c>
      <c r="S127" s="1" t="s">
        <v>0</v>
      </c>
      <c r="T127" s="1">
        <v>1.3433999999999999</v>
      </c>
      <c r="U127" s="1">
        <v>34.908999999999999</v>
      </c>
      <c r="V127" s="1" t="s">
        <v>0</v>
      </c>
      <c r="W127" s="1">
        <v>18.001000000000001</v>
      </c>
      <c r="X127" s="1" t="s">
        <v>0</v>
      </c>
      <c r="Y127" s="1">
        <v>20.850999999999999</v>
      </c>
      <c r="Z127" s="1">
        <v>39137000</v>
      </c>
      <c r="AA127" s="1">
        <v>18165000</v>
      </c>
      <c r="AB127" s="1">
        <v>20972000</v>
      </c>
    </row>
    <row r="128" spans="1:28" x14ac:dyDescent="0.3">
      <c r="A128" s="1">
        <v>125</v>
      </c>
      <c r="B128" s="1" t="s">
        <v>3123</v>
      </c>
      <c r="C128" s="1" t="s">
        <v>3121</v>
      </c>
      <c r="D128" s="1" t="s">
        <v>3122</v>
      </c>
      <c r="E128" s="2" t="s">
        <v>3121</v>
      </c>
      <c r="F128" s="1">
        <v>238</v>
      </c>
      <c r="G128" s="1">
        <v>0.45806799999999998</v>
      </c>
      <c r="H128" s="3" t="str">
        <f t="shared" si="1"/>
        <v>III</v>
      </c>
      <c r="I128" s="1" t="s">
        <v>1553</v>
      </c>
      <c r="J128" s="1" t="s">
        <v>3124</v>
      </c>
      <c r="K128" s="1">
        <v>2</v>
      </c>
      <c r="L128" s="4">
        <v>1.9400400000000002E-2</v>
      </c>
      <c r="M128" s="1">
        <v>800.55592999999999</v>
      </c>
      <c r="N128" s="1">
        <v>-2.0398999999999998</v>
      </c>
      <c r="O128" s="1">
        <v>4</v>
      </c>
      <c r="P128" s="1" t="s">
        <v>0</v>
      </c>
      <c r="Q128" s="1" t="s">
        <v>0</v>
      </c>
      <c r="R128" s="1" t="s">
        <v>0</v>
      </c>
      <c r="S128" s="1" t="s">
        <v>0</v>
      </c>
      <c r="T128" s="1" t="s">
        <v>0</v>
      </c>
      <c r="U128" s="1" t="s">
        <v>0</v>
      </c>
      <c r="V128" s="1" t="s">
        <v>0</v>
      </c>
      <c r="W128" s="1" t="s">
        <v>0</v>
      </c>
      <c r="X128" s="1" t="s">
        <v>0</v>
      </c>
      <c r="Y128" s="1" t="s">
        <v>0</v>
      </c>
      <c r="Z128" s="1">
        <v>0</v>
      </c>
      <c r="AA128" s="1">
        <v>0</v>
      </c>
      <c r="AB128" s="1">
        <v>0</v>
      </c>
    </row>
    <row r="129" spans="1:28" x14ac:dyDescent="0.3">
      <c r="A129" s="1">
        <v>126</v>
      </c>
      <c r="B129" s="1" t="s">
        <v>3123</v>
      </c>
      <c r="C129" s="1" t="s">
        <v>3121</v>
      </c>
      <c r="D129" s="1" t="s">
        <v>3122</v>
      </c>
      <c r="E129" s="2" t="s">
        <v>3121</v>
      </c>
      <c r="F129" s="1">
        <v>247</v>
      </c>
      <c r="G129" s="1">
        <v>0.99999899999999997</v>
      </c>
      <c r="H129" s="3" t="str">
        <f t="shared" si="1"/>
        <v>I</v>
      </c>
      <c r="I129" s="1" t="s">
        <v>1553</v>
      </c>
      <c r="J129" s="1" t="s">
        <v>3120</v>
      </c>
      <c r="K129" s="1">
        <v>11</v>
      </c>
      <c r="L129" s="4">
        <v>6.8629600000000001E-43</v>
      </c>
      <c r="M129" s="1">
        <v>1067.0722000000001</v>
      </c>
      <c r="N129" s="1">
        <v>1.2252000000000001</v>
      </c>
      <c r="O129" s="1">
        <v>3</v>
      </c>
      <c r="P129" s="1">
        <v>1.1371</v>
      </c>
      <c r="Q129" s="1">
        <v>1.0984</v>
      </c>
      <c r="R129" s="1">
        <v>0.89993999999999996</v>
      </c>
      <c r="S129" s="1">
        <v>1.0579000000000001</v>
      </c>
      <c r="T129" s="1">
        <v>0.93644000000000005</v>
      </c>
      <c r="U129" s="1">
        <v>7.6871999999999998</v>
      </c>
      <c r="V129" s="1">
        <v>11.335000000000001</v>
      </c>
      <c r="W129" s="1">
        <v>18.263999999999999</v>
      </c>
      <c r="X129" s="1">
        <v>15.938000000000001</v>
      </c>
      <c r="Y129" s="1">
        <v>25.593</v>
      </c>
      <c r="Z129" s="1">
        <v>403570000</v>
      </c>
      <c r="AA129" s="1">
        <v>215590000</v>
      </c>
      <c r="AB129" s="1">
        <v>187980000</v>
      </c>
    </row>
    <row r="130" spans="1:28" x14ac:dyDescent="0.3">
      <c r="A130" s="1">
        <v>127</v>
      </c>
      <c r="B130" s="1" t="s">
        <v>3119</v>
      </c>
      <c r="C130" s="1" t="s">
        <v>3118</v>
      </c>
      <c r="D130" s="1" t="s">
        <v>3117</v>
      </c>
      <c r="E130" s="2" t="s">
        <v>3116</v>
      </c>
      <c r="F130" s="1">
        <v>1256</v>
      </c>
      <c r="G130" s="1">
        <v>1</v>
      </c>
      <c r="H130" s="3" t="str">
        <f t="shared" si="1"/>
        <v>I</v>
      </c>
      <c r="I130" s="1" t="s">
        <v>1553</v>
      </c>
      <c r="J130" s="1" t="s">
        <v>3115</v>
      </c>
      <c r="K130" s="1">
        <v>3</v>
      </c>
      <c r="L130" s="4">
        <v>1.9939399999999999E-6</v>
      </c>
      <c r="M130" s="1">
        <v>698.33502999999996</v>
      </c>
      <c r="N130" s="1">
        <v>0.89664999999999995</v>
      </c>
      <c r="O130" s="1">
        <v>2</v>
      </c>
      <c r="P130" s="1">
        <v>0.99253999999999998</v>
      </c>
      <c r="Q130" s="1">
        <v>0.93799999999999994</v>
      </c>
      <c r="R130" s="1" t="s">
        <v>0</v>
      </c>
      <c r="S130" s="1">
        <v>0.84650999999999998</v>
      </c>
      <c r="T130" s="1">
        <v>1.5947</v>
      </c>
      <c r="U130" s="1">
        <v>23.265000000000001</v>
      </c>
      <c r="V130" s="1" t="s">
        <v>0</v>
      </c>
      <c r="W130" s="1" t="s">
        <v>0</v>
      </c>
      <c r="X130" s="1" t="s">
        <v>0</v>
      </c>
      <c r="Y130" s="1" t="s">
        <v>0</v>
      </c>
      <c r="Z130" s="1">
        <v>20232000</v>
      </c>
      <c r="AA130" s="1">
        <v>9347000</v>
      </c>
      <c r="AB130" s="1">
        <v>10885000</v>
      </c>
    </row>
    <row r="131" spans="1:28" x14ac:dyDescent="0.3">
      <c r="A131" s="1">
        <v>128</v>
      </c>
      <c r="B131" s="1" t="s">
        <v>3114</v>
      </c>
      <c r="C131" s="1" t="s">
        <v>3112</v>
      </c>
      <c r="D131" s="1" t="s">
        <v>3113</v>
      </c>
      <c r="E131" s="2" t="s">
        <v>3112</v>
      </c>
      <c r="F131" s="1">
        <v>606</v>
      </c>
      <c r="G131" s="1">
        <v>1</v>
      </c>
      <c r="H131" s="3" t="str">
        <f t="shared" si="1"/>
        <v>I</v>
      </c>
      <c r="I131" s="1" t="s">
        <v>1553</v>
      </c>
      <c r="J131" s="1" t="s">
        <v>3111</v>
      </c>
      <c r="K131" s="1">
        <v>1</v>
      </c>
      <c r="L131" s="2">
        <v>3.13467E-67</v>
      </c>
      <c r="M131" s="1">
        <v>838.84487000000001</v>
      </c>
      <c r="N131" s="1">
        <v>0.12667</v>
      </c>
      <c r="O131" s="1">
        <v>2</v>
      </c>
      <c r="P131" s="1">
        <v>1.4767999999999999</v>
      </c>
      <c r="Q131" s="1">
        <v>1.6686000000000001</v>
      </c>
      <c r="R131" s="1">
        <v>2.2078000000000002</v>
      </c>
      <c r="S131" s="1" t="s">
        <v>0</v>
      </c>
      <c r="T131" s="1" t="s">
        <v>0</v>
      </c>
      <c r="U131" s="1" t="s">
        <v>0</v>
      </c>
      <c r="V131" s="1">
        <v>29.510999999999999</v>
      </c>
      <c r="W131" s="1" t="s">
        <v>0</v>
      </c>
      <c r="X131" s="1" t="s">
        <v>0</v>
      </c>
      <c r="Y131" s="1" t="s">
        <v>0</v>
      </c>
      <c r="Z131" s="1">
        <v>11871000</v>
      </c>
      <c r="AA131" s="1">
        <v>4927300</v>
      </c>
      <c r="AB131" s="1">
        <v>6944000</v>
      </c>
    </row>
    <row r="132" spans="1:28" x14ac:dyDescent="0.3">
      <c r="A132" s="1">
        <v>129</v>
      </c>
      <c r="B132" s="1" t="s">
        <v>3114</v>
      </c>
      <c r="C132" s="1" t="s">
        <v>3112</v>
      </c>
      <c r="D132" s="1" t="s">
        <v>3113</v>
      </c>
      <c r="E132" s="2" t="s">
        <v>3112</v>
      </c>
      <c r="F132" s="1">
        <v>614</v>
      </c>
      <c r="G132" s="1">
        <v>1</v>
      </c>
      <c r="H132" s="3" t="str">
        <f t="shared" ref="H132:H195" si="2">IF(G132&gt;0.75, "I", IF(AND(G132&lt;=0.75,G132&gt;0.5), "II", "III"))</f>
        <v>I</v>
      </c>
      <c r="I132" s="1" t="s">
        <v>1553</v>
      </c>
      <c r="J132" s="1" t="s">
        <v>3111</v>
      </c>
      <c r="K132" s="1">
        <v>9</v>
      </c>
      <c r="L132" s="2">
        <v>3.13467E-67</v>
      </c>
      <c r="M132" s="1">
        <v>838.84487000000001</v>
      </c>
      <c r="N132" s="1">
        <v>0.12667</v>
      </c>
      <c r="O132" s="1">
        <v>2</v>
      </c>
      <c r="P132" s="1">
        <v>1.4767999999999999</v>
      </c>
      <c r="Q132" s="1">
        <v>1.6686000000000001</v>
      </c>
      <c r="R132" s="1">
        <v>2.2078000000000002</v>
      </c>
      <c r="S132" s="1" t="s">
        <v>0</v>
      </c>
      <c r="T132" s="1" t="s">
        <v>0</v>
      </c>
      <c r="U132" s="1" t="s">
        <v>0</v>
      </c>
      <c r="V132" s="1">
        <v>29.510999999999999</v>
      </c>
      <c r="W132" s="1" t="s">
        <v>0</v>
      </c>
      <c r="X132" s="1" t="s">
        <v>0</v>
      </c>
      <c r="Y132" s="1" t="s">
        <v>0</v>
      </c>
      <c r="Z132" s="1">
        <v>11871000</v>
      </c>
      <c r="AA132" s="1">
        <v>4927300</v>
      </c>
      <c r="AB132" s="1">
        <v>6944000</v>
      </c>
    </row>
    <row r="133" spans="1:28" x14ac:dyDescent="0.3">
      <c r="A133" s="1">
        <v>130</v>
      </c>
      <c r="B133" s="1" t="s">
        <v>3110</v>
      </c>
      <c r="C133" s="1" t="s">
        <v>3109</v>
      </c>
      <c r="D133" s="1" t="s">
        <v>2544</v>
      </c>
      <c r="E133" s="2" t="s">
        <v>3109</v>
      </c>
      <c r="F133" s="1">
        <v>456</v>
      </c>
      <c r="G133" s="1">
        <v>0.96405099999999999</v>
      </c>
      <c r="H133" s="3" t="str">
        <f t="shared" si="2"/>
        <v>I</v>
      </c>
      <c r="I133" s="1" t="s">
        <v>1553</v>
      </c>
      <c r="J133" s="1" t="s">
        <v>3108</v>
      </c>
      <c r="K133" s="1">
        <v>7</v>
      </c>
      <c r="L133" s="4">
        <v>4.1003300000000001E-3</v>
      </c>
      <c r="M133" s="1">
        <v>1340.5613000000001</v>
      </c>
      <c r="N133" s="1">
        <v>-2.0550999999999999</v>
      </c>
      <c r="O133" s="1">
        <v>3</v>
      </c>
      <c r="P133" s="1" t="s">
        <v>0</v>
      </c>
      <c r="Q133" s="1">
        <v>2.4958</v>
      </c>
      <c r="R133" s="1" t="s">
        <v>0</v>
      </c>
      <c r="S133" s="1" t="s">
        <v>0</v>
      </c>
      <c r="T133" s="1" t="s">
        <v>0</v>
      </c>
      <c r="U133" s="1" t="s">
        <v>0</v>
      </c>
      <c r="V133" s="1" t="s">
        <v>0</v>
      </c>
      <c r="W133" s="1" t="s">
        <v>0</v>
      </c>
      <c r="X133" s="1" t="s">
        <v>0</v>
      </c>
      <c r="Y133" s="1" t="s">
        <v>0</v>
      </c>
      <c r="Z133" s="1">
        <v>3583400</v>
      </c>
      <c r="AA133" s="1">
        <v>205230</v>
      </c>
      <c r="AB133" s="1">
        <v>3378200</v>
      </c>
    </row>
    <row r="134" spans="1:28" x14ac:dyDescent="0.3">
      <c r="A134" s="1">
        <v>131</v>
      </c>
      <c r="B134" s="1" t="s">
        <v>3110</v>
      </c>
      <c r="C134" s="1" t="s">
        <v>3109</v>
      </c>
      <c r="D134" s="1" t="s">
        <v>2544</v>
      </c>
      <c r="E134" s="2" t="s">
        <v>3109</v>
      </c>
      <c r="F134" s="1">
        <v>459</v>
      </c>
      <c r="G134" s="1">
        <v>0.92208000000000001</v>
      </c>
      <c r="H134" s="3" t="str">
        <f t="shared" si="2"/>
        <v>I</v>
      </c>
      <c r="I134" s="1" t="s">
        <v>1553</v>
      </c>
      <c r="J134" s="1" t="s">
        <v>3108</v>
      </c>
      <c r="K134" s="1">
        <v>10</v>
      </c>
      <c r="L134" s="4">
        <v>4.1003300000000001E-3</v>
      </c>
      <c r="M134" s="1">
        <v>1340.5613000000001</v>
      </c>
      <c r="N134" s="1">
        <v>-2.0550999999999999</v>
      </c>
      <c r="O134" s="1">
        <v>3</v>
      </c>
      <c r="P134" s="1" t="s">
        <v>0</v>
      </c>
      <c r="Q134" s="1">
        <v>2.4958</v>
      </c>
      <c r="R134" s="1" t="s">
        <v>0</v>
      </c>
      <c r="S134" s="1" t="s">
        <v>0</v>
      </c>
      <c r="T134" s="1" t="s">
        <v>0</v>
      </c>
      <c r="U134" s="1" t="s">
        <v>0</v>
      </c>
      <c r="V134" s="1" t="s">
        <v>0</v>
      </c>
      <c r="W134" s="1" t="s">
        <v>0</v>
      </c>
      <c r="X134" s="1" t="s">
        <v>0</v>
      </c>
      <c r="Y134" s="1" t="s">
        <v>0</v>
      </c>
      <c r="Z134" s="1">
        <v>3583400</v>
      </c>
      <c r="AA134" s="1">
        <v>205230</v>
      </c>
      <c r="AB134" s="1">
        <v>3378200</v>
      </c>
    </row>
    <row r="135" spans="1:28" x14ac:dyDescent="0.3">
      <c r="A135" s="1">
        <v>132</v>
      </c>
      <c r="B135" s="1" t="s">
        <v>3110</v>
      </c>
      <c r="C135" s="1" t="s">
        <v>3109</v>
      </c>
      <c r="D135" s="1" t="s">
        <v>2544</v>
      </c>
      <c r="E135" s="2" t="s">
        <v>3109</v>
      </c>
      <c r="F135" s="1">
        <v>460</v>
      </c>
      <c r="G135" s="1">
        <v>0.92194799999999999</v>
      </c>
      <c r="H135" s="3" t="str">
        <f t="shared" si="2"/>
        <v>I</v>
      </c>
      <c r="I135" s="1" t="s">
        <v>1553</v>
      </c>
      <c r="J135" s="1" t="s">
        <v>3108</v>
      </c>
      <c r="K135" s="1">
        <v>11</v>
      </c>
      <c r="L135" s="4">
        <v>4.1003300000000001E-3</v>
      </c>
      <c r="M135" s="1">
        <v>1340.5613000000001</v>
      </c>
      <c r="N135" s="1">
        <v>-2.0550999999999999</v>
      </c>
      <c r="O135" s="1">
        <v>3</v>
      </c>
      <c r="P135" s="1" t="s">
        <v>0</v>
      </c>
      <c r="Q135" s="1">
        <v>2.4958</v>
      </c>
      <c r="R135" s="1" t="s">
        <v>0</v>
      </c>
      <c r="S135" s="1" t="s">
        <v>0</v>
      </c>
      <c r="T135" s="1" t="s">
        <v>0</v>
      </c>
      <c r="U135" s="1" t="s">
        <v>0</v>
      </c>
      <c r="V135" s="1" t="s">
        <v>0</v>
      </c>
      <c r="W135" s="1" t="s">
        <v>0</v>
      </c>
      <c r="X135" s="1" t="s">
        <v>0</v>
      </c>
      <c r="Y135" s="1" t="s">
        <v>0</v>
      </c>
      <c r="Z135" s="1">
        <v>3583400</v>
      </c>
      <c r="AA135" s="1">
        <v>205230</v>
      </c>
      <c r="AB135" s="1">
        <v>3378200</v>
      </c>
    </row>
    <row r="136" spans="1:28" x14ac:dyDescent="0.3">
      <c r="A136" s="1">
        <v>133</v>
      </c>
      <c r="B136" s="1" t="s">
        <v>3107</v>
      </c>
      <c r="C136" s="1" t="s">
        <v>3106</v>
      </c>
      <c r="D136" s="1" t="s">
        <v>114</v>
      </c>
      <c r="E136" s="2" t="s">
        <v>3106</v>
      </c>
      <c r="F136" s="1">
        <v>71</v>
      </c>
      <c r="G136" s="1">
        <v>0.999309</v>
      </c>
      <c r="H136" s="3" t="str">
        <f t="shared" si="2"/>
        <v>I</v>
      </c>
      <c r="I136" s="1" t="s">
        <v>1553</v>
      </c>
      <c r="J136" s="1" t="s">
        <v>3105</v>
      </c>
      <c r="K136" s="1">
        <v>17</v>
      </c>
      <c r="L136" s="4">
        <v>2.5153599999999999E-3</v>
      </c>
      <c r="M136" s="1">
        <v>923.70187999999996</v>
      </c>
      <c r="N136" s="1">
        <v>-0.1074</v>
      </c>
      <c r="O136" s="1">
        <v>3</v>
      </c>
      <c r="P136" s="1" t="s">
        <v>0</v>
      </c>
      <c r="Q136" s="1" t="s">
        <v>0</v>
      </c>
      <c r="R136" s="1">
        <v>1.1111</v>
      </c>
      <c r="S136" s="1">
        <v>0.96992</v>
      </c>
      <c r="T136" s="1">
        <v>2.3367</v>
      </c>
      <c r="U136" s="1" t="s">
        <v>0</v>
      </c>
      <c r="V136" s="1" t="s">
        <v>0</v>
      </c>
      <c r="W136" s="1" t="s">
        <v>0</v>
      </c>
      <c r="X136" s="1" t="s">
        <v>0</v>
      </c>
      <c r="Y136" s="1" t="s">
        <v>0</v>
      </c>
      <c r="Z136" s="1">
        <v>42615000</v>
      </c>
      <c r="AA136" s="1">
        <v>15160000</v>
      </c>
      <c r="AB136" s="1">
        <v>27454000</v>
      </c>
    </row>
    <row r="137" spans="1:28" x14ac:dyDescent="0.3">
      <c r="A137" s="1">
        <v>134</v>
      </c>
      <c r="B137" s="1" t="s">
        <v>3107</v>
      </c>
      <c r="C137" s="1" t="s">
        <v>3106</v>
      </c>
      <c r="D137" s="1" t="s">
        <v>114</v>
      </c>
      <c r="E137" s="2" t="s">
        <v>3106</v>
      </c>
      <c r="F137" s="1">
        <v>74</v>
      </c>
      <c r="G137" s="1">
        <v>0.90367699999999995</v>
      </c>
      <c r="H137" s="3" t="str">
        <f t="shared" si="2"/>
        <v>I</v>
      </c>
      <c r="I137" s="1" t="s">
        <v>1553</v>
      </c>
      <c r="J137" s="1" t="s">
        <v>3105</v>
      </c>
      <c r="K137" s="1">
        <v>20</v>
      </c>
      <c r="L137" s="4">
        <v>2.5153599999999999E-3</v>
      </c>
      <c r="M137" s="1">
        <v>923.70187999999996</v>
      </c>
      <c r="N137" s="1">
        <v>1.8043</v>
      </c>
      <c r="O137" s="1">
        <v>3</v>
      </c>
      <c r="P137" s="1" t="s">
        <v>0</v>
      </c>
      <c r="Q137" s="1" t="s">
        <v>0</v>
      </c>
      <c r="R137" s="1" t="s">
        <v>0</v>
      </c>
      <c r="S137" s="1" t="s">
        <v>0</v>
      </c>
      <c r="T137" s="1">
        <v>2.3367</v>
      </c>
      <c r="U137" s="1" t="s">
        <v>0</v>
      </c>
      <c r="V137" s="1" t="s">
        <v>0</v>
      </c>
      <c r="W137" s="1" t="s">
        <v>0</v>
      </c>
      <c r="X137" s="1" t="s">
        <v>0</v>
      </c>
      <c r="Y137" s="1" t="s">
        <v>0</v>
      </c>
      <c r="Z137" s="1">
        <v>3324100</v>
      </c>
      <c r="AA137" s="1">
        <v>708690</v>
      </c>
      <c r="AB137" s="1">
        <v>2615400</v>
      </c>
    </row>
    <row r="138" spans="1:28" x14ac:dyDescent="0.3">
      <c r="A138" s="1">
        <v>135</v>
      </c>
      <c r="B138" s="1" t="s">
        <v>1419</v>
      </c>
      <c r="C138" s="1" t="s">
        <v>1418</v>
      </c>
      <c r="D138" s="1" t="s">
        <v>1417</v>
      </c>
      <c r="E138" s="2" t="s">
        <v>1416</v>
      </c>
      <c r="F138" s="1">
        <v>235</v>
      </c>
      <c r="G138" s="1">
        <v>0.82375399999999999</v>
      </c>
      <c r="H138" s="3" t="str">
        <f t="shared" si="2"/>
        <v>I</v>
      </c>
      <c r="I138" s="1" t="s">
        <v>1553</v>
      </c>
      <c r="J138" s="1" t="s">
        <v>3104</v>
      </c>
      <c r="K138" s="1">
        <v>9</v>
      </c>
      <c r="L138" s="2">
        <v>3.3745899999999998E-5</v>
      </c>
      <c r="M138" s="1">
        <v>660.35978999999998</v>
      </c>
      <c r="N138" s="1">
        <v>1.0872999999999999</v>
      </c>
      <c r="O138" s="1">
        <v>2</v>
      </c>
      <c r="P138" s="1">
        <v>0.92361000000000004</v>
      </c>
      <c r="Q138" s="1">
        <v>0.77117999999999998</v>
      </c>
      <c r="R138" s="1" t="s">
        <v>0</v>
      </c>
      <c r="S138" s="1">
        <v>0.84653999999999996</v>
      </c>
      <c r="T138" s="1" t="s">
        <v>0</v>
      </c>
      <c r="U138" s="1" t="s">
        <v>0</v>
      </c>
      <c r="V138" s="1" t="s">
        <v>0</v>
      </c>
      <c r="W138" s="1" t="s">
        <v>0</v>
      </c>
      <c r="X138" s="1" t="s">
        <v>0</v>
      </c>
      <c r="Y138" s="1" t="s">
        <v>0</v>
      </c>
      <c r="Z138" s="1">
        <v>10579000</v>
      </c>
      <c r="AA138" s="1">
        <v>5752300</v>
      </c>
      <c r="AB138" s="1">
        <v>4826700</v>
      </c>
    </row>
    <row r="139" spans="1:28" x14ac:dyDescent="0.3">
      <c r="A139" s="1">
        <v>136</v>
      </c>
      <c r="B139" s="1" t="s">
        <v>3103</v>
      </c>
      <c r="C139" s="1" t="s">
        <v>3102</v>
      </c>
      <c r="D139" s="1" t="s">
        <v>3101</v>
      </c>
      <c r="E139" s="2" t="s">
        <v>3100</v>
      </c>
      <c r="F139" s="1">
        <v>135</v>
      </c>
      <c r="G139" s="1">
        <v>0.98761100000000002</v>
      </c>
      <c r="H139" s="3" t="str">
        <f t="shared" si="2"/>
        <v>I</v>
      </c>
      <c r="I139" s="1" t="s">
        <v>1553</v>
      </c>
      <c r="J139" s="1" t="s">
        <v>3099</v>
      </c>
      <c r="K139" s="1">
        <v>5</v>
      </c>
      <c r="L139" s="2">
        <v>7.8306199999999995E-4</v>
      </c>
      <c r="M139" s="1">
        <v>737.62480000000005</v>
      </c>
      <c r="N139" s="1">
        <v>1.7303999999999999</v>
      </c>
      <c r="O139" s="1">
        <v>3</v>
      </c>
      <c r="P139" s="1" t="s">
        <v>0</v>
      </c>
      <c r="Q139" s="1">
        <v>0.34046999999999999</v>
      </c>
      <c r="R139" s="1">
        <v>1.3956</v>
      </c>
      <c r="S139" s="1">
        <v>1.0813999999999999</v>
      </c>
      <c r="T139" s="1">
        <v>1.9313</v>
      </c>
      <c r="U139" s="1" t="s">
        <v>0</v>
      </c>
      <c r="V139" s="1" t="s">
        <v>0</v>
      </c>
      <c r="W139" s="1" t="s">
        <v>0</v>
      </c>
      <c r="X139" s="1">
        <v>47.243000000000002</v>
      </c>
      <c r="Y139" s="1" t="s">
        <v>0</v>
      </c>
      <c r="Z139" s="1">
        <v>28529000</v>
      </c>
      <c r="AA139" s="1">
        <v>15799000</v>
      </c>
      <c r="AB139" s="1">
        <v>12730000</v>
      </c>
    </row>
    <row r="140" spans="1:28" x14ac:dyDescent="0.3">
      <c r="A140" s="1">
        <v>137</v>
      </c>
      <c r="B140" s="1" t="s">
        <v>3103</v>
      </c>
      <c r="C140" s="1" t="s">
        <v>3102</v>
      </c>
      <c r="D140" s="1" t="s">
        <v>3101</v>
      </c>
      <c r="E140" s="2" t="s">
        <v>3100</v>
      </c>
      <c r="F140" s="1">
        <v>138</v>
      </c>
      <c r="G140" s="1">
        <v>0.999838</v>
      </c>
      <c r="H140" s="3" t="str">
        <f t="shared" si="2"/>
        <v>I</v>
      </c>
      <c r="I140" s="1" t="s">
        <v>1553</v>
      </c>
      <c r="J140" s="1" t="s">
        <v>3099</v>
      </c>
      <c r="K140" s="1">
        <v>8</v>
      </c>
      <c r="L140" s="2">
        <v>7.8306199999999995E-4</v>
      </c>
      <c r="M140" s="1">
        <v>737.62480000000005</v>
      </c>
      <c r="N140" s="1">
        <v>1.7303999999999999</v>
      </c>
      <c r="O140" s="1">
        <v>3</v>
      </c>
      <c r="P140" s="1" t="s">
        <v>0</v>
      </c>
      <c r="Q140" s="1">
        <v>0.34046999999999999</v>
      </c>
      <c r="R140" s="1">
        <v>1.3956</v>
      </c>
      <c r="S140" s="1">
        <v>1.0813999999999999</v>
      </c>
      <c r="T140" s="1">
        <v>1.9313</v>
      </c>
      <c r="U140" s="1" t="s">
        <v>0</v>
      </c>
      <c r="V140" s="1" t="s">
        <v>0</v>
      </c>
      <c r="W140" s="1" t="s">
        <v>0</v>
      </c>
      <c r="X140" s="1">
        <v>47.243000000000002</v>
      </c>
      <c r="Y140" s="1" t="s">
        <v>0</v>
      </c>
      <c r="Z140" s="1">
        <v>28529000</v>
      </c>
      <c r="AA140" s="1">
        <v>15799000</v>
      </c>
      <c r="AB140" s="1">
        <v>12730000</v>
      </c>
    </row>
    <row r="141" spans="1:28" x14ac:dyDescent="0.3">
      <c r="A141" s="1">
        <v>138</v>
      </c>
      <c r="B141" s="1" t="s">
        <v>3098</v>
      </c>
      <c r="C141" s="1" t="s">
        <v>3097</v>
      </c>
      <c r="D141" s="1" t="s">
        <v>3096</v>
      </c>
      <c r="E141" s="2" t="s">
        <v>3095</v>
      </c>
      <c r="F141" s="1">
        <v>417</v>
      </c>
      <c r="G141" s="1">
        <v>0.99980100000000005</v>
      </c>
      <c r="H141" s="3" t="str">
        <f t="shared" si="2"/>
        <v>I</v>
      </c>
      <c r="I141" s="1" t="s">
        <v>1553</v>
      </c>
      <c r="J141" s="1" t="s">
        <v>3094</v>
      </c>
      <c r="K141" s="1">
        <v>5</v>
      </c>
      <c r="L141" s="4">
        <v>9.1602400000000002E-6</v>
      </c>
      <c r="M141" s="1">
        <v>902.85554000000002</v>
      </c>
      <c r="N141" s="1">
        <v>-4.0366</v>
      </c>
      <c r="O141" s="1">
        <v>2</v>
      </c>
      <c r="P141" s="1" t="s">
        <v>0</v>
      </c>
      <c r="Q141" s="1" t="s">
        <v>0</v>
      </c>
      <c r="R141" s="1" t="s">
        <v>0</v>
      </c>
      <c r="S141" s="1">
        <v>2.2088000000000001</v>
      </c>
      <c r="T141" s="1" t="s">
        <v>0</v>
      </c>
      <c r="U141" s="1" t="s">
        <v>0</v>
      </c>
      <c r="V141" s="1" t="s">
        <v>0</v>
      </c>
      <c r="W141" s="1" t="s">
        <v>0</v>
      </c>
      <c r="X141" s="1" t="s">
        <v>0</v>
      </c>
      <c r="Y141" s="1" t="s">
        <v>0</v>
      </c>
      <c r="Z141" s="1">
        <v>5380300</v>
      </c>
      <c r="AA141" s="1">
        <v>1349900</v>
      </c>
      <c r="AB141" s="1">
        <v>4030400</v>
      </c>
    </row>
    <row r="142" spans="1:28" x14ac:dyDescent="0.3">
      <c r="A142" s="1">
        <v>139</v>
      </c>
      <c r="B142" s="1" t="s">
        <v>3098</v>
      </c>
      <c r="C142" s="1" t="s">
        <v>3097</v>
      </c>
      <c r="D142" s="1" t="s">
        <v>3096</v>
      </c>
      <c r="E142" s="2" t="s">
        <v>3095</v>
      </c>
      <c r="F142" s="1">
        <v>420</v>
      </c>
      <c r="G142" s="1">
        <v>0.999807</v>
      </c>
      <c r="H142" s="3" t="str">
        <f t="shared" si="2"/>
        <v>I</v>
      </c>
      <c r="I142" s="1" t="s">
        <v>1553</v>
      </c>
      <c r="J142" s="1" t="s">
        <v>3094</v>
      </c>
      <c r="K142" s="1">
        <v>8</v>
      </c>
      <c r="L142" s="4">
        <v>9.1602400000000002E-6</v>
      </c>
      <c r="M142" s="1">
        <v>902.85554000000002</v>
      </c>
      <c r="N142" s="1">
        <v>-4.0366</v>
      </c>
      <c r="O142" s="1">
        <v>2</v>
      </c>
      <c r="P142" s="1" t="s">
        <v>0</v>
      </c>
      <c r="Q142" s="1" t="s">
        <v>0</v>
      </c>
      <c r="R142" s="1" t="s">
        <v>0</v>
      </c>
      <c r="S142" s="1">
        <v>2.2088000000000001</v>
      </c>
      <c r="T142" s="1" t="s">
        <v>0</v>
      </c>
      <c r="U142" s="1" t="s">
        <v>0</v>
      </c>
      <c r="V142" s="1" t="s">
        <v>0</v>
      </c>
      <c r="W142" s="1" t="s">
        <v>0</v>
      </c>
      <c r="X142" s="1" t="s">
        <v>0</v>
      </c>
      <c r="Y142" s="1" t="s">
        <v>0</v>
      </c>
      <c r="Z142" s="1">
        <v>5380300</v>
      </c>
      <c r="AA142" s="1">
        <v>1349900</v>
      </c>
      <c r="AB142" s="1">
        <v>4030400</v>
      </c>
    </row>
    <row r="143" spans="1:28" x14ac:dyDescent="0.3">
      <c r="A143" s="1">
        <v>140</v>
      </c>
      <c r="B143" s="1" t="s">
        <v>467</v>
      </c>
      <c r="C143" s="1" t="s">
        <v>466</v>
      </c>
      <c r="D143" s="1" t="s">
        <v>465</v>
      </c>
      <c r="E143" s="2" t="s">
        <v>464</v>
      </c>
      <c r="F143" s="1">
        <v>234</v>
      </c>
      <c r="G143" s="1">
        <v>0.99756299999999998</v>
      </c>
      <c r="H143" s="3" t="str">
        <f t="shared" si="2"/>
        <v>I</v>
      </c>
      <c r="I143" s="1" t="s">
        <v>1553</v>
      </c>
      <c r="J143" s="1" t="s">
        <v>3093</v>
      </c>
      <c r="K143" s="1">
        <v>3</v>
      </c>
      <c r="L143" s="2">
        <v>1.7869200000000001E-30</v>
      </c>
      <c r="M143" s="1">
        <v>1406.645</v>
      </c>
      <c r="N143" s="1">
        <v>-1.2907999999999999</v>
      </c>
      <c r="O143" s="1">
        <v>3</v>
      </c>
      <c r="P143" s="1">
        <v>1.1017999999999999</v>
      </c>
      <c r="Q143" s="1">
        <v>1.0174000000000001</v>
      </c>
      <c r="R143" s="1">
        <v>1.1496</v>
      </c>
      <c r="S143" s="1">
        <v>0.97367000000000004</v>
      </c>
      <c r="T143" s="1">
        <v>0.76207000000000003</v>
      </c>
      <c r="U143" s="1">
        <v>20.405000000000001</v>
      </c>
      <c r="V143" s="1">
        <v>27.518000000000001</v>
      </c>
      <c r="W143" s="1">
        <v>11.834</v>
      </c>
      <c r="X143" s="1">
        <v>29.754000000000001</v>
      </c>
      <c r="Y143" s="1" t="s">
        <v>0</v>
      </c>
      <c r="Z143" s="1">
        <v>422540000</v>
      </c>
      <c r="AA143" s="1">
        <v>174220000</v>
      </c>
      <c r="AB143" s="1">
        <v>248320000</v>
      </c>
    </row>
    <row r="144" spans="1:28" x14ac:dyDescent="0.3">
      <c r="A144" s="1">
        <v>141</v>
      </c>
      <c r="B144" s="1" t="s">
        <v>467</v>
      </c>
      <c r="C144" s="1" t="s">
        <v>466</v>
      </c>
      <c r="D144" s="1" t="s">
        <v>465</v>
      </c>
      <c r="E144" s="2" t="s">
        <v>464</v>
      </c>
      <c r="F144" s="1">
        <v>236</v>
      </c>
      <c r="G144" s="1">
        <v>0.99418499999999999</v>
      </c>
      <c r="H144" s="3" t="str">
        <f t="shared" si="2"/>
        <v>I</v>
      </c>
      <c r="I144" s="1" t="s">
        <v>1553</v>
      </c>
      <c r="J144" s="1" t="s">
        <v>3093</v>
      </c>
      <c r="K144" s="1">
        <v>5</v>
      </c>
      <c r="L144" s="4">
        <v>1.7869200000000001E-30</v>
      </c>
      <c r="M144" s="1">
        <v>1406.645</v>
      </c>
      <c r="N144" s="1">
        <v>-1.2907999999999999</v>
      </c>
      <c r="O144" s="1">
        <v>3</v>
      </c>
      <c r="P144" s="1">
        <v>0.96735000000000004</v>
      </c>
      <c r="Q144" s="1">
        <v>1.1908000000000001</v>
      </c>
      <c r="R144" s="1">
        <v>1.0781000000000001</v>
      </c>
      <c r="S144" s="1">
        <v>0.97367000000000004</v>
      </c>
      <c r="T144" s="1">
        <v>0.94682999999999995</v>
      </c>
      <c r="U144" s="1">
        <v>17.21</v>
      </c>
      <c r="V144" s="1">
        <v>22.257999999999999</v>
      </c>
      <c r="W144" s="1">
        <v>15.895</v>
      </c>
      <c r="X144" s="1">
        <v>29.754000000000001</v>
      </c>
      <c r="Y144" s="1">
        <v>30.7</v>
      </c>
      <c r="Z144" s="1">
        <v>439460000</v>
      </c>
      <c r="AA144" s="1">
        <v>183200000</v>
      </c>
      <c r="AB144" s="1">
        <v>256260000</v>
      </c>
    </row>
    <row r="145" spans="1:28" x14ac:dyDescent="0.3">
      <c r="A145" s="1">
        <v>142</v>
      </c>
      <c r="B145" s="1" t="s">
        <v>467</v>
      </c>
      <c r="C145" s="1" t="s">
        <v>466</v>
      </c>
      <c r="D145" s="1" t="s">
        <v>465</v>
      </c>
      <c r="E145" s="2" t="s">
        <v>464</v>
      </c>
      <c r="F145" s="1">
        <v>238</v>
      </c>
      <c r="G145" s="1">
        <v>0.94094</v>
      </c>
      <c r="H145" s="3" t="str">
        <f t="shared" si="2"/>
        <v>I</v>
      </c>
      <c r="I145" s="1" t="s">
        <v>1553</v>
      </c>
      <c r="J145" s="1" t="s">
        <v>3092</v>
      </c>
      <c r="K145" s="1">
        <v>7</v>
      </c>
      <c r="L145" s="4">
        <v>1.7869200000000001E-30</v>
      </c>
      <c r="M145" s="1">
        <v>1075.2271000000001</v>
      </c>
      <c r="N145" s="1">
        <v>0.39628000000000002</v>
      </c>
      <c r="O145" s="1">
        <v>4</v>
      </c>
      <c r="P145" s="1">
        <v>1.0538000000000001</v>
      </c>
      <c r="Q145" s="1">
        <v>1.0056</v>
      </c>
      <c r="R145" s="1">
        <v>0.88475000000000004</v>
      </c>
      <c r="S145" s="1">
        <v>1.0569</v>
      </c>
      <c r="T145" s="1">
        <v>1.1193</v>
      </c>
      <c r="U145" s="1">
        <v>26.715</v>
      </c>
      <c r="V145" s="1">
        <v>52.954000000000001</v>
      </c>
      <c r="W145" s="1">
        <v>17.457000000000001</v>
      </c>
      <c r="X145" s="1" t="s">
        <v>0</v>
      </c>
      <c r="Y145" s="1">
        <v>10.932</v>
      </c>
      <c r="Z145" s="1">
        <v>329980000</v>
      </c>
      <c r="AA145" s="1">
        <v>139190000</v>
      </c>
      <c r="AB145" s="1">
        <v>190790000</v>
      </c>
    </row>
    <row r="146" spans="1:28" x14ac:dyDescent="0.3">
      <c r="A146" s="1">
        <v>143</v>
      </c>
      <c r="B146" s="1" t="s">
        <v>462</v>
      </c>
      <c r="C146" s="1" t="s">
        <v>460</v>
      </c>
      <c r="D146" s="1" t="s">
        <v>461</v>
      </c>
      <c r="E146" s="2" t="s">
        <v>460</v>
      </c>
      <c r="F146" s="1">
        <v>42</v>
      </c>
      <c r="G146" s="1">
        <v>0.99904300000000001</v>
      </c>
      <c r="H146" s="3" t="str">
        <f t="shared" si="2"/>
        <v>I</v>
      </c>
      <c r="I146" s="1" t="s">
        <v>1553</v>
      </c>
      <c r="J146" s="1" t="s">
        <v>3091</v>
      </c>
      <c r="K146" s="1">
        <v>14</v>
      </c>
      <c r="L146" s="4">
        <v>1.12322E-8</v>
      </c>
      <c r="M146" s="1">
        <v>931.00752999999997</v>
      </c>
      <c r="N146" s="1">
        <v>6.7095000000000002E-2</v>
      </c>
      <c r="O146" s="1">
        <v>3</v>
      </c>
      <c r="P146" s="1">
        <v>0.99036999999999997</v>
      </c>
      <c r="Q146" s="1">
        <v>0.99321000000000004</v>
      </c>
      <c r="R146" s="1">
        <v>1.3641000000000001</v>
      </c>
      <c r="S146" s="1">
        <v>1.0650999999999999</v>
      </c>
      <c r="T146" s="1">
        <v>1.0236000000000001</v>
      </c>
      <c r="U146" s="1">
        <v>16.826000000000001</v>
      </c>
      <c r="V146" s="1">
        <v>18.709</v>
      </c>
      <c r="W146" s="1">
        <v>40.127000000000002</v>
      </c>
      <c r="X146" s="1">
        <v>25.181000000000001</v>
      </c>
      <c r="Y146" s="1">
        <v>23.294</v>
      </c>
      <c r="Z146" s="1">
        <v>227240000</v>
      </c>
      <c r="AA146" s="1">
        <v>98029000</v>
      </c>
      <c r="AB146" s="1">
        <v>129210000</v>
      </c>
    </row>
    <row r="147" spans="1:28" x14ac:dyDescent="0.3">
      <c r="A147" s="1">
        <v>144</v>
      </c>
      <c r="B147" s="1" t="s">
        <v>462</v>
      </c>
      <c r="C147" s="1" t="s">
        <v>460</v>
      </c>
      <c r="D147" s="1" t="s">
        <v>461</v>
      </c>
      <c r="E147" s="2" t="s">
        <v>460</v>
      </c>
      <c r="F147" s="1">
        <v>43</v>
      </c>
      <c r="G147" s="1">
        <v>0.99904300000000001</v>
      </c>
      <c r="H147" s="3" t="str">
        <f t="shared" si="2"/>
        <v>I</v>
      </c>
      <c r="I147" s="1" t="s">
        <v>1553</v>
      </c>
      <c r="J147" s="1" t="s">
        <v>3091</v>
      </c>
      <c r="K147" s="1">
        <v>15</v>
      </c>
      <c r="L147" s="4">
        <v>1.12322E-8</v>
      </c>
      <c r="M147" s="1">
        <v>931.00752999999997</v>
      </c>
      <c r="N147" s="1">
        <v>6.7095000000000002E-2</v>
      </c>
      <c r="O147" s="1">
        <v>3</v>
      </c>
      <c r="P147" s="1">
        <v>1.0003</v>
      </c>
      <c r="Q147" s="1">
        <v>0.93322000000000005</v>
      </c>
      <c r="R147" s="1">
        <v>1.1627000000000001</v>
      </c>
      <c r="S147" s="1">
        <v>1.0933999999999999</v>
      </c>
      <c r="T147" s="1">
        <v>0.96921999999999997</v>
      </c>
      <c r="U147" s="1">
        <v>18.158999999999999</v>
      </c>
      <c r="V147" s="1">
        <v>16.821999999999999</v>
      </c>
      <c r="W147" s="1">
        <v>40.052999999999997</v>
      </c>
      <c r="X147" s="1">
        <v>32.090000000000003</v>
      </c>
      <c r="Y147" s="1">
        <v>7.7267000000000001</v>
      </c>
      <c r="Z147" s="1">
        <v>191230000</v>
      </c>
      <c r="AA147" s="1">
        <v>82413000</v>
      </c>
      <c r="AB147" s="1">
        <v>108810000</v>
      </c>
    </row>
    <row r="148" spans="1:28" x14ac:dyDescent="0.3">
      <c r="A148" s="1">
        <v>145</v>
      </c>
      <c r="B148" s="1" t="s">
        <v>3090</v>
      </c>
      <c r="C148" s="1" t="s">
        <v>3089</v>
      </c>
      <c r="D148" s="1" t="s">
        <v>3088</v>
      </c>
      <c r="E148" s="2" t="s">
        <v>3087</v>
      </c>
      <c r="F148" s="1">
        <v>248</v>
      </c>
      <c r="G148" s="1">
        <v>1</v>
      </c>
      <c r="H148" s="3" t="str">
        <f t="shared" si="2"/>
        <v>I</v>
      </c>
      <c r="I148" s="1" t="s">
        <v>1553</v>
      </c>
      <c r="J148" s="1" t="s">
        <v>3086</v>
      </c>
      <c r="K148" s="1">
        <v>14</v>
      </c>
      <c r="L148" s="2">
        <v>6.3666899999999995E-110</v>
      </c>
      <c r="M148" s="1">
        <v>1165.9902999999999</v>
      </c>
      <c r="N148" s="1">
        <v>1.7253000000000001</v>
      </c>
      <c r="O148" s="1">
        <v>2</v>
      </c>
      <c r="P148" s="1" t="s">
        <v>0</v>
      </c>
      <c r="Q148" s="1">
        <v>0.80593000000000004</v>
      </c>
      <c r="R148" s="1">
        <v>1.6024</v>
      </c>
      <c r="S148" s="1">
        <v>0.56164999999999998</v>
      </c>
      <c r="T148" s="1">
        <v>1.173</v>
      </c>
      <c r="U148" s="1" t="s">
        <v>0</v>
      </c>
      <c r="V148" s="1">
        <v>6.0633999999999997</v>
      </c>
      <c r="W148" s="1">
        <v>6.4096000000000002</v>
      </c>
      <c r="X148" s="1">
        <v>14.09</v>
      </c>
      <c r="Y148" s="1" t="s">
        <v>0</v>
      </c>
      <c r="Z148" s="1">
        <v>41212000</v>
      </c>
      <c r="AA148" s="1">
        <v>22794000</v>
      </c>
      <c r="AB148" s="1">
        <v>18419000</v>
      </c>
    </row>
    <row r="149" spans="1:28" x14ac:dyDescent="0.3">
      <c r="A149" s="1">
        <v>146</v>
      </c>
      <c r="B149" s="1" t="s">
        <v>3085</v>
      </c>
      <c r="C149" s="1" t="s">
        <v>3084</v>
      </c>
      <c r="D149" s="1" t="s">
        <v>114</v>
      </c>
      <c r="E149" s="2" t="s">
        <v>3084</v>
      </c>
      <c r="F149" s="1">
        <v>327</v>
      </c>
      <c r="G149" s="1">
        <v>1</v>
      </c>
      <c r="H149" s="3" t="str">
        <f t="shared" si="2"/>
        <v>I</v>
      </c>
      <c r="I149" s="1" t="s">
        <v>1553</v>
      </c>
      <c r="J149" s="1" t="s">
        <v>3083</v>
      </c>
      <c r="K149" s="1">
        <v>4</v>
      </c>
      <c r="L149" s="2">
        <v>3.8549400000000001E-4</v>
      </c>
      <c r="M149" s="1">
        <v>1068.9758999999999</v>
      </c>
      <c r="N149" s="1">
        <v>-1.0078</v>
      </c>
      <c r="O149" s="1">
        <v>2</v>
      </c>
      <c r="P149" s="1" t="s">
        <v>0</v>
      </c>
      <c r="Q149" s="1" t="s">
        <v>0</v>
      </c>
      <c r="R149" s="1" t="s">
        <v>0</v>
      </c>
      <c r="S149" s="1">
        <v>0.91195000000000004</v>
      </c>
      <c r="T149" s="1">
        <v>0.94310000000000005</v>
      </c>
      <c r="U149" s="1" t="s">
        <v>0</v>
      </c>
      <c r="V149" s="1" t="s">
        <v>0</v>
      </c>
      <c r="W149" s="1" t="s">
        <v>0</v>
      </c>
      <c r="X149" s="1" t="s">
        <v>0</v>
      </c>
      <c r="Y149" s="1" t="s">
        <v>0</v>
      </c>
      <c r="Z149" s="1">
        <v>12158000</v>
      </c>
      <c r="AA149" s="1">
        <v>6326100</v>
      </c>
      <c r="AB149" s="1">
        <v>5832100</v>
      </c>
    </row>
    <row r="150" spans="1:28" x14ac:dyDescent="0.3">
      <c r="A150" s="1">
        <v>147</v>
      </c>
      <c r="B150" s="1" t="s">
        <v>1403</v>
      </c>
      <c r="C150" s="1" t="s">
        <v>1402</v>
      </c>
      <c r="D150" s="1" t="s">
        <v>1401</v>
      </c>
      <c r="E150" s="2" t="s">
        <v>1400</v>
      </c>
      <c r="F150" s="1">
        <v>11</v>
      </c>
      <c r="G150" s="1">
        <v>1</v>
      </c>
      <c r="H150" s="3" t="str">
        <f t="shared" si="2"/>
        <v>I</v>
      </c>
      <c r="I150" s="1" t="s">
        <v>1553</v>
      </c>
      <c r="J150" s="1" t="s">
        <v>3082</v>
      </c>
      <c r="K150" s="1">
        <v>4</v>
      </c>
      <c r="L150" s="2">
        <v>1.4238799999999999E-153</v>
      </c>
      <c r="M150" s="1">
        <v>1083.4177</v>
      </c>
      <c r="N150" s="1">
        <v>6.0573000000000002E-2</v>
      </c>
      <c r="O150" s="1">
        <v>2</v>
      </c>
      <c r="P150" s="1">
        <v>0.85184000000000004</v>
      </c>
      <c r="Q150" s="1">
        <v>0.94298000000000004</v>
      </c>
      <c r="R150" s="1">
        <v>0.90754000000000001</v>
      </c>
      <c r="S150" s="1">
        <v>1.0468999999999999</v>
      </c>
      <c r="T150" s="1">
        <v>1.2109000000000001</v>
      </c>
      <c r="U150" s="1">
        <v>41.982999999999997</v>
      </c>
      <c r="V150" s="1" t="s">
        <v>0</v>
      </c>
      <c r="W150" s="1" t="s">
        <v>0</v>
      </c>
      <c r="X150" s="1">
        <v>8.7063000000000006</v>
      </c>
      <c r="Y150" s="1">
        <v>7.2377000000000002</v>
      </c>
      <c r="Z150" s="1">
        <v>541610000</v>
      </c>
      <c r="AA150" s="1">
        <v>275910000</v>
      </c>
      <c r="AB150" s="1">
        <v>265700000</v>
      </c>
    </row>
    <row r="151" spans="1:28" x14ac:dyDescent="0.3">
      <c r="A151" s="1">
        <v>148</v>
      </c>
      <c r="B151" s="1" t="s">
        <v>1403</v>
      </c>
      <c r="C151" s="1" t="s">
        <v>1402</v>
      </c>
      <c r="D151" s="1" t="s">
        <v>1401</v>
      </c>
      <c r="E151" s="2" t="s">
        <v>1400</v>
      </c>
      <c r="F151" s="1">
        <v>14</v>
      </c>
      <c r="G151" s="1">
        <v>1</v>
      </c>
      <c r="H151" s="3" t="str">
        <f t="shared" si="2"/>
        <v>I</v>
      </c>
      <c r="I151" s="1" t="s">
        <v>1553</v>
      </c>
      <c r="J151" s="1" t="s">
        <v>3082</v>
      </c>
      <c r="K151" s="1">
        <v>7</v>
      </c>
      <c r="L151" s="2">
        <v>1.4238799999999999E-153</v>
      </c>
      <c r="M151" s="1">
        <v>1083.4177</v>
      </c>
      <c r="N151" s="1">
        <v>-0.79661999999999999</v>
      </c>
      <c r="O151" s="1">
        <v>2</v>
      </c>
      <c r="P151" s="1">
        <v>0.8125</v>
      </c>
      <c r="Q151" s="1">
        <v>0.99719999999999998</v>
      </c>
      <c r="R151" s="1">
        <v>0.83538999999999997</v>
      </c>
      <c r="S151" s="1">
        <v>0.66664000000000001</v>
      </c>
      <c r="T151" s="1">
        <v>0.94360999999999995</v>
      </c>
      <c r="U151" s="1">
        <v>30.036999999999999</v>
      </c>
      <c r="V151" s="1">
        <v>19.731999999999999</v>
      </c>
      <c r="W151" s="1">
        <v>26.446000000000002</v>
      </c>
      <c r="X151" s="1">
        <v>20.36</v>
      </c>
      <c r="Y151" s="1">
        <v>27.248000000000001</v>
      </c>
      <c r="Z151" s="1">
        <v>462260000</v>
      </c>
      <c r="AA151" s="1">
        <v>239600000</v>
      </c>
      <c r="AB151" s="1">
        <v>222650000</v>
      </c>
    </row>
    <row r="152" spans="1:28" x14ac:dyDescent="0.3">
      <c r="A152" s="1">
        <v>149</v>
      </c>
      <c r="B152" s="1" t="s">
        <v>1403</v>
      </c>
      <c r="C152" s="1" t="s">
        <v>1402</v>
      </c>
      <c r="D152" s="1" t="s">
        <v>1401</v>
      </c>
      <c r="E152" s="2" t="s">
        <v>1400</v>
      </c>
      <c r="F152" s="1">
        <v>16</v>
      </c>
      <c r="G152" s="1">
        <v>0.76376599999999994</v>
      </c>
      <c r="H152" s="3" t="str">
        <f t="shared" si="2"/>
        <v>I</v>
      </c>
      <c r="I152" s="1" t="s">
        <v>1553</v>
      </c>
      <c r="J152" s="1" t="s">
        <v>3081</v>
      </c>
      <c r="K152" s="1">
        <v>9</v>
      </c>
      <c r="L152" s="2">
        <v>2.9334000000000001E-56</v>
      </c>
      <c r="M152" s="1">
        <v>727.94583</v>
      </c>
      <c r="N152" s="1">
        <v>-0.67627999999999999</v>
      </c>
      <c r="O152" s="1">
        <v>3</v>
      </c>
      <c r="P152" s="1">
        <v>0.41771000000000003</v>
      </c>
      <c r="Q152" s="1">
        <v>1.2444</v>
      </c>
      <c r="R152" s="1" t="s">
        <v>0</v>
      </c>
      <c r="S152" s="1" t="s">
        <v>0</v>
      </c>
      <c r="T152" s="1" t="s">
        <v>0</v>
      </c>
      <c r="U152" s="1" t="s">
        <v>0</v>
      </c>
      <c r="V152" s="1" t="s">
        <v>0</v>
      </c>
      <c r="W152" s="1" t="s">
        <v>0</v>
      </c>
      <c r="X152" s="1" t="s">
        <v>0</v>
      </c>
      <c r="Y152" s="1" t="s">
        <v>0</v>
      </c>
      <c r="Z152" s="1">
        <v>15938000</v>
      </c>
      <c r="AA152" s="1">
        <v>7047200</v>
      </c>
      <c r="AB152" s="1">
        <v>8891000</v>
      </c>
    </row>
    <row r="153" spans="1:28" x14ac:dyDescent="0.3">
      <c r="A153" s="1">
        <v>150</v>
      </c>
      <c r="B153" s="1" t="s">
        <v>3079</v>
      </c>
      <c r="C153" s="1" t="s">
        <v>1402</v>
      </c>
      <c r="D153" s="1" t="s">
        <v>3078</v>
      </c>
      <c r="E153" s="2" t="s">
        <v>3077</v>
      </c>
      <c r="F153" s="1">
        <v>545</v>
      </c>
      <c r="G153" s="1">
        <v>0.96918499999999996</v>
      </c>
      <c r="H153" s="3" t="str">
        <f t="shared" si="2"/>
        <v>I</v>
      </c>
      <c r="I153" s="1" t="s">
        <v>1553</v>
      </c>
      <c r="J153" s="1" t="s">
        <v>3080</v>
      </c>
      <c r="K153" s="1">
        <v>2</v>
      </c>
      <c r="L153" s="4">
        <v>1.45933E-2</v>
      </c>
      <c r="M153" s="1">
        <v>512.73422000000005</v>
      </c>
      <c r="N153" s="1">
        <v>-3.7006000000000001</v>
      </c>
      <c r="O153" s="1">
        <v>2</v>
      </c>
      <c r="P153" s="1">
        <v>1.0410999999999999</v>
      </c>
      <c r="Q153" s="1">
        <v>1.0502</v>
      </c>
      <c r="R153" s="1" t="s">
        <v>0</v>
      </c>
      <c r="S153" s="1">
        <v>1.1057999999999999</v>
      </c>
      <c r="T153" s="1" t="s">
        <v>0</v>
      </c>
      <c r="U153" s="1" t="s">
        <v>0</v>
      </c>
      <c r="V153" s="1">
        <v>14.585000000000001</v>
      </c>
      <c r="W153" s="1" t="s">
        <v>0</v>
      </c>
      <c r="X153" s="1" t="s">
        <v>0</v>
      </c>
      <c r="Y153" s="1" t="s">
        <v>0</v>
      </c>
      <c r="Z153" s="1">
        <v>39716000</v>
      </c>
      <c r="AA153" s="1">
        <v>20885000</v>
      </c>
      <c r="AB153" s="1">
        <v>18831000</v>
      </c>
    </row>
    <row r="154" spans="1:28" x14ac:dyDescent="0.3">
      <c r="A154" s="1">
        <v>151</v>
      </c>
      <c r="B154" s="1" t="s">
        <v>3079</v>
      </c>
      <c r="C154" s="1" t="s">
        <v>1402</v>
      </c>
      <c r="D154" s="1" t="s">
        <v>3078</v>
      </c>
      <c r="E154" s="2" t="s">
        <v>3077</v>
      </c>
      <c r="F154" s="1">
        <v>547</v>
      </c>
      <c r="G154" s="1">
        <v>0.97028999999999999</v>
      </c>
      <c r="H154" s="3" t="str">
        <f t="shared" si="2"/>
        <v>I</v>
      </c>
      <c r="I154" s="1" t="s">
        <v>1553</v>
      </c>
      <c r="J154" s="1" t="s">
        <v>3076</v>
      </c>
      <c r="K154" s="1">
        <v>4</v>
      </c>
      <c r="L154" s="2">
        <v>1.9290799999999999E-3</v>
      </c>
      <c r="M154" s="1">
        <v>512.73422000000005</v>
      </c>
      <c r="N154" s="1">
        <v>-0.20047000000000001</v>
      </c>
      <c r="O154" s="1">
        <v>2</v>
      </c>
      <c r="P154" s="1">
        <v>0.85353999999999997</v>
      </c>
      <c r="Q154" s="1" t="s">
        <v>0</v>
      </c>
      <c r="R154" s="1" t="s">
        <v>0</v>
      </c>
      <c r="S154" s="1">
        <v>0.80401</v>
      </c>
      <c r="T154" s="1" t="s">
        <v>0</v>
      </c>
      <c r="U154" s="1" t="s">
        <v>0</v>
      </c>
      <c r="V154" s="1" t="s">
        <v>0</v>
      </c>
      <c r="W154" s="1" t="s">
        <v>0</v>
      </c>
      <c r="X154" s="1">
        <v>70.5</v>
      </c>
      <c r="Y154" s="1" t="s">
        <v>0</v>
      </c>
      <c r="Z154" s="1">
        <v>45705000</v>
      </c>
      <c r="AA154" s="1">
        <v>29173000</v>
      </c>
      <c r="AB154" s="1">
        <v>16531000</v>
      </c>
    </row>
    <row r="155" spans="1:28" x14ac:dyDescent="0.3">
      <c r="A155" s="1">
        <v>152</v>
      </c>
      <c r="B155" s="1" t="s">
        <v>1403</v>
      </c>
      <c r="C155" s="1" t="s">
        <v>1402</v>
      </c>
      <c r="D155" s="1" t="s">
        <v>1401</v>
      </c>
      <c r="E155" s="2" t="s">
        <v>1400</v>
      </c>
      <c r="F155" s="1">
        <v>61</v>
      </c>
      <c r="G155" s="1">
        <v>0.99996300000000005</v>
      </c>
      <c r="H155" s="3" t="str">
        <f t="shared" si="2"/>
        <v>I</v>
      </c>
      <c r="I155" s="1" t="s">
        <v>1553</v>
      </c>
      <c r="J155" s="1" t="s">
        <v>3075</v>
      </c>
      <c r="K155" s="1">
        <v>18</v>
      </c>
      <c r="L155" s="2">
        <v>3.40646E-3</v>
      </c>
      <c r="M155" s="1">
        <v>632.03013999999996</v>
      </c>
      <c r="N155" s="1">
        <v>5.7371999999999999E-2</v>
      </c>
      <c r="O155" s="1">
        <v>4</v>
      </c>
      <c r="P155" s="1">
        <v>1.0851</v>
      </c>
      <c r="Q155" s="1">
        <v>0.96401999999999999</v>
      </c>
      <c r="R155" s="1">
        <v>1.5474000000000001</v>
      </c>
      <c r="S155" s="1" t="s">
        <v>0</v>
      </c>
      <c r="T155" s="1">
        <v>0.76439999999999997</v>
      </c>
      <c r="U155" s="1">
        <v>12.192</v>
      </c>
      <c r="V155" s="1" t="s">
        <v>0</v>
      </c>
      <c r="W155" s="1">
        <v>3.9032</v>
      </c>
      <c r="X155" s="1" t="s">
        <v>0</v>
      </c>
      <c r="Y155" s="1">
        <v>2.5053999999999998</v>
      </c>
      <c r="Z155" s="1">
        <v>131680000</v>
      </c>
      <c r="AA155" s="1">
        <v>63769000</v>
      </c>
      <c r="AB155" s="1">
        <v>67910000</v>
      </c>
    </row>
    <row r="156" spans="1:28" x14ac:dyDescent="0.3">
      <c r="A156" s="1">
        <v>153</v>
      </c>
      <c r="B156" s="1" t="s">
        <v>1403</v>
      </c>
      <c r="C156" s="1" t="s">
        <v>1402</v>
      </c>
      <c r="D156" s="1" t="s">
        <v>1401</v>
      </c>
      <c r="E156" s="2" t="s">
        <v>1400</v>
      </c>
      <c r="F156" s="1">
        <v>73</v>
      </c>
      <c r="G156" s="1">
        <v>0.99818899999999999</v>
      </c>
      <c r="H156" s="3" t="str">
        <f t="shared" si="2"/>
        <v>I</v>
      </c>
      <c r="I156" s="1" t="s">
        <v>1553</v>
      </c>
      <c r="J156" s="1" t="s">
        <v>1399</v>
      </c>
      <c r="K156" s="1">
        <v>8</v>
      </c>
      <c r="L156" s="4">
        <v>3.8223200000000002E-13</v>
      </c>
      <c r="M156" s="1">
        <v>653.27800999999999</v>
      </c>
      <c r="N156" s="1">
        <v>-2.6116999999999999</v>
      </c>
      <c r="O156" s="1">
        <v>2</v>
      </c>
      <c r="P156" s="1">
        <v>0.67078000000000004</v>
      </c>
      <c r="Q156" s="1">
        <v>1.2186999999999999</v>
      </c>
      <c r="R156" s="1" t="s">
        <v>0</v>
      </c>
      <c r="S156" s="1" t="s">
        <v>0</v>
      </c>
      <c r="T156" s="1">
        <v>1.7609999999999999</v>
      </c>
      <c r="U156" s="1">
        <v>10.244999999999999</v>
      </c>
      <c r="V156" s="1">
        <v>4.9619999999999997</v>
      </c>
      <c r="W156" s="1" t="s">
        <v>0</v>
      </c>
      <c r="X156" s="1" t="s">
        <v>0</v>
      </c>
      <c r="Y156" s="1" t="s">
        <v>0</v>
      </c>
      <c r="Z156" s="1">
        <v>18584000</v>
      </c>
      <c r="AA156" s="1">
        <v>7928800</v>
      </c>
      <c r="AB156" s="1">
        <v>10655000</v>
      </c>
    </row>
    <row r="157" spans="1:28" x14ac:dyDescent="0.3">
      <c r="A157" s="1">
        <v>154</v>
      </c>
      <c r="B157" s="1" t="s">
        <v>3074</v>
      </c>
      <c r="C157" s="1" t="s">
        <v>3073</v>
      </c>
      <c r="D157" s="1" t="s">
        <v>3072</v>
      </c>
      <c r="E157" s="2" t="s">
        <v>3071</v>
      </c>
      <c r="F157" s="1">
        <v>493</v>
      </c>
      <c r="G157" s="1">
        <v>1</v>
      </c>
      <c r="H157" s="3" t="str">
        <f t="shared" si="2"/>
        <v>I</v>
      </c>
      <c r="I157" s="1" t="s">
        <v>1553</v>
      </c>
      <c r="J157" s="1" t="s">
        <v>3070</v>
      </c>
      <c r="K157" s="1">
        <v>17</v>
      </c>
      <c r="L157" s="4">
        <v>2.26057E-90</v>
      </c>
      <c r="M157" s="1">
        <v>1060.9440999999999</v>
      </c>
      <c r="N157" s="1">
        <v>-4.9023000000000003</v>
      </c>
      <c r="O157" s="1">
        <v>2</v>
      </c>
      <c r="P157" s="1">
        <v>1.1798999999999999</v>
      </c>
      <c r="Q157" s="1" t="s">
        <v>0</v>
      </c>
      <c r="R157" s="1" t="s">
        <v>0</v>
      </c>
      <c r="S157" s="1" t="s">
        <v>0</v>
      </c>
      <c r="T157" s="1" t="s">
        <v>0</v>
      </c>
      <c r="U157" s="1" t="s">
        <v>0</v>
      </c>
      <c r="V157" s="1" t="s">
        <v>0</v>
      </c>
      <c r="W157" s="1" t="s">
        <v>0</v>
      </c>
      <c r="X157" s="1" t="s">
        <v>0</v>
      </c>
      <c r="Y157" s="1" t="s">
        <v>0</v>
      </c>
      <c r="Z157" s="1">
        <v>2694100</v>
      </c>
      <c r="AA157" s="1">
        <v>897930</v>
      </c>
      <c r="AB157" s="1">
        <v>1796200</v>
      </c>
    </row>
    <row r="158" spans="1:28" x14ac:dyDescent="0.3">
      <c r="A158" s="1">
        <v>155</v>
      </c>
      <c r="B158" s="1" t="s">
        <v>3068</v>
      </c>
      <c r="C158" s="1" t="s">
        <v>3067</v>
      </c>
      <c r="D158" s="1" t="s">
        <v>3066</v>
      </c>
      <c r="E158" s="2" t="s">
        <v>3065</v>
      </c>
      <c r="F158" s="1">
        <v>44</v>
      </c>
      <c r="G158" s="1">
        <v>0.99722699999999997</v>
      </c>
      <c r="H158" s="3" t="str">
        <f t="shared" si="2"/>
        <v>I</v>
      </c>
      <c r="I158" s="1" t="s">
        <v>1553</v>
      </c>
      <c r="J158" s="1" t="s">
        <v>3069</v>
      </c>
      <c r="K158" s="1">
        <v>5</v>
      </c>
      <c r="L158" s="4">
        <v>1.5697900000000001E-19</v>
      </c>
      <c r="M158" s="1">
        <v>1008.8898</v>
      </c>
      <c r="N158" s="1">
        <v>1.2970999999999999</v>
      </c>
      <c r="O158" s="1">
        <v>2</v>
      </c>
      <c r="P158" s="1">
        <v>1.1526000000000001</v>
      </c>
      <c r="Q158" s="1">
        <v>1.0192000000000001</v>
      </c>
      <c r="R158" s="1">
        <v>0.89388999999999996</v>
      </c>
      <c r="S158" s="1">
        <v>0.91829000000000005</v>
      </c>
      <c r="T158" s="1">
        <v>1.7484</v>
      </c>
      <c r="U158" s="1" t="s">
        <v>0</v>
      </c>
      <c r="V158" s="1">
        <v>15.176</v>
      </c>
      <c r="W158" s="1" t="s">
        <v>0</v>
      </c>
      <c r="X158" s="1" t="s">
        <v>0</v>
      </c>
      <c r="Y158" s="1" t="s">
        <v>0</v>
      </c>
      <c r="Z158" s="1">
        <v>181590000</v>
      </c>
      <c r="AA158" s="1">
        <v>92312000</v>
      </c>
      <c r="AB158" s="1">
        <v>89279000</v>
      </c>
    </row>
    <row r="159" spans="1:28" x14ac:dyDescent="0.3">
      <c r="A159" s="1">
        <v>156</v>
      </c>
      <c r="B159" s="1" t="s">
        <v>3068</v>
      </c>
      <c r="C159" s="1" t="s">
        <v>3067</v>
      </c>
      <c r="D159" s="1" t="s">
        <v>3066</v>
      </c>
      <c r="E159" s="2" t="s">
        <v>3065</v>
      </c>
      <c r="F159" s="1">
        <v>45</v>
      </c>
      <c r="G159" s="1">
        <v>0.99977099999999997</v>
      </c>
      <c r="H159" s="3" t="str">
        <f t="shared" si="2"/>
        <v>I</v>
      </c>
      <c r="I159" s="1" t="s">
        <v>1553</v>
      </c>
      <c r="J159" s="1" t="s">
        <v>3069</v>
      </c>
      <c r="K159" s="1">
        <v>6</v>
      </c>
      <c r="L159" s="4">
        <v>8.3444600000000002E-10</v>
      </c>
      <c r="M159" s="1">
        <v>1008.8898</v>
      </c>
      <c r="N159" s="1">
        <v>-0.86187999999999998</v>
      </c>
      <c r="O159" s="1">
        <v>2</v>
      </c>
      <c r="P159" s="1">
        <v>1.1262000000000001</v>
      </c>
      <c r="Q159" s="1">
        <v>0.91729000000000005</v>
      </c>
      <c r="R159" s="1">
        <v>0.74383999999999995</v>
      </c>
      <c r="S159" s="1">
        <v>1.1259999999999999</v>
      </c>
      <c r="T159" s="1">
        <v>1.8989</v>
      </c>
      <c r="U159" s="1" t="s">
        <v>0</v>
      </c>
      <c r="V159" s="1">
        <v>14.44</v>
      </c>
      <c r="W159" s="1">
        <v>32.783000000000001</v>
      </c>
      <c r="X159" s="1">
        <v>13.539</v>
      </c>
      <c r="Y159" s="1">
        <v>34.225000000000001</v>
      </c>
      <c r="Z159" s="1">
        <v>209720000</v>
      </c>
      <c r="AA159" s="1">
        <v>102200000</v>
      </c>
      <c r="AB159" s="1">
        <v>107530000</v>
      </c>
    </row>
    <row r="160" spans="1:28" x14ac:dyDescent="0.3">
      <c r="A160" s="1">
        <v>157</v>
      </c>
      <c r="B160" s="1" t="s">
        <v>3068</v>
      </c>
      <c r="C160" s="1" t="s">
        <v>3067</v>
      </c>
      <c r="D160" s="1" t="s">
        <v>3066</v>
      </c>
      <c r="E160" s="2" t="s">
        <v>3065</v>
      </c>
      <c r="F160" s="1">
        <v>234</v>
      </c>
      <c r="G160" s="1">
        <v>1</v>
      </c>
      <c r="H160" s="3" t="str">
        <f t="shared" si="2"/>
        <v>I</v>
      </c>
      <c r="I160" s="1" t="s">
        <v>1553</v>
      </c>
      <c r="J160" s="1" t="s">
        <v>3064</v>
      </c>
      <c r="K160" s="1">
        <v>10</v>
      </c>
      <c r="L160" s="4">
        <v>8.0261699999999998E-32</v>
      </c>
      <c r="M160" s="1">
        <v>1118.4683</v>
      </c>
      <c r="N160" s="1">
        <v>-1.4718</v>
      </c>
      <c r="O160" s="1">
        <v>2</v>
      </c>
      <c r="P160" s="1">
        <v>1.1589</v>
      </c>
      <c r="Q160" s="1">
        <v>0.84938999999999998</v>
      </c>
      <c r="R160" s="1">
        <v>0.94994000000000001</v>
      </c>
      <c r="S160" s="1">
        <v>0.75719999999999998</v>
      </c>
      <c r="T160" s="1">
        <v>0.88971999999999996</v>
      </c>
      <c r="U160" s="1">
        <v>15.476000000000001</v>
      </c>
      <c r="V160" s="1">
        <v>23.12</v>
      </c>
      <c r="W160" s="1">
        <v>20.356000000000002</v>
      </c>
      <c r="X160" s="1">
        <v>25.009</v>
      </c>
      <c r="Y160" s="1">
        <v>22.109000000000002</v>
      </c>
      <c r="Z160" s="1">
        <v>1255600000</v>
      </c>
      <c r="AA160" s="1">
        <v>612280000</v>
      </c>
      <c r="AB160" s="1">
        <v>643330000</v>
      </c>
    </row>
    <row r="161" spans="1:28" x14ac:dyDescent="0.3">
      <c r="A161" s="1">
        <v>158</v>
      </c>
      <c r="B161" s="1" t="s">
        <v>3068</v>
      </c>
      <c r="C161" s="1" t="s">
        <v>3067</v>
      </c>
      <c r="D161" s="1" t="s">
        <v>3066</v>
      </c>
      <c r="E161" s="2" t="s">
        <v>3065</v>
      </c>
      <c r="F161" s="1">
        <v>238</v>
      </c>
      <c r="G161" s="1">
        <v>1</v>
      </c>
      <c r="H161" s="3" t="str">
        <f t="shared" si="2"/>
        <v>I</v>
      </c>
      <c r="I161" s="1" t="s">
        <v>1553</v>
      </c>
      <c r="J161" s="1" t="s">
        <v>3064</v>
      </c>
      <c r="K161" s="1">
        <v>14</v>
      </c>
      <c r="L161" s="4">
        <v>8.0261699999999998E-32</v>
      </c>
      <c r="M161" s="1">
        <v>1118.4683</v>
      </c>
      <c r="N161" s="1">
        <v>-1.4718</v>
      </c>
      <c r="O161" s="1">
        <v>2</v>
      </c>
      <c r="P161" s="1">
        <v>1.1589</v>
      </c>
      <c r="Q161" s="1">
        <v>0.84938999999999998</v>
      </c>
      <c r="R161" s="1">
        <v>0.94994000000000001</v>
      </c>
      <c r="S161" s="1">
        <v>0.75719999999999998</v>
      </c>
      <c r="T161" s="1">
        <v>0.88971999999999996</v>
      </c>
      <c r="U161" s="1">
        <v>15.476000000000001</v>
      </c>
      <c r="V161" s="1">
        <v>23.12</v>
      </c>
      <c r="W161" s="1">
        <v>20.356000000000002</v>
      </c>
      <c r="X161" s="1">
        <v>25.009</v>
      </c>
      <c r="Y161" s="1">
        <v>22.109000000000002</v>
      </c>
      <c r="Z161" s="1">
        <v>1255600000</v>
      </c>
      <c r="AA161" s="1">
        <v>612280000</v>
      </c>
      <c r="AB161" s="1">
        <v>643330000</v>
      </c>
    </row>
    <row r="162" spans="1:28" x14ac:dyDescent="0.3">
      <c r="A162" s="1">
        <v>159</v>
      </c>
      <c r="B162" s="1" t="s">
        <v>3061</v>
      </c>
      <c r="C162" s="1" t="s">
        <v>3060</v>
      </c>
      <c r="D162" s="1" t="s">
        <v>2868</v>
      </c>
      <c r="E162" s="2" t="s">
        <v>3060</v>
      </c>
      <c r="F162" s="1">
        <v>207</v>
      </c>
      <c r="G162" s="1">
        <v>0.99860700000000002</v>
      </c>
      <c r="H162" s="3" t="str">
        <f t="shared" si="2"/>
        <v>I</v>
      </c>
      <c r="I162" s="1" t="s">
        <v>1553</v>
      </c>
      <c r="J162" s="1" t="s">
        <v>3062</v>
      </c>
      <c r="K162" s="1">
        <v>3</v>
      </c>
      <c r="L162" s="4">
        <v>5.1058999999999997E-7</v>
      </c>
      <c r="M162" s="1">
        <v>1310.4704999999999</v>
      </c>
      <c r="N162" s="1">
        <v>0.49137999999999998</v>
      </c>
      <c r="O162" s="1">
        <v>3</v>
      </c>
      <c r="P162" s="1">
        <v>1.3602000000000001</v>
      </c>
      <c r="Q162" s="1">
        <v>1.0229999999999999</v>
      </c>
      <c r="R162" s="1">
        <v>1.1342000000000001</v>
      </c>
      <c r="S162" s="1">
        <v>0.85245000000000004</v>
      </c>
      <c r="T162" s="1">
        <v>0.66132999999999997</v>
      </c>
      <c r="U162" s="1">
        <v>31.318999999999999</v>
      </c>
      <c r="V162" s="1" t="s">
        <v>0</v>
      </c>
      <c r="W162" s="1">
        <v>9.8994</v>
      </c>
      <c r="X162" s="1">
        <v>18.861999999999998</v>
      </c>
      <c r="Y162" s="1">
        <v>15.835000000000001</v>
      </c>
      <c r="Z162" s="1">
        <v>507140000</v>
      </c>
      <c r="AA162" s="1">
        <v>257070000</v>
      </c>
      <c r="AB162" s="1">
        <v>250070000</v>
      </c>
    </row>
    <row r="163" spans="1:28" x14ac:dyDescent="0.3">
      <c r="A163" s="1">
        <v>160</v>
      </c>
      <c r="B163" s="1" t="s">
        <v>3061</v>
      </c>
      <c r="C163" s="1" t="s">
        <v>3060</v>
      </c>
      <c r="D163" s="1" t="s">
        <v>2868</v>
      </c>
      <c r="E163" s="2" t="s">
        <v>3060</v>
      </c>
      <c r="F163" s="1">
        <v>211</v>
      </c>
      <c r="G163" s="1">
        <v>0.989263</v>
      </c>
      <c r="H163" s="3" t="str">
        <f t="shared" si="2"/>
        <v>I</v>
      </c>
      <c r="I163" s="1" t="s">
        <v>1553</v>
      </c>
      <c r="J163" s="1" t="s">
        <v>3063</v>
      </c>
      <c r="K163" s="1">
        <v>7</v>
      </c>
      <c r="L163" s="4">
        <v>5.1058999999999997E-7</v>
      </c>
      <c r="M163" s="1">
        <v>1135.1597999999999</v>
      </c>
      <c r="N163" s="1">
        <v>-1.3903000000000001</v>
      </c>
      <c r="O163" s="1">
        <v>4</v>
      </c>
      <c r="P163" s="1">
        <v>1.0510999999999999</v>
      </c>
      <c r="Q163" s="1">
        <v>1.1025</v>
      </c>
      <c r="R163" s="1">
        <v>1.1085</v>
      </c>
      <c r="S163" s="1">
        <v>0.84531999999999996</v>
      </c>
      <c r="T163" s="1">
        <v>0.81681000000000004</v>
      </c>
      <c r="U163" s="1">
        <v>41.854999999999997</v>
      </c>
      <c r="V163" s="1" t="s">
        <v>0</v>
      </c>
      <c r="W163" s="1" t="s">
        <v>0</v>
      </c>
      <c r="X163" s="1">
        <v>13.464</v>
      </c>
      <c r="Y163" s="1" t="s">
        <v>0</v>
      </c>
      <c r="Z163" s="1">
        <v>382540000</v>
      </c>
      <c r="AA163" s="1">
        <v>182670000</v>
      </c>
      <c r="AB163" s="1">
        <v>199870000</v>
      </c>
    </row>
    <row r="164" spans="1:28" x14ac:dyDescent="0.3">
      <c r="A164" s="1">
        <v>161</v>
      </c>
      <c r="B164" s="1" t="s">
        <v>3061</v>
      </c>
      <c r="C164" s="1" t="s">
        <v>3060</v>
      </c>
      <c r="D164" s="1" t="s">
        <v>2868</v>
      </c>
      <c r="E164" s="2" t="s">
        <v>3060</v>
      </c>
      <c r="F164" s="1">
        <v>213</v>
      </c>
      <c r="G164" s="1">
        <v>0.99000500000000002</v>
      </c>
      <c r="H164" s="3" t="str">
        <f t="shared" si="2"/>
        <v>I</v>
      </c>
      <c r="I164" s="1" t="s">
        <v>1553</v>
      </c>
      <c r="J164" s="1" t="s">
        <v>3063</v>
      </c>
      <c r="K164" s="1">
        <v>9</v>
      </c>
      <c r="L164" s="2">
        <v>5.1058999999999997E-7</v>
      </c>
      <c r="M164" s="1">
        <v>1135.1597999999999</v>
      </c>
      <c r="N164" s="1">
        <v>-1.3903000000000001</v>
      </c>
      <c r="O164" s="1">
        <v>4</v>
      </c>
      <c r="P164" s="1">
        <v>1.4200999999999999</v>
      </c>
      <c r="Q164" s="1">
        <v>1.0229999999999999</v>
      </c>
      <c r="R164" s="1">
        <v>1.379</v>
      </c>
      <c r="S164" s="1">
        <v>0.83679999999999999</v>
      </c>
      <c r="T164" s="1">
        <v>0.89681</v>
      </c>
      <c r="U164" s="1">
        <v>5.2807000000000004</v>
      </c>
      <c r="V164" s="1" t="s">
        <v>0</v>
      </c>
      <c r="W164" s="1">
        <v>15.478</v>
      </c>
      <c r="X164" s="1">
        <v>15.27</v>
      </c>
      <c r="Y164" s="1">
        <v>19.079000000000001</v>
      </c>
      <c r="Z164" s="1">
        <v>312820000</v>
      </c>
      <c r="AA164" s="1">
        <v>148790000</v>
      </c>
      <c r="AB164" s="1">
        <v>164030000</v>
      </c>
    </row>
    <row r="165" spans="1:28" x14ac:dyDescent="0.3">
      <c r="A165" s="1">
        <v>162</v>
      </c>
      <c r="B165" s="1" t="s">
        <v>3061</v>
      </c>
      <c r="C165" s="1" t="s">
        <v>3060</v>
      </c>
      <c r="D165" s="1" t="s">
        <v>2868</v>
      </c>
      <c r="E165" s="2" t="s">
        <v>3060</v>
      </c>
      <c r="F165" s="1">
        <v>221</v>
      </c>
      <c r="G165" s="1">
        <v>0.99968199999999996</v>
      </c>
      <c r="H165" s="3" t="str">
        <f t="shared" si="2"/>
        <v>I</v>
      </c>
      <c r="I165" s="1" t="s">
        <v>1553</v>
      </c>
      <c r="J165" s="1" t="s">
        <v>3062</v>
      </c>
      <c r="K165" s="1">
        <v>17</v>
      </c>
      <c r="L165" s="4">
        <v>5.1058999999999997E-7</v>
      </c>
      <c r="M165" s="1">
        <v>1310.4704999999999</v>
      </c>
      <c r="N165" s="1">
        <v>0.49137999999999998</v>
      </c>
      <c r="O165" s="1">
        <v>3</v>
      </c>
      <c r="P165" s="1">
        <v>1.3602000000000001</v>
      </c>
      <c r="Q165" s="1">
        <v>0.95354000000000005</v>
      </c>
      <c r="R165" s="1">
        <v>1.1605000000000001</v>
      </c>
      <c r="S165" s="1">
        <v>1.3217000000000001</v>
      </c>
      <c r="T165" s="1">
        <v>0.66132999999999997</v>
      </c>
      <c r="U165" s="1">
        <v>35.225999999999999</v>
      </c>
      <c r="V165" s="1">
        <v>20.716999999999999</v>
      </c>
      <c r="W165" s="1" t="s">
        <v>0</v>
      </c>
      <c r="X165" s="1" t="s">
        <v>0</v>
      </c>
      <c r="Y165" s="1" t="s">
        <v>0</v>
      </c>
      <c r="Z165" s="1">
        <v>555910000</v>
      </c>
      <c r="AA165" s="1">
        <v>267980000</v>
      </c>
      <c r="AB165" s="1">
        <v>287930000</v>
      </c>
    </row>
    <row r="166" spans="1:28" x14ac:dyDescent="0.3">
      <c r="A166" s="1">
        <v>163</v>
      </c>
      <c r="B166" s="1" t="s">
        <v>3061</v>
      </c>
      <c r="C166" s="1" t="s">
        <v>3060</v>
      </c>
      <c r="D166" s="1" t="s">
        <v>2868</v>
      </c>
      <c r="E166" s="2" t="s">
        <v>3060</v>
      </c>
      <c r="F166" s="1">
        <v>434</v>
      </c>
      <c r="G166" s="1">
        <v>1</v>
      </c>
      <c r="H166" s="3" t="str">
        <f t="shared" si="2"/>
        <v>I</v>
      </c>
      <c r="I166" s="1" t="s">
        <v>1553</v>
      </c>
      <c r="J166" s="1" t="s">
        <v>3059</v>
      </c>
      <c r="K166" s="1">
        <v>14</v>
      </c>
      <c r="L166" s="4">
        <v>2.4428599999999998E-145</v>
      </c>
      <c r="M166" s="1">
        <v>1205.9718</v>
      </c>
      <c r="N166" s="1">
        <v>1.004</v>
      </c>
      <c r="O166" s="1">
        <v>2</v>
      </c>
      <c r="P166" s="1">
        <v>1.6409</v>
      </c>
      <c r="Q166" s="1">
        <v>1.0287999999999999</v>
      </c>
      <c r="R166" s="1">
        <v>1.0867</v>
      </c>
      <c r="S166" s="1">
        <v>0.63741999999999999</v>
      </c>
      <c r="T166" s="1">
        <v>0.74270000000000003</v>
      </c>
      <c r="U166" s="1">
        <v>55.866999999999997</v>
      </c>
      <c r="V166" s="1">
        <v>16.469000000000001</v>
      </c>
      <c r="W166" s="1">
        <v>5.0758999999999999</v>
      </c>
      <c r="X166" s="1">
        <v>31.48</v>
      </c>
      <c r="Y166" s="1">
        <v>36.484999999999999</v>
      </c>
      <c r="Z166" s="1">
        <v>201970000</v>
      </c>
      <c r="AA166" s="1">
        <v>97781000</v>
      </c>
      <c r="AB166" s="1">
        <v>104190000</v>
      </c>
    </row>
    <row r="167" spans="1:28" x14ac:dyDescent="0.3">
      <c r="A167" s="1">
        <v>164</v>
      </c>
      <c r="B167" s="1" t="s">
        <v>3061</v>
      </c>
      <c r="C167" s="1" t="s">
        <v>3060</v>
      </c>
      <c r="D167" s="1" t="s">
        <v>2868</v>
      </c>
      <c r="E167" s="2" t="s">
        <v>3060</v>
      </c>
      <c r="F167" s="1">
        <v>436</v>
      </c>
      <c r="G167" s="1">
        <v>1</v>
      </c>
      <c r="H167" s="3" t="str">
        <f t="shared" si="2"/>
        <v>I</v>
      </c>
      <c r="I167" s="1" t="s">
        <v>1553</v>
      </c>
      <c r="J167" s="1" t="s">
        <v>3059</v>
      </c>
      <c r="K167" s="1">
        <v>16</v>
      </c>
      <c r="L167" s="4">
        <v>2.4428599999999998E-145</v>
      </c>
      <c r="M167" s="1">
        <v>1205.9718</v>
      </c>
      <c r="N167" s="1">
        <v>1.004</v>
      </c>
      <c r="O167" s="1">
        <v>2</v>
      </c>
      <c r="P167" s="1">
        <v>1.6409</v>
      </c>
      <c r="Q167" s="1">
        <v>1.0841000000000001</v>
      </c>
      <c r="R167" s="1">
        <v>1.0867</v>
      </c>
      <c r="S167" s="1">
        <v>0.63741999999999999</v>
      </c>
      <c r="T167" s="1">
        <v>0.74270000000000003</v>
      </c>
      <c r="U167" s="1">
        <v>55.866999999999997</v>
      </c>
      <c r="V167" s="1" t="s">
        <v>0</v>
      </c>
      <c r="W167" s="1">
        <v>5.0758999999999999</v>
      </c>
      <c r="X167" s="1">
        <v>31.48</v>
      </c>
      <c r="Y167" s="1">
        <v>36.484999999999999</v>
      </c>
      <c r="Z167" s="1">
        <v>202750000</v>
      </c>
      <c r="AA167" s="1">
        <v>98185000</v>
      </c>
      <c r="AB167" s="1">
        <v>104560000</v>
      </c>
    </row>
    <row r="168" spans="1:28" x14ac:dyDescent="0.3">
      <c r="A168" s="1">
        <v>165</v>
      </c>
      <c r="B168" s="1" t="s">
        <v>458</v>
      </c>
      <c r="C168" s="1" t="s">
        <v>457</v>
      </c>
      <c r="D168" s="1" t="s">
        <v>456</v>
      </c>
      <c r="E168" s="2" t="s">
        <v>455</v>
      </c>
      <c r="F168" s="1">
        <v>622</v>
      </c>
      <c r="G168" s="1">
        <v>0.57575200000000004</v>
      </c>
      <c r="H168" s="3" t="str">
        <f t="shared" si="2"/>
        <v>II</v>
      </c>
      <c r="I168" s="1" t="s">
        <v>1553</v>
      </c>
      <c r="J168" s="1" t="s">
        <v>454</v>
      </c>
      <c r="K168" s="1">
        <v>10</v>
      </c>
      <c r="L168" s="2">
        <v>5.4841899999999999E-9</v>
      </c>
      <c r="M168" s="1">
        <v>1446.6279999999999</v>
      </c>
      <c r="N168" s="1">
        <v>0.26654</v>
      </c>
      <c r="O168" s="1">
        <v>3</v>
      </c>
      <c r="P168" s="1" t="s">
        <v>0</v>
      </c>
      <c r="Q168" s="1" t="s">
        <v>0</v>
      </c>
      <c r="R168" s="1">
        <v>1.0377000000000001</v>
      </c>
      <c r="S168" s="1" t="s">
        <v>0</v>
      </c>
      <c r="T168" s="1" t="s">
        <v>0</v>
      </c>
      <c r="U168" s="1" t="s">
        <v>0</v>
      </c>
      <c r="V168" s="1" t="s">
        <v>0</v>
      </c>
      <c r="W168" s="1" t="s">
        <v>0</v>
      </c>
      <c r="X168" s="1" t="s">
        <v>0</v>
      </c>
      <c r="Y168" s="1" t="s">
        <v>0</v>
      </c>
      <c r="Z168" s="1">
        <v>2430600</v>
      </c>
      <c r="AA168" s="1">
        <v>1135100</v>
      </c>
      <c r="AB168" s="1">
        <v>1295500</v>
      </c>
    </row>
    <row r="169" spans="1:28" x14ac:dyDescent="0.3">
      <c r="A169" s="1">
        <v>166</v>
      </c>
      <c r="B169" s="1" t="s">
        <v>458</v>
      </c>
      <c r="C169" s="1" t="s">
        <v>457</v>
      </c>
      <c r="D169" s="1" t="s">
        <v>456</v>
      </c>
      <c r="E169" s="2" t="s">
        <v>455</v>
      </c>
      <c r="F169" s="1">
        <v>623</v>
      </c>
      <c r="G169" s="1">
        <v>0.57601599999999997</v>
      </c>
      <c r="H169" s="3" t="str">
        <f t="shared" si="2"/>
        <v>II</v>
      </c>
      <c r="I169" s="1" t="s">
        <v>1553</v>
      </c>
      <c r="J169" s="1" t="s">
        <v>454</v>
      </c>
      <c r="K169" s="1">
        <v>11</v>
      </c>
      <c r="L169" s="2">
        <v>5.4841899999999999E-9</v>
      </c>
      <c r="M169" s="1">
        <v>1446.6279999999999</v>
      </c>
      <c r="N169" s="1">
        <v>0.26654</v>
      </c>
      <c r="O169" s="1">
        <v>3</v>
      </c>
      <c r="P169" s="1" t="s">
        <v>0</v>
      </c>
      <c r="Q169" s="1" t="s">
        <v>0</v>
      </c>
      <c r="R169" s="1">
        <v>1.0377000000000001</v>
      </c>
      <c r="S169" s="1" t="s">
        <v>0</v>
      </c>
      <c r="T169" s="1" t="s">
        <v>0</v>
      </c>
      <c r="U169" s="1" t="s">
        <v>0</v>
      </c>
      <c r="V169" s="1" t="s">
        <v>0</v>
      </c>
      <c r="W169" s="1" t="s">
        <v>0</v>
      </c>
      <c r="X169" s="1" t="s">
        <v>0</v>
      </c>
      <c r="Y169" s="1" t="s">
        <v>0</v>
      </c>
      <c r="Z169" s="1">
        <v>2430600</v>
      </c>
      <c r="AA169" s="1">
        <v>1135100</v>
      </c>
      <c r="AB169" s="1">
        <v>1295500</v>
      </c>
    </row>
    <row r="170" spans="1:28" x14ac:dyDescent="0.3">
      <c r="A170" s="1">
        <v>167</v>
      </c>
      <c r="B170" s="1" t="s">
        <v>458</v>
      </c>
      <c r="C170" s="1" t="s">
        <v>457</v>
      </c>
      <c r="D170" s="1" t="s">
        <v>456</v>
      </c>
      <c r="E170" s="2" t="s">
        <v>455</v>
      </c>
      <c r="F170" s="1">
        <v>625</v>
      </c>
      <c r="G170" s="1">
        <v>0.55408900000000005</v>
      </c>
      <c r="H170" s="3" t="str">
        <f t="shared" si="2"/>
        <v>II</v>
      </c>
      <c r="I170" s="1" t="s">
        <v>1553</v>
      </c>
      <c r="J170" s="1" t="s">
        <v>3058</v>
      </c>
      <c r="K170" s="1">
        <v>13</v>
      </c>
      <c r="L170" s="2">
        <v>5.4841899999999999E-9</v>
      </c>
      <c r="M170" s="1">
        <v>1393.3171</v>
      </c>
      <c r="N170" s="1">
        <v>0.60609000000000002</v>
      </c>
      <c r="O170" s="1">
        <v>3</v>
      </c>
      <c r="P170" s="1" t="s">
        <v>0</v>
      </c>
      <c r="Q170" s="1">
        <v>0.85880999999999996</v>
      </c>
      <c r="R170" s="1" t="s">
        <v>0</v>
      </c>
      <c r="S170" s="1" t="s">
        <v>0</v>
      </c>
      <c r="T170" s="1">
        <v>0.59558999999999995</v>
      </c>
      <c r="U170" s="1" t="s">
        <v>0</v>
      </c>
      <c r="V170" s="1" t="s">
        <v>0</v>
      </c>
      <c r="W170" s="1" t="s">
        <v>0</v>
      </c>
      <c r="X170" s="1" t="s">
        <v>0</v>
      </c>
      <c r="Y170" s="1" t="s">
        <v>0</v>
      </c>
      <c r="Z170" s="1">
        <v>5665300</v>
      </c>
      <c r="AA170" s="1">
        <v>3298300</v>
      </c>
      <c r="AB170" s="1">
        <v>2366900</v>
      </c>
    </row>
    <row r="171" spans="1:28" x14ac:dyDescent="0.3">
      <c r="A171" s="1">
        <v>168</v>
      </c>
      <c r="B171" s="1" t="s">
        <v>458</v>
      </c>
      <c r="C171" s="1" t="s">
        <v>457</v>
      </c>
      <c r="D171" s="1" t="s">
        <v>456</v>
      </c>
      <c r="E171" s="2" t="s">
        <v>455</v>
      </c>
      <c r="F171" s="1">
        <v>626</v>
      </c>
      <c r="G171" s="1">
        <v>0.60189499999999996</v>
      </c>
      <c r="H171" s="3" t="str">
        <f t="shared" si="2"/>
        <v>II</v>
      </c>
      <c r="I171" s="1" t="s">
        <v>1553</v>
      </c>
      <c r="J171" s="1" t="s">
        <v>3057</v>
      </c>
      <c r="K171" s="1">
        <v>14</v>
      </c>
      <c r="L171" s="4">
        <v>5.4841899999999999E-9</v>
      </c>
      <c r="M171" s="1">
        <v>1446.6279999999999</v>
      </c>
      <c r="N171" s="1">
        <v>0.31002000000000002</v>
      </c>
      <c r="O171" s="1">
        <v>3</v>
      </c>
      <c r="P171" s="1">
        <v>0.45844000000000001</v>
      </c>
      <c r="Q171" s="1" t="s">
        <v>0</v>
      </c>
      <c r="R171" s="1">
        <v>1.1527000000000001</v>
      </c>
      <c r="S171" s="1" t="s">
        <v>0</v>
      </c>
      <c r="T171" s="1">
        <v>0.59558999999999995</v>
      </c>
      <c r="U171" s="1" t="s">
        <v>0</v>
      </c>
      <c r="V171" s="1" t="s">
        <v>0</v>
      </c>
      <c r="W171" s="1" t="s">
        <v>0</v>
      </c>
      <c r="X171" s="1" t="s">
        <v>0</v>
      </c>
      <c r="Y171" s="1" t="s">
        <v>0</v>
      </c>
      <c r="Z171" s="1">
        <v>5114900</v>
      </c>
      <c r="AA171" s="1">
        <v>2941700</v>
      </c>
      <c r="AB171" s="1">
        <v>2173200</v>
      </c>
    </row>
    <row r="172" spans="1:28" x14ac:dyDescent="0.3">
      <c r="A172" s="1">
        <v>169</v>
      </c>
      <c r="B172" s="1" t="s">
        <v>458</v>
      </c>
      <c r="C172" s="1" t="s">
        <v>457</v>
      </c>
      <c r="D172" s="1" t="s">
        <v>456</v>
      </c>
      <c r="E172" s="2" t="s">
        <v>455</v>
      </c>
      <c r="F172" s="1">
        <v>627</v>
      </c>
      <c r="G172" s="1">
        <v>0.88034299999999999</v>
      </c>
      <c r="H172" s="3" t="str">
        <f t="shared" si="2"/>
        <v>I</v>
      </c>
      <c r="I172" s="1" t="s">
        <v>1553</v>
      </c>
      <c r="J172" s="1" t="s">
        <v>3056</v>
      </c>
      <c r="K172" s="1">
        <v>15</v>
      </c>
      <c r="L172" s="4">
        <v>4.8705499999999998E-14</v>
      </c>
      <c r="M172" s="1">
        <v>1393.3171</v>
      </c>
      <c r="N172" s="1">
        <v>-0.15839</v>
      </c>
      <c r="O172" s="1">
        <v>3</v>
      </c>
      <c r="P172" s="1">
        <v>1.2479</v>
      </c>
      <c r="Q172" s="1" t="s">
        <v>0</v>
      </c>
      <c r="R172" s="1" t="s">
        <v>0</v>
      </c>
      <c r="S172" s="1" t="s">
        <v>0</v>
      </c>
      <c r="T172" s="1" t="s">
        <v>0</v>
      </c>
      <c r="U172" s="1" t="s">
        <v>0</v>
      </c>
      <c r="V172" s="1" t="s">
        <v>0</v>
      </c>
      <c r="W172" s="1" t="s">
        <v>0</v>
      </c>
      <c r="X172" s="1" t="s">
        <v>0</v>
      </c>
      <c r="Y172" s="1" t="s">
        <v>0</v>
      </c>
      <c r="Z172" s="1">
        <v>29727000</v>
      </c>
      <c r="AA172" s="1">
        <v>12292000</v>
      </c>
      <c r="AB172" s="1">
        <v>17435000</v>
      </c>
    </row>
    <row r="173" spans="1:28" x14ac:dyDescent="0.3">
      <c r="A173" s="1">
        <v>170</v>
      </c>
      <c r="B173" s="1" t="s">
        <v>458</v>
      </c>
      <c r="C173" s="1" t="s">
        <v>457</v>
      </c>
      <c r="D173" s="1" t="s">
        <v>456</v>
      </c>
      <c r="E173" s="2" t="s">
        <v>455</v>
      </c>
      <c r="F173" s="1">
        <v>631</v>
      </c>
      <c r="G173" s="1">
        <v>0.84745800000000004</v>
      </c>
      <c r="H173" s="3" t="str">
        <f t="shared" si="2"/>
        <v>I</v>
      </c>
      <c r="I173" s="1" t="s">
        <v>1553</v>
      </c>
      <c r="J173" s="1" t="s">
        <v>3055</v>
      </c>
      <c r="K173" s="1">
        <v>19</v>
      </c>
      <c r="L173" s="4">
        <v>4.0542100000000002E-9</v>
      </c>
      <c r="M173" s="1">
        <v>1419.9725000000001</v>
      </c>
      <c r="N173" s="1">
        <v>-0.36831000000000003</v>
      </c>
      <c r="O173" s="1">
        <v>3</v>
      </c>
      <c r="P173" s="1">
        <v>1.2479</v>
      </c>
      <c r="Q173" s="1">
        <v>1.3564000000000001</v>
      </c>
      <c r="R173" s="1">
        <v>1.0431999999999999</v>
      </c>
      <c r="S173" s="1">
        <v>0.88473000000000002</v>
      </c>
      <c r="T173" s="1">
        <v>1.0119</v>
      </c>
      <c r="U173" s="1" t="s">
        <v>0</v>
      </c>
      <c r="V173" s="1">
        <v>9.8511000000000006</v>
      </c>
      <c r="W173" s="1">
        <v>0.74673999999999996</v>
      </c>
      <c r="X173" s="1" t="s">
        <v>0</v>
      </c>
      <c r="Y173" s="1">
        <v>3.1419999999999999</v>
      </c>
      <c r="Z173" s="1">
        <v>46144000</v>
      </c>
      <c r="AA173" s="1">
        <v>22377000</v>
      </c>
      <c r="AB173" s="1">
        <v>23766000</v>
      </c>
    </row>
    <row r="174" spans="1:28" x14ac:dyDescent="0.3">
      <c r="A174" s="1">
        <v>171</v>
      </c>
      <c r="B174" s="1" t="s">
        <v>458</v>
      </c>
      <c r="C174" s="1" t="s">
        <v>457</v>
      </c>
      <c r="D174" s="1" t="s">
        <v>456</v>
      </c>
      <c r="E174" s="2" t="s">
        <v>455</v>
      </c>
      <c r="F174" s="1">
        <v>635</v>
      </c>
      <c r="G174" s="1">
        <v>0.38458700000000001</v>
      </c>
      <c r="H174" s="3" t="str">
        <f t="shared" si="2"/>
        <v>III</v>
      </c>
      <c r="I174" s="1" t="s">
        <v>1553</v>
      </c>
      <c r="J174" s="1" t="s">
        <v>3054</v>
      </c>
      <c r="K174" s="1">
        <v>23</v>
      </c>
      <c r="L174" s="4">
        <v>5.6906600000000002E-6</v>
      </c>
      <c r="M174" s="1">
        <v>1045.2396000000001</v>
      </c>
      <c r="N174" s="1">
        <v>-1.2523</v>
      </c>
      <c r="O174" s="1">
        <v>4</v>
      </c>
      <c r="P174" s="1" t="s">
        <v>0</v>
      </c>
      <c r="Q174" s="1" t="s">
        <v>0</v>
      </c>
      <c r="R174" s="1" t="s">
        <v>0</v>
      </c>
      <c r="S174" s="1" t="s">
        <v>0</v>
      </c>
      <c r="T174" s="1" t="s">
        <v>0</v>
      </c>
      <c r="U174" s="1" t="s">
        <v>0</v>
      </c>
      <c r="V174" s="1" t="s">
        <v>0</v>
      </c>
      <c r="W174" s="1" t="s">
        <v>0</v>
      </c>
      <c r="X174" s="1" t="s">
        <v>0</v>
      </c>
      <c r="Y174" s="1" t="s">
        <v>0</v>
      </c>
      <c r="Z174" s="1">
        <v>0</v>
      </c>
      <c r="AA174" s="1">
        <v>0</v>
      </c>
      <c r="AB174" s="1">
        <v>0</v>
      </c>
    </row>
    <row r="175" spans="1:28" x14ac:dyDescent="0.3">
      <c r="A175" s="1">
        <v>172</v>
      </c>
      <c r="B175" s="1" t="s">
        <v>458</v>
      </c>
      <c r="C175" s="1" t="s">
        <v>457</v>
      </c>
      <c r="D175" s="1" t="s">
        <v>456</v>
      </c>
      <c r="E175" s="2" t="s">
        <v>455</v>
      </c>
      <c r="F175" s="1">
        <v>636</v>
      </c>
      <c r="G175" s="1">
        <v>0.413269</v>
      </c>
      <c r="H175" s="3" t="str">
        <f t="shared" si="2"/>
        <v>III</v>
      </c>
      <c r="I175" s="1" t="s">
        <v>1553</v>
      </c>
      <c r="J175" s="1" t="s">
        <v>3053</v>
      </c>
      <c r="K175" s="1">
        <v>24</v>
      </c>
      <c r="L175" s="4">
        <v>7.9562199999999992E-9</v>
      </c>
      <c r="M175" s="1">
        <v>1393.3171</v>
      </c>
      <c r="N175" s="1">
        <v>0.17183000000000001</v>
      </c>
      <c r="O175" s="1">
        <v>3</v>
      </c>
      <c r="P175" s="1" t="s">
        <v>0</v>
      </c>
      <c r="Q175" s="1" t="s">
        <v>0</v>
      </c>
      <c r="R175" s="1" t="s">
        <v>0</v>
      </c>
      <c r="S175" s="1" t="s">
        <v>0</v>
      </c>
      <c r="T175" s="1" t="s">
        <v>0</v>
      </c>
      <c r="U175" s="1" t="s">
        <v>0</v>
      </c>
      <c r="V175" s="1" t="s">
        <v>0</v>
      </c>
      <c r="W175" s="1" t="s">
        <v>0</v>
      </c>
      <c r="X175" s="1" t="s">
        <v>0</v>
      </c>
      <c r="Y175" s="1" t="s">
        <v>0</v>
      </c>
      <c r="Z175" s="1">
        <v>0</v>
      </c>
      <c r="AA175" s="1">
        <v>0</v>
      </c>
      <c r="AB175" s="1">
        <v>0</v>
      </c>
    </row>
    <row r="176" spans="1:28" x14ac:dyDescent="0.3">
      <c r="A176" s="1">
        <v>173</v>
      </c>
      <c r="B176" s="1" t="s">
        <v>458</v>
      </c>
      <c r="C176" s="1" t="s">
        <v>457</v>
      </c>
      <c r="D176" s="1" t="s">
        <v>456</v>
      </c>
      <c r="E176" s="2" t="s">
        <v>455</v>
      </c>
      <c r="F176" s="1">
        <v>640</v>
      </c>
      <c r="G176" s="1">
        <v>0.643895</v>
      </c>
      <c r="H176" s="3" t="str">
        <f t="shared" si="2"/>
        <v>II</v>
      </c>
      <c r="I176" s="1" t="s">
        <v>1553</v>
      </c>
      <c r="J176" s="1" t="s">
        <v>3052</v>
      </c>
      <c r="K176" s="1">
        <v>28</v>
      </c>
      <c r="L176" s="4">
        <v>4.8705499999999998E-14</v>
      </c>
      <c r="M176" s="1">
        <v>1393.3171</v>
      </c>
      <c r="N176" s="1">
        <v>-1.4849000000000001</v>
      </c>
      <c r="O176" s="1">
        <v>3</v>
      </c>
      <c r="P176" s="1" t="s">
        <v>0</v>
      </c>
      <c r="Q176" s="1" t="s">
        <v>0</v>
      </c>
      <c r="R176" s="1" t="s">
        <v>0</v>
      </c>
      <c r="S176" s="1" t="s">
        <v>0</v>
      </c>
      <c r="T176" s="1">
        <v>1</v>
      </c>
      <c r="U176" s="1" t="s">
        <v>0</v>
      </c>
      <c r="V176" s="1" t="s">
        <v>0</v>
      </c>
      <c r="W176" s="1" t="s">
        <v>0</v>
      </c>
      <c r="X176" s="1" t="s">
        <v>0</v>
      </c>
      <c r="Y176" s="1" t="s">
        <v>0</v>
      </c>
      <c r="Z176" s="1">
        <v>2339800</v>
      </c>
      <c r="AA176" s="1">
        <v>1328400</v>
      </c>
      <c r="AB176" s="1">
        <v>1011400</v>
      </c>
    </row>
    <row r="177" spans="1:28" x14ac:dyDescent="0.3">
      <c r="A177" s="1">
        <v>174</v>
      </c>
      <c r="B177" s="1" t="s">
        <v>458</v>
      </c>
      <c r="C177" s="1" t="s">
        <v>457</v>
      </c>
      <c r="D177" s="1" t="s">
        <v>456</v>
      </c>
      <c r="E177" s="2" t="s">
        <v>455</v>
      </c>
      <c r="F177" s="1">
        <v>534</v>
      </c>
      <c r="G177" s="1">
        <v>0.99808600000000003</v>
      </c>
      <c r="H177" s="3" t="str">
        <f t="shared" si="2"/>
        <v>I</v>
      </c>
      <c r="I177" s="1" t="s">
        <v>1553</v>
      </c>
      <c r="J177" s="1" t="s">
        <v>3051</v>
      </c>
      <c r="K177" s="1">
        <v>3</v>
      </c>
      <c r="L177" s="4">
        <v>3.5267900000000003E-8</v>
      </c>
      <c r="M177" s="1">
        <v>682.30181000000005</v>
      </c>
      <c r="N177" s="1">
        <v>0.37213000000000002</v>
      </c>
      <c r="O177" s="1">
        <v>2</v>
      </c>
      <c r="P177" s="1">
        <v>1.5659000000000001</v>
      </c>
      <c r="Q177" s="1">
        <v>1.4177999999999999</v>
      </c>
      <c r="R177" s="1">
        <v>1.6133</v>
      </c>
      <c r="S177" s="1">
        <v>1.1524000000000001</v>
      </c>
      <c r="T177" s="1">
        <v>1.9507000000000001</v>
      </c>
      <c r="U177" s="1">
        <v>5.1193</v>
      </c>
      <c r="V177" s="1">
        <v>63.557000000000002</v>
      </c>
      <c r="W177" s="1">
        <v>21.16</v>
      </c>
      <c r="X177" s="1" t="s">
        <v>0</v>
      </c>
      <c r="Y177" s="1">
        <v>52.052999999999997</v>
      </c>
      <c r="Z177" s="1">
        <v>60472000</v>
      </c>
      <c r="AA177" s="1">
        <v>27628000</v>
      </c>
      <c r="AB177" s="1">
        <v>32844000</v>
      </c>
    </row>
    <row r="178" spans="1:28" x14ac:dyDescent="0.3">
      <c r="A178" s="1">
        <v>175</v>
      </c>
      <c r="B178" s="1" t="s">
        <v>458</v>
      </c>
      <c r="C178" s="1" t="s">
        <v>457</v>
      </c>
      <c r="D178" s="1" t="s">
        <v>456</v>
      </c>
      <c r="E178" s="2" t="s">
        <v>455</v>
      </c>
      <c r="F178" s="1">
        <v>62</v>
      </c>
      <c r="G178" s="1">
        <v>0.99999899999999997</v>
      </c>
      <c r="H178" s="3" t="str">
        <f t="shared" si="2"/>
        <v>I</v>
      </c>
      <c r="I178" s="1" t="s">
        <v>1553</v>
      </c>
      <c r="J178" s="1" t="s">
        <v>3050</v>
      </c>
      <c r="K178" s="1">
        <v>9</v>
      </c>
      <c r="L178" s="4">
        <v>8.2553099999999999E-32</v>
      </c>
      <c r="M178" s="1">
        <v>1024.3748000000001</v>
      </c>
      <c r="N178" s="1">
        <v>1.1165</v>
      </c>
      <c r="O178" s="1">
        <v>3</v>
      </c>
      <c r="P178" s="1">
        <v>0.97580999999999996</v>
      </c>
      <c r="Q178" s="1">
        <v>1.0259</v>
      </c>
      <c r="R178" s="1">
        <v>1.3774</v>
      </c>
      <c r="S178" s="1">
        <v>1.7979000000000001</v>
      </c>
      <c r="T178" s="1">
        <v>1.4127000000000001</v>
      </c>
      <c r="U178" s="1" t="s">
        <v>0</v>
      </c>
      <c r="V178" s="1">
        <v>21.242000000000001</v>
      </c>
      <c r="W178" s="1" t="s">
        <v>0</v>
      </c>
      <c r="X178" s="1" t="s">
        <v>0</v>
      </c>
      <c r="Y178" s="1">
        <v>49.603999999999999</v>
      </c>
      <c r="Z178" s="1">
        <v>2434300000</v>
      </c>
      <c r="AA178" s="1">
        <v>1207400000</v>
      </c>
      <c r="AB178" s="1">
        <v>1226900000</v>
      </c>
    </row>
    <row r="179" spans="1:28" x14ac:dyDescent="0.3">
      <c r="A179" s="1">
        <v>176</v>
      </c>
      <c r="B179" s="1" t="s">
        <v>458</v>
      </c>
      <c r="C179" s="1" t="s">
        <v>457</v>
      </c>
      <c r="D179" s="1" t="s">
        <v>456</v>
      </c>
      <c r="E179" s="2" t="s">
        <v>455</v>
      </c>
      <c r="F179" s="1">
        <v>63</v>
      </c>
      <c r="G179" s="1">
        <v>0.99999899999999997</v>
      </c>
      <c r="H179" s="3" t="str">
        <f t="shared" si="2"/>
        <v>I</v>
      </c>
      <c r="I179" s="1" t="s">
        <v>1553</v>
      </c>
      <c r="J179" s="1" t="s">
        <v>3050</v>
      </c>
      <c r="K179" s="1">
        <v>10</v>
      </c>
      <c r="L179" s="4">
        <v>8.2553099999999999E-32</v>
      </c>
      <c r="M179" s="1">
        <v>1024.3748000000001</v>
      </c>
      <c r="N179" s="1">
        <v>1.1165</v>
      </c>
      <c r="O179" s="1">
        <v>3</v>
      </c>
      <c r="P179" s="1">
        <v>0.91191</v>
      </c>
      <c r="Q179" s="1">
        <v>1.3192999999999999</v>
      </c>
      <c r="R179" s="1">
        <v>1.3774</v>
      </c>
      <c r="S179" s="1">
        <v>1.7979000000000001</v>
      </c>
      <c r="T179" s="1">
        <v>0.69318999999999997</v>
      </c>
      <c r="U179" s="1">
        <v>24.05</v>
      </c>
      <c r="V179" s="1">
        <v>3.1541000000000001</v>
      </c>
      <c r="W179" s="1">
        <v>33.835000000000001</v>
      </c>
      <c r="X179" s="1" t="s">
        <v>0</v>
      </c>
      <c r="Y179" s="1" t="s">
        <v>0</v>
      </c>
      <c r="Z179" s="1">
        <v>2475800000</v>
      </c>
      <c r="AA179" s="1">
        <v>1222900000</v>
      </c>
      <c r="AB179" s="1">
        <v>1252800000</v>
      </c>
    </row>
    <row r="180" spans="1:28" x14ac:dyDescent="0.3">
      <c r="A180" s="1">
        <v>177</v>
      </c>
      <c r="B180" s="1" t="s">
        <v>3049</v>
      </c>
      <c r="C180" s="1" t="s">
        <v>3048</v>
      </c>
      <c r="D180" s="1" t="s">
        <v>548</v>
      </c>
      <c r="E180" s="2" t="s">
        <v>3047</v>
      </c>
      <c r="F180" s="1">
        <v>171</v>
      </c>
      <c r="G180" s="1">
        <v>0.80728599999999995</v>
      </c>
      <c r="H180" s="3" t="str">
        <f t="shared" si="2"/>
        <v>I</v>
      </c>
      <c r="I180" s="1" t="s">
        <v>1553</v>
      </c>
      <c r="J180" s="1" t="s">
        <v>3046</v>
      </c>
      <c r="K180" s="1">
        <v>7</v>
      </c>
      <c r="L180" s="4">
        <v>7.0855999999999998E-10</v>
      </c>
      <c r="M180" s="1">
        <v>1054.8448000000001</v>
      </c>
      <c r="N180" s="1">
        <v>-1.0644</v>
      </c>
      <c r="O180" s="1">
        <v>2</v>
      </c>
      <c r="P180" s="1" t="s">
        <v>0</v>
      </c>
      <c r="Q180" s="1" t="s">
        <v>0</v>
      </c>
      <c r="R180" s="1" t="s">
        <v>0</v>
      </c>
      <c r="S180" s="1" t="s">
        <v>0</v>
      </c>
      <c r="T180" s="1" t="s">
        <v>0</v>
      </c>
      <c r="U180" s="1" t="s">
        <v>0</v>
      </c>
      <c r="V180" s="1" t="s">
        <v>0</v>
      </c>
      <c r="W180" s="1" t="s">
        <v>0</v>
      </c>
      <c r="X180" s="1" t="s">
        <v>0</v>
      </c>
      <c r="Y180" s="1" t="s">
        <v>0</v>
      </c>
      <c r="Z180" s="1">
        <v>0</v>
      </c>
      <c r="AA180" s="1">
        <v>0</v>
      </c>
      <c r="AB180" s="1">
        <v>0</v>
      </c>
    </row>
    <row r="181" spans="1:28" x14ac:dyDescent="0.3">
      <c r="A181" s="1">
        <v>178</v>
      </c>
      <c r="B181" s="1" t="s">
        <v>3044</v>
      </c>
      <c r="C181" s="1" t="s">
        <v>3042</v>
      </c>
      <c r="D181" s="1" t="s">
        <v>3043</v>
      </c>
      <c r="E181" s="2" t="s">
        <v>3042</v>
      </c>
      <c r="F181" s="1">
        <v>42</v>
      </c>
      <c r="G181" s="1">
        <v>0.99973500000000004</v>
      </c>
      <c r="H181" s="3" t="str">
        <f t="shared" si="2"/>
        <v>I</v>
      </c>
      <c r="I181" s="1" t="s">
        <v>1553</v>
      </c>
      <c r="J181" s="1" t="s">
        <v>3045</v>
      </c>
      <c r="K181" s="1">
        <v>16</v>
      </c>
      <c r="L181" s="4">
        <v>7.5576499999999996E-41</v>
      </c>
      <c r="M181" s="1">
        <v>879.36353999999994</v>
      </c>
      <c r="N181" s="1">
        <v>1.15E-2</v>
      </c>
      <c r="O181" s="1">
        <v>3</v>
      </c>
      <c r="P181" s="1">
        <v>1.381</v>
      </c>
      <c r="Q181" s="1">
        <v>1.5310999999999999</v>
      </c>
      <c r="R181" s="1">
        <v>1.0763</v>
      </c>
      <c r="S181" s="1">
        <v>1.2019</v>
      </c>
      <c r="T181" s="1">
        <v>1.3512999999999999</v>
      </c>
      <c r="U181" s="1">
        <v>35.146000000000001</v>
      </c>
      <c r="V181" s="1">
        <v>17.242999999999999</v>
      </c>
      <c r="W181" s="1">
        <v>41.442</v>
      </c>
      <c r="X181" s="1">
        <v>3.4073000000000002</v>
      </c>
      <c r="Y181" s="1">
        <v>55.942999999999998</v>
      </c>
      <c r="Z181" s="1">
        <v>825860000</v>
      </c>
      <c r="AA181" s="1">
        <v>371750000</v>
      </c>
      <c r="AB181" s="1">
        <v>454110000</v>
      </c>
    </row>
    <row r="182" spans="1:28" x14ac:dyDescent="0.3">
      <c r="A182" s="1">
        <v>179</v>
      </c>
      <c r="B182" s="1" t="s">
        <v>3044</v>
      </c>
      <c r="C182" s="1" t="s">
        <v>3042</v>
      </c>
      <c r="D182" s="1" t="s">
        <v>3043</v>
      </c>
      <c r="E182" s="2" t="s">
        <v>3042</v>
      </c>
      <c r="F182" s="1">
        <v>46</v>
      </c>
      <c r="G182" s="1">
        <v>1</v>
      </c>
      <c r="H182" s="3" t="str">
        <f t="shared" si="2"/>
        <v>I</v>
      </c>
      <c r="I182" s="1" t="s">
        <v>1553</v>
      </c>
      <c r="J182" s="1" t="s">
        <v>3041</v>
      </c>
      <c r="K182" s="1">
        <v>20</v>
      </c>
      <c r="L182" s="4">
        <v>8.2046800000000004E-182</v>
      </c>
      <c r="M182" s="1">
        <v>852.70808999999997</v>
      </c>
      <c r="N182" s="1">
        <v>-1.8667</v>
      </c>
      <c r="O182" s="1">
        <v>3</v>
      </c>
      <c r="P182" s="1">
        <v>1.381</v>
      </c>
      <c r="Q182" s="1">
        <v>1.5310999999999999</v>
      </c>
      <c r="R182" s="1">
        <v>2.2235999999999998</v>
      </c>
      <c r="S182" s="1">
        <v>1.2019</v>
      </c>
      <c r="T182" s="1">
        <v>1.3512999999999999</v>
      </c>
      <c r="U182" s="1">
        <v>35.146000000000001</v>
      </c>
      <c r="V182" s="1">
        <v>17.242999999999999</v>
      </c>
      <c r="W182" s="1" t="s">
        <v>0</v>
      </c>
      <c r="X182" s="1">
        <v>3.4073000000000002</v>
      </c>
      <c r="Y182" s="1">
        <v>55.942999999999998</v>
      </c>
      <c r="Z182" s="1">
        <v>833750000</v>
      </c>
      <c r="AA182" s="1">
        <v>373690000</v>
      </c>
      <c r="AB182" s="1">
        <v>460060000</v>
      </c>
    </row>
    <row r="183" spans="1:28" x14ac:dyDescent="0.3">
      <c r="A183" s="1">
        <v>180</v>
      </c>
      <c r="B183" s="1" t="s">
        <v>3038</v>
      </c>
      <c r="C183" s="1" t="s">
        <v>3037</v>
      </c>
      <c r="D183" s="1" t="s">
        <v>3036</v>
      </c>
      <c r="E183" s="2" t="s">
        <v>3035</v>
      </c>
      <c r="F183" s="1">
        <v>113</v>
      </c>
      <c r="G183" s="1">
        <v>0.88434699999999999</v>
      </c>
      <c r="H183" s="3" t="str">
        <f t="shared" si="2"/>
        <v>I</v>
      </c>
      <c r="I183" s="1" t="s">
        <v>1553</v>
      </c>
      <c r="J183" s="1" t="s">
        <v>3040</v>
      </c>
      <c r="K183" s="1">
        <v>1</v>
      </c>
      <c r="L183" s="4">
        <v>1.06046E-10</v>
      </c>
      <c r="M183" s="1">
        <v>1098.9185</v>
      </c>
      <c r="N183" s="1">
        <v>1.0028999999999999</v>
      </c>
      <c r="O183" s="1">
        <v>2</v>
      </c>
      <c r="P183" s="1" t="s">
        <v>0</v>
      </c>
      <c r="Q183" s="1" t="s">
        <v>0</v>
      </c>
      <c r="R183" s="1">
        <v>1.0311999999999999</v>
      </c>
      <c r="S183" s="1" t="s">
        <v>0</v>
      </c>
      <c r="T183" s="1" t="s">
        <v>0</v>
      </c>
      <c r="U183" s="1" t="s">
        <v>0</v>
      </c>
      <c r="V183" s="1" t="s">
        <v>0</v>
      </c>
      <c r="W183" s="1" t="s">
        <v>0</v>
      </c>
      <c r="X183" s="1" t="s">
        <v>0</v>
      </c>
      <c r="Y183" s="1" t="s">
        <v>0</v>
      </c>
      <c r="Z183" s="1">
        <v>1113800</v>
      </c>
      <c r="AA183" s="1">
        <v>562170</v>
      </c>
      <c r="AB183" s="1">
        <v>551630</v>
      </c>
    </row>
    <row r="184" spans="1:28" x14ac:dyDescent="0.3">
      <c r="A184" s="1">
        <v>181</v>
      </c>
      <c r="B184" s="1" t="s">
        <v>3038</v>
      </c>
      <c r="C184" s="1" t="s">
        <v>3037</v>
      </c>
      <c r="D184" s="1" t="s">
        <v>3036</v>
      </c>
      <c r="E184" s="2" t="s">
        <v>3035</v>
      </c>
      <c r="F184" s="1">
        <v>115</v>
      </c>
      <c r="G184" s="1">
        <v>0.99954200000000004</v>
      </c>
      <c r="H184" s="3" t="str">
        <f t="shared" si="2"/>
        <v>I</v>
      </c>
      <c r="I184" s="1" t="s">
        <v>1553</v>
      </c>
      <c r="J184" s="1" t="s">
        <v>3039</v>
      </c>
      <c r="K184" s="1">
        <v>3</v>
      </c>
      <c r="L184" s="4">
        <v>1.1709800000000001E-88</v>
      </c>
      <c r="M184" s="1">
        <v>1058.9354000000001</v>
      </c>
      <c r="N184" s="1">
        <v>-2.5078</v>
      </c>
      <c r="O184" s="1">
        <v>2</v>
      </c>
      <c r="P184" s="1">
        <v>0.99507000000000001</v>
      </c>
      <c r="Q184" s="1">
        <v>0.75758000000000003</v>
      </c>
      <c r="R184" s="1">
        <v>1.3862000000000001</v>
      </c>
      <c r="S184" s="1">
        <v>0.72553000000000001</v>
      </c>
      <c r="T184" s="1">
        <v>1.2877000000000001</v>
      </c>
      <c r="U184" s="1">
        <v>46.804000000000002</v>
      </c>
      <c r="V184" s="1">
        <v>38.003</v>
      </c>
      <c r="W184" s="1">
        <v>27.459</v>
      </c>
      <c r="X184" s="1">
        <v>34.520000000000003</v>
      </c>
      <c r="Y184" s="1">
        <v>14.83</v>
      </c>
      <c r="Z184" s="1">
        <v>65915000</v>
      </c>
      <c r="AA184" s="1">
        <v>32100000</v>
      </c>
      <c r="AB184" s="1">
        <v>33815000</v>
      </c>
    </row>
    <row r="185" spans="1:28" x14ac:dyDescent="0.3">
      <c r="A185" s="1">
        <v>182</v>
      </c>
      <c r="B185" s="1" t="s">
        <v>3038</v>
      </c>
      <c r="C185" s="1" t="s">
        <v>3037</v>
      </c>
      <c r="D185" s="1" t="s">
        <v>3036</v>
      </c>
      <c r="E185" s="2" t="s">
        <v>3035</v>
      </c>
      <c r="F185" s="1">
        <v>118</v>
      </c>
      <c r="G185" s="1">
        <v>1</v>
      </c>
      <c r="H185" s="3" t="str">
        <f t="shared" si="2"/>
        <v>I</v>
      </c>
      <c r="I185" s="1" t="s">
        <v>1553</v>
      </c>
      <c r="J185" s="1" t="s">
        <v>3034</v>
      </c>
      <c r="K185" s="1">
        <v>6</v>
      </c>
      <c r="L185" s="4">
        <v>2.9213100000000002E-86</v>
      </c>
      <c r="M185" s="1">
        <v>1098.9185</v>
      </c>
      <c r="N185" s="1">
        <v>-1.8265</v>
      </c>
      <c r="O185" s="1">
        <v>2</v>
      </c>
      <c r="P185" s="1">
        <v>1.3171999999999999</v>
      </c>
      <c r="Q185" s="1">
        <v>1.2726999999999999</v>
      </c>
      <c r="R185" s="1">
        <v>1.1956</v>
      </c>
      <c r="S185" s="1">
        <v>0.92612000000000005</v>
      </c>
      <c r="T185" s="1">
        <v>1.1291</v>
      </c>
      <c r="U185" s="1">
        <v>51.02</v>
      </c>
      <c r="V185" s="1">
        <v>14.238</v>
      </c>
      <c r="W185" s="1">
        <v>25.056000000000001</v>
      </c>
      <c r="X185" s="1">
        <v>31.027000000000001</v>
      </c>
      <c r="Y185" s="1" t="s">
        <v>0</v>
      </c>
      <c r="Z185" s="1">
        <v>49022000</v>
      </c>
      <c r="AA185" s="1">
        <v>23494000</v>
      </c>
      <c r="AB185" s="1">
        <v>25528000</v>
      </c>
    </row>
    <row r="186" spans="1:28" x14ac:dyDescent="0.3">
      <c r="A186" s="1">
        <v>183</v>
      </c>
      <c r="B186" s="1" t="s">
        <v>3032</v>
      </c>
      <c r="C186" s="1" t="s">
        <v>3030</v>
      </c>
      <c r="D186" s="1" t="s">
        <v>3031</v>
      </c>
      <c r="E186" s="2" t="s">
        <v>3030</v>
      </c>
      <c r="F186" s="1">
        <v>457</v>
      </c>
      <c r="G186" s="1">
        <v>0.96343500000000004</v>
      </c>
      <c r="H186" s="3" t="str">
        <f t="shared" si="2"/>
        <v>I</v>
      </c>
      <c r="I186" s="1" t="s">
        <v>1553</v>
      </c>
      <c r="J186" s="1" t="s">
        <v>3033</v>
      </c>
      <c r="K186" s="1">
        <v>5</v>
      </c>
      <c r="L186" s="4">
        <v>1.9358699999999999E-53</v>
      </c>
      <c r="M186" s="1">
        <v>1080.9387999999999</v>
      </c>
      <c r="N186" s="1">
        <v>-0.21334</v>
      </c>
      <c r="O186" s="1">
        <v>2</v>
      </c>
      <c r="P186" s="1">
        <v>0.89795000000000003</v>
      </c>
      <c r="Q186" s="1">
        <v>1.1801999999999999</v>
      </c>
      <c r="R186" s="1">
        <v>0.85206999999999999</v>
      </c>
      <c r="S186" s="1">
        <v>0.67752000000000001</v>
      </c>
      <c r="T186" s="1">
        <v>0.69704999999999995</v>
      </c>
      <c r="U186" s="1" t="s">
        <v>0</v>
      </c>
      <c r="V186" s="1" t="s">
        <v>0</v>
      </c>
      <c r="W186" s="1">
        <v>17.486999999999998</v>
      </c>
      <c r="X186" s="1" t="s">
        <v>0</v>
      </c>
      <c r="Y186" s="1">
        <v>7.0842000000000001</v>
      </c>
      <c r="Z186" s="1">
        <v>106790000</v>
      </c>
      <c r="AA186" s="1">
        <v>59625000</v>
      </c>
      <c r="AB186" s="1">
        <v>47166000</v>
      </c>
    </row>
    <row r="187" spans="1:28" x14ac:dyDescent="0.3">
      <c r="A187" s="1">
        <v>184</v>
      </c>
      <c r="B187" s="1" t="s">
        <v>3032</v>
      </c>
      <c r="C187" s="1" t="s">
        <v>3030</v>
      </c>
      <c r="D187" s="1" t="s">
        <v>3031</v>
      </c>
      <c r="E187" s="2" t="s">
        <v>3030</v>
      </c>
      <c r="F187" s="1">
        <v>458</v>
      </c>
      <c r="G187" s="1">
        <v>0.97149600000000003</v>
      </c>
      <c r="H187" s="3" t="str">
        <f t="shared" si="2"/>
        <v>I</v>
      </c>
      <c r="I187" s="1" t="s">
        <v>1553</v>
      </c>
      <c r="J187" s="1" t="s">
        <v>3029</v>
      </c>
      <c r="K187" s="1">
        <v>6</v>
      </c>
      <c r="L187" s="4">
        <v>1.6192400000000001E-65</v>
      </c>
      <c r="M187" s="1">
        <v>1080.9387999999999</v>
      </c>
      <c r="N187" s="1">
        <v>0.41844999999999999</v>
      </c>
      <c r="O187" s="1">
        <v>2</v>
      </c>
      <c r="P187" s="1">
        <v>0.84333000000000002</v>
      </c>
      <c r="Q187" s="1">
        <v>0.82289000000000001</v>
      </c>
      <c r="R187" s="1" t="s">
        <v>0</v>
      </c>
      <c r="S187" s="1">
        <v>0.67752000000000001</v>
      </c>
      <c r="T187" s="1">
        <v>0.68801000000000001</v>
      </c>
      <c r="U187" s="1" t="s">
        <v>0</v>
      </c>
      <c r="V187" s="1" t="s">
        <v>0</v>
      </c>
      <c r="W187" s="1" t="s">
        <v>0</v>
      </c>
      <c r="X187" s="1" t="s">
        <v>0</v>
      </c>
      <c r="Y187" s="1" t="s">
        <v>0</v>
      </c>
      <c r="Z187" s="1">
        <v>138100000</v>
      </c>
      <c r="AA187" s="1">
        <v>74715000</v>
      </c>
      <c r="AB187" s="1">
        <v>63383000</v>
      </c>
    </row>
    <row r="188" spans="1:28" x14ac:dyDescent="0.3">
      <c r="A188" s="1">
        <v>185</v>
      </c>
      <c r="B188" s="1" t="s">
        <v>3028</v>
      </c>
      <c r="C188" s="1" t="s">
        <v>3027</v>
      </c>
      <c r="D188" s="1" t="s">
        <v>3026</v>
      </c>
      <c r="E188" s="2" t="s">
        <v>3025</v>
      </c>
      <c r="F188" s="1">
        <v>858</v>
      </c>
      <c r="G188" s="1">
        <v>0.94415300000000002</v>
      </c>
      <c r="H188" s="3" t="str">
        <f t="shared" si="2"/>
        <v>I</v>
      </c>
      <c r="I188" s="1" t="s">
        <v>1553</v>
      </c>
      <c r="J188" s="1" t="s">
        <v>3024</v>
      </c>
      <c r="K188" s="1">
        <v>4</v>
      </c>
      <c r="L188" s="4">
        <v>4.9357600000000004E-15</v>
      </c>
      <c r="M188" s="1">
        <v>658.25784999999996</v>
      </c>
      <c r="N188" s="1">
        <v>-5.2845000000000004</v>
      </c>
      <c r="O188" s="1">
        <v>3</v>
      </c>
      <c r="P188" s="1" t="s">
        <v>0</v>
      </c>
      <c r="Q188" s="1" t="s">
        <v>0</v>
      </c>
      <c r="R188" s="1" t="s">
        <v>0</v>
      </c>
      <c r="S188" s="1" t="s">
        <v>0</v>
      </c>
      <c r="T188" s="1" t="s">
        <v>0</v>
      </c>
      <c r="U188" s="1" t="s">
        <v>0</v>
      </c>
      <c r="V188" s="1" t="s">
        <v>0</v>
      </c>
      <c r="W188" s="1" t="s">
        <v>0</v>
      </c>
      <c r="X188" s="1" t="s">
        <v>0</v>
      </c>
      <c r="Y188" s="1" t="s">
        <v>0</v>
      </c>
      <c r="Z188" s="1">
        <v>0</v>
      </c>
      <c r="AA188" s="1">
        <v>0</v>
      </c>
      <c r="AB188" s="1">
        <v>0</v>
      </c>
    </row>
    <row r="189" spans="1:28" x14ac:dyDescent="0.3">
      <c r="A189" s="1">
        <v>186</v>
      </c>
      <c r="B189" s="1" t="s">
        <v>1381</v>
      </c>
      <c r="C189" s="1" t="s">
        <v>1379</v>
      </c>
      <c r="D189" s="1" t="s">
        <v>1380</v>
      </c>
      <c r="E189" s="2" t="s">
        <v>1379</v>
      </c>
      <c r="F189" s="1">
        <v>55</v>
      </c>
      <c r="G189" s="1">
        <v>1</v>
      </c>
      <c r="H189" s="3" t="str">
        <f t="shared" si="2"/>
        <v>I</v>
      </c>
      <c r="I189" s="1" t="s">
        <v>1553</v>
      </c>
      <c r="J189" s="1" t="s">
        <v>1378</v>
      </c>
      <c r="K189" s="1">
        <v>3</v>
      </c>
      <c r="L189" s="4">
        <v>1.9635199999999998E-2</v>
      </c>
      <c r="M189" s="1">
        <v>633.76568999999995</v>
      </c>
      <c r="N189" s="1">
        <v>2.1474000000000002</v>
      </c>
      <c r="O189" s="1">
        <v>2</v>
      </c>
      <c r="P189" s="1" t="s">
        <v>0</v>
      </c>
      <c r="Q189" s="1" t="s">
        <v>0</v>
      </c>
      <c r="R189" s="1" t="s">
        <v>0</v>
      </c>
      <c r="S189" s="1" t="s">
        <v>0</v>
      </c>
      <c r="T189" s="1" t="s">
        <v>0</v>
      </c>
      <c r="U189" s="1" t="s">
        <v>0</v>
      </c>
      <c r="V189" s="1" t="s">
        <v>0</v>
      </c>
      <c r="W189" s="1" t="s">
        <v>0</v>
      </c>
      <c r="X189" s="1" t="s">
        <v>0</v>
      </c>
      <c r="Y189" s="1" t="s">
        <v>0</v>
      </c>
      <c r="Z189" s="1">
        <v>0</v>
      </c>
      <c r="AA189" s="1">
        <v>0</v>
      </c>
      <c r="AB189" s="1">
        <v>0</v>
      </c>
    </row>
    <row r="190" spans="1:28" x14ac:dyDescent="0.3">
      <c r="A190" s="1">
        <v>187</v>
      </c>
      <c r="B190" s="1" t="s">
        <v>3023</v>
      </c>
      <c r="C190" s="1" t="s">
        <v>3022</v>
      </c>
      <c r="D190" s="1" t="s">
        <v>114</v>
      </c>
      <c r="E190" s="2" t="s">
        <v>3022</v>
      </c>
      <c r="F190" s="1">
        <v>22</v>
      </c>
      <c r="G190" s="1">
        <v>1</v>
      </c>
      <c r="H190" s="3" t="str">
        <f t="shared" si="2"/>
        <v>I</v>
      </c>
      <c r="I190" s="1" t="s">
        <v>1553</v>
      </c>
      <c r="J190" s="1" t="s">
        <v>3021</v>
      </c>
      <c r="K190" s="1">
        <v>12</v>
      </c>
      <c r="L190" s="4">
        <v>1.44471E-24</v>
      </c>
      <c r="M190" s="1">
        <v>1377.0594000000001</v>
      </c>
      <c r="N190" s="1">
        <v>-0.56652999999999998</v>
      </c>
      <c r="O190" s="1">
        <v>2</v>
      </c>
      <c r="P190" s="1">
        <v>1.0944</v>
      </c>
      <c r="Q190" s="1">
        <v>1.0325</v>
      </c>
      <c r="R190" s="1">
        <v>1.2273000000000001</v>
      </c>
      <c r="S190" s="1">
        <v>1.0008999999999999</v>
      </c>
      <c r="T190" s="1">
        <v>1.3220000000000001</v>
      </c>
      <c r="U190" s="1">
        <v>33.823</v>
      </c>
      <c r="V190" s="1">
        <v>25.677</v>
      </c>
      <c r="W190" s="1">
        <v>23.234000000000002</v>
      </c>
      <c r="X190" s="1">
        <v>19.995999999999999</v>
      </c>
      <c r="Y190" s="1">
        <v>26.003</v>
      </c>
      <c r="Z190" s="1">
        <v>254350000</v>
      </c>
      <c r="AA190" s="1">
        <v>107200000</v>
      </c>
      <c r="AB190" s="1">
        <v>147150000</v>
      </c>
    </row>
    <row r="191" spans="1:28" x14ac:dyDescent="0.3">
      <c r="A191" s="1">
        <v>188</v>
      </c>
      <c r="B191" s="1" t="s">
        <v>3023</v>
      </c>
      <c r="C191" s="1" t="s">
        <v>3022</v>
      </c>
      <c r="D191" s="1" t="s">
        <v>114</v>
      </c>
      <c r="E191" s="2" t="s">
        <v>3022</v>
      </c>
      <c r="F191" s="1">
        <v>26</v>
      </c>
      <c r="G191" s="1">
        <v>1</v>
      </c>
      <c r="H191" s="3" t="str">
        <f t="shared" si="2"/>
        <v>I</v>
      </c>
      <c r="I191" s="1" t="s">
        <v>1553</v>
      </c>
      <c r="J191" s="1" t="s">
        <v>3021</v>
      </c>
      <c r="K191" s="1">
        <v>16</v>
      </c>
      <c r="L191" s="4">
        <v>1.44471E-24</v>
      </c>
      <c r="M191" s="1">
        <v>1377.0594000000001</v>
      </c>
      <c r="N191" s="1">
        <v>-0.56652999999999998</v>
      </c>
      <c r="O191" s="1">
        <v>2</v>
      </c>
      <c r="P191" s="1">
        <v>1.0944</v>
      </c>
      <c r="Q191" s="1">
        <v>1.0325</v>
      </c>
      <c r="R191" s="1">
        <v>1.2273000000000001</v>
      </c>
      <c r="S191" s="1">
        <v>1.0008999999999999</v>
      </c>
      <c r="T191" s="1">
        <v>1.3220000000000001</v>
      </c>
      <c r="U191" s="1">
        <v>33.823</v>
      </c>
      <c r="V191" s="1">
        <v>25.677</v>
      </c>
      <c r="W191" s="1">
        <v>23.234000000000002</v>
      </c>
      <c r="X191" s="1">
        <v>19.995999999999999</v>
      </c>
      <c r="Y191" s="1">
        <v>26.003</v>
      </c>
      <c r="Z191" s="1">
        <v>254350000</v>
      </c>
      <c r="AA191" s="1">
        <v>107200000</v>
      </c>
      <c r="AB191" s="1">
        <v>147150000</v>
      </c>
    </row>
    <row r="192" spans="1:28" x14ac:dyDescent="0.3">
      <c r="A192" s="1">
        <v>189</v>
      </c>
      <c r="B192" s="1" t="s">
        <v>3020</v>
      </c>
      <c r="C192" s="1" t="s">
        <v>3019</v>
      </c>
      <c r="D192" s="1" t="s">
        <v>3018</v>
      </c>
      <c r="E192" s="2" t="s">
        <v>3017</v>
      </c>
      <c r="F192" s="1">
        <v>413</v>
      </c>
      <c r="G192" s="1">
        <v>0.99490800000000001</v>
      </c>
      <c r="H192" s="3" t="str">
        <f t="shared" si="2"/>
        <v>I</v>
      </c>
      <c r="I192" s="1" t="s">
        <v>1553</v>
      </c>
      <c r="J192" s="1" t="s">
        <v>3016</v>
      </c>
      <c r="K192" s="1">
        <v>7</v>
      </c>
      <c r="L192" s="4">
        <v>2.13652E-5</v>
      </c>
      <c r="M192" s="1">
        <v>688.78449999999998</v>
      </c>
      <c r="N192" s="1">
        <v>2.0202</v>
      </c>
      <c r="O192" s="1">
        <v>2</v>
      </c>
      <c r="P192" s="1" t="s">
        <v>0</v>
      </c>
      <c r="Q192" s="1">
        <v>0.85624</v>
      </c>
      <c r="R192" s="1" t="s">
        <v>0</v>
      </c>
      <c r="S192" s="1">
        <v>0.54364999999999997</v>
      </c>
      <c r="T192" s="1" t="s">
        <v>0</v>
      </c>
      <c r="U192" s="1" t="s">
        <v>0</v>
      </c>
      <c r="V192" s="1" t="s">
        <v>0</v>
      </c>
      <c r="W192" s="1" t="s">
        <v>0</v>
      </c>
      <c r="X192" s="1" t="s">
        <v>0</v>
      </c>
      <c r="Y192" s="1" t="s">
        <v>0</v>
      </c>
      <c r="Z192" s="1">
        <v>7164400</v>
      </c>
      <c r="AA192" s="1">
        <v>4055000</v>
      </c>
      <c r="AB192" s="1">
        <v>3109400</v>
      </c>
    </row>
    <row r="193" spans="1:28" x14ac:dyDescent="0.3">
      <c r="A193" s="1">
        <v>190</v>
      </c>
      <c r="B193" s="1" t="s">
        <v>1356</v>
      </c>
      <c r="C193" s="1" t="s">
        <v>1355</v>
      </c>
      <c r="D193" s="1" t="s">
        <v>1354</v>
      </c>
      <c r="E193" s="2" t="s">
        <v>1353</v>
      </c>
      <c r="F193" s="1" t="s">
        <v>3015</v>
      </c>
      <c r="G193" s="1">
        <v>0.99999099999999996</v>
      </c>
      <c r="H193" s="3" t="str">
        <f t="shared" si="2"/>
        <v>I</v>
      </c>
      <c r="I193" s="1" t="s">
        <v>1553</v>
      </c>
      <c r="J193" s="1" t="s">
        <v>1351</v>
      </c>
      <c r="K193" s="1">
        <v>11</v>
      </c>
      <c r="L193" s="4">
        <v>1.93024E-4</v>
      </c>
      <c r="M193" s="1">
        <v>872.86224000000004</v>
      </c>
      <c r="N193" s="1">
        <v>-1.2789999999999999</v>
      </c>
      <c r="O193" s="1">
        <v>2</v>
      </c>
      <c r="P193" s="1" t="s">
        <v>0</v>
      </c>
      <c r="Q193" s="1" t="s">
        <v>0</v>
      </c>
      <c r="R193" s="1" t="s">
        <v>0</v>
      </c>
      <c r="S193" s="1">
        <v>0.98099000000000003</v>
      </c>
      <c r="T193" s="1" t="s">
        <v>0</v>
      </c>
      <c r="U193" s="1" t="s">
        <v>0</v>
      </c>
      <c r="V193" s="1" t="s">
        <v>0</v>
      </c>
      <c r="W193" s="1" t="s">
        <v>0</v>
      </c>
      <c r="X193" s="1">
        <v>9.9725000000000001</v>
      </c>
      <c r="Y193" s="1" t="s">
        <v>0</v>
      </c>
      <c r="Z193" s="1">
        <v>2394800</v>
      </c>
      <c r="AA193" s="1">
        <v>1150900</v>
      </c>
      <c r="AB193" s="1">
        <v>1243900</v>
      </c>
    </row>
    <row r="194" spans="1:28" x14ac:dyDescent="0.3">
      <c r="A194" s="1">
        <v>191</v>
      </c>
      <c r="B194" s="1" t="s">
        <v>445</v>
      </c>
      <c r="C194" s="1" t="s">
        <v>443</v>
      </c>
      <c r="D194" s="1" t="s">
        <v>444</v>
      </c>
      <c r="E194" s="2" t="s">
        <v>443</v>
      </c>
      <c r="F194" s="1">
        <v>157</v>
      </c>
      <c r="G194" s="1">
        <v>0.42969099999999999</v>
      </c>
      <c r="H194" s="3" t="str">
        <f t="shared" si="2"/>
        <v>III</v>
      </c>
      <c r="I194" s="1" t="s">
        <v>1553</v>
      </c>
      <c r="J194" s="1" t="s">
        <v>3014</v>
      </c>
      <c r="K194" s="1">
        <v>3</v>
      </c>
      <c r="L194" s="4">
        <v>1.5250000000000001E-8</v>
      </c>
      <c r="M194" s="1">
        <v>825.71357</v>
      </c>
      <c r="N194" s="1">
        <v>-1.9516</v>
      </c>
      <c r="O194" s="1">
        <v>3</v>
      </c>
      <c r="P194" s="1" t="s">
        <v>0</v>
      </c>
      <c r="Q194" s="1" t="s">
        <v>0</v>
      </c>
      <c r="R194" s="1" t="s">
        <v>0</v>
      </c>
      <c r="S194" s="1" t="s">
        <v>0</v>
      </c>
      <c r="T194" s="1" t="s">
        <v>0</v>
      </c>
      <c r="U194" s="1" t="s">
        <v>0</v>
      </c>
      <c r="V194" s="1" t="s">
        <v>0</v>
      </c>
      <c r="W194" s="1" t="s">
        <v>0</v>
      </c>
      <c r="X194" s="1" t="s">
        <v>0</v>
      </c>
      <c r="Y194" s="1" t="s">
        <v>0</v>
      </c>
      <c r="Z194" s="1">
        <v>0</v>
      </c>
      <c r="AA194" s="1">
        <v>0</v>
      </c>
      <c r="AB194" s="1">
        <v>0</v>
      </c>
    </row>
    <row r="195" spans="1:28" x14ac:dyDescent="0.3">
      <c r="A195" s="1">
        <v>192</v>
      </c>
      <c r="B195" s="1" t="s">
        <v>445</v>
      </c>
      <c r="C195" s="1" t="s">
        <v>443</v>
      </c>
      <c r="D195" s="1" t="s">
        <v>444</v>
      </c>
      <c r="E195" s="2" t="s">
        <v>443</v>
      </c>
      <c r="F195" s="1">
        <v>158</v>
      </c>
      <c r="G195" s="1">
        <v>0.42969099999999999</v>
      </c>
      <c r="H195" s="3" t="str">
        <f t="shared" si="2"/>
        <v>III</v>
      </c>
      <c r="I195" s="1" t="s">
        <v>1553</v>
      </c>
      <c r="J195" s="1" t="s">
        <v>3014</v>
      </c>
      <c r="K195" s="1">
        <v>4</v>
      </c>
      <c r="L195" s="4">
        <v>1.5250000000000001E-8</v>
      </c>
      <c r="M195" s="1">
        <v>825.71357</v>
      </c>
      <c r="N195" s="1">
        <v>-1.9516</v>
      </c>
      <c r="O195" s="1">
        <v>3</v>
      </c>
      <c r="P195" s="1" t="s">
        <v>0</v>
      </c>
      <c r="Q195" s="1" t="s">
        <v>0</v>
      </c>
      <c r="R195" s="1" t="s">
        <v>0</v>
      </c>
      <c r="S195" s="1" t="s">
        <v>0</v>
      </c>
      <c r="T195" s="1" t="s">
        <v>0</v>
      </c>
      <c r="U195" s="1" t="s">
        <v>0</v>
      </c>
      <c r="V195" s="1" t="s">
        <v>0</v>
      </c>
      <c r="W195" s="1" t="s">
        <v>0</v>
      </c>
      <c r="X195" s="1" t="s">
        <v>0</v>
      </c>
      <c r="Y195" s="1" t="s">
        <v>0</v>
      </c>
      <c r="Z195" s="1">
        <v>0</v>
      </c>
      <c r="AA195" s="1">
        <v>0</v>
      </c>
      <c r="AB195" s="1">
        <v>0</v>
      </c>
    </row>
    <row r="196" spans="1:28" x14ac:dyDescent="0.3">
      <c r="A196" s="1">
        <v>193</v>
      </c>
      <c r="B196" s="1" t="s">
        <v>445</v>
      </c>
      <c r="C196" s="1" t="s">
        <v>443</v>
      </c>
      <c r="D196" s="1" t="s">
        <v>444</v>
      </c>
      <c r="E196" s="2" t="s">
        <v>443</v>
      </c>
      <c r="F196" s="1">
        <v>288</v>
      </c>
      <c r="G196" s="1">
        <v>0.91597099999999998</v>
      </c>
      <c r="H196" s="3" t="str">
        <f t="shared" ref="H196:H259" si="3">IF(G196&gt;0.75, "I", IF(AND(G196&lt;=0.75,G196&gt;0.5), "II", "III"))</f>
        <v>I</v>
      </c>
      <c r="I196" s="1" t="s">
        <v>1553</v>
      </c>
      <c r="J196" s="1" t="s">
        <v>3013</v>
      </c>
      <c r="K196" s="1">
        <v>1</v>
      </c>
      <c r="L196" s="4">
        <v>1.9229600000000001E-19</v>
      </c>
      <c r="M196" s="1">
        <v>628.96019999999999</v>
      </c>
      <c r="N196" s="1">
        <v>-4.3887</v>
      </c>
      <c r="O196" s="1">
        <v>3</v>
      </c>
      <c r="P196" s="1">
        <v>0.77110000000000001</v>
      </c>
      <c r="Q196" s="1">
        <v>1.1982999999999999</v>
      </c>
      <c r="R196" s="1">
        <v>1.042</v>
      </c>
      <c r="S196" s="1">
        <v>0.72526000000000002</v>
      </c>
      <c r="T196" s="1">
        <v>1.7962</v>
      </c>
      <c r="U196" s="1">
        <v>6.5091000000000001</v>
      </c>
      <c r="V196" s="1">
        <v>34</v>
      </c>
      <c r="W196" s="1">
        <v>37.432000000000002</v>
      </c>
      <c r="X196" s="1">
        <v>8.2264999999999997</v>
      </c>
      <c r="Y196" s="1">
        <v>77.5</v>
      </c>
      <c r="Z196" s="1">
        <v>19784000</v>
      </c>
      <c r="AA196" s="1">
        <v>9771100</v>
      </c>
      <c r="AB196" s="1">
        <v>10013000</v>
      </c>
    </row>
    <row r="197" spans="1:28" x14ac:dyDescent="0.3">
      <c r="A197" s="1">
        <v>194</v>
      </c>
      <c r="B197" s="1" t="s">
        <v>445</v>
      </c>
      <c r="C197" s="1" t="s">
        <v>443</v>
      </c>
      <c r="D197" s="1" t="s">
        <v>444</v>
      </c>
      <c r="E197" s="2" t="s">
        <v>443</v>
      </c>
      <c r="F197" s="1">
        <v>290</v>
      </c>
      <c r="G197" s="1">
        <v>0.97215700000000005</v>
      </c>
      <c r="H197" s="3" t="str">
        <f t="shared" si="3"/>
        <v>I</v>
      </c>
      <c r="I197" s="1" t="s">
        <v>1553</v>
      </c>
      <c r="J197" s="1" t="s">
        <v>3012</v>
      </c>
      <c r="K197" s="1">
        <v>3</v>
      </c>
      <c r="L197" s="4">
        <v>2.3230900000000001E-30</v>
      </c>
      <c r="M197" s="1">
        <v>942.93665999999996</v>
      </c>
      <c r="N197" s="1">
        <v>0.10407</v>
      </c>
      <c r="O197" s="1">
        <v>2</v>
      </c>
      <c r="P197" s="1">
        <v>0.97131999999999996</v>
      </c>
      <c r="Q197" s="1">
        <v>1.2197</v>
      </c>
      <c r="R197" s="1">
        <v>1.8945000000000001</v>
      </c>
      <c r="S197" s="1">
        <v>0.73970999999999998</v>
      </c>
      <c r="T197" s="1">
        <v>1.4731000000000001</v>
      </c>
      <c r="U197" s="1">
        <v>25.109000000000002</v>
      </c>
      <c r="V197" s="1">
        <v>23.931999999999999</v>
      </c>
      <c r="W197" s="1" t="s">
        <v>0</v>
      </c>
      <c r="X197" s="1" t="s">
        <v>0</v>
      </c>
      <c r="Y197" s="1">
        <v>14.741</v>
      </c>
      <c r="Z197" s="1">
        <v>32043000</v>
      </c>
      <c r="AA197" s="1">
        <v>15105000</v>
      </c>
      <c r="AB197" s="1">
        <v>16938000</v>
      </c>
    </row>
    <row r="198" spans="1:28" x14ac:dyDescent="0.3">
      <c r="A198" s="1">
        <v>195</v>
      </c>
      <c r="B198" s="1" t="s">
        <v>445</v>
      </c>
      <c r="C198" s="1" t="s">
        <v>443</v>
      </c>
      <c r="D198" s="1" t="s">
        <v>444</v>
      </c>
      <c r="E198" s="2" t="s">
        <v>443</v>
      </c>
      <c r="F198" s="1">
        <v>259</v>
      </c>
      <c r="G198" s="1">
        <v>1</v>
      </c>
      <c r="H198" s="3" t="str">
        <f t="shared" si="3"/>
        <v>I</v>
      </c>
      <c r="I198" s="1" t="s">
        <v>1553</v>
      </c>
      <c r="J198" s="1" t="s">
        <v>3011</v>
      </c>
      <c r="K198" s="1">
        <v>3</v>
      </c>
      <c r="L198" s="4">
        <v>9.4731500000000001E-7</v>
      </c>
      <c r="M198" s="1">
        <v>588.75027</v>
      </c>
      <c r="N198" s="1">
        <v>1.7426999999999999</v>
      </c>
      <c r="O198" s="1">
        <v>2</v>
      </c>
      <c r="P198" s="1" t="s">
        <v>0</v>
      </c>
      <c r="Q198" s="1" t="s">
        <v>0</v>
      </c>
      <c r="R198" s="1" t="s">
        <v>0</v>
      </c>
      <c r="S198" s="1">
        <v>0.78888000000000003</v>
      </c>
      <c r="T198" s="1" t="s">
        <v>0</v>
      </c>
      <c r="U198" s="1" t="s">
        <v>0</v>
      </c>
      <c r="V198" s="1" t="s">
        <v>0</v>
      </c>
      <c r="W198" s="1" t="s">
        <v>0</v>
      </c>
      <c r="X198" s="1">
        <v>16.728999999999999</v>
      </c>
      <c r="Y198" s="1" t="s">
        <v>0</v>
      </c>
      <c r="Z198" s="1">
        <v>11960000</v>
      </c>
      <c r="AA198" s="1">
        <v>8421200</v>
      </c>
      <c r="AB198" s="1">
        <v>3539000</v>
      </c>
    </row>
    <row r="199" spans="1:28" x14ac:dyDescent="0.3">
      <c r="A199" s="1">
        <v>196</v>
      </c>
      <c r="B199" s="1" t="s">
        <v>445</v>
      </c>
      <c r="C199" s="1" t="s">
        <v>443</v>
      </c>
      <c r="D199" s="1" t="s">
        <v>444</v>
      </c>
      <c r="E199" s="2" t="s">
        <v>443</v>
      </c>
      <c r="F199" s="1">
        <v>30</v>
      </c>
      <c r="G199" s="1">
        <v>0.53418299999999996</v>
      </c>
      <c r="H199" s="3" t="str">
        <f t="shared" si="3"/>
        <v>II</v>
      </c>
      <c r="I199" s="1" t="s">
        <v>1553</v>
      </c>
      <c r="J199" s="1" t="s">
        <v>3010</v>
      </c>
      <c r="K199" s="1">
        <v>3</v>
      </c>
      <c r="L199" s="4">
        <v>7.6206599999999996E-5</v>
      </c>
      <c r="M199" s="1">
        <v>1201.8341</v>
      </c>
      <c r="N199" s="1">
        <v>-0.24690999999999999</v>
      </c>
      <c r="O199" s="1">
        <v>3</v>
      </c>
      <c r="P199" s="1">
        <v>0.79474</v>
      </c>
      <c r="Q199" s="1">
        <v>1.0045999999999999</v>
      </c>
      <c r="R199" s="1">
        <v>1.0729</v>
      </c>
      <c r="S199" s="1" t="s">
        <v>0</v>
      </c>
      <c r="T199" s="1" t="s">
        <v>0</v>
      </c>
      <c r="U199" s="1" t="s">
        <v>0</v>
      </c>
      <c r="V199" s="1">
        <v>5.6340000000000003</v>
      </c>
      <c r="W199" s="1" t="s">
        <v>0</v>
      </c>
      <c r="X199" s="1" t="s">
        <v>0</v>
      </c>
      <c r="Y199" s="1" t="s">
        <v>0</v>
      </c>
      <c r="Z199" s="1">
        <v>42921000</v>
      </c>
      <c r="AA199" s="1">
        <v>20993000</v>
      </c>
      <c r="AB199" s="1">
        <v>21927000</v>
      </c>
    </row>
    <row r="200" spans="1:28" x14ac:dyDescent="0.3">
      <c r="A200" s="1">
        <v>197</v>
      </c>
      <c r="B200" s="1" t="s">
        <v>445</v>
      </c>
      <c r="C200" s="1" t="s">
        <v>443</v>
      </c>
      <c r="D200" s="1" t="s">
        <v>444</v>
      </c>
      <c r="E200" s="2" t="s">
        <v>443</v>
      </c>
      <c r="F200" s="1">
        <v>52</v>
      </c>
      <c r="G200" s="1">
        <v>0.92011200000000004</v>
      </c>
      <c r="H200" s="3" t="str">
        <f t="shared" si="3"/>
        <v>I</v>
      </c>
      <c r="I200" s="1" t="s">
        <v>1553</v>
      </c>
      <c r="J200" s="1" t="s">
        <v>3010</v>
      </c>
      <c r="K200" s="1">
        <v>25</v>
      </c>
      <c r="L200" s="4">
        <v>5.2907099999999999E-7</v>
      </c>
      <c r="M200" s="1">
        <v>1201.8341</v>
      </c>
      <c r="N200" s="1">
        <v>-0.24690999999999999</v>
      </c>
      <c r="O200" s="1">
        <v>3</v>
      </c>
      <c r="P200" s="1">
        <v>0.92523999999999995</v>
      </c>
      <c r="Q200" s="1">
        <v>0.98924999999999996</v>
      </c>
      <c r="R200" s="1">
        <v>1.0661</v>
      </c>
      <c r="S200" s="1" t="s">
        <v>0</v>
      </c>
      <c r="T200" s="1">
        <v>1.0985</v>
      </c>
      <c r="U200" s="1">
        <v>21.501999999999999</v>
      </c>
      <c r="V200" s="1">
        <v>3.4504000000000001</v>
      </c>
      <c r="W200" s="1">
        <v>0.90978999999999999</v>
      </c>
      <c r="X200" s="1" t="s">
        <v>0</v>
      </c>
      <c r="Y200" s="1" t="s">
        <v>0</v>
      </c>
      <c r="Z200" s="1">
        <v>81177000</v>
      </c>
      <c r="AA200" s="1">
        <v>37809000</v>
      </c>
      <c r="AB200" s="1">
        <v>43368000</v>
      </c>
    </row>
    <row r="201" spans="1:28" x14ac:dyDescent="0.3">
      <c r="A201" s="1">
        <v>198</v>
      </c>
      <c r="B201" s="1" t="s">
        <v>1340</v>
      </c>
      <c r="C201" s="1" t="s">
        <v>1339</v>
      </c>
      <c r="D201" s="1" t="s">
        <v>1338</v>
      </c>
      <c r="E201" s="2" t="s">
        <v>1337</v>
      </c>
      <c r="F201" s="1">
        <v>459</v>
      </c>
      <c r="G201" s="1">
        <v>0.72912399999999999</v>
      </c>
      <c r="H201" s="3" t="str">
        <f t="shared" si="3"/>
        <v>II</v>
      </c>
      <c r="I201" s="1" t="s">
        <v>1553</v>
      </c>
      <c r="J201" s="1" t="s">
        <v>3009</v>
      </c>
      <c r="K201" s="1">
        <v>3</v>
      </c>
      <c r="L201" s="4">
        <v>1.2196799999999999E-3</v>
      </c>
      <c r="M201" s="1">
        <v>1085.8359</v>
      </c>
      <c r="N201" s="1">
        <v>1.7657</v>
      </c>
      <c r="O201" s="1">
        <v>3</v>
      </c>
      <c r="P201" s="1">
        <v>0.84658999999999995</v>
      </c>
      <c r="Q201" s="1" t="s">
        <v>0</v>
      </c>
      <c r="R201" s="1" t="s">
        <v>0</v>
      </c>
      <c r="S201" s="1" t="s">
        <v>0</v>
      </c>
      <c r="T201" s="1" t="s">
        <v>0</v>
      </c>
      <c r="U201" s="1">
        <v>15.129</v>
      </c>
      <c r="V201" s="1" t="s">
        <v>0</v>
      </c>
      <c r="W201" s="1" t="s">
        <v>0</v>
      </c>
      <c r="X201" s="1" t="s">
        <v>0</v>
      </c>
      <c r="Y201" s="1" t="s">
        <v>0</v>
      </c>
      <c r="Z201" s="1">
        <v>12343000</v>
      </c>
      <c r="AA201" s="1">
        <v>5800000</v>
      </c>
      <c r="AB201" s="1">
        <v>6543400</v>
      </c>
    </row>
    <row r="202" spans="1:28" x14ac:dyDescent="0.3">
      <c r="A202" s="1">
        <v>199</v>
      </c>
      <c r="B202" s="1" t="s">
        <v>1340</v>
      </c>
      <c r="C202" s="1" t="s">
        <v>1339</v>
      </c>
      <c r="D202" s="1" t="s">
        <v>1338</v>
      </c>
      <c r="E202" s="2" t="s">
        <v>1337</v>
      </c>
      <c r="F202" s="1">
        <v>460</v>
      </c>
      <c r="G202" s="1">
        <v>0.43906000000000001</v>
      </c>
      <c r="H202" s="3" t="str">
        <f t="shared" si="3"/>
        <v>III</v>
      </c>
      <c r="I202" s="1" t="s">
        <v>1553</v>
      </c>
      <c r="J202" s="1" t="s">
        <v>1336</v>
      </c>
      <c r="K202" s="1">
        <v>4</v>
      </c>
      <c r="L202" s="4">
        <v>1.42723E-2</v>
      </c>
      <c r="M202" s="1">
        <v>1085.8359</v>
      </c>
      <c r="N202" s="1">
        <v>-0.28394999999999998</v>
      </c>
      <c r="O202" s="1">
        <v>3</v>
      </c>
      <c r="P202" s="1" t="s">
        <v>0</v>
      </c>
      <c r="Q202" s="1" t="s">
        <v>0</v>
      </c>
      <c r="R202" s="1" t="s">
        <v>0</v>
      </c>
      <c r="S202" s="1" t="s">
        <v>0</v>
      </c>
      <c r="T202" s="1" t="s">
        <v>0</v>
      </c>
      <c r="U202" s="1" t="s">
        <v>0</v>
      </c>
      <c r="V202" s="1" t="s">
        <v>0</v>
      </c>
      <c r="W202" s="1" t="s">
        <v>0</v>
      </c>
      <c r="X202" s="1" t="s">
        <v>0</v>
      </c>
      <c r="Y202" s="1" t="s">
        <v>0</v>
      </c>
      <c r="Z202" s="1">
        <v>0</v>
      </c>
      <c r="AA202" s="1">
        <v>0</v>
      </c>
      <c r="AB202" s="1">
        <v>0</v>
      </c>
    </row>
    <row r="203" spans="1:28" x14ac:dyDescent="0.3">
      <c r="A203" s="1">
        <v>200</v>
      </c>
      <c r="B203" s="1" t="s">
        <v>1340</v>
      </c>
      <c r="C203" s="1" t="s">
        <v>1339</v>
      </c>
      <c r="D203" s="1" t="s">
        <v>1338</v>
      </c>
      <c r="E203" s="2" t="s">
        <v>1337</v>
      </c>
      <c r="F203" s="1">
        <v>466</v>
      </c>
      <c r="G203" s="1">
        <v>0.94210499999999997</v>
      </c>
      <c r="H203" s="3" t="str">
        <f t="shared" si="3"/>
        <v>I</v>
      </c>
      <c r="I203" s="1" t="s">
        <v>1553</v>
      </c>
      <c r="J203" s="1" t="s">
        <v>3008</v>
      </c>
      <c r="K203" s="1">
        <v>3</v>
      </c>
      <c r="L203" s="4">
        <v>1.69582E-5</v>
      </c>
      <c r="M203" s="1">
        <v>816.37438999999995</v>
      </c>
      <c r="N203" s="1">
        <v>0.63795000000000002</v>
      </c>
      <c r="O203" s="1">
        <v>3</v>
      </c>
      <c r="P203" s="1">
        <v>1.0325</v>
      </c>
      <c r="Q203" s="1">
        <v>0.88124999999999998</v>
      </c>
      <c r="R203" s="1" t="s">
        <v>0</v>
      </c>
      <c r="S203" s="1">
        <v>1.1375999999999999</v>
      </c>
      <c r="T203" s="1" t="s">
        <v>0</v>
      </c>
      <c r="U203" s="1" t="s">
        <v>0</v>
      </c>
      <c r="V203" s="1" t="s">
        <v>0</v>
      </c>
      <c r="W203" s="1" t="s">
        <v>0</v>
      </c>
      <c r="X203" s="1" t="s">
        <v>0</v>
      </c>
      <c r="Y203" s="1" t="s">
        <v>0</v>
      </c>
      <c r="Z203" s="1">
        <v>45422000</v>
      </c>
      <c r="AA203" s="1">
        <v>20461000</v>
      </c>
      <c r="AB203" s="1">
        <v>24962000</v>
      </c>
    </row>
    <row r="204" spans="1:28" x14ac:dyDescent="0.3">
      <c r="A204" s="1">
        <v>201</v>
      </c>
      <c r="B204" s="1" t="s">
        <v>1340</v>
      </c>
      <c r="C204" s="1" t="s">
        <v>1339</v>
      </c>
      <c r="D204" s="1" t="s">
        <v>1338</v>
      </c>
      <c r="E204" s="2" t="s">
        <v>1337</v>
      </c>
      <c r="F204" s="1">
        <v>469</v>
      </c>
      <c r="G204" s="1">
        <v>0.85949699999999996</v>
      </c>
      <c r="H204" s="3" t="str">
        <f t="shared" si="3"/>
        <v>I</v>
      </c>
      <c r="I204" s="1" t="s">
        <v>1553</v>
      </c>
      <c r="J204" s="1" t="s">
        <v>3007</v>
      </c>
      <c r="K204" s="1">
        <v>13</v>
      </c>
      <c r="L204" s="2">
        <v>1.69582E-5</v>
      </c>
      <c r="M204" s="1">
        <v>1085.8359</v>
      </c>
      <c r="N204" s="1">
        <v>0.36326000000000003</v>
      </c>
      <c r="O204" s="1">
        <v>3</v>
      </c>
      <c r="P204" s="1" t="s">
        <v>0</v>
      </c>
      <c r="Q204" s="1">
        <v>0.96760999999999997</v>
      </c>
      <c r="R204" s="1" t="s">
        <v>0</v>
      </c>
      <c r="S204" s="1">
        <v>1.2146999999999999</v>
      </c>
      <c r="T204" s="1" t="s">
        <v>0</v>
      </c>
      <c r="U204" s="1" t="s">
        <v>0</v>
      </c>
      <c r="V204" s="1">
        <v>13.222</v>
      </c>
      <c r="W204" s="1" t="s">
        <v>0</v>
      </c>
      <c r="X204" s="1" t="s">
        <v>0</v>
      </c>
      <c r="Y204" s="1" t="s">
        <v>0</v>
      </c>
      <c r="Z204" s="1">
        <v>20671000</v>
      </c>
      <c r="AA204" s="1">
        <v>8433700</v>
      </c>
      <c r="AB204" s="1">
        <v>12238000</v>
      </c>
    </row>
    <row r="205" spans="1:28" x14ac:dyDescent="0.3">
      <c r="A205" s="1">
        <v>202</v>
      </c>
      <c r="B205" s="1" t="s">
        <v>438</v>
      </c>
      <c r="C205" s="1" t="s">
        <v>437</v>
      </c>
      <c r="D205" s="1" t="s">
        <v>114</v>
      </c>
      <c r="E205" s="2" t="s">
        <v>437</v>
      </c>
      <c r="F205" s="1">
        <v>223</v>
      </c>
      <c r="G205" s="1">
        <v>0.40080399999999999</v>
      </c>
      <c r="H205" s="3" t="str">
        <f t="shared" si="3"/>
        <v>III</v>
      </c>
      <c r="I205" s="1" t="s">
        <v>1553</v>
      </c>
      <c r="J205" s="1" t="s">
        <v>436</v>
      </c>
      <c r="K205" s="1">
        <v>22</v>
      </c>
      <c r="L205" s="4">
        <v>1.7652899999999999E-2</v>
      </c>
      <c r="M205" s="1">
        <v>1201.8333</v>
      </c>
      <c r="N205" s="1">
        <v>0.10444000000000001</v>
      </c>
      <c r="O205" s="1">
        <v>3</v>
      </c>
      <c r="P205" s="1" t="s">
        <v>0</v>
      </c>
      <c r="Q205" s="1" t="s">
        <v>0</v>
      </c>
      <c r="R205" s="1" t="s">
        <v>0</v>
      </c>
      <c r="S205" s="1" t="s">
        <v>0</v>
      </c>
      <c r="T205" s="1" t="s">
        <v>0</v>
      </c>
      <c r="U205" s="1" t="s">
        <v>0</v>
      </c>
      <c r="V205" s="1" t="s">
        <v>0</v>
      </c>
      <c r="W205" s="1" t="s">
        <v>0</v>
      </c>
      <c r="X205" s="1" t="s">
        <v>0</v>
      </c>
      <c r="Y205" s="1" t="s">
        <v>0</v>
      </c>
      <c r="Z205" s="1">
        <v>0</v>
      </c>
      <c r="AA205" s="1">
        <v>0</v>
      </c>
      <c r="AB205" s="1">
        <v>0</v>
      </c>
    </row>
    <row r="206" spans="1:28" x14ac:dyDescent="0.3">
      <c r="A206" s="1">
        <v>203</v>
      </c>
      <c r="B206" s="1" t="s">
        <v>438</v>
      </c>
      <c r="C206" s="1" t="s">
        <v>437</v>
      </c>
      <c r="D206" s="1" t="s">
        <v>114</v>
      </c>
      <c r="E206" s="2" t="s">
        <v>437</v>
      </c>
      <c r="F206" s="1">
        <v>224</v>
      </c>
      <c r="G206" s="1">
        <v>0.40080399999999999</v>
      </c>
      <c r="H206" s="3" t="str">
        <f t="shared" si="3"/>
        <v>III</v>
      </c>
      <c r="I206" s="1" t="s">
        <v>1553</v>
      </c>
      <c r="J206" s="1" t="s">
        <v>436</v>
      </c>
      <c r="K206" s="1">
        <v>23</v>
      </c>
      <c r="L206" s="4">
        <v>1.7652899999999999E-2</v>
      </c>
      <c r="M206" s="1">
        <v>1201.8333</v>
      </c>
      <c r="N206" s="1">
        <v>0.10444000000000001</v>
      </c>
      <c r="O206" s="1">
        <v>3</v>
      </c>
      <c r="P206" s="1" t="s">
        <v>0</v>
      </c>
      <c r="Q206" s="1" t="s">
        <v>0</v>
      </c>
      <c r="R206" s="1" t="s">
        <v>0</v>
      </c>
      <c r="S206" s="1" t="s">
        <v>0</v>
      </c>
      <c r="T206" s="1" t="s">
        <v>0</v>
      </c>
      <c r="U206" s="1" t="s">
        <v>0</v>
      </c>
      <c r="V206" s="1" t="s">
        <v>0</v>
      </c>
      <c r="W206" s="1" t="s">
        <v>0</v>
      </c>
      <c r="X206" s="1" t="s">
        <v>0</v>
      </c>
      <c r="Y206" s="1" t="s">
        <v>0</v>
      </c>
      <c r="Z206" s="1">
        <v>0</v>
      </c>
      <c r="AA206" s="1">
        <v>0</v>
      </c>
      <c r="AB206" s="1">
        <v>0</v>
      </c>
    </row>
    <row r="207" spans="1:28" x14ac:dyDescent="0.3">
      <c r="A207" s="1">
        <v>204</v>
      </c>
      <c r="B207" s="1" t="s">
        <v>1335</v>
      </c>
      <c r="C207" s="1" t="s">
        <v>1334</v>
      </c>
      <c r="D207" s="1" t="s">
        <v>114</v>
      </c>
      <c r="E207" s="2" t="s">
        <v>1334</v>
      </c>
      <c r="F207" s="1">
        <v>57</v>
      </c>
      <c r="G207" s="1">
        <v>0.95411800000000002</v>
      </c>
      <c r="H207" s="3" t="str">
        <f t="shared" si="3"/>
        <v>I</v>
      </c>
      <c r="I207" s="1" t="s">
        <v>1553</v>
      </c>
      <c r="J207" s="1" t="s">
        <v>3006</v>
      </c>
      <c r="K207" s="1">
        <v>2</v>
      </c>
      <c r="L207" s="4">
        <v>7.2774799999999993E-24</v>
      </c>
      <c r="M207" s="1">
        <v>1310.5685000000001</v>
      </c>
      <c r="N207" s="1">
        <v>1.0076000000000001</v>
      </c>
      <c r="O207" s="1">
        <v>2</v>
      </c>
      <c r="P207" s="1" t="s">
        <v>0</v>
      </c>
      <c r="Q207" s="1" t="s">
        <v>0</v>
      </c>
      <c r="R207" s="1" t="s">
        <v>0</v>
      </c>
      <c r="S207" s="1">
        <v>0.37561</v>
      </c>
      <c r="T207" s="1">
        <v>0.61617</v>
      </c>
      <c r="U207" s="1" t="s">
        <v>0</v>
      </c>
      <c r="V207" s="1" t="s">
        <v>0</v>
      </c>
      <c r="W207" s="1" t="s">
        <v>0</v>
      </c>
      <c r="X207" s="1" t="s">
        <v>0</v>
      </c>
      <c r="Y207" s="1" t="s">
        <v>0</v>
      </c>
      <c r="Z207" s="1">
        <v>9029700</v>
      </c>
      <c r="AA207" s="1">
        <v>5251600</v>
      </c>
      <c r="AB207" s="1">
        <v>3778100</v>
      </c>
    </row>
    <row r="208" spans="1:28" x14ac:dyDescent="0.3">
      <c r="A208" s="1">
        <v>205</v>
      </c>
      <c r="B208" s="1" t="s">
        <v>1335</v>
      </c>
      <c r="C208" s="1" t="s">
        <v>1334</v>
      </c>
      <c r="D208" s="1" t="s">
        <v>114</v>
      </c>
      <c r="E208" s="2" t="s">
        <v>1334</v>
      </c>
      <c r="F208" s="1">
        <v>60</v>
      </c>
      <c r="G208" s="1">
        <v>0.46016099999999999</v>
      </c>
      <c r="H208" s="3" t="str">
        <f t="shared" si="3"/>
        <v>III</v>
      </c>
      <c r="I208" s="1" t="s">
        <v>1553</v>
      </c>
      <c r="J208" s="1" t="s">
        <v>3006</v>
      </c>
      <c r="K208" s="1">
        <v>5</v>
      </c>
      <c r="L208" s="2">
        <v>2.18878E-9</v>
      </c>
      <c r="M208" s="1">
        <v>1310.5685000000001</v>
      </c>
      <c r="N208" s="1">
        <v>0.59621000000000002</v>
      </c>
      <c r="O208" s="1">
        <v>2</v>
      </c>
      <c r="P208" s="1" t="s">
        <v>0</v>
      </c>
      <c r="Q208" s="1" t="s">
        <v>0</v>
      </c>
      <c r="R208" s="1" t="s">
        <v>0</v>
      </c>
      <c r="S208" s="1" t="s">
        <v>0</v>
      </c>
      <c r="T208" s="1" t="s">
        <v>0</v>
      </c>
      <c r="U208" s="1" t="s">
        <v>0</v>
      </c>
      <c r="V208" s="1" t="s">
        <v>0</v>
      </c>
      <c r="W208" s="1" t="s">
        <v>0</v>
      </c>
      <c r="X208" s="1" t="s">
        <v>0</v>
      </c>
      <c r="Y208" s="1" t="s">
        <v>0</v>
      </c>
      <c r="Z208" s="1">
        <v>0</v>
      </c>
      <c r="AA208" s="1">
        <v>0</v>
      </c>
      <c r="AB208" s="1">
        <v>0</v>
      </c>
    </row>
    <row r="209" spans="1:28" x14ac:dyDescent="0.3">
      <c r="A209" s="1">
        <v>206</v>
      </c>
      <c r="B209" s="1" t="s">
        <v>3005</v>
      </c>
      <c r="C209" s="1" t="s">
        <v>3003</v>
      </c>
      <c r="D209" s="1" t="s">
        <v>3004</v>
      </c>
      <c r="E209" s="2" t="s">
        <v>3003</v>
      </c>
      <c r="F209" s="1">
        <v>114</v>
      </c>
      <c r="G209" s="1">
        <v>1</v>
      </c>
      <c r="H209" s="3" t="str">
        <f t="shared" si="3"/>
        <v>I</v>
      </c>
      <c r="I209" s="1" t="s">
        <v>1553</v>
      </c>
      <c r="J209" s="1" t="s">
        <v>3002</v>
      </c>
      <c r="K209" s="1">
        <v>15</v>
      </c>
      <c r="L209" s="2">
        <v>2.0176999999999999E-3</v>
      </c>
      <c r="M209" s="1">
        <v>946.75699999999995</v>
      </c>
      <c r="N209" s="1">
        <v>-4.0152999999999999</v>
      </c>
      <c r="O209" s="1">
        <v>3</v>
      </c>
      <c r="P209" s="1" t="s">
        <v>0</v>
      </c>
      <c r="Q209" s="1">
        <v>0.76466000000000001</v>
      </c>
      <c r="R209" s="1" t="s">
        <v>0</v>
      </c>
      <c r="S209" s="1" t="s">
        <v>0</v>
      </c>
      <c r="T209" s="1">
        <v>0.71325000000000005</v>
      </c>
      <c r="U209" s="1" t="s">
        <v>0</v>
      </c>
      <c r="V209" s="1" t="s">
        <v>0</v>
      </c>
      <c r="W209" s="1" t="s">
        <v>0</v>
      </c>
      <c r="X209" s="1" t="s">
        <v>0</v>
      </c>
      <c r="Y209" s="1" t="s">
        <v>0</v>
      </c>
      <c r="Z209" s="1">
        <v>35969000</v>
      </c>
      <c r="AA209" s="1">
        <v>24264000</v>
      </c>
      <c r="AB209" s="1">
        <v>11704000</v>
      </c>
    </row>
    <row r="210" spans="1:28" x14ac:dyDescent="0.3">
      <c r="A210" s="1">
        <v>207</v>
      </c>
      <c r="B210" s="1" t="s">
        <v>3000</v>
      </c>
      <c r="C210" s="1" t="s">
        <v>2999</v>
      </c>
      <c r="D210" s="1" t="s">
        <v>2998</v>
      </c>
      <c r="E210" s="2" t="s">
        <v>2997</v>
      </c>
      <c r="F210" s="1">
        <v>344</v>
      </c>
      <c r="G210" s="1">
        <v>0.97453500000000004</v>
      </c>
      <c r="H210" s="3" t="str">
        <f t="shared" si="3"/>
        <v>I</v>
      </c>
      <c r="I210" s="1" t="s">
        <v>1553</v>
      </c>
      <c r="J210" s="1" t="s">
        <v>3001</v>
      </c>
      <c r="K210" s="1">
        <v>4</v>
      </c>
      <c r="L210" s="4">
        <v>1.4094700000000001E-9</v>
      </c>
      <c r="M210" s="1">
        <v>828.30172000000005</v>
      </c>
      <c r="N210" s="1">
        <v>1.4169</v>
      </c>
      <c r="O210" s="1">
        <v>3</v>
      </c>
      <c r="P210" s="1">
        <v>1.4845999999999999</v>
      </c>
      <c r="Q210" s="1" t="s">
        <v>0</v>
      </c>
      <c r="R210" s="1">
        <v>1.0723</v>
      </c>
      <c r="S210" s="1">
        <v>0.96623000000000003</v>
      </c>
      <c r="T210" s="1">
        <v>1.5436000000000001</v>
      </c>
      <c r="U210" s="1">
        <v>60.914999999999999</v>
      </c>
      <c r="V210" s="1" t="s">
        <v>0</v>
      </c>
      <c r="W210" s="1" t="s">
        <v>0</v>
      </c>
      <c r="X210" s="1">
        <v>29.896000000000001</v>
      </c>
      <c r="Y210" s="1" t="s">
        <v>0</v>
      </c>
      <c r="Z210" s="1">
        <v>280040000</v>
      </c>
      <c r="AA210" s="1">
        <v>97215000</v>
      </c>
      <c r="AB210" s="1">
        <v>182820000</v>
      </c>
    </row>
    <row r="211" spans="1:28" x14ac:dyDescent="0.3">
      <c r="A211" s="1">
        <v>208</v>
      </c>
      <c r="B211" s="1" t="s">
        <v>3000</v>
      </c>
      <c r="C211" s="1" t="s">
        <v>2999</v>
      </c>
      <c r="D211" s="1" t="s">
        <v>2998</v>
      </c>
      <c r="E211" s="2" t="s">
        <v>2997</v>
      </c>
      <c r="F211" s="1">
        <v>351</v>
      </c>
      <c r="G211" s="1">
        <v>1</v>
      </c>
      <c r="H211" s="3" t="str">
        <f t="shared" si="3"/>
        <v>I</v>
      </c>
      <c r="I211" s="1" t="s">
        <v>1553</v>
      </c>
      <c r="J211" s="1" t="s">
        <v>2996</v>
      </c>
      <c r="K211" s="1">
        <v>13</v>
      </c>
      <c r="L211" s="4">
        <v>1.4094700000000001E-9</v>
      </c>
      <c r="M211" s="1">
        <v>678.76377000000002</v>
      </c>
      <c r="N211" s="1">
        <v>1.8729</v>
      </c>
      <c r="O211" s="1">
        <v>4</v>
      </c>
      <c r="P211" s="1">
        <v>1.3274999999999999</v>
      </c>
      <c r="Q211" s="1">
        <v>1.3606</v>
      </c>
      <c r="R211" s="1">
        <v>1.1749000000000001</v>
      </c>
      <c r="S211" s="1">
        <v>0.96623000000000003</v>
      </c>
      <c r="T211" s="1">
        <v>1.5436000000000001</v>
      </c>
      <c r="U211" s="1">
        <v>43.478999999999999</v>
      </c>
      <c r="V211" s="1" t="s">
        <v>0</v>
      </c>
      <c r="W211" s="1">
        <v>12.926</v>
      </c>
      <c r="X211" s="1">
        <v>29.896000000000001</v>
      </c>
      <c r="Y211" s="1" t="s">
        <v>0</v>
      </c>
      <c r="Z211" s="1">
        <v>293380000</v>
      </c>
      <c r="AA211" s="1">
        <v>101770000</v>
      </c>
      <c r="AB211" s="1">
        <v>191610000</v>
      </c>
    </row>
    <row r="212" spans="1:28" x14ac:dyDescent="0.3">
      <c r="A212" s="1">
        <v>209</v>
      </c>
      <c r="B212" s="1" t="s">
        <v>2995</v>
      </c>
      <c r="C212" s="1" t="s">
        <v>2994</v>
      </c>
      <c r="D212" s="1" t="s">
        <v>2993</v>
      </c>
      <c r="E212" s="2" t="s">
        <v>2992</v>
      </c>
      <c r="F212" s="1">
        <v>11</v>
      </c>
      <c r="G212" s="1">
        <v>1</v>
      </c>
      <c r="H212" s="3" t="str">
        <f t="shared" si="3"/>
        <v>I</v>
      </c>
      <c r="I212" s="1" t="s">
        <v>1553</v>
      </c>
      <c r="J212" s="1" t="s">
        <v>2991</v>
      </c>
      <c r="K212" s="1">
        <v>3</v>
      </c>
      <c r="L212" s="4">
        <v>6.4084099999999997E-14</v>
      </c>
      <c r="M212" s="1">
        <v>569.25975000000005</v>
      </c>
      <c r="N212" s="1">
        <v>0.88151000000000002</v>
      </c>
      <c r="O212" s="1">
        <v>2</v>
      </c>
      <c r="P212" s="1">
        <v>1.0789</v>
      </c>
      <c r="Q212" s="1">
        <v>0.70169999999999999</v>
      </c>
      <c r="R212" s="1">
        <v>1.1487000000000001</v>
      </c>
      <c r="S212" s="1">
        <v>1.1538999999999999</v>
      </c>
      <c r="T212" s="1">
        <v>1.3469</v>
      </c>
      <c r="U212" s="1">
        <v>21.033000000000001</v>
      </c>
      <c r="V212" s="1">
        <v>28.725000000000001</v>
      </c>
      <c r="W212" s="1">
        <v>20.271999999999998</v>
      </c>
      <c r="X212" s="1" t="s">
        <v>0</v>
      </c>
      <c r="Y212" s="1">
        <v>37.503</v>
      </c>
      <c r="Z212" s="1">
        <v>137040000</v>
      </c>
      <c r="AA212" s="1">
        <v>63462000</v>
      </c>
      <c r="AB212" s="1">
        <v>73577000</v>
      </c>
    </row>
    <row r="213" spans="1:28" x14ac:dyDescent="0.3">
      <c r="A213" s="1">
        <v>210</v>
      </c>
      <c r="B213" s="1" t="s">
        <v>1332</v>
      </c>
      <c r="C213" s="1" t="s">
        <v>1331</v>
      </c>
      <c r="D213" s="1" t="s">
        <v>1330</v>
      </c>
      <c r="E213" s="2" t="s">
        <v>1329</v>
      </c>
      <c r="F213" s="1" t="s">
        <v>2990</v>
      </c>
      <c r="G213" s="1">
        <v>0.95576399999999995</v>
      </c>
      <c r="H213" s="3" t="str">
        <f t="shared" si="3"/>
        <v>I</v>
      </c>
      <c r="I213" s="1" t="s">
        <v>1553</v>
      </c>
      <c r="J213" s="1" t="s">
        <v>2989</v>
      </c>
      <c r="K213" s="1">
        <v>9</v>
      </c>
      <c r="L213" s="4">
        <v>6.45716E-24</v>
      </c>
      <c r="M213" s="1">
        <v>875.88816999999995</v>
      </c>
      <c r="N213" s="1">
        <v>0.88144999999999996</v>
      </c>
      <c r="O213" s="1">
        <v>2</v>
      </c>
      <c r="P213" s="1" t="s">
        <v>0</v>
      </c>
      <c r="Q213" s="1" t="s">
        <v>0</v>
      </c>
      <c r="R213" s="1" t="s">
        <v>0</v>
      </c>
      <c r="S213" s="1">
        <v>1.0590999999999999</v>
      </c>
      <c r="T213" s="1" t="s">
        <v>0</v>
      </c>
      <c r="U213" s="1" t="s">
        <v>0</v>
      </c>
      <c r="V213" s="1" t="s">
        <v>0</v>
      </c>
      <c r="W213" s="1" t="s">
        <v>0</v>
      </c>
      <c r="X213" s="1" t="s">
        <v>0</v>
      </c>
      <c r="Y213" s="1" t="s">
        <v>0</v>
      </c>
      <c r="Z213" s="1">
        <v>11267000</v>
      </c>
      <c r="AA213" s="1">
        <v>5281700</v>
      </c>
      <c r="AB213" s="1">
        <v>5985400</v>
      </c>
    </row>
    <row r="214" spans="1:28" x14ac:dyDescent="0.3">
      <c r="A214" s="1">
        <v>211</v>
      </c>
      <c r="B214" s="1" t="s">
        <v>2988</v>
      </c>
      <c r="C214" s="1" t="s">
        <v>2986</v>
      </c>
      <c r="D214" s="1" t="s">
        <v>2987</v>
      </c>
      <c r="E214" s="2" t="s">
        <v>2986</v>
      </c>
      <c r="F214" s="1">
        <v>611</v>
      </c>
      <c r="G214" s="1">
        <v>0.999996</v>
      </c>
      <c r="H214" s="3" t="str">
        <f t="shared" si="3"/>
        <v>I</v>
      </c>
      <c r="I214" s="1" t="s">
        <v>1553</v>
      </c>
      <c r="J214" s="1" t="s">
        <v>2985</v>
      </c>
      <c r="K214" s="1">
        <v>12</v>
      </c>
      <c r="L214" s="4">
        <v>3.8711099999999999E-6</v>
      </c>
      <c r="M214" s="1">
        <v>839.65827999999999</v>
      </c>
      <c r="N214" s="1">
        <v>2.2671000000000001</v>
      </c>
      <c r="O214" s="1">
        <v>3</v>
      </c>
      <c r="P214" s="1" t="s">
        <v>0</v>
      </c>
      <c r="Q214" s="1" t="s">
        <v>0</v>
      </c>
      <c r="R214" s="1">
        <v>1.1020000000000001</v>
      </c>
      <c r="S214" s="1">
        <v>1.0780000000000001</v>
      </c>
      <c r="T214" s="1">
        <v>0.80295000000000005</v>
      </c>
      <c r="U214" s="1" t="s">
        <v>0</v>
      </c>
      <c r="V214" s="1" t="s">
        <v>0</v>
      </c>
      <c r="W214" s="1">
        <v>0.67373000000000005</v>
      </c>
      <c r="X214" s="1">
        <v>12.879</v>
      </c>
      <c r="Y214" s="1" t="s">
        <v>0</v>
      </c>
      <c r="Z214" s="1">
        <v>27462000</v>
      </c>
      <c r="AA214" s="1">
        <v>13054000</v>
      </c>
      <c r="AB214" s="1">
        <v>14408000</v>
      </c>
    </row>
    <row r="215" spans="1:28" x14ac:dyDescent="0.3">
      <c r="A215" s="1">
        <v>212</v>
      </c>
      <c r="B215" s="1" t="s">
        <v>2988</v>
      </c>
      <c r="C215" s="1" t="s">
        <v>2986</v>
      </c>
      <c r="D215" s="1" t="s">
        <v>2987</v>
      </c>
      <c r="E215" s="2" t="s">
        <v>2986</v>
      </c>
      <c r="F215" s="1">
        <v>612</v>
      </c>
      <c r="G215" s="1">
        <v>0.999996</v>
      </c>
      <c r="H215" s="3" t="str">
        <f t="shared" si="3"/>
        <v>I</v>
      </c>
      <c r="I215" s="1" t="s">
        <v>1553</v>
      </c>
      <c r="J215" s="1" t="s">
        <v>2985</v>
      </c>
      <c r="K215" s="1">
        <v>13</v>
      </c>
      <c r="L215" s="4">
        <v>3.8711099999999999E-6</v>
      </c>
      <c r="M215" s="1">
        <v>839.65827999999999</v>
      </c>
      <c r="N215" s="1">
        <v>2.2671000000000001</v>
      </c>
      <c r="O215" s="1">
        <v>3</v>
      </c>
      <c r="P215" s="1" t="s">
        <v>0</v>
      </c>
      <c r="Q215" s="1" t="s">
        <v>0</v>
      </c>
      <c r="R215" s="1">
        <v>1.1020000000000001</v>
      </c>
      <c r="S215" s="1">
        <v>1.0780000000000001</v>
      </c>
      <c r="T215" s="1">
        <v>0.80295000000000005</v>
      </c>
      <c r="U215" s="1" t="s">
        <v>0</v>
      </c>
      <c r="V215" s="1" t="s">
        <v>0</v>
      </c>
      <c r="W215" s="1">
        <v>0.67373000000000005</v>
      </c>
      <c r="X215" s="1">
        <v>12.879</v>
      </c>
      <c r="Y215" s="1" t="s">
        <v>0</v>
      </c>
      <c r="Z215" s="1">
        <v>27462000</v>
      </c>
      <c r="AA215" s="1">
        <v>13054000</v>
      </c>
      <c r="AB215" s="1">
        <v>14408000</v>
      </c>
    </row>
    <row r="216" spans="1:28" x14ac:dyDescent="0.3">
      <c r="A216" s="1">
        <v>213</v>
      </c>
      <c r="B216" s="1" t="s">
        <v>1326</v>
      </c>
      <c r="C216" s="1" t="s">
        <v>2983</v>
      </c>
      <c r="D216" s="1" t="s">
        <v>1324</v>
      </c>
      <c r="E216" s="2" t="s">
        <v>1323</v>
      </c>
      <c r="F216" s="1" t="s">
        <v>2984</v>
      </c>
      <c r="G216" s="1">
        <v>0.99546699999999999</v>
      </c>
      <c r="H216" s="3" t="str">
        <f t="shared" si="3"/>
        <v>I</v>
      </c>
      <c r="I216" s="1" t="s">
        <v>1553</v>
      </c>
      <c r="J216" s="1" t="s">
        <v>2981</v>
      </c>
      <c r="K216" s="1">
        <v>3</v>
      </c>
      <c r="L216" s="4">
        <v>7.88786E-3</v>
      </c>
      <c r="M216" s="1">
        <v>895.84425999999996</v>
      </c>
      <c r="N216" s="1">
        <v>-0.20565</v>
      </c>
      <c r="O216" s="1">
        <v>2</v>
      </c>
      <c r="P216" s="1">
        <v>0.83255000000000001</v>
      </c>
      <c r="Q216" s="1">
        <v>0.72087000000000001</v>
      </c>
      <c r="R216" s="1">
        <v>0.83731</v>
      </c>
      <c r="S216" s="1">
        <v>1.0608</v>
      </c>
      <c r="T216" s="1">
        <v>0.94694999999999996</v>
      </c>
      <c r="U216" s="1">
        <v>2.2301000000000002</v>
      </c>
      <c r="V216" s="1" t="s">
        <v>0</v>
      </c>
      <c r="W216" s="1">
        <v>29.116</v>
      </c>
      <c r="X216" s="1">
        <v>20.411999999999999</v>
      </c>
      <c r="Y216" s="1">
        <v>2.2925</v>
      </c>
      <c r="Z216" s="1">
        <v>90142000</v>
      </c>
      <c r="AA216" s="1">
        <v>43670000</v>
      </c>
      <c r="AB216" s="1">
        <v>46472000</v>
      </c>
    </row>
    <row r="217" spans="1:28" x14ac:dyDescent="0.3">
      <c r="A217" s="1">
        <v>214</v>
      </c>
      <c r="B217" s="1" t="s">
        <v>1326</v>
      </c>
      <c r="C217" s="1" t="s">
        <v>2983</v>
      </c>
      <c r="D217" s="1" t="s">
        <v>1324</v>
      </c>
      <c r="E217" s="2" t="s">
        <v>1323</v>
      </c>
      <c r="F217" s="1" t="s">
        <v>2982</v>
      </c>
      <c r="G217" s="1">
        <v>0.99857300000000004</v>
      </c>
      <c r="H217" s="3" t="str">
        <f t="shared" si="3"/>
        <v>I</v>
      </c>
      <c r="I217" s="1" t="s">
        <v>1553</v>
      </c>
      <c r="J217" s="1" t="s">
        <v>2981</v>
      </c>
      <c r="K217" s="1">
        <v>7</v>
      </c>
      <c r="L217" s="2">
        <v>7.88786E-3</v>
      </c>
      <c r="M217" s="1">
        <v>895.84425999999996</v>
      </c>
      <c r="N217" s="1">
        <v>-0.20565</v>
      </c>
      <c r="O217" s="1">
        <v>2</v>
      </c>
      <c r="P217" s="1">
        <v>0.84626000000000001</v>
      </c>
      <c r="Q217" s="1">
        <v>0.83860999999999997</v>
      </c>
      <c r="R217" s="1">
        <v>0.83731</v>
      </c>
      <c r="S217" s="1">
        <v>1.0608</v>
      </c>
      <c r="T217" s="1">
        <v>0.96242000000000005</v>
      </c>
      <c r="U217" s="1">
        <v>9.0139999999999993</v>
      </c>
      <c r="V217" s="1">
        <v>21.396000000000001</v>
      </c>
      <c r="W217" s="1">
        <v>29.116</v>
      </c>
      <c r="X217" s="1">
        <v>20.411999999999999</v>
      </c>
      <c r="Y217" s="1">
        <v>2.6509</v>
      </c>
      <c r="Z217" s="1">
        <v>117760000</v>
      </c>
      <c r="AA217" s="1">
        <v>63173000</v>
      </c>
      <c r="AB217" s="1">
        <v>54588000</v>
      </c>
    </row>
    <row r="218" spans="1:28" x14ac:dyDescent="0.3">
      <c r="A218" s="1">
        <v>215</v>
      </c>
      <c r="B218" s="1" t="s">
        <v>435</v>
      </c>
      <c r="C218" s="1" t="s">
        <v>434</v>
      </c>
      <c r="D218" s="1" t="s">
        <v>433</v>
      </c>
      <c r="E218" s="2" t="s">
        <v>432</v>
      </c>
      <c r="F218" s="1">
        <v>419</v>
      </c>
      <c r="G218" s="1">
        <v>0.32855600000000001</v>
      </c>
      <c r="H218" s="3" t="str">
        <f t="shared" si="3"/>
        <v>III</v>
      </c>
      <c r="I218" s="1" t="s">
        <v>1553</v>
      </c>
      <c r="J218" s="1" t="s">
        <v>2980</v>
      </c>
      <c r="K218" s="1">
        <v>8</v>
      </c>
      <c r="L218" s="2">
        <v>8.4956100000000007E-3</v>
      </c>
      <c r="M218" s="1">
        <v>1453.9883</v>
      </c>
      <c r="N218" s="1">
        <v>0.22516</v>
      </c>
      <c r="O218" s="1">
        <v>3</v>
      </c>
      <c r="P218" s="1" t="s">
        <v>0</v>
      </c>
      <c r="Q218" s="1" t="s">
        <v>0</v>
      </c>
      <c r="R218" s="1" t="s">
        <v>0</v>
      </c>
      <c r="S218" s="1" t="s">
        <v>0</v>
      </c>
      <c r="T218" s="1" t="s">
        <v>0</v>
      </c>
      <c r="U218" s="1" t="s">
        <v>0</v>
      </c>
      <c r="V218" s="1" t="s">
        <v>0</v>
      </c>
      <c r="W218" s="1" t="s">
        <v>0</v>
      </c>
      <c r="X218" s="1" t="s">
        <v>0</v>
      </c>
      <c r="Y218" s="1" t="s">
        <v>0</v>
      </c>
      <c r="Z218" s="1">
        <v>0</v>
      </c>
      <c r="AA218" s="1">
        <v>0</v>
      </c>
      <c r="AB218" s="1">
        <v>0</v>
      </c>
    </row>
    <row r="219" spans="1:28" x14ac:dyDescent="0.3">
      <c r="A219" s="1">
        <v>216</v>
      </c>
      <c r="B219" s="1" t="s">
        <v>435</v>
      </c>
      <c r="C219" s="1" t="s">
        <v>434</v>
      </c>
      <c r="D219" s="1" t="s">
        <v>433</v>
      </c>
      <c r="E219" s="2" t="s">
        <v>432</v>
      </c>
      <c r="F219" s="1">
        <v>426</v>
      </c>
      <c r="G219" s="1">
        <v>0.68568300000000004</v>
      </c>
      <c r="H219" s="3" t="str">
        <f t="shared" si="3"/>
        <v>II</v>
      </c>
      <c r="I219" s="1" t="s">
        <v>1553</v>
      </c>
      <c r="J219" s="1" t="s">
        <v>2979</v>
      </c>
      <c r="K219" s="1">
        <v>15</v>
      </c>
      <c r="L219" s="4">
        <v>2.2881399999999999E-9</v>
      </c>
      <c r="M219" s="1">
        <v>1480.6437000000001</v>
      </c>
      <c r="N219" s="1">
        <v>0.32090999999999997</v>
      </c>
      <c r="O219" s="1">
        <v>3</v>
      </c>
      <c r="P219" s="1">
        <v>0.78178999999999998</v>
      </c>
      <c r="Q219" s="1" t="s">
        <v>0</v>
      </c>
      <c r="R219" s="1" t="s">
        <v>0</v>
      </c>
      <c r="S219" s="1" t="s">
        <v>0</v>
      </c>
      <c r="T219" s="1" t="s">
        <v>0</v>
      </c>
      <c r="U219" s="1" t="s">
        <v>0</v>
      </c>
      <c r="V219" s="1" t="s">
        <v>0</v>
      </c>
      <c r="W219" s="1" t="s">
        <v>0</v>
      </c>
      <c r="X219" s="1" t="s">
        <v>0</v>
      </c>
      <c r="Y219" s="1" t="s">
        <v>0</v>
      </c>
      <c r="Z219" s="1">
        <v>1784600</v>
      </c>
      <c r="AA219" s="1">
        <v>1307900</v>
      </c>
      <c r="AB219" s="1">
        <v>476740</v>
      </c>
    </row>
    <row r="220" spans="1:28" x14ac:dyDescent="0.3">
      <c r="A220" s="1">
        <v>217</v>
      </c>
      <c r="B220" s="1" t="s">
        <v>435</v>
      </c>
      <c r="C220" s="1" t="s">
        <v>434</v>
      </c>
      <c r="D220" s="1" t="s">
        <v>433</v>
      </c>
      <c r="E220" s="2" t="s">
        <v>432</v>
      </c>
      <c r="F220" s="1">
        <v>427</v>
      </c>
      <c r="G220" s="1">
        <v>0.41170499999999999</v>
      </c>
      <c r="H220" s="3" t="str">
        <f t="shared" si="3"/>
        <v>III</v>
      </c>
      <c r="I220" s="1" t="s">
        <v>1553</v>
      </c>
      <c r="J220" s="1" t="s">
        <v>1320</v>
      </c>
      <c r="K220" s="1">
        <v>16</v>
      </c>
      <c r="L220" s="4">
        <v>2.2881399999999999E-9</v>
      </c>
      <c r="M220" s="1">
        <v>1090.7429999999999</v>
      </c>
      <c r="N220" s="1">
        <v>-1.0196000000000001</v>
      </c>
      <c r="O220" s="1">
        <v>4</v>
      </c>
      <c r="P220" s="1" t="s">
        <v>0</v>
      </c>
      <c r="Q220" s="1" t="s">
        <v>0</v>
      </c>
      <c r="R220" s="1" t="s">
        <v>0</v>
      </c>
      <c r="S220" s="1" t="s">
        <v>0</v>
      </c>
      <c r="T220" s="1" t="s">
        <v>0</v>
      </c>
      <c r="U220" s="1" t="s">
        <v>0</v>
      </c>
      <c r="V220" s="1" t="s">
        <v>0</v>
      </c>
      <c r="W220" s="1" t="s">
        <v>0</v>
      </c>
      <c r="X220" s="1" t="s">
        <v>0</v>
      </c>
      <c r="Y220" s="1" t="s">
        <v>0</v>
      </c>
      <c r="Z220" s="1">
        <v>0</v>
      </c>
      <c r="AA220" s="1">
        <v>0</v>
      </c>
      <c r="AB220" s="1">
        <v>0</v>
      </c>
    </row>
    <row r="221" spans="1:28" x14ac:dyDescent="0.3">
      <c r="A221" s="1">
        <v>218</v>
      </c>
      <c r="B221" s="1" t="s">
        <v>435</v>
      </c>
      <c r="C221" s="1" t="s">
        <v>434</v>
      </c>
      <c r="D221" s="1" t="s">
        <v>433</v>
      </c>
      <c r="E221" s="2" t="s">
        <v>432</v>
      </c>
      <c r="F221" s="1">
        <v>433</v>
      </c>
      <c r="G221" s="1">
        <v>0.88044299999999998</v>
      </c>
      <c r="H221" s="3" t="str">
        <f t="shared" si="3"/>
        <v>I</v>
      </c>
      <c r="I221" s="1" t="s">
        <v>1553</v>
      </c>
      <c r="J221" s="1" t="s">
        <v>2978</v>
      </c>
      <c r="K221" s="1">
        <v>22</v>
      </c>
      <c r="L221" s="2">
        <v>2.0144900000000001E-14</v>
      </c>
      <c r="M221" s="1">
        <v>1453.9883</v>
      </c>
      <c r="N221" s="1">
        <v>-1.0207999999999999</v>
      </c>
      <c r="O221" s="1">
        <v>3</v>
      </c>
      <c r="P221" s="1">
        <v>0.83667000000000002</v>
      </c>
      <c r="Q221" s="1">
        <v>1.1848000000000001</v>
      </c>
      <c r="R221" s="1">
        <v>1.5204</v>
      </c>
      <c r="S221" s="1">
        <v>1.0862000000000001</v>
      </c>
      <c r="T221" s="1" t="s">
        <v>0</v>
      </c>
      <c r="U221" s="1" t="s">
        <v>0</v>
      </c>
      <c r="V221" s="1">
        <v>12.326000000000001</v>
      </c>
      <c r="W221" s="1" t="s">
        <v>0</v>
      </c>
      <c r="X221" s="1">
        <v>29.876000000000001</v>
      </c>
      <c r="Y221" s="1" t="s">
        <v>0</v>
      </c>
      <c r="Z221" s="1">
        <v>65258000</v>
      </c>
      <c r="AA221" s="1">
        <v>29899000</v>
      </c>
      <c r="AB221" s="1">
        <v>35359000</v>
      </c>
    </row>
    <row r="222" spans="1:28" x14ac:dyDescent="0.3">
      <c r="A222" s="1">
        <v>219</v>
      </c>
      <c r="B222" s="1" t="s">
        <v>435</v>
      </c>
      <c r="C222" s="1" t="s">
        <v>434</v>
      </c>
      <c r="D222" s="1" t="s">
        <v>433</v>
      </c>
      <c r="E222" s="2" t="s">
        <v>432</v>
      </c>
      <c r="F222" s="1">
        <v>434</v>
      </c>
      <c r="G222" s="1">
        <v>0.76102700000000001</v>
      </c>
      <c r="H222" s="3" t="str">
        <f t="shared" si="3"/>
        <v>I</v>
      </c>
      <c r="I222" s="1" t="s">
        <v>1553</v>
      </c>
      <c r="J222" s="1" t="s">
        <v>2978</v>
      </c>
      <c r="K222" s="1">
        <v>23</v>
      </c>
      <c r="L222" s="2">
        <v>2.0144900000000001E-14</v>
      </c>
      <c r="M222" s="1">
        <v>1453.9883</v>
      </c>
      <c r="N222" s="1">
        <v>-0.11634</v>
      </c>
      <c r="O222" s="1">
        <v>3</v>
      </c>
      <c r="P222" s="1">
        <v>0.86924000000000001</v>
      </c>
      <c r="Q222" s="1">
        <v>1.2927</v>
      </c>
      <c r="R222" s="1">
        <v>1.2335</v>
      </c>
      <c r="S222" s="1">
        <v>1.0862000000000001</v>
      </c>
      <c r="T222" s="1" t="s">
        <v>0</v>
      </c>
      <c r="U222" s="1">
        <v>12.061999999999999</v>
      </c>
      <c r="V222" s="1" t="s">
        <v>0</v>
      </c>
      <c r="W222" s="1" t="s">
        <v>0</v>
      </c>
      <c r="X222" s="1">
        <v>29.876000000000001</v>
      </c>
      <c r="Y222" s="1" t="s">
        <v>0</v>
      </c>
      <c r="Z222" s="1">
        <v>54828000</v>
      </c>
      <c r="AA222" s="1">
        <v>24719000</v>
      </c>
      <c r="AB222" s="1">
        <v>30108000</v>
      </c>
    </row>
    <row r="223" spans="1:28" x14ac:dyDescent="0.3">
      <c r="A223" s="1">
        <v>220</v>
      </c>
      <c r="B223" s="1" t="s">
        <v>435</v>
      </c>
      <c r="C223" s="1" t="s">
        <v>434</v>
      </c>
      <c r="D223" s="1" t="s">
        <v>433</v>
      </c>
      <c r="E223" s="2" t="s">
        <v>432</v>
      </c>
      <c r="F223" s="1">
        <v>435</v>
      </c>
      <c r="G223" s="1">
        <v>0.64131899999999997</v>
      </c>
      <c r="H223" s="3" t="str">
        <f t="shared" si="3"/>
        <v>II</v>
      </c>
      <c r="I223" s="1" t="s">
        <v>1553</v>
      </c>
      <c r="J223" s="1" t="s">
        <v>2978</v>
      </c>
      <c r="K223" s="1">
        <v>24</v>
      </c>
      <c r="L223" s="4">
        <v>2.0144900000000001E-14</v>
      </c>
      <c r="M223" s="1">
        <v>1090.7429999999999</v>
      </c>
      <c r="N223" s="1">
        <v>8.7100000000000007E-3</v>
      </c>
      <c r="O223" s="1">
        <v>4</v>
      </c>
      <c r="P223" s="1">
        <v>0.86924000000000001</v>
      </c>
      <c r="Q223" s="1">
        <v>0.91715000000000002</v>
      </c>
      <c r="R223" s="1">
        <v>1.2335</v>
      </c>
      <c r="S223" s="1">
        <v>1.0862000000000001</v>
      </c>
      <c r="T223" s="1" t="s">
        <v>0</v>
      </c>
      <c r="U223" s="1">
        <v>12.061999999999999</v>
      </c>
      <c r="V223" s="1">
        <v>16.007000000000001</v>
      </c>
      <c r="W223" s="1" t="s">
        <v>0</v>
      </c>
      <c r="X223" s="1">
        <v>29.876000000000001</v>
      </c>
      <c r="Y223" s="1" t="s">
        <v>0</v>
      </c>
      <c r="Z223" s="1">
        <v>43551000</v>
      </c>
      <c r="AA223" s="1">
        <v>18506000</v>
      </c>
      <c r="AB223" s="1">
        <v>25044000</v>
      </c>
    </row>
    <row r="224" spans="1:28" x14ac:dyDescent="0.3">
      <c r="A224" s="1">
        <v>221</v>
      </c>
      <c r="B224" s="1" t="s">
        <v>2977</v>
      </c>
      <c r="C224" s="1" t="s">
        <v>2976</v>
      </c>
      <c r="D224" s="1" t="s">
        <v>114</v>
      </c>
      <c r="E224" s="2" t="s">
        <v>2976</v>
      </c>
      <c r="F224" s="1">
        <v>204</v>
      </c>
      <c r="G224" s="1">
        <v>0.99887700000000001</v>
      </c>
      <c r="H224" s="3" t="str">
        <f t="shared" si="3"/>
        <v>I</v>
      </c>
      <c r="I224" s="1" t="s">
        <v>1553</v>
      </c>
      <c r="J224" s="1" t="s">
        <v>2975</v>
      </c>
      <c r="K224" s="1">
        <v>3</v>
      </c>
      <c r="L224" s="4">
        <v>1.12938E-4</v>
      </c>
      <c r="M224" s="1">
        <v>934.88442999999995</v>
      </c>
      <c r="N224" s="1">
        <v>0.21375</v>
      </c>
      <c r="O224" s="1">
        <v>2</v>
      </c>
      <c r="P224" s="1" t="s">
        <v>0</v>
      </c>
      <c r="Q224" s="1" t="s">
        <v>0</v>
      </c>
      <c r="R224" s="1" t="s">
        <v>0</v>
      </c>
      <c r="S224" s="1">
        <v>0.76639999999999997</v>
      </c>
      <c r="T224" s="1" t="s">
        <v>0</v>
      </c>
      <c r="U224" s="1" t="s">
        <v>0</v>
      </c>
      <c r="V224" s="1" t="s">
        <v>0</v>
      </c>
      <c r="W224" s="1" t="s">
        <v>0</v>
      </c>
      <c r="X224" s="1" t="s">
        <v>0</v>
      </c>
      <c r="Y224" s="1" t="s">
        <v>0</v>
      </c>
      <c r="Z224" s="1">
        <v>6146300</v>
      </c>
      <c r="AA224" s="1">
        <v>3451500</v>
      </c>
      <c r="AB224" s="1">
        <v>2694900</v>
      </c>
    </row>
    <row r="225" spans="1:28" x14ac:dyDescent="0.3">
      <c r="A225" s="1">
        <v>222</v>
      </c>
      <c r="B225" s="1" t="s">
        <v>2977</v>
      </c>
      <c r="C225" s="1" t="s">
        <v>2976</v>
      </c>
      <c r="D225" s="1" t="s">
        <v>114</v>
      </c>
      <c r="E225" s="2" t="s">
        <v>2976</v>
      </c>
      <c r="F225" s="1">
        <v>208</v>
      </c>
      <c r="G225" s="1">
        <v>0.80696400000000001</v>
      </c>
      <c r="H225" s="3" t="str">
        <f t="shared" si="3"/>
        <v>I</v>
      </c>
      <c r="I225" s="1" t="s">
        <v>1553</v>
      </c>
      <c r="J225" s="1" t="s">
        <v>2975</v>
      </c>
      <c r="K225" s="1">
        <v>7</v>
      </c>
      <c r="L225" s="2">
        <v>1.12938E-4</v>
      </c>
      <c r="M225" s="1">
        <v>934.88442999999995</v>
      </c>
      <c r="N225" s="1">
        <v>0.21375</v>
      </c>
      <c r="O225" s="1">
        <v>2</v>
      </c>
      <c r="P225" s="1" t="s">
        <v>0</v>
      </c>
      <c r="Q225" s="1" t="s">
        <v>0</v>
      </c>
      <c r="R225" s="1" t="s">
        <v>0</v>
      </c>
      <c r="S225" s="1">
        <v>0.76639999999999997</v>
      </c>
      <c r="T225" s="1" t="s">
        <v>0</v>
      </c>
      <c r="U225" s="1" t="s">
        <v>0</v>
      </c>
      <c r="V225" s="1" t="s">
        <v>0</v>
      </c>
      <c r="W225" s="1" t="s">
        <v>0</v>
      </c>
      <c r="X225" s="1" t="s">
        <v>0</v>
      </c>
      <c r="Y225" s="1" t="s">
        <v>0</v>
      </c>
      <c r="Z225" s="1">
        <v>6146300</v>
      </c>
      <c r="AA225" s="1">
        <v>3451500</v>
      </c>
      <c r="AB225" s="1">
        <v>2694900</v>
      </c>
    </row>
    <row r="226" spans="1:28" x14ac:dyDescent="0.3">
      <c r="A226" s="1">
        <v>223</v>
      </c>
      <c r="B226" s="1" t="s">
        <v>1319</v>
      </c>
      <c r="C226" s="1" t="s">
        <v>1317</v>
      </c>
      <c r="D226" s="1" t="s">
        <v>1318</v>
      </c>
      <c r="E226" s="2" t="s">
        <v>1317</v>
      </c>
      <c r="F226" s="1">
        <v>426</v>
      </c>
      <c r="G226" s="1">
        <v>0.5</v>
      </c>
      <c r="H226" s="3" t="str">
        <f t="shared" si="3"/>
        <v>III</v>
      </c>
      <c r="I226" s="1" t="s">
        <v>1553</v>
      </c>
      <c r="J226" s="1" t="s">
        <v>1316</v>
      </c>
      <c r="K226" s="1">
        <v>2</v>
      </c>
      <c r="L226" s="4">
        <v>5.9934599999999999E-3</v>
      </c>
      <c r="M226" s="1">
        <v>750.28215</v>
      </c>
      <c r="N226" s="1">
        <v>-0.26651999999999998</v>
      </c>
      <c r="O226" s="1">
        <v>3</v>
      </c>
      <c r="P226" s="1" t="s">
        <v>0</v>
      </c>
      <c r="Q226" s="1" t="s">
        <v>0</v>
      </c>
      <c r="R226" s="1">
        <v>1.4357</v>
      </c>
      <c r="S226" s="1" t="s">
        <v>0</v>
      </c>
      <c r="T226" s="1" t="s">
        <v>0</v>
      </c>
      <c r="U226" s="1" t="s">
        <v>0</v>
      </c>
      <c r="V226" s="1" t="s">
        <v>0</v>
      </c>
      <c r="W226" s="1" t="s">
        <v>0</v>
      </c>
      <c r="X226" s="1" t="s">
        <v>0</v>
      </c>
      <c r="Y226" s="1" t="s">
        <v>0</v>
      </c>
      <c r="Z226" s="1">
        <v>3899300</v>
      </c>
      <c r="AA226" s="1">
        <v>1544600</v>
      </c>
      <c r="AB226" s="1">
        <v>2354700</v>
      </c>
    </row>
    <row r="227" spans="1:28" x14ac:dyDescent="0.3">
      <c r="A227" s="1">
        <v>224</v>
      </c>
      <c r="B227" s="1" t="s">
        <v>1319</v>
      </c>
      <c r="C227" s="1" t="s">
        <v>1317</v>
      </c>
      <c r="D227" s="1" t="s">
        <v>1318</v>
      </c>
      <c r="E227" s="2" t="s">
        <v>1317</v>
      </c>
      <c r="F227" s="1">
        <v>441</v>
      </c>
      <c r="G227" s="1">
        <v>0.90140299999999995</v>
      </c>
      <c r="H227" s="3" t="str">
        <f t="shared" si="3"/>
        <v>I</v>
      </c>
      <c r="I227" s="1" t="s">
        <v>1553</v>
      </c>
      <c r="J227" s="1" t="s">
        <v>1316</v>
      </c>
      <c r="K227" s="1">
        <v>17</v>
      </c>
      <c r="L227" s="4">
        <v>5.9934599999999999E-3</v>
      </c>
      <c r="M227" s="1">
        <v>750.28215</v>
      </c>
      <c r="N227" s="1">
        <v>-0.26651999999999998</v>
      </c>
      <c r="O227" s="1">
        <v>3</v>
      </c>
      <c r="P227" s="1" t="s">
        <v>0</v>
      </c>
      <c r="Q227" s="1" t="s">
        <v>0</v>
      </c>
      <c r="R227" s="1">
        <v>1.4357</v>
      </c>
      <c r="S227" s="1" t="s">
        <v>0</v>
      </c>
      <c r="T227" s="1" t="s">
        <v>0</v>
      </c>
      <c r="U227" s="1" t="s">
        <v>0</v>
      </c>
      <c r="V227" s="1" t="s">
        <v>0</v>
      </c>
      <c r="W227" s="1" t="s">
        <v>0</v>
      </c>
      <c r="X227" s="1" t="s">
        <v>0</v>
      </c>
      <c r="Y227" s="1" t="s">
        <v>0</v>
      </c>
      <c r="Z227" s="1">
        <v>3899300</v>
      </c>
      <c r="AA227" s="1">
        <v>1544600</v>
      </c>
      <c r="AB227" s="1">
        <v>2354700</v>
      </c>
    </row>
    <row r="228" spans="1:28" x14ac:dyDescent="0.3">
      <c r="A228" s="1">
        <v>225</v>
      </c>
      <c r="B228" s="1" t="s">
        <v>1315</v>
      </c>
      <c r="C228" s="1" t="s">
        <v>1314</v>
      </c>
      <c r="D228" s="1" t="s">
        <v>1313</v>
      </c>
      <c r="E228" s="2" t="s">
        <v>1312</v>
      </c>
      <c r="F228" s="1">
        <v>381</v>
      </c>
      <c r="G228" s="1">
        <v>1</v>
      </c>
      <c r="H228" s="3" t="str">
        <f t="shared" si="3"/>
        <v>I</v>
      </c>
      <c r="I228" s="1" t="s">
        <v>1553</v>
      </c>
      <c r="J228" s="1" t="s">
        <v>2974</v>
      </c>
      <c r="K228" s="1">
        <v>6</v>
      </c>
      <c r="L228" s="4">
        <v>1.50377E-58</v>
      </c>
      <c r="M228" s="1">
        <v>1211.4127000000001</v>
      </c>
      <c r="N228" s="1">
        <v>0.60019</v>
      </c>
      <c r="O228" s="1">
        <v>3</v>
      </c>
      <c r="P228" s="1">
        <v>0.98379000000000005</v>
      </c>
      <c r="Q228" s="1">
        <v>0.97897000000000001</v>
      </c>
      <c r="R228" s="1">
        <v>1.2596000000000001</v>
      </c>
      <c r="S228" s="1">
        <v>0.93511</v>
      </c>
      <c r="T228" s="1">
        <v>0.82094999999999996</v>
      </c>
      <c r="U228" s="1">
        <v>8.0952000000000002</v>
      </c>
      <c r="V228" s="1">
        <v>23.42</v>
      </c>
      <c r="W228" s="1">
        <v>33.609000000000002</v>
      </c>
      <c r="X228" s="1">
        <v>21.975000000000001</v>
      </c>
      <c r="Y228" s="1">
        <v>23.988</v>
      </c>
      <c r="Z228" s="1">
        <v>4105600000</v>
      </c>
      <c r="AA228" s="1">
        <v>2388100000</v>
      </c>
      <c r="AB228" s="1">
        <v>1717500000</v>
      </c>
    </row>
    <row r="229" spans="1:28" x14ac:dyDescent="0.3">
      <c r="A229" s="1">
        <v>226</v>
      </c>
      <c r="B229" s="1" t="s">
        <v>1315</v>
      </c>
      <c r="C229" s="1" t="s">
        <v>1314</v>
      </c>
      <c r="D229" s="1" t="s">
        <v>1313</v>
      </c>
      <c r="E229" s="2" t="s">
        <v>1312</v>
      </c>
      <c r="F229" s="1">
        <v>397</v>
      </c>
      <c r="G229" s="1">
        <v>0.99984399999999996</v>
      </c>
      <c r="H229" s="3" t="str">
        <f t="shared" si="3"/>
        <v>I</v>
      </c>
      <c r="I229" s="1" t="s">
        <v>1553</v>
      </c>
      <c r="J229" s="1" t="s">
        <v>2973</v>
      </c>
      <c r="K229" s="1">
        <v>22</v>
      </c>
      <c r="L229" s="4">
        <v>1.50377E-58</v>
      </c>
      <c r="M229" s="1">
        <v>1019.9928</v>
      </c>
      <c r="N229" s="1">
        <v>8.5071999999999995E-2</v>
      </c>
      <c r="O229" s="1">
        <v>3</v>
      </c>
      <c r="P229" s="1">
        <v>0.96304000000000001</v>
      </c>
      <c r="Q229" s="1">
        <v>1.8115000000000001</v>
      </c>
      <c r="R229" s="1">
        <v>1.2144999999999999</v>
      </c>
      <c r="S229" s="1">
        <v>0.98133999999999999</v>
      </c>
      <c r="T229" s="1">
        <v>1.288</v>
      </c>
      <c r="U229" s="1">
        <v>11.840999999999999</v>
      </c>
      <c r="V229" s="1">
        <v>88.632000000000005</v>
      </c>
      <c r="W229" s="1">
        <v>44.564999999999998</v>
      </c>
      <c r="X229" s="1">
        <v>63.767000000000003</v>
      </c>
      <c r="Y229" s="1">
        <v>67.191000000000003</v>
      </c>
      <c r="Z229" s="1">
        <v>3847800000</v>
      </c>
      <c r="AA229" s="1">
        <v>2246500000</v>
      </c>
      <c r="AB229" s="1">
        <v>1601300000</v>
      </c>
    </row>
    <row r="230" spans="1:28" x14ac:dyDescent="0.3">
      <c r="A230" s="1">
        <v>227</v>
      </c>
      <c r="B230" s="1" t="s">
        <v>2970</v>
      </c>
      <c r="C230" s="1" t="s">
        <v>2969</v>
      </c>
      <c r="D230" s="1" t="s">
        <v>2968</v>
      </c>
      <c r="E230" s="2" t="s">
        <v>2967</v>
      </c>
      <c r="F230" s="1">
        <v>1757</v>
      </c>
      <c r="G230" s="1">
        <v>0.78171500000000005</v>
      </c>
      <c r="H230" s="3" t="str">
        <f t="shared" si="3"/>
        <v>I</v>
      </c>
      <c r="I230" s="1" t="s">
        <v>1553</v>
      </c>
      <c r="J230" s="1" t="s">
        <v>2972</v>
      </c>
      <c r="K230" s="1">
        <v>2</v>
      </c>
      <c r="L230" s="4">
        <v>1.0260399999999999E-2</v>
      </c>
      <c r="M230" s="1">
        <v>656.95739000000003</v>
      </c>
      <c r="N230" s="1">
        <v>1.4795</v>
      </c>
      <c r="O230" s="1">
        <v>3</v>
      </c>
      <c r="P230" s="1">
        <v>1.4351</v>
      </c>
      <c r="Q230" s="1">
        <v>1.0773999999999999</v>
      </c>
      <c r="R230" s="1" t="s">
        <v>0</v>
      </c>
      <c r="S230" s="1" t="s">
        <v>0</v>
      </c>
      <c r="T230" s="1" t="s">
        <v>0</v>
      </c>
      <c r="U230" s="1" t="s">
        <v>0</v>
      </c>
      <c r="V230" s="1" t="s">
        <v>0</v>
      </c>
      <c r="W230" s="1" t="s">
        <v>0</v>
      </c>
      <c r="X230" s="1" t="s">
        <v>0</v>
      </c>
      <c r="Y230" s="1" t="s">
        <v>0</v>
      </c>
      <c r="Z230" s="1">
        <v>22953000</v>
      </c>
      <c r="AA230" s="1">
        <v>9071300</v>
      </c>
      <c r="AB230" s="1">
        <v>13882000</v>
      </c>
    </row>
    <row r="231" spans="1:28" x14ac:dyDescent="0.3">
      <c r="A231" s="1">
        <v>228</v>
      </c>
      <c r="B231" s="1" t="s">
        <v>2970</v>
      </c>
      <c r="C231" s="1" t="s">
        <v>2969</v>
      </c>
      <c r="D231" s="1" t="s">
        <v>2968</v>
      </c>
      <c r="E231" s="2" t="s">
        <v>2967</v>
      </c>
      <c r="F231" s="1">
        <v>1759</v>
      </c>
      <c r="G231" s="1">
        <v>0.99898600000000004</v>
      </c>
      <c r="H231" s="3" t="str">
        <f t="shared" si="3"/>
        <v>I</v>
      </c>
      <c r="I231" s="1" t="s">
        <v>1553</v>
      </c>
      <c r="J231" s="1" t="s">
        <v>2971</v>
      </c>
      <c r="K231" s="1">
        <v>4</v>
      </c>
      <c r="L231" s="4">
        <v>3.62716E-5</v>
      </c>
      <c r="M231" s="1">
        <v>656.95739000000003</v>
      </c>
      <c r="N231" s="1">
        <v>1.4274</v>
      </c>
      <c r="O231" s="1">
        <v>3</v>
      </c>
      <c r="P231" s="1">
        <v>1.1156999999999999</v>
      </c>
      <c r="Q231" s="1">
        <v>1.2229000000000001</v>
      </c>
      <c r="R231" s="1">
        <v>1.3855</v>
      </c>
      <c r="S231" s="1">
        <v>1.0206</v>
      </c>
      <c r="T231" s="1">
        <v>0.92725000000000002</v>
      </c>
      <c r="U231" s="1">
        <v>25.167000000000002</v>
      </c>
      <c r="V231" s="1">
        <v>19.111999999999998</v>
      </c>
      <c r="W231" s="1">
        <v>21.646000000000001</v>
      </c>
      <c r="X231" s="1">
        <v>21.158999999999999</v>
      </c>
      <c r="Y231" s="1">
        <v>16.431000000000001</v>
      </c>
      <c r="Z231" s="1">
        <v>90579000</v>
      </c>
      <c r="AA231" s="1">
        <v>39953000</v>
      </c>
      <c r="AB231" s="1">
        <v>50627000</v>
      </c>
    </row>
    <row r="232" spans="1:28" x14ac:dyDescent="0.3">
      <c r="A232" s="1">
        <v>229</v>
      </c>
      <c r="B232" s="1" t="s">
        <v>2970</v>
      </c>
      <c r="C232" s="1" t="s">
        <v>2969</v>
      </c>
      <c r="D232" s="1" t="s">
        <v>2968</v>
      </c>
      <c r="E232" s="2" t="s">
        <v>2967</v>
      </c>
      <c r="F232" s="1">
        <v>1766</v>
      </c>
      <c r="G232" s="1">
        <v>0.81238699999999997</v>
      </c>
      <c r="H232" s="3" t="str">
        <f t="shared" si="3"/>
        <v>I</v>
      </c>
      <c r="I232" s="1" t="s">
        <v>1553</v>
      </c>
      <c r="J232" s="1" t="s">
        <v>2971</v>
      </c>
      <c r="K232" s="1">
        <v>11</v>
      </c>
      <c r="L232" s="4">
        <v>3.62716E-5</v>
      </c>
      <c r="M232" s="1">
        <v>656.95739000000003</v>
      </c>
      <c r="N232" s="1">
        <v>1.2405999999999999</v>
      </c>
      <c r="O232" s="1">
        <v>3</v>
      </c>
      <c r="P232" s="1" t="s">
        <v>0</v>
      </c>
      <c r="Q232" s="1" t="s">
        <v>0</v>
      </c>
      <c r="R232" s="1">
        <v>1.3119000000000001</v>
      </c>
      <c r="S232" s="1">
        <v>0.95633999999999997</v>
      </c>
      <c r="T232" s="1">
        <v>4.5936000000000003</v>
      </c>
      <c r="U232" s="1" t="s">
        <v>0</v>
      </c>
      <c r="V232" s="1" t="s">
        <v>0</v>
      </c>
      <c r="W232" s="1">
        <v>7.7145000000000001</v>
      </c>
      <c r="X232" s="1" t="s">
        <v>0</v>
      </c>
      <c r="Y232" s="1" t="s">
        <v>0</v>
      </c>
      <c r="Z232" s="1">
        <v>25969000</v>
      </c>
      <c r="AA232" s="1">
        <v>8982400</v>
      </c>
      <c r="AB232" s="1">
        <v>16986000</v>
      </c>
    </row>
    <row r="233" spans="1:28" x14ac:dyDescent="0.3">
      <c r="A233" s="1">
        <v>230</v>
      </c>
      <c r="B233" s="1" t="s">
        <v>2970</v>
      </c>
      <c r="C233" s="1" t="s">
        <v>2969</v>
      </c>
      <c r="D233" s="1" t="s">
        <v>2968</v>
      </c>
      <c r="E233" s="2" t="s">
        <v>2967</v>
      </c>
      <c r="F233" s="1">
        <v>1767</v>
      </c>
      <c r="G233" s="1">
        <v>0.84221500000000005</v>
      </c>
      <c r="H233" s="3" t="str">
        <f t="shared" si="3"/>
        <v>I</v>
      </c>
      <c r="I233" s="1" t="s">
        <v>1553</v>
      </c>
      <c r="J233" s="1" t="s">
        <v>2966</v>
      </c>
      <c r="K233" s="1">
        <v>12</v>
      </c>
      <c r="L233" s="2">
        <v>3.62716E-5</v>
      </c>
      <c r="M233" s="1">
        <v>656.95739000000003</v>
      </c>
      <c r="N233" s="1">
        <v>1.4702999999999999</v>
      </c>
      <c r="O233" s="1">
        <v>3</v>
      </c>
      <c r="P233" s="1">
        <v>1.1156999999999999</v>
      </c>
      <c r="Q233" s="1">
        <v>1.3998999999999999</v>
      </c>
      <c r="R233" s="1" t="s">
        <v>0</v>
      </c>
      <c r="S233" s="1" t="s">
        <v>0</v>
      </c>
      <c r="T233" s="1">
        <v>3.8233000000000001</v>
      </c>
      <c r="U233" s="1">
        <v>34.673000000000002</v>
      </c>
      <c r="V233" s="1" t="s">
        <v>0</v>
      </c>
      <c r="W233" s="1" t="s">
        <v>0</v>
      </c>
      <c r="X233" s="1" t="s">
        <v>0</v>
      </c>
      <c r="Y233" s="1" t="s">
        <v>0</v>
      </c>
      <c r="Z233" s="1">
        <v>57618000</v>
      </c>
      <c r="AA233" s="1">
        <v>24092000</v>
      </c>
      <c r="AB233" s="1">
        <v>33526000</v>
      </c>
    </row>
    <row r="234" spans="1:28" x14ac:dyDescent="0.3">
      <c r="A234" s="1">
        <v>231</v>
      </c>
      <c r="B234" s="1" t="s">
        <v>2965</v>
      </c>
      <c r="C234" s="1" t="s">
        <v>2964</v>
      </c>
      <c r="D234" s="1" t="s">
        <v>2963</v>
      </c>
      <c r="E234" s="2" t="s">
        <v>62</v>
      </c>
      <c r="F234" s="1">
        <v>37</v>
      </c>
      <c r="G234" s="1">
        <v>0.63566</v>
      </c>
      <c r="H234" s="3" t="str">
        <f t="shared" si="3"/>
        <v>II</v>
      </c>
      <c r="I234" s="1" t="s">
        <v>1553</v>
      </c>
      <c r="J234" s="1" t="s">
        <v>2962</v>
      </c>
      <c r="K234" s="1">
        <v>7</v>
      </c>
      <c r="L234" s="2">
        <v>1.2219300000000001E-2</v>
      </c>
      <c r="M234" s="1">
        <v>957.41288999999995</v>
      </c>
      <c r="N234" s="1">
        <v>1.2785</v>
      </c>
      <c r="O234" s="1">
        <v>3</v>
      </c>
      <c r="P234" s="1">
        <v>0.28408</v>
      </c>
      <c r="Q234" s="1" t="s">
        <v>0</v>
      </c>
      <c r="R234" s="1" t="s">
        <v>0</v>
      </c>
      <c r="S234" s="1" t="s">
        <v>0</v>
      </c>
      <c r="T234" s="1" t="s">
        <v>0</v>
      </c>
      <c r="U234" s="1" t="s">
        <v>0</v>
      </c>
      <c r="V234" s="1" t="s">
        <v>0</v>
      </c>
      <c r="W234" s="1" t="s">
        <v>0</v>
      </c>
      <c r="X234" s="1" t="s">
        <v>0</v>
      </c>
      <c r="Y234" s="1" t="s">
        <v>0</v>
      </c>
      <c r="Z234" s="1">
        <v>12014000</v>
      </c>
      <c r="AA234" s="1">
        <v>9892000</v>
      </c>
      <c r="AB234" s="1">
        <v>2121700</v>
      </c>
    </row>
    <row r="235" spans="1:28" x14ac:dyDescent="0.3">
      <c r="A235" s="1">
        <v>232</v>
      </c>
      <c r="B235" s="1" t="s">
        <v>2965</v>
      </c>
      <c r="C235" s="1" t="s">
        <v>2964</v>
      </c>
      <c r="D235" s="1" t="s">
        <v>2963</v>
      </c>
      <c r="E235" s="2" t="s">
        <v>62</v>
      </c>
      <c r="F235" s="1">
        <v>40</v>
      </c>
      <c r="G235" s="1">
        <v>0.65368199999999999</v>
      </c>
      <c r="H235" s="3" t="str">
        <f t="shared" si="3"/>
        <v>II</v>
      </c>
      <c r="I235" s="1" t="s">
        <v>1553</v>
      </c>
      <c r="J235" s="1" t="s">
        <v>2962</v>
      </c>
      <c r="K235" s="1">
        <v>10</v>
      </c>
      <c r="L235" s="2">
        <v>9.8058099999999999E-3</v>
      </c>
      <c r="M235" s="1">
        <v>957.41288999999995</v>
      </c>
      <c r="N235" s="1">
        <v>1.2785</v>
      </c>
      <c r="O235" s="1">
        <v>3</v>
      </c>
      <c r="P235" s="1">
        <v>0.28408</v>
      </c>
      <c r="Q235" s="1">
        <v>0.69388000000000005</v>
      </c>
      <c r="R235" s="1" t="s">
        <v>0</v>
      </c>
      <c r="S235" s="1">
        <v>0.74255000000000004</v>
      </c>
      <c r="T235" s="1" t="s">
        <v>0</v>
      </c>
      <c r="U235" s="1" t="s">
        <v>0</v>
      </c>
      <c r="V235" s="1" t="s">
        <v>0</v>
      </c>
      <c r="W235" s="1" t="s">
        <v>0</v>
      </c>
      <c r="X235" s="1" t="s">
        <v>0</v>
      </c>
      <c r="Y235" s="1" t="s">
        <v>0</v>
      </c>
      <c r="Z235" s="1">
        <v>27332000</v>
      </c>
      <c r="AA235" s="1">
        <v>19423000</v>
      </c>
      <c r="AB235" s="1">
        <v>7909300</v>
      </c>
    </row>
    <row r="236" spans="1:28" x14ac:dyDescent="0.3">
      <c r="A236" s="1">
        <v>233</v>
      </c>
      <c r="B236" s="1" t="s">
        <v>1308</v>
      </c>
      <c r="C236" s="1" t="s">
        <v>1306</v>
      </c>
      <c r="D236" s="1" t="s">
        <v>1307</v>
      </c>
      <c r="E236" s="2" t="s">
        <v>1306</v>
      </c>
      <c r="F236" s="1">
        <v>591</v>
      </c>
      <c r="G236" s="1">
        <v>0.37490400000000002</v>
      </c>
      <c r="H236" s="3" t="str">
        <f t="shared" si="3"/>
        <v>III</v>
      </c>
      <c r="I236" s="1" t="s">
        <v>1553</v>
      </c>
      <c r="J236" s="1" t="s">
        <v>2961</v>
      </c>
      <c r="K236" s="1">
        <v>10</v>
      </c>
      <c r="L236" s="2">
        <v>6.4421100000000004E-6</v>
      </c>
      <c r="M236" s="1">
        <v>825.73027999999999</v>
      </c>
      <c r="N236" s="1">
        <v>1.3938999999999999</v>
      </c>
      <c r="O236" s="1">
        <v>3</v>
      </c>
      <c r="P236" s="1" t="s">
        <v>0</v>
      </c>
      <c r="Q236" s="1" t="s">
        <v>0</v>
      </c>
      <c r="R236" s="1" t="s">
        <v>0</v>
      </c>
      <c r="S236" s="1" t="s">
        <v>0</v>
      </c>
      <c r="T236" s="1" t="s">
        <v>0</v>
      </c>
      <c r="U236" s="1" t="s">
        <v>0</v>
      </c>
      <c r="V236" s="1" t="s">
        <v>0</v>
      </c>
      <c r="W236" s="1" t="s">
        <v>0</v>
      </c>
      <c r="X236" s="1" t="s">
        <v>0</v>
      </c>
      <c r="Y236" s="1" t="s">
        <v>0</v>
      </c>
      <c r="Z236" s="1">
        <v>0</v>
      </c>
      <c r="AA236" s="1">
        <v>0</v>
      </c>
      <c r="AB236" s="1">
        <v>0</v>
      </c>
    </row>
    <row r="237" spans="1:28" x14ac:dyDescent="0.3">
      <c r="A237" s="1">
        <v>234</v>
      </c>
      <c r="B237" s="1" t="s">
        <v>1308</v>
      </c>
      <c r="C237" s="1" t="s">
        <v>1306</v>
      </c>
      <c r="D237" s="1" t="s">
        <v>1307</v>
      </c>
      <c r="E237" s="2" t="s">
        <v>1306</v>
      </c>
      <c r="F237" s="1">
        <v>597</v>
      </c>
      <c r="G237" s="1">
        <v>0.84730799999999995</v>
      </c>
      <c r="H237" s="3" t="str">
        <f t="shared" si="3"/>
        <v>I</v>
      </c>
      <c r="I237" s="1" t="s">
        <v>1553</v>
      </c>
      <c r="J237" s="1" t="s">
        <v>2960</v>
      </c>
      <c r="K237" s="1">
        <v>16</v>
      </c>
      <c r="L237" s="2">
        <v>2.2761600000000002E-3</v>
      </c>
      <c r="M237" s="1">
        <v>825.73027999999999</v>
      </c>
      <c r="N237" s="1">
        <v>0.45757999999999999</v>
      </c>
      <c r="O237" s="1">
        <v>3</v>
      </c>
      <c r="P237" s="1">
        <v>0.84831999999999996</v>
      </c>
      <c r="Q237" s="1" t="s">
        <v>0</v>
      </c>
      <c r="R237" s="1" t="s">
        <v>0</v>
      </c>
      <c r="S237" s="1" t="s">
        <v>0</v>
      </c>
      <c r="T237" s="1" t="s">
        <v>0</v>
      </c>
      <c r="U237" s="1" t="s">
        <v>0</v>
      </c>
      <c r="V237" s="1" t="s">
        <v>0</v>
      </c>
      <c r="W237" s="1" t="s">
        <v>0</v>
      </c>
      <c r="X237" s="1" t="s">
        <v>0</v>
      </c>
      <c r="Y237" s="1" t="s">
        <v>0</v>
      </c>
      <c r="Z237" s="1">
        <v>15034000</v>
      </c>
      <c r="AA237" s="1">
        <v>7163200</v>
      </c>
      <c r="AB237" s="1">
        <v>7870400</v>
      </c>
    </row>
    <row r="238" spans="1:28" x14ac:dyDescent="0.3">
      <c r="A238" s="1">
        <v>235</v>
      </c>
      <c r="B238" s="1" t="s">
        <v>1308</v>
      </c>
      <c r="C238" s="1" t="s">
        <v>1306</v>
      </c>
      <c r="D238" s="1" t="s">
        <v>1307</v>
      </c>
      <c r="E238" s="2" t="s">
        <v>1306</v>
      </c>
      <c r="F238" s="1">
        <v>417</v>
      </c>
      <c r="G238" s="1">
        <v>0.737761</v>
      </c>
      <c r="H238" s="3" t="str">
        <f t="shared" si="3"/>
        <v>II</v>
      </c>
      <c r="I238" s="1" t="s">
        <v>1553</v>
      </c>
      <c r="J238" s="1" t="s">
        <v>2959</v>
      </c>
      <c r="K238" s="1">
        <v>11</v>
      </c>
      <c r="L238" s="4">
        <v>7.4104100000000001E-3</v>
      </c>
      <c r="M238" s="1">
        <v>951.72469000000001</v>
      </c>
      <c r="N238" s="1">
        <v>1.1872</v>
      </c>
      <c r="O238" s="1">
        <v>3</v>
      </c>
      <c r="P238" s="1" t="s">
        <v>0</v>
      </c>
      <c r="Q238" s="1" t="s">
        <v>0</v>
      </c>
      <c r="R238" s="1" t="s">
        <v>0</v>
      </c>
      <c r="S238" s="1" t="s">
        <v>0</v>
      </c>
      <c r="T238" s="1">
        <v>1.1469</v>
      </c>
      <c r="U238" s="1" t="s">
        <v>0</v>
      </c>
      <c r="V238" s="1" t="s">
        <v>0</v>
      </c>
      <c r="W238" s="1" t="s">
        <v>0</v>
      </c>
      <c r="X238" s="1" t="s">
        <v>0</v>
      </c>
      <c r="Y238" s="1" t="s">
        <v>0</v>
      </c>
      <c r="Z238" s="1">
        <v>15002000</v>
      </c>
      <c r="AA238" s="1">
        <v>7173900</v>
      </c>
      <c r="AB238" s="1">
        <v>7828000</v>
      </c>
    </row>
    <row r="239" spans="1:28" x14ac:dyDescent="0.3">
      <c r="A239" s="1">
        <v>236</v>
      </c>
      <c r="B239" s="1" t="s">
        <v>1308</v>
      </c>
      <c r="C239" s="1" t="s">
        <v>1306</v>
      </c>
      <c r="D239" s="1" t="s">
        <v>1307</v>
      </c>
      <c r="E239" s="2" t="s">
        <v>1306</v>
      </c>
      <c r="F239" s="1">
        <v>426</v>
      </c>
      <c r="G239" s="1">
        <v>0.40560499999999999</v>
      </c>
      <c r="H239" s="3" t="str">
        <f t="shared" si="3"/>
        <v>III</v>
      </c>
      <c r="I239" s="1" t="s">
        <v>1553</v>
      </c>
      <c r="J239" s="1" t="s">
        <v>1305</v>
      </c>
      <c r="K239" s="1">
        <v>20</v>
      </c>
      <c r="L239" s="4">
        <v>1.15087E-2</v>
      </c>
      <c r="M239" s="1">
        <v>951.72469000000001</v>
      </c>
      <c r="N239" s="1">
        <v>1.6478999999999999</v>
      </c>
      <c r="O239" s="1">
        <v>3</v>
      </c>
      <c r="P239" s="1" t="s">
        <v>0</v>
      </c>
      <c r="Q239" s="1" t="s">
        <v>0</v>
      </c>
      <c r="R239" s="1" t="s">
        <v>0</v>
      </c>
      <c r="S239" s="1" t="s">
        <v>0</v>
      </c>
      <c r="T239" s="1" t="s">
        <v>0</v>
      </c>
      <c r="U239" s="1" t="s">
        <v>0</v>
      </c>
      <c r="V239" s="1" t="s">
        <v>0</v>
      </c>
      <c r="W239" s="1" t="s">
        <v>0</v>
      </c>
      <c r="X239" s="1" t="s">
        <v>0</v>
      </c>
      <c r="Y239" s="1" t="s">
        <v>0</v>
      </c>
      <c r="Z239" s="1">
        <v>0</v>
      </c>
      <c r="AA239" s="1">
        <v>0</v>
      </c>
      <c r="AB239" s="1">
        <v>0</v>
      </c>
    </row>
    <row r="240" spans="1:28" x14ac:dyDescent="0.3">
      <c r="A240" s="1">
        <v>237</v>
      </c>
      <c r="B240" s="1" t="s">
        <v>2958</v>
      </c>
      <c r="C240" s="1" t="s">
        <v>2957</v>
      </c>
      <c r="D240" s="1" t="s">
        <v>2956</v>
      </c>
      <c r="E240" s="2" t="s">
        <v>2955</v>
      </c>
      <c r="F240" s="1">
        <v>136</v>
      </c>
      <c r="G240" s="1">
        <v>0.87630200000000003</v>
      </c>
      <c r="H240" s="3" t="str">
        <f t="shared" si="3"/>
        <v>I</v>
      </c>
      <c r="I240" s="1" t="s">
        <v>1553</v>
      </c>
      <c r="J240" s="1" t="s">
        <v>2954</v>
      </c>
      <c r="K240" s="1">
        <v>20</v>
      </c>
      <c r="L240" s="4">
        <v>1.5757899999999998E-2</v>
      </c>
      <c r="M240" s="1">
        <v>917.39</v>
      </c>
      <c r="N240" s="1">
        <v>-1.3001</v>
      </c>
      <c r="O240" s="1">
        <v>3</v>
      </c>
      <c r="P240" s="1" t="s">
        <v>0</v>
      </c>
      <c r="Q240" s="1" t="s">
        <v>0</v>
      </c>
      <c r="R240" s="1" t="s">
        <v>0</v>
      </c>
      <c r="S240" s="1">
        <v>6.1135000000000002</v>
      </c>
      <c r="T240" s="1" t="s">
        <v>0</v>
      </c>
      <c r="U240" s="1" t="s">
        <v>0</v>
      </c>
      <c r="V240" s="1" t="s">
        <v>0</v>
      </c>
      <c r="W240" s="1" t="s">
        <v>0</v>
      </c>
      <c r="X240" s="1" t="s">
        <v>0</v>
      </c>
      <c r="Y240" s="1" t="s">
        <v>0</v>
      </c>
      <c r="Z240" s="1">
        <v>1709100</v>
      </c>
      <c r="AA240" s="1">
        <v>79099</v>
      </c>
      <c r="AB240" s="1">
        <v>1630000</v>
      </c>
    </row>
    <row r="241" spans="1:28" x14ac:dyDescent="0.3">
      <c r="A241" s="1">
        <v>238</v>
      </c>
      <c r="B241" s="1" t="s">
        <v>2953</v>
      </c>
      <c r="C241" s="1" t="s">
        <v>2952</v>
      </c>
      <c r="D241" s="1" t="s">
        <v>2951</v>
      </c>
      <c r="E241" s="2" t="s">
        <v>2950</v>
      </c>
      <c r="F241" s="1">
        <v>1801</v>
      </c>
      <c r="G241" s="1">
        <v>1</v>
      </c>
      <c r="H241" s="3" t="str">
        <f t="shared" si="3"/>
        <v>I</v>
      </c>
      <c r="I241" s="1" t="s">
        <v>1553</v>
      </c>
      <c r="J241" s="1" t="s">
        <v>2949</v>
      </c>
      <c r="K241" s="1">
        <v>7</v>
      </c>
      <c r="L241" s="4">
        <v>3.1077599999999997E-110</v>
      </c>
      <c r="M241" s="1">
        <v>971.90493000000004</v>
      </c>
      <c r="N241" s="1">
        <v>-1.0820000000000001</v>
      </c>
      <c r="O241" s="1">
        <v>2</v>
      </c>
      <c r="P241" s="1">
        <v>1.0153000000000001</v>
      </c>
      <c r="Q241" s="1">
        <v>0.99226999999999999</v>
      </c>
      <c r="R241" s="1">
        <v>0.96048999999999995</v>
      </c>
      <c r="S241" s="1">
        <v>1.0014000000000001</v>
      </c>
      <c r="T241" s="1">
        <v>0.97077999999999998</v>
      </c>
      <c r="U241" s="1">
        <v>8.4732000000000003</v>
      </c>
      <c r="V241" s="1">
        <v>14.348000000000001</v>
      </c>
      <c r="W241" s="1">
        <v>26.276</v>
      </c>
      <c r="X241" s="1">
        <v>18.943999999999999</v>
      </c>
      <c r="Y241" s="1">
        <v>8.6311</v>
      </c>
      <c r="Z241" s="1">
        <v>1353800000</v>
      </c>
      <c r="AA241" s="1">
        <v>687620000</v>
      </c>
      <c r="AB241" s="1">
        <v>666170000</v>
      </c>
    </row>
    <row r="242" spans="1:28" x14ac:dyDescent="0.3">
      <c r="A242" s="1">
        <v>239</v>
      </c>
      <c r="B242" s="1" t="s">
        <v>2948</v>
      </c>
      <c r="C242" s="1" t="s">
        <v>2947</v>
      </c>
      <c r="D242" s="1" t="s">
        <v>114</v>
      </c>
      <c r="E242" s="2" t="s">
        <v>2947</v>
      </c>
      <c r="F242" s="1">
        <v>1270</v>
      </c>
      <c r="G242" s="1">
        <v>0.97466399999999997</v>
      </c>
      <c r="H242" s="3" t="str">
        <f t="shared" si="3"/>
        <v>I</v>
      </c>
      <c r="I242" s="1" t="s">
        <v>1553</v>
      </c>
      <c r="J242" s="1" t="s">
        <v>2946</v>
      </c>
      <c r="K242" s="1">
        <v>4</v>
      </c>
      <c r="L242" s="4">
        <v>9.4007900000000005E-22</v>
      </c>
      <c r="M242" s="1">
        <v>851.67701</v>
      </c>
      <c r="N242" s="1">
        <v>0.76095999999999997</v>
      </c>
      <c r="O242" s="1">
        <v>3</v>
      </c>
      <c r="P242" s="1">
        <v>1.4859</v>
      </c>
      <c r="Q242" s="1">
        <v>0.94755999999999996</v>
      </c>
      <c r="R242" s="1">
        <v>0.91383999999999999</v>
      </c>
      <c r="S242" s="1">
        <v>1.0227999999999999</v>
      </c>
      <c r="T242" s="1" t="s">
        <v>0</v>
      </c>
      <c r="U242" s="1">
        <v>8.0184999999999995</v>
      </c>
      <c r="V242" s="1">
        <v>46.226999999999997</v>
      </c>
      <c r="W242" s="1">
        <v>7.8544999999999998</v>
      </c>
      <c r="X242" s="1">
        <v>0.59189999999999998</v>
      </c>
      <c r="Y242" s="1" t="s">
        <v>0</v>
      </c>
      <c r="Z242" s="1">
        <v>57132000</v>
      </c>
      <c r="AA242" s="1">
        <v>27618000</v>
      </c>
      <c r="AB242" s="1">
        <v>29514000</v>
      </c>
    </row>
    <row r="243" spans="1:28" x14ac:dyDescent="0.3">
      <c r="A243" s="1">
        <v>240</v>
      </c>
      <c r="B243" s="1" t="s">
        <v>2948</v>
      </c>
      <c r="C243" s="1" t="s">
        <v>2947</v>
      </c>
      <c r="D243" s="1" t="s">
        <v>114</v>
      </c>
      <c r="E243" s="2" t="s">
        <v>2947</v>
      </c>
      <c r="F243" s="1">
        <v>1279</v>
      </c>
      <c r="G243" s="1">
        <v>1</v>
      </c>
      <c r="H243" s="3" t="str">
        <f t="shared" si="3"/>
        <v>I</v>
      </c>
      <c r="I243" s="1" t="s">
        <v>1553</v>
      </c>
      <c r="J243" s="1" t="s">
        <v>2946</v>
      </c>
      <c r="K243" s="1">
        <v>13</v>
      </c>
      <c r="L243" s="2">
        <v>9.4007900000000005E-22</v>
      </c>
      <c r="M243" s="1">
        <v>851.67701</v>
      </c>
      <c r="N243" s="1">
        <v>0.76095999999999997</v>
      </c>
      <c r="O243" s="1">
        <v>3</v>
      </c>
      <c r="P243" s="1">
        <v>1.4859</v>
      </c>
      <c r="Q243" s="1">
        <v>0.94755999999999996</v>
      </c>
      <c r="R243" s="1">
        <v>0.91383999999999999</v>
      </c>
      <c r="S243" s="1">
        <v>1.0227999999999999</v>
      </c>
      <c r="T243" s="1" t="s">
        <v>0</v>
      </c>
      <c r="U243" s="1">
        <v>8.0184999999999995</v>
      </c>
      <c r="V243" s="1">
        <v>46.226999999999997</v>
      </c>
      <c r="W243" s="1">
        <v>7.8544999999999998</v>
      </c>
      <c r="X243" s="1">
        <v>0.59189999999999998</v>
      </c>
      <c r="Y243" s="1" t="s">
        <v>0</v>
      </c>
      <c r="Z243" s="1">
        <v>57132000</v>
      </c>
      <c r="AA243" s="1">
        <v>27618000</v>
      </c>
      <c r="AB243" s="1">
        <v>29514000</v>
      </c>
    </row>
    <row r="244" spans="1:28" x14ac:dyDescent="0.3">
      <c r="A244" s="1">
        <v>241</v>
      </c>
      <c r="B244" s="1" t="s">
        <v>2945</v>
      </c>
      <c r="C244" s="1" t="s">
        <v>2944</v>
      </c>
      <c r="D244" s="1" t="s">
        <v>2943</v>
      </c>
      <c r="E244" s="2" t="s">
        <v>2942</v>
      </c>
      <c r="F244" s="1">
        <v>193</v>
      </c>
      <c r="G244" s="1">
        <v>1</v>
      </c>
      <c r="H244" s="3" t="str">
        <f t="shared" si="3"/>
        <v>I</v>
      </c>
      <c r="I244" s="1" t="s">
        <v>1553</v>
      </c>
      <c r="J244" s="1" t="s">
        <v>2941</v>
      </c>
      <c r="K244" s="1">
        <v>6</v>
      </c>
      <c r="L244" s="2">
        <v>5.0647599999999997E-3</v>
      </c>
      <c r="M244" s="1">
        <v>791.96612000000005</v>
      </c>
      <c r="N244" s="1">
        <v>-2.9794</v>
      </c>
      <c r="O244" s="1">
        <v>3</v>
      </c>
      <c r="P244" s="1" t="s">
        <v>0</v>
      </c>
      <c r="Q244" s="1" t="s">
        <v>0</v>
      </c>
      <c r="R244" s="1">
        <v>1.1573</v>
      </c>
      <c r="S244" s="1" t="s">
        <v>0</v>
      </c>
      <c r="T244" s="1" t="s">
        <v>0</v>
      </c>
      <c r="U244" s="1" t="s">
        <v>0</v>
      </c>
      <c r="V244" s="1" t="s">
        <v>0</v>
      </c>
      <c r="W244" s="1" t="s">
        <v>0</v>
      </c>
      <c r="X244" s="1" t="s">
        <v>0</v>
      </c>
      <c r="Y244" s="1" t="s">
        <v>0</v>
      </c>
      <c r="Z244" s="1">
        <v>2780200</v>
      </c>
      <c r="AA244" s="1">
        <v>1333100</v>
      </c>
      <c r="AB244" s="1">
        <v>1447100</v>
      </c>
    </row>
    <row r="245" spans="1:28" x14ac:dyDescent="0.3">
      <c r="A245" s="1">
        <v>242</v>
      </c>
      <c r="B245" s="1" t="s">
        <v>1289</v>
      </c>
      <c r="C245" s="1" t="s">
        <v>1288</v>
      </c>
      <c r="D245" s="1" t="s">
        <v>1287</v>
      </c>
      <c r="E245" s="2" t="s">
        <v>1286</v>
      </c>
      <c r="F245" s="1">
        <v>220</v>
      </c>
      <c r="G245" s="1">
        <v>0.91389900000000002</v>
      </c>
      <c r="H245" s="3" t="str">
        <f t="shared" si="3"/>
        <v>I</v>
      </c>
      <c r="I245" s="1" t="s">
        <v>1553</v>
      </c>
      <c r="J245" s="1" t="s">
        <v>2940</v>
      </c>
      <c r="K245" s="1">
        <v>22</v>
      </c>
      <c r="L245" s="2">
        <v>4.3427199999999996E-3</v>
      </c>
      <c r="M245" s="1">
        <v>827.72346000000005</v>
      </c>
      <c r="N245" s="1">
        <v>-0.49095</v>
      </c>
      <c r="O245" s="1">
        <v>3</v>
      </c>
      <c r="P245" s="1">
        <v>0.97433999999999998</v>
      </c>
      <c r="Q245" s="1">
        <v>1.252</v>
      </c>
      <c r="R245" s="1" t="s">
        <v>0</v>
      </c>
      <c r="S245" s="1" t="s">
        <v>0</v>
      </c>
      <c r="T245" s="1" t="s">
        <v>0</v>
      </c>
      <c r="U245" s="1" t="s">
        <v>0</v>
      </c>
      <c r="V245" s="1" t="s">
        <v>0</v>
      </c>
      <c r="W245" s="1" t="s">
        <v>0</v>
      </c>
      <c r="X245" s="1" t="s">
        <v>0</v>
      </c>
      <c r="Y245" s="1" t="s">
        <v>0</v>
      </c>
      <c r="Z245" s="1">
        <v>19877000</v>
      </c>
      <c r="AA245" s="1">
        <v>8601900</v>
      </c>
      <c r="AB245" s="1">
        <v>11275000</v>
      </c>
    </row>
    <row r="246" spans="1:28" x14ac:dyDescent="0.3">
      <c r="A246" s="1">
        <v>243</v>
      </c>
      <c r="B246" s="1" t="s">
        <v>2938</v>
      </c>
      <c r="C246" s="1" t="s">
        <v>2937</v>
      </c>
      <c r="D246" s="1" t="s">
        <v>2936</v>
      </c>
      <c r="E246" s="2" t="s">
        <v>2935</v>
      </c>
      <c r="F246" s="1">
        <v>883</v>
      </c>
      <c r="G246" s="1">
        <v>1</v>
      </c>
      <c r="H246" s="3" t="str">
        <f t="shared" si="3"/>
        <v>I</v>
      </c>
      <c r="I246" s="1" t="s">
        <v>1553</v>
      </c>
      <c r="J246" s="1" t="s">
        <v>2939</v>
      </c>
      <c r="K246" s="1">
        <v>8</v>
      </c>
      <c r="L246" s="2">
        <v>1.2720499999999999E-24</v>
      </c>
      <c r="M246" s="1">
        <v>1067.9381000000001</v>
      </c>
      <c r="N246" s="1">
        <v>-0.41759000000000002</v>
      </c>
      <c r="O246" s="1">
        <v>2</v>
      </c>
      <c r="P246" s="1">
        <v>1.1632</v>
      </c>
      <c r="Q246" s="1">
        <v>1.2688999999999999</v>
      </c>
      <c r="R246" s="1">
        <v>0.96716000000000002</v>
      </c>
      <c r="S246" s="1">
        <v>0.93325999999999998</v>
      </c>
      <c r="T246" s="1">
        <v>1.1451</v>
      </c>
      <c r="U246" s="1">
        <v>21.847000000000001</v>
      </c>
      <c r="V246" s="1">
        <v>7.1414999999999997</v>
      </c>
      <c r="W246" s="1">
        <v>15.391999999999999</v>
      </c>
      <c r="X246" s="1">
        <v>13.205</v>
      </c>
      <c r="Y246" s="1">
        <v>17.783999999999999</v>
      </c>
      <c r="Z246" s="1">
        <v>80034000</v>
      </c>
      <c r="AA246" s="1">
        <v>37624000</v>
      </c>
      <c r="AB246" s="1">
        <v>42410000</v>
      </c>
    </row>
    <row r="247" spans="1:28" x14ac:dyDescent="0.3">
      <c r="A247" s="1">
        <v>244</v>
      </c>
      <c r="B247" s="1" t="s">
        <v>2938</v>
      </c>
      <c r="C247" s="1" t="s">
        <v>2937</v>
      </c>
      <c r="D247" s="1" t="s">
        <v>2936</v>
      </c>
      <c r="E247" s="2" t="s">
        <v>2935</v>
      </c>
      <c r="F247" s="1">
        <v>885</v>
      </c>
      <c r="G247" s="1">
        <v>1</v>
      </c>
      <c r="H247" s="3" t="str">
        <f t="shared" si="3"/>
        <v>I</v>
      </c>
      <c r="I247" s="1" t="s">
        <v>1553</v>
      </c>
      <c r="J247" s="1" t="s">
        <v>2939</v>
      </c>
      <c r="K247" s="1">
        <v>10</v>
      </c>
      <c r="L247" s="4">
        <v>1.2720499999999999E-24</v>
      </c>
      <c r="M247" s="1">
        <v>1067.9381000000001</v>
      </c>
      <c r="N247" s="1">
        <v>0.20321</v>
      </c>
      <c r="O247" s="1">
        <v>2</v>
      </c>
      <c r="P247" s="1">
        <v>1.1632</v>
      </c>
      <c r="Q247" s="1">
        <v>1.2688999999999999</v>
      </c>
      <c r="R247" s="1">
        <v>0.96716000000000002</v>
      </c>
      <c r="S247" s="1">
        <v>0.93325999999999998</v>
      </c>
      <c r="T247" s="1">
        <v>1.1451</v>
      </c>
      <c r="U247" s="1">
        <v>21.847000000000001</v>
      </c>
      <c r="V247" s="1">
        <v>7.1414999999999997</v>
      </c>
      <c r="W247" s="1">
        <v>15.391999999999999</v>
      </c>
      <c r="X247" s="1">
        <v>13.205</v>
      </c>
      <c r="Y247" s="1">
        <v>17.783999999999999</v>
      </c>
      <c r="Z247" s="1">
        <v>80034000</v>
      </c>
      <c r="AA247" s="1">
        <v>37624000</v>
      </c>
      <c r="AB247" s="1">
        <v>42410000</v>
      </c>
    </row>
    <row r="248" spans="1:28" x14ac:dyDescent="0.3">
      <c r="A248" s="1">
        <v>245</v>
      </c>
      <c r="B248" s="1" t="s">
        <v>2938</v>
      </c>
      <c r="C248" s="1" t="s">
        <v>2937</v>
      </c>
      <c r="D248" s="1" t="s">
        <v>2936</v>
      </c>
      <c r="E248" s="2" t="s">
        <v>2935</v>
      </c>
      <c r="F248" s="1">
        <v>865</v>
      </c>
      <c r="G248" s="1">
        <v>1</v>
      </c>
      <c r="H248" s="3" t="str">
        <f t="shared" si="3"/>
        <v>I</v>
      </c>
      <c r="I248" s="1" t="s">
        <v>1553</v>
      </c>
      <c r="J248" s="1" t="s">
        <v>2934</v>
      </c>
      <c r="K248" s="1">
        <v>9</v>
      </c>
      <c r="L248" s="4">
        <v>4.5080099999999998E-127</v>
      </c>
      <c r="M248" s="1">
        <v>1105.4303</v>
      </c>
      <c r="N248" s="1">
        <v>1.3376999999999999</v>
      </c>
      <c r="O248" s="1">
        <v>2</v>
      </c>
      <c r="P248" s="1">
        <v>0.87949999999999995</v>
      </c>
      <c r="Q248" s="1">
        <v>1.1952</v>
      </c>
      <c r="R248" s="1">
        <v>1.3066</v>
      </c>
      <c r="S248" s="1">
        <v>1.1283000000000001</v>
      </c>
      <c r="T248" s="1">
        <v>0.77395000000000003</v>
      </c>
      <c r="U248" s="1" t="s">
        <v>0</v>
      </c>
      <c r="V248" s="1" t="s">
        <v>0</v>
      </c>
      <c r="W248" s="1" t="s">
        <v>0</v>
      </c>
      <c r="X248" s="1">
        <v>46.198999999999998</v>
      </c>
      <c r="Y248" s="1" t="s">
        <v>0</v>
      </c>
      <c r="Z248" s="1">
        <v>27709000</v>
      </c>
      <c r="AA248" s="1">
        <v>14979000</v>
      </c>
      <c r="AB248" s="1">
        <v>12730000</v>
      </c>
    </row>
    <row r="249" spans="1:28" x14ac:dyDescent="0.3">
      <c r="A249" s="1">
        <v>246</v>
      </c>
      <c r="B249" s="1" t="s">
        <v>2938</v>
      </c>
      <c r="C249" s="1" t="s">
        <v>2937</v>
      </c>
      <c r="D249" s="1" t="s">
        <v>2936</v>
      </c>
      <c r="E249" s="2" t="s">
        <v>2935</v>
      </c>
      <c r="F249" s="1">
        <v>870</v>
      </c>
      <c r="G249" s="1">
        <v>1</v>
      </c>
      <c r="H249" s="3" t="str">
        <f t="shared" si="3"/>
        <v>I</v>
      </c>
      <c r="I249" s="1" t="s">
        <v>1553</v>
      </c>
      <c r="J249" s="1" t="s">
        <v>2934</v>
      </c>
      <c r="K249" s="1">
        <v>14</v>
      </c>
      <c r="L249" s="2">
        <v>4.5080099999999998E-127</v>
      </c>
      <c r="M249" s="1">
        <v>1105.4303</v>
      </c>
      <c r="N249" s="1">
        <v>2.2187000000000001</v>
      </c>
      <c r="O249" s="1">
        <v>2</v>
      </c>
      <c r="P249" s="1">
        <v>0.87949999999999995</v>
      </c>
      <c r="Q249" s="1">
        <v>1.1952</v>
      </c>
      <c r="R249" s="1">
        <v>1.3066</v>
      </c>
      <c r="S249" s="1">
        <v>1.1283000000000001</v>
      </c>
      <c r="T249" s="1">
        <v>0.77395000000000003</v>
      </c>
      <c r="U249" s="1" t="s">
        <v>0</v>
      </c>
      <c r="V249" s="1" t="s">
        <v>0</v>
      </c>
      <c r="W249" s="1" t="s">
        <v>0</v>
      </c>
      <c r="X249" s="1">
        <v>46.198999999999998</v>
      </c>
      <c r="Y249" s="1" t="s">
        <v>0</v>
      </c>
      <c r="Z249" s="1">
        <v>27709000</v>
      </c>
      <c r="AA249" s="1">
        <v>14979000</v>
      </c>
      <c r="AB249" s="1">
        <v>12730000</v>
      </c>
    </row>
    <row r="250" spans="1:28" x14ac:dyDescent="0.3">
      <c r="A250" s="1">
        <v>247</v>
      </c>
      <c r="B250" s="1" t="s">
        <v>2933</v>
      </c>
      <c r="C250" s="1" t="s">
        <v>2932</v>
      </c>
      <c r="D250" s="1" t="s">
        <v>2931</v>
      </c>
      <c r="E250" s="2" t="s">
        <v>2930</v>
      </c>
      <c r="F250" s="1">
        <v>475</v>
      </c>
      <c r="G250" s="1">
        <v>0.99967099999999998</v>
      </c>
      <c r="H250" s="3" t="str">
        <f t="shared" si="3"/>
        <v>I</v>
      </c>
      <c r="I250" s="1" t="s">
        <v>1553</v>
      </c>
      <c r="J250" s="1" t="s">
        <v>2929</v>
      </c>
      <c r="K250" s="1">
        <v>6</v>
      </c>
      <c r="L250" s="4">
        <v>7.8615200000000003E-3</v>
      </c>
      <c r="M250" s="1">
        <v>532.21586000000002</v>
      </c>
      <c r="N250" s="1">
        <v>1.4722</v>
      </c>
      <c r="O250" s="1">
        <v>2</v>
      </c>
      <c r="P250" s="1" t="s">
        <v>0</v>
      </c>
      <c r="Q250" s="1">
        <v>0.70601999999999998</v>
      </c>
      <c r="R250" s="1">
        <v>2.1909000000000001</v>
      </c>
      <c r="S250" s="1">
        <v>1.8803000000000001</v>
      </c>
      <c r="T250" s="1">
        <v>1.9459</v>
      </c>
      <c r="U250" s="1" t="s">
        <v>0</v>
      </c>
      <c r="V250" s="1">
        <v>71.941000000000003</v>
      </c>
      <c r="W250" s="1" t="s">
        <v>0</v>
      </c>
      <c r="X250" s="1" t="s">
        <v>0</v>
      </c>
      <c r="Y250" s="1" t="s">
        <v>0</v>
      </c>
      <c r="Z250" s="1">
        <v>25909000</v>
      </c>
      <c r="AA250" s="1">
        <v>13787000</v>
      </c>
      <c r="AB250" s="1">
        <v>12122000</v>
      </c>
    </row>
    <row r="251" spans="1:28" x14ac:dyDescent="0.3">
      <c r="A251" s="1">
        <v>248</v>
      </c>
      <c r="B251" s="1" t="s">
        <v>2928</v>
      </c>
      <c r="C251" s="1" t="s">
        <v>2926</v>
      </c>
      <c r="D251" s="1" t="s">
        <v>2927</v>
      </c>
      <c r="E251" s="2" t="s">
        <v>2926</v>
      </c>
      <c r="F251" s="1">
        <v>278</v>
      </c>
      <c r="G251" s="1">
        <v>0.99986900000000001</v>
      </c>
      <c r="H251" s="3" t="str">
        <f t="shared" si="3"/>
        <v>I</v>
      </c>
      <c r="I251" s="1" t="s">
        <v>1553</v>
      </c>
      <c r="J251" s="1" t="s">
        <v>2925</v>
      </c>
      <c r="K251" s="1">
        <v>21</v>
      </c>
      <c r="L251" s="4">
        <v>1.45262E-6</v>
      </c>
      <c r="M251" s="1">
        <v>1541.9254000000001</v>
      </c>
      <c r="N251" s="1">
        <v>1.5834999999999999</v>
      </c>
      <c r="O251" s="1">
        <v>3</v>
      </c>
      <c r="P251" s="1">
        <v>1.1042000000000001</v>
      </c>
      <c r="Q251" s="1" t="s">
        <v>0</v>
      </c>
      <c r="R251" s="1">
        <v>0.68981999999999999</v>
      </c>
      <c r="S251" s="1" t="s">
        <v>0</v>
      </c>
      <c r="T251" s="1" t="s">
        <v>0</v>
      </c>
      <c r="U251" s="1">
        <v>37.798999999999999</v>
      </c>
      <c r="V251" s="1" t="s">
        <v>0</v>
      </c>
      <c r="W251" s="1" t="s">
        <v>0</v>
      </c>
      <c r="X251" s="1" t="s">
        <v>0</v>
      </c>
      <c r="Y251" s="1" t="s">
        <v>0</v>
      </c>
      <c r="Z251" s="1">
        <v>5043200</v>
      </c>
      <c r="AA251" s="1">
        <v>1838100</v>
      </c>
      <c r="AB251" s="1">
        <v>3205000</v>
      </c>
    </row>
    <row r="252" spans="1:28" x14ac:dyDescent="0.3">
      <c r="A252" s="1">
        <v>249</v>
      </c>
      <c r="B252" s="1" t="s">
        <v>2928</v>
      </c>
      <c r="C252" s="1" t="s">
        <v>2926</v>
      </c>
      <c r="D252" s="1" t="s">
        <v>2927</v>
      </c>
      <c r="E252" s="2" t="s">
        <v>2926</v>
      </c>
      <c r="F252" s="1">
        <v>292</v>
      </c>
      <c r="G252" s="1">
        <v>0.99996499999999999</v>
      </c>
      <c r="H252" s="3" t="str">
        <f t="shared" si="3"/>
        <v>I</v>
      </c>
      <c r="I252" s="1" t="s">
        <v>1553</v>
      </c>
      <c r="J252" s="1" t="s">
        <v>2925</v>
      </c>
      <c r="K252" s="1">
        <v>35</v>
      </c>
      <c r="L252" s="4">
        <v>1.45262E-6</v>
      </c>
      <c r="M252" s="1">
        <v>1541.9254000000001</v>
      </c>
      <c r="N252" s="1">
        <v>1.5834999999999999</v>
      </c>
      <c r="O252" s="1">
        <v>3</v>
      </c>
      <c r="P252" s="1">
        <v>1.1042000000000001</v>
      </c>
      <c r="Q252" s="1" t="s">
        <v>0</v>
      </c>
      <c r="R252" s="1">
        <v>0.68981999999999999</v>
      </c>
      <c r="S252" s="1" t="s">
        <v>0</v>
      </c>
      <c r="T252" s="1" t="s">
        <v>0</v>
      </c>
      <c r="U252" s="1">
        <v>37.798999999999999</v>
      </c>
      <c r="V252" s="1" t="s">
        <v>0</v>
      </c>
      <c r="W252" s="1" t="s">
        <v>0</v>
      </c>
      <c r="X252" s="1" t="s">
        <v>0</v>
      </c>
      <c r="Y252" s="1" t="s">
        <v>0</v>
      </c>
      <c r="Z252" s="1">
        <v>5043200</v>
      </c>
      <c r="AA252" s="1">
        <v>1838100</v>
      </c>
      <c r="AB252" s="1">
        <v>3205000</v>
      </c>
    </row>
    <row r="253" spans="1:28" x14ac:dyDescent="0.3">
      <c r="A253" s="1">
        <v>250</v>
      </c>
      <c r="B253" s="1" t="s">
        <v>2924</v>
      </c>
      <c r="C253" s="1" t="s">
        <v>2923</v>
      </c>
      <c r="D253" s="1" t="s">
        <v>2922</v>
      </c>
      <c r="E253" s="2" t="s">
        <v>2921</v>
      </c>
      <c r="F253" s="1">
        <v>56</v>
      </c>
      <c r="G253" s="1">
        <v>1</v>
      </c>
      <c r="H253" s="3" t="str">
        <f t="shared" si="3"/>
        <v>I</v>
      </c>
      <c r="I253" s="1" t="s">
        <v>1553</v>
      </c>
      <c r="J253" s="1" t="s">
        <v>2920</v>
      </c>
      <c r="K253" s="1">
        <v>5</v>
      </c>
      <c r="L253" s="2">
        <v>3.4663099999999998E-13</v>
      </c>
      <c r="M253" s="1">
        <v>704.30267000000003</v>
      </c>
      <c r="N253" s="1">
        <v>2.0322</v>
      </c>
      <c r="O253" s="1">
        <v>2</v>
      </c>
      <c r="P253" s="1">
        <v>1.3176000000000001</v>
      </c>
      <c r="Q253" s="1">
        <v>1.1395</v>
      </c>
      <c r="R253" s="1">
        <v>2.0438000000000001</v>
      </c>
      <c r="S253" s="1">
        <v>0.45590000000000003</v>
      </c>
      <c r="T253" s="1">
        <v>0.80801999999999996</v>
      </c>
      <c r="U253" s="1">
        <v>24.448</v>
      </c>
      <c r="V253" s="1">
        <v>58.825000000000003</v>
      </c>
      <c r="W253" s="1">
        <v>8.4671000000000003</v>
      </c>
      <c r="X253" s="1">
        <v>5.7194000000000003</v>
      </c>
      <c r="Y253" s="1" t="s">
        <v>0</v>
      </c>
      <c r="Z253" s="1">
        <v>33339000</v>
      </c>
      <c r="AA253" s="1">
        <v>17363000</v>
      </c>
      <c r="AB253" s="1">
        <v>15976000</v>
      </c>
    </row>
    <row r="254" spans="1:28" x14ac:dyDescent="0.3">
      <c r="A254" s="1">
        <v>251</v>
      </c>
      <c r="B254" s="1" t="s">
        <v>2919</v>
      </c>
      <c r="C254" s="1" t="s">
        <v>2918</v>
      </c>
      <c r="D254" s="1" t="s">
        <v>2917</v>
      </c>
      <c r="E254" s="2" t="s">
        <v>2916</v>
      </c>
      <c r="F254" s="1">
        <v>56</v>
      </c>
      <c r="G254" s="1">
        <v>0.47348200000000001</v>
      </c>
      <c r="H254" s="3" t="str">
        <f t="shared" si="3"/>
        <v>III</v>
      </c>
      <c r="I254" s="1" t="s">
        <v>1553</v>
      </c>
      <c r="J254" s="1" t="s">
        <v>2915</v>
      </c>
      <c r="K254" s="1">
        <v>1</v>
      </c>
      <c r="L254" s="2">
        <v>1.1997900000000001E-2</v>
      </c>
      <c r="M254" s="1">
        <v>1285.1822</v>
      </c>
      <c r="N254" s="1">
        <v>-0.43884000000000001</v>
      </c>
      <c r="O254" s="1">
        <v>3</v>
      </c>
      <c r="P254" s="1" t="s">
        <v>0</v>
      </c>
      <c r="Q254" s="1" t="s">
        <v>0</v>
      </c>
      <c r="R254" s="1" t="s">
        <v>0</v>
      </c>
      <c r="S254" s="1" t="s">
        <v>0</v>
      </c>
      <c r="T254" s="1" t="s">
        <v>0</v>
      </c>
      <c r="U254" s="1" t="s">
        <v>0</v>
      </c>
      <c r="V254" s="1" t="s">
        <v>0</v>
      </c>
      <c r="W254" s="1" t="s">
        <v>0</v>
      </c>
      <c r="X254" s="1" t="s">
        <v>0</v>
      </c>
      <c r="Y254" s="1" t="s">
        <v>0</v>
      </c>
      <c r="Z254" s="1">
        <v>0</v>
      </c>
      <c r="AA254" s="1">
        <v>0</v>
      </c>
      <c r="AB254" s="1">
        <v>0</v>
      </c>
    </row>
    <row r="255" spans="1:28" x14ac:dyDescent="0.3">
      <c r="A255" s="1">
        <v>252</v>
      </c>
      <c r="B255" s="1" t="s">
        <v>2919</v>
      </c>
      <c r="C255" s="1" t="s">
        <v>2918</v>
      </c>
      <c r="D255" s="1" t="s">
        <v>2917</v>
      </c>
      <c r="E255" s="2" t="s">
        <v>2916</v>
      </c>
      <c r="F255" s="1">
        <v>58</v>
      </c>
      <c r="G255" s="1">
        <v>0.47348200000000001</v>
      </c>
      <c r="H255" s="3" t="str">
        <f t="shared" si="3"/>
        <v>III</v>
      </c>
      <c r="I255" s="1" t="s">
        <v>1553</v>
      </c>
      <c r="J255" s="1" t="s">
        <v>2915</v>
      </c>
      <c r="K255" s="1">
        <v>3</v>
      </c>
      <c r="L255" s="4">
        <v>1.1997900000000001E-2</v>
      </c>
      <c r="M255" s="1">
        <v>1285.1822</v>
      </c>
      <c r="N255" s="1">
        <v>-0.43884000000000001</v>
      </c>
      <c r="O255" s="1">
        <v>3</v>
      </c>
      <c r="P255" s="1" t="s">
        <v>0</v>
      </c>
      <c r="Q255" s="1" t="s">
        <v>0</v>
      </c>
      <c r="R255" s="1" t="s">
        <v>0</v>
      </c>
      <c r="S255" s="1" t="s">
        <v>0</v>
      </c>
      <c r="T255" s="1" t="s">
        <v>0</v>
      </c>
      <c r="U255" s="1" t="s">
        <v>0</v>
      </c>
      <c r="V255" s="1" t="s">
        <v>0</v>
      </c>
      <c r="W255" s="1" t="s">
        <v>0</v>
      </c>
      <c r="X255" s="1" t="s">
        <v>0</v>
      </c>
      <c r="Y255" s="1" t="s">
        <v>0</v>
      </c>
      <c r="Z255" s="1">
        <v>0</v>
      </c>
      <c r="AA255" s="1">
        <v>0</v>
      </c>
      <c r="AB255" s="1">
        <v>0</v>
      </c>
    </row>
    <row r="256" spans="1:28" x14ac:dyDescent="0.3">
      <c r="A256" s="1">
        <v>253</v>
      </c>
      <c r="B256" s="1" t="s">
        <v>2919</v>
      </c>
      <c r="C256" s="1" t="s">
        <v>2918</v>
      </c>
      <c r="D256" s="1" t="s">
        <v>2917</v>
      </c>
      <c r="E256" s="2" t="s">
        <v>2916</v>
      </c>
      <c r="F256" s="1">
        <v>81</v>
      </c>
      <c r="G256" s="1">
        <v>0.51039999999999996</v>
      </c>
      <c r="H256" s="3" t="str">
        <f t="shared" si="3"/>
        <v>II</v>
      </c>
      <c r="I256" s="1" t="s">
        <v>1553</v>
      </c>
      <c r="J256" s="1" t="s">
        <v>2915</v>
      </c>
      <c r="K256" s="1">
        <v>26</v>
      </c>
      <c r="L256" s="2">
        <v>1.1997900000000001E-2</v>
      </c>
      <c r="M256" s="1">
        <v>1285.1822</v>
      </c>
      <c r="N256" s="1">
        <v>-0.43884000000000001</v>
      </c>
      <c r="O256" s="1">
        <v>3</v>
      </c>
      <c r="P256" s="1" t="s">
        <v>0</v>
      </c>
      <c r="Q256" s="1" t="s">
        <v>0</v>
      </c>
      <c r="R256" s="1" t="s">
        <v>0</v>
      </c>
      <c r="S256" s="1" t="s">
        <v>0</v>
      </c>
      <c r="T256" s="1">
        <v>1.1062000000000001</v>
      </c>
      <c r="U256" s="1" t="s">
        <v>0</v>
      </c>
      <c r="V256" s="1" t="s">
        <v>0</v>
      </c>
      <c r="W256" s="1" t="s">
        <v>0</v>
      </c>
      <c r="X256" s="1" t="s">
        <v>0</v>
      </c>
      <c r="Y256" s="1" t="s">
        <v>0</v>
      </c>
      <c r="Z256" s="1">
        <v>4286100</v>
      </c>
      <c r="AA256" s="1">
        <v>1426500</v>
      </c>
      <c r="AB256" s="1">
        <v>2859700</v>
      </c>
    </row>
    <row r="257" spans="1:28" x14ac:dyDescent="0.3">
      <c r="A257" s="1">
        <v>254</v>
      </c>
      <c r="B257" s="1" t="s">
        <v>1261</v>
      </c>
      <c r="C257" s="1" t="s">
        <v>1260</v>
      </c>
      <c r="D257" s="1" t="s">
        <v>1259</v>
      </c>
      <c r="E257" s="2" t="s">
        <v>1258</v>
      </c>
      <c r="F257" s="1">
        <v>204</v>
      </c>
      <c r="G257" s="1">
        <v>0.73797599999999997</v>
      </c>
      <c r="H257" s="3" t="str">
        <f t="shared" si="3"/>
        <v>II</v>
      </c>
      <c r="I257" s="1" t="s">
        <v>1553</v>
      </c>
      <c r="J257" s="1" t="s">
        <v>2914</v>
      </c>
      <c r="K257" s="1">
        <v>22</v>
      </c>
      <c r="L257" s="2">
        <v>7.6872600000000007E-5</v>
      </c>
      <c r="M257" s="1">
        <v>855.92353000000003</v>
      </c>
      <c r="N257" s="1">
        <v>1.1595</v>
      </c>
      <c r="O257" s="1">
        <v>4</v>
      </c>
      <c r="P257" s="1" t="s">
        <v>0</v>
      </c>
      <c r="Q257" s="1" t="s">
        <v>0</v>
      </c>
      <c r="R257" s="1">
        <v>0.80771000000000004</v>
      </c>
      <c r="S257" s="1" t="s">
        <v>0</v>
      </c>
      <c r="T257" s="1">
        <v>0.98900999999999994</v>
      </c>
      <c r="U257" s="1" t="s">
        <v>0</v>
      </c>
      <c r="V257" s="1" t="s">
        <v>0</v>
      </c>
      <c r="W257" s="1" t="s">
        <v>0</v>
      </c>
      <c r="X257" s="1" t="s">
        <v>0</v>
      </c>
      <c r="Y257" s="1">
        <v>42.396000000000001</v>
      </c>
      <c r="Z257" s="1">
        <v>3092200</v>
      </c>
      <c r="AA257" s="1">
        <v>1860500</v>
      </c>
      <c r="AB257" s="1">
        <v>1231600</v>
      </c>
    </row>
    <row r="258" spans="1:28" x14ac:dyDescent="0.3">
      <c r="A258" s="1">
        <v>255</v>
      </c>
      <c r="B258" s="1" t="s">
        <v>1256</v>
      </c>
      <c r="C258" s="1" t="s">
        <v>1255</v>
      </c>
      <c r="D258" s="1" t="s">
        <v>548</v>
      </c>
      <c r="E258" s="2" t="s">
        <v>1254</v>
      </c>
      <c r="F258" s="1">
        <v>112</v>
      </c>
      <c r="G258" s="1">
        <v>0.99977099999999997</v>
      </c>
      <c r="H258" s="3" t="str">
        <f t="shared" si="3"/>
        <v>I</v>
      </c>
      <c r="I258" s="1" t="s">
        <v>1553</v>
      </c>
      <c r="J258" s="1" t="s">
        <v>2913</v>
      </c>
      <c r="K258" s="1">
        <v>16</v>
      </c>
      <c r="L258" s="2">
        <v>6.6924500000000002E-18</v>
      </c>
      <c r="M258" s="1">
        <v>909.69960000000003</v>
      </c>
      <c r="N258" s="1">
        <v>-1.2481</v>
      </c>
      <c r="O258" s="1">
        <v>3</v>
      </c>
      <c r="P258" s="1">
        <v>0.98285</v>
      </c>
      <c r="Q258" s="1" t="s">
        <v>0</v>
      </c>
      <c r="R258" s="1" t="s">
        <v>0</v>
      </c>
      <c r="S258" s="1">
        <v>1.0285</v>
      </c>
      <c r="T258" s="1">
        <v>1.6113</v>
      </c>
      <c r="U258" s="1" t="s">
        <v>0</v>
      </c>
      <c r="V258" s="1" t="s">
        <v>0</v>
      </c>
      <c r="W258" s="1" t="s">
        <v>0</v>
      </c>
      <c r="X258" s="1" t="s">
        <v>0</v>
      </c>
      <c r="Y258" s="1">
        <v>6.6161000000000003</v>
      </c>
      <c r="Z258" s="1">
        <v>32918000</v>
      </c>
      <c r="AA258" s="1">
        <v>16577000</v>
      </c>
      <c r="AB258" s="1">
        <v>16341000</v>
      </c>
    </row>
    <row r="259" spans="1:28" x14ac:dyDescent="0.3">
      <c r="A259" s="1">
        <v>256</v>
      </c>
      <c r="B259" s="1" t="s">
        <v>1256</v>
      </c>
      <c r="C259" s="1" t="s">
        <v>1255</v>
      </c>
      <c r="D259" s="1" t="s">
        <v>548</v>
      </c>
      <c r="E259" s="2" t="s">
        <v>1254</v>
      </c>
      <c r="F259" s="1">
        <v>87</v>
      </c>
      <c r="G259" s="1">
        <v>1</v>
      </c>
      <c r="H259" s="3" t="str">
        <f t="shared" si="3"/>
        <v>I</v>
      </c>
      <c r="I259" s="1" t="s">
        <v>1553</v>
      </c>
      <c r="J259" s="1" t="s">
        <v>2912</v>
      </c>
      <c r="K259" s="1">
        <v>6</v>
      </c>
      <c r="L259" s="2">
        <v>1.4813299999999999E-69</v>
      </c>
      <c r="M259" s="1">
        <v>844.86348999999996</v>
      </c>
      <c r="N259" s="1">
        <v>2.7029000000000001</v>
      </c>
      <c r="O259" s="1">
        <v>2</v>
      </c>
      <c r="P259" s="1">
        <v>1.2262</v>
      </c>
      <c r="Q259" s="1">
        <v>0.94530999999999998</v>
      </c>
      <c r="R259" s="1">
        <v>0.83862999999999999</v>
      </c>
      <c r="S259" s="1">
        <v>1.0465</v>
      </c>
      <c r="T259" s="1">
        <v>0.79125000000000001</v>
      </c>
      <c r="U259" s="1">
        <v>37.103000000000002</v>
      </c>
      <c r="V259" s="1">
        <v>30.273</v>
      </c>
      <c r="W259" s="1">
        <v>33.201999999999998</v>
      </c>
      <c r="X259" s="1">
        <v>15.198</v>
      </c>
      <c r="Y259" s="1">
        <v>28.535</v>
      </c>
      <c r="Z259" s="1">
        <v>396200000</v>
      </c>
      <c r="AA259" s="1">
        <v>209880000</v>
      </c>
      <c r="AB259" s="1">
        <v>186320000</v>
      </c>
    </row>
    <row r="260" spans="1:28" x14ac:dyDescent="0.3">
      <c r="A260" s="1">
        <v>257</v>
      </c>
      <c r="B260" s="1" t="s">
        <v>384</v>
      </c>
      <c r="C260" s="1" t="s">
        <v>383</v>
      </c>
      <c r="D260" s="1" t="s">
        <v>44</v>
      </c>
      <c r="E260" s="2" t="s">
        <v>382</v>
      </c>
      <c r="F260" s="1">
        <v>167</v>
      </c>
      <c r="G260" s="1">
        <v>0.99886299999999995</v>
      </c>
      <c r="H260" s="3" t="str">
        <f t="shared" ref="H260:H323" si="4">IF(G260&gt;0.75, "I", IF(AND(G260&lt;=0.75,G260&gt;0.5), "II", "III"))</f>
        <v>I</v>
      </c>
      <c r="I260" s="1" t="s">
        <v>1553</v>
      </c>
      <c r="J260" s="1" t="s">
        <v>2911</v>
      </c>
      <c r="K260" s="1">
        <v>9</v>
      </c>
      <c r="L260" s="4">
        <v>1.47475E-22</v>
      </c>
      <c r="M260" s="1">
        <v>822.29170999999997</v>
      </c>
      <c r="N260" s="1">
        <v>-0.34898000000000001</v>
      </c>
      <c r="O260" s="1">
        <v>2</v>
      </c>
      <c r="P260" s="1">
        <v>0.75819999999999999</v>
      </c>
      <c r="Q260" s="1">
        <v>0.91946000000000006</v>
      </c>
      <c r="R260" s="1">
        <v>1.091</v>
      </c>
      <c r="S260" s="1">
        <v>1.1715</v>
      </c>
      <c r="T260" s="1">
        <v>0.94177</v>
      </c>
      <c r="U260" s="1" t="s">
        <v>0</v>
      </c>
      <c r="V260" s="1">
        <v>4.5982000000000003</v>
      </c>
      <c r="W260" s="1">
        <v>18.716000000000001</v>
      </c>
      <c r="X260" s="1">
        <v>12.035</v>
      </c>
      <c r="Y260" s="1">
        <v>19.635999999999999</v>
      </c>
      <c r="Z260" s="1">
        <v>41082000</v>
      </c>
      <c r="AA260" s="1">
        <v>20129000</v>
      </c>
      <c r="AB260" s="1">
        <v>20953000</v>
      </c>
    </row>
    <row r="261" spans="1:28" x14ac:dyDescent="0.3">
      <c r="A261" s="1">
        <v>258</v>
      </c>
      <c r="B261" s="1" t="s">
        <v>384</v>
      </c>
      <c r="C261" s="1" t="s">
        <v>383</v>
      </c>
      <c r="D261" s="1" t="s">
        <v>44</v>
      </c>
      <c r="E261" s="2" t="s">
        <v>382</v>
      </c>
      <c r="F261" s="1">
        <v>168</v>
      </c>
      <c r="G261" s="1">
        <v>0.99886299999999995</v>
      </c>
      <c r="H261" s="3" t="str">
        <f t="shared" si="4"/>
        <v>I</v>
      </c>
      <c r="I261" s="1" t="s">
        <v>1553</v>
      </c>
      <c r="J261" s="1" t="s">
        <v>2911</v>
      </c>
      <c r="K261" s="1">
        <v>10</v>
      </c>
      <c r="L261" s="4">
        <v>1.47475E-22</v>
      </c>
      <c r="M261" s="1">
        <v>822.29170999999997</v>
      </c>
      <c r="N261" s="1">
        <v>-0.34898000000000001</v>
      </c>
      <c r="O261" s="1">
        <v>2</v>
      </c>
      <c r="P261" s="1">
        <v>0.75819999999999999</v>
      </c>
      <c r="Q261" s="1">
        <v>0.91946000000000006</v>
      </c>
      <c r="R261" s="1">
        <v>1.0945</v>
      </c>
      <c r="S261" s="1">
        <v>1.1715</v>
      </c>
      <c r="T261" s="1">
        <v>0.94177</v>
      </c>
      <c r="U261" s="1" t="s">
        <v>0</v>
      </c>
      <c r="V261" s="1">
        <v>4.5982000000000003</v>
      </c>
      <c r="W261" s="1">
        <v>20.957000000000001</v>
      </c>
      <c r="X261" s="1">
        <v>12.035</v>
      </c>
      <c r="Y261" s="1">
        <v>19.635999999999999</v>
      </c>
      <c r="Z261" s="1">
        <v>39245000</v>
      </c>
      <c r="AA261" s="1">
        <v>19284000</v>
      </c>
      <c r="AB261" s="1">
        <v>19962000</v>
      </c>
    </row>
    <row r="262" spans="1:28" x14ac:dyDescent="0.3">
      <c r="A262" s="1">
        <v>259</v>
      </c>
      <c r="B262" s="1" t="s">
        <v>1252</v>
      </c>
      <c r="C262" s="1" t="s">
        <v>1250</v>
      </c>
      <c r="D262" s="1" t="s">
        <v>1251</v>
      </c>
      <c r="E262" s="2" t="s">
        <v>1250</v>
      </c>
      <c r="F262" s="1">
        <v>791</v>
      </c>
      <c r="G262" s="1">
        <v>0.92985600000000002</v>
      </c>
      <c r="H262" s="3" t="str">
        <f t="shared" si="4"/>
        <v>I</v>
      </c>
      <c r="I262" s="1" t="s">
        <v>1553</v>
      </c>
      <c r="J262" s="1" t="s">
        <v>2910</v>
      </c>
      <c r="K262" s="1">
        <v>11</v>
      </c>
      <c r="L262" s="4">
        <v>2.9980100000000001E-5</v>
      </c>
      <c r="M262" s="1">
        <v>1363.5553</v>
      </c>
      <c r="N262" s="1">
        <v>1.645</v>
      </c>
      <c r="O262" s="1">
        <v>3</v>
      </c>
      <c r="P262" s="1">
        <v>0.69967000000000001</v>
      </c>
      <c r="Q262" s="1">
        <v>1.0462</v>
      </c>
      <c r="R262" s="1">
        <v>1.2231000000000001</v>
      </c>
      <c r="S262" s="1">
        <v>1.0532999999999999</v>
      </c>
      <c r="T262" s="1" t="s">
        <v>0</v>
      </c>
      <c r="U262" s="1" t="s">
        <v>0</v>
      </c>
      <c r="V262" s="1" t="s">
        <v>0</v>
      </c>
      <c r="W262" s="1">
        <v>37.213999999999999</v>
      </c>
      <c r="X262" s="1" t="s">
        <v>0</v>
      </c>
      <c r="Y262" s="1" t="s">
        <v>0</v>
      </c>
      <c r="Z262" s="1">
        <v>46401000</v>
      </c>
      <c r="AA262" s="1">
        <v>18567000</v>
      </c>
      <c r="AB262" s="1">
        <v>27833000</v>
      </c>
    </row>
    <row r="263" spans="1:28" x14ac:dyDescent="0.3">
      <c r="A263" s="1">
        <v>260</v>
      </c>
      <c r="B263" s="1" t="s">
        <v>1252</v>
      </c>
      <c r="C263" s="1" t="s">
        <v>1250</v>
      </c>
      <c r="D263" s="1" t="s">
        <v>1251</v>
      </c>
      <c r="E263" s="2" t="s">
        <v>1250</v>
      </c>
      <c r="F263" s="1">
        <v>792</v>
      </c>
      <c r="G263" s="1">
        <v>0.92985600000000002</v>
      </c>
      <c r="H263" s="3" t="str">
        <f t="shared" si="4"/>
        <v>I</v>
      </c>
      <c r="I263" s="1" t="s">
        <v>1553</v>
      </c>
      <c r="J263" s="1" t="s">
        <v>2910</v>
      </c>
      <c r="K263" s="1">
        <v>12</v>
      </c>
      <c r="L263" s="2">
        <v>2.9980100000000001E-5</v>
      </c>
      <c r="M263" s="1">
        <v>1363.5553</v>
      </c>
      <c r="N263" s="1">
        <v>1.645</v>
      </c>
      <c r="O263" s="1">
        <v>3</v>
      </c>
      <c r="P263" s="1">
        <v>0.69967000000000001</v>
      </c>
      <c r="Q263" s="1">
        <v>1.0462</v>
      </c>
      <c r="R263" s="1">
        <v>1.2231000000000001</v>
      </c>
      <c r="S263" s="1">
        <v>1.0532999999999999</v>
      </c>
      <c r="T263" s="1" t="s">
        <v>0</v>
      </c>
      <c r="U263" s="1" t="s">
        <v>0</v>
      </c>
      <c r="V263" s="1" t="s">
        <v>0</v>
      </c>
      <c r="W263" s="1">
        <v>37.213999999999999</v>
      </c>
      <c r="X263" s="1" t="s">
        <v>0</v>
      </c>
      <c r="Y263" s="1" t="s">
        <v>0</v>
      </c>
      <c r="Z263" s="1">
        <v>46401000</v>
      </c>
      <c r="AA263" s="1">
        <v>18567000</v>
      </c>
      <c r="AB263" s="1">
        <v>27833000</v>
      </c>
    </row>
    <row r="264" spans="1:28" x14ac:dyDescent="0.3">
      <c r="A264" s="1">
        <v>261</v>
      </c>
      <c r="B264" s="1" t="s">
        <v>2909</v>
      </c>
      <c r="C264" s="1" t="s">
        <v>2907</v>
      </c>
      <c r="D264" s="1" t="s">
        <v>2908</v>
      </c>
      <c r="E264" s="2" t="s">
        <v>2907</v>
      </c>
      <c r="F264" s="1" t="s">
        <v>2906</v>
      </c>
      <c r="G264" s="1">
        <v>0.55579100000000004</v>
      </c>
      <c r="H264" s="3" t="str">
        <f t="shared" si="4"/>
        <v>II</v>
      </c>
      <c r="I264" s="1" t="s">
        <v>1553</v>
      </c>
      <c r="J264" s="1" t="s">
        <v>2905</v>
      </c>
      <c r="K264" s="1">
        <v>16</v>
      </c>
      <c r="L264" s="2">
        <v>4.9783800000000001E-4</v>
      </c>
      <c r="M264" s="1">
        <v>851.69771000000003</v>
      </c>
      <c r="N264" s="1">
        <v>-0.18522</v>
      </c>
      <c r="O264" s="1">
        <v>3</v>
      </c>
      <c r="P264" s="1">
        <v>0.81196000000000002</v>
      </c>
      <c r="Q264" s="1" t="s">
        <v>0</v>
      </c>
      <c r="R264" s="1" t="s">
        <v>0</v>
      </c>
      <c r="S264" s="1">
        <v>0.68067</v>
      </c>
      <c r="T264" s="1">
        <v>1.0123</v>
      </c>
      <c r="U264" s="1" t="s">
        <v>0</v>
      </c>
      <c r="V264" s="1" t="s">
        <v>0</v>
      </c>
      <c r="W264" s="1" t="s">
        <v>0</v>
      </c>
      <c r="X264" s="1" t="s">
        <v>0</v>
      </c>
      <c r="Y264" s="1">
        <v>22.030999999999999</v>
      </c>
      <c r="Z264" s="1">
        <v>38438000</v>
      </c>
      <c r="AA264" s="1">
        <v>18505000</v>
      </c>
      <c r="AB264" s="1">
        <v>19933000</v>
      </c>
    </row>
    <row r="265" spans="1:28" x14ac:dyDescent="0.3">
      <c r="A265" s="1">
        <v>262</v>
      </c>
      <c r="B265" s="1" t="s">
        <v>1243</v>
      </c>
      <c r="C265" s="1" t="s">
        <v>1241</v>
      </c>
      <c r="D265" s="1" t="s">
        <v>1242</v>
      </c>
      <c r="E265" s="2" t="s">
        <v>1241</v>
      </c>
      <c r="F265" s="1">
        <v>490</v>
      </c>
      <c r="G265" s="1">
        <v>0.80816399999999999</v>
      </c>
      <c r="H265" s="3" t="str">
        <f t="shared" si="4"/>
        <v>I</v>
      </c>
      <c r="I265" s="1" t="s">
        <v>1553</v>
      </c>
      <c r="J265" s="1" t="s">
        <v>1240</v>
      </c>
      <c r="K265" s="1">
        <v>4</v>
      </c>
      <c r="L265" s="4">
        <v>7.9895300000000004E-11</v>
      </c>
      <c r="M265" s="1">
        <v>983.81664000000001</v>
      </c>
      <c r="N265" s="1">
        <v>-0.78459000000000001</v>
      </c>
      <c r="O265" s="1">
        <v>3</v>
      </c>
      <c r="P265" s="1" t="s">
        <v>0</v>
      </c>
      <c r="Q265" s="1" t="s">
        <v>0</v>
      </c>
      <c r="R265" s="1" t="s">
        <v>0</v>
      </c>
      <c r="S265" s="1" t="s">
        <v>0</v>
      </c>
      <c r="T265" s="1">
        <v>1.4553</v>
      </c>
      <c r="U265" s="1" t="s">
        <v>0</v>
      </c>
      <c r="V265" s="1" t="s">
        <v>0</v>
      </c>
      <c r="W265" s="1" t="s">
        <v>0</v>
      </c>
      <c r="X265" s="1" t="s">
        <v>0</v>
      </c>
      <c r="Y265" s="1" t="s">
        <v>0</v>
      </c>
      <c r="Z265" s="1">
        <v>3181600</v>
      </c>
      <c r="AA265" s="1">
        <v>592160</v>
      </c>
      <c r="AB265" s="1">
        <v>2589400</v>
      </c>
    </row>
    <row r="266" spans="1:28" x14ac:dyDescent="0.3">
      <c r="A266" s="1">
        <v>263</v>
      </c>
      <c r="B266" s="1" t="s">
        <v>2904</v>
      </c>
      <c r="C266" s="1" t="s">
        <v>2902</v>
      </c>
      <c r="D266" s="1" t="s">
        <v>2903</v>
      </c>
      <c r="E266" s="2" t="s">
        <v>2902</v>
      </c>
      <c r="F266" s="1">
        <v>292</v>
      </c>
      <c r="G266" s="1">
        <v>1</v>
      </c>
      <c r="H266" s="3" t="str">
        <f t="shared" si="4"/>
        <v>I</v>
      </c>
      <c r="I266" s="1" t="s">
        <v>1553</v>
      </c>
      <c r="J266" s="1" t="s">
        <v>2901</v>
      </c>
      <c r="K266" s="1">
        <v>12</v>
      </c>
      <c r="L266" s="4">
        <v>5.5727900000000002E-3</v>
      </c>
      <c r="M266" s="1">
        <v>808.97814000000005</v>
      </c>
      <c r="N266" s="1">
        <v>1.3691</v>
      </c>
      <c r="O266" s="1">
        <v>3</v>
      </c>
      <c r="P266" s="1">
        <v>1.78</v>
      </c>
      <c r="Q266" s="1" t="s">
        <v>0</v>
      </c>
      <c r="R266" s="1" t="s">
        <v>0</v>
      </c>
      <c r="S266" s="1">
        <v>0.51173000000000002</v>
      </c>
      <c r="T266" s="1" t="s">
        <v>0</v>
      </c>
      <c r="U266" s="1" t="s">
        <v>0</v>
      </c>
      <c r="V266" s="1" t="s">
        <v>0</v>
      </c>
      <c r="W266" s="1" t="s">
        <v>0</v>
      </c>
      <c r="X266" s="1" t="s">
        <v>0</v>
      </c>
      <c r="Y266" s="1" t="s">
        <v>0</v>
      </c>
      <c r="Z266" s="1">
        <v>10537000</v>
      </c>
      <c r="AA266" s="1">
        <v>5704500</v>
      </c>
      <c r="AB266" s="1">
        <v>4832600</v>
      </c>
    </row>
    <row r="267" spans="1:28" x14ac:dyDescent="0.3">
      <c r="A267" s="1">
        <v>264</v>
      </c>
      <c r="B267" s="1" t="s">
        <v>2899</v>
      </c>
      <c r="C267" s="1" t="s">
        <v>2898</v>
      </c>
      <c r="D267" s="1" t="s">
        <v>2897</v>
      </c>
      <c r="E267" s="2" t="s">
        <v>2896</v>
      </c>
      <c r="F267" s="1">
        <v>217</v>
      </c>
      <c r="G267" s="1">
        <v>0.85106599999999999</v>
      </c>
      <c r="H267" s="3" t="str">
        <f t="shared" si="4"/>
        <v>I</v>
      </c>
      <c r="I267" s="1" t="s">
        <v>1553</v>
      </c>
      <c r="J267" s="1" t="s">
        <v>2900</v>
      </c>
      <c r="K267" s="1">
        <v>3</v>
      </c>
      <c r="L267" s="4">
        <v>3.2522199999999998E-5</v>
      </c>
      <c r="M267" s="1">
        <v>771.37723000000005</v>
      </c>
      <c r="N267" s="1">
        <v>1.2119</v>
      </c>
      <c r="O267" s="1">
        <v>2</v>
      </c>
      <c r="P267" s="1">
        <v>0.98114000000000001</v>
      </c>
      <c r="Q267" s="1">
        <v>1.0434000000000001</v>
      </c>
      <c r="R267" s="1">
        <v>0.84445000000000003</v>
      </c>
      <c r="S267" s="1">
        <v>0.93883000000000005</v>
      </c>
      <c r="T267" s="1">
        <v>0.77063999999999999</v>
      </c>
      <c r="U267" s="1">
        <v>45.771999999999998</v>
      </c>
      <c r="V267" s="1">
        <v>25.937999999999999</v>
      </c>
      <c r="W267" s="1" t="s">
        <v>0</v>
      </c>
      <c r="X267" s="1">
        <v>22.218</v>
      </c>
      <c r="Y267" s="1" t="s">
        <v>0</v>
      </c>
      <c r="Z267" s="1">
        <v>62060000</v>
      </c>
      <c r="AA267" s="1">
        <v>27394000</v>
      </c>
      <c r="AB267" s="1">
        <v>34666000</v>
      </c>
    </row>
    <row r="268" spans="1:28" x14ac:dyDescent="0.3">
      <c r="A268" s="1">
        <v>265</v>
      </c>
      <c r="B268" s="1" t="s">
        <v>2899</v>
      </c>
      <c r="C268" s="1" t="s">
        <v>2898</v>
      </c>
      <c r="D268" s="1" t="s">
        <v>2897</v>
      </c>
      <c r="E268" s="2" t="s">
        <v>2896</v>
      </c>
      <c r="F268" s="1">
        <v>218</v>
      </c>
      <c r="G268" s="1">
        <v>0.96532799999999996</v>
      </c>
      <c r="H268" s="3" t="str">
        <f t="shared" si="4"/>
        <v>I</v>
      </c>
      <c r="I268" s="1" t="s">
        <v>1553</v>
      </c>
      <c r="J268" s="1" t="s">
        <v>2895</v>
      </c>
      <c r="K268" s="1">
        <v>4</v>
      </c>
      <c r="L268" s="4">
        <v>2.52593E-3</v>
      </c>
      <c r="M268" s="1">
        <v>771.37723000000005</v>
      </c>
      <c r="N268" s="1">
        <v>-2.9906000000000001</v>
      </c>
      <c r="O268" s="1">
        <v>2</v>
      </c>
      <c r="P268" s="1">
        <v>0.92218</v>
      </c>
      <c r="Q268" s="1">
        <v>0.84894999999999998</v>
      </c>
      <c r="R268" s="1">
        <v>0.97457000000000005</v>
      </c>
      <c r="S268" s="1">
        <v>1.2408999999999999</v>
      </c>
      <c r="T268" s="1">
        <v>1.0972</v>
      </c>
      <c r="U268" s="1">
        <v>17.314</v>
      </c>
      <c r="V268" s="1" t="s">
        <v>0</v>
      </c>
      <c r="W268" s="1">
        <v>18.198</v>
      </c>
      <c r="X268" s="1">
        <v>18.88</v>
      </c>
      <c r="Y268" s="1" t="s">
        <v>0</v>
      </c>
      <c r="Z268" s="1">
        <v>97679000</v>
      </c>
      <c r="AA268" s="1">
        <v>47333000</v>
      </c>
      <c r="AB268" s="1">
        <v>50346000</v>
      </c>
    </row>
    <row r="269" spans="1:28" x14ac:dyDescent="0.3">
      <c r="A269" s="1">
        <v>266</v>
      </c>
      <c r="B269" s="1" t="s">
        <v>1234</v>
      </c>
      <c r="C269" s="1" t="s">
        <v>1233</v>
      </c>
      <c r="D269" s="1" t="s">
        <v>114</v>
      </c>
      <c r="E269" s="2" t="s">
        <v>1233</v>
      </c>
      <c r="F269" s="1">
        <v>1275</v>
      </c>
      <c r="G269" s="1">
        <v>0.98483100000000001</v>
      </c>
      <c r="H269" s="3" t="str">
        <f t="shared" si="4"/>
        <v>I</v>
      </c>
      <c r="I269" s="1" t="s">
        <v>1553</v>
      </c>
      <c r="J269" s="1" t="s">
        <v>1232</v>
      </c>
      <c r="K269" s="1">
        <v>3</v>
      </c>
      <c r="L269" s="2">
        <v>1.7725299999999999E-2</v>
      </c>
      <c r="M269" s="1">
        <v>1090.0907999999999</v>
      </c>
      <c r="N269" s="1">
        <v>-1.3304</v>
      </c>
      <c r="O269" s="1">
        <v>3</v>
      </c>
      <c r="P269" s="1">
        <v>1.6744000000000001</v>
      </c>
      <c r="Q269" s="1" t="s">
        <v>0</v>
      </c>
      <c r="R269" s="1" t="s">
        <v>0</v>
      </c>
      <c r="S269" s="1">
        <v>0.41872999999999999</v>
      </c>
      <c r="T269" s="1" t="s">
        <v>0</v>
      </c>
      <c r="U269" s="1" t="s">
        <v>0</v>
      </c>
      <c r="V269" s="1" t="s">
        <v>0</v>
      </c>
      <c r="W269" s="1" t="s">
        <v>0</v>
      </c>
      <c r="X269" s="1" t="s">
        <v>0</v>
      </c>
      <c r="Y269" s="1" t="s">
        <v>0</v>
      </c>
      <c r="Z269" s="1">
        <v>12603000</v>
      </c>
      <c r="AA269" s="1">
        <v>7360500</v>
      </c>
      <c r="AB269" s="1">
        <v>5242000</v>
      </c>
    </row>
    <row r="270" spans="1:28" x14ac:dyDescent="0.3">
      <c r="A270" s="1">
        <v>267</v>
      </c>
      <c r="B270" s="1" t="s">
        <v>1234</v>
      </c>
      <c r="C270" s="1" t="s">
        <v>1233</v>
      </c>
      <c r="D270" s="1" t="s">
        <v>114</v>
      </c>
      <c r="E270" s="2" t="s">
        <v>1233</v>
      </c>
      <c r="F270" s="1">
        <v>1286</v>
      </c>
      <c r="G270" s="1">
        <v>0.99967799999999996</v>
      </c>
      <c r="H270" s="3" t="str">
        <f t="shared" si="4"/>
        <v>I</v>
      </c>
      <c r="I270" s="1" t="s">
        <v>1553</v>
      </c>
      <c r="J270" s="1" t="s">
        <v>1232</v>
      </c>
      <c r="K270" s="1">
        <v>14</v>
      </c>
      <c r="L270" s="4">
        <v>1.7725299999999999E-2</v>
      </c>
      <c r="M270" s="1">
        <v>1090.0907999999999</v>
      </c>
      <c r="N270" s="1">
        <v>-1.3304</v>
      </c>
      <c r="O270" s="1">
        <v>3</v>
      </c>
      <c r="P270" s="1" t="s">
        <v>0</v>
      </c>
      <c r="Q270" s="1" t="s">
        <v>0</v>
      </c>
      <c r="R270" s="1" t="s">
        <v>0</v>
      </c>
      <c r="S270" s="1" t="s">
        <v>0</v>
      </c>
      <c r="T270" s="1" t="s">
        <v>0</v>
      </c>
      <c r="U270" s="1" t="s">
        <v>0</v>
      </c>
      <c r="V270" s="1" t="s">
        <v>0</v>
      </c>
      <c r="W270" s="1" t="s">
        <v>0</v>
      </c>
      <c r="X270" s="1" t="s">
        <v>0</v>
      </c>
      <c r="Y270" s="1" t="s">
        <v>0</v>
      </c>
      <c r="Z270" s="1">
        <v>3517500</v>
      </c>
      <c r="AA270" s="1">
        <v>3517500</v>
      </c>
      <c r="AB270" s="1">
        <v>0</v>
      </c>
    </row>
    <row r="271" spans="1:28" x14ac:dyDescent="0.3">
      <c r="A271" s="1">
        <v>268</v>
      </c>
      <c r="B271" s="1" t="s">
        <v>1229</v>
      </c>
      <c r="C271" s="1" t="s">
        <v>1227</v>
      </c>
      <c r="D271" s="1" t="s">
        <v>1228</v>
      </c>
      <c r="E271" s="2" t="s">
        <v>1227</v>
      </c>
      <c r="F271" s="1">
        <v>131</v>
      </c>
      <c r="G271" s="1">
        <v>0.99876699999999996</v>
      </c>
      <c r="H271" s="3" t="str">
        <f t="shared" si="4"/>
        <v>I</v>
      </c>
      <c r="I271" s="1" t="s">
        <v>1553</v>
      </c>
      <c r="J271" s="1" t="s">
        <v>2894</v>
      </c>
      <c r="K271" s="1">
        <v>21</v>
      </c>
      <c r="L271" s="4">
        <v>4.3676600000000001E-7</v>
      </c>
      <c r="M271" s="1">
        <v>974.91529000000003</v>
      </c>
      <c r="N271" s="1">
        <v>0.33169999999999999</v>
      </c>
      <c r="O271" s="1">
        <v>4</v>
      </c>
      <c r="P271" s="1">
        <v>1.2952999999999999</v>
      </c>
      <c r="Q271" s="1">
        <v>1.581</v>
      </c>
      <c r="R271" s="1" t="s">
        <v>0</v>
      </c>
      <c r="S271" s="1" t="s">
        <v>0</v>
      </c>
      <c r="T271" s="1">
        <v>0.77141000000000004</v>
      </c>
      <c r="U271" s="1" t="s">
        <v>0</v>
      </c>
      <c r="V271" s="1" t="s">
        <v>0</v>
      </c>
      <c r="W271" s="1" t="s">
        <v>0</v>
      </c>
      <c r="X271" s="1" t="s">
        <v>0</v>
      </c>
      <c r="Y271" s="1" t="s">
        <v>0</v>
      </c>
      <c r="Z271" s="1">
        <v>14351000</v>
      </c>
      <c r="AA271" s="1">
        <v>4815400</v>
      </c>
      <c r="AB271" s="1">
        <v>9535700</v>
      </c>
    </row>
    <row r="272" spans="1:28" x14ac:dyDescent="0.3">
      <c r="A272" s="1">
        <v>269</v>
      </c>
      <c r="B272" s="1" t="s">
        <v>1229</v>
      </c>
      <c r="C272" s="1" t="s">
        <v>1227</v>
      </c>
      <c r="D272" s="1" t="s">
        <v>1228</v>
      </c>
      <c r="E272" s="2" t="s">
        <v>1227</v>
      </c>
      <c r="F272" s="1">
        <v>170</v>
      </c>
      <c r="G272" s="1">
        <v>0.99906300000000003</v>
      </c>
      <c r="H272" s="3" t="str">
        <f t="shared" si="4"/>
        <v>I</v>
      </c>
      <c r="I272" s="1" t="s">
        <v>1553</v>
      </c>
      <c r="J272" s="1" t="s">
        <v>2893</v>
      </c>
      <c r="K272" s="1">
        <v>15</v>
      </c>
      <c r="L272" s="4">
        <v>8.9469000000000001E-25</v>
      </c>
      <c r="M272" s="1">
        <v>1362.2131999999999</v>
      </c>
      <c r="N272" s="1">
        <v>-0.17623</v>
      </c>
      <c r="O272" s="1">
        <v>3</v>
      </c>
      <c r="P272" s="1">
        <v>1.0941000000000001</v>
      </c>
      <c r="Q272" s="1">
        <v>0.95635000000000003</v>
      </c>
      <c r="R272" s="1">
        <v>1.1583000000000001</v>
      </c>
      <c r="S272" s="1">
        <v>0.94759000000000004</v>
      </c>
      <c r="T272" s="1">
        <v>1.0051000000000001</v>
      </c>
      <c r="U272" s="1">
        <v>21.544</v>
      </c>
      <c r="V272" s="1">
        <v>14.702999999999999</v>
      </c>
      <c r="W272" s="1">
        <v>27.288</v>
      </c>
      <c r="X272" s="1">
        <v>12.044</v>
      </c>
      <c r="Y272" s="1">
        <v>21.216999999999999</v>
      </c>
      <c r="Z272" s="1">
        <v>163630000</v>
      </c>
      <c r="AA272" s="1">
        <v>74048000</v>
      </c>
      <c r="AB272" s="1">
        <v>89580000</v>
      </c>
    </row>
    <row r="273" spans="1:28" x14ac:dyDescent="0.3">
      <c r="A273" s="1">
        <v>270</v>
      </c>
      <c r="B273" s="1" t="s">
        <v>1229</v>
      </c>
      <c r="C273" s="1" t="s">
        <v>1227</v>
      </c>
      <c r="D273" s="1" t="s">
        <v>1228</v>
      </c>
      <c r="E273" s="2" t="s">
        <v>1227</v>
      </c>
      <c r="F273" s="1">
        <v>222</v>
      </c>
      <c r="G273" s="1">
        <v>0.65188400000000002</v>
      </c>
      <c r="H273" s="3" t="str">
        <f t="shared" si="4"/>
        <v>II</v>
      </c>
      <c r="I273" s="1" t="s">
        <v>1553</v>
      </c>
      <c r="J273" s="1" t="s">
        <v>1230</v>
      </c>
      <c r="K273" s="1">
        <v>19</v>
      </c>
      <c r="L273" s="2">
        <v>1.0740499999999999E-8</v>
      </c>
      <c r="M273" s="1">
        <v>1556.6204</v>
      </c>
      <c r="N273" s="1">
        <v>-3.0045999999999999</v>
      </c>
      <c r="O273" s="1">
        <v>3</v>
      </c>
      <c r="P273" s="1" t="s">
        <v>0</v>
      </c>
      <c r="Q273" s="1" t="s">
        <v>0</v>
      </c>
      <c r="R273" s="1">
        <v>1.3696999999999999</v>
      </c>
      <c r="S273" s="1" t="s">
        <v>0</v>
      </c>
      <c r="T273" s="1" t="s">
        <v>0</v>
      </c>
      <c r="U273" s="1" t="s">
        <v>0</v>
      </c>
      <c r="V273" s="1" t="s">
        <v>0</v>
      </c>
      <c r="W273" s="1">
        <v>28.405999999999999</v>
      </c>
      <c r="X273" s="1" t="s">
        <v>0</v>
      </c>
      <c r="Y273" s="1" t="s">
        <v>0</v>
      </c>
      <c r="Z273" s="1">
        <v>7079100</v>
      </c>
      <c r="AA273" s="1">
        <v>2538300</v>
      </c>
      <c r="AB273" s="1">
        <v>4540800</v>
      </c>
    </row>
    <row r="274" spans="1:28" x14ac:dyDescent="0.3">
      <c r="A274" s="1">
        <v>271</v>
      </c>
      <c r="B274" s="1" t="s">
        <v>1229</v>
      </c>
      <c r="C274" s="1" t="s">
        <v>1227</v>
      </c>
      <c r="D274" s="1" t="s">
        <v>1228</v>
      </c>
      <c r="E274" s="2" t="s">
        <v>1227</v>
      </c>
      <c r="F274" s="1">
        <v>224</v>
      </c>
      <c r="G274" s="1">
        <v>0.83455599999999996</v>
      </c>
      <c r="H274" s="3" t="str">
        <f t="shared" si="4"/>
        <v>I</v>
      </c>
      <c r="I274" s="1" t="s">
        <v>1553</v>
      </c>
      <c r="J274" s="1" t="s">
        <v>2892</v>
      </c>
      <c r="K274" s="1">
        <v>21</v>
      </c>
      <c r="L274" s="2">
        <v>1.8933799999999998E-8</v>
      </c>
      <c r="M274" s="1">
        <v>1167.7171000000001</v>
      </c>
      <c r="N274" s="1">
        <v>1.1552</v>
      </c>
      <c r="O274" s="1">
        <v>4</v>
      </c>
      <c r="P274" s="1" t="s">
        <v>0</v>
      </c>
      <c r="Q274" s="1" t="s">
        <v>0</v>
      </c>
      <c r="R274" s="1">
        <v>1.4739</v>
      </c>
      <c r="S274" s="1">
        <v>1.123</v>
      </c>
      <c r="T274" s="1" t="s">
        <v>0</v>
      </c>
      <c r="U274" s="1" t="s">
        <v>0</v>
      </c>
      <c r="V274" s="1" t="s">
        <v>0</v>
      </c>
      <c r="W274" s="1">
        <v>10.371</v>
      </c>
      <c r="X274" s="1" t="s">
        <v>0</v>
      </c>
      <c r="Y274" s="1" t="s">
        <v>0</v>
      </c>
      <c r="Z274" s="1">
        <v>5316700</v>
      </c>
      <c r="AA274" s="1">
        <v>1308800</v>
      </c>
      <c r="AB274" s="1">
        <v>4007900</v>
      </c>
    </row>
    <row r="275" spans="1:28" x14ac:dyDescent="0.3">
      <c r="A275" s="1">
        <v>272</v>
      </c>
      <c r="B275" s="1" t="s">
        <v>2890</v>
      </c>
      <c r="C275" s="1" t="s">
        <v>2889</v>
      </c>
      <c r="D275" s="1" t="s">
        <v>2888</v>
      </c>
      <c r="E275" s="2" t="s">
        <v>2887</v>
      </c>
      <c r="F275" s="1">
        <v>35</v>
      </c>
      <c r="G275" s="1">
        <v>0.99979300000000004</v>
      </c>
      <c r="H275" s="3" t="str">
        <f t="shared" si="4"/>
        <v>I</v>
      </c>
      <c r="I275" s="1" t="s">
        <v>1553</v>
      </c>
      <c r="J275" s="1" t="s">
        <v>2891</v>
      </c>
      <c r="K275" s="1">
        <v>11</v>
      </c>
      <c r="L275" s="2">
        <v>6.8542500000000003E-4</v>
      </c>
      <c r="M275" s="1">
        <v>765.35342000000003</v>
      </c>
      <c r="N275" s="1">
        <v>5.9107000000000003</v>
      </c>
      <c r="O275" s="1">
        <v>2</v>
      </c>
      <c r="P275" s="1" t="s">
        <v>0</v>
      </c>
      <c r="Q275" s="1" t="s">
        <v>0</v>
      </c>
      <c r="R275" s="1" t="s">
        <v>0</v>
      </c>
      <c r="S275" s="1" t="s">
        <v>0</v>
      </c>
      <c r="T275" s="1" t="s">
        <v>0</v>
      </c>
      <c r="U275" s="1" t="s">
        <v>0</v>
      </c>
      <c r="V275" s="1" t="s">
        <v>0</v>
      </c>
      <c r="W275" s="1" t="s">
        <v>0</v>
      </c>
      <c r="X275" s="1" t="s">
        <v>0</v>
      </c>
      <c r="Y275" s="1" t="s">
        <v>0</v>
      </c>
      <c r="Z275" s="1">
        <v>11543000</v>
      </c>
      <c r="AA275" s="1">
        <v>11543000</v>
      </c>
      <c r="AB275" s="1">
        <v>0</v>
      </c>
    </row>
    <row r="276" spans="1:28" x14ac:dyDescent="0.3">
      <c r="A276" s="1">
        <v>273</v>
      </c>
      <c r="B276" s="1" t="s">
        <v>2890</v>
      </c>
      <c r="C276" s="1" t="s">
        <v>2889</v>
      </c>
      <c r="D276" s="1" t="s">
        <v>2888</v>
      </c>
      <c r="E276" s="2" t="s">
        <v>2887</v>
      </c>
      <c r="F276" s="1">
        <v>180</v>
      </c>
      <c r="G276" s="1">
        <v>0.99433700000000003</v>
      </c>
      <c r="H276" s="3" t="str">
        <f t="shared" si="4"/>
        <v>I</v>
      </c>
      <c r="I276" s="1" t="s">
        <v>1553</v>
      </c>
      <c r="J276" s="1" t="s">
        <v>2886</v>
      </c>
      <c r="K276" s="1">
        <v>8</v>
      </c>
      <c r="L276" s="4">
        <v>6.2982000000000003E-3</v>
      </c>
      <c r="M276" s="1">
        <v>632.83668</v>
      </c>
      <c r="N276" s="1">
        <v>1.3563000000000001</v>
      </c>
      <c r="O276" s="1">
        <v>2</v>
      </c>
      <c r="P276" s="1">
        <v>1.2423</v>
      </c>
      <c r="Q276" s="1" t="s">
        <v>0</v>
      </c>
      <c r="R276" s="1" t="s">
        <v>0</v>
      </c>
      <c r="S276" s="1" t="s">
        <v>0</v>
      </c>
      <c r="T276" s="1" t="s">
        <v>0</v>
      </c>
      <c r="U276" s="1">
        <v>4.2797000000000001</v>
      </c>
      <c r="V276" s="1" t="s">
        <v>0</v>
      </c>
      <c r="W276" s="1" t="s">
        <v>0</v>
      </c>
      <c r="X276" s="1" t="s">
        <v>0</v>
      </c>
      <c r="Y276" s="1" t="s">
        <v>0</v>
      </c>
      <c r="Z276" s="1">
        <v>5100500</v>
      </c>
      <c r="AA276" s="1">
        <v>2219200</v>
      </c>
      <c r="AB276" s="1">
        <v>2881300</v>
      </c>
    </row>
    <row r="277" spans="1:28" x14ac:dyDescent="0.3">
      <c r="A277" s="1">
        <v>274</v>
      </c>
      <c r="B277" s="1" t="s">
        <v>2885</v>
      </c>
      <c r="C277" s="1" t="s">
        <v>2883</v>
      </c>
      <c r="D277" s="1" t="s">
        <v>2884</v>
      </c>
      <c r="E277" s="2" t="s">
        <v>2883</v>
      </c>
      <c r="F277" s="1">
        <v>291</v>
      </c>
      <c r="G277" s="1">
        <v>1</v>
      </c>
      <c r="H277" s="3" t="str">
        <f t="shared" si="4"/>
        <v>I</v>
      </c>
      <c r="I277" s="1" t="s">
        <v>1553</v>
      </c>
      <c r="J277" s="1" t="s">
        <v>2882</v>
      </c>
      <c r="K277" s="1">
        <v>19</v>
      </c>
      <c r="L277" s="4">
        <v>2.1249000000000002E-6</v>
      </c>
      <c r="M277" s="1">
        <v>973.40485000000001</v>
      </c>
      <c r="N277" s="1">
        <v>-0.24861</v>
      </c>
      <c r="O277" s="1">
        <v>3</v>
      </c>
      <c r="P277" s="1">
        <v>0.88680000000000003</v>
      </c>
      <c r="Q277" s="1">
        <v>1.0668</v>
      </c>
      <c r="R277" s="1">
        <v>0.66474999999999995</v>
      </c>
      <c r="S277" s="1">
        <v>1.1872</v>
      </c>
      <c r="T277" s="1">
        <v>1.4815</v>
      </c>
      <c r="U277" s="1">
        <v>22.303999999999998</v>
      </c>
      <c r="V277" s="1" t="s">
        <v>0</v>
      </c>
      <c r="W277" s="1">
        <v>10.122999999999999</v>
      </c>
      <c r="X277" s="1">
        <v>23.045000000000002</v>
      </c>
      <c r="Y277" s="1" t="s">
        <v>0</v>
      </c>
      <c r="Z277" s="1">
        <v>89289000</v>
      </c>
      <c r="AA277" s="1">
        <v>46136000</v>
      </c>
      <c r="AB277" s="1">
        <v>43153000</v>
      </c>
    </row>
    <row r="278" spans="1:28" x14ac:dyDescent="0.3">
      <c r="A278" s="1">
        <v>275</v>
      </c>
      <c r="B278" s="1" t="s">
        <v>2881</v>
      </c>
      <c r="C278" s="1" t="s">
        <v>2880</v>
      </c>
      <c r="D278" s="1" t="s">
        <v>2879</v>
      </c>
      <c r="E278" s="2" t="s">
        <v>2878</v>
      </c>
      <c r="F278" s="1">
        <v>229</v>
      </c>
      <c r="G278" s="1">
        <v>1</v>
      </c>
      <c r="H278" s="3" t="str">
        <f t="shared" si="4"/>
        <v>I</v>
      </c>
      <c r="I278" s="1" t="s">
        <v>1553</v>
      </c>
      <c r="J278" s="1" t="s">
        <v>2877</v>
      </c>
      <c r="K278" s="1">
        <v>8</v>
      </c>
      <c r="L278" s="4">
        <v>1.48346E-2</v>
      </c>
      <c r="M278" s="1">
        <v>536.75735999999995</v>
      </c>
      <c r="N278" s="1">
        <v>0.98912999999999995</v>
      </c>
      <c r="O278" s="1">
        <v>2</v>
      </c>
      <c r="P278" s="1" t="s">
        <v>0</v>
      </c>
      <c r="Q278" s="1">
        <v>0.69518000000000002</v>
      </c>
      <c r="R278" s="1" t="s">
        <v>0</v>
      </c>
      <c r="S278" s="1" t="s">
        <v>0</v>
      </c>
      <c r="T278" s="1" t="s">
        <v>0</v>
      </c>
      <c r="U278" s="1" t="s">
        <v>0</v>
      </c>
      <c r="V278" s="1">
        <v>37.04</v>
      </c>
      <c r="W278" s="1" t="s">
        <v>0</v>
      </c>
      <c r="X278" s="1" t="s">
        <v>0</v>
      </c>
      <c r="Y278" s="1" t="s">
        <v>0</v>
      </c>
      <c r="Z278" s="1">
        <v>20337000</v>
      </c>
      <c r="AA278" s="1">
        <v>12400000</v>
      </c>
      <c r="AB278" s="1">
        <v>7937200</v>
      </c>
    </row>
    <row r="279" spans="1:28" x14ac:dyDescent="0.3">
      <c r="A279" s="1">
        <v>276</v>
      </c>
      <c r="B279" s="1" t="s">
        <v>2875</v>
      </c>
      <c r="C279" s="1" t="s">
        <v>2874</v>
      </c>
      <c r="D279" s="1" t="s">
        <v>2873</v>
      </c>
      <c r="E279" s="2" t="s">
        <v>2872</v>
      </c>
      <c r="F279" s="1">
        <v>233</v>
      </c>
      <c r="G279" s="1">
        <v>0.90478599999999998</v>
      </c>
      <c r="H279" s="3" t="str">
        <f t="shared" si="4"/>
        <v>I</v>
      </c>
      <c r="I279" s="1" t="s">
        <v>1553</v>
      </c>
      <c r="J279" s="1" t="s">
        <v>2876</v>
      </c>
      <c r="K279" s="1">
        <v>2</v>
      </c>
      <c r="L279" s="4">
        <v>3.3862900000000001E-4</v>
      </c>
      <c r="M279" s="1">
        <v>1100.5228999999999</v>
      </c>
      <c r="N279" s="1">
        <v>0.76293</v>
      </c>
      <c r="O279" s="1">
        <v>2</v>
      </c>
      <c r="P279" s="1">
        <v>1.1661999999999999</v>
      </c>
      <c r="Q279" s="1">
        <v>1.2113</v>
      </c>
      <c r="R279" s="1">
        <v>1.4853000000000001</v>
      </c>
      <c r="S279" s="1">
        <v>0.68505000000000005</v>
      </c>
      <c r="T279" s="1">
        <v>0.93693000000000004</v>
      </c>
      <c r="U279" s="1" t="s">
        <v>0</v>
      </c>
      <c r="V279" s="1">
        <v>6.1605999999999996</v>
      </c>
      <c r="W279" s="1">
        <v>18.206</v>
      </c>
      <c r="X279" s="1" t="s">
        <v>0</v>
      </c>
      <c r="Y279" s="1" t="s">
        <v>0</v>
      </c>
      <c r="Z279" s="1">
        <v>146580000</v>
      </c>
      <c r="AA279" s="1">
        <v>71883000</v>
      </c>
      <c r="AB279" s="1">
        <v>74694000</v>
      </c>
    </row>
    <row r="280" spans="1:28" x14ac:dyDescent="0.3">
      <c r="A280" s="1">
        <v>277</v>
      </c>
      <c r="B280" s="1" t="s">
        <v>2875</v>
      </c>
      <c r="C280" s="1" t="s">
        <v>2874</v>
      </c>
      <c r="D280" s="1" t="s">
        <v>2873</v>
      </c>
      <c r="E280" s="2" t="s">
        <v>2872</v>
      </c>
      <c r="F280" s="1">
        <v>235</v>
      </c>
      <c r="G280" s="1">
        <v>0.94961799999999996</v>
      </c>
      <c r="H280" s="3" t="str">
        <f t="shared" si="4"/>
        <v>I</v>
      </c>
      <c r="I280" s="1" t="s">
        <v>1553</v>
      </c>
      <c r="J280" s="1" t="s">
        <v>2871</v>
      </c>
      <c r="K280" s="1">
        <v>4</v>
      </c>
      <c r="L280" s="4">
        <v>1.84087E-2</v>
      </c>
      <c r="M280" s="1">
        <v>739.34933999999998</v>
      </c>
      <c r="N280" s="1">
        <v>1.5647</v>
      </c>
      <c r="O280" s="1">
        <v>3</v>
      </c>
      <c r="P280" s="1">
        <v>1.0901000000000001</v>
      </c>
      <c r="Q280" s="1">
        <v>1.3647</v>
      </c>
      <c r="R280" s="1">
        <v>0.94828999999999997</v>
      </c>
      <c r="S280" s="1">
        <v>0.82386999999999999</v>
      </c>
      <c r="T280" s="1">
        <v>1.1719999999999999</v>
      </c>
      <c r="U280" s="1" t="s">
        <v>0</v>
      </c>
      <c r="V280" s="1" t="s">
        <v>0</v>
      </c>
      <c r="W280" s="1">
        <v>74.251000000000005</v>
      </c>
      <c r="X280" s="1">
        <v>4.5297000000000001</v>
      </c>
      <c r="Y280" s="1">
        <v>35.031999999999996</v>
      </c>
      <c r="Z280" s="1">
        <v>303390000</v>
      </c>
      <c r="AA280" s="1">
        <v>155420000</v>
      </c>
      <c r="AB280" s="1">
        <v>147980000</v>
      </c>
    </row>
    <row r="281" spans="1:28" x14ac:dyDescent="0.3">
      <c r="A281" s="1">
        <v>278</v>
      </c>
      <c r="B281" s="1" t="s">
        <v>2875</v>
      </c>
      <c r="C281" s="1" t="s">
        <v>2874</v>
      </c>
      <c r="D281" s="1" t="s">
        <v>2873</v>
      </c>
      <c r="E281" s="2" t="s">
        <v>2872</v>
      </c>
      <c r="F281" s="1">
        <v>243</v>
      </c>
      <c r="G281" s="1">
        <v>0.99764900000000001</v>
      </c>
      <c r="H281" s="3" t="str">
        <f t="shared" si="4"/>
        <v>I</v>
      </c>
      <c r="I281" s="1" t="s">
        <v>1553</v>
      </c>
      <c r="J281" s="1" t="s">
        <v>2871</v>
      </c>
      <c r="K281" s="1">
        <v>12</v>
      </c>
      <c r="L281" s="4">
        <v>3.3862900000000001E-4</v>
      </c>
      <c r="M281" s="1">
        <v>739.34933999999998</v>
      </c>
      <c r="N281" s="1">
        <v>1.9565999999999999</v>
      </c>
      <c r="O281" s="1">
        <v>3</v>
      </c>
      <c r="P281" s="1">
        <v>1.1587000000000001</v>
      </c>
      <c r="Q281" s="1">
        <v>0.91705999999999999</v>
      </c>
      <c r="R281" s="1">
        <v>1.4472</v>
      </c>
      <c r="S281" s="1">
        <v>0.78100000000000003</v>
      </c>
      <c r="T281" s="1">
        <v>0.93693000000000004</v>
      </c>
      <c r="U281" s="1">
        <v>14.49</v>
      </c>
      <c r="V281" s="1">
        <v>28.417999999999999</v>
      </c>
      <c r="W281" s="1">
        <v>45.201999999999998</v>
      </c>
      <c r="X281" s="1">
        <v>9.1075999999999997</v>
      </c>
      <c r="Y281" s="1">
        <v>31.024999999999999</v>
      </c>
      <c r="Z281" s="1">
        <v>449970000</v>
      </c>
      <c r="AA281" s="1">
        <v>227300000</v>
      </c>
      <c r="AB281" s="1">
        <v>222670000</v>
      </c>
    </row>
    <row r="282" spans="1:28" x14ac:dyDescent="0.3">
      <c r="A282" s="1">
        <v>279</v>
      </c>
      <c r="B282" s="1" t="s">
        <v>372</v>
      </c>
      <c r="C282" s="1" t="s">
        <v>371</v>
      </c>
      <c r="D282" s="1" t="s">
        <v>370</v>
      </c>
      <c r="E282" s="2" t="s">
        <v>369</v>
      </c>
      <c r="F282" s="1">
        <v>626</v>
      </c>
      <c r="G282" s="1">
        <v>0.49812400000000001</v>
      </c>
      <c r="H282" s="3" t="str">
        <f t="shared" si="4"/>
        <v>III</v>
      </c>
      <c r="I282" s="1" t="s">
        <v>1553</v>
      </c>
      <c r="J282" s="1" t="s">
        <v>2870</v>
      </c>
      <c r="K282" s="1">
        <v>11</v>
      </c>
      <c r="L282" s="4">
        <v>6.5659099999999999E-4</v>
      </c>
      <c r="M282" s="1">
        <v>1132.1850999999999</v>
      </c>
      <c r="N282" s="1">
        <v>1.2182999999999999E-2</v>
      </c>
      <c r="O282" s="1">
        <v>3</v>
      </c>
      <c r="P282" s="1" t="s">
        <v>0</v>
      </c>
      <c r="Q282" s="1" t="s">
        <v>0</v>
      </c>
      <c r="R282" s="1" t="s">
        <v>0</v>
      </c>
      <c r="S282" s="1" t="s">
        <v>0</v>
      </c>
      <c r="T282" s="1" t="s">
        <v>0</v>
      </c>
      <c r="U282" s="1" t="s">
        <v>0</v>
      </c>
      <c r="V282" s="1" t="s">
        <v>0</v>
      </c>
      <c r="W282" s="1" t="s">
        <v>0</v>
      </c>
      <c r="X282" s="1" t="s">
        <v>0</v>
      </c>
      <c r="Y282" s="1" t="s">
        <v>0</v>
      </c>
      <c r="Z282" s="1">
        <v>0</v>
      </c>
      <c r="AA282" s="1">
        <v>0</v>
      </c>
      <c r="AB282" s="1">
        <v>0</v>
      </c>
    </row>
    <row r="283" spans="1:28" x14ac:dyDescent="0.3">
      <c r="A283" s="1">
        <v>280</v>
      </c>
      <c r="B283" s="1" t="s">
        <v>372</v>
      </c>
      <c r="C283" s="1" t="s">
        <v>371</v>
      </c>
      <c r="D283" s="1" t="s">
        <v>370</v>
      </c>
      <c r="E283" s="2" t="s">
        <v>369</v>
      </c>
      <c r="F283" s="1">
        <v>627</v>
      </c>
      <c r="G283" s="1">
        <v>0.49878699999999998</v>
      </c>
      <c r="H283" s="3" t="str">
        <f t="shared" si="4"/>
        <v>III</v>
      </c>
      <c r="I283" s="1" t="s">
        <v>1553</v>
      </c>
      <c r="J283" s="1" t="s">
        <v>2870</v>
      </c>
      <c r="K283" s="1">
        <v>12</v>
      </c>
      <c r="L283" s="2">
        <v>6.5659099999999999E-4</v>
      </c>
      <c r="M283" s="1">
        <v>1132.1850999999999</v>
      </c>
      <c r="N283" s="1">
        <v>1.2182999999999999E-2</v>
      </c>
      <c r="O283" s="1">
        <v>3</v>
      </c>
      <c r="P283" s="1" t="s">
        <v>0</v>
      </c>
      <c r="Q283" s="1" t="s">
        <v>0</v>
      </c>
      <c r="R283" s="1" t="s">
        <v>0</v>
      </c>
      <c r="S283" s="1" t="s">
        <v>0</v>
      </c>
      <c r="T283" s="1" t="s">
        <v>0</v>
      </c>
      <c r="U283" s="1" t="s">
        <v>0</v>
      </c>
      <c r="V283" s="1" t="s">
        <v>0</v>
      </c>
      <c r="W283" s="1" t="s">
        <v>0</v>
      </c>
      <c r="X283" s="1" t="s">
        <v>0</v>
      </c>
      <c r="Y283" s="1" t="s">
        <v>0</v>
      </c>
      <c r="Z283" s="1">
        <v>0</v>
      </c>
      <c r="AA283" s="1">
        <v>0</v>
      </c>
      <c r="AB283" s="1">
        <v>0</v>
      </c>
    </row>
    <row r="284" spans="1:28" x14ac:dyDescent="0.3">
      <c r="A284" s="1">
        <v>281</v>
      </c>
      <c r="B284" s="1" t="s">
        <v>372</v>
      </c>
      <c r="C284" s="1" t="s">
        <v>371</v>
      </c>
      <c r="D284" s="1" t="s">
        <v>370</v>
      </c>
      <c r="E284" s="2" t="s">
        <v>369</v>
      </c>
      <c r="F284" s="1">
        <v>631</v>
      </c>
      <c r="G284" s="1">
        <v>0.94503899999999996</v>
      </c>
      <c r="H284" s="3" t="str">
        <f t="shared" si="4"/>
        <v>I</v>
      </c>
      <c r="I284" s="1" t="s">
        <v>1553</v>
      </c>
      <c r="J284" s="1" t="s">
        <v>368</v>
      </c>
      <c r="K284" s="1">
        <v>16</v>
      </c>
      <c r="L284" s="2">
        <v>6.5659099999999999E-4</v>
      </c>
      <c r="M284" s="1">
        <v>1132.1850999999999</v>
      </c>
      <c r="N284" s="1">
        <v>0.58069999999999999</v>
      </c>
      <c r="O284" s="1">
        <v>3</v>
      </c>
      <c r="P284" s="1">
        <v>0.55286999999999997</v>
      </c>
      <c r="Q284" s="1" t="s">
        <v>0</v>
      </c>
      <c r="R284" s="1">
        <v>0.92310999999999999</v>
      </c>
      <c r="S284" s="1" t="s">
        <v>0</v>
      </c>
      <c r="T284" s="1" t="s">
        <v>0</v>
      </c>
      <c r="U284" s="1" t="s">
        <v>0</v>
      </c>
      <c r="V284" s="1" t="s">
        <v>0</v>
      </c>
      <c r="W284" s="1" t="s">
        <v>0</v>
      </c>
      <c r="X284" s="1" t="s">
        <v>0</v>
      </c>
      <c r="Y284" s="1" t="s">
        <v>0</v>
      </c>
      <c r="Z284" s="1">
        <v>10508000</v>
      </c>
      <c r="AA284" s="1">
        <v>6002900</v>
      </c>
      <c r="AB284" s="1">
        <v>4505400</v>
      </c>
    </row>
    <row r="285" spans="1:28" x14ac:dyDescent="0.3">
      <c r="A285" s="1">
        <v>282</v>
      </c>
      <c r="B285" s="1" t="s">
        <v>2869</v>
      </c>
      <c r="C285" s="1" t="s">
        <v>2867</v>
      </c>
      <c r="D285" s="1" t="s">
        <v>2868</v>
      </c>
      <c r="E285" s="2" t="s">
        <v>2867</v>
      </c>
      <c r="F285" s="1">
        <v>431</v>
      </c>
      <c r="G285" s="1">
        <v>0.999996</v>
      </c>
      <c r="H285" s="3" t="str">
        <f t="shared" si="4"/>
        <v>I</v>
      </c>
      <c r="I285" s="1" t="s">
        <v>1553</v>
      </c>
      <c r="J285" s="1" t="s">
        <v>2866</v>
      </c>
      <c r="K285" s="1">
        <v>14</v>
      </c>
      <c r="L285" s="2">
        <v>2.4360300000000001E-13</v>
      </c>
      <c r="M285" s="1">
        <v>1256.4956999999999</v>
      </c>
      <c r="N285" s="1">
        <v>0.75873000000000002</v>
      </c>
      <c r="O285" s="1">
        <v>2</v>
      </c>
      <c r="P285" s="1">
        <v>1.2762</v>
      </c>
      <c r="Q285" s="1">
        <v>0.89244999999999997</v>
      </c>
      <c r="R285" s="1">
        <v>0.54537999999999998</v>
      </c>
      <c r="S285" s="1">
        <v>0.53178999999999998</v>
      </c>
      <c r="T285" s="1">
        <v>1.1273</v>
      </c>
      <c r="U285" s="1">
        <v>11.247999999999999</v>
      </c>
      <c r="V285" s="1">
        <v>59.707999999999998</v>
      </c>
      <c r="W285" s="1">
        <v>96.375</v>
      </c>
      <c r="X285" s="1">
        <v>66.840999999999994</v>
      </c>
      <c r="Y285" s="1" t="s">
        <v>0</v>
      </c>
      <c r="Z285" s="1">
        <v>55484000</v>
      </c>
      <c r="AA285" s="1">
        <v>30288000</v>
      </c>
      <c r="AB285" s="1">
        <v>25196000</v>
      </c>
    </row>
    <row r="286" spans="1:28" x14ac:dyDescent="0.3">
      <c r="A286" s="1">
        <v>283</v>
      </c>
      <c r="B286" s="1" t="s">
        <v>2869</v>
      </c>
      <c r="C286" s="1" t="s">
        <v>2867</v>
      </c>
      <c r="D286" s="1" t="s">
        <v>2868</v>
      </c>
      <c r="E286" s="2" t="s">
        <v>2867</v>
      </c>
      <c r="F286" s="1">
        <v>433</v>
      </c>
      <c r="G286" s="1">
        <v>1</v>
      </c>
      <c r="H286" s="3" t="str">
        <f t="shared" si="4"/>
        <v>I</v>
      </c>
      <c r="I286" s="1" t="s">
        <v>1553</v>
      </c>
      <c r="J286" s="1" t="s">
        <v>2866</v>
      </c>
      <c r="K286" s="1">
        <v>16</v>
      </c>
      <c r="L286" s="4">
        <v>2.4360300000000001E-13</v>
      </c>
      <c r="M286" s="1">
        <v>1256.4956999999999</v>
      </c>
      <c r="N286" s="1">
        <v>0.32923999999999998</v>
      </c>
      <c r="O286" s="1">
        <v>2</v>
      </c>
      <c r="P286" s="1">
        <v>1.2762</v>
      </c>
      <c r="Q286" s="1">
        <v>0.82404999999999995</v>
      </c>
      <c r="R286" s="1">
        <v>0.54537999999999998</v>
      </c>
      <c r="S286" s="1">
        <v>0.53178999999999998</v>
      </c>
      <c r="T286" s="1">
        <v>1.1273</v>
      </c>
      <c r="U286" s="1">
        <v>11.247999999999999</v>
      </c>
      <c r="V286" s="1">
        <v>72.510000000000005</v>
      </c>
      <c r="W286" s="1">
        <v>96.375</v>
      </c>
      <c r="X286" s="1">
        <v>66.840999999999994</v>
      </c>
      <c r="Y286" s="1" t="s">
        <v>0</v>
      </c>
      <c r="Z286" s="1">
        <v>55484000</v>
      </c>
      <c r="AA286" s="1">
        <v>30288000</v>
      </c>
      <c r="AB286" s="1">
        <v>25196000</v>
      </c>
    </row>
    <row r="287" spans="1:28" x14ac:dyDescent="0.3">
      <c r="A287" s="1">
        <v>284</v>
      </c>
      <c r="B287" s="1" t="s">
        <v>367</v>
      </c>
      <c r="C287" s="1" t="s">
        <v>366</v>
      </c>
      <c r="D287" s="1" t="s">
        <v>365</v>
      </c>
      <c r="E287" s="2" t="s">
        <v>364</v>
      </c>
      <c r="F287" s="1">
        <v>316</v>
      </c>
      <c r="G287" s="1">
        <v>0.99855400000000005</v>
      </c>
      <c r="H287" s="3" t="str">
        <f t="shared" si="4"/>
        <v>I</v>
      </c>
      <c r="I287" s="1" t="s">
        <v>1553</v>
      </c>
      <c r="J287" s="1" t="s">
        <v>2865</v>
      </c>
      <c r="K287" s="1">
        <v>6</v>
      </c>
      <c r="L287" s="2">
        <v>2.1020099999999999E-14</v>
      </c>
      <c r="M287" s="1">
        <v>1360.5688</v>
      </c>
      <c r="N287" s="1">
        <v>-1.5717000000000001</v>
      </c>
      <c r="O287" s="1">
        <v>2</v>
      </c>
      <c r="P287" s="1">
        <v>0.84597999999999995</v>
      </c>
      <c r="Q287" s="1">
        <v>1.3286</v>
      </c>
      <c r="R287" s="1">
        <v>1.0579000000000001</v>
      </c>
      <c r="S287" s="1">
        <v>0.84138000000000002</v>
      </c>
      <c r="T287" s="1">
        <v>1.1503000000000001</v>
      </c>
      <c r="U287" s="1">
        <v>0.70099999999999996</v>
      </c>
      <c r="V287" s="1">
        <v>23.489000000000001</v>
      </c>
      <c r="W287" s="1">
        <v>28.588999999999999</v>
      </c>
      <c r="X287" s="1">
        <v>22.207000000000001</v>
      </c>
      <c r="Y287" s="1" t="s">
        <v>0</v>
      </c>
      <c r="Z287" s="1">
        <v>39481000</v>
      </c>
      <c r="AA287" s="1">
        <v>20249000</v>
      </c>
      <c r="AB287" s="1">
        <v>19232000</v>
      </c>
    </row>
    <row r="288" spans="1:28" x14ac:dyDescent="0.3">
      <c r="A288" s="1">
        <v>285</v>
      </c>
      <c r="B288" s="1" t="s">
        <v>367</v>
      </c>
      <c r="C288" s="1" t="s">
        <v>366</v>
      </c>
      <c r="D288" s="1" t="s">
        <v>365</v>
      </c>
      <c r="E288" s="2" t="s">
        <v>364</v>
      </c>
      <c r="F288" s="1">
        <v>330</v>
      </c>
      <c r="G288" s="1">
        <v>0.95020199999999999</v>
      </c>
      <c r="H288" s="3" t="str">
        <f t="shared" si="4"/>
        <v>I</v>
      </c>
      <c r="I288" s="1" t="s">
        <v>1553</v>
      </c>
      <c r="J288" s="1" t="s">
        <v>2865</v>
      </c>
      <c r="K288" s="1">
        <v>20</v>
      </c>
      <c r="L288" s="4">
        <v>2.1020099999999999E-14</v>
      </c>
      <c r="M288" s="1">
        <v>907.38165000000004</v>
      </c>
      <c r="N288" s="1">
        <v>0.11325</v>
      </c>
      <c r="O288" s="1">
        <v>3</v>
      </c>
      <c r="P288" s="1">
        <v>0.84179999999999999</v>
      </c>
      <c r="Q288" s="1">
        <v>1.3373999999999999</v>
      </c>
      <c r="R288" s="1">
        <v>1.524</v>
      </c>
      <c r="S288" s="1">
        <v>1.0015000000000001</v>
      </c>
      <c r="T288" s="1" t="s">
        <v>0</v>
      </c>
      <c r="U288" s="1" t="s">
        <v>0</v>
      </c>
      <c r="V288" s="1" t="s">
        <v>0</v>
      </c>
      <c r="W288" s="1" t="s">
        <v>0</v>
      </c>
      <c r="X288" s="1">
        <v>23.405999999999999</v>
      </c>
      <c r="Y288" s="1" t="s">
        <v>0</v>
      </c>
      <c r="Z288" s="1">
        <v>15638000</v>
      </c>
      <c r="AA288" s="1">
        <v>7810000</v>
      </c>
      <c r="AB288" s="1">
        <v>7827600</v>
      </c>
    </row>
    <row r="289" spans="1:28" x14ac:dyDescent="0.3">
      <c r="A289" s="1">
        <v>286</v>
      </c>
      <c r="B289" s="1" t="s">
        <v>367</v>
      </c>
      <c r="C289" s="1" t="s">
        <v>366</v>
      </c>
      <c r="D289" s="1" t="s">
        <v>365</v>
      </c>
      <c r="E289" s="2" t="s">
        <v>364</v>
      </c>
      <c r="F289" s="1">
        <v>331</v>
      </c>
      <c r="G289" s="1">
        <v>0.99073999999999995</v>
      </c>
      <c r="H289" s="3" t="str">
        <f t="shared" si="4"/>
        <v>I</v>
      </c>
      <c r="I289" s="1" t="s">
        <v>1553</v>
      </c>
      <c r="J289" s="1" t="s">
        <v>2864</v>
      </c>
      <c r="K289" s="1">
        <v>21</v>
      </c>
      <c r="L289" s="2">
        <v>2.9542700000000002E-13</v>
      </c>
      <c r="M289" s="1">
        <v>907.38165000000004</v>
      </c>
      <c r="N289" s="1">
        <v>-9.8222000000000004E-2</v>
      </c>
      <c r="O289" s="1">
        <v>3</v>
      </c>
      <c r="P289" s="1">
        <v>0.85018000000000005</v>
      </c>
      <c r="Q289" s="1">
        <v>1.0859000000000001</v>
      </c>
      <c r="R289" s="1">
        <v>1.2706999999999999</v>
      </c>
      <c r="S289" s="1">
        <v>1.3156000000000001</v>
      </c>
      <c r="T289" s="1">
        <v>1.1503000000000001</v>
      </c>
      <c r="U289" s="1" t="s">
        <v>0</v>
      </c>
      <c r="V289" s="1">
        <v>28.532</v>
      </c>
      <c r="W289" s="1">
        <v>32.6</v>
      </c>
      <c r="X289" s="1" t="s">
        <v>0</v>
      </c>
      <c r="Y289" s="1" t="s">
        <v>0</v>
      </c>
      <c r="Z289" s="1">
        <v>20921000</v>
      </c>
      <c r="AA289" s="1">
        <v>10854000</v>
      </c>
      <c r="AB289" s="1">
        <v>10067000</v>
      </c>
    </row>
    <row r="290" spans="1:28" x14ac:dyDescent="0.3">
      <c r="A290" s="1">
        <v>287</v>
      </c>
      <c r="B290" s="1" t="s">
        <v>367</v>
      </c>
      <c r="C290" s="1" t="s">
        <v>366</v>
      </c>
      <c r="D290" s="1" t="s">
        <v>365</v>
      </c>
      <c r="E290" s="2" t="s">
        <v>364</v>
      </c>
      <c r="F290" s="1">
        <v>343</v>
      </c>
      <c r="G290" s="1">
        <v>0.99996300000000005</v>
      </c>
      <c r="H290" s="3" t="str">
        <f t="shared" si="4"/>
        <v>I</v>
      </c>
      <c r="I290" s="1" t="s">
        <v>1553</v>
      </c>
      <c r="J290" s="1" t="s">
        <v>2863</v>
      </c>
      <c r="K290" s="1">
        <v>10</v>
      </c>
      <c r="L290" s="2">
        <v>2.2486199999999999E-4</v>
      </c>
      <c r="M290" s="1">
        <v>1079.4489000000001</v>
      </c>
      <c r="N290" s="1">
        <v>0.57415000000000005</v>
      </c>
      <c r="O290" s="1">
        <v>3</v>
      </c>
      <c r="P290" s="1">
        <v>1.3226</v>
      </c>
      <c r="Q290" s="1">
        <v>1.0002</v>
      </c>
      <c r="R290" s="1">
        <v>1.1281000000000001</v>
      </c>
      <c r="S290" s="1">
        <v>0.74756</v>
      </c>
      <c r="T290" s="1">
        <v>1.1879</v>
      </c>
      <c r="U290" s="1">
        <v>18.596</v>
      </c>
      <c r="V290" s="1">
        <v>38.207000000000001</v>
      </c>
      <c r="W290" s="1">
        <v>19.356000000000002</v>
      </c>
      <c r="X290" s="1" t="s">
        <v>0</v>
      </c>
      <c r="Y290" s="1">
        <v>26.927</v>
      </c>
      <c r="Z290" s="1">
        <v>90566000</v>
      </c>
      <c r="AA290" s="1">
        <v>31598000</v>
      </c>
      <c r="AB290" s="1">
        <v>58968000</v>
      </c>
    </row>
    <row r="291" spans="1:28" x14ac:dyDescent="0.3">
      <c r="A291" s="1">
        <v>288</v>
      </c>
      <c r="B291" s="1" t="s">
        <v>367</v>
      </c>
      <c r="C291" s="1" t="s">
        <v>366</v>
      </c>
      <c r="D291" s="1" t="s">
        <v>365</v>
      </c>
      <c r="E291" s="2" t="s">
        <v>364</v>
      </c>
      <c r="F291" s="1">
        <v>344</v>
      </c>
      <c r="G291" s="1">
        <v>0.99998500000000001</v>
      </c>
      <c r="H291" s="3" t="str">
        <f t="shared" si="4"/>
        <v>I</v>
      </c>
      <c r="I291" s="1" t="s">
        <v>1553</v>
      </c>
      <c r="J291" s="1" t="s">
        <v>2863</v>
      </c>
      <c r="K291" s="1">
        <v>11</v>
      </c>
      <c r="L291" s="2">
        <v>2.2486199999999999E-4</v>
      </c>
      <c r="M291" s="1">
        <v>1079.4489000000001</v>
      </c>
      <c r="N291" s="1">
        <v>0.57415000000000005</v>
      </c>
      <c r="O291" s="1">
        <v>3</v>
      </c>
      <c r="P291" s="1">
        <v>1.3226</v>
      </c>
      <c r="Q291" s="1">
        <v>1.0002</v>
      </c>
      <c r="R291" s="1">
        <v>1.1281000000000001</v>
      </c>
      <c r="S291" s="1">
        <v>0.74756</v>
      </c>
      <c r="T291" s="1">
        <v>1.1879</v>
      </c>
      <c r="U291" s="1">
        <v>18.596</v>
      </c>
      <c r="V291" s="1">
        <v>38.207000000000001</v>
      </c>
      <c r="W291" s="1">
        <v>19.356000000000002</v>
      </c>
      <c r="X291" s="1" t="s">
        <v>0</v>
      </c>
      <c r="Y291" s="1">
        <v>26.927</v>
      </c>
      <c r="Z291" s="1">
        <v>90566000</v>
      </c>
      <c r="AA291" s="1">
        <v>31598000</v>
      </c>
      <c r="AB291" s="1">
        <v>58968000</v>
      </c>
    </row>
    <row r="292" spans="1:28" x14ac:dyDescent="0.3">
      <c r="A292" s="1">
        <v>289</v>
      </c>
      <c r="B292" s="1" t="s">
        <v>367</v>
      </c>
      <c r="C292" s="1" t="s">
        <v>366</v>
      </c>
      <c r="D292" s="1" t="s">
        <v>365</v>
      </c>
      <c r="E292" s="2" t="s">
        <v>364</v>
      </c>
      <c r="F292" s="1">
        <v>347</v>
      </c>
      <c r="G292" s="1">
        <v>0.999996</v>
      </c>
      <c r="H292" s="3" t="str">
        <f t="shared" si="4"/>
        <v>I</v>
      </c>
      <c r="I292" s="1" t="s">
        <v>1553</v>
      </c>
      <c r="J292" s="1" t="s">
        <v>2863</v>
      </c>
      <c r="K292" s="1">
        <v>14</v>
      </c>
      <c r="L292" s="4">
        <v>2.2486199999999999E-4</v>
      </c>
      <c r="M292" s="1">
        <v>1079.4489000000001</v>
      </c>
      <c r="N292" s="1">
        <v>0.57415000000000005</v>
      </c>
      <c r="O292" s="1">
        <v>3</v>
      </c>
      <c r="P292" s="1">
        <v>1.3226</v>
      </c>
      <c r="Q292" s="1">
        <v>1.0002</v>
      </c>
      <c r="R292" s="1">
        <v>1.1281000000000001</v>
      </c>
      <c r="S292" s="1">
        <v>0.74756</v>
      </c>
      <c r="T292" s="1">
        <v>1.1879</v>
      </c>
      <c r="U292" s="1">
        <v>18.596</v>
      </c>
      <c r="V292" s="1">
        <v>38.207000000000001</v>
      </c>
      <c r="W292" s="1">
        <v>19.356000000000002</v>
      </c>
      <c r="X292" s="1" t="s">
        <v>0</v>
      </c>
      <c r="Y292" s="1">
        <v>26.927</v>
      </c>
      <c r="Z292" s="1">
        <v>90566000</v>
      </c>
      <c r="AA292" s="1">
        <v>31598000</v>
      </c>
      <c r="AB292" s="1">
        <v>58968000</v>
      </c>
    </row>
    <row r="293" spans="1:28" x14ac:dyDescent="0.3">
      <c r="A293" s="1">
        <v>290</v>
      </c>
      <c r="B293" s="1" t="s">
        <v>2861</v>
      </c>
      <c r="C293" s="1" t="s">
        <v>2859</v>
      </c>
      <c r="D293" s="1" t="s">
        <v>2860</v>
      </c>
      <c r="E293" s="2" t="s">
        <v>2859</v>
      </c>
      <c r="F293" s="1">
        <v>163</v>
      </c>
      <c r="G293" s="1">
        <v>1</v>
      </c>
      <c r="H293" s="3" t="str">
        <f t="shared" si="4"/>
        <v>I</v>
      </c>
      <c r="I293" s="1" t="s">
        <v>1553</v>
      </c>
      <c r="J293" s="1" t="s">
        <v>2858</v>
      </c>
      <c r="K293" s="1">
        <v>3</v>
      </c>
      <c r="L293" s="4">
        <v>3.0151800000000001E-3</v>
      </c>
      <c r="M293" s="1">
        <v>771.81917999999996</v>
      </c>
      <c r="N293" s="1">
        <v>1.7774000000000001</v>
      </c>
      <c r="O293" s="1">
        <v>2</v>
      </c>
      <c r="P293" s="1">
        <v>1.1501999999999999</v>
      </c>
      <c r="Q293" s="1">
        <v>1.181</v>
      </c>
      <c r="R293" s="1">
        <v>1.5987</v>
      </c>
      <c r="S293" s="1" t="s">
        <v>0</v>
      </c>
      <c r="T293" s="1">
        <v>3.2892999999999999</v>
      </c>
      <c r="U293" s="1">
        <v>32.322000000000003</v>
      </c>
      <c r="V293" s="1">
        <v>26.489000000000001</v>
      </c>
      <c r="W293" s="1">
        <v>3.7717999999999998</v>
      </c>
      <c r="X293" s="1" t="s">
        <v>0</v>
      </c>
      <c r="Y293" s="1" t="s">
        <v>0</v>
      </c>
      <c r="Z293" s="1">
        <v>20724000</v>
      </c>
      <c r="AA293" s="1">
        <v>8230700</v>
      </c>
      <c r="AB293" s="1">
        <v>12493000</v>
      </c>
    </row>
    <row r="294" spans="1:28" x14ac:dyDescent="0.3">
      <c r="A294" s="1">
        <v>291</v>
      </c>
      <c r="B294" s="1" t="s">
        <v>2861</v>
      </c>
      <c r="C294" s="1" t="s">
        <v>2859</v>
      </c>
      <c r="D294" s="1" t="s">
        <v>2860</v>
      </c>
      <c r="E294" s="2" t="s">
        <v>2859</v>
      </c>
      <c r="F294" s="1">
        <v>169</v>
      </c>
      <c r="G294" s="1">
        <v>0.64433099999999999</v>
      </c>
      <c r="H294" s="3" t="str">
        <f t="shared" si="4"/>
        <v>II</v>
      </c>
      <c r="I294" s="1" t="s">
        <v>1553</v>
      </c>
      <c r="J294" s="1" t="s">
        <v>2862</v>
      </c>
      <c r="K294" s="1">
        <v>9</v>
      </c>
      <c r="L294" s="4">
        <v>3.6231700000000002E-3</v>
      </c>
      <c r="M294" s="1">
        <v>779.81664000000001</v>
      </c>
      <c r="N294" s="1">
        <v>1.5732999999999999</v>
      </c>
      <c r="O294" s="1">
        <v>2</v>
      </c>
      <c r="P294" s="1">
        <v>1.1501999999999999</v>
      </c>
      <c r="Q294" s="1" t="s">
        <v>0</v>
      </c>
      <c r="R294" s="1" t="s">
        <v>0</v>
      </c>
      <c r="S294" s="1" t="s">
        <v>0</v>
      </c>
      <c r="T294" s="1" t="s">
        <v>0</v>
      </c>
      <c r="U294" s="1">
        <v>32.322000000000003</v>
      </c>
      <c r="V294" s="1" t="s">
        <v>0</v>
      </c>
      <c r="W294" s="1" t="s">
        <v>0</v>
      </c>
      <c r="X294" s="1" t="s">
        <v>0</v>
      </c>
      <c r="Y294" s="1" t="s">
        <v>0</v>
      </c>
      <c r="Z294" s="1">
        <v>3690100</v>
      </c>
      <c r="AA294" s="1">
        <v>2061100</v>
      </c>
      <c r="AB294" s="1">
        <v>1629100</v>
      </c>
    </row>
    <row r="295" spans="1:28" x14ac:dyDescent="0.3">
      <c r="A295" s="1">
        <v>292</v>
      </c>
      <c r="B295" s="1" t="s">
        <v>2861</v>
      </c>
      <c r="C295" s="1" t="s">
        <v>2859</v>
      </c>
      <c r="D295" s="1" t="s">
        <v>2860</v>
      </c>
      <c r="E295" s="2" t="s">
        <v>2859</v>
      </c>
      <c r="F295" s="1">
        <v>171</v>
      </c>
      <c r="G295" s="1">
        <v>0.96720700000000004</v>
      </c>
      <c r="H295" s="3" t="str">
        <f t="shared" si="4"/>
        <v>I</v>
      </c>
      <c r="I295" s="1" t="s">
        <v>1553</v>
      </c>
      <c r="J295" s="1" t="s">
        <v>2858</v>
      </c>
      <c r="K295" s="1">
        <v>11</v>
      </c>
      <c r="L295" s="4">
        <v>3.0151800000000001E-3</v>
      </c>
      <c r="M295" s="1">
        <v>771.81917999999996</v>
      </c>
      <c r="N295" s="1">
        <v>0.66959999999999997</v>
      </c>
      <c r="O295" s="1">
        <v>2</v>
      </c>
      <c r="P295" s="1" t="s">
        <v>0</v>
      </c>
      <c r="Q295" s="1">
        <v>1.1526000000000001</v>
      </c>
      <c r="R295" s="1">
        <v>1.5566</v>
      </c>
      <c r="S295" s="1" t="s">
        <v>0</v>
      </c>
      <c r="T295" s="1">
        <v>3.2892999999999999</v>
      </c>
      <c r="U295" s="1" t="s">
        <v>0</v>
      </c>
      <c r="V295" s="1">
        <v>6.7331000000000003</v>
      </c>
      <c r="W295" s="1" t="s">
        <v>0</v>
      </c>
      <c r="X295" s="1" t="s">
        <v>0</v>
      </c>
      <c r="Y295" s="1" t="s">
        <v>0</v>
      </c>
      <c r="Z295" s="1">
        <v>17034000</v>
      </c>
      <c r="AA295" s="1">
        <v>6169700</v>
      </c>
      <c r="AB295" s="1">
        <v>10864000</v>
      </c>
    </row>
    <row r="296" spans="1:28" x14ac:dyDescent="0.3">
      <c r="A296" s="1">
        <v>293</v>
      </c>
      <c r="B296" s="1" t="s">
        <v>2857</v>
      </c>
      <c r="C296" s="1" t="s">
        <v>2855</v>
      </c>
      <c r="D296" s="1" t="s">
        <v>2856</v>
      </c>
      <c r="E296" s="2" t="s">
        <v>2855</v>
      </c>
      <c r="F296" s="1">
        <v>28</v>
      </c>
      <c r="G296" s="1">
        <v>1</v>
      </c>
      <c r="H296" s="3" t="str">
        <f t="shared" si="4"/>
        <v>I</v>
      </c>
      <c r="I296" s="1" t="s">
        <v>1553</v>
      </c>
      <c r="J296" s="1" t="s">
        <v>2854</v>
      </c>
      <c r="K296" s="1">
        <v>19</v>
      </c>
      <c r="L296" s="2">
        <v>2.2404900000000001E-4</v>
      </c>
      <c r="M296" s="1">
        <v>919.77679000000001</v>
      </c>
      <c r="N296" s="1">
        <v>1.2230000000000001</v>
      </c>
      <c r="O296" s="1">
        <v>3</v>
      </c>
      <c r="P296" s="1">
        <v>0.89354999999999996</v>
      </c>
      <c r="Q296" s="1">
        <v>1.1376999999999999</v>
      </c>
      <c r="R296" s="1">
        <v>0.87543000000000004</v>
      </c>
      <c r="S296" s="1">
        <v>1.1785000000000001</v>
      </c>
      <c r="T296" s="1">
        <v>1.4505999999999999</v>
      </c>
      <c r="U296" s="1">
        <v>12.933</v>
      </c>
      <c r="V296" s="1">
        <v>26.213999999999999</v>
      </c>
      <c r="W296" s="1">
        <v>46.194000000000003</v>
      </c>
      <c r="X296" s="1">
        <v>29.38</v>
      </c>
      <c r="Y296" s="1" t="s">
        <v>0</v>
      </c>
      <c r="Z296" s="1">
        <v>44431000</v>
      </c>
      <c r="AA296" s="1">
        <v>22398000</v>
      </c>
      <c r="AB296" s="1">
        <v>22033000</v>
      </c>
    </row>
    <row r="297" spans="1:28" x14ac:dyDescent="0.3">
      <c r="A297" s="1">
        <v>294</v>
      </c>
      <c r="B297" s="1" t="s">
        <v>362</v>
      </c>
      <c r="C297" s="1" t="s">
        <v>361</v>
      </c>
      <c r="D297" s="1" t="s">
        <v>360</v>
      </c>
      <c r="E297" s="2" t="s">
        <v>359</v>
      </c>
      <c r="F297" s="1">
        <v>70</v>
      </c>
      <c r="G297" s="1">
        <v>1</v>
      </c>
      <c r="H297" s="3" t="str">
        <f t="shared" si="4"/>
        <v>I</v>
      </c>
      <c r="I297" s="1" t="s">
        <v>1553</v>
      </c>
      <c r="J297" s="1" t="s">
        <v>2853</v>
      </c>
      <c r="K297" s="1">
        <v>1</v>
      </c>
      <c r="L297" s="2">
        <v>3.3747200000000001E-4</v>
      </c>
      <c r="M297" s="1">
        <v>1144.9038</v>
      </c>
      <c r="N297" s="1">
        <v>2.2751999999999999</v>
      </c>
      <c r="O297" s="1">
        <v>2</v>
      </c>
      <c r="P297" s="1" t="s">
        <v>0</v>
      </c>
      <c r="Q297" s="1">
        <v>1.1746000000000001</v>
      </c>
      <c r="R297" s="1" t="s">
        <v>0</v>
      </c>
      <c r="S297" s="1" t="s">
        <v>0</v>
      </c>
      <c r="T297" s="1" t="s">
        <v>0</v>
      </c>
      <c r="U297" s="1" t="s">
        <v>0</v>
      </c>
      <c r="V297" s="1" t="s">
        <v>0</v>
      </c>
      <c r="W297" s="1" t="s">
        <v>0</v>
      </c>
      <c r="X297" s="1" t="s">
        <v>0</v>
      </c>
      <c r="Y297" s="1" t="s">
        <v>0</v>
      </c>
      <c r="Z297" s="1">
        <v>1202200</v>
      </c>
      <c r="AA297" s="1">
        <v>541790</v>
      </c>
      <c r="AB297" s="1">
        <v>660400</v>
      </c>
    </row>
    <row r="298" spans="1:28" x14ac:dyDescent="0.3">
      <c r="A298" s="1">
        <v>295</v>
      </c>
      <c r="B298" s="1" t="s">
        <v>362</v>
      </c>
      <c r="C298" s="1" t="s">
        <v>361</v>
      </c>
      <c r="D298" s="1" t="s">
        <v>360</v>
      </c>
      <c r="E298" s="2" t="s">
        <v>359</v>
      </c>
      <c r="F298" s="1">
        <v>82</v>
      </c>
      <c r="G298" s="1">
        <v>0.99999099999999996</v>
      </c>
      <c r="H298" s="3" t="str">
        <f t="shared" si="4"/>
        <v>I</v>
      </c>
      <c r="I298" s="1" t="s">
        <v>1553</v>
      </c>
      <c r="J298" s="1" t="s">
        <v>2853</v>
      </c>
      <c r="K298" s="1">
        <v>13</v>
      </c>
      <c r="L298" s="4">
        <v>3.3747200000000001E-4</v>
      </c>
      <c r="M298" s="1">
        <v>1144.9038</v>
      </c>
      <c r="N298" s="1">
        <v>2.2751999999999999</v>
      </c>
      <c r="O298" s="1">
        <v>2</v>
      </c>
      <c r="P298" s="1" t="s">
        <v>0</v>
      </c>
      <c r="Q298" s="1">
        <v>1.1746000000000001</v>
      </c>
      <c r="R298" s="1" t="s">
        <v>0</v>
      </c>
      <c r="S298" s="1" t="s">
        <v>0</v>
      </c>
      <c r="T298" s="1" t="s">
        <v>0</v>
      </c>
      <c r="U298" s="1" t="s">
        <v>0</v>
      </c>
      <c r="V298" s="1" t="s">
        <v>0</v>
      </c>
      <c r="W298" s="1" t="s">
        <v>0</v>
      </c>
      <c r="X298" s="1" t="s">
        <v>0</v>
      </c>
      <c r="Y298" s="1" t="s">
        <v>0</v>
      </c>
      <c r="Z298" s="1">
        <v>1202200</v>
      </c>
      <c r="AA298" s="1">
        <v>541790</v>
      </c>
      <c r="AB298" s="1">
        <v>660400</v>
      </c>
    </row>
    <row r="299" spans="1:28" x14ac:dyDescent="0.3">
      <c r="A299" s="1">
        <v>296</v>
      </c>
      <c r="B299" s="1" t="s">
        <v>362</v>
      </c>
      <c r="C299" s="1" t="s">
        <v>361</v>
      </c>
      <c r="D299" s="1" t="s">
        <v>360</v>
      </c>
      <c r="E299" s="2" t="s">
        <v>359</v>
      </c>
      <c r="F299" s="1">
        <v>89</v>
      </c>
      <c r="G299" s="1">
        <v>0.44118600000000002</v>
      </c>
      <c r="H299" s="3" t="str">
        <f t="shared" si="4"/>
        <v>III</v>
      </c>
      <c r="I299" s="1" t="s">
        <v>1553</v>
      </c>
      <c r="J299" s="1" t="s">
        <v>2850</v>
      </c>
      <c r="K299" s="1">
        <v>1</v>
      </c>
      <c r="L299" s="2">
        <v>2.1080799999999999E-7</v>
      </c>
      <c r="M299" s="1">
        <v>1351.8643</v>
      </c>
      <c r="N299" s="1">
        <v>1.0135000000000001</v>
      </c>
      <c r="O299" s="1">
        <v>3</v>
      </c>
      <c r="P299" s="1" t="s">
        <v>0</v>
      </c>
      <c r="Q299" s="1" t="s">
        <v>0</v>
      </c>
      <c r="R299" s="1" t="s">
        <v>0</v>
      </c>
      <c r="S299" s="1" t="s">
        <v>0</v>
      </c>
      <c r="T299" s="1" t="s">
        <v>0</v>
      </c>
      <c r="U299" s="1" t="s">
        <v>0</v>
      </c>
      <c r="V299" s="1" t="s">
        <v>0</v>
      </c>
      <c r="W299" s="1" t="s">
        <v>0</v>
      </c>
      <c r="X299" s="1" t="s">
        <v>0</v>
      </c>
      <c r="Y299" s="1" t="s">
        <v>0</v>
      </c>
      <c r="Z299" s="1">
        <v>0</v>
      </c>
      <c r="AA299" s="1">
        <v>0</v>
      </c>
      <c r="AB299" s="1">
        <v>0</v>
      </c>
    </row>
    <row r="300" spans="1:28" x14ac:dyDescent="0.3">
      <c r="A300" s="1">
        <v>297</v>
      </c>
      <c r="B300" s="1" t="s">
        <v>362</v>
      </c>
      <c r="C300" s="1" t="s">
        <v>361</v>
      </c>
      <c r="D300" s="1" t="s">
        <v>360</v>
      </c>
      <c r="E300" s="2" t="s">
        <v>359</v>
      </c>
      <c r="F300" s="1">
        <v>93</v>
      </c>
      <c r="G300" s="1">
        <v>0.60280800000000001</v>
      </c>
      <c r="H300" s="3" t="str">
        <f t="shared" si="4"/>
        <v>II</v>
      </c>
      <c r="I300" s="1" t="s">
        <v>1553</v>
      </c>
      <c r="J300" s="1" t="s">
        <v>2852</v>
      </c>
      <c r="K300" s="1">
        <v>5</v>
      </c>
      <c r="L300" s="2">
        <v>2.1080799999999999E-7</v>
      </c>
      <c r="M300" s="1">
        <v>1014.15</v>
      </c>
      <c r="N300" s="1">
        <v>1.2258</v>
      </c>
      <c r="O300" s="1">
        <v>4</v>
      </c>
      <c r="P300" s="1">
        <v>1.1454</v>
      </c>
      <c r="Q300" s="1">
        <v>0.85390999999999995</v>
      </c>
      <c r="R300" s="1" t="s">
        <v>0</v>
      </c>
      <c r="S300" s="1" t="s">
        <v>0</v>
      </c>
      <c r="T300" s="1">
        <v>1.8079000000000001</v>
      </c>
      <c r="U300" s="1" t="s">
        <v>0</v>
      </c>
      <c r="V300" s="1" t="s">
        <v>0</v>
      </c>
      <c r="W300" s="1" t="s">
        <v>0</v>
      </c>
      <c r="X300" s="1" t="s">
        <v>0</v>
      </c>
      <c r="Y300" s="1" t="s">
        <v>0</v>
      </c>
      <c r="Z300" s="1">
        <v>31694000</v>
      </c>
      <c r="AA300" s="1">
        <v>19544000</v>
      </c>
      <c r="AB300" s="1">
        <v>12150000</v>
      </c>
    </row>
    <row r="301" spans="1:28" x14ac:dyDescent="0.3">
      <c r="A301" s="1">
        <v>298</v>
      </c>
      <c r="B301" s="1" t="s">
        <v>362</v>
      </c>
      <c r="C301" s="1" t="s">
        <v>361</v>
      </c>
      <c r="D301" s="1" t="s">
        <v>360</v>
      </c>
      <c r="E301" s="2" t="s">
        <v>359</v>
      </c>
      <c r="F301" s="1">
        <v>95</v>
      </c>
      <c r="G301" s="1">
        <v>0.91090000000000004</v>
      </c>
      <c r="H301" s="3" t="str">
        <f t="shared" si="4"/>
        <v>I</v>
      </c>
      <c r="I301" s="1" t="s">
        <v>1553</v>
      </c>
      <c r="J301" s="1" t="s">
        <v>2851</v>
      </c>
      <c r="K301" s="1">
        <v>7</v>
      </c>
      <c r="L301" s="2">
        <v>1.10823E-7</v>
      </c>
      <c r="M301" s="1">
        <v>1014.15</v>
      </c>
      <c r="N301" s="1">
        <v>0.72269000000000005</v>
      </c>
      <c r="O301" s="1">
        <v>4</v>
      </c>
      <c r="P301" s="1">
        <v>1.1166</v>
      </c>
      <c r="Q301" s="1">
        <v>0.82004999999999995</v>
      </c>
      <c r="R301" s="1">
        <v>0.82040999999999997</v>
      </c>
      <c r="S301" s="1">
        <v>0.98136000000000001</v>
      </c>
      <c r="T301" s="1">
        <v>1.1564000000000001</v>
      </c>
      <c r="U301" s="1">
        <v>33.722000000000001</v>
      </c>
      <c r="V301" s="1">
        <v>17.052</v>
      </c>
      <c r="W301" s="1" t="s">
        <v>0</v>
      </c>
      <c r="X301" s="1">
        <v>22.841000000000001</v>
      </c>
      <c r="Y301" s="1" t="s">
        <v>0</v>
      </c>
      <c r="Z301" s="1">
        <v>264270000</v>
      </c>
      <c r="AA301" s="1">
        <v>121090000</v>
      </c>
      <c r="AB301" s="1">
        <v>143180000</v>
      </c>
    </row>
    <row r="302" spans="1:28" x14ac:dyDescent="0.3">
      <c r="A302" s="1">
        <v>299</v>
      </c>
      <c r="B302" s="1" t="s">
        <v>362</v>
      </c>
      <c r="C302" s="1" t="s">
        <v>361</v>
      </c>
      <c r="D302" s="1" t="s">
        <v>360</v>
      </c>
      <c r="E302" s="2" t="s">
        <v>359</v>
      </c>
      <c r="F302" s="1">
        <v>96</v>
      </c>
      <c r="G302" s="1">
        <v>0.91090000000000004</v>
      </c>
      <c r="H302" s="3" t="str">
        <f t="shared" si="4"/>
        <v>I</v>
      </c>
      <c r="I302" s="1" t="s">
        <v>1553</v>
      </c>
      <c r="J302" s="1" t="s">
        <v>2851</v>
      </c>
      <c r="K302" s="1">
        <v>8</v>
      </c>
      <c r="L302" s="2">
        <v>1.10823E-7</v>
      </c>
      <c r="M302" s="1">
        <v>1014.15</v>
      </c>
      <c r="N302" s="1">
        <v>0.72269000000000005</v>
      </c>
      <c r="O302" s="1">
        <v>4</v>
      </c>
      <c r="P302" s="1">
        <v>1.1166</v>
      </c>
      <c r="Q302" s="1">
        <v>0.79939000000000004</v>
      </c>
      <c r="R302" s="1">
        <v>0.85753000000000001</v>
      </c>
      <c r="S302" s="1">
        <v>0.98136000000000001</v>
      </c>
      <c r="T302" s="1">
        <v>1.3211999999999999</v>
      </c>
      <c r="U302" s="1">
        <v>33.469000000000001</v>
      </c>
      <c r="V302" s="1" t="s">
        <v>0</v>
      </c>
      <c r="W302" s="1">
        <v>6.2584</v>
      </c>
      <c r="X302" s="1">
        <v>23.341000000000001</v>
      </c>
      <c r="Y302" s="1">
        <v>18.835999999999999</v>
      </c>
      <c r="Z302" s="1">
        <v>256220000</v>
      </c>
      <c r="AA302" s="1">
        <v>113540000</v>
      </c>
      <c r="AB302" s="1">
        <v>142680000</v>
      </c>
    </row>
    <row r="303" spans="1:28" x14ac:dyDescent="0.3">
      <c r="A303" s="1">
        <v>300</v>
      </c>
      <c r="B303" s="1" t="s">
        <v>362</v>
      </c>
      <c r="C303" s="1" t="s">
        <v>361</v>
      </c>
      <c r="D303" s="1" t="s">
        <v>360</v>
      </c>
      <c r="E303" s="2" t="s">
        <v>359</v>
      </c>
      <c r="F303" s="1">
        <v>104</v>
      </c>
      <c r="G303" s="1">
        <v>0.99975000000000003</v>
      </c>
      <c r="H303" s="3" t="str">
        <f t="shared" si="4"/>
        <v>I</v>
      </c>
      <c r="I303" s="1" t="s">
        <v>1553</v>
      </c>
      <c r="J303" s="1" t="s">
        <v>2850</v>
      </c>
      <c r="K303" s="1">
        <v>16</v>
      </c>
      <c r="L303" s="2">
        <v>1.10823E-7</v>
      </c>
      <c r="M303" s="1">
        <v>1351.8643</v>
      </c>
      <c r="N303" s="1">
        <v>1.2983</v>
      </c>
      <c r="O303" s="1">
        <v>3</v>
      </c>
      <c r="P303" s="1">
        <v>0.98758000000000001</v>
      </c>
      <c r="Q303" s="1">
        <v>0.79939000000000004</v>
      </c>
      <c r="R303" s="1">
        <v>0.90247999999999995</v>
      </c>
      <c r="S303" s="1">
        <v>0.98136000000000001</v>
      </c>
      <c r="T303" s="1">
        <v>1.5032000000000001</v>
      </c>
      <c r="U303" s="1">
        <v>23.992000000000001</v>
      </c>
      <c r="V303" s="1">
        <v>20.835000000000001</v>
      </c>
      <c r="W303" s="1">
        <v>25.917999999999999</v>
      </c>
      <c r="X303" s="1">
        <v>26.36</v>
      </c>
      <c r="Y303" s="1">
        <v>17.236999999999998</v>
      </c>
      <c r="Z303" s="1">
        <v>251730000</v>
      </c>
      <c r="AA303" s="1">
        <v>109050000</v>
      </c>
      <c r="AB303" s="1">
        <v>142680000</v>
      </c>
    </row>
    <row r="304" spans="1:28" x14ac:dyDescent="0.3">
      <c r="A304" s="1">
        <v>301</v>
      </c>
      <c r="B304" s="1" t="s">
        <v>1217</v>
      </c>
      <c r="C304" s="1" t="s">
        <v>1215</v>
      </c>
      <c r="D304" s="1" t="s">
        <v>1216</v>
      </c>
      <c r="E304" s="2" t="s">
        <v>1215</v>
      </c>
      <c r="F304" s="1">
        <v>297</v>
      </c>
      <c r="G304" s="1">
        <v>0.51421899999999998</v>
      </c>
      <c r="H304" s="3" t="str">
        <f t="shared" si="4"/>
        <v>II</v>
      </c>
      <c r="I304" s="1" t="s">
        <v>1553</v>
      </c>
      <c r="J304" s="1" t="s">
        <v>2849</v>
      </c>
      <c r="K304" s="1">
        <v>15</v>
      </c>
      <c r="L304" s="2">
        <v>1.92837E-5</v>
      </c>
      <c r="M304" s="1">
        <v>1172.7656999999999</v>
      </c>
      <c r="N304" s="1">
        <v>-1.9376</v>
      </c>
      <c r="O304" s="1">
        <v>4</v>
      </c>
      <c r="P304" s="1" t="s">
        <v>0</v>
      </c>
      <c r="Q304" s="1" t="s">
        <v>0</v>
      </c>
      <c r="R304" s="1">
        <v>1.4482999999999999</v>
      </c>
      <c r="S304" s="1" t="s">
        <v>0</v>
      </c>
      <c r="T304" s="1" t="s">
        <v>0</v>
      </c>
      <c r="U304" s="1" t="s">
        <v>0</v>
      </c>
      <c r="V304" s="1" t="s">
        <v>0</v>
      </c>
      <c r="W304" s="1" t="s">
        <v>0</v>
      </c>
      <c r="X304" s="1" t="s">
        <v>0</v>
      </c>
      <c r="Y304" s="1" t="s">
        <v>0</v>
      </c>
      <c r="Z304" s="1">
        <v>734510</v>
      </c>
      <c r="AA304" s="1">
        <v>409160</v>
      </c>
      <c r="AB304" s="1">
        <v>325360</v>
      </c>
    </row>
    <row r="305" spans="1:28" x14ac:dyDescent="0.3">
      <c r="A305" s="1">
        <v>302</v>
      </c>
      <c r="B305" s="1" t="s">
        <v>1217</v>
      </c>
      <c r="C305" s="1" t="s">
        <v>1215</v>
      </c>
      <c r="D305" s="1" t="s">
        <v>1216</v>
      </c>
      <c r="E305" s="2" t="s">
        <v>1215</v>
      </c>
      <c r="F305" s="1">
        <v>299</v>
      </c>
      <c r="G305" s="1">
        <v>0.36593300000000001</v>
      </c>
      <c r="H305" s="3" t="str">
        <f t="shared" si="4"/>
        <v>III</v>
      </c>
      <c r="I305" s="1" t="s">
        <v>1553</v>
      </c>
      <c r="J305" s="1" t="s">
        <v>1214</v>
      </c>
      <c r="K305" s="1">
        <v>17</v>
      </c>
      <c r="L305" s="2">
        <v>1.92837E-5</v>
      </c>
      <c r="M305" s="1">
        <v>1172.7656999999999</v>
      </c>
      <c r="N305" s="1">
        <v>0.28893999999999997</v>
      </c>
      <c r="O305" s="1">
        <v>4</v>
      </c>
      <c r="P305" s="1" t="s">
        <v>0</v>
      </c>
      <c r="Q305" s="1" t="s">
        <v>0</v>
      </c>
      <c r="R305" s="1" t="s">
        <v>0</v>
      </c>
      <c r="S305" s="1" t="s">
        <v>0</v>
      </c>
      <c r="T305" s="1" t="s">
        <v>0</v>
      </c>
      <c r="U305" s="1" t="s">
        <v>0</v>
      </c>
      <c r="V305" s="1" t="s">
        <v>0</v>
      </c>
      <c r="W305" s="1" t="s">
        <v>0</v>
      </c>
      <c r="X305" s="1" t="s">
        <v>0</v>
      </c>
      <c r="Y305" s="1" t="s">
        <v>0</v>
      </c>
      <c r="Z305" s="1">
        <v>0</v>
      </c>
      <c r="AA305" s="1">
        <v>0</v>
      </c>
      <c r="AB305" s="1">
        <v>0</v>
      </c>
    </row>
    <row r="306" spans="1:28" x14ac:dyDescent="0.3">
      <c r="A306" s="1">
        <v>303</v>
      </c>
      <c r="B306" s="1" t="s">
        <v>1217</v>
      </c>
      <c r="C306" s="1" t="s">
        <v>1215</v>
      </c>
      <c r="D306" s="1" t="s">
        <v>1216</v>
      </c>
      <c r="E306" s="2" t="s">
        <v>1215</v>
      </c>
      <c r="F306" s="1">
        <v>311</v>
      </c>
      <c r="G306" s="1">
        <v>0.93589100000000003</v>
      </c>
      <c r="H306" s="3" t="str">
        <f t="shared" si="4"/>
        <v>I</v>
      </c>
      <c r="I306" s="1" t="s">
        <v>1553</v>
      </c>
      <c r="J306" s="1" t="s">
        <v>1214</v>
      </c>
      <c r="K306" s="1">
        <v>29</v>
      </c>
      <c r="L306" s="4">
        <v>1.92837E-5</v>
      </c>
      <c r="M306" s="1">
        <v>1172.7656999999999</v>
      </c>
      <c r="N306" s="1">
        <v>1.4379</v>
      </c>
      <c r="O306" s="1">
        <v>4</v>
      </c>
      <c r="P306" s="1" t="s">
        <v>0</v>
      </c>
      <c r="Q306" s="1">
        <v>0.78203</v>
      </c>
      <c r="R306" s="1">
        <v>1.4482999999999999</v>
      </c>
      <c r="S306" s="1" t="s">
        <v>0</v>
      </c>
      <c r="T306" s="1" t="s">
        <v>0</v>
      </c>
      <c r="U306" s="1" t="s">
        <v>0</v>
      </c>
      <c r="V306" s="1">
        <v>42.35</v>
      </c>
      <c r="W306" s="1" t="s">
        <v>0</v>
      </c>
      <c r="X306" s="1" t="s">
        <v>0</v>
      </c>
      <c r="Y306" s="1" t="s">
        <v>0</v>
      </c>
      <c r="Z306" s="1">
        <v>15622000</v>
      </c>
      <c r="AA306" s="1">
        <v>9238700</v>
      </c>
      <c r="AB306" s="1">
        <v>6383200</v>
      </c>
    </row>
    <row r="307" spans="1:28" x14ac:dyDescent="0.3">
      <c r="A307" s="1">
        <v>304</v>
      </c>
      <c r="B307" s="1" t="s">
        <v>2848</v>
      </c>
      <c r="C307" s="1" t="s">
        <v>2847</v>
      </c>
      <c r="D307" s="1" t="s">
        <v>2846</v>
      </c>
      <c r="E307" s="2" t="s">
        <v>2845</v>
      </c>
      <c r="F307" s="1">
        <v>523</v>
      </c>
      <c r="G307" s="1">
        <v>1</v>
      </c>
      <c r="H307" s="3" t="str">
        <f t="shared" si="4"/>
        <v>I</v>
      </c>
      <c r="I307" s="1" t="s">
        <v>1553</v>
      </c>
      <c r="J307" s="1" t="s">
        <v>2844</v>
      </c>
      <c r="K307" s="1">
        <v>6</v>
      </c>
      <c r="L307" s="4">
        <v>3.4882299999999999E-36</v>
      </c>
      <c r="M307" s="1">
        <v>1019.4127</v>
      </c>
      <c r="N307" s="1">
        <v>-4.7224000000000004</v>
      </c>
      <c r="O307" s="1">
        <v>2</v>
      </c>
      <c r="P307" s="1" t="s">
        <v>0</v>
      </c>
      <c r="Q307" s="1" t="s">
        <v>0</v>
      </c>
      <c r="R307" s="1" t="s">
        <v>0</v>
      </c>
      <c r="S307" s="1" t="s">
        <v>0</v>
      </c>
      <c r="T307" s="1">
        <v>0.90763000000000005</v>
      </c>
      <c r="U307" s="1" t="s">
        <v>0</v>
      </c>
      <c r="V307" s="1" t="s">
        <v>0</v>
      </c>
      <c r="W307" s="1" t="s">
        <v>0</v>
      </c>
      <c r="X307" s="1" t="s">
        <v>0</v>
      </c>
      <c r="Y307" s="1">
        <v>11.199</v>
      </c>
      <c r="Z307" s="1">
        <v>7639100</v>
      </c>
      <c r="AA307" s="1">
        <v>4318300</v>
      </c>
      <c r="AB307" s="1">
        <v>3320800</v>
      </c>
    </row>
    <row r="308" spans="1:28" x14ac:dyDescent="0.3">
      <c r="A308" s="1">
        <v>305</v>
      </c>
      <c r="B308" s="1" t="s">
        <v>2843</v>
      </c>
      <c r="C308" s="1" t="s">
        <v>2841</v>
      </c>
      <c r="D308" s="1" t="s">
        <v>2842</v>
      </c>
      <c r="E308" s="2" t="s">
        <v>2841</v>
      </c>
      <c r="F308" s="1">
        <v>187</v>
      </c>
      <c r="G308" s="1">
        <v>1</v>
      </c>
      <c r="H308" s="3" t="str">
        <f t="shared" si="4"/>
        <v>I</v>
      </c>
      <c r="I308" s="1" t="s">
        <v>1553</v>
      </c>
      <c r="J308" s="1" t="s">
        <v>2840</v>
      </c>
      <c r="K308" s="1">
        <v>7</v>
      </c>
      <c r="L308" s="4">
        <v>1.6099599999999999E-2</v>
      </c>
      <c r="M308" s="1">
        <v>618.27394000000004</v>
      </c>
      <c r="N308" s="1">
        <v>1.9967999999999999</v>
      </c>
      <c r="O308" s="1">
        <v>3</v>
      </c>
      <c r="P308" s="1">
        <v>1.6592</v>
      </c>
      <c r="Q308" s="1" t="s">
        <v>0</v>
      </c>
      <c r="R308" s="1">
        <v>1.2848999999999999</v>
      </c>
      <c r="S308" s="1">
        <v>0.72616000000000003</v>
      </c>
      <c r="T308" s="1" t="s">
        <v>0</v>
      </c>
      <c r="U308" s="1" t="s">
        <v>0</v>
      </c>
      <c r="V308" s="1" t="s">
        <v>0</v>
      </c>
      <c r="W308" s="1" t="s">
        <v>0</v>
      </c>
      <c r="X308" s="1" t="s">
        <v>0</v>
      </c>
      <c r="Y308" s="1" t="s">
        <v>0</v>
      </c>
      <c r="Z308" s="1">
        <v>97939000</v>
      </c>
      <c r="AA308" s="1">
        <v>55131000</v>
      </c>
      <c r="AB308" s="1">
        <v>42807000</v>
      </c>
    </row>
    <row r="309" spans="1:28" x14ac:dyDescent="0.3">
      <c r="A309" s="1">
        <v>306</v>
      </c>
      <c r="B309" s="1" t="s">
        <v>2839</v>
      </c>
      <c r="C309" s="1" t="s">
        <v>2838</v>
      </c>
      <c r="D309" s="1" t="s">
        <v>548</v>
      </c>
      <c r="E309" s="2" t="s">
        <v>2837</v>
      </c>
      <c r="F309" s="1">
        <v>624</v>
      </c>
      <c r="G309" s="1">
        <v>0.99868400000000002</v>
      </c>
      <c r="H309" s="3" t="str">
        <f t="shared" si="4"/>
        <v>I</v>
      </c>
      <c r="I309" s="1" t="s">
        <v>1553</v>
      </c>
      <c r="J309" s="1" t="s">
        <v>2836</v>
      </c>
      <c r="K309" s="1">
        <v>3</v>
      </c>
      <c r="L309" s="4">
        <v>1.08277E-7</v>
      </c>
      <c r="M309" s="1">
        <v>632.78411000000006</v>
      </c>
      <c r="N309" s="1">
        <v>0.83823000000000003</v>
      </c>
      <c r="O309" s="1">
        <v>2</v>
      </c>
      <c r="P309" s="1">
        <v>1.7234</v>
      </c>
      <c r="Q309" s="1">
        <v>1.4067000000000001</v>
      </c>
      <c r="R309" s="1">
        <v>1.5224</v>
      </c>
      <c r="S309" s="1">
        <v>0.60345000000000004</v>
      </c>
      <c r="T309" s="1">
        <v>4.6844999999999999</v>
      </c>
      <c r="U309" s="1">
        <v>30.472000000000001</v>
      </c>
      <c r="V309" s="1">
        <v>35.043999999999997</v>
      </c>
      <c r="W309" s="1" t="s">
        <v>0</v>
      </c>
      <c r="X309" s="1" t="s">
        <v>0</v>
      </c>
      <c r="Y309" s="1" t="s">
        <v>0</v>
      </c>
      <c r="Z309" s="1">
        <v>25271000</v>
      </c>
      <c r="AA309" s="1">
        <v>10271000</v>
      </c>
      <c r="AB309" s="1">
        <v>15000000</v>
      </c>
    </row>
    <row r="310" spans="1:28" x14ac:dyDescent="0.3">
      <c r="A310" s="1">
        <v>307</v>
      </c>
      <c r="B310" s="1" t="s">
        <v>2835</v>
      </c>
      <c r="C310" s="1" t="s">
        <v>2834</v>
      </c>
      <c r="D310" s="1" t="s">
        <v>2833</v>
      </c>
      <c r="E310" s="2" t="s">
        <v>2832</v>
      </c>
      <c r="F310" s="1">
        <v>122</v>
      </c>
      <c r="G310" s="1">
        <v>0.99997100000000005</v>
      </c>
      <c r="H310" s="3" t="str">
        <f t="shared" si="4"/>
        <v>I</v>
      </c>
      <c r="I310" s="1" t="s">
        <v>1553</v>
      </c>
      <c r="J310" s="1" t="s">
        <v>2831</v>
      </c>
      <c r="K310" s="1">
        <v>10</v>
      </c>
      <c r="L310" s="4">
        <v>2.5238499999999998E-3</v>
      </c>
      <c r="M310" s="1">
        <v>670.81033000000002</v>
      </c>
      <c r="N310" s="1">
        <v>-5.1708999999999996</v>
      </c>
      <c r="O310" s="1">
        <v>2</v>
      </c>
      <c r="P310" s="1">
        <v>2.1734</v>
      </c>
      <c r="Q310" s="1">
        <v>0.44668000000000002</v>
      </c>
      <c r="R310" s="1">
        <v>2.0198</v>
      </c>
      <c r="S310" s="1">
        <v>0.74026999999999998</v>
      </c>
      <c r="T310" s="1">
        <v>0.87699000000000005</v>
      </c>
      <c r="U310" s="1" t="s">
        <v>0</v>
      </c>
      <c r="V310" s="1" t="s">
        <v>0</v>
      </c>
      <c r="W310" s="1" t="s">
        <v>0</v>
      </c>
      <c r="X310" s="1" t="s">
        <v>0</v>
      </c>
      <c r="Y310" s="1" t="s">
        <v>0</v>
      </c>
      <c r="Z310" s="1">
        <v>12653000</v>
      </c>
      <c r="AA310" s="1">
        <v>6086400</v>
      </c>
      <c r="AB310" s="1">
        <v>6566400</v>
      </c>
    </row>
    <row r="311" spans="1:28" x14ac:dyDescent="0.3">
      <c r="A311" s="1">
        <v>308</v>
      </c>
      <c r="B311" s="1" t="s">
        <v>2830</v>
      </c>
      <c r="C311" s="1" t="s">
        <v>2829</v>
      </c>
      <c r="D311" s="1" t="s">
        <v>114</v>
      </c>
      <c r="E311" s="2" t="s">
        <v>2829</v>
      </c>
      <c r="F311" s="1">
        <v>164</v>
      </c>
      <c r="G311" s="1">
        <v>1</v>
      </c>
      <c r="H311" s="3" t="str">
        <f t="shared" si="4"/>
        <v>I</v>
      </c>
      <c r="I311" s="1" t="s">
        <v>1553</v>
      </c>
      <c r="J311" s="1" t="s">
        <v>2828</v>
      </c>
      <c r="K311" s="1">
        <v>5</v>
      </c>
      <c r="L311" s="2">
        <v>1.20238E-22</v>
      </c>
      <c r="M311" s="1">
        <v>1146.1645000000001</v>
      </c>
      <c r="N311" s="1">
        <v>0.38619999999999999</v>
      </c>
      <c r="O311" s="1">
        <v>3</v>
      </c>
      <c r="P311" s="1">
        <v>0.96350000000000002</v>
      </c>
      <c r="Q311" s="1">
        <v>1.0979000000000001</v>
      </c>
      <c r="R311" s="1">
        <v>0.95299</v>
      </c>
      <c r="S311" s="1">
        <v>0.96877999999999997</v>
      </c>
      <c r="T311" s="1">
        <v>1.0271999999999999</v>
      </c>
      <c r="U311" s="1">
        <v>19.242999999999999</v>
      </c>
      <c r="V311" s="1">
        <v>25.460999999999999</v>
      </c>
      <c r="W311" s="1">
        <v>30.803999999999998</v>
      </c>
      <c r="X311" s="1">
        <v>22.672999999999998</v>
      </c>
      <c r="Y311" s="1">
        <v>43.304000000000002</v>
      </c>
      <c r="Z311" s="1">
        <v>186950000</v>
      </c>
      <c r="AA311" s="1">
        <v>92639000</v>
      </c>
      <c r="AB311" s="1">
        <v>94316000</v>
      </c>
    </row>
    <row r="312" spans="1:28" x14ac:dyDescent="0.3">
      <c r="A312" s="1">
        <v>309</v>
      </c>
      <c r="B312" s="1" t="s">
        <v>2830</v>
      </c>
      <c r="C312" s="1" t="s">
        <v>2829</v>
      </c>
      <c r="D312" s="1" t="s">
        <v>114</v>
      </c>
      <c r="E312" s="2" t="s">
        <v>2829</v>
      </c>
      <c r="F312" s="1">
        <v>165</v>
      </c>
      <c r="G312" s="1">
        <v>1</v>
      </c>
      <c r="H312" s="3" t="str">
        <f t="shared" si="4"/>
        <v>I</v>
      </c>
      <c r="I312" s="1" t="s">
        <v>1553</v>
      </c>
      <c r="J312" s="1" t="s">
        <v>2828</v>
      </c>
      <c r="K312" s="1">
        <v>6</v>
      </c>
      <c r="L312" s="2">
        <v>1.20238E-22</v>
      </c>
      <c r="M312" s="1">
        <v>1146.1645000000001</v>
      </c>
      <c r="N312" s="1">
        <v>0.38619999999999999</v>
      </c>
      <c r="O312" s="1">
        <v>3</v>
      </c>
      <c r="P312" s="1">
        <v>0.96350000000000002</v>
      </c>
      <c r="Q312" s="1">
        <v>1.0979000000000001</v>
      </c>
      <c r="R312" s="1">
        <v>0.95299</v>
      </c>
      <c r="S312" s="1">
        <v>0.96877999999999997</v>
      </c>
      <c r="T312" s="1">
        <v>1.0271999999999999</v>
      </c>
      <c r="U312" s="1">
        <v>19.242999999999999</v>
      </c>
      <c r="V312" s="1">
        <v>25.460999999999999</v>
      </c>
      <c r="W312" s="1">
        <v>30.803999999999998</v>
      </c>
      <c r="X312" s="1">
        <v>22.672999999999998</v>
      </c>
      <c r="Y312" s="1">
        <v>43.304000000000002</v>
      </c>
      <c r="Z312" s="1">
        <v>186950000</v>
      </c>
      <c r="AA312" s="1">
        <v>92639000</v>
      </c>
      <c r="AB312" s="1">
        <v>94316000</v>
      </c>
    </row>
    <row r="313" spans="1:28" x14ac:dyDescent="0.3">
      <c r="A313" s="1">
        <v>310</v>
      </c>
      <c r="B313" s="1" t="s">
        <v>2824</v>
      </c>
      <c r="C313" s="1" t="s">
        <v>2823</v>
      </c>
      <c r="D313" s="1" t="s">
        <v>548</v>
      </c>
      <c r="E313" s="2" t="s">
        <v>2822</v>
      </c>
      <c r="F313" s="1">
        <v>177</v>
      </c>
      <c r="G313" s="1">
        <v>0.49910500000000002</v>
      </c>
      <c r="H313" s="3" t="str">
        <f t="shared" si="4"/>
        <v>III</v>
      </c>
      <c r="I313" s="1" t="s">
        <v>1553</v>
      </c>
      <c r="J313" s="1" t="s">
        <v>2827</v>
      </c>
      <c r="K313" s="1">
        <v>9</v>
      </c>
      <c r="L313" s="2">
        <v>4.9191600000000001E-4</v>
      </c>
      <c r="M313" s="1">
        <v>893.75890000000004</v>
      </c>
      <c r="N313" s="1">
        <v>1.4345000000000001</v>
      </c>
      <c r="O313" s="1">
        <v>3</v>
      </c>
      <c r="P313" s="1" t="s">
        <v>0</v>
      </c>
      <c r="Q313" s="1" t="s">
        <v>0</v>
      </c>
      <c r="R313" s="1" t="s">
        <v>0</v>
      </c>
      <c r="S313" s="1" t="s">
        <v>0</v>
      </c>
      <c r="T313" s="1" t="s">
        <v>0</v>
      </c>
      <c r="U313" s="1" t="s">
        <v>0</v>
      </c>
      <c r="V313" s="1" t="s">
        <v>0</v>
      </c>
      <c r="W313" s="1" t="s">
        <v>0</v>
      </c>
      <c r="X313" s="1" t="s">
        <v>0</v>
      </c>
      <c r="Y313" s="1" t="s">
        <v>0</v>
      </c>
      <c r="Z313" s="1">
        <v>0</v>
      </c>
      <c r="AA313" s="1">
        <v>0</v>
      </c>
      <c r="AB313" s="1">
        <v>0</v>
      </c>
    </row>
    <row r="314" spans="1:28" x14ac:dyDescent="0.3">
      <c r="A314" s="1">
        <v>311</v>
      </c>
      <c r="B314" s="1" t="s">
        <v>2824</v>
      </c>
      <c r="C314" s="1" t="s">
        <v>2823</v>
      </c>
      <c r="D314" s="1" t="s">
        <v>548</v>
      </c>
      <c r="E314" s="2" t="s">
        <v>2822</v>
      </c>
      <c r="F314" s="1">
        <v>178</v>
      </c>
      <c r="G314" s="1">
        <v>0.80194600000000005</v>
      </c>
      <c r="H314" s="3" t="str">
        <f t="shared" si="4"/>
        <v>I</v>
      </c>
      <c r="I314" s="1" t="s">
        <v>1553</v>
      </c>
      <c r="J314" s="1" t="s">
        <v>2826</v>
      </c>
      <c r="K314" s="1">
        <v>10</v>
      </c>
      <c r="L314" s="2">
        <v>1.80125E-9</v>
      </c>
      <c r="M314" s="1">
        <v>893.75890000000004</v>
      </c>
      <c r="N314" s="1">
        <v>0.84116000000000002</v>
      </c>
      <c r="O314" s="1">
        <v>3</v>
      </c>
      <c r="P314" s="1">
        <v>1.2729999999999999</v>
      </c>
      <c r="Q314" s="1" t="s">
        <v>0</v>
      </c>
      <c r="R314" s="1" t="s">
        <v>0</v>
      </c>
      <c r="S314" s="1" t="s">
        <v>0</v>
      </c>
      <c r="T314" s="1" t="s">
        <v>0</v>
      </c>
      <c r="U314" s="1">
        <v>0.85277999999999998</v>
      </c>
      <c r="V314" s="1" t="s">
        <v>0</v>
      </c>
      <c r="W314" s="1" t="s">
        <v>0</v>
      </c>
      <c r="X314" s="1" t="s">
        <v>0</v>
      </c>
      <c r="Y314" s="1" t="s">
        <v>0</v>
      </c>
      <c r="Z314" s="1">
        <v>45084000</v>
      </c>
      <c r="AA314" s="1">
        <v>20334000</v>
      </c>
      <c r="AB314" s="1">
        <v>24751000</v>
      </c>
    </row>
    <row r="315" spans="1:28" x14ac:dyDescent="0.3">
      <c r="A315" s="1">
        <v>312</v>
      </c>
      <c r="B315" s="1" t="s">
        <v>2824</v>
      </c>
      <c r="C315" s="1" t="s">
        <v>2823</v>
      </c>
      <c r="D315" s="1" t="s">
        <v>548</v>
      </c>
      <c r="E315" s="2" t="s">
        <v>2822</v>
      </c>
      <c r="F315" s="1">
        <v>90</v>
      </c>
      <c r="G315" s="1">
        <v>0.99730600000000003</v>
      </c>
      <c r="H315" s="3" t="str">
        <f t="shared" si="4"/>
        <v>I</v>
      </c>
      <c r="I315" s="1" t="s">
        <v>1553</v>
      </c>
      <c r="J315" s="1" t="s">
        <v>2825</v>
      </c>
      <c r="K315" s="1">
        <v>12</v>
      </c>
      <c r="L315" s="2">
        <v>8.7282300000000003E-19</v>
      </c>
      <c r="M315" s="1">
        <v>825.63957000000005</v>
      </c>
      <c r="N315" s="1">
        <v>1.0936999999999999</v>
      </c>
      <c r="O315" s="1">
        <v>3</v>
      </c>
      <c r="P315" s="1" t="s">
        <v>0</v>
      </c>
      <c r="Q315" s="1">
        <v>0.63388999999999995</v>
      </c>
      <c r="R315" s="1" t="s">
        <v>0</v>
      </c>
      <c r="S315" s="1">
        <v>1.5189999999999999</v>
      </c>
      <c r="T315" s="1" t="s">
        <v>0</v>
      </c>
      <c r="U315" s="1" t="s">
        <v>0</v>
      </c>
      <c r="V315" s="1">
        <v>1.6698999999999999</v>
      </c>
      <c r="W315" s="1" t="s">
        <v>0</v>
      </c>
      <c r="X315" s="1">
        <v>37.591999999999999</v>
      </c>
      <c r="Y315" s="1" t="s">
        <v>0</v>
      </c>
      <c r="Z315" s="1">
        <v>98850000</v>
      </c>
      <c r="AA315" s="1">
        <v>47999000</v>
      </c>
      <c r="AB315" s="1">
        <v>50851000</v>
      </c>
    </row>
    <row r="316" spans="1:28" x14ac:dyDescent="0.3">
      <c r="A316" s="1">
        <v>313</v>
      </c>
      <c r="B316" s="1" t="s">
        <v>2824</v>
      </c>
      <c r="C316" s="1" t="s">
        <v>2823</v>
      </c>
      <c r="D316" s="1" t="s">
        <v>548</v>
      </c>
      <c r="E316" s="2" t="s">
        <v>2822</v>
      </c>
      <c r="F316" s="1">
        <v>92</v>
      </c>
      <c r="G316" s="1">
        <v>0.91774199999999995</v>
      </c>
      <c r="H316" s="3" t="str">
        <f t="shared" si="4"/>
        <v>I</v>
      </c>
      <c r="I316" s="1" t="s">
        <v>1553</v>
      </c>
      <c r="J316" s="1" t="s">
        <v>2821</v>
      </c>
      <c r="K316" s="1">
        <v>14</v>
      </c>
      <c r="L316" s="2">
        <v>2.1672599999999999E-26</v>
      </c>
      <c r="M316" s="1">
        <v>1229.9583</v>
      </c>
      <c r="N316" s="1">
        <v>1.7087000000000001</v>
      </c>
      <c r="O316" s="1">
        <v>2</v>
      </c>
      <c r="P316" s="1">
        <v>2.4710999999999999</v>
      </c>
      <c r="Q316" s="1">
        <v>0.63388999999999995</v>
      </c>
      <c r="R316" s="1" t="s">
        <v>0</v>
      </c>
      <c r="S316" s="1">
        <v>1.4181999999999999</v>
      </c>
      <c r="T316" s="1" t="s">
        <v>0</v>
      </c>
      <c r="U316" s="1" t="s">
        <v>0</v>
      </c>
      <c r="V316" s="1">
        <v>1.6698999999999999</v>
      </c>
      <c r="W316" s="1" t="s">
        <v>0</v>
      </c>
      <c r="X316" s="1" t="s">
        <v>0</v>
      </c>
      <c r="Y316" s="1" t="s">
        <v>0</v>
      </c>
      <c r="Z316" s="1">
        <v>76803000</v>
      </c>
      <c r="AA316" s="1">
        <v>37891000</v>
      </c>
      <c r="AB316" s="1">
        <v>38912000</v>
      </c>
    </row>
    <row r="317" spans="1:28" x14ac:dyDescent="0.3">
      <c r="A317" s="1">
        <v>314</v>
      </c>
      <c r="B317" s="1" t="s">
        <v>2824</v>
      </c>
      <c r="C317" s="1" t="s">
        <v>2823</v>
      </c>
      <c r="D317" s="1" t="s">
        <v>548</v>
      </c>
      <c r="E317" s="2" t="s">
        <v>2822</v>
      </c>
      <c r="F317" s="1">
        <v>93</v>
      </c>
      <c r="G317" s="1">
        <v>0.97554600000000002</v>
      </c>
      <c r="H317" s="3" t="str">
        <f t="shared" si="4"/>
        <v>I</v>
      </c>
      <c r="I317" s="1" t="s">
        <v>1553</v>
      </c>
      <c r="J317" s="1" t="s">
        <v>2821</v>
      </c>
      <c r="K317" s="1">
        <v>15</v>
      </c>
      <c r="L317" s="2">
        <v>2.1672599999999999E-26</v>
      </c>
      <c r="M317" s="1">
        <v>1229.9583</v>
      </c>
      <c r="N317" s="1">
        <v>1.7087000000000001</v>
      </c>
      <c r="O317" s="1">
        <v>2</v>
      </c>
      <c r="P317" s="1">
        <v>2.4710999999999999</v>
      </c>
      <c r="Q317" s="1" t="s">
        <v>0</v>
      </c>
      <c r="R317" s="1" t="s">
        <v>0</v>
      </c>
      <c r="S317" s="1">
        <v>1.6756</v>
      </c>
      <c r="T317" s="1" t="s">
        <v>0</v>
      </c>
      <c r="U317" s="1" t="s">
        <v>0</v>
      </c>
      <c r="V317" s="1" t="s">
        <v>0</v>
      </c>
      <c r="W317" s="1" t="s">
        <v>0</v>
      </c>
      <c r="X317" s="1">
        <v>16.221</v>
      </c>
      <c r="Y317" s="1" t="s">
        <v>0</v>
      </c>
      <c r="Z317" s="1">
        <v>30034000</v>
      </c>
      <c r="AA317" s="1">
        <v>13591000</v>
      </c>
      <c r="AB317" s="1">
        <v>16443000</v>
      </c>
    </row>
    <row r="318" spans="1:28" x14ac:dyDescent="0.3">
      <c r="A318" s="1">
        <v>315</v>
      </c>
      <c r="B318" s="1" t="s">
        <v>1204</v>
      </c>
      <c r="C318" s="1" t="s">
        <v>1202</v>
      </c>
      <c r="D318" s="1" t="s">
        <v>1203</v>
      </c>
      <c r="E318" s="2" t="s">
        <v>1202</v>
      </c>
      <c r="F318" s="1">
        <v>1281</v>
      </c>
      <c r="G318" s="1">
        <v>1</v>
      </c>
      <c r="H318" s="3" t="str">
        <f t="shared" si="4"/>
        <v>I</v>
      </c>
      <c r="I318" s="1" t="s">
        <v>1553</v>
      </c>
      <c r="J318" s="1" t="s">
        <v>2820</v>
      </c>
      <c r="K318" s="1">
        <v>8</v>
      </c>
      <c r="L318" s="2">
        <v>1.4623500000000001E-3</v>
      </c>
      <c r="M318" s="1">
        <v>565.78390999999999</v>
      </c>
      <c r="N318" s="1">
        <v>-2.5253000000000001</v>
      </c>
      <c r="O318" s="1">
        <v>2</v>
      </c>
      <c r="P318" s="1" t="s">
        <v>0</v>
      </c>
      <c r="Q318" s="1">
        <v>0.65835999999999995</v>
      </c>
      <c r="R318" s="1">
        <v>0.85897999999999997</v>
      </c>
      <c r="S318" s="1">
        <v>0.58137000000000005</v>
      </c>
      <c r="T318" s="1">
        <v>1.9286000000000001</v>
      </c>
      <c r="U318" s="1" t="s">
        <v>0</v>
      </c>
      <c r="V318" s="1">
        <v>8.6919000000000004</v>
      </c>
      <c r="W318" s="1">
        <v>7.7614000000000001</v>
      </c>
      <c r="X318" s="1" t="s">
        <v>0</v>
      </c>
      <c r="Y318" s="1">
        <v>9.2187999999999999</v>
      </c>
      <c r="Z318" s="1">
        <v>28127000</v>
      </c>
      <c r="AA318" s="1">
        <v>13979000</v>
      </c>
      <c r="AB318" s="1">
        <v>14148000</v>
      </c>
    </row>
    <row r="319" spans="1:28" x14ac:dyDescent="0.3">
      <c r="A319" s="1">
        <v>316</v>
      </c>
      <c r="B319" s="1" t="s">
        <v>1204</v>
      </c>
      <c r="C319" s="1" t="s">
        <v>1202</v>
      </c>
      <c r="D319" s="1" t="s">
        <v>1203</v>
      </c>
      <c r="E319" s="2" t="s">
        <v>1202</v>
      </c>
      <c r="F319" s="1">
        <v>769</v>
      </c>
      <c r="G319" s="1">
        <v>0.97214800000000001</v>
      </c>
      <c r="H319" s="3" t="str">
        <f t="shared" si="4"/>
        <v>I</v>
      </c>
      <c r="I319" s="1" t="s">
        <v>1553</v>
      </c>
      <c r="J319" s="1" t="s">
        <v>2819</v>
      </c>
      <c r="K319" s="1">
        <v>15</v>
      </c>
      <c r="L319" s="2">
        <v>1.9921600000000002E-3</v>
      </c>
      <c r="M319" s="1">
        <v>831.31769999999995</v>
      </c>
      <c r="N319" s="1">
        <v>1.83</v>
      </c>
      <c r="O319" s="1">
        <v>3</v>
      </c>
      <c r="P319" s="1" t="s">
        <v>0</v>
      </c>
      <c r="Q319" s="1" t="s">
        <v>0</v>
      </c>
      <c r="R319" s="1" t="s">
        <v>0</v>
      </c>
      <c r="S319" s="1">
        <v>1.4924999999999999</v>
      </c>
      <c r="T319" s="1">
        <v>2.0049000000000001</v>
      </c>
      <c r="U319" s="1" t="s">
        <v>0</v>
      </c>
      <c r="V319" s="1" t="s">
        <v>0</v>
      </c>
      <c r="W319" s="1" t="s">
        <v>0</v>
      </c>
      <c r="X319" s="1">
        <v>14.106</v>
      </c>
      <c r="Y319" s="1" t="s">
        <v>0</v>
      </c>
      <c r="Z319" s="1">
        <v>10831000</v>
      </c>
      <c r="AA319" s="1">
        <v>4140900</v>
      </c>
      <c r="AB319" s="1">
        <v>6689700</v>
      </c>
    </row>
    <row r="320" spans="1:28" x14ac:dyDescent="0.3">
      <c r="A320" s="1">
        <v>317</v>
      </c>
      <c r="B320" s="1" t="s">
        <v>1204</v>
      </c>
      <c r="C320" s="1" t="s">
        <v>1202</v>
      </c>
      <c r="D320" s="1" t="s">
        <v>1203</v>
      </c>
      <c r="E320" s="2" t="s">
        <v>1202</v>
      </c>
      <c r="F320" s="1">
        <v>773</v>
      </c>
      <c r="G320" s="1">
        <v>0.754023</v>
      </c>
      <c r="H320" s="3" t="str">
        <f t="shared" si="4"/>
        <v>I</v>
      </c>
      <c r="I320" s="1" t="s">
        <v>1553</v>
      </c>
      <c r="J320" s="1" t="s">
        <v>2819</v>
      </c>
      <c r="K320" s="1">
        <v>19</v>
      </c>
      <c r="L320" s="4">
        <v>1.9921600000000002E-3</v>
      </c>
      <c r="M320" s="1">
        <v>831.31769999999995</v>
      </c>
      <c r="N320" s="1">
        <v>1.83</v>
      </c>
      <c r="O320" s="1">
        <v>3</v>
      </c>
      <c r="P320" s="1" t="s">
        <v>0</v>
      </c>
      <c r="Q320" s="1" t="s">
        <v>0</v>
      </c>
      <c r="R320" s="1" t="s">
        <v>0</v>
      </c>
      <c r="S320" s="1">
        <v>1.6491</v>
      </c>
      <c r="T320" s="1" t="s">
        <v>0</v>
      </c>
      <c r="U320" s="1" t="s">
        <v>0</v>
      </c>
      <c r="V320" s="1" t="s">
        <v>0</v>
      </c>
      <c r="W320" s="1" t="s">
        <v>0</v>
      </c>
      <c r="X320" s="1" t="s">
        <v>0</v>
      </c>
      <c r="Y320" s="1" t="s">
        <v>0</v>
      </c>
      <c r="Z320" s="1">
        <v>8854700</v>
      </c>
      <c r="AA320" s="1">
        <v>3615900</v>
      </c>
      <c r="AB320" s="1">
        <v>5238800</v>
      </c>
    </row>
    <row r="321" spans="1:28" x14ac:dyDescent="0.3">
      <c r="A321" s="1">
        <v>318</v>
      </c>
      <c r="B321" s="1" t="s">
        <v>357</v>
      </c>
      <c r="C321" s="1" t="s">
        <v>356</v>
      </c>
      <c r="D321" s="1" t="s">
        <v>355</v>
      </c>
      <c r="E321" s="2" t="s">
        <v>354</v>
      </c>
      <c r="F321" s="1">
        <v>374</v>
      </c>
      <c r="G321" s="1">
        <v>0.65091500000000002</v>
      </c>
      <c r="H321" s="3" t="str">
        <f t="shared" si="4"/>
        <v>II</v>
      </c>
      <c r="I321" s="1" t="s">
        <v>1553</v>
      </c>
      <c r="J321" s="1" t="s">
        <v>2818</v>
      </c>
      <c r="K321" s="1">
        <v>33</v>
      </c>
      <c r="L321" s="4">
        <v>4.9358100000000001E-6</v>
      </c>
      <c r="M321" s="1">
        <v>1125.4746</v>
      </c>
      <c r="N321" s="1">
        <v>-0.94877</v>
      </c>
      <c r="O321" s="1">
        <v>4</v>
      </c>
      <c r="P321" s="1">
        <v>1.1929000000000001</v>
      </c>
      <c r="Q321" s="1" t="s">
        <v>0</v>
      </c>
      <c r="R321" s="1" t="s">
        <v>0</v>
      </c>
      <c r="S321" s="1" t="s">
        <v>0</v>
      </c>
      <c r="T321" s="1" t="s">
        <v>0</v>
      </c>
      <c r="U321" s="1" t="s">
        <v>0</v>
      </c>
      <c r="V321" s="1" t="s">
        <v>0</v>
      </c>
      <c r="W321" s="1" t="s">
        <v>0</v>
      </c>
      <c r="X321" s="1" t="s">
        <v>0</v>
      </c>
      <c r="Y321" s="1" t="s">
        <v>0</v>
      </c>
      <c r="Z321" s="1">
        <v>5067600</v>
      </c>
      <c r="AA321" s="1">
        <v>3046400</v>
      </c>
      <c r="AB321" s="1">
        <v>2021200</v>
      </c>
    </row>
    <row r="322" spans="1:28" x14ac:dyDescent="0.3">
      <c r="A322" s="1">
        <v>319</v>
      </c>
      <c r="B322" s="1" t="s">
        <v>357</v>
      </c>
      <c r="C322" s="1" t="s">
        <v>356</v>
      </c>
      <c r="D322" s="1" t="s">
        <v>355</v>
      </c>
      <c r="E322" s="2" t="s">
        <v>354</v>
      </c>
      <c r="F322" s="1">
        <v>376</v>
      </c>
      <c r="G322" s="1">
        <v>0.65301100000000001</v>
      </c>
      <c r="H322" s="3" t="str">
        <f t="shared" si="4"/>
        <v>II</v>
      </c>
      <c r="I322" s="1" t="s">
        <v>1553</v>
      </c>
      <c r="J322" s="1" t="s">
        <v>2818</v>
      </c>
      <c r="K322" s="1">
        <v>35</v>
      </c>
      <c r="L322" s="4">
        <v>4.9358100000000001E-6</v>
      </c>
      <c r="M322" s="1">
        <v>1125.4746</v>
      </c>
      <c r="N322" s="1">
        <v>-0.94877</v>
      </c>
      <c r="O322" s="1">
        <v>4</v>
      </c>
      <c r="P322" s="1">
        <v>1.1929000000000001</v>
      </c>
      <c r="Q322" s="1" t="s">
        <v>0</v>
      </c>
      <c r="R322" s="1" t="s">
        <v>0</v>
      </c>
      <c r="S322" s="1" t="s">
        <v>0</v>
      </c>
      <c r="T322" s="1" t="s">
        <v>0</v>
      </c>
      <c r="U322" s="1" t="s">
        <v>0</v>
      </c>
      <c r="V322" s="1" t="s">
        <v>0</v>
      </c>
      <c r="W322" s="1" t="s">
        <v>0</v>
      </c>
      <c r="X322" s="1" t="s">
        <v>0</v>
      </c>
      <c r="Y322" s="1" t="s">
        <v>0</v>
      </c>
      <c r="Z322" s="1">
        <v>5067600</v>
      </c>
      <c r="AA322" s="1">
        <v>3046400</v>
      </c>
      <c r="AB322" s="1">
        <v>2021200</v>
      </c>
    </row>
    <row r="323" spans="1:28" x14ac:dyDescent="0.3">
      <c r="A323" s="1">
        <v>320</v>
      </c>
      <c r="B323" s="1" t="s">
        <v>357</v>
      </c>
      <c r="C323" s="1" t="s">
        <v>356</v>
      </c>
      <c r="D323" s="1" t="s">
        <v>355</v>
      </c>
      <c r="E323" s="2" t="s">
        <v>354</v>
      </c>
      <c r="F323" s="1">
        <v>844</v>
      </c>
      <c r="G323" s="1">
        <v>0.90588199999999997</v>
      </c>
      <c r="H323" s="3" t="str">
        <f t="shared" si="4"/>
        <v>I</v>
      </c>
      <c r="I323" s="1" t="s">
        <v>1553</v>
      </c>
      <c r="J323" s="1" t="s">
        <v>2817</v>
      </c>
      <c r="K323" s="1">
        <v>18</v>
      </c>
      <c r="L323" s="4">
        <v>8.7046699999999994E-11</v>
      </c>
      <c r="M323" s="1">
        <v>1416.1764000000001</v>
      </c>
      <c r="N323" s="1">
        <v>6.5797999999999995E-2</v>
      </c>
      <c r="O323" s="1">
        <v>3</v>
      </c>
      <c r="P323" s="1" t="s">
        <v>0</v>
      </c>
      <c r="Q323" s="1">
        <v>1.3675999999999999</v>
      </c>
      <c r="R323" s="1">
        <v>1.2327999999999999</v>
      </c>
      <c r="S323" s="1">
        <v>1.0761000000000001</v>
      </c>
      <c r="T323" s="1">
        <v>1.1435999999999999</v>
      </c>
      <c r="U323" s="1" t="s">
        <v>0</v>
      </c>
      <c r="V323" s="1" t="s">
        <v>0</v>
      </c>
      <c r="W323" s="1">
        <v>3.6334</v>
      </c>
      <c r="X323" s="1">
        <v>31.103999999999999</v>
      </c>
      <c r="Y323" s="1">
        <v>5.7491000000000003</v>
      </c>
      <c r="Z323" s="1">
        <v>200450000</v>
      </c>
      <c r="AA323" s="1">
        <v>150940000</v>
      </c>
      <c r="AB323" s="1">
        <v>49510000</v>
      </c>
    </row>
    <row r="324" spans="1:28" x14ac:dyDescent="0.3">
      <c r="A324" s="1">
        <v>321</v>
      </c>
      <c r="B324" s="1" t="s">
        <v>357</v>
      </c>
      <c r="C324" s="1" t="s">
        <v>356</v>
      </c>
      <c r="D324" s="1" t="s">
        <v>355</v>
      </c>
      <c r="E324" s="2" t="s">
        <v>354</v>
      </c>
      <c r="F324" s="1">
        <v>845</v>
      </c>
      <c r="G324" s="1">
        <v>0.90588199999999997</v>
      </c>
      <c r="H324" s="3" t="str">
        <f t="shared" ref="H324:H387" si="5">IF(G324&gt;0.75, "I", IF(AND(G324&lt;=0.75,G324&gt;0.5), "II", "III"))</f>
        <v>I</v>
      </c>
      <c r="I324" s="1" t="s">
        <v>1553</v>
      </c>
      <c r="J324" s="1" t="s">
        <v>2817</v>
      </c>
      <c r="K324" s="1">
        <v>19</v>
      </c>
      <c r="L324" s="4">
        <v>8.7046699999999994E-11</v>
      </c>
      <c r="M324" s="1">
        <v>1416.1764000000001</v>
      </c>
      <c r="N324" s="1">
        <v>6.5797999999999995E-2</v>
      </c>
      <c r="O324" s="1">
        <v>3</v>
      </c>
      <c r="P324" s="1">
        <v>0.73814000000000002</v>
      </c>
      <c r="Q324" s="1">
        <v>1.3675999999999999</v>
      </c>
      <c r="R324" s="1">
        <v>1.2376</v>
      </c>
      <c r="S324" s="1">
        <v>1.4718</v>
      </c>
      <c r="T324" s="1">
        <v>1.1435999999999999</v>
      </c>
      <c r="U324" s="1" t="s">
        <v>0</v>
      </c>
      <c r="V324" s="1" t="s">
        <v>0</v>
      </c>
      <c r="W324" s="1">
        <v>6.0716999999999999</v>
      </c>
      <c r="X324" s="1" t="s">
        <v>0</v>
      </c>
      <c r="Y324" s="1">
        <v>5.7491000000000003</v>
      </c>
      <c r="Z324" s="1">
        <v>218800000</v>
      </c>
      <c r="AA324" s="1">
        <v>159550000</v>
      </c>
      <c r="AB324" s="1">
        <v>59252000</v>
      </c>
    </row>
    <row r="325" spans="1:28" x14ac:dyDescent="0.3">
      <c r="A325" s="1">
        <v>322</v>
      </c>
      <c r="B325" s="1" t="s">
        <v>357</v>
      </c>
      <c r="C325" s="1" t="s">
        <v>356</v>
      </c>
      <c r="D325" s="1" t="s">
        <v>355</v>
      </c>
      <c r="E325" s="2" t="s">
        <v>354</v>
      </c>
      <c r="F325" s="1">
        <v>847</v>
      </c>
      <c r="G325" s="1">
        <v>0.90588199999999997</v>
      </c>
      <c r="H325" s="3" t="str">
        <f t="shared" si="5"/>
        <v>I</v>
      </c>
      <c r="I325" s="1" t="s">
        <v>1553</v>
      </c>
      <c r="J325" s="1" t="s">
        <v>2817</v>
      </c>
      <c r="K325" s="1">
        <v>21</v>
      </c>
      <c r="L325" s="4">
        <v>8.7046699999999994E-11</v>
      </c>
      <c r="M325" s="1">
        <v>1416.1764000000001</v>
      </c>
      <c r="N325" s="1">
        <v>6.5797999999999995E-2</v>
      </c>
      <c r="O325" s="1">
        <v>3</v>
      </c>
      <c r="P325" s="1">
        <v>0.73814000000000002</v>
      </c>
      <c r="Q325" s="1">
        <v>1.3675999999999999</v>
      </c>
      <c r="R325" s="1">
        <v>1.2376</v>
      </c>
      <c r="S325" s="1">
        <v>1.3545</v>
      </c>
      <c r="T325" s="1">
        <v>1.0980000000000001</v>
      </c>
      <c r="U325" s="1" t="s">
        <v>0</v>
      </c>
      <c r="V325" s="1" t="s">
        <v>0</v>
      </c>
      <c r="W325" s="1">
        <v>6.0716999999999999</v>
      </c>
      <c r="X325" s="1">
        <v>11.749000000000001</v>
      </c>
      <c r="Y325" s="1" t="s">
        <v>0</v>
      </c>
      <c r="Z325" s="1">
        <v>201890000</v>
      </c>
      <c r="AA325" s="1">
        <v>140660000</v>
      </c>
      <c r="AB325" s="1">
        <v>61229000</v>
      </c>
    </row>
    <row r="326" spans="1:28" x14ac:dyDescent="0.3">
      <c r="A326" s="1">
        <v>323</v>
      </c>
      <c r="B326" s="1" t="s">
        <v>357</v>
      </c>
      <c r="C326" s="1" t="s">
        <v>356</v>
      </c>
      <c r="D326" s="1" t="s">
        <v>355</v>
      </c>
      <c r="E326" s="2" t="s">
        <v>354</v>
      </c>
      <c r="F326" s="1">
        <v>851</v>
      </c>
      <c r="G326" s="1">
        <v>0.90419400000000005</v>
      </c>
      <c r="H326" s="3" t="str">
        <f t="shared" si="5"/>
        <v>I</v>
      </c>
      <c r="I326" s="1" t="s">
        <v>1553</v>
      </c>
      <c r="J326" s="1" t="s">
        <v>2816</v>
      </c>
      <c r="K326" s="1">
        <v>25</v>
      </c>
      <c r="L326" s="4">
        <v>4.1437799999999999E-8</v>
      </c>
      <c r="M326" s="1">
        <v>1389.5209</v>
      </c>
      <c r="N326" s="1">
        <v>0.74011000000000005</v>
      </c>
      <c r="O326" s="1">
        <v>3</v>
      </c>
      <c r="P326" s="1" t="s">
        <v>0</v>
      </c>
      <c r="Q326" s="1">
        <v>1.2605999999999999</v>
      </c>
      <c r="R326" s="1">
        <v>1.3474999999999999</v>
      </c>
      <c r="S326" s="1">
        <v>1.0971</v>
      </c>
      <c r="T326" s="1">
        <v>1.1652</v>
      </c>
      <c r="U326" s="1" t="s">
        <v>0</v>
      </c>
      <c r="V326" s="1">
        <v>6.2919</v>
      </c>
      <c r="W326" s="1" t="s">
        <v>0</v>
      </c>
      <c r="X326" s="1" t="s">
        <v>0</v>
      </c>
      <c r="Y326" s="1" t="s">
        <v>0</v>
      </c>
      <c r="Z326" s="1">
        <v>140580000</v>
      </c>
      <c r="AA326" s="1">
        <v>116380000</v>
      </c>
      <c r="AB326" s="1">
        <v>24204000</v>
      </c>
    </row>
    <row r="327" spans="1:28" x14ac:dyDescent="0.3">
      <c r="A327" s="1">
        <v>324</v>
      </c>
      <c r="B327" s="1" t="s">
        <v>2815</v>
      </c>
      <c r="C327" s="1" t="s">
        <v>2813</v>
      </c>
      <c r="D327" s="1" t="s">
        <v>2814</v>
      </c>
      <c r="E327" s="2" t="s">
        <v>2813</v>
      </c>
      <c r="F327" s="1">
        <v>63</v>
      </c>
      <c r="G327" s="1">
        <v>1</v>
      </c>
      <c r="H327" s="3" t="str">
        <f t="shared" si="5"/>
        <v>I</v>
      </c>
      <c r="I327" s="1" t="s">
        <v>1553</v>
      </c>
      <c r="J327" s="1" t="s">
        <v>2812</v>
      </c>
      <c r="K327" s="1">
        <v>6</v>
      </c>
      <c r="L327" s="4">
        <v>1.9273499999999999E-34</v>
      </c>
      <c r="M327" s="1">
        <v>1193.8104000000001</v>
      </c>
      <c r="N327" s="1">
        <v>-0.48232000000000003</v>
      </c>
      <c r="O327" s="1">
        <v>3</v>
      </c>
      <c r="P327" s="1">
        <v>1.0055000000000001</v>
      </c>
      <c r="Q327" s="1">
        <v>0.97133000000000003</v>
      </c>
      <c r="R327" s="1">
        <v>1.0044</v>
      </c>
      <c r="S327" s="1">
        <v>0.99490000000000001</v>
      </c>
      <c r="T327" s="1">
        <v>0.92910000000000004</v>
      </c>
      <c r="U327" s="1">
        <v>15.987</v>
      </c>
      <c r="V327" s="1">
        <v>10.656000000000001</v>
      </c>
      <c r="W327" s="1">
        <v>10.192</v>
      </c>
      <c r="X327" s="1">
        <v>8.0328999999999997</v>
      </c>
      <c r="Y327" s="1">
        <v>21.23</v>
      </c>
      <c r="Z327" s="1">
        <v>586870000</v>
      </c>
      <c r="AA327" s="1">
        <v>263760000</v>
      </c>
      <c r="AB327" s="1">
        <v>323110000</v>
      </c>
    </row>
    <row r="328" spans="1:28" x14ac:dyDescent="0.3">
      <c r="A328" s="1">
        <v>325</v>
      </c>
      <c r="B328" s="1" t="s">
        <v>2815</v>
      </c>
      <c r="C328" s="1" t="s">
        <v>2813</v>
      </c>
      <c r="D328" s="1" t="s">
        <v>2814</v>
      </c>
      <c r="E328" s="2" t="s">
        <v>2813</v>
      </c>
      <c r="F328" s="1">
        <v>64</v>
      </c>
      <c r="G328" s="1">
        <v>1</v>
      </c>
      <c r="H328" s="3" t="str">
        <f t="shared" si="5"/>
        <v>I</v>
      </c>
      <c r="I328" s="1" t="s">
        <v>1553</v>
      </c>
      <c r="J328" s="1" t="s">
        <v>2812</v>
      </c>
      <c r="K328" s="1">
        <v>7</v>
      </c>
      <c r="L328" s="4">
        <v>1.9273499999999999E-34</v>
      </c>
      <c r="M328" s="1">
        <v>1193.8104000000001</v>
      </c>
      <c r="N328" s="1">
        <v>-0.48232000000000003</v>
      </c>
      <c r="O328" s="1">
        <v>3</v>
      </c>
      <c r="P328" s="1">
        <v>1.0055000000000001</v>
      </c>
      <c r="Q328" s="1">
        <v>0.97133000000000003</v>
      </c>
      <c r="R328" s="1">
        <v>1.0044</v>
      </c>
      <c r="S328" s="1">
        <v>0.99490000000000001</v>
      </c>
      <c r="T328" s="1">
        <v>0.92910000000000004</v>
      </c>
      <c r="U328" s="1">
        <v>15.987</v>
      </c>
      <c r="V328" s="1">
        <v>10.656000000000001</v>
      </c>
      <c r="W328" s="1">
        <v>10.192</v>
      </c>
      <c r="X328" s="1">
        <v>8.0328999999999997</v>
      </c>
      <c r="Y328" s="1">
        <v>21.23</v>
      </c>
      <c r="Z328" s="1">
        <v>586870000</v>
      </c>
      <c r="AA328" s="1">
        <v>263760000</v>
      </c>
      <c r="AB328" s="1">
        <v>323110000</v>
      </c>
    </row>
    <row r="329" spans="1:28" x14ac:dyDescent="0.3">
      <c r="A329" s="1">
        <v>326</v>
      </c>
      <c r="B329" s="1" t="s">
        <v>2811</v>
      </c>
      <c r="C329" s="1" t="s">
        <v>2810</v>
      </c>
      <c r="D329" s="1" t="s">
        <v>2809</v>
      </c>
      <c r="E329" s="2" t="s">
        <v>2808</v>
      </c>
      <c r="F329" s="1">
        <v>143</v>
      </c>
      <c r="G329" s="1">
        <v>1</v>
      </c>
      <c r="H329" s="3" t="str">
        <f t="shared" si="5"/>
        <v>I</v>
      </c>
      <c r="I329" s="1" t="s">
        <v>1553</v>
      </c>
      <c r="J329" s="1" t="s">
        <v>2807</v>
      </c>
      <c r="K329" s="1">
        <v>1</v>
      </c>
      <c r="L329" s="2">
        <v>2.9084699999999998E-3</v>
      </c>
      <c r="M329" s="1">
        <v>448.21226000000001</v>
      </c>
      <c r="N329" s="1">
        <v>1.5499000000000001</v>
      </c>
      <c r="O329" s="1">
        <v>2</v>
      </c>
      <c r="P329" s="1">
        <v>2.9784000000000002</v>
      </c>
      <c r="Q329" s="1" t="s">
        <v>0</v>
      </c>
      <c r="R329" s="1" t="s">
        <v>0</v>
      </c>
      <c r="S329" s="1" t="s">
        <v>0</v>
      </c>
      <c r="T329" s="1" t="s">
        <v>0</v>
      </c>
      <c r="U329" s="1" t="s">
        <v>0</v>
      </c>
      <c r="V329" s="1" t="s">
        <v>0</v>
      </c>
      <c r="W329" s="1" t="s">
        <v>0</v>
      </c>
      <c r="X329" s="1" t="s">
        <v>0</v>
      </c>
      <c r="Y329" s="1" t="s">
        <v>0</v>
      </c>
      <c r="Z329" s="1">
        <v>3336400</v>
      </c>
      <c r="AA329" s="1">
        <v>842010</v>
      </c>
      <c r="AB329" s="1">
        <v>2494400</v>
      </c>
    </row>
    <row r="330" spans="1:28" x14ac:dyDescent="0.3">
      <c r="A330" s="1">
        <v>327</v>
      </c>
      <c r="B330" s="1" t="s">
        <v>2806</v>
      </c>
      <c r="C330" s="1" t="s">
        <v>2805</v>
      </c>
      <c r="D330" s="1" t="s">
        <v>2804</v>
      </c>
      <c r="E330" s="2" t="s">
        <v>2803</v>
      </c>
      <c r="F330" s="1">
        <v>540</v>
      </c>
      <c r="G330" s="1">
        <v>0.99999899999999997</v>
      </c>
      <c r="H330" s="3" t="str">
        <f t="shared" si="5"/>
        <v>I</v>
      </c>
      <c r="I330" s="1" t="s">
        <v>1553</v>
      </c>
      <c r="J330" s="1" t="s">
        <v>2802</v>
      </c>
      <c r="K330" s="1">
        <v>6</v>
      </c>
      <c r="L330" s="4">
        <v>1.72899E-2</v>
      </c>
      <c r="M330" s="1">
        <v>614.77322000000004</v>
      </c>
      <c r="N330" s="1">
        <v>-3.4504000000000001</v>
      </c>
      <c r="O330" s="1">
        <v>2</v>
      </c>
      <c r="P330" s="1" t="s">
        <v>0</v>
      </c>
      <c r="Q330" s="1" t="s">
        <v>0</v>
      </c>
      <c r="R330" s="1" t="s">
        <v>0</v>
      </c>
      <c r="S330" s="1" t="s">
        <v>0</v>
      </c>
      <c r="T330" s="1" t="s">
        <v>0</v>
      </c>
      <c r="U330" s="1" t="s">
        <v>0</v>
      </c>
      <c r="V330" s="1" t="s">
        <v>0</v>
      </c>
      <c r="W330" s="1" t="s">
        <v>0</v>
      </c>
      <c r="X330" s="1" t="s">
        <v>0</v>
      </c>
      <c r="Y330" s="1" t="s">
        <v>0</v>
      </c>
      <c r="Z330" s="1">
        <v>0</v>
      </c>
      <c r="AA330" s="1">
        <v>0</v>
      </c>
      <c r="AB330" s="1">
        <v>0</v>
      </c>
    </row>
    <row r="331" spans="1:28" x14ac:dyDescent="0.3">
      <c r="A331" s="1">
        <v>328</v>
      </c>
      <c r="B331" s="1" t="s">
        <v>1195</v>
      </c>
      <c r="C331" s="1" t="s">
        <v>1194</v>
      </c>
      <c r="D331" s="1" t="s">
        <v>1193</v>
      </c>
      <c r="E331" s="2" t="s">
        <v>1192</v>
      </c>
      <c r="F331" s="1">
        <v>491</v>
      </c>
      <c r="G331" s="1">
        <v>0.99444999999999995</v>
      </c>
      <c r="H331" s="3" t="str">
        <f t="shared" si="5"/>
        <v>I</v>
      </c>
      <c r="I331" s="1" t="s">
        <v>1553</v>
      </c>
      <c r="J331" s="1" t="s">
        <v>2801</v>
      </c>
      <c r="K331" s="1">
        <v>14</v>
      </c>
      <c r="L331" s="2">
        <v>6.5414699999999997E-31</v>
      </c>
      <c r="M331" s="1">
        <v>943.72340999999994</v>
      </c>
      <c r="N331" s="1">
        <v>1.7377</v>
      </c>
      <c r="O331" s="1">
        <v>3</v>
      </c>
      <c r="P331" s="1">
        <v>1.0795999999999999</v>
      </c>
      <c r="Q331" s="1">
        <v>0.85840000000000005</v>
      </c>
      <c r="R331" s="1">
        <v>1.8154999999999999</v>
      </c>
      <c r="S331" s="1">
        <v>1.1694</v>
      </c>
      <c r="T331" s="1">
        <v>1.0238</v>
      </c>
      <c r="U331" s="1">
        <v>24.245000000000001</v>
      </c>
      <c r="V331" s="1">
        <v>2.5198</v>
      </c>
      <c r="W331" s="1" t="s">
        <v>0</v>
      </c>
      <c r="X331" s="1">
        <v>29.773</v>
      </c>
      <c r="Y331" s="1">
        <v>38.662999999999997</v>
      </c>
      <c r="Z331" s="1">
        <v>202770000</v>
      </c>
      <c r="AA331" s="1">
        <v>100560000</v>
      </c>
      <c r="AB331" s="1">
        <v>102210000</v>
      </c>
    </row>
    <row r="332" spans="1:28" x14ac:dyDescent="0.3">
      <c r="A332" s="1">
        <v>329</v>
      </c>
      <c r="B332" s="1" t="s">
        <v>2800</v>
      </c>
      <c r="C332" s="1" t="s">
        <v>2799</v>
      </c>
      <c r="D332" s="1" t="s">
        <v>2798</v>
      </c>
      <c r="E332" s="2" t="s">
        <v>2797</v>
      </c>
      <c r="F332" s="1">
        <v>377</v>
      </c>
      <c r="G332" s="1">
        <v>0.99553199999999997</v>
      </c>
      <c r="H332" s="3" t="str">
        <f t="shared" si="5"/>
        <v>I</v>
      </c>
      <c r="I332" s="1" t="s">
        <v>1553</v>
      </c>
      <c r="J332" s="1" t="s">
        <v>2796</v>
      </c>
      <c r="K332" s="1">
        <v>30</v>
      </c>
      <c r="L332" s="4">
        <v>2.06295E-3</v>
      </c>
      <c r="M332" s="1">
        <v>826.36398999999994</v>
      </c>
      <c r="N332" s="1">
        <v>-2.4740000000000002</v>
      </c>
      <c r="O332" s="1">
        <v>4</v>
      </c>
      <c r="P332" s="1" t="s">
        <v>0</v>
      </c>
      <c r="Q332" s="1" t="s">
        <v>0</v>
      </c>
      <c r="R332" s="1">
        <v>0.80932999999999999</v>
      </c>
      <c r="S332" s="1" t="s">
        <v>0</v>
      </c>
      <c r="T332" s="1">
        <v>1.0956999999999999</v>
      </c>
      <c r="U332" s="1" t="s">
        <v>0</v>
      </c>
      <c r="V332" s="1" t="s">
        <v>0</v>
      </c>
      <c r="W332" s="1">
        <v>3.5741000000000001</v>
      </c>
      <c r="X332" s="1" t="s">
        <v>0</v>
      </c>
      <c r="Y332" s="1" t="s">
        <v>0</v>
      </c>
      <c r="Z332" s="1">
        <v>10284000</v>
      </c>
      <c r="AA332" s="1">
        <v>5147300</v>
      </c>
      <c r="AB332" s="1">
        <v>5136500</v>
      </c>
    </row>
    <row r="333" spans="1:28" x14ac:dyDescent="0.3">
      <c r="A333" s="1">
        <v>330</v>
      </c>
      <c r="B333" s="1" t="s">
        <v>2795</v>
      </c>
      <c r="C333" s="1" t="s">
        <v>2794</v>
      </c>
      <c r="D333" s="1" t="s">
        <v>2793</v>
      </c>
      <c r="E333" s="2" t="s">
        <v>2792</v>
      </c>
      <c r="F333" s="1">
        <v>130</v>
      </c>
      <c r="G333" s="1">
        <v>1</v>
      </c>
      <c r="H333" s="3" t="str">
        <f t="shared" si="5"/>
        <v>I</v>
      </c>
      <c r="I333" s="1" t="s">
        <v>1553</v>
      </c>
      <c r="J333" s="1" t="s">
        <v>2791</v>
      </c>
      <c r="K333" s="1">
        <v>10</v>
      </c>
      <c r="L333" s="4">
        <v>1.16153E-16</v>
      </c>
      <c r="M333" s="1">
        <v>1031.8784000000001</v>
      </c>
      <c r="N333" s="1">
        <v>-2.6402999999999999</v>
      </c>
      <c r="O333" s="1">
        <v>2</v>
      </c>
      <c r="P333" s="1" t="s">
        <v>0</v>
      </c>
      <c r="Q333" s="1" t="s">
        <v>0</v>
      </c>
      <c r="R333" s="1" t="s">
        <v>0</v>
      </c>
      <c r="S333" s="1" t="s">
        <v>0</v>
      </c>
      <c r="T333" s="1">
        <v>1.1275999999999999</v>
      </c>
      <c r="U333" s="1" t="s">
        <v>0</v>
      </c>
      <c r="V333" s="1" t="s">
        <v>0</v>
      </c>
      <c r="W333" s="1" t="s">
        <v>0</v>
      </c>
      <c r="X333" s="1" t="s">
        <v>0</v>
      </c>
      <c r="Y333" s="1" t="s">
        <v>0</v>
      </c>
      <c r="Z333" s="1">
        <v>9613800</v>
      </c>
      <c r="AA333" s="1">
        <v>4286900</v>
      </c>
      <c r="AB333" s="1">
        <v>5326900</v>
      </c>
    </row>
    <row r="334" spans="1:28" x14ac:dyDescent="0.3">
      <c r="A334" s="1">
        <v>331</v>
      </c>
      <c r="B334" s="1" t="s">
        <v>348</v>
      </c>
      <c r="C334" s="1" t="s">
        <v>346</v>
      </c>
      <c r="D334" s="1" t="s">
        <v>347</v>
      </c>
      <c r="E334" s="2" t="s">
        <v>346</v>
      </c>
      <c r="F334" s="1">
        <v>635</v>
      </c>
      <c r="G334" s="1">
        <v>1</v>
      </c>
      <c r="H334" s="3" t="str">
        <f t="shared" si="5"/>
        <v>I</v>
      </c>
      <c r="I334" s="1" t="s">
        <v>1553</v>
      </c>
      <c r="J334" s="1" t="s">
        <v>2790</v>
      </c>
      <c r="K334" s="1">
        <v>4</v>
      </c>
      <c r="L334" s="2">
        <v>7.8640700000000005E-35</v>
      </c>
      <c r="M334" s="1">
        <v>1006.8268</v>
      </c>
      <c r="N334" s="1">
        <v>0.89014000000000004</v>
      </c>
      <c r="O334" s="1">
        <v>2</v>
      </c>
      <c r="P334" s="1">
        <v>1.0518000000000001</v>
      </c>
      <c r="Q334" s="1">
        <v>0.35786000000000001</v>
      </c>
      <c r="R334" s="1" t="s">
        <v>0</v>
      </c>
      <c r="S334" s="1" t="s">
        <v>0</v>
      </c>
      <c r="T334" s="1">
        <v>1.1957</v>
      </c>
      <c r="U334" s="1" t="s">
        <v>0</v>
      </c>
      <c r="V334" s="1">
        <v>154.41999999999999</v>
      </c>
      <c r="W334" s="1" t="s">
        <v>0</v>
      </c>
      <c r="X334" s="1" t="s">
        <v>0</v>
      </c>
      <c r="Y334" s="1">
        <v>10.356999999999999</v>
      </c>
      <c r="Z334" s="1">
        <v>12978000</v>
      </c>
      <c r="AA334" s="1">
        <v>8038700</v>
      </c>
      <c r="AB334" s="1">
        <v>4939700</v>
      </c>
    </row>
    <row r="335" spans="1:28" x14ac:dyDescent="0.3">
      <c r="A335" s="1">
        <v>332</v>
      </c>
      <c r="B335" s="1" t="s">
        <v>348</v>
      </c>
      <c r="C335" s="1" t="s">
        <v>346</v>
      </c>
      <c r="D335" s="1" t="s">
        <v>347</v>
      </c>
      <c r="E335" s="2" t="s">
        <v>346</v>
      </c>
      <c r="F335" s="1">
        <v>636</v>
      </c>
      <c r="G335" s="1">
        <v>1</v>
      </c>
      <c r="H335" s="3" t="str">
        <f t="shared" si="5"/>
        <v>I</v>
      </c>
      <c r="I335" s="1" t="s">
        <v>1553</v>
      </c>
      <c r="J335" s="1" t="s">
        <v>2790</v>
      </c>
      <c r="K335" s="1">
        <v>5</v>
      </c>
      <c r="L335" s="4">
        <v>7.8640700000000005E-35</v>
      </c>
      <c r="M335" s="1">
        <v>1006.8268</v>
      </c>
      <c r="N335" s="1">
        <v>0.89014000000000004</v>
      </c>
      <c r="O335" s="1">
        <v>2</v>
      </c>
      <c r="P335" s="1">
        <v>1.0518000000000001</v>
      </c>
      <c r="Q335" s="1">
        <v>0.35786000000000001</v>
      </c>
      <c r="R335" s="1" t="s">
        <v>0</v>
      </c>
      <c r="S335" s="1" t="s">
        <v>0</v>
      </c>
      <c r="T335" s="1">
        <v>1.1957</v>
      </c>
      <c r="U335" s="1" t="s">
        <v>0</v>
      </c>
      <c r="V335" s="1">
        <v>154.41999999999999</v>
      </c>
      <c r="W335" s="1" t="s">
        <v>0</v>
      </c>
      <c r="X335" s="1" t="s">
        <v>0</v>
      </c>
      <c r="Y335" s="1">
        <v>10.356999999999999</v>
      </c>
      <c r="Z335" s="1">
        <v>12978000</v>
      </c>
      <c r="AA335" s="1">
        <v>8038700</v>
      </c>
      <c r="AB335" s="1">
        <v>4939700</v>
      </c>
    </row>
    <row r="336" spans="1:28" x14ac:dyDescent="0.3">
      <c r="A336" s="1">
        <v>333</v>
      </c>
      <c r="B336" s="1" t="s">
        <v>344</v>
      </c>
      <c r="C336" s="1" t="s">
        <v>343</v>
      </c>
      <c r="D336" s="1" t="s">
        <v>114</v>
      </c>
      <c r="E336" s="2" t="s">
        <v>343</v>
      </c>
      <c r="F336" s="1">
        <v>357</v>
      </c>
      <c r="G336" s="1">
        <v>0.99886799999999998</v>
      </c>
      <c r="H336" s="3" t="str">
        <f t="shared" si="5"/>
        <v>I</v>
      </c>
      <c r="I336" s="1" t="s">
        <v>1553</v>
      </c>
      <c r="J336" s="1" t="s">
        <v>2789</v>
      </c>
      <c r="K336" s="1">
        <v>10</v>
      </c>
      <c r="L336" s="4">
        <v>1.78573E-9</v>
      </c>
      <c r="M336" s="1">
        <v>1085.4009000000001</v>
      </c>
      <c r="N336" s="1">
        <v>0.70755000000000001</v>
      </c>
      <c r="O336" s="1">
        <v>3</v>
      </c>
      <c r="P336" s="1">
        <v>0.96682000000000001</v>
      </c>
      <c r="Q336" s="1">
        <v>1.1551</v>
      </c>
      <c r="R336" s="1">
        <v>1.0122</v>
      </c>
      <c r="S336" s="1">
        <v>0.94810000000000005</v>
      </c>
      <c r="T336" s="1">
        <v>0.83796000000000004</v>
      </c>
      <c r="U336" s="1">
        <v>35.127000000000002</v>
      </c>
      <c r="V336" s="1">
        <v>5.3230000000000004</v>
      </c>
      <c r="W336" s="1">
        <v>9.6534999999999993</v>
      </c>
      <c r="X336" s="1">
        <v>5.1688000000000001</v>
      </c>
      <c r="Y336" s="1" t="s">
        <v>0</v>
      </c>
      <c r="Z336" s="1">
        <v>76764000</v>
      </c>
      <c r="AA336" s="1">
        <v>35489000</v>
      </c>
      <c r="AB336" s="1">
        <v>41274000</v>
      </c>
    </row>
    <row r="337" spans="1:28" x14ac:dyDescent="0.3">
      <c r="A337" s="1">
        <v>334</v>
      </c>
      <c r="B337" s="1" t="s">
        <v>344</v>
      </c>
      <c r="C337" s="1" t="s">
        <v>343</v>
      </c>
      <c r="D337" s="1" t="s">
        <v>114</v>
      </c>
      <c r="E337" s="2" t="s">
        <v>343</v>
      </c>
      <c r="F337" s="1">
        <v>364</v>
      </c>
      <c r="G337" s="1">
        <v>1</v>
      </c>
      <c r="H337" s="3" t="str">
        <f t="shared" si="5"/>
        <v>I</v>
      </c>
      <c r="I337" s="1" t="s">
        <v>1553</v>
      </c>
      <c r="J337" s="1" t="s">
        <v>2789</v>
      </c>
      <c r="K337" s="1">
        <v>17</v>
      </c>
      <c r="L337" s="4">
        <v>1.78573E-9</v>
      </c>
      <c r="M337" s="1">
        <v>1085.4009000000001</v>
      </c>
      <c r="N337" s="1">
        <v>-1.2983</v>
      </c>
      <c r="O337" s="1">
        <v>3</v>
      </c>
      <c r="P337" s="1">
        <v>0.96682000000000001</v>
      </c>
      <c r="Q337" s="1">
        <v>1.1124000000000001</v>
      </c>
      <c r="R337" s="1">
        <v>1.0122</v>
      </c>
      <c r="S337" s="1">
        <v>0.94810000000000005</v>
      </c>
      <c r="T337" s="1">
        <v>0.83796000000000004</v>
      </c>
      <c r="U337" s="1">
        <v>35.127000000000002</v>
      </c>
      <c r="V337" s="1">
        <v>51.183</v>
      </c>
      <c r="W337" s="1">
        <v>9.6534999999999993</v>
      </c>
      <c r="X337" s="1">
        <v>5.1688000000000001</v>
      </c>
      <c r="Y337" s="1" t="s">
        <v>0</v>
      </c>
      <c r="Z337" s="1">
        <v>76764000</v>
      </c>
      <c r="AA337" s="1">
        <v>35489000</v>
      </c>
      <c r="AB337" s="1">
        <v>41274000</v>
      </c>
    </row>
    <row r="338" spans="1:28" x14ac:dyDescent="0.3">
      <c r="A338" s="1">
        <v>335</v>
      </c>
      <c r="B338" s="1" t="s">
        <v>2788</v>
      </c>
      <c r="C338" s="1" t="s">
        <v>2787</v>
      </c>
      <c r="D338" s="1" t="s">
        <v>2786</v>
      </c>
      <c r="E338" s="2" t="s">
        <v>2785</v>
      </c>
      <c r="F338" s="1" t="s">
        <v>2784</v>
      </c>
      <c r="G338" s="1">
        <v>0.98502999999999996</v>
      </c>
      <c r="H338" s="3" t="str">
        <f t="shared" si="5"/>
        <v>I</v>
      </c>
      <c r="I338" s="1" t="s">
        <v>1553</v>
      </c>
      <c r="J338" s="1" t="s">
        <v>2783</v>
      </c>
      <c r="K338" s="1">
        <v>2</v>
      </c>
      <c r="L338" s="4">
        <v>1.7140300000000001E-2</v>
      </c>
      <c r="M338" s="1">
        <v>830.88253999999995</v>
      </c>
      <c r="N338" s="1">
        <v>-3.1698</v>
      </c>
      <c r="O338" s="1">
        <v>2</v>
      </c>
      <c r="P338" s="1" t="s">
        <v>0</v>
      </c>
      <c r="Q338" s="1" t="s">
        <v>0</v>
      </c>
      <c r="R338" s="1" t="s">
        <v>0</v>
      </c>
      <c r="S338" s="1" t="s">
        <v>0</v>
      </c>
      <c r="T338" s="1" t="s">
        <v>0</v>
      </c>
      <c r="U338" s="1" t="s">
        <v>0</v>
      </c>
      <c r="V338" s="1" t="s">
        <v>0</v>
      </c>
      <c r="W338" s="1" t="s">
        <v>0</v>
      </c>
      <c r="X338" s="1" t="s">
        <v>0</v>
      </c>
      <c r="Y338" s="1" t="s">
        <v>0</v>
      </c>
      <c r="Z338" s="1">
        <v>0</v>
      </c>
      <c r="AA338" s="1">
        <v>0</v>
      </c>
      <c r="AB338" s="1">
        <v>0</v>
      </c>
    </row>
    <row r="339" spans="1:28" x14ac:dyDescent="0.3">
      <c r="A339" s="1">
        <v>336</v>
      </c>
      <c r="B339" s="1" t="s">
        <v>1185</v>
      </c>
      <c r="C339" s="1" t="s">
        <v>1184</v>
      </c>
      <c r="D339" s="1" t="s">
        <v>1183</v>
      </c>
      <c r="E339" s="2" t="s">
        <v>1182</v>
      </c>
      <c r="F339" s="1" t="s">
        <v>2782</v>
      </c>
      <c r="G339" s="1">
        <v>1</v>
      </c>
      <c r="H339" s="3" t="str">
        <f t="shared" si="5"/>
        <v>I</v>
      </c>
      <c r="I339" s="1" t="s">
        <v>1553</v>
      </c>
      <c r="J339" s="1" t="s">
        <v>1180</v>
      </c>
      <c r="K339" s="1">
        <v>15</v>
      </c>
      <c r="L339" s="2">
        <v>1.7903200000000001E-2</v>
      </c>
      <c r="M339" s="1">
        <v>1038.8753999999999</v>
      </c>
      <c r="N339" s="1">
        <v>-6.4602000000000007E-2</v>
      </c>
      <c r="O339" s="1">
        <v>2</v>
      </c>
      <c r="P339" s="1">
        <v>23.257999999999999</v>
      </c>
      <c r="Q339" s="1">
        <v>2.1539999999999999</v>
      </c>
      <c r="R339" s="1" t="s">
        <v>0</v>
      </c>
      <c r="S339" s="1" t="s">
        <v>0</v>
      </c>
      <c r="T339" s="1" t="s">
        <v>0</v>
      </c>
      <c r="U339" s="1" t="s">
        <v>0</v>
      </c>
      <c r="V339" s="1">
        <v>66.444999999999993</v>
      </c>
      <c r="W339" s="1" t="s">
        <v>0</v>
      </c>
      <c r="X339" s="1" t="s">
        <v>0</v>
      </c>
      <c r="Y339" s="1" t="s">
        <v>0</v>
      </c>
      <c r="Z339" s="1">
        <v>2072100</v>
      </c>
      <c r="AA339" s="1">
        <v>327340</v>
      </c>
      <c r="AB339" s="1">
        <v>1744700</v>
      </c>
    </row>
    <row r="340" spans="1:28" x14ac:dyDescent="0.3">
      <c r="A340" s="1">
        <v>337</v>
      </c>
      <c r="B340" s="1" t="s">
        <v>2781</v>
      </c>
      <c r="C340" s="1" t="s">
        <v>2780</v>
      </c>
      <c r="D340" s="1" t="s">
        <v>2779</v>
      </c>
      <c r="E340" s="2" t="s">
        <v>2778</v>
      </c>
      <c r="F340" s="1">
        <v>743</v>
      </c>
      <c r="G340" s="1">
        <v>1</v>
      </c>
      <c r="H340" s="3" t="str">
        <f t="shared" si="5"/>
        <v>I</v>
      </c>
      <c r="I340" s="1" t="s">
        <v>1553</v>
      </c>
      <c r="J340" s="1" t="s">
        <v>2777</v>
      </c>
      <c r="K340" s="1">
        <v>10</v>
      </c>
      <c r="L340" s="2">
        <v>5.5933300000000003E-30</v>
      </c>
      <c r="M340" s="1">
        <v>665.78177000000005</v>
      </c>
      <c r="N340" s="1">
        <v>-4.1733000000000002</v>
      </c>
      <c r="O340" s="1">
        <v>2</v>
      </c>
      <c r="P340" s="1" t="s">
        <v>0</v>
      </c>
      <c r="Q340" s="1" t="s">
        <v>0</v>
      </c>
      <c r="R340" s="1" t="s">
        <v>0</v>
      </c>
      <c r="S340" s="1" t="s">
        <v>0</v>
      </c>
      <c r="T340" s="1" t="s">
        <v>0</v>
      </c>
      <c r="U340" s="1" t="s">
        <v>0</v>
      </c>
      <c r="V340" s="1" t="s">
        <v>0</v>
      </c>
      <c r="W340" s="1" t="s">
        <v>0</v>
      </c>
      <c r="X340" s="1" t="s">
        <v>0</v>
      </c>
      <c r="Y340" s="1" t="s">
        <v>0</v>
      </c>
      <c r="Z340" s="1">
        <v>0</v>
      </c>
      <c r="AA340" s="1">
        <v>0</v>
      </c>
      <c r="AB340" s="1">
        <v>0</v>
      </c>
    </row>
    <row r="341" spans="1:28" x14ac:dyDescent="0.3">
      <c r="A341" s="1">
        <v>338</v>
      </c>
      <c r="B341" s="1" t="s">
        <v>2776</v>
      </c>
      <c r="C341" s="1" t="s">
        <v>2775</v>
      </c>
      <c r="D341" s="1" t="s">
        <v>2774</v>
      </c>
      <c r="E341" s="2" t="s">
        <v>2773</v>
      </c>
      <c r="F341" s="1">
        <v>378</v>
      </c>
      <c r="G341" s="1">
        <v>0.99922500000000003</v>
      </c>
      <c r="H341" s="3" t="str">
        <f t="shared" si="5"/>
        <v>I</v>
      </c>
      <c r="I341" s="1" t="s">
        <v>1553</v>
      </c>
      <c r="J341" s="1" t="s">
        <v>2772</v>
      </c>
      <c r="K341" s="1">
        <v>10</v>
      </c>
      <c r="L341" s="2">
        <v>1.2861700000000001E-4</v>
      </c>
      <c r="M341" s="1">
        <v>1078.1315999999999</v>
      </c>
      <c r="N341" s="1">
        <v>2.5428999999999999</v>
      </c>
      <c r="O341" s="1">
        <v>3</v>
      </c>
      <c r="P341" s="1">
        <v>1.3987000000000001</v>
      </c>
      <c r="Q341" s="1" t="s">
        <v>0</v>
      </c>
      <c r="R341" s="1" t="s">
        <v>0</v>
      </c>
      <c r="S341" s="1" t="s">
        <v>0</v>
      </c>
      <c r="T341" s="1" t="s">
        <v>0</v>
      </c>
      <c r="U341" s="1" t="s">
        <v>0</v>
      </c>
      <c r="V341" s="1" t="s">
        <v>0</v>
      </c>
      <c r="W341" s="1" t="s">
        <v>0</v>
      </c>
      <c r="X341" s="1" t="s">
        <v>0</v>
      </c>
      <c r="Y341" s="1" t="s">
        <v>0</v>
      </c>
      <c r="Z341" s="1">
        <v>3911600</v>
      </c>
      <c r="AA341" s="1">
        <v>1516400</v>
      </c>
      <c r="AB341" s="1">
        <v>2395200</v>
      </c>
    </row>
    <row r="342" spans="1:28" x14ac:dyDescent="0.3">
      <c r="A342" s="1">
        <v>339</v>
      </c>
      <c r="B342" s="1" t="s">
        <v>2771</v>
      </c>
      <c r="C342" s="1" t="s">
        <v>2770</v>
      </c>
      <c r="D342" s="1" t="s">
        <v>2769</v>
      </c>
      <c r="E342" s="2" t="s">
        <v>2768</v>
      </c>
      <c r="F342" s="1">
        <v>132</v>
      </c>
      <c r="G342" s="1">
        <v>1</v>
      </c>
      <c r="H342" s="3" t="str">
        <f t="shared" si="5"/>
        <v>I</v>
      </c>
      <c r="I342" s="1" t="s">
        <v>1553</v>
      </c>
      <c r="J342" s="1" t="s">
        <v>2767</v>
      </c>
      <c r="K342" s="1">
        <v>11</v>
      </c>
      <c r="L342" s="4">
        <v>1.38888E-104</v>
      </c>
      <c r="M342" s="1">
        <v>1099.4077</v>
      </c>
      <c r="N342" s="1">
        <v>1.5483</v>
      </c>
      <c r="O342" s="1">
        <v>2</v>
      </c>
      <c r="P342" s="1">
        <v>1.1532</v>
      </c>
      <c r="Q342" s="1">
        <v>0.95945000000000003</v>
      </c>
      <c r="R342" s="1">
        <v>1.4836</v>
      </c>
      <c r="S342" s="1">
        <v>0.93474000000000002</v>
      </c>
      <c r="T342" s="1">
        <v>1.1873</v>
      </c>
      <c r="U342" s="1">
        <v>11.528</v>
      </c>
      <c r="V342" s="1">
        <v>44.188000000000002</v>
      </c>
      <c r="W342" s="1">
        <v>12.545</v>
      </c>
      <c r="X342" s="1">
        <v>34.756999999999998</v>
      </c>
      <c r="Y342" s="1">
        <v>8.5063999999999993</v>
      </c>
      <c r="Z342" s="1">
        <v>174340000</v>
      </c>
      <c r="AA342" s="1">
        <v>79792000</v>
      </c>
      <c r="AB342" s="1">
        <v>94550000</v>
      </c>
    </row>
    <row r="343" spans="1:28" x14ac:dyDescent="0.3">
      <c r="A343" s="1">
        <v>340</v>
      </c>
      <c r="B343" s="1" t="s">
        <v>2766</v>
      </c>
      <c r="C343" s="1" t="s">
        <v>2764</v>
      </c>
      <c r="D343" s="1" t="s">
        <v>2765</v>
      </c>
      <c r="E343" s="2" t="s">
        <v>2764</v>
      </c>
      <c r="F343" s="1">
        <v>896</v>
      </c>
      <c r="G343" s="1">
        <v>0.99945300000000004</v>
      </c>
      <c r="H343" s="3" t="str">
        <f t="shared" si="5"/>
        <v>I</v>
      </c>
      <c r="I343" s="1" t="s">
        <v>1553</v>
      </c>
      <c r="J343" s="1" t="s">
        <v>2763</v>
      </c>
      <c r="K343" s="1">
        <v>10</v>
      </c>
      <c r="L343" s="4">
        <v>9.8285900000000005E-8</v>
      </c>
      <c r="M343" s="1">
        <v>630.29958999999997</v>
      </c>
      <c r="N343" s="1">
        <v>1.6866000000000001</v>
      </c>
      <c r="O343" s="1">
        <v>2</v>
      </c>
      <c r="P343" s="1" t="s">
        <v>0</v>
      </c>
      <c r="Q343" s="1">
        <v>0.28992000000000001</v>
      </c>
      <c r="R343" s="1" t="s">
        <v>0</v>
      </c>
      <c r="S343" s="1">
        <v>0.59109</v>
      </c>
      <c r="T343" s="1">
        <v>0.70867999999999998</v>
      </c>
      <c r="U343" s="1" t="s">
        <v>0</v>
      </c>
      <c r="V343" s="1" t="s">
        <v>0</v>
      </c>
      <c r="W343" s="1" t="s">
        <v>0</v>
      </c>
      <c r="X343" s="1">
        <v>11.7</v>
      </c>
      <c r="Y343" s="1" t="s">
        <v>0</v>
      </c>
      <c r="Z343" s="1">
        <v>10055000</v>
      </c>
      <c r="AA343" s="1">
        <v>6168100</v>
      </c>
      <c r="AB343" s="1">
        <v>3887300</v>
      </c>
    </row>
    <row r="344" spans="1:28" x14ac:dyDescent="0.3">
      <c r="A344" s="1">
        <v>341</v>
      </c>
      <c r="B344" s="1" t="s">
        <v>1175</v>
      </c>
      <c r="C344" s="1" t="s">
        <v>1174</v>
      </c>
      <c r="D344" s="1" t="s">
        <v>1173</v>
      </c>
      <c r="E344" s="2" t="s">
        <v>1172</v>
      </c>
      <c r="F344" s="1">
        <v>328</v>
      </c>
      <c r="G344" s="1">
        <v>0.92983099999999996</v>
      </c>
      <c r="H344" s="3" t="str">
        <f t="shared" si="5"/>
        <v>I</v>
      </c>
      <c r="I344" s="1" t="s">
        <v>1553</v>
      </c>
      <c r="J344" s="1" t="s">
        <v>2762</v>
      </c>
      <c r="K344" s="1">
        <v>12</v>
      </c>
      <c r="L344" s="4">
        <v>1.76298E-4</v>
      </c>
      <c r="M344" s="1">
        <v>1144.8078</v>
      </c>
      <c r="N344" s="1">
        <v>0.88607999999999998</v>
      </c>
      <c r="O344" s="1">
        <v>3</v>
      </c>
      <c r="P344" s="1">
        <v>0.45466000000000001</v>
      </c>
      <c r="Q344" s="1">
        <v>0.59892999999999996</v>
      </c>
      <c r="R344" s="1" t="s">
        <v>0</v>
      </c>
      <c r="S344" s="1">
        <v>0.84101000000000004</v>
      </c>
      <c r="T344" s="1" t="s">
        <v>0</v>
      </c>
      <c r="U344" s="1" t="s">
        <v>0</v>
      </c>
      <c r="V344" s="1" t="s">
        <v>0</v>
      </c>
      <c r="W344" s="1" t="s">
        <v>0</v>
      </c>
      <c r="X344" s="1" t="s">
        <v>0</v>
      </c>
      <c r="Y344" s="1" t="s">
        <v>0</v>
      </c>
      <c r="Z344" s="1">
        <v>32831000</v>
      </c>
      <c r="AA344" s="1">
        <v>14489000</v>
      </c>
      <c r="AB344" s="1">
        <v>18342000</v>
      </c>
    </row>
    <row r="345" spans="1:28" x14ac:dyDescent="0.3">
      <c r="A345" s="1">
        <v>342</v>
      </c>
      <c r="B345" s="1" t="s">
        <v>1175</v>
      </c>
      <c r="C345" s="1" t="s">
        <v>1174</v>
      </c>
      <c r="D345" s="1" t="s">
        <v>1173</v>
      </c>
      <c r="E345" s="2" t="s">
        <v>1172</v>
      </c>
      <c r="F345" s="1">
        <v>331</v>
      </c>
      <c r="G345" s="1">
        <v>0.73799400000000004</v>
      </c>
      <c r="H345" s="3" t="str">
        <f t="shared" si="5"/>
        <v>II</v>
      </c>
      <c r="I345" s="1" t="s">
        <v>1553</v>
      </c>
      <c r="J345" s="1" t="s">
        <v>2762</v>
      </c>
      <c r="K345" s="1">
        <v>15</v>
      </c>
      <c r="L345" s="4">
        <v>5.8806600000000002E-3</v>
      </c>
      <c r="M345" s="1">
        <v>1144.8078</v>
      </c>
      <c r="N345" s="1">
        <v>0.88607999999999998</v>
      </c>
      <c r="O345" s="1">
        <v>3</v>
      </c>
      <c r="P345" s="1" t="s">
        <v>0</v>
      </c>
      <c r="Q345" s="1" t="s">
        <v>0</v>
      </c>
      <c r="R345" s="1">
        <v>1.0582</v>
      </c>
      <c r="S345" s="1">
        <v>0.84101000000000004</v>
      </c>
      <c r="T345" s="1" t="s">
        <v>0</v>
      </c>
      <c r="U345" s="1" t="s">
        <v>0</v>
      </c>
      <c r="V345" s="1" t="s">
        <v>0</v>
      </c>
      <c r="W345" s="1" t="s">
        <v>0</v>
      </c>
      <c r="X345" s="1" t="s">
        <v>0</v>
      </c>
      <c r="Y345" s="1" t="s">
        <v>0</v>
      </c>
      <c r="Z345" s="1">
        <v>24469000</v>
      </c>
      <c r="AA345" s="1">
        <v>14188000</v>
      </c>
      <c r="AB345" s="1">
        <v>10281000</v>
      </c>
    </row>
    <row r="346" spans="1:28" x14ac:dyDescent="0.3">
      <c r="A346" s="1">
        <v>343</v>
      </c>
      <c r="B346" s="1" t="s">
        <v>2761</v>
      </c>
      <c r="C346" s="1" t="s">
        <v>2760</v>
      </c>
      <c r="D346" s="1" t="s">
        <v>529</v>
      </c>
      <c r="E346" s="2" t="s">
        <v>2760</v>
      </c>
      <c r="F346" s="1">
        <v>233</v>
      </c>
      <c r="G346" s="1">
        <v>1</v>
      </c>
      <c r="H346" s="3" t="str">
        <f t="shared" si="5"/>
        <v>I</v>
      </c>
      <c r="I346" s="1" t="s">
        <v>1553</v>
      </c>
      <c r="J346" s="1" t="s">
        <v>2759</v>
      </c>
      <c r="K346" s="1">
        <v>6</v>
      </c>
      <c r="L346" s="4">
        <v>5.44936E-7</v>
      </c>
      <c r="M346" s="1">
        <v>905.84631999999999</v>
      </c>
      <c r="N346" s="1">
        <v>2.1461000000000001</v>
      </c>
      <c r="O346" s="1">
        <v>2</v>
      </c>
      <c r="P346" s="1">
        <v>0.40805999999999998</v>
      </c>
      <c r="Q346" s="1">
        <v>0.58065999999999995</v>
      </c>
      <c r="R346" s="1">
        <v>0.54652999999999996</v>
      </c>
      <c r="S346" s="1">
        <v>0.42491000000000001</v>
      </c>
      <c r="T346" s="1">
        <v>0.53534999999999999</v>
      </c>
      <c r="U346" s="1">
        <v>59.847999999999999</v>
      </c>
      <c r="V346" s="1">
        <v>50.554000000000002</v>
      </c>
      <c r="W346" s="1">
        <v>9.1877999999999993</v>
      </c>
      <c r="X346" s="1">
        <v>30.943000000000001</v>
      </c>
      <c r="Y346" s="1">
        <v>101.09</v>
      </c>
      <c r="Z346" s="1">
        <v>91615000</v>
      </c>
      <c r="AA346" s="1">
        <v>58305000</v>
      </c>
      <c r="AB346" s="1">
        <v>33310000</v>
      </c>
    </row>
    <row r="347" spans="1:28" x14ac:dyDescent="0.3">
      <c r="A347" s="1">
        <v>344</v>
      </c>
      <c r="B347" s="1" t="s">
        <v>2761</v>
      </c>
      <c r="C347" s="1" t="s">
        <v>2760</v>
      </c>
      <c r="D347" s="1" t="s">
        <v>529</v>
      </c>
      <c r="E347" s="2" t="s">
        <v>2760</v>
      </c>
      <c r="F347" s="1">
        <v>235</v>
      </c>
      <c r="G347" s="1">
        <v>1</v>
      </c>
      <c r="H347" s="3" t="str">
        <f t="shared" si="5"/>
        <v>I</v>
      </c>
      <c r="I347" s="1" t="s">
        <v>1553</v>
      </c>
      <c r="J347" s="1" t="s">
        <v>2759</v>
      </c>
      <c r="K347" s="1">
        <v>8</v>
      </c>
      <c r="L347" s="4">
        <v>5.44936E-7</v>
      </c>
      <c r="M347" s="1">
        <v>905.84631999999999</v>
      </c>
      <c r="N347" s="1">
        <v>2.1461000000000001</v>
      </c>
      <c r="O347" s="1">
        <v>2</v>
      </c>
      <c r="P347" s="1">
        <v>0.40805999999999998</v>
      </c>
      <c r="Q347" s="1">
        <v>0.58065999999999995</v>
      </c>
      <c r="R347" s="1">
        <v>0.54652999999999996</v>
      </c>
      <c r="S347" s="1">
        <v>0.42491000000000001</v>
      </c>
      <c r="T347" s="1">
        <v>0.53534999999999999</v>
      </c>
      <c r="U347" s="1">
        <v>59.847999999999999</v>
      </c>
      <c r="V347" s="1">
        <v>50.554000000000002</v>
      </c>
      <c r="W347" s="1">
        <v>9.1877999999999993</v>
      </c>
      <c r="X347" s="1">
        <v>30.943000000000001</v>
      </c>
      <c r="Y347" s="1">
        <v>101.09</v>
      </c>
      <c r="Z347" s="1">
        <v>91615000</v>
      </c>
      <c r="AA347" s="1">
        <v>58305000</v>
      </c>
      <c r="AB347" s="1">
        <v>33310000</v>
      </c>
    </row>
    <row r="348" spans="1:28" x14ac:dyDescent="0.3">
      <c r="A348" s="1">
        <v>345</v>
      </c>
      <c r="B348" s="1" t="s">
        <v>2758</v>
      </c>
      <c r="C348" s="1" t="s">
        <v>2757</v>
      </c>
      <c r="D348" s="1" t="s">
        <v>548</v>
      </c>
      <c r="E348" s="2" t="s">
        <v>2756</v>
      </c>
      <c r="F348" s="1">
        <v>253</v>
      </c>
      <c r="G348" s="1">
        <v>0.98263</v>
      </c>
      <c r="H348" s="3" t="str">
        <f t="shared" si="5"/>
        <v>I</v>
      </c>
      <c r="I348" s="1" t="s">
        <v>1553</v>
      </c>
      <c r="J348" s="1" t="s">
        <v>2755</v>
      </c>
      <c r="K348" s="1">
        <v>20</v>
      </c>
      <c r="L348" s="4">
        <v>1.42426E-28</v>
      </c>
      <c r="M348" s="1">
        <v>1161.1514999999999</v>
      </c>
      <c r="N348" s="1">
        <v>-0.71125000000000005</v>
      </c>
      <c r="O348" s="1">
        <v>3</v>
      </c>
      <c r="P348" s="1" t="s">
        <v>0</v>
      </c>
      <c r="Q348" s="1">
        <v>1.0269999999999999</v>
      </c>
      <c r="R348" s="1">
        <v>1.3310999999999999</v>
      </c>
      <c r="S348" s="1" t="s">
        <v>0</v>
      </c>
      <c r="T348" s="1" t="s">
        <v>0</v>
      </c>
      <c r="U348" s="1" t="s">
        <v>0</v>
      </c>
      <c r="V348" s="1">
        <v>4.9661999999999997</v>
      </c>
      <c r="W348" s="1" t="s">
        <v>0</v>
      </c>
      <c r="X348" s="1" t="s">
        <v>0</v>
      </c>
      <c r="Y348" s="1" t="s">
        <v>0</v>
      </c>
      <c r="Z348" s="1">
        <v>19957000</v>
      </c>
      <c r="AA348" s="1">
        <v>8358200</v>
      </c>
      <c r="AB348" s="1">
        <v>11598000</v>
      </c>
    </row>
    <row r="349" spans="1:28" x14ac:dyDescent="0.3">
      <c r="A349" s="1">
        <v>346</v>
      </c>
      <c r="B349" s="1" t="s">
        <v>1162</v>
      </c>
      <c r="C349" s="1" t="s">
        <v>1161</v>
      </c>
      <c r="D349" s="1" t="s">
        <v>1160</v>
      </c>
      <c r="E349" s="2" t="s">
        <v>1159</v>
      </c>
      <c r="F349" s="1">
        <v>890</v>
      </c>
      <c r="G349" s="1">
        <v>0.90457799999999999</v>
      </c>
      <c r="H349" s="3" t="str">
        <f t="shared" si="5"/>
        <v>I</v>
      </c>
      <c r="I349" s="1" t="s">
        <v>1553</v>
      </c>
      <c r="J349" s="1" t="s">
        <v>1158</v>
      </c>
      <c r="K349" s="1">
        <v>5</v>
      </c>
      <c r="L349" s="4">
        <v>6.5970099999999998E-13</v>
      </c>
      <c r="M349" s="1">
        <v>976.76526000000001</v>
      </c>
      <c r="N349" s="1">
        <v>0.85631999999999997</v>
      </c>
      <c r="O349" s="1">
        <v>3</v>
      </c>
      <c r="P349" s="1">
        <v>1.2246999999999999</v>
      </c>
      <c r="Q349" s="1">
        <v>1.0022</v>
      </c>
      <c r="R349" s="1">
        <v>0.94840000000000002</v>
      </c>
      <c r="S349" s="1">
        <v>0.92218</v>
      </c>
      <c r="T349" s="1">
        <v>0.91913</v>
      </c>
      <c r="U349" s="1" t="s">
        <v>0</v>
      </c>
      <c r="V349" s="1" t="s">
        <v>0</v>
      </c>
      <c r="W349" s="1">
        <v>16.504000000000001</v>
      </c>
      <c r="X349" s="1">
        <v>10.49</v>
      </c>
      <c r="Y349" s="1" t="s">
        <v>0</v>
      </c>
      <c r="Z349" s="1">
        <v>181330000</v>
      </c>
      <c r="AA349" s="1">
        <v>88459000</v>
      </c>
      <c r="AB349" s="1">
        <v>92866000</v>
      </c>
    </row>
    <row r="350" spans="1:28" x14ac:dyDescent="0.3">
      <c r="A350" s="1">
        <v>347</v>
      </c>
      <c r="B350" s="1" t="s">
        <v>1162</v>
      </c>
      <c r="C350" s="1" t="s">
        <v>1161</v>
      </c>
      <c r="D350" s="1" t="s">
        <v>1160</v>
      </c>
      <c r="E350" s="2" t="s">
        <v>1159</v>
      </c>
      <c r="F350" s="1">
        <v>893</v>
      </c>
      <c r="G350" s="1">
        <v>0.72600699999999996</v>
      </c>
      <c r="H350" s="3" t="str">
        <f t="shared" si="5"/>
        <v>II</v>
      </c>
      <c r="I350" s="1" t="s">
        <v>1553</v>
      </c>
      <c r="J350" s="1" t="s">
        <v>2753</v>
      </c>
      <c r="K350" s="1">
        <v>8</v>
      </c>
      <c r="L350" s="2">
        <v>1.47578E-12</v>
      </c>
      <c r="M350" s="1">
        <v>1003.4207</v>
      </c>
      <c r="N350" s="1">
        <v>1.5008999999999999</v>
      </c>
      <c r="O350" s="1">
        <v>3</v>
      </c>
      <c r="P350" s="1">
        <v>0.99582000000000004</v>
      </c>
      <c r="Q350" s="1">
        <v>0.93964999999999999</v>
      </c>
      <c r="R350" s="1">
        <v>0.99168000000000001</v>
      </c>
      <c r="S350" s="1">
        <v>0.90207999999999999</v>
      </c>
      <c r="T350" s="1">
        <v>1.1059000000000001</v>
      </c>
      <c r="U350" s="1">
        <v>11.093999999999999</v>
      </c>
      <c r="V350" s="1" t="s">
        <v>0</v>
      </c>
      <c r="W350" s="1">
        <v>10.193</v>
      </c>
      <c r="X350" s="1">
        <v>7.3735999999999997</v>
      </c>
      <c r="Y350" s="1" t="s">
        <v>0</v>
      </c>
      <c r="Z350" s="1">
        <v>303050000</v>
      </c>
      <c r="AA350" s="1">
        <v>125420000</v>
      </c>
      <c r="AB350" s="1">
        <v>177630000</v>
      </c>
    </row>
    <row r="351" spans="1:28" x14ac:dyDescent="0.3">
      <c r="A351" s="1">
        <v>348</v>
      </c>
      <c r="B351" s="1" t="s">
        <v>1162</v>
      </c>
      <c r="C351" s="1" t="s">
        <v>1161</v>
      </c>
      <c r="D351" s="1" t="s">
        <v>1160</v>
      </c>
      <c r="E351" s="2" t="s">
        <v>1159</v>
      </c>
      <c r="F351" s="1">
        <v>894</v>
      </c>
      <c r="G351" s="1">
        <v>0.73012699999999997</v>
      </c>
      <c r="H351" s="3" t="str">
        <f t="shared" si="5"/>
        <v>II</v>
      </c>
      <c r="I351" s="1" t="s">
        <v>1553</v>
      </c>
      <c r="J351" s="1" t="s">
        <v>2754</v>
      </c>
      <c r="K351" s="1">
        <v>9</v>
      </c>
      <c r="L351" s="2">
        <v>6.5970099999999998E-13</v>
      </c>
      <c r="M351" s="1">
        <v>1003.4207</v>
      </c>
      <c r="N351" s="1">
        <v>0.46496999999999999</v>
      </c>
      <c r="O351" s="1">
        <v>3</v>
      </c>
      <c r="P351" s="1">
        <v>1.0676000000000001</v>
      </c>
      <c r="Q351" s="1">
        <v>1.3026</v>
      </c>
      <c r="R351" s="1">
        <v>0.95223000000000002</v>
      </c>
      <c r="S351" s="1">
        <v>0.95035999999999998</v>
      </c>
      <c r="T351" s="1">
        <v>1.4278999999999999</v>
      </c>
      <c r="U351" s="1" t="s">
        <v>0</v>
      </c>
      <c r="V351" s="1">
        <v>15.057</v>
      </c>
      <c r="W351" s="1">
        <v>26.385000000000002</v>
      </c>
      <c r="X351" s="1" t="s">
        <v>0</v>
      </c>
      <c r="Y351" s="1" t="s">
        <v>0</v>
      </c>
      <c r="Z351" s="1">
        <v>66525000</v>
      </c>
      <c r="AA351" s="1">
        <v>31582000</v>
      </c>
      <c r="AB351" s="1">
        <v>34943000</v>
      </c>
    </row>
    <row r="352" spans="1:28" x14ac:dyDescent="0.3">
      <c r="A352" s="1">
        <v>349</v>
      </c>
      <c r="B352" s="1" t="s">
        <v>1162</v>
      </c>
      <c r="C352" s="1" t="s">
        <v>1161</v>
      </c>
      <c r="D352" s="1" t="s">
        <v>1160</v>
      </c>
      <c r="E352" s="2" t="s">
        <v>1159</v>
      </c>
      <c r="F352" s="1">
        <v>895</v>
      </c>
      <c r="G352" s="1">
        <v>0.72600699999999996</v>
      </c>
      <c r="H352" s="3" t="str">
        <f t="shared" si="5"/>
        <v>II</v>
      </c>
      <c r="I352" s="1" t="s">
        <v>1553</v>
      </c>
      <c r="J352" s="1" t="s">
        <v>2753</v>
      </c>
      <c r="K352" s="1">
        <v>10</v>
      </c>
      <c r="L352" s="4">
        <v>6.5970099999999998E-13</v>
      </c>
      <c r="M352" s="1">
        <v>1003.4207</v>
      </c>
      <c r="N352" s="1">
        <v>1.5008999999999999</v>
      </c>
      <c r="O352" s="1">
        <v>3</v>
      </c>
      <c r="P352" s="1">
        <v>1.0676000000000001</v>
      </c>
      <c r="Q352" s="1">
        <v>0.91579999999999995</v>
      </c>
      <c r="R352" s="1">
        <v>0.83155000000000001</v>
      </c>
      <c r="S352" s="1">
        <v>0.94864000000000004</v>
      </c>
      <c r="T352" s="1">
        <v>1.1059000000000001</v>
      </c>
      <c r="U352" s="1" t="s">
        <v>0</v>
      </c>
      <c r="V352" s="1" t="s">
        <v>0</v>
      </c>
      <c r="W352" s="1">
        <v>40.762999999999998</v>
      </c>
      <c r="X352" s="1">
        <v>0.25607000000000002</v>
      </c>
      <c r="Y352" s="1" t="s">
        <v>0</v>
      </c>
      <c r="Z352" s="1">
        <v>72290000</v>
      </c>
      <c r="AA352" s="1">
        <v>30844000</v>
      </c>
      <c r="AB352" s="1">
        <v>41447000</v>
      </c>
    </row>
    <row r="353" spans="1:28" x14ac:dyDescent="0.3">
      <c r="A353" s="1">
        <v>350</v>
      </c>
      <c r="B353" s="1" t="s">
        <v>1157</v>
      </c>
      <c r="C353" s="1" t="s">
        <v>1156</v>
      </c>
      <c r="D353" s="1" t="s">
        <v>114</v>
      </c>
      <c r="E353" s="2" t="s">
        <v>1156</v>
      </c>
      <c r="F353" s="1">
        <v>273</v>
      </c>
      <c r="G353" s="1">
        <v>0.93573099999999998</v>
      </c>
      <c r="H353" s="3" t="str">
        <f t="shared" si="5"/>
        <v>I</v>
      </c>
      <c r="I353" s="1" t="s">
        <v>1553</v>
      </c>
      <c r="J353" s="1" t="s">
        <v>2752</v>
      </c>
      <c r="K353" s="1">
        <v>1</v>
      </c>
      <c r="L353" s="2">
        <v>1.88266E-5</v>
      </c>
      <c r="M353" s="1">
        <v>745.70730000000003</v>
      </c>
      <c r="N353" s="1">
        <v>1.8035000000000001</v>
      </c>
      <c r="O353" s="1">
        <v>3</v>
      </c>
      <c r="P353" s="1">
        <v>1.5665</v>
      </c>
      <c r="Q353" s="1">
        <v>1.3351999999999999</v>
      </c>
      <c r="R353" s="1">
        <v>1.8240000000000001</v>
      </c>
      <c r="S353" s="1">
        <v>1.109</v>
      </c>
      <c r="T353" s="1" t="s">
        <v>0</v>
      </c>
      <c r="U353" s="1" t="s">
        <v>0</v>
      </c>
      <c r="V353" s="1">
        <v>11.608000000000001</v>
      </c>
      <c r="W353" s="1" t="s">
        <v>0</v>
      </c>
      <c r="X353" s="1" t="s">
        <v>0</v>
      </c>
      <c r="Y353" s="1" t="s">
        <v>0</v>
      </c>
      <c r="Z353" s="1">
        <v>8950300</v>
      </c>
      <c r="AA353" s="1">
        <v>4470400</v>
      </c>
      <c r="AB353" s="1">
        <v>4479900</v>
      </c>
    </row>
    <row r="354" spans="1:28" x14ac:dyDescent="0.3">
      <c r="A354" s="1">
        <v>351</v>
      </c>
      <c r="B354" s="1" t="s">
        <v>1157</v>
      </c>
      <c r="C354" s="1" t="s">
        <v>1156</v>
      </c>
      <c r="D354" s="1" t="s">
        <v>114</v>
      </c>
      <c r="E354" s="2" t="s">
        <v>1156</v>
      </c>
      <c r="F354" s="1">
        <v>279</v>
      </c>
      <c r="G354" s="1">
        <v>0.99431400000000003</v>
      </c>
      <c r="H354" s="3" t="str">
        <f t="shared" si="5"/>
        <v>I</v>
      </c>
      <c r="I354" s="1" t="s">
        <v>1553</v>
      </c>
      <c r="J354" s="1" t="s">
        <v>2751</v>
      </c>
      <c r="K354" s="1">
        <v>7</v>
      </c>
      <c r="L354" s="4">
        <v>1.88266E-5</v>
      </c>
      <c r="M354" s="1">
        <v>745.70730000000003</v>
      </c>
      <c r="N354" s="1">
        <v>1.7868999999999999</v>
      </c>
      <c r="O354" s="1">
        <v>3</v>
      </c>
      <c r="P354" s="1">
        <v>1.3932</v>
      </c>
      <c r="Q354" s="1">
        <v>1.5124</v>
      </c>
      <c r="R354" s="1">
        <v>1.7318</v>
      </c>
      <c r="S354" s="1">
        <v>1.5096000000000001</v>
      </c>
      <c r="T354" s="1" t="s">
        <v>0</v>
      </c>
      <c r="U354" s="1">
        <v>16.576000000000001</v>
      </c>
      <c r="V354" s="1">
        <v>6.0201000000000002</v>
      </c>
      <c r="W354" s="1">
        <v>7.3387000000000002</v>
      </c>
      <c r="X354" s="1">
        <v>3.9529999999999998</v>
      </c>
      <c r="Y354" s="1" t="s">
        <v>0</v>
      </c>
      <c r="Z354" s="1">
        <v>26810000</v>
      </c>
      <c r="AA354" s="1">
        <v>11773000</v>
      </c>
      <c r="AB354" s="1">
        <v>15037000</v>
      </c>
    </row>
    <row r="355" spans="1:28" x14ac:dyDescent="0.3">
      <c r="A355" s="1">
        <v>352</v>
      </c>
      <c r="B355" s="1" t="s">
        <v>1154</v>
      </c>
      <c r="C355" s="1" t="s">
        <v>1153</v>
      </c>
      <c r="D355" s="1" t="s">
        <v>1152</v>
      </c>
      <c r="E355" s="2" t="s">
        <v>1151</v>
      </c>
      <c r="F355" s="1">
        <v>295</v>
      </c>
      <c r="G355" s="1">
        <v>0.99841299999999999</v>
      </c>
      <c r="H355" s="3" t="str">
        <f t="shared" si="5"/>
        <v>I</v>
      </c>
      <c r="I355" s="1" t="s">
        <v>1553</v>
      </c>
      <c r="J355" s="1" t="s">
        <v>2750</v>
      </c>
      <c r="K355" s="1">
        <v>5</v>
      </c>
      <c r="L355" s="4">
        <v>1.15532E-127</v>
      </c>
      <c r="M355" s="1">
        <v>975.87752999999998</v>
      </c>
      <c r="N355" s="1">
        <v>-9.3090000000000006E-2</v>
      </c>
      <c r="O355" s="1">
        <v>2</v>
      </c>
      <c r="P355" s="1" t="s">
        <v>0</v>
      </c>
      <c r="Q355" s="1">
        <v>1.0267999999999999</v>
      </c>
      <c r="R355" s="1" t="s">
        <v>0</v>
      </c>
      <c r="S355" s="1">
        <v>1.0188999999999999</v>
      </c>
      <c r="T355" s="1" t="s">
        <v>0</v>
      </c>
      <c r="U355" s="1" t="s">
        <v>0</v>
      </c>
      <c r="V355" s="1">
        <v>37.323999999999998</v>
      </c>
      <c r="W355" s="1" t="s">
        <v>0</v>
      </c>
      <c r="X355" s="1">
        <v>64.903000000000006</v>
      </c>
      <c r="Y355" s="1" t="s">
        <v>0</v>
      </c>
      <c r="Z355" s="1">
        <v>53759000</v>
      </c>
      <c r="AA355" s="1">
        <v>25603000</v>
      </c>
      <c r="AB355" s="1">
        <v>28156000</v>
      </c>
    </row>
    <row r="356" spans="1:28" x14ac:dyDescent="0.3">
      <c r="A356" s="1">
        <v>353</v>
      </c>
      <c r="B356" s="1" t="s">
        <v>1154</v>
      </c>
      <c r="C356" s="1" t="s">
        <v>1153</v>
      </c>
      <c r="D356" s="1" t="s">
        <v>1152</v>
      </c>
      <c r="E356" s="2" t="s">
        <v>1151</v>
      </c>
      <c r="F356" s="1">
        <v>299</v>
      </c>
      <c r="G356" s="1">
        <v>1</v>
      </c>
      <c r="H356" s="3" t="str">
        <f t="shared" si="5"/>
        <v>I</v>
      </c>
      <c r="I356" s="1" t="s">
        <v>1553</v>
      </c>
      <c r="J356" s="1" t="s">
        <v>2750</v>
      </c>
      <c r="K356" s="1">
        <v>9</v>
      </c>
      <c r="L356" s="4">
        <v>1.15532E-127</v>
      </c>
      <c r="M356" s="1">
        <v>975.87752999999998</v>
      </c>
      <c r="N356" s="1">
        <v>-0.11387</v>
      </c>
      <c r="O356" s="1">
        <v>2</v>
      </c>
      <c r="P356" s="1" t="s">
        <v>0</v>
      </c>
      <c r="Q356" s="1">
        <v>1.3973</v>
      </c>
      <c r="R356" s="1">
        <v>1.5740000000000001</v>
      </c>
      <c r="S356" s="1">
        <v>1.5406</v>
      </c>
      <c r="T356" s="1">
        <v>1.3553999999999999</v>
      </c>
      <c r="U356" s="1" t="s">
        <v>0</v>
      </c>
      <c r="V356" s="1">
        <v>34.253</v>
      </c>
      <c r="W356" s="1">
        <v>6.9696999999999996</v>
      </c>
      <c r="X356" s="1">
        <v>45.694000000000003</v>
      </c>
      <c r="Y356" s="1" t="s">
        <v>0</v>
      </c>
      <c r="Z356" s="1">
        <v>115000000</v>
      </c>
      <c r="AA356" s="1">
        <v>50019000</v>
      </c>
      <c r="AB356" s="1">
        <v>64986000</v>
      </c>
    </row>
    <row r="357" spans="1:28" x14ac:dyDescent="0.3">
      <c r="A357" s="1">
        <v>354</v>
      </c>
      <c r="B357" s="1" t="s">
        <v>1154</v>
      </c>
      <c r="C357" s="1" t="s">
        <v>1153</v>
      </c>
      <c r="D357" s="1" t="s">
        <v>1152</v>
      </c>
      <c r="E357" s="2" t="s">
        <v>1151</v>
      </c>
      <c r="F357" s="1">
        <v>20</v>
      </c>
      <c r="G357" s="1">
        <v>0.541273</v>
      </c>
      <c r="H357" s="3" t="str">
        <f t="shared" si="5"/>
        <v>II</v>
      </c>
      <c r="I357" s="1" t="s">
        <v>1553</v>
      </c>
      <c r="J357" s="1" t="s">
        <v>1150</v>
      </c>
      <c r="K357" s="1">
        <v>1</v>
      </c>
      <c r="L357" s="4">
        <v>2.8097800000000002E-7</v>
      </c>
      <c r="M357" s="1">
        <v>897.41072999999994</v>
      </c>
      <c r="N357" s="1">
        <v>1.0006999999999999</v>
      </c>
      <c r="O357" s="1">
        <v>4</v>
      </c>
      <c r="P357" s="1" t="s">
        <v>0</v>
      </c>
      <c r="Q357" s="1" t="s">
        <v>0</v>
      </c>
      <c r="R357" s="1">
        <v>1.5318000000000001</v>
      </c>
      <c r="S357" s="1" t="s">
        <v>0</v>
      </c>
      <c r="T357" s="1" t="s">
        <v>0</v>
      </c>
      <c r="U357" s="1" t="s">
        <v>0</v>
      </c>
      <c r="V357" s="1" t="s">
        <v>0</v>
      </c>
      <c r="W357" s="1" t="s">
        <v>0</v>
      </c>
      <c r="X357" s="1" t="s">
        <v>0</v>
      </c>
      <c r="Y357" s="1" t="s">
        <v>0</v>
      </c>
      <c r="Z357" s="1">
        <v>17051000</v>
      </c>
      <c r="AA357" s="1">
        <v>6090500</v>
      </c>
      <c r="AB357" s="1">
        <v>10960000</v>
      </c>
    </row>
    <row r="358" spans="1:28" x14ac:dyDescent="0.3">
      <c r="A358" s="1">
        <v>355</v>
      </c>
      <c r="B358" s="1" t="s">
        <v>1154</v>
      </c>
      <c r="C358" s="1" t="s">
        <v>1153</v>
      </c>
      <c r="D358" s="1" t="s">
        <v>1152</v>
      </c>
      <c r="E358" s="2" t="s">
        <v>1151</v>
      </c>
      <c r="F358" s="1">
        <v>22</v>
      </c>
      <c r="G358" s="1">
        <v>0.52042999999999995</v>
      </c>
      <c r="H358" s="3" t="str">
        <f t="shared" si="5"/>
        <v>II</v>
      </c>
      <c r="I358" s="1" t="s">
        <v>1553</v>
      </c>
      <c r="J358" s="1" t="s">
        <v>2749</v>
      </c>
      <c r="K358" s="1">
        <v>3</v>
      </c>
      <c r="L358" s="4">
        <v>5.4576699999999997E-12</v>
      </c>
      <c r="M358" s="1">
        <v>1196.2119</v>
      </c>
      <c r="N358" s="1">
        <v>0.64497000000000004</v>
      </c>
      <c r="O358" s="1">
        <v>3</v>
      </c>
      <c r="P358" s="1" t="s">
        <v>0</v>
      </c>
      <c r="Q358" s="1">
        <v>0.91000999999999999</v>
      </c>
      <c r="R358" s="1" t="s">
        <v>0</v>
      </c>
      <c r="S358" s="1" t="s">
        <v>0</v>
      </c>
      <c r="T358" s="1" t="s">
        <v>0</v>
      </c>
      <c r="U358" s="1" t="s">
        <v>0</v>
      </c>
      <c r="V358" s="1" t="s">
        <v>0</v>
      </c>
      <c r="W358" s="1" t="s">
        <v>0</v>
      </c>
      <c r="X358" s="1" t="s">
        <v>0</v>
      </c>
      <c r="Y358" s="1" t="s">
        <v>0</v>
      </c>
      <c r="Z358" s="1">
        <v>56918000</v>
      </c>
      <c r="AA358" s="1">
        <v>21495000</v>
      </c>
      <c r="AB358" s="1">
        <v>35423000</v>
      </c>
    </row>
    <row r="359" spans="1:28" x14ac:dyDescent="0.3">
      <c r="A359" s="1">
        <v>356</v>
      </c>
      <c r="B359" s="1" t="s">
        <v>1154</v>
      </c>
      <c r="C359" s="1" t="s">
        <v>1153</v>
      </c>
      <c r="D359" s="1" t="s">
        <v>1152</v>
      </c>
      <c r="E359" s="2" t="s">
        <v>1151</v>
      </c>
      <c r="F359" s="1">
        <v>23</v>
      </c>
      <c r="G359" s="1">
        <v>0.66283199999999998</v>
      </c>
      <c r="H359" s="3" t="str">
        <f t="shared" si="5"/>
        <v>II</v>
      </c>
      <c r="I359" s="1" t="s">
        <v>1553</v>
      </c>
      <c r="J359" s="1" t="s">
        <v>2749</v>
      </c>
      <c r="K359" s="1">
        <v>4</v>
      </c>
      <c r="L359" s="2">
        <v>2.07175E-9</v>
      </c>
      <c r="M359" s="1">
        <v>1196.2119</v>
      </c>
      <c r="N359" s="1">
        <v>0.11458</v>
      </c>
      <c r="O359" s="1">
        <v>3</v>
      </c>
      <c r="P359" s="1">
        <v>1.1674</v>
      </c>
      <c r="Q359" s="1">
        <v>1.2093</v>
      </c>
      <c r="R359" s="1">
        <v>1.1117999999999999</v>
      </c>
      <c r="S359" s="1">
        <v>0.88368999999999998</v>
      </c>
      <c r="T359" s="1">
        <v>1.1276999999999999</v>
      </c>
      <c r="U359" s="1">
        <v>15.423999999999999</v>
      </c>
      <c r="V359" s="1">
        <v>17.931000000000001</v>
      </c>
      <c r="W359" s="1">
        <v>48.817</v>
      </c>
      <c r="X359" s="1">
        <v>12.499000000000001</v>
      </c>
      <c r="Y359" s="1">
        <v>21.613</v>
      </c>
      <c r="Z359" s="1">
        <v>426940000</v>
      </c>
      <c r="AA359" s="1">
        <v>181700000</v>
      </c>
      <c r="AB359" s="1">
        <v>245240000</v>
      </c>
    </row>
    <row r="360" spans="1:28" x14ac:dyDescent="0.3">
      <c r="A360" s="1">
        <v>357</v>
      </c>
      <c r="B360" s="1" t="s">
        <v>1154</v>
      </c>
      <c r="C360" s="1" t="s">
        <v>1153</v>
      </c>
      <c r="D360" s="1" t="s">
        <v>1152</v>
      </c>
      <c r="E360" s="2" t="s">
        <v>1151</v>
      </c>
      <c r="F360" s="1">
        <v>24</v>
      </c>
      <c r="G360" s="1">
        <v>0.73878299999999997</v>
      </c>
      <c r="H360" s="3" t="str">
        <f t="shared" si="5"/>
        <v>II</v>
      </c>
      <c r="I360" s="1" t="s">
        <v>1553</v>
      </c>
      <c r="J360" s="1" t="s">
        <v>2748</v>
      </c>
      <c r="K360" s="1">
        <v>5</v>
      </c>
      <c r="L360" s="2">
        <v>5.4576699999999997E-12</v>
      </c>
      <c r="M360" s="1">
        <v>1196.2119</v>
      </c>
      <c r="N360" s="1">
        <v>0.42980000000000002</v>
      </c>
      <c r="O360" s="1">
        <v>3</v>
      </c>
      <c r="P360" s="1">
        <v>1.0696000000000001</v>
      </c>
      <c r="Q360" s="1">
        <v>0.94257999999999997</v>
      </c>
      <c r="R360" s="1">
        <v>0.94496000000000002</v>
      </c>
      <c r="S360" s="1">
        <v>1.0098</v>
      </c>
      <c r="T360" s="1">
        <v>1.5308999999999999</v>
      </c>
      <c r="U360" s="1">
        <v>8.7369000000000003</v>
      </c>
      <c r="V360" s="1">
        <v>17.434000000000001</v>
      </c>
      <c r="W360" s="1">
        <v>0.92413000000000001</v>
      </c>
      <c r="X360" s="1">
        <v>23.385000000000002</v>
      </c>
      <c r="Y360" s="1" t="s">
        <v>0</v>
      </c>
      <c r="Z360" s="1">
        <v>836440000</v>
      </c>
      <c r="AA360" s="1">
        <v>407440000</v>
      </c>
      <c r="AB360" s="1">
        <v>429000000</v>
      </c>
    </row>
    <row r="361" spans="1:28" x14ac:dyDescent="0.3">
      <c r="A361" s="1">
        <v>358</v>
      </c>
      <c r="B361" s="1" t="s">
        <v>1148</v>
      </c>
      <c r="C361" s="1" t="s">
        <v>1147</v>
      </c>
      <c r="D361" s="1" t="s">
        <v>1146</v>
      </c>
      <c r="E361" s="2" t="s">
        <v>1145</v>
      </c>
      <c r="F361" s="1">
        <v>139</v>
      </c>
      <c r="G361" s="1">
        <v>0.97270999999999996</v>
      </c>
      <c r="H361" s="3" t="str">
        <f t="shared" si="5"/>
        <v>I</v>
      </c>
      <c r="I361" s="1" t="s">
        <v>1553</v>
      </c>
      <c r="J361" s="1" t="s">
        <v>1144</v>
      </c>
      <c r="K361" s="1">
        <v>22</v>
      </c>
      <c r="L361" s="2">
        <v>2.67851E-8</v>
      </c>
      <c r="M361" s="1">
        <v>931.76671999999996</v>
      </c>
      <c r="N361" s="1">
        <v>0.93313000000000001</v>
      </c>
      <c r="O361" s="1">
        <v>3</v>
      </c>
      <c r="P361" s="1" t="s">
        <v>0</v>
      </c>
      <c r="Q361" s="1">
        <v>0.63936000000000004</v>
      </c>
      <c r="R361" s="1" t="s">
        <v>0</v>
      </c>
      <c r="S361" s="1" t="s">
        <v>0</v>
      </c>
      <c r="T361" s="1" t="s">
        <v>0</v>
      </c>
      <c r="U361" s="1" t="s">
        <v>0</v>
      </c>
      <c r="V361" s="1">
        <v>11.576000000000001</v>
      </c>
      <c r="W361" s="1" t="s">
        <v>0</v>
      </c>
      <c r="X361" s="1" t="s">
        <v>0</v>
      </c>
      <c r="Y361" s="1" t="s">
        <v>0</v>
      </c>
      <c r="Z361" s="1">
        <v>14271000</v>
      </c>
      <c r="AA361" s="1">
        <v>9120600</v>
      </c>
      <c r="AB361" s="1">
        <v>5150200</v>
      </c>
    </row>
    <row r="362" spans="1:28" x14ac:dyDescent="0.3">
      <c r="A362" s="1">
        <v>359</v>
      </c>
      <c r="B362" s="1" t="s">
        <v>2747</v>
      </c>
      <c r="C362" s="1" t="s">
        <v>2745</v>
      </c>
      <c r="D362" s="1" t="s">
        <v>2746</v>
      </c>
      <c r="E362" s="2" t="s">
        <v>2745</v>
      </c>
      <c r="F362" s="1">
        <v>253</v>
      </c>
      <c r="G362" s="1">
        <v>1</v>
      </c>
      <c r="H362" s="3" t="str">
        <f t="shared" si="5"/>
        <v>I</v>
      </c>
      <c r="I362" s="1" t="s">
        <v>1553</v>
      </c>
      <c r="J362" s="1" t="s">
        <v>2744</v>
      </c>
      <c r="K362" s="1">
        <v>1</v>
      </c>
      <c r="L362" s="2">
        <v>1.19343E-2</v>
      </c>
      <c r="M362" s="1">
        <v>805.37148000000002</v>
      </c>
      <c r="N362" s="1">
        <v>0.91586000000000001</v>
      </c>
      <c r="O362" s="1">
        <v>2</v>
      </c>
      <c r="P362" s="1" t="s">
        <v>0</v>
      </c>
      <c r="Q362" s="1">
        <v>0.43234</v>
      </c>
      <c r="R362" s="1">
        <v>0.49009000000000003</v>
      </c>
      <c r="S362" s="1" t="s">
        <v>0</v>
      </c>
      <c r="T362" s="1">
        <v>0.57023999999999997</v>
      </c>
      <c r="U362" s="1" t="s">
        <v>0</v>
      </c>
      <c r="V362" s="1" t="s">
        <v>0</v>
      </c>
      <c r="W362" s="1" t="s">
        <v>0</v>
      </c>
      <c r="X362" s="1" t="s">
        <v>0</v>
      </c>
      <c r="Y362" s="1" t="s">
        <v>0</v>
      </c>
      <c r="Z362" s="1">
        <v>8499200</v>
      </c>
      <c r="AA362" s="1">
        <v>5809500</v>
      </c>
      <c r="AB362" s="1">
        <v>2689700</v>
      </c>
    </row>
    <row r="363" spans="1:28" x14ac:dyDescent="0.3">
      <c r="A363" s="1">
        <v>360</v>
      </c>
      <c r="B363" s="1" t="s">
        <v>2743</v>
      </c>
      <c r="C363" s="1" t="s">
        <v>2741</v>
      </c>
      <c r="D363" s="1" t="s">
        <v>2742</v>
      </c>
      <c r="E363" s="2" t="s">
        <v>2741</v>
      </c>
      <c r="F363" s="1">
        <v>428</v>
      </c>
      <c r="G363" s="1">
        <v>0.99201600000000001</v>
      </c>
      <c r="H363" s="3" t="str">
        <f t="shared" si="5"/>
        <v>I</v>
      </c>
      <c r="I363" s="1" t="s">
        <v>1553</v>
      </c>
      <c r="J363" s="1" t="s">
        <v>2740</v>
      </c>
      <c r="K363" s="1">
        <v>8</v>
      </c>
      <c r="L363" s="2">
        <v>2.7296899999999999E-3</v>
      </c>
      <c r="M363" s="1">
        <v>1048.9673</v>
      </c>
      <c r="N363" s="1">
        <v>0.88800000000000001</v>
      </c>
      <c r="O363" s="1">
        <v>2</v>
      </c>
      <c r="P363" s="1">
        <v>0.87858000000000003</v>
      </c>
      <c r="Q363" s="1">
        <v>1.0561</v>
      </c>
      <c r="R363" s="1">
        <v>1.0405</v>
      </c>
      <c r="S363" s="1">
        <v>0.78061999999999998</v>
      </c>
      <c r="T363" s="1">
        <v>1.4902</v>
      </c>
      <c r="U363" s="1" t="s">
        <v>0</v>
      </c>
      <c r="V363" s="1" t="s">
        <v>0</v>
      </c>
      <c r="W363" s="1">
        <v>6.2973999999999997</v>
      </c>
      <c r="X363" s="1">
        <v>1.5125999999999999</v>
      </c>
      <c r="Y363" s="1" t="s">
        <v>0</v>
      </c>
      <c r="Z363" s="1">
        <v>86313000</v>
      </c>
      <c r="AA363" s="1">
        <v>40553000</v>
      </c>
      <c r="AB363" s="1">
        <v>45760000</v>
      </c>
    </row>
    <row r="364" spans="1:28" x14ac:dyDescent="0.3">
      <c r="A364" s="1">
        <v>361</v>
      </c>
      <c r="B364" s="1" t="s">
        <v>2743</v>
      </c>
      <c r="C364" s="1" t="s">
        <v>2741</v>
      </c>
      <c r="D364" s="1" t="s">
        <v>2742</v>
      </c>
      <c r="E364" s="2" t="s">
        <v>2741</v>
      </c>
      <c r="F364" s="1">
        <v>432</v>
      </c>
      <c r="G364" s="1">
        <v>0.99992800000000004</v>
      </c>
      <c r="H364" s="3" t="str">
        <f t="shared" si="5"/>
        <v>I</v>
      </c>
      <c r="I364" s="1" t="s">
        <v>1553</v>
      </c>
      <c r="J364" s="1" t="s">
        <v>2740</v>
      </c>
      <c r="K364" s="1">
        <v>12</v>
      </c>
      <c r="L364" s="2">
        <v>2.7296899999999999E-3</v>
      </c>
      <c r="M364" s="1">
        <v>1048.9673</v>
      </c>
      <c r="N364" s="1">
        <v>0.88800000000000001</v>
      </c>
      <c r="O364" s="1">
        <v>2</v>
      </c>
      <c r="P364" s="1">
        <v>0.87858000000000003</v>
      </c>
      <c r="Q364" s="1">
        <v>1.1449</v>
      </c>
      <c r="R364" s="1">
        <v>1.0053000000000001</v>
      </c>
      <c r="S364" s="1">
        <v>0.78588999999999998</v>
      </c>
      <c r="T364" s="1">
        <v>1.4902</v>
      </c>
      <c r="U364" s="1" t="s">
        <v>0</v>
      </c>
      <c r="V364" s="1">
        <v>11.42</v>
      </c>
      <c r="W364" s="1">
        <v>15.314</v>
      </c>
      <c r="X364" s="1">
        <v>24.902999999999999</v>
      </c>
      <c r="Y364" s="1" t="s">
        <v>0</v>
      </c>
      <c r="Z364" s="1">
        <v>112910000</v>
      </c>
      <c r="AA364" s="1">
        <v>51851000</v>
      </c>
      <c r="AB364" s="1">
        <v>61061000</v>
      </c>
    </row>
    <row r="365" spans="1:28" x14ac:dyDescent="0.3">
      <c r="A365" s="1">
        <v>362</v>
      </c>
      <c r="B365" s="1" t="s">
        <v>2739</v>
      </c>
      <c r="C365" s="1" t="s">
        <v>2738</v>
      </c>
      <c r="D365" s="1" t="s">
        <v>2737</v>
      </c>
      <c r="E365" s="2" t="s">
        <v>2736</v>
      </c>
      <c r="F365" s="1" t="s">
        <v>2735</v>
      </c>
      <c r="G365" s="1">
        <v>1</v>
      </c>
      <c r="H365" s="3" t="str">
        <f t="shared" si="5"/>
        <v>I</v>
      </c>
      <c r="I365" s="1" t="s">
        <v>1553</v>
      </c>
      <c r="J365" s="1" t="s">
        <v>2734</v>
      </c>
      <c r="K365" s="1">
        <v>7</v>
      </c>
      <c r="L365" s="2">
        <v>3.2792500000000002E-70</v>
      </c>
      <c r="M365" s="1">
        <v>1057.9110000000001</v>
      </c>
      <c r="N365" s="1">
        <v>0.50607000000000002</v>
      </c>
      <c r="O365" s="1">
        <v>2</v>
      </c>
      <c r="P365" s="1">
        <v>1.0608</v>
      </c>
      <c r="Q365" s="1">
        <v>1.0139</v>
      </c>
      <c r="R365" s="1">
        <v>1.296</v>
      </c>
      <c r="S365" s="1">
        <v>1.0032000000000001</v>
      </c>
      <c r="T365" s="1">
        <v>1.1538999999999999</v>
      </c>
      <c r="U365" s="1">
        <v>13.06</v>
      </c>
      <c r="V365" s="1">
        <v>39.091999999999999</v>
      </c>
      <c r="W365" s="1">
        <v>38.009</v>
      </c>
      <c r="X365" s="1">
        <v>16.852</v>
      </c>
      <c r="Y365" s="1">
        <v>35.003999999999998</v>
      </c>
      <c r="Z365" s="1">
        <v>1419700000</v>
      </c>
      <c r="AA365" s="1">
        <v>731760000</v>
      </c>
      <c r="AB365" s="1">
        <v>687890000</v>
      </c>
    </row>
    <row r="366" spans="1:28" x14ac:dyDescent="0.3">
      <c r="A366" s="1">
        <v>363</v>
      </c>
      <c r="B366" s="1" t="s">
        <v>2733</v>
      </c>
      <c r="C366" s="1" t="s">
        <v>2732</v>
      </c>
      <c r="D366" s="1" t="s">
        <v>2731</v>
      </c>
      <c r="E366" s="2" t="s">
        <v>2730</v>
      </c>
      <c r="F366" s="1">
        <v>449</v>
      </c>
      <c r="G366" s="1">
        <v>1</v>
      </c>
      <c r="H366" s="3" t="str">
        <f t="shared" si="5"/>
        <v>I</v>
      </c>
      <c r="I366" s="1" t="s">
        <v>1553</v>
      </c>
      <c r="J366" s="1" t="s">
        <v>2729</v>
      </c>
      <c r="K366" s="1">
        <v>16</v>
      </c>
      <c r="L366" s="2">
        <v>1.2744600000000001E-17</v>
      </c>
      <c r="M366" s="1">
        <v>1112.1273000000001</v>
      </c>
      <c r="N366" s="1">
        <v>-0.73853000000000002</v>
      </c>
      <c r="O366" s="1">
        <v>3</v>
      </c>
      <c r="P366" s="1">
        <v>1.1460999999999999</v>
      </c>
      <c r="Q366" s="1">
        <v>1.0218</v>
      </c>
      <c r="R366" s="1">
        <v>1.7602</v>
      </c>
      <c r="S366" s="1">
        <v>1.3935999999999999</v>
      </c>
      <c r="T366" s="1">
        <v>1.1673</v>
      </c>
      <c r="U366" s="1" t="s">
        <v>0</v>
      </c>
      <c r="V366" s="1">
        <v>20.952999999999999</v>
      </c>
      <c r="W366" s="1">
        <v>44.767000000000003</v>
      </c>
      <c r="X366" s="1">
        <v>19.904</v>
      </c>
      <c r="Y366" s="1">
        <v>27.21</v>
      </c>
      <c r="Z366" s="1">
        <v>125660000</v>
      </c>
      <c r="AA366" s="1">
        <v>46693000</v>
      </c>
      <c r="AB366" s="1">
        <v>78969000</v>
      </c>
    </row>
    <row r="367" spans="1:28" x14ac:dyDescent="0.3">
      <c r="A367" s="1">
        <v>364</v>
      </c>
      <c r="B367" s="1" t="s">
        <v>2733</v>
      </c>
      <c r="C367" s="1" t="s">
        <v>2732</v>
      </c>
      <c r="D367" s="1" t="s">
        <v>2731</v>
      </c>
      <c r="E367" s="2" t="s">
        <v>2730</v>
      </c>
      <c r="F367" s="1">
        <v>450</v>
      </c>
      <c r="G367" s="1">
        <v>1</v>
      </c>
      <c r="H367" s="3" t="str">
        <f t="shared" si="5"/>
        <v>I</v>
      </c>
      <c r="I367" s="1" t="s">
        <v>1553</v>
      </c>
      <c r="J367" s="1" t="s">
        <v>2729</v>
      </c>
      <c r="K367" s="1">
        <v>17</v>
      </c>
      <c r="L367" s="2">
        <v>1.2744600000000001E-17</v>
      </c>
      <c r="M367" s="1">
        <v>1112.1273000000001</v>
      </c>
      <c r="N367" s="1">
        <v>-0.73853000000000002</v>
      </c>
      <c r="O367" s="1">
        <v>3</v>
      </c>
      <c r="P367" s="1">
        <v>1.1460999999999999</v>
      </c>
      <c r="Q367" s="1">
        <v>1.0218</v>
      </c>
      <c r="R367" s="1">
        <v>1.7602</v>
      </c>
      <c r="S367" s="1">
        <v>1.3935999999999999</v>
      </c>
      <c r="T367" s="1">
        <v>1.1673</v>
      </c>
      <c r="U367" s="1" t="s">
        <v>0</v>
      </c>
      <c r="V367" s="1">
        <v>20.952999999999999</v>
      </c>
      <c r="W367" s="1">
        <v>44.767000000000003</v>
      </c>
      <c r="X367" s="1">
        <v>19.904</v>
      </c>
      <c r="Y367" s="1">
        <v>27.21</v>
      </c>
      <c r="Z367" s="1">
        <v>125660000</v>
      </c>
      <c r="AA367" s="1">
        <v>46693000</v>
      </c>
      <c r="AB367" s="1">
        <v>78969000</v>
      </c>
    </row>
    <row r="368" spans="1:28" x14ac:dyDescent="0.3">
      <c r="A368" s="1">
        <v>365</v>
      </c>
      <c r="B368" s="1" t="s">
        <v>2727</v>
      </c>
      <c r="C368" s="1" t="s">
        <v>2725</v>
      </c>
      <c r="D368" s="1" t="s">
        <v>2726</v>
      </c>
      <c r="E368" s="2" t="s">
        <v>2725</v>
      </c>
      <c r="F368" s="1">
        <v>401</v>
      </c>
      <c r="G368" s="1">
        <v>0.99996499999999999</v>
      </c>
      <c r="H368" s="3" t="str">
        <f t="shared" si="5"/>
        <v>I</v>
      </c>
      <c r="I368" s="1" t="s">
        <v>1553</v>
      </c>
      <c r="J368" s="1" t="s">
        <v>2728</v>
      </c>
      <c r="K368" s="1">
        <v>3</v>
      </c>
      <c r="L368" s="2">
        <v>1.9214200000000001E-2</v>
      </c>
      <c r="M368" s="1">
        <v>625.25995</v>
      </c>
      <c r="N368" s="1">
        <v>1.8411</v>
      </c>
      <c r="O368" s="1">
        <v>2</v>
      </c>
      <c r="P368" s="1">
        <v>0.9798</v>
      </c>
      <c r="Q368" s="1">
        <v>0.95077</v>
      </c>
      <c r="R368" s="1">
        <v>0.97014</v>
      </c>
      <c r="S368" s="1">
        <v>1.3423</v>
      </c>
      <c r="T368" s="1">
        <v>1.4843999999999999</v>
      </c>
      <c r="U368" s="1">
        <v>6.5928000000000004</v>
      </c>
      <c r="V368" s="1">
        <v>15.997999999999999</v>
      </c>
      <c r="W368" s="1">
        <v>27.805</v>
      </c>
      <c r="X368" s="1">
        <v>23.16</v>
      </c>
      <c r="Y368" s="1">
        <v>22.474</v>
      </c>
      <c r="Z368" s="1">
        <v>212480000</v>
      </c>
      <c r="AA368" s="1">
        <v>116700000</v>
      </c>
      <c r="AB368" s="1">
        <v>95774000</v>
      </c>
    </row>
    <row r="369" spans="1:28" x14ac:dyDescent="0.3">
      <c r="A369" s="1">
        <v>366</v>
      </c>
      <c r="B369" s="1" t="s">
        <v>2727</v>
      </c>
      <c r="C369" s="1" t="s">
        <v>2725</v>
      </c>
      <c r="D369" s="1" t="s">
        <v>2726</v>
      </c>
      <c r="E369" s="2" t="s">
        <v>2725</v>
      </c>
      <c r="F369" s="1">
        <v>403</v>
      </c>
      <c r="G369" s="1">
        <v>0.99942399999999998</v>
      </c>
      <c r="H369" s="3" t="str">
        <f t="shared" si="5"/>
        <v>I</v>
      </c>
      <c r="I369" s="1" t="s">
        <v>1553</v>
      </c>
      <c r="J369" s="1" t="s">
        <v>2724</v>
      </c>
      <c r="K369" s="1">
        <v>5</v>
      </c>
      <c r="L369" s="2">
        <v>1.9214200000000001E-2</v>
      </c>
      <c r="M369" s="1">
        <v>703.31051000000002</v>
      </c>
      <c r="N369" s="1">
        <v>1.8234999999999999</v>
      </c>
      <c r="O369" s="1">
        <v>2</v>
      </c>
      <c r="P369" s="1">
        <v>0.9798</v>
      </c>
      <c r="Q369" s="1">
        <v>0.96011999999999997</v>
      </c>
      <c r="R369" s="1">
        <v>0.97014</v>
      </c>
      <c r="S369" s="1">
        <v>1.3423</v>
      </c>
      <c r="T369" s="1">
        <v>1.4843999999999999</v>
      </c>
      <c r="U369" s="1">
        <v>6.5928000000000004</v>
      </c>
      <c r="V369" s="1">
        <v>16.734999999999999</v>
      </c>
      <c r="W369" s="1">
        <v>27.805</v>
      </c>
      <c r="X369" s="1">
        <v>23.16</v>
      </c>
      <c r="Y369" s="1">
        <v>22.474</v>
      </c>
      <c r="Z369" s="1">
        <v>236450000</v>
      </c>
      <c r="AA369" s="1">
        <v>128320000</v>
      </c>
      <c r="AB369" s="1">
        <v>108120000</v>
      </c>
    </row>
    <row r="370" spans="1:28" x14ac:dyDescent="0.3">
      <c r="A370" s="1">
        <v>367</v>
      </c>
      <c r="B370" s="1" t="s">
        <v>2723</v>
      </c>
      <c r="C370" s="1" t="s">
        <v>2721</v>
      </c>
      <c r="D370" s="1" t="s">
        <v>2722</v>
      </c>
      <c r="E370" s="2" t="s">
        <v>2721</v>
      </c>
      <c r="F370" s="1">
        <v>56</v>
      </c>
      <c r="G370" s="1">
        <v>0.84332600000000002</v>
      </c>
      <c r="H370" s="3" t="str">
        <f t="shared" si="5"/>
        <v>I</v>
      </c>
      <c r="I370" s="1" t="s">
        <v>1553</v>
      </c>
      <c r="J370" s="1" t="s">
        <v>2720</v>
      </c>
      <c r="K370" s="1">
        <v>1</v>
      </c>
      <c r="L370" s="4">
        <v>1.12423E-13</v>
      </c>
      <c r="M370" s="1">
        <v>990.43140000000005</v>
      </c>
      <c r="N370" s="1">
        <v>1.0113000000000001</v>
      </c>
      <c r="O370" s="1">
        <v>3</v>
      </c>
      <c r="P370" s="1">
        <v>1.0456000000000001</v>
      </c>
      <c r="Q370" s="1" t="s">
        <v>0</v>
      </c>
      <c r="R370" s="1" t="s">
        <v>0</v>
      </c>
      <c r="S370" s="1" t="s">
        <v>0</v>
      </c>
      <c r="T370" s="1" t="s">
        <v>0</v>
      </c>
      <c r="U370" s="1" t="s">
        <v>0</v>
      </c>
      <c r="V370" s="1" t="s">
        <v>0</v>
      </c>
      <c r="W370" s="1" t="s">
        <v>0</v>
      </c>
      <c r="X370" s="1" t="s">
        <v>0</v>
      </c>
      <c r="Y370" s="1" t="s">
        <v>0</v>
      </c>
      <c r="Z370" s="1">
        <v>8721200</v>
      </c>
      <c r="AA370" s="1">
        <v>2790900</v>
      </c>
      <c r="AB370" s="1">
        <v>5930300</v>
      </c>
    </row>
    <row r="371" spans="1:28" x14ac:dyDescent="0.3">
      <c r="A371" s="1">
        <v>368</v>
      </c>
      <c r="B371" s="1" t="s">
        <v>1130</v>
      </c>
      <c r="C371" s="1" t="s">
        <v>1129</v>
      </c>
      <c r="D371" s="1" t="s">
        <v>1128</v>
      </c>
      <c r="E371" s="2" t="s">
        <v>1127</v>
      </c>
      <c r="F371" s="1">
        <v>883</v>
      </c>
      <c r="G371" s="1">
        <v>0.99998200000000004</v>
      </c>
      <c r="H371" s="3" t="str">
        <f t="shared" si="5"/>
        <v>I</v>
      </c>
      <c r="I371" s="1" t="s">
        <v>1553</v>
      </c>
      <c r="J371" s="1" t="s">
        <v>1126</v>
      </c>
      <c r="K371" s="1">
        <v>3</v>
      </c>
      <c r="L371" s="2">
        <v>1.6523599999999999E-2</v>
      </c>
      <c r="M371" s="1">
        <v>867.34303</v>
      </c>
      <c r="N371" s="1">
        <v>1.26</v>
      </c>
      <c r="O371" s="1">
        <v>2</v>
      </c>
      <c r="P371" s="1" t="s">
        <v>0</v>
      </c>
      <c r="Q371" s="1">
        <v>0.53907000000000005</v>
      </c>
      <c r="R371" s="1" t="s">
        <v>0</v>
      </c>
      <c r="S371" s="1">
        <v>1.5387</v>
      </c>
      <c r="T371" s="1">
        <v>0.67244999999999999</v>
      </c>
      <c r="U371" s="1" t="s">
        <v>0</v>
      </c>
      <c r="V371" s="1" t="s">
        <v>0</v>
      </c>
      <c r="W371" s="1" t="s">
        <v>0</v>
      </c>
      <c r="X371" s="1">
        <v>1.3222</v>
      </c>
      <c r="Y371" s="1" t="s">
        <v>0</v>
      </c>
      <c r="Z371" s="1">
        <v>9805700</v>
      </c>
      <c r="AA371" s="1">
        <v>5538900</v>
      </c>
      <c r="AB371" s="1">
        <v>4266800</v>
      </c>
    </row>
    <row r="372" spans="1:28" x14ac:dyDescent="0.3">
      <c r="A372" s="1">
        <v>369</v>
      </c>
      <c r="B372" s="1" t="s">
        <v>2719</v>
      </c>
      <c r="C372" s="1" t="s">
        <v>2718</v>
      </c>
      <c r="D372" s="1" t="s">
        <v>2717</v>
      </c>
      <c r="E372" s="2" t="s">
        <v>2716</v>
      </c>
      <c r="F372" s="1">
        <v>279</v>
      </c>
      <c r="G372" s="1">
        <v>1</v>
      </c>
      <c r="H372" s="3" t="str">
        <f t="shared" si="5"/>
        <v>I</v>
      </c>
      <c r="I372" s="1" t="s">
        <v>1553</v>
      </c>
      <c r="J372" s="1" t="s">
        <v>2715</v>
      </c>
      <c r="K372" s="1">
        <v>11</v>
      </c>
      <c r="L372" s="4">
        <v>1.52079E-2</v>
      </c>
      <c r="M372" s="1">
        <v>983.41647</v>
      </c>
      <c r="N372" s="1">
        <v>-5.0453999999999999</v>
      </c>
      <c r="O372" s="1">
        <v>3</v>
      </c>
      <c r="P372" s="1" t="s">
        <v>0</v>
      </c>
      <c r="Q372" s="1" t="s">
        <v>0</v>
      </c>
      <c r="R372" s="1">
        <v>0.99731999999999998</v>
      </c>
      <c r="S372" s="1" t="s">
        <v>0</v>
      </c>
      <c r="T372" s="1" t="s">
        <v>0</v>
      </c>
      <c r="U372" s="1" t="s">
        <v>0</v>
      </c>
      <c r="V372" s="1" t="s">
        <v>0</v>
      </c>
      <c r="W372" s="1" t="s">
        <v>0</v>
      </c>
      <c r="X372" s="1" t="s">
        <v>0</v>
      </c>
      <c r="Y372" s="1" t="s">
        <v>0</v>
      </c>
      <c r="Z372" s="1">
        <v>1015300</v>
      </c>
      <c r="AA372" s="1">
        <v>414050</v>
      </c>
      <c r="AB372" s="1">
        <v>601300</v>
      </c>
    </row>
    <row r="373" spans="1:28" x14ac:dyDescent="0.3">
      <c r="A373" s="1">
        <v>370</v>
      </c>
      <c r="B373" s="1" t="s">
        <v>2719</v>
      </c>
      <c r="C373" s="1" t="s">
        <v>2718</v>
      </c>
      <c r="D373" s="1" t="s">
        <v>2717</v>
      </c>
      <c r="E373" s="2" t="s">
        <v>2716</v>
      </c>
      <c r="F373" s="1">
        <v>281</v>
      </c>
      <c r="G373" s="1">
        <v>1</v>
      </c>
      <c r="H373" s="3" t="str">
        <f t="shared" si="5"/>
        <v>I</v>
      </c>
      <c r="I373" s="1" t="s">
        <v>1553</v>
      </c>
      <c r="J373" s="1" t="s">
        <v>2715</v>
      </c>
      <c r="K373" s="1">
        <v>13</v>
      </c>
      <c r="L373" s="4">
        <v>1.52079E-2</v>
      </c>
      <c r="M373" s="1">
        <v>983.41647</v>
      </c>
      <c r="N373" s="1">
        <v>-5.0453999999999999</v>
      </c>
      <c r="O373" s="1">
        <v>3</v>
      </c>
      <c r="P373" s="1" t="s">
        <v>0</v>
      </c>
      <c r="Q373" s="1" t="s">
        <v>0</v>
      </c>
      <c r="R373" s="1">
        <v>0.99731999999999998</v>
      </c>
      <c r="S373" s="1" t="s">
        <v>0</v>
      </c>
      <c r="T373" s="1" t="s">
        <v>0</v>
      </c>
      <c r="U373" s="1" t="s">
        <v>0</v>
      </c>
      <c r="V373" s="1" t="s">
        <v>0</v>
      </c>
      <c r="W373" s="1" t="s">
        <v>0</v>
      </c>
      <c r="X373" s="1" t="s">
        <v>0</v>
      </c>
      <c r="Y373" s="1" t="s">
        <v>0</v>
      </c>
      <c r="Z373" s="1">
        <v>1015300</v>
      </c>
      <c r="AA373" s="1">
        <v>414050</v>
      </c>
      <c r="AB373" s="1">
        <v>601300</v>
      </c>
    </row>
    <row r="374" spans="1:28" x14ac:dyDescent="0.3">
      <c r="A374" s="1">
        <v>371</v>
      </c>
      <c r="B374" s="1" t="s">
        <v>2712</v>
      </c>
      <c r="C374" s="1" t="s">
        <v>2711</v>
      </c>
      <c r="D374" s="1" t="s">
        <v>2710</v>
      </c>
      <c r="E374" s="2" t="s">
        <v>2709</v>
      </c>
      <c r="F374" s="1">
        <v>313</v>
      </c>
      <c r="G374" s="1">
        <v>0.89732699999999999</v>
      </c>
      <c r="H374" s="3" t="str">
        <f t="shared" si="5"/>
        <v>I</v>
      </c>
      <c r="I374" s="1" t="s">
        <v>1553</v>
      </c>
      <c r="J374" s="1" t="s">
        <v>2714</v>
      </c>
      <c r="K374" s="1">
        <v>11</v>
      </c>
      <c r="L374" s="2">
        <v>2.7217999999999999E-6</v>
      </c>
      <c r="M374" s="1">
        <v>897.92642999999998</v>
      </c>
      <c r="N374" s="1">
        <v>1.1914</v>
      </c>
      <c r="O374" s="1">
        <v>2</v>
      </c>
      <c r="P374" s="1">
        <v>0.84014</v>
      </c>
      <c r="Q374" s="1" t="s">
        <v>0</v>
      </c>
      <c r="R374" s="1" t="s">
        <v>0</v>
      </c>
      <c r="S374" s="1">
        <v>2.2113999999999998</v>
      </c>
      <c r="T374" s="1">
        <v>1.0508999999999999</v>
      </c>
      <c r="U374" s="1" t="s">
        <v>0</v>
      </c>
      <c r="V374" s="1" t="s">
        <v>0</v>
      </c>
      <c r="W374" s="1" t="s">
        <v>0</v>
      </c>
      <c r="X374" s="1" t="s">
        <v>0</v>
      </c>
      <c r="Y374" s="1" t="s">
        <v>0</v>
      </c>
      <c r="Z374" s="1">
        <v>38556000</v>
      </c>
      <c r="AA374" s="1">
        <v>18394000</v>
      </c>
      <c r="AB374" s="1">
        <v>20162000</v>
      </c>
    </row>
    <row r="375" spans="1:28" x14ac:dyDescent="0.3">
      <c r="A375" s="1">
        <v>372</v>
      </c>
      <c r="B375" s="1" t="s">
        <v>2712</v>
      </c>
      <c r="C375" s="1" t="s">
        <v>2711</v>
      </c>
      <c r="D375" s="1" t="s">
        <v>2710</v>
      </c>
      <c r="E375" s="2" t="s">
        <v>2709</v>
      </c>
      <c r="F375" s="1">
        <v>314</v>
      </c>
      <c r="G375" s="1">
        <v>0.96455100000000005</v>
      </c>
      <c r="H375" s="3" t="str">
        <f t="shared" si="5"/>
        <v>I</v>
      </c>
      <c r="I375" s="1" t="s">
        <v>1553</v>
      </c>
      <c r="J375" s="1" t="s">
        <v>2713</v>
      </c>
      <c r="K375" s="1">
        <v>12</v>
      </c>
      <c r="L375" s="2">
        <v>1.81259E-22</v>
      </c>
      <c r="M375" s="1">
        <v>889.92897000000005</v>
      </c>
      <c r="N375" s="1">
        <v>-0.82650999999999997</v>
      </c>
      <c r="O375" s="1">
        <v>2</v>
      </c>
      <c r="P375" s="1">
        <v>0.9496</v>
      </c>
      <c r="Q375" s="1">
        <v>0.77478999999999998</v>
      </c>
      <c r="R375" s="1">
        <v>1.0142</v>
      </c>
      <c r="S375" s="1">
        <v>1.2423999999999999</v>
      </c>
      <c r="T375" s="1">
        <v>1.0305</v>
      </c>
      <c r="U375" s="1">
        <v>24.564</v>
      </c>
      <c r="V375" s="1">
        <v>17.009</v>
      </c>
      <c r="W375" s="1">
        <v>16.425000000000001</v>
      </c>
      <c r="X375" s="1">
        <v>22.628</v>
      </c>
      <c r="Y375" s="1">
        <v>30.187999999999999</v>
      </c>
      <c r="Z375" s="1">
        <v>271080000</v>
      </c>
      <c r="AA375" s="1">
        <v>135960000</v>
      </c>
      <c r="AB375" s="1">
        <v>135120000</v>
      </c>
    </row>
    <row r="376" spans="1:28" x14ac:dyDescent="0.3">
      <c r="A376" s="1">
        <v>373</v>
      </c>
      <c r="B376" s="1" t="s">
        <v>2712</v>
      </c>
      <c r="C376" s="1" t="s">
        <v>2711</v>
      </c>
      <c r="D376" s="1" t="s">
        <v>2710</v>
      </c>
      <c r="E376" s="2" t="s">
        <v>2709</v>
      </c>
      <c r="F376" s="1">
        <v>317</v>
      </c>
      <c r="G376" s="1">
        <v>0.74593200000000004</v>
      </c>
      <c r="H376" s="3" t="str">
        <f t="shared" si="5"/>
        <v>II</v>
      </c>
      <c r="I376" s="1" t="s">
        <v>1553</v>
      </c>
      <c r="J376" s="1" t="s">
        <v>2708</v>
      </c>
      <c r="K376" s="1">
        <v>15</v>
      </c>
      <c r="L376" s="4">
        <v>2.1317799999999999E-14</v>
      </c>
      <c r="M376" s="1">
        <v>897.92642999999998</v>
      </c>
      <c r="N376" s="1">
        <v>1.6533</v>
      </c>
      <c r="O376" s="1">
        <v>2</v>
      </c>
      <c r="P376" s="1" t="s">
        <v>0</v>
      </c>
      <c r="Q376" s="1" t="s">
        <v>0</v>
      </c>
      <c r="R376" s="1">
        <v>0.93452999999999997</v>
      </c>
      <c r="S376" s="1">
        <v>0.90366000000000002</v>
      </c>
      <c r="T376" s="1">
        <v>1.5124</v>
      </c>
      <c r="U376" s="1" t="s">
        <v>0</v>
      </c>
      <c r="V376" s="1" t="s">
        <v>0</v>
      </c>
      <c r="W376" s="1">
        <v>22.852</v>
      </c>
      <c r="X376" s="1" t="s">
        <v>0</v>
      </c>
      <c r="Y376" s="1">
        <v>17.498000000000001</v>
      </c>
      <c r="Z376" s="1">
        <v>41069000</v>
      </c>
      <c r="AA376" s="1">
        <v>21340000</v>
      </c>
      <c r="AB376" s="1">
        <v>19729000</v>
      </c>
    </row>
    <row r="377" spans="1:28" x14ac:dyDescent="0.3">
      <c r="A377" s="1">
        <v>374</v>
      </c>
      <c r="B377" s="1" t="s">
        <v>2706</v>
      </c>
      <c r="C377" s="1" t="s">
        <v>2705</v>
      </c>
      <c r="D377" s="1" t="s">
        <v>2525</v>
      </c>
      <c r="E377" s="2" t="s">
        <v>2704</v>
      </c>
      <c r="F377" s="1">
        <v>245</v>
      </c>
      <c r="G377" s="1">
        <v>0.59263399999999999</v>
      </c>
      <c r="H377" s="3" t="str">
        <f t="shared" si="5"/>
        <v>II</v>
      </c>
      <c r="I377" s="1" t="s">
        <v>1553</v>
      </c>
      <c r="J377" s="1" t="s">
        <v>2707</v>
      </c>
      <c r="K377" s="1">
        <v>15</v>
      </c>
      <c r="L377" s="4">
        <v>7.4320000000000002E-3</v>
      </c>
      <c r="M377" s="1">
        <v>1452.2424000000001</v>
      </c>
      <c r="N377" s="1">
        <v>0.43897000000000003</v>
      </c>
      <c r="O377" s="1">
        <v>3</v>
      </c>
      <c r="P377" s="1" t="s">
        <v>0</v>
      </c>
      <c r="Q377" s="1">
        <v>0.87860000000000005</v>
      </c>
      <c r="R377" s="1" t="s">
        <v>0</v>
      </c>
      <c r="S377" s="1" t="s">
        <v>0</v>
      </c>
      <c r="T377" s="1" t="s">
        <v>0</v>
      </c>
      <c r="U377" s="1" t="s">
        <v>0</v>
      </c>
      <c r="V377" s="1">
        <v>37.185000000000002</v>
      </c>
      <c r="W377" s="1" t="s">
        <v>0</v>
      </c>
      <c r="X377" s="1" t="s">
        <v>0</v>
      </c>
      <c r="Y377" s="1" t="s">
        <v>0</v>
      </c>
      <c r="Z377" s="1">
        <v>2881700</v>
      </c>
      <c r="AA377" s="1">
        <v>2111300</v>
      </c>
      <c r="AB377" s="1">
        <v>770340</v>
      </c>
    </row>
    <row r="378" spans="1:28" x14ac:dyDescent="0.3">
      <c r="A378" s="1">
        <v>375</v>
      </c>
      <c r="B378" s="1" t="s">
        <v>2706</v>
      </c>
      <c r="C378" s="1" t="s">
        <v>2705</v>
      </c>
      <c r="D378" s="1" t="s">
        <v>2525</v>
      </c>
      <c r="E378" s="2" t="s">
        <v>2704</v>
      </c>
      <c r="F378" s="1">
        <v>249</v>
      </c>
      <c r="G378" s="1">
        <v>0.67645100000000002</v>
      </c>
      <c r="H378" s="3" t="str">
        <f t="shared" si="5"/>
        <v>II</v>
      </c>
      <c r="I378" s="1" t="s">
        <v>1553</v>
      </c>
      <c r="J378" s="1" t="s">
        <v>2707</v>
      </c>
      <c r="K378" s="1">
        <v>19</v>
      </c>
      <c r="L378" s="4">
        <v>6.0005600000000003E-3</v>
      </c>
      <c r="M378" s="1">
        <v>1452.2424000000001</v>
      </c>
      <c r="N378" s="1">
        <v>0.43897000000000003</v>
      </c>
      <c r="O378" s="1">
        <v>3</v>
      </c>
      <c r="P378" s="1" t="s">
        <v>0</v>
      </c>
      <c r="Q378" s="1">
        <v>1.1428</v>
      </c>
      <c r="R378" s="1">
        <v>0.79893000000000003</v>
      </c>
      <c r="S378" s="1" t="s">
        <v>0</v>
      </c>
      <c r="T378" s="1">
        <v>0.81945999999999997</v>
      </c>
      <c r="U378" s="1" t="s">
        <v>0</v>
      </c>
      <c r="V378" s="1" t="s">
        <v>0</v>
      </c>
      <c r="W378" s="1" t="s">
        <v>0</v>
      </c>
      <c r="X378" s="1" t="s">
        <v>0</v>
      </c>
      <c r="Y378" s="1" t="s">
        <v>0</v>
      </c>
      <c r="Z378" s="1">
        <v>3466000</v>
      </c>
      <c r="AA378" s="1">
        <v>2309100</v>
      </c>
      <c r="AB378" s="1">
        <v>1156900</v>
      </c>
    </row>
    <row r="379" spans="1:28" x14ac:dyDescent="0.3">
      <c r="A379" s="1">
        <v>376</v>
      </c>
      <c r="B379" s="1" t="s">
        <v>2706</v>
      </c>
      <c r="C379" s="1" t="s">
        <v>2705</v>
      </c>
      <c r="D379" s="1" t="s">
        <v>2525</v>
      </c>
      <c r="E379" s="2" t="s">
        <v>2704</v>
      </c>
      <c r="F379" s="1">
        <v>255</v>
      </c>
      <c r="G379" s="1">
        <v>0.83794800000000003</v>
      </c>
      <c r="H379" s="3" t="str">
        <f t="shared" si="5"/>
        <v>I</v>
      </c>
      <c r="I379" s="1" t="s">
        <v>1553</v>
      </c>
      <c r="J379" s="1" t="s">
        <v>2703</v>
      </c>
      <c r="K379" s="1">
        <v>25</v>
      </c>
      <c r="L379" s="4">
        <v>5.76358E-11</v>
      </c>
      <c r="M379" s="1">
        <v>1452.2424000000001</v>
      </c>
      <c r="N379" s="1">
        <v>-2.3024</v>
      </c>
      <c r="O379" s="1">
        <v>3</v>
      </c>
      <c r="P379" s="1">
        <v>1.0142</v>
      </c>
      <c r="Q379" s="1">
        <v>0.67545999999999995</v>
      </c>
      <c r="R379" s="1">
        <v>0.79893000000000003</v>
      </c>
      <c r="S379" s="1" t="s">
        <v>0</v>
      </c>
      <c r="T379" s="1">
        <v>0.88197999999999999</v>
      </c>
      <c r="U379" s="1" t="s">
        <v>0</v>
      </c>
      <c r="V379" s="1" t="s">
        <v>0</v>
      </c>
      <c r="W379" s="1" t="s">
        <v>0</v>
      </c>
      <c r="X379" s="1" t="s">
        <v>0</v>
      </c>
      <c r="Y379" s="1">
        <v>10.398</v>
      </c>
      <c r="Z379" s="1">
        <v>5496100</v>
      </c>
      <c r="AA379" s="1">
        <v>2915600</v>
      </c>
      <c r="AB379" s="1">
        <v>2580500</v>
      </c>
    </row>
    <row r="380" spans="1:28" x14ac:dyDescent="0.3">
      <c r="A380" s="1">
        <v>377</v>
      </c>
      <c r="B380" s="1" t="s">
        <v>2706</v>
      </c>
      <c r="C380" s="1" t="s">
        <v>2705</v>
      </c>
      <c r="D380" s="1" t="s">
        <v>2525</v>
      </c>
      <c r="E380" s="2" t="s">
        <v>2704</v>
      </c>
      <c r="F380" s="1">
        <v>257</v>
      </c>
      <c r="G380" s="1">
        <v>0.96308199999999999</v>
      </c>
      <c r="H380" s="3" t="str">
        <f t="shared" si="5"/>
        <v>I</v>
      </c>
      <c r="I380" s="1" t="s">
        <v>1553</v>
      </c>
      <c r="J380" s="1" t="s">
        <v>2703</v>
      </c>
      <c r="K380" s="1">
        <v>27</v>
      </c>
      <c r="L380" s="4">
        <v>5.76358E-11</v>
      </c>
      <c r="M380" s="1">
        <v>1452.2424000000001</v>
      </c>
      <c r="N380" s="1">
        <v>-2.3024</v>
      </c>
      <c r="O380" s="1">
        <v>3</v>
      </c>
      <c r="P380" s="1">
        <v>1.0142</v>
      </c>
      <c r="Q380" s="1">
        <v>0.75290000000000001</v>
      </c>
      <c r="R380" s="1">
        <v>0.79893000000000003</v>
      </c>
      <c r="S380" s="1" t="s">
        <v>0</v>
      </c>
      <c r="T380" s="1">
        <v>0.94926999999999995</v>
      </c>
      <c r="U380" s="1" t="s">
        <v>0</v>
      </c>
      <c r="V380" s="1" t="s">
        <v>0</v>
      </c>
      <c r="W380" s="1" t="s">
        <v>0</v>
      </c>
      <c r="X380" s="1" t="s">
        <v>0</v>
      </c>
      <c r="Y380" s="1" t="s">
        <v>0</v>
      </c>
      <c r="Z380" s="1">
        <v>5183600</v>
      </c>
      <c r="AA380" s="1">
        <v>2655800</v>
      </c>
      <c r="AB380" s="1">
        <v>2527800</v>
      </c>
    </row>
    <row r="381" spans="1:28" x14ac:dyDescent="0.3">
      <c r="A381" s="1">
        <v>378</v>
      </c>
      <c r="B381" s="1" t="s">
        <v>327</v>
      </c>
      <c r="C381" s="1" t="s">
        <v>325</v>
      </c>
      <c r="D381" s="1" t="s">
        <v>326</v>
      </c>
      <c r="E381" s="2" t="s">
        <v>325</v>
      </c>
      <c r="F381" s="1">
        <v>1050</v>
      </c>
      <c r="G381" s="1">
        <v>0.443048</v>
      </c>
      <c r="H381" s="3" t="str">
        <f t="shared" si="5"/>
        <v>III</v>
      </c>
      <c r="I381" s="1" t="s">
        <v>1553</v>
      </c>
      <c r="J381" s="1" t="s">
        <v>2702</v>
      </c>
      <c r="K381" s="1">
        <v>3</v>
      </c>
      <c r="L381" s="4">
        <v>1.43917E-2</v>
      </c>
      <c r="M381" s="1">
        <v>936.98792000000003</v>
      </c>
      <c r="N381" s="1">
        <v>1.1345000000000001</v>
      </c>
      <c r="O381" s="1">
        <v>3</v>
      </c>
      <c r="P381" s="1" t="s">
        <v>0</v>
      </c>
      <c r="Q381" s="1" t="s">
        <v>0</v>
      </c>
      <c r="R381" s="1" t="s">
        <v>0</v>
      </c>
      <c r="S381" s="1" t="s">
        <v>0</v>
      </c>
      <c r="T381" s="1" t="s">
        <v>0</v>
      </c>
      <c r="U381" s="1" t="s">
        <v>0</v>
      </c>
      <c r="V381" s="1" t="s">
        <v>0</v>
      </c>
      <c r="W381" s="1" t="s">
        <v>0</v>
      </c>
      <c r="X381" s="1" t="s">
        <v>0</v>
      </c>
      <c r="Y381" s="1" t="s">
        <v>0</v>
      </c>
      <c r="Z381" s="1">
        <v>0</v>
      </c>
      <c r="AA381" s="1">
        <v>0</v>
      </c>
      <c r="AB381" s="1">
        <v>0</v>
      </c>
    </row>
    <row r="382" spans="1:28" x14ac:dyDescent="0.3">
      <c r="A382" s="1">
        <v>379</v>
      </c>
      <c r="B382" s="1" t="s">
        <v>327</v>
      </c>
      <c r="C382" s="1" t="s">
        <v>325</v>
      </c>
      <c r="D382" s="1" t="s">
        <v>326</v>
      </c>
      <c r="E382" s="2" t="s">
        <v>325</v>
      </c>
      <c r="F382" s="1">
        <v>1056</v>
      </c>
      <c r="G382" s="1">
        <v>0.99999499999999997</v>
      </c>
      <c r="H382" s="3" t="str">
        <f t="shared" si="5"/>
        <v>I</v>
      </c>
      <c r="I382" s="1" t="s">
        <v>1553</v>
      </c>
      <c r="J382" s="1" t="s">
        <v>2701</v>
      </c>
      <c r="K382" s="1">
        <v>9</v>
      </c>
      <c r="L382" s="4">
        <v>1.86753E-10</v>
      </c>
      <c r="M382" s="1">
        <v>1396.9808</v>
      </c>
      <c r="N382" s="1">
        <v>0.25884000000000001</v>
      </c>
      <c r="O382" s="1">
        <v>2</v>
      </c>
      <c r="P382" s="1">
        <v>0.97916000000000003</v>
      </c>
      <c r="Q382" s="1">
        <v>1.0481</v>
      </c>
      <c r="R382" s="1">
        <v>0.90037999999999996</v>
      </c>
      <c r="S382" s="1">
        <v>1.0364</v>
      </c>
      <c r="T382" s="1">
        <v>0.90047999999999995</v>
      </c>
      <c r="U382" s="1">
        <v>17.129000000000001</v>
      </c>
      <c r="V382" s="1">
        <v>13.832000000000001</v>
      </c>
      <c r="W382" s="1">
        <v>22.722000000000001</v>
      </c>
      <c r="X382" s="1">
        <v>17.042000000000002</v>
      </c>
      <c r="Y382" s="1">
        <v>40.055999999999997</v>
      </c>
      <c r="Z382" s="1">
        <v>495910000</v>
      </c>
      <c r="AA382" s="1">
        <v>229720000</v>
      </c>
      <c r="AB382" s="1">
        <v>266190000</v>
      </c>
    </row>
    <row r="383" spans="1:28" x14ac:dyDescent="0.3">
      <c r="A383" s="1">
        <v>380</v>
      </c>
      <c r="B383" s="1" t="s">
        <v>327</v>
      </c>
      <c r="C383" s="1" t="s">
        <v>325</v>
      </c>
      <c r="D383" s="1" t="s">
        <v>326</v>
      </c>
      <c r="E383" s="2" t="s">
        <v>325</v>
      </c>
      <c r="F383" s="1">
        <v>1059</v>
      </c>
      <c r="G383" s="1">
        <v>0.99999800000000005</v>
      </c>
      <c r="H383" s="3" t="str">
        <f t="shared" si="5"/>
        <v>I</v>
      </c>
      <c r="I383" s="1" t="s">
        <v>1553</v>
      </c>
      <c r="J383" s="1" t="s">
        <v>2701</v>
      </c>
      <c r="K383" s="1">
        <v>12</v>
      </c>
      <c r="L383" s="4">
        <v>1.86753E-10</v>
      </c>
      <c r="M383" s="1">
        <v>1396.9808</v>
      </c>
      <c r="N383" s="1">
        <v>0.42963000000000001</v>
      </c>
      <c r="O383" s="1">
        <v>2</v>
      </c>
      <c r="P383" s="1">
        <v>0.98563000000000001</v>
      </c>
      <c r="Q383" s="1">
        <v>1.0481</v>
      </c>
      <c r="R383" s="1">
        <v>0.90037999999999996</v>
      </c>
      <c r="S383" s="1">
        <v>1.0680000000000001</v>
      </c>
      <c r="T383" s="1">
        <v>1.0971</v>
      </c>
      <c r="U383" s="1">
        <v>17.742000000000001</v>
      </c>
      <c r="V383" s="1">
        <v>17.091000000000001</v>
      </c>
      <c r="W383" s="1">
        <v>21.388999999999999</v>
      </c>
      <c r="X383" s="1">
        <v>16.420000000000002</v>
      </c>
      <c r="Y383" s="1">
        <v>35.485999999999997</v>
      </c>
      <c r="Z383" s="1">
        <v>600060000</v>
      </c>
      <c r="AA383" s="1">
        <v>279550000</v>
      </c>
      <c r="AB383" s="1">
        <v>320510000</v>
      </c>
    </row>
    <row r="384" spans="1:28" x14ac:dyDescent="0.3">
      <c r="A384" s="1">
        <v>381</v>
      </c>
      <c r="B384" s="1" t="s">
        <v>327</v>
      </c>
      <c r="C384" s="1" t="s">
        <v>325</v>
      </c>
      <c r="D384" s="1" t="s">
        <v>326</v>
      </c>
      <c r="E384" s="2" t="s">
        <v>325</v>
      </c>
      <c r="F384" s="1">
        <v>1130</v>
      </c>
      <c r="G384" s="1">
        <v>1</v>
      </c>
      <c r="H384" s="3" t="str">
        <f t="shared" si="5"/>
        <v>I</v>
      </c>
      <c r="I384" s="1" t="s">
        <v>1553</v>
      </c>
      <c r="J384" s="1" t="s">
        <v>2700</v>
      </c>
      <c r="K384" s="1">
        <v>5</v>
      </c>
      <c r="L384" s="4">
        <v>6.5684800000000002E-44</v>
      </c>
      <c r="M384" s="1">
        <v>644.93722000000002</v>
      </c>
      <c r="N384" s="1">
        <v>4.4476000000000004</v>
      </c>
      <c r="O384" s="1">
        <v>3</v>
      </c>
      <c r="P384" s="1">
        <v>0.57096000000000002</v>
      </c>
      <c r="Q384" s="1" t="s">
        <v>0</v>
      </c>
      <c r="R384" s="1" t="s">
        <v>0</v>
      </c>
      <c r="S384" s="1">
        <v>0.43623000000000001</v>
      </c>
      <c r="T384" s="1" t="s">
        <v>0</v>
      </c>
      <c r="U384" s="1" t="s">
        <v>0</v>
      </c>
      <c r="V384" s="1" t="s">
        <v>0</v>
      </c>
      <c r="W384" s="1" t="s">
        <v>0</v>
      </c>
      <c r="X384" s="1" t="s">
        <v>0</v>
      </c>
      <c r="Y384" s="1" t="s">
        <v>0</v>
      </c>
      <c r="Z384" s="1">
        <v>11889000</v>
      </c>
      <c r="AA384" s="1">
        <v>7087200</v>
      </c>
      <c r="AB384" s="1">
        <v>4801800</v>
      </c>
    </row>
    <row r="385" spans="1:28" x14ac:dyDescent="0.3">
      <c r="A385" s="1">
        <v>382</v>
      </c>
      <c r="B385" s="1" t="s">
        <v>2699</v>
      </c>
      <c r="C385" s="1" t="s">
        <v>2697</v>
      </c>
      <c r="D385" s="1" t="s">
        <v>2698</v>
      </c>
      <c r="E385" s="2" t="s">
        <v>2697</v>
      </c>
      <c r="F385" s="1">
        <v>609</v>
      </c>
      <c r="G385" s="1">
        <v>0.78040600000000004</v>
      </c>
      <c r="H385" s="3" t="str">
        <f t="shared" si="5"/>
        <v>I</v>
      </c>
      <c r="I385" s="1" t="s">
        <v>1553</v>
      </c>
      <c r="J385" s="1" t="s">
        <v>2696</v>
      </c>
      <c r="K385" s="1">
        <v>6</v>
      </c>
      <c r="L385" s="4">
        <v>9.8575400000000007E-10</v>
      </c>
      <c r="M385" s="1">
        <v>623.75945000000002</v>
      </c>
      <c r="N385" s="1">
        <v>2.1482999999999999</v>
      </c>
      <c r="O385" s="1">
        <v>2</v>
      </c>
      <c r="P385" s="1" t="s">
        <v>0</v>
      </c>
      <c r="Q385" s="1" t="s">
        <v>0</v>
      </c>
      <c r="R385" s="1" t="s">
        <v>0</v>
      </c>
      <c r="S385" s="1" t="s">
        <v>0</v>
      </c>
      <c r="T385" s="1" t="s">
        <v>0</v>
      </c>
      <c r="U385" s="1" t="s">
        <v>0</v>
      </c>
      <c r="V385" s="1" t="s">
        <v>0</v>
      </c>
      <c r="W385" s="1" t="s">
        <v>0</v>
      </c>
      <c r="X385" s="1" t="s">
        <v>0</v>
      </c>
      <c r="Y385" s="1" t="s">
        <v>0</v>
      </c>
      <c r="Z385" s="1">
        <v>0</v>
      </c>
      <c r="AA385" s="1">
        <v>0</v>
      </c>
      <c r="AB385" s="1">
        <v>0</v>
      </c>
    </row>
    <row r="386" spans="1:28" x14ac:dyDescent="0.3">
      <c r="A386" s="1">
        <v>383</v>
      </c>
      <c r="B386" s="1" t="s">
        <v>2699</v>
      </c>
      <c r="C386" s="1" t="s">
        <v>2697</v>
      </c>
      <c r="D386" s="1" t="s">
        <v>2698</v>
      </c>
      <c r="E386" s="2" t="s">
        <v>2697</v>
      </c>
      <c r="F386" s="1">
        <v>612</v>
      </c>
      <c r="G386" s="1">
        <v>0.99999899999999997</v>
      </c>
      <c r="H386" s="3" t="str">
        <f t="shared" si="5"/>
        <v>I</v>
      </c>
      <c r="I386" s="1" t="s">
        <v>1553</v>
      </c>
      <c r="J386" s="1" t="s">
        <v>2696</v>
      </c>
      <c r="K386" s="1">
        <v>9</v>
      </c>
      <c r="L386" s="4">
        <v>9.8575400000000007E-10</v>
      </c>
      <c r="M386" s="1">
        <v>623.75945000000002</v>
      </c>
      <c r="N386" s="1">
        <v>2.1482999999999999</v>
      </c>
      <c r="O386" s="1">
        <v>2</v>
      </c>
      <c r="P386" s="1" t="s">
        <v>0</v>
      </c>
      <c r="Q386" s="1" t="s">
        <v>0</v>
      </c>
      <c r="R386" s="1" t="s">
        <v>0</v>
      </c>
      <c r="S386" s="1" t="s">
        <v>0</v>
      </c>
      <c r="T386" s="1" t="s">
        <v>0</v>
      </c>
      <c r="U386" s="1" t="s">
        <v>0</v>
      </c>
      <c r="V386" s="1" t="s">
        <v>0</v>
      </c>
      <c r="W386" s="1" t="s">
        <v>0</v>
      </c>
      <c r="X386" s="1" t="s">
        <v>0</v>
      </c>
      <c r="Y386" s="1" t="s">
        <v>0</v>
      </c>
      <c r="Z386" s="1">
        <v>0</v>
      </c>
      <c r="AA386" s="1">
        <v>0</v>
      </c>
      <c r="AB386" s="1">
        <v>0</v>
      </c>
    </row>
    <row r="387" spans="1:28" x14ac:dyDescent="0.3">
      <c r="A387" s="1">
        <v>384</v>
      </c>
      <c r="B387" s="1" t="s">
        <v>1121</v>
      </c>
      <c r="C387" s="1" t="s">
        <v>1119</v>
      </c>
      <c r="D387" s="1" t="s">
        <v>1120</v>
      </c>
      <c r="E387" s="2" t="s">
        <v>1119</v>
      </c>
      <c r="F387" s="1">
        <v>526</v>
      </c>
      <c r="G387" s="1">
        <v>0.99979300000000004</v>
      </c>
      <c r="H387" s="3" t="str">
        <f t="shared" si="5"/>
        <v>I</v>
      </c>
      <c r="I387" s="1" t="s">
        <v>1553</v>
      </c>
      <c r="J387" s="1" t="s">
        <v>1118</v>
      </c>
      <c r="K387" s="1">
        <v>17</v>
      </c>
      <c r="L387" s="4">
        <v>1.4383600000000001E-5</v>
      </c>
      <c r="M387" s="1">
        <v>984.74386000000004</v>
      </c>
      <c r="N387" s="1">
        <v>-0.52959999999999996</v>
      </c>
      <c r="O387" s="1">
        <v>3</v>
      </c>
      <c r="P387" s="1">
        <v>1.5539000000000001</v>
      </c>
      <c r="Q387" s="1">
        <v>1.173</v>
      </c>
      <c r="R387" s="1">
        <v>0.94466000000000006</v>
      </c>
      <c r="S387" s="1">
        <v>0.75556999999999996</v>
      </c>
      <c r="T387" s="1">
        <v>1.0663</v>
      </c>
      <c r="U387" s="1" t="s">
        <v>0</v>
      </c>
      <c r="V387" s="1" t="s">
        <v>0</v>
      </c>
      <c r="W387" s="1" t="s">
        <v>0</v>
      </c>
      <c r="X387" s="1">
        <v>0.52797000000000005</v>
      </c>
      <c r="Y387" s="1" t="s">
        <v>0</v>
      </c>
      <c r="Z387" s="1">
        <v>32150000</v>
      </c>
      <c r="AA387" s="1">
        <v>16134000</v>
      </c>
      <c r="AB387" s="1">
        <v>16016000</v>
      </c>
    </row>
    <row r="388" spans="1:28" x14ac:dyDescent="0.3">
      <c r="A388" s="1">
        <v>385</v>
      </c>
      <c r="B388" s="1" t="s">
        <v>1117</v>
      </c>
      <c r="C388" s="1" t="s">
        <v>1115</v>
      </c>
      <c r="D388" s="1" t="s">
        <v>1116</v>
      </c>
      <c r="E388" s="2" t="s">
        <v>1115</v>
      </c>
      <c r="F388" s="1">
        <v>942</v>
      </c>
      <c r="G388" s="1">
        <v>0.33333299999999999</v>
      </c>
      <c r="H388" s="3" t="str">
        <f t="shared" ref="H388:H451" si="6">IF(G388&gt;0.75, "I", IF(AND(G388&lt;=0.75,G388&gt;0.5), "II", "III"))</f>
        <v>III</v>
      </c>
      <c r="I388" s="1" t="s">
        <v>1553</v>
      </c>
      <c r="J388" s="1" t="s">
        <v>1114</v>
      </c>
      <c r="K388" s="1">
        <v>4</v>
      </c>
      <c r="L388" s="4">
        <v>2.5308299999999998E-4</v>
      </c>
      <c r="M388" s="1">
        <v>897.39944000000003</v>
      </c>
      <c r="N388" s="1">
        <v>-1.3501000000000001</v>
      </c>
      <c r="O388" s="1">
        <v>3</v>
      </c>
      <c r="P388" s="1" t="s">
        <v>0</v>
      </c>
      <c r="Q388" s="1" t="s">
        <v>0</v>
      </c>
      <c r="R388" s="1" t="s">
        <v>0</v>
      </c>
      <c r="S388" s="1" t="s">
        <v>0</v>
      </c>
      <c r="T388" s="1" t="s">
        <v>0</v>
      </c>
      <c r="U388" s="1" t="s">
        <v>0</v>
      </c>
      <c r="V388" s="1" t="s">
        <v>0</v>
      </c>
      <c r="W388" s="1" t="s">
        <v>0</v>
      </c>
      <c r="X388" s="1" t="s">
        <v>0</v>
      </c>
      <c r="Y388" s="1" t="s">
        <v>0</v>
      </c>
      <c r="Z388" s="1">
        <v>0</v>
      </c>
      <c r="AA388" s="1">
        <v>0</v>
      </c>
      <c r="AB388" s="1">
        <v>0</v>
      </c>
    </row>
    <row r="389" spans="1:28" x14ac:dyDescent="0.3">
      <c r="A389" s="1">
        <v>386</v>
      </c>
      <c r="B389" s="1" t="s">
        <v>2694</v>
      </c>
      <c r="C389" s="1" t="s">
        <v>2692</v>
      </c>
      <c r="D389" s="1" t="s">
        <v>2693</v>
      </c>
      <c r="E389" s="2" t="s">
        <v>2692</v>
      </c>
      <c r="F389" s="1">
        <v>190</v>
      </c>
      <c r="G389" s="1">
        <v>0.71161099999999999</v>
      </c>
      <c r="H389" s="3" t="str">
        <f t="shared" si="6"/>
        <v>II</v>
      </c>
      <c r="I389" s="1" t="s">
        <v>1553</v>
      </c>
      <c r="J389" s="1" t="s">
        <v>2695</v>
      </c>
      <c r="K389" s="1">
        <v>14</v>
      </c>
      <c r="L389" s="4">
        <v>1.57898E-14</v>
      </c>
      <c r="M389" s="1">
        <v>871.38565000000006</v>
      </c>
      <c r="N389" s="1">
        <v>-0.77991999999999995</v>
      </c>
      <c r="O389" s="1">
        <v>2</v>
      </c>
      <c r="P389" s="1">
        <v>1.0476000000000001</v>
      </c>
      <c r="Q389" s="1">
        <v>0.75246999999999997</v>
      </c>
      <c r="R389" s="1">
        <v>0.84157999999999999</v>
      </c>
      <c r="S389" s="1" t="s">
        <v>0</v>
      </c>
      <c r="T389" s="1">
        <v>0.86189000000000004</v>
      </c>
      <c r="U389" s="1">
        <v>6.1207000000000003</v>
      </c>
      <c r="V389" s="1" t="s">
        <v>0</v>
      </c>
      <c r="W389" s="1" t="s">
        <v>0</v>
      </c>
      <c r="X389" s="1" t="s">
        <v>0</v>
      </c>
      <c r="Y389" s="1" t="s">
        <v>0</v>
      </c>
      <c r="Z389" s="1">
        <v>49226000</v>
      </c>
      <c r="AA389" s="1">
        <v>24242000</v>
      </c>
      <c r="AB389" s="1">
        <v>24984000</v>
      </c>
    </row>
    <row r="390" spans="1:28" x14ac:dyDescent="0.3">
      <c r="A390" s="1">
        <v>387</v>
      </c>
      <c r="B390" s="1" t="s">
        <v>2694</v>
      </c>
      <c r="C390" s="1" t="s">
        <v>2692</v>
      </c>
      <c r="D390" s="1" t="s">
        <v>2693</v>
      </c>
      <c r="E390" s="2" t="s">
        <v>2692</v>
      </c>
      <c r="F390" s="1">
        <v>191</v>
      </c>
      <c r="G390" s="1">
        <v>0.74563699999999999</v>
      </c>
      <c r="H390" s="3" t="str">
        <f t="shared" si="6"/>
        <v>II</v>
      </c>
      <c r="I390" s="1" t="s">
        <v>1553</v>
      </c>
      <c r="J390" s="1" t="s">
        <v>2691</v>
      </c>
      <c r="K390" s="1">
        <v>15</v>
      </c>
      <c r="L390" s="4">
        <v>1.14648E-57</v>
      </c>
      <c r="M390" s="1">
        <v>871.38565000000006</v>
      </c>
      <c r="N390" s="1">
        <v>-2.0192000000000001</v>
      </c>
      <c r="O390" s="1">
        <v>2</v>
      </c>
      <c r="P390" s="1" t="s">
        <v>0</v>
      </c>
      <c r="Q390" s="1" t="s">
        <v>0</v>
      </c>
      <c r="R390" s="1" t="s">
        <v>0</v>
      </c>
      <c r="S390" s="1">
        <v>0.85116000000000003</v>
      </c>
      <c r="T390" s="1" t="s">
        <v>0</v>
      </c>
      <c r="U390" s="1" t="s">
        <v>0</v>
      </c>
      <c r="V390" s="1" t="s">
        <v>0</v>
      </c>
      <c r="W390" s="1" t="s">
        <v>0</v>
      </c>
      <c r="X390" s="1" t="s">
        <v>0</v>
      </c>
      <c r="Y390" s="1" t="s">
        <v>0</v>
      </c>
      <c r="Z390" s="1">
        <v>13146000</v>
      </c>
      <c r="AA390" s="1">
        <v>6797800</v>
      </c>
      <c r="AB390" s="1">
        <v>6348400</v>
      </c>
    </row>
    <row r="391" spans="1:28" x14ac:dyDescent="0.3">
      <c r="A391" s="1">
        <v>388</v>
      </c>
      <c r="B391" s="1" t="s">
        <v>2694</v>
      </c>
      <c r="C391" s="1" t="s">
        <v>2692</v>
      </c>
      <c r="D391" s="1" t="s">
        <v>2693</v>
      </c>
      <c r="E391" s="2" t="s">
        <v>2692</v>
      </c>
      <c r="F391" s="1">
        <v>192</v>
      </c>
      <c r="G391" s="1">
        <v>0.49841800000000003</v>
      </c>
      <c r="H391" s="3" t="str">
        <f t="shared" si="6"/>
        <v>III</v>
      </c>
      <c r="I391" s="1" t="s">
        <v>1553</v>
      </c>
      <c r="J391" s="1" t="s">
        <v>2691</v>
      </c>
      <c r="K391" s="1">
        <v>16</v>
      </c>
      <c r="L391" s="4">
        <v>1.14648E-57</v>
      </c>
      <c r="M391" s="1">
        <v>871.38565000000006</v>
      </c>
      <c r="N391" s="1">
        <v>-1.4650000000000001</v>
      </c>
      <c r="O391" s="1">
        <v>2</v>
      </c>
      <c r="P391" s="1" t="s">
        <v>0</v>
      </c>
      <c r="Q391" s="1" t="s">
        <v>0</v>
      </c>
      <c r="R391" s="1" t="s">
        <v>0</v>
      </c>
      <c r="S391" s="1" t="s">
        <v>0</v>
      </c>
      <c r="T391" s="1" t="s">
        <v>0</v>
      </c>
      <c r="U391" s="1" t="s">
        <v>0</v>
      </c>
      <c r="V391" s="1" t="s">
        <v>0</v>
      </c>
      <c r="W391" s="1" t="s">
        <v>0</v>
      </c>
      <c r="X391" s="1" t="s">
        <v>0</v>
      </c>
      <c r="Y391" s="1" t="s">
        <v>0</v>
      </c>
      <c r="Z391" s="1">
        <v>0</v>
      </c>
      <c r="AA391" s="1">
        <v>0</v>
      </c>
      <c r="AB391" s="1">
        <v>0</v>
      </c>
    </row>
    <row r="392" spans="1:28" x14ac:dyDescent="0.3">
      <c r="A392" s="1">
        <v>389</v>
      </c>
      <c r="B392" s="1" t="s">
        <v>2689</v>
      </c>
      <c r="C392" s="1" t="s">
        <v>2688</v>
      </c>
      <c r="D392" s="1" t="s">
        <v>2687</v>
      </c>
      <c r="E392" s="2" t="s">
        <v>2686</v>
      </c>
      <c r="F392" s="1" t="s">
        <v>2690</v>
      </c>
      <c r="G392" s="1">
        <v>1</v>
      </c>
      <c r="H392" s="3" t="str">
        <f t="shared" si="6"/>
        <v>I</v>
      </c>
      <c r="I392" s="1" t="s">
        <v>1553</v>
      </c>
      <c r="J392" s="1" t="s">
        <v>2684</v>
      </c>
      <c r="K392" s="1">
        <v>4</v>
      </c>
      <c r="L392" s="2">
        <v>1.6085100000000001E-3</v>
      </c>
      <c r="M392" s="1">
        <v>634.75724000000002</v>
      </c>
      <c r="N392" s="1">
        <v>0.88244</v>
      </c>
      <c r="O392" s="1">
        <v>2</v>
      </c>
      <c r="P392" s="1">
        <v>0.78347</v>
      </c>
      <c r="Q392" s="1">
        <v>0.76870000000000005</v>
      </c>
      <c r="R392" s="1">
        <v>1.5732999999999999</v>
      </c>
      <c r="S392" s="1">
        <v>2.7940999999999998</v>
      </c>
      <c r="T392" s="1" t="s">
        <v>0</v>
      </c>
      <c r="U392" s="1" t="s">
        <v>0</v>
      </c>
      <c r="V392" s="1" t="s">
        <v>0</v>
      </c>
      <c r="W392" s="1" t="s">
        <v>0</v>
      </c>
      <c r="X392" s="1">
        <v>17.154</v>
      </c>
      <c r="Y392" s="1" t="s">
        <v>0</v>
      </c>
      <c r="Z392" s="1">
        <v>38949000</v>
      </c>
      <c r="AA392" s="1">
        <v>14684000</v>
      </c>
      <c r="AB392" s="1">
        <v>24266000</v>
      </c>
    </row>
    <row r="393" spans="1:28" x14ac:dyDescent="0.3">
      <c r="A393" s="1">
        <v>390</v>
      </c>
      <c r="B393" s="1" t="s">
        <v>2689</v>
      </c>
      <c r="C393" s="1" t="s">
        <v>2688</v>
      </c>
      <c r="D393" s="1" t="s">
        <v>2687</v>
      </c>
      <c r="E393" s="2" t="s">
        <v>2686</v>
      </c>
      <c r="F393" s="1" t="s">
        <v>2685</v>
      </c>
      <c r="G393" s="1">
        <v>1</v>
      </c>
      <c r="H393" s="3" t="str">
        <f t="shared" si="6"/>
        <v>I</v>
      </c>
      <c r="I393" s="1" t="s">
        <v>1553</v>
      </c>
      <c r="J393" s="1" t="s">
        <v>2684</v>
      </c>
      <c r="K393" s="1">
        <v>7</v>
      </c>
      <c r="L393" s="2">
        <v>1.6085100000000001E-3</v>
      </c>
      <c r="M393" s="1">
        <v>634.75724000000002</v>
      </c>
      <c r="N393" s="1">
        <v>0.61338999999999999</v>
      </c>
      <c r="O393" s="1">
        <v>2</v>
      </c>
      <c r="P393" s="1">
        <v>0.78347</v>
      </c>
      <c r="Q393" s="1">
        <v>0.76870000000000005</v>
      </c>
      <c r="R393" s="1">
        <v>1.5732999999999999</v>
      </c>
      <c r="S393" s="1">
        <v>2.7940999999999998</v>
      </c>
      <c r="T393" s="1" t="s">
        <v>0</v>
      </c>
      <c r="U393" s="1" t="s">
        <v>0</v>
      </c>
      <c r="V393" s="1" t="s">
        <v>0</v>
      </c>
      <c r="W393" s="1" t="s">
        <v>0</v>
      </c>
      <c r="X393" s="1">
        <v>17.154</v>
      </c>
      <c r="Y393" s="1" t="s">
        <v>0</v>
      </c>
      <c r="Z393" s="1">
        <v>38949000</v>
      </c>
      <c r="AA393" s="1">
        <v>14684000</v>
      </c>
      <c r="AB393" s="1">
        <v>24266000</v>
      </c>
    </row>
    <row r="394" spans="1:28" x14ac:dyDescent="0.3">
      <c r="A394" s="1">
        <v>391</v>
      </c>
      <c r="B394" s="1" t="s">
        <v>2679</v>
      </c>
      <c r="C394" s="1" t="s">
        <v>2678</v>
      </c>
      <c r="D394" s="1" t="s">
        <v>2677</v>
      </c>
      <c r="E394" s="2" t="s">
        <v>2676</v>
      </c>
      <c r="F394" s="1">
        <v>170</v>
      </c>
      <c r="G394" s="1">
        <v>1</v>
      </c>
      <c r="H394" s="3" t="str">
        <f t="shared" si="6"/>
        <v>I</v>
      </c>
      <c r="I394" s="1" t="s">
        <v>1553</v>
      </c>
      <c r="J394" s="1" t="s">
        <v>2683</v>
      </c>
      <c r="K394" s="1">
        <v>3</v>
      </c>
      <c r="L394" s="2">
        <v>5.4914000000000001E-41</v>
      </c>
      <c r="M394" s="1">
        <v>787.81039999999996</v>
      </c>
      <c r="N394" s="1">
        <v>0.59526000000000001</v>
      </c>
      <c r="O394" s="1">
        <v>2</v>
      </c>
      <c r="P394" s="1">
        <v>1.3951</v>
      </c>
      <c r="Q394" s="1">
        <v>1.1878</v>
      </c>
      <c r="R394" s="1">
        <v>1.1389</v>
      </c>
      <c r="S394" s="1">
        <v>1.1279999999999999</v>
      </c>
      <c r="T394" s="1">
        <v>1.3476999999999999</v>
      </c>
      <c r="U394" s="1">
        <v>10.688000000000001</v>
      </c>
      <c r="V394" s="1">
        <v>18.056000000000001</v>
      </c>
      <c r="W394" s="1">
        <v>26.102</v>
      </c>
      <c r="X394" s="1">
        <v>9.3331999999999997</v>
      </c>
      <c r="Y394" s="1">
        <v>24.010999999999999</v>
      </c>
      <c r="Z394" s="1">
        <v>564450000</v>
      </c>
      <c r="AA394" s="1">
        <v>266150000</v>
      </c>
      <c r="AB394" s="1">
        <v>298300000</v>
      </c>
    </row>
    <row r="395" spans="1:28" x14ac:dyDescent="0.3">
      <c r="A395" s="1">
        <v>392</v>
      </c>
      <c r="B395" s="1" t="s">
        <v>2679</v>
      </c>
      <c r="C395" s="1" t="s">
        <v>2678</v>
      </c>
      <c r="D395" s="1" t="s">
        <v>2677</v>
      </c>
      <c r="E395" s="2" t="s">
        <v>2676</v>
      </c>
      <c r="F395" s="1">
        <v>178</v>
      </c>
      <c r="G395" s="1">
        <v>1</v>
      </c>
      <c r="H395" s="3" t="str">
        <f t="shared" si="6"/>
        <v>I</v>
      </c>
      <c r="I395" s="1" t="s">
        <v>1553</v>
      </c>
      <c r="J395" s="1" t="s">
        <v>2683</v>
      </c>
      <c r="K395" s="1">
        <v>11</v>
      </c>
      <c r="L395" s="4">
        <v>5.4914000000000001E-41</v>
      </c>
      <c r="M395" s="1">
        <v>787.81039999999996</v>
      </c>
      <c r="N395" s="1">
        <v>0.59526000000000001</v>
      </c>
      <c r="O395" s="1">
        <v>2</v>
      </c>
      <c r="P395" s="1">
        <v>1.3951</v>
      </c>
      <c r="Q395" s="1">
        <v>1.1878</v>
      </c>
      <c r="R395" s="1">
        <v>1.1389</v>
      </c>
      <c r="S395" s="1">
        <v>1.1279999999999999</v>
      </c>
      <c r="T395" s="1">
        <v>1.3476999999999999</v>
      </c>
      <c r="U395" s="1">
        <v>10.688000000000001</v>
      </c>
      <c r="V395" s="1">
        <v>18.056000000000001</v>
      </c>
      <c r="W395" s="1">
        <v>26.102</v>
      </c>
      <c r="X395" s="1">
        <v>9.3331999999999997</v>
      </c>
      <c r="Y395" s="1">
        <v>24.010999999999999</v>
      </c>
      <c r="Z395" s="1">
        <v>564450000</v>
      </c>
      <c r="AA395" s="1">
        <v>266150000</v>
      </c>
      <c r="AB395" s="1">
        <v>298300000</v>
      </c>
    </row>
    <row r="396" spans="1:28" x14ac:dyDescent="0.3">
      <c r="A396" s="1">
        <v>393</v>
      </c>
      <c r="B396" s="1" t="s">
        <v>2679</v>
      </c>
      <c r="C396" s="1" t="s">
        <v>2678</v>
      </c>
      <c r="D396" s="1" t="s">
        <v>2677</v>
      </c>
      <c r="E396" s="2" t="s">
        <v>2676</v>
      </c>
      <c r="F396" s="1">
        <v>198</v>
      </c>
      <c r="G396" s="1">
        <v>0.99709700000000001</v>
      </c>
      <c r="H396" s="3" t="str">
        <f t="shared" si="6"/>
        <v>I</v>
      </c>
      <c r="I396" s="1" t="s">
        <v>1553</v>
      </c>
      <c r="J396" s="1" t="s">
        <v>2682</v>
      </c>
      <c r="K396" s="1">
        <v>4</v>
      </c>
      <c r="L396" s="4">
        <v>9.6224599999999993E-3</v>
      </c>
      <c r="M396" s="1">
        <v>1109.4502</v>
      </c>
      <c r="N396" s="1">
        <v>-0.97240000000000004</v>
      </c>
      <c r="O396" s="1">
        <v>3</v>
      </c>
      <c r="P396" s="1">
        <v>0.91607000000000005</v>
      </c>
      <c r="Q396" s="1" t="s">
        <v>0</v>
      </c>
      <c r="R396" s="1" t="s">
        <v>0</v>
      </c>
      <c r="S396" s="1" t="s">
        <v>0</v>
      </c>
      <c r="T396" s="1" t="s">
        <v>0</v>
      </c>
      <c r="U396" s="1">
        <v>45.377000000000002</v>
      </c>
      <c r="V396" s="1" t="s">
        <v>0</v>
      </c>
      <c r="W396" s="1" t="s">
        <v>0</v>
      </c>
      <c r="X396" s="1" t="s">
        <v>0</v>
      </c>
      <c r="Y396" s="1" t="s">
        <v>0</v>
      </c>
      <c r="Z396" s="1">
        <v>10880000</v>
      </c>
      <c r="AA396" s="1">
        <v>6345000</v>
      </c>
      <c r="AB396" s="1">
        <v>4535200</v>
      </c>
    </row>
    <row r="397" spans="1:28" x14ac:dyDescent="0.3">
      <c r="A397" s="1">
        <v>394</v>
      </c>
      <c r="B397" s="1" t="s">
        <v>2679</v>
      </c>
      <c r="C397" s="1" t="s">
        <v>2678</v>
      </c>
      <c r="D397" s="1" t="s">
        <v>2677</v>
      </c>
      <c r="E397" s="2" t="s">
        <v>2676</v>
      </c>
      <c r="F397" s="1">
        <v>212</v>
      </c>
      <c r="G397" s="1">
        <v>0.84427300000000005</v>
      </c>
      <c r="H397" s="3" t="str">
        <f t="shared" si="6"/>
        <v>I</v>
      </c>
      <c r="I397" s="1" t="s">
        <v>1553</v>
      </c>
      <c r="J397" s="1" t="s">
        <v>2681</v>
      </c>
      <c r="K397" s="1">
        <v>18</v>
      </c>
      <c r="L397" s="4">
        <v>9.6224599999999993E-3</v>
      </c>
      <c r="M397" s="1">
        <v>1109.4502</v>
      </c>
      <c r="N397" s="1">
        <v>-1.2961</v>
      </c>
      <c r="O397" s="1">
        <v>3</v>
      </c>
      <c r="P397" s="1">
        <v>0.66463000000000005</v>
      </c>
      <c r="Q397" s="1">
        <v>1.0615000000000001</v>
      </c>
      <c r="R397" s="1" t="s">
        <v>0</v>
      </c>
      <c r="S397" s="1" t="s">
        <v>0</v>
      </c>
      <c r="T397" s="1" t="s">
        <v>0</v>
      </c>
      <c r="U397" s="1" t="s">
        <v>0</v>
      </c>
      <c r="V397" s="1" t="s">
        <v>0</v>
      </c>
      <c r="W397" s="1" t="s">
        <v>0</v>
      </c>
      <c r="X397" s="1" t="s">
        <v>0</v>
      </c>
      <c r="Y397" s="1" t="s">
        <v>0</v>
      </c>
      <c r="Z397" s="1">
        <v>11558000</v>
      </c>
      <c r="AA397" s="1">
        <v>8086200</v>
      </c>
      <c r="AB397" s="1">
        <v>3471400</v>
      </c>
    </row>
    <row r="398" spans="1:28" x14ac:dyDescent="0.3">
      <c r="A398" s="1">
        <v>395</v>
      </c>
      <c r="B398" s="1" t="s">
        <v>2679</v>
      </c>
      <c r="C398" s="1" t="s">
        <v>2678</v>
      </c>
      <c r="D398" s="1" t="s">
        <v>2677</v>
      </c>
      <c r="E398" s="2" t="s">
        <v>2676</v>
      </c>
      <c r="F398" s="1">
        <v>215</v>
      </c>
      <c r="G398" s="1">
        <v>0.98583900000000002</v>
      </c>
      <c r="H398" s="3" t="str">
        <f t="shared" si="6"/>
        <v>I</v>
      </c>
      <c r="I398" s="1" t="s">
        <v>1553</v>
      </c>
      <c r="J398" s="1" t="s">
        <v>2681</v>
      </c>
      <c r="K398" s="1">
        <v>21</v>
      </c>
      <c r="L398" s="4">
        <v>9.6224599999999993E-3</v>
      </c>
      <c r="M398" s="1">
        <v>1109.4502</v>
      </c>
      <c r="N398" s="1">
        <v>-1.2961</v>
      </c>
      <c r="O398" s="1">
        <v>3</v>
      </c>
      <c r="P398" s="1">
        <v>0.91607000000000005</v>
      </c>
      <c r="Q398" s="1">
        <v>1.0615000000000001</v>
      </c>
      <c r="R398" s="1" t="s">
        <v>0</v>
      </c>
      <c r="S398" s="1" t="s">
        <v>0</v>
      </c>
      <c r="T398" s="1" t="s">
        <v>0</v>
      </c>
      <c r="U398" s="1">
        <v>45.377000000000002</v>
      </c>
      <c r="V398" s="1" t="s">
        <v>0</v>
      </c>
      <c r="W398" s="1" t="s">
        <v>0</v>
      </c>
      <c r="X398" s="1" t="s">
        <v>0</v>
      </c>
      <c r="Y398" s="1" t="s">
        <v>0</v>
      </c>
      <c r="Z398" s="1">
        <v>16993000</v>
      </c>
      <c r="AA398" s="1">
        <v>10308000</v>
      </c>
      <c r="AB398" s="1">
        <v>6685200</v>
      </c>
    </row>
    <row r="399" spans="1:28" x14ac:dyDescent="0.3">
      <c r="A399" s="1">
        <v>396</v>
      </c>
      <c r="B399" s="1" t="s">
        <v>2679</v>
      </c>
      <c r="C399" s="1" t="s">
        <v>2678</v>
      </c>
      <c r="D399" s="1" t="s">
        <v>2677</v>
      </c>
      <c r="E399" s="2" t="s">
        <v>2676</v>
      </c>
      <c r="F399" s="1">
        <v>185</v>
      </c>
      <c r="G399" s="1">
        <v>1</v>
      </c>
      <c r="H399" s="3" t="str">
        <f t="shared" si="6"/>
        <v>I</v>
      </c>
      <c r="I399" s="1" t="s">
        <v>1553</v>
      </c>
      <c r="J399" s="1" t="s">
        <v>2680</v>
      </c>
      <c r="K399" s="1">
        <v>5</v>
      </c>
      <c r="L399" s="4">
        <v>1.6028799999999999E-2</v>
      </c>
      <c r="M399" s="1">
        <v>634.27219000000002</v>
      </c>
      <c r="N399" s="1">
        <v>1.4953000000000001</v>
      </c>
      <c r="O399" s="1">
        <v>2</v>
      </c>
      <c r="P399" s="1" t="s">
        <v>0</v>
      </c>
      <c r="Q399" s="1" t="s">
        <v>0</v>
      </c>
      <c r="R399" s="1">
        <v>1.105</v>
      </c>
      <c r="S399" s="1" t="s">
        <v>0</v>
      </c>
      <c r="T399" s="1" t="s">
        <v>0</v>
      </c>
      <c r="U399" s="1" t="s">
        <v>0</v>
      </c>
      <c r="V399" s="1" t="s">
        <v>0</v>
      </c>
      <c r="W399" s="1" t="s">
        <v>0</v>
      </c>
      <c r="X399" s="1" t="s">
        <v>0</v>
      </c>
      <c r="Y399" s="1" t="s">
        <v>0</v>
      </c>
      <c r="Z399" s="1">
        <v>73764000</v>
      </c>
      <c r="AA399" s="1">
        <v>36562000</v>
      </c>
      <c r="AB399" s="1">
        <v>37202000</v>
      </c>
    </row>
    <row r="400" spans="1:28" x14ac:dyDescent="0.3">
      <c r="A400" s="1">
        <v>397</v>
      </c>
      <c r="B400" s="1" t="s">
        <v>2679</v>
      </c>
      <c r="C400" s="1" t="s">
        <v>2678</v>
      </c>
      <c r="D400" s="1" t="s">
        <v>2677</v>
      </c>
      <c r="E400" s="2" t="s">
        <v>2676</v>
      </c>
      <c r="F400" s="1">
        <v>189</v>
      </c>
      <c r="G400" s="1">
        <v>1</v>
      </c>
      <c r="H400" s="3" t="str">
        <f t="shared" si="6"/>
        <v>I</v>
      </c>
      <c r="I400" s="1" t="s">
        <v>1553</v>
      </c>
      <c r="J400" s="1" t="s">
        <v>2680</v>
      </c>
      <c r="K400" s="1">
        <v>9</v>
      </c>
      <c r="L400" s="2">
        <v>1.6028799999999999E-2</v>
      </c>
      <c r="M400" s="1">
        <v>634.27219000000002</v>
      </c>
      <c r="N400" s="1">
        <v>1.4953000000000001</v>
      </c>
      <c r="O400" s="1">
        <v>2</v>
      </c>
      <c r="P400" s="1" t="s">
        <v>0</v>
      </c>
      <c r="Q400" s="1" t="s">
        <v>0</v>
      </c>
      <c r="R400" s="1">
        <v>1.105</v>
      </c>
      <c r="S400" s="1" t="s">
        <v>0</v>
      </c>
      <c r="T400" s="1" t="s">
        <v>0</v>
      </c>
      <c r="U400" s="1" t="s">
        <v>0</v>
      </c>
      <c r="V400" s="1" t="s">
        <v>0</v>
      </c>
      <c r="W400" s="1" t="s">
        <v>0</v>
      </c>
      <c r="X400" s="1" t="s">
        <v>0</v>
      </c>
      <c r="Y400" s="1" t="s">
        <v>0</v>
      </c>
      <c r="Z400" s="1">
        <v>73764000</v>
      </c>
      <c r="AA400" s="1">
        <v>36562000</v>
      </c>
      <c r="AB400" s="1">
        <v>37202000</v>
      </c>
    </row>
    <row r="401" spans="1:28" x14ac:dyDescent="0.3">
      <c r="A401" s="1">
        <v>398</v>
      </c>
      <c r="B401" s="1" t="s">
        <v>2679</v>
      </c>
      <c r="C401" s="1" t="s">
        <v>2678</v>
      </c>
      <c r="D401" s="1" t="s">
        <v>2677</v>
      </c>
      <c r="E401" s="2" t="s">
        <v>2676</v>
      </c>
      <c r="F401" s="1">
        <v>161</v>
      </c>
      <c r="G401" s="1">
        <v>1</v>
      </c>
      <c r="H401" s="3" t="str">
        <f t="shared" si="6"/>
        <v>I</v>
      </c>
      <c r="I401" s="1" t="s">
        <v>1553</v>
      </c>
      <c r="J401" s="1" t="s">
        <v>2675</v>
      </c>
      <c r="K401" s="1">
        <v>5</v>
      </c>
      <c r="L401" s="2">
        <v>5.4145E-3</v>
      </c>
      <c r="M401" s="1">
        <v>732.29674</v>
      </c>
      <c r="N401" s="1">
        <v>0.75290000000000001</v>
      </c>
      <c r="O401" s="1">
        <v>2</v>
      </c>
      <c r="P401" s="1">
        <v>1.1712</v>
      </c>
      <c r="Q401" s="1">
        <v>0.67556000000000005</v>
      </c>
      <c r="R401" s="1">
        <v>1.0525</v>
      </c>
      <c r="S401" s="1">
        <v>1.1045</v>
      </c>
      <c r="T401" s="1">
        <v>0.79722999999999999</v>
      </c>
      <c r="U401" s="1">
        <v>59.051000000000002</v>
      </c>
      <c r="V401" s="1">
        <v>43.988999999999997</v>
      </c>
      <c r="W401" s="1">
        <v>66.478999999999999</v>
      </c>
      <c r="X401" s="1" t="s">
        <v>0</v>
      </c>
      <c r="Y401" s="1">
        <v>12.38</v>
      </c>
      <c r="Z401" s="1">
        <v>193920000</v>
      </c>
      <c r="AA401" s="1">
        <v>110640000</v>
      </c>
      <c r="AB401" s="1">
        <v>83286000</v>
      </c>
    </row>
    <row r="402" spans="1:28" x14ac:dyDescent="0.3">
      <c r="A402" s="1">
        <v>399</v>
      </c>
      <c r="B402" s="1" t="s">
        <v>2679</v>
      </c>
      <c r="C402" s="1" t="s">
        <v>2678</v>
      </c>
      <c r="D402" s="1" t="s">
        <v>2677</v>
      </c>
      <c r="E402" s="2" t="s">
        <v>2676</v>
      </c>
      <c r="F402" s="1">
        <v>163</v>
      </c>
      <c r="G402" s="1">
        <v>1</v>
      </c>
      <c r="H402" s="3" t="str">
        <f t="shared" si="6"/>
        <v>I</v>
      </c>
      <c r="I402" s="1" t="s">
        <v>1553</v>
      </c>
      <c r="J402" s="1" t="s">
        <v>2675</v>
      </c>
      <c r="K402" s="1">
        <v>7</v>
      </c>
      <c r="L402" s="4">
        <v>5.4145E-3</v>
      </c>
      <c r="M402" s="1">
        <v>732.29674</v>
      </c>
      <c r="N402" s="1">
        <v>0.75290000000000001</v>
      </c>
      <c r="O402" s="1">
        <v>2</v>
      </c>
      <c r="P402" s="1">
        <v>1.1712</v>
      </c>
      <c r="Q402" s="1">
        <v>0.67556000000000005</v>
      </c>
      <c r="R402" s="1">
        <v>1.0525</v>
      </c>
      <c r="S402" s="1">
        <v>1.1045</v>
      </c>
      <c r="T402" s="1">
        <v>0.79722999999999999</v>
      </c>
      <c r="U402" s="1">
        <v>59.051000000000002</v>
      </c>
      <c r="V402" s="1">
        <v>43.988999999999997</v>
      </c>
      <c r="W402" s="1">
        <v>66.478999999999999</v>
      </c>
      <c r="X402" s="1" t="s">
        <v>0</v>
      </c>
      <c r="Y402" s="1">
        <v>12.38</v>
      </c>
      <c r="Z402" s="1">
        <v>193920000</v>
      </c>
      <c r="AA402" s="1">
        <v>110640000</v>
      </c>
      <c r="AB402" s="1">
        <v>83286000</v>
      </c>
    </row>
    <row r="403" spans="1:28" x14ac:dyDescent="0.3">
      <c r="A403" s="1">
        <v>400</v>
      </c>
      <c r="B403" s="1" t="s">
        <v>315</v>
      </c>
      <c r="C403" s="1" t="s">
        <v>313</v>
      </c>
      <c r="D403" s="1" t="s">
        <v>314</v>
      </c>
      <c r="E403" s="2" t="s">
        <v>313</v>
      </c>
      <c r="F403" s="1">
        <v>155</v>
      </c>
      <c r="G403" s="1">
        <v>0.86320200000000002</v>
      </c>
      <c r="H403" s="3" t="str">
        <f t="shared" si="6"/>
        <v>I</v>
      </c>
      <c r="I403" s="1" t="s">
        <v>1553</v>
      </c>
      <c r="J403" s="1" t="s">
        <v>312</v>
      </c>
      <c r="K403" s="1">
        <v>4</v>
      </c>
      <c r="L403" s="2">
        <v>7.8691199999999997E-8</v>
      </c>
      <c r="M403" s="1">
        <v>995.72346000000005</v>
      </c>
      <c r="N403" s="1">
        <v>-0.64056000000000002</v>
      </c>
      <c r="O403" s="1">
        <v>3</v>
      </c>
      <c r="P403" s="1">
        <v>0.86787000000000003</v>
      </c>
      <c r="Q403" s="1">
        <v>0.74490999999999996</v>
      </c>
      <c r="R403" s="1">
        <v>1.0196000000000001</v>
      </c>
      <c r="S403" s="1">
        <v>0.80386999999999997</v>
      </c>
      <c r="T403" s="1">
        <v>1.5074000000000001</v>
      </c>
      <c r="U403" s="1" t="s">
        <v>0</v>
      </c>
      <c r="V403" s="1" t="s">
        <v>0</v>
      </c>
      <c r="W403" s="1">
        <v>3.4472</v>
      </c>
      <c r="X403" s="1" t="s">
        <v>0</v>
      </c>
      <c r="Y403" s="1">
        <v>15.007999999999999</v>
      </c>
      <c r="Z403" s="1">
        <v>208330000</v>
      </c>
      <c r="AA403" s="1">
        <v>96005000</v>
      </c>
      <c r="AB403" s="1">
        <v>112320000</v>
      </c>
    </row>
    <row r="404" spans="1:28" x14ac:dyDescent="0.3">
      <c r="A404" s="1">
        <v>401</v>
      </c>
      <c r="B404" s="1" t="s">
        <v>315</v>
      </c>
      <c r="C404" s="1" t="s">
        <v>313</v>
      </c>
      <c r="D404" s="1" t="s">
        <v>314</v>
      </c>
      <c r="E404" s="2" t="s">
        <v>313</v>
      </c>
      <c r="F404" s="1">
        <v>156</v>
      </c>
      <c r="G404" s="1">
        <v>0.95499000000000001</v>
      </c>
      <c r="H404" s="3" t="str">
        <f t="shared" si="6"/>
        <v>I</v>
      </c>
      <c r="I404" s="1" t="s">
        <v>1553</v>
      </c>
      <c r="J404" s="1" t="s">
        <v>2674</v>
      </c>
      <c r="K404" s="1">
        <v>6</v>
      </c>
      <c r="L404" s="2">
        <v>5.4659999999999998E-7</v>
      </c>
      <c r="M404" s="1">
        <v>1038.4218000000001</v>
      </c>
      <c r="N404" s="1">
        <v>0.48366999999999999</v>
      </c>
      <c r="O404" s="1">
        <v>3</v>
      </c>
      <c r="P404" s="1">
        <v>1.0123</v>
      </c>
      <c r="Q404" s="1">
        <v>0.86836000000000002</v>
      </c>
      <c r="R404" s="1">
        <v>1.0196000000000001</v>
      </c>
      <c r="S404" s="1">
        <v>1.0318000000000001</v>
      </c>
      <c r="T404" s="1">
        <v>1.5074000000000001</v>
      </c>
      <c r="U404" s="1">
        <v>29.097999999999999</v>
      </c>
      <c r="V404" s="1" t="s">
        <v>0</v>
      </c>
      <c r="W404" s="1">
        <v>3.4472</v>
      </c>
      <c r="X404" s="1">
        <v>35.308</v>
      </c>
      <c r="Y404" s="1">
        <v>15.007999999999999</v>
      </c>
      <c r="Z404" s="1">
        <v>198320000</v>
      </c>
      <c r="AA404" s="1">
        <v>88370000</v>
      </c>
      <c r="AB404" s="1">
        <v>109950000</v>
      </c>
    </row>
    <row r="405" spans="1:28" x14ac:dyDescent="0.3">
      <c r="A405" s="1">
        <v>402</v>
      </c>
      <c r="B405" s="1" t="s">
        <v>311</v>
      </c>
      <c r="C405" s="1" t="s">
        <v>310</v>
      </c>
      <c r="D405" s="1" t="s">
        <v>309</v>
      </c>
      <c r="E405" s="2" t="s">
        <v>308</v>
      </c>
      <c r="F405" s="1">
        <v>203</v>
      </c>
      <c r="G405" s="1">
        <v>0.62425399999999998</v>
      </c>
      <c r="H405" s="3" t="str">
        <f t="shared" si="6"/>
        <v>II</v>
      </c>
      <c r="I405" s="1" t="s">
        <v>1553</v>
      </c>
      <c r="J405" s="1" t="s">
        <v>2673</v>
      </c>
      <c r="K405" s="1">
        <v>3</v>
      </c>
      <c r="L405" s="2">
        <v>1.1451100000000001E-2</v>
      </c>
      <c r="M405" s="1">
        <v>623.81278999999995</v>
      </c>
      <c r="N405" s="1">
        <v>2.7059000000000002</v>
      </c>
      <c r="O405" s="1">
        <v>4</v>
      </c>
      <c r="P405" s="1" t="s">
        <v>0</v>
      </c>
      <c r="Q405" s="1" t="s">
        <v>0</v>
      </c>
      <c r="R405" s="1">
        <v>0.93156000000000005</v>
      </c>
      <c r="S405" s="1" t="s">
        <v>0</v>
      </c>
      <c r="T405" s="1" t="s">
        <v>0</v>
      </c>
      <c r="U405" s="1" t="s">
        <v>0</v>
      </c>
      <c r="V405" s="1" t="s">
        <v>0</v>
      </c>
      <c r="W405" s="1" t="s">
        <v>0</v>
      </c>
      <c r="X405" s="1" t="s">
        <v>0</v>
      </c>
      <c r="Y405" s="1" t="s">
        <v>0</v>
      </c>
      <c r="Z405" s="1">
        <v>6330400</v>
      </c>
      <c r="AA405" s="1">
        <v>3252300</v>
      </c>
      <c r="AB405" s="1">
        <v>3078100</v>
      </c>
    </row>
    <row r="406" spans="1:28" x14ac:dyDescent="0.3">
      <c r="A406" s="1">
        <v>403</v>
      </c>
      <c r="B406" s="1" t="s">
        <v>311</v>
      </c>
      <c r="C406" s="1" t="s">
        <v>310</v>
      </c>
      <c r="D406" s="1" t="s">
        <v>309</v>
      </c>
      <c r="E406" s="2" t="s">
        <v>308</v>
      </c>
      <c r="F406" s="1">
        <v>134</v>
      </c>
      <c r="G406" s="1">
        <v>0.99457300000000004</v>
      </c>
      <c r="H406" s="3" t="str">
        <f t="shared" si="6"/>
        <v>I</v>
      </c>
      <c r="I406" s="1" t="s">
        <v>1553</v>
      </c>
      <c r="J406" s="1" t="s">
        <v>2672</v>
      </c>
      <c r="K406" s="1">
        <v>3</v>
      </c>
      <c r="L406" s="4">
        <v>9.7636500000000005E-3</v>
      </c>
      <c r="M406" s="1">
        <v>674.80673999999999</v>
      </c>
      <c r="N406" s="1">
        <v>0.78008999999999995</v>
      </c>
      <c r="O406" s="1">
        <v>2</v>
      </c>
      <c r="P406" s="1">
        <v>0.70745999999999998</v>
      </c>
      <c r="Q406" s="1">
        <v>1.4544999999999999</v>
      </c>
      <c r="R406" s="1">
        <v>1.8882000000000001</v>
      </c>
      <c r="S406" s="1">
        <v>1.3162</v>
      </c>
      <c r="T406" s="1">
        <v>1.3154999999999999</v>
      </c>
      <c r="U406" s="1" t="s">
        <v>0</v>
      </c>
      <c r="V406" s="1">
        <v>16.988</v>
      </c>
      <c r="W406" s="1" t="s">
        <v>0</v>
      </c>
      <c r="X406" s="1">
        <v>47.655999999999999</v>
      </c>
      <c r="Y406" s="1">
        <v>23.521000000000001</v>
      </c>
      <c r="Z406" s="1">
        <v>86092000</v>
      </c>
      <c r="AA406" s="1">
        <v>38265000</v>
      </c>
      <c r="AB406" s="1">
        <v>47828000</v>
      </c>
    </row>
    <row r="407" spans="1:28" x14ac:dyDescent="0.3">
      <c r="A407" s="1">
        <v>404</v>
      </c>
      <c r="B407" s="1" t="s">
        <v>311</v>
      </c>
      <c r="C407" s="1" t="s">
        <v>310</v>
      </c>
      <c r="D407" s="1" t="s">
        <v>309</v>
      </c>
      <c r="E407" s="2" t="s">
        <v>308</v>
      </c>
      <c r="F407" s="1">
        <v>140</v>
      </c>
      <c r="G407" s="1">
        <v>1</v>
      </c>
      <c r="H407" s="3" t="str">
        <f t="shared" si="6"/>
        <v>I</v>
      </c>
      <c r="I407" s="1" t="s">
        <v>1553</v>
      </c>
      <c r="J407" s="1" t="s">
        <v>2672</v>
      </c>
      <c r="K407" s="1">
        <v>9</v>
      </c>
      <c r="L407" s="4">
        <v>9.7636500000000005E-3</v>
      </c>
      <c r="M407" s="1">
        <v>674.80673999999999</v>
      </c>
      <c r="N407" s="1">
        <v>0.78008999999999995</v>
      </c>
      <c r="O407" s="1">
        <v>2</v>
      </c>
      <c r="P407" s="1">
        <v>0.70745999999999998</v>
      </c>
      <c r="Q407" s="1">
        <v>1.3354999999999999</v>
      </c>
      <c r="R407" s="1">
        <v>1.7015</v>
      </c>
      <c r="S407" s="1">
        <v>1.3642000000000001</v>
      </c>
      <c r="T407" s="1">
        <v>1.3154999999999999</v>
      </c>
      <c r="U407" s="1" t="s">
        <v>0</v>
      </c>
      <c r="V407" s="1">
        <v>30.803000000000001</v>
      </c>
      <c r="W407" s="1">
        <v>14.728</v>
      </c>
      <c r="X407" s="1">
        <v>43.944000000000003</v>
      </c>
      <c r="Y407" s="1">
        <v>23.521000000000001</v>
      </c>
      <c r="Z407" s="1">
        <v>93232000</v>
      </c>
      <c r="AA407" s="1">
        <v>42203000</v>
      </c>
      <c r="AB407" s="1">
        <v>51029000</v>
      </c>
    </row>
    <row r="408" spans="1:28" x14ac:dyDescent="0.3">
      <c r="A408" s="1">
        <v>405</v>
      </c>
      <c r="B408" s="1" t="s">
        <v>311</v>
      </c>
      <c r="C408" s="1" t="s">
        <v>310</v>
      </c>
      <c r="D408" s="1" t="s">
        <v>309</v>
      </c>
      <c r="E408" s="2" t="s">
        <v>308</v>
      </c>
      <c r="F408" s="1">
        <v>73</v>
      </c>
      <c r="G408" s="1">
        <v>0.940473</v>
      </c>
      <c r="H408" s="3" t="str">
        <f t="shared" si="6"/>
        <v>I</v>
      </c>
      <c r="I408" s="1" t="s">
        <v>1553</v>
      </c>
      <c r="J408" s="1" t="s">
        <v>2671</v>
      </c>
      <c r="K408" s="1">
        <v>8</v>
      </c>
      <c r="L408" s="4">
        <v>1.1229299999999999E-12</v>
      </c>
      <c r="M408" s="1">
        <v>1020.4424</v>
      </c>
      <c r="N408" s="1">
        <v>0.64229000000000003</v>
      </c>
      <c r="O408" s="1">
        <v>3</v>
      </c>
      <c r="P408" s="1" t="s">
        <v>0</v>
      </c>
      <c r="Q408" s="1">
        <v>1.1800999999999999</v>
      </c>
      <c r="R408" s="1" t="s">
        <v>0</v>
      </c>
      <c r="S408" s="1">
        <v>1.363</v>
      </c>
      <c r="T408" s="1">
        <v>1.0887</v>
      </c>
      <c r="U408" s="1" t="s">
        <v>0</v>
      </c>
      <c r="V408" s="1">
        <v>23.51</v>
      </c>
      <c r="W408" s="1" t="s">
        <v>0</v>
      </c>
      <c r="X408" s="1" t="s">
        <v>0</v>
      </c>
      <c r="Y408" s="1">
        <v>32.161000000000001</v>
      </c>
      <c r="Z408" s="1">
        <v>96002000</v>
      </c>
      <c r="AA408" s="1">
        <v>40123000</v>
      </c>
      <c r="AB408" s="1">
        <v>55879000</v>
      </c>
    </row>
    <row r="409" spans="1:28" x14ac:dyDescent="0.3">
      <c r="A409" s="1">
        <v>406</v>
      </c>
      <c r="B409" s="1" t="s">
        <v>2670</v>
      </c>
      <c r="C409" s="1" t="s">
        <v>2668</v>
      </c>
      <c r="D409" s="1" t="s">
        <v>2669</v>
      </c>
      <c r="E409" s="2" t="s">
        <v>2668</v>
      </c>
      <c r="F409" s="1">
        <v>358</v>
      </c>
      <c r="G409" s="1">
        <v>0.92652400000000001</v>
      </c>
      <c r="H409" s="3" t="str">
        <f t="shared" si="6"/>
        <v>I</v>
      </c>
      <c r="I409" s="1" t="s">
        <v>1553</v>
      </c>
      <c r="J409" s="1" t="s">
        <v>2667</v>
      </c>
      <c r="K409" s="1">
        <v>10</v>
      </c>
      <c r="L409" s="2">
        <v>3.10874E-13</v>
      </c>
      <c r="M409" s="1">
        <v>964.94606999999996</v>
      </c>
      <c r="N409" s="1">
        <v>1.0267999999999999</v>
      </c>
      <c r="O409" s="1">
        <v>2</v>
      </c>
      <c r="P409" s="1" t="s">
        <v>0</v>
      </c>
      <c r="Q409" s="1" t="s">
        <v>0</v>
      </c>
      <c r="R409" s="1" t="s">
        <v>0</v>
      </c>
      <c r="S409" s="1" t="s">
        <v>0</v>
      </c>
      <c r="T409" s="1">
        <v>0.71160000000000001</v>
      </c>
      <c r="U409" s="1" t="s">
        <v>0</v>
      </c>
      <c r="V409" s="1" t="s">
        <v>0</v>
      </c>
      <c r="W409" s="1" t="s">
        <v>0</v>
      </c>
      <c r="X409" s="1" t="s">
        <v>0</v>
      </c>
      <c r="Y409" s="1">
        <v>9.3914000000000009</v>
      </c>
      <c r="Z409" s="1">
        <v>12203000</v>
      </c>
      <c r="AA409" s="1">
        <v>7305900</v>
      </c>
      <c r="AB409" s="1">
        <v>4896800</v>
      </c>
    </row>
    <row r="410" spans="1:28" x14ac:dyDescent="0.3">
      <c r="A410" s="1">
        <v>407</v>
      </c>
      <c r="B410" s="1" t="s">
        <v>2666</v>
      </c>
      <c r="C410" s="1" t="s">
        <v>2665</v>
      </c>
      <c r="D410" s="1" t="s">
        <v>2664</v>
      </c>
      <c r="E410" s="2" t="s">
        <v>2663</v>
      </c>
      <c r="F410" s="1">
        <v>1477</v>
      </c>
      <c r="G410" s="1">
        <v>1</v>
      </c>
      <c r="H410" s="3" t="str">
        <f t="shared" si="6"/>
        <v>I</v>
      </c>
      <c r="I410" s="1" t="s">
        <v>1553</v>
      </c>
      <c r="J410" s="1" t="s">
        <v>2662</v>
      </c>
      <c r="K410" s="1">
        <v>8</v>
      </c>
      <c r="L410" s="2">
        <v>1.13774E-31</v>
      </c>
      <c r="M410" s="1">
        <v>671.62588000000005</v>
      </c>
      <c r="N410" s="1">
        <v>-4.8414999999999999</v>
      </c>
      <c r="O410" s="1">
        <v>3</v>
      </c>
      <c r="P410" s="1">
        <v>0.85265999999999997</v>
      </c>
      <c r="Q410" s="1">
        <v>0.89983999999999997</v>
      </c>
      <c r="R410" s="1">
        <v>0.82279000000000002</v>
      </c>
      <c r="S410" s="1">
        <v>0.96633000000000002</v>
      </c>
      <c r="T410" s="1">
        <v>1.2484</v>
      </c>
      <c r="U410" s="1">
        <v>35.561999999999998</v>
      </c>
      <c r="V410" s="1">
        <v>12.331</v>
      </c>
      <c r="W410" s="1">
        <v>3.4514</v>
      </c>
      <c r="X410" s="1">
        <v>50.636000000000003</v>
      </c>
      <c r="Y410" s="1">
        <v>40.354999999999997</v>
      </c>
      <c r="Z410" s="1">
        <v>102170000</v>
      </c>
      <c r="AA410" s="1">
        <v>53567000</v>
      </c>
      <c r="AB410" s="1">
        <v>48605000</v>
      </c>
    </row>
    <row r="411" spans="1:28" x14ac:dyDescent="0.3">
      <c r="A411" s="1">
        <v>408</v>
      </c>
      <c r="B411" s="1" t="s">
        <v>2661</v>
      </c>
      <c r="C411" s="1" t="s">
        <v>2660</v>
      </c>
      <c r="D411" s="1" t="s">
        <v>2659</v>
      </c>
      <c r="E411" s="2" t="s">
        <v>2658</v>
      </c>
      <c r="F411" s="1">
        <v>524</v>
      </c>
      <c r="G411" s="1">
        <v>0.99999099999999996</v>
      </c>
      <c r="H411" s="3" t="str">
        <f t="shared" si="6"/>
        <v>I</v>
      </c>
      <c r="I411" s="1" t="s">
        <v>1553</v>
      </c>
      <c r="J411" s="1" t="s">
        <v>2657</v>
      </c>
      <c r="K411" s="1">
        <v>15</v>
      </c>
      <c r="L411" s="4">
        <v>3.59398E-60</v>
      </c>
      <c r="M411" s="1">
        <v>1175.4241</v>
      </c>
      <c r="N411" s="1">
        <v>0.47487000000000001</v>
      </c>
      <c r="O411" s="1">
        <v>2</v>
      </c>
      <c r="P411" s="1">
        <v>1.1698999999999999</v>
      </c>
      <c r="Q411" s="1">
        <v>1.0011000000000001</v>
      </c>
      <c r="R411" s="1">
        <v>1.1596</v>
      </c>
      <c r="S411" s="1" t="s">
        <v>0</v>
      </c>
      <c r="T411" s="1" t="s">
        <v>0</v>
      </c>
      <c r="U411" s="1">
        <v>11.875999999999999</v>
      </c>
      <c r="V411" s="1">
        <v>17.260999999999999</v>
      </c>
      <c r="W411" s="1" t="s">
        <v>0</v>
      </c>
      <c r="X411" s="1" t="s">
        <v>0</v>
      </c>
      <c r="Y411" s="1" t="s">
        <v>0</v>
      </c>
      <c r="Z411" s="1">
        <v>82900000</v>
      </c>
      <c r="AA411" s="1">
        <v>41830000</v>
      </c>
      <c r="AB411" s="1">
        <v>41070000</v>
      </c>
    </row>
    <row r="412" spans="1:28" x14ac:dyDescent="0.3">
      <c r="A412" s="1">
        <v>409</v>
      </c>
      <c r="B412" s="1" t="s">
        <v>2656</v>
      </c>
      <c r="C412" s="1" t="s">
        <v>2654</v>
      </c>
      <c r="D412" s="1" t="s">
        <v>2655</v>
      </c>
      <c r="E412" s="2" t="s">
        <v>2654</v>
      </c>
      <c r="F412" s="1">
        <v>30</v>
      </c>
      <c r="G412" s="1">
        <v>0.99880899999999995</v>
      </c>
      <c r="H412" s="3" t="str">
        <f t="shared" si="6"/>
        <v>I</v>
      </c>
      <c r="I412" s="1" t="s">
        <v>1553</v>
      </c>
      <c r="J412" s="1" t="s">
        <v>2653</v>
      </c>
      <c r="K412" s="1">
        <v>9</v>
      </c>
      <c r="L412" s="4">
        <v>1.0134900000000001E-6</v>
      </c>
      <c r="M412" s="1">
        <v>1077.6857</v>
      </c>
      <c r="N412" s="1">
        <v>1.2994000000000001</v>
      </c>
      <c r="O412" s="1">
        <v>3</v>
      </c>
      <c r="P412" s="1" t="s">
        <v>0</v>
      </c>
      <c r="Q412" s="1">
        <v>0.94384000000000001</v>
      </c>
      <c r="R412" s="1">
        <v>0.88234000000000001</v>
      </c>
      <c r="S412" s="1">
        <v>1.2622</v>
      </c>
      <c r="T412" s="1">
        <v>1.0938000000000001</v>
      </c>
      <c r="U412" s="1" t="s">
        <v>0</v>
      </c>
      <c r="V412" s="1">
        <v>8.2091999999999992</v>
      </c>
      <c r="W412" s="1" t="s">
        <v>0</v>
      </c>
      <c r="X412" s="1" t="s">
        <v>0</v>
      </c>
      <c r="Y412" s="1">
        <v>4.8670999999999998</v>
      </c>
      <c r="Z412" s="1">
        <v>26840000</v>
      </c>
      <c r="AA412" s="1">
        <v>13523000</v>
      </c>
      <c r="AB412" s="1">
        <v>13317000</v>
      </c>
    </row>
    <row r="413" spans="1:28" x14ac:dyDescent="0.3">
      <c r="A413" s="1">
        <v>410</v>
      </c>
      <c r="B413" s="1" t="s">
        <v>2656</v>
      </c>
      <c r="C413" s="1" t="s">
        <v>2654</v>
      </c>
      <c r="D413" s="1" t="s">
        <v>2655</v>
      </c>
      <c r="E413" s="2" t="s">
        <v>2654</v>
      </c>
      <c r="F413" s="1">
        <v>32</v>
      </c>
      <c r="G413" s="1">
        <v>0.99880899999999995</v>
      </c>
      <c r="H413" s="3" t="str">
        <f t="shared" si="6"/>
        <v>I</v>
      </c>
      <c r="I413" s="1" t="s">
        <v>1553</v>
      </c>
      <c r="J413" s="1" t="s">
        <v>2653</v>
      </c>
      <c r="K413" s="1">
        <v>11</v>
      </c>
      <c r="L413" s="2">
        <v>1.0134900000000001E-6</v>
      </c>
      <c r="M413" s="1">
        <v>1077.6857</v>
      </c>
      <c r="N413" s="1">
        <v>1.2994000000000001</v>
      </c>
      <c r="O413" s="1">
        <v>3</v>
      </c>
      <c r="P413" s="1" t="s">
        <v>0</v>
      </c>
      <c r="Q413" s="1">
        <v>0.94384000000000001</v>
      </c>
      <c r="R413" s="1">
        <v>0.88234000000000001</v>
      </c>
      <c r="S413" s="1">
        <v>1.2622</v>
      </c>
      <c r="T413" s="1">
        <v>1.0938000000000001</v>
      </c>
      <c r="U413" s="1" t="s">
        <v>0</v>
      </c>
      <c r="V413" s="1">
        <v>8.2091999999999992</v>
      </c>
      <c r="W413" s="1" t="s">
        <v>0</v>
      </c>
      <c r="X413" s="1" t="s">
        <v>0</v>
      </c>
      <c r="Y413" s="1">
        <v>4.8670999999999998</v>
      </c>
      <c r="Z413" s="1">
        <v>26840000</v>
      </c>
      <c r="AA413" s="1">
        <v>13523000</v>
      </c>
      <c r="AB413" s="1">
        <v>13317000</v>
      </c>
    </row>
    <row r="414" spans="1:28" x14ac:dyDescent="0.3">
      <c r="A414" s="1">
        <v>411</v>
      </c>
      <c r="B414" s="1" t="s">
        <v>2656</v>
      </c>
      <c r="C414" s="1" t="s">
        <v>2654</v>
      </c>
      <c r="D414" s="1" t="s">
        <v>2655</v>
      </c>
      <c r="E414" s="2" t="s">
        <v>2654</v>
      </c>
      <c r="F414" s="1">
        <v>34</v>
      </c>
      <c r="G414" s="1">
        <v>0.99880899999999995</v>
      </c>
      <c r="H414" s="3" t="str">
        <f t="shared" si="6"/>
        <v>I</v>
      </c>
      <c r="I414" s="1" t="s">
        <v>1553</v>
      </c>
      <c r="J414" s="1" t="s">
        <v>2653</v>
      </c>
      <c r="K414" s="1">
        <v>13</v>
      </c>
      <c r="L414" s="4">
        <v>1.0134900000000001E-6</v>
      </c>
      <c r="M414" s="1">
        <v>1077.6857</v>
      </c>
      <c r="N414" s="1">
        <v>-1.2069000000000001</v>
      </c>
      <c r="O414" s="1">
        <v>3</v>
      </c>
      <c r="P414" s="1" t="s">
        <v>0</v>
      </c>
      <c r="Q414" s="1">
        <v>0.94384000000000001</v>
      </c>
      <c r="R414" s="1">
        <v>0.88234000000000001</v>
      </c>
      <c r="S414" s="1">
        <v>1.2622</v>
      </c>
      <c r="T414" s="1">
        <v>1.0938000000000001</v>
      </c>
      <c r="U414" s="1" t="s">
        <v>0</v>
      </c>
      <c r="V414" s="1">
        <v>8.2091999999999992</v>
      </c>
      <c r="W414" s="1" t="s">
        <v>0</v>
      </c>
      <c r="X414" s="1" t="s">
        <v>0</v>
      </c>
      <c r="Y414" s="1">
        <v>4.8670999999999998</v>
      </c>
      <c r="Z414" s="1">
        <v>26840000</v>
      </c>
      <c r="AA414" s="1">
        <v>13523000</v>
      </c>
      <c r="AB414" s="1">
        <v>13317000</v>
      </c>
    </row>
    <row r="415" spans="1:28" x14ac:dyDescent="0.3">
      <c r="A415" s="1">
        <v>412</v>
      </c>
      <c r="B415" s="1" t="s">
        <v>2656</v>
      </c>
      <c r="C415" s="1" t="s">
        <v>2654</v>
      </c>
      <c r="D415" s="1" t="s">
        <v>2655</v>
      </c>
      <c r="E415" s="2" t="s">
        <v>2654</v>
      </c>
      <c r="F415" s="1">
        <v>35</v>
      </c>
      <c r="G415" s="1">
        <v>0.99880899999999995</v>
      </c>
      <c r="H415" s="3" t="str">
        <f t="shared" si="6"/>
        <v>I</v>
      </c>
      <c r="I415" s="1" t="s">
        <v>1553</v>
      </c>
      <c r="J415" s="1" t="s">
        <v>2653</v>
      </c>
      <c r="K415" s="1">
        <v>14</v>
      </c>
      <c r="L415" s="4">
        <v>1.0134900000000001E-6</v>
      </c>
      <c r="M415" s="1">
        <v>1077.6857</v>
      </c>
      <c r="N415" s="1">
        <v>-1.2069000000000001</v>
      </c>
      <c r="O415" s="1">
        <v>3</v>
      </c>
      <c r="P415" s="1" t="s">
        <v>0</v>
      </c>
      <c r="Q415" s="1">
        <v>0.94384000000000001</v>
      </c>
      <c r="R415" s="1">
        <v>0.88234000000000001</v>
      </c>
      <c r="S415" s="1">
        <v>1.2622</v>
      </c>
      <c r="T415" s="1">
        <v>1.0938000000000001</v>
      </c>
      <c r="U415" s="1" t="s">
        <v>0</v>
      </c>
      <c r="V415" s="1">
        <v>8.2091999999999992</v>
      </c>
      <c r="W415" s="1" t="s">
        <v>0</v>
      </c>
      <c r="X415" s="1" t="s">
        <v>0</v>
      </c>
      <c r="Y415" s="1">
        <v>4.8670999999999998</v>
      </c>
      <c r="Z415" s="1">
        <v>26840000</v>
      </c>
      <c r="AA415" s="1">
        <v>13523000</v>
      </c>
      <c r="AB415" s="1">
        <v>13317000</v>
      </c>
    </row>
    <row r="416" spans="1:28" x14ac:dyDescent="0.3">
      <c r="A416" s="1">
        <v>413</v>
      </c>
      <c r="B416" s="1" t="s">
        <v>1113</v>
      </c>
      <c r="C416" s="1" t="s">
        <v>1112</v>
      </c>
      <c r="D416" s="1" t="s">
        <v>114</v>
      </c>
      <c r="E416" s="2" t="s">
        <v>1112</v>
      </c>
      <c r="F416" s="1">
        <v>119</v>
      </c>
      <c r="G416" s="1">
        <v>0.77162600000000003</v>
      </c>
      <c r="H416" s="3" t="str">
        <f t="shared" si="6"/>
        <v>I</v>
      </c>
      <c r="I416" s="1" t="s">
        <v>1553</v>
      </c>
      <c r="J416" s="1" t="s">
        <v>1111</v>
      </c>
      <c r="K416" s="1">
        <v>13</v>
      </c>
      <c r="L416" s="4">
        <v>4.9231199999999996E-3</v>
      </c>
      <c r="M416" s="1">
        <v>737.00652000000002</v>
      </c>
      <c r="N416" s="1">
        <v>-2.8856000000000002</v>
      </c>
      <c r="O416" s="1">
        <v>3</v>
      </c>
      <c r="P416" s="1" t="s">
        <v>0</v>
      </c>
      <c r="Q416" s="1" t="s">
        <v>0</v>
      </c>
      <c r="R416" s="1" t="s">
        <v>0</v>
      </c>
      <c r="S416" s="1" t="s">
        <v>0</v>
      </c>
      <c r="T416" s="1" t="s">
        <v>0</v>
      </c>
      <c r="U416" s="1" t="s">
        <v>0</v>
      </c>
      <c r="V416" s="1" t="s">
        <v>0</v>
      </c>
      <c r="W416" s="1" t="s">
        <v>0</v>
      </c>
      <c r="X416" s="1" t="s">
        <v>0</v>
      </c>
      <c r="Y416" s="1" t="s">
        <v>0</v>
      </c>
      <c r="Z416" s="1">
        <v>0</v>
      </c>
      <c r="AA416" s="1">
        <v>0</v>
      </c>
      <c r="AB416" s="1">
        <v>0</v>
      </c>
    </row>
    <row r="417" spans="1:28" x14ac:dyDescent="0.3">
      <c r="A417" s="1">
        <v>414</v>
      </c>
      <c r="B417" s="1" t="s">
        <v>2650</v>
      </c>
      <c r="C417" s="1" t="s">
        <v>2649</v>
      </c>
      <c r="D417" s="1" t="s">
        <v>2648</v>
      </c>
      <c r="E417" s="2" t="s">
        <v>2647</v>
      </c>
      <c r="F417" s="1" t="s">
        <v>2652</v>
      </c>
      <c r="G417" s="1">
        <v>0.83852800000000005</v>
      </c>
      <c r="H417" s="3" t="str">
        <f t="shared" si="6"/>
        <v>I</v>
      </c>
      <c r="I417" s="1" t="s">
        <v>1553</v>
      </c>
      <c r="J417" s="1" t="s">
        <v>2651</v>
      </c>
      <c r="K417" s="1">
        <v>7</v>
      </c>
      <c r="L417" s="4">
        <v>6.9061799999999996E-3</v>
      </c>
      <c r="M417" s="1">
        <v>874.92200000000003</v>
      </c>
      <c r="N417" s="1">
        <v>0.68945000000000001</v>
      </c>
      <c r="O417" s="1">
        <v>2</v>
      </c>
      <c r="P417" s="1" t="s">
        <v>0</v>
      </c>
      <c r="Q417" s="1" t="s">
        <v>0</v>
      </c>
      <c r="R417" s="1" t="s">
        <v>0</v>
      </c>
      <c r="S417" s="1" t="s">
        <v>0</v>
      </c>
      <c r="T417" s="1" t="s">
        <v>0</v>
      </c>
      <c r="U417" s="1" t="s">
        <v>0</v>
      </c>
      <c r="V417" s="1" t="s">
        <v>0</v>
      </c>
      <c r="W417" s="1" t="s">
        <v>0</v>
      </c>
      <c r="X417" s="1" t="s">
        <v>0</v>
      </c>
      <c r="Y417" s="1" t="s">
        <v>0</v>
      </c>
      <c r="Z417" s="1">
        <v>0</v>
      </c>
      <c r="AA417" s="1">
        <v>0</v>
      </c>
      <c r="AB417" s="1">
        <v>0</v>
      </c>
    </row>
    <row r="418" spans="1:28" x14ac:dyDescent="0.3">
      <c r="A418" s="1">
        <v>415</v>
      </c>
      <c r="B418" s="1" t="s">
        <v>2650</v>
      </c>
      <c r="C418" s="1" t="s">
        <v>2649</v>
      </c>
      <c r="D418" s="1" t="s">
        <v>2648</v>
      </c>
      <c r="E418" s="2" t="s">
        <v>2647</v>
      </c>
      <c r="F418" s="1" t="s">
        <v>2646</v>
      </c>
      <c r="G418" s="1">
        <v>0.95820000000000005</v>
      </c>
      <c r="H418" s="3" t="str">
        <f t="shared" si="6"/>
        <v>I</v>
      </c>
      <c r="I418" s="1" t="s">
        <v>1553</v>
      </c>
      <c r="J418" s="1" t="s">
        <v>2645</v>
      </c>
      <c r="K418" s="1">
        <v>8</v>
      </c>
      <c r="L418" s="4">
        <v>1.8817600000000001E-10</v>
      </c>
      <c r="M418" s="1">
        <v>583.61708999999996</v>
      </c>
      <c r="N418" s="1">
        <v>3.1158999999999999</v>
      </c>
      <c r="O418" s="1">
        <v>3</v>
      </c>
      <c r="P418" s="1" t="s">
        <v>0</v>
      </c>
      <c r="Q418" s="1" t="s">
        <v>0</v>
      </c>
      <c r="R418" s="1" t="s">
        <v>0</v>
      </c>
      <c r="S418" s="1">
        <v>0.47067999999999999</v>
      </c>
      <c r="T418" s="1" t="s">
        <v>0</v>
      </c>
      <c r="U418" s="1" t="s">
        <v>0</v>
      </c>
      <c r="V418" s="1" t="s">
        <v>0</v>
      </c>
      <c r="W418" s="1" t="s">
        <v>0</v>
      </c>
      <c r="X418" s="1" t="s">
        <v>0</v>
      </c>
      <c r="Y418" s="1" t="s">
        <v>0</v>
      </c>
      <c r="Z418" s="1">
        <v>3603500</v>
      </c>
      <c r="AA418" s="1">
        <v>2226500</v>
      </c>
      <c r="AB418" s="1">
        <v>1377000</v>
      </c>
    </row>
    <row r="419" spans="1:28" x14ac:dyDescent="0.3">
      <c r="A419" s="1">
        <v>416</v>
      </c>
      <c r="B419" s="1" t="s">
        <v>1107</v>
      </c>
      <c r="C419" s="1" t="s">
        <v>1106</v>
      </c>
      <c r="D419" s="1" t="s">
        <v>1105</v>
      </c>
      <c r="E419" s="2" t="s">
        <v>1104</v>
      </c>
      <c r="F419" s="1">
        <v>128</v>
      </c>
      <c r="G419" s="1">
        <v>0.99946900000000005</v>
      </c>
      <c r="H419" s="3" t="str">
        <f t="shared" si="6"/>
        <v>I</v>
      </c>
      <c r="I419" s="1" t="s">
        <v>1553</v>
      </c>
      <c r="J419" s="1" t="s">
        <v>2644</v>
      </c>
      <c r="K419" s="1">
        <v>9</v>
      </c>
      <c r="L419" s="4">
        <v>2.05732E-4</v>
      </c>
      <c r="M419" s="1">
        <v>650.51368000000002</v>
      </c>
      <c r="N419" s="1">
        <v>-8.4139000000000005E-2</v>
      </c>
      <c r="O419" s="1">
        <v>4</v>
      </c>
      <c r="P419" s="1" t="s">
        <v>0</v>
      </c>
      <c r="Q419" s="1">
        <v>0.81125000000000003</v>
      </c>
      <c r="R419" s="1" t="s">
        <v>0</v>
      </c>
      <c r="S419" s="1" t="s">
        <v>0</v>
      </c>
      <c r="T419" s="1">
        <v>0.96779000000000004</v>
      </c>
      <c r="U419" s="1" t="s">
        <v>0</v>
      </c>
      <c r="V419" s="1" t="s">
        <v>0</v>
      </c>
      <c r="W419" s="1" t="s">
        <v>0</v>
      </c>
      <c r="X419" s="1" t="s">
        <v>0</v>
      </c>
      <c r="Y419" s="1" t="s">
        <v>0</v>
      </c>
      <c r="Z419" s="1">
        <v>18195000</v>
      </c>
      <c r="AA419" s="1">
        <v>9727200</v>
      </c>
      <c r="AB419" s="1">
        <v>8468100</v>
      </c>
    </row>
    <row r="420" spans="1:28" x14ac:dyDescent="0.3">
      <c r="A420" s="1">
        <v>417</v>
      </c>
      <c r="B420" s="1" t="s">
        <v>2643</v>
      </c>
      <c r="C420" s="1" t="s">
        <v>2641</v>
      </c>
      <c r="D420" s="1" t="s">
        <v>2642</v>
      </c>
      <c r="E420" s="2" t="s">
        <v>2641</v>
      </c>
      <c r="F420" s="1">
        <v>317</v>
      </c>
      <c r="G420" s="1">
        <v>0.98184199999999999</v>
      </c>
      <c r="H420" s="3" t="str">
        <f t="shared" si="6"/>
        <v>I</v>
      </c>
      <c r="I420" s="1" t="s">
        <v>1553</v>
      </c>
      <c r="J420" s="1" t="s">
        <v>2640</v>
      </c>
      <c r="K420" s="1">
        <v>7</v>
      </c>
      <c r="L420" s="2">
        <v>5.5883299999999999E-3</v>
      </c>
      <c r="M420" s="1">
        <v>1235.1125999999999</v>
      </c>
      <c r="N420" s="1">
        <v>-0.84694000000000003</v>
      </c>
      <c r="O420" s="1">
        <v>3</v>
      </c>
      <c r="P420" s="1" t="s">
        <v>0</v>
      </c>
      <c r="Q420" s="1">
        <v>0.90076999999999996</v>
      </c>
      <c r="R420" s="1" t="s">
        <v>0</v>
      </c>
      <c r="S420" s="1" t="s">
        <v>0</v>
      </c>
      <c r="T420" s="1">
        <v>0.73097999999999996</v>
      </c>
      <c r="U420" s="1" t="s">
        <v>0</v>
      </c>
      <c r="V420" s="1" t="s">
        <v>0</v>
      </c>
      <c r="W420" s="1" t="s">
        <v>0</v>
      </c>
      <c r="X420" s="1" t="s">
        <v>0</v>
      </c>
      <c r="Y420" s="1" t="s">
        <v>0</v>
      </c>
      <c r="Z420" s="1">
        <v>5901900</v>
      </c>
      <c r="AA420" s="1">
        <v>2524400</v>
      </c>
      <c r="AB420" s="1">
        <v>3377500</v>
      </c>
    </row>
    <row r="421" spans="1:28" x14ac:dyDescent="0.3">
      <c r="A421" s="1">
        <v>418</v>
      </c>
      <c r="B421" s="1" t="s">
        <v>2643</v>
      </c>
      <c r="C421" s="1" t="s">
        <v>2641</v>
      </c>
      <c r="D421" s="1" t="s">
        <v>2642</v>
      </c>
      <c r="E421" s="2" t="s">
        <v>2641</v>
      </c>
      <c r="F421" s="1">
        <v>322</v>
      </c>
      <c r="G421" s="1">
        <v>0.93965399999999999</v>
      </c>
      <c r="H421" s="3" t="str">
        <f t="shared" si="6"/>
        <v>I</v>
      </c>
      <c r="I421" s="1" t="s">
        <v>1553</v>
      </c>
      <c r="J421" s="1" t="s">
        <v>2640</v>
      </c>
      <c r="K421" s="1">
        <v>12</v>
      </c>
      <c r="L421" s="4">
        <v>5.5883299999999999E-3</v>
      </c>
      <c r="M421" s="1">
        <v>1235.1125999999999</v>
      </c>
      <c r="N421" s="1">
        <v>-0.84694000000000003</v>
      </c>
      <c r="O421" s="1">
        <v>3</v>
      </c>
      <c r="P421" s="1" t="s">
        <v>0</v>
      </c>
      <c r="Q421" s="1">
        <v>0.90076999999999996</v>
      </c>
      <c r="R421" s="1" t="s">
        <v>0</v>
      </c>
      <c r="S421" s="1" t="s">
        <v>0</v>
      </c>
      <c r="T421" s="1">
        <v>0.73097999999999996</v>
      </c>
      <c r="U421" s="1" t="s">
        <v>0</v>
      </c>
      <c r="V421" s="1" t="s">
        <v>0</v>
      </c>
      <c r="W421" s="1" t="s">
        <v>0</v>
      </c>
      <c r="X421" s="1" t="s">
        <v>0</v>
      </c>
      <c r="Y421" s="1" t="s">
        <v>0</v>
      </c>
      <c r="Z421" s="1">
        <v>5901900</v>
      </c>
      <c r="AA421" s="1">
        <v>2524400</v>
      </c>
      <c r="AB421" s="1">
        <v>3377500</v>
      </c>
    </row>
    <row r="422" spans="1:28" x14ac:dyDescent="0.3">
      <c r="A422" s="1">
        <v>419</v>
      </c>
      <c r="B422" s="1" t="s">
        <v>2639</v>
      </c>
      <c r="C422" s="1" t="s">
        <v>2637</v>
      </c>
      <c r="D422" s="1" t="s">
        <v>2638</v>
      </c>
      <c r="E422" s="2" t="s">
        <v>2637</v>
      </c>
      <c r="F422" s="1">
        <v>366</v>
      </c>
      <c r="G422" s="1">
        <v>0.96039699999999995</v>
      </c>
      <c r="H422" s="3" t="str">
        <f t="shared" si="6"/>
        <v>I</v>
      </c>
      <c r="I422" s="1" t="s">
        <v>1553</v>
      </c>
      <c r="J422" s="1" t="s">
        <v>2636</v>
      </c>
      <c r="K422" s="1">
        <v>10</v>
      </c>
      <c r="L422" s="4">
        <v>1.32054E-3</v>
      </c>
      <c r="M422" s="1">
        <v>1014.8986</v>
      </c>
      <c r="N422" s="1">
        <v>-5.2058999999999997</v>
      </c>
      <c r="O422" s="1">
        <v>2</v>
      </c>
      <c r="P422" s="1" t="s">
        <v>0</v>
      </c>
      <c r="Q422" s="1" t="s">
        <v>0</v>
      </c>
      <c r="R422" s="1" t="s">
        <v>0</v>
      </c>
      <c r="S422" s="1" t="s">
        <v>0</v>
      </c>
      <c r="T422" s="1" t="s">
        <v>0</v>
      </c>
      <c r="U422" s="1" t="s">
        <v>0</v>
      </c>
      <c r="V422" s="1" t="s">
        <v>0</v>
      </c>
      <c r="W422" s="1" t="s">
        <v>0</v>
      </c>
      <c r="X422" s="1" t="s">
        <v>0</v>
      </c>
      <c r="Y422" s="1" t="s">
        <v>0</v>
      </c>
      <c r="Z422" s="1">
        <v>0</v>
      </c>
      <c r="AA422" s="1">
        <v>0</v>
      </c>
      <c r="AB422" s="1">
        <v>0</v>
      </c>
    </row>
    <row r="423" spans="1:28" x14ac:dyDescent="0.3">
      <c r="A423" s="1">
        <v>420</v>
      </c>
      <c r="B423" s="1" t="s">
        <v>2639</v>
      </c>
      <c r="C423" s="1" t="s">
        <v>2637</v>
      </c>
      <c r="D423" s="1" t="s">
        <v>2638</v>
      </c>
      <c r="E423" s="2" t="s">
        <v>2637</v>
      </c>
      <c r="F423" s="1">
        <v>369</v>
      </c>
      <c r="G423" s="1">
        <v>0.87495299999999998</v>
      </c>
      <c r="H423" s="3" t="str">
        <f t="shared" si="6"/>
        <v>I</v>
      </c>
      <c r="I423" s="1" t="s">
        <v>1553</v>
      </c>
      <c r="J423" s="1" t="s">
        <v>2636</v>
      </c>
      <c r="K423" s="1">
        <v>13</v>
      </c>
      <c r="L423" s="4">
        <v>1.32054E-3</v>
      </c>
      <c r="M423" s="1">
        <v>1014.8986</v>
      </c>
      <c r="N423" s="1">
        <v>-5.2058999999999997</v>
      </c>
      <c r="O423" s="1">
        <v>2</v>
      </c>
      <c r="P423" s="1" t="s">
        <v>0</v>
      </c>
      <c r="Q423" s="1" t="s">
        <v>0</v>
      </c>
      <c r="R423" s="1" t="s">
        <v>0</v>
      </c>
      <c r="S423" s="1" t="s">
        <v>0</v>
      </c>
      <c r="T423" s="1" t="s">
        <v>0</v>
      </c>
      <c r="U423" s="1" t="s">
        <v>0</v>
      </c>
      <c r="V423" s="1" t="s">
        <v>0</v>
      </c>
      <c r="W423" s="1" t="s">
        <v>0</v>
      </c>
      <c r="X423" s="1" t="s">
        <v>0</v>
      </c>
      <c r="Y423" s="1" t="s">
        <v>0</v>
      </c>
      <c r="Z423" s="1">
        <v>0</v>
      </c>
      <c r="AA423" s="1">
        <v>0</v>
      </c>
      <c r="AB423" s="1">
        <v>0</v>
      </c>
    </row>
    <row r="424" spans="1:28" x14ac:dyDescent="0.3">
      <c r="A424" s="1">
        <v>421</v>
      </c>
      <c r="B424" s="1" t="s">
        <v>2639</v>
      </c>
      <c r="C424" s="1" t="s">
        <v>2637</v>
      </c>
      <c r="D424" s="1" t="s">
        <v>2638</v>
      </c>
      <c r="E424" s="2" t="s">
        <v>2637</v>
      </c>
      <c r="F424" s="1">
        <v>370</v>
      </c>
      <c r="G424" s="1">
        <v>0.60895100000000002</v>
      </c>
      <c r="H424" s="3" t="str">
        <f t="shared" si="6"/>
        <v>II</v>
      </c>
      <c r="I424" s="1" t="s">
        <v>1553</v>
      </c>
      <c r="J424" s="1" t="s">
        <v>2636</v>
      </c>
      <c r="K424" s="1">
        <v>14</v>
      </c>
      <c r="L424" s="2">
        <v>1.32054E-3</v>
      </c>
      <c r="M424" s="1">
        <v>1014.8986</v>
      </c>
      <c r="N424" s="1">
        <v>-5.2058999999999997</v>
      </c>
      <c r="O424" s="1">
        <v>2</v>
      </c>
      <c r="P424" s="1" t="s">
        <v>0</v>
      </c>
      <c r="Q424" s="1" t="s">
        <v>0</v>
      </c>
      <c r="R424" s="1" t="s">
        <v>0</v>
      </c>
      <c r="S424" s="1" t="s">
        <v>0</v>
      </c>
      <c r="T424" s="1" t="s">
        <v>0</v>
      </c>
      <c r="U424" s="1" t="s">
        <v>0</v>
      </c>
      <c r="V424" s="1" t="s">
        <v>0</v>
      </c>
      <c r="W424" s="1" t="s">
        <v>0</v>
      </c>
      <c r="X424" s="1" t="s">
        <v>0</v>
      </c>
      <c r="Y424" s="1" t="s">
        <v>0</v>
      </c>
      <c r="Z424" s="1">
        <v>0</v>
      </c>
      <c r="AA424" s="1">
        <v>0</v>
      </c>
      <c r="AB424" s="1">
        <v>0</v>
      </c>
    </row>
    <row r="425" spans="1:28" x14ac:dyDescent="0.3">
      <c r="A425" s="1">
        <v>422</v>
      </c>
      <c r="B425" s="1" t="s">
        <v>2635</v>
      </c>
      <c r="C425" s="1" t="s">
        <v>2633</v>
      </c>
      <c r="D425" s="1" t="s">
        <v>2634</v>
      </c>
      <c r="E425" s="2" t="s">
        <v>2633</v>
      </c>
      <c r="F425" s="1">
        <v>204</v>
      </c>
      <c r="G425" s="1">
        <v>1</v>
      </c>
      <c r="H425" s="3" t="str">
        <f t="shared" si="6"/>
        <v>I</v>
      </c>
      <c r="I425" s="1" t="s">
        <v>1553</v>
      </c>
      <c r="J425" s="1" t="s">
        <v>2632</v>
      </c>
      <c r="K425" s="1">
        <v>23</v>
      </c>
      <c r="L425" s="2">
        <v>2.6892500000000002E-18</v>
      </c>
      <c r="M425" s="1">
        <v>1200.1279999999999</v>
      </c>
      <c r="N425" s="1">
        <v>1.6218999999999999</v>
      </c>
      <c r="O425" s="1">
        <v>3</v>
      </c>
      <c r="P425" s="1">
        <v>0.98873999999999995</v>
      </c>
      <c r="Q425" s="1" t="s">
        <v>0</v>
      </c>
      <c r="R425" s="1">
        <v>1.7250000000000001</v>
      </c>
      <c r="S425" s="1" t="s">
        <v>0</v>
      </c>
      <c r="T425" s="1" t="s">
        <v>0</v>
      </c>
      <c r="U425" s="1">
        <v>29.794</v>
      </c>
      <c r="V425" s="1" t="s">
        <v>0</v>
      </c>
      <c r="W425" s="1" t="s">
        <v>0</v>
      </c>
      <c r="X425" s="1" t="s">
        <v>0</v>
      </c>
      <c r="Y425" s="1" t="s">
        <v>0</v>
      </c>
      <c r="Z425" s="1">
        <v>25306000</v>
      </c>
      <c r="AA425" s="1">
        <v>11093000</v>
      </c>
      <c r="AB425" s="1">
        <v>14213000</v>
      </c>
    </row>
    <row r="426" spans="1:28" x14ac:dyDescent="0.3">
      <c r="A426" s="1">
        <v>423</v>
      </c>
      <c r="B426" s="1" t="s">
        <v>1102</v>
      </c>
      <c r="C426" s="1" t="s">
        <v>1100</v>
      </c>
      <c r="D426" s="1" t="s">
        <v>1101</v>
      </c>
      <c r="E426" s="2" t="s">
        <v>1100</v>
      </c>
      <c r="F426" s="1">
        <v>750</v>
      </c>
      <c r="G426" s="1">
        <v>0.86141299999999998</v>
      </c>
      <c r="H426" s="3" t="str">
        <f t="shared" si="6"/>
        <v>I</v>
      </c>
      <c r="I426" s="1" t="s">
        <v>1553</v>
      </c>
      <c r="J426" s="1" t="s">
        <v>2631</v>
      </c>
      <c r="K426" s="1">
        <v>4</v>
      </c>
      <c r="L426" s="2">
        <v>6.3763499999999995E-7</v>
      </c>
      <c r="M426" s="1">
        <v>1159.5205000000001</v>
      </c>
      <c r="N426" s="1">
        <v>0.77242</v>
      </c>
      <c r="O426" s="1">
        <v>2</v>
      </c>
      <c r="P426" s="1" t="s">
        <v>0</v>
      </c>
      <c r="Q426" s="1" t="s">
        <v>0</v>
      </c>
      <c r="R426" s="1">
        <v>0.72148999999999996</v>
      </c>
      <c r="S426" s="1">
        <v>0.68232999999999999</v>
      </c>
      <c r="T426" s="1">
        <v>0.87531999999999999</v>
      </c>
      <c r="U426" s="1" t="s">
        <v>0</v>
      </c>
      <c r="V426" s="1" t="s">
        <v>0</v>
      </c>
      <c r="W426" s="1" t="s">
        <v>0</v>
      </c>
      <c r="X426" s="1" t="s">
        <v>0</v>
      </c>
      <c r="Y426" s="1" t="s">
        <v>0</v>
      </c>
      <c r="Z426" s="1">
        <v>19588000</v>
      </c>
      <c r="AA426" s="1">
        <v>11020000</v>
      </c>
      <c r="AB426" s="1">
        <v>8567800</v>
      </c>
    </row>
    <row r="427" spans="1:28" x14ac:dyDescent="0.3">
      <c r="A427" s="1">
        <v>424</v>
      </c>
      <c r="B427" s="1" t="s">
        <v>2630</v>
      </c>
      <c r="C427" s="1" t="s">
        <v>2629</v>
      </c>
      <c r="D427" s="1" t="s">
        <v>2628</v>
      </c>
      <c r="E427" s="2" t="s">
        <v>2627</v>
      </c>
      <c r="F427" s="1">
        <v>96</v>
      </c>
      <c r="G427" s="1">
        <v>0.999973</v>
      </c>
      <c r="H427" s="3" t="str">
        <f t="shared" si="6"/>
        <v>I</v>
      </c>
      <c r="I427" s="1" t="s">
        <v>1553</v>
      </c>
      <c r="J427" s="1" t="s">
        <v>2626</v>
      </c>
      <c r="K427" s="1">
        <v>15</v>
      </c>
      <c r="L427" s="2">
        <v>4.9800000000000002E-12</v>
      </c>
      <c r="M427" s="1">
        <v>1177.4452000000001</v>
      </c>
      <c r="N427" s="1">
        <v>1.4178999999999999</v>
      </c>
      <c r="O427" s="1">
        <v>3</v>
      </c>
      <c r="P427" s="1">
        <v>1.0579000000000001</v>
      </c>
      <c r="Q427" s="1">
        <v>0.99404000000000003</v>
      </c>
      <c r="R427" s="1">
        <v>1.1147</v>
      </c>
      <c r="S427" s="1">
        <v>1.0121</v>
      </c>
      <c r="T427" s="1">
        <v>1.2672000000000001</v>
      </c>
      <c r="U427" s="1">
        <v>17.222999999999999</v>
      </c>
      <c r="V427" s="1">
        <v>18.335999999999999</v>
      </c>
      <c r="W427" s="1">
        <v>28.254999999999999</v>
      </c>
      <c r="X427" s="1">
        <v>16.922000000000001</v>
      </c>
      <c r="Y427" s="1">
        <v>32.07</v>
      </c>
      <c r="Z427" s="1">
        <v>119910000</v>
      </c>
      <c r="AA427" s="1">
        <v>52857000</v>
      </c>
      <c r="AB427" s="1">
        <v>67052000</v>
      </c>
    </row>
    <row r="428" spans="1:28" x14ac:dyDescent="0.3">
      <c r="A428" s="1">
        <v>425</v>
      </c>
      <c r="B428" s="1" t="s">
        <v>2630</v>
      </c>
      <c r="C428" s="1" t="s">
        <v>2629</v>
      </c>
      <c r="D428" s="1" t="s">
        <v>2628</v>
      </c>
      <c r="E428" s="2" t="s">
        <v>2627</v>
      </c>
      <c r="F428" s="1">
        <v>97</v>
      </c>
      <c r="G428" s="1">
        <v>0.999973</v>
      </c>
      <c r="H428" s="3" t="str">
        <f t="shared" si="6"/>
        <v>I</v>
      </c>
      <c r="I428" s="1" t="s">
        <v>1553</v>
      </c>
      <c r="J428" s="1" t="s">
        <v>2626</v>
      </c>
      <c r="K428" s="1">
        <v>16</v>
      </c>
      <c r="L428" s="2">
        <v>4.9800000000000002E-12</v>
      </c>
      <c r="M428" s="1">
        <v>1177.4452000000001</v>
      </c>
      <c r="N428" s="1">
        <v>1.4178999999999999</v>
      </c>
      <c r="O428" s="1">
        <v>3</v>
      </c>
      <c r="P428" s="1">
        <v>1.0579000000000001</v>
      </c>
      <c r="Q428" s="1">
        <v>0.99404000000000003</v>
      </c>
      <c r="R428" s="1">
        <v>1.1147</v>
      </c>
      <c r="S428" s="1">
        <v>1.0121</v>
      </c>
      <c r="T428" s="1">
        <v>1.2672000000000001</v>
      </c>
      <c r="U428" s="1">
        <v>17.222999999999999</v>
      </c>
      <c r="V428" s="1">
        <v>18.335999999999999</v>
      </c>
      <c r="W428" s="1">
        <v>28.254999999999999</v>
      </c>
      <c r="X428" s="1">
        <v>16.922000000000001</v>
      </c>
      <c r="Y428" s="1">
        <v>32.07</v>
      </c>
      <c r="Z428" s="1">
        <v>119910000</v>
      </c>
      <c r="AA428" s="1">
        <v>52857000</v>
      </c>
      <c r="AB428" s="1">
        <v>67052000</v>
      </c>
    </row>
    <row r="429" spans="1:28" x14ac:dyDescent="0.3">
      <c r="A429" s="1">
        <v>426</v>
      </c>
      <c r="B429" s="1" t="s">
        <v>1094</v>
      </c>
      <c r="C429" s="1" t="s">
        <v>1093</v>
      </c>
      <c r="D429" s="1" t="s">
        <v>1092</v>
      </c>
      <c r="E429" s="2" t="s">
        <v>1091</v>
      </c>
      <c r="F429" s="1">
        <v>846</v>
      </c>
      <c r="G429" s="1">
        <v>0.99859100000000001</v>
      </c>
      <c r="H429" s="3" t="str">
        <f t="shared" si="6"/>
        <v>I</v>
      </c>
      <c r="I429" s="1" t="s">
        <v>1553</v>
      </c>
      <c r="J429" s="1" t="s">
        <v>2625</v>
      </c>
      <c r="K429" s="1">
        <v>18</v>
      </c>
      <c r="L429" s="2">
        <v>5.4694599999999998E-3</v>
      </c>
      <c r="M429" s="1">
        <v>895.44005000000004</v>
      </c>
      <c r="N429" s="1">
        <v>3.1959</v>
      </c>
      <c r="O429" s="1">
        <v>3</v>
      </c>
      <c r="P429" s="1">
        <v>1.0590999999999999</v>
      </c>
      <c r="Q429" s="1">
        <v>1.1464000000000001</v>
      </c>
      <c r="R429" s="1">
        <v>0.94955000000000001</v>
      </c>
      <c r="S429" s="1">
        <v>0.90397000000000005</v>
      </c>
      <c r="T429" s="1">
        <v>1.6546000000000001</v>
      </c>
      <c r="U429" s="1">
        <v>2.3940000000000001</v>
      </c>
      <c r="V429" s="1">
        <v>14.561999999999999</v>
      </c>
      <c r="W429" s="1" t="s">
        <v>0</v>
      </c>
      <c r="X429" s="1" t="s">
        <v>0</v>
      </c>
      <c r="Y429" s="1" t="s">
        <v>0</v>
      </c>
      <c r="Z429" s="1">
        <v>104110000</v>
      </c>
      <c r="AA429" s="1">
        <v>44146000</v>
      </c>
      <c r="AB429" s="1">
        <v>59969000</v>
      </c>
    </row>
    <row r="430" spans="1:28" x14ac:dyDescent="0.3">
      <c r="A430" s="1">
        <v>427</v>
      </c>
      <c r="B430" s="1" t="s">
        <v>1094</v>
      </c>
      <c r="C430" s="1" t="s">
        <v>1093</v>
      </c>
      <c r="D430" s="1" t="s">
        <v>1092</v>
      </c>
      <c r="E430" s="2" t="s">
        <v>1091</v>
      </c>
      <c r="F430" s="1">
        <v>850</v>
      </c>
      <c r="G430" s="1">
        <v>0.87239500000000003</v>
      </c>
      <c r="H430" s="3" t="str">
        <f t="shared" si="6"/>
        <v>I</v>
      </c>
      <c r="I430" s="1" t="s">
        <v>1553</v>
      </c>
      <c r="J430" s="1" t="s">
        <v>2625</v>
      </c>
      <c r="K430" s="1">
        <v>22</v>
      </c>
      <c r="L430" s="4">
        <v>9.3602000000000008E-3</v>
      </c>
      <c r="M430" s="1">
        <v>895.44005000000004</v>
      </c>
      <c r="N430" s="1">
        <v>-5.7214999999999998</v>
      </c>
      <c r="O430" s="1">
        <v>3</v>
      </c>
      <c r="P430" s="1">
        <v>1.0590999999999999</v>
      </c>
      <c r="Q430" s="1">
        <v>1.1464000000000001</v>
      </c>
      <c r="R430" s="1">
        <v>0.94955000000000001</v>
      </c>
      <c r="S430" s="1" t="s">
        <v>0</v>
      </c>
      <c r="T430" s="1">
        <v>1.7944</v>
      </c>
      <c r="U430" s="1">
        <v>2.3940000000000001</v>
      </c>
      <c r="V430" s="1">
        <v>14.561999999999999</v>
      </c>
      <c r="W430" s="1" t="s">
        <v>0</v>
      </c>
      <c r="X430" s="1" t="s">
        <v>0</v>
      </c>
      <c r="Y430" s="1" t="s">
        <v>0</v>
      </c>
      <c r="Z430" s="1">
        <v>87601000</v>
      </c>
      <c r="AA430" s="1">
        <v>37002000</v>
      </c>
      <c r="AB430" s="1">
        <v>50600000</v>
      </c>
    </row>
    <row r="431" spans="1:28" x14ac:dyDescent="0.3">
      <c r="A431" s="1">
        <v>428</v>
      </c>
      <c r="B431" s="1" t="s">
        <v>1089</v>
      </c>
      <c r="C431" s="1" t="s">
        <v>1087</v>
      </c>
      <c r="D431" s="1" t="s">
        <v>1088</v>
      </c>
      <c r="E431" s="2" t="s">
        <v>1087</v>
      </c>
      <c r="F431" s="1">
        <v>843</v>
      </c>
      <c r="G431" s="1">
        <v>0.969997</v>
      </c>
      <c r="H431" s="3" t="str">
        <f t="shared" si="6"/>
        <v>I</v>
      </c>
      <c r="I431" s="1" t="s">
        <v>1553</v>
      </c>
      <c r="J431" s="1" t="s">
        <v>2624</v>
      </c>
      <c r="K431" s="1">
        <v>5</v>
      </c>
      <c r="L431" s="4">
        <v>1.3280699999999999E-2</v>
      </c>
      <c r="M431" s="1">
        <v>1262.5248999999999</v>
      </c>
      <c r="N431" s="1">
        <v>-2.9376000000000002</v>
      </c>
      <c r="O431" s="1">
        <v>2</v>
      </c>
      <c r="P431" s="1">
        <v>0.31602000000000002</v>
      </c>
      <c r="Q431" s="1" t="s">
        <v>0</v>
      </c>
      <c r="R431" s="1" t="s">
        <v>0</v>
      </c>
      <c r="S431" s="1" t="s">
        <v>0</v>
      </c>
      <c r="T431" s="1">
        <v>2.6790000000000001E-2</v>
      </c>
      <c r="U431" s="1" t="s">
        <v>0</v>
      </c>
      <c r="V431" s="1" t="s">
        <v>0</v>
      </c>
      <c r="W431" s="1" t="s">
        <v>0</v>
      </c>
      <c r="X431" s="1" t="s">
        <v>0</v>
      </c>
      <c r="Y431" s="1" t="s">
        <v>0</v>
      </c>
      <c r="Z431" s="1">
        <v>12711000</v>
      </c>
      <c r="AA431" s="1">
        <v>11748000</v>
      </c>
      <c r="AB431" s="1">
        <v>963050</v>
      </c>
    </row>
    <row r="432" spans="1:28" x14ac:dyDescent="0.3">
      <c r="A432" s="1">
        <v>429</v>
      </c>
      <c r="B432" s="1" t="s">
        <v>1085</v>
      </c>
      <c r="C432" s="1" t="s">
        <v>1084</v>
      </c>
      <c r="D432" s="1" t="s">
        <v>114</v>
      </c>
      <c r="E432" s="2" t="s">
        <v>1084</v>
      </c>
      <c r="F432" s="1">
        <v>543</v>
      </c>
      <c r="G432" s="1">
        <v>0.74946599999999997</v>
      </c>
      <c r="H432" s="3" t="str">
        <f t="shared" si="6"/>
        <v>II</v>
      </c>
      <c r="I432" s="1" t="s">
        <v>1553</v>
      </c>
      <c r="J432" s="1" t="s">
        <v>2623</v>
      </c>
      <c r="K432" s="1">
        <v>1</v>
      </c>
      <c r="L432" s="2">
        <v>4.1312199999999998E-10</v>
      </c>
      <c r="M432" s="1">
        <v>683.30943000000002</v>
      </c>
      <c r="N432" s="1">
        <v>-2.7671000000000001</v>
      </c>
      <c r="O432" s="1">
        <v>3</v>
      </c>
      <c r="P432" s="1">
        <v>0.67771999999999999</v>
      </c>
      <c r="Q432" s="1" t="s">
        <v>0</v>
      </c>
      <c r="R432" s="1" t="s">
        <v>0</v>
      </c>
      <c r="S432" s="1" t="s">
        <v>0</v>
      </c>
      <c r="T432" s="1" t="s">
        <v>0</v>
      </c>
      <c r="U432" s="1" t="s">
        <v>0</v>
      </c>
      <c r="V432" s="1" t="s">
        <v>0</v>
      </c>
      <c r="W432" s="1" t="s">
        <v>0</v>
      </c>
      <c r="X432" s="1" t="s">
        <v>0</v>
      </c>
      <c r="Y432" s="1" t="s">
        <v>0</v>
      </c>
      <c r="Z432" s="1">
        <v>1814200</v>
      </c>
      <c r="AA432" s="1">
        <v>1176200</v>
      </c>
      <c r="AB432" s="1">
        <v>638060</v>
      </c>
    </row>
    <row r="433" spans="1:28" x14ac:dyDescent="0.3">
      <c r="A433" s="1">
        <v>430</v>
      </c>
      <c r="B433" s="1" t="s">
        <v>1085</v>
      </c>
      <c r="C433" s="1" t="s">
        <v>1084</v>
      </c>
      <c r="D433" s="1" t="s">
        <v>114</v>
      </c>
      <c r="E433" s="2" t="s">
        <v>1084</v>
      </c>
      <c r="F433" s="1">
        <v>545</v>
      </c>
      <c r="G433" s="1">
        <v>0.53545500000000001</v>
      </c>
      <c r="H433" s="3" t="str">
        <f t="shared" si="6"/>
        <v>II</v>
      </c>
      <c r="I433" s="1" t="s">
        <v>1553</v>
      </c>
      <c r="J433" s="1" t="s">
        <v>1083</v>
      </c>
      <c r="K433" s="1">
        <v>3</v>
      </c>
      <c r="L433" s="2">
        <v>4.1312199999999998E-10</v>
      </c>
      <c r="M433" s="1">
        <v>683.30943000000002</v>
      </c>
      <c r="N433" s="1">
        <v>-2.0806</v>
      </c>
      <c r="O433" s="1">
        <v>3</v>
      </c>
      <c r="P433" s="1">
        <v>0.94135000000000002</v>
      </c>
      <c r="Q433" s="1" t="s">
        <v>0</v>
      </c>
      <c r="R433" s="1" t="s">
        <v>0</v>
      </c>
      <c r="S433" s="1" t="s">
        <v>0</v>
      </c>
      <c r="T433" s="1" t="s">
        <v>0</v>
      </c>
      <c r="U433" s="1" t="s">
        <v>0</v>
      </c>
      <c r="V433" s="1" t="s">
        <v>0</v>
      </c>
      <c r="W433" s="1" t="s">
        <v>0</v>
      </c>
      <c r="X433" s="1" t="s">
        <v>0</v>
      </c>
      <c r="Y433" s="1" t="s">
        <v>0</v>
      </c>
      <c r="Z433" s="1">
        <v>1319200</v>
      </c>
      <c r="AA433" s="1">
        <v>769390</v>
      </c>
      <c r="AB433" s="1">
        <v>549820</v>
      </c>
    </row>
    <row r="434" spans="1:28" x14ac:dyDescent="0.3">
      <c r="A434" s="1">
        <v>431</v>
      </c>
      <c r="B434" s="1" t="s">
        <v>1085</v>
      </c>
      <c r="C434" s="1" t="s">
        <v>1084</v>
      </c>
      <c r="D434" s="1" t="s">
        <v>114</v>
      </c>
      <c r="E434" s="2" t="s">
        <v>1084</v>
      </c>
      <c r="F434" s="1">
        <v>549</v>
      </c>
      <c r="G434" s="1">
        <v>0.99829800000000002</v>
      </c>
      <c r="H434" s="3" t="str">
        <f t="shared" si="6"/>
        <v>I</v>
      </c>
      <c r="I434" s="1" t="s">
        <v>1553</v>
      </c>
      <c r="J434" s="1" t="s">
        <v>2623</v>
      </c>
      <c r="K434" s="1">
        <v>7</v>
      </c>
      <c r="L434" s="2">
        <v>4.1312199999999998E-10</v>
      </c>
      <c r="M434" s="1">
        <v>683.30943000000002</v>
      </c>
      <c r="N434" s="1">
        <v>-0.59640000000000004</v>
      </c>
      <c r="O434" s="1">
        <v>3</v>
      </c>
      <c r="P434" s="1">
        <v>0.96360999999999997</v>
      </c>
      <c r="Q434" s="1">
        <v>0.70998000000000006</v>
      </c>
      <c r="R434" s="1">
        <v>1.4762999999999999</v>
      </c>
      <c r="S434" s="1">
        <v>0.97167000000000003</v>
      </c>
      <c r="T434" s="1" t="s">
        <v>0</v>
      </c>
      <c r="U434" s="1">
        <v>24.725999999999999</v>
      </c>
      <c r="V434" s="1" t="s">
        <v>0</v>
      </c>
      <c r="W434" s="1">
        <v>32.631999999999998</v>
      </c>
      <c r="X434" s="1">
        <v>62.715000000000003</v>
      </c>
      <c r="Y434" s="1" t="s">
        <v>0</v>
      </c>
      <c r="Z434" s="1">
        <v>17043000</v>
      </c>
      <c r="AA434" s="1">
        <v>8614900</v>
      </c>
      <c r="AB434" s="1">
        <v>8428500</v>
      </c>
    </row>
    <row r="435" spans="1:28" x14ac:dyDescent="0.3">
      <c r="A435" s="1">
        <v>432</v>
      </c>
      <c r="B435" s="1" t="s">
        <v>1082</v>
      </c>
      <c r="C435" s="1" t="s">
        <v>1080</v>
      </c>
      <c r="D435" s="1" t="s">
        <v>1081</v>
      </c>
      <c r="E435" s="2" t="s">
        <v>1080</v>
      </c>
      <c r="F435" s="1">
        <v>273</v>
      </c>
      <c r="G435" s="1">
        <v>0.92167600000000005</v>
      </c>
      <c r="H435" s="3" t="str">
        <f t="shared" si="6"/>
        <v>I</v>
      </c>
      <c r="I435" s="1" t="s">
        <v>1553</v>
      </c>
      <c r="J435" s="1" t="s">
        <v>1079</v>
      </c>
      <c r="K435" s="1">
        <v>3</v>
      </c>
      <c r="L435" s="2">
        <v>9.6721600000000003E-19</v>
      </c>
      <c r="M435" s="1">
        <v>818.87693000000002</v>
      </c>
      <c r="N435" s="1">
        <v>-5.8701999999999996</v>
      </c>
      <c r="O435" s="1">
        <v>2</v>
      </c>
      <c r="P435" s="1" t="s">
        <v>0</v>
      </c>
      <c r="Q435" s="1">
        <v>0.81730999999999998</v>
      </c>
      <c r="R435" s="1">
        <v>0.50346999999999997</v>
      </c>
      <c r="S435" s="1">
        <v>0.71367000000000003</v>
      </c>
      <c r="T435" s="1" t="s">
        <v>0</v>
      </c>
      <c r="U435" s="1" t="s">
        <v>0</v>
      </c>
      <c r="V435" s="1" t="s">
        <v>0</v>
      </c>
      <c r="W435" s="1" t="s">
        <v>0</v>
      </c>
      <c r="X435" s="1" t="s">
        <v>0</v>
      </c>
      <c r="Y435" s="1" t="s">
        <v>0</v>
      </c>
      <c r="Z435" s="1">
        <v>25938000</v>
      </c>
      <c r="AA435" s="1">
        <v>13867000</v>
      </c>
      <c r="AB435" s="1">
        <v>12071000</v>
      </c>
    </row>
    <row r="436" spans="1:28" x14ac:dyDescent="0.3">
      <c r="A436" s="1">
        <v>433</v>
      </c>
      <c r="B436" s="1" t="s">
        <v>1082</v>
      </c>
      <c r="C436" s="1" t="s">
        <v>1080</v>
      </c>
      <c r="D436" s="1" t="s">
        <v>1081</v>
      </c>
      <c r="E436" s="2" t="s">
        <v>1080</v>
      </c>
      <c r="F436" s="1">
        <v>275</v>
      </c>
      <c r="G436" s="1">
        <v>0.755826</v>
      </c>
      <c r="H436" s="3" t="str">
        <f t="shared" si="6"/>
        <v>I</v>
      </c>
      <c r="I436" s="1" t="s">
        <v>1553</v>
      </c>
      <c r="J436" s="1" t="s">
        <v>2622</v>
      </c>
      <c r="K436" s="1">
        <v>5</v>
      </c>
      <c r="L436" s="2">
        <v>3.9502399999999998E-3</v>
      </c>
      <c r="M436" s="1">
        <v>818.87693000000002</v>
      </c>
      <c r="N436" s="1">
        <v>1.3868</v>
      </c>
      <c r="O436" s="1">
        <v>2</v>
      </c>
      <c r="P436" s="1" t="s">
        <v>0</v>
      </c>
      <c r="Q436" s="1">
        <v>0.69182999999999995</v>
      </c>
      <c r="R436" s="1" t="s">
        <v>0</v>
      </c>
      <c r="S436" s="1" t="s">
        <v>0</v>
      </c>
      <c r="T436" s="1" t="s">
        <v>0</v>
      </c>
      <c r="U436" s="1" t="s">
        <v>0</v>
      </c>
      <c r="V436" s="1" t="s">
        <v>0</v>
      </c>
      <c r="W436" s="1" t="s">
        <v>0</v>
      </c>
      <c r="X436" s="1" t="s">
        <v>0</v>
      </c>
      <c r="Y436" s="1" t="s">
        <v>0</v>
      </c>
      <c r="Z436" s="1">
        <v>8305100</v>
      </c>
      <c r="AA436" s="1">
        <v>4566000</v>
      </c>
      <c r="AB436" s="1">
        <v>3739100</v>
      </c>
    </row>
    <row r="437" spans="1:28" x14ac:dyDescent="0.3">
      <c r="A437" s="1">
        <v>434</v>
      </c>
      <c r="B437" s="1" t="s">
        <v>2621</v>
      </c>
      <c r="C437" s="1" t="s">
        <v>2620</v>
      </c>
      <c r="D437" s="1" t="s">
        <v>2619</v>
      </c>
      <c r="E437" s="2" t="s">
        <v>2618</v>
      </c>
      <c r="F437" s="1" t="s">
        <v>2617</v>
      </c>
      <c r="G437" s="1">
        <v>1</v>
      </c>
      <c r="H437" s="3" t="str">
        <f t="shared" si="6"/>
        <v>I</v>
      </c>
      <c r="I437" s="1" t="s">
        <v>1553</v>
      </c>
      <c r="J437" s="1" t="s">
        <v>2616</v>
      </c>
      <c r="K437" s="1">
        <v>3</v>
      </c>
      <c r="L437" s="2">
        <v>4.6518199999999999E-11</v>
      </c>
      <c r="M437" s="1">
        <v>542.74647000000004</v>
      </c>
      <c r="N437" s="1">
        <v>1.9955000000000001</v>
      </c>
      <c r="O437" s="1">
        <v>2</v>
      </c>
      <c r="P437" s="1" t="s">
        <v>0</v>
      </c>
      <c r="Q437" s="1">
        <v>0.50068999999999997</v>
      </c>
      <c r="R437" s="1" t="s">
        <v>0</v>
      </c>
      <c r="S437" s="1" t="s">
        <v>0</v>
      </c>
      <c r="T437" s="1" t="s">
        <v>0</v>
      </c>
      <c r="U437" s="1" t="s">
        <v>0</v>
      </c>
      <c r="V437" s="1">
        <v>6.6147</v>
      </c>
      <c r="W437" s="1" t="s">
        <v>0</v>
      </c>
      <c r="X437" s="1" t="s">
        <v>0</v>
      </c>
      <c r="Y437" s="1" t="s">
        <v>0</v>
      </c>
      <c r="Z437" s="1">
        <v>8680100</v>
      </c>
      <c r="AA437" s="1">
        <v>5697200</v>
      </c>
      <c r="AB437" s="1">
        <v>2982900</v>
      </c>
    </row>
    <row r="438" spans="1:28" x14ac:dyDescent="0.3">
      <c r="A438" s="1">
        <v>435</v>
      </c>
      <c r="B438" s="1" t="s">
        <v>2614</v>
      </c>
      <c r="C438" s="1" t="s">
        <v>2613</v>
      </c>
      <c r="D438" s="1" t="s">
        <v>2612</v>
      </c>
      <c r="E438" s="2" t="s">
        <v>2611</v>
      </c>
      <c r="F438" s="1" t="s">
        <v>2615</v>
      </c>
      <c r="G438" s="1">
        <v>0.75610699999999997</v>
      </c>
      <c r="H438" s="3" t="str">
        <f t="shared" si="6"/>
        <v>I</v>
      </c>
      <c r="I438" s="1" t="s">
        <v>1553</v>
      </c>
      <c r="J438" s="1" t="s">
        <v>2609</v>
      </c>
      <c r="K438" s="1">
        <v>14</v>
      </c>
      <c r="L438" s="2">
        <v>1.46593E-2</v>
      </c>
      <c r="M438" s="1">
        <v>1020.1352000000001</v>
      </c>
      <c r="N438" s="1">
        <v>0.73245000000000005</v>
      </c>
      <c r="O438" s="1">
        <v>3</v>
      </c>
      <c r="P438" s="1" t="s">
        <v>0</v>
      </c>
      <c r="Q438" s="1" t="s">
        <v>0</v>
      </c>
      <c r="R438" s="1" t="s">
        <v>0</v>
      </c>
      <c r="S438" s="1" t="s">
        <v>0</v>
      </c>
      <c r="T438" s="1" t="s">
        <v>0</v>
      </c>
      <c r="U438" s="1" t="s">
        <v>0</v>
      </c>
      <c r="V438" s="1" t="s">
        <v>0</v>
      </c>
      <c r="W438" s="1" t="s">
        <v>0</v>
      </c>
      <c r="X438" s="1" t="s">
        <v>0</v>
      </c>
      <c r="Y438" s="1" t="s">
        <v>0</v>
      </c>
      <c r="Z438" s="1">
        <v>0</v>
      </c>
      <c r="AA438" s="1">
        <v>0</v>
      </c>
      <c r="AB438" s="1">
        <v>0</v>
      </c>
    </row>
    <row r="439" spans="1:28" x14ac:dyDescent="0.3">
      <c r="A439" s="1">
        <v>436</v>
      </c>
      <c r="B439" s="1" t="s">
        <v>2614</v>
      </c>
      <c r="C439" s="1" t="s">
        <v>2613</v>
      </c>
      <c r="D439" s="1" t="s">
        <v>2612</v>
      </c>
      <c r="E439" s="2" t="s">
        <v>2611</v>
      </c>
      <c r="F439" s="1" t="s">
        <v>2610</v>
      </c>
      <c r="G439" s="1">
        <v>0.49929000000000001</v>
      </c>
      <c r="H439" s="3" t="str">
        <f t="shared" si="6"/>
        <v>III</v>
      </c>
      <c r="I439" s="1" t="s">
        <v>1553</v>
      </c>
      <c r="J439" s="1" t="s">
        <v>2609</v>
      </c>
      <c r="K439" s="1">
        <v>15</v>
      </c>
      <c r="L439" s="4">
        <v>1.46593E-2</v>
      </c>
      <c r="M439" s="1">
        <v>765.35321999999996</v>
      </c>
      <c r="N439" s="1">
        <v>1.5949</v>
      </c>
      <c r="O439" s="1">
        <v>4</v>
      </c>
      <c r="P439" s="1" t="s">
        <v>0</v>
      </c>
      <c r="Q439" s="1" t="s">
        <v>0</v>
      </c>
      <c r="R439" s="1" t="s">
        <v>0</v>
      </c>
      <c r="S439" s="1" t="s">
        <v>0</v>
      </c>
      <c r="T439" s="1" t="s">
        <v>0</v>
      </c>
      <c r="U439" s="1" t="s">
        <v>0</v>
      </c>
      <c r="V439" s="1" t="s">
        <v>0</v>
      </c>
      <c r="W439" s="1" t="s">
        <v>0</v>
      </c>
      <c r="X439" s="1" t="s">
        <v>0</v>
      </c>
      <c r="Y439" s="1" t="s">
        <v>0</v>
      </c>
      <c r="Z439" s="1">
        <v>0</v>
      </c>
      <c r="AA439" s="1">
        <v>0</v>
      </c>
      <c r="AB439" s="1">
        <v>0</v>
      </c>
    </row>
    <row r="440" spans="1:28" x14ac:dyDescent="0.3">
      <c r="A440" s="1">
        <v>437</v>
      </c>
      <c r="B440" s="1" t="s">
        <v>1074</v>
      </c>
      <c r="C440" s="1" t="s">
        <v>1073</v>
      </c>
      <c r="D440" s="1" t="s">
        <v>1072</v>
      </c>
      <c r="E440" s="2" t="s">
        <v>1071</v>
      </c>
      <c r="F440" s="1">
        <v>176</v>
      </c>
      <c r="G440" s="1">
        <v>0.99993799999999999</v>
      </c>
      <c r="H440" s="3" t="str">
        <f t="shared" si="6"/>
        <v>I</v>
      </c>
      <c r="I440" s="1" t="s">
        <v>1553</v>
      </c>
      <c r="J440" s="1" t="s">
        <v>2608</v>
      </c>
      <c r="K440" s="1">
        <v>20</v>
      </c>
      <c r="L440" s="4">
        <v>7.1124100000000004E-37</v>
      </c>
      <c r="M440" s="1">
        <v>1021.933</v>
      </c>
      <c r="N440" s="1">
        <v>2.0055999999999998</v>
      </c>
      <c r="O440" s="1">
        <v>4</v>
      </c>
      <c r="P440" s="1">
        <v>0.72694999999999999</v>
      </c>
      <c r="Q440" s="1">
        <v>0.94986000000000004</v>
      </c>
      <c r="R440" s="1">
        <v>1.2930999999999999</v>
      </c>
      <c r="S440" s="1">
        <v>0.81218999999999997</v>
      </c>
      <c r="T440" s="1">
        <v>1.3078000000000001</v>
      </c>
      <c r="U440" s="1">
        <v>31.716999999999999</v>
      </c>
      <c r="V440" s="1">
        <v>26.443999999999999</v>
      </c>
      <c r="W440" s="1">
        <v>32.338000000000001</v>
      </c>
      <c r="X440" s="1">
        <v>24.202999999999999</v>
      </c>
      <c r="Y440" s="1">
        <v>30.509</v>
      </c>
      <c r="Z440" s="1">
        <v>433640000</v>
      </c>
      <c r="AA440" s="1">
        <v>201210000</v>
      </c>
      <c r="AB440" s="1">
        <v>232430000</v>
      </c>
    </row>
    <row r="441" spans="1:28" x14ac:dyDescent="0.3">
      <c r="A441" s="1">
        <v>438</v>
      </c>
      <c r="B441" s="1" t="s">
        <v>1074</v>
      </c>
      <c r="C441" s="1" t="s">
        <v>1073</v>
      </c>
      <c r="D441" s="1" t="s">
        <v>1072</v>
      </c>
      <c r="E441" s="2" t="s">
        <v>1071</v>
      </c>
      <c r="F441" s="1">
        <v>180</v>
      </c>
      <c r="G441" s="1">
        <v>0.99710299999999996</v>
      </c>
      <c r="H441" s="3" t="str">
        <f t="shared" si="6"/>
        <v>I</v>
      </c>
      <c r="I441" s="1" t="s">
        <v>1553</v>
      </c>
      <c r="J441" s="1" t="s">
        <v>2608</v>
      </c>
      <c r="K441" s="1">
        <v>24</v>
      </c>
      <c r="L441" s="2">
        <v>7.1124100000000004E-37</v>
      </c>
      <c r="M441" s="1">
        <v>1362.2416000000001</v>
      </c>
      <c r="N441" s="1">
        <v>-1.4854000000000001</v>
      </c>
      <c r="O441" s="1">
        <v>3</v>
      </c>
      <c r="P441" s="1">
        <v>0.75004999999999999</v>
      </c>
      <c r="Q441" s="1">
        <v>0.95650999999999997</v>
      </c>
      <c r="R441" s="1">
        <v>1.0555000000000001</v>
      </c>
      <c r="S441" s="1">
        <v>0.81218999999999997</v>
      </c>
      <c r="T441" s="1">
        <v>1.3707</v>
      </c>
      <c r="U441" s="1">
        <v>33.750999999999998</v>
      </c>
      <c r="V441" s="1">
        <v>21.856999999999999</v>
      </c>
      <c r="W441" s="1">
        <v>27.471</v>
      </c>
      <c r="X441" s="1">
        <v>24.202999999999999</v>
      </c>
      <c r="Y441" s="1">
        <v>26.253</v>
      </c>
      <c r="Z441" s="1">
        <v>425560000</v>
      </c>
      <c r="AA441" s="1">
        <v>197400000</v>
      </c>
      <c r="AB441" s="1">
        <v>228160000</v>
      </c>
    </row>
    <row r="442" spans="1:28" x14ac:dyDescent="0.3">
      <c r="A442" s="1">
        <v>439</v>
      </c>
      <c r="B442" s="1" t="s">
        <v>1074</v>
      </c>
      <c r="C442" s="1" t="s">
        <v>1073</v>
      </c>
      <c r="D442" s="1" t="s">
        <v>1072</v>
      </c>
      <c r="E442" s="2" t="s">
        <v>1071</v>
      </c>
      <c r="F442" s="1">
        <v>141</v>
      </c>
      <c r="G442" s="1">
        <v>1</v>
      </c>
      <c r="H442" s="3" t="str">
        <f t="shared" si="6"/>
        <v>I</v>
      </c>
      <c r="I442" s="1" t="s">
        <v>1553</v>
      </c>
      <c r="J442" s="1" t="s">
        <v>2607</v>
      </c>
      <c r="K442" s="1">
        <v>16</v>
      </c>
      <c r="L442" s="2">
        <v>4.5997700000000003E-17</v>
      </c>
      <c r="M442" s="1">
        <v>914.88548000000003</v>
      </c>
      <c r="N442" s="1">
        <v>1.754</v>
      </c>
      <c r="O442" s="1">
        <v>4</v>
      </c>
      <c r="P442" s="1">
        <v>1.0516000000000001</v>
      </c>
      <c r="Q442" s="1">
        <v>1.1758999999999999</v>
      </c>
      <c r="R442" s="1">
        <v>1.294</v>
      </c>
      <c r="S442" s="1">
        <v>1.1922999999999999</v>
      </c>
      <c r="T442" s="1">
        <v>1.3378000000000001</v>
      </c>
      <c r="U442" s="1">
        <v>21.67</v>
      </c>
      <c r="V442" s="1">
        <v>36.302</v>
      </c>
      <c r="W442" s="1">
        <v>12.037000000000001</v>
      </c>
      <c r="X442" s="1">
        <v>18.603000000000002</v>
      </c>
      <c r="Y442" s="1">
        <v>8.6636000000000006</v>
      </c>
      <c r="Z442" s="1">
        <v>203240000</v>
      </c>
      <c r="AA442" s="1">
        <v>81235000</v>
      </c>
      <c r="AB442" s="1">
        <v>122000000</v>
      </c>
    </row>
    <row r="443" spans="1:28" x14ac:dyDescent="0.3">
      <c r="A443" s="1">
        <v>440</v>
      </c>
      <c r="B443" s="1" t="s">
        <v>1074</v>
      </c>
      <c r="C443" s="1" t="s">
        <v>1073</v>
      </c>
      <c r="D443" s="1" t="s">
        <v>1072</v>
      </c>
      <c r="E443" s="2" t="s">
        <v>1071</v>
      </c>
      <c r="F443" s="1">
        <v>142</v>
      </c>
      <c r="G443" s="1">
        <v>1</v>
      </c>
      <c r="H443" s="3" t="str">
        <f t="shared" si="6"/>
        <v>I</v>
      </c>
      <c r="I443" s="1" t="s">
        <v>1553</v>
      </c>
      <c r="J443" s="1" t="s">
        <v>2607</v>
      </c>
      <c r="K443" s="1">
        <v>17</v>
      </c>
      <c r="L443" s="2">
        <v>4.5997700000000003E-17</v>
      </c>
      <c r="M443" s="1">
        <v>914.88548000000003</v>
      </c>
      <c r="N443" s="1">
        <v>1.754</v>
      </c>
      <c r="O443" s="1">
        <v>4</v>
      </c>
      <c r="P443" s="1">
        <v>1.0516000000000001</v>
      </c>
      <c r="Q443" s="1">
        <v>1.1758999999999999</v>
      </c>
      <c r="R443" s="1">
        <v>1.3979999999999999</v>
      </c>
      <c r="S443" s="1">
        <v>1.1922999999999999</v>
      </c>
      <c r="T443" s="1">
        <v>1.3984000000000001</v>
      </c>
      <c r="U443" s="1">
        <v>21.67</v>
      </c>
      <c r="V443" s="1">
        <v>36.302</v>
      </c>
      <c r="W443" s="1">
        <v>11.356</v>
      </c>
      <c r="X443" s="1">
        <v>18.603000000000002</v>
      </c>
      <c r="Y443" s="1">
        <v>12.352</v>
      </c>
      <c r="Z443" s="1">
        <v>214630000</v>
      </c>
      <c r="AA443" s="1">
        <v>83946000</v>
      </c>
      <c r="AB443" s="1">
        <v>130680000</v>
      </c>
    </row>
    <row r="444" spans="1:28" x14ac:dyDescent="0.3">
      <c r="A444" s="1">
        <v>441</v>
      </c>
      <c r="B444" s="1" t="s">
        <v>2606</v>
      </c>
      <c r="C444" s="1" t="s">
        <v>2605</v>
      </c>
      <c r="D444" s="1" t="s">
        <v>2604</v>
      </c>
      <c r="E444" s="2" t="s">
        <v>2603</v>
      </c>
      <c r="F444" s="1">
        <v>196</v>
      </c>
      <c r="G444" s="1">
        <v>0.95989400000000002</v>
      </c>
      <c r="H444" s="3" t="str">
        <f t="shared" si="6"/>
        <v>I</v>
      </c>
      <c r="I444" s="1" t="s">
        <v>1553</v>
      </c>
      <c r="J444" s="1" t="s">
        <v>2602</v>
      </c>
      <c r="K444" s="1">
        <v>8</v>
      </c>
      <c r="L444" s="4">
        <v>1.5940699999999999E-2</v>
      </c>
      <c r="M444" s="1">
        <v>592.27275999999995</v>
      </c>
      <c r="N444" s="1">
        <v>-0.49953999999999998</v>
      </c>
      <c r="O444" s="1">
        <v>3</v>
      </c>
      <c r="P444" s="1" t="s">
        <v>0</v>
      </c>
      <c r="Q444" s="1" t="s">
        <v>0</v>
      </c>
      <c r="R444" s="1" t="s">
        <v>0</v>
      </c>
      <c r="S444" s="1" t="s">
        <v>0</v>
      </c>
      <c r="T444" s="1">
        <v>2.3765999999999998</v>
      </c>
      <c r="U444" s="1" t="s">
        <v>0</v>
      </c>
      <c r="V444" s="1" t="s">
        <v>0</v>
      </c>
      <c r="W444" s="1" t="s">
        <v>0</v>
      </c>
      <c r="X444" s="1" t="s">
        <v>0</v>
      </c>
      <c r="Y444" s="1" t="s">
        <v>0</v>
      </c>
      <c r="Z444" s="1">
        <v>2337800</v>
      </c>
      <c r="AA444" s="1">
        <v>707040</v>
      </c>
      <c r="AB444" s="1">
        <v>1630800</v>
      </c>
    </row>
    <row r="445" spans="1:28" x14ac:dyDescent="0.3">
      <c r="A445" s="1">
        <v>442</v>
      </c>
      <c r="B445" s="1" t="s">
        <v>2606</v>
      </c>
      <c r="C445" s="1" t="s">
        <v>2605</v>
      </c>
      <c r="D445" s="1" t="s">
        <v>2604</v>
      </c>
      <c r="E445" s="2" t="s">
        <v>2603</v>
      </c>
      <c r="F445" s="1">
        <v>201</v>
      </c>
      <c r="G445" s="1">
        <v>0.80141799999999996</v>
      </c>
      <c r="H445" s="3" t="str">
        <f t="shared" si="6"/>
        <v>I</v>
      </c>
      <c r="I445" s="1" t="s">
        <v>1553</v>
      </c>
      <c r="J445" s="1" t="s">
        <v>2602</v>
      </c>
      <c r="K445" s="1">
        <v>13</v>
      </c>
      <c r="L445" s="4">
        <v>1.5940699999999999E-2</v>
      </c>
      <c r="M445" s="1">
        <v>592.27275999999995</v>
      </c>
      <c r="N445" s="1">
        <v>-0.49953999999999998</v>
      </c>
      <c r="O445" s="1">
        <v>3</v>
      </c>
      <c r="P445" s="1" t="s">
        <v>0</v>
      </c>
      <c r="Q445" s="1" t="s">
        <v>0</v>
      </c>
      <c r="R445" s="1" t="s">
        <v>0</v>
      </c>
      <c r="S445" s="1" t="s">
        <v>0</v>
      </c>
      <c r="T445" s="1">
        <v>2.3765999999999998</v>
      </c>
      <c r="U445" s="1" t="s">
        <v>0</v>
      </c>
      <c r="V445" s="1" t="s">
        <v>0</v>
      </c>
      <c r="W445" s="1" t="s">
        <v>0</v>
      </c>
      <c r="X445" s="1" t="s">
        <v>0</v>
      </c>
      <c r="Y445" s="1" t="s">
        <v>0</v>
      </c>
      <c r="Z445" s="1">
        <v>2337800</v>
      </c>
      <c r="AA445" s="1">
        <v>707040</v>
      </c>
      <c r="AB445" s="1">
        <v>1630800</v>
      </c>
    </row>
    <row r="446" spans="1:28" x14ac:dyDescent="0.3">
      <c r="A446" s="1">
        <v>443</v>
      </c>
      <c r="B446" s="1" t="s">
        <v>2601</v>
      </c>
      <c r="C446" s="1" t="s">
        <v>2599</v>
      </c>
      <c r="D446" s="1" t="s">
        <v>2600</v>
      </c>
      <c r="E446" s="2" t="s">
        <v>2599</v>
      </c>
      <c r="F446" s="1">
        <v>419</v>
      </c>
      <c r="G446" s="1">
        <v>1</v>
      </c>
      <c r="H446" s="3" t="str">
        <f t="shared" si="6"/>
        <v>I</v>
      </c>
      <c r="I446" s="1" t="s">
        <v>1553</v>
      </c>
      <c r="J446" s="1" t="s">
        <v>2598</v>
      </c>
      <c r="K446" s="1">
        <v>5</v>
      </c>
      <c r="L446" s="4">
        <v>3.5360299999999998E-17</v>
      </c>
      <c r="M446" s="1">
        <v>858.37287000000003</v>
      </c>
      <c r="N446" s="1">
        <v>-0.83550000000000002</v>
      </c>
      <c r="O446" s="1">
        <v>2</v>
      </c>
      <c r="P446" s="1">
        <v>0.92591000000000001</v>
      </c>
      <c r="Q446" s="1">
        <v>1.0488</v>
      </c>
      <c r="R446" s="1">
        <v>0.90405999999999997</v>
      </c>
      <c r="S446" s="1">
        <v>1.0389999999999999</v>
      </c>
      <c r="T446" s="1">
        <v>1.0301</v>
      </c>
      <c r="U446" s="1" t="s">
        <v>0</v>
      </c>
      <c r="V446" s="1">
        <v>23.841999999999999</v>
      </c>
      <c r="W446" s="1">
        <v>18.071000000000002</v>
      </c>
      <c r="X446" s="1">
        <v>13.009</v>
      </c>
      <c r="Y446" s="1">
        <v>9.7492000000000001</v>
      </c>
      <c r="Z446" s="1">
        <v>97302000</v>
      </c>
      <c r="AA446" s="1">
        <v>47438000</v>
      </c>
      <c r="AB446" s="1">
        <v>49864000</v>
      </c>
    </row>
    <row r="447" spans="1:28" x14ac:dyDescent="0.3">
      <c r="A447" s="1">
        <v>444</v>
      </c>
      <c r="B447" s="1" t="s">
        <v>2596</v>
      </c>
      <c r="C447" s="1" t="s">
        <v>2595</v>
      </c>
      <c r="D447" s="1" t="s">
        <v>2594</v>
      </c>
      <c r="E447" s="2" t="s">
        <v>2593</v>
      </c>
      <c r="F447" s="1">
        <v>132</v>
      </c>
      <c r="G447" s="1">
        <v>0.999054</v>
      </c>
      <c r="H447" s="3" t="str">
        <f t="shared" si="6"/>
        <v>I</v>
      </c>
      <c r="I447" s="1" t="s">
        <v>1553</v>
      </c>
      <c r="J447" s="1" t="s">
        <v>2597</v>
      </c>
      <c r="K447" s="1">
        <v>11</v>
      </c>
      <c r="L447" s="4">
        <v>1.44739E-3</v>
      </c>
      <c r="M447" s="1">
        <v>903.75262999999995</v>
      </c>
      <c r="N447" s="1">
        <v>-0.48443000000000003</v>
      </c>
      <c r="O447" s="1">
        <v>3</v>
      </c>
      <c r="P447" s="1">
        <v>0.60714000000000001</v>
      </c>
      <c r="Q447" s="1">
        <v>0.94594</v>
      </c>
      <c r="R447" s="1">
        <v>1.1682999999999999</v>
      </c>
      <c r="S447" s="1">
        <v>1.3734999999999999</v>
      </c>
      <c r="T447" s="1">
        <v>0.65727000000000002</v>
      </c>
      <c r="U447" s="1">
        <v>58.088999999999999</v>
      </c>
      <c r="V447" s="1">
        <v>13.121</v>
      </c>
      <c r="W447" s="1">
        <v>30.169</v>
      </c>
      <c r="X447" s="1" t="s">
        <v>0</v>
      </c>
      <c r="Y447" s="1">
        <v>37.226999999999997</v>
      </c>
      <c r="Z447" s="1">
        <v>55355000</v>
      </c>
      <c r="AA447" s="1">
        <v>30338000</v>
      </c>
      <c r="AB447" s="1">
        <v>25018000</v>
      </c>
    </row>
    <row r="448" spans="1:28" x14ac:dyDescent="0.3">
      <c r="A448" s="1">
        <v>445</v>
      </c>
      <c r="B448" s="1" t="s">
        <v>2596</v>
      </c>
      <c r="C448" s="1" t="s">
        <v>2595</v>
      </c>
      <c r="D448" s="1" t="s">
        <v>2594</v>
      </c>
      <c r="E448" s="2" t="s">
        <v>2593</v>
      </c>
      <c r="F448" s="1">
        <v>138</v>
      </c>
      <c r="G448" s="1">
        <v>0.97867099999999996</v>
      </c>
      <c r="H448" s="3" t="str">
        <f t="shared" si="6"/>
        <v>I</v>
      </c>
      <c r="I448" s="1" t="s">
        <v>1553</v>
      </c>
      <c r="J448" s="1" t="s">
        <v>2597</v>
      </c>
      <c r="K448" s="1">
        <v>17</v>
      </c>
      <c r="L448" s="4">
        <v>1.44739E-3</v>
      </c>
      <c r="M448" s="1">
        <v>903.75262999999995</v>
      </c>
      <c r="N448" s="1">
        <v>-0.48443000000000003</v>
      </c>
      <c r="O448" s="1">
        <v>3</v>
      </c>
      <c r="P448" s="1">
        <v>0.91552999999999995</v>
      </c>
      <c r="Q448" s="1">
        <v>1.0173000000000001</v>
      </c>
      <c r="R448" s="1" t="s">
        <v>0</v>
      </c>
      <c r="S448" s="1" t="s">
        <v>0</v>
      </c>
      <c r="T448" s="1">
        <v>0.84877999999999998</v>
      </c>
      <c r="U448" s="1" t="s">
        <v>0</v>
      </c>
      <c r="V448" s="1">
        <v>9.8323999999999998</v>
      </c>
      <c r="W448" s="1" t="s">
        <v>0</v>
      </c>
      <c r="X448" s="1" t="s">
        <v>0</v>
      </c>
      <c r="Y448" s="1">
        <v>36.161999999999999</v>
      </c>
      <c r="Z448" s="1">
        <v>37140000</v>
      </c>
      <c r="AA448" s="1">
        <v>19530000</v>
      </c>
      <c r="AB448" s="1">
        <v>17610000</v>
      </c>
    </row>
    <row r="449" spans="1:28" x14ac:dyDescent="0.3">
      <c r="A449" s="1">
        <v>446</v>
      </c>
      <c r="B449" s="1" t="s">
        <v>2596</v>
      </c>
      <c r="C449" s="1" t="s">
        <v>2595</v>
      </c>
      <c r="D449" s="1" t="s">
        <v>2594</v>
      </c>
      <c r="E449" s="2" t="s">
        <v>2593</v>
      </c>
      <c r="F449" s="1">
        <v>142</v>
      </c>
      <c r="G449" s="1">
        <v>0.79924700000000004</v>
      </c>
      <c r="H449" s="3" t="str">
        <f t="shared" si="6"/>
        <v>I</v>
      </c>
      <c r="I449" s="1" t="s">
        <v>1553</v>
      </c>
      <c r="J449" s="1" t="s">
        <v>2592</v>
      </c>
      <c r="K449" s="1">
        <v>21</v>
      </c>
      <c r="L449" s="4">
        <v>1.84852E-2</v>
      </c>
      <c r="M449" s="1">
        <v>678.06628999999998</v>
      </c>
      <c r="N449" s="1">
        <v>-1.0057</v>
      </c>
      <c r="O449" s="1">
        <v>4</v>
      </c>
      <c r="P449" s="1">
        <v>0.82352999999999998</v>
      </c>
      <c r="Q449" s="1">
        <v>0.82428000000000001</v>
      </c>
      <c r="R449" s="1" t="s">
        <v>0</v>
      </c>
      <c r="S449" s="1" t="s">
        <v>0</v>
      </c>
      <c r="T449" s="1" t="s">
        <v>0</v>
      </c>
      <c r="U449" s="1">
        <v>7.1416000000000004</v>
      </c>
      <c r="V449" s="1" t="s">
        <v>0</v>
      </c>
      <c r="W449" s="1" t="s">
        <v>0</v>
      </c>
      <c r="X449" s="1" t="s">
        <v>0</v>
      </c>
      <c r="Y449" s="1" t="s">
        <v>0</v>
      </c>
      <c r="Z449" s="1">
        <v>15803000</v>
      </c>
      <c r="AA449" s="1">
        <v>9081600</v>
      </c>
      <c r="AB449" s="1">
        <v>6721200</v>
      </c>
    </row>
    <row r="450" spans="1:28" x14ac:dyDescent="0.3">
      <c r="A450" s="1">
        <v>447</v>
      </c>
      <c r="B450" s="1" t="s">
        <v>2596</v>
      </c>
      <c r="C450" s="1" t="s">
        <v>2595</v>
      </c>
      <c r="D450" s="1" t="s">
        <v>2594</v>
      </c>
      <c r="E450" s="2" t="s">
        <v>2593</v>
      </c>
      <c r="F450" s="1">
        <v>143</v>
      </c>
      <c r="G450" s="1">
        <v>0.79924700000000004</v>
      </c>
      <c r="H450" s="3" t="str">
        <f t="shared" si="6"/>
        <v>I</v>
      </c>
      <c r="I450" s="1" t="s">
        <v>1553</v>
      </c>
      <c r="J450" s="1" t="s">
        <v>2592</v>
      </c>
      <c r="K450" s="1">
        <v>22</v>
      </c>
      <c r="L450" s="4">
        <v>1.84852E-2</v>
      </c>
      <c r="M450" s="1">
        <v>678.06628999999998</v>
      </c>
      <c r="N450" s="1">
        <v>-1.0057</v>
      </c>
      <c r="O450" s="1">
        <v>4</v>
      </c>
      <c r="P450" s="1">
        <v>0.82352999999999998</v>
      </c>
      <c r="Q450" s="1">
        <v>0.82428000000000001</v>
      </c>
      <c r="R450" s="1" t="s">
        <v>0</v>
      </c>
      <c r="S450" s="1" t="s">
        <v>0</v>
      </c>
      <c r="T450" s="1" t="s">
        <v>0</v>
      </c>
      <c r="U450" s="1">
        <v>7.1416000000000004</v>
      </c>
      <c r="V450" s="1" t="s">
        <v>0</v>
      </c>
      <c r="W450" s="1" t="s">
        <v>0</v>
      </c>
      <c r="X450" s="1" t="s">
        <v>0</v>
      </c>
      <c r="Y450" s="1" t="s">
        <v>0</v>
      </c>
      <c r="Z450" s="1">
        <v>15803000</v>
      </c>
      <c r="AA450" s="1">
        <v>9081600</v>
      </c>
      <c r="AB450" s="1">
        <v>6721200</v>
      </c>
    </row>
    <row r="451" spans="1:28" x14ac:dyDescent="0.3">
      <c r="A451" s="1">
        <v>448</v>
      </c>
      <c r="B451" s="1" t="s">
        <v>1064</v>
      </c>
      <c r="C451" s="1" t="s">
        <v>1063</v>
      </c>
      <c r="D451" s="1" t="s">
        <v>1062</v>
      </c>
      <c r="E451" s="2" t="s">
        <v>1061</v>
      </c>
      <c r="F451" s="1">
        <v>51</v>
      </c>
      <c r="G451" s="1">
        <v>0.92927000000000004</v>
      </c>
      <c r="H451" s="3" t="str">
        <f t="shared" si="6"/>
        <v>I</v>
      </c>
      <c r="I451" s="1" t="s">
        <v>1553</v>
      </c>
      <c r="J451" s="1" t="s">
        <v>1060</v>
      </c>
      <c r="K451" s="1">
        <v>11</v>
      </c>
      <c r="L451" s="4">
        <v>9.7373000000000002E-42</v>
      </c>
      <c r="M451" s="1">
        <v>933.40691000000004</v>
      </c>
      <c r="N451" s="1">
        <v>1.5053000000000001</v>
      </c>
      <c r="O451" s="1">
        <v>2</v>
      </c>
      <c r="P451" s="1" t="s">
        <v>0</v>
      </c>
      <c r="Q451" s="1">
        <v>0.92757999999999996</v>
      </c>
      <c r="R451" s="1" t="s">
        <v>0</v>
      </c>
      <c r="S451" s="1" t="s">
        <v>0</v>
      </c>
      <c r="T451" s="1">
        <v>0.83982999999999997</v>
      </c>
      <c r="U451" s="1" t="s">
        <v>0</v>
      </c>
      <c r="V451" s="1" t="s">
        <v>0</v>
      </c>
      <c r="W451" s="1" t="s">
        <v>0</v>
      </c>
      <c r="X451" s="1" t="s">
        <v>0</v>
      </c>
      <c r="Y451" s="1" t="s">
        <v>0</v>
      </c>
      <c r="Z451" s="1">
        <v>33049000</v>
      </c>
      <c r="AA451" s="1">
        <v>16525000</v>
      </c>
      <c r="AB451" s="1">
        <v>16524000</v>
      </c>
    </row>
    <row r="452" spans="1:28" x14ac:dyDescent="0.3">
      <c r="A452" s="1">
        <v>449</v>
      </c>
      <c r="B452" s="1" t="s">
        <v>2590</v>
      </c>
      <c r="C452" s="1" t="s">
        <v>2589</v>
      </c>
      <c r="D452" s="1" t="s">
        <v>114</v>
      </c>
      <c r="E452" s="2" t="s">
        <v>2589</v>
      </c>
      <c r="F452" s="1">
        <v>76</v>
      </c>
      <c r="G452" s="1">
        <v>0.996336</v>
      </c>
      <c r="H452" s="3" t="str">
        <f t="shared" ref="H452:H515" si="7">IF(G452&gt;0.75, "I", IF(AND(G452&lt;=0.75,G452&gt;0.5), "II", "III"))</f>
        <v>I</v>
      </c>
      <c r="I452" s="1" t="s">
        <v>1553</v>
      </c>
      <c r="J452" s="1" t="s">
        <v>2591</v>
      </c>
      <c r="K452" s="1">
        <v>11</v>
      </c>
      <c r="L452" s="2">
        <v>5.0779999999999998E-5</v>
      </c>
      <c r="M452" s="1">
        <v>718.66651000000002</v>
      </c>
      <c r="N452" s="1">
        <v>1.5322</v>
      </c>
      <c r="O452" s="1">
        <v>3</v>
      </c>
      <c r="P452" s="1">
        <v>1.0379</v>
      </c>
      <c r="Q452" s="1" t="s">
        <v>0</v>
      </c>
      <c r="R452" s="1">
        <v>0.63205</v>
      </c>
      <c r="S452" s="1" t="s">
        <v>0</v>
      </c>
      <c r="T452" s="1" t="s">
        <v>0</v>
      </c>
      <c r="U452" s="1" t="s">
        <v>0</v>
      </c>
      <c r="V452" s="1" t="s">
        <v>0</v>
      </c>
      <c r="W452" s="1" t="s">
        <v>0</v>
      </c>
      <c r="X452" s="1" t="s">
        <v>0</v>
      </c>
      <c r="Y452" s="1" t="s">
        <v>0</v>
      </c>
      <c r="Z452" s="1">
        <v>24997000</v>
      </c>
      <c r="AA452" s="1">
        <v>14208000</v>
      </c>
      <c r="AB452" s="1">
        <v>10789000</v>
      </c>
    </row>
    <row r="453" spans="1:28" x14ac:dyDescent="0.3">
      <c r="A453" s="1">
        <v>450</v>
      </c>
      <c r="B453" s="1" t="s">
        <v>2590</v>
      </c>
      <c r="C453" s="1" t="s">
        <v>2589</v>
      </c>
      <c r="D453" s="1" t="s">
        <v>114</v>
      </c>
      <c r="E453" s="2" t="s">
        <v>2589</v>
      </c>
      <c r="F453" s="1">
        <v>81</v>
      </c>
      <c r="G453" s="1">
        <v>0.82938199999999995</v>
      </c>
      <c r="H453" s="3" t="str">
        <f t="shared" si="7"/>
        <v>I</v>
      </c>
      <c r="I453" s="1" t="s">
        <v>1553</v>
      </c>
      <c r="J453" s="1" t="s">
        <v>2588</v>
      </c>
      <c r="K453" s="1">
        <v>16</v>
      </c>
      <c r="L453" s="2">
        <v>1.35258E-41</v>
      </c>
      <c r="M453" s="1">
        <v>718.66651000000002</v>
      </c>
      <c r="N453" s="1">
        <v>-5.8506</v>
      </c>
      <c r="O453" s="1">
        <v>3</v>
      </c>
      <c r="P453" s="1" t="s">
        <v>0</v>
      </c>
      <c r="Q453" s="1" t="s">
        <v>0</v>
      </c>
      <c r="R453" s="1" t="s">
        <v>0</v>
      </c>
      <c r="S453" s="1" t="s">
        <v>0</v>
      </c>
      <c r="T453" s="1" t="s">
        <v>0</v>
      </c>
      <c r="U453" s="1" t="s">
        <v>0</v>
      </c>
      <c r="V453" s="1" t="s">
        <v>0</v>
      </c>
      <c r="W453" s="1" t="s">
        <v>0</v>
      </c>
      <c r="X453" s="1" t="s">
        <v>0</v>
      </c>
      <c r="Y453" s="1" t="s">
        <v>0</v>
      </c>
      <c r="Z453" s="1">
        <v>0</v>
      </c>
      <c r="AA453" s="1">
        <v>0</v>
      </c>
      <c r="AB453" s="1">
        <v>0</v>
      </c>
    </row>
    <row r="454" spans="1:28" x14ac:dyDescent="0.3">
      <c r="A454" s="1">
        <v>451</v>
      </c>
      <c r="B454" s="1" t="s">
        <v>2587</v>
      </c>
      <c r="C454" s="1" t="s">
        <v>2586</v>
      </c>
      <c r="D454" s="1" t="s">
        <v>2585</v>
      </c>
      <c r="E454" s="2" t="s">
        <v>2584</v>
      </c>
      <c r="F454" s="1">
        <v>642</v>
      </c>
      <c r="G454" s="1">
        <v>0.99869699999999995</v>
      </c>
      <c r="H454" s="3" t="str">
        <f t="shared" si="7"/>
        <v>I</v>
      </c>
      <c r="I454" s="1" t="s">
        <v>1553</v>
      </c>
      <c r="J454" s="1" t="s">
        <v>2583</v>
      </c>
      <c r="K454" s="1">
        <v>6</v>
      </c>
      <c r="L454" s="2">
        <v>5.0280200000000002E-3</v>
      </c>
      <c r="M454" s="1">
        <v>894.39358000000004</v>
      </c>
      <c r="N454" s="1">
        <v>2.6124000000000001</v>
      </c>
      <c r="O454" s="1">
        <v>2</v>
      </c>
      <c r="P454" s="1" t="s">
        <v>0</v>
      </c>
      <c r="Q454" s="1">
        <v>2.5693000000000001</v>
      </c>
      <c r="R454" s="1">
        <v>1.3855999999999999</v>
      </c>
      <c r="S454" s="1" t="s">
        <v>0</v>
      </c>
      <c r="T454" s="1">
        <v>1.7239</v>
      </c>
      <c r="U454" s="1" t="s">
        <v>0</v>
      </c>
      <c r="V454" s="1" t="s">
        <v>0</v>
      </c>
      <c r="W454" s="1" t="s">
        <v>0</v>
      </c>
      <c r="X454" s="1" t="s">
        <v>0</v>
      </c>
      <c r="Y454" s="1">
        <v>18.68</v>
      </c>
      <c r="Z454" s="1">
        <v>12142000</v>
      </c>
      <c r="AA454" s="1">
        <v>4214800</v>
      </c>
      <c r="AB454" s="1">
        <v>7926900</v>
      </c>
    </row>
    <row r="455" spans="1:28" x14ac:dyDescent="0.3">
      <c r="A455" s="1">
        <v>452</v>
      </c>
      <c r="B455" s="1" t="s">
        <v>2587</v>
      </c>
      <c r="C455" s="1" t="s">
        <v>2586</v>
      </c>
      <c r="D455" s="1" t="s">
        <v>2585</v>
      </c>
      <c r="E455" s="2" t="s">
        <v>2584</v>
      </c>
      <c r="F455" s="1">
        <v>647</v>
      </c>
      <c r="G455" s="1">
        <v>0.99858199999999997</v>
      </c>
      <c r="H455" s="3" t="str">
        <f t="shared" si="7"/>
        <v>I</v>
      </c>
      <c r="I455" s="1" t="s">
        <v>1553</v>
      </c>
      <c r="J455" s="1" t="s">
        <v>2583</v>
      </c>
      <c r="K455" s="1">
        <v>11</v>
      </c>
      <c r="L455" s="4">
        <v>5.0280200000000002E-3</v>
      </c>
      <c r="M455" s="1">
        <v>894.39358000000004</v>
      </c>
      <c r="N455" s="1">
        <v>1.8827</v>
      </c>
      <c r="O455" s="1">
        <v>2</v>
      </c>
      <c r="P455" s="1" t="s">
        <v>0</v>
      </c>
      <c r="Q455" s="1">
        <v>2.5693000000000001</v>
      </c>
      <c r="R455" s="1">
        <v>1.3855999999999999</v>
      </c>
      <c r="S455" s="1" t="s">
        <v>0</v>
      </c>
      <c r="T455" s="1">
        <v>1.7239</v>
      </c>
      <c r="U455" s="1" t="s">
        <v>0</v>
      </c>
      <c r="V455" s="1" t="s">
        <v>0</v>
      </c>
      <c r="W455" s="1" t="s">
        <v>0</v>
      </c>
      <c r="X455" s="1" t="s">
        <v>0</v>
      </c>
      <c r="Y455" s="1">
        <v>18.68</v>
      </c>
      <c r="Z455" s="1">
        <v>12142000</v>
      </c>
      <c r="AA455" s="1">
        <v>4214800</v>
      </c>
      <c r="AB455" s="1">
        <v>7926900</v>
      </c>
    </row>
    <row r="456" spans="1:28" x14ac:dyDescent="0.3">
      <c r="A456" s="1">
        <v>453</v>
      </c>
      <c r="B456" s="1" t="s">
        <v>292</v>
      </c>
      <c r="C456" s="1" t="s">
        <v>290</v>
      </c>
      <c r="D456" s="1" t="s">
        <v>291</v>
      </c>
      <c r="E456" s="2" t="s">
        <v>290</v>
      </c>
      <c r="F456" s="1">
        <v>160</v>
      </c>
      <c r="G456" s="1">
        <v>1</v>
      </c>
      <c r="H456" s="3" t="str">
        <f t="shared" si="7"/>
        <v>I</v>
      </c>
      <c r="I456" s="1" t="s">
        <v>1553</v>
      </c>
      <c r="J456" s="1" t="s">
        <v>2582</v>
      </c>
      <c r="K456" s="1">
        <v>11</v>
      </c>
      <c r="L456" s="4">
        <v>2.4142000000000002E-94</v>
      </c>
      <c r="M456" s="1">
        <v>1116.4743000000001</v>
      </c>
      <c r="N456" s="1">
        <v>1.3959999999999999</v>
      </c>
      <c r="O456" s="1">
        <v>2</v>
      </c>
      <c r="P456" s="1">
        <v>0.94403999999999999</v>
      </c>
      <c r="Q456" s="1">
        <v>1.069</v>
      </c>
      <c r="R456" s="1">
        <v>1.1838</v>
      </c>
      <c r="S456" s="1">
        <v>0.98104000000000002</v>
      </c>
      <c r="T456" s="1">
        <v>1.4058999999999999</v>
      </c>
      <c r="U456" s="1">
        <v>38.168999999999997</v>
      </c>
      <c r="V456" s="1">
        <v>22.352</v>
      </c>
      <c r="W456" s="1">
        <v>27.119</v>
      </c>
      <c r="X456" s="1">
        <v>26.091000000000001</v>
      </c>
      <c r="Y456" s="1">
        <v>26.492000000000001</v>
      </c>
      <c r="Z456" s="1">
        <v>508000000</v>
      </c>
      <c r="AA456" s="1">
        <v>252000000</v>
      </c>
      <c r="AB456" s="1">
        <v>256000000</v>
      </c>
    </row>
    <row r="457" spans="1:28" x14ac:dyDescent="0.3">
      <c r="A457" s="1">
        <v>454</v>
      </c>
      <c r="B457" s="1" t="s">
        <v>292</v>
      </c>
      <c r="C457" s="1" t="s">
        <v>290</v>
      </c>
      <c r="D457" s="1" t="s">
        <v>291</v>
      </c>
      <c r="E457" s="2" t="s">
        <v>290</v>
      </c>
      <c r="F457" s="1">
        <v>140</v>
      </c>
      <c r="G457" s="1">
        <v>0.99801499999999999</v>
      </c>
      <c r="H457" s="3" t="str">
        <f t="shared" si="7"/>
        <v>I</v>
      </c>
      <c r="I457" s="1" t="s">
        <v>1553</v>
      </c>
      <c r="J457" s="1" t="s">
        <v>289</v>
      </c>
      <c r="K457" s="1">
        <v>17</v>
      </c>
      <c r="L457" s="2">
        <v>2.8059300000000001E-42</v>
      </c>
      <c r="M457" s="1">
        <v>912.41976999999997</v>
      </c>
      <c r="N457" s="1">
        <v>1.1858</v>
      </c>
      <c r="O457" s="1">
        <v>3</v>
      </c>
      <c r="P457" s="1">
        <v>0.85524</v>
      </c>
      <c r="Q457" s="1">
        <v>0.99972000000000005</v>
      </c>
      <c r="R457" s="1">
        <v>1.0079</v>
      </c>
      <c r="S457" s="1">
        <v>0.70992</v>
      </c>
      <c r="T457" s="1">
        <v>0.93498000000000003</v>
      </c>
      <c r="U457" s="1">
        <v>21.481000000000002</v>
      </c>
      <c r="V457" s="1">
        <v>6.1525999999999996</v>
      </c>
      <c r="W457" s="1">
        <v>50.744999999999997</v>
      </c>
      <c r="X457" s="1">
        <v>11.882</v>
      </c>
      <c r="Y457" s="1" t="s">
        <v>0</v>
      </c>
      <c r="Z457" s="1">
        <v>98219000</v>
      </c>
      <c r="AA457" s="1">
        <v>49224000</v>
      </c>
      <c r="AB457" s="1">
        <v>48995000</v>
      </c>
    </row>
    <row r="458" spans="1:28" x14ac:dyDescent="0.3">
      <c r="A458" s="1">
        <v>455</v>
      </c>
      <c r="B458" s="1" t="s">
        <v>2581</v>
      </c>
      <c r="C458" s="1" t="s">
        <v>2580</v>
      </c>
      <c r="D458" s="1" t="s">
        <v>2579</v>
      </c>
      <c r="E458" s="2" t="s">
        <v>2578</v>
      </c>
      <c r="F458" s="1">
        <v>915</v>
      </c>
      <c r="G458" s="1">
        <v>1</v>
      </c>
      <c r="H458" s="3" t="str">
        <f t="shared" si="7"/>
        <v>I</v>
      </c>
      <c r="I458" s="1" t="s">
        <v>1553</v>
      </c>
      <c r="J458" s="1" t="s">
        <v>2577</v>
      </c>
      <c r="K458" s="1">
        <v>1</v>
      </c>
      <c r="L458" s="2">
        <v>1.3658399999999999E-2</v>
      </c>
      <c r="M458" s="1">
        <v>768.31258000000003</v>
      </c>
      <c r="N458" s="1">
        <v>1.5889</v>
      </c>
      <c r="O458" s="1">
        <v>2</v>
      </c>
      <c r="P458" s="1" t="s">
        <v>0</v>
      </c>
      <c r="Q458" s="1" t="s">
        <v>0</v>
      </c>
      <c r="R458" s="1" t="s">
        <v>0</v>
      </c>
      <c r="S458" s="1" t="s">
        <v>0</v>
      </c>
      <c r="T458" s="1">
        <v>0.57140999999999997</v>
      </c>
      <c r="U458" s="1" t="s">
        <v>0</v>
      </c>
      <c r="V458" s="1" t="s">
        <v>0</v>
      </c>
      <c r="W458" s="1" t="s">
        <v>0</v>
      </c>
      <c r="X458" s="1" t="s">
        <v>0</v>
      </c>
      <c r="Y458" s="1" t="s">
        <v>0</v>
      </c>
      <c r="Z458" s="1">
        <v>6609600</v>
      </c>
      <c r="AA458" s="1">
        <v>4152700</v>
      </c>
      <c r="AB458" s="1">
        <v>2456900</v>
      </c>
    </row>
    <row r="459" spans="1:28" x14ac:dyDescent="0.3">
      <c r="A459" s="1">
        <v>456</v>
      </c>
      <c r="B459" s="1" t="s">
        <v>2581</v>
      </c>
      <c r="C459" s="1" t="s">
        <v>2580</v>
      </c>
      <c r="D459" s="1" t="s">
        <v>2579</v>
      </c>
      <c r="E459" s="2" t="s">
        <v>2578</v>
      </c>
      <c r="F459" s="1">
        <v>919</v>
      </c>
      <c r="G459" s="1">
        <v>1</v>
      </c>
      <c r="H459" s="3" t="str">
        <f t="shared" si="7"/>
        <v>I</v>
      </c>
      <c r="I459" s="1" t="s">
        <v>1553</v>
      </c>
      <c r="J459" s="1" t="s">
        <v>2577</v>
      </c>
      <c r="K459" s="1">
        <v>5</v>
      </c>
      <c r="L459" s="2">
        <v>1.3658399999999999E-2</v>
      </c>
      <c r="M459" s="1">
        <v>768.31258000000003</v>
      </c>
      <c r="N459" s="1">
        <v>1.5889</v>
      </c>
      <c r="O459" s="1">
        <v>2</v>
      </c>
      <c r="P459" s="1" t="s">
        <v>0</v>
      </c>
      <c r="Q459" s="1" t="s">
        <v>0</v>
      </c>
      <c r="R459" s="1" t="s">
        <v>0</v>
      </c>
      <c r="S459" s="1" t="s">
        <v>0</v>
      </c>
      <c r="T459" s="1" t="s">
        <v>0</v>
      </c>
      <c r="U459" s="1" t="s">
        <v>0</v>
      </c>
      <c r="V459" s="1" t="s">
        <v>0</v>
      </c>
      <c r="W459" s="1" t="s">
        <v>0</v>
      </c>
      <c r="X459" s="1" t="s">
        <v>0</v>
      </c>
      <c r="Y459" s="1" t="s">
        <v>0</v>
      </c>
      <c r="Z459" s="1">
        <v>0</v>
      </c>
      <c r="AA459" s="1">
        <v>0</v>
      </c>
      <c r="AB459" s="1">
        <v>0</v>
      </c>
    </row>
    <row r="460" spans="1:28" x14ac:dyDescent="0.3">
      <c r="A460" s="1">
        <v>457</v>
      </c>
      <c r="B460" s="1" t="s">
        <v>2573</v>
      </c>
      <c r="C460" s="1" t="s">
        <v>2572</v>
      </c>
      <c r="D460" s="1" t="s">
        <v>114</v>
      </c>
      <c r="E460" s="2" t="s">
        <v>2572</v>
      </c>
      <c r="F460" s="1">
        <v>265</v>
      </c>
      <c r="G460" s="1">
        <v>1</v>
      </c>
      <c r="H460" s="3" t="str">
        <f t="shared" si="7"/>
        <v>I</v>
      </c>
      <c r="I460" s="1" t="s">
        <v>1553</v>
      </c>
      <c r="J460" s="1" t="s">
        <v>2576</v>
      </c>
      <c r="K460" s="1">
        <v>5</v>
      </c>
      <c r="L460" s="2">
        <v>4.2068799999999999E-5</v>
      </c>
      <c r="M460" s="1">
        <v>892.33816999999999</v>
      </c>
      <c r="N460" s="1">
        <v>1.6873</v>
      </c>
      <c r="O460" s="1">
        <v>3</v>
      </c>
      <c r="P460" s="1" t="s">
        <v>0</v>
      </c>
      <c r="Q460" s="1" t="s">
        <v>0</v>
      </c>
      <c r="R460" s="1" t="s">
        <v>0</v>
      </c>
      <c r="S460" s="1" t="s">
        <v>0</v>
      </c>
      <c r="T460" s="1" t="s">
        <v>0</v>
      </c>
      <c r="U460" s="1" t="s">
        <v>0</v>
      </c>
      <c r="V460" s="1" t="s">
        <v>0</v>
      </c>
      <c r="W460" s="1" t="s">
        <v>0</v>
      </c>
      <c r="X460" s="1" t="s">
        <v>0</v>
      </c>
      <c r="Y460" s="1" t="s">
        <v>0</v>
      </c>
      <c r="Z460" s="1">
        <v>0</v>
      </c>
      <c r="AA460" s="1">
        <v>0</v>
      </c>
      <c r="AB460" s="1">
        <v>0</v>
      </c>
    </row>
    <row r="461" spans="1:28" x14ac:dyDescent="0.3">
      <c r="A461" s="1">
        <v>458</v>
      </c>
      <c r="B461" s="1" t="s">
        <v>2573</v>
      </c>
      <c r="C461" s="1" t="s">
        <v>2572</v>
      </c>
      <c r="D461" s="1" t="s">
        <v>114</v>
      </c>
      <c r="E461" s="2" t="s">
        <v>2572</v>
      </c>
      <c r="F461" s="1">
        <v>503</v>
      </c>
      <c r="G461" s="1">
        <v>1</v>
      </c>
      <c r="H461" s="3" t="str">
        <f t="shared" si="7"/>
        <v>I</v>
      </c>
      <c r="I461" s="1" t="s">
        <v>1553</v>
      </c>
      <c r="J461" s="1" t="s">
        <v>2575</v>
      </c>
      <c r="K461" s="1">
        <v>6</v>
      </c>
      <c r="L461" s="2">
        <v>1.72126E-10</v>
      </c>
      <c r="M461" s="1">
        <v>805.95477000000005</v>
      </c>
      <c r="N461" s="1">
        <v>0.89903999999999995</v>
      </c>
      <c r="O461" s="1">
        <v>3</v>
      </c>
      <c r="P461" s="1" t="s">
        <v>0</v>
      </c>
      <c r="Q461" s="1">
        <v>1.1435999999999999</v>
      </c>
      <c r="R461" s="1" t="s">
        <v>0</v>
      </c>
      <c r="S461" s="1">
        <v>1.1157999999999999</v>
      </c>
      <c r="T461" s="1">
        <v>1.3434999999999999</v>
      </c>
      <c r="U461" s="1" t="s">
        <v>0</v>
      </c>
      <c r="V461" s="1">
        <v>10.382999999999999</v>
      </c>
      <c r="W461" s="1" t="s">
        <v>0</v>
      </c>
      <c r="X461" s="1" t="s">
        <v>0</v>
      </c>
      <c r="Y461" s="1" t="s">
        <v>0</v>
      </c>
      <c r="Z461" s="1">
        <v>50880000</v>
      </c>
      <c r="AA461" s="1">
        <v>23084000</v>
      </c>
      <c r="AB461" s="1">
        <v>27795000</v>
      </c>
    </row>
    <row r="462" spans="1:28" x14ac:dyDescent="0.3">
      <c r="A462" s="1">
        <v>459</v>
      </c>
      <c r="B462" s="1" t="s">
        <v>2573</v>
      </c>
      <c r="C462" s="1" t="s">
        <v>2572</v>
      </c>
      <c r="D462" s="1" t="s">
        <v>114</v>
      </c>
      <c r="E462" s="2" t="s">
        <v>2572</v>
      </c>
      <c r="F462" s="1">
        <v>504</v>
      </c>
      <c r="G462" s="1">
        <v>1</v>
      </c>
      <c r="H462" s="3" t="str">
        <f t="shared" si="7"/>
        <v>I</v>
      </c>
      <c r="I462" s="1" t="s">
        <v>1553</v>
      </c>
      <c r="J462" s="1" t="s">
        <v>2575</v>
      </c>
      <c r="K462" s="1">
        <v>7</v>
      </c>
      <c r="L462" s="2">
        <v>1.72126E-10</v>
      </c>
      <c r="M462" s="1">
        <v>805.95477000000005</v>
      </c>
      <c r="N462" s="1">
        <v>0.89903999999999995</v>
      </c>
      <c r="O462" s="1">
        <v>3</v>
      </c>
      <c r="P462" s="1" t="s">
        <v>0</v>
      </c>
      <c r="Q462" s="1">
        <v>1.1435999999999999</v>
      </c>
      <c r="R462" s="1" t="s">
        <v>0</v>
      </c>
      <c r="S462" s="1">
        <v>1.1157999999999999</v>
      </c>
      <c r="T462" s="1">
        <v>1.3434999999999999</v>
      </c>
      <c r="U462" s="1" t="s">
        <v>0</v>
      </c>
      <c r="V462" s="1">
        <v>10.382999999999999</v>
      </c>
      <c r="W462" s="1" t="s">
        <v>0</v>
      </c>
      <c r="X462" s="1" t="s">
        <v>0</v>
      </c>
      <c r="Y462" s="1" t="s">
        <v>0</v>
      </c>
      <c r="Z462" s="1">
        <v>50880000</v>
      </c>
      <c r="AA462" s="1">
        <v>23084000</v>
      </c>
      <c r="AB462" s="1">
        <v>27795000</v>
      </c>
    </row>
    <row r="463" spans="1:28" x14ac:dyDescent="0.3">
      <c r="A463" s="1">
        <v>460</v>
      </c>
      <c r="B463" s="1" t="s">
        <v>2573</v>
      </c>
      <c r="C463" s="1" t="s">
        <v>2572</v>
      </c>
      <c r="D463" s="1" t="s">
        <v>114</v>
      </c>
      <c r="E463" s="2" t="s">
        <v>2572</v>
      </c>
      <c r="F463" s="1">
        <v>111</v>
      </c>
      <c r="G463" s="1">
        <v>0.83767199999999997</v>
      </c>
      <c r="H463" s="3" t="str">
        <f t="shared" si="7"/>
        <v>I</v>
      </c>
      <c r="I463" s="1" t="s">
        <v>1553</v>
      </c>
      <c r="J463" s="1" t="s">
        <v>2574</v>
      </c>
      <c r="K463" s="1">
        <v>7</v>
      </c>
      <c r="L463" s="4">
        <v>1.2247299999999999E-2</v>
      </c>
      <c r="M463" s="1">
        <v>855.64491999999996</v>
      </c>
      <c r="N463" s="1">
        <v>1.7347999999999999</v>
      </c>
      <c r="O463" s="1">
        <v>3</v>
      </c>
      <c r="P463" s="1" t="s">
        <v>0</v>
      </c>
      <c r="Q463" s="1" t="s">
        <v>0</v>
      </c>
      <c r="R463" s="1">
        <v>1.3406</v>
      </c>
      <c r="S463" s="1" t="s">
        <v>0</v>
      </c>
      <c r="T463" s="1">
        <v>1.3176000000000001</v>
      </c>
      <c r="U463" s="1" t="s">
        <v>0</v>
      </c>
      <c r="V463" s="1" t="s">
        <v>0</v>
      </c>
      <c r="W463" s="1" t="s">
        <v>0</v>
      </c>
      <c r="X463" s="1" t="s">
        <v>0</v>
      </c>
      <c r="Y463" s="1" t="s">
        <v>0</v>
      </c>
      <c r="Z463" s="1">
        <v>7188600</v>
      </c>
      <c r="AA463" s="1">
        <v>2599800</v>
      </c>
      <c r="AB463" s="1">
        <v>4588800</v>
      </c>
    </row>
    <row r="464" spans="1:28" x14ac:dyDescent="0.3">
      <c r="A464" s="1">
        <v>461</v>
      </c>
      <c r="B464" s="1" t="s">
        <v>2573</v>
      </c>
      <c r="C464" s="1" t="s">
        <v>2572</v>
      </c>
      <c r="D464" s="1" t="s">
        <v>114</v>
      </c>
      <c r="E464" s="2" t="s">
        <v>2572</v>
      </c>
      <c r="F464" s="1">
        <v>115</v>
      </c>
      <c r="G464" s="1">
        <v>0.82630599999999998</v>
      </c>
      <c r="H464" s="3" t="str">
        <f t="shared" si="7"/>
        <v>I</v>
      </c>
      <c r="I464" s="1" t="s">
        <v>1553</v>
      </c>
      <c r="J464" s="1" t="s">
        <v>2574</v>
      </c>
      <c r="K464" s="1">
        <v>11</v>
      </c>
      <c r="L464" s="4">
        <v>1.2247299999999999E-2</v>
      </c>
      <c r="M464" s="1">
        <v>855.64491999999996</v>
      </c>
      <c r="N464" s="1">
        <v>1.7347999999999999</v>
      </c>
      <c r="O464" s="1">
        <v>3</v>
      </c>
      <c r="P464" s="1" t="s">
        <v>0</v>
      </c>
      <c r="Q464" s="1" t="s">
        <v>0</v>
      </c>
      <c r="R464" s="1">
        <v>1.3406</v>
      </c>
      <c r="S464" s="1" t="s">
        <v>0</v>
      </c>
      <c r="T464" s="1">
        <v>1.3176000000000001</v>
      </c>
      <c r="U464" s="1" t="s">
        <v>0</v>
      </c>
      <c r="V464" s="1" t="s">
        <v>0</v>
      </c>
      <c r="W464" s="1" t="s">
        <v>0</v>
      </c>
      <c r="X464" s="1" t="s">
        <v>0</v>
      </c>
      <c r="Y464" s="1" t="s">
        <v>0</v>
      </c>
      <c r="Z464" s="1">
        <v>7188600</v>
      </c>
      <c r="AA464" s="1">
        <v>2599800</v>
      </c>
      <c r="AB464" s="1">
        <v>4588800</v>
      </c>
    </row>
    <row r="465" spans="1:28" x14ac:dyDescent="0.3">
      <c r="A465" s="1">
        <v>462</v>
      </c>
      <c r="B465" s="1" t="s">
        <v>2573</v>
      </c>
      <c r="C465" s="1" t="s">
        <v>2572</v>
      </c>
      <c r="D465" s="1" t="s">
        <v>114</v>
      </c>
      <c r="E465" s="2" t="s">
        <v>2572</v>
      </c>
      <c r="F465" s="1">
        <v>117</v>
      </c>
      <c r="G465" s="1">
        <v>0.80298000000000003</v>
      </c>
      <c r="H465" s="3" t="str">
        <f t="shared" si="7"/>
        <v>I</v>
      </c>
      <c r="I465" s="1" t="s">
        <v>1553</v>
      </c>
      <c r="J465" s="1" t="s">
        <v>2574</v>
      </c>
      <c r="K465" s="1">
        <v>13</v>
      </c>
      <c r="L465" s="4">
        <v>1.2247299999999999E-2</v>
      </c>
      <c r="M465" s="1">
        <v>855.64491999999996</v>
      </c>
      <c r="N465" s="1">
        <v>1.7347999999999999</v>
      </c>
      <c r="O465" s="1">
        <v>3</v>
      </c>
      <c r="P465" s="1" t="s">
        <v>0</v>
      </c>
      <c r="Q465" s="1" t="s">
        <v>0</v>
      </c>
      <c r="R465" s="1">
        <v>1.3406</v>
      </c>
      <c r="S465" s="1" t="s">
        <v>0</v>
      </c>
      <c r="T465" s="1">
        <v>1.3176000000000001</v>
      </c>
      <c r="U465" s="1" t="s">
        <v>0</v>
      </c>
      <c r="V465" s="1" t="s">
        <v>0</v>
      </c>
      <c r="W465" s="1" t="s">
        <v>0</v>
      </c>
      <c r="X465" s="1" t="s">
        <v>0</v>
      </c>
      <c r="Y465" s="1" t="s">
        <v>0</v>
      </c>
      <c r="Z465" s="1">
        <v>7188600</v>
      </c>
      <c r="AA465" s="1">
        <v>2599800</v>
      </c>
      <c r="AB465" s="1">
        <v>4588800</v>
      </c>
    </row>
    <row r="466" spans="1:28" x14ac:dyDescent="0.3">
      <c r="A466" s="1">
        <v>463</v>
      </c>
      <c r="B466" s="1" t="s">
        <v>2573</v>
      </c>
      <c r="C466" s="1" t="s">
        <v>2572</v>
      </c>
      <c r="D466" s="1" t="s">
        <v>114</v>
      </c>
      <c r="E466" s="2" t="s">
        <v>2572</v>
      </c>
      <c r="F466" s="1">
        <v>134</v>
      </c>
      <c r="G466" s="1">
        <v>1</v>
      </c>
      <c r="H466" s="3" t="str">
        <f t="shared" si="7"/>
        <v>I</v>
      </c>
      <c r="I466" s="1" t="s">
        <v>1553</v>
      </c>
      <c r="J466" s="1" t="s">
        <v>2571</v>
      </c>
      <c r="K466" s="1">
        <v>6</v>
      </c>
      <c r="L466" s="4">
        <v>1.4204100000000001E-82</v>
      </c>
      <c r="M466" s="1">
        <v>933.33992000000001</v>
      </c>
      <c r="N466" s="1">
        <v>0.79222000000000004</v>
      </c>
      <c r="O466" s="1">
        <v>2</v>
      </c>
      <c r="P466" s="1" t="s">
        <v>0</v>
      </c>
      <c r="Q466" s="1">
        <v>1.3149999999999999</v>
      </c>
      <c r="R466" s="1">
        <v>2.7376999999999998</v>
      </c>
      <c r="S466" s="1">
        <v>1.0013000000000001</v>
      </c>
      <c r="T466" s="1" t="s">
        <v>0</v>
      </c>
      <c r="U466" s="1" t="s">
        <v>0</v>
      </c>
      <c r="V466" s="1" t="s">
        <v>0</v>
      </c>
      <c r="W466" s="1" t="s">
        <v>0</v>
      </c>
      <c r="X466" s="1" t="s">
        <v>0</v>
      </c>
      <c r="Y466" s="1" t="s">
        <v>0</v>
      </c>
      <c r="Z466" s="1">
        <v>48793000</v>
      </c>
      <c r="AA466" s="1">
        <v>19630000</v>
      </c>
      <c r="AB466" s="1">
        <v>29163000</v>
      </c>
    </row>
    <row r="467" spans="1:28" x14ac:dyDescent="0.3">
      <c r="A467" s="1">
        <v>464</v>
      </c>
      <c r="B467" s="1" t="s">
        <v>2573</v>
      </c>
      <c r="C467" s="1" t="s">
        <v>2572</v>
      </c>
      <c r="D467" s="1" t="s">
        <v>114</v>
      </c>
      <c r="E467" s="2" t="s">
        <v>2572</v>
      </c>
      <c r="F467" s="1">
        <v>138</v>
      </c>
      <c r="G467" s="1">
        <v>0.99979600000000002</v>
      </c>
      <c r="H467" s="3" t="str">
        <f t="shared" si="7"/>
        <v>I</v>
      </c>
      <c r="I467" s="1" t="s">
        <v>1553</v>
      </c>
      <c r="J467" s="1" t="s">
        <v>2571</v>
      </c>
      <c r="K467" s="1">
        <v>10</v>
      </c>
      <c r="L467" s="2">
        <v>1.4204100000000001E-82</v>
      </c>
      <c r="M467" s="1">
        <v>933.33992000000001</v>
      </c>
      <c r="N467" s="1">
        <v>0.44502999999999998</v>
      </c>
      <c r="O467" s="1">
        <v>2</v>
      </c>
      <c r="P467" s="1" t="s">
        <v>0</v>
      </c>
      <c r="Q467" s="1">
        <v>1.3149999999999999</v>
      </c>
      <c r="R467" s="1">
        <v>2.7376999999999998</v>
      </c>
      <c r="S467" s="1">
        <v>1.0013000000000001</v>
      </c>
      <c r="T467" s="1" t="s">
        <v>0</v>
      </c>
      <c r="U467" s="1" t="s">
        <v>0</v>
      </c>
      <c r="V467" s="1" t="s">
        <v>0</v>
      </c>
      <c r="W467" s="1" t="s">
        <v>0</v>
      </c>
      <c r="X467" s="1" t="s">
        <v>0</v>
      </c>
      <c r="Y467" s="1" t="s">
        <v>0</v>
      </c>
      <c r="Z467" s="1">
        <v>48793000</v>
      </c>
      <c r="AA467" s="1">
        <v>19630000</v>
      </c>
      <c r="AB467" s="1">
        <v>29163000</v>
      </c>
    </row>
    <row r="468" spans="1:28" x14ac:dyDescent="0.3">
      <c r="A468" s="1">
        <v>465</v>
      </c>
      <c r="B468" s="1" t="s">
        <v>1045</v>
      </c>
      <c r="C468" s="1" t="s">
        <v>1044</v>
      </c>
      <c r="D468" s="1" t="s">
        <v>1043</v>
      </c>
      <c r="E468" s="2" t="s">
        <v>1042</v>
      </c>
      <c r="F468" s="1">
        <v>211</v>
      </c>
      <c r="G468" s="1">
        <v>0.988757</v>
      </c>
      <c r="H468" s="3" t="str">
        <f t="shared" si="7"/>
        <v>I</v>
      </c>
      <c r="I468" s="1" t="s">
        <v>1553</v>
      </c>
      <c r="J468" s="1" t="s">
        <v>1046</v>
      </c>
      <c r="K468" s="1">
        <v>2</v>
      </c>
      <c r="L468" s="2">
        <v>4.8136899999999995E-7</v>
      </c>
      <c r="M468" s="1">
        <v>1159.9534000000001</v>
      </c>
      <c r="N468" s="1">
        <v>1.1372</v>
      </c>
      <c r="O468" s="1">
        <v>2</v>
      </c>
      <c r="P468" s="1" t="s">
        <v>0</v>
      </c>
      <c r="Q468" s="1" t="s">
        <v>0</v>
      </c>
      <c r="R468" s="1" t="s">
        <v>0</v>
      </c>
      <c r="S468" s="1" t="s">
        <v>0</v>
      </c>
      <c r="T468" s="1">
        <v>4.7843999999999998E-2</v>
      </c>
      <c r="U468" s="1" t="s">
        <v>0</v>
      </c>
      <c r="V468" s="1" t="s">
        <v>0</v>
      </c>
      <c r="W468" s="1" t="s">
        <v>0</v>
      </c>
      <c r="X468" s="1" t="s">
        <v>0</v>
      </c>
      <c r="Y468" s="1" t="s">
        <v>0</v>
      </c>
      <c r="Z468" s="1">
        <v>38678000</v>
      </c>
      <c r="AA468" s="1">
        <v>7955700</v>
      </c>
      <c r="AB468" s="1">
        <v>30723000</v>
      </c>
    </row>
    <row r="469" spans="1:28" x14ac:dyDescent="0.3">
      <c r="A469" s="1">
        <v>466</v>
      </c>
      <c r="B469" s="1" t="s">
        <v>1045</v>
      </c>
      <c r="C469" s="1" t="s">
        <v>1044</v>
      </c>
      <c r="D469" s="1" t="s">
        <v>1043</v>
      </c>
      <c r="E469" s="2" t="s">
        <v>1042</v>
      </c>
      <c r="F469" s="1">
        <v>226</v>
      </c>
      <c r="G469" s="1">
        <v>0.99995599999999996</v>
      </c>
      <c r="H469" s="3" t="str">
        <f t="shared" si="7"/>
        <v>I</v>
      </c>
      <c r="I469" s="1" t="s">
        <v>1553</v>
      </c>
      <c r="J469" s="1" t="s">
        <v>1046</v>
      </c>
      <c r="K469" s="1">
        <v>17</v>
      </c>
      <c r="L469" s="2">
        <v>4.8136899999999995E-7</v>
      </c>
      <c r="M469" s="1">
        <v>1159.9534000000001</v>
      </c>
      <c r="N469" s="1">
        <v>1.6237999999999999</v>
      </c>
      <c r="O469" s="1">
        <v>2</v>
      </c>
      <c r="P469" s="1" t="s">
        <v>0</v>
      </c>
      <c r="Q469" s="1" t="s">
        <v>0</v>
      </c>
      <c r="R469" s="1" t="s">
        <v>0</v>
      </c>
      <c r="S469" s="1" t="s">
        <v>0</v>
      </c>
      <c r="T469" s="1">
        <v>4.7843999999999998E-2</v>
      </c>
      <c r="U469" s="1" t="s">
        <v>0</v>
      </c>
      <c r="V469" s="1" t="s">
        <v>0</v>
      </c>
      <c r="W469" s="1" t="s">
        <v>0</v>
      </c>
      <c r="X469" s="1" t="s">
        <v>0</v>
      </c>
      <c r="Y469" s="1" t="s">
        <v>0</v>
      </c>
      <c r="Z469" s="1">
        <v>38678000</v>
      </c>
      <c r="AA469" s="1">
        <v>7955700</v>
      </c>
      <c r="AB469" s="1">
        <v>30723000</v>
      </c>
    </row>
    <row r="470" spans="1:28" x14ac:dyDescent="0.3">
      <c r="A470" s="1">
        <v>467</v>
      </c>
      <c r="B470" s="1" t="s">
        <v>2570</v>
      </c>
      <c r="C470" s="1" t="s">
        <v>2569</v>
      </c>
      <c r="D470" s="1" t="s">
        <v>2568</v>
      </c>
      <c r="E470" s="2" t="s">
        <v>2567</v>
      </c>
      <c r="F470" s="1" t="s">
        <v>2566</v>
      </c>
      <c r="G470" s="1">
        <v>1</v>
      </c>
      <c r="H470" s="3" t="str">
        <f t="shared" si="7"/>
        <v>I</v>
      </c>
      <c r="I470" s="1" t="s">
        <v>1553</v>
      </c>
      <c r="J470" s="1" t="s">
        <v>2565</v>
      </c>
      <c r="K470" s="1">
        <v>3</v>
      </c>
      <c r="L470" s="4">
        <v>1.04979E-19</v>
      </c>
      <c r="M470" s="1">
        <v>879.90655000000004</v>
      </c>
      <c r="N470" s="1">
        <v>-0.43447000000000002</v>
      </c>
      <c r="O470" s="1">
        <v>2</v>
      </c>
      <c r="P470" s="1" t="s">
        <v>0</v>
      </c>
      <c r="Q470" s="1">
        <v>1.3016000000000001</v>
      </c>
      <c r="R470" s="1" t="s">
        <v>0</v>
      </c>
      <c r="S470" s="1">
        <v>2.1194000000000002</v>
      </c>
      <c r="T470" s="1">
        <v>1.6001000000000001</v>
      </c>
      <c r="U470" s="1" t="s">
        <v>0</v>
      </c>
      <c r="V470" s="1" t="s">
        <v>0</v>
      </c>
      <c r="W470" s="1" t="s">
        <v>0</v>
      </c>
      <c r="X470" s="1" t="s">
        <v>0</v>
      </c>
      <c r="Y470" s="1">
        <v>33.643000000000001</v>
      </c>
      <c r="Z470" s="1">
        <v>19348000</v>
      </c>
      <c r="AA470" s="1">
        <v>7194800</v>
      </c>
      <c r="AB470" s="1">
        <v>12153000</v>
      </c>
    </row>
    <row r="471" spans="1:28" x14ac:dyDescent="0.3">
      <c r="A471" s="1">
        <v>468</v>
      </c>
      <c r="B471" s="1" t="s">
        <v>2564</v>
      </c>
      <c r="C471" s="1" t="s">
        <v>2563</v>
      </c>
      <c r="D471" s="1" t="s">
        <v>2562</v>
      </c>
      <c r="E471" s="2" t="s">
        <v>2561</v>
      </c>
      <c r="F471" s="1">
        <v>435</v>
      </c>
      <c r="G471" s="1">
        <v>0.99999899999999997</v>
      </c>
      <c r="H471" s="3" t="str">
        <f t="shared" si="7"/>
        <v>I</v>
      </c>
      <c r="I471" s="1" t="s">
        <v>1553</v>
      </c>
      <c r="J471" s="1" t="s">
        <v>2560</v>
      </c>
      <c r="K471" s="1">
        <v>7</v>
      </c>
      <c r="L471" s="4">
        <v>1.36804E-4</v>
      </c>
      <c r="M471" s="1">
        <v>767.97220000000004</v>
      </c>
      <c r="N471" s="1">
        <v>-1.2961</v>
      </c>
      <c r="O471" s="1">
        <v>3</v>
      </c>
      <c r="P471" s="1">
        <v>1.823</v>
      </c>
      <c r="Q471" s="1">
        <v>0.84406000000000003</v>
      </c>
      <c r="R471" s="1">
        <v>1.3452999999999999</v>
      </c>
      <c r="S471" s="1">
        <v>1.2433000000000001</v>
      </c>
      <c r="T471" s="1">
        <v>0.82286999999999999</v>
      </c>
      <c r="U471" s="1" t="s">
        <v>0</v>
      </c>
      <c r="V471" s="1">
        <v>47.616999999999997</v>
      </c>
      <c r="W471" s="1">
        <v>6.0027999999999997</v>
      </c>
      <c r="X471" s="1">
        <v>19.46</v>
      </c>
      <c r="Y471" s="1" t="s">
        <v>0</v>
      </c>
      <c r="Z471" s="1">
        <v>261200000</v>
      </c>
      <c r="AA471" s="1">
        <v>123710000</v>
      </c>
      <c r="AB471" s="1">
        <v>137490000</v>
      </c>
    </row>
    <row r="472" spans="1:28" x14ac:dyDescent="0.3">
      <c r="A472" s="1">
        <v>469</v>
      </c>
      <c r="B472" s="1" t="s">
        <v>2564</v>
      </c>
      <c r="C472" s="1" t="s">
        <v>2563</v>
      </c>
      <c r="D472" s="1" t="s">
        <v>2562</v>
      </c>
      <c r="E472" s="2" t="s">
        <v>2561</v>
      </c>
      <c r="F472" s="1">
        <v>437</v>
      </c>
      <c r="G472" s="1">
        <v>1</v>
      </c>
      <c r="H472" s="3" t="str">
        <f t="shared" si="7"/>
        <v>I</v>
      </c>
      <c r="I472" s="1" t="s">
        <v>1553</v>
      </c>
      <c r="J472" s="1" t="s">
        <v>2560</v>
      </c>
      <c r="K472" s="1">
        <v>9</v>
      </c>
      <c r="L472" s="4">
        <v>1.36804E-4</v>
      </c>
      <c r="M472" s="1">
        <v>767.97220000000004</v>
      </c>
      <c r="N472" s="1">
        <v>0.9395</v>
      </c>
      <c r="O472" s="1">
        <v>3</v>
      </c>
      <c r="P472" s="1">
        <v>1.823</v>
      </c>
      <c r="Q472" s="1">
        <v>0.84406000000000003</v>
      </c>
      <c r="R472" s="1">
        <v>1.3452999999999999</v>
      </c>
      <c r="S472" s="1">
        <v>1.2433000000000001</v>
      </c>
      <c r="T472" s="1">
        <v>0.82286999999999999</v>
      </c>
      <c r="U472" s="1" t="s">
        <v>0</v>
      </c>
      <c r="V472" s="1">
        <v>47.616999999999997</v>
      </c>
      <c r="W472" s="1">
        <v>6.0027999999999997</v>
      </c>
      <c r="X472" s="1">
        <v>19.46</v>
      </c>
      <c r="Y472" s="1" t="s">
        <v>0</v>
      </c>
      <c r="Z472" s="1">
        <v>261200000</v>
      </c>
      <c r="AA472" s="1">
        <v>123710000</v>
      </c>
      <c r="AB472" s="1">
        <v>137490000</v>
      </c>
    </row>
    <row r="473" spans="1:28" x14ac:dyDescent="0.3">
      <c r="A473" s="1">
        <v>470</v>
      </c>
      <c r="B473" s="1" t="s">
        <v>2559</v>
      </c>
      <c r="C473" s="1" t="s">
        <v>2558</v>
      </c>
      <c r="D473" s="1" t="s">
        <v>2557</v>
      </c>
      <c r="E473" s="2" t="s">
        <v>2556</v>
      </c>
      <c r="F473" s="1">
        <v>1525</v>
      </c>
      <c r="G473" s="1">
        <v>0.48920599999999997</v>
      </c>
      <c r="H473" s="3" t="str">
        <f t="shared" si="7"/>
        <v>III</v>
      </c>
      <c r="I473" s="1" t="s">
        <v>1553</v>
      </c>
      <c r="J473" s="1" t="s">
        <v>2555</v>
      </c>
      <c r="K473" s="1">
        <v>2</v>
      </c>
      <c r="L473" s="4">
        <v>6.1169399999999997E-4</v>
      </c>
      <c r="M473" s="1">
        <v>1154.2143000000001</v>
      </c>
      <c r="N473" s="1">
        <v>1.9842</v>
      </c>
      <c r="O473" s="1">
        <v>3</v>
      </c>
      <c r="P473" s="1" t="s">
        <v>0</v>
      </c>
      <c r="Q473" s="1" t="s">
        <v>0</v>
      </c>
      <c r="R473" s="1" t="s">
        <v>0</v>
      </c>
      <c r="S473" s="1" t="s">
        <v>0</v>
      </c>
      <c r="T473" s="1" t="s">
        <v>0</v>
      </c>
      <c r="U473" s="1" t="s">
        <v>0</v>
      </c>
      <c r="V473" s="1" t="s">
        <v>0</v>
      </c>
      <c r="W473" s="1" t="s">
        <v>0</v>
      </c>
      <c r="X473" s="1" t="s">
        <v>0</v>
      </c>
      <c r="Y473" s="1" t="s">
        <v>0</v>
      </c>
      <c r="Z473" s="1">
        <v>0</v>
      </c>
      <c r="AA473" s="1">
        <v>0</v>
      </c>
      <c r="AB473" s="1">
        <v>0</v>
      </c>
    </row>
    <row r="474" spans="1:28" x14ac:dyDescent="0.3">
      <c r="A474" s="1">
        <v>471</v>
      </c>
      <c r="B474" s="1" t="s">
        <v>2559</v>
      </c>
      <c r="C474" s="1" t="s">
        <v>2558</v>
      </c>
      <c r="D474" s="1" t="s">
        <v>2557</v>
      </c>
      <c r="E474" s="2" t="s">
        <v>2556</v>
      </c>
      <c r="F474" s="1">
        <v>1526</v>
      </c>
      <c r="G474" s="1">
        <v>0.496</v>
      </c>
      <c r="H474" s="3" t="str">
        <f t="shared" si="7"/>
        <v>III</v>
      </c>
      <c r="I474" s="1" t="s">
        <v>1553</v>
      </c>
      <c r="J474" s="1" t="s">
        <v>2555</v>
      </c>
      <c r="K474" s="1">
        <v>3</v>
      </c>
      <c r="L474" s="2">
        <v>6.1169399999999997E-4</v>
      </c>
      <c r="M474" s="1">
        <v>1154.2143000000001</v>
      </c>
      <c r="N474" s="1">
        <v>1.9842</v>
      </c>
      <c r="O474" s="1">
        <v>3</v>
      </c>
      <c r="P474" s="1" t="s">
        <v>0</v>
      </c>
      <c r="Q474" s="1" t="s">
        <v>0</v>
      </c>
      <c r="R474" s="1" t="s">
        <v>0</v>
      </c>
      <c r="S474" s="1" t="s">
        <v>0</v>
      </c>
      <c r="T474" s="1" t="s">
        <v>0</v>
      </c>
      <c r="U474" s="1" t="s">
        <v>0</v>
      </c>
      <c r="V474" s="1" t="s">
        <v>0</v>
      </c>
      <c r="W474" s="1" t="s">
        <v>0</v>
      </c>
      <c r="X474" s="1" t="s">
        <v>0</v>
      </c>
      <c r="Y474" s="1" t="s">
        <v>0</v>
      </c>
      <c r="Z474" s="1">
        <v>0</v>
      </c>
      <c r="AA474" s="1">
        <v>0</v>
      </c>
      <c r="AB474" s="1">
        <v>0</v>
      </c>
    </row>
    <row r="475" spans="1:28" x14ac:dyDescent="0.3">
      <c r="A475" s="1">
        <v>472</v>
      </c>
      <c r="B475" s="1" t="s">
        <v>2559</v>
      </c>
      <c r="C475" s="1" t="s">
        <v>2558</v>
      </c>
      <c r="D475" s="1" t="s">
        <v>2557</v>
      </c>
      <c r="E475" s="2" t="s">
        <v>2556</v>
      </c>
      <c r="F475" s="1">
        <v>1531</v>
      </c>
      <c r="G475" s="1">
        <v>0.681836</v>
      </c>
      <c r="H475" s="3" t="str">
        <f t="shared" si="7"/>
        <v>II</v>
      </c>
      <c r="I475" s="1" t="s">
        <v>1553</v>
      </c>
      <c r="J475" s="1" t="s">
        <v>2555</v>
      </c>
      <c r="K475" s="1">
        <v>8</v>
      </c>
      <c r="L475" s="4">
        <v>6.1169399999999997E-4</v>
      </c>
      <c r="M475" s="1">
        <v>1154.2143000000001</v>
      </c>
      <c r="N475" s="1">
        <v>-2.1355</v>
      </c>
      <c r="O475" s="1">
        <v>3</v>
      </c>
      <c r="P475" s="1">
        <v>1.7096</v>
      </c>
      <c r="Q475" s="1" t="s">
        <v>0</v>
      </c>
      <c r="R475" s="1" t="s">
        <v>0</v>
      </c>
      <c r="S475" s="1" t="s">
        <v>0</v>
      </c>
      <c r="T475" s="1" t="s">
        <v>0</v>
      </c>
      <c r="U475" s="1" t="s">
        <v>0</v>
      </c>
      <c r="V475" s="1" t="s">
        <v>0</v>
      </c>
      <c r="W475" s="1" t="s">
        <v>0</v>
      </c>
      <c r="X475" s="1" t="s">
        <v>0</v>
      </c>
      <c r="Y475" s="1" t="s">
        <v>0</v>
      </c>
      <c r="Z475" s="1">
        <v>9169200</v>
      </c>
      <c r="AA475" s="1">
        <v>2817200</v>
      </c>
      <c r="AB475" s="1">
        <v>6352000</v>
      </c>
    </row>
    <row r="476" spans="1:28" x14ac:dyDescent="0.3">
      <c r="A476" s="1">
        <v>473</v>
      </c>
      <c r="B476" s="1" t="s">
        <v>2559</v>
      </c>
      <c r="C476" s="1" t="s">
        <v>2558</v>
      </c>
      <c r="D476" s="1" t="s">
        <v>2557</v>
      </c>
      <c r="E476" s="2" t="s">
        <v>2556</v>
      </c>
      <c r="F476" s="1">
        <v>1532</v>
      </c>
      <c r="G476" s="1">
        <v>0.41262799999999999</v>
      </c>
      <c r="H476" s="3" t="str">
        <f t="shared" si="7"/>
        <v>III</v>
      </c>
      <c r="I476" s="1" t="s">
        <v>1553</v>
      </c>
      <c r="J476" s="1" t="s">
        <v>2555</v>
      </c>
      <c r="K476" s="1">
        <v>9</v>
      </c>
      <c r="L476" s="4">
        <v>6.1169399999999997E-4</v>
      </c>
      <c r="M476" s="1">
        <v>1154.2143000000001</v>
      </c>
      <c r="N476" s="1">
        <v>1.9842</v>
      </c>
      <c r="O476" s="1">
        <v>3</v>
      </c>
      <c r="P476" s="1" t="s">
        <v>0</v>
      </c>
      <c r="Q476" s="1" t="s">
        <v>0</v>
      </c>
      <c r="R476" s="1" t="s">
        <v>0</v>
      </c>
      <c r="S476" s="1" t="s">
        <v>0</v>
      </c>
      <c r="T476" s="1" t="s">
        <v>0</v>
      </c>
      <c r="U476" s="1" t="s">
        <v>0</v>
      </c>
      <c r="V476" s="1" t="s">
        <v>0</v>
      </c>
      <c r="W476" s="1" t="s">
        <v>0</v>
      </c>
      <c r="X476" s="1" t="s">
        <v>0</v>
      </c>
      <c r="Y476" s="1" t="s">
        <v>0</v>
      </c>
      <c r="Z476" s="1">
        <v>0</v>
      </c>
      <c r="AA476" s="1">
        <v>0</v>
      </c>
      <c r="AB476" s="1">
        <v>0</v>
      </c>
    </row>
    <row r="477" spans="1:28" x14ac:dyDescent="0.3">
      <c r="A477" s="1">
        <v>474</v>
      </c>
      <c r="B477" s="1" t="s">
        <v>1040</v>
      </c>
      <c r="C477" s="1" t="s">
        <v>1039</v>
      </c>
      <c r="D477" s="1" t="s">
        <v>548</v>
      </c>
      <c r="E477" s="2" t="s">
        <v>1038</v>
      </c>
      <c r="F477" s="1">
        <v>875</v>
      </c>
      <c r="G477" s="1">
        <v>0.76808500000000002</v>
      </c>
      <c r="H477" s="3" t="str">
        <f t="shared" si="7"/>
        <v>I</v>
      </c>
      <c r="I477" s="1" t="s">
        <v>1553</v>
      </c>
      <c r="J477" s="1" t="s">
        <v>2554</v>
      </c>
      <c r="K477" s="1">
        <v>4</v>
      </c>
      <c r="L477" s="4">
        <v>1.05419E-57</v>
      </c>
      <c r="M477" s="1">
        <v>939.11434999999994</v>
      </c>
      <c r="N477" s="1">
        <v>-1.8984000000000001</v>
      </c>
      <c r="O477" s="1">
        <v>3</v>
      </c>
      <c r="P477" s="1">
        <v>1.1256999999999999</v>
      </c>
      <c r="Q477" s="1" t="s">
        <v>0</v>
      </c>
      <c r="R477" s="1" t="s">
        <v>0</v>
      </c>
      <c r="S477" s="1" t="s">
        <v>0</v>
      </c>
      <c r="T477" s="1" t="s">
        <v>0</v>
      </c>
      <c r="U477" s="1" t="s">
        <v>0</v>
      </c>
      <c r="V477" s="1" t="s">
        <v>0</v>
      </c>
      <c r="W477" s="1" t="s">
        <v>0</v>
      </c>
      <c r="X477" s="1" t="s">
        <v>0</v>
      </c>
      <c r="Y477" s="1" t="s">
        <v>0</v>
      </c>
      <c r="Z477" s="1">
        <v>1768500</v>
      </c>
      <c r="AA477" s="1">
        <v>467950</v>
      </c>
      <c r="AB477" s="1">
        <v>1300600</v>
      </c>
    </row>
    <row r="478" spans="1:28" x14ac:dyDescent="0.3">
      <c r="A478" s="1">
        <v>475</v>
      </c>
      <c r="B478" s="1" t="s">
        <v>1040</v>
      </c>
      <c r="C478" s="1" t="s">
        <v>1039</v>
      </c>
      <c r="D478" s="1" t="s">
        <v>548</v>
      </c>
      <c r="E478" s="2" t="s">
        <v>1038</v>
      </c>
      <c r="F478" s="1">
        <v>884</v>
      </c>
      <c r="G478" s="1">
        <v>0.66360200000000003</v>
      </c>
      <c r="H478" s="3" t="str">
        <f t="shared" si="7"/>
        <v>II</v>
      </c>
      <c r="I478" s="1" t="s">
        <v>1553</v>
      </c>
      <c r="J478" s="1" t="s">
        <v>2553</v>
      </c>
      <c r="K478" s="1">
        <v>13</v>
      </c>
      <c r="L478" s="2">
        <v>3.74807E-3</v>
      </c>
      <c r="M478" s="1">
        <v>939.11434999999994</v>
      </c>
      <c r="N478" s="1">
        <v>1.1403000000000001</v>
      </c>
      <c r="O478" s="1">
        <v>3</v>
      </c>
      <c r="P478" s="1" t="s">
        <v>0</v>
      </c>
      <c r="Q478" s="1">
        <v>0.95335000000000003</v>
      </c>
      <c r="R478" s="1" t="s">
        <v>0</v>
      </c>
      <c r="S478" s="1" t="s">
        <v>0</v>
      </c>
      <c r="T478" s="1" t="s">
        <v>0</v>
      </c>
      <c r="U478" s="1" t="s">
        <v>0</v>
      </c>
      <c r="V478" s="1" t="s">
        <v>0</v>
      </c>
      <c r="W478" s="1" t="s">
        <v>0</v>
      </c>
      <c r="X478" s="1" t="s">
        <v>0</v>
      </c>
      <c r="Y478" s="1" t="s">
        <v>0</v>
      </c>
      <c r="Z478" s="1">
        <v>2288200</v>
      </c>
      <c r="AA478" s="1">
        <v>1402900</v>
      </c>
      <c r="AB478" s="1">
        <v>885350</v>
      </c>
    </row>
    <row r="479" spans="1:28" x14ac:dyDescent="0.3">
      <c r="A479" s="1">
        <v>476</v>
      </c>
      <c r="B479" s="1" t="s">
        <v>1036</v>
      </c>
      <c r="C479" s="1" t="s">
        <v>1035</v>
      </c>
      <c r="D479" s="1" t="s">
        <v>1034</v>
      </c>
      <c r="E479" s="2" t="s">
        <v>1033</v>
      </c>
      <c r="F479" s="1">
        <v>1677</v>
      </c>
      <c r="G479" s="1">
        <v>0.99937799999999999</v>
      </c>
      <c r="H479" s="3" t="str">
        <f t="shared" si="7"/>
        <v>I</v>
      </c>
      <c r="I479" s="1" t="s">
        <v>1553</v>
      </c>
      <c r="J479" s="1" t="s">
        <v>2552</v>
      </c>
      <c r="K479" s="1">
        <v>21</v>
      </c>
      <c r="L479" s="2">
        <v>4.2074099999999999E-10</v>
      </c>
      <c r="M479" s="1">
        <v>1201.0152</v>
      </c>
      <c r="N479" s="1">
        <v>-0.51482000000000006</v>
      </c>
      <c r="O479" s="1">
        <v>4</v>
      </c>
      <c r="P479" s="1">
        <v>0.89597000000000004</v>
      </c>
      <c r="Q479" s="1">
        <v>1.1534</v>
      </c>
      <c r="R479" s="1" t="s">
        <v>0</v>
      </c>
      <c r="S479" s="1" t="s">
        <v>0</v>
      </c>
      <c r="T479" s="1" t="s">
        <v>0</v>
      </c>
      <c r="U479" s="1">
        <v>11.401999999999999</v>
      </c>
      <c r="V479" s="1">
        <v>11.752000000000001</v>
      </c>
      <c r="W479" s="1" t="s">
        <v>0</v>
      </c>
      <c r="X479" s="1" t="s">
        <v>0</v>
      </c>
      <c r="Y479" s="1" t="s">
        <v>0</v>
      </c>
      <c r="Z479" s="1">
        <v>37099000</v>
      </c>
      <c r="AA479" s="1">
        <v>13906000</v>
      </c>
      <c r="AB479" s="1">
        <v>23193000</v>
      </c>
    </row>
    <row r="480" spans="1:28" x14ac:dyDescent="0.3">
      <c r="A480" s="1">
        <v>477</v>
      </c>
      <c r="B480" s="1" t="s">
        <v>1036</v>
      </c>
      <c r="C480" s="1" t="s">
        <v>1035</v>
      </c>
      <c r="D480" s="1" t="s">
        <v>1034</v>
      </c>
      <c r="E480" s="2" t="s">
        <v>1033</v>
      </c>
      <c r="F480" s="1">
        <v>1679</v>
      </c>
      <c r="G480" s="1">
        <v>0.99937799999999999</v>
      </c>
      <c r="H480" s="3" t="str">
        <f t="shared" si="7"/>
        <v>I</v>
      </c>
      <c r="I480" s="1" t="s">
        <v>1553</v>
      </c>
      <c r="J480" s="1" t="s">
        <v>2552</v>
      </c>
      <c r="K480" s="1">
        <v>23</v>
      </c>
      <c r="L480" s="2">
        <v>4.2074099999999999E-10</v>
      </c>
      <c r="M480" s="1">
        <v>1201.0152</v>
      </c>
      <c r="N480" s="1">
        <v>-0.51482000000000006</v>
      </c>
      <c r="O480" s="1">
        <v>4</v>
      </c>
      <c r="P480" s="1">
        <v>0.89597000000000004</v>
      </c>
      <c r="Q480" s="1">
        <v>1.1534</v>
      </c>
      <c r="R480" s="1" t="s">
        <v>0</v>
      </c>
      <c r="S480" s="1" t="s">
        <v>0</v>
      </c>
      <c r="T480" s="1" t="s">
        <v>0</v>
      </c>
      <c r="U480" s="1">
        <v>11.401999999999999</v>
      </c>
      <c r="V480" s="1">
        <v>11.752000000000001</v>
      </c>
      <c r="W480" s="1" t="s">
        <v>0</v>
      </c>
      <c r="X480" s="1" t="s">
        <v>0</v>
      </c>
      <c r="Y480" s="1" t="s">
        <v>0</v>
      </c>
      <c r="Z480" s="1">
        <v>37099000</v>
      </c>
      <c r="AA480" s="1">
        <v>13906000</v>
      </c>
      <c r="AB480" s="1">
        <v>23193000</v>
      </c>
    </row>
    <row r="481" spans="1:28" x14ac:dyDescent="0.3">
      <c r="A481" s="1">
        <v>478</v>
      </c>
      <c r="B481" s="1" t="s">
        <v>1036</v>
      </c>
      <c r="C481" s="1" t="s">
        <v>1035</v>
      </c>
      <c r="D481" s="1" t="s">
        <v>1034</v>
      </c>
      <c r="E481" s="2" t="s">
        <v>1033</v>
      </c>
      <c r="F481" s="1">
        <v>506</v>
      </c>
      <c r="G481" s="1">
        <v>0.317942</v>
      </c>
      <c r="H481" s="3" t="str">
        <f t="shared" si="7"/>
        <v>III</v>
      </c>
      <c r="I481" s="1" t="s">
        <v>1553</v>
      </c>
      <c r="J481" s="1" t="s">
        <v>2551</v>
      </c>
      <c r="K481" s="1">
        <v>3</v>
      </c>
      <c r="L481" s="2">
        <v>2.9106800000000001E-4</v>
      </c>
      <c r="M481" s="1">
        <v>1313.8964000000001</v>
      </c>
      <c r="N481" s="1">
        <v>-4.8888000000000001E-2</v>
      </c>
      <c r="O481" s="1">
        <v>3</v>
      </c>
      <c r="P481" s="1" t="s">
        <v>0</v>
      </c>
      <c r="Q481" s="1" t="s">
        <v>0</v>
      </c>
      <c r="R481" s="1" t="s">
        <v>0</v>
      </c>
      <c r="S481" s="1" t="s">
        <v>0</v>
      </c>
      <c r="T481" s="1" t="s">
        <v>0</v>
      </c>
      <c r="U481" s="1" t="s">
        <v>0</v>
      </c>
      <c r="V481" s="1" t="s">
        <v>0</v>
      </c>
      <c r="W481" s="1" t="s">
        <v>0</v>
      </c>
      <c r="X481" s="1" t="s">
        <v>0</v>
      </c>
      <c r="Y481" s="1" t="s">
        <v>0</v>
      </c>
      <c r="Z481" s="1">
        <v>0</v>
      </c>
      <c r="AA481" s="1">
        <v>0</v>
      </c>
      <c r="AB481" s="1">
        <v>0</v>
      </c>
    </row>
    <row r="482" spans="1:28" x14ac:dyDescent="0.3">
      <c r="A482" s="1">
        <v>479</v>
      </c>
      <c r="B482" s="1" t="s">
        <v>1036</v>
      </c>
      <c r="C482" s="1" t="s">
        <v>1035</v>
      </c>
      <c r="D482" s="1" t="s">
        <v>1034</v>
      </c>
      <c r="E482" s="2" t="s">
        <v>1033</v>
      </c>
      <c r="F482" s="1">
        <v>507</v>
      </c>
      <c r="G482" s="1">
        <v>0.44835399999999997</v>
      </c>
      <c r="H482" s="3" t="str">
        <f t="shared" si="7"/>
        <v>III</v>
      </c>
      <c r="I482" s="1" t="s">
        <v>1553</v>
      </c>
      <c r="J482" s="1" t="s">
        <v>2550</v>
      </c>
      <c r="K482" s="1">
        <v>4</v>
      </c>
      <c r="L482" s="4">
        <v>1.1048999999999999E-4</v>
      </c>
      <c r="M482" s="1">
        <v>1313.8964000000001</v>
      </c>
      <c r="N482" s="1">
        <v>-0.78866999999999998</v>
      </c>
      <c r="O482" s="1">
        <v>3</v>
      </c>
      <c r="P482" s="1" t="s">
        <v>0</v>
      </c>
      <c r="Q482" s="1" t="s">
        <v>0</v>
      </c>
      <c r="R482" s="1" t="s">
        <v>0</v>
      </c>
      <c r="S482" s="1" t="s">
        <v>0</v>
      </c>
      <c r="T482" s="1" t="s">
        <v>0</v>
      </c>
      <c r="U482" s="1" t="s">
        <v>0</v>
      </c>
      <c r="V482" s="1" t="s">
        <v>0</v>
      </c>
      <c r="W482" s="1" t="s">
        <v>0</v>
      </c>
      <c r="X482" s="1" t="s">
        <v>0</v>
      </c>
      <c r="Y482" s="1" t="s">
        <v>0</v>
      </c>
      <c r="Z482" s="1">
        <v>0</v>
      </c>
      <c r="AA482" s="1">
        <v>0</v>
      </c>
      <c r="AB482" s="1">
        <v>0</v>
      </c>
    </row>
    <row r="483" spans="1:28" x14ac:dyDescent="0.3">
      <c r="A483" s="1">
        <v>480</v>
      </c>
      <c r="B483" s="1" t="s">
        <v>1036</v>
      </c>
      <c r="C483" s="1" t="s">
        <v>1035</v>
      </c>
      <c r="D483" s="1" t="s">
        <v>1034</v>
      </c>
      <c r="E483" s="2" t="s">
        <v>1033</v>
      </c>
      <c r="F483" s="1">
        <v>510</v>
      </c>
      <c r="G483" s="1">
        <v>0.70646600000000004</v>
      </c>
      <c r="H483" s="3" t="str">
        <f t="shared" si="7"/>
        <v>II</v>
      </c>
      <c r="I483" s="1" t="s">
        <v>1553</v>
      </c>
      <c r="J483" s="1" t="s">
        <v>2549</v>
      </c>
      <c r="K483" s="1">
        <v>7</v>
      </c>
      <c r="L483" s="4">
        <v>1.1048999999999999E-4</v>
      </c>
      <c r="M483" s="1">
        <v>1313.8964000000001</v>
      </c>
      <c r="N483" s="1">
        <v>0.83121999999999996</v>
      </c>
      <c r="O483" s="1">
        <v>3</v>
      </c>
      <c r="P483" s="1" t="s">
        <v>0</v>
      </c>
      <c r="Q483" s="1">
        <v>0.89566999999999997</v>
      </c>
      <c r="R483" s="1" t="s">
        <v>0</v>
      </c>
      <c r="S483" s="1" t="s">
        <v>0</v>
      </c>
      <c r="T483" s="1" t="s">
        <v>0</v>
      </c>
      <c r="U483" s="1" t="s">
        <v>0</v>
      </c>
      <c r="V483" s="1" t="s">
        <v>0</v>
      </c>
      <c r="W483" s="1" t="s">
        <v>0</v>
      </c>
      <c r="X483" s="1" t="s">
        <v>0</v>
      </c>
      <c r="Y483" s="1" t="s">
        <v>0</v>
      </c>
      <c r="Z483" s="1">
        <v>2010900</v>
      </c>
      <c r="AA483" s="1">
        <v>882190</v>
      </c>
      <c r="AB483" s="1">
        <v>1128700</v>
      </c>
    </row>
    <row r="484" spans="1:28" x14ac:dyDescent="0.3">
      <c r="A484" s="1">
        <v>481</v>
      </c>
      <c r="B484" s="1" t="s">
        <v>1036</v>
      </c>
      <c r="C484" s="1" t="s">
        <v>1035</v>
      </c>
      <c r="D484" s="1" t="s">
        <v>1034</v>
      </c>
      <c r="E484" s="2" t="s">
        <v>1033</v>
      </c>
      <c r="F484" s="1">
        <v>512</v>
      </c>
      <c r="G484" s="1">
        <v>0.70646600000000004</v>
      </c>
      <c r="H484" s="3" t="str">
        <f t="shared" si="7"/>
        <v>II</v>
      </c>
      <c r="I484" s="1" t="s">
        <v>1553</v>
      </c>
      <c r="J484" s="1" t="s">
        <v>2549</v>
      </c>
      <c r="K484" s="1">
        <v>9</v>
      </c>
      <c r="L484" s="4">
        <v>1.1048999999999999E-4</v>
      </c>
      <c r="M484" s="1">
        <v>1313.8964000000001</v>
      </c>
      <c r="N484" s="1">
        <v>0.83121999999999996</v>
      </c>
      <c r="O484" s="1">
        <v>3</v>
      </c>
      <c r="P484" s="1" t="s">
        <v>0</v>
      </c>
      <c r="Q484" s="1">
        <v>0.89566999999999997</v>
      </c>
      <c r="R484" s="1" t="s">
        <v>0</v>
      </c>
      <c r="S484" s="1" t="s">
        <v>0</v>
      </c>
      <c r="T484" s="1" t="s">
        <v>0</v>
      </c>
      <c r="U484" s="1" t="s">
        <v>0</v>
      </c>
      <c r="V484" s="1">
        <v>26.265999999999998</v>
      </c>
      <c r="W484" s="1" t="s">
        <v>0</v>
      </c>
      <c r="X484" s="1" t="s">
        <v>0</v>
      </c>
      <c r="Y484" s="1" t="s">
        <v>0</v>
      </c>
      <c r="Z484" s="1">
        <v>15601000</v>
      </c>
      <c r="AA484" s="1">
        <v>8002300</v>
      </c>
      <c r="AB484" s="1">
        <v>7598300</v>
      </c>
    </row>
    <row r="485" spans="1:28" x14ac:dyDescent="0.3">
      <c r="A485" s="1">
        <v>482</v>
      </c>
      <c r="B485" s="1" t="s">
        <v>1036</v>
      </c>
      <c r="C485" s="1" t="s">
        <v>1035</v>
      </c>
      <c r="D485" s="1" t="s">
        <v>1034</v>
      </c>
      <c r="E485" s="2" t="s">
        <v>1033</v>
      </c>
      <c r="F485" s="1">
        <v>518</v>
      </c>
      <c r="G485" s="1">
        <v>0.54077699999999995</v>
      </c>
      <c r="H485" s="3" t="str">
        <f t="shared" si="7"/>
        <v>II</v>
      </c>
      <c r="I485" s="1" t="s">
        <v>1553</v>
      </c>
      <c r="J485" s="1" t="s">
        <v>2548</v>
      </c>
      <c r="K485" s="1">
        <v>18</v>
      </c>
      <c r="L485" s="4">
        <v>8.6499699999999999E-3</v>
      </c>
      <c r="M485" s="1">
        <v>1081.7271000000001</v>
      </c>
      <c r="N485" s="1">
        <v>-7.7620999999999996E-2</v>
      </c>
      <c r="O485" s="1">
        <v>4</v>
      </c>
      <c r="P485" s="1" t="s">
        <v>0</v>
      </c>
      <c r="Q485" s="1">
        <v>0.82594000000000001</v>
      </c>
      <c r="R485" s="1" t="s">
        <v>0</v>
      </c>
      <c r="S485" s="1" t="s">
        <v>0</v>
      </c>
      <c r="T485" s="1" t="s">
        <v>0</v>
      </c>
      <c r="U485" s="1" t="s">
        <v>0</v>
      </c>
      <c r="V485" s="1" t="s">
        <v>0</v>
      </c>
      <c r="W485" s="1" t="s">
        <v>0</v>
      </c>
      <c r="X485" s="1" t="s">
        <v>0</v>
      </c>
      <c r="Y485" s="1" t="s">
        <v>0</v>
      </c>
      <c r="Z485" s="1">
        <v>2844500</v>
      </c>
      <c r="AA485" s="1">
        <v>1932700</v>
      </c>
      <c r="AB485" s="1">
        <v>911710</v>
      </c>
    </row>
    <row r="486" spans="1:28" x14ac:dyDescent="0.3">
      <c r="A486" s="1">
        <v>483</v>
      </c>
      <c r="B486" s="1" t="s">
        <v>1036</v>
      </c>
      <c r="C486" s="1" t="s">
        <v>1035</v>
      </c>
      <c r="D486" s="1" t="s">
        <v>1034</v>
      </c>
      <c r="E486" s="2" t="s">
        <v>1033</v>
      </c>
      <c r="F486" s="1">
        <v>521</v>
      </c>
      <c r="G486" s="1">
        <v>0.54077799999999998</v>
      </c>
      <c r="H486" s="3" t="str">
        <f t="shared" si="7"/>
        <v>II</v>
      </c>
      <c r="I486" s="1" t="s">
        <v>1553</v>
      </c>
      <c r="J486" s="1" t="s">
        <v>2548</v>
      </c>
      <c r="K486" s="1">
        <v>21</v>
      </c>
      <c r="L486" s="2">
        <v>2.9106800000000001E-4</v>
      </c>
      <c r="M486" s="1">
        <v>1081.7271000000001</v>
      </c>
      <c r="N486" s="1">
        <v>-7.7620999999999996E-2</v>
      </c>
      <c r="O486" s="1">
        <v>4</v>
      </c>
      <c r="P486" s="1" t="s">
        <v>0</v>
      </c>
      <c r="Q486" s="1">
        <v>0.84945000000000004</v>
      </c>
      <c r="R486" s="1" t="s">
        <v>0</v>
      </c>
      <c r="S486" s="1" t="s">
        <v>0</v>
      </c>
      <c r="T486" s="1" t="s">
        <v>0</v>
      </c>
      <c r="U486" s="1" t="s">
        <v>0</v>
      </c>
      <c r="V486" s="1">
        <v>3.9683999999999999</v>
      </c>
      <c r="W486" s="1" t="s">
        <v>0</v>
      </c>
      <c r="X486" s="1" t="s">
        <v>0</v>
      </c>
      <c r="Y486" s="1" t="s">
        <v>0</v>
      </c>
      <c r="Z486" s="1">
        <v>7270700</v>
      </c>
      <c r="AA486" s="1">
        <v>4103400</v>
      </c>
      <c r="AB486" s="1">
        <v>3167300</v>
      </c>
    </row>
    <row r="487" spans="1:28" x14ac:dyDescent="0.3">
      <c r="A487" s="1">
        <v>484</v>
      </c>
      <c r="B487" s="1" t="s">
        <v>2545</v>
      </c>
      <c r="C487" s="1" t="s">
        <v>2543</v>
      </c>
      <c r="D487" s="1" t="s">
        <v>2544</v>
      </c>
      <c r="E487" s="2" t="s">
        <v>2543</v>
      </c>
      <c r="F487" s="1">
        <v>616</v>
      </c>
      <c r="G487" s="1">
        <v>0.480319</v>
      </c>
      <c r="H487" s="3" t="str">
        <f t="shared" si="7"/>
        <v>III</v>
      </c>
      <c r="I487" s="1" t="s">
        <v>1553</v>
      </c>
      <c r="J487" s="1" t="s">
        <v>2547</v>
      </c>
      <c r="K487" s="1">
        <v>6</v>
      </c>
      <c r="L487" s="2">
        <v>2.5442900000000003E-4</v>
      </c>
      <c r="M487" s="1">
        <v>957.38192000000004</v>
      </c>
      <c r="N487" s="1">
        <v>-1.4420999999999999</v>
      </c>
      <c r="O487" s="1">
        <v>2</v>
      </c>
      <c r="P487" s="1" t="s">
        <v>0</v>
      </c>
      <c r="Q487" s="1" t="s">
        <v>0</v>
      </c>
      <c r="R487" s="1" t="s">
        <v>0</v>
      </c>
      <c r="S487" s="1" t="s">
        <v>0</v>
      </c>
      <c r="T487" s="1" t="s">
        <v>0</v>
      </c>
      <c r="U487" s="1" t="s">
        <v>0</v>
      </c>
      <c r="V487" s="1" t="s">
        <v>0</v>
      </c>
      <c r="W487" s="1" t="s">
        <v>0</v>
      </c>
      <c r="X487" s="1" t="s">
        <v>0</v>
      </c>
      <c r="Y487" s="1" t="s">
        <v>0</v>
      </c>
      <c r="Z487" s="1">
        <v>0</v>
      </c>
      <c r="AA487" s="1">
        <v>0</v>
      </c>
      <c r="AB487" s="1">
        <v>0</v>
      </c>
    </row>
    <row r="488" spans="1:28" x14ac:dyDescent="0.3">
      <c r="A488" s="1">
        <v>485</v>
      </c>
      <c r="B488" s="1" t="s">
        <v>2545</v>
      </c>
      <c r="C488" s="1" t="s">
        <v>2543</v>
      </c>
      <c r="D488" s="1" t="s">
        <v>2544</v>
      </c>
      <c r="E488" s="2" t="s">
        <v>2543</v>
      </c>
      <c r="F488" s="1">
        <v>618</v>
      </c>
      <c r="G488" s="1">
        <v>0.64663899999999996</v>
      </c>
      <c r="H488" s="3" t="str">
        <f t="shared" si="7"/>
        <v>II</v>
      </c>
      <c r="I488" s="1" t="s">
        <v>1553</v>
      </c>
      <c r="J488" s="1" t="s">
        <v>2546</v>
      </c>
      <c r="K488" s="1">
        <v>8</v>
      </c>
      <c r="L488" s="4">
        <v>8.7780799999999996E-42</v>
      </c>
      <c r="M488" s="1">
        <v>957.38192000000004</v>
      </c>
      <c r="N488" s="1">
        <v>-2.3612000000000002</v>
      </c>
      <c r="O488" s="1">
        <v>2</v>
      </c>
      <c r="P488" s="1" t="s">
        <v>0</v>
      </c>
      <c r="Q488" s="1" t="s">
        <v>0</v>
      </c>
      <c r="R488" s="1" t="s">
        <v>0</v>
      </c>
      <c r="S488" s="1" t="s">
        <v>0</v>
      </c>
      <c r="T488" s="1">
        <v>0.95794000000000001</v>
      </c>
      <c r="U488" s="1" t="s">
        <v>0</v>
      </c>
      <c r="V488" s="1" t="s">
        <v>0</v>
      </c>
      <c r="W488" s="1" t="s">
        <v>0</v>
      </c>
      <c r="X488" s="1" t="s">
        <v>0</v>
      </c>
      <c r="Y488" s="1" t="s">
        <v>0</v>
      </c>
      <c r="Z488" s="1">
        <v>12858000</v>
      </c>
      <c r="AA488" s="1">
        <v>6624600</v>
      </c>
      <c r="AB488" s="1">
        <v>6233000</v>
      </c>
    </row>
    <row r="489" spans="1:28" x14ac:dyDescent="0.3">
      <c r="A489" s="1">
        <v>486</v>
      </c>
      <c r="B489" s="1" t="s">
        <v>2545</v>
      </c>
      <c r="C489" s="1" t="s">
        <v>2543</v>
      </c>
      <c r="D489" s="1" t="s">
        <v>2544</v>
      </c>
      <c r="E489" s="2" t="s">
        <v>2543</v>
      </c>
      <c r="F489" s="1">
        <v>621</v>
      </c>
      <c r="G489" s="1">
        <v>0.99996700000000005</v>
      </c>
      <c r="H489" s="3" t="str">
        <f t="shared" si="7"/>
        <v>I</v>
      </c>
      <c r="I489" s="1" t="s">
        <v>1553</v>
      </c>
      <c r="J489" s="1" t="s">
        <v>2542</v>
      </c>
      <c r="K489" s="1">
        <v>11</v>
      </c>
      <c r="L489" s="2">
        <v>1.11513E-187</v>
      </c>
      <c r="M489" s="1">
        <v>957.38192000000004</v>
      </c>
      <c r="N489" s="1">
        <v>-1.7968999999999999</v>
      </c>
      <c r="O489" s="1">
        <v>2</v>
      </c>
      <c r="P489" s="1">
        <v>1.2395</v>
      </c>
      <c r="Q489" s="1">
        <v>1.1368</v>
      </c>
      <c r="R489" s="1">
        <v>1.1826000000000001</v>
      </c>
      <c r="S489" s="1">
        <v>0.95126999999999995</v>
      </c>
      <c r="T489" s="1">
        <v>0.98704999999999998</v>
      </c>
      <c r="U489" s="1">
        <v>1.6153</v>
      </c>
      <c r="V489" s="1" t="s">
        <v>0</v>
      </c>
      <c r="W489" s="1">
        <v>12.933</v>
      </c>
      <c r="X489" s="1" t="s">
        <v>0</v>
      </c>
      <c r="Y489" s="1">
        <v>4.5275999999999996</v>
      </c>
      <c r="Z489" s="1">
        <v>425540000</v>
      </c>
      <c r="AA489" s="1">
        <v>199470000</v>
      </c>
      <c r="AB489" s="1">
        <v>226070000</v>
      </c>
    </row>
    <row r="490" spans="1:28" x14ac:dyDescent="0.3">
      <c r="A490" s="1">
        <v>487</v>
      </c>
      <c r="B490" s="1" t="s">
        <v>2545</v>
      </c>
      <c r="C490" s="1" t="s">
        <v>2543</v>
      </c>
      <c r="D490" s="1" t="s">
        <v>2544</v>
      </c>
      <c r="E490" s="2" t="s">
        <v>2543</v>
      </c>
      <c r="F490" s="1">
        <v>626</v>
      </c>
      <c r="G490" s="1">
        <v>1</v>
      </c>
      <c r="H490" s="3" t="str">
        <f t="shared" si="7"/>
        <v>I</v>
      </c>
      <c r="I490" s="1" t="s">
        <v>1553</v>
      </c>
      <c r="J490" s="1" t="s">
        <v>2542</v>
      </c>
      <c r="K490" s="1">
        <v>16</v>
      </c>
      <c r="L490" s="2">
        <v>1.11513E-187</v>
      </c>
      <c r="M490" s="1">
        <v>957.38192000000004</v>
      </c>
      <c r="N490" s="1">
        <v>-0.87553000000000003</v>
      </c>
      <c r="O490" s="1">
        <v>2</v>
      </c>
      <c r="P490" s="1">
        <v>1.0561</v>
      </c>
      <c r="Q490" s="1">
        <v>0.96601000000000004</v>
      </c>
      <c r="R490" s="1">
        <v>0.99312999999999996</v>
      </c>
      <c r="S490" s="1">
        <v>1.5209999999999999</v>
      </c>
      <c r="T490" s="1">
        <v>1.2155</v>
      </c>
      <c r="U490" s="1" t="s">
        <v>0</v>
      </c>
      <c r="V490" s="1">
        <v>11.013</v>
      </c>
      <c r="W490" s="1">
        <v>28.681999999999999</v>
      </c>
      <c r="X490" s="1">
        <v>33.81</v>
      </c>
      <c r="Y490" s="1" t="s">
        <v>0</v>
      </c>
      <c r="Z490" s="1">
        <v>388020000</v>
      </c>
      <c r="AA490" s="1">
        <v>189860000</v>
      </c>
      <c r="AB490" s="1">
        <v>198160000</v>
      </c>
    </row>
    <row r="491" spans="1:28" x14ac:dyDescent="0.3">
      <c r="A491" s="1">
        <v>488</v>
      </c>
      <c r="B491" s="1" t="s">
        <v>1031</v>
      </c>
      <c r="C491" s="1" t="s">
        <v>1029</v>
      </c>
      <c r="D491" s="1" t="s">
        <v>1030</v>
      </c>
      <c r="E491" s="2" t="s">
        <v>1029</v>
      </c>
      <c r="F491" s="1">
        <v>542</v>
      </c>
      <c r="G491" s="1">
        <v>0.75176799999999999</v>
      </c>
      <c r="H491" s="3" t="str">
        <f t="shared" si="7"/>
        <v>I</v>
      </c>
      <c r="I491" s="1" t="s">
        <v>1553</v>
      </c>
      <c r="J491" s="1" t="s">
        <v>2541</v>
      </c>
      <c r="K491" s="1">
        <v>12</v>
      </c>
      <c r="L491" s="2">
        <v>7.1226500000000003E-7</v>
      </c>
      <c r="M491" s="1">
        <v>951.39617999999996</v>
      </c>
      <c r="N491" s="1">
        <v>-0.36529</v>
      </c>
      <c r="O491" s="1">
        <v>3</v>
      </c>
      <c r="P491" s="1" t="s">
        <v>0</v>
      </c>
      <c r="Q491" s="1" t="s">
        <v>0</v>
      </c>
      <c r="R491" s="1">
        <v>1.65</v>
      </c>
      <c r="S491" s="1">
        <v>1.2025999999999999</v>
      </c>
      <c r="T491" s="1">
        <v>0.93493000000000004</v>
      </c>
      <c r="U491" s="1" t="s">
        <v>0</v>
      </c>
      <c r="V491" s="1" t="s">
        <v>0</v>
      </c>
      <c r="W491" s="1" t="s">
        <v>0</v>
      </c>
      <c r="X491" s="1" t="s">
        <v>0</v>
      </c>
      <c r="Y491" s="1">
        <v>60.42</v>
      </c>
      <c r="Z491" s="1">
        <v>31900000</v>
      </c>
      <c r="AA491" s="1">
        <v>12892000</v>
      </c>
      <c r="AB491" s="1">
        <v>19008000</v>
      </c>
    </row>
    <row r="492" spans="1:28" x14ac:dyDescent="0.3">
      <c r="A492" s="1">
        <v>489</v>
      </c>
      <c r="B492" s="1" t="s">
        <v>1031</v>
      </c>
      <c r="C492" s="1" t="s">
        <v>1029</v>
      </c>
      <c r="D492" s="1" t="s">
        <v>1030</v>
      </c>
      <c r="E492" s="2" t="s">
        <v>1029</v>
      </c>
      <c r="F492" s="1">
        <v>546</v>
      </c>
      <c r="G492" s="1">
        <v>0.81186700000000001</v>
      </c>
      <c r="H492" s="3" t="str">
        <f t="shared" si="7"/>
        <v>I</v>
      </c>
      <c r="I492" s="1" t="s">
        <v>1553</v>
      </c>
      <c r="J492" s="1" t="s">
        <v>2540</v>
      </c>
      <c r="K492" s="1">
        <v>16</v>
      </c>
      <c r="L492" s="2">
        <v>7.1226500000000003E-7</v>
      </c>
      <c r="M492" s="1">
        <v>951.39617999999996</v>
      </c>
      <c r="N492" s="1">
        <v>1.7688999999999999</v>
      </c>
      <c r="O492" s="1">
        <v>3</v>
      </c>
      <c r="P492" s="1">
        <v>1.1007</v>
      </c>
      <c r="Q492" s="1">
        <v>0.88341000000000003</v>
      </c>
      <c r="R492" s="1">
        <v>1.65</v>
      </c>
      <c r="S492" s="1">
        <v>1.0556000000000001</v>
      </c>
      <c r="T492" s="1">
        <v>0.93493000000000004</v>
      </c>
      <c r="U492" s="1" t="s">
        <v>0</v>
      </c>
      <c r="V492" s="1" t="s">
        <v>0</v>
      </c>
      <c r="W492" s="1">
        <v>31.683</v>
      </c>
      <c r="X492" s="1" t="s">
        <v>0</v>
      </c>
      <c r="Y492" s="1">
        <v>60.42</v>
      </c>
      <c r="Z492" s="1">
        <v>60327000</v>
      </c>
      <c r="AA492" s="1">
        <v>25257000</v>
      </c>
      <c r="AB492" s="1">
        <v>35071000</v>
      </c>
    </row>
    <row r="493" spans="1:28" x14ac:dyDescent="0.3">
      <c r="A493" s="1">
        <v>490</v>
      </c>
      <c r="B493" s="1" t="s">
        <v>1031</v>
      </c>
      <c r="C493" s="1" t="s">
        <v>1029</v>
      </c>
      <c r="D493" s="1" t="s">
        <v>1030</v>
      </c>
      <c r="E493" s="2" t="s">
        <v>1029</v>
      </c>
      <c r="F493" s="1">
        <v>547</v>
      </c>
      <c r="G493" s="1">
        <v>0.98636599999999997</v>
      </c>
      <c r="H493" s="3" t="str">
        <f t="shared" si="7"/>
        <v>I</v>
      </c>
      <c r="I493" s="1" t="s">
        <v>1553</v>
      </c>
      <c r="J493" s="1" t="s">
        <v>1028</v>
      </c>
      <c r="K493" s="1">
        <v>17</v>
      </c>
      <c r="L493" s="4">
        <v>3.08199E-9</v>
      </c>
      <c r="M493" s="1">
        <v>951.39617999999996</v>
      </c>
      <c r="N493" s="1">
        <v>1.2954000000000001</v>
      </c>
      <c r="O493" s="1">
        <v>3</v>
      </c>
      <c r="P493" s="1">
        <v>0.99180000000000001</v>
      </c>
      <c r="Q493" s="1">
        <v>0.88341000000000003</v>
      </c>
      <c r="R493" s="1">
        <v>0.81642000000000003</v>
      </c>
      <c r="S493" s="1">
        <v>1.085</v>
      </c>
      <c r="T493" s="1">
        <v>1.0966</v>
      </c>
      <c r="U493" s="1" t="s">
        <v>0</v>
      </c>
      <c r="V493" s="1">
        <v>9.1290999999999993</v>
      </c>
      <c r="W493" s="1" t="s">
        <v>0</v>
      </c>
      <c r="X493" s="1">
        <v>14.55</v>
      </c>
      <c r="Y493" s="1">
        <v>17.882999999999999</v>
      </c>
      <c r="Z493" s="1">
        <v>123570000</v>
      </c>
      <c r="AA493" s="1">
        <v>59697000</v>
      </c>
      <c r="AB493" s="1">
        <v>63871000</v>
      </c>
    </row>
    <row r="494" spans="1:28" x14ac:dyDescent="0.3">
      <c r="A494" s="1">
        <v>491</v>
      </c>
      <c r="B494" s="1" t="s">
        <v>2539</v>
      </c>
      <c r="C494" s="1" t="s">
        <v>2538</v>
      </c>
      <c r="D494" s="1" t="s">
        <v>2537</v>
      </c>
      <c r="E494" s="2" t="s">
        <v>2536</v>
      </c>
      <c r="F494" s="1">
        <v>799</v>
      </c>
      <c r="G494" s="1">
        <v>1</v>
      </c>
      <c r="H494" s="3" t="str">
        <f t="shared" si="7"/>
        <v>I</v>
      </c>
      <c r="I494" s="1" t="s">
        <v>1553</v>
      </c>
      <c r="J494" s="1" t="s">
        <v>2535</v>
      </c>
      <c r="K494" s="1">
        <v>13</v>
      </c>
      <c r="L494" s="4">
        <v>1.18034E-43</v>
      </c>
      <c r="M494" s="1">
        <v>577.64112999999998</v>
      </c>
      <c r="N494" s="1">
        <v>1.1171</v>
      </c>
      <c r="O494" s="1">
        <v>3</v>
      </c>
      <c r="P494" s="1">
        <v>1.3030999999999999</v>
      </c>
      <c r="Q494" s="1">
        <v>1.6243000000000001</v>
      </c>
      <c r="R494" s="1" t="s">
        <v>0</v>
      </c>
      <c r="S494" s="1">
        <v>0.44346999999999998</v>
      </c>
      <c r="T494" s="1" t="s">
        <v>0</v>
      </c>
      <c r="U494" s="1" t="s">
        <v>0</v>
      </c>
      <c r="V494" s="1" t="s">
        <v>0</v>
      </c>
      <c r="W494" s="1" t="s">
        <v>0</v>
      </c>
      <c r="X494" s="1" t="s">
        <v>0</v>
      </c>
      <c r="Y494" s="1" t="s">
        <v>0</v>
      </c>
      <c r="Z494" s="1">
        <v>10260000</v>
      </c>
      <c r="AA494" s="1">
        <v>4968500</v>
      </c>
      <c r="AB494" s="1">
        <v>5291900</v>
      </c>
    </row>
    <row r="495" spans="1:28" x14ac:dyDescent="0.3">
      <c r="A495" s="1">
        <v>492</v>
      </c>
      <c r="B495" s="1" t="s">
        <v>2534</v>
      </c>
      <c r="C495" s="1" t="s">
        <v>2533</v>
      </c>
      <c r="D495" s="1" t="s">
        <v>2532</v>
      </c>
      <c r="E495" s="2" t="s">
        <v>2531</v>
      </c>
      <c r="F495" s="1">
        <v>409</v>
      </c>
      <c r="G495" s="1">
        <v>0.90451000000000004</v>
      </c>
      <c r="H495" s="3" t="str">
        <f t="shared" si="7"/>
        <v>I</v>
      </c>
      <c r="I495" s="1" t="s">
        <v>1553</v>
      </c>
      <c r="J495" s="1" t="s">
        <v>2530</v>
      </c>
      <c r="K495" s="1">
        <v>9</v>
      </c>
      <c r="L495" s="4">
        <v>1.17348E-2</v>
      </c>
      <c r="M495" s="1">
        <v>801.02569000000005</v>
      </c>
      <c r="N495" s="1">
        <v>-0.29538999999999999</v>
      </c>
      <c r="O495" s="1">
        <v>3</v>
      </c>
      <c r="P495" s="1" t="s">
        <v>0</v>
      </c>
      <c r="Q495" s="1" t="s">
        <v>0</v>
      </c>
      <c r="R495" s="1" t="s">
        <v>0</v>
      </c>
      <c r="S495" s="1">
        <v>1.2457</v>
      </c>
      <c r="T495" s="1" t="s">
        <v>0</v>
      </c>
      <c r="U495" s="1" t="s">
        <v>0</v>
      </c>
      <c r="V495" s="1" t="s">
        <v>0</v>
      </c>
      <c r="W495" s="1" t="s">
        <v>0</v>
      </c>
      <c r="X495" s="1" t="s">
        <v>0</v>
      </c>
      <c r="Y495" s="1" t="s">
        <v>0</v>
      </c>
      <c r="Z495" s="1">
        <v>1981000</v>
      </c>
      <c r="AA495" s="1">
        <v>1063500</v>
      </c>
      <c r="AB495" s="1">
        <v>917470</v>
      </c>
    </row>
    <row r="496" spans="1:28" x14ac:dyDescent="0.3">
      <c r="A496" s="1">
        <v>493</v>
      </c>
      <c r="B496" s="1" t="s">
        <v>2534</v>
      </c>
      <c r="C496" s="1" t="s">
        <v>2533</v>
      </c>
      <c r="D496" s="1" t="s">
        <v>2532</v>
      </c>
      <c r="E496" s="2" t="s">
        <v>2531</v>
      </c>
      <c r="F496" s="1">
        <v>414</v>
      </c>
      <c r="G496" s="1">
        <v>0.56081300000000001</v>
      </c>
      <c r="H496" s="3" t="str">
        <f t="shared" si="7"/>
        <v>II</v>
      </c>
      <c r="I496" s="1" t="s">
        <v>1553</v>
      </c>
      <c r="J496" s="1" t="s">
        <v>2530</v>
      </c>
      <c r="K496" s="1">
        <v>14</v>
      </c>
      <c r="L496" s="2">
        <v>1.17348E-2</v>
      </c>
      <c r="M496" s="1">
        <v>801.02569000000005</v>
      </c>
      <c r="N496" s="1">
        <v>-0.29538999999999999</v>
      </c>
      <c r="O496" s="1">
        <v>3</v>
      </c>
      <c r="P496" s="1" t="s">
        <v>0</v>
      </c>
      <c r="Q496" s="1" t="s">
        <v>0</v>
      </c>
      <c r="R496" s="1" t="s">
        <v>0</v>
      </c>
      <c r="S496" s="1">
        <v>1.2457</v>
      </c>
      <c r="T496" s="1" t="s">
        <v>0</v>
      </c>
      <c r="U496" s="1" t="s">
        <v>0</v>
      </c>
      <c r="V496" s="1" t="s">
        <v>0</v>
      </c>
      <c r="W496" s="1" t="s">
        <v>0</v>
      </c>
      <c r="X496" s="1" t="s">
        <v>0</v>
      </c>
      <c r="Y496" s="1" t="s">
        <v>0</v>
      </c>
      <c r="Z496" s="1">
        <v>1981000</v>
      </c>
      <c r="AA496" s="1">
        <v>1063500</v>
      </c>
      <c r="AB496" s="1">
        <v>917470</v>
      </c>
    </row>
    <row r="497" spans="1:28" x14ac:dyDescent="0.3">
      <c r="A497" s="1">
        <v>494</v>
      </c>
      <c r="B497" s="1" t="s">
        <v>2527</v>
      </c>
      <c r="C497" s="1" t="s">
        <v>2526</v>
      </c>
      <c r="D497" s="1" t="s">
        <v>2525</v>
      </c>
      <c r="E497" s="2" t="s">
        <v>2524</v>
      </c>
      <c r="F497" s="1">
        <v>379</v>
      </c>
      <c r="G497" s="1">
        <v>1</v>
      </c>
      <c r="H497" s="3" t="str">
        <f t="shared" si="7"/>
        <v>I</v>
      </c>
      <c r="I497" s="1" t="s">
        <v>1553</v>
      </c>
      <c r="J497" s="1" t="s">
        <v>2529</v>
      </c>
      <c r="K497" s="1">
        <v>3</v>
      </c>
      <c r="L497" s="2">
        <v>7.1721699999999999E-22</v>
      </c>
      <c r="M497" s="1">
        <v>863.87674000000004</v>
      </c>
      <c r="N497" s="1">
        <v>2.6646999999999998</v>
      </c>
      <c r="O497" s="1">
        <v>2</v>
      </c>
      <c r="P497" s="1">
        <v>0.81645999999999996</v>
      </c>
      <c r="Q497" s="1">
        <v>0.99280000000000002</v>
      </c>
      <c r="R497" s="1">
        <v>1.2794000000000001</v>
      </c>
      <c r="S497" s="1">
        <v>0.93786999999999998</v>
      </c>
      <c r="T497" s="1" t="s">
        <v>0</v>
      </c>
      <c r="U497" s="1">
        <v>23.943000000000001</v>
      </c>
      <c r="V497" s="1">
        <v>20.931999999999999</v>
      </c>
      <c r="W497" s="1">
        <v>19.766999999999999</v>
      </c>
      <c r="X497" s="1">
        <v>7.6829999999999998</v>
      </c>
      <c r="Y497" s="1" t="s">
        <v>0</v>
      </c>
      <c r="Z497" s="1">
        <v>94216000</v>
      </c>
      <c r="AA497" s="1">
        <v>46434000</v>
      </c>
      <c r="AB497" s="1">
        <v>47781000</v>
      </c>
    </row>
    <row r="498" spans="1:28" x14ac:dyDescent="0.3">
      <c r="A498" s="1">
        <v>495</v>
      </c>
      <c r="B498" s="1" t="s">
        <v>2527</v>
      </c>
      <c r="C498" s="1" t="s">
        <v>2526</v>
      </c>
      <c r="D498" s="1" t="s">
        <v>2525</v>
      </c>
      <c r="E498" s="2" t="s">
        <v>2524</v>
      </c>
      <c r="F498" s="1">
        <v>386</v>
      </c>
      <c r="G498" s="1">
        <v>1</v>
      </c>
      <c r="H498" s="3" t="str">
        <f t="shared" si="7"/>
        <v>I</v>
      </c>
      <c r="I498" s="1" t="s">
        <v>1553</v>
      </c>
      <c r="J498" s="1" t="s">
        <v>2529</v>
      </c>
      <c r="K498" s="1">
        <v>10</v>
      </c>
      <c r="L498" s="4">
        <v>2.9085400000000001E-53</v>
      </c>
      <c r="M498" s="1">
        <v>863.87674000000004</v>
      </c>
      <c r="N498" s="1">
        <v>2.6646999999999998</v>
      </c>
      <c r="O498" s="1">
        <v>2</v>
      </c>
      <c r="P498" s="1">
        <v>1.0786</v>
      </c>
      <c r="Q498" s="1">
        <v>0.74077999999999999</v>
      </c>
      <c r="R498" s="1">
        <v>0.93023999999999996</v>
      </c>
      <c r="S498" s="1">
        <v>1.0602</v>
      </c>
      <c r="T498" s="1">
        <v>1.2193000000000001</v>
      </c>
      <c r="U498" s="1">
        <v>9.3933999999999997</v>
      </c>
      <c r="V498" s="1" t="s">
        <v>0</v>
      </c>
      <c r="W498" s="1">
        <v>26.97</v>
      </c>
      <c r="X498" s="1" t="s">
        <v>0</v>
      </c>
      <c r="Y498" s="1">
        <v>29.442</v>
      </c>
      <c r="Z498" s="1">
        <v>145170000</v>
      </c>
      <c r="AA498" s="1">
        <v>70765000</v>
      </c>
      <c r="AB498" s="1">
        <v>74404000</v>
      </c>
    </row>
    <row r="499" spans="1:28" x14ac:dyDescent="0.3">
      <c r="A499" s="1">
        <v>496</v>
      </c>
      <c r="B499" s="1" t="s">
        <v>2527</v>
      </c>
      <c r="C499" s="1" t="s">
        <v>2526</v>
      </c>
      <c r="D499" s="1" t="s">
        <v>2525</v>
      </c>
      <c r="E499" s="2" t="s">
        <v>2524</v>
      </c>
      <c r="F499" s="1">
        <v>190</v>
      </c>
      <c r="G499" s="1">
        <v>0.94372800000000001</v>
      </c>
      <c r="H499" s="3" t="str">
        <f t="shared" si="7"/>
        <v>I</v>
      </c>
      <c r="I499" s="1" t="s">
        <v>1553</v>
      </c>
      <c r="J499" s="1" t="s">
        <v>2528</v>
      </c>
      <c r="K499" s="1">
        <v>4</v>
      </c>
      <c r="L499" s="4">
        <v>1.0523500000000001E-3</v>
      </c>
      <c r="M499" s="1">
        <v>838.06203000000005</v>
      </c>
      <c r="N499" s="1">
        <v>1.2813000000000001</v>
      </c>
      <c r="O499" s="1">
        <v>3</v>
      </c>
      <c r="P499" s="1">
        <v>0.88761999999999996</v>
      </c>
      <c r="Q499" s="1">
        <v>0.90417000000000003</v>
      </c>
      <c r="R499" s="1">
        <v>1.6097999999999999</v>
      </c>
      <c r="S499" s="1">
        <v>0.78364</v>
      </c>
      <c r="T499" s="1" t="s">
        <v>0</v>
      </c>
      <c r="U499" s="1" t="s">
        <v>0</v>
      </c>
      <c r="V499" s="1" t="s">
        <v>0</v>
      </c>
      <c r="W499" s="1" t="s">
        <v>0</v>
      </c>
      <c r="X499" s="1" t="s">
        <v>0</v>
      </c>
      <c r="Y499" s="1" t="s">
        <v>0</v>
      </c>
      <c r="Z499" s="1">
        <v>42181000</v>
      </c>
      <c r="AA499" s="1">
        <v>22851000</v>
      </c>
      <c r="AB499" s="1">
        <v>19330000</v>
      </c>
    </row>
    <row r="500" spans="1:28" x14ac:dyDescent="0.3">
      <c r="A500" s="1">
        <v>497</v>
      </c>
      <c r="B500" s="1" t="s">
        <v>2527</v>
      </c>
      <c r="C500" s="1" t="s">
        <v>2526</v>
      </c>
      <c r="D500" s="1" t="s">
        <v>2525</v>
      </c>
      <c r="E500" s="2" t="s">
        <v>2524</v>
      </c>
      <c r="F500" s="1">
        <v>198</v>
      </c>
      <c r="G500" s="1">
        <v>0.46695900000000001</v>
      </c>
      <c r="H500" s="3" t="str">
        <f t="shared" si="7"/>
        <v>III</v>
      </c>
      <c r="I500" s="1" t="s">
        <v>1553</v>
      </c>
      <c r="J500" s="1" t="s">
        <v>2523</v>
      </c>
      <c r="K500" s="1">
        <v>12</v>
      </c>
      <c r="L500" s="2">
        <v>1.8945099999999999E-2</v>
      </c>
      <c r="M500" s="1">
        <v>864.71747000000005</v>
      </c>
      <c r="N500" s="1">
        <v>0.90410999999999997</v>
      </c>
      <c r="O500" s="1">
        <v>3</v>
      </c>
      <c r="P500" s="1" t="s">
        <v>0</v>
      </c>
      <c r="Q500" s="1" t="s">
        <v>0</v>
      </c>
      <c r="R500" s="1" t="s">
        <v>0</v>
      </c>
      <c r="S500" s="1" t="s">
        <v>0</v>
      </c>
      <c r="T500" s="1" t="s">
        <v>0</v>
      </c>
      <c r="U500" s="1" t="s">
        <v>0</v>
      </c>
      <c r="V500" s="1" t="s">
        <v>0</v>
      </c>
      <c r="W500" s="1" t="s">
        <v>0</v>
      </c>
      <c r="X500" s="1" t="s">
        <v>0</v>
      </c>
      <c r="Y500" s="1" t="s">
        <v>0</v>
      </c>
      <c r="Z500" s="1">
        <v>0</v>
      </c>
      <c r="AA500" s="1">
        <v>0</v>
      </c>
      <c r="AB500" s="1">
        <v>0</v>
      </c>
    </row>
    <row r="501" spans="1:28" x14ac:dyDescent="0.3">
      <c r="A501" s="1">
        <v>498</v>
      </c>
      <c r="B501" s="1" t="s">
        <v>2522</v>
      </c>
      <c r="C501" s="1" t="s">
        <v>2521</v>
      </c>
      <c r="D501" s="1" t="s">
        <v>2520</v>
      </c>
      <c r="E501" s="2" t="s">
        <v>2519</v>
      </c>
      <c r="F501" s="1">
        <v>667</v>
      </c>
      <c r="G501" s="1">
        <v>1</v>
      </c>
      <c r="H501" s="3" t="str">
        <f t="shared" si="7"/>
        <v>I</v>
      </c>
      <c r="I501" s="1" t="s">
        <v>1553</v>
      </c>
      <c r="J501" s="1" t="s">
        <v>2518</v>
      </c>
      <c r="K501" s="1">
        <v>22</v>
      </c>
      <c r="L501" s="2">
        <v>2.4136999999999999E-14</v>
      </c>
      <c r="M501" s="1">
        <v>837.03084000000001</v>
      </c>
      <c r="N501" s="1">
        <v>0.80049000000000003</v>
      </c>
      <c r="O501" s="1">
        <v>3</v>
      </c>
      <c r="P501" s="1" t="s">
        <v>0</v>
      </c>
      <c r="Q501" s="1">
        <v>0.65900000000000003</v>
      </c>
      <c r="R501" s="1">
        <v>0.45099</v>
      </c>
      <c r="S501" s="1">
        <v>0.41499000000000003</v>
      </c>
      <c r="T501" s="1">
        <v>0.73394000000000004</v>
      </c>
      <c r="U501" s="1" t="s">
        <v>0</v>
      </c>
      <c r="V501" s="1" t="s">
        <v>0</v>
      </c>
      <c r="W501" s="1" t="s">
        <v>0</v>
      </c>
      <c r="X501" s="1" t="s">
        <v>0</v>
      </c>
      <c r="Y501" s="1">
        <v>10.475</v>
      </c>
      <c r="Z501" s="1">
        <v>37548000</v>
      </c>
      <c r="AA501" s="1">
        <v>22736000</v>
      </c>
      <c r="AB501" s="1">
        <v>14813000</v>
      </c>
    </row>
    <row r="502" spans="1:28" x14ac:dyDescent="0.3">
      <c r="A502" s="1">
        <v>499</v>
      </c>
      <c r="B502" s="1" t="s">
        <v>2517</v>
      </c>
      <c r="C502" s="1" t="s">
        <v>2516</v>
      </c>
      <c r="D502" s="1" t="s">
        <v>2515</v>
      </c>
      <c r="E502" s="2" t="s">
        <v>2514</v>
      </c>
      <c r="F502" s="1">
        <v>1053</v>
      </c>
      <c r="G502" s="1">
        <v>1</v>
      </c>
      <c r="H502" s="3" t="str">
        <f t="shared" si="7"/>
        <v>I</v>
      </c>
      <c r="I502" s="1" t="s">
        <v>1553</v>
      </c>
      <c r="J502" s="1" t="s">
        <v>2513</v>
      </c>
      <c r="K502" s="1">
        <v>6</v>
      </c>
      <c r="L502" s="4">
        <v>2.66191E-3</v>
      </c>
      <c r="M502" s="1">
        <v>815.65728999999999</v>
      </c>
      <c r="N502" s="1">
        <v>1.0835999999999999</v>
      </c>
      <c r="O502" s="1">
        <v>3</v>
      </c>
      <c r="P502" s="1" t="s">
        <v>0</v>
      </c>
      <c r="Q502" s="1" t="s">
        <v>0</v>
      </c>
      <c r="R502" s="1" t="s">
        <v>0</v>
      </c>
      <c r="S502" s="1" t="s">
        <v>0</v>
      </c>
      <c r="T502" s="1" t="s">
        <v>0</v>
      </c>
      <c r="U502" s="1" t="s">
        <v>0</v>
      </c>
      <c r="V502" s="1" t="s">
        <v>0</v>
      </c>
      <c r="W502" s="1" t="s">
        <v>0</v>
      </c>
      <c r="X502" s="1" t="s">
        <v>0</v>
      </c>
      <c r="Y502" s="1" t="s">
        <v>0</v>
      </c>
      <c r="Z502" s="1">
        <v>0</v>
      </c>
      <c r="AA502" s="1">
        <v>0</v>
      </c>
      <c r="AB502" s="1">
        <v>0</v>
      </c>
    </row>
    <row r="503" spans="1:28" x14ac:dyDescent="0.3">
      <c r="A503" s="1">
        <v>500</v>
      </c>
      <c r="B503" s="1" t="s">
        <v>2512</v>
      </c>
      <c r="C503" s="1" t="s">
        <v>2511</v>
      </c>
      <c r="D503" s="1" t="s">
        <v>2510</v>
      </c>
      <c r="E503" s="2" t="s">
        <v>2509</v>
      </c>
      <c r="F503" s="1">
        <v>75</v>
      </c>
      <c r="G503" s="1">
        <v>0.98380400000000001</v>
      </c>
      <c r="H503" s="3" t="str">
        <f t="shared" si="7"/>
        <v>I</v>
      </c>
      <c r="I503" s="1" t="s">
        <v>1553</v>
      </c>
      <c r="J503" s="1" t="s">
        <v>2508</v>
      </c>
      <c r="K503" s="1">
        <v>14</v>
      </c>
      <c r="L503" s="4">
        <v>2.06722E-4</v>
      </c>
      <c r="M503" s="1">
        <v>832.40617999999995</v>
      </c>
      <c r="N503" s="1">
        <v>1.2782</v>
      </c>
      <c r="O503" s="1">
        <v>2</v>
      </c>
      <c r="P503" s="1" t="s">
        <v>0</v>
      </c>
      <c r="Q503" s="1" t="s">
        <v>0</v>
      </c>
      <c r="R503" s="1">
        <v>1.5498000000000001</v>
      </c>
      <c r="S503" s="1">
        <v>1.2401</v>
      </c>
      <c r="T503" s="1">
        <v>0.57006000000000001</v>
      </c>
      <c r="U503" s="1" t="s">
        <v>0</v>
      </c>
      <c r="V503" s="1" t="s">
        <v>0</v>
      </c>
      <c r="W503" s="1">
        <v>9.8766999999999996</v>
      </c>
      <c r="X503" s="1">
        <v>40.823999999999998</v>
      </c>
      <c r="Y503" s="1" t="s">
        <v>0</v>
      </c>
      <c r="Z503" s="1">
        <v>18180000</v>
      </c>
      <c r="AA503" s="1">
        <v>9049500</v>
      </c>
      <c r="AB503" s="1">
        <v>9130500</v>
      </c>
    </row>
    <row r="504" spans="1:28" x14ac:dyDescent="0.3">
      <c r="A504" s="1">
        <v>501</v>
      </c>
      <c r="B504" s="1" t="s">
        <v>2506</v>
      </c>
      <c r="C504" s="1" t="s">
        <v>2504</v>
      </c>
      <c r="D504" s="1" t="s">
        <v>2505</v>
      </c>
      <c r="E504" s="2" t="s">
        <v>2504</v>
      </c>
      <c r="F504" s="1">
        <v>483</v>
      </c>
      <c r="G504" s="1">
        <v>1</v>
      </c>
      <c r="H504" s="3" t="str">
        <f t="shared" si="7"/>
        <v>I</v>
      </c>
      <c r="I504" s="1" t="s">
        <v>1553</v>
      </c>
      <c r="J504" s="1" t="s">
        <v>2507</v>
      </c>
      <c r="K504" s="1">
        <v>11</v>
      </c>
      <c r="L504" s="4">
        <v>2.6123700000000001E-25</v>
      </c>
      <c r="M504" s="1">
        <v>1026.3662999999999</v>
      </c>
      <c r="N504" s="1">
        <v>1.2265999999999999</v>
      </c>
      <c r="O504" s="1">
        <v>3</v>
      </c>
      <c r="P504" s="1">
        <v>1.2252000000000001</v>
      </c>
      <c r="Q504" s="1">
        <v>1.0262</v>
      </c>
      <c r="R504" s="1">
        <v>1.2479</v>
      </c>
      <c r="S504" s="1">
        <v>0.78546000000000005</v>
      </c>
      <c r="T504" s="1">
        <v>1.4218</v>
      </c>
      <c r="U504" s="1">
        <v>18.358000000000001</v>
      </c>
      <c r="V504" s="1">
        <v>2.1419000000000001</v>
      </c>
      <c r="W504" s="1" t="s">
        <v>0</v>
      </c>
      <c r="X504" s="1">
        <v>0.18193999999999999</v>
      </c>
      <c r="Y504" s="1">
        <v>21.327999999999999</v>
      </c>
      <c r="Z504" s="1">
        <v>415310000</v>
      </c>
      <c r="AA504" s="1">
        <v>171590000</v>
      </c>
      <c r="AB504" s="1">
        <v>243720000</v>
      </c>
    </row>
    <row r="505" spans="1:28" x14ac:dyDescent="0.3">
      <c r="A505" s="1">
        <v>502</v>
      </c>
      <c r="B505" s="1" t="s">
        <v>2506</v>
      </c>
      <c r="C505" s="1" t="s">
        <v>2504</v>
      </c>
      <c r="D505" s="1" t="s">
        <v>2505</v>
      </c>
      <c r="E505" s="2" t="s">
        <v>2504</v>
      </c>
      <c r="F505" s="1">
        <v>488</v>
      </c>
      <c r="G505" s="1">
        <v>1</v>
      </c>
      <c r="H505" s="3" t="str">
        <f t="shared" si="7"/>
        <v>I</v>
      </c>
      <c r="I505" s="1" t="s">
        <v>1553</v>
      </c>
      <c r="J505" s="1" t="s">
        <v>2503</v>
      </c>
      <c r="K505" s="1">
        <v>16</v>
      </c>
      <c r="L505" s="2">
        <v>3.5708500000000001E-19</v>
      </c>
      <c r="M505" s="1">
        <v>1053.0218</v>
      </c>
      <c r="N505" s="1">
        <v>0.88661000000000001</v>
      </c>
      <c r="O505" s="1">
        <v>3</v>
      </c>
      <c r="P505" s="1">
        <v>1.0778000000000001</v>
      </c>
      <c r="Q505" s="1">
        <v>1.1106</v>
      </c>
      <c r="R505" s="1">
        <v>1.2504999999999999</v>
      </c>
      <c r="S505" s="1">
        <v>1.0812999999999999</v>
      </c>
      <c r="T505" s="1">
        <v>1.5783</v>
      </c>
      <c r="U505" s="1" t="s">
        <v>0</v>
      </c>
      <c r="V505" s="1">
        <v>14.156000000000001</v>
      </c>
      <c r="W505" s="1">
        <v>22.568999999999999</v>
      </c>
      <c r="X505" s="1">
        <v>28.905999999999999</v>
      </c>
      <c r="Y505" s="1">
        <v>34.856999999999999</v>
      </c>
      <c r="Z505" s="1">
        <v>285270000</v>
      </c>
      <c r="AA505" s="1">
        <v>107640000</v>
      </c>
      <c r="AB505" s="1">
        <v>177630000</v>
      </c>
    </row>
    <row r="506" spans="1:28" x14ac:dyDescent="0.3">
      <c r="A506" s="1">
        <v>503</v>
      </c>
      <c r="B506" s="1" t="s">
        <v>282</v>
      </c>
      <c r="C506" s="1" t="s">
        <v>281</v>
      </c>
      <c r="D506" s="1" t="s">
        <v>280</v>
      </c>
      <c r="E506" s="2" t="s">
        <v>279</v>
      </c>
      <c r="F506" s="1">
        <v>156</v>
      </c>
      <c r="G506" s="1">
        <v>0.381963</v>
      </c>
      <c r="H506" s="3" t="str">
        <f t="shared" si="7"/>
        <v>III</v>
      </c>
      <c r="I506" s="1" t="s">
        <v>1553</v>
      </c>
      <c r="J506" s="1" t="s">
        <v>2502</v>
      </c>
      <c r="K506" s="1">
        <v>25</v>
      </c>
      <c r="L506" s="2">
        <v>7.0589599999999998E-7</v>
      </c>
      <c r="M506" s="1">
        <v>1218.5551</v>
      </c>
      <c r="N506" s="1">
        <v>0.86385999999999996</v>
      </c>
      <c r="O506" s="1">
        <v>3</v>
      </c>
      <c r="P506" s="1" t="s">
        <v>0</v>
      </c>
      <c r="Q506" s="1" t="s">
        <v>0</v>
      </c>
      <c r="R506" s="1" t="s">
        <v>0</v>
      </c>
      <c r="S506" s="1" t="s">
        <v>0</v>
      </c>
      <c r="T506" s="1" t="s">
        <v>0</v>
      </c>
      <c r="U506" s="1" t="s">
        <v>0</v>
      </c>
      <c r="V506" s="1" t="s">
        <v>0</v>
      </c>
      <c r="W506" s="1" t="s">
        <v>0</v>
      </c>
      <c r="X506" s="1" t="s">
        <v>0</v>
      </c>
      <c r="Y506" s="1" t="s">
        <v>0</v>
      </c>
      <c r="Z506" s="1">
        <v>0</v>
      </c>
      <c r="AA506" s="1">
        <v>0</v>
      </c>
      <c r="AB506" s="1">
        <v>0</v>
      </c>
    </row>
    <row r="507" spans="1:28" x14ac:dyDescent="0.3">
      <c r="A507" s="1">
        <v>504</v>
      </c>
      <c r="B507" s="1" t="s">
        <v>282</v>
      </c>
      <c r="C507" s="1" t="s">
        <v>281</v>
      </c>
      <c r="D507" s="1" t="s">
        <v>280</v>
      </c>
      <c r="E507" s="2" t="s">
        <v>279</v>
      </c>
      <c r="F507" s="1">
        <v>157</v>
      </c>
      <c r="G507" s="1">
        <v>0.56974800000000003</v>
      </c>
      <c r="H507" s="3" t="str">
        <f t="shared" si="7"/>
        <v>II</v>
      </c>
      <c r="I507" s="1" t="s">
        <v>1553</v>
      </c>
      <c r="J507" s="1" t="s">
        <v>2501</v>
      </c>
      <c r="K507" s="1">
        <v>26</v>
      </c>
      <c r="L507" s="2">
        <v>5.7741500000000002E-10</v>
      </c>
      <c r="M507" s="1">
        <v>1245.2104999999999</v>
      </c>
      <c r="N507" s="1">
        <v>-2.1987000000000001</v>
      </c>
      <c r="O507" s="1">
        <v>3</v>
      </c>
      <c r="P507" s="1">
        <v>1.5076000000000001</v>
      </c>
      <c r="Q507" s="1">
        <v>0.85938999999999999</v>
      </c>
      <c r="R507" s="1" t="s">
        <v>0</v>
      </c>
      <c r="S507" s="1" t="s">
        <v>0</v>
      </c>
      <c r="T507" s="1" t="s">
        <v>0</v>
      </c>
      <c r="U507" s="1" t="s">
        <v>0</v>
      </c>
      <c r="V507" s="1" t="s">
        <v>0</v>
      </c>
      <c r="W507" s="1" t="s">
        <v>0</v>
      </c>
      <c r="X507" s="1" t="s">
        <v>0</v>
      </c>
      <c r="Y507" s="1" t="s">
        <v>0</v>
      </c>
      <c r="Z507" s="1">
        <v>8397800</v>
      </c>
      <c r="AA507" s="1">
        <v>2690400</v>
      </c>
      <c r="AB507" s="1">
        <v>5707400</v>
      </c>
    </row>
    <row r="508" spans="1:28" x14ac:dyDescent="0.3">
      <c r="A508" s="1">
        <v>505</v>
      </c>
      <c r="B508" s="1" t="s">
        <v>282</v>
      </c>
      <c r="C508" s="1" t="s">
        <v>281</v>
      </c>
      <c r="D508" s="1" t="s">
        <v>280</v>
      </c>
      <c r="E508" s="2" t="s">
        <v>279</v>
      </c>
      <c r="F508" s="1">
        <v>158</v>
      </c>
      <c r="G508" s="1">
        <v>0.80493499999999996</v>
      </c>
      <c r="H508" s="3" t="str">
        <f t="shared" si="7"/>
        <v>I</v>
      </c>
      <c r="I508" s="1" t="s">
        <v>1553</v>
      </c>
      <c r="J508" s="1" t="s">
        <v>2501</v>
      </c>
      <c r="K508" s="1">
        <v>27</v>
      </c>
      <c r="L508" s="4">
        <v>5.7741500000000002E-10</v>
      </c>
      <c r="M508" s="1">
        <v>1245.2104999999999</v>
      </c>
      <c r="N508" s="1">
        <v>-1.5141</v>
      </c>
      <c r="O508" s="1">
        <v>3</v>
      </c>
      <c r="P508" s="1">
        <v>1.5076000000000001</v>
      </c>
      <c r="Q508" s="1">
        <v>0.85938999999999999</v>
      </c>
      <c r="R508" s="1" t="s">
        <v>0</v>
      </c>
      <c r="S508" s="1" t="s">
        <v>0</v>
      </c>
      <c r="T508" s="1" t="s">
        <v>0</v>
      </c>
      <c r="U508" s="1" t="s">
        <v>0</v>
      </c>
      <c r="V508" s="1" t="s">
        <v>0</v>
      </c>
      <c r="W508" s="1" t="s">
        <v>0</v>
      </c>
      <c r="X508" s="1" t="s">
        <v>0</v>
      </c>
      <c r="Y508" s="1" t="s">
        <v>0</v>
      </c>
      <c r="Z508" s="1">
        <v>11880000</v>
      </c>
      <c r="AA508" s="1">
        <v>4118100</v>
      </c>
      <c r="AB508" s="1">
        <v>7762300</v>
      </c>
    </row>
    <row r="509" spans="1:28" x14ac:dyDescent="0.3">
      <c r="A509" s="1">
        <v>506</v>
      </c>
      <c r="B509" s="1" t="s">
        <v>282</v>
      </c>
      <c r="C509" s="1" t="s">
        <v>281</v>
      </c>
      <c r="D509" s="1" t="s">
        <v>280</v>
      </c>
      <c r="E509" s="2" t="s">
        <v>279</v>
      </c>
      <c r="F509" s="1">
        <v>162</v>
      </c>
      <c r="G509" s="1">
        <v>0.65186900000000003</v>
      </c>
      <c r="H509" s="3" t="str">
        <f t="shared" si="7"/>
        <v>II</v>
      </c>
      <c r="I509" s="1" t="s">
        <v>1553</v>
      </c>
      <c r="J509" s="1" t="s">
        <v>2500</v>
      </c>
      <c r="K509" s="1">
        <v>31</v>
      </c>
      <c r="L509" s="4">
        <v>5.7741500000000002E-10</v>
      </c>
      <c r="M509" s="1">
        <v>1245.2104999999999</v>
      </c>
      <c r="N509" s="1">
        <v>0.62436999999999998</v>
      </c>
      <c r="O509" s="1">
        <v>3</v>
      </c>
      <c r="P509" s="1">
        <v>1.5644</v>
      </c>
      <c r="Q509" s="1">
        <v>0.78591999999999995</v>
      </c>
      <c r="R509" s="1" t="s">
        <v>0</v>
      </c>
      <c r="S509" s="1" t="s">
        <v>0</v>
      </c>
      <c r="T509" s="1">
        <v>1.3253999999999999</v>
      </c>
      <c r="U509" s="1">
        <v>5.2295999999999996</v>
      </c>
      <c r="V509" s="1">
        <v>12.638</v>
      </c>
      <c r="W509" s="1" t="s">
        <v>0</v>
      </c>
      <c r="X509" s="1" t="s">
        <v>0</v>
      </c>
      <c r="Y509" s="1" t="s">
        <v>0</v>
      </c>
      <c r="Z509" s="1">
        <v>14901000</v>
      </c>
      <c r="AA509" s="1">
        <v>5593800</v>
      </c>
      <c r="AB509" s="1">
        <v>9306700</v>
      </c>
    </row>
    <row r="510" spans="1:28" x14ac:dyDescent="0.3">
      <c r="A510" s="1">
        <v>507</v>
      </c>
      <c r="B510" s="1" t="s">
        <v>282</v>
      </c>
      <c r="C510" s="1" t="s">
        <v>281</v>
      </c>
      <c r="D510" s="1" t="s">
        <v>280</v>
      </c>
      <c r="E510" s="2" t="s">
        <v>279</v>
      </c>
      <c r="F510" s="1">
        <v>164</v>
      </c>
      <c r="G510" s="1">
        <v>0.69089699999999998</v>
      </c>
      <c r="H510" s="3" t="str">
        <f t="shared" si="7"/>
        <v>II</v>
      </c>
      <c r="I510" s="1" t="s">
        <v>1553</v>
      </c>
      <c r="J510" s="1" t="s">
        <v>2499</v>
      </c>
      <c r="K510" s="1">
        <v>33</v>
      </c>
      <c r="L510" s="4">
        <v>8.2194099999999999E-7</v>
      </c>
      <c r="M510" s="1">
        <v>1218.5551</v>
      </c>
      <c r="N510" s="1">
        <v>-1.7438</v>
      </c>
      <c r="O510" s="1">
        <v>3</v>
      </c>
      <c r="P510" s="1" t="s">
        <v>0</v>
      </c>
      <c r="Q510" s="1">
        <v>0.85938999999999999</v>
      </c>
      <c r="R510" s="1" t="s">
        <v>0</v>
      </c>
      <c r="S510" s="1" t="s">
        <v>0</v>
      </c>
      <c r="T510" s="1">
        <v>2.1303000000000001</v>
      </c>
      <c r="U510" s="1" t="s">
        <v>0</v>
      </c>
      <c r="V510" s="1" t="s">
        <v>0</v>
      </c>
      <c r="W510" s="1" t="s">
        <v>0</v>
      </c>
      <c r="X510" s="1" t="s">
        <v>0</v>
      </c>
      <c r="Y510" s="1" t="s">
        <v>0</v>
      </c>
      <c r="Z510" s="1">
        <v>6442000</v>
      </c>
      <c r="AA510" s="1">
        <v>2455300</v>
      </c>
      <c r="AB510" s="1">
        <v>3986700</v>
      </c>
    </row>
    <row r="511" spans="1:28" x14ac:dyDescent="0.3">
      <c r="A511" s="1">
        <v>508</v>
      </c>
      <c r="B511" s="1" t="s">
        <v>2498</v>
      </c>
      <c r="C511" s="1" t="s">
        <v>2497</v>
      </c>
      <c r="D511" s="1" t="s">
        <v>2496</v>
      </c>
      <c r="E511" s="2" t="s">
        <v>2495</v>
      </c>
      <c r="F511" s="1">
        <v>608</v>
      </c>
      <c r="G511" s="1">
        <v>0.99733700000000003</v>
      </c>
      <c r="H511" s="3" t="str">
        <f t="shared" si="7"/>
        <v>I</v>
      </c>
      <c r="I511" s="1" t="s">
        <v>1553</v>
      </c>
      <c r="J511" s="1" t="s">
        <v>2494</v>
      </c>
      <c r="K511" s="1">
        <v>3</v>
      </c>
      <c r="L511" s="4">
        <v>1.2573199999999999E-29</v>
      </c>
      <c r="M511" s="1">
        <v>645.77668000000006</v>
      </c>
      <c r="N511" s="1">
        <v>2.7054</v>
      </c>
      <c r="O511" s="1">
        <v>2</v>
      </c>
      <c r="P511" s="1" t="s">
        <v>0</v>
      </c>
      <c r="Q511" s="1" t="s">
        <v>0</v>
      </c>
      <c r="R511" s="1" t="s">
        <v>0</v>
      </c>
      <c r="S511" s="1" t="s">
        <v>0</v>
      </c>
      <c r="T511" s="1" t="s">
        <v>0</v>
      </c>
      <c r="U511" s="1" t="s">
        <v>0</v>
      </c>
      <c r="V511" s="1" t="s">
        <v>0</v>
      </c>
      <c r="W511" s="1" t="s">
        <v>0</v>
      </c>
      <c r="X511" s="1" t="s">
        <v>0</v>
      </c>
      <c r="Y511" s="1" t="s">
        <v>0</v>
      </c>
      <c r="Z511" s="1">
        <v>0</v>
      </c>
      <c r="AA511" s="1">
        <v>0</v>
      </c>
      <c r="AB511" s="1">
        <v>0</v>
      </c>
    </row>
    <row r="512" spans="1:28" x14ac:dyDescent="0.3">
      <c r="A512" s="1">
        <v>509</v>
      </c>
      <c r="B512" s="1" t="s">
        <v>2493</v>
      </c>
      <c r="C512" s="1" t="s">
        <v>2492</v>
      </c>
      <c r="D512" s="1" t="s">
        <v>114</v>
      </c>
      <c r="E512" s="2" t="s">
        <v>2492</v>
      </c>
      <c r="F512" s="1">
        <v>225</v>
      </c>
      <c r="G512" s="1">
        <v>0.45831</v>
      </c>
      <c r="H512" s="3" t="str">
        <f t="shared" si="7"/>
        <v>III</v>
      </c>
      <c r="I512" s="1" t="s">
        <v>1553</v>
      </c>
      <c r="J512" s="1" t="s">
        <v>2491</v>
      </c>
      <c r="K512" s="1">
        <v>11</v>
      </c>
      <c r="L512" s="4">
        <v>6.6850499999999997E-3</v>
      </c>
      <c r="M512" s="1">
        <v>895.44583999999998</v>
      </c>
      <c r="N512" s="1">
        <v>-3.2768999999999999</v>
      </c>
      <c r="O512" s="1">
        <v>2</v>
      </c>
      <c r="P512" s="1" t="s">
        <v>0</v>
      </c>
      <c r="Q512" s="1" t="s">
        <v>0</v>
      </c>
      <c r="R512" s="1" t="s">
        <v>0</v>
      </c>
      <c r="S512" s="1" t="s">
        <v>0</v>
      </c>
      <c r="T512" s="1" t="s">
        <v>0</v>
      </c>
      <c r="U512" s="1" t="s">
        <v>0</v>
      </c>
      <c r="V512" s="1" t="s">
        <v>0</v>
      </c>
      <c r="W512" s="1" t="s">
        <v>0</v>
      </c>
      <c r="X512" s="1" t="s">
        <v>0</v>
      </c>
      <c r="Y512" s="1" t="s">
        <v>0</v>
      </c>
      <c r="Z512" s="1">
        <v>0</v>
      </c>
      <c r="AA512" s="1">
        <v>0</v>
      </c>
      <c r="AB512" s="1">
        <v>0</v>
      </c>
    </row>
    <row r="513" spans="1:28" x14ac:dyDescent="0.3">
      <c r="A513" s="1">
        <v>510</v>
      </c>
      <c r="B513" s="1" t="s">
        <v>2493</v>
      </c>
      <c r="C513" s="1" t="s">
        <v>2492</v>
      </c>
      <c r="D513" s="1" t="s">
        <v>114</v>
      </c>
      <c r="E513" s="2" t="s">
        <v>2492</v>
      </c>
      <c r="F513" s="1">
        <v>226</v>
      </c>
      <c r="G513" s="1">
        <v>0.45831</v>
      </c>
      <c r="H513" s="3" t="str">
        <f t="shared" si="7"/>
        <v>III</v>
      </c>
      <c r="I513" s="1" t="s">
        <v>1553</v>
      </c>
      <c r="J513" s="1" t="s">
        <v>2491</v>
      </c>
      <c r="K513" s="1">
        <v>12</v>
      </c>
      <c r="L513" s="4">
        <v>6.6850499999999997E-3</v>
      </c>
      <c r="M513" s="1">
        <v>895.44583999999998</v>
      </c>
      <c r="N513" s="1">
        <v>-3.2768999999999999</v>
      </c>
      <c r="O513" s="1">
        <v>2</v>
      </c>
      <c r="P513" s="1" t="s">
        <v>0</v>
      </c>
      <c r="Q513" s="1" t="s">
        <v>0</v>
      </c>
      <c r="R513" s="1" t="s">
        <v>0</v>
      </c>
      <c r="S513" s="1" t="s">
        <v>0</v>
      </c>
      <c r="T513" s="1" t="s">
        <v>0</v>
      </c>
      <c r="U513" s="1" t="s">
        <v>0</v>
      </c>
      <c r="V513" s="1" t="s">
        <v>0</v>
      </c>
      <c r="W513" s="1" t="s">
        <v>0</v>
      </c>
      <c r="X513" s="1" t="s">
        <v>0</v>
      </c>
      <c r="Y513" s="1" t="s">
        <v>0</v>
      </c>
      <c r="Z513" s="1">
        <v>0</v>
      </c>
      <c r="AA513" s="1">
        <v>0</v>
      </c>
      <c r="AB513" s="1">
        <v>0</v>
      </c>
    </row>
    <row r="514" spans="1:28" x14ac:dyDescent="0.3">
      <c r="A514" s="1">
        <v>511</v>
      </c>
      <c r="B514" s="1" t="s">
        <v>272</v>
      </c>
      <c r="C514" s="1" t="s">
        <v>271</v>
      </c>
      <c r="D514" s="1" t="s">
        <v>270</v>
      </c>
      <c r="E514" s="2" t="s">
        <v>269</v>
      </c>
      <c r="F514" s="1">
        <v>272</v>
      </c>
      <c r="G514" s="1">
        <v>1</v>
      </c>
      <c r="H514" s="3" t="str">
        <f t="shared" si="7"/>
        <v>I</v>
      </c>
      <c r="I514" s="1" t="s">
        <v>1553</v>
      </c>
      <c r="J514" s="1" t="s">
        <v>2490</v>
      </c>
      <c r="K514" s="1">
        <v>3</v>
      </c>
      <c r="L514" s="2">
        <v>1.52768E-126</v>
      </c>
      <c r="M514" s="1">
        <v>1081.3677</v>
      </c>
      <c r="N514" s="1">
        <v>-1.0595000000000001</v>
      </c>
      <c r="O514" s="1">
        <v>2</v>
      </c>
      <c r="P514" s="1">
        <v>0.92176999999999998</v>
      </c>
      <c r="Q514" s="1">
        <v>0.94511000000000001</v>
      </c>
      <c r="R514" s="1">
        <v>0.99656</v>
      </c>
      <c r="S514" s="1">
        <v>0.77661999999999998</v>
      </c>
      <c r="T514" s="1">
        <v>0.86745000000000005</v>
      </c>
      <c r="U514" s="1">
        <v>33.526000000000003</v>
      </c>
      <c r="V514" s="1">
        <v>30.088000000000001</v>
      </c>
      <c r="W514" s="1">
        <v>23.228000000000002</v>
      </c>
      <c r="X514" s="1">
        <v>26.471</v>
      </c>
      <c r="Y514" s="1">
        <v>56.765999999999998</v>
      </c>
      <c r="Z514" s="1">
        <v>397040000</v>
      </c>
      <c r="AA514" s="1">
        <v>222540000</v>
      </c>
      <c r="AB514" s="1">
        <v>174490000</v>
      </c>
    </row>
    <row r="515" spans="1:28" x14ac:dyDescent="0.3">
      <c r="A515" s="1">
        <v>512</v>
      </c>
      <c r="B515" s="1" t="s">
        <v>2489</v>
      </c>
      <c r="C515" s="1" t="s">
        <v>2488</v>
      </c>
      <c r="D515" s="1" t="s">
        <v>87</v>
      </c>
      <c r="E515" s="2" t="s">
        <v>2488</v>
      </c>
      <c r="F515" s="1">
        <v>22</v>
      </c>
      <c r="G515" s="1">
        <v>0.999977</v>
      </c>
      <c r="H515" s="3" t="str">
        <f t="shared" si="7"/>
        <v>I</v>
      </c>
      <c r="I515" s="1" t="s">
        <v>1553</v>
      </c>
      <c r="J515" s="1" t="s">
        <v>2487</v>
      </c>
      <c r="K515" s="1">
        <v>9</v>
      </c>
      <c r="L515" s="2">
        <v>1.57051E-3</v>
      </c>
      <c r="M515" s="1">
        <v>946.45045000000005</v>
      </c>
      <c r="N515" s="1">
        <v>1.0164</v>
      </c>
      <c r="O515" s="1">
        <v>2</v>
      </c>
      <c r="P515" s="1">
        <v>1.0490999999999999</v>
      </c>
      <c r="Q515" s="1">
        <v>1.2779</v>
      </c>
      <c r="R515" s="1">
        <v>1.0911</v>
      </c>
      <c r="S515" s="1">
        <v>1.0330999999999999</v>
      </c>
      <c r="T515" s="1">
        <v>1.2985</v>
      </c>
      <c r="U515" s="1">
        <v>11.077</v>
      </c>
      <c r="V515" s="1">
        <v>22.263000000000002</v>
      </c>
      <c r="W515" s="1" t="s">
        <v>0</v>
      </c>
      <c r="X515" s="1">
        <v>11.477</v>
      </c>
      <c r="Y515" s="1" t="s">
        <v>0</v>
      </c>
      <c r="Z515" s="1">
        <v>50059000</v>
      </c>
      <c r="AA515" s="1">
        <v>23266000</v>
      </c>
      <c r="AB515" s="1">
        <v>26793000</v>
      </c>
    </row>
    <row r="516" spans="1:28" x14ac:dyDescent="0.3">
      <c r="A516" s="1">
        <v>513</v>
      </c>
      <c r="B516" s="1" t="s">
        <v>2486</v>
      </c>
      <c r="C516" s="1" t="s">
        <v>2485</v>
      </c>
      <c r="D516" s="1" t="s">
        <v>2484</v>
      </c>
      <c r="E516" s="2" t="s">
        <v>2483</v>
      </c>
      <c r="F516" s="1">
        <v>28</v>
      </c>
      <c r="G516" s="1">
        <v>0.96734799999999999</v>
      </c>
      <c r="H516" s="3" t="str">
        <f t="shared" ref="H516:H579" si="8">IF(G516&gt;0.75, "I", IF(AND(G516&lt;=0.75,G516&gt;0.5), "II", "III"))</f>
        <v>I</v>
      </c>
      <c r="I516" s="1" t="s">
        <v>1553</v>
      </c>
      <c r="J516" s="1" t="s">
        <v>2482</v>
      </c>
      <c r="K516" s="1">
        <v>2</v>
      </c>
      <c r="L516" s="2">
        <v>2.00936E-2</v>
      </c>
      <c r="M516" s="1">
        <v>506.27096999999998</v>
      </c>
      <c r="N516" s="1">
        <v>1.8159000000000001</v>
      </c>
      <c r="O516" s="1">
        <v>2</v>
      </c>
      <c r="P516" s="1" t="s">
        <v>0</v>
      </c>
      <c r="Q516" s="1">
        <v>1.4073</v>
      </c>
      <c r="R516" s="1" t="s">
        <v>0</v>
      </c>
      <c r="S516" s="1" t="s">
        <v>0</v>
      </c>
      <c r="T516" s="1" t="s">
        <v>0</v>
      </c>
      <c r="U516" s="1" t="s">
        <v>0</v>
      </c>
      <c r="V516" s="1" t="s">
        <v>0</v>
      </c>
      <c r="W516" s="1" t="s">
        <v>0</v>
      </c>
      <c r="X516" s="1" t="s">
        <v>0</v>
      </c>
      <c r="Y516" s="1" t="s">
        <v>0</v>
      </c>
      <c r="Z516" s="1">
        <v>15939000</v>
      </c>
      <c r="AA516" s="1">
        <v>6796400</v>
      </c>
      <c r="AB516" s="1">
        <v>9142200</v>
      </c>
    </row>
    <row r="517" spans="1:28" x14ac:dyDescent="0.3">
      <c r="A517" s="1">
        <v>514</v>
      </c>
      <c r="B517" s="1" t="s">
        <v>2481</v>
      </c>
      <c r="C517" s="1" t="s">
        <v>2479</v>
      </c>
      <c r="D517" s="1" t="s">
        <v>2480</v>
      </c>
      <c r="E517" s="2" t="s">
        <v>2479</v>
      </c>
      <c r="F517" s="1">
        <v>308</v>
      </c>
      <c r="G517" s="1">
        <v>1</v>
      </c>
      <c r="H517" s="3" t="str">
        <f t="shared" si="8"/>
        <v>I</v>
      </c>
      <c r="I517" s="1" t="s">
        <v>1553</v>
      </c>
      <c r="J517" s="1" t="s">
        <v>2478</v>
      </c>
      <c r="K517" s="1">
        <v>4</v>
      </c>
      <c r="L517" s="2">
        <v>2.5362000000000001E-86</v>
      </c>
      <c r="M517" s="1">
        <v>1152.423</v>
      </c>
      <c r="N517" s="1">
        <v>1.0552999999999999</v>
      </c>
      <c r="O517" s="1">
        <v>2</v>
      </c>
      <c r="P517" s="1">
        <v>0.64132999999999996</v>
      </c>
      <c r="Q517" s="1">
        <v>0.99119000000000002</v>
      </c>
      <c r="R517" s="1">
        <v>0.47533999999999998</v>
      </c>
      <c r="S517" s="1">
        <v>0.89685000000000004</v>
      </c>
      <c r="T517" s="1">
        <v>0.90466999999999997</v>
      </c>
      <c r="U517" s="1">
        <v>0.49686000000000002</v>
      </c>
      <c r="V517" s="1">
        <v>4.4126000000000003</v>
      </c>
      <c r="W517" s="1" t="s">
        <v>0</v>
      </c>
      <c r="X517" s="1">
        <v>15.420999999999999</v>
      </c>
      <c r="Y517" s="1">
        <v>32.808999999999997</v>
      </c>
      <c r="Z517" s="1">
        <v>141570000</v>
      </c>
      <c r="AA517" s="1">
        <v>77254000</v>
      </c>
      <c r="AB517" s="1">
        <v>64311000</v>
      </c>
    </row>
    <row r="518" spans="1:28" x14ac:dyDescent="0.3">
      <c r="A518" s="1">
        <v>515</v>
      </c>
      <c r="B518" s="1" t="s">
        <v>2477</v>
      </c>
      <c r="C518" s="1" t="s">
        <v>2475</v>
      </c>
      <c r="D518" s="1" t="s">
        <v>2476</v>
      </c>
      <c r="E518" s="2" t="s">
        <v>2475</v>
      </c>
      <c r="F518" s="1">
        <v>36</v>
      </c>
      <c r="G518" s="1">
        <v>1</v>
      </c>
      <c r="H518" s="3" t="str">
        <f t="shared" si="8"/>
        <v>I</v>
      </c>
      <c r="I518" s="1" t="s">
        <v>1553</v>
      </c>
      <c r="J518" s="1" t="s">
        <v>2474</v>
      </c>
      <c r="K518" s="1">
        <v>19</v>
      </c>
      <c r="L518" s="2">
        <v>4.9487499999999999E-31</v>
      </c>
      <c r="M518" s="1">
        <v>1435.8633</v>
      </c>
      <c r="N518" s="1">
        <v>0.25702999999999998</v>
      </c>
      <c r="O518" s="1">
        <v>3</v>
      </c>
      <c r="P518" s="1">
        <v>2.7824</v>
      </c>
      <c r="Q518" s="1">
        <v>1.1791</v>
      </c>
      <c r="R518" s="1">
        <v>0.91395999999999999</v>
      </c>
      <c r="S518" s="1">
        <v>0.79715999999999998</v>
      </c>
      <c r="T518" s="1" t="s">
        <v>0</v>
      </c>
      <c r="U518" s="1">
        <v>70.906999999999996</v>
      </c>
      <c r="V518" s="1" t="s">
        <v>0</v>
      </c>
      <c r="W518" s="1">
        <v>13.513</v>
      </c>
      <c r="X518" s="1">
        <v>42.619</v>
      </c>
      <c r="Y518" s="1" t="s">
        <v>0</v>
      </c>
      <c r="Z518" s="1">
        <v>461060000</v>
      </c>
      <c r="AA518" s="1">
        <v>166250000</v>
      </c>
      <c r="AB518" s="1">
        <v>294800000</v>
      </c>
    </row>
    <row r="519" spans="1:28" x14ac:dyDescent="0.3">
      <c r="A519" s="1">
        <v>516</v>
      </c>
      <c r="B519" s="1" t="s">
        <v>2473</v>
      </c>
      <c r="C519" s="1" t="s">
        <v>2471</v>
      </c>
      <c r="D519" s="1" t="s">
        <v>2472</v>
      </c>
      <c r="E519" s="2" t="s">
        <v>2471</v>
      </c>
      <c r="F519" s="1">
        <v>194</v>
      </c>
      <c r="G519" s="1">
        <v>0.97670900000000005</v>
      </c>
      <c r="H519" s="3" t="str">
        <f t="shared" si="8"/>
        <v>I</v>
      </c>
      <c r="I519" s="1" t="s">
        <v>1553</v>
      </c>
      <c r="J519" s="1" t="s">
        <v>2470</v>
      </c>
      <c r="K519" s="1">
        <v>5</v>
      </c>
      <c r="L519" s="2">
        <v>3.0017799999999999E-5</v>
      </c>
      <c r="M519" s="1">
        <v>545.58601999999996</v>
      </c>
      <c r="N519" s="1">
        <v>0.14235</v>
      </c>
      <c r="O519" s="1">
        <v>3</v>
      </c>
      <c r="P519" s="1">
        <v>0.88527999999999996</v>
      </c>
      <c r="Q519" s="1">
        <v>0.17576</v>
      </c>
      <c r="R519" s="1">
        <v>1.335</v>
      </c>
      <c r="S519" s="1" t="s">
        <v>0</v>
      </c>
      <c r="T519" s="1" t="s">
        <v>0</v>
      </c>
      <c r="U519" s="1" t="s">
        <v>0</v>
      </c>
      <c r="V519" s="1" t="s">
        <v>0</v>
      </c>
      <c r="W519" s="1" t="s">
        <v>0</v>
      </c>
      <c r="X519" s="1" t="s">
        <v>0</v>
      </c>
      <c r="Y519" s="1" t="s">
        <v>0</v>
      </c>
      <c r="Z519" s="1">
        <v>31991000</v>
      </c>
      <c r="AA519" s="1">
        <v>17589000</v>
      </c>
      <c r="AB519" s="1">
        <v>14402000</v>
      </c>
    </row>
    <row r="520" spans="1:28" x14ac:dyDescent="0.3">
      <c r="A520" s="1">
        <v>517</v>
      </c>
      <c r="B520" s="1" t="s">
        <v>1021</v>
      </c>
      <c r="C520" s="1" t="s">
        <v>1020</v>
      </c>
      <c r="D520" s="1" t="s">
        <v>1019</v>
      </c>
      <c r="E520" s="2" t="s">
        <v>1018</v>
      </c>
      <c r="F520" s="1">
        <v>112</v>
      </c>
      <c r="G520" s="1">
        <v>0.99999899999999997</v>
      </c>
      <c r="H520" s="3" t="str">
        <f t="shared" si="8"/>
        <v>I</v>
      </c>
      <c r="I520" s="1" t="s">
        <v>1553</v>
      </c>
      <c r="J520" s="1" t="s">
        <v>2469</v>
      </c>
      <c r="K520" s="1">
        <v>6</v>
      </c>
      <c r="L520" s="4">
        <v>2.6321000000000001E-3</v>
      </c>
      <c r="M520" s="1">
        <v>853.36207999999999</v>
      </c>
      <c r="N520" s="1">
        <v>0.91142000000000001</v>
      </c>
      <c r="O520" s="1">
        <v>2</v>
      </c>
      <c r="P520" s="1" t="s">
        <v>0</v>
      </c>
      <c r="Q520" s="1">
        <v>1.337</v>
      </c>
      <c r="R520" s="1">
        <v>0.67820999999999998</v>
      </c>
      <c r="S520" s="1">
        <v>0.58545000000000003</v>
      </c>
      <c r="T520" s="1">
        <v>0.67193999999999998</v>
      </c>
      <c r="U520" s="1" t="s">
        <v>0</v>
      </c>
      <c r="V520" s="1" t="s">
        <v>0</v>
      </c>
      <c r="W520" s="1" t="s">
        <v>0</v>
      </c>
      <c r="X520" s="1" t="s">
        <v>0</v>
      </c>
      <c r="Y520" s="1" t="s">
        <v>0</v>
      </c>
      <c r="Z520" s="1">
        <v>17729000</v>
      </c>
      <c r="AA520" s="1">
        <v>9035200</v>
      </c>
      <c r="AB520" s="1">
        <v>8693600</v>
      </c>
    </row>
    <row r="521" spans="1:28" x14ac:dyDescent="0.3">
      <c r="A521" s="1">
        <v>518</v>
      </c>
      <c r="B521" s="1" t="s">
        <v>1021</v>
      </c>
      <c r="C521" s="1" t="s">
        <v>1020</v>
      </c>
      <c r="D521" s="1" t="s">
        <v>1019</v>
      </c>
      <c r="E521" s="2" t="s">
        <v>1018</v>
      </c>
      <c r="F521" s="1">
        <v>119</v>
      </c>
      <c r="G521" s="1">
        <v>1</v>
      </c>
      <c r="H521" s="3" t="str">
        <f t="shared" si="8"/>
        <v>I</v>
      </c>
      <c r="I521" s="1" t="s">
        <v>1553</v>
      </c>
      <c r="J521" s="1" t="s">
        <v>2469</v>
      </c>
      <c r="K521" s="1">
        <v>13</v>
      </c>
      <c r="L521" s="2">
        <v>2.6321000000000001E-3</v>
      </c>
      <c r="M521" s="1">
        <v>853.36207999999999</v>
      </c>
      <c r="N521" s="1">
        <v>0.91142000000000001</v>
      </c>
      <c r="O521" s="1">
        <v>2</v>
      </c>
      <c r="P521" s="1" t="s">
        <v>0</v>
      </c>
      <c r="Q521" s="1">
        <v>1.337</v>
      </c>
      <c r="R521" s="1">
        <v>0.67820999999999998</v>
      </c>
      <c r="S521" s="1">
        <v>0.58545000000000003</v>
      </c>
      <c r="T521" s="1">
        <v>0.67193999999999998</v>
      </c>
      <c r="U521" s="1" t="s">
        <v>0</v>
      </c>
      <c r="V521" s="1" t="s">
        <v>0</v>
      </c>
      <c r="W521" s="1" t="s">
        <v>0</v>
      </c>
      <c r="X521" s="1" t="s">
        <v>0</v>
      </c>
      <c r="Y521" s="1" t="s">
        <v>0</v>
      </c>
      <c r="Z521" s="1">
        <v>17729000</v>
      </c>
      <c r="AA521" s="1">
        <v>9035200</v>
      </c>
      <c r="AB521" s="1">
        <v>8693600</v>
      </c>
    </row>
    <row r="522" spans="1:28" x14ac:dyDescent="0.3">
      <c r="A522" s="1">
        <v>519</v>
      </c>
      <c r="B522" s="1" t="s">
        <v>1021</v>
      </c>
      <c r="C522" s="1" t="s">
        <v>1020</v>
      </c>
      <c r="D522" s="1" t="s">
        <v>1019</v>
      </c>
      <c r="E522" s="2" t="s">
        <v>1018</v>
      </c>
      <c r="F522" s="1">
        <v>53</v>
      </c>
      <c r="G522" s="1">
        <v>0.93367699999999998</v>
      </c>
      <c r="H522" s="3" t="str">
        <f t="shared" si="8"/>
        <v>I</v>
      </c>
      <c r="I522" s="1" t="s">
        <v>1553</v>
      </c>
      <c r="J522" s="1" t="s">
        <v>2468</v>
      </c>
      <c r="K522" s="1">
        <v>3</v>
      </c>
      <c r="L522" s="4">
        <v>1.7845999999999999E-3</v>
      </c>
      <c r="M522" s="1">
        <v>922.42318999999998</v>
      </c>
      <c r="N522" s="1">
        <v>1.9379999999999999</v>
      </c>
      <c r="O522" s="1">
        <v>2</v>
      </c>
      <c r="P522" s="1" t="s">
        <v>0</v>
      </c>
      <c r="Q522" s="1" t="s">
        <v>0</v>
      </c>
      <c r="R522" s="1" t="s">
        <v>0</v>
      </c>
      <c r="S522" s="1" t="s">
        <v>0</v>
      </c>
      <c r="T522" s="1" t="s">
        <v>0</v>
      </c>
      <c r="U522" s="1" t="s">
        <v>0</v>
      </c>
      <c r="V522" s="1" t="s">
        <v>0</v>
      </c>
      <c r="W522" s="1" t="s">
        <v>0</v>
      </c>
      <c r="X522" s="1" t="s">
        <v>0</v>
      </c>
      <c r="Y522" s="1" t="s">
        <v>0</v>
      </c>
      <c r="Z522" s="1">
        <v>0</v>
      </c>
      <c r="AA522" s="1">
        <v>0</v>
      </c>
      <c r="AB522" s="1">
        <v>0</v>
      </c>
    </row>
    <row r="523" spans="1:28" x14ac:dyDescent="0.3">
      <c r="A523" s="1">
        <v>520</v>
      </c>
      <c r="B523" s="1" t="s">
        <v>1021</v>
      </c>
      <c r="C523" s="1" t="s">
        <v>1020</v>
      </c>
      <c r="D523" s="1" t="s">
        <v>1019</v>
      </c>
      <c r="E523" s="2" t="s">
        <v>1018</v>
      </c>
      <c r="F523" s="1">
        <v>63</v>
      </c>
      <c r="G523" s="1">
        <v>0.99990100000000004</v>
      </c>
      <c r="H523" s="3" t="str">
        <f t="shared" si="8"/>
        <v>I</v>
      </c>
      <c r="I523" s="1" t="s">
        <v>1553</v>
      </c>
      <c r="J523" s="1" t="s">
        <v>2468</v>
      </c>
      <c r="K523" s="1">
        <v>13</v>
      </c>
      <c r="L523" s="4">
        <v>1.7845999999999999E-3</v>
      </c>
      <c r="M523" s="1">
        <v>922.42318999999998</v>
      </c>
      <c r="N523" s="1">
        <v>1.9379999999999999</v>
      </c>
      <c r="O523" s="1">
        <v>2</v>
      </c>
      <c r="P523" s="1" t="s">
        <v>0</v>
      </c>
      <c r="Q523" s="1" t="s">
        <v>0</v>
      </c>
      <c r="R523" s="1" t="s">
        <v>0</v>
      </c>
      <c r="S523" s="1" t="s">
        <v>0</v>
      </c>
      <c r="T523" s="1" t="s">
        <v>0</v>
      </c>
      <c r="U523" s="1" t="s">
        <v>0</v>
      </c>
      <c r="V523" s="1" t="s">
        <v>0</v>
      </c>
      <c r="W523" s="1" t="s">
        <v>0</v>
      </c>
      <c r="X523" s="1" t="s">
        <v>0</v>
      </c>
      <c r="Y523" s="1" t="s">
        <v>0</v>
      </c>
      <c r="Z523" s="1">
        <v>0</v>
      </c>
      <c r="AA523" s="1">
        <v>0</v>
      </c>
      <c r="AB523" s="1">
        <v>0</v>
      </c>
    </row>
    <row r="524" spans="1:28" x14ac:dyDescent="0.3">
      <c r="A524" s="1">
        <v>521</v>
      </c>
      <c r="B524" s="1" t="s">
        <v>1021</v>
      </c>
      <c r="C524" s="1" t="s">
        <v>1020</v>
      </c>
      <c r="D524" s="1" t="s">
        <v>1019</v>
      </c>
      <c r="E524" s="2" t="s">
        <v>1018</v>
      </c>
      <c r="F524" s="1">
        <v>603</v>
      </c>
      <c r="G524" s="1">
        <v>0.67410899999999996</v>
      </c>
      <c r="H524" s="3" t="str">
        <f t="shared" si="8"/>
        <v>II</v>
      </c>
      <c r="I524" s="1" t="s">
        <v>1553</v>
      </c>
      <c r="J524" s="1" t="s">
        <v>1017</v>
      </c>
      <c r="K524" s="1">
        <v>2</v>
      </c>
      <c r="L524" s="2">
        <v>2.2037900000000002E-3</v>
      </c>
      <c r="M524" s="1">
        <v>959.73518000000001</v>
      </c>
      <c r="N524" s="1">
        <v>-1.4983</v>
      </c>
      <c r="O524" s="1">
        <v>3</v>
      </c>
      <c r="P524" s="1" t="s">
        <v>0</v>
      </c>
      <c r="Q524" s="1" t="s">
        <v>0</v>
      </c>
      <c r="R524" s="1" t="s">
        <v>0</v>
      </c>
      <c r="S524" s="1" t="s">
        <v>0</v>
      </c>
      <c r="T524" s="1" t="s">
        <v>0</v>
      </c>
      <c r="U524" s="1" t="s">
        <v>0</v>
      </c>
      <c r="V524" s="1" t="s">
        <v>0</v>
      </c>
      <c r="W524" s="1" t="s">
        <v>0</v>
      </c>
      <c r="X524" s="1" t="s">
        <v>0</v>
      </c>
      <c r="Y524" s="1" t="s">
        <v>0</v>
      </c>
      <c r="Z524" s="1">
        <v>0</v>
      </c>
      <c r="AA524" s="1">
        <v>0</v>
      </c>
      <c r="AB524" s="1">
        <v>0</v>
      </c>
    </row>
    <row r="525" spans="1:28" x14ac:dyDescent="0.3">
      <c r="A525" s="1">
        <v>522</v>
      </c>
      <c r="B525" s="1" t="s">
        <v>1021</v>
      </c>
      <c r="C525" s="1" t="s">
        <v>1020</v>
      </c>
      <c r="D525" s="1" t="s">
        <v>1019</v>
      </c>
      <c r="E525" s="2" t="s">
        <v>1018</v>
      </c>
      <c r="F525" s="1">
        <v>625</v>
      </c>
      <c r="G525" s="1">
        <v>0.99999099999999996</v>
      </c>
      <c r="H525" s="3" t="str">
        <f t="shared" si="8"/>
        <v>I</v>
      </c>
      <c r="I525" s="1" t="s">
        <v>1553</v>
      </c>
      <c r="J525" s="1" t="s">
        <v>2467</v>
      </c>
      <c r="K525" s="1">
        <v>24</v>
      </c>
      <c r="L525" s="2">
        <v>1.06109E-5</v>
      </c>
      <c r="M525" s="1">
        <v>906.42429000000004</v>
      </c>
      <c r="N525" s="1">
        <v>-0.83977000000000002</v>
      </c>
      <c r="O525" s="1">
        <v>3</v>
      </c>
      <c r="P525" s="1" t="s">
        <v>0</v>
      </c>
      <c r="Q525" s="1" t="s">
        <v>0</v>
      </c>
      <c r="R525" s="1">
        <v>0.36338999999999999</v>
      </c>
      <c r="S525" s="1">
        <v>0.50527</v>
      </c>
      <c r="T525" s="1">
        <v>2.0588000000000002</v>
      </c>
      <c r="U525" s="1" t="s">
        <v>0</v>
      </c>
      <c r="V525" s="1" t="s">
        <v>0</v>
      </c>
      <c r="W525" s="1" t="s">
        <v>0</v>
      </c>
      <c r="X525" s="1">
        <v>14.297000000000001</v>
      </c>
      <c r="Y525" s="1" t="s">
        <v>0</v>
      </c>
      <c r="Z525" s="1">
        <v>8346600</v>
      </c>
      <c r="AA525" s="1">
        <v>3664500</v>
      </c>
      <c r="AB525" s="1">
        <v>4682100</v>
      </c>
    </row>
    <row r="526" spans="1:28" x14ac:dyDescent="0.3">
      <c r="A526" s="1">
        <v>523</v>
      </c>
      <c r="B526" s="1" t="s">
        <v>1021</v>
      </c>
      <c r="C526" s="1" t="s">
        <v>1020</v>
      </c>
      <c r="D526" s="1" t="s">
        <v>1019</v>
      </c>
      <c r="E526" s="2" t="s">
        <v>1018</v>
      </c>
      <c r="F526" s="1">
        <v>629</v>
      </c>
      <c r="G526" s="1">
        <v>0.50699700000000003</v>
      </c>
      <c r="H526" s="3" t="str">
        <f t="shared" si="8"/>
        <v>II</v>
      </c>
      <c r="I526" s="1" t="s">
        <v>1553</v>
      </c>
      <c r="J526" s="1" t="s">
        <v>2466</v>
      </c>
      <c r="K526" s="1">
        <v>28</v>
      </c>
      <c r="L526" s="2">
        <v>1.06109E-5</v>
      </c>
      <c r="M526" s="1">
        <v>1044.8387</v>
      </c>
      <c r="N526" s="1">
        <v>2.5211000000000001</v>
      </c>
      <c r="O526" s="1">
        <v>3</v>
      </c>
      <c r="P526" s="1" t="s">
        <v>0</v>
      </c>
      <c r="Q526" s="1" t="s">
        <v>0</v>
      </c>
      <c r="R526" s="1" t="s">
        <v>0</v>
      </c>
      <c r="S526" s="1" t="s">
        <v>0</v>
      </c>
      <c r="T526" s="1">
        <v>2.0588000000000002</v>
      </c>
      <c r="U526" s="1" t="s">
        <v>0</v>
      </c>
      <c r="V526" s="1" t="s">
        <v>0</v>
      </c>
      <c r="W526" s="1" t="s">
        <v>0</v>
      </c>
      <c r="X526" s="1" t="s">
        <v>0</v>
      </c>
      <c r="Y526" s="1" t="s">
        <v>0</v>
      </c>
      <c r="Z526" s="1">
        <v>3873600</v>
      </c>
      <c r="AA526" s="1">
        <v>304620</v>
      </c>
      <c r="AB526" s="1">
        <v>3569000</v>
      </c>
    </row>
    <row r="527" spans="1:28" x14ac:dyDescent="0.3">
      <c r="A527" s="1">
        <v>524</v>
      </c>
      <c r="B527" s="1" t="s">
        <v>1021</v>
      </c>
      <c r="C527" s="1" t="s">
        <v>1020</v>
      </c>
      <c r="D527" s="1" t="s">
        <v>1019</v>
      </c>
      <c r="E527" s="2" t="s">
        <v>1018</v>
      </c>
      <c r="F527" s="1">
        <v>630</v>
      </c>
      <c r="G527" s="1">
        <v>0.506996</v>
      </c>
      <c r="H527" s="3" t="str">
        <f t="shared" si="8"/>
        <v>II</v>
      </c>
      <c r="I527" s="1" t="s">
        <v>1553</v>
      </c>
      <c r="J527" s="1" t="s">
        <v>2466</v>
      </c>
      <c r="K527" s="1">
        <v>29</v>
      </c>
      <c r="L527" s="2">
        <v>1.06109E-5</v>
      </c>
      <c r="M527" s="1">
        <v>1044.8387</v>
      </c>
      <c r="N527" s="1">
        <v>2.5211000000000001</v>
      </c>
      <c r="O527" s="1">
        <v>3</v>
      </c>
      <c r="P527" s="1" t="s">
        <v>0</v>
      </c>
      <c r="Q527" s="1" t="s">
        <v>0</v>
      </c>
      <c r="R527" s="1" t="s">
        <v>0</v>
      </c>
      <c r="S527" s="1" t="s">
        <v>0</v>
      </c>
      <c r="T527" s="1">
        <v>2.0588000000000002</v>
      </c>
      <c r="U527" s="1" t="s">
        <v>0</v>
      </c>
      <c r="V527" s="1" t="s">
        <v>0</v>
      </c>
      <c r="W527" s="1" t="s">
        <v>0</v>
      </c>
      <c r="X527" s="1" t="s">
        <v>0</v>
      </c>
      <c r="Y527" s="1" t="s">
        <v>0</v>
      </c>
      <c r="Z527" s="1">
        <v>3873600</v>
      </c>
      <c r="AA527" s="1">
        <v>304620</v>
      </c>
      <c r="AB527" s="1">
        <v>3569000</v>
      </c>
    </row>
    <row r="528" spans="1:28" x14ac:dyDescent="0.3">
      <c r="A528" s="1">
        <v>525</v>
      </c>
      <c r="B528" s="1" t="s">
        <v>1021</v>
      </c>
      <c r="C528" s="1" t="s">
        <v>1020</v>
      </c>
      <c r="D528" s="1" t="s">
        <v>1019</v>
      </c>
      <c r="E528" s="2" t="s">
        <v>1018</v>
      </c>
      <c r="F528" s="1">
        <v>789</v>
      </c>
      <c r="G528" s="1">
        <v>1</v>
      </c>
      <c r="H528" s="3" t="str">
        <f t="shared" si="8"/>
        <v>I</v>
      </c>
      <c r="I528" s="1" t="s">
        <v>1553</v>
      </c>
      <c r="J528" s="1" t="s">
        <v>2465</v>
      </c>
      <c r="K528" s="1">
        <v>4</v>
      </c>
      <c r="L528" s="2">
        <v>3.3423899999999999E-12</v>
      </c>
      <c r="M528" s="1">
        <v>944.87215000000003</v>
      </c>
      <c r="N528" s="1">
        <v>-0.70574999999999999</v>
      </c>
      <c r="O528" s="1">
        <v>2</v>
      </c>
      <c r="P528" s="1" t="s">
        <v>0</v>
      </c>
      <c r="Q528" s="1" t="s">
        <v>0</v>
      </c>
      <c r="R528" s="1" t="s">
        <v>0</v>
      </c>
      <c r="S528" s="1" t="s">
        <v>0</v>
      </c>
      <c r="T528" s="1" t="s">
        <v>0</v>
      </c>
      <c r="U528" s="1" t="s">
        <v>0</v>
      </c>
      <c r="V528" s="1" t="s">
        <v>0</v>
      </c>
      <c r="W528" s="1" t="s">
        <v>0</v>
      </c>
      <c r="X528" s="1" t="s">
        <v>0</v>
      </c>
      <c r="Y528" s="1" t="s">
        <v>0</v>
      </c>
      <c r="Z528" s="1">
        <v>0</v>
      </c>
      <c r="AA528" s="1">
        <v>0</v>
      </c>
      <c r="AB528" s="1">
        <v>0</v>
      </c>
    </row>
    <row r="529" spans="1:28" x14ac:dyDescent="0.3">
      <c r="A529" s="1">
        <v>526</v>
      </c>
      <c r="B529" s="1" t="s">
        <v>1021</v>
      </c>
      <c r="C529" s="1" t="s">
        <v>1020</v>
      </c>
      <c r="D529" s="1" t="s">
        <v>1019</v>
      </c>
      <c r="E529" s="2" t="s">
        <v>1018</v>
      </c>
      <c r="F529" s="1">
        <v>792</v>
      </c>
      <c r="G529" s="1">
        <v>0.99966900000000003</v>
      </c>
      <c r="H529" s="3" t="str">
        <f t="shared" si="8"/>
        <v>I</v>
      </c>
      <c r="I529" s="1" t="s">
        <v>1553</v>
      </c>
      <c r="J529" s="1" t="s">
        <v>2464</v>
      </c>
      <c r="K529" s="1">
        <v>7</v>
      </c>
      <c r="L529" s="2">
        <v>5.2464100000000002E-20</v>
      </c>
      <c r="M529" s="1">
        <v>904.88899000000004</v>
      </c>
      <c r="N529" s="1">
        <v>1.3083</v>
      </c>
      <c r="O529" s="1">
        <v>2</v>
      </c>
      <c r="P529" s="1">
        <v>1.6080000000000001</v>
      </c>
      <c r="Q529" s="1">
        <v>1.2104999999999999</v>
      </c>
      <c r="R529" s="1">
        <v>1.2749999999999999</v>
      </c>
      <c r="S529" s="1">
        <v>1.0561</v>
      </c>
      <c r="T529" s="1">
        <v>1.3616999999999999</v>
      </c>
      <c r="U529" s="1">
        <v>28.803999999999998</v>
      </c>
      <c r="V529" s="1">
        <v>9.5388999999999999</v>
      </c>
      <c r="W529" s="1">
        <v>12.273999999999999</v>
      </c>
      <c r="X529" s="1">
        <v>11.688000000000001</v>
      </c>
      <c r="Y529" s="1">
        <v>22.509</v>
      </c>
      <c r="Z529" s="1">
        <v>102270000</v>
      </c>
      <c r="AA529" s="1">
        <v>44655000</v>
      </c>
      <c r="AB529" s="1">
        <v>57614000</v>
      </c>
    </row>
    <row r="530" spans="1:28" x14ac:dyDescent="0.3">
      <c r="A530" s="1">
        <v>527</v>
      </c>
      <c r="B530" s="1" t="s">
        <v>1021</v>
      </c>
      <c r="C530" s="1" t="s">
        <v>1020</v>
      </c>
      <c r="D530" s="1" t="s">
        <v>1019</v>
      </c>
      <c r="E530" s="2" t="s">
        <v>1018</v>
      </c>
      <c r="F530" s="1">
        <v>795</v>
      </c>
      <c r="G530" s="1">
        <v>0.62302500000000005</v>
      </c>
      <c r="H530" s="3" t="str">
        <f t="shared" si="8"/>
        <v>II</v>
      </c>
      <c r="I530" s="1" t="s">
        <v>1553</v>
      </c>
      <c r="J530" s="1" t="s">
        <v>2463</v>
      </c>
      <c r="K530" s="1">
        <v>10</v>
      </c>
      <c r="L530" s="2">
        <v>1.45629E-2</v>
      </c>
      <c r="M530" s="1">
        <v>904.88899000000004</v>
      </c>
      <c r="N530" s="1">
        <v>0.23186999999999999</v>
      </c>
      <c r="O530" s="1">
        <v>2</v>
      </c>
      <c r="P530" s="1">
        <v>1.4056</v>
      </c>
      <c r="Q530" s="1" t="s">
        <v>0</v>
      </c>
      <c r="R530" s="1" t="s">
        <v>0</v>
      </c>
      <c r="S530" s="1" t="s">
        <v>0</v>
      </c>
      <c r="T530" s="1" t="s">
        <v>0</v>
      </c>
      <c r="U530" s="1" t="s">
        <v>0</v>
      </c>
      <c r="V530" s="1" t="s">
        <v>0</v>
      </c>
      <c r="W530" s="1" t="s">
        <v>0</v>
      </c>
      <c r="X530" s="1" t="s">
        <v>0</v>
      </c>
      <c r="Y530" s="1" t="s">
        <v>0</v>
      </c>
      <c r="Z530" s="1">
        <v>3192800</v>
      </c>
      <c r="AA530" s="1">
        <v>1349200</v>
      </c>
      <c r="AB530" s="1">
        <v>1843700</v>
      </c>
    </row>
    <row r="531" spans="1:28" x14ac:dyDescent="0.3">
      <c r="A531" s="1">
        <v>528</v>
      </c>
      <c r="B531" s="1" t="s">
        <v>2462</v>
      </c>
      <c r="C531" s="1" t="s">
        <v>2461</v>
      </c>
      <c r="D531" s="1" t="s">
        <v>548</v>
      </c>
      <c r="E531" s="2" t="s">
        <v>2460</v>
      </c>
      <c r="F531" s="1">
        <v>496</v>
      </c>
      <c r="G531" s="1">
        <v>0.98949399999999998</v>
      </c>
      <c r="H531" s="3" t="str">
        <f t="shared" si="8"/>
        <v>I</v>
      </c>
      <c r="I531" s="1" t="s">
        <v>1553</v>
      </c>
      <c r="J531" s="1" t="s">
        <v>2459</v>
      </c>
      <c r="K531" s="1">
        <v>6</v>
      </c>
      <c r="L531" s="4">
        <v>5.74849E-4</v>
      </c>
      <c r="M531" s="1">
        <v>1190.4972</v>
      </c>
      <c r="N531" s="1">
        <v>-1.1375</v>
      </c>
      <c r="O531" s="1">
        <v>2</v>
      </c>
      <c r="P531" s="1">
        <v>0.88639000000000001</v>
      </c>
      <c r="Q531" s="1">
        <v>1.1569</v>
      </c>
      <c r="R531" s="1">
        <v>1.1268</v>
      </c>
      <c r="S531" s="1" t="s">
        <v>0</v>
      </c>
      <c r="T531" s="1">
        <v>1.8489</v>
      </c>
      <c r="U531" s="1" t="s">
        <v>0</v>
      </c>
      <c r="V531" s="1">
        <v>15.301</v>
      </c>
      <c r="W531" s="1">
        <v>16.027000000000001</v>
      </c>
      <c r="X531" s="1" t="s">
        <v>0</v>
      </c>
      <c r="Y531" s="1" t="s">
        <v>0</v>
      </c>
      <c r="Z531" s="1">
        <v>22100000</v>
      </c>
      <c r="AA531" s="1">
        <v>10163000</v>
      </c>
      <c r="AB531" s="1">
        <v>11937000</v>
      </c>
    </row>
    <row r="532" spans="1:28" x14ac:dyDescent="0.3">
      <c r="A532" s="1">
        <v>529</v>
      </c>
      <c r="B532" s="1" t="s">
        <v>2462</v>
      </c>
      <c r="C532" s="1" t="s">
        <v>2461</v>
      </c>
      <c r="D532" s="1" t="s">
        <v>548</v>
      </c>
      <c r="E532" s="2" t="s">
        <v>2460</v>
      </c>
      <c r="F532" s="1">
        <v>499</v>
      </c>
      <c r="G532" s="1">
        <v>0.999888</v>
      </c>
      <c r="H532" s="3" t="str">
        <f t="shared" si="8"/>
        <v>I</v>
      </c>
      <c r="I532" s="1" t="s">
        <v>1553</v>
      </c>
      <c r="J532" s="1" t="s">
        <v>2459</v>
      </c>
      <c r="K532" s="1">
        <v>9</v>
      </c>
      <c r="L532" s="4">
        <v>5.74849E-4</v>
      </c>
      <c r="M532" s="1">
        <v>1190.4972</v>
      </c>
      <c r="N532" s="1">
        <v>-1.1375</v>
      </c>
      <c r="O532" s="1">
        <v>2</v>
      </c>
      <c r="P532" s="1">
        <v>0.88639000000000001</v>
      </c>
      <c r="Q532" s="1">
        <v>1.2890999999999999</v>
      </c>
      <c r="R532" s="1">
        <v>1.1268</v>
      </c>
      <c r="S532" s="1">
        <v>1.4159999999999999</v>
      </c>
      <c r="T532" s="1">
        <v>1.8489</v>
      </c>
      <c r="U532" s="1" t="s">
        <v>0</v>
      </c>
      <c r="V532" s="1">
        <v>16.035</v>
      </c>
      <c r="W532" s="1">
        <v>16.027000000000001</v>
      </c>
      <c r="X532" s="1" t="s">
        <v>0</v>
      </c>
      <c r="Y532" s="1" t="s">
        <v>0</v>
      </c>
      <c r="Z532" s="1">
        <v>28650000</v>
      </c>
      <c r="AA532" s="1">
        <v>13241000</v>
      </c>
      <c r="AB532" s="1">
        <v>15409000</v>
      </c>
    </row>
    <row r="533" spans="1:28" x14ac:dyDescent="0.3">
      <c r="A533" s="1">
        <v>530</v>
      </c>
      <c r="B533" s="1" t="s">
        <v>2462</v>
      </c>
      <c r="C533" s="1" t="s">
        <v>2461</v>
      </c>
      <c r="D533" s="1" t="s">
        <v>548</v>
      </c>
      <c r="E533" s="2" t="s">
        <v>2460</v>
      </c>
      <c r="F533" s="1">
        <v>502</v>
      </c>
      <c r="G533" s="1">
        <v>1</v>
      </c>
      <c r="H533" s="3" t="str">
        <f t="shared" si="8"/>
        <v>I</v>
      </c>
      <c r="I533" s="1" t="s">
        <v>1553</v>
      </c>
      <c r="J533" s="1" t="s">
        <v>2459</v>
      </c>
      <c r="K533" s="1">
        <v>12</v>
      </c>
      <c r="L533" s="4">
        <v>5.74849E-4</v>
      </c>
      <c r="M533" s="1">
        <v>794.00053000000003</v>
      </c>
      <c r="N533" s="1">
        <v>1.4186000000000001</v>
      </c>
      <c r="O533" s="1">
        <v>3</v>
      </c>
      <c r="P533" s="1">
        <v>0.88639000000000001</v>
      </c>
      <c r="Q533" s="1">
        <v>1.2890999999999999</v>
      </c>
      <c r="R533" s="1">
        <v>1.1268</v>
      </c>
      <c r="S533" s="1">
        <v>1.4159999999999999</v>
      </c>
      <c r="T533" s="1">
        <v>1.8489</v>
      </c>
      <c r="U533" s="1" t="s">
        <v>0</v>
      </c>
      <c r="V533" s="1">
        <v>16.035</v>
      </c>
      <c r="W533" s="1">
        <v>16.027000000000001</v>
      </c>
      <c r="X533" s="1" t="s">
        <v>0</v>
      </c>
      <c r="Y533" s="1" t="s">
        <v>0</v>
      </c>
      <c r="Z533" s="1">
        <v>28650000</v>
      </c>
      <c r="AA533" s="1">
        <v>13241000</v>
      </c>
      <c r="AB533" s="1">
        <v>15409000</v>
      </c>
    </row>
    <row r="534" spans="1:28" x14ac:dyDescent="0.3">
      <c r="A534" s="1">
        <v>531</v>
      </c>
      <c r="B534" s="1" t="s">
        <v>1011</v>
      </c>
      <c r="C534" s="1" t="s">
        <v>1009</v>
      </c>
      <c r="D534" s="1" t="s">
        <v>1010</v>
      </c>
      <c r="E534" s="2" t="s">
        <v>1009</v>
      </c>
      <c r="F534" s="1">
        <v>459</v>
      </c>
      <c r="G534" s="1">
        <v>0.83042000000000005</v>
      </c>
      <c r="H534" s="3" t="str">
        <f t="shared" si="8"/>
        <v>I</v>
      </c>
      <c r="I534" s="1" t="s">
        <v>1553</v>
      </c>
      <c r="J534" s="1" t="s">
        <v>1008</v>
      </c>
      <c r="K534" s="1">
        <v>19</v>
      </c>
      <c r="L534" s="4">
        <v>1.78326E-4</v>
      </c>
      <c r="M534" s="1">
        <v>881.38053000000002</v>
      </c>
      <c r="N534" s="1">
        <v>-1.3984000000000001</v>
      </c>
      <c r="O534" s="1">
        <v>3</v>
      </c>
      <c r="P534" s="1" t="s">
        <v>0</v>
      </c>
      <c r="Q534" s="1">
        <v>1.2051000000000001</v>
      </c>
      <c r="R534" s="1" t="s">
        <v>0</v>
      </c>
      <c r="S534" s="1" t="s">
        <v>0</v>
      </c>
      <c r="T534" s="1" t="s">
        <v>0</v>
      </c>
      <c r="U534" s="1" t="s">
        <v>0</v>
      </c>
      <c r="V534" s="1" t="s">
        <v>0</v>
      </c>
      <c r="W534" s="1" t="s">
        <v>0</v>
      </c>
      <c r="X534" s="1" t="s">
        <v>0</v>
      </c>
      <c r="Y534" s="1" t="s">
        <v>0</v>
      </c>
      <c r="Z534" s="1">
        <v>5414100</v>
      </c>
      <c r="AA534" s="1">
        <v>2265900</v>
      </c>
      <c r="AB534" s="1">
        <v>3148200</v>
      </c>
    </row>
    <row r="535" spans="1:28" x14ac:dyDescent="0.3">
      <c r="A535" s="1">
        <v>532</v>
      </c>
      <c r="B535" s="1" t="s">
        <v>2457</v>
      </c>
      <c r="C535" s="1" t="s">
        <v>2455</v>
      </c>
      <c r="D535" s="1" t="s">
        <v>2456</v>
      </c>
      <c r="E535" s="2" t="s">
        <v>2455</v>
      </c>
      <c r="F535" s="1">
        <v>592</v>
      </c>
      <c r="G535" s="1">
        <v>0.5</v>
      </c>
      <c r="H535" s="3" t="str">
        <f t="shared" si="8"/>
        <v>III</v>
      </c>
      <c r="I535" s="1" t="s">
        <v>1553</v>
      </c>
      <c r="J535" s="1" t="s">
        <v>2458</v>
      </c>
      <c r="K535" s="1">
        <v>1</v>
      </c>
      <c r="L535" s="4">
        <v>3.4587199999999998E-10</v>
      </c>
      <c r="M535" s="1">
        <v>902.07852000000003</v>
      </c>
      <c r="N535" s="1">
        <v>1.3927</v>
      </c>
      <c r="O535" s="1">
        <v>3</v>
      </c>
      <c r="P535" s="1">
        <v>0.96731999999999996</v>
      </c>
      <c r="Q535" s="1" t="s">
        <v>0</v>
      </c>
      <c r="R535" s="1" t="s">
        <v>0</v>
      </c>
      <c r="S535" s="1" t="s">
        <v>0</v>
      </c>
      <c r="T535" s="1">
        <v>1.1736</v>
      </c>
      <c r="U535" s="1" t="s">
        <v>0</v>
      </c>
      <c r="V535" s="1" t="s">
        <v>0</v>
      </c>
      <c r="W535" s="1" t="s">
        <v>0</v>
      </c>
      <c r="X535" s="1" t="s">
        <v>0</v>
      </c>
      <c r="Y535" s="1" t="s">
        <v>0</v>
      </c>
      <c r="Z535" s="1">
        <v>17990000</v>
      </c>
      <c r="AA535" s="1">
        <v>6996900</v>
      </c>
      <c r="AB535" s="1">
        <v>10993000</v>
      </c>
    </row>
    <row r="536" spans="1:28" x14ac:dyDescent="0.3">
      <c r="A536" s="1">
        <v>533</v>
      </c>
      <c r="B536" s="1" t="s">
        <v>2457</v>
      </c>
      <c r="C536" s="1" t="s">
        <v>2455</v>
      </c>
      <c r="D536" s="1" t="s">
        <v>2456</v>
      </c>
      <c r="E536" s="2" t="s">
        <v>2455</v>
      </c>
      <c r="F536" s="1">
        <v>594</v>
      </c>
      <c r="G536" s="1">
        <v>0.98210500000000001</v>
      </c>
      <c r="H536" s="3" t="str">
        <f t="shared" si="8"/>
        <v>I</v>
      </c>
      <c r="I536" s="1" t="s">
        <v>1553</v>
      </c>
      <c r="J536" s="1" t="s">
        <v>2454</v>
      </c>
      <c r="K536" s="1">
        <v>3</v>
      </c>
      <c r="L536" s="4">
        <v>3.4587199999999998E-10</v>
      </c>
      <c r="M536" s="1">
        <v>902.07852000000003</v>
      </c>
      <c r="N536" s="1">
        <v>1.37</v>
      </c>
      <c r="O536" s="1">
        <v>3</v>
      </c>
      <c r="P536" s="1">
        <v>1.2339</v>
      </c>
      <c r="Q536" s="1" t="s">
        <v>0</v>
      </c>
      <c r="R536" s="1">
        <v>1.4272</v>
      </c>
      <c r="S536" s="1" t="s">
        <v>0</v>
      </c>
      <c r="T536" s="1">
        <v>1.1736</v>
      </c>
      <c r="U536" s="1">
        <v>9.9495000000000005</v>
      </c>
      <c r="V536" s="1" t="s">
        <v>0</v>
      </c>
      <c r="W536" s="1" t="s">
        <v>0</v>
      </c>
      <c r="X536" s="1" t="s">
        <v>0</v>
      </c>
      <c r="Y536" s="1" t="s">
        <v>0</v>
      </c>
      <c r="Z536" s="1">
        <v>44681000</v>
      </c>
      <c r="AA536" s="1">
        <v>17650000</v>
      </c>
      <c r="AB536" s="1">
        <v>27032000</v>
      </c>
    </row>
    <row r="537" spans="1:28" x14ac:dyDescent="0.3">
      <c r="A537" s="1">
        <v>534</v>
      </c>
      <c r="B537" s="1" t="s">
        <v>2453</v>
      </c>
      <c r="C537" s="1" t="s">
        <v>2452</v>
      </c>
      <c r="D537" s="1" t="s">
        <v>114</v>
      </c>
      <c r="E537" s="2" t="s">
        <v>2452</v>
      </c>
      <c r="F537" s="1">
        <v>20</v>
      </c>
      <c r="G537" s="1">
        <v>1</v>
      </c>
      <c r="H537" s="3" t="str">
        <f t="shared" si="8"/>
        <v>I</v>
      </c>
      <c r="I537" s="1" t="s">
        <v>1553</v>
      </c>
      <c r="J537" s="1" t="s">
        <v>2451</v>
      </c>
      <c r="K537" s="1">
        <v>9</v>
      </c>
      <c r="L537" s="4">
        <v>5.5893100000000003E-53</v>
      </c>
      <c r="M537" s="1">
        <v>763.68147999999997</v>
      </c>
      <c r="N537" s="1">
        <v>1.1777</v>
      </c>
      <c r="O537" s="1">
        <v>3</v>
      </c>
      <c r="P537" s="1">
        <v>1.0306999999999999</v>
      </c>
      <c r="Q537" s="1">
        <v>1.2498</v>
      </c>
      <c r="R537" s="1">
        <v>0.96582999999999997</v>
      </c>
      <c r="S537" s="1">
        <v>1.3493999999999999</v>
      </c>
      <c r="T537" s="1">
        <v>0.82464000000000004</v>
      </c>
      <c r="U537" s="1">
        <v>25.257000000000001</v>
      </c>
      <c r="V537" s="1">
        <v>31.529</v>
      </c>
      <c r="W537" s="1">
        <v>43.865000000000002</v>
      </c>
      <c r="X537" s="1">
        <v>51.97</v>
      </c>
      <c r="Y537" s="1">
        <v>121.01</v>
      </c>
      <c r="Z537" s="1">
        <v>147050000</v>
      </c>
      <c r="AA537" s="1">
        <v>73972000</v>
      </c>
      <c r="AB537" s="1">
        <v>73076000</v>
      </c>
    </row>
    <row r="538" spans="1:28" x14ac:dyDescent="0.3">
      <c r="A538" s="1">
        <v>535</v>
      </c>
      <c r="B538" s="1" t="s">
        <v>2453</v>
      </c>
      <c r="C538" s="1" t="s">
        <v>2452</v>
      </c>
      <c r="D538" s="1" t="s">
        <v>114</v>
      </c>
      <c r="E538" s="2" t="s">
        <v>2452</v>
      </c>
      <c r="F538" s="1">
        <v>24</v>
      </c>
      <c r="G538" s="1">
        <v>1</v>
      </c>
      <c r="H538" s="3" t="str">
        <f t="shared" si="8"/>
        <v>I</v>
      </c>
      <c r="I538" s="1" t="s">
        <v>1553</v>
      </c>
      <c r="J538" s="1" t="s">
        <v>2451</v>
      </c>
      <c r="K538" s="1">
        <v>13</v>
      </c>
      <c r="L538" s="2">
        <v>1.1918900000000001E-44</v>
      </c>
      <c r="M538" s="1">
        <v>763.68147999999997</v>
      </c>
      <c r="N538" s="1">
        <v>1.1777</v>
      </c>
      <c r="O538" s="1">
        <v>3</v>
      </c>
      <c r="P538" s="1">
        <v>1.1192</v>
      </c>
      <c r="Q538" s="1">
        <v>0.24296999999999999</v>
      </c>
      <c r="R538" s="1" t="s">
        <v>0</v>
      </c>
      <c r="S538" s="1" t="s">
        <v>0</v>
      </c>
      <c r="T538" s="1">
        <v>3.2363</v>
      </c>
      <c r="U538" s="1" t="s">
        <v>0</v>
      </c>
      <c r="V538" s="1" t="s">
        <v>0</v>
      </c>
      <c r="W538" s="1" t="s">
        <v>0</v>
      </c>
      <c r="X538" s="1" t="s">
        <v>0</v>
      </c>
      <c r="Y538" s="1" t="s">
        <v>0</v>
      </c>
      <c r="Z538" s="1">
        <v>19770000</v>
      </c>
      <c r="AA538" s="1">
        <v>13195000</v>
      </c>
      <c r="AB538" s="1">
        <v>6574900</v>
      </c>
    </row>
    <row r="539" spans="1:28" x14ac:dyDescent="0.3">
      <c r="A539" s="1">
        <v>536</v>
      </c>
      <c r="B539" s="1" t="s">
        <v>2447</v>
      </c>
      <c r="C539" s="1" t="s">
        <v>2446</v>
      </c>
      <c r="D539" s="1" t="s">
        <v>2445</v>
      </c>
      <c r="E539" s="2" t="s">
        <v>2444</v>
      </c>
      <c r="F539" s="1">
        <v>368</v>
      </c>
      <c r="G539" s="1">
        <v>0.56409600000000004</v>
      </c>
      <c r="H539" s="3" t="str">
        <f t="shared" si="8"/>
        <v>II</v>
      </c>
      <c r="I539" s="1" t="s">
        <v>1553</v>
      </c>
      <c r="J539" s="1" t="s">
        <v>2450</v>
      </c>
      <c r="K539" s="1">
        <v>1</v>
      </c>
      <c r="L539" s="2">
        <v>5.1870799999999999E-14</v>
      </c>
      <c r="M539" s="1">
        <v>1051.4386999999999</v>
      </c>
      <c r="N539" s="1">
        <v>0.88373000000000002</v>
      </c>
      <c r="O539" s="1">
        <v>3</v>
      </c>
      <c r="P539" s="1" t="s">
        <v>0</v>
      </c>
      <c r="Q539" s="1" t="s">
        <v>0</v>
      </c>
      <c r="R539" s="1" t="s">
        <v>0</v>
      </c>
      <c r="S539" s="1">
        <v>1.3612</v>
      </c>
      <c r="T539" s="1">
        <v>0.8921</v>
      </c>
      <c r="U539" s="1" t="s">
        <v>0</v>
      </c>
      <c r="V539" s="1" t="s">
        <v>0</v>
      </c>
      <c r="W539" s="1" t="s">
        <v>0</v>
      </c>
      <c r="X539" s="1" t="s">
        <v>0</v>
      </c>
      <c r="Y539" s="1" t="s">
        <v>0</v>
      </c>
      <c r="Z539" s="1">
        <v>6427600</v>
      </c>
      <c r="AA539" s="1">
        <v>3869100</v>
      </c>
      <c r="AB539" s="1">
        <v>2558500</v>
      </c>
    </row>
    <row r="540" spans="1:28" x14ac:dyDescent="0.3">
      <c r="A540" s="1">
        <v>537</v>
      </c>
      <c r="B540" s="1" t="s">
        <v>2447</v>
      </c>
      <c r="C540" s="1" t="s">
        <v>2446</v>
      </c>
      <c r="D540" s="1" t="s">
        <v>2445</v>
      </c>
      <c r="E540" s="2" t="s">
        <v>2444</v>
      </c>
      <c r="F540" s="1">
        <v>369</v>
      </c>
      <c r="G540" s="1">
        <v>0.66569699999999998</v>
      </c>
      <c r="H540" s="3" t="str">
        <f t="shared" si="8"/>
        <v>II</v>
      </c>
      <c r="I540" s="1" t="s">
        <v>1553</v>
      </c>
      <c r="J540" s="1" t="s">
        <v>2449</v>
      </c>
      <c r="K540" s="1">
        <v>2</v>
      </c>
      <c r="L540" s="4">
        <v>5.1870799999999999E-14</v>
      </c>
      <c r="M540" s="1">
        <v>1056.7702999999999</v>
      </c>
      <c r="N540" s="1">
        <v>1.9588000000000001</v>
      </c>
      <c r="O540" s="1">
        <v>3</v>
      </c>
      <c r="P540" s="1" t="s">
        <v>0</v>
      </c>
      <c r="Q540" s="1" t="s">
        <v>0</v>
      </c>
      <c r="R540" s="1">
        <v>1.3616999999999999</v>
      </c>
      <c r="S540" s="1">
        <v>1.3612</v>
      </c>
      <c r="T540" s="1">
        <v>0.8921</v>
      </c>
      <c r="U540" s="1" t="s">
        <v>0</v>
      </c>
      <c r="V540" s="1" t="s">
        <v>0</v>
      </c>
      <c r="W540" s="1" t="s">
        <v>0</v>
      </c>
      <c r="X540" s="1" t="s">
        <v>0</v>
      </c>
      <c r="Y540" s="1" t="s">
        <v>0</v>
      </c>
      <c r="Z540" s="1">
        <v>7305700</v>
      </c>
      <c r="AA540" s="1">
        <v>4214900</v>
      </c>
      <c r="AB540" s="1">
        <v>3090800</v>
      </c>
    </row>
    <row r="541" spans="1:28" x14ac:dyDescent="0.3">
      <c r="A541" s="1">
        <v>538</v>
      </c>
      <c r="B541" s="1" t="s">
        <v>2447</v>
      </c>
      <c r="C541" s="1" t="s">
        <v>2446</v>
      </c>
      <c r="D541" s="1" t="s">
        <v>2445</v>
      </c>
      <c r="E541" s="2" t="s">
        <v>2444</v>
      </c>
      <c r="F541" s="1">
        <v>373</v>
      </c>
      <c r="G541" s="1">
        <v>0.88181600000000004</v>
      </c>
      <c r="H541" s="3" t="str">
        <f t="shared" si="8"/>
        <v>I</v>
      </c>
      <c r="I541" s="1" t="s">
        <v>1553</v>
      </c>
      <c r="J541" s="1" t="s">
        <v>2448</v>
      </c>
      <c r="K541" s="1">
        <v>6</v>
      </c>
      <c r="L541" s="4">
        <v>2.7003500000000002E-15</v>
      </c>
      <c r="M541" s="1">
        <v>1051.4386999999999</v>
      </c>
      <c r="N541" s="1">
        <v>-2.6432000000000002</v>
      </c>
      <c r="O541" s="1">
        <v>3</v>
      </c>
      <c r="P541" s="1">
        <v>0.91625000000000001</v>
      </c>
      <c r="Q541" s="1">
        <v>0.86990999999999996</v>
      </c>
      <c r="R541" s="1">
        <v>1.9961</v>
      </c>
      <c r="S541" s="1">
        <v>1.3612</v>
      </c>
      <c r="T541" s="1">
        <v>1.0359</v>
      </c>
      <c r="U541" s="1">
        <v>13.766999999999999</v>
      </c>
      <c r="V541" s="1">
        <v>29.626000000000001</v>
      </c>
      <c r="W541" s="1" t="s">
        <v>0</v>
      </c>
      <c r="X541" s="1" t="s">
        <v>0</v>
      </c>
      <c r="Y541" s="1">
        <v>21.134</v>
      </c>
      <c r="Z541" s="1">
        <v>82820000</v>
      </c>
      <c r="AA541" s="1">
        <v>40267000</v>
      </c>
      <c r="AB541" s="1">
        <v>42553000</v>
      </c>
    </row>
    <row r="542" spans="1:28" x14ac:dyDescent="0.3">
      <c r="A542" s="1">
        <v>539</v>
      </c>
      <c r="B542" s="1" t="s">
        <v>2447</v>
      </c>
      <c r="C542" s="1" t="s">
        <v>2446</v>
      </c>
      <c r="D542" s="1" t="s">
        <v>2445</v>
      </c>
      <c r="E542" s="2" t="s">
        <v>2444</v>
      </c>
      <c r="F542" s="1">
        <v>377</v>
      </c>
      <c r="G542" s="1">
        <v>0.98504499999999995</v>
      </c>
      <c r="H542" s="3" t="str">
        <f t="shared" si="8"/>
        <v>I</v>
      </c>
      <c r="I542" s="1" t="s">
        <v>1553</v>
      </c>
      <c r="J542" s="1" t="s">
        <v>2443</v>
      </c>
      <c r="K542" s="1">
        <v>10</v>
      </c>
      <c r="L542" s="2">
        <v>1.3550300000000001E-22</v>
      </c>
      <c r="M542" s="1">
        <v>1051.4386999999999</v>
      </c>
      <c r="N542" s="1">
        <v>1.3725000000000001</v>
      </c>
      <c r="O542" s="1">
        <v>3</v>
      </c>
      <c r="P542" s="1">
        <v>0.88055000000000005</v>
      </c>
      <c r="Q542" s="1">
        <v>1.2415</v>
      </c>
      <c r="R542" s="1">
        <v>1.4764999999999999</v>
      </c>
      <c r="S542" s="1">
        <v>1.0121</v>
      </c>
      <c r="T542" s="1">
        <v>1.0274000000000001</v>
      </c>
      <c r="U542" s="1">
        <v>8.2334999999999994</v>
      </c>
      <c r="V542" s="1">
        <v>32.435000000000002</v>
      </c>
      <c r="W542" s="1">
        <v>42.643999999999998</v>
      </c>
      <c r="X542" s="1">
        <v>18.600000000000001</v>
      </c>
      <c r="Y542" s="1" t="s">
        <v>0</v>
      </c>
      <c r="Z542" s="1">
        <v>90825000</v>
      </c>
      <c r="AA542" s="1">
        <v>44924000</v>
      </c>
      <c r="AB542" s="1">
        <v>45901000</v>
      </c>
    </row>
    <row r="543" spans="1:28" x14ac:dyDescent="0.3">
      <c r="A543" s="1">
        <v>540</v>
      </c>
      <c r="B543" s="1" t="s">
        <v>2447</v>
      </c>
      <c r="C543" s="1" t="s">
        <v>2446</v>
      </c>
      <c r="D543" s="1" t="s">
        <v>2445</v>
      </c>
      <c r="E543" s="2" t="s">
        <v>2444</v>
      </c>
      <c r="F543" s="1">
        <v>378</v>
      </c>
      <c r="G543" s="1">
        <v>0.98504499999999995</v>
      </c>
      <c r="H543" s="3" t="str">
        <f t="shared" si="8"/>
        <v>I</v>
      </c>
      <c r="I543" s="1" t="s">
        <v>1553</v>
      </c>
      <c r="J543" s="1" t="s">
        <v>2443</v>
      </c>
      <c r="K543" s="1">
        <v>11</v>
      </c>
      <c r="L543" s="2">
        <v>1.3550300000000001E-22</v>
      </c>
      <c r="M543" s="1">
        <v>1051.4386999999999</v>
      </c>
      <c r="N543" s="1">
        <v>1.3725000000000001</v>
      </c>
      <c r="O543" s="1">
        <v>3</v>
      </c>
      <c r="P543" s="1">
        <v>0.83074999999999999</v>
      </c>
      <c r="Q543" s="1">
        <v>1.2415</v>
      </c>
      <c r="R543" s="1">
        <v>1.4764999999999999</v>
      </c>
      <c r="S543" s="1">
        <v>1.0121</v>
      </c>
      <c r="T543" s="1">
        <v>1.0274000000000001</v>
      </c>
      <c r="U543" s="1" t="s">
        <v>0</v>
      </c>
      <c r="V543" s="1">
        <v>32.435000000000002</v>
      </c>
      <c r="W543" s="1">
        <v>42.643999999999998</v>
      </c>
      <c r="X543" s="1">
        <v>18.600000000000001</v>
      </c>
      <c r="Y543" s="1" t="s">
        <v>0</v>
      </c>
      <c r="Z543" s="1">
        <v>76578000</v>
      </c>
      <c r="AA543" s="1">
        <v>37647000</v>
      </c>
      <c r="AB543" s="1">
        <v>38931000</v>
      </c>
    </row>
    <row r="544" spans="1:28" x14ac:dyDescent="0.3">
      <c r="A544" s="1">
        <v>541</v>
      </c>
      <c r="B544" s="1" t="s">
        <v>2441</v>
      </c>
      <c r="C544" s="1" t="s">
        <v>2440</v>
      </c>
      <c r="D544" s="1" t="s">
        <v>2439</v>
      </c>
      <c r="E544" s="2" t="s">
        <v>2438</v>
      </c>
      <c r="F544" s="1" t="s">
        <v>2442</v>
      </c>
      <c r="G544" s="1">
        <v>1</v>
      </c>
      <c r="H544" s="3" t="str">
        <f t="shared" si="8"/>
        <v>I</v>
      </c>
      <c r="I544" s="1" t="s">
        <v>1553</v>
      </c>
      <c r="J544" s="1" t="s">
        <v>2436</v>
      </c>
      <c r="K544" s="1">
        <v>10</v>
      </c>
      <c r="L544" s="4">
        <v>2.6980700000000001E-15</v>
      </c>
      <c r="M544" s="1">
        <v>1050.9003</v>
      </c>
      <c r="N544" s="1">
        <v>1.4378</v>
      </c>
      <c r="O544" s="1">
        <v>2</v>
      </c>
      <c r="P544" s="1">
        <v>0.92576000000000003</v>
      </c>
      <c r="Q544" s="1">
        <v>1.0907</v>
      </c>
      <c r="R544" s="1">
        <v>1.8740000000000001</v>
      </c>
      <c r="S544" s="1" t="s">
        <v>0</v>
      </c>
      <c r="T544" s="1" t="s">
        <v>0</v>
      </c>
      <c r="U544" s="1" t="s">
        <v>0</v>
      </c>
      <c r="V544" s="1">
        <v>26.957999999999998</v>
      </c>
      <c r="W544" s="1" t="s">
        <v>0</v>
      </c>
      <c r="X544" s="1" t="s">
        <v>0</v>
      </c>
      <c r="Y544" s="1" t="s">
        <v>0</v>
      </c>
      <c r="Z544" s="1">
        <v>15238000</v>
      </c>
      <c r="AA544" s="1">
        <v>7068000</v>
      </c>
      <c r="AB544" s="1">
        <v>8170200</v>
      </c>
    </row>
    <row r="545" spans="1:28" x14ac:dyDescent="0.3">
      <c r="A545" s="1">
        <v>542</v>
      </c>
      <c r="B545" s="1" t="s">
        <v>2441</v>
      </c>
      <c r="C545" s="1" t="s">
        <v>2440</v>
      </c>
      <c r="D545" s="1" t="s">
        <v>2439</v>
      </c>
      <c r="E545" s="2" t="s">
        <v>2438</v>
      </c>
      <c r="F545" s="1" t="s">
        <v>2437</v>
      </c>
      <c r="G545" s="1">
        <v>1</v>
      </c>
      <c r="H545" s="3" t="str">
        <f t="shared" si="8"/>
        <v>I</v>
      </c>
      <c r="I545" s="1" t="s">
        <v>1553</v>
      </c>
      <c r="J545" s="1" t="s">
        <v>2436</v>
      </c>
      <c r="K545" s="1">
        <v>13</v>
      </c>
      <c r="L545" s="2">
        <v>2.6980700000000001E-15</v>
      </c>
      <c r="M545" s="1">
        <v>1050.9003</v>
      </c>
      <c r="N545" s="1">
        <v>1.4378</v>
      </c>
      <c r="O545" s="1">
        <v>2</v>
      </c>
      <c r="P545" s="1">
        <v>0.92576000000000003</v>
      </c>
      <c r="Q545" s="1">
        <v>1.0907</v>
      </c>
      <c r="R545" s="1">
        <v>1.8740000000000001</v>
      </c>
      <c r="S545" s="1" t="s">
        <v>0</v>
      </c>
      <c r="T545" s="1" t="s">
        <v>0</v>
      </c>
      <c r="U545" s="1" t="s">
        <v>0</v>
      </c>
      <c r="V545" s="1">
        <v>26.957999999999998</v>
      </c>
      <c r="W545" s="1" t="s">
        <v>0</v>
      </c>
      <c r="X545" s="1" t="s">
        <v>0</v>
      </c>
      <c r="Y545" s="1" t="s">
        <v>0</v>
      </c>
      <c r="Z545" s="1">
        <v>15238000</v>
      </c>
      <c r="AA545" s="1">
        <v>7068000</v>
      </c>
      <c r="AB545" s="1">
        <v>8170200</v>
      </c>
    </row>
    <row r="546" spans="1:28" x14ac:dyDescent="0.3">
      <c r="A546" s="1">
        <v>543</v>
      </c>
      <c r="B546" s="1" t="s">
        <v>2435</v>
      </c>
      <c r="C546" s="1" t="s">
        <v>2434</v>
      </c>
      <c r="D546" s="1" t="s">
        <v>106</v>
      </c>
      <c r="E546" s="2" t="s">
        <v>2434</v>
      </c>
      <c r="F546" s="1">
        <v>41</v>
      </c>
      <c r="G546" s="1">
        <v>1</v>
      </c>
      <c r="H546" s="3" t="str">
        <f t="shared" si="8"/>
        <v>I</v>
      </c>
      <c r="I546" s="1" t="s">
        <v>1553</v>
      </c>
      <c r="J546" s="1" t="s">
        <v>2433</v>
      </c>
      <c r="K546" s="1">
        <v>11</v>
      </c>
      <c r="L546" s="2">
        <v>3.0580399999999999E-41</v>
      </c>
      <c r="M546" s="1">
        <v>717.34285999999997</v>
      </c>
      <c r="N546" s="1">
        <v>-1.2226999999999999</v>
      </c>
      <c r="O546" s="1">
        <v>2</v>
      </c>
      <c r="P546" s="1">
        <v>0.96282999999999996</v>
      </c>
      <c r="Q546" s="1" t="s">
        <v>0</v>
      </c>
      <c r="R546" s="1" t="s">
        <v>0</v>
      </c>
      <c r="S546" s="1">
        <v>1.8595999999999999</v>
      </c>
      <c r="T546" s="1">
        <v>1.0487</v>
      </c>
      <c r="U546" s="1" t="s">
        <v>0</v>
      </c>
      <c r="V546" s="1" t="s">
        <v>0</v>
      </c>
      <c r="W546" s="1" t="s">
        <v>0</v>
      </c>
      <c r="X546" s="1">
        <v>4.0952000000000002</v>
      </c>
      <c r="Y546" s="1" t="s">
        <v>0</v>
      </c>
      <c r="Z546" s="1">
        <v>35403000</v>
      </c>
      <c r="AA546" s="1">
        <v>13756000</v>
      </c>
      <c r="AB546" s="1">
        <v>21647000</v>
      </c>
    </row>
    <row r="547" spans="1:28" x14ac:dyDescent="0.3">
      <c r="A547" s="1">
        <v>544</v>
      </c>
      <c r="B547" s="1" t="s">
        <v>1003</v>
      </c>
      <c r="C547" s="1" t="s">
        <v>1002</v>
      </c>
      <c r="D547" s="1" t="s">
        <v>1001</v>
      </c>
      <c r="E547" s="2" t="s">
        <v>1000</v>
      </c>
      <c r="F547" s="1" t="s">
        <v>2432</v>
      </c>
      <c r="G547" s="1">
        <v>0.995425</v>
      </c>
      <c r="H547" s="3" t="str">
        <f t="shared" si="8"/>
        <v>I</v>
      </c>
      <c r="I547" s="1" t="s">
        <v>1553</v>
      </c>
      <c r="J547" s="1" t="s">
        <v>998</v>
      </c>
      <c r="K547" s="1">
        <v>10</v>
      </c>
      <c r="L547" s="4">
        <v>9.9890900000000008E-3</v>
      </c>
      <c r="M547" s="1">
        <v>1095.4104</v>
      </c>
      <c r="N547" s="1">
        <v>1.1896</v>
      </c>
      <c r="O547" s="1">
        <v>4</v>
      </c>
      <c r="P547" s="1">
        <v>1.2481</v>
      </c>
      <c r="Q547" s="1">
        <v>0.96777999999999997</v>
      </c>
      <c r="R547" s="1">
        <v>0.87670000000000003</v>
      </c>
      <c r="S547" s="1">
        <v>1.1691</v>
      </c>
      <c r="T547" s="1" t="s">
        <v>0</v>
      </c>
      <c r="U547" s="1" t="s">
        <v>0</v>
      </c>
      <c r="V547" s="1">
        <v>27.355</v>
      </c>
      <c r="W547" s="1">
        <v>34.847999999999999</v>
      </c>
      <c r="X547" s="1" t="s">
        <v>0</v>
      </c>
      <c r="Y547" s="1" t="s">
        <v>0</v>
      </c>
      <c r="Z547" s="1">
        <v>17639000</v>
      </c>
      <c r="AA547" s="1">
        <v>8241300</v>
      </c>
      <c r="AB547" s="1">
        <v>9397200</v>
      </c>
    </row>
    <row r="548" spans="1:28" x14ac:dyDescent="0.3">
      <c r="A548" s="1">
        <v>545</v>
      </c>
      <c r="B548" s="1" t="s">
        <v>1003</v>
      </c>
      <c r="C548" s="1" t="s">
        <v>1002</v>
      </c>
      <c r="D548" s="1" t="s">
        <v>1001</v>
      </c>
      <c r="E548" s="2" t="s">
        <v>1000</v>
      </c>
      <c r="F548" s="1" t="s">
        <v>2431</v>
      </c>
      <c r="G548" s="1">
        <v>0.98987099999999995</v>
      </c>
      <c r="H548" s="3" t="str">
        <f t="shared" si="8"/>
        <v>I</v>
      </c>
      <c r="I548" s="1" t="s">
        <v>1553</v>
      </c>
      <c r="J548" s="1" t="s">
        <v>998</v>
      </c>
      <c r="K548" s="1">
        <v>17</v>
      </c>
      <c r="L548" s="4">
        <v>9.9890900000000008E-3</v>
      </c>
      <c r="M548" s="1">
        <v>1095.4104</v>
      </c>
      <c r="N548" s="1">
        <v>1.1896</v>
      </c>
      <c r="O548" s="1">
        <v>4</v>
      </c>
      <c r="P548" s="1">
        <v>1.2481</v>
      </c>
      <c r="Q548" s="1">
        <v>0.96777999999999997</v>
      </c>
      <c r="R548" s="1">
        <v>0.87670000000000003</v>
      </c>
      <c r="S548" s="1">
        <v>1.1691</v>
      </c>
      <c r="T548" s="1" t="s">
        <v>0</v>
      </c>
      <c r="U548" s="1" t="s">
        <v>0</v>
      </c>
      <c r="V548" s="1">
        <v>27.355</v>
      </c>
      <c r="W548" s="1">
        <v>34.847999999999999</v>
      </c>
      <c r="X548" s="1" t="s">
        <v>0</v>
      </c>
      <c r="Y548" s="1" t="s">
        <v>0</v>
      </c>
      <c r="Z548" s="1">
        <v>17639000</v>
      </c>
      <c r="AA548" s="1">
        <v>8241300</v>
      </c>
      <c r="AB548" s="1">
        <v>9397200</v>
      </c>
    </row>
    <row r="549" spans="1:28" x14ac:dyDescent="0.3">
      <c r="A549" s="1">
        <v>546</v>
      </c>
      <c r="B549" s="1" t="s">
        <v>2430</v>
      </c>
      <c r="C549" s="1" t="s">
        <v>2429</v>
      </c>
      <c r="D549" s="1" t="s">
        <v>2428</v>
      </c>
      <c r="E549" s="2" t="s">
        <v>2427</v>
      </c>
      <c r="F549" s="1">
        <v>588</v>
      </c>
      <c r="G549" s="1">
        <v>0.82074899999999995</v>
      </c>
      <c r="H549" s="3" t="str">
        <f t="shared" si="8"/>
        <v>I</v>
      </c>
      <c r="I549" s="1" t="s">
        <v>1553</v>
      </c>
      <c r="J549" s="1" t="s">
        <v>2426</v>
      </c>
      <c r="K549" s="1">
        <v>11</v>
      </c>
      <c r="L549" s="4">
        <v>1.48688E-6</v>
      </c>
      <c r="M549" s="1">
        <v>999.93263000000002</v>
      </c>
      <c r="N549" s="1">
        <v>3.6932999999999998</v>
      </c>
      <c r="O549" s="1">
        <v>2</v>
      </c>
      <c r="P549" s="1" t="s">
        <v>0</v>
      </c>
      <c r="Q549" s="1" t="s">
        <v>0</v>
      </c>
      <c r="R549" s="1" t="s">
        <v>0</v>
      </c>
      <c r="S549" s="1" t="s">
        <v>0</v>
      </c>
      <c r="T549" s="1" t="s">
        <v>0</v>
      </c>
      <c r="U549" s="1" t="s">
        <v>0</v>
      </c>
      <c r="V549" s="1" t="s">
        <v>0</v>
      </c>
      <c r="W549" s="1" t="s">
        <v>0</v>
      </c>
      <c r="X549" s="1" t="s">
        <v>0</v>
      </c>
      <c r="Y549" s="1" t="s">
        <v>0</v>
      </c>
      <c r="Z549" s="1">
        <v>0</v>
      </c>
      <c r="AA549" s="1">
        <v>0</v>
      </c>
      <c r="AB549" s="1">
        <v>0</v>
      </c>
    </row>
    <row r="550" spans="1:28" x14ac:dyDescent="0.3">
      <c r="A550" s="1">
        <v>547</v>
      </c>
      <c r="B550" s="1" t="s">
        <v>2425</v>
      </c>
      <c r="C550" s="1" t="s">
        <v>2423</v>
      </c>
      <c r="D550" s="1" t="s">
        <v>2424</v>
      </c>
      <c r="E550" s="2" t="s">
        <v>2423</v>
      </c>
      <c r="F550" s="1">
        <v>582</v>
      </c>
      <c r="G550" s="1">
        <v>1</v>
      </c>
      <c r="H550" s="3" t="str">
        <f t="shared" si="8"/>
        <v>I</v>
      </c>
      <c r="I550" s="1" t="s">
        <v>1553</v>
      </c>
      <c r="J550" s="1" t="s">
        <v>2422</v>
      </c>
      <c r="K550" s="1">
        <v>23</v>
      </c>
      <c r="L550" s="4">
        <v>3.8415200000000001E-8</v>
      </c>
      <c r="M550" s="1">
        <v>1079.3937000000001</v>
      </c>
      <c r="N550" s="1">
        <v>2.3491</v>
      </c>
      <c r="O550" s="1">
        <v>3</v>
      </c>
      <c r="P550" s="1">
        <v>1.2413000000000001</v>
      </c>
      <c r="Q550" s="1" t="s">
        <v>0</v>
      </c>
      <c r="R550" s="1" t="s">
        <v>0</v>
      </c>
      <c r="S550" s="1" t="s">
        <v>0</v>
      </c>
      <c r="T550" s="1">
        <v>1.1959</v>
      </c>
      <c r="U550" s="1">
        <v>27.391999999999999</v>
      </c>
      <c r="V550" s="1" t="s">
        <v>0</v>
      </c>
      <c r="W550" s="1" t="s">
        <v>0</v>
      </c>
      <c r="X550" s="1" t="s">
        <v>0</v>
      </c>
      <c r="Y550" s="1">
        <v>8.5629000000000008</v>
      </c>
      <c r="Z550" s="1">
        <v>51131000</v>
      </c>
      <c r="AA550" s="1">
        <v>22622000</v>
      </c>
      <c r="AB550" s="1">
        <v>28509000</v>
      </c>
    </row>
    <row r="551" spans="1:28" x14ac:dyDescent="0.3">
      <c r="A551" s="1">
        <v>548</v>
      </c>
      <c r="B551" s="1" t="s">
        <v>2421</v>
      </c>
      <c r="C551" s="1" t="s">
        <v>2420</v>
      </c>
      <c r="D551" s="1" t="s">
        <v>2419</v>
      </c>
      <c r="E551" s="2" t="s">
        <v>2418</v>
      </c>
      <c r="F551" s="1">
        <v>120</v>
      </c>
      <c r="G551" s="1">
        <v>0.99937900000000002</v>
      </c>
      <c r="H551" s="3" t="str">
        <f t="shared" si="8"/>
        <v>I</v>
      </c>
      <c r="I551" s="1" t="s">
        <v>1553</v>
      </c>
      <c r="J551" s="1" t="s">
        <v>2417</v>
      </c>
      <c r="K551" s="1">
        <v>19</v>
      </c>
      <c r="L551" s="4">
        <v>1.3352699999999999E-26</v>
      </c>
      <c r="M551" s="1">
        <v>1256.1849999999999</v>
      </c>
      <c r="N551" s="1">
        <v>-0.30287999999999998</v>
      </c>
      <c r="O551" s="1">
        <v>3</v>
      </c>
      <c r="P551" s="1">
        <v>1.0193000000000001</v>
      </c>
      <c r="Q551" s="1">
        <v>0.88146000000000002</v>
      </c>
      <c r="R551" s="1">
        <v>0.97716999999999998</v>
      </c>
      <c r="S551" s="1">
        <v>0.86234</v>
      </c>
      <c r="T551" s="1">
        <v>0.93989</v>
      </c>
      <c r="U551" s="1">
        <v>11.962999999999999</v>
      </c>
      <c r="V551" s="1">
        <v>12.003</v>
      </c>
      <c r="W551" s="1">
        <v>16.64</v>
      </c>
      <c r="X551" s="1">
        <v>12.148999999999999</v>
      </c>
      <c r="Y551" s="1">
        <v>9.4624000000000006</v>
      </c>
      <c r="Z551" s="1">
        <v>326860000</v>
      </c>
      <c r="AA551" s="1">
        <v>157470000</v>
      </c>
      <c r="AB551" s="1">
        <v>169380000</v>
      </c>
    </row>
    <row r="552" spans="1:28" x14ac:dyDescent="0.3">
      <c r="A552" s="1">
        <v>549</v>
      </c>
      <c r="B552" s="1" t="s">
        <v>2421</v>
      </c>
      <c r="C552" s="1" t="s">
        <v>2420</v>
      </c>
      <c r="D552" s="1" t="s">
        <v>2419</v>
      </c>
      <c r="E552" s="2" t="s">
        <v>2418</v>
      </c>
      <c r="F552" s="1">
        <v>121</v>
      </c>
      <c r="G552" s="1">
        <v>0.99911499999999998</v>
      </c>
      <c r="H552" s="3" t="str">
        <f t="shared" si="8"/>
        <v>I</v>
      </c>
      <c r="I552" s="1" t="s">
        <v>1553</v>
      </c>
      <c r="J552" s="1" t="s">
        <v>2417</v>
      </c>
      <c r="K552" s="1">
        <v>20</v>
      </c>
      <c r="L552" s="4">
        <v>1.3352699999999999E-26</v>
      </c>
      <c r="M552" s="1">
        <v>1256.1849999999999</v>
      </c>
      <c r="N552" s="1">
        <v>0.15386</v>
      </c>
      <c r="O552" s="1">
        <v>3</v>
      </c>
      <c r="P552" s="1">
        <v>1.0193000000000001</v>
      </c>
      <c r="Q552" s="1">
        <v>0.93913999999999997</v>
      </c>
      <c r="R552" s="1">
        <v>0.97716999999999998</v>
      </c>
      <c r="S552" s="1">
        <v>0.86234</v>
      </c>
      <c r="T552" s="1">
        <v>0.93989</v>
      </c>
      <c r="U552" s="1">
        <v>11.962999999999999</v>
      </c>
      <c r="V552" s="1">
        <v>12.457000000000001</v>
      </c>
      <c r="W552" s="1">
        <v>16.64</v>
      </c>
      <c r="X552" s="1">
        <v>12.148999999999999</v>
      </c>
      <c r="Y552" s="1">
        <v>9.4624000000000006</v>
      </c>
      <c r="Z552" s="1">
        <v>326860000</v>
      </c>
      <c r="AA552" s="1">
        <v>157470000</v>
      </c>
      <c r="AB552" s="1">
        <v>169380000</v>
      </c>
    </row>
    <row r="553" spans="1:28" x14ac:dyDescent="0.3">
      <c r="A553" s="1">
        <v>550</v>
      </c>
      <c r="B553" s="1" t="s">
        <v>2421</v>
      </c>
      <c r="C553" s="1" t="s">
        <v>2420</v>
      </c>
      <c r="D553" s="1" t="s">
        <v>2419</v>
      </c>
      <c r="E553" s="2" t="s">
        <v>2418</v>
      </c>
      <c r="F553" s="1">
        <v>122</v>
      </c>
      <c r="G553" s="1">
        <v>0.99965000000000004</v>
      </c>
      <c r="H553" s="3" t="str">
        <f t="shared" si="8"/>
        <v>I</v>
      </c>
      <c r="I553" s="1" t="s">
        <v>1553</v>
      </c>
      <c r="J553" s="1" t="s">
        <v>2417</v>
      </c>
      <c r="K553" s="1">
        <v>21</v>
      </c>
      <c r="L553" s="4">
        <v>1.3352699999999999E-26</v>
      </c>
      <c r="M553" s="1">
        <v>1256.1849999999999</v>
      </c>
      <c r="N553" s="1">
        <v>-0.30287999999999998</v>
      </c>
      <c r="O553" s="1">
        <v>3</v>
      </c>
      <c r="P553" s="1">
        <v>1.0193000000000001</v>
      </c>
      <c r="Q553" s="1">
        <v>0.93913999999999997</v>
      </c>
      <c r="R553" s="1">
        <v>0.97716999999999998</v>
      </c>
      <c r="S553" s="1">
        <v>0.86234</v>
      </c>
      <c r="T553" s="1">
        <v>0.93989</v>
      </c>
      <c r="U553" s="1">
        <v>11.962999999999999</v>
      </c>
      <c r="V553" s="1">
        <v>12.457000000000001</v>
      </c>
      <c r="W553" s="1">
        <v>16.64</v>
      </c>
      <c r="X553" s="1">
        <v>12.148999999999999</v>
      </c>
      <c r="Y553" s="1">
        <v>9.4624000000000006</v>
      </c>
      <c r="Z553" s="1">
        <v>315710000</v>
      </c>
      <c r="AA553" s="1">
        <v>149620000</v>
      </c>
      <c r="AB553" s="1">
        <v>166080000</v>
      </c>
    </row>
    <row r="554" spans="1:28" x14ac:dyDescent="0.3">
      <c r="A554" s="1">
        <v>551</v>
      </c>
      <c r="B554" s="1" t="s">
        <v>2415</v>
      </c>
      <c r="C554" s="1" t="s">
        <v>2414</v>
      </c>
      <c r="D554" s="1" t="s">
        <v>2296</v>
      </c>
      <c r="E554" s="2" t="s">
        <v>2413</v>
      </c>
      <c r="F554" s="1">
        <v>509</v>
      </c>
      <c r="G554" s="1">
        <v>1</v>
      </c>
      <c r="H554" s="3" t="str">
        <f t="shared" si="8"/>
        <v>I</v>
      </c>
      <c r="I554" s="1" t="s">
        <v>1553</v>
      </c>
      <c r="J554" s="1" t="s">
        <v>2416</v>
      </c>
      <c r="K554" s="1">
        <v>12</v>
      </c>
      <c r="L554" s="4">
        <v>6.3366300000000003E-23</v>
      </c>
      <c r="M554" s="1">
        <v>859.67646000000002</v>
      </c>
      <c r="N554" s="1">
        <v>1.4263999999999999</v>
      </c>
      <c r="O554" s="1">
        <v>3</v>
      </c>
      <c r="P554" s="1">
        <v>1.8132999999999999</v>
      </c>
      <c r="Q554" s="1">
        <v>1.3310999999999999</v>
      </c>
      <c r="R554" s="1">
        <v>1.2265999999999999</v>
      </c>
      <c r="S554" s="1" t="s">
        <v>0</v>
      </c>
      <c r="T554" s="1">
        <v>0.85585999999999995</v>
      </c>
      <c r="U554" s="1" t="s">
        <v>0</v>
      </c>
      <c r="V554" s="1" t="s">
        <v>0</v>
      </c>
      <c r="W554" s="1">
        <v>18.178999999999998</v>
      </c>
      <c r="X554" s="1" t="s">
        <v>0</v>
      </c>
      <c r="Y554" s="1" t="s">
        <v>0</v>
      </c>
      <c r="Z554" s="1">
        <v>84709000</v>
      </c>
      <c r="AA554" s="1">
        <v>38412000</v>
      </c>
      <c r="AB554" s="1">
        <v>46297000</v>
      </c>
    </row>
    <row r="555" spans="1:28" x14ac:dyDescent="0.3">
      <c r="A555" s="1">
        <v>552</v>
      </c>
      <c r="B555" s="1" t="s">
        <v>2415</v>
      </c>
      <c r="C555" s="1" t="s">
        <v>2414</v>
      </c>
      <c r="D555" s="1" t="s">
        <v>2296</v>
      </c>
      <c r="E555" s="2" t="s">
        <v>2413</v>
      </c>
      <c r="F555" s="1">
        <v>610</v>
      </c>
      <c r="G555" s="1">
        <v>1</v>
      </c>
      <c r="H555" s="3" t="str">
        <f t="shared" si="8"/>
        <v>I</v>
      </c>
      <c r="I555" s="1" t="s">
        <v>1553</v>
      </c>
      <c r="J555" s="1" t="s">
        <v>2412</v>
      </c>
      <c r="K555" s="1">
        <v>19</v>
      </c>
      <c r="L555" s="2">
        <v>3.4980000000000001E-199</v>
      </c>
      <c r="M555" s="1">
        <v>1125.4088999999999</v>
      </c>
      <c r="N555" s="1">
        <v>-1.1928000000000001</v>
      </c>
      <c r="O555" s="1">
        <v>2</v>
      </c>
      <c r="P555" s="1">
        <v>0.99404999999999999</v>
      </c>
      <c r="Q555" s="1">
        <v>0.98026999999999997</v>
      </c>
      <c r="R555" s="1">
        <v>0.92222000000000004</v>
      </c>
      <c r="S555" s="1">
        <v>0.98550000000000004</v>
      </c>
      <c r="T555" s="1">
        <v>0.94413999999999998</v>
      </c>
      <c r="U555" s="1">
        <v>11.202999999999999</v>
      </c>
      <c r="V555" s="1">
        <v>19.904</v>
      </c>
      <c r="W555" s="1">
        <v>13.388</v>
      </c>
      <c r="X555" s="1">
        <v>12.771000000000001</v>
      </c>
      <c r="Y555" s="1">
        <v>20.260999999999999</v>
      </c>
      <c r="Z555" s="1">
        <v>209250000</v>
      </c>
      <c r="AA555" s="1">
        <v>102070000</v>
      </c>
      <c r="AB555" s="1">
        <v>107180000</v>
      </c>
    </row>
    <row r="556" spans="1:28" x14ac:dyDescent="0.3">
      <c r="A556" s="1">
        <v>553</v>
      </c>
      <c r="B556" s="1" t="s">
        <v>984</v>
      </c>
      <c r="C556" s="1" t="s">
        <v>983</v>
      </c>
      <c r="D556" s="1" t="s">
        <v>982</v>
      </c>
      <c r="E556" s="2" t="s">
        <v>981</v>
      </c>
      <c r="F556" s="1">
        <v>952</v>
      </c>
      <c r="G556" s="1">
        <v>1</v>
      </c>
      <c r="H556" s="3" t="str">
        <f t="shared" si="8"/>
        <v>I</v>
      </c>
      <c r="I556" s="1" t="s">
        <v>1553</v>
      </c>
      <c r="J556" s="1" t="s">
        <v>980</v>
      </c>
      <c r="K556" s="1">
        <v>9</v>
      </c>
      <c r="L556" s="2">
        <v>1.5607E-27</v>
      </c>
      <c r="M556" s="1">
        <v>1121.8731</v>
      </c>
      <c r="N556" s="1">
        <v>-3.5790000000000002</v>
      </c>
      <c r="O556" s="1">
        <v>2</v>
      </c>
      <c r="P556" s="1">
        <v>0.92449000000000003</v>
      </c>
      <c r="Q556" s="1">
        <v>1.4069</v>
      </c>
      <c r="R556" s="1">
        <v>0.88597999999999999</v>
      </c>
      <c r="S556" s="1">
        <v>1.4386000000000001</v>
      </c>
      <c r="T556" s="1">
        <v>1.2924</v>
      </c>
      <c r="U556" s="1" t="s">
        <v>0</v>
      </c>
      <c r="V556" s="1" t="s">
        <v>0</v>
      </c>
      <c r="W556" s="1" t="s">
        <v>0</v>
      </c>
      <c r="X556" s="1" t="s">
        <v>0</v>
      </c>
      <c r="Y556" s="1">
        <v>7.3555999999999999</v>
      </c>
      <c r="Z556" s="1">
        <v>12809000</v>
      </c>
      <c r="AA556" s="1">
        <v>6262000</v>
      </c>
      <c r="AB556" s="1">
        <v>6547000</v>
      </c>
    </row>
    <row r="557" spans="1:28" x14ac:dyDescent="0.3">
      <c r="A557" s="1">
        <v>554</v>
      </c>
      <c r="B557" s="1" t="s">
        <v>984</v>
      </c>
      <c r="C557" s="1" t="s">
        <v>983</v>
      </c>
      <c r="D557" s="1" t="s">
        <v>982</v>
      </c>
      <c r="E557" s="2" t="s">
        <v>981</v>
      </c>
      <c r="F557" s="1">
        <v>955</v>
      </c>
      <c r="G557" s="1">
        <v>1</v>
      </c>
      <c r="H557" s="3" t="str">
        <f t="shared" si="8"/>
        <v>I</v>
      </c>
      <c r="I557" s="1" t="s">
        <v>1553</v>
      </c>
      <c r="J557" s="1" t="s">
        <v>980</v>
      </c>
      <c r="K557" s="1">
        <v>12</v>
      </c>
      <c r="L557" s="4">
        <v>1.5607E-27</v>
      </c>
      <c r="M557" s="1">
        <v>1121.8731</v>
      </c>
      <c r="N557" s="1">
        <v>-3.5790000000000002</v>
      </c>
      <c r="O557" s="1">
        <v>2</v>
      </c>
      <c r="P557" s="1">
        <v>0.92449000000000003</v>
      </c>
      <c r="Q557" s="1">
        <v>1.4069</v>
      </c>
      <c r="R557" s="1" t="s">
        <v>0</v>
      </c>
      <c r="S557" s="1">
        <v>1.2588999999999999</v>
      </c>
      <c r="T557" s="1">
        <v>1.2924</v>
      </c>
      <c r="U557" s="1" t="s">
        <v>0</v>
      </c>
      <c r="V557" s="1" t="s">
        <v>0</v>
      </c>
      <c r="W557" s="1" t="s">
        <v>0</v>
      </c>
      <c r="X557" s="1">
        <v>18.87</v>
      </c>
      <c r="Y557" s="1">
        <v>7.3555999999999999</v>
      </c>
      <c r="Z557" s="1">
        <v>14443000</v>
      </c>
      <c r="AA557" s="1">
        <v>6754400</v>
      </c>
      <c r="AB557" s="1">
        <v>7688700</v>
      </c>
    </row>
    <row r="558" spans="1:28" x14ac:dyDescent="0.3">
      <c r="A558" s="1">
        <v>555</v>
      </c>
      <c r="B558" s="1" t="s">
        <v>984</v>
      </c>
      <c r="C558" s="1" t="s">
        <v>983</v>
      </c>
      <c r="D558" s="1" t="s">
        <v>982</v>
      </c>
      <c r="E558" s="2" t="s">
        <v>981</v>
      </c>
      <c r="F558" s="1">
        <v>303</v>
      </c>
      <c r="G558" s="1">
        <v>0.99661999999999995</v>
      </c>
      <c r="H558" s="3" t="str">
        <f t="shared" si="8"/>
        <v>I</v>
      </c>
      <c r="I558" s="1" t="s">
        <v>1553</v>
      </c>
      <c r="J558" s="1" t="s">
        <v>2411</v>
      </c>
      <c r="K558" s="1">
        <v>15</v>
      </c>
      <c r="L558" s="2">
        <v>1.1600200000000001E-4</v>
      </c>
      <c r="M558" s="1">
        <v>813.03084000000001</v>
      </c>
      <c r="N558" s="1">
        <v>0.25794</v>
      </c>
      <c r="O558" s="1">
        <v>3</v>
      </c>
      <c r="P558" s="1" t="s">
        <v>0</v>
      </c>
      <c r="Q558" s="1" t="s">
        <v>0</v>
      </c>
      <c r="R558" s="1" t="s">
        <v>0</v>
      </c>
      <c r="S558" s="1">
        <v>1.2274</v>
      </c>
      <c r="T558" s="1">
        <v>1.3004</v>
      </c>
      <c r="U558" s="1" t="s">
        <v>0</v>
      </c>
      <c r="V558" s="1" t="s">
        <v>0</v>
      </c>
      <c r="W558" s="1" t="s">
        <v>0</v>
      </c>
      <c r="X558" s="1" t="s">
        <v>0</v>
      </c>
      <c r="Y558" s="1" t="s">
        <v>0</v>
      </c>
      <c r="Z558" s="1">
        <v>7750500</v>
      </c>
      <c r="AA558" s="1">
        <v>3209000</v>
      </c>
      <c r="AB558" s="1">
        <v>4541600</v>
      </c>
    </row>
    <row r="559" spans="1:28" x14ac:dyDescent="0.3">
      <c r="A559" s="1">
        <v>556</v>
      </c>
      <c r="B559" s="1" t="s">
        <v>984</v>
      </c>
      <c r="C559" s="1" t="s">
        <v>983</v>
      </c>
      <c r="D559" s="1" t="s">
        <v>982</v>
      </c>
      <c r="E559" s="2" t="s">
        <v>981</v>
      </c>
      <c r="F559" s="1">
        <v>550</v>
      </c>
      <c r="G559" s="1">
        <v>0.99518499999999999</v>
      </c>
      <c r="H559" s="3" t="str">
        <f t="shared" si="8"/>
        <v>I</v>
      </c>
      <c r="I559" s="1" t="s">
        <v>1553</v>
      </c>
      <c r="J559" s="1" t="s">
        <v>2410</v>
      </c>
      <c r="K559" s="1">
        <v>8</v>
      </c>
      <c r="L559" s="2">
        <v>9.3012600000000008E-6</v>
      </c>
      <c r="M559" s="1">
        <v>1081.1108999999999</v>
      </c>
      <c r="N559" s="1">
        <v>1.1738</v>
      </c>
      <c r="O559" s="1">
        <v>3</v>
      </c>
      <c r="P559" s="1" t="s">
        <v>0</v>
      </c>
      <c r="Q559" s="1" t="s">
        <v>0</v>
      </c>
      <c r="R559" s="1">
        <v>0.68808000000000002</v>
      </c>
      <c r="S559" s="1">
        <v>0.32357999999999998</v>
      </c>
      <c r="T559" s="1" t="s">
        <v>0</v>
      </c>
      <c r="U559" s="1" t="s">
        <v>0</v>
      </c>
      <c r="V559" s="1" t="s">
        <v>0</v>
      </c>
      <c r="W559" s="1" t="s">
        <v>0</v>
      </c>
      <c r="X559" s="1">
        <v>14.646000000000001</v>
      </c>
      <c r="Y559" s="1" t="s">
        <v>0</v>
      </c>
      <c r="Z559" s="1">
        <v>6939700</v>
      </c>
      <c r="AA559" s="1">
        <v>5223500</v>
      </c>
      <c r="AB559" s="1">
        <v>1716200</v>
      </c>
    </row>
    <row r="560" spans="1:28" x14ac:dyDescent="0.3">
      <c r="A560" s="1">
        <v>557</v>
      </c>
      <c r="B560" s="1" t="s">
        <v>984</v>
      </c>
      <c r="C560" s="1" t="s">
        <v>983</v>
      </c>
      <c r="D560" s="1" t="s">
        <v>982</v>
      </c>
      <c r="E560" s="2" t="s">
        <v>981</v>
      </c>
      <c r="F560" s="1">
        <v>554</v>
      </c>
      <c r="G560" s="1">
        <v>0.99910699999999997</v>
      </c>
      <c r="H560" s="3" t="str">
        <f t="shared" si="8"/>
        <v>I</v>
      </c>
      <c r="I560" s="1" t="s">
        <v>1553</v>
      </c>
      <c r="J560" s="1" t="s">
        <v>2409</v>
      </c>
      <c r="K560" s="1">
        <v>12</v>
      </c>
      <c r="L560" s="4">
        <v>9.3012600000000008E-6</v>
      </c>
      <c r="M560" s="1">
        <v>1081.1108999999999</v>
      </c>
      <c r="N560" s="1">
        <v>1.915</v>
      </c>
      <c r="O560" s="1">
        <v>3</v>
      </c>
      <c r="P560" s="1" t="s">
        <v>0</v>
      </c>
      <c r="Q560" s="1" t="s">
        <v>0</v>
      </c>
      <c r="R560" s="1">
        <v>0.68808000000000002</v>
      </c>
      <c r="S560" s="1">
        <v>0.32357999999999998</v>
      </c>
      <c r="T560" s="1" t="s">
        <v>0</v>
      </c>
      <c r="U560" s="1" t="s">
        <v>0</v>
      </c>
      <c r="V560" s="1" t="s">
        <v>0</v>
      </c>
      <c r="W560" s="1" t="s">
        <v>0</v>
      </c>
      <c r="X560" s="1">
        <v>14.646000000000001</v>
      </c>
      <c r="Y560" s="1" t="s">
        <v>0</v>
      </c>
      <c r="Z560" s="1">
        <v>6939700</v>
      </c>
      <c r="AA560" s="1">
        <v>5223500</v>
      </c>
      <c r="AB560" s="1">
        <v>1716200</v>
      </c>
    </row>
    <row r="561" spans="1:28" x14ac:dyDescent="0.3">
      <c r="A561" s="1">
        <v>558</v>
      </c>
      <c r="B561" s="1" t="s">
        <v>984</v>
      </c>
      <c r="C561" s="1" t="s">
        <v>983</v>
      </c>
      <c r="D561" s="1" t="s">
        <v>982</v>
      </c>
      <c r="E561" s="2" t="s">
        <v>981</v>
      </c>
      <c r="F561" s="1">
        <v>559</v>
      </c>
      <c r="G561" s="1">
        <v>0.96347499999999997</v>
      </c>
      <c r="H561" s="3" t="str">
        <f t="shared" si="8"/>
        <v>I</v>
      </c>
      <c r="I561" s="1" t="s">
        <v>1553</v>
      </c>
      <c r="J561" s="1" t="s">
        <v>2410</v>
      </c>
      <c r="K561" s="1">
        <v>17</v>
      </c>
      <c r="L561" s="4">
        <v>1.3767999999999999E-5</v>
      </c>
      <c r="M561" s="1">
        <v>1081.1108999999999</v>
      </c>
      <c r="N561" s="1">
        <v>1.1738</v>
      </c>
      <c r="O561" s="1">
        <v>3</v>
      </c>
      <c r="P561" s="1" t="s">
        <v>0</v>
      </c>
      <c r="Q561" s="1" t="s">
        <v>0</v>
      </c>
      <c r="R561" s="1">
        <v>0.68808000000000002</v>
      </c>
      <c r="S561" s="1" t="s">
        <v>0</v>
      </c>
      <c r="T561" s="1" t="s">
        <v>0</v>
      </c>
      <c r="U561" s="1" t="s">
        <v>0</v>
      </c>
      <c r="V561" s="1" t="s">
        <v>0</v>
      </c>
      <c r="W561" s="1" t="s">
        <v>0</v>
      </c>
      <c r="X561" s="1" t="s">
        <v>0</v>
      </c>
      <c r="Y561" s="1" t="s">
        <v>0</v>
      </c>
      <c r="Z561" s="1">
        <v>2850100</v>
      </c>
      <c r="AA561" s="1">
        <v>1959400</v>
      </c>
      <c r="AB561" s="1">
        <v>890670</v>
      </c>
    </row>
    <row r="562" spans="1:28" x14ac:dyDescent="0.3">
      <c r="A562" s="1">
        <v>559</v>
      </c>
      <c r="B562" s="1" t="s">
        <v>984</v>
      </c>
      <c r="C562" s="1" t="s">
        <v>983</v>
      </c>
      <c r="D562" s="1" t="s">
        <v>982</v>
      </c>
      <c r="E562" s="2" t="s">
        <v>981</v>
      </c>
      <c r="F562" s="1">
        <v>560</v>
      </c>
      <c r="G562" s="1">
        <v>0.87497499999999995</v>
      </c>
      <c r="H562" s="3" t="str">
        <f t="shared" si="8"/>
        <v>I</v>
      </c>
      <c r="I562" s="1" t="s">
        <v>1553</v>
      </c>
      <c r="J562" s="1" t="s">
        <v>2409</v>
      </c>
      <c r="K562" s="1">
        <v>18</v>
      </c>
      <c r="L562" s="4">
        <v>9.3012600000000008E-6</v>
      </c>
      <c r="M562" s="1">
        <v>1081.1108999999999</v>
      </c>
      <c r="N562" s="1">
        <v>1.915</v>
      </c>
      <c r="O562" s="1">
        <v>3</v>
      </c>
      <c r="P562" s="1" t="s">
        <v>0</v>
      </c>
      <c r="Q562" s="1" t="s">
        <v>0</v>
      </c>
      <c r="R562" s="1" t="s">
        <v>0</v>
      </c>
      <c r="S562" s="1">
        <v>0.35888999999999999</v>
      </c>
      <c r="T562" s="1" t="s">
        <v>0</v>
      </c>
      <c r="U562" s="1" t="s">
        <v>0</v>
      </c>
      <c r="V562" s="1" t="s">
        <v>0</v>
      </c>
      <c r="W562" s="1" t="s">
        <v>0</v>
      </c>
      <c r="X562" s="1" t="s">
        <v>0</v>
      </c>
      <c r="Y562" s="1" t="s">
        <v>0</v>
      </c>
      <c r="Z562" s="1">
        <v>2367300</v>
      </c>
      <c r="AA562" s="1">
        <v>1935000</v>
      </c>
      <c r="AB562" s="1">
        <v>432310</v>
      </c>
    </row>
    <row r="563" spans="1:28" x14ac:dyDescent="0.3">
      <c r="A563" s="1">
        <v>560</v>
      </c>
      <c r="B563" s="1" t="s">
        <v>2408</v>
      </c>
      <c r="C563" s="1" t="s">
        <v>2407</v>
      </c>
      <c r="D563" s="1" t="s">
        <v>2406</v>
      </c>
      <c r="E563" s="2" t="s">
        <v>2405</v>
      </c>
      <c r="F563" s="1">
        <v>133</v>
      </c>
      <c r="G563" s="1">
        <v>0.99964699999999995</v>
      </c>
      <c r="H563" s="3" t="str">
        <f t="shared" si="8"/>
        <v>I</v>
      </c>
      <c r="I563" s="1" t="s">
        <v>1553</v>
      </c>
      <c r="J563" s="1" t="s">
        <v>2404</v>
      </c>
      <c r="K563" s="1">
        <v>11</v>
      </c>
      <c r="L563" s="2">
        <v>3.4030099999999998E-5</v>
      </c>
      <c r="M563" s="1">
        <v>841.01229000000001</v>
      </c>
      <c r="N563" s="1">
        <v>1.2552000000000001</v>
      </c>
      <c r="O563" s="1">
        <v>3</v>
      </c>
      <c r="P563" s="1">
        <v>0.84585999999999995</v>
      </c>
      <c r="Q563" s="1">
        <v>0.90786</v>
      </c>
      <c r="R563" s="1">
        <v>3.9786000000000001</v>
      </c>
      <c r="S563" s="1">
        <v>1.1045</v>
      </c>
      <c r="T563" s="1">
        <v>0.97701000000000005</v>
      </c>
      <c r="U563" s="1">
        <v>27.338999999999999</v>
      </c>
      <c r="V563" s="1">
        <v>2.2227000000000001</v>
      </c>
      <c r="W563" s="1">
        <v>75.126000000000005</v>
      </c>
      <c r="X563" s="1">
        <v>45.197000000000003</v>
      </c>
      <c r="Y563" s="1">
        <v>13.701000000000001</v>
      </c>
      <c r="Z563" s="1">
        <v>317830000</v>
      </c>
      <c r="AA563" s="1">
        <v>137230000</v>
      </c>
      <c r="AB563" s="1">
        <v>180600000</v>
      </c>
    </row>
    <row r="564" spans="1:28" x14ac:dyDescent="0.3">
      <c r="A564" s="1">
        <v>561</v>
      </c>
      <c r="B564" s="1" t="s">
        <v>2403</v>
      </c>
      <c r="C564" s="1" t="s">
        <v>2402</v>
      </c>
      <c r="D564" s="1" t="s">
        <v>2401</v>
      </c>
      <c r="E564" s="2" t="s">
        <v>2400</v>
      </c>
      <c r="F564" s="1">
        <v>42</v>
      </c>
      <c r="G564" s="1">
        <v>1</v>
      </c>
      <c r="H564" s="3" t="str">
        <f t="shared" si="8"/>
        <v>I</v>
      </c>
      <c r="I564" s="1" t="s">
        <v>1553</v>
      </c>
      <c r="J564" s="1" t="s">
        <v>2399</v>
      </c>
      <c r="K564" s="1">
        <v>3</v>
      </c>
      <c r="L564" s="2">
        <v>7.9176200000000002E-3</v>
      </c>
      <c r="M564" s="1">
        <v>654.77903000000003</v>
      </c>
      <c r="N564" s="1">
        <v>-0.51970000000000005</v>
      </c>
      <c r="O564" s="1">
        <v>2</v>
      </c>
      <c r="P564" s="1" t="s">
        <v>0</v>
      </c>
      <c r="Q564" s="1" t="s">
        <v>0</v>
      </c>
      <c r="R564" s="1" t="s">
        <v>0</v>
      </c>
      <c r="S564" s="1" t="s">
        <v>0</v>
      </c>
      <c r="T564" s="1" t="s">
        <v>0</v>
      </c>
      <c r="U564" s="1" t="s">
        <v>0</v>
      </c>
      <c r="V564" s="1" t="s">
        <v>0</v>
      </c>
      <c r="W564" s="1" t="s">
        <v>0</v>
      </c>
      <c r="X564" s="1" t="s">
        <v>0</v>
      </c>
      <c r="Y564" s="1" t="s">
        <v>0</v>
      </c>
      <c r="Z564" s="1">
        <v>0</v>
      </c>
      <c r="AA564" s="1">
        <v>0</v>
      </c>
      <c r="AB564" s="1">
        <v>0</v>
      </c>
    </row>
    <row r="565" spans="1:28" x14ac:dyDescent="0.3">
      <c r="A565" s="1">
        <v>562</v>
      </c>
      <c r="B565" s="1" t="s">
        <v>2398</v>
      </c>
      <c r="C565" s="1" t="s">
        <v>2397</v>
      </c>
      <c r="D565" s="1" t="s">
        <v>2396</v>
      </c>
      <c r="E565" s="2" t="s">
        <v>2395</v>
      </c>
      <c r="F565" s="1">
        <v>64</v>
      </c>
      <c r="G565" s="1">
        <v>1</v>
      </c>
      <c r="H565" s="3" t="str">
        <f t="shared" si="8"/>
        <v>I</v>
      </c>
      <c r="I565" s="1" t="s">
        <v>1553</v>
      </c>
      <c r="J565" s="1" t="s">
        <v>2394</v>
      </c>
      <c r="K565" s="1">
        <v>3</v>
      </c>
      <c r="L565" s="2">
        <v>1.5859600000000001E-2</v>
      </c>
      <c r="M565" s="1">
        <v>563.59383000000003</v>
      </c>
      <c r="N565" s="1">
        <v>1.2674000000000001</v>
      </c>
      <c r="O565" s="1">
        <v>3</v>
      </c>
      <c r="P565" s="1">
        <v>0.76049999999999995</v>
      </c>
      <c r="Q565" s="1">
        <v>1.1049</v>
      </c>
      <c r="R565" s="1" t="s">
        <v>0</v>
      </c>
      <c r="S565" s="1" t="s">
        <v>0</v>
      </c>
      <c r="T565" s="1" t="s">
        <v>0</v>
      </c>
      <c r="U565" s="1" t="s">
        <v>0</v>
      </c>
      <c r="V565" s="1">
        <v>41.115000000000002</v>
      </c>
      <c r="W565" s="1" t="s">
        <v>0</v>
      </c>
      <c r="X565" s="1" t="s">
        <v>0</v>
      </c>
      <c r="Y565" s="1" t="s">
        <v>0</v>
      </c>
      <c r="Z565" s="1">
        <v>17668000</v>
      </c>
      <c r="AA565" s="1">
        <v>9433300</v>
      </c>
      <c r="AB565" s="1">
        <v>8234500</v>
      </c>
    </row>
    <row r="566" spans="1:28" x14ac:dyDescent="0.3">
      <c r="A566" s="1">
        <v>563</v>
      </c>
      <c r="B566" s="1" t="s">
        <v>2398</v>
      </c>
      <c r="C566" s="1" t="s">
        <v>2397</v>
      </c>
      <c r="D566" s="1" t="s">
        <v>2396</v>
      </c>
      <c r="E566" s="2" t="s">
        <v>2395</v>
      </c>
      <c r="F566" s="1">
        <v>68</v>
      </c>
      <c r="G566" s="1">
        <v>0.99990100000000004</v>
      </c>
      <c r="H566" s="3" t="str">
        <f t="shared" si="8"/>
        <v>I</v>
      </c>
      <c r="I566" s="1" t="s">
        <v>1553</v>
      </c>
      <c r="J566" s="1" t="s">
        <v>2394</v>
      </c>
      <c r="K566" s="1">
        <v>7</v>
      </c>
      <c r="L566" s="2">
        <v>1.5859600000000001E-2</v>
      </c>
      <c r="M566" s="1">
        <v>563.59383000000003</v>
      </c>
      <c r="N566" s="1">
        <v>1.5367</v>
      </c>
      <c r="O566" s="1">
        <v>3</v>
      </c>
      <c r="P566" s="1">
        <v>0.76049999999999995</v>
      </c>
      <c r="Q566" s="1">
        <v>1.1049</v>
      </c>
      <c r="R566" s="1" t="s">
        <v>0</v>
      </c>
      <c r="S566" s="1" t="s">
        <v>0</v>
      </c>
      <c r="T566" s="1" t="s">
        <v>0</v>
      </c>
      <c r="U566" s="1" t="s">
        <v>0</v>
      </c>
      <c r="V566" s="1">
        <v>41.115000000000002</v>
      </c>
      <c r="W566" s="1" t="s">
        <v>0</v>
      </c>
      <c r="X566" s="1" t="s">
        <v>0</v>
      </c>
      <c r="Y566" s="1" t="s">
        <v>0</v>
      </c>
      <c r="Z566" s="1">
        <v>17668000</v>
      </c>
      <c r="AA566" s="1">
        <v>9433300</v>
      </c>
      <c r="AB566" s="1">
        <v>8234500</v>
      </c>
    </row>
    <row r="567" spans="1:28" x14ac:dyDescent="0.3">
      <c r="A567" s="1">
        <v>564</v>
      </c>
      <c r="B567" s="1" t="s">
        <v>2392</v>
      </c>
      <c r="C567" s="1" t="s">
        <v>2390</v>
      </c>
      <c r="D567" s="1" t="s">
        <v>2391</v>
      </c>
      <c r="E567" s="2" t="s">
        <v>2390</v>
      </c>
      <c r="F567" s="1">
        <v>215</v>
      </c>
      <c r="G567" s="1">
        <v>0.99562300000000004</v>
      </c>
      <c r="H567" s="3" t="str">
        <f t="shared" si="8"/>
        <v>I</v>
      </c>
      <c r="I567" s="1" t="s">
        <v>1553</v>
      </c>
      <c r="J567" s="1" t="s">
        <v>2393</v>
      </c>
      <c r="K567" s="1">
        <v>3</v>
      </c>
      <c r="L567" s="2">
        <v>1.02557E-12</v>
      </c>
      <c r="M567" s="1">
        <v>732.80745999999999</v>
      </c>
      <c r="N567" s="1">
        <v>0.96091000000000004</v>
      </c>
      <c r="O567" s="1">
        <v>2</v>
      </c>
      <c r="P567" s="1">
        <v>0.95628000000000002</v>
      </c>
      <c r="Q567" s="1">
        <v>1.4454</v>
      </c>
      <c r="R567" s="1" t="s">
        <v>0</v>
      </c>
      <c r="S567" s="1" t="s">
        <v>0</v>
      </c>
      <c r="T567" s="1">
        <v>2.4861</v>
      </c>
      <c r="U567" s="1">
        <v>32.383000000000003</v>
      </c>
      <c r="V567" s="1">
        <v>32.454000000000001</v>
      </c>
      <c r="W567" s="1" t="s">
        <v>0</v>
      </c>
      <c r="X567" s="1" t="s">
        <v>0</v>
      </c>
      <c r="Y567" s="1">
        <v>51.323</v>
      </c>
      <c r="Z567" s="1">
        <v>98274000</v>
      </c>
      <c r="AA567" s="1">
        <v>50107000</v>
      </c>
      <c r="AB567" s="1">
        <v>48168000</v>
      </c>
    </row>
    <row r="568" spans="1:28" x14ac:dyDescent="0.3">
      <c r="A568" s="1">
        <v>565</v>
      </c>
      <c r="B568" s="1" t="s">
        <v>2392</v>
      </c>
      <c r="C568" s="1" t="s">
        <v>2390</v>
      </c>
      <c r="D568" s="1" t="s">
        <v>2391</v>
      </c>
      <c r="E568" s="2" t="s">
        <v>2390</v>
      </c>
      <c r="F568" s="1">
        <v>240</v>
      </c>
      <c r="G568" s="1">
        <v>1</v>
      </c>
      <c r="H568" s="3" t="str">
        <f t="shared" si="8"/>
        <v>I</v>
      </c>
      <c r="I568" s="1" t="s">
        <v>1553</v>
      </c>
      <c r="J568" s="1" t="s">
        <v>2389</v>
      </c>
      <c r="K568" s="1">
        <v>3</v>
      </c>
      <c r="L568" s="4">
        <v>4.5910899999999999E-3</v>
      </c>
      <c r="M568" s="1">
        <v>542.74478999999997</v>
      </c>
      <c r="N568" s="1">
        <v>0.31679000000000002</v>
      </c>
      <c r="O568" s="1">
        <v>2</v>
      </c>
      <c r="P568" s="1" t="s">
        <v>0</v>
      </c>
      <c r="Q568" s="1">
        <v>0.49907000000000001</v>
      </c>
      <c r="R568" s="1">
        <v>0.59975000000000001</v>
      </c>
      <c r="S568" s="1" t="s">
        <v>0</v>
      </c>
      <c r="T568" s="1" t="s">
        <v>0</v>
      </c>
      <c r="U568" s="1" t="s">
        <v>0</v>
      </c>
      <c r="V568" s="1">
        <v>14.605</v>
      </c>
      <c r="W568" s="1">
        <v>9.2108000000000008</v>
      </c>
      <c r="X568" s="1" t="s">
        <v>0</v>
      </c>
      <c r="Y568" s="1" t="s">
        <v>0</v>
      </c>
      <c r="Z568" s="1">
        <v>54103000</v>
      </c>
      <c r="AA568" s="1">
        <v>34813000</v>
      </c>
      <c r="AB568" s="1">
        <v>19289000</v>
      </c>
    </row>
    <row r="569" spans="1:28" x14ac:dyDescent="0.3">
      <c r="A569" s="1">
        <v>566</v>
      </c>
      <c r="B569" s="1" t="s">
        <v>2386</v>
      </c>
      <c r="C569" s="1" t="s">
        <v>2385</v>
      </c>
      <c r="D569" s="1" t="s">
        <v>2384</v>
      </c>
      <c r="E569" s="2" t="s">
        <v>2383</v>
      </c>
      <c r="F569" s="1">
        <v>928</v>
      </c>
      <c r="G569" s="1">
        <v>0.93422799999999995</v>
      </c>
      <c r="H569" s="3" t="str">
        <f t="shared" si="8"/>
        <v>I</v>
      </c>
      <c r="I569" s="1" t="s">
        <v>1553</v>
      </c>
      <c r="J569" s="1" t="s">
        <v>2388</v>
      </c>
      <c r="K569" s="1">
        <v>8</v>
      </c>
      <c r="L569" s="4">
        <v>2.2018299999999998E-6</v>
      </c>
      <c r="M569" s="1">
        <v>1289.1963000000001</v>
      </c>
      <c r="N569" s="1">
        <v>-1.5622</v>
      </c>
      <c r="O569" s="1">
        <v>3</v>
      </c>
      <c r="P569" s="1">
        <v>1.377</v>
      </c>
      <c r="Q569" s="1">
        <v>1.3134999999999999</v>
      </c>
      <c r="R569" s="1">
        <v>1.3231999999999999</v>
      </c>
      <c r="S569" s="1">
        <v>0.70389000000000002</v>
      </c>
      <c r="T569" s="1">
        <v>1.474</v>
      </c>
      <c r="U569" s="1">
        <v>22.672000000000001</v>
      </c>
      <c r="V569" s="1">
        <v>8.7954000000000008</v>
      </c>
      <c r="W569" s="1" t="s">
        <v>0</v>
      </c>
      <c r="X569" s="1" t="s">
        <v>0</v>
      </c>
      <c r="Y569" s="1">
        <v>24.094000000000001</v>
      </c>
      <c r="Z569" s="1">
        <v>50767000</v>
      </c>
      <c r="AA569" s="1">
        <v>22322000</v>
      </c>
      <c r="AB569" s="1">
        <v>28445000</v>
      </c>
    </row>
    <row r="570" spans="1:28" x14ac:dyDescent="0.3">
      <c r="A570" s="1">
        <v>567</v>
      </c>
      <c r="B570" s="1" t="s">
        <v>2386</v>
      </c>
      <c r="C570" s="1" t="s">
        <v>2385</v>
      </c>
      <c r="D570" s="1" t="s">
        <v>2384</v>
      </c>
      <c r="E570" s="2" t="s">
        <v>2383</v>
      </c>
      <c r="F570" s="1">
        <v>930</v>
      </c>
      <c r="G570" s="1">
        <v>0.75390699999999999</v>
      </c>
      <c r="H570" s="3" t="str">
        <f t="shared" si="8"/>
        <v>I</v>
      </c>
      <c r="I570" s="1" t="s">
        <v>1553</v>
      </c>
      <c r="J570" s="1" t="s">
        <v>2387</v>
      </c>
      <c r="K570" s="1">
        <v>10</v>
      </c>
      <c r="L570" s="4">
        <v>2.2018299999999998E-6</v>
      </c>
      <c r="M570" s="1">
        <v>967.14904000000001</v>
      </c>
      <c r="N570" s="1">
        <v>-0.20585000000000001</v>
      </c>
      <c r="O570" s="1">
        <v>4</v>
      </c>
      <c r="P570" s="1">
        <v>1.173</v>
      </c>
      <c r="Q570" s="1">
        <v>0.68174999999999997</v>
      </c>
      <c r="R570" s="1">
        <v>0.59050999999999998</v>
      </c>
      <c r="S570" s="1">
        <v>0.70389000000000002</v>
      </c>
      <c r="T570" s="1">
        <v>1.474</v>
      </c>
      <c r="U570" s="1" t="s">
        <v>0</v>
      </c>
      <c r="V570" s="1" t="s">
        <v>0</v>
      </c>
      <c r="W570" s="1" t="s">
        <v>0</v>
      </c>
      <c r="X570" s="1" t="s">
        <v>0</v>
      </c>
      <c r="Y570" s="1">
        <v>24.094000000000001</v>
      </c>
      <c r="Z570" s="1">
        <v>61779000</v>
      </c>
      <c r="AA570" s="1">
        <v>31205000</v>
      </c>
      <c r="AB570" s="1">
        <v>30574000</v>
      </c>
    </row>
    <row r="571" spans="1:28" x14ac:dyDescent="0.3">
      <c r="A571" s="1">
        <v>568</v>
      </c>
      <c r="B571" s="1" t="s">
        <v>2386</v>
      </c>
      <c r="C571" s="1" t="s">
        <v>2385</v>
      </c>
      <c r="D571" s="1" t="s">
        <v>2384</v>
      </c>
      <c r="E571" s="2" t="s">
        <v>2383</v>
      </c>
      <c r="F571" s="1">
        <v>931</v>
      </c>
      <c r="G571" s="1">
        <v>0.85811700000000002</v>
      </c>
      <c r="H571" s="3" t="str">
        <f t="shared" si="8"/>
        <v>I</v>
      </c>
      <c r="I571" s="1" t="s">
        <v>1553</v>
      </c>
      <c r="J571" s="1" t="s">
        <v>2382</v>
      </c>
      <c r="K571" s="1">
        <v>11</v>
      </c>
      <c r="L571" s="4">
        <v>2.2018299999999998E-6</v>
      </c>
      <c r="M571" s="1">
        <v>967.14904000000001</v>
      </c>
      <c r="N571" s="1">
        <v>-1.5952999999999999</v>
      </c>
      <c r="O571" s="1">
        <v>4</v>
      </c>
      <c r="P571" s="1">
        <v>1.377</v>
      </c>
      <c r="Q571" s="1">
        <v>0.87704000000000004</v>
      </c>
      <c r="R571" s="1">
        <v>0.59050999999999998</v>
      </c>
      <c r="S571" s="1">
        <v>0.70389000000000002</v>
      </c>
      <c r="T571" s="1">
        <v>1.474</v>
      </c>
      <c r="U571" s="1">
        <v>22.672000000000001</v>
      </c>
      <c r="V571" s="1">
        <v>35.624000000000002</v>
      </c>
      <c r="W571" s="1" t="s">
        <v>0</v>
      </c>
      <c r="X571" s="1" t="s">
        <v>0</v>
      </c>
      <c r="Y571" s="1">
        <v>24.094000000000001</v>
      </c>
      <c r="Z571" s="1">
        <v>76694000</v>
      </c>
      <c r="AA571" s="1">
        <v>36228000</v>
      </c>
      <c r="AB571" s="1">
        <v>40466000</v>
      </c>
    </row>
    <row r="572" spans="1:28" x14ac:dyDescent="0.3">
      <c r="A572" s="1">
        <v>569</v>
      </c>
      <c r="B572" s="1" t="s">
        <v>252</v>
      </c>
      <c r="C572" s="1" t="s">
        <v>250</v>
      </c>
      <c r="D572" s="1" t="s">
        <v>251</v>
      </c>
      <c r="E572" s="2" t="s">
        <v>250</v>
      </c>
      <c r="F572" s="1">
        <v>149</v>
      </c>
      <c r="G572" s="1">
        <v>0.998753</v>
      </c>
      <c r="H572" s="3" t="str">
        <f t="shared" si="8"/>
        <v>I</v>
      </c>
      <c r="I572" s="1" t="s">
        <v>1553</v>
      </c>
      <c r="J572" s="1" t="s">
        <v>249</v>
      </c>
      <c r="K572" s="1">
        <v>5</v>
      </c>
      <c r="L572" s="4">
        <v>1.9986500000000001E-2</v>
      </c>
      <c r="M572" s="1">
        <v>1185.5196000000001</v>
      </c>
      <c r="N572" s="1">
        <v>5.9633000000000003</v>
      </c>
      <c r="O572" s="1">
        <v>2</v>
      </c>
      <c r="P572" s="1" t="s">
        <v>0</v>
      </c>
      <c r="Q572" s="1" t="s">
        <v>0</v>
      </c>
      <c r="R572" s="1" t="s">
        <v>0</v>
      </c>
      <c r="S572" s="1" t="s">
        <v>0</v>
      </c>
      <c r="T572" s="1" t="s">
        <v>0</v>
      </c>
      <c r="U572" s="1" t="s">
        <v>0</v>
      </c>
      <c r="V572" s="1" t="s">
        <v>0</v>
      </c>
      <c r="W572" s="1" t="s">
        <v>0</v>
      </c>
      <c r="X572" s="1" t="s">
        <v>0</v>
      </c>
      <c r="Y572" s="1" t="s">
        <v>0</v>
      </c>
      <c r="Z572" s="1">
        <v>0</v>
      </c>
      <c r="AA572" s="1">
        <v>0</v>
      </c>
      <c r="AB572" s="1">
        <v>0</v>
      </c>
    </row>
    <row r="573" spans="1:28" x14ac:dyDescent="0.3">
      <c r="A573" s="1">
        <v>570</v>
      </c>
      <c r="B573" s="1" t="s">
        <v>252</v>
      </c>
      <c r="C573" s="1" t="s">
        <v>250</v>
      </c>
      <c r="D573" s="1" t="s">
        <v>251</v>
      </c>
      <c r="E573" s="2" t="s">
        <v>250</v>
      </c>
      <c r="F573" s="1">
        <v>159</v>
      </c>
      <c r="G573" s="1">
        <v>0.993502</v>
      </c>
      <c r="H573" s="3" t="str">
        <f t="shared" si="8"/>
        <v>I</v>
      </c>
      <c r="I573" s="1" t="s">
        <v>1553</v>
      </c>
      <c r="J573" s="1" t="s">
        <v>249</v>
      </c>
      <c r="K573" s="1">
        <v>15</v>
      </c>
      <c r="L573" s="2">
        <v>1.9986500000000001E-2</v>
      </c>
      <c r="M573" s="1">
        <v>1185.5196000000001</v>
      </c>
      <c r="N573" s="1">
        <v>5.9633000000000003</v>
      </c>
      <c r="O573" s="1">
        <v>2</v>
      </c>
      <c r="P573" s="1" t="s">
        <v>0</v>
      </c>
      <c r="Q573" s="1" t="s">
        <v>0</v>
      </c>
      <c r="R573" s="1" t="s">
        <v>0</v>
      </c>
      <c r="S573" s="1" t="s">
        <v>0</v>
      </c>
      <c r="T573" s="1" t="s">
        <v>0</v>
      </c>
      <c r="U573" s="1" t="s">
        <v>0</v>
      </c>
      <c r="V573" s="1" t="s">
        <v>0</v>
      </c>
      <c r="W573" s="1" t="s">
        <v>0</v>
      </c>
      <c r="X573" s="1" t="s">
        <v>0</v>
      </c>
      <c r="Y573" s="1" t="s">
        <v>0</v>
      </c>
      <c r="Z573" s="1">
        <v>0</v>
      </c>
      <c r="AA573" s="1">
        <v>0</v>
      </c>
      <c r="AB573" s="1">
        <v>0</v>
      </c>
    </row>
    <row r="574" spans="1:28" x14ac:dyDescent="0.3">
      <c r="A574" s="1">
        <v>571</v>
      </c>
      <c r="B574" s="1" t="s">
        <v>2380</v>
      </c>
      <c r="C574" s="1" t="s">
        <v>2379</v>
      </c>
      <c r="D574" s="1" t="s">
        <v>2378</v>
      </c>
      <c r="E574" s="2" t="s">
        <v>2377</v>
      </c>
      <c r="F574" s="1">
        <v>178</v>
      </c>
      <c r="G574" s="1">
        <v>1</v>
      </c>
      <c r="H574" s="3" t="str">
        <f t="shared" si="8"/>
        <v>I</v>
      </c>
      <c r="I574" s="1" t="s">
        <v>1553</v>
      </c>
      <c r="J574" s="1" t="s">
        <v>2381</v>
      </c>
      <c r="K574" s="1">
        <v>6</v>
      </c>
      <c r="L574" s="2">
        <v>3.84736E-47</v>
      </c>
      <c r="M574" s="1">
        <v>696.96343000000002</v>
      </c>
      <c r="N574" s="1">
        <v>-3.0381999999999998</v>
      </c>
      <c r="O574" s="1">
        <v>3</v>
      </c>
      <c r="P574" s="1">
        <v>0.82877000000000001</v>
      </c>
      <c r="Q574" s="1" t="s">
        <v>0</v>
      </c>
      <c r="R574" s="1">
        <v>1.1031</v>
      </c>
      <c r="S574" s="1" t="s">
        <v>0</v>
      </c>
      <c r="T574" s="1">
        <v>1.6422000000000001</v>
      </c>
      <c r="U574" s="1">
        <v>20.558</v>
      </c>
      <c r="V574" s="1" t="s">
        <v>0</v>
      </c>
      <c r="W574" s="1">
        <v>34.829000000000001</v>
      </c>
      <c r="X574" s="1" t="s">
        <v>0</v>
      </c>
      <c r="Y574" s="1" t="s">
        <v>0</v>
      </c>
      <c r="Z574" s="1">
        <v>24350000</v>
      </c>
      <c r="AA574" s="1">
        <v>10510000</v>
      </c>
      <c r="AB574" s="1">
        <v>13840000</v>
      </c>
    </row>
    <row r="575" spans="1:28" x14ac:dyDescent="0.3">
      <c r="A575" s="1">
        <v>572</v>
      </c>
      <c r="B575" s="1" t="s">
        <v>2380</v>
      </c>
      <c r="C575" s="1" t="s">
        <v>2379</v>
      </c>
      <c r="D575" s="1" t="s">
        <v>2378</v>
      </c>
      <c r="E575" s="2" t="s">
        <v>2377</v>
      </c>
      <c r="F575" s="1">
        <v>386</v>
      </c>
      <c r="G575" s="1">
        <v>0.99779600000000002</v>
      </c>
      <c r="H575" s="3" t="str">
        <f t="shared" si="8"/>
        <v>I</v>
      </c>
      <c r="I575" s="1" t="s">
        <v>1553</v>
      </c>
      <c r="J575" s="1" t="s">
        <v>2376</v>
      </c>
      <c r="K575" s="1">
        <v>7</v>
      </c>
      <c r="L575" s="2">
        <v>4.0678200000000003E-18</v>
      </c>
      <c r="M575" s="1">
        <v>988.64086999999995</v>
      </c>
      <c r="N575" s="1">
        <v>0.57926999999999995</v>
      </c>
      <c r="O575" s="1">
        <v>4</v>
      </c>
      <c r="P575" s="1">
        <v>1.0982000000000001</v>
      </c>
      <c r="Q575" s="1">
        <v>0.96767999999999998</v>
      </c>
      <c r="R575" s="1">
        <v>1.0975999999999999</v>
      </c>
      <c r="S575" s="1">
        <v>1.0244</v>
      </c>
      <c r="T575" s="1">
        <v>1.2482</v>
      </c>
      <c r="U575" s="1">
        <v>16.895</v>
      </c>
      <c r="V575" s="1">
        <v>21.657</v>
      </c>
      <c r="W575" s="1">
        <v>69.713999999999999</v>
      </c>
      <c r="X575" s="1">
        <v>37.165999999999997</v>
      </c>
      <c r="Y575" s="1">
        <v>7.9512999999999998</v>
      </c>
      <c r="Z575" s="1">
        <v>261680000</v>
      </c>
      <c r="AA575" s="1">
        <v>98824000</v>
      </c>
      <c r="AB575" s="1">
        <v>162850000</v>
      </c>
    </row>
    <row r="576" spans="1:28" x14ac:dyDescent="0.3">
      <c r="A576" s="1">
        <v>573</v>
      </c>
      <c r="B576" s="1" t="s">
        <v>2380</v>
      </c>
      <c r="C576" s="1" t="s">
        <v>2379</v>
      </c>
      <c r="D576" s="1" t="s">
        <v>2378</v>
      </c>
      <c r="E576" s="2" t="s">
        <v>2377</v>
      </c>
      <c r="F576" s="1">
        <v>390</v>
      </c>
      <c r="G576" s="1">
        <v>0.99994400000000006</v>
      </c>
      <c r="H576" s="3" t="str">
        <f t="shared" si="8"/>
        <v>I</v>
      </c>
      <c r="I576" s="1" t="s">
        <v>1553</v>
      </c>
      <c r="J576" s="1" t="s">
        <v>2376</v>
      </c>
      <c r="K576" s="1">
        <v>11</v>
      </c>
      <c r="L576" s="2">
        <v>4.0678200000000003E-18</v>
      </c>
      <c r="M576" s="1">
        <v>1317.8521000000001</v>
      </c>
      <c r="N576" s="1">
        <v>1.6513</v>
      </c>
      <c r="O576" s="1">
        <v>3</v>
      </c>
      <c r="P576" s="1">
        <v>1.0982000000000001</v>
      </c>
      <c r="Q576" s="1">
        <v>0.96482999999999997</v>
      </c>
      <c r="R576" s="1">
        <v>1.0975999999999999</v>
      </c>
      <c r="S576" s="1">
        <v>1.0244</v>
      </c>
      <c r="T576" s="1">
        <v>1.2482</v>
      </c>
      <c r="U576" s="1">
        <v>16.895</v>
      </c>
      <c r="V576" s="1">
        <v>28.308</v>
      </c>
      <c r="W576" s="1">
        <v>69.713999999999999</v>
      </c>
      <c r="X576" s="1">
        <v>37.165999999999997</v>
      </c>
      <c r="Y576" s="1">
        <v>7.9512999999999998</v>
      </c>
      <c r="Z576" s="1">
        <v>261680000</v>
      </c>
      <c r="AA576" s="1">
        <v>98824000</v>
      </c>
      <c r="AB576" s="1">
        <v>162850000</v>
      </c>
    </row>
    <row r="577" spans="1:28" x14ac:dyDescent="0.3">
      <c r="A577" s="1">
        <v>574</v>
      </c>
      <c r="B577" s="1" t="s">
        <v>979</v>
      </c>
      <c r="C577" s="1" t="s">
        <v>978</v>
      </c>
      <c r="D577" s="1" t="s">
        <v>977</v>
      </c>
      <c r="E577" s="2" t="s">
        <v>976</v>
      </c>
      <c r="F577" s="1">
        <v>204</v>
      </c>
      <c r="G577" s="1">
        <v>0.93484699999999998</v>
      </c>
      <c r="H577" s="3" t="str">
        <f t="shared" si="8"/>
        <v>I</v>
      </c>
      <c r="I577" s="1" t="s">
        <v>1553</v>
      </c>
      <c r="J577" s="1" t="s">
        <v>975</v>
      </c>
      <c r="K577" s="1">
        <v>5</v>
      </c>
      <c r="L577" s="2">
        <v>1.63686E-7</v>
      </c>
      <c r="M577" s="1">
        <v>1173.8616</v>
      </c>
      <c r="N577" s="1">
        <v>2.3502000000000001</v>
      </c>
      <c r="O577" s="1">
        <v>3</v>
      </c>
      <c r="P577" s="1" t="s">
        <v>0</v>
      </c>
      <c r="Q577" s="1">
        <v>1.5976999999999999</v>
      </c>
      <c r="R577" s="1">
        <v>0.77383999999999997</v>
      </c>
      <c r="S577" s="1">
        <v>0.77910999999999997</v>
      </c>
      <c r="T577" s="1">
        <v>0.90493999999999997</v>
      </c>
      <c r="U577" s="1" t="s">
        <v>0</v>
      </c>
      <c r="V577" s="1" t="s">
        <v>0</v>
      </c>
      <c r="W577" s="1" t="s">
        <v>0</v>
      </c>
      <c r="X577" s="1" t="s">
        <v>0</v>
      </c>
      <c r="Y577" s="1" t="s">
        <v>0</v>
      </c>
      <c r="Z577" s="1">
        <v>19576000</v>
      </c>
      <c r="AA577" s="1">
        <v>12061000</v>
      </c>
      <c r="AB577" s="1">
        <v>7515300</v>
      </c>
    </row>
    <row r="578" spans="1:28" x14ac:dyDescent="0.3">
      <c r="A578" s="1">
        <v>575</v>
      </c>
      <c r="B578" s="1" t="s">
        <v>979</v>
      </c>
      <c r="C578" s="1" t="s">
        <v>978</v>
      </c>
      <c r="D578" s="1" t="s">
        <v>977</v>
      </c>
      <c r="E578" s="2" t="s">
        <v>976</v>
      </c>
      <c r="F578" s="1">
        <v>210</v>
      </c>
      <c r="G578" s="1">
        <v>0.94365699999999997</v>
      </c>
      <c r="H578" s="3" t="str">
        <f t="shared" si="8"/>
        <v>I</v>
      </c>
      <c r="I578" s="1" t="s">
        <v>1553</v>
      </c>
      <c r="J578" s="1" t="s">
        <v>2375</v>
      </c>
      <c r="K578" s="1">
        <v>11</v>
      </c>
      <c r="L578" s="4">
        <v>2.1601699999999999E-3</v>
      </c>
      <c r="M578" s="1">
        <v>1173.8616</v>
      </c>
      <c r="N578" s="1">
        <v>1.4443999999999999</v>
      </c>
      <c r="O578" s="1">
        <v>3</v>
      </c>
      <c r="P578" s="1" t="s">
        <v>0</v>
      </c>
      <c r="Q578" s="1" t="s">
        <v>0</v>
      </c>
      <c r="R578" s="1">
        <v>0.77383999999999997</v>
      </c>
      <c r="S578" s="1">
        <v>0.65813999999999995</v>
      </c>
      <c r="T578" s="1">
        <v>0.69074000000000002</v>
      </c>
      <c r="U578" s="1" t="s">
        <v>0</v>
      </c>
      <c r="V578" s="1" t="s">
        <v>0</v>
      </c>
      <c r="W578" s="1" t="s">
        <v>0</v>
      </c>
      <c r="X578" s="1" t="s">
        <v>0</v>
      </c>
      <c r="Y578" s="1" t="s">
        <v>0</v>
      </c>
      <c r="Z578" s="1">
        <v>6994700</v>
      </c>
      <c r="AA578" s="1">
        <v>5030400</v>
      </c>
      <c r="AB578" s="1">
        <v>1964300</v>
      </c>
    </row>
    <row r="579" spans="1:28" x14ac:dyDescent="0.3">
      <c r="A579" s="1">
        <v>576</v>
      </c>
      <c r="B579" s="1" t="s">
        <v>245</v>
      </c>
      <c r="C579" s="1" t="s">
        <v>244</v>
      </c>
      <c r="D579" s="1" t="s">
        <v>243</v>
      </c>
      <c r="E579" s="2" t="s">
        <v>242</v>
      </c>
      <c r="F579" s="1">
        <v>523</v>
      </c>
      <c r="G579" s="1">
        <v>0.83527700000000005</v>
      </c>
      <c r="H579" s="3" t="str">
        <f t="shared" si="8"/>
        <v>I</v>
      </c>
      <c r="I579" s="1" t="s">
        <v>1553</v>
      </c>
      <c r="J579" s="1" t="s">
        <v>2374</v>
      </c>
      <c r="K579" s="1">
        <v>9</v>
      </c>
      <c r="L579" s="4">
        <v>2.8781700000000002E-3</v>
      </c>
      <c r="M579" s="1">
        <v>629.29738999999995</v>
      </c>
      <c r="N579" s="1">
        <v>1.1517999999999999</v>
      </c>
      <c r="O579" s="1">
        <v>2</v>
      </c>
      <c r="P579" s="1">
        <v>1.0641</v>
      </c>
      <c r="Q579" s="1" t="s">
        <v>0</v>
      </c>
      <c r="R579" s="1">
        <v>1.2810999999999999</v>
      </c>
      <c r="S579" s="1" t="s">
        <v>0</v>
      </c>
      <c r="T579" s="1">
        <v>1.2017</v>
      </c>
      <c r="U579" s="1" t="s">
        <v>0</v>
      </c>
      <c r="V579" s="1" t="s">
        <v>0</v>
      </c>
      <c r="W579" s="1" t="s">
        <v>0</v>
      </c>
      <c r="X579" s="1" t="s">
        <v>0</v>
      </c>
      <c r="Y579" s="1" t="s">
        <v>0</v>
      </c>
      <c r="Z579" s="1">
        <v>20606000</v>
      </c>
      <c r="AA579" s="1">
        <v>9131700</v>
      </c>
      <c r="AB579" s="1">
        <v>11474000</v>
      </c>
    </row>
    <row r="580" spans="1:28" x14ac:dyDescent="0.3">
      <c r="A580" s="1">
        <v>577</v>
      </c>
      <c r="B580" s="1" t="s">
        <v>2373</v>
      </c>
      <c r="C580" s="1" t="s">
        <v>244</v>
      </c>
      <c r="D580" s="1" t="s">
        <v>2372</v>
      </c>
      <c r="E580" s="2" t="s">
        <v>244</v>
      </c>
      <c r="F580" s="1">
        <v>105</v>
      </c>
      <c r="G580" s="1">
        <v>0.95542400000000005</v>
      </c>
      <c r="H580" s="3" t="str">
        <f t="shared" ref="H580:H643" si="9">IF(G580&gt;0.75, "I", IF(AND(G580&lt;=0.75,G580&gt;0.5), "II", "III"))</f>
        <v>I</v>
      </c>
      <c r="I580" s="1" t="s">
        <v>1553</v>
      </c>
      <c r="J580" s="1" t="s">
        <v>2371</v>
      </c>
      <c r="K580" s="1">
        <v>4</v>
      </c>
      <c r="L580" s="4">
        <v>1.2052E-3</v>
      </c>
      <c r="M580" s="1">
        <v>908.04380000000003</v>
      </c>
      <c r="N580" s="1">
        <v>1.1673</v>
      </c>
      <c r="O580" s="1">
        <v>3</v>
      </c>
      <c r="P580" s="1">
        <v>1.5044999999999999</v>
      </c>
      <c r="Q580" s="1">
        <v>1.0242</v>
      </c>
      <c r="R580" s="1">
        <v>1.1500999999999999</v>
      </c>
      <c r="S580" s="1">
        <v>6.1135000000000002</v>
      </c>
      <c r="T580" s="1">
        <v>0.85362000000000005</v>
      </c>
      <c r="U580" s="1" t="s">
        <v>0</v>
      </c>
      <c r="V580" s="1">
        <v>7.0481999999999996</v>
      </c>
      <c r="W580" s="1">
        <v>16.309999999999999</v>
      </c>
      <c r="X580" s="1" t="s">
        <v>0</v>
      </c>
      <c r="Y580" s="1" t="s">
        <v>0</v>
      </c>
      <c r="Z580" s="1">
        <v>40227000</v>
      </c>
      <c r="AA580" s="1">
        <v>14679000</v>
      </c>
      <c r="AB580" s="1">
        <v>25548000</v>
      </c>
    </row>
    <row r="581" spans="1:28" x14ac:dyDescent="0.3">
      <c r="A581" s="1">
        <v>578</v>
      </c>
      <c r="B581" s="1" t="s">
        <v>2373</v>
      </c>
      <c r="C581" s="1" t="s">
        <v>244</v>
      </c>
      <c r="D581" s="1" t="s">
        <v>2372</v>
      </c>
      <c r="E581" s="2" t="s">
        <v>244</v>
      </c>
      <c r="F581" s="1">
        <v>109</v>
      </c>
      <c r="G581" s="1">
        <v>0.99932200000000004</v>
      </c>
      <c r="H581" s="3" t="str">
        <f t="shared" si="9"/>
        <v>I</v>
      </c>
      <c r="I581" s="1" t="s">
        <v>1553</v>
      </c>
      <c r="J581" s="1" t="s">
        <v>2371</v>
      </c>
      <c r="K581" s="1">
        <v>8</v>
      </c>
      <c r="L581" s="4">
        <v>1.2052E-3</v>
      </c>
      <c r="M581" s="1">
        <v>908.04380000000003</v>
      </c>
      <c r="N581" s="1">
        <v>2.4401999999999999</v>
      </c>
      <c r="O581" s="1">
        <v>3</v>
      </c>
      <c r="P581" s="1">
        <v>1.1348</v>
      </c>
      <c r="Q581" s="1">
        <v>1.0242</v>
      </c>
      <c r="R581" s="1">
        <v>1.1500999999999999</v>
      </c>
      <c r="S581" s="1">
        <v>6.1135000000000002</v>
      </c>
      <c r="T581" s="1">
        <v>0.85362000000000005</v>
      </c>
      <c r="U581" s="1">
        <v>39.883000000000003</v>
      </c>
      <c r="V581" s="1">
        <v>7.0481999999999996</v>
      </c>
      <c r="W581" s="1">
        <v>16.309999999999999</v>
      </c>
      <c r="X581" s="1" t="s">
        <v>0</v>
      </c>
      <c r="Y581" s="1" t="s">
        <v>0</v>
      </c>
      <c r="Z581" s="1">
        <v>40227000</v>
      </c>
      <c r="AA581" s="1">
        <v>14679000</v>
      </c>
      <c r="AB581" s="1">
        <v>25548000</v>
      </c>
    </row>
    <row r="582" spans="1:28" x14ac:dyDescent="0.3">
      <c r="A582" s="1">
        <v>579</v>
      </c>
      <c r="B582" s="1" t="s">
        <v>2370</v>
      </c>
      <c r="C582" s="1" t="s">
        <v>2369</v>
      </c>
      <c r="D582" s="1" t="s">
        <v>2368</v>
      </c>
      <c r="E582" s="2" t="s">
        <v>2367</v>
      </c>
      <c r="F582" s="1">
        <v>905</v>
      </c>
      <c r="G582" s="1">
        <v>1</v>
      </c>
      <c r="H582" s="3" t="str">
        <f t="shared" si="9"/>
        <v>I</v>
      </c>
      <c r="I582" s="1" t="s">
        <v>1553</v>
      </c>
      <c r="J582" s="1" t="s">
        <v>2366</v>
      </c>
      <c r="K582" s="1">
        <v>9</v>
      </c>
      <c r="L582" s="4">
        <v>9.6806200000000004E-33</v>
      </c>
      <c r="M582" s="1">
        <v>1069.8823</v>
      </c>
      <c r="N582" s="1">
        <v>1.0306</v>
      </c>
      <c r="O582" s="1">
        <v>2</v>
      </c>
      <c r="P582" s="1">
        <v>1.0846</v>
      </c>
      <c r="Q582" s="1">
        <v>0.94921</v>
      </c>
      <c r="R582" s="1">
        <v>0.83894000000000002</v>
      </c>
      <c r="S582" s="1">
        <v>0.88819999999999999</v>
      </c>
      <c r="T582" s="1">
        <v>0.91264000000000001</v>
      </c>
      <c r="U582" s="1">
        <v>22.887</v>
      </c>
      <c r="V582" s="1">
        <v>11.353</v>
      </c>
      <c r="W582" s="1">
        <v>18.004000000000001</v>
      </c>
      <c r="X582" s="1">
        <v>10.84</v>
      </c>
      <c r="Y582" s="1">
        <v>14.597</v>
      </c>
      <c r="Z582" s="1">
        <v>175800000</v>
      </c>
      <c r="AA582" s="1">
        <v>84842000</v>
      </c>
      <c r="AB582" s="1">
        <v>90960000</v>
      </c>
    </row>
    <row r="583" spans="1:28" x14ac:dyDescent="0.3">
      <c r="A583" s="1">
        <v>580</v>
      </c>
      <c r="B583" s="1" t="s">
        <v>2370</v>
      </c>
      <c r="C583" s="1" t="s">
        <v>2369</v>
      </c>
      <c r="D583" s="1" t="s">
        <v>2368</v>
      </c>
      <c r="E583" s="2" t="s">
        <v>2367</v>
      </c>
      <c r="F583" s="1">
        <v>911</v>
      </c>
      <c r="G583" s="1">
        <v>1</v>
      </c>
      <c r="H583" s="3" t="str">
        <f t="shared" si="9"/>
        <v>I</v>
      </c>
      <c r="I583" s="1" t="s">
        <v>1553</v>
      </c>
      <c r="J583" s="1" t="s">
        <v>2366</v>
      </c>
      <c r="K583" s="1">
        <v>15</v>
      </c>
      <c r="L583" s="4">
        <v>9.6806200000000004E-33</v>
      </c>
      <c r="M583" s="1">
        <v>1069.8823</v>
      </c>
      <c r="N583" s="1">
        <v>1.0306</v>
      </c>
      <c r="O583" s="1">
        <v>2</v>
      </c>
      <c r="P583" s="1">
        <v>0.93040999999999996</v>
      </c>
      <c r="Q583" s="1">
        <v>1.0223</v>
      </c>
      <c r="R583" s="1">
        <v>1.0239</v>
      </c>
      <c r="S583" s="1">
        <v>1.0604</v>
      </c>
      <c r="T583" s="1">
        <v>0.97816999999999998</v>
      </c>
      <c r="U583" s="1">
        <v>5.5688000000000004</v>
      </c>
      <c r="V583" s="1">
        <v>10.109</v>
      </c>
      <c r="W583" s="1">
        <v>17.198</v>
      </c>
      <c r="X583" s="1">
        <v>11.259</v>
      </c>
      <c r="Y583" s="1">
        <v>7.7910000000000004</v>
      </c>
      <c r="Z583" s="1">
        <v>493710000</v>
      </c>
      <c r="AA583" s="1">
        <v>239220000</v>
      </c>
      <c r="AB583" s="1">
        <v>254490000</v>
      </c>
    </row>
    <row r="584" spans="1:28" x14ac:dyDescent="0.3">
      <c r="A584" s="1">
        <v>581</v>
      </c>
      <c r="B584" s="1" t="s">
        <v>2365</v>
      </c>
      <c r="C584" s="1" t="s">
        <v>2363</v>
      </c>
      <c r="D584" s="1" t="s">
        <v>2364</v>
      </c>
      <c r="E584" s="2" t="s">
        <v>2363</v>
      </c>
      <c r="F584" s="1">
        <v>360</v>
      </c>
      <c r="G584" s="1">
        <v>1</v>
      </c>
      <c r="H584" s="3" t="str">
        <f t="shared" si="9"/>
        <v>I</v>
      </c>
      <c r="I584" s="1" t="s">
        <v>1553</v>
      </c>
      <c r="J584" s="1" t="s">
        <v>2362</v>
      </c>
      <c r="K584" s="1">
        <v>5</v>
      </c>
      <c r="L584" s="4">
        <v>1.73815E-16</v>
      </c>
      <c r="M584" s="1">
        <v>922.65347999999994</v>
      </c>
      <c r="N584" s="1">
        <v>0.32830999999999999</v>
      </c>
      <c r="O584" s="1">
        <v>3</v>
      </c>
      <c r="P584" s="1">
        <v>1.0235000000000001</v>
      </c>
      <c r="Q584" s="1">
        <v>0.99809999999999999</v>
      </c>
      <c r="R584" s="1">
        <v>0.94891999999999999</v>
      </c>
      <c r="S584" s="1">
        <v>0.97611000000000003</v>
      </c>
      <c r="T584" s="1">
        <v>1.3028</v>
      </c>
      <c r="U584" s="1">
        <v>38.536999999999999</v>
      </c>
      <c r="V584" s="1">
        <v>13.315</v>
      </c>
      <c r="W584" s="1">
        <v>21.584</v>
      </c>
      <c r="X584" s="1">
        <v>25.588999999999999</v>
      </c>
      <c r="Y584" s="1">
        <v>4.7199</v>
      </c>
      <c r="Z584" s="1">
        <v>182790000</v>
      </c>
      <c r="AA584" s="1">
        <v>91335000</v>
      </c>
      <c r="AB584" s="1">
        <v>91458000</v>
      </c>
    </row>
    <row r="585" spans="1:28" x14ac:dyDescent="0.3">
      <c r="A585" s="1">
        <v>582</v>
      </c>
      <c r="B585" s="1" t="s">
        <v>2365</v>
      </c>
      <c r="C585" s="1" t="s">
        <v>2363</v>
      </c>
      <c r="D585" s="1" t="s">
        <v>2364</v>
      </c>
      <c r="E585" s="2" t="s">
        <v>2363</v>
      </c>
      <c r="F585" s="1">
        <v>371</v>
      </c>
      <c r="G585" s="1">
        <v>1</v>
      </c>
      <c r="H585" s="3" t="str">
        <f t="shared" si="9"/>
        <v>I</v>
      </c>
      <c r="I585" s="1" t="s">
        <v>1553</v>
      </c>
      <c r="J585" s="1" t="s">
        <v>2362</v>
      </c>
      <c r="K585" s="1">
        <v>16</v>
      </c>
      <c r="L585" s="4">
        <v>1.73815E-16</v>
      </c>
      <c r="M585" s="1">
        <v>922.65347999999994</v>
      </c>
      <c r="N585" s="1">
        <v>0.32830999999999999</v>
      </c>
      <c r="O585" s="1">
        <v>3</v>
      </c>
      <c r="P585" s="1">
        <v>1.0235000000000001</v>
      </c>
      <c r="Q585" s="1">
        <v>0.99809999999999999</v>
      </c>
      <c r="R585" s="1">
        <v>0.94891999999999999</v>
      </c>
      <c r="S585" s="1">
        <v>0.97611000000000003</v>
      </c>
      <c r="T585" s="1">
        <v>1.3028</v>
      </c>
      <c r="U585" s="1">
        <v>38.536999999999999</v>
      </c>
      <c r="V585" s="1">
        <v>13.315</v>
      </c>
      <c r="W585" s="1">
        <v>21.584</v>
      </c>
      <c r="X585" s="1">
        <v>25.588999999999999</v>
      </c>
      <c r="Y585" s="1">
        <v>4.7199</v>
      </c>
      <c r="Z585" s="1">
        <v>182790000</v>
      </c>
      <c r="AA585" s="1">
        <v>91335000</v>
      </c>
      <c r="AB585" s="1">
        <v>91458000</v>
      </c>
    </row>
    <row r="586" spans="1:28" x14ac:dyDescent="0.3">
      <c r="A586" s="1">
        <v>583</v>
      </c>
      <c r="B586" s="1" t="s">
        <v>2361</v>
      </c>
      <c r="C586" s="1" t="s">
        <v>2359</v>
      </c>
      <c r="D586" s="1" t="s">
        <v>2360</v>
      </c>
      <c r="E586" s="2" t="s">
        <v>2359</v>
      </c>
      <c r="F586" s="1">
        <v>104</v>
      </c>
      <c r="G586" s="1">
        <v>1</v>
      </c>
      <c r="H586" s="3" t="str">
        <f t="shared" si="9"/>
        <v>I</v>
      </c>
      <c r="I586" s="1" t="s">
        <v>1553</v>
      </c>
      <c r="J586" s="1" t="s">
        <v>2358</v>
      </c>
      <c r="K586" s="1">
        <v>8</v>
      </c>
      <c r="L586" s="4">
        <v>2.24796E-41</v>
      </c>
      <c r="M586" s="1">
        <v>1125.3987999999999</v>
      </c>
      <c r="N586" s="1">
        <v>-0.14956</v>
      </c>
      <c r="O586" s="1">
        <v>2</v>
      </c>
      <c r="P586" s="1">
        <v>1.095</v>
      </c>
      <c r="Q586" s="1">
        <v>0.97468999999999995</v>
      </c>
      <c r="R586" s="1">
        <v>0.91276000000000002</v>
      </c>
      <c r="S586" s="1">
        <v>1.0299</v>
      </c>
      <c r="T586" s="1">
        <v>1.0548</v>
      </c>
      <c r="U586" s="1">
        <v>10.602</v>
      </c>
      <c r="V586" s="1">
        <v>12.117000000000001</v>
      </c>
      <c r="W586" s="1" t="s">
        <v>0</v>
      </c>
      <c r="X586" s="1">
        <v>24.695</v>
      </c>
      <c r="Y586" s="1">
        <v>19.556999999999999</v>
      </c>
      <c r="Z586" s="1">
        <v>891000000</v>
      </c>
      <c r="AA586" s="1">
        <v>446580000</v>
      </c>
      <c r="AB586" s="1">
        <v>444420000</v>
      </c>
    </row>
    <row r="587" spans="1:28" x14ac:dyDescent="0.3">
      <c r="A587" s="1">
        <v>584</v>
      </c>
      <c r="B587" s="1" t="s">
        <v>2361</v>
      </c>
      <c r="C587" s="1" t="s">
        <v>2359</v>
      </c>
      <c r="D587" s="1" t="s">
        <v>2360</v>
      </c>
      <c r="E587" s="2" t="s">
        <v>2359</v>
      </c>
      <c r="F587" s="1">
        <v>105</v>
      </c>
      <c r="G587" s="1">
        <v>1</v>
      </c>
      <c r="H587" s="3" t="str">
        <f t="shared" si="9"/>
        <v>I</v>
      </c>
      <c r="I587" s="1" t="s">
        <v>1553</v>
      </c>
      <c r="J587" s="1" t="s">
        <v>2358</v>
      </c>
      <c r="K587" s="1">
        <v>9</v>
      </c>
      <c r="L587" s="4">
        <v>2.24796E-41</v>
      </c>
      <c r="M587" s="1">
        <v>1125.3987999999999</v>
      </c>
      <c r="N587" s="1">
        <v>-0.14956</v>
      </c>
      <c r="O587" s="1">
        <v>2</v>
      </c>
      <c r="P587" s="1">
        <v>1.095</v>
      </c>
      <c r="Q587" s="1">
        <v>0.97468999999999995</v>
      </c>
      <c r="R587" s="1">
        <v>0.91276000000000002</v>
      </c>
      <c r="S587" s="1">
        <v>1.0299</v>
      </c>
      <c r="T587" s="1">
        <v>1.0548</v>
      </c>
      <c r="U587" s="1">
        <v>10.602</v>
      </c>
      <c r="V587" s="1">
        <v>12.117000000000001</v>
      </c>
      <c r="W587" s="1" t="s">
        <v>0</v>
      </c>
      <c r="X587" s="1">
        <v>24.695</v>
      </c>
      <c r="Y587" s="1">
        <v>19.556999999999999</v>
      </c>
      <c r="Z587" s="1">
        <v>891000000</v>
      </c>
      <c r="AA587" s="1">
        <v>446580000</v>
      </c>
      <c r="AB587" s="1">
        <v>444420000</v>
      </c>
    </row>
    <row r="588" spans="1:28" x14ac:dyDescent="0.3">
      <c r="A588" s="1">
        <v>585</v>
      </c>
      <c r="B588" s="1" t="s">
        <v>2357</v>
      </c>
      <c r="C588" s="1" t="s">
        <v>2356</v>
      </c>
      <c r="D588" s="1" t="s">
        <v>2355</v>
      </c>
      <c r="E588" s="2" t="s">
        <v>2354</v>
      </c>
      <c r="F588" s="1" t="s">
        <v>2353</v>
      </c>
      <c r="G588" s="1">
        <v>0.87174300000000005</v>
      </c>
      <c r="H588" s="3" t="str">
        <f t="shared" si="9"/>
        <v>I</v>
      </c>
      <c r="I588" s="1" t="s">
        <v>1553</v>
      </c>
      <c r="J588" s="1" t="s">
        <v>2352</v>
      </c>
      <c r="K588" s="1">
        <v>2</v>
      </c>
      <c r="L588" s="4">
        <v>4.5285100000000003E-3</v>
      </c>
      <c r="M588" s="1">
        <v>909.39242000000002</v>
      </c>
      <c r="N588" s="1">
        <v>1.3262</v>
      </c>
      <c r="O588" s="1">
        <v>2</v>
      </c>
      <c r="P588" s="1">
        <v>1.2650999999999999</v>
      </c>
      <c r="Q588" s="1">
        <v>1.3995</v>
      </c>
      <c r="R588" s="1" t="s">
        <v>0</v>
      </c>
      <c r="S588" s="1">
        <v>1.4269000000000001</v>
      </c>
      <c r="T588" s="1">
        <v>0.90268999999999999</v>
      </c>
      <c r="U588" s="1" t="s">
        <v>0</v>
      </c>
      <c r="V588" s="1" t="s">
        <v>0</v>
      </c>
      <c r="W588" s="1" t="s">
        <v>0</v>
      </c>
      <c r="X588" s="1" t="s">
        <v>0</v>
      </c>
      <c r="Y588" s="1" t="s">
        <v>0</v>
      </c>
      <c r="Z588" s="1">
        <v>19688000</v>
      </c>
      <c r="AA588" s="1">
        <v>10030000</v>
      </c>
      <c r="AB588" s="1">
        <v>9657200</v>
      </c>
    </row>
    <row r="589" spans="1:28" x14ac:dyDescent="0.3">
      <c r="A589" s="1">
        <v>586</v>
      </c>
      <c r="B589" s="1" t="s">
        <v>969</v>
      </c>
      <c r="C589" s="1" t="s">
        <v>968</v>
      </c>
      <c r="D589" s="1" t="s">
        <v>967</v>
      </c>
      <c r="E589" s="2" t="s">
        <v>966</v>
      </c>
      <c r="F589" s="1" t="s">
        <v>2351</v>
      </c>
      <c r="G589" s="1">
        <v>0.98535799999999996</v>
      </c>
      <c r="H589" s="3" t="str">
        <f t="shared" si="9"/>
        <v>I</v>
      </c>
      <c r="I589" s="1" t="s">
        <v>1553</v>
      </c>
      <c r="J589" s="1" t="s">
        <v>2350</v>
      </c>
      <c r="K589" s="1">
        <v>13</v>
      </c>
      <c r="L589" s="4">
        <v>6.8053700000000004E-15</v>
      </c>
      <c r="M589" s="1">
        <v>743.67813999999998</v>
      </c>
      <c r="N589" s="1">
        <v>1.212</v>
      </c>
      <c r="O589" s="1">
        <v>3</v>
      </c>
      <c r="P589" s="1" t="s">
        <v>0</v>
      </c>
      <c r="Q589" s="1">
        <v>1.2282999999999999</v>
      </c>
      <c r="R589" s="1">
        <v>1.7979000000000001</v>
      </c>
      <c r="S589" s="1">
        <v>0.63944999999999996</v>
      </c>
      <c r="T589" s="1">
        <v>1.1082000000000001</v>
      </c>
      <c r="U589" s="1" t="s">
        <v>0</v>
      </c>
      <c r="V589" s="1">
        <v>23.332999999999998</v>
      </c>
      <c r="W589" s="1" t="s">
        <v>0</v>
      </c>
      <c r="X589" s="1">
        <v>28.571000000000002</v>
      </c>
      <c r="Y589" s="1" t="s">
        <v>0</v>
      </c>
      <c r="Z589" s="1">
        <v>66364000</v>
      </c>
      <c r="AA589" s="1">
        <v>34130000</v>
      </c>
      <c r="AB589" s="1">
        <v>32234000</v>
      </c>
    </row>
    <row r="590" spans="1:28" x14ac:dyDescent="0.3">
      <c r="A590" s="1">
        <v>587</v>
      </c>
      <c r="B590" s="1" t="s">
        <v>2349</v>
      </c>
      <c r="C590" s="1" t="s">
        <v>2348</v>
      </c>
      <c r="D590" s="1" t="s">
        <v>2347</v>
      </c>
      <c r="E590" s="2" t="s">
        <v>2346</v>
      </c>
      <c r="F590" s="1">
        <v>13</v>
      </c>
      <c r="G590" s="1">
        <v>0.99721800000000005</v>
      </c>
      <c r="H590" s="3" t="str">
        <f t="shared" si="9"/>
        <v>I</v>
      </c>
      <c r="I590" s="1" t="s">
        <v>1553</v>
      </c>
      <c r="J590" s="1" t="s">
        <v>2345</v>
      </c>
      <c r="K590" s="1">
        <v>3</v>
      </c>
      <c r="L590" s="4">
        <v>2.00568E-2</v>
      </c>
      <c r="M590" s="1">
        <v>483.50191999999998</v>
      </c>
      <c r="N590" s="1">
        <v>2.4870999999999999</v>
      </c>
      <c r="O590" s="1">
        <v>4</v>
      </c>
      <c r="P590" s="1">
        <v>1.4694</v>
      </c>
      <c r="Q590" s="1" t="s">
        <v>0</v>
      </c>
      <c r="R590" s="1" t="s">
        <v>0</v>
      </c>
      <c r="S590" s="1" t="s">
        <v>0</v>
      </c>
      <c r="T590" s="1" t="s">
        <v>0</v>
      </c>
      <c r="U590" s="1" t="s">
        <v>0</v>
      </c>
      <c r="V590" s="1" t="s">
        <v>0</v>
      </c>
      <c r="W590" s="1" t="s">
        <v>0</v>
      </c>
      <c r="X590" s="1" t="s">
        <v>0</v>
      </c>
      <c r="Y590" s="1" t="s">
        <v>0</v>
      </c>
      <c r="Z590" s="1">
        <v>12565000</v>
      </c>
      <c r="AA590" s="1">
        <v>5446300</v>
      </c>
      <c r="AB590" s="1">
        <v>7119000</v>
      </c>
    </row>
    <row r="591" spans="1:28" x14ac:dyDescent="0.3">
      <c r="A591" s="1">
        <v>588</v>
      </c>
      <c r="B591" s="1" t="s">
        <v>2344</v>
      </c>
      <c r="C591" s="1" t="s">
        <v>2343</v>
      </c>
      <c r="D591" s="1" t="s">
        <v>2342</v>
      </c>
      <c r="E591" s="2" t="s">
        <v>2341</v>
      </c>
      <c r="F591" s="1" t="s">
        <v>2340</v>
      </c>
      <c r="G591" s="1">
        <v>1</v>
      </c>
      <c r="H591" s="3" t="str">
        <f t="shared" si="9"/>
        <v>I</v>
      </c>
      <c r="I591" s="1" t="s">
        <v>1553</v>
      </c>
      <c r="J591" s="1" t="s">
        <v>2339</v>
      </c>
      <c r="K591" s="1">
        <v>3</v>
      </c>
      <c r="L591" s="4">
        <v>1.9841399999999999E-2</v>
      </c>
      <c r="M591" s="1">
        <v>448.19445999999999</v>
      </c>
      <c r="N591" s="1">
        <v>0.44529000000000002</v>
      </c>
      <c r="O591" s="1">
        <v>3</v>
      </c>
      <c r="P591" s="1" t="s">
        <v>0</v>
      </c>
      <c r="Q591" s="1" t="s">
        <v>0</v>
      </c>
      <c r="R591" s="1" t="s">
        <v>0</v>
      </c>
      <c r="S591" s="1" t="s">
        <v>0</v>
      </c>
      <c r="T591" s="1" t="s">
        <v>0</v>
      </c>
      <c r="U591" s="1" t="s">
        <v>0</v>
      </c>
      <c r="V591" s="1" t="s">
        <v>0</v>
      </c>
      <c r="W591" s="1" t="s">
        <v>0</v>
      </c>
      <c r="X591" s="1" t="s">
        <v>0</v>
      </c>
      <c r="Y591" s="1" t="s">
        <v>0</v>
      </c>
      <c r="Z591" s="1">
        <v>6276900</v>
      </c>
      <c r="AA591" s="1">
        <v>6276900</v>
      </c>
      <c r="AB591" s="1">
        <v>0</v>
      </c>
    </row>
    <row r="592" spans="1:28" x14ac:dyDescent="0.3">
      <c r="A592" s="1">
        <v>589</v>
      </c>
      <c r="B592" s="1" t="s">
        <v>2338</v>
      </c>
      <c r="C592" s="1" t="s">
        <v>2337</v>
      </c>
      <c r="D592" s="1" t="s">
        <v>114</v>
      </c>
      <c r="E592" s="2" t="s">
        <v>2337</v>
      </c>
      <c r="F592" s="1">
        <v>234</v>
      </c>
      <c r="G592" s="1">
        <v>1</v>
      </c>
      <c r="H592" s="3" t="str">
        <f t="shared" si="9"/>
        <v>I</v>
      </c>
      <c r="I592" s="1" t="s">
        <v>1553</v>
      </c>
      <c r="J592" s="1" t="s">
        <v>2336</v>
      </c>
      <c r="K592" s="1">
        <v>8</v>
      </c>
      <c r="L592" s="2">
        <v>1.0836000000000001E-9</v>
      </c>
      <c r="M592" s="1">
        <v>735.93101000000001</v>
      </c>
      <c r="N592" s="1">
        <v>1.2233000000000001</v>
      </c>
      <c r="O592" s="1">
        <v>3</v>
      </c>
      <c r="P592" s="1">
        <v>1.4252</v>
      </c>
      <c r="Q592" s="1">
        <v>1.1627000000000001</v>
      </c>
      <c r="R592" s="1">
        <v>1.6148</v>
      </c>
      <c r="S592" s="1">
        <v>1.4555</v>
      </c>
      <c r="T592" s="1">
        <v>1.9752000000000001</v>
      </c>
      <c r="U592" s="1" t="s">
        <v>0</v>
      </c>
      <c r="V592" s="1">
        <v>26.908000000000001</v>
      </c>
      <c r="W592" s="1">
        <v>1.2881</v>
      </c>
      <c r="X592" s="1">
        <v>20.172999999999998</v>
      </c>
      <c r="Y592" s="1">
        <v>9.6911000000000005</v>
      </c>
      <c r="Z592" s="1">
        <v>60640000</v>
      </c>
      <c r="AA592" s="1">
        <v>24441000</v>
      </c>
      <c r="AB592" s="1">
        <v>36199000</v>
      </c>
    </row>
    <row r="593" spans="1:28" x14ac:dyDescent="0.3">
      <c r="A593" s="1">
        <v>590</v>
      </c>
      <c r="B593" s="1" t="s">
        <v>2338</v>
      </c>
      <c r="C593" s="1" t="s">
        <v>2337</v>
      </c>
      <c r="D593" s="1" t="s">
        <v>114</v>
      </c>
      <c r="E593" s="2" t="s">
        <v>2337</v>
      </c>
      <c r="F593" s="1">
        <v>235</v>
      </c>
      <c r="G593" s="1">
        <v>1</v>
      </c>
      <c r="H593" s="3" t="str">
        <f t="shared" si="9"/>
        <v>I</v>
      </c>
      <c r="I593" s="1" t="s">
        <v>1553</v>
      </c>
      <c r="J593" s="1" t="s">
        <v>2336</v>
      </c>
      <c r="K593" s="1">
        <v>9</v>
      </c>
      <c r="L593" s="2">
        <v>1.0836000000000001E-9</v>
      </c>
      <c r="M593" s="1">
        <v>735.93101000000001</v>
      </c>
      <c r="N593" s="1">
        <v>1.2233000000000001</v>
      </c>
      <c r="O593" s="1">
        <v>3</v>
      </c>
      <c r="P593" s="1">
        <v>1.4252</v>
      </c>
      <c r="Q593" s="1">
        <v>1.1627000000000001</v>
      </c>
      <c r="R593" s="1">
        <v>1.6148</v>
      </c>
      <c r="S593" s="1">
        <v>1.4555</v>
      </c>
      <c r="T593" s="1">
        <v>1.9752000000000001</v>
      </c>
      <c r="U593" s="1" t="s">
        <v>0</v>
      </c>
      <c r="V593" s="1">
        <v>26.908000000000001</v>
      </c>
      <c r="W593" s="1">
        <v>1.2881</v>
      </c>
      <c r="X593" s="1">
        <v>20.172999999999998</v>
      </c>
      <c r="Y593" s="1">
        <v>9.6911000000000005</v>
      </c>
      <c r="Z593" s="1">
        <v>60640000</v>
      </c>
      <c r="AA593" s="1">
        <v>24441000</v>
      </c>
      <c r="AB593" s="1">
        <v>36199000</v>
      </c>
    </row>
    <row r="594" spans="1:28" x14ac:dyDescent="0.3">
      <c r="A594" s="1">
        <v>591</v>
      </c>
      <c r="B594" s="1" t="s">
        <v>2335</v>
      </c>
      <c r="C594" s="1" t="s">
        <v>2334</v>
      </c>
      <c r="D594" s="1" t="s">
        <v>2333</v>
      </c>
      <c r="E594" s="2" t="s">
        <v>2332</v>
      </c>
      <c r="F594" s="1">
        <v>156</v>
      </c>
      <c r="G594" s="1">
        <v>1</v>
      </c>
      <c r="H594" s="3" t="str">
        <f t="shared" si="9"/>
        <v>I</v>
      </c>
      <c r="I594" s="1" t="s">
        <v>1553</v>
      </c>
      <c r="J594" s="1" t="s">
        <v>2331</v>
      </c>
      <c r="K594" s="1">
        <v>4</v>
      </c>
      <c r="L594" s="2">
        <v>1.28128E-14</v>
      </c>
      <c r="M594" s="1">
        <v>732.34951000000001</v>
      </c>
      <c r="N594" s="1">
        <v>-4.0648</v>
      </c>
      <c r="O594" s="1">
        <v>3</v>
      </c>
      <c r="P594" s="1" t="s">
        <v>0</v>
      </c>
      <c r="Q594" s="1" t="s">
        <v>0</v>
      </c>
      <c r="R594" s="1">
        <v>0.81537999999999999</v>
      </c>
      <c r="S594" s="1" t="s">
        <v>0</v>
      </c>
      <c r="T594" s="1" t="s">
        <v>0</v>
      </c>
      <c r="U594" s="1" t="s">
        <v>0</v>
      </c>
      <c r="V594" s="1" t="s">
        <v>0</v>
      </c>
      <c r="W594" s="1" t="s">
        <v>0</v>
      </c>
      <c r="X594" s="1" t="s">
        <v>0</v>
      </c>
      <c r="Y594" s="1" t="s">
        <v>0</v>
      </c>
      <c r="Z594" s="1">
        <v>1554400</v>
      </c>
      <c r="AA594" s="1">
        <v>924570</v>
      </c>
      <c r="AB594" s="1">
        <v>629820</v>
      </c>
    </row>
    <row r="595" spans="1:28" x14ac:dyDescent="0.3">
      <c r="A595" s="1">
        <v>592</v>
      </c>
      <c r="B595" s="1" t="s">
        <v>2330</v>
      </c>
      <c r="C595" s="1" t="s">
        <v>2328</v>
      </c>
      <c r="D595" s="1" t="s">
        <v>2329</v>
      </c>
      <c r="E595" s="2" t="s">
        <v>2328</v>
      </c>
      <c r="F595" s="1">
        <v>186</v>
      </c>
      <c r="G595" s="1">
        <v>1</v>
      </c>
      <c r="H595" s="3" t="str">
        <f t="shared" si="9"/>
        <v>I</v>
      </c>
      <c r="I595" s="1" t="s">
        <v>1553</v>
      </c>
      <c r="J595" s="1" t="s">
        <v>2327</v>
      </c>
      <c r="K595" s="1">
        <v>7</v>
      </c>
      <c r="L595" s="2">
        <v>4.1679999999999998E-3</v>
      </c>
      <c r="M595" s="1">
        <v>636.28206999999998</v>
      </c>
      <c r="N595" s="1">
        <v>0.49786999999999998</v>
      </c>
      <c r="O595" s="1">
        <v>2</v>
      </c>
      <c r="P595" s="1">
        <v>0.83043999999999996</v>
      </c>
      <c r="Q595" s="1">
        <v>0.92249000000000003</v>
      </c>
      <c r="R595" s="1" t="s">
        <v>0</v>
      </c>
      <c r="S595" s="1">
        <v>0.46661000000000002</v>
      </c>
      <c r="T595" s="1" t="s">
        <v>0</v>
      </c>
      <c r="U595" s="1">
        <v>24.623000000000001</v>
      </c>
      <c r="V595" s="1">
        <v>8.4358000000000004</v>
      </c>
      <c r="W595" s="1" t="s">
        <v>0</v>
      </c>
      <c r="X595" s="1" t="s">
        <v>0</v>
      </c>
      <c r="Y595" s="1" t="s">
        <v>0</v>
      </c>
      <c r="Z595" s="1">
        <v>49493000</v>
      </c>
      <c r="AA595" s="1">
        <v>26969000</v>
      </c>
      <c r="AB595" s="1">
        <v>22525000</v>
      </c>
    </row>
    <row r="596" spans="1:28" x14ac:dyDescent="0.3">
      <c r="A596" s="1">
        <v>593</v>
      </c>
      <c r="B596" s="1" t="s">
        <v>2325</v>
      </c>
      <c r="C596" s="1" t="s">
        <v>2324</v>
      </c>
      <c r="D596" s="1" t="s">
        <v>2323</v>
      </c>
      <c r="E596" s="2" t="s">
        <v>2322</v>
      </c>
      <c r="F596" s="1">
        <v>1025</v>
      </c>
      <c r="G596" s="1">
        <v>1</v>
      </c>
      <c r="H596" s="3" t="str">
        <f t="shared" si="9"/>
        <v>I</v>
      </c>
      <c r="I596" s="1" t="s">
        <v>1553</v>
      </c>
      <c r="J596" s="1" t="s">
        <v>2326</v>
      </c>
      <c r="K596" s="1">
        <v>4</v>
      </c>
      <c r="L596" s="4">
        <v>1.34867E-21</v>
      </c>
      <c r="M596" s="1">
        <v>1301.4690000000001</v>
      </c>
      <c r="N596" s="1">
        <v>-0.44601000000000002</v>
      </c>
      <c r="O596" s="1">
        <v>2</v>
      </c>
      <c r="P596" s="1" t="s">
        <v>0</v>
      </c>
      <c r="Q596" s="1" t="s">
        <v>0</v>
      </c>
      <c r="R596" s="1" t="s">
        <v>0</v>
      </c>
      <c r="S596" s="1">
        <v>1.0127999999999999</v>
      </c>
      <c r="T596" s="1">
        <v>1.5806</v>
      </c>
      <c r="U596" s="1" t="s">
        <v>0</v>
      </c>
      <c r="V596" s="1" t="s">
        <v>0</v>
      </c>
      <c r="W596" s="1" t="s">
        <v>0</v>
      </c>
      <c r="X596" s="1">
        <v>3.2696999999999998</v>
      </c>
      <c r="Y596" s="1" t="s">
        <v>0</v>
      </c>
      <c r="Z596" s="1">
        <v>12491000</v>
      </c>
      <c r="AA596" s="1">
        <v>5376900</v>
      </c>
      <c r="AB596" s="1">
        <v>7114200</v>
      </c>
    </row>
    <row r="597" spans="1:28" x14ac:dyDescent="0.3">
      <c r="A597" s="1">
        <v>594</v>
      </c>
      <c r="B597" s="1" t="s">
        <v>2325</v>
      </c>
      <c r="C597" s="1" t="s">
        <v>2324</v>
      </c>
      <c r="D597" s="1" t="s">
        <v>2323</v>
      </c>
      <c r="E597" s="2" t="s">
        <v>2322</v>
      </c>
      <c r="F597" s="1">
        <v>1030</v>
      </c>
      <c r="G597" s="1">
        <v>0.99971600000000005</v>
      </c>
      <c r="H597" s="3" t="str">
        <f t="shared" si="9"/>
        <v>I</v>
      </c>
      <c r="I597" s="1" t="s">
        <v>1553</v>
      </c>
      <c r="J597" s="1" t="s">
        <v>2326</v>
      </c>
      <c r="K597" s="1">
        <v>9</v>
      </c>
      <c r="L597" s="4">
        <v>1.34867E-21</v>
      </c>
      <c r="M597" s="1">
        <v>1301.4690000000001</v>
      </c>
      <c r="N597" s="1">
        <v>0.57674000000000003</v>
      </c>
      <c r="O597" s="1">
        <v>2</v>
      </c>
      <c r="P597" s="1" t="s">
        <v>0</v>
      </c>
      <c r="Q597" s="1" t="s">
        <v>0</v>
      </c>
      <c r="R597" s="1" t="s">
        <v>0</v>
      </c>
      <c r="S597" s="1">
        <v>1.0127999999999999</v>
      </c>
      <c r="T597" s="1">
        <v>1.5806</v>
      </c>
      <c r="U597" s="1" t="s">
        <v>0</v>
      </c>
      <c r="V597" s="1" t="s">
        <v>0</v>
      </c>
      <c r="W597" s="1" t="s">
        <v>0</v>
      </c>
      <c r="X597" s="1">
        <v>3.2696999999999998</v>
      </c>
      <c r="Y597" s="1" t="s">
        <v>0</v>
      </c>
      <c r="Z597" s="1">
        <v>12491000</v>
      </c>
      <c r="AA597" s="1">
        <v>5376900</v>
      </c>
      <c r="AB597" s="1">
        <v>7114200</v>
      </c>
    </row>
    <row r="598" spans="1:28" x14ac:dyDescent="0.3">
      <c r="A598" s="1">
        <v>595</v>
      </c>
      <c r="B598" s="1" t="s">
        <v>2325</v>
      </c>
      <c r="C598" s="1" t="s">
        <v>2324</v>
      </c>
      <c r="D598" s="1" t="s">
        <v>2323</v>
      </c>
      <c r="E598" s="2" t="s">
        <v>2322</v>
      </c>
      <c r="F598" s="1">
        <v>1033</v>
      </c>
      <c r="G598" s="1">
        <v>0.99958499999999995</v>
      </c>
      <c r="H598" s="3" t="str">
        <f t="shared" si="9"/>
        <v>I</v>
      </c>
      <c r="I598" s="1" t="s">
        <v>1553</v>
      </c>
      <c r="J598" s="1" t="s">
        <v>2326</v>
      </c>
      <c r="K598" s="1">
        <v>12</v>
      </c>
      <c r="L598" s="4">
        <v>1.34867E-21</v>
      </c>
      <c r="M598" s="1">
        <v>1301.4690000000001</v>
      </c>
      <c r="N598" s="1">
        <v>0.57674000000000003</v>
      </c>
      <c r="O598" s="1">
        <v>2</v>
      </c>
      <c r="P598" s="1" t="s">
        <v>0</v>
      </c>
      <c r="Q598" s="1" t="s">
        <v>0</v>
      </c>
      <c r="R598" s="1" t="s">
        <v>0</v>
      </c>
      <c r="S598" s="1">
        <v>1.0127999999999999</v>
      </c>
      <c r="T598" s="1">
        <v>1.5806</v>
      </c>
      <c r="U598" s="1" t="s">
        <v>0</v>
      </c>
      <c r="V598" s="1" t="s">
        <v>0</v>
      </c>
      <c r="W598" s="1" t="s">
        <v>0</v>
      </c>
      <c r="X598" s="1">
        <v>3.2696999999999998</v>
      </c>
      <c r="Y598" s="1" t="s">
        <v>0</v>
      </c>
      <c r="Z598" s="1">
        <v>12491000</v>
      </c>
      <c r="AA598" s="1">
        <v>5376900</v>
      </c>
      <c r="AB598" s="1">
        <v>7114200</v>
      </c>
    </row>
    <row r="599" spans="1:28" x14ac:dyDescent="0.3">
      <c r="A599" s="1">
        <v>596</v>
      </c>
      <c r="B599" s="1" t="s">
        <v>2325</v>
      </c>
      <c r="C599" s="1" t="s">
        <v>2324</v>
      </c>
      <c r="D599" s="1" t="s">
        <v>2323</v>
      </c>
      <c r="E599" s="2" t="s">
        <v>2322</v>
      </c>
      <c r="F599" s="1">
        <v>1092</v>
      </c>
      <c r="G599" s="1">
        <v>0.99995299999999998</v>
      </c>
      <c r="H599" s="3" t="str">
        <f t="shared" si="9"/>
        <v>I</v>
      </c>
      <c r="I599" s="1" t="s">
        <v>1553</v>
      </c>
      <c r="J599" s="1" t="s">
        <v>2321</v>
      </c>
      <c r="K599" s="1">
        <v>10</v>
      </c>
      <c r="L599" s="4">
        <v>5.27076E-20</v>
      </c>
      <c r="M599" s="1">
        <v>837.70272</v>
      </c>
      <c r="N599" s="1">
        <v>1.2806999999999999</v>
      </c>
      <c r="O599" s="1">
        <v>3</v>
      </c>
      <c r="P599" s="1" t="s">
        <v>0</v>
      </c>
      <c r="Q599" s="1" t="s">
        <v>0</v>
      </c>
      <c r="R599" s="1" t="s">
        <v>0</v>
      </c>
      <c r="S599" s="1">
        <v>0.93583000000000005</v>
      </c>
      <c r="T599" s="1">
        <v>1.0096000000000001</v>
      </c>
      <c r="U599" s="1" t="s">
        <v>0</v>
      </c>
      <c r="V599" s="1" t="s">
        <v>0</v>
      </c>
      <c r="W599" s="1" t="s">
        <v>0</v>
      </c>
      <c r="X599" s="1">
        <v>28.963999999999999</v>
      </c>
      <c r="Y599" s="1" t="s">
        <v>0</v>
      </c>
      <c r="Z599" s="1">
        <v>21588000</v>
      </c>
      <c r="AA599" s="1">
        <v>10849000</v>
      </c>
      <c r="AB599" s="1">
        <v>10739000</v>
      </c>
    </row>
    <row r="600" spans="1:28" x14ac:dyDescent="0.3">
      <c r="A600" s="1">
        <v>597</v>
      </c>
      <c r="B600" s="1" t="s">
        <v>2318</v>
      </c>
      <c r="C600" s="1" t="s">
        <v>2316</v>
      </c>
      <c r="D600" s="1" t="s">
        <v>2317</v>
      </c>
      <c r="E600" s="2" t="s">
        <v>2316</v>
      </c>
      <c r="F600" s="1">
        <v>19</v>
      </c>
      <c r="G600" s="1">
        <v>0.64302700000000002</v>
      </c>
      <c r="H600" s="3" t="str">
        <f t="shared" si="9"/>
        <v>II</v>
      </c>
      <c r="I600" s="1" t="s">
        <v>1553</v>
      </c>
      <c r="J600" s="1" t="s">
        <v>2320</v>
      </c>
      <c r="K600" s="1">
        <v>1</v>
      </c>
      <c r="L600" s="4">
        <v>2.0586900000000001E-5</v>
      </c>
      <c r="M600" s="1">
        <v>956.04486999999995</v>
      </c>
      <c r="N600" s="1">
        <v>-3.6366999999999997E-2</v>
      </c>
      <c r="O600" s="1">
        <v>3</v>
      </c>
      <c r="P600" s="1" t="s">
        <v>0</v>
      </c>
      <c r="Q600" s="1" t="s">
        <v>0</v>
      </c>
      <c r="R600" s="1" t="s">
        <v>0</v>
      </c>
      <c r="S600" s="1" t="s">
        <v>0</v>
      </c>
      <c r="T600" s="1">
        <v>2.4102999999999999</v>
      </c>
      <c r="U600" s="1" t="s">
        <v>0</v>
      </c>
      <c r="V600" s="1" t="s">
        <v>0</v>
      </c>
      <c r="W600" s="1" t="s">
        <v>0</v>
      </c>
      <c r="X600" s="1" t="s">
        <v>0</v>
      </c>
      <c r="Y600" s="1" t="s">
        <v>0</v>
      </c>
      <c r="Z600" s="1">
        <v>10643000</v>
      </c>
      <c r="AA600" s="1">
        <v>2606200</v>
      </c>
      <c r="AB600" s="1">
        <v>8036600</v>
      </c>
    </row>
    <row r="601" spans="1:28" x14ac:dyDescent="0.3">
      <c r="A601" s="1">
        <v>598</v>
      </c>
      <c r="B601" s="1" t="s">
        <v>2318</v>
      </c>
      <c r="C601" s="1" t="s">
        <v>2316</v>
      </c>
      <c r="D601" s="1" t="s">
        <v>2317</v>
      </c>
      <c r="E601" s="2" t="s">
        <v>2316</v>
      </c>
      <c r="F601" s="1">
        <v>21</v>
      </c>
      <c r="G601" s="1">
        <v>0.93959599999999999</v>
      </c>
      <c r="H601" s="3" t="str">
        <f t="shared" si="9"/>
        <v>I</v>
      </c>
      <c r="I601" s="1" t="s">
        <v>1553</v>
      </c>
      <c r="J601" s="1" t="s">
        <v>2319</v>
      </c>
      <c r="K601" s="1">
        <v>3</v>
      </c>
      <c r="L601" s="4">
        <v>3.9185099999999998E-7</v>
      </c>
      <c r="M601" s="1">
        <v>956.04486999999995</v>
      </c>
      <c r="N601" s="1">
        <v>1.2603</v>
      </c>
      <c r="O601" s="1">
        <v>3</v>
      </c>
      <c r="P601" s="1">
        <v>0.88266999999999995</v>
      </c>
      <c r="Q601" s="1">
        <v>0.99463999999999997</v>
      </c>
      <c r="R601" s="1">
        <v>0.67186999999999997</v>
      </c>
      <c r="S601" s="1">
        <v>1.3556999999999999</v>
      </c>
      <c r="T601" s="1" t="s">
        <v>0</v>
      </c>
      <c r="U601" s="1" t="s">
        <v>0</v>
      </c>
      <c r="V601" s="1" t="s">
        <v>0</v>
      </c>
      <c r="W601" s="1" t="s">
        <v>0</v>
      </c>
      <c r="X601" s="1" t="s">
        <v>0</v>
      </c>
      <c r="Y601" s="1" t="s">
        <v>0</v>
      </c>
      <c r="Z601" s="1">
        <v>61887000</v>
      </c>
      <c r="AA601" s="1">
        <v>28901000</v>
      </c>
      <c r="AB601" s="1">
        <v>32985000</v>
      </c>
    </row>
    <row r="602" spans="1:28" x14ac:dyDescent="0.3">
      <c r="A602" s="1">
        <v>599</v>
      </c>
      <c r="B602" s="1" t="s">
        <v>2318</v>
      </c>
      <c r="C602" s="1" t="s">
        <v>2316</v>
      </c>
      <c r="D602" s="1" t="s">
        <v>2317</v>
      </c>
      <c r="E602" s="2" t="s">
        <v>2316</v>
      </c>
      <c r="F602" s="1">
        <v>24</v>
      </c>
      <c r="G602" s="1">
        <v>0.93374299999999999</v>
      </c>
      <c r="H602" s="3" t="str">
        <f t="shared" si="9"/>
        <v>I</v>
      </c>
      <c r="I602" s="1" t="s">
        <v>1553</v>
      </c>
      <c r="J602" s="1" t="s">
        <v>2319</v>
      </c>
      <c r="K602" s="1">
        <v>6</v>
      </c>
      <c r="L602" s="4">
        <v>3.9185099999999998E-7</v>
      </c>
      <c r="M602" s="1">
        <v>956.04486999999995</v>
      </c>
      <c r="N602" s="1">
        <v>-2.2719</v>
      </c>
      <c r="O602" s="1">
        <v>3</v>
      </c>
      <c r="P602" s="1">
        <v>1.3817999999999999</v>
      </c>
      <c r="Q602" s="1">
        <v>0.99463999999999997</v>
      </c>
      <c r="R602" s="1">
        <v>0.76156999999999997</v>
      </c>
      <c r="S602" s="1" t="s">
        <v>0</v>
      </c>
      <c r="T602" s="1">
        <v>1.4097999999999999</v>
      </c>
      <c r="U602" s="1" t="s">
        <v>0</v>
      </c>
      <c r="V602" s="1">
        <v>41.201999999999998</v>
      </c>
      <c r="W602" s="1" t="s">
        <v>0</v>
      </c>
      <c r="X602" s="1" t="s">
        <v>0</v>
      </c>
      <c r="Y602" s="1">
        <v>75.840999999999994</v>
      </c>
      <c r="Z602" s="1">
        <v>73918000</v>
      </c>
      <c r="AA602" s="1">
        <v>31753000</v>
      </c>
      <c r="AB602" s="1">
        <v>42165000</v>
      </c>
    </row>
    <row r="603" spans="1:28" x14ac:dyDescent="0.3">
      <c r="A603" s="1">
        <v>600</v>
      </c>
      <c r="B603" s="1" t="s">
        <v>2318</v>
      </c>
      <c r="C603" s="1" t="s">
        <v>2316</v>
      </c>
      <c r="D603" s="1" t="s">
        <v>2317</v>
      </c>
      <c r="E603" s="2" t="s">
        <v>2316</v>
      </c>
      <c r="F603" s="1">
        <v>25</v>
      </c>
      <c r="G603" s="1">
        <v>0.72529699999999997</v>
      </c>
      <c r="H603" s="3" t="str">
        <f t="shared" si="9"/>
        <v>II</v>
      </c>
      <c r="I603" s="1" t="s">
        <v>1553</v>
      </c>
      <c r="J603" s="1" t="s">
        <v>2315</v>
      </c>
      <c r="K603" s="1">
        <v>7</v>
      </c>
      <c r="L603" s="4">
        <v>3.9185099999999998E-7</v>
      </c>
      <c r="M603" s="1">
        <v>717.28547000000003</v>
      </c>
      <c r="N603" s="1">
        <v>-2.5825</v>
      </c>
      <c r="O603" s="1">
        <v>4</v>
      </c>
      <c r="P603" s="1" t="s">
        <v>0</v>
      </c>
      <c r="Q603" s="1">
        <v>0.99463999999999997</v>
      </c>
      <c r="R603" s="1" t="s">
        <v>0</v>
      </c>
      <c r="S603" s="1" t="s">
        <v>0</v>
      </c>
      <c r="T603" s="1" t="s">
        <v>0</v>
      </c>
      <c r="U603" s="1" t="s">
        <v>0</v>
      </c>
      <c r="V603" s="1">
        <v>22.510999999999999</v>
      </c>
      <c r="W603" s="1" t="s">
        <v>0</v>
      </c>
      <c r="X603" s="1" t="s">
        <v>0</v>
      </c>
      <c r="Y603" s="1" t="s">
        <v>0</v>
      </c>
      <c r="Z603" s="1">
        <v>30457000</v>
      </c>
      <c r="AA603" s="1">
        <v>13137000</v>
      </c>
      <c r="AB603" s="1">
        <v>17320000</v>
      </c>
    </row>
    <row r="604" spans="1:28" x14ac:dyDescent="0.3">
      <c r="A604" s="1">
        <v>601</v>
      </c>
      <c r="B604" s="1" t="s">
        <v>2311</v>
      </c>
      <c r="C604" s="1" t="s">
        <v>2310</v>
      </c>
      <c r="D604" s="1" t="s">
        <v>2309</v>
      </c>
      <c r="E604" s="2" t="s">
        <v>2308</v>
      </c>
      <c r="F604" s="1">
        <v>12</v>
      </c>
      <c r="G604" s="1">
        <v>0.98862700000000003</v>
      </c>
      <c r="H604" s="3" t="str">
        <f t="shared" si="9"/>
        <v>I</v>
      </c>
      <c r="I604" s="1" t="s">
        <v>1553</v>
      </c>
      <c r="J604" s="1" t="s">
        <v>2314</v>
      </c>
      <c r="K604" s="1">
        <v>4</v>
      </c>
      <c r="L604" s="4">
        <v>8.7800200000000004E-13</v>
      </c>
      <c r="M604" s="1">
        <v>754.65890000000002</v>
      </c>
      <c r="N604" s="1">
        <v>4.045E-2</v>
      </c>
      <c r="O604" s="1">
        <v>3</v>
      </c>
      <c r="P604" s="1">
        <v>0.90361999999999998</v>
      </c>
      <c r="Q604" s="1">
        <v>0.78642000000000001</v>
      </c>
      <c r="R604" s="1">
        <v>1.3523000000000001</v>
      </c>
      <c r="S604" s="1" t="s">
        <v>0</v>
      </c>
      <c r="T604" s="1">
        <v>1.0896999999999999</v>
      </c>
      <c r="U604" s="1">
        <v>9.7027000000000001</v>
      </c>
      <c r="V604" s="1">
        <v>36.659999999999997</v>
      </c>
      <c r="W604" s="1">
        <v>10.224</v>
      </c>
      <c r="X604" s="1" t="s">
        <v>0</v>
      </c>
      <c r="Y604" s="1" t="s">
        <v>0</v>
      </c>
      <c r="Z604" s="1">
        <v>217750000</v>
      </c>
      <c r="AA604" s="1">
        <v>103510000</v>
      </c>
      <c r="AB604" s="1">
        <v>114240000</v>
      </c>
    </row>
    <row r="605" spans="1:28" x14ac:dyDescent="0.3">
      <c r="A605" s="1">
        <v>602</v>
      </c>
      <c r="B605" s="1" t="s">
        <v>2311</v>
      </c>
      <c r="C605" s="1" t="s">
        <v>2310</v>
      </c>
      <c r="D605" s="1" t="s">
        <v>2309</v>
      </c>
      <c r="E605" s="2" t="s">
        <v>2308</v>
      </c>
      <c r="F605" s="1">
        <v>14</v>
      </c>
      <c r="G605" s="1">
        <v>0.99892499999999995</v>
      </c>
      <c r="H605" s="3" t="str">
        <f t="shared" si="9"/>
        <v>I</v>
      </c>
      <c r="I605" s="1" t="s">
        <v>1553</v>
      </c>
      <c r="J605" s="1" t="s">
        <v>2313</v>
      </c>
      <c r="K605" s="1">
        <v>3</v>
      </c>
      <c r="L605" s="2">
        <v>4.5030799999999999E-53</v>
      </c>
      <c r="M605" s="1">
        <v>923.37442999999996</v>
      </c>
      <c r="N605" s="1">
        <v>2.6877999999999999E-2</v>
      </c>
      <c r="O605" s="1">
        <v>2</v>
      </c>
      <c r="P605" s="1">
        <v>0.99214999999999998</v>
      </c>
      <c r="Q605" s="1">
        <v>0.99273999999999996</v>
      </c>
      <c r="R605" s="1">
        <v>1.1332</v>
      </c>
      <c r="S605" s="1">
        <v>1.2031000000000001</v>
      </c>
      <c r="T605" s="1">
        <v>1.0896999999999999</v>
      </c>
      <c r="U605" s="1">
        <v>10.045</v>
      </c>
      <c r="V605" s="1">
        <v>55.802999999999997</v>
      </c>
      <c r="W605" s="1">
        <v>9.5805000000000007</v>
      </c>
      <c r="X605" s="1">
        <v>5.9036</v>
      </c>
      <c r="Y605" s="1" t="s">
        <v>0</v>
      </c>
      <c r="Z605" s="1">
        <v>1234400000</v>
      </c>
      <c r="AA605" s="1">
        <v>609180000</v>
      </c>
      <c r="AB605" s="1">
        <v>625190000</v>
      </c>
    </row>
    <row r="606" spans="1:28" x14ac:dyDescent="0.3">
      <c r="A606" s="1">
        <v>603</v>
      </c>
      <c r="B606" s="1" t="s">
        <v>2311</v>
      </c>
      <c r="C606" s="1" t="s">
        <v>2310</v>
      </c>
      <c r="D606" s="1" t="s">
        <v>2309</v>
      </c>
      <c r="E606" s="2" t="s">
        <v>2308</v>
      </c>
      <c r="F606" s="1">
        <v>19</v>
      </c>
      <c r="G606" s="1">
        <v>0.98918200000000001</v>
      </c>
      <c r="H606" s="3" t="str">
        <f t="shared" si="9"/>
        <v>I</v>
      </c>
      <c r="I606" s="1" t="s">
        <v>1553</v>
      </c>
      <c r="J606" s="1" t="s">
        <v>2312</v>
      </c>
      <c r="K606" s="1">
        <v>11</v>
      </c>
      <c r="L606" s="4">
        <v>1.3105199999999999E-2</v>
      </c>
      <c r="M606" s="1">
        <v>781.31434999999999</v>
      </c>
      <c r="N606" s="1">
        <v>1.1142000000000001</v>
      </c>
      <c r="O606" s="1">
        <v>3</v>
      </c>
      <c r="P606" s="1">
        <v>1.248</v>
      </c>
      <c r="Q606" s="1">
        <v>1.2290000000000001</v>
      </c>
      <c r="R606" s="1">
        <v>1.4887999999999999</v>
      </c>
      <c r="S606" s="1">
        <v>0.68684999999999996</v>
      </c>
      <c r="T606" s="1">
        <v>1.1064000000000001</v>
      </c>
      <c r="U606" s="1" t="s">
        <v>0</v>
      </c>
      <c r="V606" s="1" t="s">
        <v>0</v>
      </c>
      <c r="W606" s="1">
        <v>23.273</v>
      </c>
      <c r="X606" s="1">
        <v>11.013999999999999</v>
      </c>
      <c r="Y606" s="1">
        <v>37.25</v>
      </c>
      <c r="Z606" s="1">
        <v>435390000</v>
      </c>
      <c r="AA606" s="1">
        <v>200400000</v>
      </c>
      <c r="AB606" s="1">
        <v>234990000</v>
      </c>
    </row>
    <row r="607" spans="1:28" x14ac:dyDescent="0.3">
      <c r="A607" s="1">
        <v>604</v>
      </c>
      <c r="B607" s="1" t="s">
        <v>2311</v>
      </c>
      <c r="C607" s="1" t="s">
        <v>2310</v>
      </c>
      <c r="D607" s="1" t="s">
        <v>2309</v>
      </c>
      <c r="E607" s="2" t="s">
        <v>2308</v>
      </c>
      <c r="F607" s="1">
        <v>22</v>
      </c>
      <c r="G607" s="1">
        <v>0.99649600000000005</v>
      </c>
      <c r="H607" s="3" t="str">
        <f t="shared" si="9"/>
        <v>I</v>
      </c>
      <c r="I607" s="1" t="s">
        <v>1553</v>
      </c>
      <c r="J607" s="1" t="s">
        <v>2307</v>
      </c>
      <c r="K607" s="1">
        <v>14</v>
      </c>
      <c r="L607" s="4">
        <v>8.4798599999999993E-31</v>
      </c>
      <c r="M607" s="1">
        <v>1163.4703999999999</v>
      </c>
      <c r="N607" s="1">
        <v>1.4758</v>
      </c>
      <c r="O607" s="1">
        <v>2</v>
      </c>
      <c r="P607" s="1">
        <v>0.99019000000000001</v>
      </c>
      <c r="Q607" s="1">
        <v>1.1315</v>
      </c>
      <c r="R607" s="1">
        <v>1.0589999999999999</v>
      </c>
      <c r="S607" s="1">
        <v>1.0584</v>
      </c>
      <c r="T607" s="1">
        <v>1.3055000000000001</v>
      </c>
      <c r="U607" s="1">
        <v>1.5834999999999999</v>
      </c>
      <c r="V607" s="1">
        <v>88.805000000000007</v>
      </c>
      <c r="W607" s="1" t="s">
        <v>0</v>
      </c>
      <c r="X607" s="1">
        <v>24.024999999999999</v>
      </c>
      <c r="Y607" s="1" t="s">
        <v>0</v>
      </c>
      <c r="Z607" s="1">
        <v>826390000</v>
      </c>
      <c r="AA607" s="1">
        <v>404000000</v>
      </c>
      <c r="AB607" s="1">
        <v>422400000</v>
      </c>
    </row>
    <row r="608" spans="1:28" x14ac:dyDescent="0.3">
      <c r="A608" s="1">
        <v>605</v>
      </c>
      <c r="B608" s="1" t="s">
        <v>2311</v>
      </c>
      <c r="C608" s="1" t="s">
        <v>2310</v>
      </c>
      <c r="D608" s="1" t="s">
        <v>2309</v>
      </c>
      <c r="E608" s="2" t="s">
        <v>2308</v>
      </c>
      <c r="F608" s="1">
        <v>23</v>
      </c>
      <c r="G608" s="1">
        <v>0.99643800000000005</v>
      </c>
      <c r="H608" s="3" t="str">
        <f t="shared" si="9"/>
        <v>I</v>
      </c>
      <c r="I608" s="1" t="s">
        <v>1553</v>
      </c>
      <c r="J608" s="1" t="s">
        <v>2307</v>
      </c>
      <c r="K608" s="1">
        <v>15</v>
      </c>
      <c r="L608" s="4">
        <v>4.5030799999999999E-53</v>
      </c>
      <c r="M608" s="1">
        <v>1163.4703999999999</v>
      </c>
      <c r="N608" s="1">
        <v>1.4758</v>
      </c>
      <c r="O608" s="1">
        <v>2</v>
      </c>
      <c r="P608" s="1">
        <v>0.96150000000000002</v>
      </c>
      <c r="Q608" s="1">
        <v>0.92628999999999995</v>
      </c>
      <c r="R608" s="1">
        <v>1.2126999999999999</v>
      </c>
      <c r="S608" s="1">
        <v>0.89302999999999999</v>
      </c>
      <c r="T608" s="1">
        <v>1.0014000000000001</v>
      </c>
      <c r="U608" s="1">
        <v>3.1355</v>
      </c>
      <c r="V608" s="1" t="s">
        <v>0</v>
      </c>
      <c r="W608" s="1" t="s">
        <v>0</v>
      </c>
      <c r="X608" s="1" t="s">
        <v>0</v>
      </c>
      <c r="Y608" s="1">
        <v>52.860999999999997</v>
      </c>
      <c r="Z608" s="1">
        <v>676420000</v>
      </c>
      <c r="AA608" s="1">
        <v>331960000</v>
      </c>
      <c r="AB608" s="1">
        <v>344460000</v>
      </c>
    </row>
    <row r="609" spans="1:28" x14ac:dyDescent="0.3">
      <c r="A609" s="1">
        <v>606</v>
      </c>
      <c r="B609" s="1" t="s">
        <v>960</v>
      </c>
      <c r="C609" s="1" t="s">
        <v>958</v>
      </c>
      <c r="D609" s="1" t="s">
        <v>959</v>
      </c>
      <c r="E609" s="2" t="s">
        <v>958</v>
      </c>
      <c r="F609" s="1">
        <v>442</v>
      </c>
      <c r="G609" s="1">
        <v>1</v>
      </c>
      <c r="H609" s="3" t="str">
        <f t="shared" si="9"/>
        <v>I</v>
      </c>
      <c r="I609" s="1" t="s">
        <v>1553</v>
      </c>
      <c r="J609" s="1" t="s">
        <v>957</v>
      </c>
      <c r="K609" s="1">
        <v>11</v>
      </c>
      <c r="L609" s="4">
        <v>1.59291E-28</v>
      </c>
      <c r="M609" s="1">
        <v>1087.3967</v>
      </c>
      <c r="N609" s="1">
        <v>0.19975999999999999</v>
      </c>
      <c r="O609" s="1">
        <v>3</v>
      </c>
      <c r="P609" s="1">
        <v>1.0256000000000001</v>
      </c>
      <c r="Q609" s="1">
        <v>1.0609999999999999</v>
      </c>
      <c r="R609" s="1">
        <v>1.0945</v>
      </c>
      <c r="S609" s="1">
        <v>0.99485000000000001</v>
      </c>
      <c r="T609" s="1">
        <v>1.2375</v>
      </c>
      <c r="U609" s="1">
        <v>44.776000000000003</v>
      </c>
      <c r="V609" s="1">
        <v>28.98</v>
      </c>
      <c r="W609" s="1">
        <v>20.675999999999998</v>
      </c>
      <c r="X609" s="1">
        <v>22.4</v>
      </c>
      <c r="Y609" s="1">
        <v>71.679000000000002</v>
      </c>
      <c r="Z609" s="1">
        <v>109670000</v>
      </c>
      <c r="AA609" s="1">
        <v>49091000</v>
      </c>
      <c r="AB609" s="1">
        <v>60579000</v>
      </c>
    </row>
    <row r="610" spans="1:28" x14ac:dyDescent="0.3">
      <c r="A610" s="1">
        <v>607</v>
      </c>
      <c r="B610" s="1" t="s">
        <v>956</v>
      </c>
      <c r="C610" s="1" t="s">
        <v>955</v>
      </c>
      <c r="D610" s="1" t="s">
        <v>114</v>
      </c>
      <c r="E610" s="2" t="s">
        <v>955</v>
      </c>
      <c r="F610" s="1">
        <v>565</v>
      </c>
      <c r="G610" s="1">
        <v>0.43104500000000001</v>
      </c>
      <c r="H610" s="3" t="str">
        <f t="shared" si="9"/>
        <v>III</v>
      </c>
      <c r="I610" s="1" t="s">
        <v>1553</v>
      </c>
      <c r="J610" s="1" t="s">
        <v>954</v>
      </c>
      <c r="K610" s="1">
        <v>7</v>
      </c>
      <c r="L610" s="4">
        <v>7.4472999999999996E-3</v>
      </c>
      <c r="M610" s="1">
        <v>1100.9195999999999</v>
      </c>
      <c r="N610" s="1">
        <v>-1.677</v>
      </c>
      <c r="O610" s="1">
        <v>2</v>
      </c>
      <c r="P610" s="1" t="s">
        <v>0</v>
      </c>
      <c r="Q610" s="1" t="s">
        <v>0</v>
      </c>
      <c r="R610" s="1" t="s">
        <v>0</v>
      </c>
      <c r="S610" s="1" t="s">
        <v>0</v>
      </c>
      <c r="T610" s="1" t="s">
        <v>0</v>
      </c>
      <c r="U610" s="1" t="s">
        <v>0</v>
      </c>
      <c r="V610" s="1" t="s">
        <v>0</v>
      </c>
      <c r="W610" s="1" t="s">
        <v>0</v>
      </c>
      <c r="X610" s="1" t="s">
        <v>0</v>
      </c>
      <c r="Y610" s="1" t="s">
        <v>0</v>
      </c>
      <c r="Z610" s="1">
        <v>0</v>
      </c>
      <c r="AA610" s="1">
        <v>0</v>
      </c>
      <c r="AB610" s="1">
        <v>0</v>
      </c>
    </row>
    <row r="611" spans="1:28" x14ac:dyDescent="0.3">
      <c r="A611" s="1">
        <v>608</v>
      </c>
      <c r="B611" s="1" t="s">
        <v>956</v>
      </c>
      <c r="C611" s="1" t="s">
        <v>955</v>
      </c>
      <c r="D611" s="1" t="s">
        <v>114</v>
      </c>
      <c r="E611" s="2" t="s">
        <v>955</v>
      </c>
      <c r="F611" s="1">
        <v>568</v>
      </c>
      <c r="G611" s="1">
        <v>0.47345999999999999</v>
      </c>
      <c r="H611" s="3" t="str">
        <f t="shared" si="9"/>
        <v>III</v>
      </c>
      <c r="I611" s="1" t="s">
        <v>1553</v>
      </c>
      <c r="J611" s="1" t="s">
        <v>954</v>
      </c>
      <c r="K611" s="1">
        <v>10</v>
      </c>
      <c r="L611" s="2">
        <v>7.4472999999999996E-3</v>
      </c>
      <c r="M611" s="1">
        <v>1100.9195999999999</v>
      </c>
      <c r="N611" s="1">
        <v>-1.677</v>
      </c>
      <c r="O611" s="1">
        <v>2</v>
      </c>
      <c r="P611" s="1" t="s">
        <v>0</v>
      </c>
      <c r="Q611" s="1" t="s">
        <v>0</v>
      </c>
      <c r="R611" s="1" t="s">
        <v>0</v>
      </c>
      <c r="S611" s="1" t="s">
        <v>0</v>
      </c>
      <c r="T611" s="1" t="s">
        <v>0</v>
      </c>
      <c r="U611" s="1" t="s">
        <v>0</v>
      </c>
      <c r="V611" s="1" t="s">
        <v>0</v>
      </c>
      <c r="W611" s="1" t="s">
        <v>0</v>
      </c>
      <c r="X611" s="1" t="s">
        <v>0</v>
      </c>
      <c r="Y611" s="1" t="s">
        <v>0</v>
      </c>
      <c r="Z611" s="1">
        <v>0</v>
      </c>
      <c r="AA611" s="1">
        <v>0</v>
      </c>
      <c r="AB611" s="1">
        <v>0</v>
      </c>
    </row>
    <row r="612" spans="1:28" x14ac:dyDescent="0.3">
      <c r="A612" s="1">
        <v>609</v>
      </c>
      <c r="B612" s="1" t="s">
        <v>953</v>
      </c>
      <c r="C612" s="1" t="s">
        <v>952</v>
      </c>
      <c r="D612" s="1" t="s">
        <v>951</v>
      </c>
      <c r="E612" s="2" t="s">
        <v>950</v>
      </c>
      <c r="F612" s="1">
        <v>84</v>
      </c>
      <c r="G612" s="1">
        <v>0.88392199999999999</v>
      </c>
      <c r="H612" s="3" t="str">
        <f t="shared" si="9"/>
        <v>I</v>
      </c>
      <c r="I612" s="1" t="s">
        <v>1553</v>
      </c>
      <c r="J612" s="1" t="s">
        <v>2306</v>
      </c>
      <c r="K612" s="1">
        <v>4</v>
      </c>
      <c r="L612" s="2">
        <v>8.6825300000000003E-21</v>
      </c>
      <c r="M612" s="1">
        <v>1312.6156000000001</v>
      </c>
      <c r="N612" s="1">
        <v>-1.7663</v>
      </c>
      <c r="O612" s="1">
        <v>2</v>
      </c>
      <c r="P612" s="1" t="s">
        <v>0</v>
      </c>
      <c r="Q612" s="1">
        <v>0.80595000000000006</v>
      </c>
      <c r="R612" s="1">
        <v>0.57386999999999999</v>
      </c>
      <c r="S612" s="1">
        <v>0.78298999999999996</v>
      </c>
      <c r="T612" s="1">
        <v>1.0404</v>
      </c>
      <c r="U612" s="1" t="s">
        <v>0</v>
      </c>
      <c r="V612" s="1" t="s">
        <v>0</v>
      </c>
      <c r="W612" s="1">
        <v>11.356</v>
      </c>
      <c r="X612" s="1">
        <v>28.382000000000001</v>
      </c>
      <c r="Y612" s="1" t="s">
        <v>0</v>
      </c>
      <c r="Z612" s="1">
        <v>79049000</v>
      </c>
      <c r="AA612" s="1">
        <v>41296000</v>
      </c>
      <c r="AB612" s="1">
        <v>37754000</v>
      </c>
    </row>
    <row r="613" spans="1:28" x14ac:dyDescent="0.3">
      <c r="A613" s="1">
        <v>610</v>
      </c>
      <c r="B613" s="1" t="s">
        <v>2305</v>
      </c>
      <c r="C613" s="1" t="s">
        <v>2304</v>
      </c>
      <c r="D613" s="1" t="s">
        <v>114</v>
      </c>
      <c r="E613" s="2" t="s">
        <v>2304</v>
      </c>
      <c r="F613" s="1">
        <v>941</v>
      </c>
      <c r="G613" s="1">
        <v>0.93329099999999998</v>
      </c>
      <c r="H613" s="3" t="str">
        <f t="shared" si="9"/>
        <v>I</v>
      </c>
      <c r="I613" s="1" t="s">
        <v>1553</v>
      </c>
      <c r="J613" s="1" t="s">
        <v>2303</v>
      </c>
      <c r="K613" s="1">
        <v>4</v>
      </c>
      <c r="L613" s="2">
        <v>6.9335200000000003E-6</v>
      </c>
      <c r="M613" s="1">
        <v>1019.3794</v>
      </c>
      <c r="N613" s="1">
        <v>1.0927</v>
      </c>
      <c r="O613" s="1">
        <v>2</v>
      </c>
      <c r="P613" s="1" t="s">
        <v>0</v>
      </c>
      <c r="Q613" s="1" t="s">
        <v>0</v>
      </c>
      <c r="R613" s="1" t="s">
        <v>0</v>
      </c>
      <c r="S613" s="1">
        <v>0.45582</v>
      </c>
      <c r="T613" s="1" t="s">
        <v>0</v>
      </c>
      <c r="U613" s="1" t="s">
        <v>0</v>
      </c>
      <c r="V613" s="1" t="s">
        <v>0</v>
      </c>
      <c r="W613" s="1" t="s">
        <v>0</v>
      </c>
      <c r="X613" s="1">
        <v>24.123000000000001</v>
      </c>
      <c r="Y613" s="1" t="s">
        <v>0</v>
      </c>
      <c r="Z613" s="1">
        <v>9345900</v>
      </c>
      <c r="AA613" s="1">
        <v>6067300</v>
      </c>
      <c r="AB613" s="1">
        <v>3278500</v>
      </c>
    </row>
    <row r="614" spans="1:28" x14ac:dyDescent="0.3">
      <c r="A614" s="1">
        <v>611</v>
      </c>
      <c r="B614" s="1" t="s">
        <v>2305</v>
      </c>
      <c r="C614" s="1" t="s">
        <v>2304</v>
      </c>
      <c r="D614" s="1" t="s">
        <v>114</v>
      </c>
      <c r="E614" s="2" t="s">
        <v>2304</v>
      </c>
      <c r="F614" s="1">
        <v>944</v>
      </c>
      <c r="G614" s="1">
        <v>0.98366600000000004</v>
      </c>
      <c r="H614" s="3" t="str">
        <f t="shared" si="9"/>
        <v>I</v>
      </c>
      <c r="I614" s="1" t="s">
        <v>1553</v>
      </c>
      <c r="J614" s="1" t="s">
        <v>2303</v>
      </c>
      <c r="K614" s="1">
        <v>7</v>
      </c>
      <c r="L614" s="4">
        <v>6.9335200000000003E-6</v>
      </c>
      <c r="M614" s="1">
        <v>1019.3794</v>
      </c>
      <c r="N614" s="1">
        <v>1.5709</v>
      </c>
      <c r="O614" s="1">
        <v>2</v>
      </c>
      <c r="P614" s="1" t="s">
        <v>0</v>
      </c>
      <c r="Q614" s="1" t="s">
        <v>0</v>
      </c>
      <c r="R614" s="1" t="s">
        <v>0</v>
      </c>
      <c r="S614" s="1">
        <v>0.45582</v>
      </c>
      <c r="T614" s="1" t="s">
        <v>0</v>
      </c>
      <c r="U614" s="1" t="s">
        <v>0</v>
      </c>
      <c r="V614" s="1" t="s">
        <v>0</v>
      </c>
      <c r="W614" s="1" t="s">
        <v>0</v>
      </c>
      <c r="X614" s="1">
        <v>24.123000000000001</v>
      </c>
      <c r="Y614" s="1" t="s">
        <v>0</v>
      </c>
      <c r="Z614" s="1">
        <v>9345900</v>
      </c>
      <c r="AA614" s="1">
        <v>6067300</v>
      </c>
      <c r="AB614" s="1">
        <v>3278500</v>
      </c>
    </row>
    <row r="615" spans="1:28" x14ac:dyDescent="0.3">
      <c r="A615" s="1">
        <v>612</v>
      </c>
      <c r="B615" s="1" t="s">
        <v>947</v>
      </c>
      <c r="C615" s="1" t="s">
        <v>946</v>
      </c>
      <c r="D615" s="1" t="s">
        <v>945</v>
      </c>
      <c r="E615" s="2" t="s">
        <v>944</v>
      </c>
      <c r="F615" s="1">
        <v>259</v>
      </c>
      <c r="G615" s="1">
        <v>0.99992400000000004</v>
      </c>
      <c r="H615" s="3" t="str">
        <f t="shared" si="9"/>
        <v>I</v>
      </c>
      <c r="I615" s="1" t="s">
        <v>1553</v>
      </c>
      <c r="J615" s="1" t="s">
        <v>2302</v>
      </c>
      <c r="K615" s="1">
        <v>4</v>
      </c>
      <c r="L615" s="2">
        <v>9.9087199999999993E-3</v>
      </c>
      <c r="M615" s="1">
        <v>675.61870999999996</v>
      </c>
      <c r="N615" s="1">
        <v>-1.032</v>
      </c>
      <c r="O615" s="1">
        <v>3</v>
      </c>
      <c r="P615" s="1">
        <v>1.0895999999999999</v>
      </c>
      <c r="Q615" s="1">
        <v>0.87007999999999996</v>
      </c>
      <c r="R615" s="1">
        <v>1.0234000000000001</v>
      </c>
      <c r="S615" s="1">
        <v>1.0162</v>
      </c>
      <c r="T615" s="1">
        <v>0.77958000000000005</v>
      </c>
      <c r="U615" s="1">
        <v>18.451000000000001</v>
      </c>
      <c r="V615" s="1">
        <v>18.067</v>
      </c>
      <c r="W615" s="1">
        <v>30.526</v>
      </c>
      <c r="X615" s="1">
        <v>27.283999999999999</v>
      </c>
      <c r="Y615" s="1" t="s">
        <v>0</v>
      </c>
      <c r="Z615" s="1">
        <v>69924000</v>
      </c>
      <c r="AA615" s="1">
        <v>34558000</v>
      </c>
      <c r="AB615" s="1">
        <v>35366000</v>
      </c>
    </row>
    <row r="616" spans="1:28" x14ac:dyDescent="0.3">
      <c r="A616" s="1">
        <v>613</v>
      </c>
      <c r="B616" s="1" t="s">
        <v>947</v>
      </c>
      <c r="C616" s="1" t="s">
        <v>946</v>
      </c>
      <c r="D616" s="1" t="s">
        <v>945</v>
      </c>
      <c r="E616" s="2" t="s">
        <v>944</v>
      </c>
      <c r="F616" s="1">
        <v>268</v>
      </c>
      <c r="G616" s="1">
        <v>0.95734900000000001</v>
      </c>
      <c r="H616" s="3" t="str">
        <f t="shared" si="9"/>
        <v>I</v>
      </c>
      <c r="I616" s="1" t="s">
        <v>1553</v>
      </c>
      <c r="J616" s="1" t="s">
        <v>2302</v>
      </c>
      <c r="K616" s="1">
        <v>13</v>
      </c>
      <c r="L616" s="4">
        <v>9.9087199999999993E-3</v>
      </c>
      <c r="M616" s="1">
        <v>675.61870999999996</v>
      </c>
      <c r="N616" s="1">
        <v>-0.72633999999999999</v>
      </c>
      <c r="O616" s="1">
        <v>3</v>
      </c>
      <c r="P616" s="1">
        <v>1.2979000000000001</v>
      </c>
      <c r="Q616" s="1" t="s">
        <v>0</v>
      </c>
      <c r="R616" s="1" t="s">
        <v>0</v>
      </c>
      <c r="S616" s="1">
        <v>0.83623999999999998</v>
      </c>
      <c r="T616" s="1" t="s">
        <v>0</v>
      </c>
      <c r="U616" s="1" t="s">
        <v>0</v>
      </c>
      <c r="V616" s="1" t="s">
        <v>0</v>
      </c>
      <c r="W616" s="1" t="s">
        <v>0</v>
      </c>
      <c r="X616" s="1" t="s">
        <v>0</v>
      </c>
      <c r="Y616" s="1" t="s">
        <v>0</v>
      </c>
      <c r="Z616" s="1">
        <v>10923000</v>
      </c>
      <c r="AA616" s="1">
        <v>4675300</v>
      </c>
      <c r="AB616" s="1">
        <v>6247900</v>
      </c>
    </row>
    <row r="617" spans="1:28" x14ac:dyDescent="0.3">
      <c r="A617" s="1">
        <v>614</v>
      </c>
      <c r="B617" s="1" t="s">
        <v>947</v>
      </c>
      <c r="C617" s="1" t="s">
        <v>946</v>
      </c>
      <c r="D617" s="1" t="s">
        <v>945</v>
      </c>
      <c r="E617" s="2" t="s">
        <v>944</v>
      </c>
      <c r="F617" s="1">
        <v>404</v>
      </c>
      <c r="G617" s="1">
        <v>0.82998000000000005</v>
      </c>
      <c r="H617" s="3" t="str">
        <f t="shared" si="9"/>
        <v>I</v>
      </c>
      <c r="I617" s="1" t="s">
        <v>1553</v>
      </c>
      <c r="J617" s="1" t="s">
        <v>2301</v>
      </c>
      <c r="K617" s="1">
        <v>5</v>
      </c>
      <c r="L617" s="4">
        <v>3.1262500000000001E-3</v>
      </c>
      <c r="M617" s="1">
        <v>751.01378</v>
      </c>
      <c r="N617" s="1">
        <v>-0.97967000000000004</v>
      </c>
      <c r="O617" s="1">
        <v>3</v>
      </c>
      <c r="P617" s="1">
        <v>0.82737000000000005</v>
      </c>
      <c r="Q617" s="1">
        <v>0.82721</v>
      </c>
      <c r="R617" s="1" t="s">
        <v>0</v>
      </c>
      <c r="S617" s="1" t="s">
        <v>0</v>
      </c>
      <c r="T617" s="1" t="s">
        <v>0</v>
      </c>
      <c r="U617" s="1" t="s">
        <v>0</v>
      </c>
      <c r="V617" s="1">
        <v>42.296999999999997</v>
      </c>
      <c r="W617" s="1" t="s">
        <v>0</v>
      </c>
      <c r="X617" s="1" t="s">
        <v>0</v>
      </c>
      <c r="Y617" s="1" t="s">
        <v>0</v>
      </c>
      <c r="Z617" s="1">
        <v>46246000</v>
      </c>
      <c r="AA617" s="1">
        <v>21821000</v>
      </c>
      <c r="AB617" s="1">
        <v>24425000</v>
      </c>
    </row>
    <row r="618" spans="1:28" x14ac:dyDescent="0.3">
      <c r="A618" s="1">
        <v>615</v>
      </c>
      <c r="B618" s="1" t="s">
        <v>947</v>
      </c>
      <c r="C618" s="1" t="s">
        <v>946</v>
      </c>
      <c r="D618" s="1" t="s">
        <v>945</v>
      </c>
      <c r="E618" s="2" t="s">
        <v>944</v>
      </c>
      <c r="F618" s="1">
        <v>406</v>
      </c>
      <c r="G618" s="1">
        <v>0.82682199999999995</v>
      </c>
      <c r="H618" s="3" t="str">
        <f t="shared" si="9"/>
        <v>I</v>
      </c>
      <c r="I618" s="1" t="s">
        <v>1553</v>
      </c>
      <c r="J618" s="1" t="s">
        <v>2300</v>
      </c>
      <c r="K618" s="1">
        <v>7</v>
      </c>
      <c r="L618" s="4">
        <v>1.4549599999999999E-2</v>
      </c>
      <c r="M618" s="1">
        <v>751.01378</v>
      </c>
      <c r="N618" s="1">
        <v>-0.51385999999999998</v>
      </c>
      <c r="O618" s="1">
        <v>3</v>
      </c>
      <c r="P618" s="1">
        <v>0.86563999999999997</v>
      </c>
      <c r="Q618" s="1">
        <v>1.1336999999999999</v>
      </c>
      <c r="R618" s="1">
        <v>1.3468</v>
      </c>
      <c r="S618" s="1">
        <v>0.96997999999999995</v>
      </c>
      <c r="T618" s="1" t="s">
        <v>0</v>
      </c>
      <c r="U618" s="1">
        <v>6.3952</v>
      </c>
      <c r="V618" s="1" t="s">
        <v>0</v>
      </c>
      <c r="W618" s="1" t="s">
        <v>0</v>
      </c>
      <c r="X618" s="1">
        <v>17.157</v>
      </c>
      <c r="Y618" s="1" t="s">
        <v>0</v>
      </c>
      <c r="Z618" s="1">
        <v>57572000</v>
      </c>
      <c r="AA618" s="1">
        <v>26276000</v>
      </c>
      <c r="AB618" s="1">
        <v>31296000</v>
      </c>
    </row>
    <row r="619" spans="1:28" x14ac:dyDescent="0.3">
      <c r="A619" s="1">
        <v>616</v>
      </c>
      <c r="B619" s="1" t="s">
        <v>947</v>
      </c>
      <c r="C619" s="1" t="s">
        <v>946</v>
      </c>
      <c r="D619" s="1" t="s">
        <v>945</v>
      </c>
      <c r="E619" s="2" t="s">
        <v>944</v>
      </c>
      <c r="F619" s="1">
        <v>407</v>
      </c>
      <c r="G619" s="1">
        <v>0.98818300000000003</v>
      </c>
      <c r="H619" s="3" t="str">
        <f t="shared" si="9"/>
        <v>I</v>
      </c>
      <c r="I619" s="1" t="s">
        <v>1553</v>
      </c>
      <c r="J619" s="1" t="s">
        <v>2299</v>
      </c>
      <c r="K619" s="1">
        <v>8</v>
      </c>
      <c r="L619" s="2">
        <v>3.1262500000000001E-3</v>
      </c>
      <c r="M619" s="1">
        <v>751.01378</v>
      </c>
      <c r="N619" s="1">
        <v>0.3518</v>
      </c>
      <c r="O619" s="1">
        <v>3</v>
      </c>
      <c r="P619" s="1">
        <v>1.196</v>
      </c>
      <c r="Q619" s="1">
        <v>0.79891999999999996</v>
      </c>
      <c r="R619" s="1">
        <v>1.4830000000000001</v>
      </c>
      <c r="S619" s="1">
        <v>1.0951</v>
      </c>
      <c r="T619" s="1" t="s">
        <v>0</v>
      </c>
      <c r="U619" s="1">
        <v>19.797999999999998</v>
      </c>
      <c r="V619" s="1">
        <v>16.486000000000001</v>
      </c>
      <c r="W619" s="1" t="s">
        <v>0</v>
      </c>
      <c r="X619" s="1">
        <v>16.071999999999999</v>
      </c>
      <c r="Y619" s="1" t="s">
        <v>0</v>
      </c>
      <c r="Z619" s="1">
        <v>118320000</v>
      </c>
      <c r="AA619" s="1">
        <v>53201000</v>
      </c>
      <c r="AB619" s="1">
        <v>65122000</v>
      </c>
    </row>
    <row r="620" spans="1:28" x14ac:dyDescent="0.3">
      <c r="A620" s="1">
        <v>617</v>
      </c>
      <c r="B620" s="1" t="s">
        <v>2298</v>
      </c>
      <c r="C620" s="1" t="s">
        <v>2297</v>
      </c>
      <c r="D620" s="1" t="s">
        <v>2296</v>
      </c>
      <c r="E620" s="2" t="s">
        <v>62</v>
      </c>
      <c r="F620" s="1">
        <v>631</v>
      </c>
      <c r="G620" s="1">
        <v>0.96654700000000005</v>
      </c>
      <c r="H620" s="3" t="str">
        <f t="shared" si="9"/>
        <v>I</v>
      </c>
      <c r="I620" s="1" t="s">
        <v>1553</v>
      </c>
      <c r="J620" s="1" t="s">
        <v>2295</v>
      </c>
      <c r="K620" s="1">
        <v>20</v>
      </c>
      <c r="L620" s="2">
        <v>8.5368600000000001E-6</v>
      </c>
      <c r="M620" s="1">
        <v>1173.9440999999999</v>
      </c>
      <c r="N620" s="1">
        <v>-1.2453000000000001</v>
      </c>
      <c r="O620" s="1">
        <v>2</v>
      </c>
      <c r="P620" s="1" t="s">
        <v>0</v>
      </c>
      <c r="Q620" s="1" t="s">
        <v>0</v>
      </c>
      <c r="R620" s="1">
        <v>1.0185</v>
      </c>
      <c r="S620" s="1" t="s">
        <v>0</v>
      </c>
      <c r="T620" s="1" t="s">
        <v>0</v>
      </c>
      <c r="U620" s="1" t="s">
        <v>0</v>
      </c>
      <c r="V620" s="1" t="s">
        <v>0</v>
      </c>
      <c r="W620" s="1">
        <v>28.247</v>
      </c>
      <c r="X620" s="1" t="s">
        <v>0</v>
      </c>
      <c r="Y620" s="1" t="s">
        <v>0</v>
      </c>
      <c r="Z620" s="1">
        <v>3639600</v>
      </c>
      <c r="AA620" s="1">
        <v>1833700</v>
      </c>
      <c r="AB620" s="1">
        <v>1805900</v>
      </c>
    </row>
    <row r="621" spans="1:28" x14ac:dyDescent="0.3">
      <c r="A621" s="1">
        <v>618</v>
      </c>
      <c r="B621" s="1" t="s">
        <v>2294</v>
      </c>
      <c r="C621" s="1" t="s">
        <v>2293</v>
      </c>
      <c r="D621" s="1" t="s">
        <v>114</v>
      </c>
      <c r="E621" s="2" t="s">
        <v>2293</v>
      </c>
      <c r="F621" s="1">
        <v>1445</v>
      </c>
      <c r="G621" s="1">
        <v>1</v>
      </c>
      <c r="H621" s="3" t="str">
        <f t="shared" si="9"/>
        <v>I</v>
      </c>
      <c r="I621" s="1" t="s">
        <v>1553</v>
      </c>
      <c r="J621" s="1" t="s">
        <v>2292</v>
      </c>
      <c r="K621" s="1">
        <v>11</v>
      </c>
      <c r="L621" s="4">
        <v>1.59736E-19</v>
      </c>
      <c r="M621" s="1">
        <v>1195.0152</v>
      </c>
      <c r="N621" s="1">
        <v>0.91969999999999996</v>
      </c>
      <c r="O621" s="1">
        <v>2</v>
      </c>
      <c r="P621" s="1">
        <v>1.1067</v>
      </c>
      <c r="Q621" s="1">
        <v>1.0076000000000001</v>
      </c>
      <c r="R621" s="1">
        <v>1.0157</v>
      </c>
      <c r="S621" s="1">
        <v>0.91546000000000005</v>
      </c>
      <c r="T621" s="1">
        <v>1.0658000000000001</v>
      </c>
      <c r="U621" s="1">
        <v>16.452999999999999</v>
      </c>
      <c r="V621" s="1">
        <v>5.3304</v>
      </c>
      <c r="W621" s="1">
        <v>18.776</v>
      </c>
      <c r="X621" s="1">
        <v>22.454999999999998</v>
      </c>
      <c r="Y621" s="1">
        <v>27.46</v>
      </c>
      <c r="Z621" s="1">
        <v>261460000</v>
      </c>
      <c r="AA621" s="1">
        <v>123930000</v>
      </c>
      <c r="AB621" s="1">
        <v>137520000</v>
      </c>
    </row>
    <row r="622" spans="1:28" x14ac:dyDescent="0.3">
      <c r="A622" s="1">
        <v>619</v>
      </c>
      <c r="B622" s="1" t="s">
        <v>223</v>
      </c>
      <c r="C622" s="1" t="s">
        <v>222</v>
      </c>
      <c r="D622" s="1" t="s">
        <v>87</v>
      </c>
      <c r="E622" s="2" t="s">
        <v>222</v>
      </c>
      <c r="F622" s="1">
        <v>1140</v>
      </c>
      <c r="G622" s="1">
        <v>0.99999800000000005</v>
      </c>
      <c r="H622" s="3" t="str">
        <f t="shared" si="9"/>
        <v>I</v>
      </c>
      <c r="I622" s="1" t="s">
        <v>1553</v>
      </c>
      <c r="J622" s="1" t="s">
        <v>2291</v>
      </c>
      <c r="K622" s="1">
        <v>10</v>
      </c>
      <c r="L622" s="4">
        <v>1.5674799999999999E-6</v>
      </c>
      <c r="M622" s="1">
        <v>1178.9201</v>
      </c>
      <c r="N622" s="1">
        <v>2.0009000000000001</v>
      </c>
      <c r="O622" s="1">
        <v>2</v>
      </c>
      <c r="P622" s="1">
        <v>1.2898000000000001</v>
      </c>
      <c r="Q622" s="1">
        <v>1.0238</v>
      </c>
      <c r="R622" s="1">
        <v>1.7479</v>
      </c>
      <c r="S622" s="1">
        <v>1.1895</v>
      </c>
      <c r="T622" s="1" t="s">
        <v>0</v>
      </c>
      <c r="U622" s="1" t="s">
        <v>0</v>
      </c>
      <c r="V622" s="1">
        <v>17.391999999999999</v>
      </c>
      <c r="W622" s="1">
        <v>0.65515000000000001</v>
      </c>
      <c r="X622" s="1">
        <v>26.501000000000001</v>
      </c>
      <c r="Y622" s="1" t="s">
        <v>0</v>
      </c>
      <c r="Z622" s="1">
        <v>75229000</v>
      </c>
      <c r="AA622" s="1">
        <v>35681000</v>
      </c>
      <c r="AB622" s="1">
        <v>39548000</v>
      </c>
    </row>
    <row r="623" spans="1:28" x14ac:dyDescent="0.3">
      <c r="A623" s="1">
        <v>620</v>
      </c>
      <c r="B623" s="1" t="s">
        <v>223</v>
      </c>
      <c r="C623" s="1" t="s">
        <v>222</v>
      </c>
      <c r="D623" s="1" t="s">
        <v>87</v>
      </c>
      <c r="E623" s="2" t="s">
        <v>222</v>
      </c>
      <c r="F623" s="1">
        <v>1141</v>
      </c>
      <c r="G623" s="1">
        <v>1</v>
      </c>
      <c r="H623" s="3" t="str">
        <f t="shared" si="9"/>
        <v>I</v>
      </c>
      <c r="I623" s="1" t="s">
        <v>1553</v>
      </c>
      <c r="J623" s="1" t="s">
        <v>2291</v>
      </c>
      <c r="K623" s="1">
        <v>11</v>
      </c>
      <c r="L623" s="4">
        <v>1.5674799999999999E-6</v>
      </c>
      <c r="M623" s="1">
        <v>1178.9201</v>
      </c>
      <c r="N623" s="1">
        <v>2.0009000000000001</v>
      </c>
      <c r="O623" s="1">
        <v>2</v>
      </c>
      <c r="P623" s="1">
        <v>1.2898000000000001</v>
      </c>
      <c r="Q623" s="1">
        <v>1.0238</v>
      </c>
      <c r="R623" s="1">
        <v>1.7479</v>
      </c>
      <c r="S623" s="1">
        <v>1.1895</v>
      </c>
      <c r="T623" s="1" t="s">
        <v>0</v>
      </c>
      <c r="U623" s="1" t="s">
        <v>0</v>
      </c>
      <c r="V623" s="1">
        <v>17.391999999999999</v>
      </c>
      <c r="W623" s="1">
        <v>0.65515000000000001</v>
      </c>
      <c r="X623" s="1">
        <v>26.501000000000001</v>
      </c>
      <c r="Y623" s="1" t="s">
        <v>0</v>
      </c>
      <c r="Z623" s="1">
        <v>79500000</v>
      </c>
      <c r="AA623" s="1">
        <v>39053000</v>
      </c>
      <c r="AB623" s="1">
        <v>40447000</v>
      </c>
    </row>
    <row r="624" spans="1:28" x14ac:dyDescent="0.3">
      <c r="A624" s="1">
        <v>621</v>
      </c>
      <c r="B624" s="1" t="s">
        <v>223</v>
      </c>
      <c r="C624" s="1" t="s">
        <v>222</v>
      </c>
      <c r="D624" s="1" t="s">
        <v>87</v>
      </c>
      <c r="E624" s="2" t="s">
        <v>222</v>
      </c>
      <c r="F624" s="1">
        <v>1142</v>
      </c>
      <c r="G624" s="1">
        <v>0.99999899999999997</v>
      </c>
      <c r="H624" s="3" t="str">
        <f t="shared" si="9"/>
        <v>I</v>
      </c>
      <c r="I624" s="1" t="s">
        <v>1553</v>
      </c>
      <c r="J624" s="1" t="s">
        <v>2291</v>
      </c>
      <c r="K624" s="1">
        <v>12</v>
      </c>
      <c r="L624" s="4">
        <v>1.5674799999999999E-6</v>
      </c>
      <c r="M624" s="1">
        <v>1178.9201</v>
      </c>
      <c r="N624" s="1">
        <v>2.0009000000000001</v>
      </c>
      <c r="O624" s="1">
        <v>2</v>
      </c>
      <c r="P624" s="1">
        <v>1.2898000000000001</v>
      </c>
      <c r="Q624" s="1">
        <v>0.92288000000000003</v>
      </c>
      <c r="R624" s="1">
        <v>1.7479</v>
      </c>
      <c r="S624" s="1">
        <v>1.1895</v>
      </c>
      <c r="T624" s="1" t="s">
        <v>0</v>
      </c>
      <c r="U624" s="1" t="s">
        <v>0</v>
      </c>
      <c r="V624" s="1">
        <v>23.047999999999998</v>
      </c>
      <c r="W624" s="1">
        <v>0.65515000000000001</v>
      </c>
      <c r="X624" s="1">
        <v>26.501000000000001</v>
      </c>
      <c r="Y624" s="1" t="s">
        <v>0</v>
      </c>
      <c r="Z624" s="1">
        <v>87894000</v>
      </c>
      <c r="AA624" s="1">
        <v>43471000</v>
      </c>
      <c r="AB624" s="1">
        <v>44423000</v>
      </c>
    </row>
    <row r="625" spans="1:28" x14ac:dyDescent="0.3">
      <c r="A625" s="1">
        <v>622</v>
      </c>
      <c r="B625" s="1" t="s">
        <v>2289</v>
      </c>
      <c r="C625" s="1" t="s">
        <v>2288</v>
      </c>
      <c r="D625" s="1" t="s">
        <v>2287</v>
      </c>
      <c r="E625" s="2" t="s">
        <v>2286</v>
      </c>
      <c r="F625" s="1">
        <v>135</v>
      </c>
      <c r="G625" s="1">
        <v>0.5</v>
      </c>
      <c r="H625" s="3" t="str">
        <f t="shared" si="9"/>
        <v>III</v>
      </c>
      <c r="I625" s="1" t="s">
        <v>1553</v>
      </c>
      <c r="J625" s="1" t="s">
        <v>2290</v>
      </c>
      <c r="K625" s="1">
        <v>1</v>
      </c>
      <c r="L625" s="2">
        <v>2.7431900000000002E-27</v>
      </c>
      <c r="M625" s="1">
        <v>1219.9777999999999</v>
      </c>
      <c r="N625" s="1">
        <v>-2.6291000000000002</v>
      </c>
      <c r="O625" s="1">
        <v>2</v>
      </c>
      <c r="P625" s="1" t="s">
        <v>0</v>
      </c>
      <c r="Q625" s="1">
        <v>1.1903999999999999</v>
      </c>
      <c r="R625" s="1">
        <v>1.5491999999999999</v>
      </c>
      <c r="S625" s="1">
        <v>0.84857000000000005</v>
      </c>
      <c r="T625" s="1" t="s">
        <v>0</v>
      </c>
      <c r="U625" s="1" t="s">
        <v>0</v>
      </c>
      <c r="V625" s="1" t="s">
        <v>0</v>
      </c>
      <c r="W625" s="1" t="s">
        <v>0</v>
      </c>
      <c r="X625" s="1" t="s">
        <v>0</v>
      </c>
      <c r="Y625" s="1" t="s">
        <v>0</v>
      </c>
      <c r="Z625" s="1">
        <v>20015000</v>
      </c>
      <c r="AA625" s="1">
        <v>8621100</v>
      </c>
      <c r="AB625" s="1">
        <v>11394000</v>
      </c>
    </row>
    <row r="626" spans="1:28" x14ac:dyDescent="0.3">
      <c r="A626" s="1">
        <v>623</v>
      </c>
      <c r="B626" s="1" t="s">
        <v>2289</v>
      </c>
      <c r="C626" s="1" t="s">
        <v>2288</v>
      </c>
      <c r="D626" s="1" t="s">
        <v>2287</v>
      </c>
      <c r="E626" s="2" t="s">
        <v>2286</v>
      </c>
      <c r="F626" s="1">
        <v>137</v>
      </c>
      <c r="G626" s="1">
        <v>0.77438499999999999</v>
      </c>
      <c r="H626" s="3" t="str">
        <f t="shared" si="9"/>
        <v>I</v>
      </c>
      <c r="I626" s="1" t="s">
        <v>1553</v>
      </c>
      <c r="J626" s="1" t="s">
        <v>2285</v>
      </c>
      <c r="K626" s="1">
        <v>3</v>
      </c>
      <c r="L626" s="2">
        <v>2.7431900000000002E-27</v>
      </c>
      <c r="M626" s="1">
        <v>813.65431999999998</v>
      </c>
      <c r="N626" s="1">
        <v>-2.02</v>
      </c>
      <c r="O626" s="1">
        <v>3</v>
      </c>
      <c r="P626" s="1">
        <v>1.2307999999999999</v>
      </c>
      <c r="Q626" s="1">
        <v>1.2762</v>
      </c>
      <c r="R626" s="1">
        <v>1.5491999999999999</v>
      </c>
      <c r="S626" s="1">
        <v>0.84857000000000005</v>
      </c>
      <c r="T626" s="1" t="s">
        <v>0</v>
      </c>
      <c r="U626" s="1" t="s">
        <v>0</v>
      </c>
      <c r="V626" s="1">
        <v>9.8374000000000006</v>
      </c>
      <c r="W626" s="1" t="s">
        <v>0</v>
      </c>
      <c r="X626" s="1" t="s">
        <v>0</v>
      </c>
      <c r="Y626" s="1" t="s">
        <v>0</v>
      </c>
      <c r="Z626" s="1">
        <v>29349000</v>
      </c>
      <c r="AA626" s="1">
        <v>12575000</v>
      </c>
      <c r="AB626" s="1">
        <v>16774000</v>
      </c>
    </row>
    <row r="627" spans="1:28" x14ac:dyDescent="0.3">
      <c r="A627" s="1">
        <v>624</v>
      </c>
      <c r="B627" s="1" t="s">
        <v>2289</v>
      </c>
      <c r="C627" s="1" t="s">
        <v>2288</v>
      </c>
      <c r="D627" s="1" t="s">
        <v>2287</v>
      </c>
      <c r="E627" s="2" t="s">
        <v>2286</v>
      </c>
      <c r="F627" s="1">
        <v>146</v>
      </c>
      <c r="G627" s="1">
        <v>1</v>
      </c>
      <c r="H627" s="3" t="str">
        <f t="shared" si="9"/>
        <v>I</v>
      </c>
      <c r="I627" s="1" t="s">
        <v>1553</v>
      </c>
      <c r="J627" s="1" t="s">
        <v>2285</v>
      </c>
      <c r="K627" s="1">
        <v>12</v>
      </c>
      <c r="L627" s="2">
        <v>1.6240299999999999E-102</v>
      </c>
      <c r="M627" s="1">
        <v>1219.9777999999999</v>
      </c>
      <c r="N627" s="1">
        <v>-3.9638</v>
      </c>
      <c r="O627" s="1">
        <v>2</v>
      </c>
      <c r="P627" s="1">
        <v>1.0570999999999999</v>
      </c>
      <c r="Q627" s="1">
        <v>0.98960000000000004</v>
      </c>
      <c r="R627" s="1">
        <v>1.4638</v>
      </c>
      <c r="S627" s="1">
        <v>1.0087999999999999</v>
      </c>
      <c r="T627" s="1">
        <v>1.7741</v>
      </c>
      <c r="U627" s="1" t="s">
        <v>0</v>
      </c>
      <c r="V627" s="1">
        <v>6.9686000000000003</v>
      </c>
      <c r="W627" s="1">
        <v>23.106999999999999</v>
      </c>
      <c r="X627" s="1" t="s">
        <v>0</v>
      </c>
      <c r="Y627" s="1" t="s">
        <v>0</v>
      </c>
      <c r="Z627" s="1">
        <v>480390000</v>
      </c>
      <c r="AA627" s="1">
        <v>223620000</v>
      </c>
      <c r="AB627" s="1">
        <v>256770000</v>
      </c>
    </row>
    <row r="628" spans="1:28" x14ac:dyDescent="0.3">
      <c r="A628" s="1">
        <v>625</v>
      </c>
      <c r="B628" s="1" t="s">
        <v>2284</v>
      </c>
      <c r="C628" s="1" t="s">
        <v>2283</v>
      </c>
      <c r="D628" s="1" t="s">
        <v>2282</v>
      </c>
      <c r="E628" s="2" t="s">
        <v>2281</v>
      </c>
      <c r="F628" s="1">
        <v>18</v>
      </c>
      <c r="G628" s="1">
        <v>0.83443800000000001</v>
      </c>
      <c r="H628" s="3" t="str">
        <f t="shared" si="9"/>
        <v>I</v>
      </c>
      <c r="I628" s="1" t="s">
        <v>1553</v>
      </c>
      <c r="J628" s="1" t="s">
        <v>2280</v>
      </c>
      <c r="K628" s="1">
        <v>8</v>
      </c>
      <c r="L628" s="2">
        <v>1.3677800000000001E-3</v>
      </c>
      <c r="M628" s="1">
        <v>692.96126000000004</v>
      </c>
      <c r="N628" s="1">
        <v>1.7283999999999999</v>
      </c>
      <c r="O628" s="1">
        <v>3</v>
      </c>
      <c r="P628" s="1">
        <v>1.2269000000000001</v>
      </c>
      <c r="Q628" s="1">
        <v>0.65866000000000002</v>
      </c>
      <c r="R628" s="1" t="s">
        <v>0</v>
      </c>
      <c r="S628" s="1">
        <v>1.2958000000000001</v>
      </c>
      <c r="T628" s="1">
        <v>2.3155999999999999</v>
      </c>
      <c r="U628" s="1" t="s">
        <v>0</v>
      </c>
      <c r="V628" s="1" t="s">
        <v>0</v>
      </c>
      <c r="W628" s="1" t="s">
        <v>0</v>
      </c>
      <c r="X628" s="1" t="s">
        <v>0</v>
      </c>
      <c r="Y628" s="1" t="s">
        <v>0</v>
      </c>
      <c r="Z628" s="1">
        <v>197140000</v>
      </c>
      <c r="AA628" s="1">
        <v>99236000</v>
      </c>
      <c r="AB628" s="1">
        <v>97902000</v>
      </c>
    </row>
    <row r="629" spans="1:28" x14ac:dyDescent="0.3">
      <c r="A629" s="1">
        <v>626</v>
      </c>
      <c r="B629" s="1" t="s">
        <v>2279</v>
      </c>
      <c r="C629" s="1" t="s">
        <v>2277</v>
      </c>
      <c r="D629" s="1" t="s">
        <v>2278</v>
      </c>
      <c r="E629" s="2" t="s">
        <v>2277</v>
      </c>
      <c r="F629" s="1">
        <v>373</v>
      </c>
      <c r="G629" s="1">
        <v>0.99992899999999996</v>
      </c>
      <c r="H629" s="3" t="str">
        <f t="shared" si="9"/>
        <v>I</v>
      </c>
      <c r="I629" s="1" t="s">
        <v>1553</v>
      </c>
      <c r="J629" s="1" t="s">
        <v>2276</v>
      </c>
      <c r="K629" s="1">
        <v>3</v>
      </c>
      <c r="L629" s="4">
        <v>1.00923E-2</v>
      </c>
      <c r="M629" s="1">
        <v>538.72487999999998</v>
      </c>
      <c r="N629" s="1">
        <v>1.6020000000000001</v>
      </c>
      <c r="O629" s="1">
        <v>2</v>
      </c>
      <c r="P629" s="1">
        <v>0.67915000000000003</v>
      </c>
      <c r="Q629" s="1" t="s">
        <v>0</v>
      </c>
      <c r="R629" s="1" t="s">
        <v>0</v>
      </c>
      <c r="S629" s="1" t="s">
        <v>0</v>
      </c>
      <c r="T629" s="1" t="s">
        <v>0</v>
      </c>
      <c r="U629" s="1" t="s">
        <v>0</v>
      </c>
      <c r="V629" s="1" t="s">
        <v>0</v>
      </c>
      <c r="W629" s="1" t="s">
        <v>0</v>
      </c>
      <c r="X629" s="1" t="s">
        <v>0</v>
      </c>
      <c r="Y629" s="1" t="s">
        <v>0</v>
      </c>
      <c r="Z629" s="1">
        <v>7481000</v>
      </c>
      <c r="AA629" s="1">
        <v>3618600</v>
      </c>
      <c r="AB629" s="1">
        <v>3862300</v>
      </c>
    </row>
    <row r="630" spans="1:28" x14ac:dyDescent="0.3">
      <c r="A630" s="1">
        <v>627</v>
      </c>
      <c r="B630" s="1" t="s">
        <v>2279</v>
      </c>
      <c r="C630" s="1" t="s">
        <v>2277</v>
      </c>
      <c r="D630" s="1" t="s">
        <v>2278</v>
      </c>
      <c r="E630" s="2" t="s">
        <v>2277</v>
      </c>
      <c r="F630" s="1">
        <v>378</v>
      </c>
      <c r="G630" s="1">
        <v>1</v>
      </c>
      <c r="H630" s="3" t="str">
        <f t="shared" si="9"/>
        <v>I</v>
      </c>
      <c r="I630" s="1" t="s">
        <v>1553</v>
      </c>
      <c r="J630" s="1" t="s">
        <v>2276</v>
      </c>
      <c r="K630" s="1">
        <v>8</v>
      </c>
      <c r="L630" s="4">
        <v>1.00923E-2</v>
      </c>
      <c r="M630" s="1">
        <v>538.72487999999998</v>
      </c>
      <c r="N630" s="1">
        <v>1.6020000000000001</v>
      </c>
      <c r="O630" s="1">
        <v>2</v>
      </c>
      <c r="P630" s="1">
        <v>0.67915000000000003</v>
      </c>
      <c r="Q630" s="1" t="s">
        <v>0</v>
      </c>
      <c r="R630" s="1" t="s">
        <v>0</v>
      </c>
      <c r="S630" s="1" t="s">
        <v>0</v>
      </c>
      <c r="T630" s="1" t="s">
        <v>0</v>
      </c>
      <c r="U630" s="1" t="s">
        <v>0</v>
      </c>
      <c r="V630" s="1" t="s">
        <v>0</v>
      </c>
      <c r="W630" s="1" t="s">
        <v>0</v>
      </c>
      <c r="X630" s="1" t="s">
        <v>0</v>
      </c>
      <c r="Y630" s="1" t="s">
        <v>0</v>
      </c>
      <c r="Z630" s="1">
        <v>7481000</v>
      </c>
      <c r="AA630" s="1">
        <v>3618600</v>
      </c>
      <c r="AB630" s="1">
        <v>3862300</v>
      </c>
    </row>
    <row r="631" spans="1:28" x14ac:dyDescent="0.3">
      <c r="A631" s="1">
        <v>628</v>
      </c>
      <c r="B631" s="1" t="s">
        <v>2275</v>
      </c>
      <c r="C631" s="1" t="s">
        <v>2274</v>
      </c>
      <c r="D631" s="1" t="s">
        <v>1212</v>
      </c>
      <c r="E631" s="2" t="s">
        <v>2274</v>
      </c>
      <c r="F631" s="1">
        <v>350</v>
      </c>
      <c r="G631" s="1">
        <v>1</v>
      </c>
      <c r="H631" s="3" t="str">
        <f t="shared" si="9"/>
        <v>I</v>
      </c>
      <c r="I631" s="1" t="s">
        <v>1553</v>
      </c>
      <c r="J631" s="1" t="s">
        <v>2273</v>
      </c>
      <c r="K631" s="1">
        <v>8</v>
      </c>
      <c r="L631" s="4">
        <v>5.2983299999999998E-21</v>
      </c>
      <c r="M631" s="1">
        <v>426.20262000000002</v>
      </c>
      <c r="N631" s="1">
        <v>-5.9401999999999999</v>
      </c>
      <c r="O631" s="1">
        <v>3</v>
      </c>
      <c r="P631" s="1" t="s">
        <v>0</v>
      </c>
      <c r="Q631" s="1" t="s">
        <v>0</v>
      </c>
      <c r="R631" s="1" t="s">
        <v>0</v>
      </c>
      <c r="S631" s="1">
        <v>0.49060999999999999</v>
      </c>
      <c r="T631" s="1">
        <v>1.3101</v>
      </c>
      <c r="U631" s="1" t="s">
        <v>0</v>
      </c>
      <c r="V631" s="1" t="s">
        <v>0</v>
      </c>
      <c r="W631" s="1" t="s">
        <v>0</v>
      </c>
      <c r="X631" s="1" t="s">
        <v>0</v>
      </c>
      <c r="Y631" s="1" t="s">
        <v>0</v>
      </c>
      <c r="Z631" s="1">
        <v>14670000</v>
      </c>
      <c r="AA631" s="1">
        <v>6538900</v>
      </c>
      <c r="AB631" s="1">
        <v>8131100</v>
      </c>
    </row>
    <row r="632" spans="1:28" x14ac:dyDescent="0.3">
      <c r="A632" s="1">
        <v>629</v>
      </c>
      <c r="B632" s="1" t="s">
        <v>2271</v>
      </c>
      <c r="C632" s="1" t="s">
        <v>2270</v>
      </c>
      <c r="D632" s="1" t="s">
        <v>2269</v>
      </c>
      <c r="E632" s="2" t="s">
        <v>2268</v>
      </c>
      <c r="F632" s="1">
        <v>184</v>
      </c>
      <c r="G632" s="1">
        <v>1</v>
      </c>
      <c r="H632" s="3" t="str">
        <f t="shared" si="9"/>
        <v>I</v>
      </c>
      <c r="I632" s="1" t="s">
        <v>1553</v>
      </c>
      <c r="J632" s="1" t="s">
        <v>2272</v>
      </c>
      <c r="K632" s="1">
        <v>5</v>
      </c>
      <c r="L632" s="4">
        <v>4.9444299999999997E-3</v>
      </c>
      <c r="M632" s="1">
        <v>1016.3967</v>
      </c>
      <c r="N632" s="1">
        <v>1.5230999999999999</v>
      </c>
      <c r="O632" s="1">
        <v>2</v>
      </c>
      <c r="P632" s="1">
        <v>1.8825000000000001</v>
      </c>
      <c r="Q632" s="1">
        <v>0.10891000000000001</v>
      </c>
      <c r="R632" s="1">
        <v>0.74661999999999995</v>
      </c>
      <c r="S632" s="1">
        <v>0.58553999999999995</v>
      </c>
      <c r="T632" s="1">
        <v>0.65244999999999997</v>
      </c>
      <c r="U632" s="1" t="s">
        <v>0</v>
      </c>
      <c r="V632" s="1" t="s">
        <v>0</v>
      </c>
      <c r="W632" s="1" t="s">
        <v>0</v>
      </c>
      <c r="X632" s="1" t="s">
        <v>0</v>
      </c>
      <c r="Y632" s="1" t="s">
        <v>0</v>
      </c>
      <c r="Z632" s="1">
        <v>163370000</v>
      </c>
      <c r="AA632" s="1">
        <v>83804000</v>
      </c>
      <c r="AB632" s="1">
        <v>79565000</v>
      </c>
    </row>
    <row r="633" spans="1:28" x14ac:dyDescent="0.3">
      <c r="A633" s="1">
        <v>630</v>
      </c>
      <c r="B633" s="1" t="s">
        <v>2271</v>
      </c>
      <c r="C633" s="1" t="s">
        <v>2270</v>
      </c>
      <c r="D633" s="1" t="s">
        <v>2269</v>
      </c>
      <c r="E633" s="2" t="s">
        <v>2268</v>
      </c>
      <c r="F633" s="1">
        <v>189</v>
      </c>
      <c r="G633" s="1">
        <v>0.999973</v>
      </c>
      <c r="H633" s="3" t="str">
        <f t="shared" si="9"/>
        <v>I</v>
      </c>
      <c r="I633" s="1" t="s">
        <v>1553</v>
      </c>
      <c r="J633" s="1" t="s">
        <v>2272</v>
      </c>
      <c r="K633" s="1">
        <v>10</v>
      </c>
      <c r="L633" s="4">
        <v>4.9444299999999997E-3</v>
      </c>
      <c r="M633" s="1">
        <v>1016.3967</v>
      </c>
      <c r="N633" s="1">
        <v>1.5230999999999999</v>
      </c>
      <c r="O633" s="1">
        <v>2</v>
      </c>
      <c r="P633" s="1" t="s">
        <v>0</v>
      </c>
      <c r="Q633" s="1">
        <v>0.10891000000000001</v>
      </c>
      <c r="R633" s="1">
        <v>0.74661999999999995</v>
      </c>
      <c r="S633" s="1">
        <v>0.58553999999999995</v>
      </c>
      <c r="T633" s="1">
        <v>0.65244999999999997</v>
      </c>
      <c r="U633" s="1" t="s">
        <v>0</v>
      </c>
      <c r="V633" s="1" t="s">
        <v>0</v>
      </c>
      <c r="W633" s="1" t="s">
        <v>0</v>
      </c>
      <c r="X633" s="1" t="s">
        <v>0</v>
      </c>
      <c r="Y633" s="1" t="s">
        <v>0</v>
      </c>
      <c r="Z633" s="1">
        <v>103540000</v>
      </c>
      <c r="AA633" s="1">
        <v>57337000</v>
      </c>
      <c r="AB633" s="1">
        <v>46202000</v>
      </c>
    </row>
    <row r="634" spans="1:28" x14ac:dyDescent="0.3">
      <c r="A634" s="1">
        <v>631</v>
      </c>
      <c r="B634" s="1" t="s">
        <v>2271</v>
      </c>
      <c r="C634" s="1" t="s">
        <v>2270</v>
      </c>
      <c r="D634" s="1" t="s">
        <v>2269</v>
      </c>
      <c r="E634" s="2" t="s">
        <v>2268</v>
      </c>
      <c r="F634" s="1">
        <v>194</v>
      </c>
      <c r="G634" s="1">
        <v>0.99971500000000002</v>
      </c>
      <c r="H634" s="3" t="str">
        <f t="shared" si="9"/>
        <v>I</v>
      </c>
      <c r="I634" s="1" t="s">
        <v>1553</v>
      </c>
      <c r="J634" s="1" t="s">
        <v>2267</v>
      </c>
      <c r="K634" s="1">
        <v>15</v>
      </c>
      <c r="L634" s="4">
        <v>4.9444299999999997E-3</v>
      </c>
      <c r="M634" s="1">
        <v>1016.3967</v>
      </c>
      <c r="N634" s="1">
        <v>1.2739</v>
      </c>
      <c r="O634" s="1">
        <v>2</v>
      </c>
      <c r="P634" s="1">
        <v>1.8825000000000001</v>
      </c>
      <c r="Q634" s="1">
        <v>1.2553000000000001</v>
      </c>
      <c r="R634" s="1">
        <v>0.68752999999999997</v>
      </c>
      <c r="S634" s="1" t="s">
        <v>0</v>
      </c>
      <c r="T634" s="1" t="s">
        <v>0</v>
      </c>
      <c r="U634" s="1" t="s">
        <v>0</v>
      </c>
      <c r="V634" s="1" t="s">
        <v>0</v>
      </c>
      <c r="W634" s="1" t="s">
        <v>0</v>
      </c>
      <c r="X634" s="1" t="s">
        <v>0</v>
      </c>
      <c r="Y634" s="1" t="s">
        <v>0</v>
      </c>
      <c r="Z634" s="1">
        <v>127180000</v>
      </c>
      <c r="AA634" s="1">
        <v>57151000</v>
      </c>
      <c r="AB634" s="1">
        <v>70033000</v>
      </c>
    </row>
    <row r="635" spans="1:28" x14ac:dyDescent="0.3">
      <c r="A635" s="1">
        <v>632</v>
      </c>
      <c r="B635" s="1" t="s">
        <v>2265</v>
      </c>
      <c r="C635" s="1" t="s">
        <v>2264</v>
      </c>
      <c r="D635" s="1" t="s">
        <v>2263</v>
      </c>
      <c r="E635" s="2" t="s">
        <v>2262</v>
      </c>
      <c r="F635" s="1">
        <v>9</v>
      </c>
      <c r="G635" s="1">
        <v>0.4995</v>
      </c>
      <c r="H635" s="3" t="str">
        <f t="shared" si="9"/>
        <v>III</v>
      </c>
      <c r="I635" s="1" t="s">
        <v>1553</v>
      </c>
      <c r="J635" s="1" t="s">
        <v>2266</v>
      </c>
      <c r="K635" s="1">
        <v>3</v>
      </c>
      <c r="L635" s="2">
        <v>6.13307E-3</v>
      </c>
      <c r="M635" s="1">
        <v>897.03560000000004</v>
      </c>
      <c r="N635" s="1">
        <v>1.2431000000000001</v>
      </c>
      <c r="O635" s="1">
        <v>3</v>
      </c>
      <c r="P635" s="1" t="s">
        <v>0</v>
      </c>
      <c r="Q635" s="1" t="s">
        <v>0</v>
      </c>
      <c r="R635" s="1" t="s">
        <v>0</v>
      </c>
      <c r="S635" s="1" t="s">
        <v>0</v>
      </c>
      <c r="T635" s="1" t="s">
        <v>0</v>
      </c>
      <c r="U635" s="1" t="s">
        <v>0</v>
      </c>
      <c r="V635" s="1" t="s">
        <v>0</v>
      </c>
      <c r="W635" s="1" t="s">
        <v>0</v>
      </c>
      <c r="X635" s="1" t="s">
        <v>0</v>
      </c>
      <c r="Y635" s="1" t="s">
        <v>0</v>
      </c>
      <c r="Z635" s="1">
        <v>0</v>
      </c>
      <c r="AA635" s="1">
        <v>0</v>
      </c>
      <c r="AB635" s="1">
        <v>0</v>
      </c>
    </row>
    <row r="636" spans="1:28" x14ac:dyDescent="0.3">
      <c r="A636" s="1">
        <v>633</v>
      </c>
      <c r="B636" s="1" t="s">
        <v>2265</v>
      </c>
      <c r="C636" s="1" t="s">
        <v>2264</v>
      </c>
      <c r="D636" s="1" t="s">
        <v>2263</v>
      </c>
      <c r="E636" s="2" t="s">
        <v>2262</v>
      </c>
      <c r="F636" s="1">
        <v>10</v>
      </c>
      <c r="G636" s="1">
        <v>0.4995</v>
      </c>
      <c r="H636" s="3" t="str">
        <f t="shared" si="9"/>
        <v>III</v>
      </c>
      <c r="I636" s="1" t="s">
        <v>1553</v>
      </c>
      <c r="J636" s="1" t="s">
        <v>2266</v>
      </c>
      <c r="K636" s="1">
        <v>4</v>
      </c>
      <c r="L636" s="2">
        <v>6.13307E-3</v>
      </c>
      <c r="M636" s="1">
        <v>897.03560000000004</v>
      </c>
      <c r="N636" s="1">
        <v>1.2431000000000001</v>
      </c>
      <c r="O636" s="1">
        <v>3</v>
      </c>
      <c r="P636" s="1" t="s">
        <v>0</v>
      </c>
      <c r="Q636" s="1" t="s">
        <v>0</v>
      </c>
      <c r="R636" s="1" t="s">
        <v>0</v>
      </c>
      <c r="S636" s="1" t="s">
        <v>0</v>
      </c>
      <c r="T636" s="1" t="s">
        <v>0</v>
      </c>
      <c r="U636" s="1" t="s">
        <v>0</v>
      </c>
      <c r="V636" s="1" t="s">
        <v>0</v>
      </c>
      <c r="W636" s="1" t="s">
        <v>0</v>
      </c>
      <c r="X636" s="1" t="s">
        <v>0</v>
      </c>
      <c r="Y636" s="1" t="s">
        <v>0</v>
      </c>
      <c r="Z636" s="1">
        <v>0</v>
      </c>
      <c r="AA636" s="1">
        <v>0</v>
      </c>
      <c r="AB636" s="1">
        <v>0</v>
      </c>
    </row>
    <row r="637" spans="1:28" x14ac:dyDescent="0.3">
      <c r="A637" s="1">
        <v>634</v>
      </c>
      <c r="B637" s="1" t="s">
        <v>2265</v>
      </c>
      <c r="C637" s="1" t="s">
        <v>2264</v>
      </c>
      <c r="D637" s="1" t="s">
        <v>2263</v>
      </c>
      <c r="E637" s="2" t="s">
        <v>2262</v>
      </c>
      <c r="F637" s="1">
        <v>26</v>
      </c>
      <c r="G637" s="1">
        <v>0.94401599999999997</v>
      </c>
      <c r="H637" s="3" t="str">
        <f t="shared" si="9"/>
        <v>I</v>
      </c>
      <c r="I637" s="1" t="s">
        <v>1553</v>
      </c>
      <c r="J637" s="1" t="s">
        <v>2261</v>
      </c>
      <c r="K637" s="1">
        <v>20</v>
      </c>
      <c r="L637" s="2">
        <v>6.13307E-3</v>
      </c>
      <c r="M637" s="1">
        <v>897.03560000000004</v>
      </c>
      <c r="N637" s="1">
        <v>2.2446000000000002</v>
      </c>
      <c r="O637" s="1">
        <v>3</v>
      </c>
      <c r="P637" s="1" t="s">
        <v>0</v>
      </c>
      <c r="Q637" s="1">
        <v>1.9053</v>
      </c>
      <c r="R637" s="1" t="s">
        <v>0</v>
      </c>
      <c r="S637" s="1" t="s">
        <v>0</v>
      </c>
      <c r="T637" s="1" t="s">
        <v>0</v>
      </c>
      <c r="U637" s="1" t="s">
        <v>0</v>
      </c>
      <c r="V637" s="1" t="s">
        <v>0</v>
      </c>
      <c r="W637" s="1" t="s">
        <v>0</v>
      </c>
      <c r="X637" s="1" t="s">
        <v>0</v>
      </c>
      <c r="Y637" s="1" t="s">
        <v>0</v>
      </c>
      <c r="Z637" s="1">
        <v>5588000</v>
      </c>
      <c r="AA637" s="1">
        <v>1345900</v>
      </c>
      <c r="AB637" s="1">
        <v>4242100</v>
      </c>
    </row>
    <row r="638" spans="1:28" x14ac:dyDescent="0.3">
      <c r="A638" s="1">
        <v>635</v>
      </c>
      <c r="B638" s="1" t="s">
        <v>216</v>
      </c>
      <c r="C638" s="1" t="s">
        <v>214</v>
      </c>
      <c r="D638" s="1" t="s">
        <v>215</v>
      </c>
      <c r="E638" s="2" t="s">
        <v>214</v>
      </c>
      <c r="F638" s="1">
        <v>358</v>
      </c>
      <c r="G638" s="1">
        <v>1</v>
      </c>
      <c r="H638" s="3" t="str">
        <f t="shared" si="9"/>
        <v>I</v>
      </c>
      <c r="I638" s="1" t="s">
        <v>1553</v>
      </c>
      <c r="J638" s="1" t="s">
        <v>213</v>
      </c>
      <c r="K638" s="1">
        <v>6</v>
      </c>
      <c r="L638" s="4">
        <v>1.8046E-2</v>
      </c>
      <c r="M638" s="1">
        <v>911.04004999999995</v>
      </c>
      <c r="N638" s="1">
        <v>-1.3757999999999999</v>
      </c>
      <c r="O638" s="1">
        <v>3</v>
      </c>
      <c r="P638" s="1" t="s">
        <v>0</v>
      </c>
      <c r="Q638" s="1" t="s">
        <v>0</v>
      </c>
      <c r="R638" s="1" t="s">
        <v>0</v>
      </c>
      <c r="S638" s="1" t="s">
        <v>0</v>
      </c>
      <c r="T638" s="1" t="s">
        <v>0</v>
      </c>
      <c r="U638" s="1" t="s">
        <v>0</v>
      </c>
      <c r="V638" s="1" t="s">
        <v>0</v>
      </c>
      <c r="W638" s="1" t="s">
        <v>0</v>
      </c>
      <c r="X638" s="1" t="s">
        <v>0</v>
      </c>
      <c r="Y638" s="1" t="s">
        <v>0</v>
      </c>
      <c r="Z638" s="1">
        <v>0</v>
      </c>
      <c r="AA638" s="1">
        <v>0</v>
      </c>
      <c r="AB638" s="1">
        <v>0</v>
      </c>
    </row>
    <row r="639" spans="1:28" x14ac:dyDescent="0.3">
      <c r="A639" s="1">
        <v>636</v>
      </c>
      <c r="B639" s="1" t="s">
        <v>216</v>
      </c>
      <c r="C639" s="1" t="s">
        <v>214</v>
      </c>
      <c r="D639" s="1" t="s">
        <v>215</v>
      </c>
      <c r="E639" s="2" t="s">
        <v>214</v>
      </c>
      <c r="F639" s="1">
        <v>367</v>
      </c>
      <c r="G639" s="1">
        <v>1</v>
      </c>
      <c r="H639" s="3" t="str">
        <f t="shared" si="9"/>
        <v>I</v>
      </c>
      <c r="I639" s="1" t="s">
        <v>1553</v>
      </c>
      <c r="J639" s="1" t="s">
        <v>213</v>
      </c>
      <c r="K639" s="1">
        <v>15</v>
      </c>
      <c r="L639" s="4">
        <v>1.8046E-2</v>
      </c>
      <c r="M639" s="1">
        <v>911.04004999999995</v>
      </c>
      <c r="N639" s="1">
        <v>-1.3757999999999999</v>
      </c>
      <c r="O639" s="1">
        <v>3</v>
      </c>
      <c r="P639" s="1" t="s">
        <v>0</v>
      </c>
      <c r="Q639" s="1" t="s">
        <v>0</v>
      </c>
      <c r="R639" s="1" t="s">
        <v>0</v>
      </c>
      <c r="S639" s="1" t="s">
        <v>0</v>
      </c>
      <c r="T639" s="1" t="s">
        <v>0</v>
      </c>
      <c r="U639" s="1" t="s">
        <v>0</v>
      </c>
      <c r="V639" s="1" t="s">
        <v>0</v>
      </c>
      <c r="W639" s="1" t="s">
        <v>0</v>
      </c>
      <c r="X639" s="1" t="s">
        <v>0</v>
      </c>
      <c r="Y639" s="1" t="s">
        <v>0</v>
      </c>
      <c r="Z639" s="1">
        <v>0</v>
      </c>
      <c r="AA639" s="1">
        <v>0</v>
      </c>
      <c r="AB639" s="1">
        <v>0</v>
      </c>
    </row>
    <row r="640" spans="1:28" x14ac:dyDescent="0.3">
      <c r="A640" s="1">
        <v>637</v>
      </c>
      <c r="B640" s="1" t="s">
        <v>2260</v>
      </c>
      <c r="C640" s="1" t="s">
        <v>2259</v>
      </c>
      <c r="D640" s="1" t="s">
        <v>2258</v>
      </c>
      <c r="E640" s="2" t="s">
        <v>2257</v>
      </c>
      <c r="F640" s="1">
        <v>73</v>
      </c>
      <c r="G640" s="1">
        <v>0.99999899999999997</v>
      </c>
      <c r="H640" s="3" t="str">
        <f t="shared" si="9"/>
        <v>I</v>
      </c>
      <c r="I640" s="1" t="s">
        <v>1553</v>
      </c>
      <c r="J640" s="1" t="s">
        <v>2256</v>
      </c>
      <c r="K640" s="1">
        <v>13</v>
      </c>
      <c r="L640" s="4">
        <v>1.36892E-13</v>
      </c>
      <c r="M640" s="1">
        <v>1101.7467999999999</v>
      </c>
      <c r="N640" s="1">
        <v>0.59577000000000002</v>
      </c>
      <c r="O640" s="1">
        <v>3</v>
      </c>
      <c r="P640" s="1" t="s">
        <v>0</v>
      </c>
      <c r="Q640" s="1">
        <v>1.1016999999999999</v>
      </c>
      <c r="R640" s="1">
        <v>1.2475000000000001</v>
      </c>
      <c r="S640" s="1" t="s">
        <v>0</v>
      </c>
      <c r="T640" s="1">
        <v>1.1415</v>
      </c>
      <c r="U640" s="1" t="s">
        <v>0</v>
      </c>
      <c r="V640" s="1">
        <v>10.119</v>
      </c>
      <c r="W640" s="1" t="s">
        <v>0</v>
      </c>
      <c r="X640" s="1" t="s">
        <v>0</v>
      </c>
      <c r="Y640" s="1">
        <v>18.167999999999999</v>
      </c>
      <c r="Z640" s="1">
        <v>54529000</v>
      </c>
      <c r="AA640" s="1">
        <v>22015000</v>
      </c>
      <c r="AB640" s="1">
        <v>32514000</v>
      </c>
    </row>
    <row r="641" spans="1:28" x14ac:dyDescent="0.3">
      <c r="A641" s="1">
        <v>638</v>
      </c>
      <c r="B641" s="1" t="s">
        <v>2260</v>
      </c>
      <c r="C641" s="1" t="s">
        <v>2259</v>
      </c>
      <c r="D641" s="1" t="s">
        <v>2258</v>
      </c>
      <c r="E641" s="2" t="s">
        <v>2257</v>
      </c>
      <c r="F641" s="1">
        <v>81</v>
      </c>
      <c r="G641" s="1">
        <v>1</v>
      </c>
      <c r="H641" s="3" t="str">
        <f t="shared" si="9"/>
        <v>I</v>
      </c>
      <c r="I641" s="1" t="s">
        <v>1553</v>
      </c>
      <c r="J641" s="1" t="s">
        <v>2256</v>
      </c>
      <c r="K641" s="1">
        <v>21</v>
      </c>
      <c r="L641" s="2">
        <v>1.36892E-13</v>
      </c>
      <c r="M641" s="1">
        <v>1101.7467999999999</v>
      </c>
      <c r="N641" s="1">
        <v>0.88907000000000003</v>
      </c>
      <c r="O641" s="1">
        <v>3</v>
      </c>
      <c r="P641" s="1" t="s">
        <v>0</v>
      </c>
      <c r="Q641" s="1">
        <v>1.1016999999999999</v>
      </c>
      <c r="R641" s="1">
        <v>1.2475000000000001</v>
      </c>
      <c r="S641" s="1" t="s">
        <v>0</v>
      </c>
      <c r="T641" s="1">
        <v>1.1415</v>
      </c>
      <c r="U641" s="1" t="s">
        <v>0</v>
      </c>
      <c r="V641" s="1">
        <v>10.119</v>
      </c>
      <c r="W641" s="1" t="s">
        <v>0</v>
      </c>
      <c r="X641" s="1" t="s">
        <v>0</v>
      </c>
      <c r="Y641" s="1">
        <v>18.167999999999999</v>
      </c>
      <c r="Z641" s="1">
        <v>54529000</v>
      </c>
      <c r="AA641" s="1">
        <v>22015000</v>
      </c>
      <c r="AB641" s="1">
        <v>32514000</v>
      </c>
    </row>
    <row r="642" spans="1:28" x14ac:dyDescent="0.3">
      <c r="A642" s="1">
        <v>639</v>
      </c>
      <c r="B642" s="1" t="s">
        <v>2254</v>
      </c>
      <c r="C642" s="1" t="s">
        <v>2253</v>
      </c>
      <c r="D642" s="1" t="s">
        <v>2252</v>
      </c>
      <c r="E642" s="2" t="s">
        <v>2251</v>
      </c>
      <c r="F642" s="1">
        <v>369</v>
      </c>
      <c r="G642" s="1">
        <v>0.99843099999999996</v>
      </c>
      <c r="H642" s="3" t="str">
        <f t="shared" si="9"/>
        <v>I</v>
      </c>
      <c r="I642" s="1" t="s">
        <v>1553</v>
      </c>
      <c r="J642" s="1" t="s">
        <v>2255</v>
      </c>
      <c r="K642" s="1">
        <v>7</v>
      </c>
      <c r="L642" s="2">
        <v>2.4056099999999999E-3</v>
      </c>
      <c r="M642" s="1">
        <v>800.33965000000001</v>
      </c>
      <c r="N642" s="1">
        <v>0.71823999999999999</v>
      </c>
      <c r="O642" s="1">
        <v>2</v>
      </c>
      <c r="P642" s="1" t="s">
        <v>0</v>
      </c>
      <c r="Q642" s="1">
        <v>0.31869999999999998</v>
      </c>
      <c r="R642" s="1" t="s">
        <v>0</v>
      </c>
      <c r="S642" s="1" t="s">
        <v>0</v>
      </c>
      <c r="T642" s="1" t="s">
        <v>0</v>
      </c>
      <c r="U642" s="1" t="s">
        <v>0</v>
      </c>
      <c r="V642" s="1" t="s">
        <v>0</v>
      </c>
      <c r="W642" s="1" t="s">
        <v>0</v>
      </c>
      <c r="X642" s="1" t="s">
        <v>0</v>
      </c>
      <c r="Y642" s="1" t="s">
        <v>0</v>
      </c>
      <c r="Z642" s="1">
        <v>4054200</v>
      </c>
      <c r="AA642" s="1">
        <v>3028200</v>
      </c>
      <c r="AB642" s="1">
        <v>1026000</v>
      </c>
    </row>
    <row r="643" spans="1:28" x14ac:dyDescent="0.3">
      <c r="A643" s="1">
        <v>640</v>
      </c>
      <c r="B643" s="1" t="s">
        <v>2254</v>
      </c>
      <c r="C643" s="1" t="s">
        <v>2253</v>
      </c>
      <c r="D643" s="1" t="s">
        <v>2252</v>
      </c>
      <c r="E643" s="2" t="s">
        <v>2251</v>
      </c>
      <c r="F643" s="1">
        <v>760</v>
      </c>
      <c r="G643" s="1">
        <v>0.5</v>
      </c>
      <c r="H643" s="3" t="str">
        <f t="shared" si="9"/>
        <v>III</v>
      </c>
      <c r="I643" s="1" t="s">
        <v>1553</v>
      </c>
      <c r="J643" s="1" t="s">
        <v>2250</v>
      </c>
      <c r="K643" s="1">
        <v>18</v>
      </c>
      <c r="L643" s="2">
        <v>6.0009400000000002E-4</v>
      </c>
      <c r="M643" s="1">
        <v>700.97802999999999</v>
      </c>
      <c r="N643" s="1">
        <v>-0.91820000000000002</v>
      </c>
      <c r="O643" s="1">
        <v>3</v>
      </c>
      <c r="P643" s="1">
        <v>1.1149</v>
      </c>
      <c r="Q643" s="1">
        <v>1.0707</v>
      </c>
      <c r="R643" s="1" t="s">
        <v>0</v>
      </c>
      <c r="S643" s="1">
        <v>0.94679000000000002</v>
      </c>
      <c r="T643" s="1" t="s">
        <v>0</v>
      </c>
      <c r="U643" s="1">
        <v>13.31</v>
      </c>
      <c r="V643" s="1">
        <v>15.256</v>
      </c>
      <c r="W643" s="1" t="s">
        <v>0</v>
      </c>
      <c r="X643" s="1">
        <v>10.654999999999999</v>
      </c>
      <c r="Y643" s="1" t="s">
        <v>0</v>
      </c>
      <c r="Z643" s="1">
        <v>31455000</v>
      </c>
      <c r="AA643" s="1">
        <v>14251000</v>
      </c>
      <c r="AB643" s="1">
        <v>17204000</v>
      </c>
    </row>
    <row r="644" spans="1:28" x14ac:dyDescent="0.3">
      <c r="A644" s="1">
        <v>641</v>
      </c>
      <c r="B644" s="1" t="s">
        <v>2254</v>
      </c>
      <c r="C644" s="1" t="s">
        <v>2253</v>
      </c>
      <c r="D644" s="1" t="s">
        <v>2252</v>
      </c>
      <c r="E644" s="2" t="s">
        <v>2251</v>
      </c>
      <c r="F644" s="1">
        <v>761</v>
      </c>
      <c r="G644" s="1">
        <v>0.5</v>
      </c>
      <c r="H644" s="3" t="str">
        <f t="shared" ref="H644:H707" si="10">IF(G644&gt;0.75, "I", IF(AND(G644&lt;=0.75,G644&gt;0.5), "II", "III"))</f>
        <v>III</v>
      </c>
      <c r="I644" s="1" t="s">
        <v>1553</v>
      </c>
      <c r="J644" s="1" t="s">
        <v>2250</v>
      </c>
      <c r="K644" s="1">
        <v>19</v>
      </c>
      <c r="L644" s="2">
        <v>6.0009400000000002E-4</v>
      </c>
      <c r="M644" s="1">
        <v>700.97802999999999</v>
      </c>
      <c r="N644" s="1">
        <v>-0.91820000000000002</v>
      </c>
      <c r="O644" s="1">
        <v>3</v>
      </c>
      <c r="P644" s="1">
        <v>1.1149</v>
      </c>
      <c r="Q644" s="1">
        <v>1.0707</v>
      </c>
      <c r="R644" s="1" t="s">
        <v>0</v>
      </c>
      <c r="S644" s="1">
        <v>0.94679000000000002</v>
      </c>
      <c r="T644" s="1" t="s">
        <v>0</v>
      </c>
      <c r="U644" s="1">
        <v>13.31</v>
      </c>
      <c r="V644" s="1">
        <v>15.256</v>
      </c>
      <c r="W644" s="1" t="s">
        <v>0</v>
      </c>
      <c r="X644" s="1">
        <v>10.654999999999999</v>
      </c>
      <c r="Y644" s="1" t="s">
        <v>0</v>
      </c>
      <c r="Z644" s="1">
        <v>31455000</v>
      </c>
      <c r="AA644" s="1">
        <v>14251000</v>
      </c>
      <c r="AB644" s="1">
        <v>17204000</v>
      </c>
    </row>
    <row r="645" spans="1:28" x14ac:dyDescent="0.3">
      <c r="A645" s="1">
        <v>642</v>
      </c>
      <c r="B645" s="1" t="s">
        <v>2249</v>
      </c>
      <c r="C645" s="1" t="s">
        <v>2248</v>
      </c>
      <c r="D645" s="1" t="s">
        <v>2247</v>
      </c>
      <c r="E645" s="2" t="s">
        <v>2246</v>
      </c>
      <c r="F645" s="1">
        <v>558</v>
      </c>
      <c r="G645" s="1">
        <v>0.95831299999999997</v>
      </c>
      <c r="H645" s="3" t="str">
        <f t="shared" si="10"/>
        <v>I</v>
      </c>
      <c r="I645" s="1" t="s">
        <v>1553</v>
      </c>
      <c r="J645" s="1" t="s">
        <v>2245</v>
      </c>
      <c r="K645" s="1">
        <v>12</v>
      </c>
      <c r="L645" s="4">
        <v>1.0924999999999999E-40</v>
      </c>
      <c r="M645" s="1">
        <v>786.38946999999996</v>
      </c>
      <c r="N645" s="1">
        <v>1.64</v>
      </c>
      <c r="O645" s="1">
        <v>2</v>
      </c>
      <c r="P645" s="1" t="s">
        <v>0</v>
      </c>
      <c r="Q645" s="1" t="s">
        <v>0</v>
      </c>
      <c r="R645" s="1" t="s">
        <v>0</v>
      </c>
      <c r="S645" s="1">
        <v>0.67061999999999999</v>
      </c>
      <c r="T645" s="1">
        <v>0.77076</v>
      </c>
      <c r="U645" s="1" t="s">
        <v>0</v>
      </c>
      <c r="V645" s="1" t="s">
        <v>0</v>
      </c>
      <c r="W645" s="1" t="s">
        <v>0</v>
      </c>
      <c r="X645" s="1" t="s">
        <v>0</v>
      </c>
      <c r="Y645" s="1" t="s">
        <v>0</v>
      </c>
      <c r="Z645" s="1">
        <v>6799100</v>
      </c>
      <c r="AA645" s="1">
        <v>3783300</v>
      </c>
      <c r="AB645" s="1">
        <v>3015800</v>
      </c>
    </row>
    <row r="646" spans="1:28" x14ac:dyDescent="0.3">
      <c r="A646" s="1">
        <v>643</v>
      </c>
      <c r="B646" s="1" t="s">
        <v>212</v>
      </c>
      <c r="C646" s="1" t="s">
        <v>211</v>
      </c>
      <c r="D646" s="1" t="s">
        <v>210</v>
      </c>
      <c r="E646" s="2" t="s">
        <v>209</v>
      </c>
      <c r="F646" s="1">
        <v>5</v>
      </c>
      <c r="G646" s="1">
        <v>0.999386</v>
      </c>
      <c r="H646" s="3" t="str">
        <f t="shared" si="10"/>
        <v>I</v>
      </c>
      <c r="I646" s="1" t="s">
        <v>1553</v>
      </c>
      <c r="J646" s="1" t="s">
        <v>2244</v>
      </c>
      <c r="K646" s="1">
        <v>3</v>
      </c>
      <c r="L646" s="4">
        <v>5.9727599999999997E-3</v>
      </c>
      <c r="M646" s="1">
        <v>771.81254999999999</v>
      </c>
      <c r="N646" s="1">
        <v>-1.2279</v>
      </c>
      <c r="O646" s="1">
        <v>2</v>
      </c>
      <c r="P646" s="1" t="s">
        <v>0</v>
      </c>
      <c r="Q646" s="1">
        <v>0.84779000000000004</v>
      </c>
      <c r="R646" s="1">
        <v>0.94857000000000002</v>
      </c>
      <c r="S646" s="1">
        <v>1.0122</v>
      </c>
      <c r="T646" s="1">
        <v>0.96030000000000004</v>
      </c>
      <c r="U646" s="1" t="s">
        <v>0</v>
      </c>
      <c r="V646" s="1" t="s">
        <v>0</v>
      </c>
      <c r="W646" s="1">
        <v>6.9970999999999997</v>
      </c>
      <c r="X646" s="1">
        <v>5.2908999999999997</v>
      </c>
      <c r="Y646" s="1" t="s">
        <v>0</v>
      </c>
      <c r="Z646" s="1">
        <v>24765000</v>
      </c>
      <c r="AA646" s="1">
        <v>12746000</v>
      </c>
      <c r="AB646" s="1">
        <v>12019000</v>
      </c>
    </row>
    <row r="647" spans="1:28" x14ac:dyDescent="0.3">
      <c r="A647" s="1">
        <v>644</v>
      </c>
      <c r="B647" s="1" t="s">
        <v>212</v>
      </c>
      <c r="C647" s="1" t="s">
        <v>211</v>
      </c>
      <c r="D647" s="1" t="s">
        <v>210</v>
      </c>
      <c r="E647" s="2" t="s">
        <v>209</v>
      </c>
      <c r="F647" s="1">
        <v>10</v>
      </c>
      <c r="G647" s="1">
        <v>0.99980599999999997</v>
      </c>
      <c r="H647" s="3" t="str">
        <f t="shared" si="10"/>
        <v>I</v>
      </c>
      <c r="I647" s="1" t="s">
        <v>1553</v>
      </c>
      <c r="J647" s="1" t="s">
        <v>2244</v>
      </c>
      <c r="K647" s="1">
        <v>8</v>
      </c>
      <c r="L647" s="4">
        <v>5.9727599999999997E-3</v>
      </c>
      <c r="M647" s="1">
        <v>771.81254999999999</v>
      </c>
      <c r="N647" s="1">
        <v>-1.2279</v>
      </c>
      <c r="O647" s="1">
        <v>2</v>
      </c>
      <c r="P647" s="1" t="s">
        <v>0</v>
      </c>
      <c r="Q647" s="1">
        <v>0.84779000000000004</v>
      </c>
      <c r="R647" s="1">
        <v>0.94857000000000002</v>
      </c>
      <c r="S647" s="1">
        <v>1.0122</v>
      </c>
      <c r="T647" s="1">
        <v>0.96030000000000004</v>
      </c>
      <c r="U647" s="1" t="s">
        <v>0</v>
      </c>
      <c r="V647" s="1" t="s">
        <v>0</v>
      </c>
      <c r="W647" s="1">
        <v>6.9970999999999997</v>
      </c>
      <c r="X647" s="1">
        <v>5.2908999999999997</v>
      </c>
      <c r="Y647" s="1" t="s">
        <v>0</v>
      </c>
      <c r="Z647" s="1">
        <v>24765000</v>
      </c>
      <c r="AA647" s="1">
        <v>12746000</v>
      </c>
      <c r="AB647" s="1">
        <v>12019000</v>
      </c>
    </row>
    <row r="648" spans="1:28" x14ac:dyDescent="0.3">
      <c r="A648" s="1">
        <v>645</v>
      </c>
      <c r="B648" s="1" t="s">
        <v>935</v>
      </c>
      <c r="C648" s="1" t="s">
        <v>933</v>
      </c>
      <c r="D648" s="1" t="s">
        <v>934</v>
      </c>
      <c r="E648" s="2" t="s">
        <v>933</v>
      </c>
      <c r="F648" s="1">
        <v>168</v>
      </c>
      <c r="G648" s="1">
        <v>0.77369699999999997</v>
      </c>
      <c r="H648" s="3" t="str">
        <f t="shared" si="10"/>
        <v>I</v>
      </c>
      <c r="I648" s="1" t="s">
        <v>1553</v>
      </c>
      <c r="J648" s="1" t="s">
        <v>2243</v>
      </c>
      <c r="K648" s="1">
        <v>5</v>
      </c>
      <c r="L648" s="2">
        <v>1.3233699999999999E-2</v>
      </c>
      <c r="M648" s="1">
        <v>923.36881000000005</v>
      </c>
      <c r="N648" s="1">
        <v>-0.14857000000000001</v>
      </c>
      <c r="O648" s="1">
        <v>2</v>
      </c>
      <c r="P648" s="1">
        <v>0.78752</v>
      </c>
      <c r="Q648" s="1">
        <v>0.79827000000000004</v>
      </c>
      <c r="R648" s="1">
        <v>0.80937999999999999</v>
      </c>
      <c r="S648" s="1" t="s">
        <v>0</v>
      </c>
      <c r="T648" s="1" t="s">
        <v>0</v>
      </c>
      <c r="U648" s="1" t="s">
        <v>0</v>
      </c>
      <c r="V648" s="1" t="s">
        <v>0</v>
      </c>
      <c r="W648" s="1" t="s">
        <v>0</v>
      </c>
      <c r="X648" s="1" t="s">
        <v>0</v>
      </c>
      <c r="Y648" s="1" t="s">
        <v>0</v>
      </c>
      <c r="Z648" s="1">
        <v>79663000</v>
      </c>
      <c r="AA648" s="1">
        <v>46616000</v>
      </c>
      <c r="AB648" s="1">
        <v>33047000</v>
      </c>
    </row>
    <row r="649" spans="1:28" x14ac:dyDescent="0.3">
      <c r="A649" s="1">
        <v>646</v>
      </c>
      <c r="B649" s="1" t="s">
        <v>207</v>
      </c>
      <c r="C649" s="1" t="s">
        <v>206</v>
      </c>
      <c r="D649" s="1" t="s">
        <v>205</v>
      </c>
      <c r="E649" s="2" t="s">
        <v>204</v>
      </c>
      <c r="F649" s="1">
        <v>11</v>
      </c>
      <c r="G649" s="1">
        <v>0.96103300000000003</v>
      </c>
      <c r="H649" s="3" t="str">
        <f t="shared" si="10"/>
        <v>I</v>
      </c>
      <c r="I649" s="1" t="s">
        <v>1553</v>
      </c>
      <c r="J649" s="1" t="s">
        <v>2242</v>
      </c>
      <c r="K649" s="1">
        <v>7</v>
      </c>
      <c r="L649" s="4">
        <v>3.7835299999999998E-17</v>
      </c>
      <c r="M649" s="1">
        <v>1245.1306999999999</v>
      </c>
      <c r="N649" s="1">
        <v>-1.0250999999999999</v>
      </c>
      <c r="O649" s="1">
        <v>3</v>
      </c>
      <c r="P649" s="1">
        <v>0.66295000000000004</v>
      </c>
      <c r="Q649" s="1">
        <v>0.89368999999999998</v>
      </c>
      <c r="R649" s="1">
        <v>1.1398999999999999</v>
      </c>
      <c r="S649" s="1">
        <v>1.0704</v>
      </c>
      <c r="T649" s="1">
        <v>1.6312</v>
      </c>
      <c r="U649" s="1" t="s">
        <v>0</v>
      </c>
      <c r="V649" s="1" t="s">
        <v>0</v>
      </c>
      <c r="W649" s="1">
        <v>9.3061000000000007</v>
      </c>
      <c r="X649" s="1">
        <v>20.879000000000001</v>
      </c>
      <c r="Y649" s="1" t="s">
        <v>0</v>
      </c>
      <c r="Z649" s="1">
        <v>65684000</v>
      </c>
      <c r="AA649" s="1">
        <v>28261000</v>
      </c>
      <c r="AB649" s="1">
        <v>37423000</v>
      </c>
    </row>
    <row r="650" spans="1:28" x14ac:dyDescent="0.3">
      <c r="A650" s="1">
        <v>647</v>
      </c>
      <c r="B650" s="1" t="s">
        <v>207</v>
      </c>
      <c r="C650" s="1" t="s">
        <v>206</v>
      </c>
      <c r="D650" s="1" t="s">
        <v>205</v>
      </c>
      <c r="E650" s="2" t="s">
        <v>204</v>
      </c>
      <c r="F650" s="1">
        <v>13</v>
      </c>
      <c r="G650" s="1">
        <v>0.96103300000000003</v>
      </c>
      <c r="H650" s="3" t="str">
        <f t="shared" si="10"/>
        <v>I</v>
      </c>
      <c r="I650" s="1" t="s">
        <v>1553</v>
      </c>
      <c r="J650" s="1" t="s">
        <v>2242</v>
      </c>
      <c r="K650" s="1">
        <v>9</v>
      </c>
      <c r="L650" s="4">
        <v>3.7835299999999998E-17</v>
      </c>
      <c r="M650" s="1">
        <v>1245.1306999999999</v>
      </c>
      <c r="N650" s="1">
        <v>-1.0250999999999999</v>
      </c>
      <c r="O650" s="1">
        <v>3</v>
      </c>
      <c r="P650" s="1">
        <v>0.66295000000000004</v>
      </c>
      <c r="Q650" s="1" t="s">
        <v>0</v>
      </c>
      <c r="R650" s="1">
        <v>1.0362</v>
      </c>
      <c r="S650" s="1">
        <v>1.0704</v>
      </c>
      <c r="T650" s="1">
        <v>1.6312</v>
      </c>
      <c r="U650" s="1" t="s">
        <v>0</v>
      </c>
      <c r="V650" s="1" t="s">
        <v>0</v>
      </c>
      <c r="W650" s="1">
        <v>16.402000000000001</v>
      </c>
      <c r="X650" s="1">
        <v>20.879000000000001</v>
      </c>
      <c r="Y650" s="1" t="s">
        <v>0</v>
      </c>
      <c r="Z650" s="1">
        <v>59166000</v>
      </c>
      <c r="AA650" s="1">
        <v>25380000</v>
      </c>
      <c r="AB650" s="1">
        <v>33786000</v>
      </c>
    </row>
    <row r="651" spans="1:28" x14ac:dyDescent="0.3">
      <c r="A651" s="1">
        <v>648</v>
      </c>
      <c r="B651" s="1" t="s">
        <v>207</v>
      </c>
      <c r="C651" s="1" t="s">
        <v>206</v>
      </c>
      <c r="D651" s="1" t="s">
        <v>205</v>
      </c>
      <c r="E651" s="2" t="s">
        <v>204</v>
      </c>
      <c r="F651" s="1">
        <v>17</v>
      </c>
      <c r="G651" s="1">
        <v>0.83632499999999999</v>
      </c>
      <c r="H651" s="3" t="str">
        <f t="shared" si="10"/>
        <v>I</v>
      </c>
      <c r="I651" s="1" t="s">
        <v>1553</v>
      </c>
      <c r="J651" s="1" t="s">
        <v>2241</v>
      </c>
      <c r="K651" s="1">
        <v>13</v>
      </c>
      <c r="L651" s="4">
        <v>3.7835299999999998E-17</v>
      </c>
      <c r="M651" s="1">
        <v>1245.1306999999999</v>
      </c>
      <c r="N651" s="1">
        <v>0.71987000000000001</v>
      </c>
      <c r="O651" s="1">
        <v>3</v>
      </c>
      <c r="P651" s="1">
        <v>0.70606000000000002</v>
      </c>
      <c r="Q651" s="1" t="s">
        <v>0</v>
      </c>
      <c r="R651" s="1">
        <v>0.96569000000000005</v>
      </c>
      <c r="S651" s="1">
        <v>1.0513999999999999</v>
      </c>
      <c r="T651" s="1">
        <v>1.6312</v>
      </c>
      <c r="U651" s="1" t="s">
        <v>0</v>
      </c>
      <c r="V651" s="1" t="s">
        <v>0</v>
      </c>
      <c r="W651" s="1">
        <v>9.9635999999999996</v>
      </c>
      <c r="X651" s="1">
        <v>29.491</v>
      </c>
      <c r="Y651" s="1" t="s">
        <v>0</v>
      </c>
      <c r="Z651" s="1">
        <v>38581000</v>
      </c>
      <c r="AA651" s="1">
        <v>15385000</v>
      </c>
      <c r="AB651" s="1">
        <v>23195000</v>
      </c>
    </row>
    <row r="652" spans="1:28" x14ac:dyDescent="0.3">
      <c r="A652" s="1">
        <v>649</v>
      </c>
      <c r="B652" s="1" t="s">
        <v>2240</v>
      </c>
      <c r="C652" s="1" t="s">
        <v>2239</v>
      </c>
      <c r="D652" s="1" t="s">
        <v>2238</v>
      </c>
      <c r="E652" s="2" t="s">
        <v>2237</v>
      </c>
      <c r="F652" s="1">
        <v>515</v>
      </c>
      <c r="G652" s="1">
        <v>1</v>
      </c>
      <c r="H652" s="3" t="str">
        <f t="shared" si="10"/>
        <v>I</v>
      </c>
      <c r="I652" s="1" t="s">
        <v>1553</v>
      </c>
      <c r="J652" s="1" t="s">
        <v>2236</v>
      </c>
      <c r="K652" s="1">
        <v>9</v>
      </c>
      <c r="L652" s="4">
        <v>6.2982000000000003E-3</v>
      </c>
      <c r="M652" s="1">
        <v>655.29979000000003</v>
      </c>
      <c r="N652" s="1">
        <v>0.21939</v>
      </c>
      <c r="O652" s="1">
        <v>2</v>
      </c>
      <c r="P652" s="1" t="s">
        <v>0</v>
      </c>
      <c r="Q652" s="1">
        <v>1.1870000000000001</v>
      </c>
      <c r="R652" s="1" t="s">
        <v>0</v>
      </c>
      <c r="S652" s="1" t="s">
        <v>0</v>
      </c>
      <c r="T652" s="1" t="s">
        <v>0</v>
      </c>
      <c r="U652" s="1" t="s">
        <v>0</v>
      </c>
      <c r="V652" s="1" t="s">
        <v>0</v>
      </c>
      <c r="W652" s="1" t="s">
        <v>0</v>
      </c>
      <c r="X652" s="1" t="s">
        <v>0</v>
      </c>
      <c r="Y652" s="1" t="s">
        <v>0</v>
      </c>
      <c r="Z652" s="1">
        <v>1097500</v>
      </c>
      <c r="AA652" s="1">
        <v>486050</v>
      </c>
      <c r="AB652" s="1">
        <v>611470</v>
      </c>
    </row>
    <row r="653" spans="1:28" x14ac:dyDescent="0.3">
      <c r="A653" s="1">
        <v>650</v>
      </c>
      <c r="B653" s="1" t="s">
        <v>2235</v>
      </c>
      <c r="C653" s="1" t="s">
        <v>2234</v>
      </c>
      <c r="D653" s="1" t="s">
        <v>2233</v>
      </c>
      <c r="E653" s="2" t="s">
        <v>2232</v>
      </c>
      <c r="F653" s="1">
        <v>500</v>
      </c>
      <c r="G653" s="1">
        <v>0.99999800000000005</v>
      </c>
      <c r="H653" s="3" t="str">
        <f t="shared" si="10"/>
        <v>I</v>
      </c>
      <c r="I653" s="1" t="s">
        <v>1553</v>
      </c>
      <c r="J653" s="1" t="s">
        <v>2231</v>
      </c>
      <c r="K653" s="1">
        <v>3</v>
      </c>
      <c r="L653" s="4">
        <v>1.0489800000000001E-2</v>
      </c>
      <c r="M653" s="1">
        <v>746.81529</v>
      </c>
      <c r="N653" s="1">
        <v>1.0508999999999999</v>
      </c>
      <c r="O653" s="1">
        <v>2</v>
      </c>
      <c r="P653" s="1" t="s">
        <v>0</v>
      </c>
      <c r="Q653" s="1">
        <v>0.91829000000000005</v>
      </c>
      <c r="R653" s="1" t="s">
        <v>0</v>
      </c>
      <c r="S653" s="1">
        <v>0.79430000000000001</v>
      </c>
      <c r="T653" s="1">
        <v>0.75219000000000003</v>
      </c>
      <c r="U653" s="1" t="s">
        <v>0</v>
      </c>
      <c r="V653" s="1" t="s">
        <v>0</v>
      </c>
      <c r="W653" s="1" t="s">
        <v>0</v>
      </c>
      <c r="X653" s="1">
        <v>27.966000000000001</v>
      </c>
      <c r="Y653" s="1" t="s">
        <v>0</v>
      </c>
      <c r="Z653" s="1">
        <v>19168000</v>
      </c>
      <c r="AA653" s="1">
        <v>10431000</v>
      </c>
      <c r="AB653" s="1">
        <v>8736200</v>
      </c>
    </row>
    <row r="654" spans="1:28" x14ac:dyDescent="0.3">
      <c r="A654" s="1">
        <v>651</v>
      </c>
      <c r="B654" s="1" t="s">
        <v>2235</v>
      </c>
      <c r="C654" s="1" t="s">
        <v>2234</v>
      </c>
      <c r="D654" s="1" t="s">
        <v>2233</v>
      </c>
      <c r="E654" s="2" t="s">
        <v>2232</v>
      </c>
      <c r="F654" s="1">
        <v>503</v>
      </c>
      <c r="G654" s="1">
        <v>0.781694</v>
      </c>
      <c r="H654" s="3" t="str">
        <f t="shared" si="10"/>
        <v>I</v>
      </c>
      <c r="I654" s="1" t="s">
        <v>1553</v>
      </c>
      <c r="J654" s="1" t="s">
        <v>2231</v>
      </c>
      <c r="K654" s="1">
        <v>6</v>
      </c>
      <c r="L654" s="4">
        <v>1.0489800000000001E-2</v>
      </c>
      <c r="M654" s="1">
        <v>746.81529</v>
      </c>
      <c r="N654" s="1">
        <v>1.5764</v>
      </c>
      <c r="O654" s="1">
        <v>2</v>
      </c>
      <c r="P654" s="1" t="s">
        <v>0</v>
      </c>
      <c r="Q654" s="1">
        <v>0.91829000000000005</v>
      </c>
      <c r="R654" s="1" t="s">
        <v>0</v>
      </c>
      <c r="S654" s="1">
        <v>0.65178999999999998</v>
      </c>
      <c r="T654" s="1">
        <v>0.75219000000000003</v>
      </c>
      <c r="U654" s="1" t="s">
        <v>0</v>
      </c>
      <c r="V654" s="1" t="s">
        <v>0</v>
      </c>
      <c r="W654" s="1" t="s">
        <v>0</v>
      </c>
      <c r="X654" s="1" t="s">
        <v>0</v>
      </c>
      <c r="Y654" s="1" t="s">
        <v>0</v>
      </c>
      <c r="Z654" s="1">
        <v>19168000</v>
      </c>
      <c r="AA654" s="1">
        <v>10431000</v>
      </c>
      <c r="AB654" s="1">
        <v>8736200</v>
      </c>
    </row>
    <row r="655" spans="1:28" x14ac:dyDescent="0.3">
      <c r="A655" s="1">
        <v>652</v>
      </c>
      <c r="B655" s="1" t="s">
        <v>2230</v>
      </c>
      <c r="C655" s="1" t="s">
        <v>2229</v>
      </c>
      <c r="D655" s="1" t="s">
        <v>2228</v>
      </c>
      <c r="E655" s="2" t="s">
        <v>2227</v>
      </c>
      <c r="F655" s="1">
        <v>66</v>
      </c>
      <c r="G655" s="1">
        <v>0.64203500000000002</v>
      </c>
      <c r="H655" s="3" t="str">
        <f t="shared" si="10"/>
        <v>II</v>
      </c>
      <c r="I655" s="1" t="s">
        <v>1553</v>
      </c>
      <c r="J655" s="1" t="s">
        <v>2226</v>
      </c>
      <c r="K655" s="1">
        <v>25</v>
      </c>
      <c r="L655" s="4">
        <v>1.4194600000000001E-6</v>
      </c>
      <c r="M655" s="1">
        <v>708.58036000000004</v>
      </c>
      <c r="N655" s="1">
        <v>1.9622999999999999</v>
      </c>
      <c r="O655" s="1">
        <v>4</v>
      </c>
      <c r="P655" s="1">
        <v>0.95730000000000004</v>
      </c>
      <c r="Q655" s="1" t="s">
        <v>0</v>
      </c>
      <c r="R655" s="1" t="s">
        <v>0</v>
      </c>
      <c r="S655" s="1" t="s">
        <v>0</v>
      </c>
      <c r="T655" s="1" t="s">
        <v>0</v>
      </c>
      <c r="U655" s="1" t="s">
        <v>0</v>
      </c>
      <c r="V655" s="1" t="s">
        <v>0</v>
      </c>
      <c r="W655" s="1" t="s">
        <v>0</v>
      </c>
      <c r="X655" s="1" t="s">
        <v>0</v>
      </c>
      <c r="Y655" s="1" t="s">
        <v>0</v>
      </c>
      <c r="Z655" s="1">
        <v>7337700</v>
      </c>
      <c r="AA655" s="1">
        <v>2816300</v>
      </c>
      <c r="AB655" s="1">
        <v>4521400</v>
      </c>
    </row>
    <row r="656" spans="1:28" x14ac:dyDescent="0.3">
      <c r="A656" s="1">
        <v>653</v>
      </c>
      <c r="B656" s="1" t="s">
        <v>2224</v>
      </c>
      <c r="C656" s="1" t="s">
        <v>2223</v>
      </c>
      <c r="D656" s="1" t="s">
        <v>2222</v>
      </c>
      <c r="E656" s="2" t="s">
        <v>2221</v>
      </c>
      <c r="F656" s="1">
        <v>149</v>
      </c>
      <c r="G656" s="1">
        <v>0.99999199999999999</v>
      </c>
      <c r="H656" s="3" t="str">
        <f t="shared" si="10"/>
        <v>I</v>
      </c>
      <c r="I656" s="1" t="s">
        <v>1553</v>
      </c>
      <c r="J656" s="1" t="s">
        <v>2220</v>
      </c>
      <c r="K656" s="1">
        <v>13</v>
      </c>
      <c r="L656" s="4">
        <v>1.2782600000000001E-6</v>
      </c>
      <c r="M656" s="1">
        <v>1014.4488</v>
      </c>
      <c r="N656" s="1">
        <v>1.9408000000000001</v>
      </c>
      <c r="O656" s="1">
        <v>3</v>
      </c>
      <c r="P656" s="1">
        <v>1.1409</v>
      </c>
      <c r="Q656" s="1">
        <v>1.0286999999999999</v>
      </c>
      <c r="R656" s="1">
        <v>0.93725999999999998</v>
      </c>
      <c r="S656" s="1">
        <v>1.2839</v>
      </c>
      <c r="T656" s="1">
        <v>1.0114000000000001</v>
      </c>
      <c r="U656" s="1">
        <v>15.89</v>
      </c>
      <c r="V656" s="1">
        <v>18.952999999999999</v>
      </c>
      <c r="W656" s="1">
        <v>18.279</v>
      </c>
      <c r="X656" s="1">
        <v>9.3314000000000004</v>
      </c>
      <c r="Y656" s="1">
        <v>24.077000000000002</v>
      </c>
      <c r="Z656" s="1">
        <v>922460000</v>
      </c>
      <c r="AA656" s="1">
        <v>440740000</v>
      </c>
      <c r="AB656" s="1">
        <v>481720000</v>
      </c>
    </row>
    <row r="657" spans="1:28" x14ac:dyDescent="0.3">
      <c r="A657" s="1">
        <v>654</v>
      </c>
      <c r="B657" s="1" t="s">
        <v>2224</v>
      </c>
      <c r="C657" s="1" t="s">
        <v>2223</v>
      </c>
      <c r="D657" s="1" t="s">
        <v>2222</v>
      </c>
      <c r="E657" s="2" t="s">
        <v>2221</v>
      </c>
      <c r="F657" s="1">
        <v>155</v>
      </c>
      <c r="G657" s="1">
        <v>0.99719899999999995</v>
      </c>
      <c r="H657" s="3" t="str">
        <f t="shared" si="10"/>
        <v>I</v>
      </c>
      <c r="I657" s="1" t="s">
        <v>1553</v>
      </c>
      <c r="J657" s="1" t="s">
        <v>2220</v>
      </c>
      <c r="K657" s="1">
        <v>19</v>
      </c>
      <c r="L657" s="4">
        <v>8.2204199999999998E-6</v>
      </c>
      <c r="M657" s="1">
        <v>1014.4488</v>
      </c>
      <c r="N657" s="1">
        <v>0.92749000000000004</v>
      </c>
      <c r="O657" s="1">
        <v>3</v>
      </c>
      <c r="P657" s="1">
        <v>1.4129</v>
      </c>
      <c r="Q657" s="1">
        <v>0.92496999999999996</v>
      </c>
      <c r="R657" s="1">
        <v>0.84936999999999996</v>
      </c>
      <c r="S657" s="1">
        <v>1.07</v>
      </c>
      <c r="T657" s="1">
        <v>1.1661999999999999</v>
      </c>
      <c r="U657" s="1">
        <v>1.9742</v>
      </c>
      <c r="V657" s="1">
        <v>15.72</v>
      </c>
      <c r="W657" s="1">
        <v>19.544</v>
      </c>
      <c r="X657" s="1" t="s">
        <v>0</v>
      </c>
      <c r="Y657" s="1">
        <v>37.322000000000003</v>
      </c>
      <c r="Z657" s="1">
        <v>417950000</v>
      </c>
      <c r="AA657" s="1">
        <v>202280000</v>
      </c>
      <c r="AB657" s="1">
        <v>215670000</v>
      </c>
    </row>
    <row r="658" spans="1:28" x14ac:dyDescent="0.3">
      <c r="A658" s="1">
        <v>655</v>
      </c>
      <c r="B658" s="1" t="s">
        <v>2224</v>
      </c>
      <c r="C658" s="1" t="s">
        <v>2223</v>
      </c>
      <c r="D658" s="1" t="s">
        <v>2222</v>
      </c>
      <c r="E658" s="2" t="s">
        <v>2221</v>
      </c>
      <c r="F658" s="1">
        <v>159</v>
      </c>
      <c r="G658" s="1">
        <v>0.974379</v>
      </c>
      <c r="H658" s="3" t="str">
        <f t="shared" si="10"/>
        <v>I</v>
      </c>
      <c r="I658" s="1" t="s">
        <v>1553</v>
      </c>
      <c r="J658" s="1" t="s">
        <v>2225</v>
      </c>
      <c r="K658" s="1">
        <v>23</v>
      </c>
      <c r="L658" s="4">
        <v>1.2782600000000001E-6</v>
      </c>
      <c r="M658" s="1">
        <v>987.79337999999996</v>
      </c>
      <c r="N658" s="1">
        <v>-0.44846999999999998</v>
      </c>
      <c r="O658" s="1">
        <v>3</v>
      </c>
      <c r="P658" s="1">
        <v>1.2148000000000001</v>
      </c>
      <c r="Q658" s="1">
        <v>0.85634999999999994</v>
      </c>
      <c r="R658" s="1">
        <v>0.76390000000000002</v>
      </c>
      <c r="S658" s="1">
        <v>1.3465</v>
      </c>
      <c r="T658" s="1">
        <v>1.1798</v>
      </c>
      <c r="U658" s="1">
        <v>12.83</v>
      </c>
      <c r="V658" s="1">
        <v>10.904</v>
      </c>
      <c r="W658" s="1">
        <v>14.86</v>
      </c>
      <c r="X658" s="1" t="s">
        <v>0</v>
      </c>
      <c r="Y658" s="1">
        <v>9.6240000000000006</v>
      </c>
      <c r="Z658" s="1">
        <v>250950000</v>
      </c>
      <c r="AA658" s="1">
        <v>134200000</v>
      </c>
      <c r="AB658" s="1">
        <v>116750000</v>
      </c>
    </row>
    <row r="659" spans="1:28" x14ac:dyDescent="0.3">
      <c r="A659" s="1">
        <v>656</v>
      </c>
      <c r="B659" s="1" t="s">
        <v>2224</v>
      </c>
      <c r="C659" s="1" t="s">
        <v>2223</v>
      </c>
      <c r="D659" s="1" t="s">
        <v>2222</v>
      </c>
      <c r="E659" s="2" t="s">
        <v>2221</v>
      </c>
      <c r="F659" s="1">
        <v>160</v>
      </c>
      <c r="G659" s="1">
        <v>0.98743199999999998</v>
      </c>
      <c r="H659" s="3" t="str">
        <f t="shared" si="10"/>
        <v>I</v>
      </c>
      <c r="I659" s="1" t="s">
        <v>1553</v>
      </c>
      <c r="J659" s="1" t="s">
        <v>2220</v>
      </c>
      <c r="K659" s="1">
        <v>24</v>
      </c>
      <c r="L659" s="2">
        <v>8.2204199999999998E-6</v>
      </c>
      <c r="M659" s="1">
        <v>1014.4488</v>
      </c>
      <c r="N659" s="1">
        <v>0.30735000000000001</v>
      </c>
      <c r="O659" s="1">
        <v>3</v>
      </c>
      <c r="P659" s="1">
        <v>1.0275000000000001</v>
      </c>
      <c r="Q659" s="1">
        <v>0.86897000000000002</v>
      </c>
      <c r="R659" s="1">
        <v>0.88227</v>
      </c>
      <c r="S659" s="1">
        <v>0.73563000000000001</v>
      </c>
      <c r="T659" s="1">
        <v>1.6936</v>
      </c>
      <c r="U659" s="1" t="s">
        <v>0</v>
      </c>
      <c r="V659" s="1">
        <v>2.9209999999999998</v>
      </c>
      <c r="W659" s="1" t="s">
        <v>0</v>
      </c>
      <c r="X659" s="1" t="s">
        <v>0</v>
      </c>
      <c r="Y659" s="1" t="s">
        <v>0</v>
      </c>
      <c r="Z659" s="1">
        <v>238800000</v>
      </c>
      <c r="AA659" s="1">
        <v>110280000</v>
      </c>
      <c r="AB659" s="1">
        <v>128520000</v>
      </c>
    </row>
    <row r="660" spans="1:28" x14ac:dyDescent="0.3">
      <c r="A660" s="1">
        <v>657</v>
      </c>
      <c r="B660" s="1" t="s">
        <v>926</v>
      </c>
      <c r="C660" s="1" t="s">
        <v>924</v>
      </c>
      <c r="D660" s="1" t="s">
        <v>925</v>
      </c>
      <c r="E660" s="2" t="s">
        <v>924</v>
      </c>
      <c r="F660" s="1">
        <v>498</v>
      </c>
      <c r="G660" s="1">
        <v>0.49127100000000001</v>
      </c>
      <c r="H660" s="3" t="str">
        <f t="shared" si="10"/>
        <v>III</v>
      </c>
      <c r="I660" s="1" t="s">
        <v>1553</v>
      </c>
      <c r="J660" s="1" t="s">
        <v>923</v>
      </c>
      <c r="K660" s="1">
        <v>3</v>
      </c>
      <c r="L660" s="4">
        <v>2.9011000000000002E-3</v>
      </c>
      <c r="M660" s="1">
        <v>731.34961999999996</v>
      </c>
      <c r="N660" s="1">
        <v>-1.4587000000000001</v>
      </c>
      <c r="O660" s="1">
        <v>3</v>
      </c>
      <c r="P660" s="1" t="s">
        <v>0</v>
      </c>
      <c r="Q660" s="1" t="s">
        <v>0</v>
      </c>
      <c r="R660" s="1" t="s">
        <v>0</v>
      </c>
      <c r="S660" s="1" t="s">
        <v>0</v>
      </c>
      <c r="T660" s="1" t="s">
        <v>0</v>
      </c>
      <c r="U660" s="1" t="s">
        <v>0</v>
      </c>
      <c r="V660" s="1" t="s">
        <v>0</v>
      </c>
      <c r="W660" s="1" t="s">
        <v>0</v>
      </c>
      <c r="X660" s="1" t="s">
        <v>0</v>
      </c>
      <c r="Y660" s="1" t="s">
        <v>0</v>
      </c>
      <c r="Z660" s="1">
        <v>0</v>
      </c>
      <c r="AA660" s="1">
        <v>0</v>
      </c>
      <c r="AB660" s="1">
        <v>0</v>
      </c>
    </row>
    <row r="661" spans="1:28" x14ac:dyDescent="0.3">
      <c r="A661" s="1">
        <v>658</v>
      </c>
      <c r="B661" s="1" t="s">
        <v>2219</v>
      </c>
      <c r="C661" s="1" t="s">
        <v>2218</v>
      </c>
      <c r="D661" s="1" t="s">
        <v>548</v>
      </c>
      <c r="E661" s="2" t="s">
        <v>2217</v>
      </c>
      <c r="F661" s="1">
        <v>686</v>
      </c>
      <c r="G661" s="1">
        <v>0.999969</v>
      </c>
      <c r="H661" s="3" t="str">
        <f t="shared" si="10"/>
        <v>I</v>
      </c>
      <c r="I661" s="1" t="s">
        <v>1553</v>
      </c>
      <c r="J661" s="1" t="s">
        <v>2216</v>
      </c>
      <c r="K661" s="1">
        <v>15</v>
      </c>
      <c r="L661" s="4">
        <v>2.1527199999999999E-13</v>
      </c>
      <c r="M661" s="1">
        <v>922.37877000000003</v>
      </c>
      <c r="N661" s="1">
        <v>0.72428000000000003</v>
      </c>
      <c r="O661" s="1">
        <v>4</v>
      </c>
      <c r="P661" s="1">
        <v>0.72587000000000002</v>
      </c>
      <c r="Q661" s="1">
        <v>1.0144</v>
      </c>
      <c r="R661" s="1">
        <v>0.80950999999999995</v>
      </c>
      <c r="S661" s="1">
        <v>0.90707000000000004</v>
      </c>
      <c r="T661" s="1">
        <v>0.98340000000000005</v>
      </c>
      <c r="U661" s="1">
        <v>23.204999999999998</v>
      </c>
      <c r="V661" s="1">
        <v>26.95</v>
      </c>
      <c r="W661" s="1">
        <v>4.3994999999999997</v>
      </c>
      <c r="X661" s="1">
        <v>31.922999999999998</v>
      </c>
      <c r="Y661" s="1" t="s">
        <v>0</v>
      </c>
      <c r="Z661" s="1">
        <v>801650000</v>
      </c>
      <c r="AA661" s="1">
        <v>382080000</v>
      </c>
      <c r="AB661" s="1">
        <v>419570000</v>
      </c>
    </row>
    <row r="662" spans="1:28" x14ac:dyDescent="0.3">
      <c r="A662" s="1">
        <v>659</v>
      </c>
      <c r="B662" s="1" t="s">
        <v>2219</v>
      </c>
      <c r="C662" s="1" t="s">
        <v>2218</v>
      </c>
      <c r="D662" s="1" t="s">
        <v>548</v>
      </c>
      <c r="E662" s="2" t="s">
        <v>2217</v>
      </c>
      <c r="F662" s="1">
        <v>687</v>
      </c>
      <c r="G662" s="1">
        <v>0.999969</v>
      </c>
      <c r="H662" s="3" t="str">
        <f t="shared" si="10"/>
        <v>I</v>
      </c>
      <c r="I662" s="1" t="s">
        <v>1553</v>
      </c>
      <c r="J662" s="1" t="s">
        <v>2216</v>
      </c>
      <c r="K662" s="1">
        <v>16</v>
      </c>
      <c r="L662" s="4">
        <v>2.1527199999999999E-13</v>
      </c>
      <c r="M662" s="1">
        <v>922.37877000000003</v>
      </c>
      <c r="N662" s="1">
        <v>0.72428000000000003</v>
      </c>
      <c r="O662" s="1">
        <v>4</v>
      </c>
      <c r="P662" s="1">
        <v>0.72587000000000002</v>
      </c>
      <c r="Q662" s="1">
        <v>0.99131000000000002</v>
      </c>
      <c r="R662" s="1">
        <v>0.83177000000000001</v>
      </c>
      <c r="S662" s="1">
        <v>0.97845000000000004</v>
      </c>
      <c r="T662" s="1">
        <v>0.98340000000000005</v>
      </c>
      <c r="U662" s="1">
        <v>23.204999999999998</v>
      </c>
      <c r="V662" s="1">
        <v>30.024999999999999</v>
      </c>
      <c r="W662" s="1">
        <v>21.675000000000001</v>
      </c>
      <c r="X662" s="1" t="s">
        <v>0</v>
      </c>
      <c r="Y662" s="1" t="s">
        <v>0</v>
      </c>
      <c r="Z662" s="1">
        <v>783540000</v>
      </c>
      <c r="AA662" s="1">
        <v>373340000</v>
      </c>
      <c r="AB662" s="1">
        <v>410200000</v>
      </c>
    </row>
    <row r="663" spans="1:28" x14ac:dyDescent="0.3">
      <c r="A663" s="1">
        <v>660</v>
      </c>
      <c r="B663" s="1" t="s">
        <v>2219</v>
      </c>
      <c r="C663" s="1" t="s">
        <v>2218</v>
      </c>
      <c r="D663" s="1" t="s">
        <v>548</v>
      </c>
      <c r="E663" s="2" t="s">
        <v>2217</v>
      </c>
      <c r="F663" s="1">
        <v>688</v>
      </c>
      <c r="G663" s="1">
        <v>0.99989600000000001</v>
      </c>
      <c r="H663" s="3" t="str">
        <f t="shared" si="10"/>
        <v>I</v>
      </c>
      <c r="I663" s="1" t="s">
        <v>1553</v>
      </c>
      <c r="J663" s="1" t="s">
        <v>2216</v>
      </c>
      <c r="K663" s="1">
        <v>17</v>
      </c>
      <c r="L663" s="2">
        <v>2.1527199999999999E-13</v>
      </c>
      <c r="M663" s="1">
        <v>922.37877000000003</v>
      </c>
      <c r="N663" s="1">
        <v>0.72428000000000003</v>
      </c>
      <c r="O663" s="1">
        <v>4</v>
      </c>
      <c r="P663" s="1">
        <v>0.86014000000000002</v>
      </c>
      <c r="Q663" s="1">
        <v>1.0144</v>
      </c>
      <c r="R663" s="1">
        <v>1.1174999999999999</v>
      </c>
      <c r="S663" s="1">
        <v>0.96606000000000003</v>
      </c>
      <c r="T663" s="1">
        <v>0.98340000000000005</v>
      </c>
      <c r="U663" s="1">
        <v>24.024000000000001</v>
      </c>
      <c r="V663" s="1">
        <v>26.95</v>
      </c>
      <c r="W663" s="1">
        <v>26.184999999999999</v>
      </c>
      <c r="X663" s="1">
        <v>1.802</v>
      </c>
      <c r="Y663" s="1" t="s">
        <v>0</v>
      </c>
      <c r="Z663" s="1">
        <v>815110000</v>
      </c>
      <c r="AA663" s="1">
        <v>388430000</v>
      </c>
      <c r="AB663" s="1">
        <v>426680000</v>
      </c>
    </row>
    <row r="664" spans="1:28" x14ac:dyDescent="0.3">
      <c r="A664" s="1">
        <v>661</v>
      </c>
      <c r="B664" s="1" t="s">
        <v>2211</v>
      </c>
      <c r="C664" s="1" t="s">
        <v>2210</v>
      </c>
      <c r="D664" s="1" t="s">
        <v>110</v>
      </c>
      <c r="E664" s="2" t="s">
        <v>2210</v>
      </c>
      <c r="F664" s="1">
        <v>525</v>
      </c>
      <c r="G664" s="1">
        <v>0.420427</v>
      </c>
      <c r="H664" s="3" t="str">
        <f t="shared" si="10"/>
        <v>III</v>
      </c>
      <c r="I664" s="1" t="s">
        <v>1553</v>
      </c>
      <c r="J664" s="1" t="s">
        <v>2215</v>
      </c>
      <c r="K664" s="1">
        <v>9</v>
      </c>
      <c r="L664" s="2">
        <v>1.84806E-2</v>
      </c>
      <c r="M664" s="1">
        <v>672.97974999999997</v>
      </c>
      <c r="N664" s="1">
        <v>1.3484</v>
      </c>
      <c r="O664" s="1">
        <v>3</v>
      </c>
      <c r="P664" s="1" t="s">
        <v>0</v>
      </c>
      <c r="Q664" s="1" t="s">
        <v>0</v>
      </c>
      <c r="R664" s="1" t="s">
        <v>0</v>
      </c>
      <c r="S664" s="1" t="s">
        <v>0</v>
      </c>
      <c r="T664" s="1" t="s">
        <v>0</v>
      </c>
      <c r="U664" s="1" t="s">
        <v>0</v>
      </c>
      <c r="V664" s="1" t="s">
        <v>0</v>
      </c>
      <c r="W664" s="1" t="s">
        <v>0</v>
      </c>
      <c r="X664" s="1" t="s">
        <v>0</v>
      </c>
      <c r="Y664" s="1" t="s">
        <v>0</v>
      </c>
      <c r="Z664" s="1">
        <v>0</v>
      </c>
      <c r="AA664" s="1">
        <v>0</v>
      </c>
      <c r="AB664" s="1">
        <v>0</v>
      </c>
    </row>
    <row r="665" spans="1:28" x14ac:dyDescent="0.3">
      <c r="A665" s="1">
        <v>662</v>
      </c>
      <c r="B665" s="1" t="s">
        <v>2211</v>
      </c>
      <c r="C665" s="1" t="s">
        <v>2210</v>
      </c>
      <c r="D665" s="1" t="s">
        <v>110</v>
      </c>
      <c r="E665" s="2" t="s">
        <v>2210</v>
      </c>
      <c r="F665" s="1">
        <v>526</v>
      </c>
      <c r="G665" s="1">
        <v>0.98046100000000003</v>
      </c>
      <c r="H665" s="3" t="str">
        <f t="shared" si="10"/>
        <v>I</v>
      </c>
      <c r="I665" s="1" t="s">
        <v>1553</v>
      </c>
      <c r="J665" s="1" t="s">
        <v>2214</v>
      </c>
      <c r="K665" s="1">
        <v>10</v>
      </c>
      <c r="L665" s="4">
        <v>7.2545700000000001E-3</v>
      </c>
      <c r="M665" s="1">
        <v>672.97974999999997</v>
      </c>
      <c r="N665" s="1">
        <v>1.0819000000000001</v>
      </c>
      <c r="O665" s="1">
        <v>3</v>
      </c>
      <c r="P665" s="1">
        <v>0.90939999999999999</v>
      </c>
      <c r="Q665" s="1">
        <v>0.84924999999999995</v>
      </c>
      <c r="R665" s="1">
        <v>0.69069000000000003</v>
      </c>
      <c r="S665" s="1" t="s">
        <v>0</v>
      </c>
      <c r="T665" s="1">
        <v>1.0185999999999999</v>
      </c>
      <c r="U665" s="1">
        <v>1.7284999999999999</v>
      </c>
      <c r="V665" s="1">
        <v>7.202</v>
      </c>
      <c r="W665" s="1">
        <v>48.741</v>
      </c>
      <c r="X665" s="1" t="s">
        <v>0</v>
      </c>
      <c r="Y665" s="1" t="s">
        <v>0</v>
      </c>
      <c r="Z665" s="1">
        <v>70255000</v>
      </c>
      <c r="AA665" s="1">
        <v>36677000</v>
      </c>
      <c r="AB665" s="1">
        <v>33578000</v>
      </c>
    </row>
    <row r="666" spans="1:28" x14ac:dyDescent="0.3">
      <c r="A666" s="1">
        <v>663</v>
      </c>
      <c r="B666" s="1" t="s">
        <v>2211</v>
      </c>
      <c r="C666" s="1" t="s">
        <v>2210</v>
      </c>
      <c r="D666" s="1" t="s">
        <v>110</v>
      </c>
      <c r="E666" s="2" t="s">
        <v>2210</v>
      </c>
      <c r="F666" s="1">
        <v>531</v>
      </c>
      <c r="G666" s="1">
        <v>0.67536799999999997</v>
      </c>
      <c r="H666" s="3" t="str">
        <f t="shared" si="10"/>
        <v>II</v>
      </c>
      <c r="I666" s="1" t="s">
        <v>1553</v>
      </c>
      <c r="J666" s="1" t="s">
        <v>2213</v>
      </c>
      <c r="K666" s="1">
        <v>15</v>
      </c>
      <c r="L666" s="4">
        <v>1.23226E-2</v>
      </c>
      <c r="M666" s="1">
        <v>672.97974999999997</v>
      </c>
      <c r="N666" s="1">
        <v>-0.91805999999999999</v>
      </c>
      <c r="O666" s="1">
        <v>3</v>
      </c>
      <c r="P666" s="1" t="s">
        <v>0</v>
      </c>
      <c r="Q666" s="1" t="s">
        <v>0</v>
      </c>
      <c r="R666" s="1">
        <v>1.3347</v>
      </c>
      <c r="S666" s="1" t="s">
        <v>0</v>
      </c>
      <c r="T666" s="1" t="s">
        <v>0</v>
      </c>
      <c r="U666" s="1" t="s">
        <v>0</v>
      </c>
      <c r="V666" s="1" t="s">
        <v>0</v>
      </c>
      <c r="W666" s="1" t="s">
        <v>0</v>
      </c>
      <c r="X666" s="1" t="s">
        <v>0</v>
      </c>
      <c r="Y666" s="1" t="s">
        <v>0</v>
      </c>
      <c r="Z666" s="1">
        <v>10469000</v>
      </c>
      <c r="AA666" s="1">
        <v>4934000</v>
      </c>
      <c r="AB666" s="1">
        <v>5535000</v>
      </c>
    </row>
    <row r="667" spans="1:28" x14ac:dyDescent="0.3">
      <c r="A667" s="1">
        <v>664</v>
      </c>
      <c r="B667" s="1" t="s">
        <v>2211</v>
      </c>
      <c r="C667" s="1" t="s">
        <v>2210</v>
      </c>
      <c r="D667" s="1" t="s">
        <v>110</v>
      </c>
      <c r="E667" s="2" t="s">
        <v>2210</v>
      </c>
      <c r="F667" s="1">
        <v>397</v>
      </c>
      <c r="G667" s="1">
        <v>0.99923399999999996</v>
      </c>
      <c r="H667" s="3" t="str">
        <f t="shared" si="10"/>
        <v>I</v>
      </c>
      <c r="I667" s="1" t="s">
        <v>1553</v>
      </c>
      <c r="J667" s="1" t="s">
        <v>2212</v>
      </c>
      <c r="K667" s="1">
        <v>7</v>
      </c>
      <c r="L667" s="4">
        <v>7.88815E-3</v>
      </c>
      <c r="M667" s="1">
        <v>718.32191999999998</v>
      </c>
      <c r="N667" s="1">
        <v>0.84189999999999998</v>
      </c>
      <c r="O667" s="1">
        <v>2</v>
      </c>
      <c r="P667" s="1" t="s">
        <v>0</v>
      </c>
      <c r="Q667" s="1">
        <v>1.2793000000000001</v>
      </c>
      <c r="R667" s="1" t="s">
        <v>0</v>
      </c>
      <c r="S667" s="1">
        <v>0.70811000000000002</v>
      </c>
      <c r="T667" s="1" t="s">
        <v>0</v>
      </c>
      <c r="U667" s="1" t="s">
        <v>0</v>
      </c>
      <c r="V667" s="1" t="s">
        <v>0</v>
      </c>
      <c r="W667" s="1" t="s">
        <v>0</v>
      </c>
      <c r="X667" s="1" t="s">
        <v>0</v>
      </c>
      <c r="Y667" s="1" t="s">
        <v>0</v>
      </c>
      <c r="Z667" s="1">
        <v>7558800</v>
      </c>
      <c r="AA667" s="1">
        <v>3914000</v>
      </c>
      <c r="AB667" s="1">
        <v>3644800</v>
      </c>
    </row>
    <row r="668" spans="1:28" x14ac:dyDescent="0.3">
      <c r="A668" s="1">
        <v>665</v>
      </c>
      <c r="B668" s="1" t="s">
        <v>2211</v>
      </c>
      <c r="C668" s="1" t="s">
        <v>2210</v>
      </c>
      <c r="D668" s="1" t="s">
        <v>110</v>
      </c>
      <c r="E668" s="2" t="s">
        <v>2210</v>
      </c>
      <c r="F668" s="1">
        <v>403</v>
      </c>
      <c r="G668" s="1">
        <v>0.98434699999999997</v>
      </c>
      <c r="H668" s="3" t="str">
        <f t="shared" si="10"/>
        <v>I</v>
      </c>
      <c r="I668" s="1" t="s">
        <v>1553</v>
      </c>
      <c r="J668" s="1" t="s">
        <v>2209</v>
      </c>
      <c r="K668" s="1">
        <v>13</v>
      </c>
      <c r="L668" s="2">
        <v>9.1749699999999993E-3</v>
      </c>
      <c r="M668" s="1">
        <v>718.32191999999998</v>
      </c>
      <c r="N668" s="1">
        <v>-3.9817999999999998</v>
      </c>
      <c r="O668" s="1">
        <v>2</v>
      </c>
      <c r="P668" s="1">
        <v>1.2557</v>
      </c>
      <c r="Q668" s="1" t="s">
        <v>0</v>
      </c>
      <c r="R668" s="1" t="s">
        <v>0</v>
      </c>
      <c r="S668" s="1" t="s">
        <v>0</v>
      </c>
      <c r="T668" s="1">
        <v>1.0994999999999999</v>
      </c>
      <c r="U668" s="1" t="s">
        <v>0</v>
      </c>
      <c r="V668" s="1" t="s">
        <v>0</v>
      </c>
      <c r="W668" s="1" t="s">
        <v>0</v>
      </c>
      <c r="X668" s="1" t="s">
        <v>0</v>
      </c>
      <c r="Y668" s="1" t="s">
        <v>0</v>
      </c>
      <c r="Z668" s="1">
        <v>6176500</v>
      </c>
      <c r="AA668" s="1">
        <v>2526700</v>
      </c>
      <c r="AB668" s="1">
        <v>3649800</v>
      </c>
    </row>
    <row r="669" spans="1:28" x14ac:dyDescent="0.3">
      <c r="A669" s="1">
        <v>666</v>
      </c>
      <c r="B669" s="1" t="s">
        <v>2208</v>
      </c>
      <c r="C669" s="1" t="s">
        <v>2207</v>
      </c>
      <c r="D669" s="1" t="s">
        <v>2206</v>
      </c>
      <c r="E669" s="2" t="s">
        <v>2205</v>
      </c>
      <c r="F669" s="1">
        <v>199</v>
      </c>
      <c r="G669" s="1">
        <v>1</v>
      </c>
      <c r="H669" s="3" t="str">
        <f t="shared" si="10"/>
        <v>I</v>
      </c>
      <c r="I669" s="1" t="s">
        <v>1553</v>
      </c>
      <c r="J669" s="1" t="s">
        <v>2204</v>
      </c>
      <c r="K669" s="1">
        <v>3</v>
      </c>
      <c r="L669" s="2">
        <v>2.94303E-6</v>
      </c>
      <c r="M669" s="1">
        <v>791.30273999999997</v>
      </c>
      <c r="N669" s="1">
        <v>1.0181</v>
      </c>
      <c r="O669" s="1">
        <v>2</v>
      </c>
      <c r="P669" s="1" t="s">
        <v>0</v>
      </c>
      <c r="Q669" s="1">
        <v>0.99158000000000002</v>
      </c>
      <c r="R669" s="1">
        <v>0.89605999999999997</v>
      </c>
      <c r="S669" s="1">
        <v>2.5629</v>
      </c>
      <c r="T669" s="1" t="s">
        <v>0</v>
      </c>
      <c r="U669" s="1" t="s">
        <v>0</v>
      </c>
      <c r="V669" s="1" t="s">
        <v>0</v>
      </c>
      <c r="W669" s="1">
        <v>32.036999999999999</v>
      </c>
      <c r="X669" s="1" t="s">
        <v>0</v>
      </c>
      <c r="Y669" s="1" t="s">
        <v>0</v>
      </c>
      <c r="Z669" s="1">
        <v>69817000</v>
      </c>
      <c r="AA669" s="1">
        <v>30944000</v>
      </c>
      <c r="AB669" s="1">
        <v>38873000</v>
      </c>
    </row>
    <row r="670" spans="1:28" x14ac:dyDescent="0.3">
      <c r="A670" s="1">
        <v>667</v>
      </c>
      <c r="B670" s="1" t="s">
        <v>2208</v>
      </c>
      <c r="C670" s="1" t="s">
        <v>2207</v>
      </c>
      <c r="D670" s="1" t="s">
        <v>2206</v>
      </c>
      <c r="E670" s="2" t="s">
        <v>2205</v>
      </c>
      <c r="F670" s="1">
        <v>204</v>
      </c>
      <c r="G670" s="1">
        <v>1</v>
      </c>
      <c r="H670" s="3" t="str">
        <f t="shared" si="10"/>
        <v>I</v>
      </c>
      <c r="I670" s="1" t="s">
        <v>1553</v>
      </c>
      <c r="J670" s="1" t="s">
        <v>2204</v>
      </c>
      <c r="K670" s="1">
        <v>8</v>
      </c>
      <c r="L670" s="2">
        <v>2.94303E-6</v>
      </c>
      <c r="M670" s="1">
        <v>791.30273999999997</v>
      </c>
      <c r="N670" s="1">
        <v>1.0181</v>
      </c>
      <c r="O670" s="1">
        <v>2</v>
      </c>
      <c r="P670" s="1" t="s">
        <v>0</v>
      </c>
      <c r="Q670" s="1">
        <v>0.33717000000000003</v>
      </c>
      <c r="R670" s="1">
        <v>0.89605999999999997</v>
      </c>
      <c r="S670" s="1">
        <v>2.5629</v>
      </c>
      <c r="T670" s="1" t="s">
        <v>0</v>
      </c>
      <c r="U670" s="1" t="s">
        <v>0</v>
      </c>
      <c r="V670" s="1" t="s">
        <v>0</v>
      </c>
      <c r="W670" s="1">
        <v>32.036999999999999</v>
      </c>
      <c r="X670" s="1" t="s">
        <v>0</v>
      </c>
      <c r="Y670" s="1" t="s">
        <v>0</v>
      </c>
      <c r="Z670" s="1">
        <v>73118000</v>
      </c>
      <c r="AA670" s="1">
        <v>33373000</v>
      </c>
      <c r="AB670" s="1">
        <v>39746000</v>
      </c>
    </row>
    <row r="671" spans="1:28" x14ac:dyDescent="0.3">
      <c r="A671" s="1">
        <v>668</v>
      </c>
      <c r="B671" s="1" t="s">
        <v>914</v>
      </c>
      <c r="C671" s="1" t="s">
        <v>913</v>
      </c>
      <c r="D671" s="1" t="s">
        <v>912</v>
      </c>
      <c r="E671" s="2" t="s">
        <v>911</v>
      </c>
      <c r="F671" s="1">
        <v>949</v>
      </c>
      <c r="G671" s="1">
        <v>0.62043899999999996</v>
      </c>
      <c r="H671" s="3" t="str">
        <f t="shared" si="10"/>
        <v>II</v>
      </c>
      <c r="I671" s="1" t="s">
        <v>1553</v>
      </c>
      <c r="J671" s="1" t="s">
        <v>2203</v>
      </c>
      <c r="K671" s="1">
        <v>1</v>
      </c>
      <c r="L671" s="2">
        <v>6.2758400000000004E-4</v>
      </c>
      <c r="M671" s="1">
        <v>1215.8724999999999</v>
      </c>
      <c r="N671" s="1">
        <v>7.2418999999999997E-2</v>
      </c>
      <c r="O671" s="1">
        <v>4</v>
      </c>
      <c r="P671" s="1" t="s">
        <v>0</v>
      </c>
      <c r="Q671" s="1">
        <v>1.1174999999999999</v>
      </c>
      <c r="R671" s="1" t="s">
        <v>0</v>
      </c>
      <c r="S671" s="1" t="s">
        <v>0</v>
      </c>
      <c r="T671" s="1" t="s">
        <v>0</v>
      </c>
      <c r="U671" s="1" t="s">
        <v>0</v>
      </c>
      <c r="V671" s="1" t="s">
        <v>0</v>
      </c>
      <c r="W671" s="1" t="s">
        <v>0</v>
      </c>
      <c r="X671" s="1" t="s">
        <v>0</v>
      </c>
      <c r="Y671" s="1" t="s">
        <v>0</v>
      </c>
      <c r="Z671" s="1">
        <v>28148000</v>
      </c>
      <c r="AA671" s="1">
        <v>13769000</v>
      </c>
      <c r="AB671" s="1">
        <v>14380000</v>
      </c>
    </row>
    <row r="672" spans="1:28" x14ac:dyDescent="0.3">
      <c r="A672" s="1">
        <v>669</v>
      </c>
      <c r="B672" s="1" t="s">
        <v>914</v>
      </c>
      <c r="C672" s="1" t="s">
        <v>913</v>
      </c>
      <c r="D672" s="1" t="s">
        <v>912</v>
      </c>
      <c r="E672" s="2" t="s">
        <v>911</v>
      </c>
      <c r="F672" s="1">
        <v>954</v>
      </c>
      <c r="G672" s="1">
        <v>0.56744000000000006</v>
      </c>
      <c r="H672" s="3" t="str">
        <f t="shared" si="10"/>
        <v>II</v>
      </c>
      <c r="I672" s="1" t="s">
        <v>1553</v>
      </c>
      <c r="J672" s="1" t="s">
        <v>910</v>
      </c>
      <c r="K672" s="1">
        <v>6</v>
      </c>
      <c r="L672" s="2">
        <v>1.2289E-3</v>
      </c>
      <c r="M672" s="1">
        <v>972.89941999999996</v>
      </c>
      <c r="N672" s="1">
        <v>-1.0871</v>
      </c>
      <c r="O672" s="1">
        <v>5</v>
      </c>
      <c r="P672" s="1" t="s">
        <v>0</v>
      </c>
      <c r="Q672" s="1" t="s">
        <v>0</v>
      </c>
      <c r="R672" s="1" t="s">
        <v>0</v>
      </c>
      <c r="S672" s="1">
        <v>0.92630000000000001</v>
      </c>
      <c r="T672" s="1" t="s">
        <v>0</v>
      </c>
      <c r="U672" s="1" t="s">
        <v>0</v>
      </c>
      <c r="V672" s="1" t="s">
        <v>0</v>
      </c>
      <c r="W672" s="1" t="s">
        <v>0</v>
      </c>
      <c r="X672" s="1">
        <v>71.953000000000003</v>
      </c>
      <c r="Y672" s="1" t="s">
        <v>0</v>
      </c>
      <c r="Z672" s="1">
        <v>31532000</v>
      </c>
      <c r="AA672" s="1">
        <v>12262000</v>
      </c>
      <c r="AB672" s="1">
        <v>19270000</v>
      </c>
    </row>
    <row r="673" spans="1:28" x14ac:dyDescent="0.3">
      <c r="A673" s="1">
        <v>670</v>
      </c>
      <c r="B673" s="1" t="s">
        <v>193</v>
      </c>
      <c r="C673" s="1" t="s">
        <v>192</v>
      </c>
      <c r="D673" s="1" t="s">
        <v>191</v>
      </c>
      <c r="E673" s="2" t="s">
        <v>190</v>
      </c>
      <c r="F673" s="1">
        <v>676</v>
      </c>
      <c r="G673" s="1">
        <v>0.975275</v>
      </c>
      <c r="H673" s="3" t="str">
        <f t="shared" si="10"/>
        <v>I</v>
      </c>
      <c r="I673" s="1" t="s">
        <v>1553</v>
      </c>
      <c r="J673" s="1" t="s">
        <v>908</v>
      </c>
      <c r="K673" s="1">
        <v>9</v>
      </c>
      <c r="L673" s="4">
        <v>1.4406800000000001E-2</v>
      </c>
      <c r="M673" s="1">
        <v>1022.4387</v>
      </c>
      <c r="N673" s="1">
        <v>4.819</v>
      </c>
      <c r="O673" s="1">
        <v>2</v>
      </c>
      <c r="P673" s="1">
        <v>0.34956999999999999</v>
      </c>
      <c r="Q673" s="1">
        <v>1.2193000000000001</v>
      </c>
      <c r="R673" s="1">
        <v>0.90917000000000003</v>
      </c>
      <c r="S673" s="1">
        <v>0.80635999999999997</v>
      </c>
      <c r="T673" s="1" t="s">
        <v>0</v>
      </c>
      <c r="U673" s="1" t="s">
        <v>0</v>
      </c>
      <c r="V673" s="1">
        <v>38.770000000000003</v>
      </c>
      <c r="W673" s="1">
        <v>74.665999999999997</v>
      </c>
      <c r="X673" s="1">
        <v>75.248000000000005</v>
      </c>
      <c r="Y673" s="1" t="s">
        <v>0</v>
      </c>
      <c r="Z673" s="1">
        <v>375920000</v>
      </c>
      <c r="AA673" s="1">
        <v>193290000</v>
      </c>
      <c r="AB673" s="1">
        <v>182630000</v>
      </c>
    </row>
    <row r="674" spans="1:28" x14ac:dyDescent="0.3">
      <c r="A674" s="1">
        <v>671</v>
      </c>
      <c r="B674" s="1" t="s">
        <v>193</v>
      </c>
      <c r="C674" s="1" t="s">
        <v>192</v>
      </c>
      <c r="D674" s="1" t="s">
        <v>191</v>
      </c>
      <c r="E674" s="2" t="s">
        <v>190</v>
      </c>
      <c r="F674" s="1">
        <v>677</v>
      </c>
      <c r="G674" s="1">
        <v>0.94565699999999997</v>
      </c>
      <c r="H674" s="3" t="str">
        <f t="shared" si="10"/>
        <v>I</v>
      </c>
      <c r="I674" s="1" t="s">
        <v>1553</v>
      </c>
      <c r="J674" s="1" t="s">
        <v>908</v>
      </c>
      <c r="K674" s="1">
        <v>10</v>
      </c>
      <c r="L674" s="4">
        <v>1.4406800000000001E-2</v>
      </c>
      <c r="M674" s="1">
        <v>1022.4387</v>
      </c>
      <c r="N674" s="1">
        <v>4.819</v>
      </c>
      <c r="O674" s="1">
        <v>2</v>
      </c>
      <c r="P674" s="1">
        <v>0.34956999999999999</v>
      </c>
      <c r="Q674" s="1">
        <v>1.2193000000000001</v>
      </c>
      <c r="R674" s="1">
        <v>0.90917000000000003</v>
      </c>
      <c r="S674" s="1">
        <v>0.80635999999999997</v>
      </c>
      <c r="T674" s="1" t="s">
        <v>0</v>
      </c>
      <c r="U674" s="1" t="s">
        <v>0</v>
      </c>
      <c r="V674" s="1">
        <v>38.770000000000003</v>
      </c>
      <c r="W674" s="1">
        <v>74.665999999999997</v>
      </c>
      <c r="X674" s="1">
        <v>75.248000000000005</v>
      </c>
      <c r="Y674" s="1" t="s">
        <v>0</v>
      </c>
      <c r="Z674" s="1">
        <v>375920000</v>
      </c>
      <c r="AA674" s="1">
        <v>193290000</v>
      </c>
      <c r="AB674" s="1">
        <v>182630000</v>
      </c>
    </row>
    <row r="675" spans="1:28" x14ac:dyDescent="0.3">
      <c r="A675" s="1">
        <v>672</v>
      </c>
      <c r="B675" s="1" t="s">
        <v>2201</v>
      </c>
      <c r="C675" s="1" t="s">
        <v>2200</v>
      </c>
      <c r="D675" s="1" t="s">
        <v>529</v>
      </c>
      <c r="E675" s="2" t="s">
        <v>2200</v>
      </c>
      <c r="F675" s="1">
        <v>53</v>
      </c>
      <c r="G675" s="1">
        <v>0.99198500000000001</v>
      </c>
      <c r="H675" s="3" t="str">
        <f t="shared" si="10"/>
        <v>I</v>
      </c>
      <c r="I675" s="1" t="s">
        <v>1553</v>
      </c>
      <c r="J675" s="1" t="s">
        <v>2202</v>
      </c>
      <c r="K675" s="1">
        <v>12</v>
      </c>
      <c r="L675" s="4">
        <v>4.43578E-7</v>
      </c>
      <c r="M675" s="1">
        <v>1033.9138</v>
      </c>
      <c r="N675" s="1">
        <v>-1.7784</v>
      </c>
      <c r="O675" s="1">
        <v>2</v>
      </c>
      <c r="P675" s="1" t="s">
        <v>0</v>
      </c>
      <c r="Q675" s="1">
        <v>1.0681</v>
      </c>
      <c r="R675" s="1">
        <v>1.1006</v>
      </c>
      <c r="S675" s="1">
        <v>1.016</v>
      </c>
      <c r="T675" s="1" t="s">
        <v>0</v>
      </c>
      <c r="U675" s="1" t="s">
        <v>0</v>
      </c>
      <c r="V675" s="1">
        <v>30.026</v>
      </c>
      <c r="W675" s="1" t="s">
        <v>0</v>
      </c>
      <c r="X675" s="1" t="s">
        <v>0</v>
      </c>
      <c r="Y675" s="1" t="s">
        <v>0</v>
      </c>
      <c r="Z675" s="1">
        <v>14810000</v>
      </c>
      <c r="AA675" s="1">
        <v>7605300</v>
      </c>
      <c r="AB675" s="1">
        <v>7204500</v>
      </c>
    </row>
    <row r="676" spans="1:28" x14ac:dyDescent="0.3">
      <c r="A676" s="1">
        <v>673</v>
      </c>
      <c r="B676" s="1" t="s">
        <v>2201</v>
      </c>
      <c r="C676" s="1" t="s">
        <v>2200</v>
      </c>
      <c r="D676" s="1" t="s">
        <v>529</v>
      </c>
      <c r="E676" s="2" t="s">
        <v>2200</v>
      </c>
      <c r="F676" s="1">
        <v>56</v>
      </c>
      <c r="G676" s="1">
        <v>0.86122500000000002</v>
      </c>
      <c r="H676" s="3" t="str">
        <f t="shared" si="10"/>
        <v>I</v>
      </c>
      <c r="I676" s="1" t="s">
        <v>1553</v>
      </c>
      <c r="J676" s="1" t="s">
        <v>2202</v>
      </c>
      <c r="K676" s="1">
        <v>15</v>
      </c>
      <c r="L676" s="4">
        <v>6.9520899999999994E-5</v>
      </c>
      <c r="M676" s="1">
        <v>1033.9138</v>
      </c>
      <c r="N676" s="1">
        <v>-1.7784</v>
      </c>
      <c r="O676" s="1">
        <v>2</v>
      </c>
      <c r="P676" s="1" t="s">
        <v>0</v>
      </c>
      <c r="Q676" s="1">
        <v>0.86382000000000003</v>
      </c>
      <c r="R676" s="1" t="s">
        <v>0</v>
      </c>
      <c r="S676" s="1">
        <v>1.016</v>
      </c>
      <c r="T676" s="1" t="s">
        <v>0</v>
      </c>
      <c r="U676" s="1" t="s">
        <v>0</v>
      </c>
      <c r="V676" s="1" t="s">
        <v>0</v>
      </c>
      <c r="W676" s="1" t="s">
        <v>0</v>
      </c>
      <c r="X676" s="1" t="s">
        <v>0</v>
      </c>
      <c r="Y676" s="1" t="s">
        <v>0</v>
      </c>
      <c r="Z676" s="1">
        <v>6149500</v>
      </c>
      <c r="AA676" s="1">
        <v>3467200</v>
      </c>
      <c r="AB676" s="1">
        <v>2682200</v>
      </c>
    </row>
    <row r="677" spans="1:28" x14ac:dyDescent="0.3">
      <c r="A677" s="1">
        <v>674</v>
      </c>
      <c r="B677" s="1" t="s">
        <v>2201</v>
      </c>
      <c r="C677" s="1" t="s">
        <v>2200</v>
      </c>
      <c r="D677" s="1" t="s">
        <v>529</v>
      </c>
      <c r="E677" s="2" t="s">
        <v>2200</v>
      </c>
      <c r="F677" s="1">
        <v>58</v>
      </c>
      <c r="G677" s="1">
        <v>0.61824199999999996</v>
      </c>
      <c r="H677" s="3" t="str">
        <f t="shared" si="10"/>
        <v>II</v>
      </c>
      <c r="I677" s="1" t="s">
        <v>1553</v>
      </c>
      <c r="J677" s="1" t="s">
        <v>2199</v>
      </c>
      <c r="K677" s="1">
        <v>17</v>
      </c>
      <c r="L677" s="4">
        <v>4.43578E-7</v>
      </c>
      <c r="M677" s="1">
        <v>1033.9138</v>
      </c>
      <c r="N677" s="1">
        <v>-3.5385</v>
      </c>
      <c r="O677" s="1">
        <v>2</v>
      </c>
      <c r="P677" s="1" t="s">
        <v>0</v>
      </c>
      <c r="Q677" s="1">
        <v>1.3208</v>
      </c>
      <c r="R677" s="1">
        <v>1.1006</v>
      </c>
      <c r="S677" s="1" t="s">
        <v>0</v>
      </c>
      <c r="T677" s="1" t="s">
        <v>0</v>
      </c>
      <c r="U677" s="1" t="s">
        <v>0</v>
      </c>
      <c r="V677" s="1" t="s">
        <v>0</v>
      </c>
      <c r="W677" s="1" t="s">
        <v>0</v>
      </c>
      <c r="X677" s="1" t="s">
        <v>0</v>
      </c>
      <c r="Y677" s="1" t="s">
        <v>0</v>
      </c>
      <c r="Z677" s="1">
        <v>8660200</v>
      </c>
      <c r="AA677" s="1">
        <v>4138000</v>
      </c>
      <c r="AB677" s="1">
        <v>4522200</v>
      </c>
    </row>
    <row r="678" spans="1:28" x14ac:dyDescent="0.3">
      <c r="A678" s="1">
        <v>675</v>
      </c>
      <c r="B678" s="1" t="s">
        <v>2198</v>
      </c>
      <c r="C678" s="1" t="s">
        <v>2197</v>
      </c>
      <c r="D678" s="1" t="s">
        <v>2196</v>
      </c>
      <c r="E678" s="2" t="s">
        <v>2195</v>
      </c>
      <c r="F678" s="1">
        <v>103</v>
      </c>
      <c r="G678" s="1">
        <v>1</v>
      </c>
      <c r="H678" s="3" t="str">
        <f t="shared" si="10"/>
        <v>I</v>
      </c>
      <c r="I678" s="1" t="s">
        <v>1553</v>
      </c>
      <c r="J678" s="1" t="s">
        <v>2194</v>
      </c>
      <c r="K678" s="1">
        <v>8</v>
      </c>
      <c r="L678" s="4">
        <v>1.7029700000000001E-47</v>
      </c>
      <c r="M678" s="1">
        <v>1010.9066</v>
      </c>
      <c r="N678" s="1">
        <v>-5.9085999999999999</v>
      </c>
      <c r="O678" s="1">
        <v>2</v>
      </c>
      <c r="P678" s="1">
        <v>1.1365000000000001</v>
      </c>
      <c r="Q678" s="1">
        <v>0.97521999999999998</v>
      </c>
      <c r="R678" s="1">
        <v>1.2183999999999999</v>
      </c>
      <c r="S678" s="1">
        <v>0.91049999999999998</v>
      </c>
      <c r="T678" s="1">
        <v>0.90354999999999996</v>
      </c>
      <c r="U678" s="1">
        <v>23.158999999999999</v>
      </c>
      <c r="V678" s="1">
        <v>28.882000000000001</v>
      </c>
      <c r="W678" s="1">
        <v>47.095999999999997</v>
      </c>
      <c r="X678" s="1">
        <v>14.831</v>
      </c>
      <c r="Y678" s="1">
        <v>11.72</v>
      </c>
      <c r="Z678" s="1">
        <v>1274700000</v>
      </c>
      <c r="AA678" s="1">
        <v>649390000</v>
      </c>
      <c r="AB678" s="1">
        <v>625340000</v>
      </c>
    </row>
    <row r="679" spans="1:28" x14ac:dyDescent="0.3">
      <c r="A679" s="1">
        <v>676</v>
      </c>
      <c r="B679" s="1" t="s">
        <v>2193</v>
      </c>
      <c r="C679" s="1" t="s">
        <v>2191</v>
      </c>
      <c r="D679" s="1" t="s">
        <v>2192</v>
      </c>
      <c r="E679" s="2" t="s">
        <v>2191</v>
      </c>
      <c r="F679" s="1">
        <v>222</v>
      </c>
      <c r="G679" s="1">
        <v>0.99491799999999997</v>
      </c>
      <c r="H679" s="3" t="str">
        <f t="shared" si="10"/>
        <v>I</v>
      </c>
      <c r="I679" s="1" t="s">
        <v>1553</v>
      </c>
      <c r="J679" s="1" t="s">
        <v>2190</v>
      </c>
      <c r="K679" s="1">
        <v>5</v>
      </c>
      <c r="L679" s="4">
        <v>6.8512299999999998E-3</v>
      </c>
      <c r="M679" s="1">
        <v>940.37112999999999</v>
      </c>
      <c r="N679" s="1">
        <v>0.39045000000000002</v>
      </c>
      <c r="O679" s="1">
        <v>2</v>
      </c>
      <c r="P679" s="1" t="s">
        <v>0</v>
      </c>
      <c r="Q679" s="1" t="s">
        <v>0</v>
      </c>
      <c r="R679" s="1" t="s">
        <v>0</v>
      </c>
      <c r="S679" s="1" t="s">
        <v>0</v>
      </c>
      <c r="T679" s="1" t="s">
        <v>0</v>
      </c>
      <c r="U679" s="1" t="s">
        <v>0</v>
      </c>
      <c r="V679" s="1" t="s">
        <v>0</v>
      </c>
      <c r="W679" s="1" t="s">
        <v>0</v>
      </c>
      <c r="X679" s="1" t="s">
        <v>0</v>
      </c>
      <c r="Y679" s="1" t="s">
        <v>0</v>
      </c>
      <c r="Z679" s="1">
        <v>0</v>
      </c>
      <c r="AA679" s="1">
        <v>0</v>
      </c>
      <c r="AB679" s="1">
        <v>0</v>
      </c>
    </row>
    <row r="680" spans="1:28" x14ac:dyDescent="0.3">
      <c r="A680" s="1">
        <v>677</v>
      </c>
      <c r="B680" s="1" t="s">
        <v>2193</v>
      </c>
      <c r="C680" s="1" t="s">
        <v>2191</v>
      </c>
      <c r="D680" s="1" t="s">
        <v>2192</v>
      </c>
      <c r="E680" s="2" t="s">
        <v>2191</v>
      </c>
      <c r="F680" s="1">
        <v>225</v>
      </c>
      <c r="G680" s="1">
        <v>0.99921899999999997</v>
      </c>
      <c r="H680" s="3" t="str">
        <f t="shared" si="10"/>
        <v>I</v>
      </c>
      <c r="I680" s="1" t="s">
        <v>1553</v>
      </c>
      <c r="J680" s="1" t="s">
        <v>2190</v>
      </c>
      <c r="K680" s="1">
        <v>8</v>
      </c>
      <c r="L680" s="4">
        <v>6.8512299999999998E-3</v>
      </c>
      <c r="M680" s="1">
        <v>940.37112999999999</v>
      </c>
      <c r="N680" s="1">
        <v>0.39045000000000002</v>
      </c>
      <c r="O680" s="1">
        <v>2</v>
      </c>
      <c r="P680" s="1" t="s">
        <v>0</v>
      </c>
      <c r="Q680" s="1" t="s">
        <v>0</v>
      </c>
      <c r="R680" s="1" t="s">
        <v>0</v>
      </c>
      <c r="S680" s="1" t="s">
        <v>0</v>
      </c>
      <c r="T680" s="1" t="s">
        <v>0</v>
      </c>
      <c r="U680" s="1" t="s">
        <v>0</v>
      </c>
      <c r="V680" s="1" t="s">
        <v>0</v>
      </c>
      <c r="W680" s="1" t="s">
        <v>0</v>
      </c>
      <c r="X680" s="1" t="s">
        <v>0</v>
      </c>
      <c r="Y680" s="1" t="s">
        <v>0</v>
      </c>
      <c r="Z680" s="1">
        <v>0</v>
      </c>
      <c r="AA680" s="1">
        <v>0</v>
      </c>
      <c r="AB680" s="1">
        <v>0</v>
      </c>
    </row>
    <row r="681" spans="1:28" x14ac:dyDescent="0.3">
      <c r="A681" s="1">
        <v>678</v>
      </c>
      <c r="B681" s="1" t="s">
        <v>2193</v>
      </c>
      <c r="C681" s="1" t="s">
        <v>2191</v>
      </c>
      <c r="D681" s="1" t="s">
        <v>2192</v>
      </c>
      <c r="E681" s="2" t="s">
        <v>2191</v>
      </c>
      <c r="F681" s="1">
        <v>226</v>
      </c>
      <c r="G681" s="1">
        <v>0.99907900000000005</v>
      </c>
      <c r="H681" s="3" t="str">
        <f t="shared" si="10"/>
        <v>I</v>
      </c>
      <c r="I681" s="1" t="s">
        <v>1553</v>
      </c>
      <c r="J681" s="1" t="s">
        <v>2190</v>
      </c>
      <c r="K681" s="1">
        <v>9</v>
      </c>
      <c r="L681" s="2">
        <v>6.8512299999999998E-3</v>
      </c>
      <c r="M681" s="1">
        <v>940.37112999999999</v>
      </c>
      <c r="N681" s="1">
        <v>0.39045000000000002</v>
      </c>
      <c r="O681" s="1">
        <v>2</v>
      </c>
      <c r="P681" s="1" t="s">
        <v>0</v>
      </c>
      <c r="Q681" s="1" t="s">
        <v>0</v>
      </c>
      <c r="R681" s="1" t="s">
        <v>0</v>
      </c>
      <c r="S681" s="1" t="s">
        <v>0</v>
      </c>
      <c r="T681" s="1" t="s">
        <v>0</v>
      </c>
      <c r="U681" s="1" t="s">
        <v>0</v>
      </c>
      <c r="V681" s="1" t="s">
        <v>0</v>
      </c>
      <c r="W681" s="1" t="s">
        <v>0</v>
      </c>
      <c r="X681" s="1" t="s">
        <v>0</v>
      </c>
      <c r="Y681" s="1" t="s">
        <v>0</v>
      </c>
      <c r="Z681" s="1">
        <v>0</v>
      </c>
      <c r="AA681" s="1">
        <v>0</v>
      </c>
      <c r="AB681" s="1">
        <v>0</v>
      </c>
    </row>
    <row r="682" spans="1:28" x14ac:dyDescent="0.3">
      <c r="A682" s="1">
        <v>679</v>
      </c>
      <c r="B682" s="1" t="s">
        <v>896</v>
      </c>
      <c r="C682" s="1" t="s">
        <v>895</v>
      </c>
      <c r="D682" s="1" t="s">
        <v>894</v>
      </c>
      <c r="E682" s="2" t="s">
        <v>893</v>
      </c>
      <c r="F682" s="1">
        <v>686</v>
      </c>
      <c r="G682" s="1">
        <v>0.99816300000000002</v>
      </c>
      <c r="H682" s="3" t="str">
        <f t="shared" si="10"/>
        <v>I</v>
      </c>
      <c r="I682" s="1" t="s">
        <v>1553</v>
      </c>
      <c r="J682" s="1" t="s">
        <v>898</v>
      </c>
      <c r="K682" s="1">
        <v>30</v>
      </c>
      <c r="L682" s="2">
        <v>1.1260599999999999E-3</v>
      </c>
      <c r="M682" s="1">
        <v>1216.7179000000001</v>
      </c>
      <c r="N682" s="1">
        <v>1.0996999999999999</v>
      </c>
      <c r="O682" s="1">
        <v>4</v>
      </c>
      <c r="P682" s="1">
        <v>0.78552</v>
      </c>
      <c r="Q682" s="1">
        <v>0.90034000000000003</v>
      </c>
      <c r="R682" s="1">
        <v>0.87816000000000005</v>
      </c>
      <c r="S682" s="1">
        <v>0.76471999999999996</v>
      </c>
      <c r="T682" s="1">
        <v>0.88905999999999996</v>
      </c>
      <c r="U682" s="1">
        <v>21.716000000000001</v>
      </c>
      <c r="V682" s="1">
        <v>29.489000000000001</v>
      </c>
      <c r="W682" s="1">
        <v>25.998999999999999</v>
      </c>
      <c r="X682" s="1">
        <v>6.9095000000000004</v>
      </c>
      <c r="Y682" s="1">
        <v>23.835000000000001</v>
      </c>
      <c r="Z682" s="1">
        <v>175160000</v>
      </c>
      <c r="AA682" s="1">
        <v>91545000</v>
      </c>
      <c r="AB682" s="1">
        <v>83613000</v>
      </c>
    </row>
    <row r="683" spans="1:28" x14ac:dyDescent="0.3">
      <c r="A683" s="1">
        <v>680</v>
      </c>
      <c r="B683" s="1" t="s">
        <v>896</v>
      </c>
      <c r="C683" s="1" t="s">
        <v>895</v>
      </c>
      <c r="D683" s="1" t="s">
        <v>894</v>
      </c>
      <c r="E683" s="2" t="s">
        <v>893</v>
      </c>
      <c r="F683" s="1">
        <v>620</v>
      </c>
      <c r="G683" s="1">
        <v>0.74113499999999999</v>
      </c>
      <c r="H683" s="3" t="str">
        <f t="shared" si="10"/>
        <v>II</v>
      </c>
      <c r="I683" s="1" t="s">
        <v>1553</v>
      </c>
      <c r="J683" s="1" t="s">
        <v>2189</v>
      </c>
      <c r="K683" s="1">
        <v>7</v>
      </c>
      <c r="L683" s="2">
        <v>3.8391499999999998E-7</v>
      </c>
      <c r="M683" s="1">
        <v>976.89333999999997</v>
      </c>
      <c r="N683" s="1">
        <v>0.22489999999999999</v>
      </c>
      <c r="O683" s="1">
        <v>4</v>
      </c>
      <c r="P683" s="1" t="s">
        <v>0</v>
      </c>
      <c r="Q683" s="1" t="s">
        <v>0</v>
      </c>
      <c r="R683" s="1">
        <v>0.93594999999999995</v>
      </c>
      <c r="S683" s="1" t="s">
        <v>0</v>
      </c>
      <c r="T683" s="1" t="s">
        <v>0</v>
      </c>
      <c r="U683" s="1" t="s">
        <v>0</v>
      </c>
      <c r="V683" s="1" t="s">
        <v>0</v>
      </c>
      <c r="W683" s="1" t="s">
        <v>0</v>
      </c>
      <c r="X683" s="1" t="s">
        <v>0</v>
      </c>
      <c r="Y683" s="1" t="s">
        <v>0</v>
      </c>
      <c r="Z683" s="1">
        <v>4441900</v>
      </c>
      <c r="AA683" s="1">
        <v>1863500</v>
      </c>
      <c r="AB683" s="1">
        <v>2578400</v>
      </c>
    </row>
    <row r="684" spans="1:28" x14ac:dyDescent="0.3">
      <c r="A684" s="1">
        <v>681</v>
      </c>
      <c r="B684" s="1" t="s">
        <v>896</v>
      </c>
      <c r="C684" s="1" t="s">
        <v>895</v>
      </c>
      <c r="D684" s="1" t="s">
        <v>894</v>
      </c>
      <c r="E684" s="2" t="s">
        <v>893</v>
      </c>
      <c r="F684" s="1">
        <v>630</v>
      </c>
      <c r="G684" s="1">
        <v>0.99592499999999995</v>
      </c>
      <c r="H684" s="3" t="str">
        <f t="shared" si="10"/>
        <v>I</v>
      </c>
      <c r="I684" s="1" t="s">
        <v>1553</v>
      </c>
      <c r="J684" s="1" t="s">
        <v>2188</v>
      </c>
      <c r="K684" s="1">
        <v>17</v>
      </c>
      <c r="L684" s="4">
        <v>6.3107999999999994E-17</v>
      </c>
      <c r="M684" s="1">
        <v>1307.5202999999999</v>
      </c>
      <c r="N684" s="1">
        <v>2.0101</v>
      </c>
      <c r="O684" s="1">
        <v>3</v>
      </c>
      <c r="P684" s="1">
        <v>0.95338000000000001</v>
      </c>
      <c r="Q684" s="1">
        <v>1.1313</v>
      </c>
      <c r="R684" s="1">
        <v>1.087</v>
      </c>
      <c r="S684" s="1">
        <v>1.1067</v>
      </c>
      <c r="T684" s="1">
        <v>1.0963000000000001</v>
      </c>
      <c r="U684" s="1">
        <v>14.388999999999999</v>
      </c>
      <c r="V684" s="1">
        <v>17.693000000000001</v>
      </c>
      <c r="W684" s="1">
        <v>32.874000000000002</v>
      </c>
      <c r="X684" s="1">
        <v>10.426</v>
      </c>
      <c r="Y684" s="1">
        <v>22.797999999999998</v>
      </c>
      <c r="Z684" s="1">
        <v>791170000</v>
      </c>
      <c r="AA684" s="1">
        <v>384260000</v>
      </c>
      <c r="AB684" s="1">
        <v>406910000</v>
      </c>
    </row>
    <row r="685" spans="1:28" x14ac:dyDescent="0.3">
      <c r="A685" s="1">
        <v>682</v>
      </c>
      <c r="B685" s="1" t="s">
        <v>896</v>
      </c>
      <c r="C685" s="1" t="s">
        <v>895</v>
      </c>
      <c r="D685" s="1" t="s">
        <v>894</v>
      </c>
      <c r="E685" s="2" t="s">
        <v>893</v>
      </c>
      <c r="F685" s="1">
        <v>632</v>
      </c>
      <c r="G685" s="1">
        <v>0.99114899999999995</v>
      </c>
      <c r="H685" s="3" t="str">
        <f t="shared" si="10"/>
        <v>I</v>
      </c>
      <c r="I685" s="1" t="s">
        <v>1553</v>
      </c>
      <c r="J685" s="1" t="s">
        <v>2188</v>
      </c>
      <c r="K685" s="1">
        <v>19</v>
      </c>
      <c r="L685" s="2">
        <v>6.3107999999999994E-17</v>
      </c>
      <c r="M685" s="1">
        <v>1307.5202999999999</v>
      </c>
      <c r="N685" s="1">
        <v>1.0265</v>
      </c>
      <c r="O685" s="1">
        <v>3</v>
      </c>
      <c r="P685" s="1">
        <v>0.95338000000000001</v>
      </c>
      <c r="Q685" s="1">
        <v>1.2439</v>
      </c>
      <c r="R685" s="1">
        <v>1.0553999999999999</v>
      </c>
      <c r="S685" s="1">
        <v>1.1125</v>
      </c>
      <c r="T685" s="1">
        <v>1.0963000000000001</v>
      </c>
      <c r="U685" s="1">
        <v>17.193000000000001</v>
      </c>
      <c r="V685" s="1">
        <v>27.454999999999998</v>
      </c>
      <c r="W685" s="1">
        <v>42.408999999999999</v>
      </c>
      <c r="X685" s="1">
        <v>23.741</v>
      </c>
      <c r="Y685" s="1">
        <v>23.341000000000001</v>
      </c>
      <c r="Z685" s="1">
        <v>852380000</v>
      </c>
      <c r="AA685" s="1">
        <v>415520000</v>
      </c>
      <c r="AB685" s="1">
        <v>436860000</v>
      </c>
    </row>
    <row r="686" spans="1:28" x14ac:dyDescent="0.3">
      <c r="A686" s="1">
        <v>683</v>
      </c>
      <c r="B686" s="1" t="s">
        <v>896</v>
      </c>
      <c r="C686" s="1" t="s">
        <v>895</v>
      </c>
      <c r="D686" s="1" t="s">
        <v>894</v>
      </c>
      <c r="E686" s="2" t="s">
        <v>893</v>
      </c>
      <c r="F686" s="1">
        <v>589</v>
      </c>
      <c r="G686" s="1">
        <v>0.99999899999999997</v>
      </c>
      <c r="H686" s="3" t="str">
        <f t="shared" si="10"/>
        <v>I</v>
      </c>
      <c r="I686" s="1" t="s">
        <v>1553</v>
      </c>
      <c r="J686" s="1" t="s">
        <v>2187</v>
      </c>
      <c r="K686" s="1">
        <v>6</v>
      </c>
      <c r="L686" s="2">
        <v>9.7788699999999998E-4</v>
      </c>
      <c r="M686" s="1">
        <v>866.06024000000002</v>
      </c>
      <c r="N686" s="1">
        <v>1.3057000000000001</v>
      </c>
      <c r="O686" s="1">
        <v>3</v>
      </c>
      <c r="P686" s="1">
        <v>0.83979999999999999</v>
      </c>
      <c r="Q686" s="1">
        <v>0.91083000000000003</v>
      </c>
      <c r="R686" s="1">
        <v>1.1227</v>
      </c>
      <c r="S686" s="1">
        <v>1.1043000000000001</v>
      </c>
      <c r="T686" s="1" t="s">
        <v>0</v>
      </c>
      <c r="U686" s="1">
        <v>27.998000000000001</v>
      </c>
      <c r="V686" s="1" t="s">
        <v>0</v>
      </c>
      <c r="W686" s="1" t="s">
        <v>0</v>
      </c>
      <c r="X686" s="1">
        <v>38.875</v>
      </c>
      <c r="Y686" s="1" t="s">
        <v>0</v>
      </c>
      <c r="Z686" s="1">
        <v>43453000</v>
      </c>
      <c r="AA686" s="1">
        <v>22436000</v>
      </c>
      <c r="AB686" s="1">
        <v>21018000</v>
      </c>
    </row>
    <row r="687" spans="1:28" x14ac:dyDescent="0.3">
      <c r="A687" s="1">
        <v>684</v>
      </c>
      <c r="B687" s="1" t="s">
        <v>891</v>
      </c>
      <c r="C687" s="1" t="s">
        <v>890</v>
      </c>
      <c r="D687" s="1" t="s">
        <v>114</v>
      </c>
      <c r="E687" s="2" t="s">
        <v>890</v>
      </c>
      <c r="F687" s="1">
        <v>65</v>
      </c>
      <c r="G687" s="1">
        <v>1</v>
      </c>
      <c r="H687" s="3" t="str">
        <f t="shared" si="10"/>
        <v>I</v>
      </c>
      <c r="I687" s="1" t="s">
        <v>1553</v>
      </c>
      <c r="J687" s="1" t="s">
        <v>889</v>
      </c>
      <c r="K687" s="1">
        <v>9</v>
      </c>
      <c r="L687" s="2">
        <v>5.50126E-17</v>
      </c>
      <c r="M687" s="1">
        <v>1208.4387999999999</v>
      </c>
      <c r="N687" s="1">
        <v>0.71684000000000003</v>
      </c>
      <c r="O687" s="1">
        <v>3</v>
      </c>
      <c r="P687" s="1" t="s">
        <v>0</v>
      </c>
      <c r="Q687" s="1">
        <v>1.0933999999999999</v>
      </c>
      <c r="R687" s="1">
        <v>1.0389999999999999</v>
      </c>
      <c r="S687" s="1">
        <v>0.69179000000000002</v>
      </c>
      <c r="T687" s="1">
        <v>1.0155000000000001</v>
      </c>
      <c r="U687" s="1" t="s">
        <v>0</v>
      </c>
      <c r="V687" s="1">
        <v>29.738</v>
      </c>
      <c r="W687" s="1">
        <v>28.393000000000001</v>
      </c>
      <c r="X687" s="1">
        <v>28.559000000000001</v>
      </c>
      <c r="Y687" s="1">
        <v>12.241</v>
      </c>
      <c r="Z687" s="1">
        <v>68941000</v>
      </c>
      <c r="AA687" s="1">
        <v>37094000</v>
      </c>
      <c r="AB687" s="1">
        <v>31847000</v>
      </c>
    </row>
    <row r="688" spans="1:28" x14ac:dyDescent="0.3">
      <c r="A688" s="1">
        <v>685</v>
      </c>
      <c r="B688" s="1" t="s">
        <v>891</v>
      </c>
      <c r="C688" s="1" t="s">
        <v>890</v>
      </c>
      <c r="D688" s="1" t="s">
        <v>114</v>
      </c>
      <c r="E688" s="2" t="s">
        <v>890</v>
      </c>
      <c r="F688" s="1">
        <v>74</v>
      </c>
      <c r="G688" s="1">
        <v>1</v>
      </c>
      <c r="H688" s="3" t="str">
        <f t="shared" si="10"/>
        <v>I</v>
      </c>
      <c r="I688" s="1" t="s">
        <v>1553</v>
      </c>
      <c r="J688" s="1" t="s">
        <v>889</v>
      </c>
      <c r="K688" s="1">
        <v>18</v>
      </c>
      <c r="L688" s="2">
        <v>5.50126E-17</v>
      </c>
      <c r="M688" s="1">
        <v>1208.4387999999999</v>
      </c>
      <c r="N688" s="1">
        <v>0.71684000000000003</v>
      </c>
      <c r="O688" s="1">
        <v>3</v>
      </c>
      <c r="P688" s="1" t="s">
        <v>0</v>
      </c>
      <c r="Q688" s="1">
        <v>1.0933999999999999</v>
      </c>
      <c r="R688" s="1">
        <v>1.0389999999999999</v>
      </c>
      <c r="S688" s="1">
        <v>0.69179000000000002</v>
      </c>
      <c r="T688" s="1">
        <v>1.0155000000000001</v>
      </c>
      <c r="U688" s="1" t="s">
        <v>0</v>
      </c>
      <c r="V688" s="1">
        <v>29.738</v>
      </c>
      <c r="W688" s="1">
        <v>28.393000000000001</v>
      </c>
      <c r="X688" s="1">
        <v>28.559000000000001</v>
      </c>
      <c r="Y688" s="1">
        <v>12.241</v>
      </c>
      <c r="Z688" s="1">
        <v>68941000</v>
      </c>
      <c r="AA688" s="1">
        <v>37094000</v>
      </c>
      <c r="AB688" s="1">
        <v>31847000</v>
      </c>
    </row>
    <row r="689" spans="1:28" x14ac:dyDescent="0.3">
      <c r="A689" s="1">
        <v>686</v>
      </c>
      <c r="B689" s="1" t="s">
        <v>2186</v>
      </c>
      <c r="C689" s="1" t="s">
        <v>2185</v>
      </c>
      <c r="D689" s="1" t="s">
        <v>2184</v>
      </c>
      <c r="E689" s="2" t="s">
        <v>2183</v>
      </c>
      <c r="F689" s="1">
        <v>491</v>
      </c>
      <c r="G689" s="1">
        <v>1</v>
      </c>
      <c r="H689" s="3" t="str">
        <f t="shared" si="10"/>
        <v>I</v>
      </c>
      <c r="I689" s="1" t="s">
        <v>1553</v>
      </c>
      <c r="J689" s="1" t="s">
        <v>2182</v>
      </c>
      <c r="K689" s="1">
        <v>3</v>
      </c>
      <c r="L689" s="2">
        <v>3.2523500000000001E-5</v>
      </c>
      <c r="M689" s="1">
        <v>850.89122999999995</v>
      </c>
      <c r="N689" s="1">
        <v>-2.0630999999999999</v>
      </c>
      <c r="O689" s="1">
        <v>2</v>
      </c>
      <c r="P689" s="1" t="s">
        <v>0</v>
      </c>
      <c r="Q689" s="1" t="s">
        <v>0</v>
      </c>
      <c r="R689" s="1" t="s">
        <v>0</v>
      </c>
      <c r="S689" s="1" t="s">
        <v>0</v>
      </c>
      <c r="T689" s="1">
        <v>1.3139000000000001</v>
      </c>
      <c r="U689" s="1" t="s">
        <v>0</v>
      </c>
      <c r="V689" s="1" t="s">
        <v>0</v>
      </c>
      <c r="W689" s="1" t="s">
        <v>0</v>
      </c>
      <c r="X689" s="1" t="s">
        <v>0</v>
      </c>
      <c r="Y689" s="1">
        <v>14.285</v>
      </c>
      <c r="Z689" s="1">
        <v>16335000</v>
      </c>
      <c r="AA689" s="1">
        <v>6316900</v>
      </c>
      <c r="AB689" s="1">
        <v>10018000</v>
      </c>
    </row>
    <row r="690" spans="1:28" x14ac:dyDescent="0.3">
      <c r="A690" s="1">
        <v>687</v>
      </c>
      <c r="B690" s="1" t="s">
        <v>2181</v>
      </c>
      <c r="C690" s="1" t="s">
        <v>2180</v>
      </c>
      <c r="D690" s="1" t="s">
        <v>2179</v>
      </c>
      <c r="E690" s="2" t="s">
        <v>2178</v>
      </c>
      <c r="F690" s="1">
        <v>32</v>
      </c>
      <c r="G690" s="1">
        <v>0.98441999999999996</v>
      </c>
      <c r="H690" s="3" t="str">
        <f t="shared" si="10"/>
        <v>I</v>
      </c>
      <c r="I690" s="1" t="s">
        <v>1553</v>
      </c>
      <c r="J690" s="1" t="s">
        <v>2177</v>
      </c>
      <c r="K690" s="1">
        <v>5</v>
      </c>
      <c r="L690" s="2">
        <v>6.8195800000000001E-13</v>
      </c>
      <c r="M690" s="1">
        <v>1215.8822</v>
      </c>
      <c r="N690" s="1">
        <v>0.28920000000000001</v>
      </c>
      <c r="O690" s="1">
        <v>2</v>
      </c>
      <c r="P690" s="1" t="s">
        <v>0</v>
      </c>
      <c r="Q690" s="1">
        <v>1.1661999999999999</v>
      </c>
      <c r="R690" s="1">
        <v>1.1003000000000001</v>
      </c>
      <c r="S690" s="1">
        <v>1.1467000000000001</v>
      </c>
      <c r="T690" s="1">
        <v>1.2128000000000001</v>
      </c>
      <c r="U690" s="1" t="s">
        <v>0</v>
      </c>
      <c r="V690" s="1">
        <v>13.811</v>
      </c>
      <c r="W690" s="1" t="s">
        <v>0</v>
      </c>
      <c r="X690" s="1">
        <v>8.7707999999999995</v>
      </c>
      <c r="Y690" s="1">
        <v>26.728999999999999</v>
      </c>
      <c r="Z690" s="1">
        <v>44924000</v>
      </c>
      <c r="AA690" s="1">
        <v>22202000</v>
      </c>
      <c r="AB690" s="1">
        <v>22722000</v>
      </c>
    </row>
    <row r="691" spans="1:28" x14ac:dyDescent="0.3">
      <c r="A691" s="1">
        <v>688</v>
      </c>
      <c r="B691" s="1" t="s">
        <v>2181</v>
      </c>
      <c r="C691" s="1" t="s">
        <v>2180</v>
      </c>
      <c r="D691" s="1" t="s">
        <v>2179</v>
      </c>
      <c r="E691" s="2" t="s">
        <v>2178</v>
      </c>
      <c r="F691" s="1">
        <v>34</v>
      </c>
      <c r="G691" s="1">
        <v>0.99999499999999997</v>
      </c>
      <c r="H691" s="3" t="str">
        <f t="shared" si="10"/>
        <v>I</v>
      </c>
      <c r="I691" s="1" t="s">
        <v>1553</v>
      </c>
      <c r="J691" s="1" t="s">
        <v>2177</v>
      </c>
      <c r="K691" s="1">
        <v>7</v>
      </c>
      <c r="L691" s="2">
        <v>6.8195800000000001E-13</v>
      </c>
      <c r="M691" s="1">
        <v>1215.8822</v>
      </c>
      <c r="N691" s="1">
        <v>0.28920000000000001</v>
      </c>
      <c r="O691" s="1">
        <v>2</v>
      </c>
      <c r="P691" s="1" t="s">
        <v>0</v>
      </c>
      <c r="Q691" s="1">
        <v>1.1661999999999999</v>
      </c>
      <c r="R691" s="1">
        <v>1.1003000000000001</v>
      </c>
      <c r="S691" s="1">
        <v>1.1467000000000001</v>
      </c>
      <c r="T691" s="1">
        <v>1.2128000000000001</v>
      </c>
      <c r="U691" s="1" t="s">
        <v>0</v>
      </c>
      <c r="V691" s="1">
        <v>13.811</v>
      </c>
      <c r="W691" s="1" t="s">
        <v>0</v>
      </c>
      <c r="X691" s="1">
        <v>8.7707999999999995</v>
      </c>
      <c r="Y691" s="1">
        <v>26.728999999999999</v>
      </c>
      <c r="Z691" s="1">
        <v>44924000</v>
      </c>
      <c r="AA691" s="1">
        <v>22202000</v>
      </c>
      <c r="AB691" s="1">
        <v>22722000</v>
      </c>
    </row>
    <row r="692" spans="1:28" x14ac:dyDescent="0.3">
      <c r="A692" s="1">
        <v>689</v>
      </c>
      <c r="B692" s="1" t="s">
        <v>2181</v>
      </c>
      <c r="C692" s="1" t="s">
        <v>2180</v>
      </c>
      <c r="D692" s="1" t="s">
        <v>2179</v>
      </c>
      <c r="E692" s="2" t="s">
        <v>2178</v>
      </c>
      <c r="F692" s="1">
        <v>36</v>
      </c>
      <c r="G692" s="1">
        <v>0.99998299999999996</v>
      </c>
      <c r="H692" s="3" t="str">
        <f t="shared" si="10"/>
        <v>I</v>
      </c>
      <c r="I692" s="1" t="s">
        <v>1553</v>
      </c>
      <c r="J692" s="1" t="s">
        <v>2177</v>
      </c>
      <c r="K692" s="1">
        <v>9</v>
      </c>
      <c r="L692" s="2">
        <v>6.8195800000000001E-13</v>
      </c>
      <c r="M692" s="1">
        <v>1215.8822</v>
      </c>
      <c r="N692" s="1">
        <v>0.97828000000000004</v>
      </c>
      <c r="O692" s="1">
        <v>2</v>
      </c>
      <c r="P692" s="1" t="s">
        <v>0</v>
      </c>
      <c r="Q692" s="1">
        <v>1.1661999999999999</v>
      </c>
      <c r="R692" s="1">
        <v>1.1003000000000001</v>
      </c>
      <c r="S692" s="1">
        <v>1.1467000000000001</v>
      </c>
      <c r="T692" s="1">
        <v>1.2128000000000001</v>
      </c>
      <c r="U692" s="1" t="s">
        <v>0</v>
      </c>
      <c r="V692" s="1">
        <v>13.811</v>
      </c>
      <c r="W692" s="1" t="s">
        <v>0</v>
      </c>
      <c r="X692" s="1">
        <v>8.7707999999999995</v>
      </c>
      <c r="Y692" s="1">
        <v>26.728999999999999</v>
      </c>
      <c r="Z692" s="1">
        <v>44924000</v>
      </c>
      <c r="AA692" s="1">
        <v>22202000</v>
      </c>
      <c r="AB692" s="1">
        <v>22722000</v>
      </c>
    </row>
    <row r="693" spans="1:28" x14ac:dyDescent="0.3">
      <c r="A693" s="1">
        <v>690</v>
      </c>
      <c r="B693" s="1" t="s">
        <v>875</v>
      </c>
      <c r="C693" s="1" t="s">
        <v>874</v>
      </c>
      <c r="D693" s="1" t="s">
        <v>114</v>
      </c>
      <c r="E693" s="2" t="s">
        <v>874</v>
      </c>
      <c r="F693" s="1">
        <v>100</v>
      </c>
      <c r="G693" s="1">
        <v>0.99369099999999999</v>
      </c>
      <c r="H693" s="3" t="str">
        <f t="shared" si="10"/>
        <v>I</v>
      </c>
      <c r="I693" s="1" t="s">
        <v>1553</v>
      </c>
      <c r="J693" s="1" t="s">
        <v>2176</v>
      </c>
      <c r="K693" s="1">
        <v>16</v>
      </c>
      <c r="L693" s="4">
        <v>2.1963099999999999E-13</v>
      </c>
      <c r="M693" s="1">
        <v>954.72274000000004</v>
      </c>
      <c r="N693" s="1">
        <v>-1.6476999999999999</v>
      </c>
      <c r="O693" s="1">
        <v>3</v>
      </c>
      <c r="P693" s="1">
        <v>0.85021000000000002</v>
      </c>
      <c r="Q693" s="1">
        <v>0.66547000000000001</v>
      </c>
      <c r="R693" s="1">
        <v>1.1508</v>
      </c>
      <c r="S693" s="1">
        <v>0.72087999999999997</v>
      </c>
      <c r="T693" s="1">
        <v>1.6850000000000001</v>
      </c>
      <c r="U693" s="1">
        <v>4.6395999999999997</v>
      </c>
      <c r="V693" s="1" t="s">
        <v>0</v>
      </c>
      <c r="W693" s="1">
        <v>31.236999999999998</v>
      </c>
      <c r="X693" s="1">
        <v>10.125</v>
      </c>
      <c r="Y693" s="1">
        <v>9.3491</v>
      </c>
      <c r="Z693" s="1">
        <v>83417000</v>
      </c>
      <c r="AA693" s="1">
        <v>47795000</v>
      </c>
      <c r="AB693" s="1">
        <v>35622000</v>
      </c>
    </row>
    <row r="694" spans="1:28" x14ac:dyDescent="0.3">
      <c r="A694" s="1">
        <v>691</v>
      </c>
      <c r="B694" s="1" t="s">
        <v>875</v>
      </c>
      <c r="C694" s="1" t="s">
        <v>874</v>
      </c>
      <c r="D694" s="1" t="s">
        <v>114</v>
      </c>
      <c r="E694" s="2" t="s">
        <v>874</v>
      </c>
      <c r="F694" s="1">
        <v>103</v>
      </c>
      <c r="G694" s="1">
        <v>0.99789899999999998</v>
      </c>
      <c r="H694" s="3" t="str">
        <f t="shared" si="10"/>
        <v>I</v>
      </c>
      <c r="I694" s="1" t="s">
        <v>1553</v>
      </c>
      <c r="J694" s="1" t="s">
        <v>2176</v>
      </c>
      <c r="K694" s="1">
        <v>19</v>
      </c>
      <c r="L694" s="4">
        <v>2.1963099999999999E-13</v>
      </c>
      <c r="M694" s="1">
        <v>954.72274000000004</v>
      </c>
      <c r="N694" s="1">
        <v>-1.6476999999999999</v>
      </c>
      <c r="O694" s="1">
        <v>3</v>
      </c>
      <c r="P694" s="1">
        <v>0.81899999999999995</v>
      </c>
      <c r="Q694" s="1">
        <v>0.78</v>
      </c>
      <c r="R694" s="1">
        <v>0.92271000000000003</v>
      </c>
      <c r="S694" s="1">
        <v>0.72087999999999997</v>
      </c>
      <c r="T694" s="1">
        <v>1.5771999999999999</v>
      </c>
      <c r="U694" s="1">
        <v>5.8071999999999999</v>
      </c>
      <c r="V694" s="1">
        <v>22.456</v>
      </c>
      <c r="W694" s="1" t="s">
        <v>0</v>
      </c>
      <c r="X694" s="1">
        <v>11.964</v>
      </c>
      <c r="Y694" s="1">
        <v>23.841000000000001</v>
      </c>
      <c r="Z694" s="1">
        <v>94382000</v>
      </c>
      <c r="AA694" s="1">
        <v>54128000</v>
      </c>
      <c r="AB694" s="1">
        <v>40255000</v>
      </c>
    </row>
    <row r="695" spans="1:28" x14ac:dyDescent="0.3">
      <c r="A695" s="1">
        <v>692</v>
      </c>
      <c r="B695" s="1" t="s">
        <v>875</v>
      </c>
      <c r="C695" s="1" t="s">
        <v>874</v>
      </c>
      <c r="D695" s="1" t="s">
        <v>114</v>
      </c>
      <c r="E695" s="2" t="s">
        <v>874</v>
      </c>
      <c r="F695" s="1">
        <v>258</v>
      </c>
      <c r="G695" s="1">
        <v>0.847634</v>
      </c>
      <c r="H695" s="3" t="str">
        <f t="shared" si="10"/>
        <v>I</v>
      </c>
      <c r="I695" s="1" t="s">
        <v>1553</v>
      </c>
      <c r="J695" s="1" t="s">
        <v>2175</v>
      </c>
      <c r="K695" s="1">
        <v>7</v>
      </c>
      <c r="L695" s="2">
        <v>6.92813E-7</v>
      </c>
      <c r="M695" s="1">
        <v>956.32637999999997</v>
      </c>
      <c r="N695" s="1">
        <v>2.1269</v>
      </c>
      <c r="O695" s="1">
        <v>3</v>
      </c>
      <c r="P695" s="1" t="s">
        <v>0</v>
      </c>
      <c r="Q695" s="1">
        <v>0.89892000000000005</v>
      </c>
      <c r="R695" s="1" t="s">
        <v>0</v>
      </c>
      <c r="S695" s="1" t="s">
        <v>0</v>
      </c>
      <c r="T695" s="1">
        <v>2.8555999999999999</v>
      </c>
      <c r="U695" s="1" t="s">
        <v>0</v>
      </c>
      <c r="V695" s="1" t="s">
        <v>0</v>
      </c>
      <c r="W695" s="1" t="s">
        <v>0</v>
      </c>
      <c r="X695" s="1" t="s">
        <v>0</v>
      </c>
      <c r="Y695" s="1" t="s">
        <v>0</v>
      </c>
      <c r="Z695" s="1">
        <v>11382000</v>
      </c>
      <c r="AA695" s="1">
        <v>3507700</v>
      </c>
      <c r="AB695" s="1">
        <v>7874800</v>
      </c>
    </row>
    <row r="696" spans="1:28" x14ac:dyDescent="0.3">
      <c r="A696" s="1">
        <v>693</v>
      </c>
      <c r="B696" s="1" t="s">
        <v>875</v>
      </c>
      <c r="C696" s="1" t="s">
        <v>874</v>
      </c>
      <c r="D696" s="1" t="s">
        <v>114</v>
      </c>
      <c r="E696" s="2" t="s">
        <v>874</v>
      </c>
      <c r="F696" s="1">
        <v>266</v>
      </c>
      <c r="G696" s="1">
        <v>1</v>
      </c>
      <c r="H696" s="3" t="str">
        <f t="shared" si="10"/>
        <v>I</v>
      </c>
      <c r="I696" s="1" t="s">
        <v>1553</v>
      </c>
      <c r="J696" s="1" t="s">
        <v>2175</v>
      </c>
      <c r="K696" s="1">
        <v>15</v>
      </c>
      <c r="L696" s="2">
        <v>6.92813E-7</v>
      </c>
      <c r="M696" s="1">
        <v>956.32637999999997</v>
      </c>
      <c r="N696" s="1">
        <v>2.1269</v>
      </c>
      <c r="O696" s="1">
        <v>3</v>
      </c>
      <c r="P696" s="1" t="s">
        <v>0</v>
      </c>
      <c r="Q696" s="1">
        <v>0.89892000000000005</v>
      </c>
      <c r="R696" s="1" t="s">
        <v>0</v>
      </c>
      <c r="S696" s="1" t="s">
        <v>0</v>
      </c>
      <c r="T696" s="1">
        <v>2.8555999999999999</v>
      </c>
      <c r="U696" s="1" t="s">
        <v>0</v>
      </c>
      <c r="V696" s="1" t="s">
        <v>0</v>
      </c>
      <c r="W696" s="1" t="s">
        <v>0</v>
      </c>
      <c r="X696" s="1" t="s">
        <v>0</v>
      </c>
      <c r="Y696" s="1" t="s">
        <v>0</v>
      </c>
      <c r="Z696" s="1">
        <v>11382000</v>
      </c>
      <c r="AA696" s="1">
        <v>3507700</v>
      </c>
      <c r="AB696" s="1">
        <v>7874800</v>
      </c>
    </row>
    <row r="697" spans="1:28" x14ac:dyDescent="0.3">
      <c r="A697" s="1">
        <v>694</v>
      </c>
      <c r="B697" s="1" t="s">
        <v>185</v>
      </c>
      <c r="C697" s="1" t="s">
        <v>184</v>
      </c>
      <c r="D697" s="1" t="s">
        <v>183</v>
      </c>
      <c r="E697" s="2" t="s">
        <v>182</v>
      </c>
      <c r="F697" s="1">
        <v>59</v>
      </c>
      <c r="G697" s="1">
        <v>0.996861</v>
      </c>
      <c r="H697" s="3" t="str">
        <f t="shared" si="10"/>
        <v>I</v>
      </c>
      <c r="I697" s="1" t="s">
        <v>1553</v>
      </c>
      <c r="J697" s="1" t="s">
        <v>2174</v>
      </c>
      <c r="K697" s="1">
        <v>12</v>
      </c>
      <c r="L697" s="2">
        <v>4.3324900000000003E-15</v>
      </c>
      <c r="M697" s="1">
        <v>1123.0779</v>
      </c>
      <c r="N697" s="1">
        <v>1.1973</v>
      </c>
      <c r="O697" s="1">
        <v>3</v>
      </c>
      <c r="P697" s="1">
        <v>0.79642999999999997</v>
      </c>
      <c r="Q697" s="1">
        <v>0.71809000000000001</v>
      </c>
      <c r="R697" s="1">
        <v>1.5793999999999999</v>
      </c>
      <c r="S697" s="1">
        <v>0.86023000000000005</v>
      </c>
      <c r="T697" s="1">
        <v>0.84277000000000002</v>
      </c>
      <c r="U697" s="1" t="s">
        <v>0</v>
      </c>
      <c r="V697" s="1">
        <v>11.27</v>
      </c>
      <c r="W697" s="1">
        <v>8.8059999999999992</v>
      </c>
      <c r="X697" s="1">
        <v>5.2492000000000001</v>
      </c>
      <c r="Y697" s="1">
        <v>17.059000000000001</v>
      </c>
      <c r="Z697" s="1">
        <v>89931000</v>
      </c>
      <c r="AA697" s="1">
        <v>47810000</v>
      </c>
      <c r="AB697" s="1">
        <v>42121000</v>
      </c>
    </row>
    <row r="698" spans="1:28" x14ac:dyDescent="0.3">
      <c r="A698" s="1">
        <v>695</v>
      </c>
      <c r="B698" s="1" t="s">
        <v>872</v>
      </c>
      <c r="C698" s="1" t="s">
        <v>871</v>
      </c>
      <c r="D698" s="1" t="s">
        <v>870</v>
      </c>
      <c r="E698" s="2" t="s">
        <v>869</v>
      </c>
      <c r="F698" s="1">
        <v>747</v>
      </c>
      <c r="G698" s="1">
        <v>0.98024800000000001</v>
      </c>
      <c r="H698" s="3" t="str">
        <f t="shared" si="10"/>
        <v>I</v>
      </c>
      <c r="I698" s="1" t="s">
        <v>1553</v>
      </c>
      <c r="J698" s="1" t="s">
        <v>868</v>
      </c>
      <c r="K698" s="1">
        <v>8</v>
      </c>
      <c r="L698" s="4">
        <v>5.9746699999999999E-14</v>
      </c>
      <c r="M698" s="1">
        <v>891.69287999999995</v>
      </c>
      <c r="N698" s="1">
        <v>0.29774</v>
      </c>
      <c r="O698" s="1">
        <v>3</v>
      </c>
      <c r="P698" s="1" t="s">
        <v>0</v>
      </c>
      <c r="Q698" s="1" t="s">
        <v>0</v>
      </c>
      <c r="R698" s="1">
        <v>0.93167</v>
      </c>
      <c r="S698" s="1">
        <v>0.90978000000000003</v>
      </c>
      <c r="T698" s="1">
        <v>0.95574000000000003</v>
      </c>
      <c r="U698" s="1" t="s">
        <v>0</v>
      </c>
      <c r="V698" s="1" t="s">
        <v>0</v>
      </c>
      <c r="W698" s="1">
        <v>3.3748</v>
      </c>
      <c r="X698" s="1" t="s">
        <v>0</v>
      </c>
      <c r="Y698" s="1" t="s">
        <v>0</v>
      </c>
      <c r="Z698" s="1">
        <v>24009000</v>
      </c>
      <c r="AA698" s="1">
        <v>12338000</v>
      </c>
      <c r="AB698" s="1">
        <v>11671000</v>
      </c>
    </row>
    <row r="699" spans="1:28" x14ac:dyDescent="0.3">
      <c r="A699" s="1">
        <v>696</v>
      </c>
      <c r="B699" s="1" t="s">
        <v>872</v>
      </c>
      <c r="C699" s="1" t="s">
        <v>871</v>
      </c>
      <c r="D699" s="1" t="s">
        <v>870</v>
      </c>
      <c r="E699" s="2" t="s">
        <v>869</v>
      </c>
      <c r="F699" s="1">
        <v>749</v>
      </c>
      <c r="G699" s="1">
        <v>0.89279900000000001</v>
      </c>
      <c r="H699" s="3" t="str">
        <f t="shared" si="10"/>
        <v>I</v>
      </c>
      <c r="I699" s="1" t="s">
        <v>1553</v>
      </c>
      <c r="J699" s="1" t="s">
        <v>2173</v>
      </c>
      <c r="K699" s="1">
        <v>10</v>
      </c>
      <c r="L699" s="2">
        <v>1.6615000000000001E-2</v>
      </c>
      <c r="M699" s="1">
        <v>918.34833000000003</v>
      </c>
      <c r="N699" s="1">
        <v>0.70125999999999999</v>
      </c>
      <c r="O699" s="1">
        <v>3</v>
      </c>
      <c r="P699" s="1" t="s">
        <v>0</v>
      </c>
      <c r="Q699" s="1" t="s">
        <v>0</v>
      </c>
      <c r="R699" s="1" t="s">
        <v>0</v>
      </c>
      <c r="S699" s="1">
        <v>0.92452000000000001</v>
      </c>
      <c r="T699" s="1">
        <v>0.60160000000000002</v>
      </c>
      <c r="U699" s="1" t="s">
        <v>0</v>
      </c>
      <c r="V699" s="1" t="s">
        <v>0</v>
      </c>
      <c r="W699" s="1" t="s">
        <v>0</v>
      </c>
      <c r="X699" s="1" t="s">
        <v>0</v>
      </c>
      <c r="Y699" s="1" t="s">
        <v>0</v>
      </c>
      <c r="Z699" s="1">
        <v>7756000</v>
      </c>
      <c r="AA699" s="1">
        <v>4224100</v>
      </c>
      <c r="AB699" s="1">
        <v>3531900</v>
      </c>
    </row>
    <row r="700" spans="1:28" x14ac:dyDescent="0.3">
      <c r="A700" s="1">
        <v>697</v>
      </c>
      <c r="B700" s="1" t="s">
        <v>2172</v>
      </c>
      <c r="C700" s="1" t="s">
        <v>2170</v>
      </c>
      <c r="D700" s="1" t="s">
        <v>2171</v>
      </c>
      <c r="E700" s="2" t="s">
        <v>2170</v>
      </c>
      <c r="F700" s="1">
        <v>338</v>
      </c>
      <c r="G700" s="1">
        <v>1</v>
      </c>
      <c r="H700" s="3" t="str">
        <f t="shared" si="10"/>
        <v>I</v>
      </c>
      <c r="I700" s="1" t="s">
        <v>1553</v>
      </c>
      <c r="J700" s="1" t="s">
        <v>2169</v>
      </c>
      <c r="K700" s="1">
        <v>7</v>
      </c>
      <c r="L700" s="2">
        <v>2.09823E-3</v>
      </c>
      <c r="M700" s="1">
        <v>1450.4626000000001</v>
      </c>
      <c r="N700" s="1">
        <v>-1.8244</v>
      </c>
      <c r="O700" s="1">
        <v>2</v>
      </c>
      <c r="P700" s="1">
        <v>0.68169999999999997</v>
      </c>
      <c r="Q700" s="1">
        <v>0.76971999999999996</v>
      </c>
      <c r="R700" s="1">
        <v>0.90376000000000001</v>
      </c>
      <c r="S700" s="1">
        <v>0.99221999999999999</v>
      </c>
      <c r="T700" s="1">
        <v>0.83353999999999995</v>
      </c>
      <c r="U700" s="1" t="s">
        <v>0</v>
      </c>
      <c r="V700" s="1">
        <v>16.489000000000001</v>
      </c>
      <c r="W700" s="1" t="s">
        <v>0</v>
      </c>
      <c r="X700" s="1">
        <v>49.506999999999998</v>
      </c>
      <c r="Y700" s="1">
        <v>13.827999999999999</v>
      </c>
      <c r="Z700" s="1">
        <v>196300000</v>
      </c>
      <c r="AA700" s="1">
        <v>104890000</v>
      </c>
      <c r="AB700" s="1">
        <v>91414000</v>
      </c>
    </row>
    <row r="701" spans="1:28" x14ac:dyDescent="0.3">
      <c r="A701" s="1">
        <v>698</v>
      </c>
      <c r="B701" s="1" t="s">
        <v>2172</v>
      </c>
      <c r="C701" s="1" t="s">
        <v>2170</v>
      </c>
      <c r="D701" s="1" t="s">
        <v>2171</v>
      </c>
      <c r="E701" s="2" t="s">
        <v>2170</v>
      </c>
      <c r="F701" s="1">
        <v>340</v>
      </c>
      <c r="G701" s="1">
        <v>1</v>
      </c>
      <c r="H701" s="3" t="str">
        <f t="shared" si="10"/>
        <v>I</v>
      </c>
      <c r="I701" s="1" t="s">
        <v>1553</v>
      </c>
      <c r="J701" s="1" t="s">
        <v>2169</v>
      </c>
      <c r="K701" s="1">
        <v>9</v>
      </c>
      <c r="L701" s="2">
        <v>2.09823E-3</v>
      </c>
      <c r="M701" s="1">
        <v>1450.4626000000001</v>
      </c>
      <c r="N701" s="1">
        <v>-1.8244</v>
      </c>
      <c r="O701" s="1">
        <v>2</v>
      </c>
      <c r="P701" s="1">
        <v>0.78796999999999995</v>
      </c>
      <c r="Q701" s="1">
        <v>0.71152000000000004</v>
      </c>
      <c r="R701" s="1">
        <v>0.90376000000000001</v>
      </c>
      <c r="S701" s="1">
        <v>0.99221999999999999</v>
      </c>
      <c r="T701" s="1">
        <v>0.83353999999999995</v>
      </c>
      <c r="U701" s="1">
        <v>20.489000000000001</v>
      </c>
      <c r="V701" s="1">
        <v>11.119</v>
      </c>
      <c r="W701" s="1" t="s">
        <v>0</v>
      </c>
      <c r="X701" s="1">
        <v>49.506999999999998</v>
      </c>
      <c r="Y701" s="1">
        <v>13.827999999999999</v>
      </c>
      <c r="Z701" s="1">
        <v>196300000</v>
      </c>
      <c r="AA701" s="1">
        <v>104890000</v>
      </c>
      <c r="AB701" s="1">
        <v>91414000</v>
      </c>
    </row>
    <row r="702" spans="1:28" x14ac:dyDescent="0.3">
      <c r="A702" s="1">
        <v>699</v>
      </c>
      <c r="B702" s="1" t="s">
        <v>2172</v>
      </c>
      <c r="C702" s="1" t="s">
        <v>2170</v>
      </c>
      <c r="D702" s="1" t="s">
        <v>2171</v>
      </c>
      <c r="E702" s="2" t="s">
        <v>2170</v>
      </c>
      <c r="F702" s="1">
        <v>343</v>
      </c>
      <c r="G702" s="1">
        <v>1</v>
      </c>
      <c r="H702" s="3" t="str">
        <f t="shared" si="10"/>
        <v>I</v>
      </c>
      <c r="I702" s="1" t="s">
        <v>1553</v>
      </c>
      <c r="J702" s="1" t="s">
        <v>2169</v>
      </c>
      <c r="K702" s="1">
        <v>12</v>
      </c>
      <c r="L702" s="4">
        <v>2.09823E-3</v>
      </c>
      <c r="M702" s="1">
        <v>1450.4626000000001</v>
      </c>
      <c r="N702" s="1">
        <v>-1.8244</v>
      </c>
      <c r="O702" s="1">
        <v>2</v>
      </c>
      <c r="P702" s="1">
        <v>0.71940000000000004</v>
      </c>
      <c r="Q702" s="1">
        <v>0.65771999999999997</v>
      </c>
      <c r="R702" s="1">
        <v>1.4159999999999999</v>
      </c>
      <c r="S702" s="1">
        <v>0.93915000000000004</v>
      </c>
      <c r="T702" s="1" t="s">
        <v>0</v>
      </c>
      <c r="U702" s="1" t="s">
        <v>0</v>
      </c>
      <c r="V702" s="1" t="s">
        <v>0</v>
      </c>
      <c r="W702" s="1" t="s">
        <v>0</v>
      </c>
      <c r="X702" s="1" t="s">
        <v>0</v>
      </c>
      <c r="Y702" s="1" t="s">
        <v>0</v>
      </c>
      <c r="Z702" s="1">
        <v>56341000</v>
      </c>
      <c r="AA702" s="1">
        <v>26506000</v>
      </c>
      <c r="AB702" s="1">
        <v>29835000</v>
      </c>
    </row>
    <row r="703" spans="1:28" x14ac:dyDescent="0.3">
      <c r="A703" s="1">
        <v>700</v>
      </c>
      <c r="B703" s="1" t="s">
        <v>2172</v>
      </c>
      <c r="C703" s="1" t="s">
        <v>2170</v>
      </c>
      <c r="D703" s="1" t="s">
        <v>2171</v>
      </c>
      <c r="E703" s="2" t="s">
        <v>2170</v>
      </c>
      <c r="F703" s="1">
        <v>344</v>
      </c>
      <c r="G703" s="1">
        <v>1</v>
      </c>
      <c r="H703" s="3" t="str">
        <f t="shared" si="10"/>
        <v>I</v>
      </c>
      <c r="I703" s="1" t="s">
        <v>1553</v>
      </c>
      <c r="J703" s="1" t="s">
        <v>2169</v>
      </c>
      <c r="K703" s="1">
        <v>13</v>
      </c>
      <c r="L703" s="4">
        <v>2.09823E-3</v>
      </c>
      <c r="M703" s="1">
        <v>1450.4626000000001</v>
      </c>
      <c r="N703" s="1">
        <v>-1.8244</v>
      </c>
      <c r="O703" s="1">
        <v>2</v>
      </c>
      <c r="P703" s="1">
        <v>0.71940000000000004</v>
      </c>
      <c r="Q703" s="1">
        <v>0.77558000000000005</v>
      </c>
      <c r="R703" s="1">
        <v>1.0888</v>
      </c>
      <c r="S703" s="1">
        <v>1.5042</v>
      </c>
      <c r="T703" s="1" t="s">
        <v>0</v>
      </c>
      <c r="U703" s="1" t="s">
        <v>0</v>
      </c>
      <c r="V703" s="1">
        <v>23.311</v>
      </c>
      <c r="W703" s="1">
        <v>37.154000000000003</v>
      </c>
      <c r="X703" s="1" t="s">
        <v>0</v>
      </c>
      <c r="Y703" s="1" t="s">
        <v>0</v>
      </c>
      <c r="Z703" s="1">
        <v>59280000</v>
      </c>
      <c r="AA703" s="1">
        <v>26225000</v>
      </c>
      <c r="AB703" s="1">
        <v>33055000</v>
      </c>
    </row>
    <row r="704" spans="1:28" x14ac:dyDescent="0.3">
      <c r="A704" s="1">
        <v>701</v>
      </c>
      <c r="B704" s="1" t="s">
        <v>2168</v>
      </c>
      <c r="C704" s="1" t="s">
        <v>2167</v>
      </c>
      <c r="D704" s="1" t="s">
        <v>114</v>
      </c>
      <c r="E704" s="2" t="s">
        <v>2167</v>
      </c>
      <c r="F704" s="1">
        <v>667</v>
      </c>
      <c r="G704" s="1">
        <v>0.99887899999999996</v>
      </c>
      <c r="H704" s="3" t="str">
        <f t="shared" si="10"/>
        <v>I</v>
      </c>
      <c r="I704" s="1" t="s">
        <v>1553</v>
      </c>
      <c r="J704" s="1" t="s">
        <v>2166</v>
      </c>
      <c r="K704" s="1">
        <v>7</v>
      </c>
      <c r="L704" s="4">
        <v>9.9694599999999994E-3</v>
      </c>
      <c r="M704" s="1">
        <v>799.03625999999997</v>
      </c>
      <c r="N704" s="1">
        <v>1.1721999999999999</v>
      </c>
      <c r="O704" s="1">
        <v>3</v>
      </c>
      <c r="P704" s="1">
        <v>0.95023999999999997</v>
      </c>
      <c r="Q704" s="1">
        <v>1.0601</v>
      </c>
      <c r="R704" s="1">
        <v>1.0927</v>
      </c>
      <c r="S704" s="1">
        <v>1.0987</v>
      </c>
      <c r="T704" s="1" t="s">
        <v>0</v>
      </c>
      <c r="U704" s="1">
        <v>21.645</v>
      </c>
      <c r="V704" s="1">
        <v>19.806999999999999</v>
      </c>
      <c r="W704" s="1">
        <v>15.473000000000001</v>
      </c>
      <c r="X704" s="1">
        <v>43.122999999999998</v>
      </c>
      <c r="Y704" s="1" t="s">
        <v>0</v>
      </c>
      <c r="Z704" s="1">
        <v>23830000</v>
      </c>
      <c r="AA704" s="1">
        <v>11964000</v>
      </c>
      <c r="AB704" s="1">
        <v>11866000</v>
      </c>
    </row>
    <row r="705" spans="1:28" x14ac:dyDescent="0.3">
      <c r="A705" s="1">
        <v>702</v>
      </c>
      <c r="B705" s="1" t="s">
        <v>2168</v>
      </c>
      <c r="C705" s="1" t="s">
        <v>2167</v>
      </c>
      <c r="D705" s="1" t="s">
        <v>114</v>
      </c>
      <c r="E705" s="2" t="s">
        <v>2167</v>
      </c>
      <c r="F705" s="1">
        <v>671</v>
      </c>
      <c r="G705" s="1">
        <v>0.92059000000000002</v>
      </c>
      <c r="H705" s="3" t="str">
        <f t="shared" si="10"/>
        <v>I</v>
      </c>
      <c r="I705" s="1" t="s">
        <v>1553</v>
      </c>
      <c r="J705" s="1" t="s">
        <v>2166</v>
      </c>
      <c r="K705" s="1">
        <v>11</v>
      </c>
      <c r="L705" s="2">
        <v>9.9694599999999994E-3</v>
      </c>
      <c r="M705" s="1">
        <v>799.03625999999997</v>
      </c>
      <c r="N705" s="1">
        <v>1.1721999999999999</v>
      </c>
      <c r="O705" s="1">
        <v>3</v>
      </c>
      <c r="P705" s="1">
        <v>1.1073999999999999</v>
      </c>
      <c r="Q705" s="1">
        <v>1.0601</v>
      </c>
      <c r="R705" s="1">
        <v>0.97948999999999997</v>
      </c>
      <c r="S705" s="1">
        <v>0.80991000000000002</v>
      </c>
      <c r="T705" s="1" t="s">
        <v>0</v>
      </c>
      <c r="U705" s="1" t="s">
        <v>0</v>
      </c>
      <c r="V705" s="1">
        <v>19.806999999999999</v>
      </c>
      <c r="W705" s="1" t="s">
        <v>0</v>
      </c>
      <c r="X705" s="1" t="s">
        <v>0</v>
      </c>
      <c r="Y705" s="1" t="s">
        <v>0</v>
      </c>
      <c r="Z705" s="1">
        <v>21787000</v>
      </c>
      <c r="AA705" s="1">
        <v>10878000</v>
      </c>
      <c r="AB705" s="1">
        <v>10910000</v>
      </c>
    </row>
    <row r="706" spans="1:28" x14ac:dyDescent="0.3">
      <c r="A706" s="1">
        <v>703</v>
      </c>
      <c r="B706" s="1" t="s">
        <v>2162</v>
      </c>
      <c r="C706" s="1" t="s">
        <v>2161</v>
      </c>
      <c r="D706" s="1" t="s">
        <v>87</v>
      </c>
      <c r="E706" s="2" t="s">
        <v>2161</v>
      </c>
      <c r="F706" s="1">
        <v>506</v>
      </c>
      <c r="G706" s="1">
        <v>0.999973</v>
      </c>
      <c r="H706" s="3" t="str">
        <f t="shared" si="10"/>
        <v>I</v>
      </c>
      <c r="I706" s="1" t="s">
        <v>1553</v>
      </c>
      <c r="J706" s="1" t="s">
        <v>2165</v>
      </c>
      <c r="K706" s="1">
        <v>9</v>
      </c>
      <c r="L706" s="2">
        <v>5.46095E-5</v>
      </c>
      <c r="M706" s="1">
        <v>942.08041000000003</v>
      </c>
      <c r="N706" s="1">
        <v>0.99951000000000001</v>
      </c>
      <c r="O706" s="1">
        <v>3</v>
      </c>
      <c r="P706" s="1">
        <v>1.0648</v>
      </c>
      <c r="Q706" s="1">
        <v>0.97843999999999998</v>
      </c>
      <c r="R706" s="1">
        <v>1.0663</v>
      </c>
      <c r="S706" s="1">
        <v>1.0565</v>
      </c>
      <c r="T706" s="1">
        <v>1.4355</v>
      </c>
      <c r="U706" s="1">
        <v>40.255000000000003</v>
      </c>
      <c r="V706" s="1">
        <v>80.165999999999997</v>
      </c>
      <c r="W706" s="1">
        <v>16.390999999999998</v>
      </c>
      <c r="X706" s="1">
        <v>9.4220000000000006</v>
      </c>
      <c r="Y706" s="1">
        <v>31.401</v>
      </c>
      <c r="Z706" s="1">
        <v>52038000</v>
      </c>
      <c r="AA706" s="1">
        <v>22345000</v>
      </c>
      <c r="AB706" s="1">
        <v>29693000</v>
      </c>
    </row>
    <row r="707" spans="1:28" x14ac:dyDescent="0.3">
      <c r="A707" s="1">
        <v>704</v>
      </c>
      <c r="B707" s="1" t="s">
        <v>2162</v>
      </c>
      <c r="C707" s="1" t="s">
        <v>2161</v>
      </c>
      <c r="D707" s="1" t="s">
        <v>87</v>
      </c>
      <c r="E707" s="2" t="s">
        <v>2161</v>
      </c>
      <c r="F707" s="1">
        <v>509</v>
      </c>
      <c r="G707" s="1">
        <v>0.96665900000000005</v>
      </c>
      <c r="H707" s="3" t="str">
        <f t="shared" si="10"/>
        <v>I</v>
      </c>
      <c r="I707" s="1" t="s">
        <v>1553</v>
      </c>
      <c r="J707" s="1" t="s">
        <v>2165</v>
      </c>
      <c r="K707" s="1">
        <v>12</v>
      </c>
      <c r="L707" s="2">
        <v>5.46095E-5</v>
      </c>
      <c r="M707" s="1">
        <v>942.08041000000003</v>
      </c>
      <c r="N707" s="1">
        <v>0.99951000000000001</v>
      </c>
      <c r="O707" s="1">
        <v>3</v>
      </c>
      <c r="P707" s="1" t="s">
        <v>0</v>
      </c>
      <c r="Q707" s="1">
        <v>1.7246999999999999</v>
      </c>
      <c r="R707" s="1">
        <v>1.22</v>
      </c>
      <c r="S707" s="1">
        <v>1.1466000000000001</v>
      </c>
      <c r="T707" s="1">
        <v>1.7178</v>
      </c>
      <c r="U707" s="1" t="s">
        <v>0</v>
      </c>
      <c r="V707" s="1" t="s">
        <v>0</v>
      </c>
      <c r="W707" s="1" t="s">
        <v>0</v>
      </c>
      <c r="X707" s="1" t="s">
        <v>0</v>
      </c>
      <c r="Y707" s="1" t="s">
        <v>0</v>
      </c>
      <c r="Z707" s="1">
        <v>26985000</v>
      </c>
      <c r="AA707" s="1">
        <v>10300000</v>
      </c>
      <c r="AB707" s="1">
        <v>16685000</v>
      </c>
    </row>
    <row r="708" spans="1:28" x14ac:dyDescent="0.3">
      <c r="A708" s="1">
        <v>705</v>
      </c>
      <c r="B708" s="1" t="s">
        <v>2162</v>
      </c>
      <c r="C708" s="1" t="s">
        <v>2161</v>
      </c>
      <c r="D708" s="1" t="s">
        <v>87</v>
      </c>
      <c r="E708" s="2" t="s">
        <v>2161</v>
      </c>
      <c r="F708" s="1">
        <v>510</v>
      </c>
      <c r="G708" s="1">
        <v>0.75669699999999995</v>
      </c>
      <c r="H708" s="3" t="str">
        <f t="shared" ref="H708:H771" si="11">IF(G708&gt;0.75, "I", IF(AND(G708&lt;=0.75,G708&gt;0.5), "II", "III"))</f>
        <v>I</v>
      </c>
      <c r="I708" s="1" t="s">
        <v>1553</v>
      </c>
      <c r="J708" s="1" t="s">
        <v>2164</v>
      </c>
      <c r="K708" s="1">
        <v>13</v>
      </c>
      <c r="L708" s="4">
        <v>6.9766300000000003E-5</v>
      </c>
      <c r="M708" s="1">
        <v>942.08041000000003</v>
      </c>
      <c r="N708" s="1">
        <v>1.9460999999999999</v>
      </c>
      <c r="O708" s="1">
        <v>3</v>
      </c>
      <c r="P708" s="1">
        <v>1.4154</v>
      </c>
      <c r="Q708" s="1">
        <v>0.55506999999999995</v>
      </c>
      <c r="R708" s="1">
        <v>1.2215</v>
      </c>
      <c r="S708" s="1">
        <v>1.0565</v>
      </c>
      <c r="T708" s="1">
        <v>1.6584000000000001</v>
      </c>
      <c r="U708" s="1" t="s">
        <v>0</v>
      </c>
      <c r="V708" s="1" t="s">
        <v>0</v>
      </c>
      <c r="W708" s="1" t="s">
        <v>0</v>
      </c>
      <c r="X708" s="1" t="s">
        <v>0</v>
      </c>
      <c r="Y708" s="1" t="s">
        <v>0</v>
      </c>
      <c r="Z708" s="1">
        <v>13068000</v>
      </c>
      <c r="AA708" s="1">
        <v>6115300</v>
      </c>
      <c r="AB708" s="1">
        <v>6952500</v>
      </c>
    </row>
    <row r="709" spans="1:28" x14ac:dyDescent="0.3">
      <c r="A709" s="1">
        <v>706</v>
      </c>
      <c r="B709" s="1" t="s">
        <v>2162</v>
      </c>
      <c r="C709" s="1" t="s">
        <v>2161</v>
      </c>
      <c r="D709" s="1" t="s">
        <v>87</v>
      </c>
      <c r="E709" s="2" t="s">
        <v>2161</v>
      </c>
      <c r="F709" s="1">
        <v>513</v>
      </c>
      <c r="G709" s="1">
        <v>0.67667600000000006</v>
      </c>
      <c r="H709" s="3" t="str">
        <f t="shared" si="11"/>
        <v>II</v>
      </c>
      <c r="I709" s="1" t="s">
        <v>1553</v>
      </c>
      <c r="J709" s="1" t="s">
        <v>2163</v>
      </c>
      <c r="K709" s="1">
        <v>16</v>
      </c>
      <c r="L709" s="4">
        <v>8.7370699999999996E-3</v>
      </c>
      <c r="M709" s="1">
        <v>942.08041000000003</v>
      </c>
      <c r="N709" s="1">
        <v>-1.5428999999999999</v>
      </c>
      <c r="O709" s="1">
        <v>3</v>
      </c>
      <c r="P709" s="1" t="s">
        <v>0</v>
      </c>
      <c r="Q709" s="1" t="s">
        <v>0</v>
      </c>
      <c r="R709" s="1" t="s">
        <v>0</v>
      </c>
      <c r="S709" s="1" t="s">
        <v>0</v>
      </c>
      <c r="T709" s="1">
        <v>1.6584000000000001</v>
      </c>
      <c r="U709" s="1" t="s">
        <v>0</v>
      </c>
      <c r="V709" s="1" t="s">
        <v>0</v>
      </c>
      <c r="W709" s="1" t="s">
        <v>0</v>
      </c>
      <c r="X709" s="1" t="s">
        <v>0</v>
      </c>
      <c r="Y709" s="1" t="s">
        <v>0</v>
      </c>
      <c r="Z709" s="1">
        <v>2757200</v>
      </c>
      <c r="AA709" s="1">
        <v>713950</v>
      </c>
      <c r="AB709" s="1">
        <v>2043200</v>
      </c>
    </row>
    <row r="710" spans="1:28" x14ac:dyDescent="0.3">
      <c r="A710" s="1">
        <v>707</v>
      </c>
      <c r="B710" s="1" t="s">
        <v>2162</v>
      </c>
      <c r="C710" s="1" t="s">
        <v>2161</v>
      </c>
      <c r="D710" s="1" t="s">
        <v>87</v>
      </c>
      <c r="E710" s="2" t="s">
        <v>2161</v>
      </c>
      <c r="F710" s="1">
        <v>1002</v>
      </c>
      <c r="G710" s="1">
        <v>0.99999800000000005</v>
      </c>
      <c r="H710" s="3" t="str">
        <f t="shared" si="11"/>
        <v>I</v>
      </c>
      <c r="I710" s="1" t="s">
        <v>1553</v>
      </c>
      <c r="J710" s="1" t="s">
        <v>2160</v>
      </c>
      <c r="K710" s="1">
        <v>3</v>
      </c>
      <c r="L710" s="4">
        <v>2.3196400000000001E-20</v>
      </c>
      <c r="M710" s="1">
        <v>612.79722000000004</v>
      </c>
      <c r="N710" s="1">
        <v>1.1634</v>
      </c>
      <c r="O710" s="1">
        <v>2</v>
      </c>
      <c r="P710" s="1" t="s">
        <v>0</v>
      </c>
      <c r="Q710" s="1" t="s">
        <v>0</v>
      </c>
      <c r="R710" s="1" t="s">
        <v>0</v>
      </c>
      <c r="S710" s="1" t="s">
        <v>0</v>
      </c>
      <c r="T710" s="1">
        <v>0.71819</v>
      </c>
      <c r="U710" s="1" t="s">
        <v>0</v>
      </c>
      <c r="V710" s="1" t="s">
        <v>0</v>
      </c>
      <c r="W710" s="1" t="s">
        <v>0</v>
      </c>
      <c r="X710" s="1" t="s">
        <v>0</v>
      </c>
      <c r="Y710" s="1" t="s">
        <v>0</v>
      </c>
      <c r="Z710" s="1">
        <v>2591800</v>
      </c>
      <c r="AA710" s="1">
        <v>1337200</v>
      </c>
      <c r="AB710" s="1">
        <v>1254600</v>
      </c>
    </row>
    <row r="711" spans="1:28" x14ac:dyDescent="0.3">
      <c r="A711" s="1">
        <v>708</v>
      </c>
      <c r="B711" s="1" t="s">
        <v>2159</v>
      </c>
      <c r="C711" s="1" t="s">
        <v>2157</v>
      </c>
      <c r="D711" s="1" t="s">
        <v>2158</v>
      </c>
      <c r="E711" s="2" t="s">
        <v>2157</v>
      </c>
      <c r="F711" s="1">
        <v>11</v>
      </c>
      <c r="G711" s="1">
        <v>1</v>
      </c>
      <c r="H711" s="3" t="str">
        <f t="shared" si="11"/>
        <v>I</v>
      </c>
      <c r="I711" s="1" t="s">
        <v>1553</v>
      </c>
      <c r="J711" s="1" t="s">
        <v>2156</v>
      </c>
      <c r="K711" s="1">
        <v>6</v>
      </c>
      <c r="L711" s="4">
        <v>3.7696700000000001E-55</v>
      </c>
      <c r="M711" s="1">
        <v>1062.4377999999999</v>
      </c>
      <c r="N711" s="1">
        <v>1.8629E-2</v>
      </c>
      <c r="O711" s="1">
        <v>2</v>
      </c>
      <c r="P711" s="1">
        <v>0.97294999999999998</v>
      </c>
      <c r="Q711" s="1">
        <v>0.96031999999999995</v>
      </c>
      <c r="R711" s="1">
        <v>0.92134000000000005</v>
      </c>
      <c r="S711" s="1">
        <v>0.99678</v>
      </c>
      <c r="T711" s="1">
        <v>0.89293999999999996</v>
      </c>
      <c r="U711" s="1">
        <v>11.96</v>
      </c>
      <c r="V711" s="1">
        <v>12.422000000000001</v>
      </c>
      <c r="W711" s="1">
        <v>13.385999999999999</v>
      </c>
      <c r="X711" s="1">
        <v>10.183999999999999</v>
      </c>
      <c r="Y711" s="1">
        <v>8.3452000000000002</v>
      </c>
      <c r="Z711" s="1">
        <v>482620000</v>
      </c>
      <c r="AA711" s="1">
        <v>241330000</v>
      </c>
      <c r="AB711" s="1">
        <v>241290000</v>
      </c>
    </row>
    <row r="712" spans="1:28" x14ac:dyDescent="0.3">
      <c r="A712" s="1">
        <v>709</v>
      </c>
      <c r="B712" s="1" t="s">
        <v>2159</v>
      </c>
      <c r="C712" s="1" t="s">
        <v>2157</v>
      </c>
      <c r="D712" s="1" t="s">
        <v>2158</v>
      </c>
      <c r="E712" s="2" t="s">
        <v>2157</v>
      </c>
      <c r="F712" s="1">
        <v>12</v>
      </c>
      <c r="G712" s="1">
        <v>1</v>
      </c>
      <c r="H712" s="3" t="str">
        <f t="shared" si="11"/>
        <v>I</v>
      </c>
      <c r="I712" s="1" t="s">
        <v>1553</v>
      </c>
      <c r="J712" s="1" t="s">
        <v>2156</v>
      </c>
      <c r="K712" s="1">
        <v>7</v>
      </c>
      <c r="L712" s="4">
        <v>3.7696700000000001E-55</v>
      </c>
      <c r="M712" s="1">
        <v>1062.4377999999999</v>
      </c>
      <c r="N712" s="1">
        <v>1.8629E-2</v>
      </c>
      <c r="O712" s="1">
        <v>2</v>
      </c>
      <c r="P712" s="1">
        <v>0.97294999999999998</v>
      </c>
      <c r="Q712" s="1">
        <v>0.96031999999999995</v>
      </c>
      <c r="R712" s="1">
        <v>0.92134000000000005</v>
      </c>
      <c r="S712" s="1">
        <v>0.99678</v>
      </c>
      <c r="T712" s="1">
        <v>0.89293999999999996</v>
      </c>
      <c r="U712" s="1">
        <v>11.96</v>
      </c>
      <c r="V712" s="1">
        <v>12.422000000000001</v>
      </c>
      <c r="W712" s="1">
        <v>13.385999999999999</v>
      </c>
      <c r="X712" s="1">
        <v>10.183999999999999</v>
      </c>
      <c r="Y712" s="1">
        <v>8.3452000000000002</v>
      </c>
      <c r="Z712" s="1">
        <v>482620000</v>
      </c>
      <c r="AA712" s="1">
        <v>241330000</v>
      </c>
      <c r="AB712" s="1">
        <v>241290000</v>
      </c>
    </row>
    <row r="713" spans="1:28" x14ac:dyDescent="0.3">
      <c r="A713" s="1">
        <v>710</v>
      </c>
      <c r="B713" s="1" t="s">
        <v>2150</v>
      </c>
      <c r="C713" s="1" t="s">
        <v>2149</v>
      </c>
      <c r="D713" s="1" t="s">
        <v>2148</v>
      </c>
      <c r="E713" s="2" t="s">
        <v>2147</v>
      </c>
      <c r="F713" s="1">
        <v>324</v>
      </c>
      <c r="G713" s="1">
        <v>0.994197</v>
      </c>
      <c r="H713" s="3" t="str">
        <f t="shared" si="11"/>
        <v>I</v>
      </c>
      <c r="I713" s="1" t="s">
        <v>1553</v>
      </c>
      <c r="J713" s="1" t="s">
        <v>2155</v>
      </c>
      <c r="K713" s="1">
        <v>14</v>
      </c>
      <c r="L713" s="2">
        <v>2.29032E-4</v>
      </c>
      <c r="M713" s="1">
        <v>1134.1378999999999</v>
      </c>
      <c r="N713" s="1">
        <v>-0.62729999999999997</v>
      </c>
      <c r="O713" s="1">
        <v>3</v>
      </c>
      <c r="P713" s="1">
        <v>1.2213000000000001</v>
      </c>
      <c r="Q713" s="1">
        <v>0.94489999999999996</v>
      </c>
      <c r="R713" s="1">
        <v>2.1934999999999998</v>
      </c>
      <c r="S713" s="1">
        <v>0.73155999999999999</v>
      </c>
      <c r="T713" s="1">
        <v>0.76903999999999995</v>
      </c>
      <c r="U713" s="1">
        <v>20.027000000000001</v>
      </c>
      <c r="V713" s="1">
        <v>0.30525999999999998</v>
      </c>
      <c r="W713" s="1" t="s">
        <v>0</v>
      </c>
      <c r="X713" s="1">
        <v>9.9618000000000002</v>
      </c>
      <c r="Y713" s="1">
        <v>21.481000000000002</v>
      </c>
      <c r="Z713" s="1">
        <v>271460000</v>
      </c>
      <c r="AA713" s="1">
        <v>133760000</v>
      </c>
      <c r="AB713" s="1">
        <v>137700000</v>
      </c>
    </row>
    <row r="714" spans="1:28" x14ac:dyDescent="0.3">
      <c r="A714" s="1">
        <v>711</v>
      </c>
      <c r="B714" s="1" t="s">
        <v>2150</v>
      </c>
      <c r="C714" s="1" t="s">
        <v>2149</v>
      </c>
      <c r="D714" s="1" t="s">
        <v>2148</v>
      </c>
      <c r="E714" s="2" t="s">
        <v>2147</v>
      </c>
      <c r="F714" s="1">
        <v>326</v>
      </c>
      <c r="G714" s="1">
        <v>0.99126499999999995</v>
      </c>
      <c r="H714" s="3" t="str">
        <f t="shared" si="11"/>
        <v>I</v>
      </c>
      <c r="I714" s="1" t="s">
        <v>1553</v>
      </c>
      <c r="J714" s="1" t="s">
        <v>2155</v>
      </c>
      <c r="K714" s="1">
        <v>16</v>
      </c>
      <c r="L714" s="4">
        <v>2.29032E-4</v>
      </c>
      <c r="M714" s="1">
        <v>1134.1378999999999</v>
      </c>
      <c r="N714" s="1">
        <v>-0.62729999999999997</v>
      </c>
      <c r="O714" s="1">
        <v>3</v>
      </c>
      <c r="P714" s="1">
        <v>1.1380999999999999</v>
      </c>
      <c r="Q714" s="1">
        <v>1.3053999999999999</v>
      </c>
      <c r="R714" s="1">
        <v>2.1934999999999998</v>
      </c>
      <c r="S714" s="1">
        <v>0.73155999999999999</v>
      </c>
      <c r="T714" s="1">
        <v>0.76903999999999995</v>
      </c>
      <c r="U714" s="1">
        <v>18.442</v>
      </c>
      <c r="V714" s="1">
        <v>37.142000000000003</v>
      </c>
      <c r="W714" s="1" t="s">
        <v>0</v>
      </c>
      <c r="X714" s="1">
        <v>14.613</v>
      </c>
      <c r="Y714" s="1">
        <v>16.097999999999999</v>
      </c>
      <c r="Z714" s="1">
        <v>299410000</v>
      </c>
      <c r="AA714" s="1">
        <v>147810000</v>
      </c>
      <c r="AB714" s="1">
        <v>151600000</v>
      </c>
    </row>
    <row r="715" spans="1:28" x14ac:dyDescent="0.3">
      <c r="A715" s="1">
        <v>712</v>
      </c>
      <c r="B715" s="1" t="s">
        <v>2150</v>
      </c>
      <c r="C715" s="1" t="s">
        <v>2149</v>
      </c>
      <c r="D715" s="1" t="s">
        <v>2148</v>
      </c>
      <c r="E715" s="2" t="s">
        <v>2147</v>
      </c>
      <c r="F715" s="1">
        <v>328</v>
      </c>
      <c r="G715" s="1">
        <v>0.99072300000000002</v>
      </c>
      <c r="H715" s="3" t="str">
        <f t="shared" si="11"/>
        <v>I</v>
      </c>
      <c r="I715" s="1" t="s">
        <v>1553</v>
      </c>
      <c r="J715" s="1" t="s">
        <v>2155</v>
      </c>
      <c r="K715" s="1">
        <v>18</v>
      </c>
      <c r="L715" s="4">
        <v>2.29032E-4</v>
      </c>
      <c r="M715" s="1">
        <v>850.85526000000004</v>
      </c>
      <c r="N715" s="1">
        <v>1.2463</v>
      </c>
      <c r="O715" s="1">
        <v>4</v>
      </c>
      <c r="P715" s="1">
        <v>1.2213000000000001</v>
      </c>
      <c r="Q715" s="1">
        <v>0.96677000000000002</v>
      </c>
      <c r="R715" s="1">
        <v>2.1934999999999998</v>
      </c>
      <c r="S715" s="1">
        <v>0.69462000000000002</v>
      </c>
      <c r="T715" s="1">
        <v>0.73307999999999995</v>
      </c>
      <c r="U715" s="1">
        <v>20.027000000000001</v>
      </c>
      <c r="V715" s="1">
        <v>15.568</v>
      </c>
      <c r="W715" s="1" t="s">
        <v>0</v>
      </c>
      <c r="X715" s="1">
        <v>17.018000000000001</v>
      </c>
      <c r="Y715" s="1">
        <v>6.7725</v>
      </c>
      <c r="Z715" s="1">
        <v>299410000</v>
      </c>
      <c r="AA715" s="1">
        <v>147810000</v>
      </c>
      <c r="AB715" s="1">
        <v>151600000</v>
      </c>
    </row>
    <row r="716" spans="1:28" x14ac:dyDescent="0.3">
      <c r="A716" s="1">
        <v>713</v>
      </c>
      <c r="B716" s="1" t="s">
        <v>2150</v>
      </c>
      <c r="C716" s="1" t="s">
        <v>2149</v>
      </c>
      <c r="D716" s="1" t="s">
        <v>2148</v>
      </c>
      <c r="E716" s="2" t="s">
        <v>2147</v>
      </c>
      <c r="F716" s="1">
        <v>335</v>
      </c>
      <c r="G716" s="1">
        <v>0.98992500000000005</v>
      </c>
      <c r="H716" s="3" t="str">
        <f t="shared" si="11"/>
        <v>I</v>
      </c>
      <c r="I716" s="1" t="s">
        <v>1553</v>
      </c>
      <c r="J716" s="1" t="s">
        <v>2154</v>
      </c>
      <c r="K716" s="1">
        <v>25</v>
      </c>
      <c r="L716" s="4">
        <v>3.33264E-4</v>
      </c>
      <c r="M716" s="1">
        <v>1134.1378999999999</v>
      </c>
      <c r="N716" s="1">
        <v>9.9399000000000001E-2</v>
      </c>
      <c r="O716" s="1">
        <v>3</v>
      </c>
      <c r="P716" s="1">
        <v>1.0607</v>
      </c>
      <c r="Q716" s="1">
        <v>1.1351</v>
      </c>
      <c r="R716" s="1" t="s">
        <v>0</v>
      </c>
      <c r="S716" s="1" t="s">
        <v>0</v>
      </c>
      <c r="T716" s="1">
        <v>0.69879999999999998</v>
      </c>
      <c r="U716" s="1" t="s">
        <v>0</v>
      </c>
      <c r="V716" s="1">
        <v>19.766999999999999</v>
      </c>
      <c r="W716" s="1" t="s">
        <v>0</v>
      </c>
      <c r="X716" s="1" t="s">
        <v>0</v>
      </c>
      <c r="Y716" s="1" t="s">
        <v>0</v>
      </c>
      <c r="Z716" s="1">
        <v>63727000</v>
      </c>
      <c r="AA716" s="1">
        <v>31620000</v>
      </c>
      <c r="AB716" s="1">
        <v>32108000</v>
      </c>
    </row>
    <row r="717" spans="1:28" x14ac:dyDescent="0.3">
      <c r="A717" s="1">
        <v>714</v>
      </c>
      <c r="B717" s="1" t="s">
        <v>2150</v>
      </c>
      <c r="C717" s="1" t="s">
        <v>2149</v>
      </c>
      <c r="D717" s="1" t="s">
        <v>2148</v>
      </c>
      <c r="E717" s="2" t="s">
        <v>2147</v>
      </c>
      <c r="F717" s="1">
        <v>288</v>
      </c>
      <c r="G717" s="1">
        <v>0.80099799999999999</v>
      </c>
      <c r="H717" s="3" t="str">
        <f t="shared" si="11"/>
        <v>I</v>
      </c>
      <c r="I717" s="1" t="s">
        <v>1553</v>
      </c>
      <c r="J717" s="1" t="s">
        <v>2153</v>
      </c>
      <c r="K717" s="1">
        <v>5</v>
      </c>
      <c r="L717" s="2">
        <v>5.78661E-20</v>
      </c>
      <c r="M717" s="1">
        <v>1274.5118</v>
      </c>
      <c r="N717" s="1">
        <v>0.62090000000000001</v>
      </c>
      <c r="O717" s="1">
        <v>2</v>
      </c>
      <c r="P717" s="1" t="s">
        <v>0</v>
      </c>
      <c r="Q717" s="1" t="s">
        <v>0</v>
      </c>
      <c r="R717" s="1">
        <v>1.2259</v>
      </c>
      <c r="S717" s="1" t="s">
        <v>0</v>
      </c>
      <c r="T717" s="1">
        <v>0.71445999999999998</v>
      </c>
      <c r="U717" s="1" t="s">
        <v>0</v>
      </c>
      <c r="V717" s="1" t="s">
        <v>0</v>
      </c>
      <c r="W717" s="1" t="s">
        <v>0</v>
      </c>
      <c r="X717" s="1" t="s">
        <v>0</v>
      </c>
      <c r="Y717" s="1" t="s">
        <v>0</v>
      </c>
      <c r="Z717" s="1">
        <v>16185000</v>
      </c>
      <c r="AA717" s="1">
        <v>8200000</v>
      </c>
      <c r="AB717" s="1">
        <v>7984900</v>
      </c>
    </row>
    <row r="718" spans="1:28" x14ac:dyDescent="0.3">
      <c r="A718" s="1">
        <v>715</v>
      </c>
      <c r="B718" s="1" t="s">
        <v>2150</v>
      </c>
      <c r="C718" s="1" t="s">
        <v>2149</v>
      </c>
      <c r="D718" s="1" t="s">
        <v>2148</v>
      </c>
      <c r="E718" s="2" t="s">
        <v>2147</v>
      </c>
      <c r="F718" s="1">
        <v>289</v>
      </c>
      <c r="G718" s="1">
        <v>0.87815100000000001</v>
      </c>
      <c r="H718" s="3" t="str">
        <f t="shared" si="11"/>
        <v>I</v>
      </c>
      <c r="I718" s="1" t="s">
        <v>1553</v>
      </c>
      <c r="J718" s="1" t="s">
        <v>2152</v>
      </c>
      <c r="K718" s="1">
        <v>6</v>
      </c>
      <c r="L718" s="2">
        <v>6.8566599999999996E-13</v>
      </c>
      <c r="M718" s="1">
        <v>1274.5118</v>
      </c>
      <c r="N718" s="1">
        <v>-1.3776999999999999</v>
      </c>
      <c r="O718" s="1">
        <v>2</v>
      </c>
      <c r="P718" s="1">
        <v>1.1103000000000001</v>
      </c>
      <c r="Q718" s="1">
        <v>1.2638</v>
      </c>
      <c r="R718" s="1" t="s">
        <v>0</v>
      </c>
      <c r="S718" s="1">
        <v>1.1304000000000001</v>
      </c>
      <c r="T718" s="1">
        <v>0.93469000000000002</v>
      </c>
      <c r="U718" s="1">
        <v>16.558</v>
      </c>
      <c r="V718" s="1" t="s">
        <v>0</v>
      </c>
      <c r="W718" s="1" t="s">
        <v>0</v>
      </c>
      <c r="X718" s="1">
        <v>11.081</v>
      </c>
      <c r="Y718" s="1" t="s">
        <v>0</v>
      </c>
      <c r="Z718" s="1">
        <v>64475000</v>
      </c>
      <c r="AA718" s="1">
        <v>29841000</v>
      </c>
      <c r="AB718" s="1">
        <v>34634000</v>
      </c>
    </row>
    <row r="719" spans="1:28" x14ac:dyDescent="0.3">
      <c r="A719" s="1">
        <v>716</v>
      </c>
      <c r="B719" s="1" t="s">
        <v>2150</v>
      </c>
      <c r="C719" s="1" t="s">
        <v>2149</v>
      </c>
      <c r="D719" s="1" t="s">
        <v>2148</v>
      </c>
      <c r="E719" s="2" t="s">
        <v>2147</v>
      </c>
      <c r="F719" s="1">
        <v>295</v>
      </c>
      <c r="G719" s="1">
        <v>1</v>
      </c>
      <c r="H719" s="3" t="str">
        <f t="shared" si="11"/>
        <v>I</v>
      </c>
      <c r="I719" s="1" t="s">
        <v>1553</v>
      </c>
      <c r="J719" s="1" t="s">
        <v>2151</v>
      </c>
      <c r="K719" s="1">
        <v>12</v>
      </c>
      <c r="L719" s="2">
        <v>4.9510700000000003E-38</v>
      </c>
      <c r="M719" s="1">
        <v>1234.5287000000001</v>
      </c>
      <c r="N719" s="1">
        <v>-1.8288</v>
      </c>
      <c r="O719" s="1">
        <v>2</v>
      </c>
      <c r="P719" s="1">
        <v>0.98294999999999999</v>
      </c>
      <c r="Q719" s="1">
        <v>0.96733999999999998</v>
      </c>
      <c r="R719" s="1">
        <v>1.0017</v>
      </c>
      <c r="S719" s="1">
        <v>0.88346999999999998</v>
      </c>
      <c r="T719" s="1">
        <v>1.0032000000000001</v>
      </c>
      <c r="U719" s="1">
        <v>17.059999999999999</v>
      </c>
      <c r="V719" s="1">
        <v>10.253</v>
      </c>
      <c r="W719" s="1">
        <v>8.3760999999999992</v>
      </c>
      <c r="X719" s="1">
        <v>10.683</v>
      </c>
      <c r="Y719" s="1">
        <v>5.1784999999999997</v>
      </c>
      <c r="Z719" s="1">
        <v>287720000</v>
      </c>
      <c r="AA719" s="1">
        <v>142760000</v>
      </c>
      <c r="AB719" s="1">
        <v>144960000</v>
      </c>
    </row>
    <row r="720" spans="1:28" x14ac:dyDescent="0.3">
      <c r="A720" s="1">
        <v>717</v>
      </c>
      <c r="B720" s="1" t="s">
        <v>2150</v>
      </c>
      <c r="C720" s="1" t="s">
        <v>2149</v>
      </c>
      <c r="D720" s="1" t="s">
        <v>2148</v>
      </c>
      <c r="E720" s="2" t="s">
        <v>2147</v>
      </c>
      <c r="F720" s="1">
        <v>166</v>
      </c>
      <c r="G720" s="1">
        <v>0.99980800000000003</v>
      </c>
      <c r="H720" s="3" t="str">
        <f t="shared" si="11"/>
        <v>I</v>
      </c>
      <c r="I720" s="1" t="s">
        <v>1553</v>
      </c>
      <c r="J720" s="1" t="s">
        <v>2146</v>
      </c>
      <c r="K720" s="1">
        <v>32</v>
      </c>
      <c r="L720" s="2">
        <v>6.5777899999999997E-10</v>
      </c>
      <c r="M720" s="1">
        <v>1541.0319</v>
      </c>
      <c r="N720" s="1">
        <v>-0.60907</v>
      </c>
      <c r="O720" s="1">
        <v>3</v>
      </c>
      <c r="P720" s="1">
        <v>1.0156000000000001</v>
      </c>
      <c r="Q720" s="1" t="s">
        <v>0</v>
      </c>
      <c r="R720" s="1" t="s">
        <v>0</v>
      </c>
      <c r="S720" s="1" t="s">
        <v>0</v>
      </c>
      <c r="T720" s="1" t="s">
        <v>0</v>
      </c>
      <c r="U720" s="1" t="s">
        <v>0</v>
      </c>
      <c r="V720" s="1" t="s">
        <v>0</v>
      </c>
      <c r="W720" s="1" t="s">
        <v>0</v>
      </c>
      <c r="X720" s="1" t="s">
        <v>0</v>
      </c>
      <c r="Y720" s="1" t="s">
        <v>0</v>
      </c>
      <c r="Z720" s="1">
        <v>2787100</v>
      </c>
      <c r="AA720" s="1">
        <v>871600</v>
      </c>
      <c r="AB720" s="1">
        <v>1915500</v>
      </c>
    </row>
    <row r="721" spans="1:28" x14ac:dyDescent="0.3">
      <c r="A721" s="1">
        <v>718</v>
      </c>
      <c r="B721" s="1" t="s">
        <v>2144</v>
      </c>
      <c r="C721" s="1" t="s">
        <v>2142</v>
      </c>
      <c r="D721" s="1" t="s">
        <v>2143</v>
      </c>
      <c r="E721" s="2" t="s">
        <v>2142</v>
      </c>
      <c r="F721" s="1">
        <v>311</v>
      </c>
      <c r="G721" s="1">
        <v>0.498975</v>
      </c>
      <c r="H721" s="3" t="str">
        <f t="shared" si="11"/>
        <v>III</v>
      </c>
      <c r="I721" s="1" t="s">
        <v>1553</v>
      </c>
      <c r="J721" s="1" t="s">
        <v>2145</v>
      </c>
      <c r="K721" s="1">
        <v>17</v>
      </c>
      <c r="L721" s="2">
        <v>5.3153799999999999E-10</v>
      </c>
      <c r="M721" s="1">
        <v>789.30659000000003</v>
      </c>
      <c r="N721" s="1">
        <v>0.88151999999999997</v>
      </c>
      <c r="O721" s="1">
        <v>3</v>
      </c>
      <c r="P721" s="1" t="s">
        <v>0</v>
      </c>
      <c r="Q721" s="1" t="s">
        <v>0</v>
      </c>
      <c r="R721" s="1" t="s">
        <v>0</v>
      </c>
      <c r="S721" s="1" t="s">
        <v>0</v>
      </c>
      <c r="T721" s="1" t="s">
        <v>0</v>
      </c>
      <c r="U721" s="1" t="s">
        <v>0</v>
      </c>
      <c r="V721" s="1" t="s">
        <v>0</v>
      </c>
      <c r="W721" s="1" t="s">
        <v>0</v>
      </c>
      <c r="X721" s="1" t="s">
        <v>0</v>
      </c>
      <c r="Y721" s="1" t="s">
        <v>0</v>
      </c>
      <c r="Z721" s="1">
        <v>0</v>
      </c>
      <c r="AA721" s="1">
        <v>0</v>
      </c>
      <c r="AB721" s="1">
        <v>0</v>
      </c>
    </row>
    <row r="722" spans="1:28" x14ac:dyDescent="0.3">
      <c r="A722" s="1">
        <v>719</v>
      </c>
      <c r="B722" s="1" t="s">
        <v>2144</v>
      </c>
      <c r="C722" s="1" t="s">
        <v>2142</v>
      </c>
      <c r="D722" s="1" t="s">
        <v>2143</v>
      </c>
      <c r="E722" s="2" t="s">
        <v>2142</v>
      </c>
      <c r="F722" s="1">
        <v>312</v>
      </c>
      <c r="G722" s="1">
        <v>0.498975</v>
      </c>
      <c r="H722" s="3" t="str">
        <f t="shared" si="11"/>
        <v>III</v>
      </c>
      <c r="I722" s="1" t="s">
        <v>1553</v>
      </c>
      <c r="J722" s="1" t="s">
        <v>2145</v>
      </c>
      <c r="K722" s="1">
        <v>18</v>
      </c>
      <c r="L722" s="4">
        <v>5.3153799999999999E-10</v>
      </c>
      <c r="M722" s="1">
        <v>789.30659000000003</v>
      </c>
      <c r="N722" s="1">
        <v>0.88151999999999997</v>
      </c>
      <c r="O722" s="1">
        <v>3</v>
      </c>
      <c r="P722" s="1" t="s">
        <v>0</v>
      </c>
      <c r="Q722" s="1" t="s">
        <v>0</v>
      </c>
      <c r="R722" s="1" t="s">
        <v>0</v>
      </c>
      <c r="S722" s="1" t="s">
        <v>0</v>
      </c>
      <c r="T722" s="1" t="s">
        <v>0</v>
      </c>
      <c r="U722" s="1" t="s">
        <v>0</v>
      </c>
      <c r="V722" s="1" t="s">
        <v>0</v>
      </c>
      <c r="W722" s="1" t="s">
        <v>0</v>
      </c>
      <c r="X722" s="1" t="s">
        <v>0</v>
      </c>
      <c r="Y722" s="1" t="s">
        <v>0</v>
      </c>
      <c r="Z722" s="1">
        <v>0</v>
      </c>
      <c r="AA722" s="1">
        <v>0</v>
      </c>
      <c r="AB722" s="1">
        <v>0</v>
      </c>
    </row>
    <row r="723" spans="1:28" x14ac:dyDescent="0.3">
      <c r="A723" s="1">
        <v>720</v>
      </c>
      <c r="B723" s="1" t="s">
        <v>2144</v>
      </c>
      <c r="C723" s="1" t="s">
        <v>2142</v>
      </c>
      <c r="D723" s="1" t="s">
        <v>2143</v>
      </c>
      <c r="E723" s="2" t="s">
        <v>2142</v>
      </c>
      <c r="F723" s="1">
        <v>314</v>
      </c>
      <c r="G723" s="1">
        <v>0.497504</v>
      </c>
      <c r="H723" s="3" t="str">
        <f t="shared" si="11"/>
        <v>III</v>
      </c>
      <c r="I723" s="1" t="s">
        <v>1553</v>
      </c>
      <c r="J723" s="1" t="s">
        <v>2141</v>
      </c>
      <c r="K723" s="1">
        <v>20</v>
      </c>
      <c r="L723" s="4">
        <v>3.01262E-4</v>
      </c>
      <c r="M723" s="1">
        <v>789.30659000000003</v>
      </c>
      <c r="N723" s="1">
        <v>-0.27078000000000002</v>
      </c>
      <c r="O723" s="1">
        <v>3</v>
      </c>
      <c r="P723" s="1" t="s">
        <v>0</v>
      </c>
      <c r="Q723" s="1" t="s">
        <v>0</v>
      </c>
      <c r="R723" s="1" t="s">
        <v>0</v>
      </c>
      <c r="S723" s="1" t="s">
        <v>0</v>
      </c>
      <c r="T723" s="1" t="s">
        <v>0</v>
      </c>
      <c r="U723" s="1" t="s">
        <v>0</v>
      </c>
      <c r="V723" s="1" t="s">
        <v>0</v>
      </c>
      <c r="W723" s="1" t="s">
        <v>0</v>
      </c>
      <c r="X723" s="1" t="s">
        <v>0</v>
      </c>
      <c r="Y723" s="1" t="s">
        <v>0</v>
      </c>
      <c r="Z723" s="1">
        <v>0</v>
      </c>
      <c r="AA723" s="1">
        <v>0</v>
      </c>
      <c r="AB723" s="1">
        <v>0</v>
      </c>
    </row>
    <row r="724" spans="1:28" x14ac:dyDescent="0.3">
      <c r="A724" s="1">
        <v>721</v>
      </c>
      <c r="B724" s="1" t="s">
        <v>2140</v>
      </c>
      <c r="C724" s="1" t="s">
        <v>2139</v>
      </c>
      <c r="D724" s="1" t="s">
        <v>114</v>
      </c>
      <c r="E724" s="2" t="s">
        <v>2139</v>
      </c>
      <c r="F724" s="1">
        <v>119</v>
      </c>
      <c r="G724" s="1">
        <v>0.97930099999999998</v>
      </c>
      <c r="H724" s="3" t="str">
        <f t="shared" si="11"/>
        <v>I</v>
      </c>
      <c r="I724" s="1" t="s">
        <v>1553</v>
      </c>
      <c r="J724" s="1" t="s">
        <v>2138</v>
      </c>
      <c r="K724" s="1">
        <v>12</v>
      </c>
      <c r="L724" s="2">
        <v>7.3711599999999999E-3</v>
      </c>
      <c r="M724" s="1">
        <v>1178.998</v>
      </c>
      <c r="N724" s="1">
        <v>1.5459000000000001</v>
      </c>
      <c r="O724" s="1">
        <v>2</v>
      </c>
      <c r="P724" s="1" t="s">
        <v>0</v>
      </c>
      <c r="Q724" s="1" t="s">
        <v>0</v>
      </c>
      <c r="R724" s="1" t="s">
        <v>0</v>
      </c>
      <c r="S724" s="1">
        <v>7.4747999999999995E-2</v>
      </c>
      <c r="T724" s="1" t="s">
        <v>0</v>
      </c>
      <c r="U724" s="1" t="s">
        <v>0</v>
      </c>
      <c r="V724" s="1" t="s">
        <v>0</v>
      </c>
      <c r="W724" s="1" t="s">
        <v>0</v>
      </c>
      <c r="X724" s="1" t="s">
        <v>0</v>
      </c>
      <c r="Y724" s="1" t="s">
        <v>0</v>
      </c>
      <c r="Z724" s="1">
        <v>3985100</v>
      </c>
      <c r="AA724" s="1">
        <v>3872400</v>
      </c>
      <c r="AB724" s="1">
        <v>112750</v>
      </c>
    </row>
    <row r="725" spans="1:28" x14ac:dyDescent="0.3">
      <c r="A725" s="1">
        <v>722</v>
      </c>
      <c r="B725" s="1" t="s">
        <v>2140</v>
      </c>
      <c r="C725" s="1" t="s">
        <v>2139</v>
      </c>
      <c r="D725" s="1" t="s">
        <v>114</v>
      </c>
      <c r="E725" s="2" t="s">
        <v>2139</v>
      </c>
      <c r="F725" s="1">
        <v>120</v>
      </c>
      <c r="G725" s="1">
        <v>0.94147400000000003</v>
      </c>
      <c r="H725" s="3" t="str">
        <f t="shared" si="11"/>
        <v>I</v>
      </c>
      <c r="I725" s="1" t="s">
        <v>1553</v>
      </c>
      <c r="J725" s="1" t="s">
        <v>2138</v>
      </c>
      <c r="K725" s="1">
        <v>13</v>
      </c>
      <c r="L725" s="2">
        <v>7.3711599999999999E-3</v>
      </c>
      <c r="M725" s="1">
        <v>1178.998</v>
      </c>
      <c r="N725" s="1">
        <v>1.5459000000000001</v>
      </c>
      <c r="O725" s="1">
        <v>2</v>
      </c>
      <c r="P725" s="1" t="s">
        <v>0</v>
      </c>
      <c r="Q725" s="1" t="s">
        <v>0</v>
      </c>
      <c r="R725" s="1" t="s">
        <v>0</v>
      </c>
      <c r="S725" s="1" t="s">
        <v>0</v>
      </c>
      <c r="T725" s="1" t="s">
        <v>0</v>
      </c>
      <c r="U725" s="1" t="s">
        <v>0</v>
      </c>
      <c r="V725" s="1" t="s">
        <v>0</v>
      </c>
      <c r="W725" s="1" t="s">
        <v>0</v>
      </c>
      <c r="X725" s="1" t="s">
        <v>0</v>
      </c>
      <c r="Y725" s="1" t="s">
        <v>0</v>
      </c>
      <c r="Z725" s="1">
        <v>1823000</v>
      </c>
      <c r="AA725" s="1">
        <v>1823000</v>
      </c>
      <c r="AB725" s="1">
        <v>0</v>
      </c>
    </row>
    <row r="726" spans="1:28" x14ac:dyDescent="0.3">
      <c r="A726" s="1">
        <v>723</v>
      </c>
      <c r="B726" s="1" t="s">
        <v>2137</v>
      </c>
      <c r="C726" s="1" t="s">
        <v>2136</v>
      </c>
      <c r="D726" s="1" t="s">
        <v>2135</v>
      </c>
      <c r="E726" s="2" t="s">
        <v>2134</v>
      </c>
      <c r="F726" s="1">
        <v>94</v>
      </c>
      <c r="G726" s="1">
        <v>0.99987800000000004</v>
      </c>
      <c r="H726" s="3" t="str">
        <f t="shared" si="11"/>
        <v>I</v>
      </c>
      <c r="I726" s="1" t="s">
        <v>1553</v>
      </c>
      <c r="J726" s="1" t="s">
        <v>2133</v>
      </c>
      <c r="K726" s="1">
        <v>12</v>
      </c>
      <c r="L726" s="2">
        <v>3.5336000000000002E-13</v>
      </c>
      <c r="M726" s="1">
        <v>964.70227999999997</v>
      </c>
      <c r="N726" s="1">
        <v>0.89134000000000002</v>
      </c>
      <c r="O726" s="1">
        <v>3</v>
      </c>
      <c r="P726" s="1">
        <v>1.0007999999999999</v>
      </c>
      <c r="Q726" s="1">
        <v>0.22697999999999999</v>
      </c>
      <c r="R726" s="1">
        <v>1.5548999999999999</v>
      </c>
      <c r="S726" s="1">
        <v>1.0266</v>
      </c>
      <c r="T726" s="1">
        <v>0.98645000000000005</v>
      </c>
      <c r="U726" s="1">
        <v>135</v>
      </c>
      <c r="V726" s="1">
        <v>188.99</v>
      </c>
      <c r="W726" s="1">
        <v>9.4077999999999999</v>
      </c>
      <c r="X726" s="1">
        <v>0.57620000000000005</v>
      </c>
      <c r="Y726" s="1">
        <v>22.486000000000001</v>
      </c>
      <c r="Z726" s="1">
        <v>329530000</v>
      </c>
      <c r="AA726" s="1">
        <v>170780000</v>
      </c>
      <c r="AB726" s="1">
        <v>158760000</v>
      </c>
    </row>
    <row r="727" spans="1:28" x14ac:dyDescent="0.3">
      <c r="A727" s="1">
        <v>724</v>
      </c>
      <c r="B727" s="1" t="s">
        <v>2130</v>
      </c>
      <c r="C727" s="1" t="s">
        <v>2129</v>
      </c>
      <c r="D727" s="1" t="s">
        <v>2128</v>
      </c>
      <c r="E727" s="2" t="s">
        <v>2127</v>
      </c>
      <c r="F727" s="1" t="s">
        <v>2132</v>
      </c>
      <c r="G727" s="1">
        <v>0.81659599999999999</v>
      </c>
      <c r="H727" s="3" t="str">
        <f t="shared" si="11"/>
        <v>I</v>
      </c>
      <c r="I727" s="1" t="s">
        <v>1553</v>
      </c>
      <c r="J727" s="1" t="s">
        <v>2131</v>
      </c>
      <c r="K727" s="1">
        <v>10</v>
      </c>
      <c r="L727" s="2">
        <v>2.1256800000000001E-62</v>
      </c>
      <c r="M727" s="1">
        <v>805.36090999999999</v>
      </c>
      <c r="N727" s="1">
        <v>1.8267</v>
      </c>
      <c r="O727" s="1">
        <v>2</v>
      </c>
      <c r="P727" s="1">
        <v>0.85324999999999995</v>
      </c>
      <c r="Q727" s="1" t="s">
        <v>0</v>
      </c>
      <c r="R727" s="1" t="s">
        <v>0</v>
      </c>
      <c r="S727" s="1" t="s">
        <v>0</v>
      </c>
      <c r="T727" s="1" t="s">
        <v>0</v>
      </c>
      <c r="U727" s="1" t="s">
        <v>0</v>
      </c>
      <c r="V727" s="1" t="s">
        <v>0</v>
      </c>
      <c r="W727" s="1" t="s">
        <v>0</v>
      </c>
      <c r="X727" s="1" t="s">
        <v>0</v>
      </c>
      <c r="Y727" s="1" t="s">
        <v>0</v>
      </c>
      <c r="Z727" s="1">
        <v>3799000</v>
      </c>
      <c r="AA727" s="1">
        <v>2146200</v>
      </c>
      <c r="AB727" s="1">
        <v>1652800</v>
      </c>
    </row>
    <row r="728" spans="1:28" x14ac:dyDescent="0.3">
      <c r="A728" s="1">
        <v>725</v>
      </c>
      <c r="B728" s="1" t="s">
        <v>2130</v>
      </c>
      <c r="C728" s="1" t="s">
        <v>2129</v>
      </c>
      <c r="D728" s="1" t="s">
        <v>2128</v>
      </c>
      <c r="E728" s="2" t="s">
        <v>2127</v>
      </c>
      <c r="F728" s="1" t="s">
        <v>2126</v>
      </c>
      <c r="G728" s="1">
        <v>0.90065399999999995</v>
      </c>
      <c r="H728" s="3" t="str">
        <f t="shared" si="11"/>
        <v>I</v>
      </c>
      <c r="I728" s="1" t="s">
        <v>1553</v>
      </c>
      <c r="J728" s="1" t="s">
        <v>2125</v>
      </c>
      <c r="K728" s="1">
        <v>11</v>
      </c>
      <c r="L728" s="4">
        <v>1.24058E-77</v>
      </c>
      <c r="M728" s="1">
        <v>805.36090999999999</v>
      </c>
      <c r="N728" s="1">
        <v>1.607</v>
      </c>
      <c r="O728" s="1">
        <v>2</v>
      </c>
      <c r="P728" s="1">
        <v>1.1355999999999999</v>
      </c>
      <c r="Q728" s="1">
        <v>0.86055999999999999</v>
      </c>
      <c r="R728" s="1">
        <v>0.85829999999999995</v>
      </c>
      <c r="S728" s="1" t="s">
        <v>0</v>
      </c>
      <c r="T728" s="1">
        <v>1.7613000000000001</v>
      </c>
      <c r="U728" s="1">
        <v>10.859</v>
      </c>
      <c r="V728" s="1" t="s">
        <v>0</v>
      </c>
      <c r="W728" s="1">
        <v>38.732999999999997</v>
      </c>
      <c r="X728" s="1" t="s">
        <v>0</v>
      </c>
      <c r="Y728" s="1" t="s">
        <v>0</v>
      </c>
      <c r="Z728" s="1">
        <v>49135000</v>
      </c>
      <c r="AA728" s="1">
        <v>23162000</v>
      </c>
      <c r="AB728" s="1">
        <v>25973000</v>
      </c>
    </row>
    <row r="729" spans="1:28" x14ac:dyDescent="0.3">
      <c r="A729" s="1">
        <v>726</v>
      </c>
      <c r="B729" s="1" t="s">
        <v>2122</v>
      </c>
      <c r="C729" s="1" t="s">
        <v>2121</v>
      </c>
      <c r="D729" s="1" t="s">
        <v>2120</v>
      </c>
      <c r="E729" s="2" t="s">
        <v>2119</v>
      </c>
      <c r="F729" s="1">
        <v>281</v>
      </c>
      <c r="G729" s="1">
        <v>0.58330599999999999</v>
      </c>
      <c r="H729" s="3" t="str">
        <f t="shared" si="11"/>
        <v>II</v>
      </c>
      <c r="I729" s="1" t="s">
        <v>1553</v>
      </c>
      <c r="J729" s="1" t="s">
        <v>2124</v>
      </c>
      <c r="K729" s="1">
        <v>10</v>
      </c>
      <c r="L729" s="4">
        <v>1.08018E-2</v>
      </c>
      <c r="M729" s="1">
        <v>954.75843999999995</v>
      </c>
      <c r="N729" s="1">
        <v>1.5432999999999999</v>
      </c>
      <c r="O729" s="1">
        <v>3</v>
      </c>
      <c r="P729" s="1">
        <v>0.82123000000000002</v>
      </c>
      <c r="Q729" s="1" t="s">
        <v>0</v>
      </c>
      <c r="R729" s="1" t="s">
        <v>0</v>
      </c>
      <c r="S729" s="1" t="s">
        <v>0</v>
      </c>
      <c r="T729" s="1" t="s">
        <v>0</v>
      </c>
      <c r="U729" s="1" t="s">
        <v>0</v>
      </c>
      <c r="V729" s="1" t="s">
        <v>0</v>
      </c>
      <c r="W729" s="1" t="s">
        <v>0</v>
      </c>
      <c r="X729" s="1" t="s">
        <v>0</v>
      </c>
      <c r="Y729" s="1" t="s">
        <v>0</v>
      </c>
      <c r="Z729" s="1">
        <v>14947000</v>
      </c>
      <c r="AA729" s="1">
        <v>5892400</v>
      </c>
      <c r="AB729" s="1">
        <v>9054400</v>
      </c>
    </row>
    <row r="730" spans="1:28" x14ac:dyDescent="0.3">
      <c r="A730" s="1">
        <v>727</v>
      </c>
      <c r="B730" s="1" t="s">
        <v>2122</v>
      </c>
      <c r="C730" s="1" t="s">
        <v>2121</v>
      </c>
      <c r="D730" s="1" t="s">
        <v>2120</v>
      </c>
      <c r="E730" s="2" t="s">
        <v>2119</v>
      </c>
      <c r="F730" s="1">
        <v>283</v>
      </c>
      <c r="G730" s="1">
        <v>0.70815499999999998</v>
      </c>
      <c r="H730" s="3" t="str">
        <f t="shared" si="11"/>
        <v>II</v>
      </c>
      <c r="I730" s="1" t="s">
        <v>1553</v>
      </c>
      <c r="J730" s="1" t="s">
        <v>2123</v>
      </c>
      <c r="K730" s="1">
        <v>12</v>
      </c>
      <c r="L730" s="4">
        <v>7.6192999999999999E-3</v>
      </c>
      <c r="M730" s="1">
        <v>954.75843999999995</v>
      </c>
      <c r="N730" s="1">
        <v>1.5689</v>
      </c>
      <c r="O730" s="1">
        <v>3</v>
      </c>
      <c r="P730" s="1" t="s">
        <v>0</v>
      </c>
      <c r="Q730" s="1" t="s">
        <v>0</v>
      </c>
      <c r="R730" s="1" t="s">
        <v>0</v>
      </c>
      <c r="S730" s="1" t="s">
        <v>0</v>
      </c>
      <c r="T730" s="1">
        <v>0.37745000000000001</v>
      </c>
      <c r="U730" s="1" t="s">
        <v>0</v>
      </c>
      <c r="V730" s="1" t="s">
        <v>0</v>
      </c>
      <c r="W730" s="1" t="s">
        <v>0</v>
      </c>
      <c r="X730" s="1" t="s">
        <v>0</v>
      </c>
      <c r="Y730" s="1" t="s">
        <v>0</v>
      </c>
      <c r="Z730" s="1">
        <v>7125200</v>
      </c>
      <c r="AA730" s="1">
        <v>5375600</v>
      </c>
      <c r="AB730" s="1">
        <v>1749700</v>
      </c>
    </row>
    <row r="731" spans="1:28" x14ac:dyDescent="0.3">
      <c r="A731" s="1">
        <v>728</v>
      </c>
      <c r="B731" s="1" t="s">
        <v>2122</v>
      </c>
      <c r="C731" s="1" t="s">
        <v>2121</v>
      </c>
      <c r="D731" s="1" t="s">
        <v>2120</v>
      </c>
      <c r="E731" s="2" t="s">
        <v>2119</v>
      </c>
      <c r="F731" s="1">
        <v>285</v>
      </c>
      <c r="G731" s="1">
        <v>0.80135900000000004</v>
      </c>
      <c r="H731" s="3" t="str">
        <f t="shared" si="11"/>
        <v>I</v>
      </c>
      <c r="I731" s="1" t="s">
        <v>1553</v>
      </c>
      <c r="J731" s="1" t="s">
        <v>2118</v>
      </c>
      <c r="K731" s="1">
        <v>14</v>
      </c>
      <c r="L731" s="4">
        <v>1.3083600000000001E-4</v>
      </c>
      <c r="M731" s="1">
        <v>954.75843999999995</v>
      </c>
      <c r="N731" s="1">
        <v>-0.74426000000000003</v>
      </c>
      <c r="O731" s="1">
        <v>3</v>
      </c>
      <c r="P731" s="1">
        <v>0.99765000000000004</v>
      </c>
      <c r="Q731" s="1" t="s">
        <v>0</v>
      </c>
      <c r="R731" s="1">
        <v>0.94369999999999998</v>
      </c>
      <c r="S731" s="1">
        <v>0.6361</v>
      </c>
      <c r="T731" s="1" t="s">
        <v>0</v>
      </c>
      <c r="U731" s="1" t="s">
        <v>0</v>
      </c>
      <c r="V731" s="1" t="s">
        <v>0</v>
      </c>
      <c r="W731" s="1" t="s">
        <v>0</v>
      </c>
      <c r="X731" s="1">
        <v>40.341999999999999</v>
      </c>
      <c r="Y731" s="1" t="s">
        <v>0</v>
      </c>
      <c r="Z731" s="1">
        <v>53687000</v>
      </c>
      <c r="AA731" s="1">
        <v>34528000</v>
      </c>
      <c r="AB731" s="1">
        <v>19159000</v>
      </c>
    </row>
    <row r="732" spans="1:28" x14ac:dyDescent="0.3">
      <c r="A732" s="1">
        <v>729</v>
      </c>
      <c r="B732" s="1" t="s">
        <v>2122</v>
      </c>
      <c r="C732" s="1" t="s">
        <v>2121</v>
      </c>
      <c r="D732" s="1" t="s">
        <v>2120</v>
      </c>
      <c r="E732" s="2" t="s">
        <v>2119</v>
      </c>
      <c r="F732" s="1">
        <v>290</v>
      </c>
      <c r="G732" s="1">
        <v>0.99357600000000001</v>
      </c>
      <c r="H732" s="3" t="str">
        <f t="shared" si="11"/>
        <v>I</v>
      </c>
      <c r="I732" s="1" t="s">
        <v>1553</v>
      </c>
      <c r="J732" s="1" t="s">
        <v>2118</v>
      </c>
      <c r="K732" s="1">
        <v>19</v>
      </c>
      <c r="L732" s="2">
        <v>1.3083600000000001E-4</v>
      </c>
      <c r="M732" s="1">
        <v>954.75843999999995</v>
      </c>
      <c r="N732" s="1">
        <v>1.1105</v>
      </c>
      <c r="O732" s="1">
        <v>3</v>
      </c>
      <c r="P732" s="1">
        <v>1.2204999999999999</v>
      </c>
      <c r="Q732" s="1" t="s">
        <v>0</v>
      </c>
      <c r="R732" s="1">
        <v>1.4346000000000001</v>
      </c>
      <c r="S732" s="1">
        <v>0.67835999999999996</v>
      </c>
      <c r="T732" s="1">
        <v>0.50705999999999996</v>
      </c>
      <c r="U732" s="1">
        <v>16.829999999999998</v>
      </c>
      <c r="V732" s="1" t="s">
        <v>0</v>
      </c>
      <c r="W732" s="1" t="s">
        <v>0</v>
      </c>
      <c r="X732" s="1">
        <v>20.884</v>
      </c>
      <c r="Y732" s="1">
        <v>41.746000000000002</v>
      </c>
      <c r="Z732" s="1">
        <v>140760000</v>
      </c>
      <c r="AA732" s="1">
        <v>79167000</v>
      </c>
      <c r="AB732" s="1">
        <v>61591000</v>
      </c>
    </row>
    <row r="733" spans="1:28" x14ac:dyDescent="0.3">
      <c r="A733" s="1">
        <v>730</v>
      </c>
      <c r="B733" s="1" t="s">
        <v>2117</v>
      </c>
      <c r="C733" s="1" t="s">
        <v>2116</v>
      </c>
      <c r="D733" s="1" t="s">
        <v>2115</v>
      </c>
      <c r="E733" s="2" t="s">
        <v>2114</v>
      </c>
      <c r="F733" s="1">
        <v>475</v>
      </c>
      <c r="G733" s="1">
        <v>1</v>
      </c>
      <c r="H733" s="3" t="str">
        <f t="shared" si="11"/>
        <v>I</v>
      </c>
      <c r="I733" s="1" t="s">
        <v>1553</v>
      </c>
      <c r="J733" s="1" t="s">
        <v>2113</v>
      </c>
      <c r="K733" s="1">
        <v>14</v>
      </c>
      <c r="L733" s="2">
        <v>1.09381E-11</v>
      </c>
      <c r="M733" s="1">
        <v>666.91699000000006</v>
      </c>
      <c r="N733" s="1">
        <v>-2.9586999999999999</v>
      </c>
      <c r="O733" s="1">
        <v>3</v>
      </c>
      <c r="P733" s="1" t="s">
        <v>0</v>
      </c>
      <c r="Q733" s="1">
        <v>0.88729999999999998</v>
      </c>
      <c r="R733" s="1" t="s">
        <v>0</v>
      </c>
      <c r="S733" s="1" t="s">
        <v>0</v>
      </c>
      <c r="T733" s="1" t="s">
        <v>0</v>
      </c>
      <c r="U733" s="1" t="s">
        <v>0</v>
      </c>
      <c r="V733" s="1">
        <v>54.78</v>
      </c>
      <c r="W733" s="1" t="s">
        <v>0</v>
      </c>
      <c r="X733" s="1" t="s">
        <v>0</v>
      </c>
      <c r="Y733" s="1" t="s">
        <v>0</v>
      </c>
      <c r="Z733" s="1">
        <v>11905000</v>
      </c>
      <c r="AA733" s="1">
        <v>6360000</v>
      </c>
      <c r="AB733" s="1">
        <v>5545200</v>
      </c>
    </row>
    <row r="734" spans="1:28" x14ac:dyDescent="0.3">
      <c r="A734" s="1">
        <v>731</v>
      </c>
      <c r="B734" s="1" t="s">
        <v>2112</v>
      </c>
      <c r="C734" s="1" t="s">
        <v>2111</v>
      </c>
      <c r="D734" s="1" t="s">
        <v>2110</v>
      </c>
      <c r="E734" s="2" t="s">
        <v>2109</v>
      </c>
      <c r="F734" s="1">
        <v>221</v>
      </c>
      <c r="G734" s="1">
        <v>0.99958599999999997</v>
      </c>
      <c r="H734" s="3" t="str">
        <f t="shared" si="11"/>
        <v>I</v>
      </c>
      <c r="I734" s="1" t="s">
        <v>1553</v>
      </c>
      <c r="J734" s="1" t="s">
        <v>2108</v>
      </c>
      <c r="K734" s="1">
        <v>13</v>
      </c>
      <c r="L734" s="2">
        <v>5.0765300000000001E-3</v>
      </c>
      <c r="M734" s="1">
        <v>859.36990000000003</v>
      </c>
      <c r="N734" s="1">
        <v>0.42149999999999999</v>
      </c>
      <c r="O734" s="1">
        <v>2</v>
      </c>
      <c r="P734" s="1" t="s">
        <v>0</v>
      </c>
      <c r="Q734" s="1" t="s">
        <v>0</v>
      </c>
      <c r="R734" s="1" t="s">
        <v>0</v>
      </c>
      <c r="S734" s="1">
        <v>32.716999999999999</v>
      </c>
      <c r="T734" s="1" t="s">
        <v>0</v>
      </c>
      <c r="U734" s="1" t="s">
        <v>0</v>
      </c>
      <c r="V734" s="1" t="s">
        <v>0</v>
      </c>
      <c r="W734" s="1" t="s">
        <v>0</v>
      </c>
      <c r="X734" s="1" t="s">
        <v>0</v>
      </c>
      <c r="Y734" s="1" t="s">
        <v>0</v>
      </c>
      <c r="Z734" s="1">
        <v>41892000</v>
      </c>
      <c r="AA734" s="1">
        <v>510390</v>
      </c>
      <c r="AB734" s="1">
        <v>41382000</v>
      </c>
    </row>
    <row r="735" spans="1:28" x14ac:dyDescent="0.3">
      <c r="A735" s="1">
        <v>732</v>
      </c>
      <c r="B735" s="1" t="s">
        <v>172</v>
      </c>
      <c r="C735" s="1" t="s">
        <v>171</v>
      </c>
      <c r="D735" s="1" t="s">
        <v>170</v>
      </c>
      <c r="E735" s="2" t="s">
        <v>169</v>
      </c>
      <c r="F735" s="1">
        <v>144</v>
      </c>
      <c r="G735" s="1">
        <v>0.99976799999999999</v>
      </c>
      <c r="H735" s="3" t="str">
        <f t="shared" si="11"/>
        <v>I</v>
      </c>
      <c r="I735" s="1" t="s">
        <v>1553</v>
      </c>
      <c r="J735" s="1" t="s">
        <v>2107</v>
      </c>
      <c r="K735" s="1">
        <v>8</v>
      </c>
      <c r="L735" s="2">
        <v>2.1281599999999999E-18</v>
      </c>
      <c r="M735" s="1">
        <v>1112.076</v>
      </c>
      <c r="N735" s="1">
        <v>-0.74048999999999998</v>
      </c>
      <c r="O735" s="1">
        <v>3</v>
      </c>
      <c r="P735" s="1">
        <v>0.89414000000000005</v>
      </c>
      <c r="Q735" s="1">
        <v>1.0523</v>
      </c>
      <c r="R735" s="1">
        <v>1.1740999999999999</v>
      </c>
      <c r="S735" s="1">
        <v>0.84838000000000002</v>
      </c>
      <c r="T735" s="1">
        <v>1.0848</v>
      </c>
      <c r="U735" s="1">
        <v>11.683999999999999</v>
      </c>
      <c r="V735" s="1">
        <v>11.166</v>
      </c>
      <c r="W735" s="1">
        <v>2.4043999999999999E-2</v>
      </c>
      <c r="X735" s="1">
        <v>12.448</v>
      </c>
      <c r="Y735" s="1">
        <v>11.494999999999999</v>
      </c>
      <c r="Z735" s="1">
        <v>141740000</v>
      </c>
      <c r="AA735" s="1">
        <v>78411000</v>
      </c>
      <c r="AB735" s="1">
        <v>63331000</v>
      </c>
    </row>
    <row r="736" spans="1:28" x14ac:dyDescent="0.3">
      <c r="A736" s="1">
        <v>733</v>
      </c>
      <c r="B736" s="1" t="s">
        <v>172</v>
      </c>
      <c r="C736" s="1" t="s">
        <v>171</v>
      </c>
      <c r="D736" s="1" t="s">
        <v>170</v>
      </c>
      <c r="E736" s="2" t="s">
        <v>169</v>
      </c>
      <c r="F736" s="1">
        <v>151</v>
      </c>
      <c r="G736" s="1">
        <v>1</v>
      </c>
      <c r="H736" s="3" t="str">
        <f t="shared" si="11"/>
        <v>I</v>
      </c>
      <c r="I736" s="1" t="s">
        <v>1553</v>
      </c>
      <c r="J736" s="1" t="s">
        <v>2107</v>
      </c>
      <c r="K736" s="1">
        <v>15</v>
      </c>
      <c r="L736" s="4">
        <v>2.1281599999999999E-18</v>
      </c>
      <c r="M736" s="1">
        <v>1112.076</v>
      </c>
      <c r="N736" s="1">
        <v>-1.4679</v>
      </c>
      <c r="O736" s="1">
        <v>3</v>
      </c>
      <c r="P736" s="1">
        <v>1.2292000000000001</v>
      </c>
      <c r="Q736" s="1">
        <v>0.83116999999999996</v>
      </c>
      <c r="R736" s="1">
        <v>1.3391999999999999</v>
      </c>
      <c r="S736" s="1">
        <v>1.1182000000000001</v>
      </c>
      <c r="T736" s="1">
        <v>0.94674000000000003</v>
      </c>
      <c r="U736" s="1">
        <v>15.904</v>
      </c>
      <c r="V736" s="1">
        <v>10.307</v>
      </c>
      <c r="W736" s="1">
        <v>30.797000000000001</v>
      </c>
      <c r="X736" s="1">
        <v>32.963999999999999</v>
      </c>
      <c r="Y736" s="1" t="s">
        <v>0</v>
      </c>
      <c r="Z736" s="1">
        <v>856490000</v>
      </c>
      <c r="AA736" s="1">
        <v>356140000</v>
      </c>
      <c r="AB736" s="1">
        <v>500350000</v>
      </c>
    </row>
    <row r="737" spans="1:28" x14ac:dyDescent="0.3">
      <c r="A737" s="1">
        <v>734</v>
      </c>
      <c r="B737" s="1" t="s">
        <v>172</v>
      </c>
      <c r="C737" s="1" t="s">
        <v>171</v>
      </c>
      <c r="D737" s="1" t="s">
        <v>170</v>
      </c>
      <c r="E737" s="2" t="s">
        <v>169</v>
      </c>
      <c r="F737" s="1">
        <v>153</v>
      </c>
      <c r="G737" s="1">
        <v>0.99992300000000001</v>
      </c>
      <c r="H737" s="3" t="str">
        <f t="shared" si="11"/>
        <v>I</v>
      </c>
      <c r="I737" s="1" t="s">
        <v>1553</v>
      </c>
      <c r="J737" s="1" t="s">
        <v>2107</v>
      </c>
      <c r="K737" s="1">
        <v>17</v>
      </c>
      <c r="L737" s="4">
        <v>2.1281599999999999E-18</v>
      </c>
      <c r="M737" s="1">
        <v>1112.076</v>
      </c>
      <c r="N737" s="1">
        <v>0.81557000000000002</v>
      </c>
      <c r="O737" s="1">
        <v>3</v>
      </c>
      <c r="P737" s="1">
        <v>0.99617</v>
      </c>
      <c r="Q737" s="1">
        <v>0.82460999999999995</v>
      </c>
      <c r="R737" s="1">
        <v>0.95223999999999998</v>
      </c>
      <c r="S737" s="1">
        <v>0.95025999999999999</v>
      </c>
      <c r="T737" s="1">
        <v>1.0848</v>
      </c>
      <c r="U737" s="1">
        <v>3.5972</v>
      </c>
      <c r="V737" s="1" t="s">
        <v>0</v>
      </c>
      <c r="W737" s="1" t="s">
        <v>0</v>
      </c>
      <c r="X737" s="1" t="s">
        <v>0</v>
      </c>
      <c r="Y737" s="1">
        <v>11.494999999999999</v>
      </c>
      <c r="Z737" s="1">
        <v>540080000</v>
      </c>
      <c r="AA737" s="1">
        <v>240860000</v>
      </c>
      <c r="AB737" s="1">
        <v>299220000</v>
      </c>
    </row>
    <row r="738" spans="1:28" x14ac:dyDescent="0.3">
      <c r="A738" s="1">
        <v>735</v>
      </c>
      <c r="B738" s="1" t="s">
        <v>2105</v>
      </c>
      <c r="C738" s="1" t="s">
        <v>2104</v>
      </c>
      <c r="D738" s="1" t="s">
        <v>2103</v>
      </c>
      <c r="E738" s="2" t="s">
        <v>2102</v>
      </c>
      <c r="F738" s="1">
        <v>497</v>
      </c>
      <c r="G738" s="1">
        <v>0.97226500000000005</v>
      </c>
      <c r="H738" s="3" t="str">
        <f t="shared" si="11"/>
        <v>I</v>
      </c>
      <c r="I738" s="1" t="s">
        <v>1553</v>
      </c>
      <c r="J738" s="1" t="s">
        <v>2106</v>
      </c>
      <c r="K738" s="1">
        <v>5</v>
      </c>
      <c r="L738" s="4">
        <v>7.3689899999999997E-3</v>
      </c>
      <c r="M738" s="1">
        <v>955.39651000000003</v>
      </c>
      <c r="N738" s="1">
        <v>-0.16322999999999999</v>
      </c>
      <c r="O738" s="1">
        <v>3</v>
      </c>
      <c r="P738" s="1" t="s">
        <v>0</v>
      </c>
      <c r="Q738" s="1" t="s">
        <v>0</v>
      </c>
      <c r="R738" s="1" t="s">
        <v>0</v>
      </c>
      <c r="S738" s="1">
        <v>0.65197000000000005</v>
      </c>
      <c r="T738" s="1">
        <v>0.88776999999999995</v>
      </c>
      <c r="U738" s="1" t="s">
        <v>0</v>
      </c>
      <c r="V738" s="1" t="s">
        <v>0</v>
      </c>
      <c r="W738" s="1" t="s">
        <v>0</v>
      </c>
      <c r="X738" s="1" t="s">
        <v>0</v>
      </c>
      <c r="Y738" s="1" t="s">
        <v>0</v>
      </c>
      <c r="Z738" s="1">
        <v>1473500</v>
      </c>
      <c r="AA738" s="1">
        <v>957630</v>
      </c>
      <c r="AB738" s="1">
        <v>515870</v>
      </c>
    </row>
    <row r="739" spans="1:28" x14ac:dyDescent="0.3">
      <c r="A739" s="1">
        <v>736</v>
      </c>
      <c r="B739" s="1" t="s">
        <v>2105</v>
      </c>
      <c r="C739" s="1" t="s">
        <v>2104</v>
      </c>
      <c r="D739" s="1" t="s">
        <v>2103</v>
      </c>
      <c r="E739" s="2" t="s">
        <v>2102</v>
      </c>
      <c r="F739" s="1">
        <v>498</v>
      </c>
      <c r="G739" s="1">
        <v>0.97226500000000005</v>
      </c>
      <c r="H739" s="3" t="str">
        <f t="shared" si="11"/>
        <v>I</v>
      </c>
      <c r="I739" s="1" t="s">
        <v>1553</v>
      </c>
      <c r="J739" s="1" t="s">
        <v>2106</v>
      </c>
      <c r="K739" s="1">
        <v>6</v>
      </c>
      <c r="L739" s="2">
        <v>5.6230899999999999E-3</v>
      </c>
      <c r="M739" s="1">
        <v>955.39651000000003</v>
      </c>
      <c r="N739" s="1">
        <v>-0.16322999999999999</v>
      </c>
      <c r="O739" s="1">
        <v>3</v>
      </c>
      <c r="P739" s="1" t="s">
        <v>0</v>
      </c>
      <c r="Q739" s="1" t="s">
        <v>0</v>
      </c>
      <c r="R739" s="1" t="s">
        <v>0</v>
      </c>
      <c r="S739" s="1">
        <v>0.73811000000000004</v>
      </c>
      <c r="T739" s="1">
        <v>0.88776999999999995</v>
      </c>
      <c r="U739" s="1" t="s">
        <v>0</v>
      </c>
      <c r="V739" s="1" t="s">
        <v>0</v>
      </c>
      <c r="W739" s="1" t="s">
        <v>0</v>
      </c>
      <c r="X739" s="1">
        <v>17.548999999999999</v>
      </c>
      <c r="Y739" s="1" t="s">
        <v>0</v>
      </c>
      <c r="Z739" s="1">
        <v>2072000</v>
      </c>
      <c r="AA739" s="1">
        <v>1321900</v>
      </c>
      <c r="AB739" s="1">
        <v>750100</v>
      </c>
    </row>
    <row r="740" spans="1:28" x14ac:dyDescent="0.3">
      <c r="A740" s="1">
        <v>737</v>
      </c>
      <c r="B740" s="1" t="s">
        <v>2105</v>
      </c>
      <c r="C740" s="1" t="s">
        <v>2104</v>
      </c>
      <c r="D740" s="1" t="s">
        <v>2103</v>
      </c>
      <c r="E740" s="2" t="s">
        <v>2102</v>
      </c>
      <c r="F740" s="1">
        <v>501</v>
      </c>
      <c r="G740" s="1">
        <v>0.98425399999999996</v>
      </c>
      <c r="H740" s="3" t="str">
        <f t="shared" si="11"/>
        <v>I</v>
      </c>
      <c r="I740" s="1" t="s">
        <v>1553</v>
      </c>
      <c r="J740" s="1" t="s">
        <v>2101</v>
      </c>
      <c r="K740" s="1">
        <v>9</v>
      </c>
      <c r="L740" s="4">
        <v>5.6230899999999999E-3</v>
      </c>
      <c r="M740" s="1">
        <v>955.39651000000003</v>
      </c>
      <c r="N740" s="1">
        <v>1.2777000000000001</v>
      </c>
      <c r="O740" s="1">
        <v>3</v>
      </c>
      <c r="P740" s="1" t="s">
        <v>0</v>
      </c>
      <c r="Q740" s="1" t="s">
        <v>0</v>
      </c>
      <c r="R740" s="1" t="s">
        <v>0</v>
      </c>
      <c r="S740" s="1">
        <v>0.73811000000000004</v>
      </c>
      <c r="T740" s="1">
        <v>0.75168999999999997</v>
      </c>
      <c r="U740" s="1" t="s">
        <v>0</v>
      </c>
      <c r="V740" s="1" t="s">
        <v>0</v>
      </c>
      <c r="W740" s="1" t="s">
        <v>0</v>
      </c>
      <c r="X740" s="1">
        <v>17.548999999999999</v>
      </c>
      <c r="Y740" s="1" t="s">
        <v>0</v>
      </c>
      <c r="Z740" s="1">
        <v>2072000</v>
      </c>
      <c r="AA740" s="1">
        <v>1321900</v>
      </c>
      <c r="AB740" s="1">
        <v>750100</v>
      </c>
    </row>
    <row r="741" spans="1:28" x14ac:dyDescent="0.3">
      <c r="A741" s="1">
        <v>738</v>
      </c>
      <c r="B741" s="1" t="s">
        <v>2105</v>
      </c>
      <c r="C741" s="1" t="s">
        <v>2104</v>
      </c>
      <c r="D741" s="1" t="s">
        <v>2103</v>
      </c>
      <c r="E741" s="2" t="s">
        <v>2102</v>
      </c>
      <c r="F741" s="1">
        <v>505</v>
      </c>
      <c r="G741" s="1">
        <v>0.99906700000000004</v>
      </c>
      <c r="H741" s="3" t="str">
        <f t="shared" si="11"/>
        <v>I</v>
      </c>
      <c r="I741" s="1" t="s">
        <v>1553</v>
      </c>
      <c r="J741" s="1" t="s">
        <v>2101</v>
      </c>
      <c r="K741" s="1">
        <v>13</v>
      </c>
      <c r="L741" s="4">
        <v>5.6230899999999999E-3</v>
      </c>
      <c r="M741" s="1">
        <v>955.39651000000003</v>
      </c>
      <c r="N741" s="1">
        <v>1.2777000000000001</v>
      </c>
      <c r="O741" s="1">
        <v>3</v>
      </c>
      <c r="P741" s="1" t="s">
        <v>0</v>
      </c>
      <c r="Q741" s="1" t="s">
        <v>0</v>
      </c>
      <c r="R741" s="1" t="s">
        <v>0</v>
      </c>
      <c r="S741" s="1">
        <v>0.83562999999999998</v>
      </c>
      <c r="T741" s="1">
        <v>0.75168999999999997</v>
      </c>
      <c r="U741" s="1" t="s">
        <v>0</v>
      </c>
      <c r="V741" s="1" t="s">
        <v>0</v>
      </c>
      <c r="W741" s="1" t="s">
        <v>0</v>
      </c>
      <c r="X741" s="1" t="s">
        <v>0</v>
      </c>
      <c r="Y741" s="1" t="s">
        <v>0</v>
      </c>
      <c r="Z741" s="1">
        <v>1504000</v>
      </c>
      <c r="AA741" s="1">
        <v>926990</v>
      </c>
      <c r="AB741" s="1">
        <v>577020</v>
      </c>
    </row>
    <row r="742" spans="1:28" x14ac:dyDescent="0.3">
      <c r="A742" s="1">
        <v>739</v>
      </c>
      <c r="B742" s="1" t="s">
        <v>2100</v>
      </c>
      <c r="C742" s="1" t="s">
        <v>2099</v>
      </c>
      <c r="D742" s="1" t="s">
        <v>2098</v>
      </c>
      <c r="E742" s="2" t="s">
        <v>2097</v>
      </c>
      <c r="F742" s="1">
        <v>1051</v>
      </c>
      <c r="G742" s="1">
        <v>0.99997400000000003</v>
      </c>
      <c r="H742" s="3" t="str">
        <f t="shared" si="11"/>
        <v>I</v>
      </c>
      <c r="I742" s="1" t="s">
        <v>1553</v>
      </c>
      <c r="J742" s="1" t="s">
        <v>2096</v>
      </c>
      <c r="K742" s="1">
        <v>21</v>
      </c>
      <c r="L742" s="4">
        <v>3.6738800000000001E-5</v>
      </c>
      <c r="M742" s="1">
        <v>741.01301000000001</v>
      </c>
      <c r="N742" s="1">
        <v>1.1729000000000001</v>
      </c>
      <c r="O742" s="1">
        <v>3</v>
      </c>
      <c r="P742" s="1">
        <v>1.1707000000000001</v>
      </c>
      <c r="Q742" s="1">
        <v>0.79874000000000001</v>
      </c>
      <c r="R742" s="1" t="s">
        <v>0</v>
      </c>
      <c r="S742" s="1">
        <v>0.75377000000000005</v>
      </c>
      <c r="T742" s="1" t="s">
        <v>0</v>
      </c>
      <c r="U742" s="1" t="s">
        <v>0</v>
      </c>
      <c r="V742" s="1">
        <v>24.945</v>
      </c>
      <c r="W742" s="1" t="s">
        <v>0</v>
      </c>
      <c r="X742" s="1" t="s">
        <v>0</v>
      </c>
      <c r="Y742" s="1" t="s">
        <v>0</v>
      </c>
      <c r="Z742" s="1">
        <v>52253000</v>
      </c>
      <c r="AA742" s="1">
        <v>27703000</v>
      </c>
      <c r="AB742" s="1">
        <v>24550000</v>
      </c>
    </row>
    <row r="743" spans="1:28" x14ac:dyDescent="0.3">
      <c r="A743" s="1">
        <v>740</v>
      </c>
      <c r="B743" s="1" t="s">
        <v>2094</v>
      </c>
      <c r="C743" s="1" t="s">
        <v>2093</v>
      </c>
      <c r="D743" s="1" t="s">
        <v>2092</v>
      </c>
      <c r="E743" s="2" t="s">
        <v>2091</v>
      </c>
      <c r="F743" s="1">
        <v>77</v>
      </c>
      <c r="G743" s="1">
        <v>0.99993600000000005</v>
      </c>
      <c r="H743" s="3" t="str">
        <f t="shared" si="11"/>
        <v>I</v>
      </c>
      <c r="I743" s="1" t="s">
        <v>1553</v>
      </c>
      <c r="J743" s="1" t="s">
        <v>2095</v>
      </c>
      <c r="K743" s="1">
        <v>5</v>
      </c>
      <c r="L743" s="4">
        <v>4.8144700000000004E-3</v>
      </c>
      <c r="M743" s="1">
        <v>922.82424000000003</v>
      </c>
      <c r="N743" s="1">
        <v>-4.3346999999999998</v>
      </c>
      <c r="O743" s="1">
        <v>2</v>
      </c>
      <c r="P743" s="1" t="s">
        <v>0</v>
      </c>
      <c r="Q743" s="1" t="s">
        <v>0</v>
      </c>
      <c r="R743" s="1">
        <v>1.9971000000000001</v>
      </c>
      <c r="S743" s="1">
        <v>1.5243</v>
      </c>
      <c r="T743" s="1" t="s">
        <v>0</v>
      </c>
      <c r="U743" s="1" t="s">
        <v>0</v>
      </c>
      <c r="V743" s="1" t="s">
        <v>0</v>
      </c>
      <c r="W743" s="1" t="s">
        <v>0</v>
      </c>
      <c r="X743" s="1">
        <v>38.771000000000001</v>
      </c>
      <c r="Y743" s="1" t="s">
        <v>0</v>
      </c>
      <c r="Z743" s="1">
        <v>6779600</v>
      </c>
      <c r="AA743" s="1">
        <v>2265000</v>
      </c>
      <c r="AB743" s="1">
        <v>4514500</v>
      </c>
    </row>
    <row r="744" spans="1:28" x14ac:dyDescent="0.3">
      <c r="A744" s="1">
        <v>741</v>
      </c>
      <c r="B744" s="1" t="s">
        <v>2094</v>
      </c>
      <c r="C744" s="1" t="s">
        <v>2093</v>
      </c>
      <c r="D744" s="1" t="s">
        <v>2092</v>
      </c>
      <c r="E744" s="2" t="s">
        <v>2091</v>
      </c>
      <c r="F744" s="1">
        <v>81</v>
      </c>
      <c r="G744" s="1">
        <v>0.97502100000000003</v>
      </c>
      <c r="H744" s="3" t="str">
        <f t="shared" si="11"/>
        <v>I</v>
      </c>
      <c r="I744" s="1" t="s">
        <v>1553</v>
      </c>
      <c r="J744" s="1" t="s">
        <v>2095</v>
      </c>
      <c r="K744" s="1">
        <v>9</v>
      </c>
      <c r="L744" s="4">
        <v>4.8144700000000004E-3</v>
      </c>
      <c r="M744" s="1">
        <v>922.82424000000003</v>
      </c>
      <c r="N744" s="1">
        <v>2.0760000000000001</v>
      </c>
      <c r="O744" s="1">
        <v>2</v>
      </c>
      <c r="P744" s="1" t="s">
        <v>0</v>
      </c>
      <c r="Q744" s="1" t="s">
        <v>0</v>
      </c>
      <c r="R744" s="1">
        <v>1.9971000000000001</v>
      </c>
      <c r="S744" s="1">
        <v>1.5243</v>
      </c>
      <c r="T744" s="1" t="s">
        <v>0</v>
      </c>
      <c r="U744" s="1" t="s">
        <v>0</v>
      </c>
      <c r="V744" s="1" t="s">
        <v>0</v>
      </c>
      <c r="W744" s="1" t="s">
        <v>0</v>
      </c>
      <c r="X744" s="1">
        <v>38.771000000000001</v>
      </c>
      <c r="Y744" s="1" t="s">
        <v>0</v>
      </c>
      <c r="Z744" s="1">
        <v>6779600</v>
      </c>
      <c r="AA744" s="1">
        <v>2265000</v>
      </c>
      <c r="AB744" s="1">
        <v>4514500</v>
      </c>
    </row>
    <row r="745" spans="1:28" x14ac:dyDescent="0.3">
      <c r="A745" s="1">
        <v>742</v>
      </c>
      <c r="B745" s="1" t="s">
        <v>2094</v>
      </c>
      <c r="C745" s="1" t="s">
        <v>2093</v>
      </c>
      <c r="D745" s="1" t="s">
        <v>2092</v>
      </c>
      <c r="E745" s="2" t="s">
        <v>2091</v>
      </c>
      <c r="F745" s="1">
        <v>105</v>
      </c>
      <c r="G745" s="1">
        <v>1</v>
      </c>
      <c r="H745" s="3" t="str">
        <f t="shared" si="11"/>
        <v>I</v>
      </c>
      <c r="I745" s="1" t="s">
        <v>1553</v>
      </c>
      <c r="J745" s="1" t="s">
        <v>2090</v>
      </c>
      <c r="K745" s="1">
        <v>9</v>
      </c>
      <c r="L745" s="4">
        <v>2.5762599999999999E-106</v>
      </c>
      <c r="M745" s="1">
        <v>1007.9483</v>
      </c>
      <c r="N745" s="1">
        <v>2.0994000000000002</v>
      </c>
      <c r="O745" s="1">
        <v>2</v>
      </c>
      <c r="P745" s="1">
        <v>1.0006999999999999</v>
      </c>
      <c r="Q745" s="1">
        <v>1.0691999999999999</v>
      </c>
      <c r="R745" s="1">
        <v>1.3503000000000001</v>
      </c>
      <c r="S745" s="1">
        <v>1.2459</v>
      </c>
      <c r="T745" s="1">
        <v>1.2808999999999999</v>
      </c>
      <c r="U745" s="1">
        <v>24.3</v>
      </c>
      <c r="V745" s="1">
        <v>29.181000000000001</v>
      </c>
      <c r="W745" s="1">
        <v>47.179000000000002</v>
      </c>
      <c r="X745" s="1">
        <v>44.241</v>
      </c>
      <c r="Y745" s="1">
        <v>15.047000000000001</v>
      </c>
      <c r="Z745" s="1">
        <v>130740000</v>
      </c>
      <c r="AA745" s="1">
        <v>64874000</v>
      </c>
      <c r="AB745" s="1">
        <v>65861000</v>
      </c>
    </row>
    <row r="746" spans="1:28" x14ac:dyDescent="0.3">
      <c r="A746" s="1">
        <v>743</v>
      </c>
      <c r="B746" s="1" t="s">
        <v>2089</v>
      </c>
      <c r="C746" s="1" t="s">
        <v>2088</v>
      </c>
      <c r="D746" s="1" t="s">
        <v>2087</v>
      </c>
      <c r="E746" s="2" t="s">
        <v>2086</v>
      </c>
      <c r="F746" s="1">
        <v>917</v>
      </c>
      <c r="G746" s="1">
        <v>0.43377399999999999</v>
      </c>
      <c r="H746" s="3" t="str">
        <f t="shared" si="11"/>
        <v>III</v>
      </c>
      <c r="I746" s="1" t="s">
        <v>1553</v>
      </c>
      <c r="J746" s="1" t="s">
        <v>2085</v>
      </c>
      <c r="K746" s="1">
        <v>14</v>
      </c>
      <c r="L746" s="4">
        <v>1.1154400000000001E-3</v>
      </c>
      <c r="M746" s="1">
        <v>855.02374999999995</v>
      </c>
      <c r="N746" s="1">
        <v>-2.5510000000000002</v>
      </c>
      <c r="O746" s="1">
        <v>3</v>
      </c>
      <c r="P746" s="1" t="s">
        <v>0</v>
      </c>
      <c r="Q746" s="1" t="s">
        <v>0</v>
      </c>
      <c r="R746" s="1" t="s">
        <v>0</v>
      </c>
      <c r="S746" s="1" t="s">
        <v>0</v>
      </c>
      <c r="T746" s="1" t="s">
        <v>0</v>
      </c>
      <c r="U746" s="1" t="s">
        <v>0</v>
      </c>
      <c r="V746" s="1" t="s">
        <v>0</v>
      </c>
      <c r="W746" s="1" t="s">
        <v>0</v>
      </c>
      <c r="X746" s="1" t="s">
        <v>0</v>
      </c>
      <c r="Y746" s="1" t="s">
        <v>0</v>
      </c>
      <c r="Z746" s="1">
        <v>0</v>
      </c>
      <c r="AA746" s="1">
        <v>0</v>
      </c>
      <c r="AB746" s="1">
        <v>0</v>
      </c>
    </row>
    <row r="747" spans="1:28" x14ac:dyDescent="0.3">
      <c r="A747" s="1">
        <v>744</v>
      </c>
      <c r="B747" s="1" t="s">
        <v>2089</v>
      </c>
      <c r="C747" s="1" t="s">
        <v>2088</v>
      </c>
      <c r="D747" s="1" t="s">
        <v>2087</v>
      </c>
      <c r="E747" s="2" t="s">
        <v>2086</v>
      </c>
      <c r="F747" s="1">
        <v>918</v>
      </c>
      <c r="G747" s="1">
        <v>0.43377399999999999</v>
      </c>
      <c r="H747" s="3" t="str">
        <f t="shared" si="11"/>
        <v>III</v>
      </c>
      <c r="I747" s="1" t="s">
        <v>1553</v>
      </c>
      <c r="J747" s="1" t="s">
        <v>2085</v>
      </c>
      <c r="K747" s="1">
        <v>15</v>
      </c>
      <c r="L747" s="4">
        <v>1.1154400000000001E-3</v>
      </c>
      <c r="M747" s="1">
        <v>855.02374999999995</v>
      </c>
      <c r="N747" s="1">
        <v>-2.5510000000000002</v>
      </c>
      <c r="O747" s="1">
        <v>3</v>
      </c>
      <c r="P747" s="1" t="s">
        <v>0</v>
      </c>
      <c r="Q747" s="1" t="s">
        <v>0</v>
      </c>
      <c r="R747" s="1" t="s">
        <v>0</v>
      </c>
      <c r="S747" s="1" t="s">
        <v>0</v>
      </c>
      <c r="T747" s="1" t="s">
        <v>0</v>
      </c>
      <c r="U747" s="1" t="s">
        <v>0</v>
      </c>
      <c r="V747" s="1" t="s">
        <v>0</v>
      </c>
      <c r="W747" s="1" t="s">
        <v>0</v>
      </c>
      <c r="X747" s="1" t="s">
        <v>0</v>
      </c>
      <c r="Y747" s="1" t="s">
        <v>0</v>
      </c>
      <c r="Z747" s="1">
        <v>0</v>
      </c>
      <c r="AA747" s="1">
        <v>0</v>
      </c>
      <c r="AB747" s="1">
        <v>0</v>
      </c>
    </row>
    <row r="748" spans="1:28" x14ac:dyDescent="0.3">
      <c r="A748" s="1">
        <v>745</v>
      </c>
      <c r="B748" s="1" t="s">
        <v>2084</v>
      </c>
      <c r="C748" s="1" t="s">
        <v>2082</v>
      </c>
      <c r="D748" s="1" t="s">
        <v>2083</v>
      </c>
      <c r="E748" s="2" t="s">
        <v>2082</v>
      </c>
      <c r="F748" s="1" t="s">
        <v>2081</v>
      </c>
      <c r="G748" s="1">
        <v>0.99999800000000005</v>
      </c>
      <c r="H748" s="3" t="str">
        <f t="shared" si="11"/>
        <v>I</v>
      </c>
      <c r="I748" s="1" t="s">
        <v>1553</v>
      </c>
      <c r="J748" s="1" t="s">
        <v>2080</v>
      </c>
      <c r="K748" s="1">
        <v>3</v>
      </c>
      <c r="L748" s="4">
        <v>1.43246E-3</v>
      </c>
      <c r="M748" s="1">
        <v>565.77829999999994</v>
      </c>
      <c r="N748" s="1">
        <v>1.446</v>
      </c>
      <c r="O748" s="1">
        <v>2</v>
      </c>
      <c r="P748" s="1" t="s">
        <v>0</v>
      </c>
      <c r="Q748" s="1" t="s">
        <v>0</v>
      </c>
      <c r="R748" s="1" t="s">
        <v>0</v>
      </c>
      <c r="S748" s="1" t="s">
        <v>0</v>
      </c>
      <c r="T748" s="1" t="s">
        <v>0</v>
      </c>
      <c r="U748" s="1" t="s">
        <v>0</v>
      </c>
      <c r="V748" s="1" t="s">
        <v>0</v>
      </c>
      <c r="W748" s="1" t="s">
        <v>0</v>
      </c>
      <c r="X748" s="1" t="s">
        <v>0</v>
      </c>
      <c r="Y748" s="1" t="s">
        <v>0</v>
      </c>
      <c r="Z748" s="1">
        <v>0</v>
      </c>
      <c r="AA748" s="1">
        <v>0</v>
      </c>
      <c r="AB748" s="1">
        <v>0</v>
      </c>
    </row>
    <row r="749" spans="1:28" x14ac:dyDescent="0.3">
      <c r="A749" s="1">
        <v>746</v>
      </c>
      <c r="B749" s="1" t="s">
        <v>2078</v>
      </c>
      <c r="C749" s="1" t="s">
        <v>2077</v>
      </c>
      <c r="D749" s="1" t="s">
        <v>2076</v>
      </c>
      <c r="E749" s="2" t="s">
        <v>2075</v>
      </c>
      <c r="F749" s="1">
        <v>119</v>
      </c>
      <c r="G749" s="1">
        <v>0.99999400000000005</v>
      </c>
      <c r="H749" s="3" t="str">
        <f t="shared" si="11"/>
        <v>I</v>
      </c>
      <c r="I749" s="1" t="s">
        <v>1553</v>
      </c>
      <c r="J749" s="1" t="s">
        <v>2079</v>
      </c>
      <c r="K749" s="1">
        <v>5</v>
      </c>
      <c r="L749" s="4">
        <v>9.3373399999999997E-4</v>
      </c>
      <c r="M749" s="1">
        <v>749.29268999999999</v>
      </c>
      <c r="N749" s="1">
        <v>1.5</v>
      </c>
      <c r="O749" s="1">
        <v>2</v>
      </c>
      <c r="P749" s="1" t="s">
        <v>0</v>
      </c>
      <c r="Q749" s="1" t="s">
        <v>0</v>
      </c>
      <c r="R749" s="1">
        <v>1.3392999999999999</v>
      </c>
      <c r="S749" s="1">
        <v>1.1113999999999999</v>
      </c>
      <c r="T749" s="1" t="s">
        <v>0</v>
      </c>
      <c r="U749" s="1" t="s">
        <v>0</v>
      </c>
      <c r="V749" s="1" t="s">
        <v>0</v>
      </c>
      <c r="W749" s="1">
        <v>22.997</v>
      </c>
      <c r="X749" s="1">
        <v>4.9569000000000001</v>
      </c>
      <c r="Y749" s="1" t="s">
        <v>0</v>
      </c>
      <c r="Z749" s="1">
        <v>10768000</v>
      </c>
      <c r="AA749" s="1">
        <v>5164600</v>
      </c>
      <c r="AB749" s="1">
        <v>5603900</v>
      </c>
    </row>
    <row r="750" spans="1:28" x14ac:dyDescent="0.3">
      <c r="A750" s="1">
        <v>747</v>
      </c>
      <c r="B750" s="1" t="s">
        <v>2078</v>
      </c>
      <c r="C750" s="1" t="s">
        <v>2077</v>
      </c>
      <c r="D750" s="1" t="s">
        <v>2076</v>
      </c>
      <c r="E750" s="2" t="s">
        <v>2075</v>
      </c>
      <c r="F750" s="1">
        <v>530</v>
      </c>
      <c r="G750" s="1">
        <v>0.99922</v>
      </c>
      <c r="H750" s="3" t="str">
        <f t="shared" si="11"/>
        <v>I</v>
      </c>
      <c r="I750" s="1" t="s">
        <v>1553</v>
      </c>
      <c r="J750" s="1" t="s">
        <v>2074</v>
      </c>
      <c r="K750" s="1">
        <v>25</v>
      </c>
      <c r="L750" s="4">
        <v>2.2228800000000001E-4</v>
      </c>
      <c r="M750" s="1">
        <v>1154.9006999999999</v>
      </c>
      <c r="N750" s="1">
        <v>0.32319999999999999</v>
      </c>
      <c r="O750" s="1">
        <v>3</v>
      </c>
      <c r="P750" s="1">
        <v>0.52846000000000004</v>
      </c>
      <c r="Q750" s="1">
        <v>1.222</v>
      </c>
      <c r="R750" s="1" t="s">
        <v>0</v>
      </c>
      <c r="S750" s="1" t="s">
        <v>0</v>
      </c>
      <c r="T750" s="1" t="s">
        <v>0</v>
      </c>
      <c r="U750" s="1" t="s">
        <v>0</v>
      </c>
      <c r="V750" s="1" t="s">
        <v>0</v>
      </c>
      <c r="W750" s="1" t="s">
        <v>0</v>
      </c>
      <c r="X750" s="1" t="s">
        <v>0</v>
      </c>
      <c r="Y750" s="1" t="s">
        <v>0</v>
      </c>
      <c r="Z750" s="1">
        <v>7754800</v>
      </c>
      <c r="AA750" s="1">
        <v>3721300</v>
      </c>
      <c r="AB750" s="1">
        <v>4033600</v>
      </c>
    </row>
    <row r="751" spans="1:28" x14ac:dyDescent="0.3">
      <c r="A751" s="1">
        <v>748</v>
      </c>
      <c r="B751" s="1" t="s">
        <v>2073</v>
      </c>
      <c r="C751" s="1" t="s">
        <v>2072</v>
      </c>
      <c r="D751" s="1" t="s">
        <v>2071</v>
      </c>
      <c r="E751" s="2" t="s">
        <v>2070</v>
      </c>
      <c r="F751" s="1">
        <v>44</v>
      </c>
      <c r="G751" s="1">
        <v>1</v>
      </c>
      <c r="H751" s="3" t="str">
        <f t="shared" si="11"/>
        <v>I</v>
      </c>
      <c r="I751" s="1" t="s">
        <v>1553</v>
      </c>
      <c r="J751" s="1" t="s">
        <v>2069</v>
      </c>
      <c r="K751" s="1">
        <v>5</v>
      </c>
      <c r="L751" s="4">
        <v>2.28208E-33</v>
      </c>
      <c r="M751" s="1">
        <v>1047.4123</v>
      </c>
      <c r="N751" s="1">
        <v>1.5921000000000001</v>
      </c>
      <c r="O751" s="1">
        <v>3</v>
      </c>
      <c r="P751" s="1">
        <v>1.0902000000000001</v>
      </c>
      <c r="Q751" s="1">
        <v>0.99234999999999995</v>
      </c>
      <c r="R751" s="1">
        <v>0.87651999999999997</v>
      </c>
      <c r="S751" s="1">
        <v>0.95989999999999998</v>
      </c>
      <c r="T751" s="1">
        <v>0.87095999999999996</v>
      </c>
      <c r="U751" s="1">
        <v>21.314</v>
      </c>
      <c r="V751" s="1">
        <v>12.177</v>
      </c>
      <c r="W751" s="1">
        <v>10.981</v>
      </c>
      <c r="X751" s="1">
        <v>22.119</v>
      </c>
      <c r="Y751" s="1">
        <v>16.058</v>
      </c>
      <c r="Z751" s="1">
        <v>317750000</v>
      </c>
      <c r="AA751" s="1">
        <v>175230000</v>
      </c>
      <c r="AB751" s="1">
        <v>142520000</v>
      </c>
    </row>
    <row r="752" spans="1:28" x14ac:dyDescent="0.3">
      <c r="A752" s="1">
        <v>749</v>
      </c>
      <c r="B752" s="1" t="s">
        <v>2068</v>
      </c>
      <c r="C752" s="1" t="s">
        <v>2066</v>
      </c>
      <c r="D752" s="1" t="s">
        <v>2067</v>
      </c>
      <c r="E752" s="2" t="s">
        <v>2066</v>
      </c>
      <c r="F752" s="1">
        <v>27</v>
      </c>
      <c r="G752" s="1">
        <v>1</v>
      </c>
      <c r="H752" s="3" t="str">
        <f t="shared" si="11"/>
        <v>I</v>
      </c>
      <c r="I752" s="1" t="s">
        <v>1553</v>
      </c>
      <c r="J752" s="1" t="s">
        <v>2065</v>
      </c>
      <c r="K752" s="1">
        <v>5</v>
      </c>
      <c r="L752" s="2">
        <v>1.6332099999999999E-31</v>
      </c>
      <c r="M752" s="1">
        <v>939.05096000000003</v>
      </c>
      <c r="N752" s="1">
        <v>-0.33052999999999999</v>
      </c>
      <c r="O752" s="1">
        <v>3</v>
      </c>
      <c r="P752" s="1">
        <v>1.2565</v>
      </c>
      <c r="Q752" s="1">
        <v>1.2841</v>
      </c>
      <c r="R752" s="1">
        <v>0.77600999999999998</v>
      </c>
      <c r="S752" s="1">
        <v>0.77634000000000003</v>
      </c>
      <c r="T752" s="1">
        <v>0.86106000000000005</v>
      </c>
      <c r="U752" s="1">
        <v>53.533999999999999</v>
      </c>
      <c r="V752" s="1" t="s">
        <v>0</v>
      </c>
      <c r="W752" s="1">
        <v>21.867999999999999</v>
      </c>
      <c r="X752" s="1" t="s">
        <v>0</v>
      </c>
      <c r="Y752" s="1" t="s">
        <v>0</v>
      </c>
      <c r="Z752" s="1">
        <v>112150000</v>
      </c>
      <c r="AA752" s="1">
        <v>49237000</v>
      </c>
      <c r="AB752" s="1">
        <v>62916000</v>
      </c>
    </row>
    <row r="753" spans="1:28" x14ac:dyDescent="0.3">
      <c r="A753" s="1">
        <v>750</v>
      </c>
      <c r="B753" s="1" t="s">
        <v>2068</v>
      </c>
      <c r="C753" s="1" t="s">
        <v>2066</v>
      </c>
      <c r="D753" s="1" t="s">
        <v>2067</v>
      </c>
      <c r="E753" s="2" t="s">
        <v>2066</v>
      </c>
      <c r="F753" s="1">
        <v>30</v>
      </c>
      <c r="G753" s="1">
        <v>1</v>
      </c>
      <c r="H753" s="3" t="str">
        <f t="shared" si="11"/>
        <v>I</v>
      </c>
      <c r="I753" s="1" t="s">
        <v>1553</v>
      </c>
      <c r="J753" s="1" t="s">
        <v>2065</v>
      </c>
      <c r="K753" s="1">
        <v>8</v>
      </c>
      <c r="L753" s="2">
        <v>1.6332099999999999E-31</v>
      </c>
      <c r="M753" s="1">
        <v>939.05096000000003</v>
      </c>
      <c r="N753" s="1">
        <v>-0.33052999999999999</v>
      </c>
      <c r="O753" s="1">
        <v>3</v>
      </c>
      <c r="P753" s="1">
        <v>0.77259</v>
      </c>
      <c r="Q753" s="1">
        <v>1.2841</v>
      </c>
      <c r="R753" s="1">
        <v>0.77600999999999998</v>
      </c>
      <c r="S753" s="1">
        <v>0.96619999999999995</v>
      </c>
      <c r="T753" s="1">
        <v>0.72075999999999996</v>
      </c>
      <c r="U753" s="1">
        <v>4.4691999999999998</v>
      </c>
      <c r="V753" s="1" t="s">
        <v>0</v>
      </c>
      <c r="W753" s="1">
        <v>21.867999999999999</v>
      </c>
      <c r="X753" s="1" t="s">
        <v>0</v>
      </c>
      <c r="Y753" s="1" t="s">
        <v>0</v>
      </c>
      <c r="Z753" s="1">
        <v>140930000</v>
      </c>
      <c r="AA753" s="1">
        <v>62044000</v>
      </c>
      <c r="AB753" s="1">
        <v>78881000</v>
      </c>
    </row>
    <row r="754" spans="1:28" x14ac:dyDescent="0.3">
      <c r="A754" s="1">
        <v>751</v>
      </c>
      <c r="B754" s="1" t="s">
        <v>859</v>
      </c>
      <c r="C754" s="1" t="s">
        <v>858</v>
      </c>
      <c r="D754" s="1" t="s">
        <v>857</v>
      </c>
      <c r="E754" s="2" t="s">
        <v>856</v>
      </c>
      <c r="F754" s="1">
        <v>8</v>
      </c>
      <c r="G754" s="1">
        <v>0.85181600000000002</v>
      </c>
      <c r="H754" s="3" t="str">
        <f t="shared" si="11"/>
        <v>I</v>
      </c>
      <c r="I754" s="1" t="s">
        <v>1553</v>
      </c>
      <c r="J754" s="1" t="s">
        <v>855</v>
      </c>
      <c r="K754" s="1">
        <v>8</v>
      </c>
      <c r="L754" s="2">
        <v>3.57367E-5</v>
      </c>
      <c r="M754" s="1">
        <v>762.62121000000002</v>
      </c>
      <c r="N754" s="1">
        <v>-2.0451999999999999</v>
      </c>
      <c r="O754" s="1">
        <v>3</v>
      </c>
      <c r="P754" s="1" t="s">
        <v>0</v>
      </c>
      <c r="Q754" s="1" t="s">
        <v>0</v>
      </c>
      <c r="R754" s="1" t="s">
        <v>0</v>
      </c>
      <c r="S754" s="1">
        <v>0.49804999999999999</v>
      </c>
      <c r="T754" s="1" t="s">
        <v>0</v>
      </c>
      <c r="U754" s="1" t="s">
        <v>0</v>
      </c>
      <c r="V754" s="1" t="s">
        <v>0</v>
      </c>
      <c r="W754" s="1" t="s">
        <v>0</v>
      </c>
      <c r="X754" s="1" t="s">
        <v>0</v>
      </c>
      <c r="Y754" s="1" t="s">
        <v>0</v>
      </c>
      <c r="Z754" s="1">
        <v>563770</v>
      </c>
      <c r="AA754" s="1">
        <v>257150</v>
      </c>
      <c r="AB754" s="1">
        <v>306620</v>
      </c>
    </row>
    <row r="755" spans="1:28" x14ac:dyDescent="0.3">
      <c r="A755" s="1">
        <v>752</v>
      </c>
      <c r="B755" s="1" t="s">
        <v>859</v>
      </c>
      <c r="C755" s="1" t="s">
        <v>858</v>
      </c>
      <c r="D755" s="1" t="s">
        <v>857</v>
      </c>
      <c r="E755" s="2" t="s">
        <v>856</v>
      </c>
      <c r="F755" s="1">
        <v>14</v>
      </c>
      <c r="G755" s="1">
        <v>0.81844899999999998</v>
      </c>
      <c r="H755" s="3" t="str">
        <f t="shared" si="11"/>
        <v>I</v>
      </c>
      <c r="I755" s="1" t="s">
        <v>1553</v>
      </c>
      <c r="J755" s="1" t="s">
        <v>855</v>
      </c>
      <c r="K755" s="1">
        <v>14</v>
      </c>
      <c r="L755" s="2">
        <v>3.57367E-5</v>
      </c>
      <c r="M755" s="1">
        <v>762.62121000000002</v>
      </c>
      <c r="N755" s="1">
        <v>-2.0451999999999999</v>
      </c>
      <c r="O755" s="1">
        <v>3</v>
      </c>
      <c r="P755" s="1" t="s">
        <v>0</v>
      </c>
      <c r="Q755" s="1" t="s">
        <v>0</v>
      </c>
      <c r="R755" s="1" t="s">
        <v>0</v>
      </c>
      <c r="S755" s="1">
        <v>0.49804999999999999</v>
      </c>
      <c r="T755" s="1" t="s">
        <v>0</v>
      </c>
      <c r="U755" s="1" t="s">
        <v>0</v>
      </c>
      <c r="V755" s="1" t="s">
        <v>0</v>
      </c>
      <c r="W755" s="1" t="s">
        <v>0</v>
      </c>
      <c r="X755" s="1" t="s">
        <v>0</v>
      </c>
      <c r="Y755" s="1" t="s">
        <v>0</v>
      </c>
      <c r="Z755" s="1">
        <v>563770</v>
      </c>
      <c r="AA755" s="1">
        <v>257150</v>
      </c>
      <c r="AB755" s="1">
        <v>306620</v>
      </c>
    </row>
    <row r="756" spans="1:28" x14ac:dyDescent="0.3">
      <c r="A756" s="1">
        <v>753</v>
      </c>
      <c r="B756" s="1" t="s">
        <v>2063</v>
      </c>
      <c r="C756" s="1" t="s">
        <v>2062</v>
      </c>
      <c r="D756" s="1" t="s">
        <v>2061</v>
      </c>
      <c r="E756" s="2" t="s">
        <v>2060</v>
      </c>
      <c r="F756" s="1">
        <v>63</v>
      </c>
      <c r="G756" s="1">
        <v>1</v>
      </c>
      <c r="H756" s="3" t="str">
        <f t="shared" si="11"/>
        <v>I</v>
      </c>
      <c r="I756" s="1" t="s">
        <v>1553</v>
      </c>
      <c r="J756" s="1" t="s">
        <v>2064</v>
      </c>
      <c r="K756" s="1">
        <v>7</v>
      </c>
      <c r="L756" s="2">
        <v>2.4638999999999998E-112</v>
      </c>
      <c r="M756" s="1">
        <v>1204.4903999999999</v>
      </c>
      <c r="N756" s="1">
        <v>1.0518000000000001</v>
      </c>
      <c r="O756" s="1">
        <v>2</v>
      </c>
      <c r="P756" s="1">
        <v>1.2478</v>
      </c>
      <c r="Q756" s="1">
        <v>1.3501000000000001</v>
      </c>
      <c r="R756" s="1">
        <v>1.1295999999999999</v>
      </c>
      <c r="S756" s="1">
        <v>1.196</v>
      </c>
      <c r="T756" s="1">
        <v>1.2506999999999999</v>
      </c>
      <c r="U756" s="1">
        <v>24.184000000000001</v>
      </c>
      <c r="V756" s="1">
        <v>28.94</v>
      </c>
      <c r="W756" s="1">
        <v>17.309000000000001</v>
      </c>
      <c r="X756" s="1">
        <v>27.780999999999999</v>
      </c>
      <c r="Y756" s="1">
        <v>18.643000000000001</v>
      </c>
      <c r="Z756" s="1">
        <v>428830000</v>
      </c>
      <c r="AA756" s="1">
        <v>192090000</v>
      </c>
      <c r="AB756" s="1">
        <v>236740000</v>
      </c>
    </row>
    <row r="757" spans="1:28" x14ac:dyDescent="0.3">
      <c r="A757" s="1">
        <v>754</v>
      </c>
      <c r="B757" s="1" t="s">
        <v>2063</v>
      </c>
      <c r="C757" s="1" t="s">
        <v>2062</v>
      </c>
      <c r="D757" s="1" t="s">
        <v>2061</v>
      </c>
      <c r="E757" s="2" t="s">
        <v>2060</v>
      </c>
      <c r="F757" s="1">
        <v>89</v>
      </c>
      <c r="G757" s="1">
        <v>1</v>
      </c>
      <c r="H757" s="3" t="str">
        <f t="shared" si="11"/>
        <v>I</v>
      </c>
      <c r="I757" s="1" t="s">
        <v>1553</v>
      </c>
      <c r="J757" s="1" t="s">
        <v>2059</v>
      </c>
      <c r="K757" s="1">
        <v>13</v>
      </c>
      <c r="L757" s="2">
        <v>4.1939999999999997E-26</v>
      </c>
      <c r="M757" s="1">
        <v>906.37674000000004</v>
      </c>
      <c r="N757" s="1">
        <v>-0.55650999999999995</v>
      </c>
      <c r="O757" s="1">
        <v>4</v>
      </c>
      <c r="P757" s="1">
        <v>0.99983999999999995</v>
      </c>
      <c r="Q757" s="1">
        <v>1.0127999999999999</v>
      </c>
      <c r="R757" s="1">
        <v>1.2043999999999999</v>
      </c>
      <c r="S757" s="1">
        <v>0.86717</v>
      </c>
      <c r="T757" s="1">
        <v>1.0697000000000001</v>
      </c>
      <c r="U757" s="1">
        <v>14.529</v>
      </c>
      <c r="V757" s="1">
        <v>25.460999999999999</v>
      </c>
      <c r="W757" s="1">
        <v>29.196000000000002</v>
      </c>
      <c r="X757" s="1">
        <v>17.472000000000001</v>
      </c>
      <c r="Y757" s="1">
        <v>18.414000000000001</v>
      </c>
      <c r="Z757" s="1">
        <v>268580000</v>
      </c>
      <c r="AA757" s="1">
        <v>142450000</v>
      </c>
      <c r="AB757" s="1">
        <v>126130000</v>
      </c>
    </row>
    <row r="758" spans="1:28" x14ac:dyDescent="0.3">
      <c r="A758" s="1">
        <v>755</v>
      </c>
      <c r="B758" s="1" t="s">
        <v>2056</v>
      </c>
      <c r="C758" s="1" t="s">
        <v>2054</v>
      </c>
      <c r="D758" s="1" t="s">
        <v>2055</v>
      </c>
      <c r="E758" s="2" t="s">
        <v>2054</v>
      </c>
      <c r="F758" s="1">
        <v>251</v>
      </c>
      <c r="G758" s="1">
        <v>0.51094899999999999</v>
      </c>
      <c r="H758" s="3" t="str">
        <f t="shared" si="11"/>
        <v>II</v>
      </c>
      <c r="I758" s="1" t="s">
        <v>1553</v>
      </c>
      <c r="J758" s="1" t="s">
        <v>2058</v>
      </c>
      <c r="K758" s="1">
        <v>5</v>
      </c>
      <c r="L758" s="2">
        <v>2.2199099999999999E-13</v>
      </c>
      <c r="M758" s="1">
        <v>1022.1606</v>
      </c>
      <c r="N758" s="1">
        <v>0.33903</v>
      </c>
      <c r="O758" s="1">
        <v>4</v>
      </c>
      <c r="P758" s="1">
        <v>0.82872999999999997</v>
      </c>
      <c r="Q758" s="1" t="s">
        <v>0</v>
      </c>
      <c r="R758" s="1" t="s">
        <v>0</v>
      </c>
      <c r="S758" s="1" t="s">
        <v>0</v>
      </c>
      <c r="T758" s="1" t="s">
        <v>0</v>
      </c>
      <c r="U758" s="1" t="s">
        <v>0</v>
      </c>
      <c r="V758" s="1" t="s">
        <v>0</v>
      </c>
      <c r="W758" s="1" t="s">
        <v>0</v>
      </c>
      <c r="X758" s="1" t="s">
        <v>0</v>
      </c>
      <c r="Y758" s="1" t="s">
        <v>0</v>
      </c>
      <c r="Z758" s="1">
        <v>24844000</v>
      </c>
      <c r="AA758" s="1">
        <v>10553000</v>
      </c>
      <c r="AB758" s="1">
        <v>14291000</v>
      </c>
    </row>
    <row r="759" spans="1:28" x14ac:dyDescent="0.3">
      <c r="A759" s="1">
        <v>756</v>
      </c>
      <c r="B759" s="1" t="s">
        <v>2056</v>
      </c>
      <c r="C759" s="1" t="s">
        <v>2054</v>
      </c>
      <c r="D759" s="1" t="s">
        <v>2055</v>
      </c>
      <c r="E759" s="2" t="s">
        <v>2054</v>
      </c>
      <c r="F759" s="1">
        <v>252</v>
      </c>
      <c r="G759" s="1">
        <v>0.80819799999999997</v>
      </c>
      <c r="H759" s="3" t="str">
        <f t="shared" si="11"/>
        <v>I</v>
      </c>
      <c r="I759" s="1" t="s">
        <v>1553</v>
      </c>
      <c r="J759" s="1" t="s">
        <v>2057</v>
      </c>
      <c r="K759" s="1">
        <v>6</v>
      </c>
      <c r="L759" s="4">
        <v>1.3794299999999999E-12</v>
      </c>
      <c r="M759" s="1">
        <v>1022.1606</v>
      </c>
      <c r="N759" s="1">
        <v>-1.3557999999999999</v>
      </c>
      <c r="O759" s="1">
        <v>4</v>
      </c>
      <c r="P759" s="1">
        <v>1.0201</v>
      </c>
      <c r="Q759" s="1">
        <v>0.61368999999999996</v>
      </c>
      <c r="R759" s="1" t="s">
        <v>0</v>
      </c>
      <c r="S759" s="1" t="s">
        <v>0</v>
      </c>
      <c r="T759" s="1" t="s">
        <v>0</v>
      </c>
      <c r="U759" s="1" t="s">
        <v>0</v>
      </c>
      <c r="V759" s="1" t="s">
        <v>0</v>
      </c>
      <c r="W759" s="1" t="s">
        <v>0</v>
      </c>
      <c r="X759" s="1" t="s">
        <v>0</v>
      </c>
      <c r="Y759" s="1" t="s">
        <v>0</v>
      </c>
      <c r="Z759" s="1">
        <v>33039000</v>
      </c>
      <c r="AA759" s="1">
        <v>14699000</v>
      </c>
      <c r="AB759" s="1">
        <v>18340000</v>
      </c>
    </row>
    <row r="760" spans="1:28" x14ac:dyDescent="0.3">
      <c r="A760" s="1">
        <v>757</v>
      </c>
      <c r="B760" s="1" t="s">
        <v>2056</v>
      </c>
      <c r="C760" s="1" t="s">
        <v>2054</v>
      </c>
      <c r="D760" s="1" t="s">
        <v>2055</v>
      </c>
      <c r="E760" s="2" t="s">
        <v>2054</v>
      </c>
      <c r="F760" s="1">
        <v>254</v>
      </c>
      <c r="G760" s="1">
        <v>0.96540999999999999</v>
      </c>
      <c r="H760" s="3" t="str">
        <f t="shared" si="11"/>
        <v>I</v>
      </c>
      <c r="I760" s="1" t="s">
        <v>1553</v>
      </c>
      <c r="J760" s="1" t="s">
        <v>2053</v>
      </c>
      <c r="K760" s="1">
        <v>8</v>
      </c>
      <c r="L760" s="4">
        <v>3.4850800000000001E-19</v>
      </c>
      <c r="M760" s="1">
        <v>1022.1606</v>
      </c>
      <c r="N760" s="1">
        <v>0.14335999999999999</v>
      </c>
      <c r="O760" s="1">
        <v>4</v>
      </c>
      <c r="P760" s="1">
        <v>1.0736000000000001</v>
      </c>
      <c r="Q760" s="1">
        <v>1.1202000000000001</v>
      </c>
      <c r="R760" s="1">
        <v>0.96201999999999999</v>
      </c>
      <c r="S760" s="1">
        <v>1.0239</v>
      </c>
      <c r="T760" s="1">
        <v>1.2432000000000001</v>
      </c>
      <c r="U760" s="1" t="s">
        <v>0</v>
      </c>
      <c r="V760" s="1">
        <v>31.085999999999999</v>
      </c>
      <c r="W760" s="1" t="s">
        <v>0</v>
      </c>
      <c r="X760" s="1" t="s">
        <v>0</v>
      </c>
      <c r="Y760" s="1" t="s">
        <v>0</v>
      </c>
      <c r="Z760" s="1">
        <v>120310000</v>
      </c>
      <c r="AA760" s="1">
        <v>61749000</v>
      </c>
      <c r="AB760" s="1">
        <v>58559000</v>
      </c>
    </row>
    <row r="761" spans="1:28" x14ac:dyDescent="0.3">
      <c r="A761" s="1">
        <v>758</v>
      </c>
      <c r="B761" s="1" t="s">
        <v>147</v>
      </c>
      <c r="C761" s="1" t="s">
        <v>146</v>
      </c>
      <c r="D761" s="1" t="s">
        <v>145</v>
      </c>
      <c r="E761" s="2" t="s">
        <v>144</v>
      </c>
      <c r="F761" s="1">
        <v>98</v>
      </c>
      <c r="G761" s="1">
        <v>0.97164499999999998</v>
      </c>
      <c r="H761" s="3" t="str">
        <f t="shared" si="11"/>
        <v>I</v>
      </c>
      <c r="I761" s="1" t="s">
        <v>1553</v>
      </c>
      <c r="J761" s="1" t="s">
        <v>2052</v>
      </c>
      <c r="K761" s="1">
        <v>19</v>
      </c>
      <c r="L761" s="4">
        <v>2.52446E-27</v>
      </c>
      <c r="M761" s="1">
        <v>913.40427999999997</v>
      </c>
      <c r="N761" s="1">
        <v>0.45244000000000001</v>
      </c>
      <c r="O761" s="1">
        <v>5</v>
      </c>
      <c r="P761" s="1">
        <v>1.1093999999999999</v>
      </c>
      <c r="Q761" s="1">
        <v>0.95008000000000004</v>
      </c>
      <c r="R761" s="1">
        <v>0.48200999999999999</v>
      </c>
      <c r="S761" s="1">
        <v>0.73462000000000005</v>
      </c>
      <c r="T761" s="1">
        <v>1.5106999999999999</v>
      </c>
      <c r="U761" s="1">
        <v>20.263000000000002</v>
      </c>
      <c r="V761" s="1" t="s">
        <v>0</v>
      </c>
      <c r="W761" s="1" t="s">
        <v>0</v>
      </c>
      <c r="X761" s="1" t="s">
        <v>0</v>
      </c>
      <c r="Y761" s="1">
        <v>7.3628</v>
      </c>
      <c r="Z761" s="1">
        <v>90873000</v>
      </c>
      <c r="AA761" s="1">
        <v>42129000</v>
      </c>
      <c r="AB761" s="1">
        <v>48744000</v>
      </c>
    </row>
    <row r="762" spans="1:28" x14ac:dyDescent="0.3">
      <c r="A762" s="1">
        <v>759</v>
      </c>
      <c r="B762" s="1" t="s">
        <v>2051</v>
      </c>
      <c r="C762" s="1" t="s">
        <v>2050</v>
      </c>
      <c r="D762" s="1" t="s">
        <v>2049</v>
      </c>
      <c r="E762" s="2" t="s">
        <v>2048</v>
      </c>
      <c r="F762" s="1">
        <v>209</v>
      </c>
      <c r="G762" s="1">
        <v>1</v>
      </c>
      <c r="H762" s="3" t="str">
        <f t="shared" si="11"/>
        <v>I</v>
      </c>
      <c r="I762" s="1" t="s">
        <v>1553</v>
      </c>
      <c r="J762" s="1" t="s">
        <v>2047</v>
      </c>
      <c r="K762" s="1">
        <v>15</v>
      </c>
      <c r="L762" s="2">
        <v>1.34492E-86</v>
      </c>
      <c r="M762" s="1">
        <v>993.81267000000003</v>
      </c>
      <c r="N762" s="1">
        <v>0.85433000000000003</v>
      </c>
      <c r="O762" s="1">
        <v>3</v>
      </c>
      <c r="P762" s="1">
        <v>1.9965999999999999</v>
      </c>
      <c r="Q762" s="1">
        <v>0.82825000000000004</v>
      </c>
      <c r="R762" s="1">
        <v>1.2158</v>
      </c>
      <c r="S762" s="1">
        <v>1.0379</v>
      </c>
      <c r="T762" s="1">
        <v>1.8415999999999999</v>
      </c>
      <c r="U762" s="1" t="s">
        <v>0</v>
      </c>
      <c r="V762" s="1" t="s">
        <v>0</v>
      </c>
      <c r="W762" s="1">
        <v>1.9040999999999999</v>
      </c>
      <c r="X762" s="1">
        <v>15.083</v>
      </c>
      <c r="Y762" s="1" t="s">
        <v>0</v>
      </c>
      <c r="Z762" s="1">
        <v>82534000</v>
      </c>
      <c r="AA762" s="1">
        <v>39067000</v>
      </c>
      <c r="AB762" s="1">
        <v>43467000</v>
      </c>
    </row>
    <row r="763" spans="1:28" x14ac:dyDescent="0.3">
      <c r="A763" s="1">
        <v>760</v>
      </c>
      <c r="B763" s="1" t="s">
        <v>2045</v>
      </c>
      <c r="C763" s="1" t="s">
        <v>2044</v>
      </c>
      <c r="D763" s="1" t="s">
        <v>2043</v>
      </c>
      <c r="E763" s="2" t="s">
        <v>2042</v>
      </c>
      <c r="F763" s="1">
        <v>28</v>
      </c>
      <c r="G763" s="1">
        <v>0.56710799999999995</v>
      </c>
      <c r="H763" s="3" t="str">
        <f t="shared" si="11"/>
        <v>II</v>
      </c>
      <c r="I763" s="1" t="s">
        <v>1553</v>
      </c>
      <c r="J763" s="1" t="s">
        <v>2046</v>
      </c>
      <c r="K763" s="1">
        <v>7</v>
      </c>
      <c r="L763" s="4">
        <v>3.5296500000000001E-3</v>
      </c>
      <c r="M763" s="1">
        <v>965.46705999999995</v>
      </c>
      <c r="N763" s="1">
        <v>1.8366</v>
      </c>
      <c r="O763" s="1">
        <v>3</v>
      </c>
      <c r="P763" s="1" t="s">
        <v>0</v>
      </c>
      <c r="Q763" s="1" t="s">
        <v>0</v>
      </c>
      <c r="R763" s="1" t="s">
        <v>0</v>
      </c>
      <c r="S763" s="1" t="s">
        <v>0</v>
      </c>
      <c r="T763" s="1">
        <v>0.89607999999999999</v>
      </c>
      <c r="U763" s="1" t="s">
        <v>0</v>
      </c>
      <c r="V763" s="1" t="s">
        <v>0</v>
      </c>
      <c r="W763" s="1" t="s">
        <v>0</v>
      </c>
      <c r="X763" s="1" t="s">
        <v>0</v>
      </c>
      <c r="Y763" s="1" t="s">
        <v>0</v>
      </c>
      <c r="Z763" s="1">
        <v>2069500</v>
      </c>
      <c r="AA763" s="1">
        <v>1166400</v>
      </c>
      <c r="AB763" s="1">
        <v>903160</v>
      </c>
    </row>
    <row r="764" spans="1:28" x14ac:dyDescent="0.3">
      <c r="A764" s="1">
        <v>761</v>
      </c>
      <c r="B764" s="1" t="s">
        <v>2045</v>
      </c>
      <c r="C764" s="1" t="s">
        <v>2044</v>
      </c>
      <c r="D764" s="1" t="s">
        <v>2043</v>
      </c>
      <c r="E764" s="2" t="s">
        <v>2042</v>
      </c>
      <c r="F764" s="1">
        <v>30</v>
      </c>
      <c r="G764" s="1">
        <v>0.77560200000000001</v>
      </c>
      <c r="H764" s="3" t="str">
        <f t="shared" si="11"/>
        <v>I</v>
      </c>
      <c r="I764" s="1" t="s">
        <v>1553</v>
      </c>
      <c r="J764" s="1" t="s">
        <v>2041</v>
      </c>
      <c r="K764" s="1">
        <v>9</v>
      </c>
      <c r="L764" s="4">
        <v>1.0724E-4</v>
      </c>
      <c r="M764" s="1">
        <v>965.46705999999995</v>
      </c>
      <c r="N764" s="1">
        <v>6.6087999999999994E-2</v>
      </c>
      <c r="O764" s="1">
        <v>3</v>
      </c>
      <c r="P764" s="1" t="s">
        <v>0</v>
      </c>
      <c r="Q764" s="1" t="s">
        <v>0</v>
      </c>
      <c r="R764" s="1" t="s">
        <v>0</v>
      </c>
      <c r="S764" s="1">
        <v>0.56937000000000004</v>
      </c>
      <c r="T764" s="1" t="s">
        <v>0</v>
      </c>
      <c r="U764" s="1" t="s">
        <v>0</v>
      </c>
      <c r="V764" s="1" t="s">
        <v>0</v>
      </c>
      <c r="W764" s="1" t="s">
        <v>0</v>
      </c>
      <c r="X764" s="1" t="s">
        <v>0</v>
      </c>
      <c r="Y764" s="1" t="s">
        <v>0</v>
      </c>
      <c r="Z764" s="1">
        <v>3379100</v>
      </c>
      <c r="AA764" s="1">
        <v>2336700</v>
      </c>
      <c r="AB764" s="1">
        <v>1042300</v>
      </c>
    </row>
    <row r="765" spans="1:28" x14ac:dyDescent="0.3">
      <c r="A765" s="1">
        <v>762</v>
      </c>
      <c r="B765" s="1" t="s">
        <v>2040</v>
      </c>
      <c r="C765" s="1" t="s">
        <v>2039</v>
      </c>
      <c r="D765" s="1" t="s">
        <v>2038</v>
      </c>
      <c r="E765" s="2" t="s">
        <v>2037</v>
      </c>
      <c r="F765" s="1" t="s">
        <v>2036</v>
      </c>
      <c r="G765" s="1">
        <v>1</v>
      </c>
      <c r="H765" s="3" t="str">
        <f t="shared" si="11"/>
        <v>I</v>
      </c>
      <c r="I765" s="1" t="s">
        <v>1553</v>
      </c>
      <c r="J765" s="1" t="s">
        <v>2035</v>
      </c>
      <c r="K765" s="1">
        <v>5</v>
      </c>
      <c r="L765" s="4">
        <v>2.86416E-10</v>
      </c>
      <c r="M765" s="1">
        <v>1086.4383</v>
      </c>
      <c r="N765" s="1">
        <v>4.0552000000000001</v>
      </c>
      <c r="O765" s="1">
        <v>2</v>
      </c>
      <c r="P765" s="1">
        <v>1.5577000000000001</v>
      </c>
      <c r="Q765" s="1">
        <v>1.0244</v>
      </c>
      <c r="R765" s="1">
        <v>1.0671999999999999</v>
      </c>
      <c r="S765" s="1">
        <v>0.82050000000000001</v>
      </c>
      <c r="T765" s="1">
        <v>1.6032999999999999</v>
      </c>
      <c r="U765" s="1">
        <v>6.4539</v>
      </c>
      <c r="V765" s="1">
        <v>20.341000000000001</v>
      </c>
      <c r="W765" s="1">
        <v>13.067</v>
      </c>
      <c r="X765" s="1" t="s">
        <v>0</v>
      </c>
      <c r="Y765" s="1">
        <v>19.867999999999999</v>
      </c>
      <c r="Z765" s="1">
        <v>463780000</v>
      </c>
      <c r="AA765" s="1">
        <v>212120000</v>
      </c>
      <c r="AB765" s="1">
        <v>251660000</v>
      </c>
    </row>
    <row r="766" spans="1:28" x14ac:dyDescent="0.3">
      <c r="A766" s="1">
        <v>763</v>
      </c>
      <c r="B766" s="1" t="s">
        <v>2034</v>
      </c>
      <c r="C766" s="1" t="s">
        <v>2033</v>
      </c>
      <c r="D766" s="1" t="s">
        <v>2032</v>
      </c>
      <c r="E766" s="2" t="s">
        <v>2031</v>
      </c>
      <c r="F766" s="1">
        <v>14</v>
      </c>
      <c r="G766" s="1">
        <v>1</v>
      </c>
      <c r="H766" s="3" t="str">
        <f t="shared" si="11"/>
        <v>I</v>
      </c>
      <c r="I766" s="1" t="s">
        <v>1553</v>
      </c>
      <c r="J766" s="1" t="s">
        <v>2030</v>
      </c>
      <c r="K766" s="1">
        <v>13</v>
      </c>
      <c r="L766" s="2">
        <v>2.8490999999999998E-3</v>
      </c>
      <c r="M766" s="1">
        <v>765.35510999999997</v>
      </c>
      <c r="N766" s="1">
        <v>-3.2141000000000002</v>
      </c>
      <c r="O766" s="1">
        <v>2</v>
      </c>
      <c r="P766" s="1" t="s">
        <v>0</v>
      </c>
      <c r="Q766" s="1" t="s">
        <v>0</v>
      </c>
      <c r="R766" s="1" t="s">
        <v>0</v>
      </c>
      <c r="S766" s="1" t="s">
        <v>0</v>
      </c>
      <c r="T766" s="1" t="s">
        <v>0</v>
      </c>
      <c r="U766" s="1" t="s">
        <v>0</v>
      </c>
      <c r="V766" s="1" t="s">
        <v>0</v>
      </c>
      <c r="W766" s="1" t="s">
        <v>0</v>
      </c>
      <c r="X766" s="1" t="s">
        <v>0</v>
      </c>
      <c r="Y766" s="1" t="s">
        <v>0</v>
      </c>
      <c r="Z766" s="1">
        <v>1205200</v>
      </c>
      <c r="AA766" s="1">
        <v>1205200</v>
      </c>
      <c r="AB766" s="1">
        <v>0</v>
      </c>
    </row>
    <row r="767" spans="1:28" x14ac:dyDescent="0.3">
      <c r="A767" s="1">
        <v>764</v>
      </c>
      <c r="B767" s="1" t="s">
        <v>2028</v>
      </c>
      <c r="C767" s="1" t="s">
        <v>2027</v>
      </c>
      <c r="D767" s="1" t="s">
        <v>576</v>
      </c>
      <c r="E767" s="2" t="s">
        <v>2026</v>
      </c>
      <c r="F767" s="1">
        <v>247</v>
      </c>
      <c r="G767" s="1">
        <v>0.99953099999999995</v>
      </c>
      <c r="H767" s="3" t="str">
        <f t="shared" si="11"/>
        <v>I</v>
      </c>
      <c r="I767" s="1" t="s">
        <v>1553</v>
      </c>
      <c r="J767" s="1" t="s">
        <v>2029</v>
      </c>
      <c r="K767" s="1">
        <v>15</v>
      </c>
      <c r="L767" s="2">
        <v>1.8985399999999999E-2</v>
      </c>
      <c r="M767" s="1">
        <v>902.02581999999995</v>
      </c>
      <c r="N767" s="1">
        <v>1.0201</v>
      </c>
      <c r="O767" s="1">
        <v>3</v>
      </c>
      <c r="P767" s="1">
        <v>1.0313000000000001</v>
      </c>
      <c r="Q767" s="1">
        <v>0.48670000000000002</v>
      </c>
      <c r="R767" s="1">
        <v>1.3379000000000001</v>
      </c>
      <c r="S767" s="1">
        <v>0.8024</v>
      </c>
      <c r="T767" s="1">
        <v>0.79718999999999995</v>
      </c>
      <c r="U767" s="1">
        <v>49.305</v>
      </c>
      <c r="V767" s="1">
        <v>167.92</v>
      </c>
      <c r="W767" s="1">
        <v>4.9659000000000004</v>
      </c>
      <c r="X767" s="1">
        <v>22.701000000000001</v>
      </c>
      <c r="Y767" s="1">
        <v>44.426000000000002</v>
      </c>
      <c r="Z767" s="1">
        <v>325260000</v>
      </c>
      <c r="AA767" s="1">
        <v>132030000</v>
      </c>
      <c r="AB767" s="1">
        <v>193240000</v>
      </c>
    </row>
    <row r="768" spans="1:28" x14ac:dyDescent="0.3">
      <c r="A768" s="1">
        <v>765</v>
      </c>
      <c r="B768" s="1" t="s">
        <v>2028</v>
      </c>
      <c r="C768" s="1" t="s">
        <v>2027</v>
      </c>
      <c r="D768" s="1" t="s">
        <v>576</v>
      </c>
      <c r="E768" s="2" t="s">
        <v>2026</v>
      </c>
      <c r="F768" s="1">
        <v>519</v>
      </c>
      <c r="G768" s="1">
        <v>0.99999800000000005</v>
      </c>
      <c r="H768" s="3" t="str">
        <f t="shared" si="11"/>
        <v>I</v>
      </c>
      <c r="I768" s="1" t="s">
        <v>1553</v>
      </c>
      <c r="J768" s="1" t="s">
        <v>2025</v>
      </c>
      <c r="K768" s="1">
        <v>5</v>
      </c>
      <c r="L768" s="2">
        <v>5.33306E-7</v>
      </c>
      <c r="M768" s="1">
        <v>760.60860000000002</v>
      </c>
      <c r="N768" s="1">
        <v>0.63560000000000005</v>
      </c>
      <c r="O768" s="1">
        <v>3</v>
      </c>
      <c r="P768" s="1">
        <v>0.93445999999999996</v>
      </c>
      <c r="Q768" s="1">
        <v>0.56255999999999995</v>
      </c>
      <c r="R768" s="1">
        <v>0.84535000000000005</v>
      </c>
      <c r="S768" s="1">
        <v>1.2989999999999999</v>
      </c>
      <c r="T768" s="1">
        <v>0.61511000000000005</v>
      </c>
      <c r="U768" s="1">
        <v>14.955</v>
      </c>
      <c r="V768" s="1">
        <v>46.932000000000002</v>
      </c>
      <c r="W768" s="1">
        <v>55.356999999999999</v>
      </c>
      <c r="X768" s="1">
        <v>12.739000000000001</v>
      </c>
      <c r="Y768" s="1">
        <v>29.146000000000001</v>
      </c>
      <c r="Z768" s="1">
        <v>2429700000</v>
      </c>
      <c r="AA768" s="1">
        <v>1071500000</v>
      </c>
      <c r="AB768" s="1">
        <v>1358200000</v>
      </c>
    </row>
    <row r="769" spans="1:28" x14ac:dyDescent="0.3">
      <c r="A769" s="1">
        <v>766</v>
      </c>
      <c r="B769" s="1" t="s">
        <v>2028</v>
      </c>
      <c r="C769" s="1" t="s">
        <v>2027</v>
      </c>
      <c r="D769" s="1" t="s">
        <v>576</v>
      </c>
      <c r="E769" s="2" t="s">
        <v>2026</v>
      </c>
      <c r="F769" s="1">
        <v>523</v>
      </c>
      <c r="G769" s="1">
        <v>1</v>
      </c>
      <c r="H769" s="3" t="str">
        <f t="shared" si="11"/>
        <v>I</v>
      </c>
      <c r="I769" s="1" t="s">
        <v>1553</v>
      </c>
      <c r="J769" s="1" t="s">
        <v>2025</v>
      </c>
      <c r="K769" s="1">
        <v>9</v>
      </c>
      <c r="L769" s="2">
        <v>5.33306E-7</v>
      </c>
      <c r="M769" s="1">
        <v>760.60860000000002</v>
      </c>
      <c r="N769" s="1">
        <v>0.63560000000000005</v>
      </c>
      <c r="O769" s="1">
        <v>3</v>
      </c>
      <c r="P769" s="1">
        <v>0.93445999999999996</v>
      </c>
      <c r="Q769" s="1">
        <v>0.56255999999999995</v>
      </c>
      <c r="R769" s="1">
        <v>0.84535000000000005</v>
      </c>
      <c r="S769" s="1">
        <v>1.2989999999999999</v>
      </c>
      <c r="T769" s="1">
        <v>0.61511000000000005</v>
      </c>
      <c r="U769" s="1">
        <v>14.955</v>
      </c>
      <c r="V769" s="1">
        <v>46.932000000000002</v>
      </c>
      <c r="W769" s="1">
        <v>55.356999999999999</v>
      </c>
      <c r="X769" s="1">
        <v>12.739000000000001</v>
      </c>
      <c r="Y769" s="1">
        <v>29.146000000000001</v>
      </c>
      <c r="Z769" s="1">
        <v>2429700000</v>
      </c>
      <c r="AA769" s="1">
        <v>1071500000</v>
      </c>
      <c r="AB769" s="1">
        <v>1358200000</v>
      </c>
    </row>
    <row r="770" spans="1:28" x14ac:dyDescent="0.3">
      <c r="A770" s="1">
        <v>767</v>
      </c>
      <c r="B770" s="1" t="s">
        <v>2024</v>
      </c>
      <c r="C770" s="1" t="s">
        <v>2023</v>
      </c>
      <c r="D770" s="1" t="s">
        <v>2022</v>
      </c>
      <c r="E770" s="2" t="s">
        <v>2021</v>
      </c>
      <c r="F770" s="1">
        <v>77</v>
      </c>
      <c r="G770" s="1">
        <v>0.98733300000000002</v>
      </c>
      <c r="H770" s="3" t="str">
        <f t="shared" si="11"/>
        <v>I</v>
      </c>
      <c r="I770" s="1" t="s">
        <v>1553</v>
      </c>
      <c r="J770" s="1" t="s">
        <v>2020</v>
      </c>
      <c r="K770" s="1">
        <v>20</v>
      </c>
      <c r="L770" s="4">
        <v>5.4276500000000003E-8</v>
      </c>
      <c r="M770" s="1">
        <v>1257.1663000000001</v>
      </c>
      <c r="N770" s="1">
        <v>-1.6993</v>
      </c>
      <c r="O770" s="1">
        <v>3</v>
      </c>
      <c r="P770" s="1" t="s">
        <v>0</v>
      </c>
      <c r="Q770" s="1">
        <v>0.75351000000000001</v>
      </c>
      <c r="R770" s="1" t="s">
        <v>0</v>
      </c>
      <c r="S770" s="1">
        <v>1.0470999999999999</v>
      </c>
      <c r="T770" s="1" t="s">
        <v>0</v>
      </c>
      <c r="U770" s="1" t="s">
        <v>0</v>
      </c>
      <c r="V770" s="1">
        <v>4.5808</v>
      </c>
      <c r="W770" s="1" t="s">
        <v>0</v>
      </c>
      <c r="X770" s="1">
        <v>4.2088999999999999</v>
      </c>
      <c r="Y770" s="1" t="s">
        <v>0</v>
      </c>
      <c r="Z770" s="1">
        <v>110050000</v>
      </c>
      <c r="AA770" s="1">
        <v>64204000</v>
      </c>
      <c r="AB770" s="1">
        <v>45844000</v>
      </c>
    </row>
    <row r="771" spans="1:28" x14ac:dyDescent="0.3">
      <c r="A771" s="1">
        <v>768</v>
      </c>
      <c r="B771" s="1" t="s">
        <v>2024</v>
      </c>
      <c r="C771" s="1" t="s">
        <v>2023</v>
      </c>
      <c r="D771" s="1" t="s">
        <v>2022</v>
      </c>
      <c r="E771" s="2" t="s">
        <v>2021</v>
      </c>
      <c r="F771" s="1">
        <v>79</v>
      </c>
      <c r="G771" s="1">
        <v>0.99650799999999995</v>
      </c>
      <c r="H771" s="3" t="str">
        <f t="shared" si="11"/>
        <v>I</v>
      </c>
      <c r="I771" s="1" t="s">
        <v>1553</v>
      </c>
      <c r="J771" s="1" t="s">
        <v>2020</v>
      </c>
      <c r="K771" s="1">
        <v>22</v>
      </c>
      <c r="L771" s="4">
        <v>5.4276500000000003E-8</v>
      </c>
      <c r="M771" s="1">
        <v>1257.1663000000001</v>
      </c>
      <c r="N771" s="1">
        <v>-1.6993</v>
      </c>
      <c r="O771" s="1">
        <v>3</v>
      </c>
      <c r="P771" s="1" t="s">
        <v>0</v>
      </c>
      <c r="Q771" s="1">
        <v>0.75351000000000001</v>
      </c>
      <c r="R771" s="1" t="s">
        <v>0</v>
      </c>
      <c r="S771" s="1">
        <v>1.0470999999999999</v>
      </c>
      <c r="T771" s="1" t="s">
        <v>0</v>
      </c>
      <c r="U771" s="1" t="s">
        <v>0</v>
      </c>
      <c r="V771" s="1">
        <v>4.5808</v>
      </c>
      <c r="W771" s="1" t="s">
        <v>0</v>
      </c>
      <c r="X771" s="1">
        <v>4.2088999999999999</v>
      </c>
      <c r="Y771" s="1" t="s">
        <v>0</v>
      </c>
      <c r="Z771" s="1">
        <v>110050000</v>
      </c>
      <c r="AA771" s="1">
        <v>64204000</v>
      </c>
      <c r="AB771" s="1">
        <v>45844000</v>
      </c>
    </row>
    <row r="772" spans="1:28" x14ac:dyDescent="0.3">
      <c r="A772" s="1">
        <v>769</v>
      </c>
      <c r="B772" s="1" t="s">
        <v>823</v>
      </c>
      <c r="C772" s="1" t="s">
        <v>822</v>
      </c>
      <c r="D772" s="1" t="s">
        <v>821</v>
      </c>
      <c r="E772" s="2" t="s">
        <v>820</v>
      </c>
      <c r="F772" s="1">
        <v>24</v>
      </c>
      <c r="G772" s="1">
        <v>0.61163100000000004</v>
      </c>
      <c r="H772" s="3" t="str">
        <f t="shared" ref="H772:H835" si="12">IF(G772&gt;0.75, "I", IF(AND(G772&lt;=0.75,G772&gt;0.5), "II", "III"))</f>
        <v>II</v>
      </c>
      <c r="I772" s="1" t="s">
        <v>1553</v>
      </c>
      <c r="J772" s="1" t="s">
        <v>2016</v>
      </c>
      <c r="K772" s="1">
        <v>10</v>
      </c>
      <c r="L772" s="4">
        <v>7.63548E-3</v>
      </c>
      <c r="M772" s="1">
        <v>837.35676999999998</v>
      </c>
      <c r="N772" s="1">
        <v>-1.7784</v>
      </c>
      <c r="O772" s="1">
        <v>4</v>
      </c>
      <c r="P772" s="1" t="s">
        <v>0</v>
      </c>
      <c r="Q772" s="1">
        <v>5.9262000000000002E-2</v>
      </c>
      <c r="R772" s="1">
        <v>3.6185999999999998</v>
      </c>
      <c r="S772" s="1" t="s">
        <v>0</v>
      </c>
      <c r="T772" s="1">
        <v>0.56703000000000003</v>
      </c>
      <c r="U772" s="1" t="s">
        <v>0</v>
      </c>
      <c r="V772" s="1" t="s">
        <v>0</v>
      </c>
      <c r="W772" s="1" t="s">
        <v>0</v>
      </c>
      <c r="X772" s="1" t="s">
        <v>0</v>
      </c>
      <c r="Y772" s="1" t="s">
        <v>0</v>
      </c>
      <c r="Z772" s="1">
        <v>31675000</v>
      </c>
      <c r="AA772" s="1">
        <v>16547000</v>
      </c>
      <c r="AB772" s="1">
        <v>15128000</v>
      </c>
    </row>
    <row r="773" spans="1:28" x14ac:dyDescent="0.3">
      <c r="A773" s="1">
        <v>770</v>
      </c>
      <c r="B773" s="1" t="s">
        <v>823</v>
      </c>
      <c r="C773" s="1" t="s">
        <v>822</v>
      </c>
      <c r="D773" s="1" t="s">
        <v>821</v>
      </c>
      <c r="E773" s="2" t="s">
        <v>820</v>
      </c>
      <c r="F773" s="1">
        <v>30</v>
      </c>
      <c r="G773" s="1">
        <v>0.49833499999999997</v>
      </c>
      <c r="H773" s="3" t="str">
        <f t="shared" si="12"/>
        <v>III</v>
      </c>
      <c r="I773" s="1" t="s">
        <v>1553</v>
      </c>
      <c r="J773" s="1" t="s">
        <v>2019</v>
      </c>
      <c r="K773" s="1">
        <v>16</v>
      </c>
      <c r="L773" s="4">
        <v>4.9374E-4</v>
      </c>
      <c r="M773" s="1">
        <v>797.37360000000001</v>
      </c>
      <c r="N773" s="1">
        <v>0.21493000000000001</v>
      </c>
      <c r="O773" s="1">
        <v>4</v>
      </c>
      <c r="P773" s="1" t="s">
        <v>0</v>
      </c>
      <c r="Q773" s="1" t="s">
        <v>0</v>
      </c>
      <c r="R773" s="1" t="s">
        <v>0</v>
      </c>
      <c r="S773" s="1" t="s">
        <v>0</v>
      </c>
      <c r="T773" s="1" t="s">
        <v>0</v>
      </c>
      <c r="U773" s="1" t="s">
        <v>0</v>
      </c>
      <c r="V773" s="1" t="s">
        <v>0</v>
      </c>
      <c r="W773" s="1" t="s">
        <v>0</v>
      </c>
      <c r="X773" s="1" t="s">
        <v>0</v>
      </c>
      <c r="Y773" s="1" t="s">
        <v>0</v>
      </c>
      <c r="Z773" s="1">
        <v>0</v>
      </c>
      <c r="AA773" s="1">
        <v>0</v>
      </c>
      <c r="AB773" s="1">
        <v>0</v>
      </c>
    </row>
    <row r="774" spans="1:28" x14ac:dyDescent="0.3">
      <c r="A774" s="1">
        <v>771</v>
      </c>
      <c r="B774" s="1" t="s">
        <v>823</v>
      </c>
      <c r="C774" s="1" t="s">
        <v>822</v>
      </c>
      <c r="D774" s="1" t="s">
        <v>821</v>
      </c>
      <c r="E774" s="2" t="s">
        <v>820</v>
      </c>
      <c r="F774" s="1">
        <v>33</v>
      </c>
      <c r="G774" s="1">
        <v>0.76061900000000005</v>
      </c>
      <c r="H774" s="3" t="str">
        <f t="shared" si="12"/>
        <v>I</v>
      </c>
      <c r="I774" s="1" t="s">
        <v>1553</v>
      </c>
      <c r="J774" s="1" t="s">
        <v>2018</v>
      </c>
      <c r="K774" s="1">
        <v>19</v>
      </c>
      <c r="L774" s="4">
        <v>1.58505E-2</v>
      </c>
      <c r="M774" s="1">
        <v>837.35676999999998</v>
      </c>
      <c r="N774" s="1">
        <v>0.99553000000000003</v>
      </c>
      <c r="O774" s="1">
        <v>4</v>
      </c>
      <c r="P774" s="1">
        <v>1.3734999999999999</v>
      </c>
      <c r="Q774" s="1">
        <v>0.95801000000000003</v>
      </c>
      <c r="R774" s="1">
        <v>2.0293999999999999</v>
      </c>
      <c r="S774" s="1">
        <v>1.7271000000000001</v>
      </c>
      <c r="T774" s="1">
        <v>0.86684000000000005</v>
      </c>
      <c r="U774" s="1" t="s">
        <v>0</v>
      </c>
      <c r="V774" s="1" t="s">
        <v>0</v>
      </c>
      <c r="W774" s="1" t="s">
        <v>0</v>
      </c>
      <c r="X774" s="1" t="s">
        <v>0</v>
      </c>
      <c r="Y774" s="1" t="s">
        <v>0</v>
      </c>
      <c r="Z774" s="1">
        <v>63929000</v>
      </c>
      <c r="AA774" s="1">
        <v>27144000</v>
      </c>
      <c r="AB774" s="1">
        <v>36785000</v>
      </c>
    </row>
    <row r="775" spans="1:28" x14ac:dyDescent="0.3">
      <c r="A775" s="1">
        <v>772</v>
      </c>
      <c r="B775" s="1" t="s">
        <v>823</v>
      </c>
      <c r="C775" s="1" t="s">
        <v>822</v>
      </c>
      <c r="D775" s="1" t="s">
        <v>821</v>
      </c>
      <c r="E775" s="2" t="s">
        <v>820</v>
      </c>
      <c r="F775" s="1">
        <v>19</v>
      </c>
      <c r="G775" s="1">
        <v>0.76411399999999996</v>
      </c>
      <c r="H775" s="3" t="str">
        <f t="shared" si="12"/>
        <v>I</v>
      </c>
      <c r="I775" s="1" t="s">
        <v>1553</v>
      </c>
      <c r="J775" s="1" t="s">
        <v>2017</v>
      </c>
      <c r="K775" s="1">
        <v>5</v>
      </c>
      <c r="L775" s="4">
        <v>7.8759199999999998E-3</v>
      </c>
      <c r="M775" s="1">
        <v>1089.4845</v>
      </c>
      <c r="N775" s="1">
        <v>-0.94625000000000004</v>
      </c>
      <c r="O775" s="1">
        <v>3</v>
      </c>
      <c r="P775" s="1" t="s">
        <v>0</v>
      </c>
      <c r="Q775" s="1" t="s">
        <v>0</v>
      </c>
      <c r="R775" s="1">
        <v>2.5666000000000002</v>
      </c>
      <c r="S775" s="1" t="s">
        <v>0</v>
      </c>
      <c r="T775" s="1">
        <v>0.88449</v>
      </c>
      <c r="U775" s="1" t="s">
        <v>0</v>
      </c>
      <c r="V775" s="1" t="s">
        <v>0</v>
      </c>
      <c r="W775" s="1" t="s">
        <v>0</v>
      </c>
      <c r="X775" s="1" t="s">
        <v>0</v>
      </c>
      <c r="Y775" s="1" t="s">
        <v>0</v>
      </c>
      <c r="Z775" s="1">
        <v>19630000</v>
      </c>
      <c r="AA775" s="1">
        <v>6367300</v>
      </c>
      <c r="AB775" s="1">
        <v>13262000</v>
      </c>
    </row>
    <row r="776" spans="1:28" x14ac:dyDescent="0.3">
      <c r="A776" s="1">
        <v>773</v>
      </c>
      <c r="B776" s="1" t="s">
        <v>823</v>
      </c>
      <c r="C776" s="1" t="s">
        <v>822</v>
      </c>
      <c r="D776" s="1" t="s">
        <v>821</v>
      </c>
      <c r="E776" s="2" t="s">
        <v>820</v>
      </c>
      <c r="F776" s="1">
        <v>20</v>
      </c>
      <c r="G776" s="1">
        <v>0.59310600000000002</v>
      </c>
      <c r="H776" s="3" t="str">
        <f t="shared" si="12"/>
        <v>II</v>
      </c>
      <c r="I776" s="1" t="s">
        <v>1553</v>
      </c>
      <c r="J776" s="1" t="s">
        <v>2016</v>
      </c>
      <c r="K776" s="1">
        <v>6</v>
      </c>
      <c r="L776" s="2">
        <v>7.63548E-3</v>
      </c>
      <c r="M776" s="1">
        <v>837.35676999999998</v>
      </c>
      <c r="N776" s="1">
        <v>-1.7784</v>
      </c>
      <c r="O776" s="1">
        <v>4</v>
      </c>
      <c r="P776" s="1" t="s">
        <v>0</v>
      </c>
      <c r="Q776" s="1" t="s">
        <v>0</v>
      </c>
      <c r="R776" s="1" t="s">
        <v>0</v>
      </c>
      <c r="S776" s="1" t="s">
        <v>0</v>
      </c>
      <c r="T776" s="1">
        <v>0.88449</v>
      </c>
      <c r="U776" s="1" t="s">
        <v>0</v>
      </c>
      <c r="V776" s="1" t="s">
        <v>0</v>
      </c>
      <c r="W776" s="1" t="s">
        <v>0</v>
      </c>
      <c r="X776" s="1" t="s">
        <v>0</v>
      </c>
      <c r="Y776" s="1" t="s">
        <v>0</v>
      </c>
      <c r="Z776" s="1">
        <v>962490</v>
      </c>
      <c r="AA776" s="1">
        <v>346360</v>
      </c>
      <c r="AB776" s="1">
        <v>616130</v>
      </c>
    </row>
    <row r="777" spans="1:28" x14ac:dyDescent="0.3">
      <c r="A777" s="1">
        <v>774</v>
      </c>
      <c r="B777" s="1" t="s">
        <v>2015</v>
      </c>
      <c r="C777" s="1" t="s">
        <v>2013</v>
      </c>
      <c r="D777" s="1" t="s">
        <v>2014</v>
      </c>
      <c r="E777" s="2" t="s">
        <v>2013</v>
      </c>
      <c r="F777" s="1">
        <v>219</v>
      </c>
      <c r="G777" s="1">
        <v>1</v>
      </c>
      <c r="H777" s="3" t="str">
        <f t="shared" si="12"/>
        <v>I</v>
      </c>
      <c r="I777" s="1" t="s">
        <v>1553</v>
      </c>
      <c r="J777" s="1" t="s">
        <v>2012</v>
      </c>
      <c r="K777" s="1">
        <v>3</v>
      </c>
      <c r="L777" s="2">
        <v>2.1807899999999999E-47</v>
      </c>
      <c r="M777" s="1">
        <v>738.31545000000006</v>
      </c>
      <c r="N777" s="1">
        <v>1.6859</v>
      </c>
      <c r="O777" s="1">
        <v>2</v>
      </c>
      <c r="P777" s="1">
        <v>0.81383000000000005</v>
      </c>
      <c r="Q777" s="1">
        <v>0.93108000000000002</v>
      </c>
      <c r="R777" s="1">
        <v>1.0817000000000001</v>
      </c>
      <c r="S777" s="1">
        <v>0.68420000000000003</v>
      </c>
      <c r="T777" s="1">
        <v>0.75422</v>
      </c>
      <c r="U777" s="1">
        <v>28.45</v>
      </c>
      <c r="V777" s="1">
        <v>22.931999999999999</v>
      </c>
      <c r="W777" s="1">
        <v>32.792999999999999</v>
      </c>
      <c r="X777" s="1">
        <v>20.123000000000001</v>
      </c>
      <c r="Y777" s="1">
        <v>19.920000000000002</v>
      </c>
      <c r="Z777" s="1">
        <v>219050000</v>
      </c>
      <c r="AA777" s="1">
        <v>117380000</v>
      </c>
      <c r="AB777" s="1">
        <v>101670000</v>
      </c>
    </row>
    <row r="778" spans="1:28" x14ac:dyDescent="0.3">
      <c r="A778" s="1">
        <v>775</v>
      </c>
      <c r="B778" s="1" t="s">
        <v>818</v>
      </c>
      <c r="C778" s="1" t="s">
        <v>817</v>
      </c>
      <c r="D778" s="1" t="s">
        <v>816</v>
      </c>
      <c r="E778" s="2" t="s">
        <v>815</v>
      </c>
      <c r="F778" s="1">
        <v>540</v>
      </c>
      <c r="G778" s="1">
        <v>0.99999899999999997</v>
      </c>
      <c r="H778" s="3" t="str">
        <f t="shared" si="12"/>
        <v>I</v>
      </c>
      <c r="I778" s="1" t="s">
        <v>1553</v>
      </c>
      <c r="J778" s="1" t="s">
        <v>2011</v>
      </c>
      <c r="K778" s="1">
        <v>16</v>
      </c>
      <c r="L778" s="2">
        <v>8.0844100000000006E-14</v>
      </c>
      <c r="M778" s="1">
        <v>874.38589999999999</v>
      </c>
      <c r="N778" s="1">
        <v>2.3599000000000001</v>
      </c>
      <c r="O778" s="1">
        <v>4</v>
      </c>
      <c r="P778" s="1">
        <v>1.4076</v>
      </c>
      <c r="Q778" s="1">
        <v>0.92954999999999999</v>
      </c>
      <c r="R778" s="1">
        <v>1.7396</v>
      </c>
      <c r="S778" s="1">
        <v>1.1632</v>
      </c>
      <c r="T778" s="1">
        <v>1.1051</v>
      </c>
      <c r="U778" s="1">
        <v>11.601000000000001</v>
      </c>
      <c r="V778" s="1">
        <v>13.256</v>
      </c>
      <c r="W778" s="1">
        <v>30.527000000000001</v>
      </c>
      <c r="X778" s="1">
        <v>29.193999999999999</v>
      </c>
      <c r="Y778" s="1">
        <v>12.018000000000001</v>
      </c>
      <c r="Z778" s="1">
        <v>306520000</v>
      </c>
      <c r="AA778" s="1">
        <v>157880000</v>
      </c>
      <c r="AB778" s="1">
        <v>148630000</v>
      </c>
    </row>
    <row r="779" spans="1:28" x14ac:dyDescent="0.3">
      <c r="A779" s="1">
        <v>776</v>
      </c>
      <c r="B779" s="1" t="s">
        <v>808</v>
      </c>
      <c r="C779" s="1" t="s">
        <v>807</v>
      </c>
      <c r="D779" s="1" t="s">
        <v>486</v>
      </c>
      <c r="E779" s="2" t="s">
        <v>807</v>
      </c>
      <c r="F779" s="1">
        <v>785</v>
      </c>
      <c r="G779" s="1">
        <v>0.994058</v>
      </c>
      <c r="H779" s="3" t="str">
        <f t="shared" si="12"/>
        <v>I</v>
      </c>
      <c r="I779" s="1" t="s">
        <v>1553</v>
      </c>
      <c r="J779" s="1" t="s">
        <v>2010</v>
      </c>
      <c r="K779" s="1">
        <v>10</v>
      </c>
      <c r="L779" s="4">
        <v>1.34942E-13</v>
      </c>
      <c r="M779" s="1">
        <v>1343.5694000000001</v>
      </c>
      <c r="N779" s="1">
        <v>-1.5578000000000001</v>
      </c>
      <c r="O779" s="1">
        <v>3</v>
      </c>
      <c r="P779" s="1">
        <v>1.0124</v>
      </c>
      <c r="Q779" s="1">
        <v>1.2536</v>
      </c>
      <c r="R779" s="1">
        <v>0.66737000000000002</v>
      </c>
      <c r="S779" s="1">
        <v>0.74587000000000003</v>
      </c>
      <c r="T779" s="1">
        <v>1.0423</v>
      </c>
      <c r="U779" s="1">
        <v>29.745999999999999</v>
      </c>
      <c r="V779" s="1">
        <v>24.545000000000002</v>
      </c>
      <c r="W779" s="1">
        <v>1.9764999999999999</v>
      </c>
      <c r="X779" s="1" t="s">
        <v>0</v>
      </c>
      <c r="Y779" s="1" t="s">
        <v>0</v>
      </c>
      <c r="Z779" s="1">
        <v>18135000</v>
      </c>
      <c r="AA779" s="1">
        <v>9456400</v>
      </c>
      <c r="AB779" s="1">
        <v>8678200</v>
      </c>
    </row>
    <row r="780" spans="1:28" x14ac:dyDescent="0.3">
      <c r="A780" s="1">
        <v>777</v>
      </c>
      <c r="B780" s="1" t="s">
        <v>2009</v>
      </c>
      <c r="C780" s="1" t="s">
        <v>2008</v>
      </c>
      <c r="D780" s="1" t="s">
        <v>2007</v>
      </c>
      <c r="E780" s="2" t="s">
        <v>2006</v>
      </c>
      <c r="F780" s="1">
        <v>11</v>
      </c>
      <c r="G780" s="1">
        <v>0.99997100000000005</v>
      </c>
      <c r="H780" s="3" t="str">
        <f t="shared" si="12"/>
        <v>I</v>
      </c>
      <c r="I780" s="1" t="s">
        <v>1553</v>
      </c>
      <c r="J780" s="1" t="s">
        <v>2005</v>
      </c>
      <c r="K780" s="1">
        <v>6</v>
      </c>
      <c r="L780" s="4">
        <v>1.64072E-2</v>
      </c>
      <c r="M780" s="1">
        <v>764.37022999999999</v>
      </c>
      <c r="N780" s="1">
        <v>5.8355999999999998E-2</v>
      </c>
      <c r="O780" s="1">
        <v>2</v>
      </c>
      <c r="P780" s="1" t="s">
        <v>0</v>
      </c>
      <c r="Q780" s="1" t="s">
        <v>0</v>
      </c>
      <c r="R780" s="1" t="s">
        <v>0</v>
      </c>
      <c r="S780" s="1" t="s">
        <v>0</v>
      </c>
      <c r="T780" s="1" t="s">
        <v>0</v>
      </c>
      <c r="U780" s="1" t="s">
        <v>0</v>
      </c>
      <c r="V780" s="1" t="s">
        <v>0</v>
      </c>
      <c r="W780" s="1" t="s">
        <v>0</v>
      </c>
      <c r="X780" s="1" t="s">
        <v>0</v>
      </c>
      <c r="Y780" s="1" t="s">
        <v>0</v>
      </c>
      <c r="Z780" s="1">
        <v>4683700</v>
      </c>
      <c r="AA780" s="1">
        <v>0</v>
      </c>
      <c r="AB780" s="1">
        <v>4683700</v>
      </c>
    </row>
    <row r="781" spans="1:28" x14ac:dyDescent="0.3">
      <c r="A781" s="1">
        <v>778</v>
      </c>
      <c r="B781" s="1" t="s">
        <v>2009</v>
      </c>
      <c r="C781" s="1" t="s">
        <v>2008</v>
      </c>
      <c r="D781" s="1" t="s">
        <v>2007</v>
      </c>
      <c r="E781" s="2" t="s">
        <v>2006</v>
      </c>
      <c r="F781" s="1">
        <v>14</v>
      </c>
      <c r="G781" s="1">
        <v>0.99999300000000002</v>
      </c>
      <c r="H781" s="3" t="str">
        <f t="shared" si="12"/>
        <v>I</v>
      </c>
      <c r="I781" s="1" t="s">
        <v>1553</v>
      </c>
      <c r="J781" s="1" t="s">
        <v>2005</v>
      </c>
      <c r="K781" s="1">
        <v>9</v>
      </c>
      <c r="L781" s="4">
        <v>1.64072E-2</v>
      </c>
      <c r="M781" s="1">
        <v>764.37022999999999</v>
      </c>
      <c r="N781" s="1">
        <v>5.8355999999999998E-2</v>
      </c>
      <c r="O781" s="1">
        <v>2</v>
      </c>
      <c r="P781" s="1" t="s">
        <v>0</v>
      </c>
      <c r="Q781" s="1" t="s">
        <v>0</v>
      </c>
      <c r="R781" s="1" t="s">
        <v>0</v>
      </c>
      <c r="S781" s="1" t="s">
        <v>0</v>
      </c>
      <c r="T781" s="1" t="s">
        <v>0</v>
      </c>
      <c r="U781" s="1" t="s">
        <v>0</v>
      </c>
      <c r="V781" s="1" t="s">
        <v>0</v>
      </c>
      <c r="W781" s="1" t="s">
        <v>0</v>
      </c>
      <c r="X781" s="1" t="s">
        <v>0</v>
      </c>
      <c r="Y781" s="1" t="s">
        <v>0</v>
      </c>
      <c r="Z781" s="1">
        <v>4683700</v>
      </c>
      <c r="AA781" s="1">
        <v>0</v>
      </c>
      <c r="AB781" s="1">
        <v>4683700</v>
      </c>
    </row>
    <row r="782" spans="1:28" x14ac:dyDescent="0.3">
      <c r="A782" s="1">
        <v>779</v>
      </c>
      <c r="B782" s="1" t="s">
        <v>2004</v>
      </c>
      <c r="C782" s="1" t="s">
        <v>2003</v>
      </c>
      <c r="D782" s="1" t="s">
        <v>2002</v>
      </c>
      <c r="E782" s="2" t="s">
        <v>2001</v>
      </c>
      <c r="F782" s="1">
        <v>804</v>
      </c>
      <c r="G782" s="1">
        <v>0.97319299999999997</v>
      </c>
      <c r="H782" s="3" t="str">
        <f t="shared" si="12"/>
        <v>I</v>
      </c>
      <c r="I782" s="1" t="s">
        <v>1553</v>
      </c>
      <c r="J782" s="1" t="s">
        <v>2000</v>
      </c>
      <c r="K782" s="1">
        <v>15</v>
      </c>
      <c r="L782" s="4">
        <v>6.9433699999999999E-3</v>
      </c>
      <c r="M782" s="1">
        <v>846.30814999999996</v>
      </c>
      <c r="N782" s="1">
        <v>2.0105</v>
      </c>
      <c r="O782" s="1">
        <v>3</v>
      </c>
      <c r="P782" s="1">
        <v>0.90876999999999997</v>
      </c>
      <c r="Q782" s="1">
        <v>1.2042999999999999</v>
      </c>
      <c r="R782" s="1">
        <v>2.0933000000000002</v>
      </c>
      <c r="S782" s="1" t="s">
        <v>0</v>
      </c>
      <c r="T782" s="1" t="s">
        <v>0</v>
      </c>
      <c r="U782" s="1" t="s">
        <v>0</v>
      </c>
      <c r="V782" s="1">
        <v>31.266999999999999</v>
      </c>
      <c r="W782" s="1" t="s">
        <v>0</v>
      </c>
      <c r="X782" s="1" t="s">
        <v>0</v>
      </c>
      <c r="Y782" s="1" t="s">
        <v>0</v>
      </c>
      <c r="Z782" s="1">
        <v>23117000</v>
      </c>
      <c r="AA782" s="1">
        <v>10688000</v>
      </c>
      <c r="AB782" s="1">
        <v>12429000</v>
      </c>
    </row>
    <row r="783" spans="1:28" x14ac:dyDescent="0.3">
      <c r="A783" s="1">
        <v>780</v>
      </c>
      <c r="B783" s="1" t="s">
        <v>2004</v>
      </c>
      <c r="C783" s="1" t="s">
        <v>2003</v>
      </c>
      <c r="D783" s="1" t="s">
        <v>2002</v>
      </c>
      <c r="E783" s="2" t="s">
        <v>2001</v>
      </c>
      <c r="F783" s="1">
        <v>805</v>
      </c>
      <c r="G783" s="1">
        <v>0.97316800000000003</v>
      </c>
      <c r="H783" s="3" t="str">
        <f t="shared" si="12"/>
        <v>I</v>
      </c>
      <c r="I783" s="1" t="s">
        <v>1553</v>
      </c>
      <c r="J783" s="1" t="s">
        <v>2000</v>
      </c>
      <c r="K783" s="1">
        <v>16</v>
      </c>
      <c r="L783" s="4">
        <v>6.9433699999999999E-3</v>
      </c>
      <c r="M783" s="1">
        <v>846.30814999999996</v>
      </c>
      <c r="N783" s="1">
        <v>2.0105</v>
      </c>
      <c r="O783" s="1">
        <v>3</v>
      </c>
      <c r="P783" s="1">
        <v>1.1392</v>
      </c>
      <c r="Q783" s="1">
        <v>0.87566999999999995</v>
      </c>
      <c r="R783" s="1">
        <v>2.0933000000000002</v>
      </c>
      <c r="S783" s="1" t="s">
        <v>0</v>
      </c>
      <c r="T783" s="1" t="s">
        <v>0</v>
      </c>
      <c r="U783" s="1">
        <v>25.317</v>
      </c>
      <c r="V783" s="1">
        <v>13.801</v>
      </c>
      <c r="W783" s="1" t="s">
        <v>0</v>
      </c>
      <c r="X783" s="1" t="s">
        <v>0</v>
      </c>
      <c r="Y783" s="1" t="s">
        <v>0</v>
      </c>
      <c r="Z783" s="1">
        <v>19960000</v>
      </c>
      <c r="AA783" s="1">
        <v>9191400</v>
      </c>
      <c r="AB783" s="1">
        <v>10768000</v>
      </c>
    </row>
    <row r="784" spans="1:28" x14ac:dyDescent="0.3">
      <c r="A784" s="1">
        <v>781</v>
      </c>
      <c r="B784" s="1" t="s">
        <v>797</v>
      </c>
      <c r="C784" s="1" t="s">
        <v>796</v>
      </c>
      <c r="D784" s="1" t="s">
        <v>795</v>
      </c>
      <c r="E784" s="2" t="s">
        <v>794</v>
      </c>
      <c r="F784" s="1">
        <v>944</v>
      </c>
      <c r="G784" s="1">
        <v>0.67185399999999995</v>
      </c>
      <c r="H784" s="3" t="str">
        <f t="shared" si="12"/>
        <v>II</v>
      </c>
      <c r="I784" s="1" t="s">
        <v>1553</v>
      </c>
      <c r="J784" s="1" t="s">
        <v>1999</v>
      </c>
      <c r="K784" s="1">
        <v>8</v>
      </c>
      <c r="L784" s="2">
        <v>4.1070500000000001E-3</v>
      </c>
      <c r="M784" s="1">
        <v>706.31069000000002</v>
      </c>
      <c r="N784" s="1">
        <v>1.5507</v>
      </c>
      <c r="O784" s="1">
        <v>2</v>
      </c>
      <c r="P784" s="1" t="s">
        <v>0</v>
      </c>
      <c r="Q784" s="1" t="s">
        <v>0</v>
      </c>
      <c r="R784" s="1" t="s">
        <v>0</v>
      </c>
      <c r="S784" s="1" t="s">
        <v>0</v>
      </c>
      <c r="T784" s="1" t="s">
        <v>0</v>
      </c>
      <c r="U784" s="1" t="s">
        <v>0</v>
      </c>
      <c r="V784" s="1" t="s">
        <v>0</v>
      </c>
      <c r="W784" s="1" t="s">
        <v>0</v>
      </c>
      <c r="X784" s="1" t="s">
        <v>0</v>
      </c>
      <c r="Y784" s="1" t="s">
        <v>0</v>
      </c>
      <c r="Z784" s="1">
        <v>0</v>
      </c>
      <c r="AA784" s="1">
        <v>0</v>
      </c>
      <c r="AB784" s="1">
        <v>0</v>
      </c>
    </row>
    <row r="785" spans="1:28" x14ac:dyDescent="0.3">
      <c r="A785" s="1">
        <v>782</v>
      </c>
      <c r="B785" s="1" t="s">
        <v>1998</v>
      </c>
      <c r="C785" s="1" t="s">
        <v>1997</v>
      </c>
      <c r="D785" s="1" t="s">
        <v>1996</v>
      </c>
      <c r="E785" s="2" t="s">
        <v>1995</v>
      </c>
      <c r="F785" s="1">
        <v>6</v>
      </c>
      <c r="G785" s="1">
        <v>1</v>
      </c>
      <c r="H785" s="3" t="str">
        <f t="shared" si="12"/>
        <v>I</v>
      </c>
      <c r="I785" s="1" t="s">
        <v>1553</v>
      </c>
      <c r="J785" s="1" t="s">
        <v>1994</v>
      </c>
      <c r="K785" s="1">
        <v>5</v>
      </c>
      <c r="L785" s="2">
        <v>5.6956000000000001E-9</v>
      </c>
      <c r="M785" s="1">
        <v>972.40060000000005</v>
      </c>
      <c r="N785" s="1">
        <v>-0.33189999999999997</v>
      </c>
      <c r="O785" s="1">
        <v>2</v>
      </c>
      <c r="P785" s="1" t="s">
        <v>0</v>
      </c>
      <c r="Q785" s="1">
        <v>1.3532</v>
      </c>
      <c r="R785" s="1">
        <v>1.2696000000000001</v>
      </c>
      <c r="S785" s="1">
        <v>1.1135999999999999</v>
      </c>
      <c r="T785" s="1" t="s">
        <v>0</v>
      </c>
      <c r="U785" s="1" t="s">
        <v>0</v>
      </c>
      <c r="V785" s="1" t="s">
        <v>0</v>
      </c>
      <c r="W785" s="1" t="s">
        <v>0</v>
      </c>
      <c r="X785" s="1" t="s">
        <v>0</v>
      </c>
      <c r="Y785" s="1" t="s">
        <v>0</v>
      </c>
      <c r="Z785" s="1">
        <v>14519000</v>
      </c>
      <c r="AA785" s="1">
        <v>6596600</v>
      </c>
      <c r="AB785" s="1">
        <v>7922100</v>
      </c>
    </row>
    <row r="786" spans="1:28" x14ac:dyDescent="0.3">
      <c r="A786" s="1">
        <v>783</v>
      </c>
      <c r="B786" s="1" t="s">
        <v>1998</v>
      </c>
      <c r="C786" s="1" t="s">
        <v>1997</v>
      </c>
      <c r="D786" s="1" t="s">
        <v>1996</v>
      </c>
      <c r="E786" s="2" t="s">
        <v>1995</v>
      </c>
      <c r="F786" s="1">
        <v>7</v>
      </c>
      <c r="G786" s="1">
        <v>1</v>
      </c>
      <c r="H786" s="3" t="str">
        <f t="shared" si="12"/>
        <v>I</v>
      </c>
      <c r="I786" s="1" t="s">
        <v>1553</v>
      </c>
      <c r="J786" s="1" t="s">
        <v>1994</v>
      </c>
      <c r="K786" s="1">
        <v>6</v>
      </c>
      <c r="L786" s="2">
        <v>1.8959699999999999E-14</v>
      </c>
      <c r="M786" s="1">
        <v>972.40060000000005</v>
      </c>
      <c r="N786" s="1">
        <v>-0.33189999999999997</v>
      </c>
      <c r="O786" s="1">
        <v>2</v>
      </c>
      <c r="P786" s="1">
        <v>0.92942000000000002</v>
      </c>
      <c r="Q786" s="1">
        <v>1.1548</v>
      </c>
      <c r="R786" s="1">
        <v>1.2801</v>
      </c>
      <c r="S786" s="1">
        <v>1.3529</v>
      </c>
      <c r="T786" s="1">
        <v>1.2767999999999999</v>
      </c>
      <c r="U786" s="1">
        <v>9.2246000000000006</v>
      </c>
      <c r="V786" s="1" t="s">
        <v>0</v>
      </c>
      <c r="W786" s="1" t="s">
        <v>0</v>
      </c>
      <c r="X786" s="1" t="s">
        <v>0</v>
      </c>
      <c r="Y786" s="1">
        <v>15.326000000000001</v>
      </c>
      <c r="Z786" s="1">
        <v>40991000</v>
      </c>
      <c r="AA786" s="1">
        <v>19356000</v>
      </c>
      <c r="AB786" s="1">
        <v>21635000</v>
      </c>
    </row>
    <row r="787" spans="1:28" x14ac:dyDescent="0.3">
      <c r="A787" s="1">
        <v>784</v>
      </c>
      <c r="B787" s="1" t="s">
        <v>1998</v>
      </c>
      <c r="C787" s="1" t="s">
        <v>1997</v>
      </c>
      <c r="D787" s="1" t="s">
        <v>1996</v>
      </c>
      <c r="E787" s="2" t="s">
        <v>1995</v>
      </c>
      <c r="F787" s="1">
        <v>9</v>
      </c>
      <c r="G787" s="1">
        <v>1</v>
      </c>
      <c r="H787" s="3" t="str">
        <f t="shared" si="12"/>
        <v>I</v>
      </c>
      <c r="I787" s="1" t="s">
        <v>1553</v>
      </c>
      <c r="J787" s="1" t="s">
        <v>1994</v>
      </c>
      <c r="K787" s="1">
        <v>8</v>
      </c>
      <c r="L787" s="2">
        <v>1.8959699999999999E-14</v>
      </c>
      <c r="M787" s="1">
        <v>972.40060000000005</v>
      </c>
      <c r="N787" s="1">
        <v>-0.33189999999999997</v>
      </c>
      <c r="O787" s="1">
        <v>2</v>
      </c>
      <c r="P787" s="1">
        <v>0.92942000000000002</v>
      </c>
      <c r="Q787" s="1">
        <v>1.1548</v>
      </c>
      <c r="R787" s="1">
        <v>1.4222999999999999</v>
      </c>
      <c r="S787" s="1">
        <v>1.2274</v>
      </c>
      <c r="T787" s="1">
        <v>1.2767999999999999</v>
      </c>
      <c r="U787" s="1">
        <v>9.2246000000000006</v>
      </c>
      <c r="V787" s="1" t="s">
        <v>0</v>
      </c>
      <c r="W787" s="1">
        <v>14.89</v>
      </c>
      <c r="X787" s="1">
        <v>13.762</v>
      </c>
      <c r="Y787" s="1">
        <v>15.326000000000001</v>
      </c>
      <c r="Z787" s="1">
        <v>37899000</v>
      </c>
      <c r="AA787" s="1">
        <v>17900000</v>
      </c>
      <c r="AB787" s="1">
        <v>19999000</v>
      </c>
    </row>
    <row r="788" spans="1:28" x14ac:dyDescent="0.3">
      <c r="A788" s="1">
        <v>785</v>
      </c>
      <c r="B788" s="1" t="s">
        <v>1993</v>
      </c>
      <c r="C788" s="1" t="s">
        <v>1992</v>
      </c>
      <c r="D788" s="1" t="s">
        <v>1991</v>
      </c>
      <c r="E788" s="2" t="s">
        <v>1990</v>
      </c>
      <c r="F788" s="1">
        <v>81</v>
      </c>
      <c r="G788" s="1">
        <v>0.858931</v>
      </c>
      <c r="H788" s="3" t="str">
        <f t="shared" si="12"/>
        <v>I</v>
      </c>
      <c r="I788" s="1" t="s">
        <v>1553</v>
      </c>
      <c r="J788" s="1" t="s">
        <v>1989</v>
      </c>
      <c r="K788" s="1">
        <v>8</v>
      </c>
      <c r="L788" s="4">
        <v>2.2490699999999998E-6</v>
      </c>
      <c r="M788" s="1">
        <v>1549.8621000000001</v>
      </c>
      <c r="N788" s="1">
        <v>0.94628000000000001</v>
      </c>
      <c r="O788" s="1">
        <v>3</v>
      </c>
      <c r="P788" s="1" t="s">
        <v>0</v>
      </c>
      <c r="Q788" s="1" t="s">
        <v>0</v>
      </c>
      <c r="R788" s="1" t="s">
        <v>0</v>
      </c>
      <c r="S788" s="1" t="s">
        <v>0</v>
      </c>
      <c r="T788" s="1">
        <v>1.1979</v>
      </c>
      <c r="U788" s="1" t="s">
        <v>0</v>
      </c>
      <c r="V788" s="1" t="s">
        <v>0</v>
      </c>
      <c r="W788" s="1" t="s">
        <v>0</v>
      </c>
      <c r="X788" s="1" t="s">
        <v>0</v>
      </c>
      <c r="Y788" s="1" t="s">
        <v>0</v>
      </c>
      <c r="Z788" s="1">
        <v>3420600</v>
      </c>
      <c r="AA788" s="1">
        <v>1280500</v>
      </c>
      <c r="AB788" s="1">
        <v>2140100</v>
      </c>
    </row>
    <row r="789" spans="1:28" x14ac:dyDescent="0.3">
      <c r="A789" s="1">
        <v>786</v>
      </c>
      <c r="B789" s="1" t="s">
        <v>1993</v>
      </c>
      <c r="C789" s="1" t="s">
        <v>1992</v>
      </c>
      <c r="D789" s="1" t="s">
        <v>1991</v>
      </c>
      <c r="E789" s="2" t="s">
        <v>1990</v>
      </c>
      <c r="F789" s="1">
        <v>82</v>
      </c>
      <c r="G789" s="1">
        <v>0.858931</v>
      </c>
      <c r="H789" s="3" t="str">
        <f t="shared" si="12"/>
        <v>I</v>
      </c>
      <c r="I789" s="1" t="s">
        <v>1553</v>
      </c>
      <c r="J789" s="1" t="s">
        <v>1989</v>
      </c>
      <c r="K789" s="1">
        <v>9</v>
      </c>
      <c r="L789" s="2">
        <v>2.2490699999999998E-6</v>
      </c>
      <c r="M789" s="1">
        <v>1549.8621000000001</v>
      </c>
      <c r="N789" s="1">
        <v>0.94628000000000001</v>
      </c>
      <c r="O789" s="1">
        <v>3</v>
      </c>
      <c r="P789" s="1" t="s">
        <v>0</v>
      </c>
      <c r="Q789" s="1" t="s">
        <v>0</v>
      </c>
      <c r="R789" s="1" t="s">
        <v>0</v>
      </c>
      <c r="S789" s="1" t="s">
        <v>0</v>
      </c>
      <c r="T789" s="1">
        <v>1.1979</v>
      </c>
      <c r="U789" s="1" t="s">
        <v>0</v>
      </c>
      <c r="V789" s="1" t="s">
        <v>0</v>
      </c>
      <c r="W789" s="1" t="s">
        <v>0</v>
      </c>
      <c r="X789" s="1" t="s">
        <v>0</v>
      </c>
      <c r="Y789" s="1" t="s">
        <v>0</v>
      </c>
      <c r="Z789" s="1">
        <v>3420600</v>
      </c>
      <c r="AA789" s="1">
        <v>1280500</v>
      </c>
      <c r="AB789" s="1">
        <v>2140100</v>
      </c>
    </row>
    <row r="790" spans="1:28" x14ac:dyDescent="0.3">
      <c r="A790" s="1">
        <v>787</v>
      </c>
      <c r="B790" s="1" t="s">
        <v>1988</v>
      </c>
      <c r="C790" s="1" t="s">
        <v>1987</v>
      </c>
      <c r="D790" s="1" t="s">
        <v>1986</v>
      </c>
      <c r="E790" s="2" t="s">
        <v>1985</v>
      </c>
      <c r="F790" s="1">
        <v>128</v>
      </c>
      <c r="G790" s="1">
        <v>0.79771099999999995</v>
      </c>
      <c r="H790" s="3" t="str">
        <f t="shared" si="12"/>
        <v>I</v>
      </c>
      <c r="I790" s="1" t="s">
        <v>1553</v>
      </c>
      <c r="J790" s="1" t="s">
        <v>1984</v>
      </c>
      <c r="K790" s="1">
        <v>7</v>
      </c>
      <c r="L790" s="4">
        <v>1.0352099999999999E-13</v>
      </c>
      <c r="M790" s="1">
        <v>1177.78</v>
      </c>
      <c r="N790" s="1">
        <v>9.2476000000000003E-2</v>
      </c>
      <c r="O790" s="1">
        <v>3</v>
      </c>
      <c r="P790" s="1" t="s">
        <v>0</v>
      </c>
      <c r="Q790" s="1" t="s">
        <v>0</v>
      </c>
      <c r="R790" s="1" t="s">
        <v>0</v>
      </c>
      <c r="S790" s="1" t="s">
        <v>0</v>
      </c>
      <c r="T790" s="1">
        <v>1.3616999999999999</v>
      </c>
      <c r="U790" s="1" t="s">
        <v>0</v>
      </c>
      <c r="V790" s="1" t="s">
        <v>0</v>
      </c>
      <c r="W790" s="1" t="s">
        <v>0</v>
      </c>
      <c r="X790" s="1" t="s">
        <v>0</v>
      </c>
      <c r="Y790" s="1" t="s">
        <v>0</v>
      </c>
      <c r="Z790" s="1">
        <v>2344100</v>
      </c>
      <c r="AA790" s="1">
        <v>649160</v>
      </c>
      <c r="AB790" s="1">
        <v>1695000</v>
      </c>
    </row>
    <row r="791" spans="1:28" x14ac:dyDescent="0.3">
      <c r="A791" s="1">
        <v>788</v>
      </c>
      <c r="B791" s="1" t="s">
        <v>1988</v>
      </c>
      <c r="C791" s="1" t="s">
        <v>1987</v>
      </c>
      <c r="D791" s="1" t="s">
        <v>1986</v>
      </c>
      <c r="E791" s="2" t="s">
        <v>1985</v>
      </c>
      <c r="F791" s="1">
        <v>137</v>
      </c>
      <c r="G791" s="1">
        <v>0.99848000000000003</v>
      </c>
      <c r="H791" s="3" t="str">
        <f t="shared" si="12"/>
        <v>I</v>
      </c>
      <c r="I791" s="1" t="s">
        <v>1553</v>
      </c>
      <c r="J791" s="1" t="s">
        <v>1984</v>
      </c>
      <c r="K791" s="1">
        <v>16</v>
      </c>
      <c r="L791" s="4">
        <v>1.0352099999999999E-13</v>
      </c>
      <c r="M791" s="1">
        <v>1177.78</v>
      </c>
      <c r="N791" s="1">
        <v>9.2476000000000003E-2</v>
      </c>
      <c r="O791" s="1">
        <v>3</v>
      </c>
      <c r="P791" s="1" t="s">
        <v>0</v>
      </c>
      <c r="Q791" s="1" t="s">
        <v>0</v>
      </c>
      <c r="R791" s="1" t="s">
        <v>0</v>
      </c>
      <c r="S791" s="1" t="s">
        <v>0</v>
      </c>
      <c r="T791" s="1">
        <v>1.3616999999999999</v>
      </c>
      <c r="U791" s="1" t="s">
        <v>0</v>
      </c>
      <c r="V791" s="1" t="s">
        <v>0</v>
      </c>
      <c r="W791" s="1" t="s">
        <v>0</v>
      </c>
      <c r="X791" s="1" t="s">
        <v>0</v>
      </c>
      <c r="Y791" s="1" t="s">
        <v>0</v>
      </c>
      <c r="Z791" s="1">
        <v>2344100</v>
      </c>
      <c r="AA791" s="1">
        <v>649160</v>
      </c>
      <c r="AB791" s="1">
        <v>1695000</v>
      </c>
    </row>
    <row r="792" spans="1:28" x14ac:dyDescent="0.3">
      <c r="A792" s="1">
        <v>789</v>
      </c>
      <c r="B792" s="1" t="s">
        <v>1982</v>
      </c>
      <c r="C792" s="1" t="s">
        <v>1981</v>
      </c>
      <c r="D792" s="1" t="s">
        <v>110</v>
      </c>
      <c r="E792" s="2" t="s">
        <v>1981</v>
      </c>
      <c r="F792" s="1">
        <v>98</v>
      </c>
      <c r="G792" s="1">
        <v>0.99983699999999998</v>
      </c>
      <c r="H792" s="3" t="str">
        <f t="shared" si="12"/>
        <v>I</v>
      </c>
      <c r="I792" s="1" t="s">
        <v>1553</v>
      </c>
      <c r="J792" s="1" t="s">
        <v>1983</v>
      </c>
      <c r="K792" s="1">
        <v>8</v>
      </c>
      <c r="L792" s="4">
        <v>1.19601E-2</v>
      </c>
      <c r="M792" s="1">
        <v>764.96559999999999</v>
      </c>
      <c r="N792" s="1">
        <v>-1.2283999999999999</v>
      </c>
      <c r="O792" s="1">
        <v>3</v>
      </c>
      <c r="P792" s="1" t="s">
        <v>0</v>
      </c>
      <c r="Q792" s="1">
        <v>3.9775999999999998</v>
      </c>
      <c r="R792" s="1" t="s">
        <v>0</v>
      </c>
      <c r="S792" s="1" t="s">
        <v>0</v>
      </c>
      <c r="T792" s="1">
        <v>15.997</v>
      </c>
      <c r="U792" s="1" t="s">
        <v>0</v>
      </c>
      <c r="V792" s="1" t="s">
        <v>0</v>
      </c>
      <c r="W792" s="1" t="s">
        <v>0</v>
      </c>
      <c r="X792" s="1" t="s">
        <v>0</v>
      </c>
      <c r="Y792" s="1" t="s">
        <v>0</v>
      </c>
      <c r="Z792" s="1">
        <v>96450000</v>
      </c>
      <c r="AA792" s="1">
        <v>60904000</v>
      </c>
      <c r="AB792" s="1">
        <v>35546000</v>
      </c>
    </row>
    <row r="793" spans="1:28" x14ac:dyDescent="0.3">
      <c r="A793" s="1">
        <v>790</v>
      </c>
      <c r="B793" s="1" t="s">
        <v>1982</v>
      </c>
      <c r="C793" s="1" t="s">
        <v>1981</v>
      </c>
      <c r="D793" s="1" t="s">
        <v>110</v>
      </c>
      <c r="E793" s="2" t="s">
        <v>1981</v>
      </c>
      <c r="F793" s="1">
        <v>105</v>
      </c>
      <c r="G793" s="1">
        <v>0.62254399999999999</v>
      </c>
      <c r="H793" s="3" t="str">
        <f t="shared" si="12"/>
        <v>II</v>
      </c>
      <c r="I793" s="1" t="s">
        <v>1553</v>
      </c>
      <c r="J793" s="1" t="s">
        <v>1983</v>
      </c>
      <c r="K793" s="1">
        <v>15</v>
      </c>
      <c r="L793" s="2">
        <v>1.19601E-2</v>
      </c>
      <c r="M793" s="1">
        <v>764.96559999999999</v>
      </c>
      <c r="N793" s="1">
        <v>-1.2283999999999999</v>
      </c>
      <c r="O793" s="1">
        <v>3</v>
      </c>
      <c r="P793" s="1" t="s">
        <v>0</v>
      </c>
      <c r="Q793" s="1" t="s">
        <v>0</v>
      </c>
      <c r="R793" s="1" t="s">
        <v>0</v>
      </c>
      <c r="S793" s="1" t="s">
        <v>0</v>
      </c>
      <c r="T793" s="1" t="s">
        <v>0</v>
      </c>
      <c r="U793" s="1" t="s">
        <v>0</v>
      </c>
      <c r="V793" s="1" t="s">
        <v>0</v>
      </c>
      <c r="W793" s="1" t="s">
        <v>0</v>
      </c>
      <c r="X793" s="1" t="s">
        <v>0</v>
      </c>
      <c r="Y793" s="1" t="s">
        <v>0</v>
      </c>
      <c r="Z793" s="1">
        <v>34792000</v>
      </c>
      <c r="AA793" s="1">
        <v>26015000</v>
      </c>
      <c r="AB793" s="1">
        <v>8776400</v>
      </c>
    </row>
    <row r="794" spans="1:28" x14ac:dyDescent="0.3">
      <c r="A794" s="1">
        <v>791</v>
      </c>
      <c r="B794" s="1" t="s">
        <v>1982</v>
      </c>
      <c r="C794" s="1" t="s">
        <v>1981</v>
      </c>
      <c r="D794" s="1" t="s">
        <v>110</v>
      </c>
      <c r="E794" s="2" t="s">
        <v>1981</v>
      </c>
      <c r="F794" s="1">
        <v>107</v>
      </c>
      <c r="G794" s="1">
        <v>0.784605</v>
      </c>
      <c r="H794" s="3" t="str">
        <f t="shared" si="12"/>
        <v>I</v>
      </c>
      <c r="I794" s="1" t="s">
        <v>1553</v>
      </c>
      <c r="J794" s="1" t="s">
        <v>1980</v>
      </c>
      <c r="K794" s="1">
        <v>17</v>
      </c>
      <c r="L794" s="2">
        <v>1.19601E-2</v>
      </c>
      <c r="M794" s="1">
        <v>1146.9448</v>
      </c>
      <c r="N794" s="1">
        <v>0.28569</v>
      </c>
      <c r="O794" s="1">
        <v>2</v>
      </c>
      <c r="P794" s="1" t="s">
        <v>0</v>
      </c>
      <c r="Q794" s="1">
        <v>3.9775999999999998</v>
      </c>
      <c r="R794" s="1" t="s">
        <v>0</v>
      </c>
      <c r="S794" s="1" t="s">
        <v>0</v>
      </c>
      <c r="T794" s="1" t="s">
        <v>0</v>
      </c>
      <c r="U794" s="1" t="s">
        <v>0</v>
      </c>
      <c r="V794" s="1" t="s">
        <v>0</v>
      </c>
      <c r="W794" s="1" t="s">
        <v>0</v>
      </c>
      <c r="X794" s="1" t="s">
        <v>0</v>
      </c>
      <c r="Y794" s="1" t="s">
        <v>0</v>
      </c>
      <c r="Z794" s="1">
        <v>51347000</v>
      </c>
      <c r="AA794" s="1">
        <v>42085000</v>
      </c>
      <c r="AB794" s="1">
        <v>9262300</v>
      </c>
    </row>
    <row r="795" spans="1:28" x14ac:dyDescent="0.3">
      <c r="A795" s="1">
        <v>792</v>
      </c>
      <c r="B795" s="1" t="s">
        <v>792</v>
      </c>
      <c r="C795" s="1" t="s">
        <v>791</v>
      </c>
      <c r="D795" s="1" t="s">
        <v>790</v>
      </c>
      <c r="E795" s="2" t="s">
        <v>789</v>
      </c>
      <c r="F795" s="1">
        <v>663</v>
      </c>
      <c r="G795" s="1">
        <v>0.99998299999999996</v>
      </c>
      <c r="H795" s="3" t="str">
        <f t="shared" si="12"/>
        <v>I</v>
      </c>
      <c r="I795" s="1" t="s">
        <v>1553</v>
      </c>
      <c r="J795" s="1" t="s">
        <v>788</v>
      </c>
      <c r="K795" s="1">
        <v>6</v>
      </c>
      <c r="L795" s="2">
        <v>5.17951E-4</v>
      </c>
      <c r="M795" s="1">
        <v>969.36892</v>
      </c>
      <c r="N795" s="1">
        <v>-1.7018</v>
      </c>
      <c r="O795" s="1">
        <v>2</v>
      </c>
      <c r="P795" s="1" t="s">
        <v>0</v>
      </c>
      <c r="Q795" s="1" t="s">
        <v>0</v>
      </c>
      <c r="R795" s="1">
        <v>0.97158999999999995</v>
      </c>
      <c r="S795" s="1">
        <v>1.1226</v>
      </c>
      <c r="T795" s="1">
        <v>0.97711000000000003</v>
      </c>
      <c r="U795" s="1" t="s">
        <v>0</v>
      </c>
      <c r="V795" s="1" t="s">
        <v>0</v>
      </c>
      <c r="W795" s="1" t="s">
        <v>0</v>
      </c>
      <c r="X795" s="1" t="s">
        <v>0</v>
      </c>
      <c r="Y795" s="1" t="s">
        <v>0</v>
      </c>
      <c r="Z795" s="1">
        <v>22598000</v>
      </c>
      <c r="AA795" s="1">
        <v>10638000</v>
      </c>
      <c r="AB795" s="1">
        <v>11960000</v>
      </c>
    </row>
    <row r="796" spans="1:28" x14ac:dyDescent="0.3">
      <c r="A796" s="1">
        <v>793</v>
      </c>
      <c r="B796" s="1" t="s">
        <v>792</v>
      </c>
      <c r="C796" s="1" t="s">
        <v>791</v>
      </c>
      <c r="D796" s="1" t="s">
        <v>790</v>
      </c>
      <c r="E796" s="2" t="s">
        <v>789</v>
      </c>
      <c r="F796" s="1">
        <v>670</v>
      </c>
      <c r="G796" s="1">
        <v>0.99999800000000005</v>
      </c>
      <c r="H796" s="3" t="str">
        <f t="shared" si="12"/>
        <v>I</v>
      </c>
      <c r="I796" s="1" t="s">
        <v>1553</v>
      </c>
      <c r="J796" s="1" t="s">
        <v>788</v>
      </c>
      <c r="K796" s="1">
        <v>13</v>
      </c>
      <c r="L796" s="2">
        <v>5.17951E-4</v>
      </c>
      <c r="M796" s="1">
        <v>969.36892</v>
      </c>
      <c r="N796" s="1">
        <v>-1.7018</v>
      </c>
      <c r="O796" s="1">
        <v>2</v>
      </c>
      <c r="P796" s="1" t="s">
        <v>0</v>
      </c>
      <c r="Q796" s="1" t="s">
        <v>0</v>
      </c>
      <c r="R796" s="1">
        <v>0.97158999999999995</v>
      </c>
      <c r="S796" s="1">
        <v>1.1226</v>
      </c>
      <c r="T796" s="1">
        <v>0.97711000000000003</v>
      </c>
      <c r="U796" s="1" t="s">
        <v>0</v>
      </c>
      <c r="V796" s="1" t="s">
        <v>0</v>
      </c>
      <c r="W796" s="1" t="s">
        <v>0</v>
      </c>
      <c r="X796" s="1" t="s">
        <v>0</v>
      </c>
      <c r="Y796" s="1" t="s">
        <v>0</v>
      </c>
      <c r="Z796" s="1">
        <v>22598000</v>
      </c>
      <c r="AA796" s="1">
        <v>10638000</v>
      </c>
      <c r="AB796" s="1">
        <v>11960000</v>
      </c>
    </row>
    <row r="797" spans="1:28" x14ac:dyDescent="0.3">
      <c r="A797" s="1">
        <v>794</v>
      </c>
      <c r="B797" s="1" t="s">
        <v>1979</v>
      </c>
      <c r="C797" s="1" t="s">
        <v>1978</v>
      </c>
      <c r="D797" s="1" t="s">
        <v>1977</v>
      </c>
      <c r="E797" s="2" t="s">
        <v>1976</v>
      </c>
      <c r="F797" s="1">
        <v>170</v>
      </c>
      <c r="G797" s="1">
        <v>0.99786200000000003</v>
      </c>
      <c r="H797" s="3" t="str">
        <f t="shared" si="12"/>
        <v>I</v>
      </c>
      <c r="I797" s="1" t="s">
        <v>1553</v>
      </c>
      <c r="J797" s="1" t="s">
        <v>1975</v>
      </c>
      <c r="K797" s="1">
        <v>3</v>
      </c>
      <c r="L797" s="4">
        <v>4.1649800000000004E-3</v>
      </c>
      <c r="M797" s="1">
        <v>831.81497000000002</v>
      </c>
      <c r="N797" s="1">
        <v>1.3688</v>
      </c>
      <c r="O797" s="1">
        <v>2</v>
      </c>
      <c r="P797" s="1">
        <v>1.0908</v>
      </c>
      <c r="Q797" s="1">
        <v>0.99594000000000005</v>
      </c>
      <c r="R797" s="1">
        <v>0.79703000000000002</v>
      </c>
      <c r="S797" s="1">
        <v>1.9867999999999999</v>
      </c>
      <c r="T797" s="1">
        <v>1.3380000000000001</v>
      </c>
      <c r="U797" s="1" t="s">
        <v>0</v>
      </c>
      <c r="V797" s="1">
        <v>17.263000000000002</v>
      </c>
      <c r="W797" s="1" t="s">
        <v>0</v>
      </c>
      <c r="X797" s="1" t="s">
        <v>0</v>
      </c>
      <c r="Y797" s="1" t="s">
        <v>0</v>
      </c>
      <c r="Z797" s="1">
        <v>201690000</v>
      </c>
      <c r="AA797" s="1">
        <v>97482000</v>
      </c>
      <c r="AB797" s="1">
        <v>104200000</v>
      </c>
    </row>
    <row r="798" spans="1:28" x14ac:dyDescent="0.3">
      <c r="A798" s="1">
        <v>795</v>
      </c>
      <c r="B798" s="1" t="s">
        <v>1979</v>
      </c>
      <c r="C798" s="1" t="s">
        <v>1978</v>
      </c>
      <c r="D798" s="1" t="s">
        <v>1977</v>
      </c>
      <c r="E798" s="2" t="s">
        <v>1976</v>
      </c>
      <c r="F798" s="1">
        <v>172</v>
      </c>
      <c r="G798" s="1">
        <v>0.99998500000000001</v>
      </c>
      <c r="H798" s="3" t="str">
        <f t="shared" si="12"/>
        <v>I</v>
      </c>
      <c r="I798" s="1" t="s">
        <v>1553</v>
      </c>
      <c r="J798" s="1" t="s">
        <v>1975</v>
      </c>
      <c r="K798" s="1">
        <v>5</v>
      </c>
      <c r="L798" s="2">
        <v>4.1649800000000004E-3</v>
      </c>
      <c r="M798" s="1">
        <v>831.81497000000002</v>
      </c>
      <c r="N798" s="1">
        <v>1.3688</v>
      </c>
      <c r="O798" s="1">
        <v>2</v>
      </c>
      <c r="P798" s="1">
        <v>1.0908</v>
      </c>
      <c r="Q798" s="1">
        <v>0.99594000000000005</v>
      </c>
      <c r="R798" s="1">
        <v>0.86182999999999998</v>
      </c>
      <c r="S798" s="1">
        <v>1.1765000000000001</v>
      </c>
      <c r="T798" s="1">
        <v>1.3380000000000001</v>
      </c>
      <c r="U798" s="1" t="s">
        <v>0</v>
      </c>
      <c r="V798" s="1">
        <v>17.263000000000002</v>
      </c>
      <c r="W798" s="1" t="s">
        <v>0</v>
      </c>
      <c r="X798" s="1">
        <v>8.0187000000000008</v>
      </c>
      <c r="Y798" s="1" t="s">
        <v>0</v>
      </c>
      <c r="Z798" s="1">
        <v>177620000</v>
      </c>
      <c r="AA798" s="1">
        <v>85400000</v>
      </c>
      <c r="AB798" s="1">
        <v>92216000</v>
      </c>
    </row>
    <row r="799" spans="1:28" x14ac:dyDescent="0.3">
      <c r="A799" s="1">
        <v>796</v>
      </c>
      <c r="B799" s="1" t="s">
        <v>1979</v>
      </c>
      <c r="C799" s="1" t="s">
        <v>1978</v>
      </c>
      <c r="D799" s="1" t="s">
        <v>1977</v>
      </c>
      <c r="E799" s="2" t="s">
        <v>1976</v>
      </c>
      <c r="F799" s="1">
        <v>174</v>
      </c>
      <c r="G799" s="1">
        <v>0.99958499999999995</v>
      </c>
      <c r="H799" s="3" t="str">
        <f t="shared" si="12"/>
        <v>I</v>
      </c>
      <c r="I799" s="1" t="s">
        <v>1553</v>
      </c>
      <c r="J799" s="1" t="s">
        <v>1975</v>
      </c>
      <c r="K799" s="1">
        <v>7</v>
      </c>
      <c r="L799" s="2">
        <v>4.1649800000000004E-3</v>
      </c>
      <c r="M799" s="1">
        <v>831.81497000000002</v>
      </c>
      <c r="N799" s="1">
        <v>1.3688</v>
      </c>
      <c r="O799" s="1">
        <v>2</v>
      </c>
      <c r="P799" s="1">
        <v>1.0908</v>
      </c>
      <c r="Q799" s="1">
        <v>0.99594000000000005</v>
      </c>
      <c r="R799" s="1">
        <v>0.93415000000000004</v>
      </c>
      <c r="S799" s="1">
        <v>1.9867999999999999</v>
      </c>
      <c r="T799" s="1">
        <v>0.98209000000000002</v>
      </c>
      <c r="U799" s="1" t="s">
        <v>0</v>
      </c>
      <c r="V799" s="1">
        <v>17.263000000000002</v>
      </c>
      <c r="W799" s="1">
        <v>22.451000000000001</v>
      </c>
      <c r="X799" s="1" t="s">
        <v>0</v>
      </c>
      <c r="Y799" s="1">
        <v>8.9354999999999993</v>
      </c>
      <c r="Z799" s="1">
        <v>190910000</v>
      </c>
      <c r="AA799" s="1">
        <v>93263000</v>
      </c>
      <c r="AB799" s="1">
        <v>97645000</v>
      </c>
    </row>
    <row r="800" spans="1:28" x14ac:dyDescent="0.3">
      <c r="A800" s="1">
        <v>797</v>
      </c>
      <c r="B800" s="1" t="s">
        <v>1974</v>
      </c>
      <c r="C800" s="1" t="s">
        <v>1973</v>
      </c>
      <c r="D800" s="1" t="s">
        <v>1972</v>
      </c>
      <c r="E800" s="2" t="s">
        <v>1971</v>
      </c>
      <c r="F800" s="1">
        <v>178</v>
      </c>
      <c r="G800" s="1">
        <v>0.96244300000000005</v>
      </c>
      <c r="H800" s="3" t="str">
        <f t="shared" si="12"/>
        <v>I</v>
      </c>
      <c r="I800" s="1" t="s">
        <v>1553</v>
      </c>
      <c r="J800" s="1" t="s">
        <v>1970</v>
      </c>
      <c r="K800" s="1">
        <v>4</v>
      </c>
      <c r="L800" s="4">
        <v>2.39858E-3</v>
      </c>
      <c r="M800" s="1">
        <v>713.35851000000002</v>
      </c>
      <c r="N800" s="1">
        <v>2.1720999999999999</v>
      </c>
      <c r="O800" s="1">
        <v>2</v>
      </c>
      <c r="P800" s="1" t="s">
        <v>0</v>
      </c>
      <c r="Q800" s="1" t="s">
        <v>0</v>
      </c>
      <c r="R800" s="1" t="s">
        <v>0</v>
      </c>
      <c r="S800" s="1">
        <v>0.99524999999999997</v>
      </c>
      <c r="T800" s="1" t="s">
        <v>0</v>
      </c>
      <c r="U800" s="1" t="s">
        <v>0</v>
      </c>
      <c r="V800" s="1" t="s">
        <v>0</v>
      </c>
      <c r="W800" s="1" t="s">
        <v>0</v>
      </c>
      <c r="X800" s="1" t="s">
        <v>0</v>
      </c>
      <c r="Y800" s="1" t="s">
        <v>0</v>
      </c>
      <c r="Z800" s="1">
        <v>10654000</v>
      </c>
      <c r="AA800" s="1">
        <v>5040400</v>
      </c>
      <c r="AB800" s="1">
        <v>5613500</v>
      </c>
    </row>
    <row r="801" spans="1:28" x14ac:dyDescent="0.3">
      <c r="A801" s="1">
        <v>798</v>
      </c>
      <c r="B801" s="1" t="s">
        <v>787</v>
      </c>
      <c r="C801" s="1" t="s">
        <v>786</v>
      </c>
      <c r="D801" s="1" t="s">
        <v>548</v>
      </c>
      <c r="E801" s="2" t="s">
        <v>785</v>
      </c>
      <c r="F801" s="1">
        <v>553</v>
      </c>
      <c r="G801" s="1">
        <v>0.82785299999999995</v>
      </c>
      <c r="H801" s="3" t="str">
        <f t="shared" si="12"/>
        <v>I</v>
      </c>
      <c r="I801" s="1" t="s">
        <v>1553</v>
      </c>
      <c r="J801" s="1" t="s">
        <v>1969</v>
      </c>
      <c r="K801" s="1">
        <v>6</v>
      </c>
      <c r="L801" s="2">
        <v>9.1558899999999998E-7</v>
      </c>
      <c r="M801" s="1">
        <v>866.67303000000004</v>
      </c>
      <c r="N801" s="1">
        <v>1.9531000000000001</v>
      </c>
      <c r="O801" s="1">
        <v>3</v>
      </c>
      <c r="P801" s="1" t="s">
        <v>0</v>
      </c>
      <c r="Q801" s="1">
        <v>1.3560000000000001</v>
      </c>
      <c r="R801" s="1">
        <v>1.2116</v>
      </c>
      <c r="S801" s="1" t="s">
        <v>0</v>
      </c>
      <c r="T801" s="1">
        <v>2.2366999999999999</v>
      </c>
      <c r="U801" s="1" t="s">
        <v>0</v>
      </c>
      <c r="V801" s="1" t="s">
        <v>0</v>
      </c>
      <c r="W801" s="1" t="s">
        <v>0</v>
      </c>
      <c r="X801" s="1" t="s">
        <v>0</v>
      </c>
      <c r="Y801" s="1" t="s">
        <v>0</v>
      </c>
      <c r="Z801" s="1">
        <v>14387000</v>
      </c>
      <c r="AA801" s="1">
        <v>5545700</v>
      </c>
      <c r="AB801" s="1">
        <v>8841300</v>
      </c>
    </row>
    <row r="802" spans="1:28" x14ac:dyDescent="0.3">
      <c r="A802" s="1">
        <v>799</v>
      </c>
      <c r="B802" s="1" t="s">
        <v>787</v>
      </c>
      <c r="C802" s="1" t="s">
        <v>786</v>
      </c>
      <c r="D802" s="1" t="s">
        <v>548</v>
      </c>
      <c r="E802" s="2" t="s">
        <v>785</v>
      </c>
      <c r="F802" s="1">
        <v>557</v>
      </c>
      <c r="G802" s="1">
        <v>0.99384600000000001</v>
      </c>
      <c r="H802" s="3" t="str">
        <f t="shared" si="12"/>
        <v>I</v>
      </c>
      <c r="I802" s="1" t="s">
        <v>1553</v>
      </c>
      <c r="J802" s="1" t="s">
        <v>784</v>
      </c>
      <c r="K802" s="1">
        <v>10</v>
      </c>
      <c r="L802" s="2">
        <v>9.1558899999999998E-7</v>
      </c>
      <c r="M802" s="1">
        <v>866.67303000000004</v>
      </c>
      <c r="N802" s="1">
        <v>2.5621999999999998</v>
      </c>
      <c r="O802" s="1">
        <v>3</v>
      </c>
      <c r="P802" s="1" t="s">
        <v>0</v>
      </c>
      <c r="Q802" s="1">
        <v>0.67796999999999996</v>
      </c>
      <c r="R802" s="1">
        <v>0.93547999999999998</v>
      </c>
      <c r="S802" s="1">
        <v>1.5656000000000001</v>
      </c>
      <c r="T802" s="1">
        <v>0.98150999999999999</v>
      </c>
      <c r="U802" s="1" t="s">
        <v>0</v>
      </c>
      <c r="V802" s="1">
        <v>25.462</v>
      </c>
      <c r="W802" s="1" t="s">
        <v>0</v>
      </c>
      <c r="X802" s="1" t="s">
        <v>0</v>
      </c>
      <c r="Y802" s="1">
        <v>73.858999999999995</v>
      </c>
      <c r="Z802" s="1">
        <v>163090000</v>
      </c>
      <c r="AA802" s="1">
        <v>83500000</v>
      </c>
      <c r="AB802" s="1">
        <v>79589000</v>
      </c>
    </row>
    <row r="803" spans="1:28" x14ac:dyDescent="0.3">
      <c r="A803" s="1">
        <v>800</v>
      </c>
      <c r="B803" s="1" t="s">
        <v>787</v>
      </c>
      <c r="C803" s="1" t="s">
        <v>786</v>
      </c>
      <c r="D803" s="1" t="s">
        <v>548</v>
      </c>
      <c r="E803" s="2" t="s">
        <v>785</v>
      </c>
      <c r="F803" s="1">
        <v>558</v>
      </c>
      <c r="G803" s="1">
        <v>0.99384600000000001</v>
      </c>
      <c r="H803" s="3" t="str">
        <f t="shared" si="12"/>
        <v>I</v>
      </c>
      <c r="I803" s="1" t="s">
        <v>1553</v>
      </c>
      <c r="J803" s="1" t="s">
        <v>784</v>
      </c>
      <c r="K803" s="1">
        <v>11</v>
      </c>
      <c r="L803" s="2">
        <v>9.1558899999999998E-7</v>
      </c>
      <c r="M803" s="1">
        <v>866.67303000000004</v>
      </c>
      <c r="N803" s="1">
        <v>2.5621999999999998</v>
      </c>
      <c r="O803" s="1">
        <v>3</v>
      </c>
      <c r="P803" s="1" t="s">
        <v>0</v>
      </c>
      <c r="Q803" s="1">
        <v>0.56625999999999999</v>
      </c>
      <c r="R803" s="1">
        <v>1.1142000000000001</v>
      </c>
      <c r="S803" s="1">
        <v>1.5656000000000001</v>
      </c>
      <c r="T803" s="1">
        <v>0.98150999999999999</v>
      </c>
      <c r="U803" s="1" t="s">
        <v>0</v>
      </c>
      <c r="V803" s="1" t="s">
        <v>0</v>
      </c>
      <c r="W803" s="1">
        <v>10.574999999999999</v>
      </c>
      <c r="X803" s="1" t="s">
        <v>0</v>
      </c>
      <c r="Y803" s="1">
        <v>73.858999999999995</v>
      </c>
      <c r="Z803" s="1">
        <v>173950000</v>
      </c>
      <c r="AA803" s="1">
        <v>88228000</v>
      </c>
      <c r="AB803" s="1">
        <v>85725000</v>
      </c>
    </row>
    <row r="804" spans="1:28" x14ac:dyDescent="0.3">
      <c r="A804" s="1">
        <v>801</v>
      </c>
      <c r="B804" s="1" t="s">
        <v>787</v>
      </c>
      <c r="C804" s="1" t="s">
        <v>786</v>
      </c>
      <c r="D804" s="1" t="s">
        <v>548</v>
      </c>
      <c r="E804" s="2" t="s">
        <v>785</v>
      </c>
      <c r="F804" s="1">
        <v>741</v>
      </c>
      <c r="G804" s="1">
        <v>0.66574199999999994</v>
      </c>
      <c r="H804" s="3" t="str">
        <f t="shared" si="12"/>
        <v>II</v>
      </c>
      <c r="I804" s="1" t="s">
        <v>1553</v>
      </c>
      <c r="J804" s="1" t="s">
        <v>1968</v>
      </c>
      <c r="K804" s="1">
        <v>3</v>
      </c>
      <c r="L804" s="2">
        <v>1.2803800000000001E-2</v>
      </c>
      <c r="M804" s="1">
        <v>882.96794999999997</v>
      </c>
      <c r="N804" s="1">
        <v>1.1301000000000001</v>
      </c>
      <c r="O804" s="1">
        <v>3</v>
      </c>
      <c r="P804" s="1" t="s">
        <v>0</v>
      </c>
      <c r="Q804" s="1" t="s">
        <v>0</v>
      </c>
      <c r="R804" s="1" t="s">
        <v>0</v>
      </c>
      <c r="S804" s="1">
        <v>1.2585999999999999</v>
      </c>
      <c r="T804" s="1" t="s">
        <v>0</v>
      </c>
      <c r="U804" s="1" t="s">
        <v>0</v>
      </c>
      <c r="V804" s="1" t="s">
        <v>0</v>
      </c>
      <c r="W804" s="1" t="s">
        <v>0</v>
      </c>
      <c r="X804" s="1" t="s">
        <v>0</v>
      </c>
      <c r="Y804" s="1" t="s">
        <v>0</v>
      </c>
      <c r="Z804" s="1">
        <v>11176000</v>
      </c>
      <c r="AA804" s="1">
        <v>5835200</v>
      </c>
      <c r="AB804" s="1">
        <v>5340900</v>
      </c>
    </row>
    <row r="805" spans="1:28" x14ac:dyDescent="0.3">
      <c r="A805" s="1">
        <v>802</v>
      </c>
      <c r="B805" s="1" t="s">
        <v>787</v>
      </c>
      <c r="C805" s="1" t="s">
        <v>786</v>
      </c>
      <c r="D805" s="1" t="s">
        <v>548</v>
      </c>
      <c r="E805" s="2" t="s">
        <v>785</v>
      </c>
      <c r="F805" s="1">
        <v>747</v>
      </c>
      <c r="G805" s="1">
        <v>0.99993299999999996</v>
      </c>
      <c r="H805" s="3" t="str">
        <f t="shared" si="12"/>
        <v>I</v>
      </c>
      <c r="I805" s="1" t="s">
        <v>1553</v>
      </c>
      <c r="J805" s="1" t="s">
        <v>1967</v>
      </c>
      <c r="K805" s="1">
        <v>9</v>
      </c>
      <c r="L805" s="2">
        <v>2.5129499999999999E-3</v>
      </c>
      <c r="M805" s="1">
        <v>882.96794999999997</v>
      </c>
      <c r="N805" s="1">
        <v>0.96335999999999999</v>
      </c>
      <c r="O805" s="1">
        <v>3</v>
      </c>
      <c r="P805" s="1" t="s">
        <v>0</v>
      </c>
      <c r="Q805" s="1">
        <v>1.2636000000000001</v>
      </c>
      <c r="R805" s="1" t="s">
        <v>0</v>
      </c>
      <c r="S805" s="1">
        <v>1.0786</v>
      </c>
      <c r="T805" s="1">
        <v>0.87146000000000001</v>
      </c>
      <c r="U805" s="1" t="s">
        <v>0</v>
      </c>
      <c r="V805" s="1" t="s">
        <v>0</v>
      </c>
      <c r="W805" s="1" t="s">
        <v>0</v>
      </c>
      <c r="X805" s="1" t="s">
        <v>0</v>
      </c>
      <c r="Y805" s="1" t="s">
        <v>0</v>
      </c>
      <c r="Z805" s="1">
        <v>41770000</v>
      </c>
      <c r="AA805" s="1">
        <v>22247000</v>
      </c>
      <c r="AB805" s="1">
        <v>19523000</v>
      </c>
    </row>
    <row r="806" spans="1:28" x14ac:dyDescent="0.3">
      <c r="A806" s="1">
        <v>803</v>
      </c>
      <c r="B806" s="1" t="s">
        <v>787</v>
      </c>
      <c r="C806" s="1" t="s">
        <v>786</v>
      </c>
      <c r="D806" s="1" t="s">
        <v>548</v>
      </c>
      <c r="E806" s="2" t="s">
        <v>785</v>
      </c>
      <c r="F806" s="1">
        <v>748</v>
      </c>
      <c r="G806" s="1">
        <v>0.999977</v>
      </c>
      <c r="H806" s="3" t="str">
        <f t="shared" si="12"/>
        <v>I</v>
      </c>
      <c r="I806" s="1" t="s">
        <v>1553</v>
      </c>
      <c r="J806" s="1" t="s">
        <v>1967</v>
      </c>
      <c r="K806" s="1">
        <v>10</v>
      </c>
      <c r="L806" s="2">
        <v>2.5129499999999999E-3</v>
      </c>
      <c r="M806" s="1">
        <v>882.96794999999997</v>
      </c>
      <c r="N806" s="1">
        <v>0.96335999999999999</v>
      </c>
      <c r="O806" s="1">
        <v>3</v>
      </c>
      <c r="P806" s="1" t="s">
        <v>0</v>
      </c>
      <c r="Q806" s="1">
        <v>1.2636000000000001</v>
      </c>
      <c r="R806" s="1" t="s">
        <v>0</v>
      </c>
      <c r="S806" s="1">
        <v>1.1651</v>
      </c>
      <c r="T806" s="1">
        <v>0.87146000000000001</v>
      </c>
      <c r="U806" s="1" t="s">
        <v>0</v>
      </c>
      <c r="V806" s="1" t="s">
        <v>0</v>
      </c>
      <c r="W806" s="1" t="s">
        <v>0</v>
      </c>
      <c r="X806" s="1">
        <v>10.917999999999999</v>
      </c>
      <c r="Y806" s="1" t="s">
        <v>0</v>
      </c>
      <c r="Z806" s="1">
        <v>52946000</v>
      </c>
      <c r="AA806" s="1">
        <v>28082000</v>
      </c>
      <c r="AB806" s="1">
        <v>24864000</v>
      </c>
    </row>
    <row r="807" spans="1:28" x14ac:dyDescent="0.3">
      <c r="A807" s="1">
        <v>804</v>
      </c>
      <c r="B807" s="1" t="s">
        <v>787</v>
      </c>
      <c r="C807" s="1" t="s">
        <v>786</v>
      </c>
      <c r="D807" s="1" t="s">
        <v>548</v>
      </c>
      <c r="E807" s="2" t="s">
        <v>785</v>
      </c>
      <c r="F807" s="1">
        <v>752</v>
      </c>
      <c r="G807" s="1">
        <v>1</v>
      </c>
      <c r="H807" s="3" t="str">
        <f t="shared" si="12"/>
        <v>I</v>
      </c>
      <c r="I807" s="1" t="s">
        <v>1553</v>
      </c>
      <c r="J807" s="1" t="s">
        <v>1967</v>
      </c>
      <c r="K807" s="1">
        <v>14</v>
      </c>
      <c r="L807" s="4">
        <v>2.5129499999999999E-3</v>
      </c>
      <c r="M807" s="1">
        <v>882.96794999999997</v>
      </c>
      <c r="N807" s="1">
        <v>0.96335999999999999</v>
      </c>
      <c r="O807" s="1">
        <v>3</v>
      </c>
      <c r="P807" s="1" t="s">
        <v>0</v>
      </c>
      <c r="Q807" s="1">
        <v>1.2636000000000001</v>
      </c>
      <c r="R807" s="1" t="s">
        <v>0</v>
      </c>
      <c r="S807" s="1">
        <v>1.1651</v>
      </c>
      <c r="T807" s="1">
        <v>0.87146000000000001</v>
      </c>
      <c r="U807" s="1" t="s">
        <v>0</v>
      </c>
      <c r="V807" s="1" t="s">
        <v>0</v>
      </c>
      <c r="W807" s="1" t="s">
        <v>0</v>
      </c>
      <c r="X807" s="1">
        <v>10.917999999999999</v>
      </c>
      <c r="Y807" s="1" t="s">
        <v>0</v>
      </c>
      <c r="Z807" s="1">
        <v>52946000</v>
      </c>
      <c r="AA807" s="1">
        <v>28082000</v>
      </c>
      <c r="AB807" s="1">
        <v>24864000</v>
      </c>
    </row>
    <row r="808" spans="1:28" x14ac:dyDescent="0.3">
      <c r="A808" s="1">
        <v>805</v>
      </c>
      <c r="B808" s="1" t="s">
        <v>787</v>
      </c>
      <c r="C808" s="1" t="s">
        <v>786</v>
      </c>
      <c r="D808" s="1" t="s">
        <v>548</v>
      </c>
      <c r="E808" s="2" t="s">
        <v>785</v>
      </c>
      <c r="F808" s="1">
        <v>437</v>
      </c>
      <c r="G808" s="1">
        <v>0.77817199999999997</v>
      </c>
      <c r="H808" s="3" t="str">
        <f t="shared" si="12"/>
        <v>I</v>
      </c>
      <c r="I808" s="1" t="s">
        <v>1553</v>
      </c>
      <c r="J808" s="1" t="s">
        <v>1966</v>
      </c>
      <c r="K808" s="1">
        <v>13</v>
      </c>
      <c r="L808" s="4">
        <v>1.14311E-2</v>
      </c>
      <c r="M808" s="1">
        <v>890.72112000000004</v>
      </c>
      <c r="N808" s="1">
        <v>0.73912999999999995</v>
      </c>
      <c r="O808" s="1">
        <v>3</v>
      </c>
      <c r="P808" s="1" t="s">
        <v>0</v>
      </c>
      <c r="Q808" s="1" t="s">
        <v>0</v>
      </c>
      <c r="R808" s="1" t="s">
        <v>0</v>
      </c>
      <c r="S808" s="1" t="s">
        <v>0</v>
      </c>
      <c r="T808" s="1">
        <v>0.86343999999999999</v>
      </c>
      <c r="U808" s="1" t="s">
        <v>0</v>
      </c>
      <c r="V808" s="1" t="s">
        <v>0</v>
      </c>
      <c r="W808" s="1" t="s">
        <v>0</v>
      </c>
      <c r="X808" s="1" t="s">
        <v>0</v>
      </c>
      <c r="Y808" s="1" t="s">
        <v>0</v>
      </c>
      <c r="Z808" s="1">
        <v>5593300</v>
      </c>
      <c r="AA808" s="1">
        <v>3328800</v>
      </c>
      <c r="AB808" s="1">
        <v>2264500</v>
      </c>
    </row>
    <row r="809" spans="1:28" x14ac:dyDescent="0.3">
      <c r="A809" s="1">
        <v>806</v>
      </c>
      <c r="B809" s="1" t="s">
        <v>787</v>
      </c>
      <c r="C809" s="1" t="s">
        <v>786</v>
      </c>
      <c r="D809" s="1" t="s">
        <v>548</v>
      </c>
      <c r="E809" s="2" t="s">
        <v>785</v>
      </c>
      <c r="F809" s="1">
        <v>665</v>
      </c>
      <c r="G809" s="1">
        <v>0.98890599999999995</v>
      </c>
      <c r="H809" s="3" t="str">
        <f t="shared" si="12"/>
        <v>I</v>
      </c>
      <c r="I809" s="1" t="s">
        <v>1553</v>
      </c>
      <c r="J809" s="1" t="s">
        <v>1965</v>
      </c>
      <c r="K809" s="1">
        <v>10</v>
      </c>
      <c r="L809" s="4">
        <v>7.7955200000000005E-21</v>
      </c>
      <c r="M809" s="1">
        <v>1195.8474000000001</v>
      </c>
      <c r="N809" s="1">
        <v>-0.96375999999999995</v>
      </c>
      <c r="O809" s="1">
        <v>3</v>
      </c>
      <c r="P809" s="1">
        <v>0.62831000000000004</v>
      </c>
      <c r="Q809" s="1" t="s">
        <v>0</v>
      </c>
      <c r="R809" s="1" t="s">
        <v>0</v>
      </c>
      <c r="S809" s="1">
        <v>0.80517000000000005</v>
      </c>
      <c r="T809" s="1">
        <v>1.2391000000000001</v>
      </c>
      <c r="U809" s="1" t="s">
        <v>0</v>
      </c>
      <c r="V809" s="1" t="s">
        <v>0</v>
      </c>
      <c r="W809" s="1" t="s">
        <v>0</v>
      </c>
      <c r="X809" s="1">
        <v>12.161</v>
      </c>
      <c r="Y809" s="1" t="s">
        <v>0</v>
      </c>
      <c r="Z809" s="1">
        <v>34970000</v>
      </c>
      <c r="AA809" s="1">
        <v>13398000</v>
      </c>
      <c r="AB809" s="1">
        <v>21573000</v>
      </c>
    </row>
    <row r="810" spans="1:28" x14ac:dyDescent="0.3">
      <c r="A810" s="1">
        <v>807</v>
      </c>
      <c r="B810" s="1" t="s">
        <v>1964</v>
      </c>
      <c r="C810" s="1" t="s">
        <v>1963</v>
      </c>
      <c r="D810" s="1" t="s">
        <v>1962</v>
      </c>
      <c r="E810" s="2" t="s">
        <v>1961</v>
      </c>
      <c r="F810" s="1">
        <v>46</v>
      </c>
      <c r="G810" s="1">
        <v>0.99417800000000001</v>
      </c>
      <c r="H810" s="3" t="str">
        <f t="shared" si="12"/>
        <v>I</v>
      </c>
      <c r="I810" s="1" t="s">
        <v>1553</v>
      </c>
      <c r="J810" s="1" t="s">
        <v>1960</v>
      </c>
      <c r="K810" s="1">
        <v>3</v>
      </c>
      <c r="L810" s="4">
        <v>6.36478E-4</v>
      </c>
      <c r="M810" s="1">
        <v>634.30574000000001</v>
      </c>
      <c r="N810" s="1">
        <v>1.8427</v>
      </c>
      <c r="O810" s="1">
        <v>2</v>
      </c>
      <c r="P810" s="1">
        <v>0.29655999999999999</v>
      </c>
      <c r="Q810" s="1" t="s">
        <v>0</v>
      </c>
      <c r="R810" s="1" t="s">
        <v>0</v>
      </c>
      <c r="S810" s="1">
        <v>0.76202000000000003</v>
      </c>
      <c r="T810" s="1">
        <v>0.70945999999999998</v>
      </c>
      <c r="U810" s="1">
        <v>9.5945999999999998</v>
      </c>
      <c r="V810" s="1" t="s">
        <v>0</v>
      </c>
      <c r="W810" s="1" t="s">
        <v>0</v>
      </c>
      <c r="X810" s="1">
        <v>3.081</v>
      </c>
      <c r="Y810" s="1" t="s">
        <v>0</v>
      </c>
      <c r="Z810" s="1">
        <v>62096000</v>
      </c>
      <c r="AA810" s="1">
        <v>37482000</v>
      </c>
      <c r="AB810" s="1">
        <v>24615000</v>
      </c>
    </row>
    <row r="811" spans="1:28" x14ac:dyDescent="0.3">
      <c r="A811" s="1">
        <v>808</v>
      </c>
      <c r="B811" s="1" t="s">
        <v>783</v>
      </c>
      <c r="C811" s="1" t="s">
        <v>781</v>
      </c>
      <c r="D811" s="1" t="s">
        <v>782</v>
      </c>
      <c r="E811" s="2" t="s">
        <v>781</v>
      </c>
      <c r="F811" s="1">
        <v>111</v>
      </c>
      <c r="G811" s="1">
        <v>0.49685600000000002</v>
      </c>
      <c r="H811" s="3" t="str">
        <f t="shared" si="12"/>
        <v>III</v>
      </c>
      <c r="I811" s="1" t="s">
        <v>1553</v>
      </c>
      <c r="J811" s="1" t="s">
        <v>780</v>
      </c>
      <c r="K811" s="1">
        <v>9</v>
      </c>
      <c r="L811" s="4">
        <v>2.0357900000000002E-2</v>
      </c>
      <c r="M811" s="1">
        <v>1225.9955</v>
      </c>
      <c r="N811" s="1">
        <v>0.74334</v>
      </c>
      <c r="O811" s="1">
        <v>4</v>
      </c>
      <c r="P811" s="1">
        <v>0.76841999999999999</v>
      </c>
      <c r="Q811" s="1">
        <v>0.88880000000000003</v>
      </c>
      <c r="R811" s="1">
        <v>0.83743000000000001</v>
      </c>
      <c r="S811" s="1">
        <v>1.0258</v>
      </c>
      <c r="T811" s="1">
        <v>1.0865</v>
      </c>
      <c r="U811" s="1" t="s">
        <v>0</v>
      </c>
      <c r="V811" s="1">
        <v>7.4991000000000003</v>
      </c>
      <c r="W811" s="1">
        <v>21.785</v>
      </c>
      <c r="X811" s="1" t="s">
        <v>0</v>
      </c>
      <c r="Y811" s="1">
        <v>16.672000000000001</v>
      </c>
      <c r="Z811" s="1">
        <v>210670000</v>
      </c>
      <c r="AA811" s="1">
        <v>116620000</v>
      </c>
      <c r="AB811" s="1">
        <v>94045000</v>
      </c>
    </row>
    <row r="812" spans="1:28" x14ac:dyDescent="0.3">
      <c r="A812" s="1">
        <v>809</v>
      </c>
      <c r="B812" s="1" t="s">
        <v>1959</v>
      </c>
      <c r="C812" s="1" t="s">
        <v>1957</v>
      </c>
      <c r="D812" s="1" t="s">
        <v>1958</v>
      </c>
      <c r="E812" s="2" t="s">
        <v>1957</v>
      </c>
      <c r="F812" s="1">
        <v>285</v>
      </c>
      <c r="G812" s="1">
        <v>1</v>
      </c>
      <c r="H812" s="3" t="str">
        <f t="shared" si="12"/>
        <v>I</v>
      </c>
      <c r="I812" s="1" t="s">
        <v>1553</v>
      </c>
      <c r="J812" s="1" t="s">
        <v>1956</v>
      </c>
      <c r="K812" s="1">
        <v>11</v>
      </c>
      <c r="L812" s="4">
        <v>2.6251700000000002E-60</v>
      </c>
      <c r="M812" s="1">
        <v>1207.4374</v>
      </c>
      <c r="N812" s="1">
        <v>-0.81276000000000004</v>
      </c>
      <c r="O812" s="1">
        <v>2</v>
      </c>
      <c r="P812" s="1">
        <v>1.2511000000000001</v>
      </c>
      <c r="Q812" s="1">
        <v>1.1776</v>
      </c>
      <c r="R812" s="1" t="s">
        <v>0</v>
      </c>
      <c r="S812" s="1" t="s">
        <v>0</v>
      </c>
      <c r="T812" s="1" t="s">
        <v>0</v>
      </c>
      <c r="U812" s="1" t="s">
        <v>0</v>
      </c>
      <c r="V812" s="1">
        <v>11.273</v>
      </c>
      <c r="W812" s="1" t="s">
        <v>0</v>
      </c>
      <c r="X812" s="1" t="s">
        <v>0</v>
      </c>
      <c r="Y812" s="1" t="s">
        <v>0</v>
      </c>
      <c r="Z812" s="1">
        <v>5008600</v>
      </c>
      <c r="AA812" s="1">
        <v>2437000</v>
      </c>
      <c r="AB812" s="1">
        <v>2571600</v>
      </c>
    </row>
    <row r="813" spans="1:28" x14ac:dyDescent="0.3">
      <c r="A813" s="1">
        <v>810</v>
      </c>
      <c r="B813" s="1" t="s">
        <v>1955</v>
      </c>
      <c r="C813" s="1" t="s">
        <v>1954</v>
      </c>
      <c r="D813" s="1" t="s">
        <v>1953</v>
      </c>
      <c r="E813" s="2" t="s">
        <v>1952</v>
      </c>
      <c r="F813" s="1">
        <v>273</v>
      </c>
      <c r="G813" s="1">
        <v>1</v>
      </c>
      <c r="H813" s="3" t="str">
        <f t="shared" si="12"/>
        <v>I</v>
      </c>
      <c r="I813" s="1" t="s">
        <v>1553</v>
      </c>
      <c r="J813" s="1" t="s">
        <v>1951</v>
      </c>
      <c r="K813" s="1">
        <v>4</v>
      </c>
      <c r="L813" s="4">
        <v>3.4575900000000001E-4</v>
      </c>
      <c r="M813" s="1">
        <v>689.23549000000003</v>
      </c>
      <c r="N813" s="1">
        <v>0.71408000000000005</v>
      </c>
      <c r="O813" s="1">
        <v>2</v>
      </c>
      <c r="P813" s="1">
        <v>1.2012</v>
      </c>
      <c r="Q813" s="1">
        <v>0.81799999999999995</v>
      </c>
      <c r="R813" s="1">
        <v>0.99026999999999998</v>
      </c>
      <c r="S813" s="1">
        <v>1.1990000000000001</v>
      </c>
      <c r="T813" s="1">
        <v>0.81235000000000002</v>
      </c>
      <c r="U813" s="1" t="s">
        <v>0</v>
      </c>
      <c r="V813" s="1" t="s">
        <v>0</v>
      </c>
      <c r="W813" s="1" t="s">
        <v>0</v>
      </c>
      <c r="X813" s="1">
        <v>15.631</v>
      </c>
      <c r="Y813" s="1" t="s">
        <v>0</v>
      </c>
      <c r="Z813" s="1">
        <v>66267000</v>
      </c>
      <c r="AA813" s="1">
        <v>33904000</v>
      </c>
      <c r="AB813" s="1">
        <v>32364000</v>
      </c>
    </row>
    <row r="814" spans="1:28" x14ac:dyDescent="0.3">
      <c r="A814" s="1">
        <v>811</v>
      </c>
      <c r="B814" s="1" t="s">
        <v>1955</v>
      </c>
      <c r="C814" s="1" t="s">
        <v>1954</v>
      </c>
      <c r="D814" s="1" t="s">
        <v>1953</v>
      </c>
      <c r="E814" s="2" t="s">
        <v>1952</v>
      </c>
      <c r="F814" s="1">
        <v>276</v>
      </c>
      <c r="G814" s="1">
        <v>1</v>
      </c>
      <c r="H814" s="3" t="str">
        <f t="shared" si="12"/>
        <v>I</v>
      </c>
      <c r="I814" s="1" t="s">
        <v>1553</v>
      </c>
      <c r="J814" s="1" t="s">
        <v>1951</v>
      </c>
      <c r="K814" s="1">
        <v>7</v>
      </c>
      <c r="L814" s="4">
        <v>3.4575900000000001E-4</v>
      </c>
      <c r="M814" s="1">
        <v>689.23549000000003</v>
      </c>
      <c r="N814" s="1">
        <v>0.71408000000000005</v>
      </c>
      <c r="O814" s="1">
        <v>2</v>
      </c>
      <c r="P814" s="1">
        <v>1.2012</v>
      </c>
      <c r="Q814" s="1">
        <v>0.81799999999999995</v>
      </c>
      <c r="R814" s="1">
        <v>0.99026999999999998</v>
      </c>
      <c r="S814" s="1">
        <v>1.1990000000000001</v>
      </c>
      <c r="T814" s="1">
        <v>0.81235000000000002</v>
      </c>
      <c r="U814" s="1" t="s">
        <v>0</v>
      </c>
      <c r="V814" s="1" t="s">
        <v>0</v>
      </c>
      <c r="W814" s="1" t="s">
        <v>0</v>
      </c>
      <c r="X814" s="1">
        <v>15.631</v>
      </c>
      <c r="Y814" s="1" t="s">
        <v>0</v>
      </c>
      <c r="Z814" s="1">
        <v>66267000</v>
      </c>
      <c r="AA814" s="1">
        <v>33904000</v>
      </c>
      <c r="AB814" s="1">
        <v>32364000</v>
      </c>
    </row>
    <row r="815" spans="1:28" x14ac:dyDescent="0.3">
      <c r="A815" s="1">
        <v>812</v>
      </c>
      <c r="B815" s="1" t="s">
        <v>1950</v>
      </c>
      <c r="C815" s="1" t="s">
        <v>1949</v>
      </c>
      <c r="D815" s="1" t="s">
        <v>1948</v>
      </c>
      <c r="E815" s="2" t="s">
        <v>1947</v>
      </c>
      <c r="F815" s="1">
        <v>158</v>
      </c>
      <c r="G815" s="1">
        <v>0.63721899999999998</v>
      </c>
      <c r="H815" s="3" t="str">
        <f t="shared" si="12"/>
        <v>II</v>
      </c>
      <c r="I815" s="1" t="s">
        <v>1553</v>
      </c>
      <c r="J815" s="1" t="s">
        <v>1946</v>
      </c>
      <c r="K815" s="1">
        <v>18</v>
      </c>
      <c r="L815" s="4">
        <v>1.9398599999999998E-2</v>
      </c>
      <c r="M815" s="1">
        <v>1416.8561999999999</v>
      </c>
      <c r="N815" s="1">
        <v>-3.4236000000000003E-2</v>
      </c>
      <c r="O815" s="1">
        <v>3</v>
      </c>
      <c r="P815" s="1">
        <v>1.0381</v>
      </c>
      <c r="Q815" s="1" t="s">
        <v>0</v>
      </c>
      <c r="R815" s="1" t="s">
        <v>0</v>
      </c>
      <c r="S815" s="1" t="s">
        <v>0</v>
      </c>
      <c r="T815" s="1" t="s">
        <v>0</v>
      </c>
      <c r="U815" s="1" t="s">
        <v>0</v>
      </c>
      <c r="V815" s="1" t="s">
        <v>0</v>
      </c>
      <c r="W815" s="1" t="s">
        <v>0</v>
      </c>
      <c r="X815" s="1" t="s">
        <v>0</v>
      </c>
      <c r="Y815" s="1" t="s">
        <v>0</v>
      </c>
      <c r="Z815" s="1">
        <v>4326900</v>
      </c>
      <c r="AA815" s="1">
        <v>1375100</v>
      </c>
      <c r="AB815" s="1">
        <v>2951800</v>
      </c>
    </row>
    <row r="816" spans="1:28" x14ac:dyDescent="0.3">
      <c r="A816" s="1">
        <v>813</v>
      </c>
      <c r="B816" s="1" t="s">
        <v>1950</v>
      </c>
      <c r="C816" s="1" t="s">
        <v>1949</v>
      </c>
      <c r="D816" s="1" t="s">
        <v>1948</v>
      </c>
      <c r="E816" s="2" t="s">
        <v>1947</v>
      </c>
      <c r="F816" s="1">
        <v>164</v>
      </c>
      <c r="G816" s="1">
        <v>0.80978700000000003</v>
      </c>
      <c r="H816" s="3" t="str">
        <f t="shared" si="12"/>
        <v>I</v>
      </c>
      <c r="I816" s="1" t="s">
        <v>1553</v>
      </c>
      <c r="J816" s="1" t="s">
        <v>1946</v>
      </c>
      <c r="K816" s="1">
        <v>24</v>
      </c>
      <c r="L816" s="4">
        <v>1.9398599999999998E-2</v>
      </c>
      <c r="M816" s="1">
        <v>1416.8561999999999</v>
      </c>
      <c r="N816" s="1">
        <v>-3.4236000000000003E-2</v>
      </c>
      <c r="O816" s="1">
        <v>3</v>
      </c>
      <c r="P816" s="1">
        <v>1.0381</v>
      </c>
      <c r="Q816" s="1" t="s">
        <v>0</v>
      </c>
      <c r="R816" s="1" t="s">
        <v>0</v>
      </c>
      <c r="S816" s="1" t="s">
        <v>0</v>
      </c>
      <c r="T816" s="1" t="s">
        <v>0</v>
      </c>
      <c r="U816" s="1" t="s">
        <v>0</v>
      </c>
      <c r="V816" s="1" t="s">
        <v>0</v>
      </c>
      <c r="W816" s="1" t="s">
        <v>0</v>
      </c>
      <c r="X816" s="1" t="s">
        <v>0</v>
      </c>
      <c r="Y816" s="1" t="s">
        <v>0</v>
      </c>
      <c r="Z816" s="1">
        <v>4326900</v>
      </c>
      <c r="AA816" s="1">
        <v>1375100</v>
      </c>
      <c r="AB816" s="1">
        <v>2951800</v>
      </c>
    </row>
    <row r="817" spans="1:28" x14ac:dyDescent="0.3">
      <c r="A817" s="1">
        <v>814</v>
      </c>
      <c r="B817" s="1" t="s">
        <v>1950</v>
      </c>
      <c r="C817" s="1" t="s">
        <v>1949</v>
      </c>
      <c r="D817" s="1" t="s">
        <v>1948</v>
      </c>
      <c r="E817" s="2" t="s">
        <v>1947</v>
      </c>
      <c r="F817" s="1">
        <v>174</v>
      </c>
      <c r="G817" s="1">
        <v>0.86719299999999999</v>
      </c>
      <c r="H817" s="3" t="str">
        <f t="shared" si="12"/>
        <v>I</v>
      </c>
      <c r="I817" s="1" t="s">
        <v>1553</v>
      </c>
      <c r="J817" s="1" t="s">
        <v>1946</v>
      </c>
      <c r="K817" s="1">
        <v>34</v>
      </c>
      <c r="L817" s="4">
        <v>1.9398599999999998E-2</v>
      </c>
      <c r="M817" s="1">
        <v>1416.8561999999999</v>
      </c>
      <c r="N817" s="1">
        <v>-3.4236000000000003E-2</v>
      </c>
      <c r="O817" s="1">
        <v>3</v>
      </c>
      <c r="P817" s="1">
        <v>1.0381</v>
      </c>
      <c r="Q817" s="1" t="s">
        <v>0</v>
      </c>
      <c r="R817" s="1" t="s">
        <v>0</v>
      </c>
      <c r="S817" s="1" t="s">
        <v>0</v>
      </c>
      <c r="T817" s="1" t="s">
        <v>0</v>
      </c>
      <c r="U817" s="1" t="s">
        <v>0</v>
      </c>
      <c r="V817" s="1" t="s">
        <v>0</v>
      </c>
      <c r="W817" s="1" t="s">
        <v>0</v>
      </c>
      <c r="X817" s="1" t="s">
        <v>0</v>
      </c>
      <c r="Y817" s="1" t="s">
        <v>0</v>
      </c>
      <c r="Z817" s="1">
        <v>4326900</v>
      </c>
      <c r="AA817" s="1">
        <v>1375100</v>
      </c>
      <c r="AB817" s="1">
        <v>2951800</v>
      </c>
    </row>
    <row r="818" spans="1:28" x14ac:dyDescent="0.3">
      <c r="A818" s="1">
        <v>815</v>
      </c>
      <c r="B818" s="1" t="s">
        <v>1945</v>
      </c>
      <c r="C818" s="1" t="s">
        <v>1944</v>
      </c>
      <c r="D818" s="1" t="s">
        <v>548</v>
      </c>
      <c r="E818" s="2" t="s">
        <v>1943</v>
      </c>
      <c r="F818" s="1">
        <v>104</v>
      </c>
      <c r="G818" s="1">
        <v>1</v>
      </c>
      <c r="H818" s="3" t="str">
        <f t="shared" si="12"/>
        <v>I</v>
      </c>
      <c r="I818" s="1" t="s">
        <v>1553</v>
      </c>
      <c r="J818" s="1" t="s">
        <v>1942</v>
      </c>
      <c r="K818" s="1">
        <v>5</v>
      </c>
      <c r="L818" s="4">
        <v>7.7691400000000005E-42</v>
      </c>
      <c r="M818" s="1">
        <v>1203.0115000000001</v>
      </c>
      <c r="N818" s="1">
        <v>1.5242</v>
      </c>
      <c r="O818" s="1">
        <v>2</v>
      </c>
      <c r="P818" s="1" t="s">
        <v>0</v>
      </c>
      <c r="Q818" s="1">
        <v>0.99265999999999999</v>
      </c>
      <c r="R818" s="1">
        <v>1.0551999999999999</v>
      </c>
      <c r="S818" s="1">
        <v>1.2211000000000001</v>
      </c>
      <c r="T818" s="1">
        <v>1.3432999999999999</v>
      </c>
      <c r="U818" s="1" t="s">
        <v>0</v>
      </c>
      <c r="V818" s="1">
        <v>8.4027999999999992</v>
      </c>
      <c r="W818" s="1">
        <v>50.646000000000001</v>
      </c>
      <c r="X818" s="1">
        <v>15.551</v>
      </c>
      <c r="Y818" s="1">
        <v>28.103000000000002</v>
      </c>
      <c r="Z818" s="1">
        <v>160610000</v>
      </c>
      <c r="AA818" s="1">
        <v>70948000</v>
      </c>
      <c r="AB818" s="1">
        <v>89662000</v>
      </c>
    </row>
    <row r="819" spans="1:28" x14ac:dyDescent="0.3">
      <c r="A819" s="1">
        <v>816</v>
      </c>
      <c r="B819" s="1" t="s">
        <v>1945</v>
      </c>
      <c r="C819" s="1" t="s">
        <v>1944</v>
      </c>
      <c r="D819" s="1" t="s">
        <v>548</v>
      </c>
      <c r="E819" s="2" t="s">
        <v>1943</v>
      </c>
      <c r="F819" s="1">
        <v>106</v>
      </c>
      <c r="G819" s="1">
        <v>1</v>
      </c>
      <c r="H819" s="3" t="str">
        <f t="shared" si="12"/>
        <v>I</v>
      </c>
      <c r="I819" s="1" t="s">
        <v>1553</v>
      </c>
      <c r="J819" s="1" t="s">
        <v>1942</v>
      </c>
      <c r="K819" s="1">
        <v>7</v>
      </c>
      <c r="L819" s="2">
        <v>7.7691400000000005E-42</v>
      </c>
      <c r="M819" s="1">
        <v>1203.0115000000001</v>
      </c>
      <c r="N819" s="1">
        <v>1.5242</v>
      </c>
      <c r="O819" s="1">
        <v>2</v>
      </c>
      <c r="P819" s="1" t="s">
        <v>0</v>
      </c>
      <c r="Q819" s="1">
        <v>0.99265999999999999</v>
      </c>
      <c r="R819" s="1">
        <v>1.0551999999999999</v>
      </c>
      <c r="S819" s="1">
        <v>1.2211000000000001</v>
      </c>
      <c r="T819" s="1">
        <v>1.3432999999999999</v>
      </c>
      <c r="U819" s="1" t="s">
        <v>0</v>
      </c>
      <c r="V819" s="1">
        <v>8.4027999999999992</v>
      </c>
      <c r="W819" s="1">
        <v>50.646000000000001</v>
      </c>
      <c r="X819" s="1">
        <v>15.551</v>
      </c>
      <c r="Y819" s="1">
        <v>28.103000000000002</v>
      </c>
      <c r="Z819" s="1">
        <v>160610000</v>
      </c>
      <c r="AA819" s="1">
        <v>70948000</v>
      </c>
      <c r="AB819" s="1">
        <v>89662000</v>
      </c>
    </row>
    <row r="820" spans="1:28" x14ac:dyDescent="0.3">
      <c r="A820" s="1">
        <v>817</v>
      </c>
      <c r="B820" s="1" t="s">
        <v>779</v>
      </c>
      <c r="C820" s="1" t="s">
        <v>778</v>
      </c>
      <c r="D820" s="1" t="s">
        <v>777</v>
      </c>
      <c r="E820" s="2" t="s">
        <v>776</v>
      </c>
      <c r="F820" s="1">
        <v>193</v>
      </c>
      <c r="G820" s="1">
        <v>0.84583600000000003</v>
      </c>
      <c r="H820" s="3" t="str">
        <f t="shared" si="12"/>
        <v>I</v>
      </c>
      <c r="I820" s="1" t="s">
        <v>1553</v>
      </c>
      <c r="J820" s="1" t="s">
        <v>1941</v>
      </c>
      <c r="K820" s="1">
        <v>11</v>
      </c>
      <c r="L820" s="2">
        <v>3.6336100000000002E-17</v>
      </c>
      <c r="M820" s="1">
        <v>977.38630000000001</v>
      </c>
      <c r="N820" s="1">
        <v>-3.7198000000000002</v>
      </c>
      <c r="O820" s="1">
        <v>3</v>
      </c>
      <c r="P820" s="1">
        <v>1.3008</v>
      </c>
      <c r="Q820" s="1">
        <v>1.1161000000000001</v>
      </c>
      <c r="R820" s="1">
        <v>1.9049</v>
      </c>
      <c r="S820" s="1">
        <v>1.1215999999999999</v>
      </c>
      <c r="T820" s="1">
        <v>1.3504</v>
      </c>
      <c r="U820" s="1">
        <v>7.0875000000000004</v>
      </c>
      <c r="V820" s="1" t="s">
        <v>0</v>
      </c>
      <c r="W820" s="1">
        <v>75.537999999999997</v>
      </c>
      <c r="X820" s="1">
        <v>13.17</v>
      </c>
      <c r="Y820" s="1">
        <v>9.0937999999999999</v>
      </c>
      <c r="Z820" s="1">
        <v>138120000</v>
      </c>
      <c r="AA820" s="1">
        <v>58876000</v>
      </c>
      <c r="AB820" s="1">
        <v>79248000</v>
      </c>
    </row>
    <row r="821" spans="1:28" x14ac:dyDescent="0.3">
      <c r="A821" s="1">
        <v>818</v>
      </c>
      <c r="B821" s="1" t="s">
        <v>774</v>
      </c>
      <c r="C821" s="1" t="s">
        <v>773</v>
      </c>
      <c r="D821" s="1" t="s">
        <v>772</v>
      </c>
      <c r="E821" s="2" t="s">
        <v>771</v>
      </c>
      <c r="F821" s="1">
        <v>62</v>
      </c>
      <c r="G821" s="1">
        <v>0.99624000000000001</v>
      </c>
      <c r="H821" s="3" t="str">
        <f t="shared" si="12"/>
        <v>I</v>
      </c>
      <c r="I821" s="1" t="s">
        <v>1553</v>
      </c>
      <c r="J821" s="1" t="s">
        <v>770</v>
      </c>
      <c r="K821" s="1">
        <v>3</v>
      </c>
      <c r="L821" s="4">
        <v>8.3199499999999997E-41</v>
      </c>
      <c r="M821" s="1">
        <v>930.42669000000001</v>
      </c>
      <c r="N821" s="1">
        <v>1.4601999999999999</v>
      </c>
      <c r="O821" s="1">
        <v>3</v>
      </c>
      <c r="P821" s="1">
        <v>1.3822000000000001</v>
      </c>
      <c r="Q821" s="1">
        <v>0.94394999999999996</v>
      </c>
      <c r="R821" s="1">
        <v>0.66186999999999996</v>
      </c>
      <c r="S821" s="1">
        <v>0.48257</v>
      </c>
      <c r="T821" s="1">
        <v>0.54032999999999998</v>
      </c>
      <c r="U821" s="1" t="s">
        <v>0</v>
      </c>
      <c r="V821" s="1" t="s">
        <v>0</v>
      </c>
      <c r="W821" s="1" t="s">
        <v>0</v>
      </c>
      <c r="X821" s="1" t="s">
        <v>0</v>
      </c>
      <c r="Y821" s="1">
        <v>3.5823</v>
      </c>
      <c r="Z821" s="1">
        <v>108690000</v>
      </c>
      <c r="AA821" s="1">
        <v>75824000</v>
      </c>
      <c r="AB821" s="1">
        <v>32868000</v>
      </c>
    </row>
    <row r="822" spans="1:28" x14ac:dyDescent="0.3">
      <c r="A822" s="1">
        <v>819</v>
      </c>
      <c r="B822" s="1" t="s">
        <v>774</v>
      </c>
      <c r="C822" s="1" t="s">
        <v>773</v>
      </c>
      <c r="D822" s="1" t="s">
        <v>772</v>
      </c>
      <c r="E822" s="2" t="s">
        <v>771</v>
      </c>
      <c r="F822" s="1">
        <v>132</v>
      </c>
      <c r="G822" s="1">
        <v>0.22211400000000001</v>
      </c>
      <c r="H822" s="3" t="str">
        <f t="shared" si="12"/>
        <v>III</v>
      </c>
      <c r="I822" s="1" t="s">
        <v>1553</v>
      </c>
      <c r="J822" s="1" t="s">
        <v>1940</v>
      </c>
      <c r="K822" s="1">
        <v>17</v>
      </c>
      <c r="L822" s="4">
        <v>6.9164400000000005E-4</v>
      </c>
      <c r="M822" s="1">
        <v>834.63867000000005</v>
      </c>
      <c r="N822" s="1">
        <v>1.8150999999999999</v>
      </c>
      <c r="O822" s="1">
        <v>4</v>
      </c>
      <c r="P822" s="1" t="s">
        <v>0</v>
      </c>
      <c r="Q822" s="1" t="s">
        <v>0</v>
      </c>
      <c r="R822" s="1" t="s">
        <v>0</v>
      </c>
      <c r="S822" s="1" t="s">
        <v>0</v>
      </c>
      <c r="T822" s="1" t="s">
        <v>0</v>
      </c>
      <c r="U822" s="1" t="s">
        <v>0</v>
      </c>
      <c r="V822" s="1" t="s">
        <v>0</v>
      </c>
      <c r="W822" s="1" t="s">
        <v>0</v>
      </c>
      <c r="X822" s="1" t="s">
        <v>0</v>
      </c>
      <c r="Y822" s="1" t="s">
        <v>0</v>
      </c>
      <c r="Z822" s="1">
        <v>0</v>
      </c>
      <c r="AA822" s="1">
        <v>0</v>
      </c>
      <c r="AB822" s="1">
        <v>0</v>
      </c>
    </row>
    <row r="823" spans="1:28" x14ac:dyDescent="0.3">
      <c r="A823" s="1">
        <v>820</v>
      </c>
      <c r="B823" s="1" t="s">
        <v>769</v>
      </c>
      <c r="C823" s="1" t="s">
        <v>767</v>
      </c>
      <c r="D823" s="1" t="s">
        <v>768</v>
      </c>
      <c r="E823" s="2" t="s">
        <v>767</v>
      </c>
      <c r="F823" s="1">
        <v>236</v>
      </c>
      <c r="G823" s="1">
        <v>0.83076799999999995</v>
      </c>
      <c r="H823" s="3" t="str">
        <f t="shared" si="12"/>
        <v>I</v>
      </c>
      <c r="I823" s="1" t="s">
        <v>1553</v>
      </c>
      <c r="J823" s="1" t="s">
        <v>1939</v>
      </c>
      <c r="K823" s="1">
        <v>18</v>
      </c>
      <c r="L823" s="2">
        <v>2.4555699999999998E-3</v>
      </c>
      <c r="M823" s="1">
        <v>1221.1581000000001</v>
      </c>
      <c r="N823" s="1">
        <v>2.3525</v>
      </c>
      <c r="O823" s="1">
        <v>3</v>
      </c>
      <c r="P823" s="1">
        <v>1.0851999999999999</v>
      </c>
      <c r="Q823" s="1">
        <v>1.0321</v>
      </c>
      <c r="R823" s="1">
        <v>0.66318999999999995</v>
      </c>
      <c r="S823" s="1">
        <v>0.55173000000000005</v>
      </c>
      <c r="T823" s="1">
        <v>0.73853000000000002</v>
      </c>
      <c r="U823" s="1">
        <v>15.901</v>
      </c>
      <c r="V823" s="1" t="s">
        <v>0</v>
      </c>
      <c r="W823" s="1" t="s">
        <v>0</v>
      </c>
      <c r="X823" s="1">
        <v>20.207000000000001</v>
      </c>
      <c r="Y823" s="1">
        <v>7.9371</v>
      </c>
      <c r="Z823" s="1">
        <v>97439000</v>
      </c>
      <c r="AA823" s="1">
        <v>51210000</v>
      </c>
      <c r="AB823" s="1">
        <v>46229000</v>
      </c>
    </row>
    <row r="824" spans="1:28" x14ac:dyDescent="0.3">
      <c r="A824" s="1">
        <v>821</v>
      </c>
      <c r="B824" s="1" t="s">
        <v>769</v>
      </c>
      <c r="C824" s="1" t="s">
        <v>767</v>
      </c>
      <c r="D824" s="1" t="s">
        <v>768</v>
      </c>
      <c r="E824" s="2" t="s">
        <v>767</v>
      </c>
      <c r="F824" s="1">
        <v>240</v>
      </c>
      <c r="G824" s="1">
        <v>0.95704199999999995</v>
      </c>
      <c r="H824" s="3" t="str">
        <f t="shared" si="12"/>
        <v>I</v>
      </c>
      <c r="I824" s="1" t="s">
        <v>1553</v>
      </c>
      <c r="J824" s="1" t="s">
        <v>766</v>
      </c>
      <c r="K824" s="1">
        <v>22</v>
      </c>
      <c r="L824" s="2">
        <v>2.4555699999999998E-3</v>
      </c>
      <c r="M824" s="1">
        <v>1221.1581000000001</v>
      </c>
      <c r="N824" s="1">
        <v>-7.0419999999999996E-2</v>
      </c>
      <c r="O824" s="1">
        <v>3</v>
      </c>
      <c r="P824" s="1">
        <v>1.1922999999999999</v>
      </c>
      <c r="Q824" s="1">
        <v>1.0321</v>
      </c>
      <c r="R824" s="1">
        <v>0.66318999999999995</v>
      </c>
      <c r="S824" s="1">
        <v>0.63646999999999998</v>
      </c>
      <c r="T824" s="1">
        <v>0.78115999999999997</v>
      </c>
      <c r="U824" s="1">
        <v>13.303000000000001</v>
      </c>
      <c r="V824" s="1" t="s">
        <v>0</v>
      </c>
      <c r="W824" s="1" t="s">
        <v>0</v>
      </c>
      <c r="X824" s="1">
        <v>17.826000000000001</v>
      </c>
      <c r="Y824" s="1" t="s">
        <v>0</v>
      </c>
      <c r="Z824" s="1">
        <v>97439000</v>
      </c>
      <c r="AA824" s="1">
        <v>51210000</v>
      </c>
      <c r="AB824" s="1">
        <v>46229000</v>
      </c>
    </row>
    <row r="825" spans="1:28" x14ac:dyDescent="0.3">
      <c r="A825" s="1">
        <v>822</v>
      </c>
      <c r="B825" s="1" t="s">
        <v>762</v>
      </c>
      <c r="C825" s="1" t="s">
        <v>761</v>
      </c>
      <c r="D825" s="1" t="s">
        <v>760</v>
      </c>
      <c r="E825" s="2" t="s">
        <v>759</v>
      </c>
      <c r="F825" s="1">
        <v>319</v>
      </c>
      <c r="G825" s="1">
        <v>1</v>
      </c>
      <c r="H825" s="3" t="str">
        <f t="shared" si="12"/>
        <v>I</v>
      </c>
      <c r="I825" s="1" t="s">
        <v>1553</v>
      </c>
      <c r="J825" s="1" t="s">
        <v>1938</v>
      </c>
      <c r="K825" s="1">
        <v>6</v>
      </c>
      <c r="L825" s="4">
        <v>2.8520800000000001E-52</v>
      </c>
      <c r="M825" s="1">
        <v>803.28103999999996</v>
      </c>
      <c r="N825" s="1">
        <v>1.7245999999999999</v>
      </c>
      <c r="O825" s="1">
        <v>3</v>
      </c>
      <c r="P825" s="1">
        <v>0.73863999999999996</v>
      </c>
      <c r="Q825" s="1">
        <v>1.1220000000000001</v>
      </c>
      <c r="R825" s="1">
        <v>0.53681999999999996</v>
      </c>
      <c r="S825" s="1">
        <v>0.97645999999999999</v>
      </c>
      <c r="T825" s="1">
        <v>1.2063999999999999</v>
      </c>
      <c r="U825" s="1" t="s">
        <v>0</v>
      </c>
      <c r="V825" s="1">
        <v>17.364000000000001</v>
      </c>
      <c r="W825" s="1" t="s">
        <v>0</v>
      </c>
      <c r="X825" s="1">
        <v>15.238</v>
      </c>
      <c r="Y825" s="1">
        <v>22.19</v>
      </c>
      <c r="Z825" s="1">
        <v>429510000</v>
      </c>
      <c r="AA825" s="1">
        <v>208550000</v>
      </c>
      <c r="AB825" s="1">
        <v>220960000</v>
      </c>
    </row>
    <row r="826" spans="1:28" x14ac:dyDescent="0.3">
      <c r="A826" s="1">
        <v>823</v>
      </c>
      <c r="B826" s="1" t="s">
        <v>762</v>
      </c>
      <c r="C826" s="1" t="s">
        <v>761</v>
      </c>
      <c r="D826" s="1" t="s">
        <v>760</v>
      </c>
      <c r="E826" s="2" t="s">
        <v>759</v>
      </c>
      <c r="F826" s="1">
        <v>320</v>
      </c>
      <c r="G826" s="1">
        <v>1</v>
      </c>
      <c r="H826" s="3" t="str">
        <f t="shared" si="12"/>
        <v>I</v>
      </c>
      <c r="I826" s="1" t="s">
        <v>1553</v>
      </c>
      <c r="J826" s="1" t="s">
        <v>1938</v>
      </c>
      <c r="K826" s="1">
        <v>7</v>
      </c>
      <c r="L826" s="4">
        <v>2.8520800000000001E-52</v>
      </c>
      <c r="M826" s="1">
        <v>803.28103999999996</v>
      </c>
      <c r="N826" s="1">
        <v>-3.0224000000000002</v>
      </c>
      <c r="O826" s="1">
        <v>3</v>
      </c>
      <c r="P826" s="1">
        <v>0.73863999999999996</v>
      </c>
      <c r="Q826" s="1">
        <v>1.1220000000000001</v>
      </c>
      <c r="R826" s="1">
        <v>0.53681999999999996</v>
      </c>
      <c r="S826" s="1">
        <v>0.97645999999999999</v>
      </c>
      <c r="T826" s="1">
        <v>1.2063999999999999</v>
      </c>
      <c r="U826" s="1" t="s">
        <v>0</v>
      </c>
      <c r="V826" s="1">
        <v>17.364000000000001</v>
      </c>
      <c r="W826" s="1" t="s">
        <v>0</v>
      </c>
      <c r="X826" s="1">
        <v>15.238</v>
      </c>
      <c r="Y826" s="1">
        <v>22.19</v>
      </c>
      <c r="Z826" s="1">
        <v>429510000</v>
      </c>
      <c r="AA826" s="1">
        <v>208550000</v>
      </c>
      <c r="AB826" s="1">
        <v>220960000</v>
      </c>
    </row>
    <row r="827" spans="1:28" x14ac:dyDescent="0.3">
      <c r="A827" s="1">
        <v>824</v>
      </c>
      <c r="B827" s="1" t="s">
        <v>762</v>
      </c>
      <c r="C827" s="1" t="s">
        <v>761</v>
      </c>
      <c r="D827" s="1" t="s">
        <v>760</v>
      </c>
      <c r="E827" s="2" t="s">
        <v>759</v>
      </c>
      <c r="F827" s="1">
        <v>324</v>
      </c>
      <c r="G827" s="1">
        <v>1</v>
      </c>
      <c r="H827" s="3" t="str">
        <f t="shared" si="12"/>
        <v>I</v>
      </c>
      <c r="I827" s="1" t="s">
        <v>1553</v>
      </c>
      <c r="J827" s="1" t="s">
        <v>1938</v>
      </c>
      <c r="K827" s="1">
        <v>11</v>
      </c>
      <c r="L827" s="4">
        <v>2.8520800000000001E-52</v>
      </c>
      <c r="M827" s="1">
        <v>1204.4178999999999</v>
      </c>
      <c r="N827" s="1">
        <v>1.6831</v>
      </c>
      <c r="O827" s="1">
        <v>2</v>
      </c>
      <c r="P827" s="1">
        <v>1.0617000000000001</v>
      </c>
      <c r="Q827" s="1">
        <v>1.1220000000000001</v>
      </c>
      <c r="R827" s="1">
        <v>0.53681999999999996</v>
      </c>
      <c r="S827" s="1">
        <v>0.97645999999999999</v>
      </c>
      <c r="T827" s="1">
        <v>1.2063999999999999</v>
      </c>
      <c r="U827" s="1">
        <v>15.266</v>
      </c>
      <c r="V827" s="1">
        <v>17.364000000000001</v>
      </c>
      <c r="W827" s="1" t="s">
        <v>0</v>
      </c>
      <c r="X827" s="1">
        <v>15.238</v>
      </c>
      <c r="Y827" s="1">
        <v>22.19</v>
      </c>
      <c r="Z827" s="1">
        <v>423830000</v>
      </c>
      <c r="AA827" s="1">
        <v>205740000</v>
      </c>
      <c r="AB827" s="1">
        <v>218090000</v>
      </c>
    </row>
    <row r="828" spans="1:28" x14ac:dyDescent="0.3">
      <c r="A828" s="1">
        <v>825</v>
      </c>
      <c r="B828" s="1" t="s">
        <v>762</v>
      </c>
      <c r="C828" s="1" t="s">
        <v>761</v>
      </c>
      <c r="D828" s="1" t="s">
        <v>760</v>
      </c>
      <c r="E828" s="2" t="s">
        <v>759</v>
      </c>
      <c r="F828" s="1">
        <v>434</v>
      </c>
      <c r="G828" s="1">
        <v>0.46515299999999998</v>
      </c>
      <c r="H828" s="3" t="str">
        <f t="shared" si="12"/>
        <v>III</v>
      </c>
      <c r="I828" s="1" t="s">
        <v>1553</v>
      </c>
      <c r="J828" s="1" t="s">
        <v>1937</v>
      </c>
      <c r="K828" s="1">
        <v>6</v>
      </c>
      <c r="L828" s="4">
        <v>4.4891100000000001E-3</v>
      </c>
      <c r="M828" s="1">
        <v>964.87478999999996</v>
      </c>
      <c r="N828" s="1">
        <v>1.4231</v>
      </c>
      <c r="O828" s="1">
        <v>2</v>
      </c>
      <c r="P828" s="1" t="s">
        <v>0</v>
      </c>
      <c r="Q828" s="1" t="s">
        <v>0</v>
      </c>
      <c r="R828" s="1" t="s">
        <v>0</v>
      </c>
      <c r="S828" s="1" t="s">
        <v>0</v>
      </c>
      <c r="T828" s="1" t="s">
        <v>0</v>
      </c>
      <c r="U828" s="1" t="s">
        <v>0</v>
      </c>
      <c r="V828" s="1" t="s">
        <v>0</v>
      </c>
      <c r="W828" s="1" t="s">
        <v>0</v>
      </c>
      <c r="X828" s="1" t="s">
        <v>0</v>
      </c>
      <c r="Y828" s="1" t="s">
        <v>0</v>
      </c>
      <c r="Z828" s="1">
        <v>0</v>
      </c>
      <c r="AA828" s="1">
        <v>0</v>
      </c>
      <c r="AB828" s="1">
        <v>0</v>
      </c>
    </row>
    <row r="829" spans="1:28" x14ac:dyDescent="0.3">
      <c r="A829" s="1">
        <v>826</v>
      </c>
      <c r="B829" s="1" t="s">
        <v>762</v>
      </c>
      <c r="C829" s="1" t="s">
        <v>761</v>
      </c>
      <c r="D829" s="1" t="s">
        <v>760</v>
      </c>
      <c r="E829" s="2" t="s">
        <v>759</v>
      </c>
      <c r="F829" s="1">
        <v>436</v>
      </c>
      <c r="G829" s="1">
        <v>0.96101700000000001</v>
      </c>
      <c r="H829" s="3" t="str">
        <f t="shared" si="12"/>
        <v>I</v>
      </c>
      <c r="I829" s="1" t="s">
        <v>1553</v>
      </c>
      <c r="J829" s="1" t="s">
        <v>1936</v>
      </c>
      <c r="K829" s="1">
        <v>8</v>
      </c>
      <c r="L829" s="2">
        <v>4.2321199999999998E-3</v>
      </c>
      <c r="M829" s="1">
        <v>643.58561999999995</v>
      </c>
      <c r="N829" s="1">
        <v>-4.6470000000000002</v>
      </c>
      <c r="O829" s="1">
        <v>3</v>
      </c>
      <c r="P829" s="1">
        <v>1.208</v>
      </c>
      <c r="Q829" s="1">
        <v>0.34516999999999998</v>
      </c>
      <c r="R829" s="1">
        <v>1.3802000000000001</v>
      </c>
      <c r="S829" s="1">
        <v>0.76585999999999999</v>
      </c>
      <c r="T829" s="1">
        <v>1.1847000000000001</v>
      </c>
      <c r="U829" s="1" t="s">
        <v>0</v>
      </c>
      <c r="V829" s="1">
        <v>212.67</v>
      </c>
      <c r="W829" s="1" t="s">
        <v>0</v>
      </c>
      <c r="X829" s="1">
        <v>16.643999999999998</v>
      </c>
      <c r="Y829" s="1" t="s">
        <v>0</v>
      </c>
      <c r="Z829" s="1">
        <v>430910000</v>
      </c>
      <c r="AA829" s="1">
        <v>194450000</v>
      </c>
      <c r="AB829" s="1">
        <v>236470000</v>
      </c>
    </row>
    <row r="830" spans="1:28" x14ac:dyDescent="0.3">
      <c r="A830" s="1">
        <v>827</v>
      </c>
      <c r="B830" s="1" t="s">
        <v>762</v>
      </c>
      <c r="C830" s="1" t="s">
        <v>761</v>
      </c>
      <c r="D830" s="1" t="s">
        <v>760</v>
      </c>
      <c r="E830" s="2" t="s">
        <v>759</v>
      </c>
      <c r="F830" s="1">
        <v>439</v>
      </c>
      <c r="G830" s="1">
        <v>0.99820799999999998</v>
      </c>
      <c r="H830" s="3" t="str">
        <f t="shared" si="12"/>
        <v>I</v>
      </c>
      <c r="I830" s="1" t="s">
        <v>1553</v>
      </c>
      <c r="J830" s="1" t="s">
        <v>1935</v>
      </c>
      <c r="K830" s="1">
        <v>11</v>
      </c>
      <c r="L830" s="2">
        <v>4.2321199999999998E-3</v>
      </c>
      <c r="M830" s="1">
        <v>964.87478999999996</v>
      </c>
      <c r="N830" s="1">
        <v>0.27065</v>
      </c>
      <c r="O830" s="1">
        <v>2</v>
      </c>
      <c r="P830" s="1">
        <v>1.1917</v>
      </c>
      <c r="Q830" s="1">
        <v>1.1264000000000001</v>
      </c>
      <c r="R830" s="1">
        <v>1.3209</v>
      </c>
      <c r="S830" s="1">
        <v>0.90866000000000002</v>
      </c>
      <c r="T830" s="1">
        <v>1.9248000000000001</v>
      </c>
      <c r="U830" s="1" t="s">
        <v>0</v>
      </c>
      <c r="V830" s="1">
        <v>44.098999999999997</v>
      </c>
      <c r="W830" s="1">
        <v>28.704999999999998</v>
      </c>
      <c r="X830" s="1">
        <v>39.247</v>
      </c>
      <c r="Y830" s="1" t="s">
        <v>0</v>
      </c>
      <c r="Z830" s="1">
        <v>142180000</v>
      </c>
      <c r="AA830" s="1">
        <v>65827000</v>
      </c>
      <c r="AB830" s="1">
        <v>76357000</v>
      </c>
    </row>
    <row r="831" spans="1:28" x14ac:dyDescent="0.3">
      <c r="A831" s="1">
        <v>828</v>
      </c>
      <c r="B831" s="1" t="s">
        <v>762</v>
      </c>
      <c r="C831" s="1" t="s">
        <v>761</v>
      </c>
      <c r="D831" s="1" t="s">
        <v>760</v>
      </c>
      <c r="E831" s="2" t="s">
        <v>759</v>
      </c>
      <c r="F831" s="1">
        <v>415</v>
      </c>
      <c r="G831" s="1">
        <v>0.85848199999999997</v>
      </c>
      <c r="H831" s="3" t="str">
        <f t="shared" si="12"/>
        <v>I</v>
      </c>
      <c r="I831" s="1" t="s">
        <v>1553</v>
      </c>
      <c r="J831" s="1" t="s">
        <v>758</v>
      </c>
      <c r="K831" s="1">
        <v>9</v>
      </c>
      <c r="L831" s="2">
        <v>6.7125200000000001E-30</v>
      </c>
      <c r="M831" s="1">
        <v>972.42920000000004</v>
      </c>
      <c r="N831" s="1">
        <v>3.0206E-2</v>
      </c>
      <c r="O831" s="1">
        <v>2</v>
      </c>
      <c r="P831" s="1">
        <v>1.2841</v>
      </c>
      <c r="Q831" s="1">
        <v>0.68906000000000001</v>
      </c>
      <c r="R831" s="1">
        <v>0.67171000000000003</v>
      </c>
      <c r="S831" s="1">
        <v>0.82787999999999995</v>
      </c>
      <c r="T831" s="1">
        <v>0.66503000000000001</v>
      </c>
      <c r="U831" s="1" t="s">
        <v>0</v>
      </c>
      <c r="V831" s="1" t="s">
        <v>0</v>
      </c>
      <c r="W831" s="1">
        <v>3.8660000000000001</v>
      </c>
      <c r="X831" s="1" t="s">
        <v>0</v>
      </c>
      <c r="Y831" s="1" t="s">
        <v>0</v>
      </c>
      <c r="Z831" s="1">
        <v>52306000</v>
      </c>
      <c r="AA831" s="1">
        <v>29833000</v>
      </c>
      <c r="AB831" s="1">
        <v>22473000</v>
      </c>
    </row>
    <row r="832" spans="1:28" x14ac:dyDescent="0.3">
      <c r="A832" s="1">
        <v>829</v>
      </c>
      <c r="B832" s="1" t="s">
        <v>1934</v>
      </c>
      <c r="C832" s="1" t="s">
        <v>1932</v>
      </c>
      <c r="D832" s="1" t="s">
        <v>1933</v>
      </c>
      <c r="E832" s="2" t="s">
        <v>1932</v>
      </c>
      <c r="F832" s="1">
        <v>163</v>
      </c>
      <c r="G832" s="1">
        <v>1</v>
      </c>
      <c r="H832" s="3" t="str">
        <f t="shared" si="12"/>
        <v>I</v>
      </c>
      <c r="I832" s="1" t="s">
        <v>1553</v>
      </c>
      <c r="J832" s="1" t="s">
        <v>1931</v>
      </c>
      <c r="K832" s="1">
        <v>5</v>
      </c>
      <c r="L832" s="2">
        <v>2.4477700000000001E-36</v>
      </c>
      <c r="M832" s="1">
        <v>1314.8752999999999</v>
      </c>
      <c r="N832" s="1">
        <v>-0.60245000000000004</v>
      </c>
      <c r="O832" s="1">
        <v>3</v>
      </c>
      <c r="P832" s="1">
        <v>0.97282999999999997</v>
      </c>
      <c r="Q832" s="1">
        <v>0.99851999999999996</v>
      </c>
      <c r="R832" s="1">
        <v>1.2712000000000001</v>
      </c>
      <c r="S832" s="1">
        <v>1.1158999999999999</v>
      </c>
      <c r="T832" s="1">
        <v>1.0317000000000001</v>
      </c>
      <c r="U832" s="1">
        <v>19.821000000000002</v>
      </c>
      <c r="V832" s="1">
        <v>53.85</v>
      </c>
      <c r="W832" s="1">
        <v>53.078000000000003</v>
      </c>
      <c r="X832" s="1">
        <v>21.021999999999998</v>
      </c>
      <c r="Y832" s="1">
        <v>15.444000000000001</v>
      </c>
      <c r="Z832" s="1">
        <v>359870000</v>
      </c>
      <c r="AA832" s="1">
        <v>148660000</v>
      </c>
      <c r="AB832" s="1">
        <v>211210000</v>
      </c>
    </row>
    <row r="833" spans="1:28" x14ac:dyDescent="0.3">
      <c r="A833" s="1">
        <v>830</v>
      </c>
      <c r="B833" s="1" t="s">
        <v>1934</v>
      </c>
      <c r="C833" s="1" t="s">
        <v>1932</v>
      </c>
      <c r="D833" s="1" t="s">
        <v>1933</v>
      </c>
      <c r="E833" s="2" t="s">
        <v>1932</v>
      </c>
      <c r="F833" s="1">
        <v>164</v>
      </c>
      <c r="G833" s="1">
        <v>1</v>
      </c>
      <c r="H833" s="3" t="str">
        <f t="shared" si="12"/>
        <v>I</v>
      </c>
      <c r="I833" s="1" t="s">
        <v>1553</v>
      </c>
      <c r="J833" s="1" t="s">
        <v>1931</v>
      </c>
      <c r="K833" s="1">
        <v>6</v>
      </c>
      <c r="L833" s="2">
        <v>2.4477700000000001E-36</v>
      </c>
      <c r="M833" s="1">
        <v>1314.8752999999999</v>
      </c>
      <c r="N833" s="1">
        <v>-0.60245000000000004</v>
      </c>
      <c r="O833" s="1">
        <v>3</v>
      </c>
      <c r="P833" s="1">
        <v>0.97282999999999997</v>
      </c>
      <c r="Q833" s="1">
        <v>0.99851999999999996</v>
      </c>
      <c r="R833" s="1">
        <v>1.2712000000000001</v>
      </c>
      <c r="S833" s="1">
        <v>1.1158999999999999</v>
      </c>
      <c r="T833" s="1">
        <v>1.0317000000000001</v>
      </c>
      <c r="U833" s="1">
        <v>19.821000000000002</v>
      </c>
      <c r="V833" s="1">
        <v>53.85</v>
      </c>
      <c r="W833" s="1">
        <v>53.078000000000003</v>
      </c>
      <c r="X833" s="1">
        <v>21.021999999999998</v>
      </c>
      <c r="Y833" s="1">
        <v>15.444000000000001</v>
      </c>
      <c r="Z833" s="1">
        <v>359870000</v>
      </c>
      <c r="AA833" s="1">
        <v>148660000</v>
      </c>
      <c r="AB833" s="1">
        <v>211210000</v>
      </c>
    </row>
    <row r="834" spans="1:28" x14ac:dyDescent="0.3">
      <c r="A834" s="1">
        <v>831</v>
      </c>
      <c r="B834" s="1" t="s">
        <v>1930</v>
      </c>
      <c r="C834" s="1" t="s">
        <v>1929</v>
      </c>
      <c r="D834" s="1" t="s">
        <v>1928</v>
      </c>
      <c r="E834" s="2" t="s">
        <v>1927</v>
      </c>
      <c r="F834" s="1">
        <v>429</v>
      </c>
      <c r="G834" s="1">
        <v>0.99580000000000002</v>
      </c>
      <c r="H834" s="3" t="str">
        <f t="shared" si="12"/>
        <v>I</v>
      </c>
      <c r="I834" s="1" t="s">
        <v>1553</v>
      </c>
      <c r="J834" s="1" t="s">
        <v>1926</v>
      </c>
      <c r="K834" s="1">
        <v>3</v>
      </c>
      <c r="L834" s="4">
        <v>9.4077299999999996E-3</v>
      </c>
      <c r="M834" s="1">
        <v>745.34622000000002</v>
      </c>
      <c r="N834" s="1">
        <v>-5.5654000000000003</v>
      </c>
      <c r="O834" s="1">
        <v>2</v>
      </c>
      <c r="P834" s="1" t="s">
        <v>0</v>
      </c>
      <c r="Q834" s="1" t="s">
        <v>0</v>
      </c>
      <c r="R834" s="1" t="s">
        <v>0</v>
      </c>
      <c r="S834" s="1" t="s">
        <v>0</v>
      </c>
      <c r="T834" s="1" t="s">
        <v>0</v>
      </c>
      <c r="U834" s="1" t="s">
        <v>0</v>
      </c>
      <c r="V834" s="1" t="s">
        <v>0</v>
      </c>
      <c r="W834" s="1" t="s">
        <v>0</v>
      </c>
      <c r="X834" s="1" t="s">
        <v>0</v>
      </c>
      <c r="Y834" s="1" t="s">
        <v>0</v>
      </c>
      <c r="Z834" s="1">
        <v>0</v>
      </c>
      <c r="AA834" s="1">
        <v>0</v>
      </c>
      <c r="AB834" s="1">
        <v>0</v>
      </c>
    </row>
    <row r="835" spans="1:28" x14ac:dyDescent="0.3">
      <c r="A835" s="1">
        <v>832</v>
      </c>
      <c r="B835" s="1" t="s">
        <v>1930</v>
      </c>
      <c r="C835" s="1" t="s">
        <v>1929</v>
      </c>
      <c r="D835" s="1" t="s">
        <v>1928</v>
      </c>
      <c r="E835" s="2" t="s">
        <v>1927</v>
      </c>
      <c r="F835" s="1">
        <v>433</v>
      </c>
      <c r="G835" s="1">
        <v>0.74170199999999997</v>
      </c>
      <c r="H835" s="3" t="str">
        <f t="shared" si="12"/>
        <v>II</v>
      </c>
      <c r="I835" s="1" t="s">
        <v>1553</v>
      </c>
      <c r="J835" s="1" t="s">
        <v>1926</v>
      </c>
      <c r="K835" s="1">
        <v>7</v>
      </c>
      <c r="L835" s="4">
        <v>9.4077299999999996E-3</v>
      </c>
      <c r="M835" s="1">
        <v>745.34622000000002</v>
      </c>
      <c r="N835" s="1">
        <v>-5.5654000000000003</v>
      </c>
      <c r="O835" s="1">
        <v>2</v>
      </c>
      <c r="P835" s="1" t="s">
        <v>0</v>
      </c>
      <c r="Q835" s="1" t="s">
        <v>0</v>
      </c>
      <c r="R835" s="1" t="s">
        <v>0</v>
      </c>
      <c r="S835" s="1" t="s">
        <v>0</v>
      </c>
      <c r="T835" s="1" t="s">
        <v>0</v>
      </c>
      <c r="U835" s="1" t="s">
        <v>0</v>
      </c>
      <c r="V835" s="1" t="s">
        <v>0</v>
      </c>
      <c r="W835" s="1" t="s">
        <v>0</v>
      </c>
      <c r="X835" s="1" t="s">
        <v>0</v>
      </c>
      <c r="Y835" s="1" t="s">
        <v>0</v>
      </c>
      <c r="Z835" s="1">
        <v>0</v>
      </c>
      <c r="AA835" s="1">
        <v>0</v>
      </c>
      <c r="AB835" s="1">
        <v>0</v>
      </c>
    </row>
    <row r="836" spans="1:28" x14ac:dyDescent="0.3">
      <c r="A836" s="1">
        <v>833</v>
      </c>
      <c r="B836" s="1" t="s">
        <v>1924</v>
      </c>
      <c r="C836" s="1" t="s">
        <v>1923</v>
      </c>
      <c r="D836" s="1" t="s">
        <v>1922</v>
      </c>
      <c r="E836" s="2" t="s">
        <v>1921</v>
      </c>
      <c r="F836" s="1">
        <v>25</v>
      </c>
      <c r="G836" s="1">
        <v>0.99983299999999997</v>
      </c>
      <c r="H836" s="3" t="str">
        <f t="shared" ref="H836:H899" si="13">IF(G836&gt;0.75, "I", IF(AND(G836&lt;=0.75,G836&gt;0.5), "II", "III"))</f>
        <v>I</v>
      </c>
      <c r="I836" s="1" t="s">
        <v>1553</v>
      </c>
      <c r="J836" s="1" t="s">
        <v>1925</v>
      </c>
      <c r="K836" s="1">
        <v>8</v>
      </c>
      <c r="L836" s="4">
        <v>3.7595200000000001E-3</v>
      </c>
      <c r="M836" s="1">
        <v>862.67348000000004</v>
      </c>
      <c r="N836" s="1">
        <v>1.4308000000000001</v>
      </c>
      <c r="O836" s="1">
        <v>3</v>
      </c>
      <c r="P836" s="1">
        <v>1.238</v>
      </c>
      <c r="Q836" s="1">
        <v>2.8452999999999999E-2</v>
      </c>
      <c r="R836" s="1">
        <v>1.0822000000000001</v>
      </c>
      <c r="S836" s="1">
        <v>0.69635999999999998</v>
      </c>
      <c r="T836" s="1">
        <v>1.0174000000000001</v>
      </c>
      <c r="U836" s="1" t="s">
        <v>0</v>
      </c>
      <c r="V836" s="1" t="s">
        <v>0</v>
      </c>
      <c r="W836" s="1" t="s">
        <v>0</v>
      </c>
      <c r="X836" s="1" t="s">
        <v>0</v>
      </c>
      <c r="Y836" s="1">
        <v>19.864999999999998</v>
      </c>
      <c r="Z836" s="1">
        <v>379050000</v>
      </c>
      <c r="AA836" s="1">
        <v>178880000</v>
      </c>
      <c r="AB836" s="1">
        <v>200180000</v>
      </c>
    </row>
    <row r="837" spans="1:28" x14ac:dyDescent="0.3">
      <c r="A837" s="1">
        <v>834</v>
      </c>
      <c r="B837" s="1" t="s">
        <v>1924</v>
      </c>
      <c r="C837" s="1" t="s">
        <v>1923</v>
      </c>
      <c r="D837" s="1" t="s">
        <v>1922</v>
      </c>
      <c r="E837" s="2" t="s">
        <v>1921</v>
      </c>
      <c r="F837" s="1">
        <v>26</v>
      </c>
      <c r="G837" s="1">
        <v>0.99994899999999998</v>
      </c>
      <c r="H837" s="3" t="str">
        <f t="shared" si="13"/>
        <v>I</v>
      </c>
      <c r="I837" s="1" t="s">
        <v>1553</v>
      </c>
      <c r="J837" s="1" t="s">
        <v>1925</v>
      </c>
      <c r="K837" s="1">
        <v>9</v>
      </c>
      <c r="L837" s="2">
        <v>3.2010900000000002E-5</v>
      </c>
      <c r="M837" s="1">
        <v>862.67348000000004</v>
      </c>
      <c r="N837" s="1">
        <v>1.4308000000000001</v>
      </c>
      <c r="O837" s="1">
        <v>3</v>
      </c>
      <c r="P837" s="1">
        <v>8.6205000000000004E-2</v>
      </c>
      <c r="Q837" s="1">
        <v>0.24515000000000001</v>
      </c>
      <c r="R837" s="1">
        <v>1.0822000000000001</v>
      </c>
      <c r="S837" s="1">
        <v>1.1312</v>
      </c>
      <c r="T837" s="1">
        <v>1.1605000000000001</v>
      </c>
      <c r="U837" s="1" t="s">
        <v>0</v>
      </c>
      <c r="V837" s="1">
        <v>225.23</v>
      </c>
      <c r="W837" s="1" t="s">
        <v>0</v>
      </c>
      <c r="X837" s="1" t="s">
        <v>0</v>
      </c>
      <c r="Y837" s="1">
        <v>1.2557</v>
      </c>
      <c r="Z837" s="1">
        <v>478420000</v>
      </c>
      <c r="AA837" s="1">
        <v>228440000</v>
      </c>
      <c r="AB837" s="1">
        <v>249970000</v>
      </c>
    </row>
    <row r="838" spans="1:28" x14ac:dyDescent="0.3">
      <c r="A838" s="1">
        <v>835</v>
      </c>
      <c r="B838" s="1" t="s">
        <v>1924</v>
      </c>
      <c r="C838" s="1" t="s">
        <v>1923</v>
      </c>
      <c r="D838" s="1" t="s">
        <v>1922</v>
      </c>
      <c r="E838" s="2" t="s">
        <v>1921</v>
      </c>
      <c r="F838" s="1">
        <v>30</v>
      </c>
      <c r="G838" s="1">
        <v>0.99959100000000001</v>
      </c>
      <c r="H838" s="3" t="str">
        <f t="shared" si="13"/>
        <v>I</v>
      </c>
      <c r="I838" s="1" t="s">
        <v>1553</v>
      </c>
      <c r="J838" s="1" t="s">
        <v>1920</v>
      </c>
      <c r="K838" s="1">
        <v>13</v>
      </c>
      <c r="L838" s="2">
        <v>3.2010900000000002E-5</v>
      </c>
      <c r="M838" s="1">
        <v>836.01802999999995</v>
      </c>
      <c r="N838" s="1">
        <v>1.2946</v>
      </c>
      <c r="O838" s="1">
        <v>3</v>
      </c>
      <c r="P838" s="1">
        <v>1.238</v>
      </c>
      <c r="Q838" s="1">
        <v>0.34878999999999999</v>
      </c>
      <c r="R838" s="1">
        <v>0.75294000000000005</v>
      </c>
      <c r="S838" s="1">
        <v>0.66449999999999998</v>
      </c>
      <c r="T838" s="1">
        <v>1.1501999999999999</v>
      </c>
      <c r="U838" s="1">
        <v>28.789000000000001</v>
      </c>
      <c r="V838" s="1">
        <v>155.30000000000001</v>
      </c>
      <c r="W838" s="1">
        <v>19.335000000000001</v>
      </c>
      <c r="X838" s="1">
        <v>75.238</v>
      </c>
      <c r="Y838" s="1">
        <v>15.731999999999999</v>
      </c>
      <c r="Z838" s="1">
        <v>734680000</v>
      </c>
      <c r="AA838" s="1">
        <v>344960000</v>
      </c>
      <c r="AB838" s="1">
        <v>389710000</v>
      </c>
    </row>
    <row r="839" spans="1:28" x14ac:dyDescent="0.3">
      <c r="A839" s="1">
        <v>836</v>
      </c>
      <c r="B839" s="1" t="s">
        <v>1919</v>
      </c>
      <c r="C839" s="1" t="s">
        <v>1918</v>
      </c>
      <c r="D839" s="1" t="s">
        <v>1917</v>
      </c>
      <c r="E839" s="2" t="s">
        <v>1916</v>
      </c>
      <c r="F839" s="1">
        <v>373</v>
      </c>
      <c r="G839" s="1">
        <v>0.98721999999999999</v>
      </c>
      <c r="H839" s="3" t="str">
        <f t="shared" si="13"/>
        <v>I</v>
      </c>
      <c r="I839" s="1" t="s">
        <v>1553</v>
      </c>
      <c r="J839" s="1" t="s">
        <v>1915</v>
      </c>
      <c r="K839" s="1">
        <v>23</v>
      </c>
      <c r="L839" s="2">
        <v>9.9755699999999997E-24</v>
      </c>
      <c r="M839" s="1">
        <v>1371.5824</v>
      </c>
      <c r="N839" s="1">
        <v>-0.99677000000000004</v>
      </c>
      <c r="O839" s="1">
        <v>3</v>
      </c>
      <c r="P839" s="1">
        <v>0.90659999999999996</v>
      </c>
      <c r="Q839" s="1">
        <v>2.1208999999999998</v>
      </c>
      <c r="R839" s="1">
        <v>1.1491</v>
      </c>
      <c r="S839" s="1" t="s">
        <v>0</v>
      </c>
      <c r="T839" s="1">
        <v>1.4036</v>
      </c>
      <c r="U839" s="1">
        <v>10.044</v>
      </c>
      <c r="V839" s="1" t="s">
        <v>0</v>
      </c>
      <c r="W839" s="1" t="s">
        <v>0</v>
      </c>
      <c r="X839" s="1" t="s">
        <v>0</v>
      </c>
      <c r="Y839" s="1">
        <v>6.0223000000000004</v>
      </c>
      <c r="Z839" s="1">
        <v>38303000</v>
      </c>
      <c r="AA839" s="1">
        <v>14058000</v>
      </c>
      <c r="AB839" s="1">
        <v>24246000</v>
      </c>
    </row>
    <row r="840" spans="1:28" x14ac:dyDescent="0.3">
      <c r="A840" s="1">
        <v>837</v>
      </c>
      <c r="B840" s="1" t="s">
        <v>1914</v>
      </c>
      <c r="C840" s="1" t="s">
        <v>1913</v>
      </c>
      <c r="D840" s="1" t="s">
        <v>114</v>
      </c>
      <c r="E840" s="2" t="s">
        <v>1913</v>
      </c>
      <c r="F840" s="1">
        <v>291</v>
      </c>
      <c r="G840" s="1">
        <v>0.95506100000000005</v>
      </c>
      <c r="H840" s="3" t="str">
        <f t="shared" si="13"/>
        <v>I</v>
      </c>
      <c r="I840" s="1" t="s">
        <v>1553</v>
      </c>
      <c r="J840" s="1" t="s">
        <v>1912</v>
      </c>
      <c r="K840" s="1">
        <v>3</v>
      </c>
      <c r="L840" s="2">
        <v>1.9793600000000001E-2</v>
      </c>
      <c r="M840" s="1">
        <v>866.85703000000001</v>
      </c>
      <c r="N840" s="1">
        <v>0.92337999999999998</v>
      </c>
      <c r="O840" s="1">
        <v>2</v>
      </c>
      <c r="P840" s="1" t="s">
        <v>0</v>
      </c>
      <c r="Q840" s="1" t="s">
        <v>0</v>
      </c>
      <c r="R840" s="1" t="s">
        <v>0</v>
      </c>
      <c r="S840" s="1">
        <v>0.76200999999999997</v>
      </c>
      <c r="T840" s="1" t="s">
        <v>0</v>
      </c>
      <c r="U840" s="1" t="s">
        <v>0</v>
      </c>
      <c r="V840" s="1" t="s">
        <v>0</v>
      </c>
      <c r="W840" s="1" t="s">
        <v>0</v>
      </c>
      <c r="X840" s="1" t="s">
        <v>0</v>
      </c>
      <c r="Y840" s="1" t="s">
        <v>0</v>
      </c>
      <c r="Z840" s="1">
        <v>3932300</v>
      </c>
      <c r="AA840" s="1">
        <v>2251800</v>
      </c>
      <c r="AB840" s="1">
        <v>1680500</v>
      </c>
    </row>
    <row r="841" spans="1:28" x14ac:dyDescent="0.3">
      <c r="A841" s="1">
        <v>838</v>
      </c>
      <c r="B841" s="1" t="s">
        <v>1914</v>
      </c>
      <c r="C841" s="1" t="s">
        <v>1913</v>
      </c>
      <c r="D841" s="1" t="s">
        <v>114</v>
      </c>
      <c r="E841" s="2" t="s">
        <v>1913</v>
      </c>
      <c r="F841" s="1">
        <v>294</v>
      </c>
      <c r="G841" s="1">
        <v>0.91039000000000003</v>
      </c>
      <c r="H841" s="3" t="str">
        <f t="shared" si="13"/>
        <v>I</v>
      </c>
      <c r="I841" s="1" t="s">
        <v>1553</v>
      </c>
      <c r="J841" s="1" t="s">
        <v>1912</v>
      </c>
      <c r="K841" s="1">
        <v>6</v>
      </c>
      <c r="L841" s="2">
        <v>1.9793600000000001E-2</v>
      </c>
      <c r="M841" s="1">
        <v>866.85703000000001</v>
      </c>
      <c r="N841" s="1">
        <v>0.92337999999999998</v>
      </c>
      <c r="O841" s="1">
        <v>2</v>
      </c>
      <c r="P841" s="1" t="s">
        <v>0</v>
      </c>
      <c r="Q841" s="1" t="s">
        <v>0</v>
      </c>
      <c r="R841" s="1" t="s">
        <v>0</v>
      </c>
      <c r="S841" s="1">
        <v>0.76200999999999997</v>
      </c>
      <c r="T841" s="1" t="s">
        <v>0</v>
      </c>
      <c r="U841" s="1" t="s">
        <v>0</v>
      </c>
      <c r="V841" s="1" t="s">
        <v>0</v>
      </c>
      <c r="W841" s="1" t="s">
        <v>0</v>
      </c>
      <c r="X841" s="1" t="s">
        <v>0</v>
      </c>
      <c r="Y841" s="1" t="s">
        <v>0</v>
      </c>
      <c r="Z841" s="1">
        <v>3932300</v>
      </c>
      <c r="AA841" s="1">
        <v>2251800</v>
      </c>
      <c r="AB841" s="1">
        <v>1680500</v>
      </c>
    </row>
    <row r="842" spans="1:28" x14ac:dyDescent="0.3">
      <c r="A842" s="1">
        <v>839</v>
      </c>
      <c r="B842" s="1" t="s">
        <v>1914</v>
      </c>
      <c r="C842" s="1" t="s">
        <v>1913</v>
      </c>
      <c r="D842" s="1" t="s">
        <v>114</v>
      </c>
      <c r="E842" s="2" t="s">
        <v>1913</v>
      </c>
      <c r="F842" s="1">
        <v>297</v>
      </c>
      <c r="G842" s="1">
        <v>0.85682199999999997</v>
      </c>
      <c r="H842" s="3" t="str">
        <f t="shared" si="13"/>
        <v>I</v>
      </c>
      <c r="I842" s="1" t="s">
        <v>1553</v>
      </c>
      <c r="J842" s="1" t="s">
        <v>1912</v>
      </c>
      <c r="K842" s="1">
        <v>9</v>
      </c>
      <c r="L842" s="4">
        <v>1.9793600000000001E-2</v>
      </c>
      <c r="M842" s="1">
        <v>866.85703000000001</v>
      </c>
      <c r="N842" s="1">
        <v>0.92337999999999998</v>
      </c>
      <c r="O842" s="1">
        <v>2</v>
      </c>
      <c r="P842" s="1" t="s">
        <v>0</v>
      </c>
      <c r="Q842" s="1" t="s">
        <v>0</v>
      </c>
      <c r="R842" s="1" t="s">
        <v>0</v>
      </c>
      <c r="S842" s="1">
        <v>0.76200999999999997</v>
      </c>
      <c r="T842" s="1" t="s">
        <v>0</v>
      </c>
      <c r="U842" s="1" t="s">
        <v>0</v>
      </c>
      <c r="V842" s="1" t="s">
        <v>0</v>
      </c>
      <c r="W842" s="1" t="s">
        <v>0</v>
      </c>
      <c r="X842" s="1" t="s">
        <v>0</v>
      </c>
      <c r="Y842" s="1" t="s">
        <v>0</v>
      </c>
      <c r="Z842" s="1">
        <v>3932300</v>
      </c>
      <c r="AA842" s="1">
        <v>2251800</v>
      </c>
      <c r="AB842" s="1">
        <v>1680500</v>
      </c>
    </row>
    <row r="843" spans="1:28" x14ac:dyDescent="0.3">
      <c r="A843" s="1">
        <v>840</v>
      </c>
      <c r="B843" s="1" t="s">
        <v>757</v>
      </c>
      <c r="C843" s="1" t="s">
        <v>755</v>
      </c>
      <c r="D843" s="1" t="s">
        <v>756</v>
      </c>
      <c r="E843" s="2" t="s">
        <v>755</v>
      </c>
      <c r="F843" s="1">
        <v>323</v>
      </c>
      <c r="G843" s="1">
        <v>0.99015500000000001</v>
      </c>
      <c r="H843" s="3" t="str">
        <f t="shared" si="13"/>
        <v>I</v>
      </c>
      <c r="I843" s="1" t="s">
        <v>1553</v>
      </c>
      <c r="J843" s="1" t="s">
        <v>754</v>
      </c>
      <c r="K843" s="1">
        <v>11</v>
      </c>
      <c r="L843" s="4">
        <v>9.9598900000000008E-3</v>
      </c>
      <c r="M843" s="1">
        <v>1105.4546</v>
      </c>
      <c r="N843" s="1">
        <v>-1.2639</v>
      </c>
      <c r="O843" s="1">
        <v>2</v>
      </c>
      <c r="P843" s="1">
        <v>1.5525</v>
      </c>
      <c r="Q843" s="1">
        <v>0.77695999999999998</v>
      </c>
      <c r="R843" s="1">
        <v>0.90395000000000003</v>
      </c>
      <c r="S843" s="1">
        <v>0.41431000000000001</v>
      </c>
      <c r="T843" s="1">
        <v>0.85331999999999997</v>
      </c>
      <c r="U843" s="1" t="s">
        <v>0</v>
      </c>
      <c r="V843" s="1" t="s">
        <v>0</v>
      </c>
      <c r="W843" s="1" t="s">
        <v>0</v>
      </c>
      <c r="X843" s="1" t="s">
        <v>0</v>
      </c>
      <c r="Y843" s="1" t="s">
        <v>0</v>
      </c>
      <c r="Z843" s="1">
        <v>14504000</v>
      </c>
      <c r="AA843" s="1">
        <v>7219700</v>
      </c>
      <c r="AB843" s="1">
        <v>7283900</v>
      </c>
    </row>
    <row r="844" spans="1:28" x14ac:dyDescent="0.3">
      <c r="A844" s="1">
        <v>841</v>
      </c>
      <c r="B844" s="1" t="s">
        <v>1911</v>
      </c>
      <c r="C844" s="1" t="s">
        <v>1910</v>
      </c>
      <c r="D844" s="1" t="s">
        <v>1909</v>
      </c>
      <c r="E844" s="2" t="s">
        <v>1908</v>
      </c>
      <c r="F844" s="1">
        <v>975</v>
      </c>
      <c r="G844" s="1">
        <v>1</v>
      </c>
      <c r="H844" s="3" t="str">
        <f t="shared" si="13"/>
        <v>I</v>
      </c>
      <c r="I844" s="1" t="s">
        <v>1553</v>
      </c>
      <c r="J844" s="1" t="s">
        <v>1907</v>
      </c>
      <c r="K844" s="1">
        <v>11</v>
      </c>
      <c r="L844" s="4">
        <v>7.0127900000000004E-112</v>
      </c>
      <c r="M844" s="1">
        <v>815.69170999999994</v>
      </c>
      <c r="N844" s="1">
        <v>1.4994000000000001</v>
      </c>
      <c r="O844" s="1">
        <v>3</v>
      </c>
      <c r="P844" s="1">
        <v>1.1628000000000001</v>
      </c>
      <c r="Q844" s="1">
        <v>0.92750999999999995</v>
      </c>
      <c r="R844" s="1">
        <v>0.94806000000000001</v>
      </c>
      <c r="S844" s="1">
        <v>1.2306999999999999</v>
      </c>
      <c r="T844" s="1">
        <v>0.71769000000000005</v>
      </c>
      <c r="U844" s="1">
        <v>28.302</v>
      </c>
      <c r="V844" s="1">
        <v>25.812000000000001</v>
      </c>
      <c r="W844" s="1">
        <v>34.271999999999998</v>
      </c>
      <c r="X844" s="1">
        <v>39.381</v>
      </c>
      <c r="Y844" s="1">
        <v>37.088000000000001</v>
      </c>
      <c r="Z844" s="1">
        <v>543800000</v>
      </c>
      <c r="AA844" s="1">
        <v>272740000</v>
      </c>
      <c r="AB844" s="1">
        <v>271060000</v>
      </c>
    </row>
    <row r="845" spans="1:28" x14ac:dyDescent="0.3">
      <c r="A845" s="1">
        <v>842</v>
      </c>
      <c r="B845" s="1" t="s">
        <v>743</v>
      </c>
      <c r="C845" s="1" t="s">
        <v>741</v>
      </c>
      <c r="D845" s="1" t="s">
        <v>742</v>
      </c>
      <c r="E845" s="2" t="s">
        <v>741</v>
      </c>
      <c r="F845" s="1">
        <v>110</v>
      </c>
      <c r="G845" s="1">
        <v>1</v>
      </c>
      <c r="H845" s="3" t="str">
        <f t="shared" si="13"/>
        <v>I</v>
      </c>
      <c r="I845" s="1" t="s">
        <v>1553</v>
      </c>
      <c r="J845" s="1" t="s">
        <v>740</v>
      </c>
      <c r="K845" s="1">
        <v>5</v>
      </c>
      <c r="L845" s="4">
        <v>1.4102199999999999E-24</v>
      </c>
      <c r="M845" s="1">
        <v>1047.9301</v>
      </c>
      <c r="N845" s="1">
        <v>-5.6116000000000001</v>
      </c>
      <c r="O845" s="1">
        <v>2</v>
      </c>
      <c r="P845" s="1">
        <v>1.1234</v>
      </c>
      <c r="Q845" s="1">
        <v>1.0888</v>
      </c>
      <c r="R845" s="1">
        <v>0.98829</v>
      </c>
      <c r="S845" s="1">
        <v>0.94159000000000004</v>
      </c>
      <c r="T845" s="1">
        <v>1.0086999999999999</v>
      </c>
      <c r="U845" s="1">
        <v>6.7415000000000003</v>
      </c>
      <c r="V845" s="1">
        <v>7.8827999999999996</v>
      </c>
      <c r="W845" s="1">
        <v>91.537000000000006</v>
      </c>
      <c r="X845" s="1">
        <v>52.183</v>
      </c>
      <c r="Y845" s="1">
        <v>18.312999999999999</v>
      </c>
      <c r="Z845" s="1">
        <v>283420000</v>
      </c>
      <c r="AA845" s="1">
        <v>134510000</v>
      </c>
      <c r="AB845" s="1">
        <v>148910000</v>
      </c>
    </row>
    <row r="846" spans="1:28" x14ac:dyDescent="0.3">
      <c r="A846" s="1">
        <v>843</v>
      </c>
      <c r="B846" s="1" t="s">
        <v>107</v>
      </c>
      <c r="C846" s="1" t="s">
        <v>105</v>
      </c>
      <c r="D846" s="1" t="s">
        <v>106</v>
      </c>
      <c r="E846" s="2" t="s">
        <v>105</v>
      </c>
      <c r="F846" s="1">
        <v>5</v>
      </c>
      <c r="G846" s="1">
        <v>0.655227</v>
      </c>
      <c r="H846" s="3" t="str">
        <f t="shared" si="13"/>
        <v>II</v>
      </c>
      <c r="I846" s="1" t="s">
        <v>1553</v>
      </c>
      <c r="J846" s="1" t="s">
        <v>1906</v>
      </c>
      <c r="K846" s="1">
        <v>2</v>
      </c>
      <c r="L846" s="4">
        <v>4.7454000000000003E-6</v>
      </c>
      <c r="M846" s="1">
        <v>1138.6993</v>
      </c>
      <c r="N846" s="1">
        <v>1.9222999999999999</v>
      </c>
      <c r="O846" s="1">
        <v>4</v>
      </c>
      <c r="P846" s="1" t="s">
        <v>0</v>
      </c>
      <c r="Q846" s="1" t="s">
        <v>0</v>
      </c>
      <c r="R846" s="1" t="s">
        <v>0</v>
      </c>
      <c r="S846" s="1" t="s">
        <v>0</v>
      </c>
      <c r="T846" s="1">
        <v>0.44190000000000002</v>
      </c>
      <c r="U846" s="1" t="s">
        <v>0</v>
      </c>
      <c r="V846" s="1" t="s">
        <v>0</v>
      </c>
      <c r="W846" s="1" t="s">
        <v>0</v>
      </c>
      <c r="X846" s="1" t="s">
        <v>0</v>
      </c>
      <c r="Y846" s="1" t="s">
        <v>0</v>
      </c>
      <c r="Z846" s="1">
        <v>8142200</v>
      </c>
      <c r="AA846" s="1">
        <v>6710200</v>
      </c>
      <c r="AB846" s="1">
        <v>1432000</v>
      </c>
    </row>
    <row r="847" spans="1:28" x14ac:dyDescent="0.3">
      <c r="A847" s="1">
        <v>844</v>
      </c>
      <c r="B847" s="1" t="s">
        <v>107</v>
      </c>
      <c r="C847" s="1" t="s">
        <v>105</v>
      </c>
      <c r="D847" s="1" t="s">
        <v>106</v>
      </c>
      <c r="E847" s="2" t="s">
        <v>105</v>
      </c>
      <c r="F847" s="1">
        <v>8</v>
      </c>
      <c r="G847" s="1">
        <v>0.40154400000000001</v>
      </c>
      <c r="H847" s="3" t="str">
        <f t="shared" si="13"/>
        <v>III</v>
      </c>
      <c r="I847" s="1" t="s">
        <v>1553</v>
      </c>
      <c r="J847" s="1" t="s">
        <v>1905</v>
      </c>
      <c r="K847" s="1">
        <v>5</v>
      </c>
      <c r="L847" s="4">
        <v>1.4138000000000001E-4</v>
      </c>
      <c r="M847" s="1">
        <v>1118.7076999999999</v>
      </c>
      <c r="N847" s="1">
        <v>-1.5012000000000001</v>
      </c>
      <c r="O847" s="1">
        <v>4</v>
      </c>
      <c r="P847" s="1" t="s">
        <v>0</v>
      </c>
      <c r="Q847" s="1" t="s">
        <v>0</v>
      </c>
      <c r="R847" s="1" t="s">
        <v>0</v>
      </c>
      <c r="S847" s="1" t="s">
        <v>0</v>
      </c>
      <c r="T847" s="1" t="s">
        <v>0</v>
      </c>
      <c r="U847" s="1" t="s">
        <v>0</v>
      </c>
      <c r="V847" s="1" t="s">
        <v>0</v>
      </c>
      <c r="W847" s="1" t="s">
        <v>0</v>
      </c>
      <c r="X847" s="1" t="s">
        <v>0</v>
      </c>
      <c r="Y847" s="1" t="s">
        <v>0</v>
      </c>
      <c r="Z847" s="1">
        <v>0</v>
      </c>
      <c r="AA847" s="1">
        <v>0</v>
      </c>
      <c r="AB847" s="1">
        <v>0</v>
      </c>
    </row>
    <row r="848" spans="1:28" x14ac:dyDescent="0.3">
      <c r="A848" s="1">
        <v>845</v>
      </c>
      <c r="B848" s="1" t="s">
        <v>107</v>
      </c>
      <c r="C848" s="1" t="s">
        <v>105</v>
      </c>
      <c r="D848" s="1" t="s">
        <v>106</v>
      </c>
      <c r="E848" s="2" t="s">
        <v>105</v>
      </c>
      <c r="F848" s="1">
        <v>12</v>
      </c>
      <c r="G848" s="1">
        <v>0.97254200000000002</v>
      </c>
      <c r="H848" s="3" t="str">
        <f t="shared" si="13"/>
        <v>I</v>
      </c>
      <c r="I848" s="1" t="s">
        <v>1553</v>
      </c>
      <c r="J848" s="1" t="s">
        <v>1904</v>
      </c>
      <c r="K848" s="1">
        <v>9</v>
      </c>
      <c r="L848" s="4">
        <v>6.1030499999999999E-11</v>
      </c>
      <c r="M848" s="1">
        <v>933.83460000000002</v>
      </c>
      <c r="N848" s="1">
        <v>0.26774999999999999</v>
      </c>
      <c r="O848" s="1">
        <v>2</v>
      </c>
      <c r="P848" s="1">
        <v>1.2737000000000001</v>
      </c>
      <c r="Q848" s="1">
        <v>0.89788999999999997</v>
      </c>
      <c r="R848" s="1">
        <v>0.66620999999999997</v>
      </c>
      <c r="S848" s="1" t="s">
        <v>0</v>
      </c>
      <c r="T848" s="1" t="s">
        <v>0</v>
      </c>
      <c r="U848" s="1" t="s">
        <v>0</v>
      </c>
      <c r="V848" s="1">
        <v>8.7431000000000001</v>
      </c>
      <c r="W848" s="1" t="s">
        <v>0</v>
      </c>
      <c r="X848" s="1" t="s">
        <v>0</v>
      </c>
      <c r="Y848" s="1" t="s">
        <v>0</v>
      </c>
      <c r="Z848" s="1">
        <v>42521000</v>
      </c>
      <c r="AA848" s="1">
        <v>17231000</v>
      </c>
      <c r="AB848" s="1">
        <v>25290000</v>
      </c>
    </row>
    <row r="849" spans="1:28" x14ac:dyDescent="0.3">
      <c r="A849" s="1">
        <v>846</v>
      </c>
      <c r="B849" s="1" t="s">
        <v>107</v>
      </c>
      <c r="C849" s="1" t="s">
        <v>105</v>
      </c>
      <c r="D849" s="1" t="s">
        <v>106</v>
      </c>
      <c r="E849" s="2" t="s">
        <v>105</v>
      </c>
      <c r="F849" s="1">
        <v>15</v>
      </c>
      <c r="G849" s="1">
        <v>0.94513100000000005</v>
      </c>
      <c r="H849" s="3" t="str">
        <f t="shared" si="13"/>
        <v>I</v>
      </c>
      <c r="I849" s="1" t="s">
        <v>1553</v>
      </c>
      <c r="J849" s="1" t="s">
        <v>1904</v>
      </c>
      <c r="K849" s="1">
        <v>12</v>
      </c>
      <c r="L849" s="2">
        <v>9.0762800000000006E-8</v>
      </c>
      <c r="M849" s="1">
        <v>933.83460000000002</v>
      </c>
      <c r="N849" s="1">
        <v>0.26774999999999999</v>
      </c>
      <c r="O849" s="1">
        <v>2</v>
      </c>
      <c r="P849" s="1">
        <v>0.77127000000000001</v>
      </c>
      <c r="Q849" s="1" t="s">
        <v>0</v>
      </c>
      <c r="R849" s="1">
        <v>0.66620999999999997</v>
      </c>
      <c r="S849" s="1">
        <v>0.79093999999999998</v>
      </c>
      <c r="T849" s="1" t="s">
        <v>0</v>
      </c>
      <c r="U849" s="1" t="s">
        <v>0</v>
      </c>
      <c r="V849" s="1" t="s">
        <v>0</v>
      </c>
      <c r="W849" s="1" t="s">
        <v>0</v>
      </c>
      <c r="X849" s="1">
        <v>25.146999999999998</v>
      </c>
      <c r="Y849" s="1" t="s">
        <v>0</v>
      </c>
      <c r="Z849" s="1">
        <v>23298000</v>
      </c>
      <c r="AA849" s="1">
        <v>11552000</v>
      </c>
      <c r="AB849" s="1">
        <v>11745000</v>
      </c>
    </row>
    <row r="850" spans="1:28" x14ac:dyDescent="0.3">
      <c r="A850" s="1">
        <v>847</v>
      </c>
      <c r="B850" s="1" t="s">
        <v>107</v>
      </c>
      <c r="C850" s="1" t="s">
        <v>105</v>
      </c>
      <c r="D850" s="1" t="s">
        <v>106</v>
      </c>
      <c r="E850" s="2" t="s">
        <v>105</v>
      </c>
      <c r="F850" s="1">
        <v>16</v>
      </c>
      <c r="G850" s="1">
        <v>0.52334499999999995</v>
      </c>
      <c r="H850" s="3" t="str">
        <f t="shared" si="13"/>
        <v>II</v>
      </c>
      <c r="I850" s="1" t="s">
        <v>1553</v>
      </c>
      <c r="J850" s="1" t="s">
        <v>1903</v>
      </c>
      <c r="K850" s="1">
        <v>13</v>
      </c>
      <c r="L850" s="2">
        <v>9.0762800000000006E-8</v>
      </c>
      <c r="M850" s="1">
        <v>1138.6993</v>
      </c>
      <c r="N850" s="1">
        <v>0.60918000000000005</v>
      </c>
      <c r="O850" s="1">
        <v>4</v>
      </c>
      <c r="P850" s="1">
        <v>0.77127000000000001</v>
      </c>
      <c r="Q850" s="1" t="s">
        <v>0</v>
      </c>
      <c r="R850" s="1" t="s">
        <v>0</v>
      </c>
      <c r="S850" s="1">
        <v>0.79093999999999998</v>
      </c>
      <c r="T850" s="1" t="s">
        <v>0</v>
      </c>
      <c r="U850" s="1" t="s">
        <v>0</v>
      </c>
      <c r="V850" s="1" t="s">
        <v>0</v>
      </c>
      <c r="W850" s="1" t="s">
        <v>0</v>
      </c>
      <c r="X850" s="1">
        <v>25.146999999999998</v>
      </c>
      <c r="Y850" s="1" t="s">
        <v>0</v>
      </c>
      <c r="Z850" s="1">
        <v>21384000</v>
      </c>
      <c r="AA850" s="1">
        <v>10487000</v>
      </c>
      <c r="AB850" s="1">
        <v>10897000</v>
      </c>
    </row>
    <row r="851" spans="1:28" x14ac:dyDescent="0.3">
      <c r="A851" s="1">
        <v>848</v>
      </c>
      <c r="B851" s="1" t="s">
        <v>107</v>
      </c>
      <c r="C851" s="1" t="s">
        <v>105</v>
      </c>
      <c r="D851" s="1" t="s">
        <v>106</v>
      </c>
      <c r="E851" s="2" t="s">
        <v>105</v>
      </c>
      <c r="F851" s="1">
        <v>19</v>
      </c>
      <c r="G851" s="1">
        <v>0.92088300000000001</v>
      </c>
      <c r="H851" s="3" t="str">
        <f t="shared" si="13"/>
        <v>I</v>
      </c>
      <c r="I851" s="1" t="s">
        <v>1553</v>
      </c>
      <c r="J851" s="1" t="s">
        <v>1902</v>
      </c>
      <c r="K851" s="1">
        <v>16</v>
      </c>
      <c r="L851" s="2">
        <v>6.1030499999999999E-11</v>
      </c>
      <c r="M851" s="1">
        <v>1118.7076999999999</v>
      </c>
      <c r="N851" s="1">
        <v>0.33583000000000002</v>
      </c>
      <c r="O851" s="1">
        <v>4</v>
      </c>
      <c r="P851" s="1">
        <v>0.77127000000000001</v>
      </c>
      <c r="Q851" s="1">
        <v>0.83618000000000003</v>
      </c>
      <c r="R851" s="1">
        <v>1.5227999999999999</v>
      </c>
      <c r="S851" s="1">
        <v>1.1371</v>
      </c>
      <c r="T851" s="1">
        <v>0.88575000000000004</v>
      </c>
      <c r="U851" s="1" t="s">
        <v>0</v>
      </c>
      <c r="V851" s="1">
        <v>1.3267</v>
      </c>
      <c r="W851" s="1">
        <v>21.135999999999999</v>
      </c>
      <c r="X851" s="1" t="s">
        <v>0</v>
      </c>
      <c r="Y851" s="1" t="s">
        <v>0</v>
      </c>
      <c r="Z851" s="1">
        <v>91174000</v>
      </c>
      <c r="AA851" s="1">
        <v>50936000</v>
      </c>
      <c r="AB851" s="1">
        <v>40238000</v>
      </c>
    </row>
    <row r="852" spans="1:28" x14ac:dyDescent="0.3">
      <c r="A852" s="1">
        <v>849</v>
      </c>
      <c r="B852" s="1" t="s">
        <v>107</v>
      </c>
      <c r="C852" s="1" t="s">
        <v>105</v>
      </c>
      <c r="D852" s="1" t="s">
        <v>106</v>
      </c>
      <c r="E852" s="2" t="s">
        <v>105</v>
      </c>
      <c r="F852" s="1">
        <v>151</v>
      </c>
      <c r="G852" s="1">
        <v>0.88722999999999996</v>
      </c>
      <c r="H852" s="3" t="str">
        <f t="shared" si="13"/>
        <v>I</v>
      </c>
      <c r="I852" s="1" t="s">
        <v>1553</v>
      </c>
      <c r="J852" s="1" t="s">
        <v>1901</v>
      </c>
      <c r="K852" s="1">
        <v>10</v>
      </c>
      <c r="L852" s="2">
        <v>9.0171899999999995E-36</v>
      </c>
      <c r="M852" s="1">
        <v>1087.9760000000001</v>
      </c>
      <c r="N852" s="1">
        <v>-0.25212000000000001</v>
      </c>
      <c r="O852" s="1">
        <v>2</v>
      </c>
      <c r="P852" s="1" t="s">
        <v>0</v>
      </c>
      <c r="Q852" s="1" t="s">
        <v>0</v>
      </c>
      <c r="R852" s="1" t="s">
        <v>0</v>
      </c>
      <c r="S852" s="1">
        <v>1.0178</v>
      </c>
      <c r="T852" s="1" t="s">
        <v>0</v>
      </c>
      <c r="U852" s="1" t="s">
        <v>0</v>
      </c>
      <c r="V852" s="1" t="s">
        <v>0</v>
      </c>
      <c r="W852" s="1" t="s">
        <v>0</v>
      </c>
      <c r="X852" s="1">
        <v>24.306000000000001</v>
      </c>
      <c r="Y852" s="1" t="s">
        <v>0</v>
      </c>
      <c r="Z852" s="1">
        <v>2390300</v>
      </c>
      <c r="AA852" s="1">
        <v>1123800</v>
      </c>
      <c r="AB852" s="1">
        <v>1266500</v>
      </c>
    </row>
    <row r="853" spans="1:28" x14ac:dyDescent="0.3">
      <c r="A853" s="1">
        <v>850</v>
      </c>
      <c r="B853" s="1" t="s">
        <v>107</v>
      </c>
      <c r="C853" s="1" t="s">
        <v>105</v>
      </c>
      <c r="D853" s="1" t="s">
        <v>106</v>
      </c>
      <c r="E853" s="2" t="s">
        <v>105</v>
      </c>
      <c r="F853" s="1">
        <v>156</v>
      </c>
      <c r="G853" s="1">
        <v>0.99964799999999998</v>
      </c>
      <c r="H853" s="3" t="str">
        <f t="shared" si="13"/>
        <v>I</v>
      </c>
      <c r="I853" s="1" t="s">
        <v>1553</v>
      </c>
      <c r="J853" s="1" t="s">
        <v>1900</v>
      </c>
      <c r="K853" s="1">
        <v>15</v>
      </c>
      <c r="L853" s="2">
        <v>1.94332E-74</v>
      </c>
      <c r="M853" s="1">
        <v>1087.9760000000001</v>
      </c>
      <c r="N853" s="1">
        <v>-0.94127000000000005</v>
      </c>
      <c r="O853" s="1">
        <v>2</v>
      </c>
      <c r="P853" s="1">
        <v>2.0968</v>
      </c>
      <c r="Q853" s="1">
        <v>1.1496999999999999</v>
      </c>
      <c r="R853" s="1">
        <v>1.2487999999999999</v>
      </c>
      <c r="S853" s="1">
        <v>1.2677</v>
      </c>
      <c r="T853" s="1">
        <v>1.5998000000000001</v>
      </c>
      <c r="U853" s="1" t="s">
        <v>0</v>
      </c>
      <c r="V853" s="1" t="s">
        <v>0</v>
      </c>
      <c r="W853" s="1">
        <v>6.3971999999999998</v>
      </c>
      <c r="X853" s="1">
        <v>18.466000000000001</v>
      </c>
      <c r="Y853" s="1">
        <v>33.252000000000002</v>
      </c>
      <c r="Z853" s="1">
        <v>41669000</v>
      </c>
      <c r="AA853" s="1">
        <v>19286000</v>
      </c>
      <c r="AB853" s="1">
        <v>22383000</v>
      </c>
    </row>
    <row r="854" spans="1:28" x14ac:dyDescent="0.3">
      <c r="A854" s="1">
        <v>851</v>
      </c>
      <c r="B854" s="1" t="s">
        <v>107</v>
      </c>
      <c r="C854" s="1" t="s">
        <v>105</v>
      </c>
      <c r="D854" s="1" t="s">
        <v>106</v>
      </c>
      <c r="E854" s="2" t="s">
        <v>105</v>
      </c>
      <c r="F854" s="1">
        <v>159</v>
      </c>
      <c r="G854" s="1">
        <v>0.99725900000000001</v>
      </c>
      <c r="H854" s="3" t="str">
        <f t="shared" si="13"/>
        <v>I</v>
      </c>
      <c r="I854" s="1" t="s">
        <v>1553</v>
      </c>
      <c r="J854" s="1" t="s">
        <v>1900</v>
      </c>
      <c r="K854" s="1">
        <v>18</v>
      </c>
      <c r="L854" s="2">
        <v>1.94332E-74</v>
      </c>
      <c r="M854" s="1">
        <v>1087.9760000000001</v>
      </c>
      <c r="N854" s="1">
        <v>-1.1168</v>
      </c>
      <c r="O854" s="1">
        <v>2</v>
      </c>
      <c r="P854" s="1">
        <v>0.98016999999999999</v>
      </c>
      <c r="Q854" s="1">
        <v>0.68991000000000002</v>
      </c>
      <c r="R854" s="1">
        <v>0.92479999999999996</v>
      </c>
      <c r="S854" s="1">
        <v>1.0711999999999999</v>
      </c>
      <c r="T854" s="1">
        <v>2.0238999999999998</v>
      </c>
      <c r="U854" s="1">
        <v>23.777999999999999</v>
      </c>
      <c r="V854" s="1">
        <v>11.590999999999999</v>
      </c>
      <c r="W854" s="1">
        <v>6.1052999999999997</v>
      </c>
      <c r="X854" s="1">
        <v>17.073</v>
      </c>
      <c r="Y854" s="1" t="s">
        <v>0</v>
      </c>
      <c r="Z854" s="1">
        <v>32951000</v>
      </c>
      <c r="AA854" s="1">
        <v>15768000</v>
      </c>
      <c r="AB854" s="1">
        <v>17183000</v>
      </c>
    </row>
    <row r="855" spans="1:28" x14ac:dyDescent="0.3">
      <c r="A855" s="1">
        <v>852</v>
      </c>
      <c r="B855" s="1" t="s">
        <v>1897</v>
      </c>
      <c r="C855" s="1" t="s">
        <v>1895</v>
      </c>
      <c r="D855" s="1" t="s">
        <v>1896</v>
      </c>
      <c r="E855" s="2" t="s">
        <v>1895</v>
      </c>
      <c r="F855" s="1">
        <v>847</v>
      </c>
      <c r="G855" s="1">
        <v>0.88519199999999998</v>
      </c>
      <c r="H855" s="3" t="str">
        <f t="shared" si="13"/>
        <v>I</v>
      </c>
      <c r="I855" s="1" t="s">
        <v>1553</v>
      </c>
      <c r="J855" s="1" t="s">
        <v>1899</v>
      </c>
      <c r="K855" s="1">
        <v>8</v>
      </c>
      <c r="L855" s="2">
        <v>1.80026E-7</v>
      </c>
      <c r="M855" s="1">
        <v>1505.1179</v>
      </c>
      <c r="N855" s="1">
        <v>-5.5068000000000001</v>
      </c>
      <c r="O855" s="1">
        <v>2</v>
      </c>
      <c r="P855" s="1" t="s">
        <v>0</v>
      </c>
      <c r="Q855" s="1" t="s">
        <v>0</v>
      </c>
      <c r="R855" s="1">
        <v>0.74207000000000001</v>
      </c>
      <c r="S855" s="1">
        <v>1.3483000000000001</v>
      </c>
      <c r="T855" s="1">
        <v>1.2142999999999999</v>
      </c>
      <c r="U855" s="1" t="s">
        <v>0</v>
      </c>
      <c r="V855" s="1" t="s">
        <v>0</v>
      </c>
      <c r="W855" s="1" t="s">
        <v>0</v>
      </c>
      <c r="X855" s="1" t="s">
        <v>0</v>
      </c>
      <c r="Y855" s="1" t="s">
        <v>0</v>
      </c>
      <c r="Z855" s="1">
        <v>75084000</v>
      </c>
      <c r="AA855" s="1">
        <v>32364000</v>
      </c>
      <c r="AB855" s="1">
        <v>42720000</v>
      </c>
    </row>
    <row r="856" spans="1:28" x14ac:dyDescent="0.3">
      <c r="A856" s="1">
        <v>853</v>
      </c>
      <c r="B856" s="1" t="s">
        <v>1897</v>
      </c>
      <c r="C856" s="1" t="s">
        <v>1895</v>
      </c>
      <c r="D856" s="1" t="s">
        <v>1896</v>
      </c>
      <c r="E856" s="2" t="s">
        <v>1895</v>
      </c>
      <c r="F856" s="1">
        <v>849</v>
      </c>
      <c r="G856" s="1">
        <v>0.98592500000000005</v>
      </c>
      <c r="H856" s="3" t="str">
        <f t="shared" si="13"/>
        <v>I</v>
      </c>
      <c r="I856" s="1" t="s">
        <v>1553</v>
      </c>
      <c r="J856" s="1" t="s">
        <v>1898</v>
      </c>
      <c r="K856" s="1">
        <v>10</v>
      </c>
      <c r="L856" s="2">
        <v>2.1348800000000001E-5</v>
      </c>
      <c r="M856" s="1">
        <v>753.06260999999995</v>
      </c>
      <c r="N856" s="1">
        <v>-9.6380999999999994E-2</v>
      </c>
      <c r="O856" s="1">
        <v>4</v>
      </c>
      <c r="P856" s="1">
        <v>0.96380999999999994</v>
      </c>
      <c r="Q856" s="1">
        <v>0.88695999999999997</v>
      </c>
      <c r="R856" s="1">
        <v>0.69862000000000002</v>
      </c>
      <c r="S856" s="1">
        <v>1.2806999999999999</v>
      </c>
      <c r="T856" s="1">
        <v>1.448</v>
      </c>
      <c r="U856" s="1">
        <v>68.084000000000003</v>
      </c>
      <c r="V856" s="1" t="s">
        <v>0</v>
      </c>
      <c r="W856" s="1">
        <v>28.385999999999999</v>
      </c>
      <c r="X856" s="1">
        <v>25.690999999999999</v>
      </c>
      <c r="Y856" s="1">
        <v>34.960999999999999</v>
      </c>
      <c r="Z856" s="1">
        <v>328220000</v>
      </c>
      <c r="AA856" s="1">
        <v>142110000</v>
      </c>
      <c r="AB856" s="1">
        <v>186110000</v>
      </c>
    </row>
    <row r="857" spans="1:28" x14ac:dyDescent="0.3">
      <c r="A857" s="1">
        <v>854</v>
      </c>
      <c r="B857" s="1" t="s">
        <v>1897</v>
      </c>
      <c r="C857" s="1" t="s">
        <v>1895</v>
      </c>
      <c r="D857" s="1" t="s">
        <v>1896</v>
      </c>
      <c r="E857" s="2" t="s">
        <v>1895</v>
      </c>
      <c r="F857" s="1">
        <v>855</v>
      </c>
      <c r="G857" s="1">
        <v>0.99733799999999995</v>
      </c>
      <c r="H857" s="3" t="str">
        <f t="shared" si="13"/>
        <v>I</v>
      </c>
      <c r="I857" s="1" t="s">
        <v>1553</v>
      </c>
      <c r="J857" s="1" t="s">
        <v>1894</v>
      </c>
      <c r="K857" s="1">
        <v>16</v>
      </c>
      <c r="L857" s="2">
        <v>1.80026E-7</v>
      </c>
      <c r="M857" s="1">
        <v>1030.4032</v>
      </c>
      <c r="N857" s="1">
        <v>-2.7677</v>
      </c>
      <c r="O857" s="1">
        <v>3</v>
      </c>
      <c r="P857" s="1">
        <v>0.96380999999999994</v>
      </c>
      <c r="Q857" s="1">
        <v>0.86704999999999999</v>
      </c>
      <c r="R857" s="1">
        <v>1.2136</v>
      </c>
      <c r="S857" s="1">
        <v>1.3141</v>
      </c>
      <c r="T857" s="1">
        <v>1.3596999999999999</v>
      </c>
      <c r="U857" s="1">
        <v>68.084000000000003</v>
      </c>
      <c r="V857" s="1">
        <v>3.2107000000000001</v>
      </c>
      <c r="W857" s="1">
        <v>4.7332000000000001</v>
      </c>
      <c r="X857" s="1">
        <v>29.510999999999999</v>
      </c>
      <c r="Y857" s="1">
        <v>31.219000000000001</v>
      </c>
      <c r="Z857" s="1">
        <v>399560000</v>
      </c>
      <c r="AA857" s="1">
        <v>164190000</v>
      </c>
      <c r="AB857" s="1">
        <v>235370000</v>
      </c>
    </row>
    <row r="858" spans="1:28" x14ac:dyDescent="0.3">
      <c r="A858" s="1">
        <v>855</v>
      </c>
      <c r="B858" s="1" t="s">
        <v>1897</v>
      </c>
      <c r="C858" s="1" t="s">
        <v>1895</v>
      </c>
      <c r="D858" s="1" t="s">
        <v>1896</v>
      </c>
      <c r="E858" s="2" t="s">
        <v>1895</v>
      </c>
      <c r="F858" s="1">
        <v>857</v>
      </c>
      <c r="G858" s="1">
        <v>0.99688299999999996</v>
      </c>
      <c r="H858" s="3" t="str">
        <f t="shared" si="13"/>
        <v>I</v>
      </c>
      <c r="I858" s="1" t="s">
        <v>1553</v>
      </c>
      <c r="J858" s="1" t="s">
        <v>1894</v>
      </c>
      <c r="K858" s="1">
        <v>18</v>
      </c>
      <c r="L858" s="4">
        <v>2.1348800000000001E-5</v>
      </c>
      <c r="M858" s="1">
        <v>1030.4032</v>
      </c>
      <c r="N858" s="1">
        <v>-2.7677</v>
      </c>
      <c r="O858" s="1">
        <v>3</v>
      </c>
      <c r="P858" s="1">
        <v>0.67591999999999997</v>
      </c>
      <c r="Q858" s="1">
        <v>0.85168999999999995</v>
      </c>
      <c r="R858" s="1">
        <v>0.69862000000000002</v>
      </c>
      <c r="S858" s="1">
        <v>0.58904000000000001</v>
      </c>
      <c r="T858" s="1">
        <v>1.1818</v>
      </c>
      <c r="U858" s="1" t="s">
        <v>0</v>
      </c>
      <c r="V858" s="1" t="s">
        <v>0</v>
      </c>
      <c r="W858" s="1">
        <v>28.385999999999999</v>
      </c>
      <c r="X858" s="1" t="s">
        <v>0</v>
      </c>
      <c r="Y858" s="1" t="s">
        <v>0</v>
      </c>
      <c r="Z858" s="1">
        <v>88293000</v>
      </c>
      <c r="AA858" s="1">
        <v>52304000</v>
      </c>
      <c r="AB858" s="1">
        <v>35989000</v>
      </c>
    </row>
    <row r="859" spans="1:28" x14ac:dyDescent="0.3">
      <c r="A859" s="1">
        <v>856</v>
      </c>
      <c r="B859" s="1" t="s">
        <v>1892</v>
      </c>
      <c r="C859" s="1" t="s">
        <v>1891</v>
      </c>
      <c r="D859" s="1" t="s">
        <v>1890</v>
      </c>
      <c r="E859" s="2" t="s">
        <v>1889</v>
      </c>
      <c r="F859" s="1">
        <v>233</v>
      </c>
      <c r="G859" s="1">
        <v>1</v>
      </c>
      <c r="H859" s="3" t="str">
        <f t="shared" si="13"/>
        <v>I</v>
      </c>
      <c r="I859" s="1" t="s">
        <v>1553</v>
      </c>
      <c r="J859" s="1" t="s">
        <v>1893</v>
      </c>
      <c r="K859" s="1">
        <v>15</v>
      </c>
      <c r="L859" s="4">
        <v>2.14539E-19</v>
      </c>
      <c r="M859" s="1">
        <v>1236.1821</v>
      </c>
      <c r="N859" s="1">
        <v>0.34548000000000001</v>
      </c>
      <c r="O859" s="1">
        <v>3</v>
      </c>
      <c r="P859" s="1">
        <v>1.0064</v>
      </c>
      <c r="Q859" s="1">
        <v>0.89498</v>
      </c>
      <c r="R859" s="1">
        <v>1.0075000000000001</v>
      </c>
      <c r="S859" s="1">
        <v>1.0831999999999999</v>
      </c>
      <c r="T859" s="1">
        <v>1.0921000000000001</v>
      </c>
      <c r="U859" s="1">
        <v>13.741</v>
      </c>
      <c r="V859" s="1">
        <v>24.161000000000001</v>
      </c>
      <c r="W859" s="1">
        <v>30.591999999999999</v>
      </c>
      <c r="X859" s="1">
        <v>26.37</v>
      </c>
      <c r="Y859" s="1" t="s">
        <v>0</v>
      </c>
      <c r="Z859" s="1">
        <v>154520000</v>
      </c>
      <c r="AA859" s="1">
        <v>87186000</v>
      </c>
      <c r="AB859" s="1">
        <v>67330000</v>
      </c>
    </row>
    <row r="860" spans="1:28" x14ac:dyDescent="0.3">
      <c r="A860" s="1">
        <v>857</v>
      </c>
      <c r="B860" s="1" t="s">
        <v>1892</v>
      </c>
      <c r="C860" s="1" t="s">
        <v>1891</v>
      </c>
      <c r="D860" s="1" t="s">
        <v>1890</v>
      </c>
      <c r="E860" s="2" t="s">
        <v>1889</v>
      </c>
      <c r="F860" s="1">
        <v>237</v>
      </c>
      <c r="G860" s="1">
        <v>1</v>
      </c>
      <c r="H860" s="3" t="str">
        <f t="shared" si="13"/>
        <v>I</v>
      </c>
      <c r="I860" s="1" t="s">
        <v>1553</v>
      </c>
      <c r="J860" s="1" t="s">
        <v>1893</v>
      </c>
      <c r="K860" s="1">
        <v>19</v>
      </c>
      <c r="L860" s="4">
        <v>2.14539E-19</v>
      </c>
      <c r="M860" s="1">
        <v>1236.1821</v>
      </c>
      <c r="N860" s="1">
        <v>0.34548000000000001</v>
      </c>
      <c r="O860" s="1">
        <v>3</v>
      </c>
      <c r="P860" s="1">
        <v>1.0064</v>
      </c>
      <c r="Q860" s="1">
        <v>0.89498</v>
      </c>
      <c r="R860" s="1">
        <v>1.0075000000000001</v>
      </c>
      <c r="S860" s="1">
        <v>1.0831999999999999</v>
      </c>
      <c r="T860" s="1">
        <v>1.0921000000000001</v>
      </c>
      <c r="U860" s="1">
        <v>13.741</v>
      </c>
      <c r="V860" s="1">
        <v>24.161000000000001</v>
      </c>
      <c r="W860" s="1">
        <v>30.591999999999999</v>
      </c>
      <c r="X860" s="1">
        <v>26.37</v>
      </c>
      <c r="Y860" s="1" t="s">
        <v>0</v>
      </c>
      <c r="Z860" s="1">
        <v>154520000</v>
      </c>
      <c r="AA860" s="1">
        <v>87186000</v>
      </c>
      <c r="AB860" s="1">
        <v>67330000</v>
      </c>
    </row>
    <row r="861" spans="1:28" x14ac:dyDescent="0.3">
      <c r="A861" s="1">
        <v>858</v>
      </c>
      <c r="B861" s="1" t="s">
        <v>1892</v>
      </c>
      <c r="C861" s="1" t="s">
        <v>1891</v>
      </c>
      <c r="D861" s="1" t="s">
        <v>1890</v>
      </c>
      <c r="E861" s="2" t="s">
        <v>1889</v>
      </c>
      <c r="F861" s="1">
        <v>260</v>
      </c>
      <c r="G861" s="1">
        <v>1</v>
      </c>
      <c r="H861" s="3" t="str">
        <f t="shared" si="13"/>
        <v>I</v>
      </c>
      <c r="I861" s="1" t="s">
        <v>1553</v>
      </c>
      <c r="J861" s="1" t="s">
        <v>1888</v>
      </c>
      <c r="K861" s="1">
        <v>10</v>
      </c>
      <c r="L861" s="2">
        <v>3.6630100000000002E-18</v>
      </c>
      <c r="M861" s="1">
        <v>1039.8685</v>
      </c>
      <c r="N861" s="1">
        <v>-2.3069999999999999</v>
      </c>
      <c r="O861" s="1">
        <v>2</v>
      </c>
      <c r="P861" s="1">
        <v>1.0033000000000001</v>
      </c>
      <c r="Q861" s="1">
        <v>1.1415</v>
      </c>
      <c r="R861" s="1">
        <v>1.3919999999999999</v>
      </c>
      <c r="S861" s="1">
        <v>0.89268000000000003</v>
      </c>
      <c r="T861" s="1">
        <v>1.0943000000000001</v>
      </c>
      <c r="U861" s="1">
        <v>23.202999999999999</v>
      </c>
      <c r="V861" s="1">
        <v>38.441000000000003</v>
      </c>
      <c r="W861" s="1">
        <v>30.606000000000002</v>
      </c>
      <c r="X861" s="1">
        <v>28.844000000000001</v>
      </c>
      <c r="Y861" s="1">
        <v>26.722000000000001</v>
      </c>
      <c r="Z861" s="1">
        <v>153420000</v>
      </c>
      <c r="AA861" s="1">
        <v>73038000</v>
      </c>
      <c r="AB861" s="1">
        <v>80377000</v>
      </c>
    </row>
    <row r="862" spans="1:28" x14ac:dyDescent="0.3">
      <c r="A862" s="1">
        <v>859</v>
      </c>
      <c r="B862" s="1" t="s">
        <v>1892</v>
      </c>
      <c r="C862" s="1" t="s">
        <v>1891</v>
      </c>
      <c r="D862" s="1" t="s">
        <v>1890</v>
      </c>
      <c r="E862" s="2" t="s">
        <v>1889</v>
      </c>
      <c r="F862" s="1">
        <v>265</v>
      </c>
      <c r="G862" s="1">
        <v>1</v>
      </c>
      <c r="H862" s="3" t="str">
        <f t="shared" si="13"/>
        <v>I</v>
      </c>
      <c r="I862" s="1" t="s">
        <v>1553</v>
      </c>
      <c r="J862" s="1" t="s">
        <v>1888</v>
      </c>
      <c r="K862" s="1">
        <v>15</v>
      </c>
      <c r="L862" s="2">
        <v>3.6630100000000002E-18</v>
      </c>
      <c r="M862" s="1">
        <v>1039.8685</v>
      </c>
      <c r="N862" s="1">
        <v>-2.3069999999999999</v>
      </c>
      <c r="O862" s="1">
        <v>2</v>
      </c>
      <c r="P862" s="1">
        <v>1.0033000000000001</v>
      </c>
      <c r="Q862" s="1">
        <v>1.1415</v>
      </c>
      <c r="R862" s="1">
        <v>1.3919999999999999</v>
      </c>
      <c r="S862" s="1">
        <v>0.89268000000000003</v>
      </c>
      <c r="T862" s="1">
        <v>1.0943000000000001</v>
      </c>
      <c r="U862" s="1">
        <v>23.202999999999999</v>
      </c>
      <c r="V862" s="1">
        <v>38.441000000000003</v>
      </c>
      <c r="W862" s="1">
        <v>30.606000000000002</v>
      </c>
      <c r="X862" s="1">
        <v>28.844000000000001</v>
      </c>
      <c r="Y862" s="1">
        <v>26.722000000000001</v>
      </c>
      <c r="Z862" s="1">
        <v>153420000</v>
      </c>
      <c r="AA862" s="1">
        <v>73038000</v>
      </c>
      <c r="AB862" s="1">
        <v>80377000</v>
      </c>
    </row>
    <row r="863" spans="1:28" x14ac:dyDescent="0.3">
      <c r="A863" s="1">
        <v>860</v>
      </c>
      <c r="B863" s="1" t="s">
        <v>1885</v>
      </c>
      <c r="C863" s="1" t="s">
        <v>1884</v>
      </c>
      <c r="D863" s="1" t="s">
        <v>1883</v>
      </c>
      <c r="E863" s="2" t="s">
        <v>1882</v>
      </c>
      <c r="F863" s="1">
        <v>127</v>
      </c>
      <c r="G863" s="1">
        <v>1</v>
      </c>
      <c r="H863" s="3" t="str">
        <f t="shared" si="13"/>
        <v>I</v>
      </c>
      <c r="I863" s="1" t="s">
        <v>1553</v>
      </c>
      <c r="J863" s="1" t="s">
        <v>1887</v>
      </c>
      <c r="K863" s="1">
        <v>7</v>
      </c>
      <c r="L863" s="2">
        <v>1.08778E-66</v>
      </c>
      <c r="M863" s="1">
        <v>932.31759</v>
      </c>
      <c r="N863" s="1">
        <v>1.6611</v>
      </c>
      <c r="O863" s="1">
        <v>2</v>
      </c>
      <c r="P863" s="1">
        <v>1.1332</v>
      </c>
      <c r="Q863" s="1">
        <v>1.3325</v>
      </c>
      <c r="R863" s="1">
        <v>1.5728</v>
      </c>
      <c r="S863" s="1">
        <v>0.96435999999999999</v>
      </c>
      <c r="T863" s="1">
        <v>1.1426000000000001</v>
      </c>
      <c r="U863" s="1">
        <v>14.923</v>
      </c>
      <c r="V863" s="1">
        <v>4.8921999999999999</v>
      </c>
      <c r="W863" s="1" t="s">
        <v>0</v>
      </c>
      <c r="X863" s="1">
        <v>8.2744999999999997</v>
      </c>
      <c r="Y863" s="1">
        <v>26.202999999999999</v>
      </c>
      <c r="Z863" s="1">
        <v>46941000</v>
      </c>
      <c r="AA863" s="1">
        <v>21826000</v>
      </c>
      <c r="AB863" s="1">
        <v>25115000</v>
      </c>
    </row>
    <row r="864" spans="1:28" x14ac:dyDescent="0.3">
      <c r="A864" s="1">
        <v>861</v>
      </c>
      <c r="B864" s="1" t="s">
        <v>1885</v>
      </c>
      <c r="C864" s="1" t="s">
        <v>1884</v>
      </c>
      <c r="D864" s="1" t="s">
        <v>1883</v>
      </c>
      <c r="E864" s="2" t="s">
        <v>1882</v>
      </c>
      <c r="F864" s="1">
        <v>131</v>
      </c>
      <c r="G864" s="1">
        <v>1</v>
      </c>
      <c r="H864" s="3" t="str">
        <f t="shared" si="13"/>
        <v>I</v>
      </c>
      <c r="I864" s="1" t="s">
        <v>1553</v>
      </c>
      <c r="J864" s="1" t="s">
        <v>1887</v>
      </c>
      <c r="K864" s="1">
        <v>11</v>
      </c>
      <c r="L864" s="2">
        <v>1.08778E-66</v>
      </c>
      <c r="M864" s="1">
        <v>932.31759</v>
      </c>
      <c r="N864" s="1">
        <v>1.6865000000000001</v>
      </c>
      <c r="O864" s="1">
        <v>2</v>
      </c>
      <c r="P864" s="1">
        <v>1.1332</v>
      </c>
      <c r="Q864" s="1">
        <v>1.3325</v>
      </c>
      <c r="R864" s="1">
        <v>1.5728</v>
      </c>
      <c r="S864" s="1">
        <v>0.96435999999999999</v>
      </c>
      <c r="T864" s="1">
        <v>1.1426000000000001</v>
      </c>
      <c r="U864" s="1">
        <v>14.923</v>
      </c>
      <c r="V864" s="1">
        <v>4.8921999999999999</v>
      </c>
      <c r="W864" s="1" t="s">
        <v>0</v>
      </c>
      <c r="X864" s="1">
        <v>8.2744999999999997</v>
      </c>
      <c r="Y864" s="1">
        <v>26.202999999999999</v>
      </c>
      <c r="Z864" s="1">
        <v>46941000</v>
      </c>
      <c r="AA864" s="1">
        <v>21826000</v>
      </c>
      <c r="AB864" s="1">
        <v>25115000</v>
      </c>
    </row>
    <row r="865" spans="1:28" x14ac:dyDescent="0.3">
      <c r="A865" s="1">
        <v>862</v>
      </c>
      <c r="B865" s="1" t="s">
        <v>1885</v>
      </c>
      <c r="C865" s="1" t="s">
        <v>1884</v>
      </c>
      <c r="D865" s="1" t="s">
        <v>1883</v>
      </c>
      <c r="E865" s="2" t="s">
        <v>1882</v>
      </c>
      <c r="F865" s="1">
        <v>158</v>
      </c>
      <c r="G865" s="1">
        <v>0.56523000000000001</v>
      </c>
      <c r="H865" s="3" t="str">
        <f t="shared" si="13"/>
        <v>II</v>
      </c>
      <c r="I865" s="1" t="s">
        <v>1553</v>
      </c>
      <c r="J865" s="1" t="s">
        <v>1886</v>
      </c>
      <c r="K865" s="1">
        <v>2</v>
      </c>
      <c r="L865" s="2">
        <v>5.7619699999999997E-4</v>
      </c>
      <c r="M865" s="1">
        <v>629.62061000000006</v>
      </c>
      <c r="N865" s="1">
        <v>4.4764000000000002E-3</v>
      </c>
      <c r="O865" s="1">
        <v>3</v>
      </c>
      <c r="P865" s="1">
        <v>1.5045999999999999</v>
      </c>
      <c r="Q865" s="1" t="s">
        <v>0</v>
      </c>
      <c r="R865" s="1" t="s">
        <v>0</v>
      </c>
      <c r="S865" s="1">
        <v>0.54332000000000003</v>
      </c>
      <c r="T865" s="1">
        <v>0.91527999999999998</v>
      </c>
      <c r="U865" s="1" t="s">
        <v>0</v>
      </c>
      <c r="V865" s="1" t="s">
        <v>0</v>
      </c>
      <c r="W865" s="1" t="s">
        <v>0</v>
      </c>
      <c r="X865" s="1" t="s">
        <v>0</v>
      </c>
      <c r="Y865" s="1" t="s">
        <v>0</v>
      </c>
      <c r="Z865" s="1">
        <v>17972000</v>
      </c>
      <c r="AA865" s="1">
        <v>9757600</v>
      </c>
      <c r="AB865" s="1">
        <v>8214600</v>
      </c>
    </row>
    <row r="866" spans="1:28" x14ac:dyDescent="0.3">
      <c r="A866" s="1">
        <v>863</v>
      </c>
      <c r="B866" s="1" t="s">
        <v>1885</v>
      </c>
      <c r="C866" s="1" t="s">
        <v>1884</v>
      </c>
      <c r="D866" s="1" t="s">
        <v>1883</v>
      </c>
      <c r="E866" s="2" t="s">
        <v>1882</v>
      </c>
      <c r="F866" s="1">
        <v>159</v>
      </c>
      <c r="G866" s="1">
        <v>0.92580799999999996</v>
      </c>
      <c r="H866" s="3" t="str">
        <f t="shared" si="13"/>
        <v>I</v>
      </c>
      <c r="I866" s="1" t="s">
        <v>1553</v>
      </c>
      <c r="J866" s="1" t="s">
        <v>1881</v>
      </c>
      <c r="K866" s="1">
        <v>3</v>
      </c>
      <c r="L866" s="4">
        <v>1.8516300000000001E-84</v>
      </c>
      <c r="M866" s="1">
        <v>943.92728</v>
      </c>
      <c r="N866" s="1">
        <v>3.1861000000000002</v>
      </c>
      <c r="O866" s="1">
        <v>2</v>
      </c>
      <c r="P866" s="1">
        <v>1.0351999999999999</v>
      </c>
      <c r="Q866" s="1">
        <v>0.86787000000000003</v>
      </c>
      <c r="R866" s="1">
        <v>0.71858999999999995</v>
      </c>
      <c r="S866" s="1">
        <v>0.60655000000000003</v>
      </c>
      <c r="T866" s="1">
        <v>0.99073</v>
      </c>
      <c r="U866" s="1">
        <v>5.8204000000000002</v>
      </c>
      <c r="V866" s="1" t="s">
        <v>0</v>
      </c>
      <c r="W866" s="1" t="s">
        <v>0</v>
      </c>
      <c r="X866" s="1">
        <v>3.4830000000000001</v>
      </c>
      <c r="Y866" s="1" t="s">
        <v>0</v>
      </c>
      <c r="Z866" s="1">
        <v>77121000</v>
      </c>
      <c r="AA866" s="1">
        <v>38647000</v>
      </c>
      <c r="AB866" s="1">
        <v>38474000</v>
      </c>
    </row>
    <row r="867" spans="1:28" x14ac:dyDescent="0.3">
      <c r="A867" s="1">
        <v>864</v>
      </c>
      <c r="B867" s="1" t="s">
        <v>1879</v>
      </c>
      <c r="C867" s="1" t="s">
        <v>1878</v>
      </c>
      <c r="D867" s="1" t="s">
        <v>1877</v>
      </c>
      <c r="E867" s="2" t="s">
        <v>1876</v>
      </c>
      <c r="F867" s="1">
        <v>12</v>
      </c>
      <c r="G867" s="1">
        <v>0.33321299999999998</v>
      </c>
      <c r="H867" s="3" t="str">
        <f t="shared" si="13"/>
        <v>III</v>
      </c>
      <c r="I867" s="1" t="s">
        <v>1553</v>
      </c>
      <c r="J867" s="1" t="s">
        <v>1880</v>
      </c>
      <c r="K867" s="1">
        <v>1</v>
      </c>
      <c r="L867" s="2">
        <v>2.3092199999999998E-3</v>
      </c>
      <c r="M867" s="1">
        <v>971.97410000000002</v>
      </c>
      <c r="N867" s="1">
        <v>1.3814</v>
      </c>
      <c r="O867" s="1">
        <v>2</v>
      </c>
      <c r="P867" s="1" t="s">
        <v>0</v>
      </c>
      <c r="Q867" s="1" t="s">
        <v>0</v>
      </c>
      <c r="R867" s="1" t="s">
        <v>0</v>
      </c>
      <c r="S867" s="1" t="s">
        <v>0</v>
      </c>
      <c r="T867" s="1" t="s">
        <v>0</v>
      </c>
      <c r="U867" s="1" t="s">
        <v>0</v>
      </c>
      <c r="V867" s="1" t="s">
        <v>0</v>
      </c>
      <c r="W867" s="1" t="s">
        <v>0</v>
      </c>
      <c r="X867" s="1" t="s">
        <v>0</v>
      </c>
      <c r="Y867" s="1" t="s">
        <v>0</v>
      </c>
      <c r="Z867" s="1">
        <v>0</v>
      </c>
      <c r="AA867" s="1">
        <v>0</v>
      </c>
      <c r="AB867" s="1">
        <v>0</v>
      </c>
    </row>
    <row r="868" spans="1:28" x14ac:dyDescent="0.3">
      <c r="A868" s="1">
        <v>865</v>
      </c>
      <c r="B868" s="1" t="s">
        <v>1879</v>
      </c>
      <c r="C868" s="1" t="s">
        <v>1878</v>
      </c>
      <c r="D868" s="1" t="s">
        <v>1877</v>
      </c>
      <c r="E868" s="2" t="s">
        <v>1876</v>
      </c>
      <c r="F868" s="1">
        <v>13</v>
      </c>
      <c r="G868" s="1">
        <v>0.48590899999999998</v>
      </c>
      <c r="H868" s="3" t="str">
        <f t="shared" si="13"/>
        <v>III</v>
      </c>
      <c r="I868" s="1" t="s">
        <v>1553</v>
      </c>
      <c r="J868" s="1" t="s">
        <v>1875</v>
      </c>
      <c r="K868" s="1">
        <v>2</v>
      </c>
      <c r="L868" s="2">
        <v>2.3092199999999998E-3</v>
      </c>
      <c r="M868" s="1">
        <v>971.97410000000002</v>
      </c>
      <c r="N868" s="1">
        <v>-4.2243000000000004</v>
      </c>
      <c r="O868" s="1">
        <v>2</v>
      </c>
      <c r="P868" s="1" t="s">
        <v>0</v>
      </c>
      <c r="Q868" s="1" t="s">
        <v>0</v>
      </c>
      <c r="R868" s="1" t="s">
        <v>0</v>
      </c>
      <c r="S868" s="1" t="s">
        <v>0</v>
      </c>
      <c r="T868" s="1" t="s">
        <v>0</v>
      </c>
      <c r="U868" s="1" t="s">
        <v>0</v>
      </c>
      <c r="V868" s="1" t="s">
        <v>0</v>
      </c>
      <c r="W868" s="1" t="s">
        <v>0</v>
      </c>
      <c r="X868" s="1" t="s">
        <v>0</v>
      </c>
      <c r="Y868" s="1" t="s">
        <v>0</v>
      </c>
      <c r="Z868" s="1">
        <v>0</v>
      </c>
      <c r="AA868" s="1">
        <v>0</v>
      </c>
      <c r="AB868" s="1">
        <v>0</v>
      </c>
    </row>
    <row r="869" spans="1:28" x14ac:dyDescent="0.3">
      <c r="A869" s="1">
        <v>866</v>
      </c>
      <c r="B869" s="1" t="s">
        <v>1879</v>
      </c>
      <c r="C869" s="1" t="s">
        <v>1878</v>
      </c>
      <c r="D869" s="1" t="s">
        <v>1877</v>
      </c>
      <c r="E869" s="2" t="s">
        <v>1876</v>
      </c>
      <c r="F869" s="1">
        <v>14</v>
      </c>
      <c r="G869" s="1">
        <v>0.48590899999999998</v>
      </c>
      <c r="H869" s="3" t="str">
        <f t="shared" si="13"/>
        <v>III</v>
      </c>
      <c r="I869" s="1" t="s">
        <v>1553</v>
      </c>
      <c r="J869" s="1" t="s">
        <v>1875</v>
      </c>
      <c r="K869" s="1">
        <v>3</v>
      </c>
      <c r="L869" s="4">
        <v>2.3092199999999998E-3</v>
      </c>
      <c r="M869" s="1">
        <v>971.97410000000002</v>
      </c>
      <c r="N869" s="1">
        <v>-4.2243000000000004</v>
      </c>
      <c r="O869" s="1">
        <v>2</v>
      </c>
      <c r="P869" s="1" t="s">
        <v>0</v>
      </c>
      <c r="Q869" s="1" t="s">
        <v>0</v>
      </c>
      <c r="R869" s="1" t="s">
        <v>0</v>
      </c>
      <c r="S869" s="1" t="s">
        <v>0</v>
      </c>
      <c r="T869" s="1" t="s">
        <v>0</v>
      </c>
      <c r="U869" s="1" t="s">
        <v>0</v>
      </c>
      <c r="V869" s="1" t="s">
        <v>0</v>
      </c>
      <c r="W869" s="1" t="s">
        <v>0</v>
      </c>
      <c r="X869" s="1" t="s">
        <v>0</v>
      </c>
      <c r="Y869" s="1" t="s">
        <v>0</v>
      </c>
      <c r="Z869" s="1">
        <v>0</v>
      </c>
      <c r="AA869" s="1">
        <v>0</v>
      </c>
      <c r="AB869" s="1">
        <v>0</v>
      </c>
    </row>
    <row r="870" spans="1:28" x14ac:dyDescent="0.3">
      <c r="A870" s="1">
        <v>867</v>
      </c>
      <c r="B870" s="1" t="s">
        <v>1874</v>
      </c>
      <c r="C870" s="1" t="s">
        <v>1873</v>
      </c>
      <c r="D870" s="1" t="s">
        <v>1872</v>
      </c>
      <c r="E870" s="2" t="s">
        <v>1871</v>
      </c>
      <c r="F870" s="1">
        <v>36</v>
      </c>
      <c r="G870" s="1">
        <v>1</v>
      </c>
      <c r="H870" s="3" t="str">
        <f t="shared" si="13"/>
        <v>I</v>
      </c>
      <c r="I870" s="1" t="s">
        <v>1553</v>
      </c>
      <c r="J870" s="1" t="s">
        <v>1870</v>
      </c>
      <c r="K870" s="1">
        <v>24</v>
      </c>
      <c r="L870" s="2">
        <v>4.0394400000000003E-30</v>
      </c>
      <c r="M870" s="1">
        <v>1135.6891000000001</v>
      </c>
      <c r="N870" s="1">
        <v>1.6611</v>
      </c>
      <c r="O870" s="1">
        <v>4</v>
      </c>
      <c r="P870" s="1">
        <v>1.0879000000000001</v>
      </c>
      <c r="Q870" s="1">
        <v>1.204</v>
      </c>
      <c r="R870" s="1">
        <v>1.0636000000000001</v>
      </c>
      <c r="S870" s="1">
        <v>1.0464</v>
      </c>
      <c r="T870" s="1">
        <v>1.0820000000000001</v>
      </c>
      <c r="U870" s="1">
        <v>34.081000000000003</v>
      </c>
      <c r="V870" s="1">
        <v>76.137</v>
      </c>
      <c r="W870" s="1">
        <v>19.015999999999998</v>
      </c>
      <c r="X870" s="1">
        <v>46.627000000000002</v>
      </c>
      <c r="Y870" s="1">
        <v>10.87</v>
      </c>
      <c r="Z870" s="1">
        <v>3118900000</v>
      </c>
      <c r="AA870" s="1">
        <v>1583000000</v>
      </c>
      <c r="AB870" s="1">
        <v>1535800000</v>
      </c>
    </row>
    <row r="871" spans="1:28" x14ac:dyDescent="0.3">
      <c r="A871" s="1">
        <v>868</v>
      </c>
      <c r="B871" s="1" t="s">
        <v>98</v>
      </c>
      <c r="C871" s="1" t="s">
        <v>96</v>
      </c>
      <c r="D871" s="1" t="s">
        <v>97</v>
      </c>
      <c r="E871" s="2" t="s">
        <v>96</v>
      </c>
      <c r="F871" s="1">
        <v>194</v>
      </c>
      <c r="G871" s="1">
        <v>0.99455199999999999</v>
      </c>
      <c r="H871" s="3" t="str">
        <f t="shared" si="13"/>
        <v>I</v>
      </c>
      <c r="I871" s="1" t="s">
        <v>1553</v>
      </c>
      <c r="J871" s="1" t="s">
        <v>1869</v>
      </c>
      <c r="K871" s="1">
        <v>19</v>
      </c>
      <c r="L871" s="2">
        <v>2.1951399999999999E-7</v>
      </c>
      <c r="M871" s="1">
        <v>1208.7737</v>
      </c>
      <c r="N871" s="1">
        <v>0.83306999999999998</v>
      </c>
      <c r="O871" s="1">
        <v>4</v>
      </c>
      <c r="P871" s="1">
        <v>1.0486</v>
      </c>
      <c r="Q871" s="1">
        <v>1.1652</v>
      </c>
      <c r="R871" s="1">
        <v>0.92213000000000001</v>
      </c>
      <c r="S871" s="1">
        <v>1</v>
      </c>
      <c r="T871" s="1">
        <v>0.94440999999999997</v>
      </c>
      <c r="U871" s="1">
        <v>26.204000000000001</v>
      </c>
      <c r="V871" s="1">
        <v>26.617999999999999</v>
      </c>
      <c r="W871" s="1">
        <v>33.500999999999998</v>
      </c>
      <c r="X871" s="1" t="s">
        <v>0</v>
      </c>
      <c r="Y871" s="1">
        <v>36.093000000000004</v>
      </c>
      <c r="Z871" s="1">
        <v>149760000</v>
      </c>
      <c r="AA871" s="1">
        <v>71862000</v>
      </c>
      <c r="AB871" s="1">
        <v>77898000</v>
      </c>
    </row>
    <row r="872" spans="1:28" x14ac:dyDescent="0.3">
      <c r="A872" s="1">
        <v>869</v>
      </c>
      <c r="B872" s="1" t="s">
        <v>98</v>
      </c>
      <c r="C872" s="1" t="s">
        <v>96</v>
      </c>
      <c r="D872" s="1" t="s">
        <v>97</v>
      </c>
      <c r="E872" s="2" t="s">
        <v>96</v>
      </c>
      <c r="F872" s="1">
        <v>195</v>
      </c>
      <c r="G872" s="1">
        <v>0.99455199999999999</v>
      </c>
      <c r="H872" s="3" t="str">
        <f t="shared" si="13"/>
        <v>I</v>
      </c>
      <c r="I872" s="1" t="s">
        <v>1553</v>
      </c>
      <c r="J872" s="1" t="s">
        <v>1869</v>
      </c>
      <c r="K872" s="1">
        <v>20</v>
      </c>
      <c r="L872" s="2">
        <v>2.1951399999999999E-7</v>
      </c>
      <c r="M872" s="1">
        <v>1208.7737</v>
      </c>
      <c r="N872" s="1">
        <v>0.83306999999999998</v>
      </c>
      <c r="O872" s="1">
        <v>4</v>
      </c>
      <c r="P872" s="1">
        <v>1.0486</v>
      </c>
      <c r="Q872" s="1">
        <v>1.1652</v>
      </c>
      <c r="R872" s="1">
        <v>0.92213000000000001</v>
      </c>
      <c r="S872" s="1">
        <v>1</v>
      </c>
      <c r="T872" s="1">
        <v>0.94440999999999997</v>
      </c>
      <c r="U872" s="1">
        <v>26.204000000000001</v>
      </c>
      <c r="V872" s="1">
        <v>26.617999999999999</v>
      </c>
      <c r="W872" s="1">
        <v>33.500999999999998</v>
      </c>
      <c r="X872" s="1" t="s">
        <v>0</v>
      </c>
      <c r="Y872" s="1">
        <v>36.093000000000004</v>
      </c>
      <c r="Z872" s="1">
        <v>149760000</v>
      </c>
      <c r="AA872" s="1">
        <v>71862000</v>
      </c>
      <c r="AB872" s="1">
        <v>77898000</v>
      </c>
    </row>
    <row r="873" spans="1:28" x14ac:dyDescent="0.3">
      <c r="A873" s="1">
        <v>870</v>
      </c>
      <c r="B873" s="1" t="s">
        <v>98</v>
      </c>
      <c r="C873" s="1" t="s">
        <v>96</v>
      </c>
      <c r="D873" s="1" t="s">
        <v>97</v>
      </c>
      <c r="E873" s="2" t="s">
        <v>96</v>
      </c>
      <c r="F873" s="1">
        <v>113</v>
      </c>
      <c r="G873" s="1">
        <v>0.98151699999999997</v>
      </c>
      <c r="H873" s="3" t="str">
        <f t="shared" si="13"/>
        <v>I</v>
      </c>
      <c r="I873" s="1" t="s">
        <v>1553</v>
      </c>
      <c r="J873" s="1" t="s">
        <v>1868</v>
      </c>
      <c r="K873" s="1">
        <v>16</v>
      </c>
      <c r="L873" s="2">
        <v>1.9489299999999999E-4</v>
      </c>
      <c r="M873" s="1">
        <v>1091.7911999999999</v>
      </c>
      <c r="N873" s="1">
        <v>-0.22755</v>
      </c>
      <c r="O873" s="1">
        <v>3</v>
      </c>
      <c r="P873" s="1">
        <v>0.74951000000000001</v>
      </c>
      <c r="Q873" s="1">
        <v>1.0289999999999999</v>
      </c>
      <c r="R873" s="1">
        <v>1.6387</v>
      </c>
      <c r="S873" s="1">
        <v>0.85623000000000005</v>
      </c>
      <c r="T873" s="1">
        <v>1.2654000000000001</v>
      </c>
      <c r="U873" s="1" t="s">
        <v>0</v>
      </c>
      <c r="V873" s="1" t="s">
        <v>0</v>
      </c>
      <c r="W873" s="1" t="s">
        <v>0</v>
      </c>
      <c r="X873" s="1" t="s">
        <v>0</v>
      </c>
      <c r="Y873" s="1" t="s">
        <v>0</v>
      </c>
      <c r="Z873" s="1">
        <v>35185000</v>
      </c>
      <c r="AA873" s="1">
        <v>19071000</v>
      </c>
      <c r="AB873" s="1">
        <v>16114000</v>
      </c>
    </row>
    <row r="874" spans="1:28" x14ac:dyDescent="0.3">
      <c r="A874" s="1">
        <v>871</v>
      </c>
      <c r="B874" s="1" t="s">
        <v>98</v>
      </c>
      <c r="C874" s="1" t="s">
        <v>96</v>
      </c>
      <c r="D874" s="1" t="s">
        <v>97</v>
      </c>
      <c r="E874" s="2" t="s">
        <v>96</v>
      </c>
      <c r="F874" s="1">
        <v>33</v>
      </c>
      <c r="G874" s="1">
        <v>1</v>
      </c>
      <c r="H874" s="3" t="str">
        <f t="shared" si="13"/>
        <v>I</v>
      </c>
      <c r="I874" s="1" t="s">
        <v>1553</v>
      </c>
      <c r="J874" s="1" t="s">
        <v>1867</v>
      </c>
      <c r="K874" s="1">
        <v>13</v>
      </c>
      <c r="L874" s="2">
        <v>5.1985200000000002E-53</v>
      </c>
      <c r="M874" s="1">
        <v>1261.5081</v>
      </c>
      <c r="N874" s="1">
        <v>-2.7008999999999999</v>
      </c>
      <c r="O874" s="1">
        <v>2</v>
      </c>
      <c r="P874" s="1">
        <v>1.4549000000000001</v>
      </c>
      <c r="Q874" s="1">
        <v>1.0176000000000001</v>
      </c>
      <c r="R874" s="1">
        <v>1.0553999999999999</v>
      </c>
      <c r="S874" s="1">
        <v>1.5227999999999999</v>
      </c>
      <c r="T874" s="1">
        <v>1.1883999999999999</v>
      </c>
      <c r="U874" s="1" t="s">
        <v>0</v>
      </c>
      <c r="V874" s="1" t="s">
        <v>0</v>
      </c>
      <c r="W874" s="1" t="s">
        <v>0</v>
      </c>
      <c r="X874" s="1">
        <v>16.420000000000002</v>
      </c>
      <c r="Y874" s="1">
        <v>27.989000000000001</v>
      </c>
      <c r="Z874" s="1">
        <v>46095000</v>
      </c>
      <c r="AA874" s="1">
        <v>20654000</v>
      </c>
      <c r="AB874" s="1">
        <v>25441000</v>
      </c>
    </row>
    <row r="875" spans="1:28" x14ac:dyDescent="0.3">
      <c r="A875" s="1">
        <v>872</v>
      </c>
      <c r="B875" s="1" t="s">
        <v>719</v>
      </c>
      <c r="C875" s="1" t="s">
        <v>717</v>
      </c>
      <c r="D875" s="1" t="s">
        <v>718</v>
      </c>
      <c r="E875" s="2" t="s">
        <v>717</v>
      </c>
      <c r="F875" s="1">
        <v>301</v>
      </c>
      <c r="G875" s="1">
        <v>1</v>
      </c>
      <c r="H875" s="3" t="str">
        <f t="shared" si="13"/>
        <v>I</v>
      </c>
      <c r="I875" s="1" t="s">
        <v>1553</v>
      </c>
      <c r="J875" s="1" t="s">
        <v>716</v>
      </c>
      <c r="K875" s="1">
        <v>16</v>
      </c>
      <c r="L875" s="4">
        <v>6.24192E-6</v>
      </c>
      <c r="M875" s="1">
        <v>732.08461</v>
      </c>
      <c r="N875" s="1">
        <v>1.3032999999999999</v>
      </c>
      <c r="O875" s="1">
        <v>4</v>
      </c>
      <c r="P875" s="1">
        <v>0.41177999999999998</v>
      </c>
      <c r="Q875" s="1">
        <v>1.0787</v>
      </c>
      <c r="R875" s="1">
        <v>1.3963000000000001</v>
      </c>
      <c r="S875" s="1">
        <v>0.85116999999999998</v>
      </c>
      <c r="T875" s="1">
        <v>1.1940999999999999</v>
      </c>
      <c r="U875" s="1" t="s">
        <v>0</v>
      </c>
      <c r="V875" s="1">
        <v>11.91</v>
      </c>
      <c r="W875" s="1">
        <v>6.2533000000000003</v>
      </c>
      <c r="X875" s="1">
        <v>5.8871000000000002</v>
      </c>
      <c r="Y875" s="1">
        <v>5.5494000000000003</v>
      </c>
      <c r="Z875" s="1">
        <v>50101000</v>
      </c>
      <c r="AA875" s="1">
        <v>20836000</v>
      </c>
      <c r="AB875" s="1">
        <v>29265000</v>
      </c>
    </row>
    <row r="876" spans="1:28" x14ac:dyDescent="0.3">
      <c r="A876" s="1">
        <v>873</v>
      </c>
      <c r="B876" s="1" t="s">
        <v>1866</v>
      </c>
      <c r="C876" s="1" t="s">
        <v>1865</v>
      </c>
      <c r="D876" s="1" t="s">
        <v>1864</v>
      </c>
      <c r="E876" s="2" t="s">
        <v>1863</v>
      </c>
      <c r="F876" s="1">
        <v>137</v>
      </c>
      <c r="G876" s="1">
        <v>1</v>
      </c>
      <c r="H876" s="3" t="str">
        <f t="shared" si="13"/>
        <v>I</v>
      </c>
      <c r="I876" s="1" t="s">
        <v>1553</v>
      </c>
      <c r="J876" s="1" t="s">
        <v>1862</v>
      </c>
      <c r="K876" s="1">
        <v>12</v>
      </c>
      <c r="L876" s="4">
        <v>1.21882E-3</v>
      </c>
      <c r="M876" s="1">
        <v>795.66336999999999</v>
      </c>
      <c r="N876" s="1">
        <v>-0.30740000000000001</v>
      </c>
      <c r="O876" s="1">
        <v>3</v>
      </c>
      <c r="P876" s="1">
        <v>1.0401</v>
      </c>
      <c r="Q876" s="1">
        <v>1.3246</v>
      </c>
      <c r="R876" s="1">
        <v>1.3263</v>
      </c>
      <c r="S876" s="1">
        <v>0.93037999999999998</v>
      </c>
      <c r="T876" s="1">
        <v>1.1006</v>
      </c>
      <c r="U876" s="1">
        <v>26.643999999999998</v>
      </c>
      <c r="V876" s="1">
        <v>132.62</v>
      </c>
      <c r="W876" s="1">
        <v>13.516999999999999</v>
      </c>
      <c r="X876" s="1">
        <v>10.858000000000001</v>
      </c>
      <c r="Y876" s="1">
        <v>24.181999999999999</v>
      </c>
      <c r="Z876" s="1">
        <v>549230000</v>
      </c>
      <c r="AA876" s="1">
        <v>279290000</v>
      </c>
      <c r="AB876" s="1">
        <v>269950000</v>
      </c>
    </row>
    <row r="877" spans="1:28" x14ac:dyDescent="0.3">
      <c r="A877" s="1">
        <v>874</v>
      </c>
      <c r="B877" s="1" t="s">
        <v>1866</v>
      </c>
      <c r="C877" s="1" t="s">
        <v>1865</v>
      </c>
      <c r="D877" s="1" t="s">
        <v>1864</v>
      </c>
      <c r="E877" s="2" t="s">
        <v>1863</v>
      </c>
      <c r="F877" s="1">
        <v>140</v>
      </c>
      <c r="G877" s="1">
        <v>1</v>
      </c>
      <c r="H877" s="3" t="str">
        <f t="shared" si="13"/>
        <v>I</v>
      </c>
      <c r="I877" s="1" t="s">
        <v>1553</v>
      </c>
      <c r="J877" s="1" t="s">
        <v>1862</v>
      </c>
      <c r="K877" s="1">
        <v>15</v>
      </c>
      <c r="L877" s="4">
        <v>1.21882E-3</v>
      </c>
      <c r="M877" s="1">
        <v>795.66336999999999</v>
      </c>
      <c r="N877" s="1">
        <v>-0.30740000000000001</v>
      </c>
      <c r="O877" s="1">
        <v>3</v>
      </c>
      <c r="P877" s="1">
        <v>1.0401</v>
      </c>
      <c r="Q877" s="1">
        <v>1.3246</v>
      </c>
      <c r="R877" s="1">
        <v>1.3263</v>
      </c>
      <c r="S877" s="1">
        <v>0.93037999999999998</v>
      </c>
      <c r="T877" s="1">
        <v>1.1006</v>
      </c>
      <c r="U877" s="1">
        <v>26.643999999999998</v>
      </c>
      <c r="V877" s="1">
        <v>132.62</v>
      </c>
      <c r="W877" s="1">
        <v>13.516999999999999</v>
      </c>
      <c r="X877" s="1">
        <v>10.858000000000001</v>
      </c>
      <c r="Y877" s="1">
        <v>24.181999999999999</v>
      </c>
      <c r="Z877" s="1">
        <v>549230000</v>
      </c>
      <c r="AA877" s="1">
        <v>279290000</v>
      </c>
      <c r="AB877" s="1">
        <v>269950000</v>
      </c>
    </row>
    <row r="878" spans="1:28" x14ac:dyDescent="0.3">
      <c r="A878" s="1">
        <v>875</v>
      </c>
      <c r="B878" s="1" t="s">
        <v>715</v>
      </c>
      <c r="C878" s="1" t="s">
        <v>713</v>
      </c>
      <c r="D878" s="1" t="s">
        <v>714</v>
      </c>
      <c r="E878" s="2" t="s">
        <v>713</v>
      </c>
      <c r="F878" s="1">
        <v>278</v>
      </c>
      <c r="G878" s="1">
        <v>1</v>
      </c>
      <c r="H878" s="3" t="str">
        <f t="shared" si="13"/>
        <v>I</v>
      </c>
      <c r="I878" s="1" t="s">
        <v>1553</v>
      </c>
      <c r="J878" s="1" t="s">
        <v>712</v>
      </c>
      <c r="K878" s="1">
        <v>10</v>
      </c>
      <c r="L878" s="4">
        <v>5.03493E-3</v>
      </c>
      <c r="M878" s="1">
        <v>984.38888999999995</v>
      </c>
      <c r="N878" s="1">
        <v>0.15923000000000001</v>
      </c>
      <c r="O878" s="1">
        <v>2</v>
      </c>
      <c r="P878" s="1">
        <v>0.98943999999999999</v>
      </c>
      <c r="Q878" s="1">
        <v>1.0476000000000001</v>
      </c>
      <c r="R878" s="1">
        <v>1.0107999999999999</v>
      </c>
      <c r="S878" s="1">
        <v>0.96026</v>
      </c>
      <c r="T878" s="1">
        <v>0.99741999999999997</v>
      </c>
      <c r="U878" s="1">
        <v>7.3666999999999998</v>
      </c>
      <c r="V878" s="1">
        <v>12.228</v>
      </c>
      <c r="W878" s="1">
        <v>9.0241000000000007</v>
      </c>
      <c r="X878" s="1">
        <v>8.8421000000000003</v>
      </c>
      <c r="Y878" s="1">
        <v>10.255000000000001</v>
      </c>
      <c r="Z878" s="1">
        <v>277740000</v>
      </c>
      <c r="AA878" s="1">
        <v>137200000</v>
      </c>
      <c r="AB878" s="1">
        <v>140540000</v>
      </c>
    </row>
    <row r="879" spans="1:28" x14ac:dyDescent="0.3">
      <c r="A879" s="1">
        <v>876</v>
      </c>
      <c r="B879" s="1" t="s">
        <v>1861</v>
      </c>
      <c r="C879" s="1" t="s">
        <v>1860</v>
      </c>
      <c r="D879" s="1" t="s">
        <v>1859</v>
      </c>
      <c r="E879" s="2" t="s">
        <v>1858</v>
      </c>
      <c r="F879" s="1">
        <v>189</v>
      </c>
      <c r="G879" s="1">
        <v>0.99998699999999996</v>
      </c>
      <c r="H879" s="3" t="str">
        <f t="shared" si="13"/>
        <v>I</v>
      </c>
      <c r="I879" s="1" t="s">
        <v>1553</v>
      </c>
      <c r="J879" s="1" t="s">
        <v>1857</v>
      </c>
      <c r="K879" s="1">
        <v>5</v>
      </c>
      <c r="L879" s="2">
        <v>6.01117E-7</v>
      </c>
      <c r="M879" s="1">
        <v>930.42704000000003</v>
      </c>
      <c r="N879" s="1">
        <v>1.5412999999999999</v>
      </c>
      <c r="O879" s="1">
        <v>3</v>
      </c>
      <c r="P879" s="1">
        <v>1.3765000000000001</v>
      </c>
      <c r="Q879" s="1" t="s">
        <v>0</v>
      </c>
      <c r="R879" s="1" t="s">
        <v>0</v>
      </c>
      <c r="S879" s="1" t="s">
        <v>0</v>
      </c>
      <c r="T879" s="1">
        <v>1.3178000000000001</v>
      </c>
      <c r="U879" s="1">
        <v>19.125</v>
      </c>
      <c r="V879" s="1" t="s">
        <v>0</v>
      </c>
      <c r="W879" s="1" t="s">
        <v>0</v>
      </c>
      <c r="X879" s="1" t="s">
        <v>0</v>
      </c>
      <c r="Y879" s="1" t="s">
        <v>0</v>
      </c>
      <c r="Z879" s="1">
        <v>35732000</v>
      </c>
      <c r="AA879" s="1">
        <v>11206000</v>
      </c>
      <c r="AB879" s="1">
        <v>24526000</v>
      </c>
    </row>
    <row r="880" spans="1:28" x14ac:dyDescent="0.3">
      <c r="A880" s="1">
        <v>877</v>
      </c>
      <c r="B880" s="1" t="s">
        <v>711</v>
      </c>
      <c r="C880" s="1" t="s">
        <v>710</v>
      </c>
      <c r="D880" s="1" t="s">
        <v>548</v>
      </c>
      <c r="E880" s="2" t="s">
        <v>709</v>
      </c>
      <c r="F880" s="1">
        <v>150</v>
      </c>
      <c r="G880" s="1">
        <v>1</v>
      </c>
      <c r="H880" s="3" t="str">
        <f t="shared" si="13"/>
        <v>I</v>
      </c>
      <c r="I880" s="1" t="s">
        <v>1553</v>
      </c>
      <c r="J880" s="1" t="s">
        <v>708</v>
      </c>
      <c r="K880" s="1">
        <v>3</v>
      </c>
      <c r="L880" s="2">
        <v>1.3316100000000001E-2</v>
      </c>
      <c r="M880" s="1">
        <v>1161.9088999999999</v>
      </c>
      <c r="N880" s="1">
        <v>-1.339</v>
      </c>
      <c r="O880" s="1">
        <v>2</v>
      </c>
      <c r="P880" s="1" t="s">
        <v>0</v>
      </c>
      <c r="Q880" s="1">
        <v>1.1366000000000001</v>
      </c>
      <c r="R880" s="1" t="s">
        <v>0</v>
      </c>
      <c r="S880" s="1" t="s">
        <v>0</v>
      </c>
      <c r="T880" s="1">
        <v>0.17795</v>
      </c>
      <c r="U880" s="1" t="s">
        <v>0</v>
      </c>
      <c r="V880" s="1" t="s">
        <v>0</v>
      </c>
      <c r="W880" s="1" t="s">
        <v>0</v>
      </c>
      <c r="X880" s="1" t="s">
        <v>0</v>
      </c>
      <c r="Y880" s="1" t="s">
        <v>0</v>
      </c>
      <c r="Z880" s="1">
        <v>41081000</v>
      </c>
      <c r="AA880" s="1">
        <v>30092000</v>
      </c>
      <c r="AB880" s="1">
        <v>10989000</v>
      </c>
    </row>
    <row r="881" spans="1:28" x14ac:dyDescent="0.3">
      <c r="A881" s="1">
        <v>878</v>
      </c>
      <c r="B881" s="1" t="s">
        <v>711</v>
      </c>
      <c r="C881" s="1" t="s">
        <v>710</v>
      </c>
      <c r="D881" s="1" t="s">
        <v>548</v>
      </c>
      <c r="E881" s="2" t="s">
        <v>709</v>
      </c>
      <c r="F881" s="1">
        <v>151</v>
      </c>
      <c r="G881" s="1">
        <v>1</v>
      </c>
      <c r="H881" s="3" t="str">
        <f t="shared" si="13"/>
        <v>I</v>
      </c>
      <c r="I881" s="1" t="s">
        <v>1553</v>
      </c>
      <c r="J881" s="1" t="s">
        <v>708</v>
      </c>
      <c r="K881" s="1">
        <v>4</v>
      </c>
      <c r="L881" s="2">
        <v>1.3316100000000001E-2</v>
      </c>
      <c r="M881" s="1">
        <v>1161.9088999999999</v>
      </c>
      <c r="N881" s="1">
        <v>-1.339</v>
      </c>
      <c r="O881" s="1">
        <v>2</v>
      </c>
      <c r="P881" s="1" t="s">
        <v>0</v>
      </c>
      <c r="Q881" s="1">
        <v>1.1366000000000001</v>
      </c>
      <c r="R881" s="1" t="s">
        <v>0</v>
      </c>
      <c r="S881" s="1" t="s">
        <v>0</v>
      </c>
      <c r="T881" s="1">
        <v>0.17795</v>
      </c>
      <c r="U881" s="1" t="s">
        <v>0</v>
      </c>
      <c r="V881" s="1" t="s">
        <v>0</v>
      </c>
      <c r="W881" s="1" t="s">
        <v>0</v>
      </c>
      <c r="X881" s="1" t="s">
        <v>0</v>
      </c>
      <c r="Y881" s="1" t="s">
        <v>0</v>
      </c>
      <c r="Z881" s="1">
        <v>41081000</v>
      </c>
      <c r="AA881" s="1">
        <v>30092000</v>
      </c>
      <c r="AB881" s="1">
        <v>10989000</v>
      </c>
    </row>
    <row r="882" spans="1:28" x14ac:dyDescent="0.3">
      <c r="A882" s="1">
        <v>879</v>
      </c>
      <c r="B882" s="1" t="s">
        <v>1856</v>
      </c>
      <c r="C882" s="1" t="s">
        <v>1855</v>
      </c>
      <c r="D882" s="1" t="s">
        <v>114</v>
      </c>
      <c r="E882" s="2" t="s">
        <v>1855</v>
      </c>
      <c r="F882" s="1">
        <v>586</v>
      </c>
      <c r="G882" s="1">
        <v>1</v>
      </c>
      <c r="H882" s="3" t="str">
        <f t="shared" si="13"/>
        <v>I</v>
      </c>
      <c r="I882" s="1" t="s">
        <v>1553</v>
      </c>
      <c r="J882" s="1" t="s">
        <v>1854</v>
      </c>
      <c r="K882" s="1">
        <v>13</v>
      </c>
      <c r="L882" s="4">
        <v>1.0300999999999999E-13</v>
      </c>
      <c r="M882" s="1">
        <v>968.40881000000002</v>
      </c>
      <c r="N882" s="1">
        <v>0.45123000000000002</v>
      </c>
      <c r="O882" s="1">
        <v>3</v>
      </c>
      <c r="P882" s="1">
        <v>0.92884</v>
      </c>
      <c r="Q882" s="1">
        <v>0.68711</v>
      </c>
      <c r="R882" s="1">
        <v>1.2188000000000001</v>
      </c>
      <c r="S882" s="1">
        <v>1.1523000000000001</v>
      </c>
      <c r="T882" s="1" t="s">
        <v>0</v>
      </c>
      <c r="U882" s="1" t="s">
        <v>0</v>
      </c>
      <c r="V882" s="1" t="s">
        <v>0</v>
      </c>
      <c r="W882" s="1">
        <v>4.8014000000000001</v>
      </c>
      <c r="X882" s="1">
        <v>7.6745999999999999</v>
      </c>
      <c r="Y882" s="1" t="s">
        <v>0</v>
      </c>
      <c r="Z882" s="1">
        <v>15291000</v>
      </c>
      <c r="AA882" s="1">
        <v>7424500</v>
      </c>
      <c r="AB882" s="1">
        <v>7866100</v>
      </c>
    </row>
    <row r="883" spans="1:28" x14ac:dyDescent="0.3">
      <c r="A883" s="1">
        <v>880</v>
      </c>
      <c r="B883" s="1" t="s">
        <v>1856</v>
      </c>
      <c r="C883" s="1" t="s">
        <v>1855</v>
      </c>
      <c r="D883" s="1" t="s">
        <v>114</v>
      </c>
      <c r="E883" s="2" t="s">
        <v>1855</v>
      </c>
      <c r="F883" s="1">
        <v>590</v>
      </c>
      <c r="G883" s="1">
        <v>0.99999199999999999</v>
      </c>
      <c r="H883" s="3" t="str">
        <f t="shared" si="13"/>
        <v>I</v>
      </c>
      <c r="I883" s="1" t="s">
        <v>1553</v>
      </c>
      <c r="J883" s="1" t="s">
        <v>1854</v>
      </c>
      <c r="K883" s="1">
        <v>17</v>
      </c>
      <c r="L883" s="4">
        <v>1.0300999999999999E-13</v>
      </c>
      <c r="M883" s="1">
        <v>968.40881000000002</v>
      </c>
      <c r="N883" s="1">
        <v>-1.5902000000000001</v>
      </c>
      <c r="O883" s="1">
        <v>3</v>
      </c>
      <c r="P883" s="1">
        <v>0.92884</v>
      </c>
      <c r="Q883" s="1">
        <v>0.68711</v>
      </c>
      <c r="R883" s="1">
        <v>1.2188000000000001</v>
      </c>
      <c r="S883" s="1">
        <v>1.1523000000000001</v>
      </c>
      <c r="T883" s="1" t="s">
        <v>0</v>
      </c>
      <c r="U883" s="1" t="s">
        <v>0</v>
      </c>
      <c r="V883" s="1" t="s">
        <v>0</v>
      </c>
      <c r="W883" s="1">
        <v>4.8014000000000001</v>
      </c>
      <c r="X883" s="1">
        <v>7.6745999999999999</v>
      </c>
      <c r="Y883" s="1" t="s">
        <v>0</v>
      </c>
      <c r="Z883" s="1">
        <v>15291000</v>
      </c>
      <c r="AA883" s="1">
        <v>7424500</v>
      </c>
      <c r="AB883" s="1">
        <v>7866100</v>
      </c>
    </row>
    <row r="884" spans="1:28" x14ac:dyDescent="0.3">
      <c r="A884" s="1">
        <v>881</v>
      </c>
      <c r="B884" s="1" t="s">
        <v>1851</v>
      </c>
      <c r="C884" s="1" t="s">
        <v>1850</v>
      </c>
      <c r="D884" s="1" t="s">
        <v>1849</v>
      </c>
      <c r="E884" s="2" t="s">
        <v>1848</v>
      </c>
      <c r="F884" s="1">
        <v>4</v>
      </c>
      <c r="G884" s="1">
        <v>0.49286799999999997</v>
      </c>
      <c r="H884" s="3" t="str">
        <f t="shared" si="13"/>
        <v>III</v>
      </c>
      <c r="I884" s="1" t="s">
        <v>1553</v>
      </c>
      <c r="J884" s="1" t="s">
        <v>1853</v>
      </c>
      <c r="K884" s="1">
        <v>3</v>
      </c>
      <c r="L884" s="4">
        <v>2.5571099999999999E-4</v>
      </c>
      <c r="M884" s="1">
        <v>758.99791000000005</v>
      </c>
      <c r="N884" s="1">
        <v>-0.34168999999999999</v>
      </c>
      <c r="O884" s="1">
        <v>3</v>
      </c>
      <c r="P884" s="1" t="s">
        <v>0</v>
      </c>
      <c r="Q884" s="1" t="s">
        <v>0</v>
      </c>
      <c r="R884" s="1" t="s">
        <v>0</v>
      </c>
      <c r="S884" s="1" t="s">
        <v>0</v>
      </c>
      <c r="T884" s="1" t="s">
        <v>0</v>
      </c>
      <c r="U884" s="1" t="s">
        <v>0</v>
      </c>
      <c r="V884" s="1" t="s">
        <v>0</v>
      </c>
      <c r="W884" s="1" t="s">
        <v>0</v>
      </c>
      <c r="X884" s="1" t="s">
        <v>0</v>
      </c>
      <c r="Y884" s="1" t="s">
        <v>0</v>
      </c>
      <c r="Z884" s="1">
        <v>0</v>
      </c>
      <c r="AA884" s="1">
        <v>0</v>
      </c>
      <c r="AB884" s="1">
        <v>0</v>
      </c>
    </row>
    <row r="885" spans="1:28" x14ac:dyDescent="0.3">
      <c r="A885" s="1">
        <v>882</v>
      </c>
      <c r="B885" s="1" t="s">
        <v>1851</v>
      </c>
      <c r="C885" s="1" t="s">
        <v>1850</v>
      </c>
      <c r="D885" s="1" t="s">
        <v>1849</v>
      </c>
      <c r="E885" s="2" t="s">
        <v>1848</v>
      </c>
      <c r="F885" s="1">
        <v>8</v>
      </c>
      <c r="G885" s="1">
        <v>0.99998200000000004</v>
      </c>
      <c r="H885" s="3" t="str">
        <f t="shared" si="13"/>
        <v>I</v>
      </c>
      <c r="I885" s="1" t="s">
        <v>1553</v>
      </c>
      <c r="J885" s="1" t="s">
        <v>1847</v>
      </c>
      <c r="K885" s="1">
        <v>7</v>
      </c>
      <c r="L885" s="2">
        <v>2.63473E-113</v>
      </c>
      <c r="M885" s="1">
        <v>1137.9931999999999</v>
      </c>
      <c r="N885" s="1">
        <v>-0.58455000000000001</v>
      </c>
      <c r="O885" s="1">
        <v>2</v>
      </c>
      <c r="P885" s="1">
        <v>1.2042999999999999</v>
      </c>
      <c r="Q885" s="1">
        <v>2.2997000000000001</v>
      </c>
      <c r="R885" s="1">
        <v>1.2456</v>
      </c>
      <c r="S885" s="1">
        <v>0.67149000000000003</v>
      </c>
      <c r="T885" s="1">
        <v>1.0085999999999999</v>
      </c>
      <c r="U885" s="1">
        <v>65.123000000000005</v>
      </c>
      <c r="V885" s="1">
        <v>86.975999999999999</v>
      </c>
      <c r="W885" s="1">
        <v>28.864000000000001</v>
      </c>
      <c r="X885" s="1" t="s">
        <v>0</v>
      </c>
      <c r="Y885" s="1">
        <v>89.06</v>
      </c>
      <c r="Z885" s="1">
        <v>495350000</v>
      </c>
      <c r="AA885" s="1">
        <v>144090000</v>
      </c>
      <c r="AB885" s="1">
        <v>351270000</v>
      </c>
    </row>
    <row r="886" spans="1:28" x14ac:dyDescent="0.3">
      <c r="A886" s="1">
        <v>883</v>
      </c>
      <c r="B886" s="1" t="s">
        <v>1851</v>
      </c>
      <c r="C886" s="1" t="s">
        <v>1850</v>
      </c>
      <c r="D886" s="1" t="s">
        <v>1849</v>
      </c>
      <c r="E886" s="2" t="s">
        <v>1848</v>
      </c>
      <c r="F886" s="1">
        <v>10</v>
      </c>
      <c r="G886" s="1">
        <v>0.98050899999999996</v>
      </c>
      <c r="H886" s="3" t="str">
        <f t="shared" si="13"/>
        <v>I</v>
      </c>
      <c r="I886" s="1" t="s">
        <v>1553</v>
      </c>
      <c r="J886" s="1" t="s">
        <v>1852</v>
      </c>
      <c r="K886" s="1">
        <v>9</v>
      </c>
      <c r="L886" s="2">
        <v>1.1631199999999999E-52</v>
      </c>
      <c r="M886" s="1">
        <v>732.34247000000005</v>
      </c>
      <c r="N886" s="1">
        <v>0.76636000000000004</v>
      </c>
      <c r="O886" s="1">
        <v>3</v>
      </c>
      <c r="P886" s="1" t="s">
        <v>0</v>
      </c>
      <c r="Q886" s="1">
        <v>1.155</v>
      </c>
      <c r="R886" s="1">
        <v>0.8891</v>
      </c>
      <c r="S886" s="1" t="s">
        <v>0</v>
      </c>
      <c r="T886" s="1" t="s">
        <v>0</v>
      </c>
      <c r="U886" s="1" t="s">
        <v>0</v>
      </c>
      <c r="V886" s="1" t="s">
        <v>0</v>
      </c>
      <c r="W886" s="1" t="s">
        <v>0</v>
      </c>
      <c r="X886" s="1" t="s">
        <v>0</v>
      </c>
      <c r="Y886" s="1" t="s">
        <v>0</v>
      </c>
      <c r="Z886" s="1">
        <v>19380000</v>
      </c>
      <c r="AA886" s="1">
        <v>9048000</v>
      </c>
      <c r="AB886" s="1">
        <v>10332000</v>
      </c>
    </row>
    <row r="887" spans="1:28" x14ac:dyDescent="0.3">
      <c r="A887" s="1">
        <v>884</v>
      </c>
      <c r="B887" s="1" t="s">
        <v>1851</v>
      </c>
      <c r="C887" s="1" t="s">
        <v>1850</v>
      </c>
      <c r="D887" s="1" t="s">
        <v>1849</v>
      </c>
      <c r="E887" s="2" t="s">
        <v>1848</v>
      </c>
      <c r="F887" s="1">
        <v>13</v>
      </c>
      <c r="G887" s="1">
        <v>0.99998799999999999</v>
      </c>
      <c r="H887" s="3" t="str">
        <f t="shared" si="13"/>
        <v>I</v>
      </c>
      <c r="I887" s="1" t="s">
        <v>1553</v>
      </c>
      <c r="J887" s="1" t="s">
        <v>1847</v>
      </c>
      <c r="K887" s="1">
        <v>12</v>
      </c>
      <c r="L887" s="2">
        <v>2.63473E-113</v>
      </c>
      <c r="M887" s="1">
        <v>1137.9931999999999</v>
      </c>
      <c r="N887" s="1">
        <v>-1.4886999999999999</v>
      </c>
      <c r="O887" s="1">
        <v>2</v>
      </c>
      <c r="P887" s="1">
        <v>0.92518</v>
      </c>
      <c r="Q887" s="1">
        <v>2.2997000000000001</v>
      </c>
      <c r="R887" s="1">
        <v>1.1258999999999999</v>
      </c>
      <c r="S887" s="1">
        <v>0.94389000000000001</v>
      </c>
      <c r="T887" s="1">
        <v>0.95913000000000004</v>
      </c>
      <c r="U887" s="1">
        <v>84.667000000000002</v>
      </c>
      <c r="V887" s="1">
        <v>86.975999999999999</v>
      </c>
      <c r="W887" s="1">
        <v>29.254000000000001</v>
      </c>
      <c r="X887" s="1">
        <v>38.360999999999997</v>
      </c>
      <c r="Y887" s="1">
        <v>68.766000000000005</v>
      </c>
      <c r="Z887" s="1">
        <v>505450000</v>
      </c>
      <c r="AA887" s="1">
        <v>149410000</v>
      </c>
      <c r="AB887" s="1">
        <v>356040000</v>
      </c>
    </row>
    <row r="888" spans="1:28" x14ac:dyDescent="0.3">
      <c r="A888" s="1">
        <v>885</v>
      </c>
      <c r="B888" s="1" t="s">
        <v>702</v>
      </c>
      <c r="C888" s="1" t="s">
        <v>701</v>
      </c>
      <c r="D888" s="1" t="s">
        <v>700</v>
      </c>
      <c r="E888" s="2" t="s">
        <v>699</v>
      </c>
      <c r="F888" s="1">
        <v>68</v>
      </c>
      <c r="G888" s="1">
        <v>0.99962300000000004</v>
      </c>
      <c r="H888" s="3" t="str">
        <f t="shared" si="13"/>
        <v>I</v>
      </c>
      <c r="I888" s="1" t="s">
        <v>1553</v>
      </c>
      <c r="J888" s="1" t="s">
        <v>1846</v>
      </c>
      <c r="K888" s="1">
        <v>13</v>
      </c>
      <c r="L888" s="4">
        <v>5.3217900000000001E-33</v>
      </c>
      <c r="M888" s="1">
        <v>560.61105999999995</v>
      </c>
      <c r="N888" s="1">
        <v>2.3458000000000001</v>
      </c>
      <c r="O888" s="1">
        <v>3</v>
      </c>
      <c r="P888" s="1" t="s">
        <v>0</v>
      </c>
      <c r="Q888" s="1">
        <v>0.84972000000000003</v>
      </c>
      <c r="R888" s="1" t="s">
        <v>0</v>
      </c>
      <c r="S888" s="1">
        <v>0.53739000000000003</v>
      </c>
      <c r="T888" s="1" t="s">
        <v>0</v>
      </c>
      <c r="U888" s="1" t="s">
        <v>0</v>
      </c>
      <c r="V888" s="1">
        <v>37.408000000000001</v>
      </c>
      <c r="W888" s="1" t="s">
        <v>0</v>
      </c>
      <c r="X888" s="1" t="s">
        <v>0</v>
      </c>
      <c r="Y888" s="1" t="s">
        <v>0</v>
      </c>
      <c r="Z888" s="1">
        <v>14052000</v>
      </c>
      <c r="AA888" s="1">
        <v>8360200</v>
      </c>
      <c r="AB888" s="1">
        <v>5692000</v>
      </c>
    </row>
    <row r="889" spans="1:28" x14ac:dyDescent="0.3">
      <c r="A889" s="1">
        <v>886</v>
      </c>
      <c r="B889" s="1" t="s">
        <v>1843</v>
      </c>
      <c r="C889" s="1" t="s">
        <v>1842</v>
      </c>
      <c r="D889" s="1" t="s">
        <v>1841</v>
      </c>
      <c r="E889" s="2" t="s">
        <v>1840</v>
      </c>
      <c r="F889" s="1">
        <v>1048</v>
      </c>
      <c r="G889" s="1">
        <v>0.99233400000000005</v>
      </c>
      <c r="H889" s="3" t="str">
        <f t="shared" si="13"/>
        <v>I</v>
      </c>
      <c r="I889" s="1" t="s">
        <v>1553</v>
      </c>
      <c r="J889" s="1" t="s">
        <v>1845</v>
      </c>
      <c r="K889" s="1">
        <v>5</v>
      </c>
      <c r="L889" s="4">
        <v>3.1570599999999998E-81</v>
      </c>
      <c r="M889" s="1">
        <v>627.29229999999995</v>
      </c>
      <c r="N889" s="1">
        <v>2.4458000000000002</v>
      </c>
      <c r="O889" s="1">
        <v>2</v>
      </c>
      <c r="P889" s="1" t="s">
        <v>0</v>
      </c>
      <c r="Q889" s="1" t="s">
        <v>0</v>
      </c>
      <c r="R889" s="1" t="s">
        <v>0</v>
      </c>
      <c r="S889" s="1" t="s">
        <v>0</v>
      </c>
      <c r="T889" s="1" t="s">
        <v>0</v>
      </c>
      <c r="U889" s="1" t="s">
        <v>0</v>
      </c>
      <c r="V889" s="1" t="s">
        <v>0</v>
      </c>
      <c r="W889" s="1" t="s">
        <v>0</v>
      </c>
      <c r="X889" s="1" t="s">
        <v>0</v>
      </c>
      <c r="Y889" s="1" t="s">
        <v>0</v>
      </c>
      <c r="Z889" s="1">
        <v>0</v>
      </c>
      <c r="AA889" s="1">
        <v>0</v>
      </c>
      <c r="AB889" s="1">
        <v>0</v>
      </c>
    </row>
    <row r="890" spans="1:28" x14ac:dyDescent="0.3">
      <c r="A890" s="1">
        <v>887</v>
      </c>
      <c r="B890" s="1" t="s">
        <v>1843</v>
      </c>
      <c r="C890" s="1" t="s">
        <v>1842</v>
      </c>
      <c r="D890" s="1" t="s">
        <v>1841</v>
      </c>
      <c r="E890" s="2" t="s">
        <v>1840</v>
      </c>
      <c r="F890" s="1">
        <v>16</v>
      </c>
      <c r="G890" s="1">
        <v>0.72819400000000001</v>
      </c>
      <c r="H890" s="3" t="str">
        <f t="shared" si="13"/>
        <v>II</v>
      </c>
      <c r="I890" s="1" t="s">
        <v>1553</v>
      </c>
      <c r="J890" s="1" t="s">
        <v>1844</v>
      </c>
      <c r="K890" s="1">
        <v>10</v>
      </c>
      <c r="L890" s="4">
        <v>2.1618299999999998E-8</v>
      </c>
      <c r="M890" s="1">
        <v>1382.5427999999999</v>
      </c>
      <c r="N890" s="1">
        <v>1.3169</v>
      </c>
      <c r="O890" s="1">
        <v>3</v>
      </c>
      <c r="P890" s="1" t="s">
        <v>0</v>
      </c>
      <c r="Q890" s="1" t="s">
        <v>0</v>
      </c>
      <c r="R890" s="1">
        <v>1.2458</v>
      </c>
      <c r="S890" s="1">
        <v>1.2572000000000001</v>
      </c>
      <c r="T890" s="1" t="s">
        <v>0</v>
      </c>
      <c r="U890" s="1" t="s">
        <v>0</v>
      </c>
      <c r="V890" s="1" t="s">
        <v>0</v>
      </c>
      <c r="W890" s="1" t="s">
        <v>0</v>
      </c>
      <c r="X890" s="1" t="s">
        <v>0</v>
      </c>
      <c r="Y890" s="1" t="s">
        <v>0</v>
      </c>
      <c r="Z890" s="1">
        <v>6111400</v>
      </c>
      <c r="AA890" s="1">
        <v>2602700</v>
      </c>
      <c r="AB890" s="1">
        <v>3508700</v>
      </c>
    </row>
    <row r="891" spans="1:28" x14ac:dyDescent="0.3">
      <c r="A891" s="1">
        <v>888</v>
      </c>
      <c r="B891" s="1" t="s">
        <v>1843</v>
      </c>
      <c r="C891" s="1" t="s">
        <v>1842</v>
      </c>
      <c r="D891" s="1" t="s">
        <v>1841</v>
      </c>
      <c r="E891" s="2" t="s">
        <v>1840</v>
      </c>
      <c r="F891" s="1">
        <v>17</v>
      </c>
      <c r="G891" s="1">
        <v>0.72819400000000001</v>
      </c>
      <c r="H891" s="3" t="str">
        <f t="shared" si="13"/>
        <v>II</v>
      </c>
      <c r="I891" s="1" t="s">
        <v>1553</v>
      </c>
      <c r="J891" s="1" t="s">
        <v>1844</v>
      </c>
      <c r="K891" s="1">
        <v>11</v>
      </c>
      <c r="L891" s="2">
        <v>2.1618299999999998E-8</v>
      </c>
      <c r="M891" s="1">
        <v>1382.5427999999999</v>
      </c>
      <c r="N891" s="1">
        <v>1.3169</v>
      </c>
      <c r="O891" s="1">
        <v>3</v>
      </c>
      <c r="P891" s="1" t="s">
        <v>0</v>
      </c>
      <c r="Q891" s="1" t="s">
        <v>0</v>
      </c>
      <c r="R891" s="1">
        <v>1.2458</v>
      </c>
      <c r="S891" s="1">
        <v>1.2572000000000001</v>
      </c>
      <c r="T891" s="1" t="s">
        <v>0</v>
      </c>
      <c r="U891" s="1" t="s">
        <v>0</v>
      </c>
      <c r="V891" s="1" t="s">
        <v>0</v>
      </c>
      <c r="W891" s="1" t="s">
        <v>0</v>
      </c>
      <c r="X891" s="1" t="s">
        <v>0</v>
      </c>
      <c r="Y891" s="1" t="s">
        <v>0</v>
      </c>
      <c r="Z891" s="1">
        <v>6111400</v>
      </c>
      <c r="AA891" s="1">
        <v>2602700</v>
      </c>
      <c r="AB891" s="1">
        <v>3508700</v>
      </c>
    </row>
    <row r="892" spans="1:28" x14ac:dyDescent="0.3">
      <c r="A892" s="1">
        <v>889</v>
      </c>
      <c r="B892" s="1" t="s">
        <v>1843</v>
      </c>
      <c r="C892" s="1" t="s">
        <v>1842</v>
      </c>
      <c r="D892" s="1" t="s">
        <v>1841</v>
      </c>
      <c r="E892" s="2" t="s">
        <v>1840</v>
      </c>
      <c r="F892" s="1">
        <v>42</v>
      </c>
      <c r="G892" s="1">
        <v>0.50049600000000005</v>
      </c>
      <c r="H892" s="3" t="str">
        <f t="shared" si="13"/>
        <v>II</v>
      </c>
      <c r="I892" s="1" t="s">
        <v>1553</v>
      </c>
      <c r="J892" s="1" t="s">
        <v>1839</v>
      </c>
      <c r="K892" s="1">
        <v>1</v>
      </c>
      <c r="L892" s="2">
        <v>7.1580199999999995E-15</v>
      </c>
      <c r="M892" s="1">
        <v>1384.1791000000001</v>
      </c>
      <c r="N892" s="1">
        <v>-0.82491999999999999</v>
      </c>
      <c r="O892" s="1">
        <v>3</v>
      </c>
      <c r="P892" s="1" t="s">
        <v>0</v>
      </c>
      <c r="Q892" s="1">
        <v>0.94418000000000002</v>
      </c>
      <c r="R892" s="1">
        <v>1.0125</v>
      </c>
      <c r="S892" s="1">
        <v>1.0403</v>
      </c>
      <c r="T892" s="1">
        <v>1.0770999999999999</v>
      </c>
      <c r="U892" s="1" t="s">
        <v>0</v>
      </c>
      <c r="V892" s="1" t="s">
        <v>0</v>
      </c>
      <c r="W892" s="1">
        <v>26.491</v>
      </c>
      <c r="X892" s="1">
        <v>13.868</v>
      </c>
      <c r="Y892" s="1">
        <v>7.3543000000000003</v>
      </c>
      <c r="Z892" s="1">
        <v>82748000</v>
      </c>
      <c r="AA892" s="1">
        <v>38393000</v>
      </c>
      <c r="AB892" s="1">
        <v>44354000</v>
      </c>
    </row>
    <row r="893" spans="1:28" x14ac:dyDescent="0.3">
      <c r="A893" s="1">
        <v>890</v>
      </c>
      <c r="B893" s="1" t="s">
        <v>1843</v>
      </c>
      <c r="C893" s="1" t="s">
        <v>1842</v>
      </c>
      <c r="D893" s="1" t="s">
        <v>1841</v>
      </c>
      <c r="E893" s="2" t="s">
        <v>1840</v>
      </c>
      <c r="F893" s="1">
        <v>45</v>
      </c>
      <c r="G893" s="1">
        <v>0.50049600000000005</v>
      </c>
      <c r="H893" s="3" t="str">
        <f t="shared" si="13"/>
        <v>II</v>
      </c>
      <c r="I893" s="1" t="s">
        <v>1553</v>
      </c>
      <c r="J893" s="1" t="s">
        <v>1839</v>
      </c>
      <c r="K893" s="1">
        <v>4</v>
      </c>
      <c r="L893" s="2">
        <v>7.1580199999999995E-15</v>
      </c>
      <c r="M893" s="1">
        <v>1384.1791000000001</v>
      </c>
      <c r="N893" s="1">
        <v>-0.82491999999999999</v>
      </c>
      <c r="O893" s="1">
        <v>3</v>
      </c>
      <c r="P893" s="1" t="s">
        <v>0</v>
      </c>
      <c r="Q893" s="1">
        <v>0.94418000000000002</v>
      </c>
      <c r="R893" s="1">
        <v>1.0125</v>
      </c>
      <c r="S893" s="1">
        <v>1.0403</v>
      </c>
      <c r="T893" s="1">
        <v>1.0770999999999999</v>
      </c>
      <c r="U893" s="1" t="s">
        <v>0</v>
      </c>
      <c r="V893" s="1" t="s">
        <v>0</v>
      </c>
      <c r="W893" s="1">
        <v>26.491</v>
      </c>
      <c r="X893" s="1">
        <v>13.868</v>
      </c>
      <c r="Y893" s="1">
        <v>7.3543000000000003</v>
      </c>
      <c r="Z893" s="1">
        <v>82748000</v>
      </c>
      <c r="AA893" s="1">
        <v>38393000</v>
      </c>
      <c r="AB893" s="1">
        <v>44354000</v>
      </c>
    </row>
    <row r="894" spans="1:28" x14ac:dyDescent="0.3">
      <c r="A894" s="1">
        <v>891</v>
      </c>
      <c r="B894" s="1" t="s">
        <v>1843</v>
      </c>
      <c r="C894" s="1" t="s">
        <v>1842</v>
      </c>
      <c r="D894" s="1" t="s">
        <v>1841</v>
      </c>
      <c r="E894" s="2" t="s">
        <v>1840</v>
      </c>
      <c r="F894" s="1">
        <v>58</v>
      </c>
      <c r="G894" s="1">
        <v>1</v>
      </c>
      <c r="H894" s="3" t="str">
        <f t="shared" si="13"/>
        <v>I</v>
      </c>
      <c r="I894" s="1" t="s">
        <v>1553</v>
      </c>
      <c r="J894" s="1" t="s">
        <v>1839</v>
      </c>
      <c r="K894" s="1">
        <v>17</v>
      </c>
      <c r="L894" s="4">
        <v>7.1580199999999995E-15</v>
      </c>
      <c r="M894" s="1">
        <v>1384.1791000000001</v>
      </c>
      <c r="N894" s="1">
        <v>-0.65942999999999996</v>
      </c>
      <c r="O894" s="1">
        <v>3</v>
      </c>
      <c r="P894" s="1" t="s">
        <v>0</v>
      </c>
      <c r="Q894" s="1">
        <v>0.94418000000000002</v>
      </c>
      <c r="R894" s="1">
        <v>1.0125</v>
      </c>
      <c r="S894" s="1">
        <v>1.0403</v>
      </c>
      <c r="T894" s="1">
        <v>1.0770999999999999</v>
      </c>
      <c r="U894" s="1" t="s">
        <v>0</v>
      </c>
      <c r="V894" s="1" t="s">
        <v>0</v>
      </c>
      <c r="W894" s="1">
        <v>26.491</v>
      </c>
      <c r="X894" s="1">
        <v>13.868</v>
      </c>
      <c r="Y894" s="1">
        <v>7.3543000000000003</v>
      </c>
      <c r="Z894" s="1">
        <v>82748000</v>
      </c>
      <c r="AA894" s="1">
        <v>38393000</v>
      </c>
      <c r="AB894" s="1">
        <v>44354000</v>
      </c>
    </row>
    <row r="895" spans="1:28" x14ac:dyDescent="0.3">
      <c r="A895" s="1">
        <v>892</v>
      </c>
      <c r="B895" s="1" t="s">
        <v>688</v>
      </c>
      <c r="C895" s="1" t="s">
        <v>687</v>
      </c>
      <c r="D895" s="1" t="s">
        <v>114</v>
      </c>
      <c r="E895" s="2" t="s">
        <v>687</v>
      </c>
      <c r="F895" s="1">
        <v>3</v>
      </c>
      <c r="G895" s="1">
        <v>0.98623000000000005</v>
      </c>
      <c r="H895" s="3" t="str">
        <f t="shared" si="13"/>
        <v>I</v>
      </c>
      <c r="I895" s="1" t="s">
        <v>1553</v>
      </c>
      <c r="J895" s="1" t="s">
        <v>689</v>
      </c>
      <c r="K895" s="1">
        <v>2</v>
      </c>
      <c r="L895" s="4">
        <v>9.2130000000000007E-3</v>
      </c>
      <c r="M895" s="1">
        <v>1041.4103</v>
      </c>
      <c r="N895" s="1">
        <v>0.59672999999999998</v>
      </c>
      <c r="O895" s="1">
        <v>2</v>
      </c>
      <c r="P895" s="1">
        <v>2.5238E-2</v>
      </c>
      <c r="Q895" s="1">
        <v>73.843000000000004</v>
      </c>
      <c r="R895" s="1" t="s">
        <v>0</v>
      </c>
      <c r="S895" s="1" t="s">
        <v>0</v>
      </c>
      <c r="T895" s="1" t="s">
        <v>0</v>
      </c>
      <c r="U895" s="1" t="s">
        <v>0</v>
      </c>
      <c r="V895" s="1" t="s">
        <v>0</v>
      </c>
      <c r="W895" s="1" t="s">
        <v>0</v>
      </c>
      <c r="X895" s="1" t="s">
        <v>0</v>
      </c>
      <c r="Y895" s="1" t="s">
        <v>0</v>
      </c>
      <c r="Z895" s="1">
        <v>212280000</v>
      </c>
      <c r="AA895" s="1">
        <v>137240000</v>
      </c>
      <c r="AB895" s="1">
        <v>75042000</v>
      </c>
    </row>
    <row r="896" spans="1:28" x14ac:dyDescent="0.3">
      <c r="A896" s="1">
        <v>893</v>
      </c>
      <c r="B896" s="1" t="s">
        <v>1838</v>
      </c>
      <c r="C896" s="1" t="s">
        <v>1837</v>
      </c>
      <c r="D896" s="1" t="s">
        <v>1836</v>
      </c>
      <c r="E896" s="2" t="s">
        <v>1835</v>
      </c>
      <c r="F896" s="1">
        <v>526</v>
      </c>
      <c r="G896" s="1">
        <v>1</v>
      </c>
      <c r="H896" s="3" t="str">
        <f t="shared" si="13"/>
        <v>I</v>
      </c>
      <c r="I896" s="1" t="s">
        <v>1553</v>
      </c>
      <c r="J896" s="1" t="s">
        <v>1834</v>
      </c>
      <c r="K896" s="1">
        <v>6</v>
      </c>
      <c r="L896" s="4">
        <v>8.2244200000000005E-41</v>
      </c>
      <c r="M896" s="1">
        <v>778.34474</v>
      </c>
      <c r="N896" s="1">
        <v>1.3537999999999999</v>
      </c>
      <c r="O896" s="1">
        <v>2</v>
      </c>
      <c r="P896" s="1">
        <v>0.93106999999999995</v>
      </c>
      <c r="Q896" s="1">
        <v>1.0259</v>
      </c>
      <c r="R896" s="1">
        <v>0.92078000000000004</v>
      </c>
      <c r="S896" s="1">
        <v>1.0094000000000001</v>
      </c>
      <c r="T896" s="1">
        <v>1.1355</v>
      </c>
      <c r="U896" s="1">
        <v>17.206</v>
      </c>
      <c r="V896" s="1">
        <v>28.817</v>
      </c>
      <c r="W896" s="1">
        <v>16.207999999999998</v>
      </c>
      <c r="X896" s="1">
        <v>7.5293000000000001</v>
      </c>
      <c r="Y896" s="1">
        <v>6.8128000000000002</v>
      </c>
      <c r="Z896" s="1">
        <v>422730000</v>
      </c>
      <c r="AA896" s="1">
        <v>198260000</v>
      </c>
      <c r="AB896" s="1">
        <v>224470000</v>
      </c>
    </row>
    <row r="897" spans="1:28" x14ac:dyDescent="0.3">
      <c r="A897" s="1">
        <v>894</v>
      </c>
      <c r="B897" s="1" t="s">
        <v>683</v>
      </c>
      <c r="C897" s="1" t="s">
        <v>682</v>
      </c>
      <c r="D897" s="1" t="s">
        <v>486</v>
      </c>
      <c r="E897" s="2" t="s">
        <v>681</v>
      </c>
      <c r="F897" s="1">
        <v>654</v>
      </c>
      <c r="G897" s="1">
        <v>0.76609799999999995</v>
      </c>
      <c r="H897" s="3" t="str">
        <f t="shared" si="13"/>
        <v>I</v>
      </c>
      <c r="I897" s="1" t="s">
        <v>1553</v>
      </c>
      <c r="J897" s="1" t="s">
        <v>1833</v>
      </c>
      <c r="K897" s="1">
        <v>20</v>
      </c>
      <c r="L897" s="2">
        <v>1.3266100000000001E-15</v>
      </c>
      <c r="M897" s="1">
        <v>1202.7862</v>
      </c>
      <c r="N897" s="1">
        <v>-4.2144000000000001E-2</v>
      </c>
      <c r="O897" s="1">
        <v>4</v>
      </c>
      <c r="P897" s="1">
        <v>0.52997000000000005</v>
      </c>
      <c r="Q897" s="1">
        <v>1.2169000000000001</v>
      </c>
      <c r="R897" s="1">
        <v>0.68469000000000002</v>
      </c>
      <c r="S897" s="1">
        <v>1.4298</v>
      </c>
      <c r="T897" s="1">
        <v>1.3540000000000001</v>
      </c>
      <c r="U897" s="1" t="s">
        <v>0</v>
      </c>
      <c r="V897" s="1">
        <v>27.757000000000001</v>
      </c>
      <c r="W897" s="1">
        <v>42.912999999999997</v>
      </c>
      <c r="X897" s="1" t="s">
        <v>0</v>
      </c>
      <c r="Y897" s="1" t="s">
        <v>0</v>
      </c>
      <c r="Z897" s="1">
        <v>219240000</v>
      </c>
      <c r="AA897" s="1">
        <v>119330000</v>
      </c>
      <c r="AB897" s="1">
        <v>99907000</v>
      </c>
    </row>
    <row r="898" spans="1:28" x14ac:dyDescent="0.3">
      <c r="A898" s="1">
        <v>895</v>
      </c>
      <c r="B898" s="1" t="s">
        <v>683</v>
      </c>
      <c r="C898" s="1" t="s">
        <v>682</v>
      </c>
      <c r="D898" s="1" t="s">
        <v>486</v>
      </c>
      <c r="E898" s="2" t="s">
        <v>681</v>
      </c>
      <c r="F898" s="1">
        <v>657</v>
      </c>
      <c r="G898" s="1">
        <v>0.97404599999999997</v>
      </c>
      <c r="H898" s="3" t="str">
        <f t="shared" si="13"/>
        <v>I</v>
      </c>
      <c r="I898" s="1" t="s">
        <v>1553</v>
      </c>
      <c r="J898" s="1" t="s">
        <v>1832</v>
      </c>
      <c r="K898" s="1">
        <v>23</v>
      </c>
      <c r="L898" s="2">
        <v>4.1533100000000002E-23</v>
      </c>
      <c r="M898" s="1">
        <v>1198.7874999999999</v>
      </c>
      <c r="N898" s="1">
        <v>-0.21795</v>
      </c>
      <c r="O898" s="1">
        <v>4</v>
      </c>
      <c r="P898" s="1">
        <v>1.4551000000000001</v>
      </c>
      <c r="Q898" s="1">
        <v>0.94240999999999997</v>
      </c>
      <c r="R898" s="1">
        <v>0.87229000000000001</v>
      </c>
      <c r="S898" s="1">
        <v>1.0118</v>
      </c>
      <c r="T898" s="1">
        <v>1.1515</v>
      </c>
      <c r="U898" s="1">
        <v>40.677999999999997</v>
      </c>
      <c r="V898" s="1">
        <v>17.899999999999999</v>
      </c>
      <c r="W898" s="1">
        <v>12.555</v>
      </c>
      <c r="X898" s="1">
        <v>23.728999999999999</v>
      </c>
      <c r="Y898" s="1">
        <v>32.264000000000003</v>
      </c>
      <c r="Z898" s="1">
        <v>668570000</v>
      </c>
      <c r="AA898" s="1">
        <v>330680000</v>
      </c>
      <c r="AB898" s="1">
        <v>337880000</v>
      </c>
    </row>
    <row r="899" spans="1:28" x14ac:dyDescent="0.3">
      <c r="A899" s="1">
        <v>896</v>
      </c>
      <c r="B899" s="1" t="s">
        <v>683</v>
      </c>
      <c r="C899" s="1" t="s">
        <v>682</v>
      </c>
      <c r="D899" s="1" t="s">
        <v>486</v>
      </c>
      <c r="E899" s="2" t="s">
        <v>681</v>
      </c>
      <c r="F899" s="1">
        <v>664</v>
      </c>
      <c r="G899" s="1">
        <v>0.99629000000000001</v>
      </c>
      <c r="H899" s="3" t="str">
        <f t="shared" si="13"/>
        <v>I</v>
      </c>
      <c r="I899" s="1" t="s">
        <v>1553</v>
      </c>
      <c r="J899" s="1" t="s">
        <v>1831</v>
      </c>
      <c r="K899" s="1">
        <v>30</v>
      </c>
      <c r="L899" s="2">
        <v>4.1533100000000002E-23</v>
      </c>
      <c r="M899" s="1">
        <v>1202.7862</v>
      </c>
      <c r="N899" s="1">
        <v>0.11047</v>
      </c>
      <c r="O899" s="1">
        <v>4</v>
      </c>
      <c r="P899" s="1">
        <v>1.4553</v>
      </c>
      <c r="Q899" s="1">
        <v>1.2027000000000001</v>
      </c>
      <c r="R899" s="1">
        <v>0.79818999999999996</v>
      </c>
      <c r="S899" s="1">
        <v>0.95408999999999999</v>
      </c>
      <c r="T899" s="1">
        <v>1.2406999999999999</v>
      </c>
      <c r="U899" s="1">
        <v>56.555</v>
      </c>
      <c r="V899" s="1">
        <v>30.256</v>
      </c>
      <c r="W899" s="1">
        <v>33.856999999999999</v>
      </c>
      <c r="X899" s="1">
        <v>47.183999999999997</v>
      </c>
      <c r="Y899" s="1">
        <v>33.228000000000002</v>
      </c>
      <c r="Z899" s="1">
        <v>941020000</v>
      </c>
      <c r="AA899" s="1">
        <v>461620000</v>
      </c>
      <c r="AB899" s="1">
        <v>479400000</v>
      </c>
    </row>
    <row r="900" spans="1:28" x14ac:dyDescent="0.3">
      <c r="A900" s="1">
        <v>897</v>
      </c>
      <c r="B900" s="1" t="s">
        <v>683</v>
      </c>
      <c r="C900" s="1" t="s">
        <v>682</v>
      </c>
      <c r="D900" s="1" t="s">
        <v>486</v>
      </c>
      <c r="E900" s="2" t="s">
        <v>681</v>
      </c>
      <c r="F900" s="1">
        <v>668</v>
      </c>
      <c r="G900" s="1">
        <v>0.78822999999999999</v>
      </c>
      <c r="H900" s="3" t="str">
        <f t="shared" ref="H900:H963" si="14">IF(G900&gt;0.75, "I", IF(AND(G900&lt;=0.75,G900&gt;0.5), "II", "III"))</f>
        <v>I</v>
      </c>
      <c r="I900" s="1" t="s">
        <v>1553</v>
      </c>
      <c r="J900" s="1" t="s">
        <v>1830</v>
      </c>
      <c r="K900" s="1">
        <v>34</v>
      </c>
      <c r="L900" s="2">
        <v>2.6548899999999999E-6</v>
      </c>
      <c r="M900" s="1">
        <v>1218.7791</v>
      </c>
      <c r="N900" s="1">
        <v>-0.46017000000000002</v>
      </c>
      <c r="O900" s="1">
        <v>4</v>
      </c>
      <c r="P900" s="1">
        <v>0.91452</v>
      </c>
      <c r="Q900" s="1">
        <v>0.87524999999999997</v>
      </c>
      <c r="R900" s="1">
        <v>1.0377000000000001</v>
      </c>
      <c r="S900" s="1">
        <v>0.56349000000000005</v>
      </c>
      <c r="T900" s="1" t="s">
        <v>0</v>
      </c>
      <c r="U900" s="1">
        <v>65.718999999999994</v>
      </c>
      <c r="V900" s="1" t="s">
        <v>0</v>
      </c>
      <c r="W900" s="1" t="s">
        <v>0</v>
      </c>
      <c r="X900" s="1">
        <v>16.196999999999999</v>
      </c>
      <c r="Y900" s="1" t="s">
        <v>0</v>
      </c>
      <c r="Z900" s="1">
        <v>109970000</v>
      </c>
      <c r="AA900" s="1">
        <v>52558000</v>
      </c>
      <c r="AB900" s="1">
        <v>57409000</v>
      </c>
    </row>
    <row r="901" spans="1:28" x14ac:dyDescent="0.3">
      <c r="A901" s="1">
        <v>898</v>
      </c>
      <c r="B901" s="1" t="s">
        <v>679</v>
      </c>
      <c r="C901" s="1" t="s">
        <v>677</v>
      </c>
      <c r="D901" s="1" t="s">
        <v>678</v>
      </c>
      <c r="E901" s="2" t="s">
        <v>677</v>
      </c>
      <c r="F901" s="1">
        <v>5</v>
      </c>
      <c r="G901" s="1">
        <v>0.536165</v>
      </c>
      <c r="H901" s="3" t="str">
        <f t="shared" si="14"/>
        <v>II</v>
      </c>
      <c r="I901" s="1" t="s">
        <v>1553</v>
      </c>
      <c r="J901" s="1" t="s">
        <v>1829</v>
      </c>
      <c r="K901" s="1">
        <v>1</v>
      </c>
      <c r="L901" s="4">
        <v>1.0558899999999999E-4</v>
      </c>
      <c r="M901" s="1">
        <v>931.68496000000005</v>
      </c>
      <c r="N901" s="1">
        <v>0.48686000000000001</v>
      </c>
      <c r="O901" s="1">
        <v>4</v>
      </c>
      <c r="P901" s="1">
        <v>0.65644999999999998</v>
      </c>
      <c r="Q901" s="1" t="s">
        <v>0</v>
      </c>
      <c r="R901" s="1" t="s">
        <v>0</v>
      </c>
      <c r="S901" s="1" t="s">
        <v>0</v>
      </c>
      <c r="T901" s="1">
        <v>0.35730000000000001</v>
      </c>
      <c r="U901" s="1">
        <v>53.871000000000002</v>
      </c>
      <c r="V901" s="1" t="s">
        <v>0</v>
      </c>
      <c r="W901" s="1" t="s">
        <v>0</v>
      </c>
      <c r="X901" s="1" t="s">
        <v>0</v>
      </c>
      <c r="Y901" s="1" t="s">
        <v>0</v>
      </c>
      <c r="Z901" s="1">
        <v>18594000</v>
      </c>
      <c r="AA901" s="1">
        <v>9556600</v>
      </c>
      <c r="AB901" s="1">
        <v>9037800</v>
      </c>
    </row>
    <row r="902" spans="1:28" x14ac:dyDescent="0.3">
      <c r="A902" s="1">
        <v>899</v>
      </c>
      <c r="B902" s="1" t="s">
        <v>679</v>
      </c>
      <c r="C902" s="1" t="s">
        <v>677</v>
      </c>
      <c r="D902" s="1" t="s">
        <v>678</v>
      </c>
      <c r="E902" s="2" t="s">
        <v>677</v>
      </c>
      <c r="F902" s="1">
        <v>7</v>
      </c>
      <c r="G902" s="1">
        <v>0.588148</v>
      </c>
      <c r="H902" s="3" t="str">
        <f t="shared" si="14"/>
        <v>II</v>
      </c>
      <c r="I902" s="1" t="s">
        <v>1553</v>
      </c>
      <c r="J902" s="1" t="s">
        <v>1828</v>
      </c>
      <c r="K902" s="1">
        <v>3</v>
      </c>
      <c r="L902" s="4">
        <v>1.0558899999999999E-4</v>
      </c>
      <c r="M902" s="1">
        <v>931.68496000000005</v>
      </c>
      <c r="N902" s="1">
        <v>1.2814000000000001</v>
      </c>
      <c r="O902" s="1">
        <v>4</v>
      </c>
      <c r="P902" s="1">
        <v>0.65644999999999998</v>
      </c>
      <c r="Q902" s="1" t="s">
        <v>0</v>
      </c>
      <c r="R902" s="1">
        <v>1.0976999999999999</v>
      </c>
      <c r="S902" s="1" t="s">
        <v>0</v>
      </c>
      <c r="T902" s="1">
        <v>0.35730000000000001</v>
      </c>
      <c r="U902" s="1">
        <v>53.871000000000002</v>
      </c>
      <c r="V902" s="1" t="s">
        <v>0</v>
      </c>
      <c r="W902" s="1" t="s">
        <v>0</v>
      </c>
      <c r="X902" s="1" t="s">
        <v>0</v>
      </c>
      <c r="Y902" s="1" t="s">
        <v>0</v>
      </c>
      <c r="Z902" s="1">
        <v>27712000</v>
      </c>
      <c r="AA902" s="1">
        <v>14669000</v>
      </c>
      <c r="AB902" s="1">
        <v>13043000</v>
      </c>
    </row>
    <row r="903" spans="1:28" x14ac:dyDescent="0.3">
      <c r="A903" s="1">
        <v>900</v>
      </c>
      <c r="B903" s="1" t="s">
        <v>679</v>
      </c>
      <c r="C903" s="1" t="s">
        <v>677</v>
      </c>
      <c r="D903" s="1" t="s">
        <v>678</v>
      </c>
      <c r="E903" s="2" t="s">
        <v>677</v>
      </c>
      <c r="F903" s="1">
        <v>13</v>
      </c>
      <c r="G903" s="1">
        <v>0.72872000000000003</v>
      </c>
      <c r="H903" s="3" t="str">
        <f t="shared" si="14"/>
        <v>II</v>
      </c>
      <c r="I903" s="1" t="s">
        <v>1553</v>
      </c>
      <c r="J903" s="1" t="s">
        <v>1827</v>
      </c>
      <c r="K903" s="1">
        <v>9</v>
      </c>
      <c r="L903" s="4">
        <v>4.0227500000000001E-4</v>
      </c>
      <c r="M903" s="1">
        <v>1241.9109000000001</v>
      </c>
      <c r="N903" s="1">
        <v>1.1173</v>
      </c>
      <c r="O903" s="1">
        <v>3</v>
      </c>
      <c r="P903" s="1">
        <v>0.85833000000000004</v>
      </c>
      <c r="Q903" s="1">
        <v>0.75643000000000005</v>
      </c>
      <c r="R903" s="1">
        <v>0.83748</v>
      </c>
      <c r="S903" s="1" t="s">
        <v>0</v>
      </c>
      <c r="T903" s="1" t="s">
        <v>0</v>
      </c>
      <c r="U903" s="1" t="s">
        <v>0</v>
      </c>
      <c r="V903" s="1" t="s">
        <v>0</v>
      </c>
      <c r="W903" s="1" t="s">
        <v>0</v>
      </c>
      <c r="X903" s="1" t="s">
        <v>0</v>
      </c>
      <c r="Y903" s="1" t="s">
        <v>0</v>
      </c>
      <c r="Z903" s="1">
        <v>20732000</v>
      </c>
      <c r="AA903" s="1">
        <v>11475000</v>
      </c>
      <c r="AB903" s="1">
        <v>9257700</v>
      </c>
    </row>
    <row r="904" spans="1:28" x14ac:dyDescent="0.3">
      <c r="A904" s="1">
        <v>901</v>
      </c>
      <c r="B904" s="1" t="s">
        <v>679</v>
      </c>
      <c r="C904" s="1" t="s">
        <v>677</v>
      </c>
      <c r="D904" s="1" t="s">
        <v>678</v>
      </c>
      <c r="E904" s="2" t="s">
        <v>677</v>
      </c>
      <c r="F904" s="1">
        <v>18</v>
      </c>
      <c r="G904" s="1">
        <v>0.53342900000000004</v>
      </c>
      <c r="H904" s="3" t="str">
        <f t="shared" si="14"/>
        <v>II</v>
      </c>
      <c r="I904" s="1" t="s">
        <v>1553</v>
      </c>
      <c r="J904" s="1" t="s">
        <v>1827</v>
      </c>
      <c r="K904" s="1">
        <v>14</v>
      </c>
      <c r="L904" s="2">
        <v>1.7659899999999999E-4</v>
      </c>
      <c r="M904" s="1">
        <v>1241.9109000000001</v>
      </c>
      <c r="N904" s="1">
        <v>1.1173</v>
      </c>
      <c r="O904" s="1">
        <v>3</v>
      </c>
      <c r="P904" s="1">
        <v>0.85833000000000004</v>
      </c>
      <c r="Q904" s="1" t="s">
        <v>0</v>
      </c>
      <c r="R904" s="1" t="s">
        <v>0</v>
      </c>
      <c r="S904" s="1" t="s">
        <v>0</v>
      </c>
      <c r="T904" s="1" t="s">
        <v>0</v>
      </c>
      <c r="U904" s="1" t="s">
        <v>0</v>
      </c>
      <c r="V904" s="1" t="s">
        <v>0</v>
      </c>
      <c r="W904" s="1" t="s">
        <v>0</v>
      </c>
      <c r="X904" s="1" t="s">
        <v>0</v>
      </c>
      <c r="Y904" s="1" t="s">
        <v>0</v>
      </c>
      <c r="Z904" s="1">
        <v>8107700</v>
      </c>
      <c r="AA904" s="1">
        <v>3243700</v>
      </c>
      <c r="AB904" s="1">
        <v>4864000</v>
      </c>
    </row>
    <row r="905" spans="1:28" x14ac:dyDescent="0.3">
      <c r="A905" s="1">
        <v>902</v>
      </c>
      <c r="B905" s="1" t="s">
        <v>679</v>
      </c>
      <c r="C905" s="1" t="s">
        <v>677</v>
      </c>
      <c r="D905" s="1" t="s">
        <v>678</v>
      </c>
      <c r="E905" s="2" t="s">
        <v>677</v>
      </c>
      <c r="F905" s="1">
        <v>19</v>
      </c>
      <c r="G905" s="1">
        <v>0.64776400000000001</v>
      </c>
      <c r="H905" s="3" t="str">
        <f t="shared" si="14"/>
        <v>II</v>
      </c>
      <c r="I905" s="1" t="s">
        <v>1553</v>
      </c>
      <c r="J905" s="1" t="s">
        <v>1826</v>
      </c>
      <c r="K905" s="1">
        <v>15</v>
      </c>
      <c r="L905" s="4">
        <v>1.0558899999999999E-4</v>
      </c>
      <c r="M905" s="1">
        <v>931.68496000000005</v>
      </c>
      <c r="N905" s="1">
        <v>2.2587000000000002</v>
      </c>
      <c r="O905" s="1">
        <v>4</v>
      </c>
      <c r="P905" s="1">
        <v>0.97297</v>
      </c>
      <c r="Q905" s="1" t="s">
        <v>0</v>
      </c>
      <c r="R905" s="1" t="s">
        <v>0</v>
      </c>
      <c r="S905" s="1" t="s">
        <v>0</v>
      </c>
      <c r="T905" s="1">
        <v>0.92201999999999995</v>
      </c>
      <c r="U905" s="1">
        <v>17.728999999999999</v>
      </c>
      <c r="V905" s="1" t="s">
        <v>0</v>
      </c>
      <c r="W905" s="1" t="s">
        <v>0</v>
      </c>
      <c r="X905" s="1" t="s">
        <v>0</v>
      </c>
      <c r="Y905" s="1" t="s">
        <v>0</v>
      </c>
      <c r="Z905" s="1">
        <v>22660000</v>
      </c>
      <c r="AA905" s="1">
        <v>8609300</v>
      </c>
      <c r="AB905" s="1">
        <v>14051000</v>
      </c>
    </row>
    <row r="906" spans="1:28" x14ac:dyDescent="0.3">
      <c r="A906" s="1">
        <v>903</v>
      </c>
      <c r="B906" s="1" t="s">
        <v>679</v>
      </c>
      <c r="C906" s="1" t="s">
        <v>677</v>
      </c>
      <c r="D906" s="1" t="s">
        <v>678</v>
      </c>
      <c r="E906" s="2" t="s">
        <v>677</v>
      </c>
      <c r="F906" s="1">
        <v>23</v>
      </c>
      <c r="G906" s="1">
        <v>0.99881200000000003</v>
      </c>
      <c r="H906" s="3" t="str">
        <f t="shared" si="14"/>
        <v>I</v>
      </c>
      <c r="I906" s="1" t="s">
        <v>1553</v>
      </c>
      <c r="J906" s="1" t="s">
        <v>1825</v>
      </c>
      <c r="K906" s="1">
        <v>19</v>
      </c>
      <c r="L906" s="4">
        <v>1.0558899999999999E-4</v>
      </c>
      <c r="M906" s="1">
        <v>1241.9109000000001</v>
      </c>
      <c r="N906" s="1">
        <v>0.62039999999999995</v>
      </c>
      <c r="O906" s="1">
        <v>3</v>
      </c>
      <c r="P906" s="1">
        <v>0.85833000000000004</v>
      </c>
      <c r="Q906" s="1">
        <v>1.0585</v>
      </c>
      <c r="R906" s="1">
        <v>1.0976999999999999</v>
      </c>
      <c r="S906" s="1">
        <v>0.95584999999999998</v>
      </c>
      <c r="T906" s="1">
        <v>0.92201999999999995</v>
      </c>
      <c r="U906" s="1">
        <v>15.23</v>
      </c>
      <c r="V906" s="1">
        <v>61.137</v>
      </c>
      <c r="W906" s="1" t="s">
        <v>0</v>
      </c>
      <c r="X906" s="1" t="s">
        <v>0</v>
      </c>
      <c r="Y906" s="1" t="s">
        <v>0</v>
      </c>
      <c r="Z906" s="1">
        <v>87497000</v>
      </c>
      <c r="AA906" s="1">
        <v>42950000</v>
      </c>
      <c r="AB906" s="1">
        <v>44548000</v>
      </c>
    </row>
    <row r="907" spans="1:28" x14ac:dyDescent="0.3">
      <c r="A907" s="1">
        <v>904</v>
      </c>
      <c r="B907" s="1" t="s">
        <v>1824</v>
      </c>
      <c r="C907" s="1" t="s">
        <v>1823</v>
      </c>
      <c r="D907" s="1" t="s">
        <v>1822</v>
      </c>
      <c r="E907" s="2" t="s">
        <v>1821</v>
      </c>
      <c r="F907" s="1">
        <v>684</v>
      </c>
      <c r="G907" s="1">
        <v>0.96428000000000003</v>
      </c>
      <c r="H907" s="3" t="str">
        <f t="shared" si="14"/>
        <v>I</v>
      </c>
      <c r="I907" s="1" t="s">
        <v>1553</v>
      </c>
      <c r="J907" s="1" t="s">
        <v>1820</v>
      </c>
      <c r="K907" s="1">
        <v>13</v>
      </c>
      <c r="L907" s="4">
        <v>1.2494100000000001E-3</v>
      </c>
      <c r="M907" s="1">
        <v>1280.5405000000001</v>
      </c>
      <c r="N907" s="1">
        <v>-2.4893000000000001</v>
      </c>
      <c r="O907" s="1">
        <v>3</v>
      </c>
      <c r="P907" s="1">
        <v>1.8628</v>
      </c>
      <c r="Q907" s="1">
        <v>0.79656000000000005</v>
      </c>
      <c r="R907" s="1" t="s">
        <v>0</v>
      </c>
      <c r="S907" s="1" t="s">
        <v>0</v>
      </c>
      <c r="T907" s="1" t="s">
        <v>0</v>
      </c>
      <c r="U907" s="1" t="s">
        <v>0</v>
      </c>
      <c r="V907" s="1" t="s">
        <v>0</v>
      </c>
      <c r="W907" s="1" t="s">
        <v>0</v>
      </c>
      <c r="X907" s="1" t="s">
        <v>0</v>
      </c>
      <c r="Y907" s="1" t="s">
        <v>0</v>
      </c>
      <c r="Z907" s="1">
        <v>23593000</v>
      </c>
      <c r="AA907" s="1">
        <v>10234000</v>
      </c>
      <c r="AB907" s="1">
        <v>13359000</v>
      </c>
    </row>
    <row r="908" spans="1:28" x14ac:dyDescent="0.3">
      <c r="A908" s="1">
        <v>905</v>
      </c>
      <c r="B908" s="1" t="s">
        <v>1824</v>
      </c>
      <c r="C908" s="1" t="s">
        <v>1823</v>
      </c>
      <c r="D908" s="1" t="s">
        <v>1822</v>
      </c>
      <c r="E908" s="2" t="s">
        <v>1821</v>
      </c>
      <c r="F908" s="1">
        <v>688</v>
      </c>
      <c r="G908" s="1">
        <v>0.86195999999999995</v>
      </c>
      <c r="H908" s="3" t="str">
        <f t="shared" si="14"/>
        <v>I</v>
      </c>
      <c r="I908" s="1" t="s">
        <v>1553</v>
      </c>
      <c r="J908" s="1" t="s">
        <v>1820</v>
      </c>
      <c r="K908" s="1">
        <v>17</v>
      </c>
      <c r="L908" s="4">
        <v>1.2494100000000001E-3</v>
      </c>
      <c r="M908" s="1">
        <v>1280.5405000000001</v>
      </c>
      <c r="N908" s="1">
        <v>-2.4893000000000001</v>
      </c>
      <c r="O908" s="1">
        <v>3</v>
      </c>
      <c r="P908" s="1" t="s">
        <v>0</v>
      </c>
      <c r="Q908" s="1">
        <v>0.88058999999999998</v>
      </c>
      <c r="R908" s="1" t="s">
        <v>0</v>
      </c>
      <c r="S908" s="1" t="s">
        <v>0</v>
      </c>
      <c r="T908" s="1" t="s">
        <v>0</v>
      </c>
      <c r="U908" s="1" t="s">
        <v>0</v>
      </c>
      <c r="V908" s="1">
        <v>14.182</v>
      </c>
      <c r="W908" s="1" t="s">
        <v>0</v>
      </c>
      <c r="X908" s="1" t="s">
        <v>0</v>
      </c>
      <c r="Y908" s="1" t="s">
        <v>0</v>
      </c>
      <c r="Z908" s="1">
        <v>14259000</v>
      </c>
      <c r="AA908" s="1">
        <v>8219500</v>
      </c>
      <c r="AB908" s="1">
        <v>6039400</v>
      </c>
    </row>
    <row r="909" spans="1:28" x14ac:dyDescent="0.3">
      <c r="A909" s="1">
        <v>906</v>
      </c>
      <c r="B909" s="1" t="s">
        <v>1824</v>
      </c>
      <c r="C909" s="1" t="s">
        <v>1823</v>
      </c>
      <c r="D909" s="1" t="s">
        <v>1822</v>
      </c>
      <c r="E909" s="2" t="s">
        <v>1821</v>
      </c>
      <c r="F909" s="1">
        <v>690</v>
      </c>
      <c r="G909" s="1">
        <v>0.47944199999999998</v>
      </c>
      <c r="H909" s="3" t="str">
        <f t="shared" si="14"/>
        <v>III</v>
      </c>
      <c r="I909" s="1" t="s">
        <v>1553</v>
      </c>
      <c r="J909" s="1" t="s">
        <v>1820</v>
      </c>
      <c r="K909" s="1">
        <v>19</v>
      </c>
      <c r="L909" s="4">
        <v>1.2494100000000001E-3</v>
      </c>
      <c r="M909" s="1">
        <v>1280.5405000000001</v>
      </c>
      <c r="N909" s="1">
        <v>-1.7758</v>
      </c>
      <c r="O909" s="1">
        <v>3</v>
      </c>
      <c r="P909" s="1" t="s">
        <v>0</v>
      </c>
      <c r="Q909" s="1" t="s">
        <v>0</v>
      </c>
      <c r="R909" s="1" t="s">
        <v>0</v>
      </c>
      <c r="S909" s="1" t="s">
        <v>0</v>
      </c>
      <c r="T909" s="1" t="s">
        <v>0</v>
      </c>
      <c r="U909" s="1" t="s">
        <v>0</v>
      </c>
      <c r="V909" s="1" t="s">
        <v>0</v>
      </c>
      <c r="W909" s="1" t="s">
        <v>0</v>
      </c>
      <c r="X909" s="1" t="s">
        <v>0</v>
      </c>
      <c r="Y909" s="1" t="s">
        <v>0</v>
      </c>
      <c r="Z909" s="1">
        <v>0</v>
      </c>
      <c r="AA909" s="1">
        <v>0</v>
      </c>
      <c r="AB909" s="1">
        <v>0</v>
      </c>
    </row>
    <row r="910" spans="1:28" x14ac:dyDescent="0.3">
      <c r="A910" s="1">
        <v>907</v>
      </c>
      <c r="B910" s="1" t="s">
        <v>1819</v>
      </c>
      <c r="C910" s="1" t="s">
        <v>1818</v>
      </c>
      <c r="D910" s="1" t="s">
        <v>1817</v>
      </c>
      <c r="E910" s="2" t="s">
        <v>1816</v>
      </c>
      <c r="F910" s="1">
        <v>68</v>
      </c>
      <c r="G910" s="1">
        <v>0.99546000000000001</v>
      </c>
      <c r="H910" s="3" t="str">
        <f t="shared" si="14"/>
        <v>I</v>
      </c>
      <c r="I910" s="1" t="s">
        <v>1553</v>
      </c>
      <c r="J910" s="1" t="s">
        <v>1815</v>
      </c>
      <c r="K910" s="1">
        <v>3</v>
      </c>
      <c r="L910" s="4">
        <v>1.60115E-25</v>
      </c>
      <c r="M910" s="1">
        <v>611.80759</v>
      </c>
      <c r="N910" s="1">
        <v>0.44084000000000001</v>
      </c>
      <c r="O910" s="1">
        <v>2</v>
      </c>
      <c r="P910" s="1" t="s">
        <v>0</v>
      </c>
      <c r="Q910" s="1">
        <v>0.80867999999999995</v>
      </c>
      <c r="R910" s="1">
        <v>1.8416999999999999</v>
      </c>
      <c r="S910" s="1">
        <v>1.1851</v>
      </c>
      <c r="T910" s="1">
        <v>1.3651</v>
      </c>
      <c r="U910" s="1" t="s">
        <v>0</v>
      </c>
      <c r="V910" s="1" t="s">
        <v>0</v>
      </c>
      <c r="W910" s="1" t="s">
        <v>0</v>
      </c>
      <c r="X910" s="1">
        <v>24.542000000000002</v>
      </c>
      <c r="Y910" s="1">
        <v>7.3132999999999999</v>
      </c>
      <c r="Z910" s="1">
        <v>85020000</v>
      </c>
      <c r="AA910" s="1">
        <v>38579000</v>
      </c>
      <c r="AB910" s="1">
        <v>46440000</v>
      </c>
    </row>
    <row r="911" spans="1:28" x14ac:dyDescent="0.3">
      <c r="A911" s="1">
        <v>908</v>
      </c>
      <c r="B911" s="1" t="s">
        <v>1814</v>
      </c>
      <c r="C911" s="1" t="s">
        <v>1813</v>
      </c>
      <c r="D911" s="1" t="s">
        <v>1812</v>
      </c>
      <c r="E911" s="2" t="s">
        <v>1811</v>
      </c>
      <c r="F911" s="1">
        <v>79</v>
      </c>
      <c r="G911" s="1">
        <v>0.97584300000000002</v>
      </c>
      <c r="H911" s="3" t="str">
        <f t="shared" si="14"/>
        <v>I</v>
      </c>
      <c r="I911" s="1" t="s">
        <v>1553</v>
      </c>
      <c r="J911" s="1" t="s">
        <v>1810</v>
      </c>
      <c r="K911" s="1">
        <v>15</v>
      </c>
      <c r="L911" s="4">
        <v>8.6206899999999993E-12</v>
      </c>
      <c r="M911" s="1">
        <v>1038.1143</v>
      </c>
      <c r="N911" s="1">
        <v>-1.7105999999999999</v>
      </c>
      <c r="O911" s="1">
        <v>3</v>
      </c>
      <c r="P911" s="1">
        <v>0.70833999999999997</v>
      </c>
      <c r="Q911" s="1">
        <v>0.81820999999999999</v>
      </c>
      <c r="R911" s="1">
        <v>0.68657999999999997</v>
      </c>
      <c r="S911" s="1">
        <v>0.87382000000000004</v>
      </c>
      <c r="T911" s="1">
        <v>0.65715999999999997</v>
      </c>
      <c r="U911" s="1" t="s">
        <v>0</v>
      </c>
      <c r="V911" s="1">
        <v>15.574</v>
      </c>
      <c r="W911" s="1">
        <v>22.358000000000001</v>
      </c>
      <c r="X911" s="1">
        <v>8.6606000000000005</v>
      </c>
      <c r="Y911" s="1">
        <v>11.393000000000001</v>
      </c>
      <c r="Z911" s="1">
        <v>53550000</v>
      </c>
      <c r="AA911" s="1">
        <v>29331000</v>
      </c>
      <c r="AB911" s="1">
        <v>24219000</v>
      </c>
    </row>
    <row r="912" spans="1:28" x14ac:dyDescent="0.3">
      <c r="A912" s="1">
        <v>909</v>
      </c>
      <c r="B912" s="1" t="s">
        <v>1814</v>
      </c>
      <c r="C912" s="1" t="s">
        <v>1813</v>
      </c>
      <c r="D912" s="1" t="s">
        <v>1812</v>
      </c>
      <c r="E912" s="2" t="s">
        <v>1811</v>
      </c>
      <c r="F912" s="1">
        <v>81</v>
      </c>
      <c r="G912" s="1">
        <v>0.96864499999999998</v>
      </c>
      <c r="H912" s="3" t="str">
        <f t="shared" si="14"/>
        <v>I</v>
      </c>
      <c r="I912" s="1" t="s">
        <v>1553</v>
      </c>
      <c r="J912" s="1" t="s">
        <v>1810</v>
      </c>
      <c r="K912" s="1">
        <v>17</v>
      </c>
      <c r="L912" s="4">
        <v>8.6206899999999993E-12</v>
      </c>
      <c r="M912" s="1">
        <v>1038.1143</v>
      </c>
      <c r="N912" s="1">
        <v>-1.7105999999999999</v>
      </c>
      <c r="O912" s="1">
        <v>3</v>
      </c>
      <c r="P912" s="1" t="s">
        <v>0</v>
      </c>
      <c r="Q912" s="1">
        <v>0.81820999999999999</v>
      </c>
      <c r="R912" s="1">
        <v>0.68657999999999997</v>
      </c>
      <c r="S912" s="1">
        <v>0.87382000000000004</v>
      </c>
      <c r="T912" s="1">
        <v>0.65715999999999997</v>
      </c>
      <c r="U912" s="1" t="s">
        <v>0</v>
      </c>
      <c r="V912" s="1">
        <v>15.574</v>
      </c>
      <c r="W912" s="1">
        <v>22.358000000000001</v>
      </c>
      <c r="X912" s="1">
        <v>8.6606000000000005</v>
      </c>
      <c r="Y912" s="1">
        <v>11.393000000000001</v>
      </c>
      <c r="Z912" s="1">
        <v>46528000</v>
      </c>
      <c r="AA912" s="1">
        <v>26547000</v>
      </c>
      <c r="AB912" s="1">
        <v>19981000</v>
      </c>
    </row>
    <row r="913" spans="1:28" x14ac:dyDescent="0.3">
      <c r="A913" s="1">
        <v>910</v>
      </c>
      <c r="B913" s="1" t="s">
        <v>674</v>
      </c>
      <c r="C913" s="1" t="s">
        <v>673</v>
      </c>
      <c r="D913" s="1" t="s">
        <v>672</v>
      </c>
      <c r="E913" s="2" t="s">
        <v>671</v>
      </c>
      <c r="F913" s="1">
        <v>633</v>
      </c>
      <c r="G913" s="1">
        <v>0.84642899999999999</v>
      </c>
      <c r="H913" s="3" t="str">
        <f t="shared" si="14"/>
        <v>I</v>
      </c>
      <c r="I913" s="1" t="s">
        <v>1553</v>
      </c>
      <c r="J913" s="1" t="s">
        <v>1809</v>
      </c>
      <c r="K913" s="1">
        <v>2</v>
      </c>
      <c r="L913" s="4">
        <v>1.13057E-6</v>
      </c>
      <c r="M913" s="1">
        <v>1123.4942000000001</v>
      </c>
      <c r="N913" s="1">
        <v>1.3776999999999999</v>
      </c>
      <c r="O913" s="1">
        <v>2</v>
      </c>
      <c r="P913" s="1" t="s">
        <v>0</v>
      </c>
      <c r="Q913" s="1">
        <v>1.3376999999999999</v>
      </c>
      <c r="R913" s="1">
        <v>1.6705000000000001</v>
      </c>
      <c r="S913" s="1">
        <v>1.2851999999999999</v>
      </c>
      <c r="T913" s="1">
        <v>1.0494000000000001</v>
      </c>
      <c r="U913" s="1" t="s">
        <v>0</v>
      </c>
      <c r="V913" s="1" t="s">
        <v>0</v>
      </c>
      <c r="W913" s="1" t="s">
        <v>0</v>
      </c>
      <c r="X913" s="1" t="s">
        <v>0</v>
      </c>
      <c r="Y913" s="1" t="s">
        <v>0</v>
      </c>
      <c r="Z913" s="1">
        <v>27084000</v>
      </c>
      <c r="AA913" s="1">
        <v>11888000</v>
      </c>
      <c r="AB913" s="1">
        <v>15196000</v>
      </c>
    </row>
    <row r="914" spans="1:28" x14ac:dyDescent="0.3">
      <c r="A914" s="1">
        <v>911</v>
      </c>
      <c r="B914" s="1" t="s">
        <v>674</v>
      </c>
      <c r="C914" s="1" t="s">
        <v>673</v>
      </c>
      <c r="D914" s="1" t="s">
        <v>672</v>
      </c>
      <c r="E914" s="2" t="s">
        <v>671</v>
      </c>
      <c r="F914" s="1">
        <v>634</v>
      </c>
      <c r="G914" s="1">
        <v>0.68428999999999995</v>
      </c>
      <c r="H914" s="3" t="str">
        <f t="shared" si="14"/>
        <v>II</v>
      </c>
      <c r="I914" s="1" t="s">
        <v>1553</v>
      </c>
      <c r="J914" s="1" t="s">
        <v>1805</v>
      </c>
      <c r="K914" s="1">
        <v>3</v>
      </c>
      <c r="L914" s="4">
        <v>6.3828900000000001E-7</v>
      </c>
      <c r="M914" s="1">
        <v>775.98734999999999</v>
      </c>
      <c r="N914" s="1">
        <v>-3.8679000000000001</v>
      </c>
      <c r="O914" s="1">
        <v>3</v>
      </c>
      <c r="P914" s="1" t="s">
        <v>0</v>
      </c>
      <c r="Q914" s="1" t="s">
        <v>0</v>
      </c>
      <c r="R914" s="1" t="s">
        <v>0</v>
      </c>
      <c r="S914" s="1" t="s">
        <v>0</v>
      </c>
      <c r="T914" s="1" t="s">
        <v>0</v>
      </c>
      <c r="U914" s="1" t="s">
        <v>0</v>
      </c>
      <c r="V914" s="1" t="s">
        <v>0</v>
      </c>
      <c r="W914" s="1" t="s">
        <v>0</v>
      </c>
      <c r="X914" s="1" t="s">
        <v>0</v>
      </c>
      <c r="Y914" s="1" t="s">
        <v>0</v>
      </c>
      <c r="Z914" s="1">
        <v>0</v>
      </c>
      <c r="AA914" s="1">
        <v>0</v>
      </c>
      <c r="AB914" s="1">
        <v>0</v>
      </c>
    </row>
    <row r="915" spans="1:28" x14ac:dyDescent="0.3">
      <c r="A915" s="1">
        <v>912</v>
      </c>
      <c r="B915" s="1" t="s">
        <v>674</v>
      </c>
      <c r="C915" s="1" t="s">
        <v>673</v>
      </c>
      <c r="D915" s="1" t="s">
        <v>672</v>
      </c>
      <c r="E915" s="2" t="s">
        <v>671</v>
      </c>
      <c r="F915" s="1">
        <v>635</v>
      </c>
      <c r="G915" s="1">
        <v>0.69238999999999995</v>
      </c>
      <c r="H915" s="3" t="str">
        <f t="shared" si="14"/>
        <v>II</v>
      </c>
      <c r="I915" s="1" t="s">
        <v>1553</v>
      </c>
      <c r="J915" s="1" t="s">
        <v>1808</v>
      </c>
      <c r="K915" s="1">
        <v>4</v>
      </c>
      <c r="L915" s="4">
        <v>6.46672E-27</v>
      </c>
      <c r="M915" s="1">
        <v>1123.4942000000001</v>
      </c>
      <c r="N915" s="1">
        <v>-4.7336</v>
      </c>
      <c r="O915" s="1">
        <v>2</v>
      </c>
      <c r="P915" s="1" t="s">
        <v>0</v>
      </c>
      <c r="Q915" s="1">
        <v>0.64261999999999997</v>
      </c>
      <c r="R915" s="1" t="s">
        <v>0</v>
      </c>
      <c r="S915" s="1">
        <v>0.97267999999999999</v>
      </c>
      <c r="T915" s="1" t="s">
        <v>0</v>
      </c>
      <c r="U915" s="1" t="s">
        <v>0</v>
      </c>
      <c r="V915" s="1" t="s">
        <v>0</v>
      </c>
      <c r="W915" s="1" t="s">
        <v>0</v>
      </c>
      <c r="X915" s="1" t="s">
        <v>0</v>
      </c>
      <c r="Y915" s="1" t="s">
        <v>0</v>
      </c>
      <c r="Z915" s="1">
        <v>12140000</v>
      </c>
      <c r="AA915" s="1">
        <v>6798500</v>
      </c>
      <c r="AB915" s="1">
        <v>5341300</v>
      </c>
    </row>
    <row r="916" spans="1:28" x14ac:dyDescent="0.3">
      <c r="A916" s="1">
        <v>913</v>
      </c>
      <c r="B916" s="1" t="s">
        <v>674</v>
      </c>
      <c r="C916" s="1" t="s">
        <v>673</v>
      </c>
      <c r="D916" s="1" t="s">
        <v>672</v>
      </c>
      <c r="E916" s="2" t="s">
        <v>671</v>
      </c>
      <c r="F916" s="1">
        <v>641</v>
      </c>
      <c r="G916" s="1">
        <v>0.765733</v>
      </c>
      <c r="H916" s="3" t="str">
        <f t="shared" si="14"/>
        <v>I</v>
      </c>
      <c r="I916" s="1" t="s">
        <v>1553</v>
      </c>
      <c r="J916" s="1" t="s">
        <v>1807</v>
      </c>
      <c r="K916" s="1">
        <v>10</v>
      </c>
      <c r="L916" s="4">
        <v>1.9721E-5</v>
      </c>
      <c r="M916" s="1">
        <v>1123.4942000000001</v>
      </c>
      <c r="N916" s="1">
        <v>1.7914000000000001</v>
      </c>
      <c r="O916" s="1">
        <v>2</v>
      </c>
      <c r="P916" s="1" t="s">
        <v>0</v>
      </c>
      <c r="Q916" s="1">
        <v>0.85885999999999996</v>
      </c>
      <c r="R916" s="1">
        <v>1.5880000000000001</v>
      </c>
      <c r="S916" s="1" t="s">
        <v>0</v>
      </c>
      <c r="T916" s="1">
        <v>1.2703</v>
      </c>
      <c r="U916" s="1" t="s">
        <v>0</v>
      </c>
      <c r="V916" s="1" t="s">
        <v>0</v>
      </c>
      <c r="W916" s="1" t="s">
        <v>0</v>
      </c>
      <c r="X916" s="1" t="s">
        <v>0</v>
      </c>
      <c r="Y916" s="1" t="s">
        <v>0</v>
      </c>
      <c r="Z916" s="1">
        <v>18978000</v>
      </c>
      <c r="AA916" s="1">
        <v>10164000</v>
      </c>
      <c r="AB916" s="1">
        <v>8813600</v>
      </c>
    </row>
    <row r="917" spans="1:28" x14ac:dyDescent="0.3">
      <c r="A917" s="1">
        <v>914</v>
      </c>
      <c r="B917" s="1" t="s">
        <v>674</v>
      </c>
      <c r="C917" s="1" t="s">
        <v>673</v>
      </c>
      <c r="D917" s="1" t="s">
        <v>672</v>
      </c>
      <c r="E917" s="2" t="s">
        <v>671</v>
      </c>
      <c r="F917" s="1">
        <v>643</v>
      </c>
      <c r="G917" s="1">
        <v>0.83804400000000001</v>
      </c>
      <c r="H917" s="3" t="str">
        <f t="shared" si="14"/>
        <v>I</v>
      </c>
      <c r="I917" s="1" t="s">
        <v>1553</v>
      </c>
      <c r="J917" s="1" t="s">
        <v>1806</v>
      </c>
      <c r="K917" s="1">
        <v>12</v>
      </c>
      <c r="L917" s="4">
        <v>5.8053399999999997E-9</v>
      </c>
      <c r="M917" s="1">
        <v>1123.4942000000001</v>
      </c>
      <c r="N917" s="1">
        <v>1.0468</v>
      </c>
      <c r="O917" s="1">
        <v>2</v>
      </c>
      <c r="P917" s="1" t="s">
        <v>0</v>
      </c>
      <c r="Q917" s="1">
        <v>1.2813000000000001</v>
      </c>
      <c r="R917" s="1">
        <v>1.2435</v>
      </c>
      <c r="S917" s="1">
        <v>1.2851999999999999</v>
      </c>
      <c r="T917" s="1">
        <v>1.1818</v>
      </c>
      <c r="U917" s="1" t="s">
        <v>0</v>
      </c>
      <c r="V917" s="1" t="s">
        <v>0</v>
      </c>
      <c r="W917" s="1" t="s">
        <v>0</v>
      </c>
      <c r="X917" s="1" t="s">
        <v>0</v>
      </c>
      <c r="Y917" s="1">
        <v>16.800999999999998</v>
      </c>
      <c r="Z917" s="1">
        <v>28986000</v>
      </c>
      <c r="AA917" s="1">
        <v>13790000</v>
      </c>
      <c r="AB917" s="1">
        <v>15196000</v>
      </c>
    </row>
    <row r="918" spans="1:28" x14ac:dyDescent="0.3">
      <c r="A918" s="1">
        <v>915</v>
      </c>
      <c r="B918" s="1" t="s">
        <v>674</v>
      </c>
      <c r="C918" s="1" t="s">
        <v>673</v>
      </c>
      <c r="D918" s="1" t="s">
        <v>672</v>
      </c>
      <c r="E918" s="2" t="s">
        <v>671</v>
      </c>
      <c r="F918" s="1">
        <v>644</v>
      </c>
      <c r="G918" s="1">
        <v>0.98744100000000001</v>
      </c>
      <c r="H918" s="3" t="str">
        <f t="shared" si="14"/>
        <v>I</v>
      </c>
      <c r="I918" s="1" t="s">
        <v>1553</v>
      </c>
      <c r="J918" s="1" t="s">
        <v>1805</v>
      </c>
      <c r="K918" s="1">
        <v>13</v>
      </c>
      <c r="L918" s="4">
        <v>8.6827699999999996E-53</v>
      </c>
      <c r="M918" s="1">
        <v>1163.4774</v>
      </c>
      <c r="N918" s="1">
        <v>0.47488999999999998</v>
      </c>
      <c r="O918" s="1">
        <v>2</v>
      </c>
      <c r="P918" s="1">
        <v>1.2542</v>
      </c>
      <c r="Q918" s="1">
        <v>1.0316000000000001</v>
      </c>
      <c r="R918" s="1">
        <v>1.7228000000000001</v>
      </c>
      <c r="S918" s="1">
        <v>1.0738000000000001</v>
      </c>
      <c r="T918" s="1">
        <v>0.94347000000000003</v>
      </c>
      <c r="U918" s="1">
        <v>1.0946</v>
      </c>
      <c r="V918" s="1">
        <v>8.6115999999999993</v>
      </c>
      <c r="W918" s="1">
        <v>17.920999999999999</v>
      </c>
      <c r="X918" s="1" t="s">
        <v>0</v>
      </c>
      <c r="Y918" s="1" t="s">
        <v>0</v>
      </c>
      <c r="Z918" s="1">
        <v>95387000</v>
      </c>
      <c r="AA918" s="1">
        <v>44356000</v>
      </c>
      <c r="AB918" s="1">
        <v>51031000</v>
      </c>
    </row>
    <row r="919" spans="1:28" x14ac:dyDescent="0.3">
      <c r="A919" s="1">
        <v>916</v>
      </c>
      <c r="B919" s="1" t="s">
        <v>674</v>
      </c>
      <c r="C919" s="1" t="s">
        <v>673</v>
      </c>
      <c r="D919" s="1" t="s">
        <v>672</v>
      </c>
      <c r="E919" s="2" t="s">
        <v>671</v>
      </c>
      <c r="F919" s="1">
        <v>649</v>
      </c>
      <c r="G919" s="1">
        <v>1</v>
      </c>
      <c r="H919" s="3" t="str">
        <f t="shared" si="14"/>
        <v>I</v>
      </c>
      <c r="I919" s="1" t="s">
        <v>1553</v>
      </c>
      <c r="J919" s="1" t="s">
        <v>1804</v>
      </c>
      <c r="K919" s="1">
        <v>18</v>
      </c>
      <c r="L919" s="4">
        <v>8.6827699999999996E-53</v>
      </c>
      <c r="M919" s="1">
        <v>1123.4942000000001</v>
      </c>
      <c r="N919" s="1">
        <v>2.8191000000000002</v>
      </c>
      <c r="O919" s="1">
        <v>2</v>
      </c>
      <c r="P919" s="1">
        <v>1.2444999999999999</v>
      </c>
      <c r="Q919" s="1">
        <v>1.0316000000000001</v>
      </c>
      <c r="R919" s="1">
        <v>1.7228000000000001</v>
      </c>
      <c r="S919" s="1">
        <v>1.0738000000000001</v>
      </c>
      <c r="T919" s="1">
        <v>0.97387999999999997</v>
      </c>
      <c r="U919" s="1" t="s">
        <v>0</v>
      </c>
      <c r="V919" s="1">
        <v>8.6115999999999993</v>
      </c>
      <c r="W919" s="1">
        <v>19.741</v>
      </c>
      <c r="X919" s="1" t="s">
        <v>0</v>
      </c>
      <c r="Y919" s="1">
        <v>16.335000000000001</v>
      </c>
      <c r="Z919" s="1">
        <v>158770000</v>
      </c>
      <c r="AA919" s="1">
        <v>76124000</v>
      </c>
      <c r="AB919" s="1">
        <v>82645000</v>
      </c>
    </row>
    <row r="920" spans="1:28" x14ac:dyDescent="0.3">
      <c r="A920" s="1">
        <v>917</v>
      </c>
      <c r="B920" s="1" t="s">
        <v>674</v>
      </c>
      <c r="C920" s="1" t="s">
        <v>673</v>
      </c>
      <c r="D920" s="1" t="s">
        <v>672</v>
      </c>
      <c r="E920" s="2" t="s">
        <v>671</v>
      </c>
      <c r="F920" s="1">
        <v>605</v>
      </c>
      <c r="G920" s="1">
        <v>0.71181399999999995</v>
      </c>
      <c r="H920" s="3" t="str">
        <f t="shared" si="14"/>
        <v>II</v>
      </c>
      <c r="I920" s="1" t="s">
        <v>1553</v>
      </c>
      <c r="J920" s="1" t="s">
        <v>1799</v>
      </c>
      <c r="K920" s="1">
        <v>6</v>
      </c>
      <c r="L920" s="4">
        <v>7.4210899999999998E-11</v>
      </c>
      <c r="M920" s="1">
        <v>1050.4394</v>
      </c>
      <c r="N920" s="1">
        <v>-0.46729999999999999</v>
      </c>
      <c r="O920" s="1">
        <v>3</v>
      </c>
      <c r="P920" s="1">
        <v>1.0938000000000001</v>
      </c>
      <c r="Q920" s="1" t="s">
        <v>0</v>
      </c>
      <c r="R920" s="1" t="s">
        <v>0</v>
      </c>
      <c r="S920" s="1" t="s">
        <v>0</v>
      </c>
      <c r="T920" s="1" t="s">
        <v>0</v>
      </c>
      <c r="U920" s="1" t="s">
        <v>0</v>
      </c>
      <c r="V920" s="1" t="s">
        <v>0</v>
      </c>
      <c r="W920" s="1" t="s">
        <v>0</v>
      </c>
      <c r="X920" s="1" t="s">
        <v>0</v>
      </c>
      <c r="Y920" s="1" t="s">
        <v>0</v>
      </c>
      <c r="Z920" s="1">
        <v>3288400</v>
      </c>
      <c r="AA920" s="1">
        <v>2024000</v>
      </c>
      <c r="AB920" s="1">
        <v>1264400</v>
      </c>
    </row>
    <row r="921" spans="1:28" x14ac:dyDescent="0.3">
      <c r="A921" s="1">
        <v>918</v>
      </c>
      <c r="B921" s="1" t="s">
        <v>674</v>
      </c>
      <c r="C921" s="1" t="s">
        <v>673</v>
      </c>
      <c r="D921" s="1" t="s">
        <v>672</v>
      </c>
      <c r="E921" s="2" t="s">
        <v>671</v>
      </c>
      <c r="F921" s="1">
        <v>607</v>
      </c>
      <c r="G921" s="1">
        <v>0.78799399999999997</v>
      </c>
      <c r="H921" s="3" t="str">
        <f t="shared" si="14"/>
        <v>I</v>
      </c>
      <c r="I921" s="1" t="s">
        <v>1553</v>
      </c>
      <c r="J921" s="1" t="s">
        <v>1803</v>
      </c>
      <c r="K921" s="1">
        <v>8</v>
      </c>
      <c r="L921" s="4">
        <v>1.92123E-11</v>
      </c>
      <c r="M921" s="1">
        <v>1050.4394</v>
      </c>
      <c r="N921" s="1">
        <v>-0.76512000000000002</v>
      </c>
      <c r="O921" s="1">
        <v>3</v>
      </c>
      <c r="P921" s="1" t="s">
        <v>0</v>
      </c>
      <c r="Q921" s="1">
        <v>1.2548999999999999</v>
      </c>
      <c r="R921" s="1" t="s">
        <v>0</v>
      </c>
      <c r="S921" s="1">
        <v>1.0113000000000001</v>
      </c>
      <c r="T921" s="1" t="s">
        <v>0</v>
      </c>
      <c r="U921" s="1" t="s">
        <v>0</v>
      </c>
      <c r="V921" s="1" t="s">
        <v>0</v>
      </c>
      <c r="W921" s="1" t="s">
        <v>0</v>
      </c>
      <c r="X921" s="1" t="s">
        <v>0</v>
      </c>
      <c r="Y921" s="1" t="s">
        <v>0</v>
      </c>
      <c r="Z921" s="1">
        <v>24406000</v>
      </c>
      <c r="AA921" s="1">
        <v>11856000</v>
      </c>
      <c r="AB921" s="1">
        <v>12550000</v>
      </c>
    </row>
    <row r="922" spans="1:28" x14ac:dyDescent="0.3">
      <c r="A922" s="1">
        <v>919</v>
      </c>
      <c r="B922" s="1" t="s">
        <v>674</v>
      </c>
      <c r="C922" s="1" t="s">
        <v>673</v>
      </c>
      <c r="D922" s="1" t="s">
        <v>672</v>
      </c>
      <c r="E922" s="2" t="s">
        <v>671</v>
      </c>
      <c r="F922" s="1">
        <v>610</v>
      </c>
      <c r="G922" s="1">
        <v>0.65728200000000003</v>
      </c>
      <c r="H922" s="3" t="str">
        <f t="shared" si="14"/>
        <v>II</v>
      </c>
      <c r="I922" s="1" t="s">
        <v>1553</v>
      </c>
      <c r="J922" s="1" t="s">
        <v>1802</v>
      </c>
      <c r="K922" s="1">
        <v>11</v>
      </c>
      <c r="L922" s="2">
        <v>5.37549E-11</v>
      </c>
      <c r="M922" s="1">
        <v>1050.4394</v>
      </c>
      <c r="N922" s="1">
        <v>-0.11883000000000001</v>
      </c>
      <c r="O922" s="1">
        <v>3</v>
      </c>
      <c r="P922" s="1">
        <v>1.1632</v>
      </c>
      <c r="Q922" s="1">
        <v>1.304</v>
      </c>
      <c r="R922" s="1" t="s">
        <v>0</v>
      </c>
      <c r="S922" s="1" t="s">
        <v>0</v>
      </c>
      <c r="T922" s="1">
        <v>1.2778</v>
      </c>
      <c r="U922" s="1">
        <v>6.3792</v>
      </c>
      <c r="V922" s="1" t="s">
        <v>0</v>
      </c>
      <c r="W922" s="1" t="s">
        <v>0</v>
      </c>
      <c r="X922" s="1" t="s">
        <v>0</v>
      </c>
      <c r="Y922" s="1" t="s">
        <v>0</v>
      </c>
      <c r="Z922" s="1">
        <v>37574000</v>
      </c>
      <c r="AA922" s="1">
        <v>16172000</v>
      </c>
      <c r="AB922" s="1">
        <v>21401000</v>
      </c>
    </row>
    <row r="923" spans="1:28" x14ac:dyDescent="0.3">
      <c r="A923" s="1">
        <v>920</v>
      </c>
      <c r="B923" s="1" t="s">
        <v>674</v>
      </c>
      <c r="C923" s="1" t="s">
        <v>673</v>
      </c>
      <c r="D923" s="1" t="s">
        <v>672</v>
      </c>
      <c r="E923" s="2" t="s">
        <v>671</v>
      </c>
      <c r="F923" s="1">
        <v>611</v>
      </c>
      <c r="G923" s="1">
        <v>0.30869000000000002</v>
      </c>
      <c r="H923" s="3" t="str">
        <f t="shared" si="14"/>
        <v>III</v>
      </c>
      <c r="I923" s="1" t="s">
        <v>1553</v>
      </c>
      <c r="J923" s="1" t="s">
        <v>1801</v>
      </c>
      <c r="K923" s="1">
        <v>12</v>
      </c>
      <c r="L923" s="4">
        <v>1.7259899999999999E-17</v>
      </c>
      <c r="M923" s="1">
        <v>1050.4394</v>
      </c>
      <c r="N923" s="1">
        <v>0.19061</v>
      </c>
      <c r="O923" s="1">
        <v>3</v>
      </c>
      <c r="P923" s="1" t="s">
        <v>0</v>
      </c>
      <c r="Q923" s="1" t="s">
        <v>0</v>
      </c>
      <c r="R923" s="1" t="s">
        <v>0</v>
      </c>
      <c r="S923" s="1" t="s">
        <v>0</v>
      </c>
      <c r="T923" s="1" t="s">
        <v>0</v>
      </c>
      <c r="U923" s="1" t="s">
        <v>0</v>
      </c>
      <c r="V923" s="1" t="s">
        <v>0</v>
      </c>
      <c r="W923" s="1" t="s">
        <v>0</v>
      </c>
      <c r="X923" s="1" t="s">
        <v>0</v>
      </c>
      <c r="Y923" s="1" t="s">
        <v>0</v>
      </c>
      <c r="Z923" s="1">
        <v>0</v>
      </c>
      <c r="AA923" s="1">
        <v>0</v>
      </c>
      <c r="AB923" s="1">
        <v>0</v>
      </c>
    </row>
    <row r="924" spans="1:28" x14ac:dyDescent="0.3">
      <c r="A924" s="1">
        <v>921</v>
      </c>
      <c r="B924" s="1" t="s">
        <v>674</v>
      </c>
      <c r="C924" s="1" t="s">
        <v>673</v>
      </c>
      <c r="D924" s="1" t="s">
        <v>672</v>
      </c>
      <c r="E924" s="2" t="s">
        <v>671</v>
      </c>
      <c r="F924" s="1">
        <v>612</v>
      </c>
      <c r="G924" s="1">
        <v>0.86580400000000002</v>
      </c>
      <c r="H924" s="3" t="str">
        <f t="shared" si="14"/>
        <v>I</v>
      </c>
      <c r="I924" s="1" t="s">
        <v>1553</v>
      </c>
      <c r="J924" s="1" t="s">
        <v>1800</v>
      </c>
      <c r="K924" s="1">
        <v>13</v>
      </c>
      <c r="L924" s="2">
        <v>1.7259899999999999E-17</v>
      </c>
      <c r="M924" s="1">
        <v>1050.4394</v>
      </c>
      <c r="N924" s="1">
        <v>0.78834000000000004</v>
      </c>
      <c r="O924" s="1">
        <v>3</v>
      </c>
      <c r="P924" s="1">
        <v>1.115</v>
      </c>
      <c r="Q924" s="1" t="s">
        <v>0</v>
      </c>
      <c r="R924" s="1" t="s">
        <v>0</v>
      </c>
      <c r="S924" s="1" t="s">
        <v>0</v>
      </c>
      <c r="T924" s="1">
        <v>0.90971000000000002</v>
      </c>
      <c r="U924" s="1" t="s">
        <v>0</v>
      </c>
      <c r="V924" s="1" t="s">
        <v>0</v>
      </c>
      <c r="W924" s="1" t="s">
        <v>0</v>
      </c>
      <c r="X924" s="1" t="s">
        <v>0</v>
      </c>
      <c r="Y924" s="1" t="s">
        <v>0</v>
      </c>
      <c r="Z924" s="1">
        <v>5724000</v>
      </c>
      <c r="AA924" s="1">
        <v>3481500</v>
      </c>
      <c r="AB924" s="1">
        <v>2242600</v>
      </c>
    </row>
    <row r="925" spans="1:28" x14ac:dyDescent="0.3">
      <c r="A925" s="1">
        <v>922</v>
      </c>
      <c r="B925" s="1" t="s">
        <v>674</v>
      </c>
      <c r="C925" s="1" t="s">
        <v>673</v>
      </c>
      <c r="D925" s="1" t="s">
        <v>672</v>
      </c>
      <c r="E925" s="2" t="s">
        <v>671</v>
      </c>
      <c r="F925" s="1">
        <v>619</v>
      </c>
      <c r="G925" s="1">
        <v>0.57391199999999998</v>
      </c>
      <c r="H925" s="3" t="str">
        <f t="shared" si="14"/>
        <v>II</v>
      </c>
      <c r="I925" s="1" t="s">
        <v>1553</v>
      </c>
      <c r="J925" s="1" t="s">
        <v>1799</v>
      </c>
      <c r="K925" s="1">
        <v>20</v>
      </c>
      <c r="L925" s="2">
        <v>1.92123E-11</v>
      </c>
      <c r="M925" s="1">
        <v>1050.4394</v>
      </c>
      <c r="N925" s="1">
        <v>-9.3987000000000001E-2</v>
      </c>
      <c r="O925" s="1">
        <v>3</v>
      </c>
      <c r="P925" s="1">
        <v>1.1704000000000001</v>
      </c>
      <c r="Q925" s="1" t="s">
        <v>0</v>
      </c>
      <c r="R925" s="1">
        <v>1.2644</v>
      </c>
      <c r="S925" s="1" t="s">
        <v>0</v>
      </c>
      <c r="T925" s="1" t="s">
        <v>0</v>
      </c>
      <c r="U925" s="1">
        <v>9.5730000000000004</v>
      </c>
      <c r="V925" s="1" t="s">
        <v>0</v>
      </c>
      <c r="W925" s="1">
        <v>10.375</v>
      </c>
      <c r="X925" s="1" t="s">
        <v>0</v>
      </c>
      <c r="Y925" s="1" t="s">
        <v>0</v>
      </c>
      <c r="Z925" s="1">
        <v>24964000</v>
      </c>
      <c r="AA925" s="1">
        <v>8728200</v>
      </c>
      <c r="AB925" s="1">
        <v>16236000</v>
      </c>
    </row>
    <row r="926" spans="1:28" x14ac:dyDescent="0.3">
      <c r="A926" s="1">
        <v>923</v>
      </c>
      <c r="B926" s="1" t="s">
        <v>674</v>
      </c>
      <c r="C926" s="1" t="s">
        <v>673</v>
      </c>
      <c r="D926" s="1" t="s">
        <v>672</v>
      </c>
      <c r="E926" s="2" t="s">
        <v>671</v>
      </c>
      <c r="F926" s="1">
        <v>378</v>
      </c>
      <c r="G926" s="1">
        <v>0.955793</v>
      </c>
      <c r="H926" s="3" t="str">
        <f t="shared" si="14"/>
        <v>I</v>
      </c>
      <c r="I926" s="1" t="s">
        <v>1553</v>
      </c>
      <c r="J926" s="1" t="s">
        <v>1798</v>
      </c>
      <c r="K926" s="1">
        <v>14</v>
      </c>
      <c r="L926" s="2">
        <v>1.184E-2</v>
      </c>
      <c r="M926" s="1">
        <v>1024.7620999999999</v>
      </c>
      <c r="N926" s="1">
        <v>2.4169999999999998</v>
      </c>
      <c r="O926" s="1">
        <v>3</v>
      </c>
      <c r="P926" s="1">
        <v>0.77032</v>
      </c>
      <c r="Q926" s="1" t="s">
        <v>0</v>
      </c>
      <c r="R926" s="1" t="s">
        <v>0</v>
      </c>
      <c r="S926" s="1">
        <v>1.1936</v>
      </c>
      <c r="T926" s="1" t="s">
        <v>0</v>
      </c>
      <c r="U926" s="1" t="s">
        <v>0</v>
      </c>
      <c r="V926" s="1" t="s">
        <v>0</v>
      </c>
      <c r="W926" s="1" t="s">
        <v>0</v>
      </c>
      <c r="X926" s="1" t="s">
        <v>0</v>
      </c>
      <c r="Y926" s="1" t="s">
        <v>0</v>
      </c>
      <c r="Z926" s="1">
        <v>9173000</v>
      </c>
      <c r="AA926" s="1">
        <v>3407100</v>
      </c>
      <c r="AB926" s="1">
        <v>5765900</v>
      </c>
    </row>
    <row r="927" spans="1:28" x14ac:dyDescent="0.3">
      <c r="A927" s="1">
        <v>924</v>
      </c>
      <c r="B927" s="1" t="s">
        <v>674</v>
      </c>
      <c r="C927" s="1" t="s">
        <v>673</v>
      </c>
      <c r="D927" s="1" t="s">
        <v>672</v>
      </c>
      <c r="E927" s="2" t="s">
        <v>671</v>
      </c>
      <c r="F927" s="1">
        <v>381</v>
      </c>
      <c r="G927" s="1">
        <v>0.45761000000000002</v>
      </c>
      <c r="H927" s="3" t="str">
        <f t="shared" si="14"/>
        <v>III</v>
      </c>
      <c r="I927" s="1" t="s">
        <v>1553</v>
      </c>
      <c r="J927" s="1" t="s">
        <v>1798</v>
      </c>
      <c r="K927" s="1">
        <v>17</v>
      </c>
      <c r="L927" s="4">
        <v>1.184E-2</v>
      </c>
      <c r="M927" s="1">
        <v>1024.7620999999999</v>
      </c>
      <c r="N927" s="1">
        <v>2.4169999999999998</v>
      </c>
      <c r="O927" s="1">
        <v>3</v>
      </c>
      <c r="P927" s="1" t="s">
        <v>0</v>
      </c>
      <c r="Q927" s="1" t="s">
        <v>0</v>
      </c>
      <c r="R927" s="1" t="s">
        <v>0</v>
      </c>
      <c r="S927" s="1" t="s">
        <v>0</v>
      </c>
      <c r="T927" s="1" t="s">
        <v>0</v>
      </c>
      <c r="U927" s="1" t="s">
        <v>0</v>
      </c>
      <c r="V927" s="1" t="s">
        <v>0</v>
      </c>
      <c r="W927" s="1" t="s">
        <v>0</v>
      </c>
      <c r="X927" s="1" t="s">
        <v>0</v>
      </c>
      <c r="Y927" s="1" t="s">
        <v>0</v>
      </c>
      <c r="Z927" s="1">
        <v>0</v>
      </c>
      <c r="AA927" s="1">
        <v>0</v>
      </c>
      <c r="AB927" s="1">
        <v>0</v>
      </c>
    </row>
    <row r="928" spans="1:28" x14ac:dyDescent="0.3">
      <c r="A928" s="1">
        <v>925</v>
      </c>
      <c r="B928" s="1" t="s">
        <v>669</v>
      </c>
      <c r="C928" s="1" t="s">
        <v>668</v>
      </c>
      <c r="D928" s="1" t="s">
        <v>667</v>
      </c>
      <c r="E928" s="2" t="s">
        <v>666</v>
      </c>
      <c r="F928" s="1">
        <v>183</v>
      </c>
      <c r="G928" s="1">
        <v>1</v>
      </c>
      <c r="H928" s="3" t="str">
        <f t="shared" si="14"/>
        <v>I</v>
      </c>
      <c r="I928" s="1" t="s">
        <v>1553</v>
      </c>
      <c r="J928" s="1" t="s">
        <v>1797</v>
      </c>
      <c r="K928" s="1">
        <v>9</v>
      </c>
      <c r="L928" s="4">
        <v>1.5979199999999999E-42</v>
      </c>
      <c r="M928" s="1">
        <v>1366.8294000000001</v>
      </c>
      <c r="N928" s="1">
        <v>0.58706000000000003</v>
      </c>
      <c r="O928" s="1">
        <v>3</v>
      </c>
      <c r="P928" s="1">
        <v>1.8372999999999999</v>
      </c>
      <c r="Q928" s="1">
        <v>1.8337000000000001</v>
      </c>
      <c r="R928" s="1">
        <v>1.2614000000000001</v>
      </c>
      <c r="S928" s="1">
        <v>0.75988</v>
      </c>
      <c r="T928" s="1">
        <v>1.4604999999999999</v>
      </c>
      <c r="U928" s="1" t="s">
        <v>0</v>
      </c>
      <c r="V928" s="1" t="s">
        <v>0</v>
      </c>
      <c r="W928" s="1" t="s">
        <v>0</v>
      </c>
      <c r="X928" s="1" t="s">
        <v>0</v>
      </c>
      <c r="Y928" s="1" t="s">
        <v>0</v>
      </c>
      <c r="Z928" s="1">
        <v>2986300000</v>
      </c>
      <c r="AA928" s="1">
        <v>1928600000</v>
      </c>
      <c r="AB928" s="1">
        <v>1057700000</v>
      </c>
    </row>
    <row r="929" spans="1:28" x14ac:dyDescent="0.3">
      <c r="A929" s="1">
        <v>926</v>
      </c>
      <c r="B929" s="1" t="s">
        <v>669</v>
      </c>
      <c r="C929" s="1" t="s">
        <v>668</v>
      </c>
      <c r="D929" s="1" t="s">
        <v>667</v>
      </c>
      <c r="E929" s="2" t="s">
        <v>666</v>
      </c>
      <c r="F929" s="1">
        <v>191</v>
      </c>
      <c r="G929" s="1">
        <v>1</v>
      </c>
      <c r="H929" s="3" t="str">
        <f t="shared" si="14"/>
        <v>I</v>
      </c>
      <c r="I929" s="1" t="s">
        <v>1553</v>
      </c>
      <c r="J929" s="1" t="s">
        <v>1796</v>
      </c>
      <c r="K929" s="1">
        <v>17</v>
      </c>
      <c r="L929" s="4">
        <v>1.5979199999999999E-42</v>
      </c>
      <c r="M929" s="1">
        <v>1103.3394000000001</v>
      </c>
      <c r="N929" s="1">
        <v>1.0044999999999999</v>
      </c>
      <c r="O929" s="1">
        <v>3</v>
      </c>
      <c r="P929" s="1">
        <v>0.58784000000000003</v>
      </c>
      <c r="Q929" s="1">
        <v>1.0270999999999999</v>
      </c>
      <c r="R929" s="1">
        <v>1.0078</v>
      </c>
      <c r="S929" s="1">
        <v>1.1264000000000001</v>
      </c>
      <c r="T929" s="1">
        <v>0.89261999999999997</v>
      </c>
      <c r="U929" s="1" t="s">
        <v>0</v>
      </c>
      <c r="V929" s="1">
        <v>31.64</v>
      </c>
      <c r="W929" s="1" t="s">
        <v>0</v>
      </c>
      <c r="X929" s="1">
        <v>8.8437000000000002E-2</v>
      </c>
      <c r="Y929" s="1">
        <v>28.963000000000001</v>
      </c>
      <c r="Z929" s="1">
        <v>2910900000</v>
      </c>
      <c r="AA929" s="1">
        <v>1884700000</v>
      </c>
      <c r="AB929" s="1">
        <v>1026200000</v>
      </c>
    </row>
    <row r="930" spans="1:28" x14ac:dyDescent="0.3">
      <c r="A930" s="1">
        <v>927</v>
      </c>
      <c r="B930" s="1" t="s">
        <v>1795</v>
      </c>
      <c r="C930" s="1" t="s">
        <v>1794</v>
      </c>
      <c r="D930" s="1" t="s">
        <v>1793</v>
      </c>
      <c r="E930" s="2" t="s">
        <v>1792</v>
      </c>
      <c r="F930" s="1">
        <v>371</v>
      </c>
      <c r="G930" s="1">
        <v>0.99908699999999995</v>
      </c>
      <c r="H930" s="3" t="str">
        <f t="shared" si="14"/>
        <v>I</v>
      </c>
      <c r="I930" s="1" t="s">
        <v>1553</v>
      </c>
      <c r="J930" s="1" t="s">
        <v>1791</v>
      </c>
      <c r="K930" s="1">
        <v>6</v>
      </c>
      <c r="L930" s="2">
        <v>1.06072E-4</v>
      </c>
      <c r="M930" s="1">
        <v>718.32836999999995</v>
      </c>
      <c r="N930" s="1">
        <v>1.4855</v>
      </c>
      <c r="O930" s="1">
        <v>2</v>
      </c>
      <c r="P930" s="1" t="s">
        <v>0</v>
      </c>
      <c r="Q930" s="1" t="s">
        <v>0</v>
      </c>
      <c r="R930" s="1" t="s">
        <v>0</v>
      </c>
      <c r="S930" s="1">
        <v>0.71660999999999997</v>
      </c>
      <c r="T930" s="1" t="s">
        <v>0</v>
      </c>
      <c r="U930" s="1" t="s">
        <v>0</v>
      </c>
      <c r="V930" s="1" t="s">
        <v>0</v>
      </c>
      <c r="W930" s="1" t="s">
        <v>0</v>
      </c>
      <c r="X930" s="1" t="s">
        <v>0</v>
      </c>
      <c r="Y930" s="1" t="s">
        <v>0</v>
      </c>
      <c r="Z930" s="1">
        <v>15578000</v>
      </c>
      <c r="AA930" s="1">
        <v>8172600</v>
      </c>
      <c r="AB930" s="1">
        <v>7405900</v>
      </c>
    </row>
    <row r="931" spans="1:28" x14ac:dyDescent="0.3">
      <c r="A931" s="1">
        <v>928</v>
      </c>
      <c r="B931" s="1" t="s">
        <v>1795</v>
      </c>
      <c r="C931" s="1" t="s">
        <v>1794</v>
      </c>
      <c r="D931" s="1" t="s">
        <v>1793</v>
      </c>
      <c r="E931" s="2" t="s">
        <v>1792</v>
      </c>
      <c r="F931" s="1">
        <v>373</v>
      </c>
      <c r="G931" s="1">
        <v>0.89518799999999998</v>
      </c>
      <c r="H931" s="3" t="str">
        <f t="shared" si="14"/>
        <v>I</v>
      </c>
      <c r="I931" s="1" t="s">
        <v>1553</v>
      </c>
      <c r="J931" s="1" t="s">
        <v>1791</v>
      </c>
      <c r="K931" s="1">
        <v>8</v>
      </c>
      <c r="L931" s="4">
        <v>1.06072E-4</v>
      </c>
      <c r="M931" s="1">
        <v>718.32836999999995</v>
      </c>
      <c r="N931" s="1">
        <v>1.4855</v>
      </c>
      <c r="O931" s="1">
        <v>2</v>
      </c>
      <c r="P931" s="1" t="s">
        <v>0</v>
      </c>
      <c r="Q931" s="1" t="s">
        <v>0</v>
      </c>
      <c r="R931" s="1" t="s">
        <v>0</v>
      </c>
      <c r="S931" s="1">
        <v>0.71660999999999997</v>
      </c>
      <c r="T931" s="1" t="s">
        <v>0</v>
      </c>
      <c r="U931" s="1" t="s">
        <v>0</v>
      </c>
      <c r="V931" s="1" t="s">
        <v>0</v>
      </c>
      <c r="W931" s="1" t="s">
        <v>0</v>
      </c>
      <c r="X931" s="1" t="s">
        <v>0</v>
      </c>
      <c r="Y931" s="1" t="s">
        <v>0</v>
      </c>
      <c r="Z931" s="1">
        <v>15578000</v>
      </c>
      <c r="AA931" s="1">
        <v>8172600</v>
      </c>
      <c r="AB931" s="1">
        <v>7405900</v>
      </c>
    </row>
    <row r="932" spans="1:28" x14ac:dyDescent="0.3">
      <c r="A932" s="1">
        <v>929</v>
      </c>
      <c r="B932" s="1" t="s">
        <v>1790</v>
      </c>
      <c r="C932" s="1" t="s">
        <v>1789</v>
      </c>
      <c r="D932" s="1" t="s">
        <v>1788</v>
      </c>
      <c r="E932" s="2" t="s">
        <v>1787</v>
      </c>
      <c r="F932" s="1">
        <v>541</v>
      </c>
      <c r="G932" s="1">
        <v>0.99997100000000005</v>
      </c>
      <c r="H932" s="3" t="str">
        <f t="shared" si="14"/>
        <v>I</v>
      </c>
      <c r="I932" s="1" t="s">
        <v>1553</v>
      </c>
      <c r="J932" s="1" t="s">
        <v>1786</v>
      </c>
      <c r="K932" s="1">
        <v>5</v>
      </c>
      <c r="L932" s="4">
        <v>2.0443599999999999E-2</v>
      </c>
      <c r="M932" s="1">
        <v>695.67868999999996</v>
      </c>
      <c r="N932" s="1">
        <v>0.50434999999999997</v>
      </c>
      <c r="O932" s="1">
        <v>3</v>
      </c>
      <c r="P932" s="1" t="s">
        <v>0</v>
      </c>
      <c r="Q932" s="1" t="s">
        <v>0</v>
      </c>
      <c r="R932" s="1">
        <v>2.3946000000000001</v>
      </c>
      <c r="S932" s="1" t="s">
        <v>0</v>
      </c>
      <c r="T932" s="1" t="s">
        <v>0</v>
      </c>
      <c r="U932" s="1" t="s">
        <v>0</v>
      </c>
      <c r="V932" s="1" t="s">
        <v>0</v>
      </c>
      <c r="W932" s="1" t="s">
        <v>0</v>
      </c>
      <c r="X932" s="1" t="s">
        <v>0</v>
      </c>
      <c r="Y932" s="1" t="s">
        <v>0</v>
      </c>
      <c r="Z932" s="1">
        <v>3586100</v>
      </c>
      <c r="AA932" s="1">
        <v>983140</v>
      </c>
      <c r="AB932" s="1">
        <v>2602900</v>
      </c>
    </row>
    <row r="933" spans="1:28" x14ac:dyDescent="0.3">
      <c r="A933" s="1">
        <v>930</v>
      </c>
      <c r="B933" s="1" t="s">
        <v>1790</v>
      </c>
      <c r="C933" s="1" t="s">
        <v>1789</v>
      </c>
      <c r="D933" s="1" t="s">
        <v>1788</v>
      </c>
      <c r="E933" s="2" t="s">
        <v>1787</v>
      </c>
      <c r="F933" s="1">
        <v>545</v>
      </c>
      <c r="G933" s="1">
        <v>0.87204000000000004</v>
      </c>
      <c r="H933" s="3" t="str">
        <f t="shared" si="14"/>
        <v>I</v>
      </c>
      <c r="I933" s="1" t="s">
        <v>1553</v>
      </c>
      <c r="J933" s="1" t="s">
        <v>1786</v>
      </c>
      <c r="K933" s="1">
        <v>9</v>
      </c>
      <c r="L933" s="2">
        <v>2.0443599999999999E-2</v>
      </c>
      <c r="M933" s="1">
        <v>695.67868999999996</v>
      </c>
      <c r="N933" s="1">
        <v>0.50434999999999997</v>
      </c>
      <c r="O933" s="1">
        <v>3</v>
      </c>
      <c r="P933" s="1" t="s">
        <v>0</v>
      </c>
      <c r="Q933" s="1" t="s">
        <v>0</v>
      </c>
      <c r="R933" s="1">
        <v>2.3946000000000001</v>
      </c>
      <c r="S933" s="1" t="s">
        <v>0</v>
      </c>
      <c r="T933" s="1" t="s">
        <v>0</v>
      </c>
      <c r="U933" s="1" t="s">
        <v>0</v>
      </c>
      <c r="V933" s="1" t="s">
        <v>0</v>
      </c>
      <c r="W933" s="1" t="s">
        <v>0</v>
      </c>
      <c r="X933" s="1" t="s">
        <v>0</v>
      </c>
      <c r="Y933" s="1" t="s">
        <v>0</v>
      </c>
      <c r="Z933" s="1">
        <v>3586100</v>
      </c>
      <c r="AA933" s="1">
        <v>983140</v>
      </c>
      <c r="AB933" s="1">
        <v>2602900</v>
      </c>
    </row>
    <row r="934" spans="1:28" x14ac:dyDescent="0.3">
      <c r="A934" s="1">
        <v>931</v>
      </c>
      <c r="B934" s="1" t="s">
        <v>1785</v>
      </c>
      <c r="C934" s="1" t="s">
        <v>1784</v>
      </c>
      <c r="D934" s="1" t="s">
        <v>1783</v>
      </c>
      <c r="E934" s="2" t="s">
        <v>1782</v>
      </c>
      <c r="F934" s="1">
        <v>223</v>
      </c>
      <c r="G934" s="1">
        <v>0.99974799999999997</v>
      </c>
      <c r="H934" s="3" t="str">
        <f t="shared" si="14"/>
        <v>I</v>
      </c>
      <c r="I934" s="1" t="s">
        <v>1553</v>
      </c>
      <c r="J934" s="1" t="s">
        <v>1781</v>
      </c>
      <c r="K934" s="1">
        <v>14</v>
      </c>
      <c r="L934" s="2">
        <v>6.6922300000000004E-3</v>
      </c>
      <c r="M934" s="1">
        <v>838.74364000000003</v>
      </c>
      <c r="N934" s="1">
        <v>0.51827000000000001</v>
      </c>
      <c r="O934" s="1">
        <v>3</v>
      </c>
      <c r="P934" s="1" t="s">
        <v>0</v>
      </c>
      <c r="Q934" s="1" t="s">
        <v>0</v>
      </c>
      <c r="R934" s="1" t="s">
        <v>0</v>
      </c>
      <c r="S934" s="1" t="s">
        <v>0</v>
      </c>
      <c r="T934" s="1" t="s">
        <v>0</v>
      </c>
      <c r="U934" s="1" t="s">
        <v>0</v>
      </c>
      <c r="V934" s="1" t="s">
        <v>0</v>
      </c>
      <c r="W934" s="1" t="s">
        <v>0</v>
      </c>
      <c r="X934" s="1" t="s">
        <v>0</v>
      </c>
      <c r="Y934" s="1" t="s">
        <v>0</v>
      </c>
      <c r="Z934" s="1">
        <v>0</v>
      </c>
      <c r="AA934" s="1">
        <v>0</v>
      </c>
      <c r="AB934" s="1">
        <v>0</v>
      </c>
    </row>
    <row r="935" spans="1:28" x14ac:dyDescent="0.3">
      <c r="A935" s="1">
        <v>932</v>
      </c>
      <c r="B935" s="1" t="s">
        <v>1779</v>
      </c>
      <c r="C935" s="1" t="s">
        <v>1778</v>
      </c>
      <c r="D935" s="1" t="s">
        <v>114</v>
      </c>
      <c r="E935" s="2" t="s">
        <v>1778</v>
      </c>
      <c r="F935" s="1">
        <v>121</v>
      </c>
      <c r="G935" s="1">
        <v>1</v>
      </c>
      <c r="H935" s="3" t="str">
        <f t="shared" si="14"/>
        <v>I</v>
      </c>
      <c r="I935" s="1" t="s">
        <v>1553</v>
      </c>
      <c r="J935" s="1" t="s">
        <v>1780</v>
      </c>
      <c r="K935" s="1">
        <v>1</v>
      </c>
      <c r="L935" s="2">
        <v>1.8351099999999999E-2</v>
      </c>
      <c r="M935" s="1">
        <v>644.30267000000003</v>
      </c>
      <c r="N935" s="1">
        <v>0.95667999999999997</v>
      </c>
      <c r="O935" s="1">
        <v>2</v>
      </c>
      <c r="P935" s="1" t="s">
        <v>0</v>
      </c>
      <c r="Q935" s="1" t="s">
        <v>0</v>
      </c>
      <c r="R935" s="1" t="s">
        <v>0</v>
      </c>
      <c r="S935" s="1">
        <v>0.45829999999999999</v>
      </c>
      <c r="T935" s="1" t="s">
        <v>0</v>
      </c>
      <c r="U935" s="1" t="s">
        <v>0</v>
      </c>
      <c r="V935" s="1" t="s">
        <v>0</v>
      </c>
      <c r="W935" s="1" t="s">
        <v>0</v>
      </c>
      <c r="X935" s="1" t="s">
        <v>0</v>
      </c>
      <c r="Y935" s="1" t="s">
        <v>0</v>
      </c>
      <c r="Z935" s="1">
        <v>7586000</v>
      </c>
      <c r="AA935" s="1">
        <v>4768000</v>
      </c>
      <c r="AB935" s="1">
        <v>2818000</v>
      </c>
    </row>
    <row r="936" spans="1:28" x14ac:dyDescent="0.3">
      <c r="A936" s="1">
        <v>933</v>
      </c>
      <c r="B936" s="1" t="s">
        <v>1779</v>
      </c>
      <c r="C936" s="1" t="s">
        <v>1778</v>
      </c>
      <c r="D936" s="1" t="s">
        <v>114</v>
      </c>
      <c r="E936" s="2" t="s">
        <v>1778</v>
      </c>
      <c r="F936" s="1">
        <v>221</v>
      </c>
      <c r="G936" s="1">
        <v>0.87894099999999997</v>
      </c>
      <c r="H936" s="3" t="str">
        <f t="shared" si="14"/>
        <v>I</v>
      </c>
      <c r="I936" s="1" t="s">
        <v>1553</v>
      </c>
      <c r="J936" s="1" t="s">
        <v>1777</v>
      </c>
      <c r="K936" s="1">
        <v>1</v>
      </c>
      <c r="L936" s="4">
        <v>8.2760899999999993E-25</v>
      </c>
      <c r="M936" s="1">
        <v>1219.9625000000001</v>
      </c>
      <c r="N936" s="1">
        <v>1.3997999999999999</v>
      </c>
      <c r="O936" s="1">
        <v>2</v>
      </c>
      <c r="P936" s="1" t="s">
        <v>0</v>
      </c>
      <c r="Q936" s="1" t="s">
        <v>0</v>
      </c>
      <c r="R936" s="1" t="s">
        <v>0</v>
      </c>
      <c r="S936" s="1">
        <v>1.0984</v>
      </c>
      <c r="T936" s="1" t="s">
        <v>0</v>
      </c>
      <c r="U936" s="1" t="s">
        <v>0</v>
      </c>
      <c r="V936" s="1" t="s">
        <v>0</v>
      </c>
      <c r="W936" s="1" t="s">
        <v>0</v>
      </c>
      <c r="X936" s="1" t="s">
        <v>0</v>
      </c>
      <c r="Y936" s="1" t="s">
        <v>0</v>
      </c>
      <c r="Z936" s="1">
        <v>3519400</v>
      </c>
      <c r="AA936" s="1">
        <v>1705900</v>
      </c>
      <c r="AB936" s="1">
        <v>1813500</v>
      </c>
    </row>
    <row r="937" spans="1:28" x14ac:dyDescent="0.3">
      <c r="A937" s="1">
        <v>934</v>
      </c>
      <c r="B937" s="1" t="s">
        <v>1776</v>
      </c>
      <c r="C937" s="1" t="s">
        <v>1775</v>
      </c>
      <c r="D937" s="1" t="s">
        <v>1774</v>
      </c>
      <c r="E937" s="2" t="s">
        <v>1773</v>
      </c>
      <c r="F937" s="1" t="s">
        <v>1772</v>
      </c>
      <c r="G937" s="1">
        <v>1</v>
      </c>
      <c r="H937" s="3" t="str">
        <f t="shared" si="14"/>
        <v>I</v>
      </c>
      <c r="I937" s="1" t="s">
        <v>1553</v>
      </c>
      <c r="J937" s="1" t="s">
        <v>1771</v>
      </c>
      <c r="K937" s="1">
        <v>9</v>
      </c>
      <c r="L937" s="2">
        <v>9.0364099999999993E-75</v>
      </c>
      <c r="M937" s="1">
        <v>768.98830999999996</v>
      </c>
      <c r="N937" s="1">
        <v>1.2528999999999999</v>
      </c>
      <c r="O937" s="1">
        <v>3</v>
      </c>
      <c r="P937" s="1">
        <v>1.0965</v>
      </c>
      <c r="Q937" s="1">
        <v>0.97755000000000003</v>
      </c>
      <c r="R937" s="1">
        <v>1.0106999999999999</v>
      </c>
      <c r="S937" s="1">
        <v>1.1999</v>
      </c>
      <c r="T937" s="1">
        <v>1.2264999999999999</v>
      </c>
      <c r="U937" s="1">
        <v>18.815000000000001</v>
      </c>
      <c r="V937" s="1">
        <v>21.885999999999999</v>
      </c>
      <c r="W937" s="1">
        <v>32.100999999999999</v>
      </c>
      <c r="X937" s="1">
        <v>16.544</v>
      </c>
      <c r="Y937" s="1">
        <v>12.051</v>
      </c>
      <c r="Z937" s="1">
        <v>473090000</v>
      </c>
      <c r="AA937" s="1">
        <v>229200000</v>
      </c>
      <c r="AB937" s="1">
        <v>243890000</v>
      </c>
    </row>
    <row r="938" spans="1:28" x14ac:dyDescent="0.3">
      <c r="A938" s="1">
        <v>935</v>
      </c>
      <c r="B938" s="1" t="s">
        <v>1770</v>
      </c>
      <c r="C938" s="1" t="s">
        <v>1769</v>
      </c>
      <c r="D938" s="1" t="s">
        <v>1768</v>
      </c>
      <c r="E938" s="2" t="s">
        <v>1767</v>
      </c>
      <c r="F938" s="1">
        <v>298</v>
      </c>
      <c r="G938" s="1">
        <v>0.999996</v>
      </c>
      <c r="H938" s="3" t="str">
        <f t="shared" si="14"/>
        <v>I</v>
      </c>
      <c r="I938" s="1" t="s">
        <v>1553</v>
      </c>
      <c r="J938" s="1" t="s">
        <v>1766</v>
      </c>
      <c r="K938" s="1">
        <v>11</v>
      </c>
      <c r="L938" s="2">
        <v>2.7173399999999999E-3</v>
      </c>
      <c r="M938" s="1">
        <v>759.80343000000005</v>
      </c>
      <c r="N938" s="1">
        <v>0.82403999999999999</v>
      </c>
      <c r="O938" s="1">
        <v>2</v>
      </c>
      <c r="P938" s="1">
        <v>0.89488999999999996</v>
      </c>
      <c r="Q938" s="1">
        <v>0.96106000000000003</v>
      </c>
      <c r="R938" s="1">
        <v>1.1392</v>
      </c>
      <c r="S938" s="1">
        <v>1.1959</v>
      </c>
      <c r="T938" s="1" t="s">
        <v>0</v>
      </c>
      <c r="U938" s="1">
        <v>24.646000000000001</v>
      </c>
      <c r="V938" s="1">
        <v>7.3148999999999997</v>
      </c>
      <c r="W938" s="1">
        <v>9.2622</v>
      </c>
      <c r="X938" s="1">
        <v>36.299999999999997</v>
      </c>
      <c r="Y938" s="1" t="s">
        <v>0</v>
      </c>
      <c r="Z938" s="1">
        <v>38398000</v>
      </c>
      <c r="AA938" s="1">
        <v>20337000</v>
      </c>
      <c r="AB938" s="1">
        <v>18061000</v>
      </c>
    </row>
    <row r="939" spans="1:28" x14ac:dyDescent="0.3">
      <c r="A939" s="1">
        <v>936</v>
      </c>
      <c r="B939" s="1" t="s">
        <v>75</v>
      </c>
      <c r="C939" s="1" t="s">
        <v>74</v>
      </c>
      <c r="D939" s="1" t="s">
        <v>73</v>
      </c>
      <c r="E939" s="2" t="s">
        <v>72</v>
      </c>
      <c r="F939" s="1">
        <v>80</v>
      </c>
      <c r="G939" s="1">
        <v>0.48011399999999999</v>
      </c>
      <c r="H939" s="3" t="str">
        <f t="shared" si="14"/>
        <v>III</v>
      </c>
      <c r="I939" s="1" t="s">
        <v>1553</v>
      </c>
      <c r="J939" s="1" t="s">
        <v>1765</v>
      </c>
      <c r="K939" s="1">
        <v>5</v>
      </c>
      <c r="L939" s="4">
        <v>1.14348E-11</v>
      </c>
      <c r="M939" s="1">
        <v>1143.809</v>
      </c>
      <c r="N939" s="1">
        <v>-0.60675999999999997</v>
      </c>
      <c r="O939" s="1">
        <v>3</v>
      </c>
      <c r="P939" s="1" t="s">
        <v>0</v>
      </c>
      <c r="Q939" s="1" t="s">
        <v>0</v>
      </c>
      <c r="R939" s="1" t="s">
        <v>0</v>
      </c>
      <c r="S939" s="1" t="s">
        <v>0</v>
      </c>
      <c r="T939" s="1" t="s">
        <v>0</v>
      </c>
      <c r="U939" s="1" t="s">
        <v>0</v>
      </c>
      <c r="V939" s="1" t="s">
        <v>0</v>
      </c>
      <c r="W939" s="1" t="s">
        <v>0</v>
      </c>
      <c r="X939" s="1" t="s">
        <v>0</v>
      </c>
      <c r="Y939" s="1" t="s">
        <v>0</v>
      </c>
      <c r="Z939" s="1">
        <v>0</v>
      </c>
      <c r="AA939" s="1">
        <v>0</v>
      </c>
      <c r="AB939" s="1">
        <v>0</v>
      </c>
    </row>
    <row r="940" spans="1:28" x14ac:dyDescent="0.3">
      <c r="A940" s="1">
        <v>937</v>
      </c>
      <c r="B940" s="1" t="s">
        <v>1764</v>
      </c>
      <c r="C940" s="1" t="s">
        <v>1763</v>
      </c>
      <c r="D940" s="1" t="s">
        <v>1762</v>
      </c>
      <c r="E940" s="2" t="s">
        <v>1761</v>
      </c>
      <c r="F940" s="1">
        <v>526</v>
      </c>
      <c r="G940" s="1">
        <v>0.99691700000000005</v>
      </c>
      <c r="H940" s="3" t="str">
        <f t="shared" si="14"/>
        <v>I</v>
      </c>
      <c r="I940" s="1" t="s">
        <v>1553</v>
      </c>
      <c r="J940" s="1" t="s">
        <v>1760</v>
      </c>
      <c r="K940" s="1">
        <v>9</v>
      </c>
      <c r="L940" s="4">
        <v>3.3742099999999997E-5</v>
      </c>
      <c r="M940" s="1">
        <v>741.02782000000002</v>
      </c>
      <c r="N940" s="1">
        <v>1.5007999999999999</v>
      </c>
      <c r="O940" s="1">
        <v>3</v>
      </c>
      <c r="P940" s="1">
        <v>0.95781000000000005</v>
      </c>
      <c r="Q940" s="1">
        <v>0.61641000000000001</v>
      </c>
      <c r="R940" s="1">
        <v>0.79171999999999998</v>
      </c>
      <c r="S940" s="1">
        <v>0.58721999999999996</v>
      </c>
      <c r="T940" s="1" t="s">
        <v>0</v>
      </c>
      <c r="U940" s="1" t="s">
        <v>0</v>
      </c>
      <c r="V940" s="1" t="s">
        <v>0</v>
      </c>
      <c r="W940" s="1">
        <v>57.457000000000001</v>
      </c>
      <c r="X940" s="1" t="s">
        <v>0</v>
      </c>
      <c r="Y940" s="1" t="s">
        <v>0</v>
      </c>
      <c r="Z940" s="1">
        <v>46749000</v>
      </c>
      <c r="AA940" s="1">
        <v>26541000</v>
      </c>
      <c r="AB940" s="1">
        <v>20209000</v>
      </c>
    </row>
    <row r="941" spans="1:28" x14ac:dyDescent="0.3">
      <c r="A941" s="1">
        <v>938</v>
      </c>
      <c r="B941" s="1" t="s">
        <v>1759</v>
      </c>
      <c r="C941" s="1" t="s">
        <v>1757</v>
      </c>
      <c r="D941" s="1" t="s">
        <v>1758</v>
      </c>
      <c r="E941" s="2" t="s">
        <v>1757</v>
      </c>
      <c r="F941" s="1">
        <v>130</v>
      </c>
      <c r="G941" s="1">
        <v>0.986016</v>
      </c>
      <c r="H941" s="3" t="str">
        <f t="shared" si="14"/>
        <v>I</v>
      </c>
      <c r="I941" s="1" t="s">
        <v>1553</v>
      </c>
      <c r="J941" s="1" t="s">
        <v>1756</v>
      </c>
      <c r="K941" s="1">
        <v>2</v>
      </c>
      <c r="L941" s="2">
        <v>4.05015E-4</v>
      </c>
      <c r="M941" s="1">
        <v>1062.3783000000001</v>
      </c>
      <c r="N941" s="1">
        <v>1.6685000000000001</v>
      </c>
      <c r="O941" s="1">
        <v>3</v>
      </c>
      <c r="P941" s="1" t="s">
        <v>0</v>
      </c>
      <c r="Q941" s="1" t="s">
        <v>0</v>
      </c>
      <c r="R941" s="1" t="s">
        <v>0</v>
      </c>
      <c r="S941" s="1">
        <v>0.75109000000000004</v>
      </c>
      <c r="T941" s="1" t="s">
        <v>0</v>
      </c>
      <c r="U941" s="1" t="s">
        <v>0</v>
      </c>
      <c r="V941" s="1" t="s">
        <v>0</v>
      </c>
      <c r="W941" s="1" t="s">
        <v>0</v>
      </c>
      <c r="X941" s="1" t="s">
        <v>0</v>
      </c>
      <c r="Y941" s="1" t="s">
        <v>0</v>
      </c>
      <c r="Z941" s="1">
        <v>9309600</v>
      </c>
      <c r="AA941" s="1">
        <v>4707500</v>
      </c>
      <c r="AB941" s="1">
        <v>4602100</v>
      </c>
    </row>
    <row r="942" spans="1:28" x14ac:dyDescent="0.3">
      <c r="A942" s="1">
        <v>939</v>
      </c>
      <c r="B942" s="1" t="s">
        <v>1755</v>
      </c>
      <c r="C942" s="1" t="s">
        <v>1753</v>
      </c>
      <c r="D942" s="1" t="s">
        <v>1754</v>
      </c>
      <c r="E942" s="2" t="s">
        <v>1753</v>
      </c>
      <c r="F942" s="1">
        <v>220</v>
      </c>
      <c r="G942" s="1">
        <v>0.98996200000000001</v>
      </c>
      <c r="H942" s="3" t="str">
        <f t="shared" si="14"/>
        <v>I</v>
      </c>
      <c r="I942" s="1" t="s">
        <v>1553</v>
      </c>
      <c r="J942" s="1" t="s">
        <v>1752</v>
      </c>
      <c r="K942" s="1">
        <v>3</v>
      </c>
      <c r="L942" s="4">
        <v>2.3857800000000001E-3</v>
      </c>
      <c r="M942" s="1">
        <v>802.38237000000004</v>
      </c>
      <c r="N942" s="1">
        <v>-5.7188999999999997</v>
      </c>
      <c r="O942" s="1">
        <v>2</v>
      </c>
      <c r="P942" s="1" t="s">
        <v>0</v>
      </c>
      <c r="Q942" s="1" t="s">
        <v>0</v>
      </c>
      <c r="R942" s="1" t="s">
        <v>0</v>
      </c>
      <c r="S942" s="1" t="s">
        <v>0</v>
      </c>
      <c r="T942" s="1">
        <v>3.3795000000000002</v>
      </c>
      <c r="U942" s="1" t="s">
        <v>0</v>
      </c>
      <c r="V942" s="1" t="s">
        <v>0</v>
      </c>
      <c r="W942" s="1" t="s">
        <v>0</v>
      </c>
      <c r="X942" s="1" t="s">
        <v>0</v>
      </c>
      <c r="Y942" s="1" t="s">
        <v>0</v>
      </c>
      <c r="Z942" s="1">
        <v>1826900</v>
      </c>
      <c r="AA942" s="1">
        <v>258100</v>
      </c>
      <c r="AB942" s="1">
        <v>1568800</v>
      </c>
    </row>
    <row r="943" spans="1:28" x14ac:dyDescent="0.3">
      <c r="A943" s="1">
        <v>940</v>
      </c>
      <c r="B943" s="1" t="s">
        <v>1750</v>
      </c>
      <c r="C943" s="1" t="s">
        <v>1749</v>
      </c>
      <c r="D943" s="1" t="s">
        <v>1748</v>
      </c>
      <c r="E943" s="2" t="s">
        <v>1747</v>
      </c>
      <c r="F943" s="1">
        <v>11</v>
      </c>
      <c r="G943" s="1">
        <v>0.99770000000000003</v>
      </c>
      <c r="H943" s="3" t="str">
        <f t="shared" si="14"/>
        <v>I</v>
      </c>
      <c r="I943" s="1" t="s">
        <v>1553</v>
      </c>
      <c r="J943" s="1" t="s">
        <v>1751</v>
      </c>
      <c r="K943" s="1">
        <v>4</v>
      </c>
      <c r="L943" s="4">
        <v>9.42289E-42</v>
      </c>
      <c r="M943" s="1">
        <v>754.33416999999997</v>
      </c>
      <c r="N943" s="1">
        <v>1.3863000000000001</v>
      </c>
      <c r="O943" s="1">
        <v>2</v>
      </c>
      <c r="P943" s="1">
        <v>1.1244000000000001</v>
      </c>
      <c r="Q943" s="1">
        <v>0.89110999999999996</v>
      </c>
      <c r="R943" s="1" t="s">
        <v>0</v>
      </c>
      <c r="S943" s="1">
        <v>0.84614999999999996</v>
      </c>
      <c r="T943" s="1">
        <v>1.2396</v>
      </c>
      <c r="U943" s="1">
        <v>88.641000000000005</v>
      </c>
      <c r="V943" s="1">
        <v>15.428000000000001</v>
      </c>
      <c r="W943" s="1" t="s">
        <v>0</v>
      </c>
      <c r="X943" s="1" t="s">
        <v>0</v>
      </c>
      <c r="Y943" s="1">
        <v>8.4974000000000007</v>
      </c>
      <c r="Z943" s="1">
        <v>157240000</v>
      </c>
      <c r="AA943" s="1">
        <v>70665000</v>
      </c>
      <c r="AB943" s="1">
        <v>86576000</v>
      </c>
    </row>
    <row r="944" spans="1:28" x14ac:dyDescent="0.3">
      <c r="A944" s="1">
        <v>941</v>
      </c>
      <c r="B944" s="1" t="s">
        <v>1750</v>
      </c>
      <c r="C944" s="1" t="s">
        <v>1749</v>
      </c>
      <c r="D944" s="1" t="s">
        <v>1748</v>
      </c>
      <c r="E944" s="2" t="s">
        <v>1747</v>
      </c>
      <c r="F944" s="1">
        <v>13</v>
      </c>
      <c r="G944" s="1">
        <v>0.89318399999999998</v>
      </c>
      <c r="H944" s="3" t="str">
        <f t="shared" si="14"/>
        <v>I</v>
      </c>
      <c r="I944" s="1" t="s">
        <v>1553</v>
      </c>
      <c r="J944" s="1" t="s">
        <v>1746</v>
      </c>
      <c r="K944" s="1">
        <v>6</v>
      </c>
      <c r="L944" s="4">
        <v>1.62857E-4</v>
      </c>
      <c r="M944" s="1">
        <v>754.33416999999997</v>
      </c>
      <c r="N944" s="1">
        <v>1.4393</v>
      </c>
      <c r="O944" s="1">
        <v>2</v>
      </c>
      <c r="P944" s="1" t="s">
        <v>0</v>
      </c>
      <c r="Q944" s="1" t="s">
        <v>0</v>
      </c>
      <c r="R944" s="1" t="s">
        <v>0</v>
      </c>
      <c r="S944" s="1" t="s">
        <v>0</v>
      </c>
      <c r="T944" s="1" t="s">
        <v>0</v>
      </c>
      <c r="U944" s="1" t="s">
        <v>0</v>
      </c>
      <c r="V944" s="1" t="s">
        <v>0</v>
      </c>
      <c r="W944" s="1" t="s">
        <v>0</v>
      </c>
      <c r="X944" s="1" t="s">
        <v>0</v>
      </c>
      <c r="Y944" s="1" t="s">
        <v>0</v>
      </c>
      <c r="Z944" s="1">
        <v>0</v>
      </c>
      <c r="AA944" s="1">
        <v>0</v>
      </c>
      <c r="AB944" s="1">
        <v>0</v>
      </c>
    </row>
    <row r="945" spans="1:28" x14ac:dyDescent="0.3">
      <c r="A945" s="1">
        <v>942</v>
      </c>
      <c r="B945" s="1" t="s">
        <v>657</v>
      </c>
      <c r="C945" s="1" t="s">
        <v>656</v>
      </c>
      <c r="D945" s="1" t="s">
        <v>114</v>
      </c>
      <c r="E945" s="2" t="s">
        <v>656</v>
      </c>
      <c r="F945" s="1">
        <v>6</v>
      </c>
      <c r="G945" s="1">
        <v>0.25515500000000002</v>
      </c>
      <c r="H945" s="3" t="str">
        <f t="shared" si="14"/>
        <v>III</v>
      </c>
      <c r="I945" s="1" t="s">
        <v>1553</v>
      </c>
      <c r="J945" s="1" t="s">
        <v>655</v>
      </c>
      <c r="K945" s="1">
        <v>5</v>
      </c>
      <c r="L945" s="4">
        <v>1.26516E-3</v>
      </c>
      <c r="M945" s="1">
        <v>1072.9412</v>
      </c>
      <c r="N945" s="1">
        <v>-6.5129999999999993E-2</v>
      </c>
      <c r="O945" s="1">
        <v>4</v>
      </c>
      <c r="P945" s="1" t="s">
        <v>0</v>
      </c>
      <c r="Q945" s="1" t="s">
        <v>0</v>
      </c>
      <c r="R945" s="1" t="s">
        <v>0</v>
      </c>
      <c r="S945" s="1" t="s">
        <v>0</v>
      </c>
      <c r="T945" s="1" t="s">
        <v>0</v>
      </c>
      <c r="U945" s="1" t="s">
        <v>0</v>
      </c>
      <c r="V945" s="1" t="s">
        <v>0</v>
      </c>
      <c r="W945" s="1" t="s">
        <v>0</v>
      </c>
      <c r="X945" s="1" t="s">
        <v>0</v>
      </c>
      <c r="Y945" s="1" t="s">
        <v>0</v>
      </c>
      <c r="Z945" s="1">
        <v>0</v>
      </c>
      <c r="AA945" s="1">
        <v>0</v>
      </c>
      <c r="AB945" s="1">
        <v>0</v>
      </c>
    </row>
    <row r="946" spans="1:28" x14ac:dyDescent="0.3">
      <c r="A946" s="1">
        <v>943</v>
      </c>
      <c r="B946" s="1" t="s">
        <v>657</v>
      </c>
      <c r="C946" s="1" t="s">
        <v>656</v>
      </c>
      <c r="D946" s="1" t="s">
        <v>114</v>
      </c>
      <c r="E946" s="2" t="s">
        <v>656</v>
      </c>
      <c r="F946" s="1">
        <v>7</v>
      </c>
      <c r="G946" s="1">
        <v>0.25531199999999998</v>
      </c>
      <c r="H946" s="3" t="str">
        <f t="shared" si="14"/>
        <v>III</v>
      </c>
      <c r="I946" s="1" t="s">
        <v>1553</v>
      </c>
      <c r="J946" s="1" t="s">
        <v>655</v>
      </c>
      <c r="K946" s="1">
        <v>6</v>
      </c>
      <c r="L946" s="4">
        <v>1.26516E-3</v>
      </c>
      <c r="M946" s="1">
        <v>1072.9412</v>
      </c>
      <c r="N946" s="1">
        <v>-6.5129999999999993E-2</v>
      </c>
      <c r="O946" s="1">
        <v>4</v>
      </c>
      <c r="P946" s="1" t="s">
        <v>0</v>
      </c>
      <c r="Q946" s="1" t="s">
        <v>0</v>
      </c>
      <c r="R946" s="1" t="s">
        <v>0</v>
      </c>
      <c r="S946" s="1" t="s">
        <v>0</v>
      </c>
      <c r="T946" s="1" t="s">
        <v>0</v>
      </c>
      <c r="U946" s="1" t="s">
        <v>0</v>
      </c>
      <c r="V946" s="1" t="s">
        <v>0</v>
      </c>
      <c r="W946" s="1" t="s">
        <v>0</v>
      </c>
      <c r="X946" s="1" t="s">
        <v>0</v>
      </c>
      <c r="Y946" s="1" t="s">
        <v>0</v>
      </c>
      <c r="Z946" s="1">
        <v>0</v>
      </c>
      <c r="AA946" s="1">
        <v>0</v>
      </c>
      <c r="AB946" s="1">
        <v>0</v>
      </c>
    </row>
    <row r="947" spans="1:28" x14ac:dyDescent="0.3">
      <c r="A947" s="1">
        <v>944</v>
      </c>
      <c r="B947" s="1" t="s">
        <v>657</v>
      </c>
      <c r="C947" s="1" t="s">
        <v>656</v>
      </c>
      <c r="D947" s="1" t="s">
        <v>114</v>
      </c>
      <c r="E947" s="2" t="s">
        <v>656</v>
      </c>
      <c r="F947" s="1">
        <v>8</v>
      </c>
      <c r="G947" s="1">
        <v>0.25537100000000001</v>
      </c>
      <c r="H947" s="3" t="str">
        <f t="shared" si="14"/>
        <v>III</v>
      </c>
      <c r="I947" s="1" t="s">
        <v>1553</v>
      </c>
      <c r="J947" s="1" t="s">
        <v>655</v>
      </c>
      <c r="K947" s="1">
        <v>7</v>
      </c>
      <c r="L947" s="4">
        <v>1.26516E-3</v>
      </c>
      <c r="M947" s="1">
        <v>1072.9412</v>
      </c>
      <c r="N947" s="1">
        <v>-6.5129999999999993E-2</v>
      </c>
      <c r="O947" s="1">
        <v>4</v>
      </c>
      <c r="P947" s="1" t="s">
        <v>0</v>
      </c>
      <c r="Q947" s="1" t="s">
        <v>0</v>
      </c>
      <c r="R947" s="1" t="s">
        <v>0</v>
      </c>
      <c r="S947" s="1" t="s">
        <v>0</v>
      </c>
      <c r="T947" s="1" t="s">
        <v>0</v>
      </c>
      <c r="U947" s="1" t="s">
        <v>0</v>
      </c>
      <c r="V947" s="1" t="s">
        <v>0</v>
      </c>
      <c r="W947" s="1" t="s">
        <v>0</v>
      </c>
      <c r="X947" s="1" t="s">
        <v>0</v>
      </c>
      <c r="Y947" s="1" t="s">
        <v>0</v>
      </c>
      <c r="Z947" s="1">
        <v>0</v>
      </c>
      <c r="AA947" s="1">
        <v>0</v>
      </c>
      <c r="AB947" s="1">
        <v>0</v>
      </c>
    </row>
    <row r="948" spans="1:28" x14ac:dyDescent="0.3">
      <c r="A948" s="1">
        <v>945</v>
      </c>
      <c r="B948" s="1" t="s">
        <v>657</v>
      </c>
      <c r="C948" s="1" t="s">
        <v>656</v>
      </c>
      <c r="D948" s="1" t="s">
        <v>114</v>
      </c>
      <c r="E948" s="2" t="s">
        <v>656</v>
      </c>
      <c r="F948" s="1">
        <v>17</v>
      </c>
      <c r="G948" s="1">
        <v>0.48717500000000002</v>
      </c>
      <c r="H948" s="3" t="str">
        <f t="shared" si="14"/>
        <v>III</v>
      </c>
      <c r="I948" s="1" t="s">
        <v>1553</v>
      </c>
      <c r="J948" s="1" t="s">
        <v>655</v>
      </c>
      <c r="K948" s="1">
        <v>16</v>
      </c>
      <c r="L948" s="4">
        <v>1.26516E-3</v>
      </c>
      <c r="M948" s="1">
        <v>1072.9412</v>
      </c>
      <c r="N948" s="1">
        <v>-6.5129999999999993E-2</v>
      </c>
      <c r="O948" s="1">
        <v>4</v>
      </c>
      <c r="P948" s="1" t="s">
        <v>0</v>
      </c>
      <c r="Q948" s="1" t="s">
        <v>0</v>
      </c>
      <c r="R948" s="1" t="s">
        <v>0</v>
      </c>
      <c r="S948" s="1" t="s">
        <v>0</v>
      </c>
      <c r="T948" s="1" t="s">
        <v>0</v>
      </c>
      <c r="U948" s="1" t="s">
        <v>0</v>
      </c>
      <c r="V948" s="1" t="s">
        <v>0</v>
      </c>
      <c r="W948" s="1" t="s">
        <v>0</v>
      </c>
      <c r="X948" s="1" t="s">
        <v>0</v>
      </c>
      <c r="Y948" s="1" t="s">
        <v>0</v>
      </c>
      <c r="Z948" s="1">
        <v>0</v>
      </c>
      <c r="AA948" s="1">
        <v>0</v>
      </c>
      <c r="AB948" s="1">
        <v>0</v>
      </c>
    </row>
    <row r="949" spans="1:28" x14ac:dyDescent="0.3">
      <c r="A949" s="1">
        <v>946</v>
      </c>
      <c r="B949" s="1" t="s">
        <v>657</v>
      </c>
      <c r="C949" s="1" t="s">
        <v>656</v>
      </c>
      <c r="D949" s="1" t="s">
        <v>114</v>
      </c>
      <c r="E949" s="2" t="s">
        <v>656</v>
      </c>
      <c r="F949" s="1">
        <v>19</v>
      </c>
      <c r="G949" s="1">
        <v>0.48740099999999997</v>
      </c>
      <c r="H949" s="3" t="str">
        <f t="shared" si="14"/>
        <v>III</v>
      </c>
      <c r="I949" s="1" t="s">
        <v>1553</v>
      </c>
      <c r="J949" s="1" t="s">
        <v>655</v>
      </c>
      <c r="K949" s="1">
        <v>18</v>
      </c>
      <c r="L949" s="4">
        <v>1.26516E-3</v>
      </c>
      <c r="M949" s="1">
        <v>1072.9412</v>
      </c>
      <c r="N949" s="1">
        <v>-6.5129999999999993E-2</v>
      </c>
      <c r="O949" s="1">
        <v>4</v>
      </c>
      <c r="P949" s="1" t="s">
        <v>0</v>
      </c>
      <c r="Q949" s="1" t="s">
        <v>0</v>
      </c>
      <c r="R949" s="1" t="s">
        <v>0</v>
      </c>
      <c r="S949" s="1" t="s">
        <v>0</v>
      </c>
      <c r="T949" s="1" t="s">
        <v>0</v>
      </c>
      <c r="U949" s="1" t="s">
        <v>0</v>
      </c>
      <c r="V949" s="1" t="s">
        <v>0</v>
      </c>
      <c r="W949" s="1" t="s">
        <v>0</v>
      </c>
      <c r="X949" s="1" t="s">
        <v>0</v>
      </c>
      <c r="Y949" s="1" t="s">
        <v>0</v>
      </c>
      <c r="Z949" s="1">
        <v>0</v>
      </c>
      <c r="AA949" s="1">
        <v>0</v>
      </c>
      <c r="AB949" s="1">
        <v>0</v>
      </c>
    </row>
    <row r="950" spans="1:28" x14ac:dyDescent="0.3">
      <c r="A950" s="1">
        <v>947</v>
      </c>
      <c r="B950" s="1" t="s">
        <v>657</v>
      </c>
      <c r="C950" s="1" t="s">
        <v>656</v>
      </c>
      <c r="D950" s="1" t="s">
        <v>114</v>
      </c>
      <c r="E950" s="2" t="s">
        <v>656</v>
      </c>
      <c r="F950" s="1">
        <v>20</v>
      </c>
      <c r="G950" s="1">
        <v>0.59597699999999998</v>
      </c>
      <c r="H950" s="3" t="str">
        <f t="shared" si="14"/>
        <v>II</v>
      </c>
      <c r="I950" s="1" t="s">
        <v>1553</v>
      </c>
      <c r="J950" s="1" t="s">
        <v>655</v>
      </c>
      <c r="K950" s="1">
        <v>19</v>
      </c>
      <c r="L950" s="4">
        <v>1.26516E-3</v>
      </c>
      <c r="M950" s="1">
        <v>1072.9412</v>
      </c>
      <c r="N950" s="1">
        <v>-6.5129999999999993E-2</v>
      </c>
      <c r="O950" s="1">
        <v>4</v>
      </c>
      <c r="P950" s="1" t="s">
        <v>0</v>
      </c>
      <c r="Q950" s="1" t="s">
        <v>0</v>
      </c>
      <c r="R950" s="1" t="s">
        <v>0</v>
      </c>
      <c r="S950" s="1" t="s">
        <v>0</v>
      </c>
      <c r="T950" s="1" t="s">
        <v>0</v>
      </c>
      <c r="U950" s="1" t="s">
        <v>0</v>
      </c>
      <c r="V950" s="1" t="s">
        <v>0</v>
      </c>
      <c r="W950" s="1" t="s">
        <v>0</v>
      </c>
      <c r="X950" s="1" t="s">
        <v>0</v>
      </c>
      <c r="Y950" s="1" t="s">
        <v>0</v>
      </c>
      <c r="Z950" s="1">
        <v>50326000</v>
      </c>
      <c r="AA950" s="1">
        <v>34217000</v>
      </c>
      <c r="AB950" s="1">
        <v>16109000</v>
      </c>
    </row>
    <row r="951" spans="1:28" x14ac:dyDescent="0.3">
      <c r="A951" s="1">
        <v>948</v>
      </c>
      <c r="B951" s="1" t="s">
        <v>657</v>
      </c>
      <c r="C951" s="1" t="s">
        <v>656</v>
      </c>
      <c r="D951" s="1" t="s">
        <v>114</v>
      </c>
      <c r="E951" s="2" t="s">
        <v>656</v>
      </c>
      <c r="F951" s="1">
        <v>21</v>
      </c>
      <c r="G951" s="1">
        <v>0.66695300000000002</v>
      </c>
      <c r="H951" s="3" t="str">
        <f t="shared" si="14"/>
        <v>II</v>
      </c>
      <c r="I951" s="1" t="s">
        <v>1553</v>
      </c>
      <c r="J951" s="1" t="s">
        <v>655</v>
      </c>
      <c r="K951" s="1">
        <v>20</v>
      </c>
      <c r="L951" s="4">
        <v>1.26516E-3</v>
      </c>
      <c r="M951" s="1">
        <v>1072.9412</v>
      </c>
      <c r="N951" s="1">
        <v>-6.5129999999999993E-2</v>
      </c>
      <c r="O951" s="1">
        <v>4</v>
      </c>
      <c r="P951" s="1" t="s">
        <v>0</v>
      </c>
      <c r="Q951" s="1" t="s">
        <v>0</v>
      </c>
      <c r="R951" s="1" t="s">
        <v>0</v>
      </c>
      <c r="S951" s="1" t="s">
        <v>0</v>
      </c>
      <c r="T951" s="1" t="s">
        <v>0</v>
      </c>
      <c r="U951" s="1" t="s">
        <v>0</v>
      </c>
      <c r="V951" s="1" t="s">
        <v>0</v>
      </c>
      <c r="W951" s="1" t="s">
        <v>0</v>
      </c>
      <c r="X951" s="1" t="s">
        <v>0</v>
      </c>
      <c r="Y951" s="1" t="s">
        <v>0</v>
      </c>
      <c r="Z951" s="1">
        <v>50326000</v>
      </c>
      <c r="AA951" s="1">
        <v>34217000</v>
      </c>
      <c r="AB951" s="1">
        <v>16109000</v>
      </c>
    </row>
    <row r="952" spans="1:28" x14ac:dyDescent="0.3">
      <c r="A952" s="1">
        <v>949</v>
      </c>
      <c r="B952" s="1" t="s">
        <v>1745</v>
      </c>
      <c r="C952" s="1" t="s">
        <v>1743</v>
      </c>
      <c r="D952" s="1" t="s">
        <v>1744</v>
      </c>
      <c r="E952" s="2" t="s">
        <v>1743</v>
      </c>
      <c r="F952" s="1">
        <v>372</v>
      </c>
      <c r="G952" s="1">
        <v>1</v>
      </c>
      <c r="H952" s="3" t="str">
        <f t="shared" si="14"/>
        <v>I</v>
      </c>
      <c r="I952" s="1" t="s">
        <v>1553</v>
      </c>
      <c r="J952" s="1" t="s">
        <v>1742</v>
      </c>
      <c r="K952" s="1">
        <v>10</v>
      </c>
      <c r="L952" s="2">
        <v>9.5496599999999993E-27</v>
      </c>
      <c r="M952" s="1">
        <v>1383.0229999999999</v>
      </c>
      <c r="N952" s="1">
        <v>1.1108</v>
      </c>
      <c r="O952" s="1">
        <v>2</v>
      </c>
      <c r="P952" s="1">
        <v>1.0067999999999999</v>
      </c>
      <c r="Q952" s="1">
        <v>1.2264999999999999</v>
      </c>
      <c r="R952" s="1">
        <v>1.0275000000000001</v>
      </c>
      <c r="S952" s="1">
        <v>1.0481</v>
      </c>
      <c r="T952" s="1">
        <v>1.2707999999999999</v>
      </c>
      <c r="U952" s="1">
        <v>11.488</v>
      </c>
      <c r="V952" s="1">
        <v>27.532</v>
      </c>
      <c r="W952" s="1">
        <v>31.31</v>
      </c>
      <c r="X952" s="1">
        <v>23.637</v>
      </c>
      <c r="Y952" s="1">
        <v>26.661000000000001</v>
      </c>
      <c r="Z952" s="1">
        <v>172160000</v>
      </c>
      <c r="AA952" s="1">
        <v>78445000</v>
      </c>
      <c r="AB952" s="1">
        <v>93711000</v>
      </c>
    </row>
    <row r="953" spans="1:28" x14ac:dyDescent="0.3">
      <c r="A953" s="1">
        <v>950</v>
      </c>
      <c r="B953" s="1" t="s">
        <v>1745</v>
      </c>
      <c r="C953" s="1" t="s">
        <v>1743</v>
      </c>
      <c r="D953" s="1" t="s">
        <v>1744</v>
      </c>
      <c r="E953" s="2" t="s">
        <v>1743</v>
      </c>
      <c r="F953" s="1">
        <v>373</v>
      </c>
      <c r="G953" s="1">
        <v>1</v>
      </c>
      <c r="H953" s="3" t="str">
        <f t="shared" si="14"/>
        <v>I</v>
      </c>
      <c r="I953" s="1" t="s">
        <v>1553</v>
      </c>
      <c r="J953" s="1" t="s">
        <v>1742</v>
      </c>
      <c r="K953" s="1">
        <v>11</v>
      </c>
      <c r="L953" s="4">
        <v>9.5496599999999993E-27</v>
      </c>
      <c r="M953" s="1">
        <v>1383.0229999999999</v>
      </c>
      <c r="N953" s="1">
        <v>1.1108</v>
      </c>
      <c r="O953" s="1">
        <v>2</v>
      </c>
      <c r="P953" s="1">
        <v>1.0067999999999999</v>
      </c>
      <c r="Q953" s="1">
        <v>1.2264999999999999</v>
      </c>
      <c r="R953" s="1">
        <v>1.0275000000000001</v>
      </c>
      <c r="S953" s="1">
        <v>1.0481</v>
      </c>
      <c r="T953" s="1">
        <v>1.2707999999999999</v>
      </c>
      <c r="U953" s="1">
        <v>11.488</v>
      </c>
      <c r="V953" s="1">
        <v>27.532</v>
      </c>
      <c r="W953" s="1">
        <v>31.31</v>
      </c>
      <c r="X953" s="1">
        <v>23.637</v>
      </c>
      <c r="Y953" s="1">
        <v>26.661000000000001</v>
      </c>
      <c r="Z953" s="1">
        <v>172160000</v>
      </c>
      <c r="AA953" s="1">
        <v>78445000</v>
      </c>
      <c r="AB953" s="1">
        <v>93711000</v>
      </c>
    </row>
    <row r="954" spans="1:28" x14ac:dyDescent="0.3">
      <c r="A954" s="1">
        <v>951</v>
      </c>
      <c r="B954" s="1" t="s">
        <v>1741</v>
      </c>
      <c r="C954" s="1" t="s">
        <v>1740</v>
      </c>
      <c r="D954" s="1" t="s">
        <v>114</v>
      </c>
      <c r="E954" s="2" t="s">
        <v>1740</v>
      </c>
      <c r="F954" s="1">
        <v>320</v>
      </c>
      <c r="G954" s="1">
        <v>0.99641900000000005</v>
      </c>
      <c r="H954" s="3" t="str">
        <f t="shared" si="14"/>
        <v>I</v>
      </c>
      <c r="I954" s="1" t="s">
        <v>1553</v>
      </c>
      <c r="J954" s="1" t="s">
        <v>1739</v>
      </c>
      <c r="K954" s="1">
        <v>3</v>
      </c>
      <c r="L954" s="4">
        <v>1.50125E-2</v>
      </c>
      <c r="M954" s="1">
        <v>701.61017000000004</v>
      </c>
      <c r="N954" s="1">
        <v>-0.24398</v>
      </c>
      <c r="O954" s="1">
        <v>3</v>
      </c>
      <c r="P954" s="1">
        <v>0.97899000000000003</v>
      </c>
      <c r="Q954" s="1" t="s">
        <v>0</v>
      </c>
      <c r="R954" s="1" t="s">
        <v>0</v>
      </c>
      <c r="S954" s="1">
        <v>1.9107000000000001</v>
      </c>
      <c r="T954" s="1" t="s">
        <v>0</v>
      </c>
      <c r="U954" s="1">
        <v>6.0656999999999996</v>
      </c>
      <c r="V954" s="1" t="s">
        <v>0</v>
      </c>
      <c r="W954" s="1" t="s">
        <v>0</v>
      </c>
      <c r="X954" s="1">
        <v>14.028</v>
      </c>
      <c r="Y954" s="1" t="s">
        <v>0</v>
      </c>
      <c r="Z954" s="1">
        <v>10889000</v>
      </c>
      <c r="AA954" s="1">
        <v>4803400</v>
      </c>
      <c r="AB954" s="1">
        <v>6085800</v>
      </c>
    </row>
    <row r="955" spans="1:28" x14ac:dyDescent="0.3">
      <c r="A955" s="1">
        <v>952</v>
      </c>
      <c r="B955" s="1" t="s">
        <v>1737</v>
      </c>
      <c r="C955" s="1" t="s">
        <v>1735</v>
      </c>
      <c r="D955" s="1" t="s">
        <v>1736</v>
      </c>
      <c r="E955" s="2" t="s">
        <v>1735</v>
      </c>
      <c r="F955" s="1">
        <v>103</v>
      </c>
      <c r="G955" s="1">
        <v>1</v>
      </c>
      <c r="H955" s="3" t="str">
        <f t="shared" si="14"/>
        <v>I</v>
      </c>
      <c r="I955" s="1" t="s">
        <v>1553</v>
      </c>
      <c r="J955" s="1" t="s">
        <v>1738</v>
      </c>
      <c r="K955" s="1">
        <v>3</v>
      </c>
      <c r="L955" s="4">
        <v>3.3313E-4</v>
      </c>
      <c r="M955" s="1">
        <v>821.27023999999994</v>
      </c>
      <c r="N955" s="1">
        <v>-1.2831999999999999</v>
      </c>
      <c r="O955" s="1">
        <v>2</v>
      </c>
      <c r="P955" s="1">
        <v>1.2613000000000001</v>
      </c>
      <c r="Q955" s="1">
        <v>1.1224000000000001</v>
      </c>
      <c r="R955" s="1">
        <v>1.2135</v>
      </c>
      <c r="S955" s="1">
        <v>0.79684999999999995</v>
      </c>
      <c r="T955" s="1">
        <v>0.96243999999999996</v>
      </c>
      <c r="U955" s="1">
        <v>11.143000000000001</v>
      </c>
      <c r="V955" s="1">
        <v>9.8272999999999993</v>
      </c>
      <c r="W955" s="1">
        <v>81.677000000000007</v>
      </c>
      <c r="X955" s="1">
        <v>28.879000000000001</v>
      </c>
      <c r="Y955" s="1">
        <v>28.216000000000001</v>
      </c>
      <c r="Z955" s="1">
        <v>58647000</v>
      </c>
      <c r="AA955" s="1">
        <v>25870000</v>
      </c>
      <c r="AB955" s="1">
        <v>32777000</v>
      </c>
    </row>
    <row r="956" spans="1:28" x14ac:dyDescent="0.3">
      <c r="A956" s="1">
        <v>953</v>
      </c>
      <c r="B956" s="1" t="s">
        <v>1737</v>
      </c>
      <c r="C956" s="1" t="s">
        <v>1735</v>
      </c>
      <c r="D956" s="1" t="s">
        <v>1736</v>
      </c>
      <c r="E956" s="2" t="s">
        <v>1735</v>
      </c>
      <c r="F956" s="1">
        <v>90</v>
      </c>
      <c r="G956" s="1">
        <v>1</v>
      </c>
      <c r="H956" s="3" t="str">
        <f t="shared" si="14"/>
        <v>I</v>
      </c>
      <c r="I956" s="1" t="s">
        <v>1553</v>
      </c>
      <c r="J956" s="1" t="s">
        <v>1734</v>
      </c>
      <c r="K956" s="1">
        <v>29</v>
      </c>
      <c r="L956" s="4">
        <v>4.0448700000000001E-14</v>
      </c>
      <c r="M956" s="1">
        <v>968.09450000000004</v>
      </c>
      <c r="N956" s="1">
        <v>0.66674999999999995</v>
      </c>
      <c r="O956" s="1">
        <v>3</v>
      </c>
      <c r="P956" s="1">
        <v>1.2305999999999999</v>
      </c>
      <c r="Q956" s="1">
        <v>1.1541999999999999</v>
      </c>
      <c r="R956" s="1">
        <v>1.1516999999999999</v>
      </c>
      <c r="S956" s="1">
        <v>1.6176999999999999</v>
      </c>
      <c r="T956" s="1" t="s">
        <v>0</v>
      </c>
      <c r="U956" s="1">
        <v>26.452000000000002</v>
      </c>
      <c r="V956" s="1">
        <v>21.823</v>
      </c>
      <c r="W956" s="1">
        <v>3.4933000000000001</v>
      </c>
      <c r="X956" s="1">
        <v>2.9529999999999998</v>
      </c>
      <c r="Y956" s="1" t="s">
        <v>0</v>
      </c>
      <c r="Z956" s="1">
        <v>35984000</v>
      </c>
      <c r="AA956" s="1">
        <v>14122000</v>
      </c>
      <c r="AB956" s="1">
        <v>21862000</v>
      </c>
    </row>
    <row r="957" spans="1:28" x14ac:dyDescent="0.3">
      <c r="A957" s="1">
        <v>954</v>
      </c>
      <c r="B957" s="1" t="s">
        <v>1737</v>
      </c>
      <c r="C957" s="1" t="s">
        <v>1735</v>
      </c>
      <c r="D957" s="1" t="s">
        <v>1736</v>
      </c>
      <c r="E957" s="2" t="s">
        <v>1735</v>
      </c>
      <c r="F957" s="1">
        <v>93</v>
      </c>
      <c r="G957" s="1">
        <v>1</v>
      </c>
      <c r="H957" s="3" t="str">
        <f t="shared" si="14"/>
        <v>I</v>
      </c>
      <c r="I957" s="1" t="s">
        <v>1553</v>
      </c>
      <c r="J957" s="1" t="s">
        <v>1734</v>
      </c>
      <c r="K957" s="1">
        <v>32</v>
      </c>
      <c r="L957" s="4">
        <v>4.0448700000000001E-14</v>
      </c>
      <c r="M957" s="1">
        <v>968.09450000000004</v>
      </c>
      <c r="N957" s="1">
        <v>0.66674999999999995</v>
      </c>
      <c r="O957" s="1">
        <v>3</v>
      </c>
      <c r="P957" s="1">
        <v>1.2305999999999999</v>
      </c>
      <c r="Q957" s="1">
        <v>1.1541999999999999</v>
      </c>
      <c r="R957" s="1">
        <v>1.1516999999999999</v>
      </c>
      <c r="S957" s="1">
        <v>1.6176999999999999</v>
      </c>
      <c r="T957" s="1" t="s">
        <v>0</v>
      </c>
      <c r="U957" s="1">
        <v>26.452000000000002</v>
      </c>
      <c r="V957" s="1">
        <v>21.823</v>
      </c>
      <c r="W957" s="1">
        <v>3.4933000000000001</v>
      </c>
      <c r="X957" s="1">
        <v>2.9529999999999998</v>
      </c>
      <c r="Y957" s="1" t="s">
        <v>0</v>
      </c>
      <c r="Z957" s="1">
        <v>35984000</v>
      </c>
      <c r="AA957" s="1">
        <v>14122000</v>
      </c>
      <c r="AB957" s="1">
        <v>21862000</v>
      </c>
    </row>
    <row r="958" spans="1:28" x14ac:dyDescent="0.3">
      <c r="A958" s="1">
        <v>955</v>
      </c>
      <c r="B958" s="1" t="s">
        <v>1732</v>
      </c>
      <c r="C958" s="1" t="s">
        <v>1731</v>
      </c>
      <c r="D958" s="1" t="s">
        <v>1730</v>
      </c>
      <c r="E958" s="2" t="s">
        <v>1729</v>
      </c>
      <c r="F958" s="1">
        <v>39</v>
      </c>
      <c r="G958" s="1">
        <v>0.99999800000000005</v>
      </c>
      <c r="H958" s="3" t="str">
        <f t="shared" si="14"/>
        <v>I</v>
      </c>
      <c r="I958" s="1" t="s">
        <v>1553</v>
      </c>
      <c r="J958" s="1" t="s">
        <v>1733</v>
      </c>
      <c r="K958" s="1">
        <v>12</v>
      </c>
      <c r="L958" s="2">
        <v>5.1696300000000004E-34</v>
      </c>
      <c r="M958" s="1">
        <v>1009.1027</v>
      </c>
      <c r="N958" s="1">
        <v>1.1746000000000001</v>
      </c>
      <c r="O958" s="1">
        <v>3</v>
      </c>
      <c r="P958" s="1">
        <v>0.90649000000000002</v>
      </c>
      <c r="Q958" s="1">
        <v>0.97053</v>
      </c>
      <c r="R958" s="1">
        <v>1.3274999999999999</v>
      </c>
      <c r="S958" s="1">
        <v>1.4003000000000001</v>
      </c>
      <c r="T958" s="1">
        <v>1.3638999999999999</v>
      </c>
      <c r="U958" s="1" t="s">
        <v>0</v>
      </c>
      <c r="V958" s="1">
        <v>11.385999999999999</v>
      </c>
      <c r="W958" s="1">
        <v>35.277999999999999</v>
      </c>
      <c r="X958" s="1" t="s">
        <v>0</v>
      </c>
      <c r="Y958" s="1">
        <v>45.746000000000002</v>
      </c>
      <c r="Z958" s="1">
        <v>151940000</v>
      </c>
      <c r="AA958" s="1">
        <v>68704000</v>
      </c>
      <c r="AB958" s="1">
        <v>83240000</v>
      </c>
    </row>
    <row r="959" spans="1:28" x14ac:dyDescent="0.3">
      <c r="A959" s="1">
        <v>956</v>
      </c>
      <c r="B959" s="1" t="s">
        <v>1732</v>
      </c>
      <c r="C959" s="1" t="s">
        <v>1731</v>
      </c>
      <c r="D959" s="1" t="s">
        <v>1730</v>
      </c>
      <c r="E959" s="2" t="s">
        <v>1729</v>
      </c>
      <c r="F959" s="1">
        <v>51</v>
      </c>
      <c r="G959" s="1">
        <v>0.88782399999999995</v>
      </c>
      <c r="H959" s="3" t="str">
        <f t="shared" si="14"/>
        <v>I</v>
      </c>
      <c r="I959" s="1" t="s">
        <v>1553</v>
      </c>
      <c r="J959" s="1" t="s">
        <v>1733</v>
      </c>
      <c r="K959" s="1">
        <v>24</v>
      </c>
      <c r="L959" s="2">
        <v>5.1696300000000004E-34</v>
      </c>
      <c r="M959" s="1">
        <v>1009.1027</v>
      </c>
      <c r="N959" s="1">
        <v>4.7890000000000002E-2</v>
      </c>
      <c r="O959" s="1">
        <v>3</v>
      </c>
      <c r="P959" s="1">
        <v>0.90649000000000002</v>
      </c>
      <c r="Q959" s="1">
        <v>0.89546000000000003</v>
      </c>
      <c r="R959" s="1">
        <v>1.3274999999999999</v>
      </c>
      <c r="S959" s="1">
        <v>0.91844999999999999</v>
      </c>
      <c r="T959" s="1">
        <v>0.94289999999999996</v>
      </c>
      <c r="U959" s="1" t="s">
        <v>0</v>
      </c>
      <c r="V959" s="1" t="s">
        <v>0</v>
      </c>
      <c r="W959" s="1">
        <v>35.277999999999999</v>
      </c>
      <c r="X959" s="1">
        <v>23.265000000000001</v>
      </c>
      <c r="Y959" s="1">
        <v>47.323999999999998</v>
      </c>
      <c r="Z959" s="1">
        <v>130750000</v>
      </c>
      <c r="AA959" s="1">
        <v>62189000</v>
      </c>
      <c r="AB959" s="1">
        <v>68563000</v>
      </c>
    </row>
    <row r="960" spans="1:28" x14ac:dyDescent="0.3">
      <c r="A960" s="1">
        <v>957</v>
      </c>
      <c r="B960" s="1" t="s">
        <v>1732</v>
      </c>
      <c r="C960" s="1" t="s">
        <v>1731</v>
      </c>
      <c r="D960" s="1" t="s">
        <v>1730</v>
      </c>
      <c r="E960" s="2" t="s">
        <v>1729</v>
      </c>
      <c r="F960" s="1">
        <v>53</v>
      </c>
      <c r="G960" s="1">
        <v>0.52681</v>
      </c>
      <c r="H960" s="3" t="str">
        <f t="shared" si="14"/>
        <v>II</v>
      </c>
      <c r="I960" s="1" t="s">
        <v>1553</v>
      </c>
      <c r="J960" s="1" t="s">
        <v>1728</v>
      </c>
      <c r="K960" s="1">
        <v>26</v>
      </c>
      <c r="L960" s="2">
        <v>2.6862500000000001E-7</v>
      </c>
      <c r="M960" s="1">
        <v>1009.1027</v>
      </c>
      <c r="N960" s="1">
        <v>-0.12123</v>
      </c>
      <c r="O960" s="1">
        <v>3</v>
      </c>
      <c r="P960" s="1" t="s">
        <v>0</v>
      </c>
      <c r="Q960" s="1" t="s">
        <v>0</v>
      </c>
      <c r="R960" s="1" t="s">
        <v>0</v>
      </c>
      <c r="S960" s="1" t="s">
        <v>0</v>
      </c>
      <c r="T960" s="1">
        <v>1.9728000000000001</v>
      </c>
      <c r="U960" s="1" t="s">
        <v>0</v>
      </c>
      <c r="V960" s="1" t="s">
        <v>0</v>
      </c>
      <c r="W960" s="1" t="s">
        <v>0</v>
      </c>
      <c r="X960" s="1" t="s">
        <v>0</v>
      </c>
      <c r="Y960" s="1" t="s">
        <v>0</v>
      </c>
      <c r="Z960" s="1">
        <v>14873000</v>
      </c>
      <c r="AA960" s="1">
        <v>4162000</v>
      </c>
      <c r="AB960" s="1">
        <v>10711000</v>
      </c>
    </row>
    <row r="961" spans="1:28" x14ac:dyDescent="0.3">
      <c r="A961" s="1">
        <v>958</v>
      </c>
      <c r="B961" s="1" t="s">
        <v>654</v>
      </c>
      <c r="C961" s="1" t="s">
        <v>653</v>
      </c>
      <c r="D961" s="1" t="s">
        <v>652</v>
      </c>
      <c r="E961" s="2" t="s">
        <v>651</v>
      </c>
      <c r="F961" s="1">
        <v>107</v>
      </c>
      <c r="G961" s="1">
        <v>0.75435200000000002</v>
      </c>
      <c r="H961" s="3" t="str">
        <f t="shared" si="14"/>
        <v>I</v>
      </c>
      <c r="I961" s="1" t="s">
        <v>1553</v>
      </c>
      <c r="J961" s="1" t="s">
        <v>1727</v>
      </c>
      <c r="K961" s="1">
        <v>18</v>
      </c>
      <c r="L961" s="2">
        <v>1.55568E-3</v>
      </c>
      <c r="M961" s="1">
        <v>1264.8522</v>
      </c>
      <c r="N961" s="1">
        <v>0.78134000000000003</v>
      </c>
      <c r="O961" s="1">
        <v>3</v>
      </c>
      <c r="P961" s="1">
        <v>1.0368999999999999</v>
      </c>
      <c r="Q961" s="1" t="s">
        <v>0</v>
      </c>
      <c r="R961" s="1" t="s">
        <v>0</v>
      </c>
      <c r="S961" s="1">
        <v>0.86914999999999998</v>
      </c>
      <c r="T961" s="1" t="s">
        <v>0</v>
      </c>
      <c r="U961" s="1" t="s">
        <v>0</v>
      </c>
      <c r="V961" s="1" t="s">
        <v>0</v>
      </c>
      <c r="W961" s="1" t="s">
        <v>0</v>
      </c>
      <c r="X961" s="1" t="s">
        <v>0</v>
      </c>
      <c r="Y961" s="1" t="s">
        <v>0</v>
      </c>
      <c r="Z961" s="1">
        <v>8266100</v>
      </c>
      <c r="AA961" s="1">
        <v>4095500</v>
      </c>
      <c r="AB961" s="1">
        <v>4170600</v>
      </c>
    </row>
    <row r="962" spans="1:28" x14ac:dyDescent="0.3">
      <c r="A962" s="1">
        <v>959</v>
      </c>
      <c r="B962" s="1" t="s">
        <v>654</v>
      </c>
      <c r="C962" s="1" t="s">
        <v>653</v>
      </c>
      <c r="D962" s="1" t="s">
        <v>652</v>
      </c>
      <c r="E962" s="2" t="s">
        <v>651</v>
      </c>
      <c r="F962" s="1">
        <v>108</v>
      </c>
      <c r="G962" s="1">
        <v>0.71026599999999995</v>
      </c>
      <c r="H962" s="3" t="str">
        <f t="shared" si="14"/>
        <v>II</v>
      </c>
      <c r="I962" s="1" t="s">
        <v>1553</v>
      </c>
      <c r="J962" s="1" t="s">
        <v>1727</v>
      </c>
      <c r="K962" s="1">
        <v>19</v>
      </c>
      <c r="L962" s="2">
        <v>1.55568E-3</v>
      </c>
      <c r="M962" s="1">
        <v>1264.8522</v>
      </c>
      <c r="N962" s="1">
        <v>0.78134000000000003</v>
      </c>
      <c r="O962" s="1">
        <v>3</v>
      </c>
      <c r="P962" s="1">
        <v>1.0368999999999999</v>
      </c>
      <c r="Q962" s="1" t="s">
        <v>0</v>
      </c>
      <c r="R962" s="1" t="s">
        <v>0</v>
      </c>
      <c r="S962" s="1">
        <v>0.86914999999999998</v>
      </c>
      <c r="T962" s="1" t="s">
        <v>0</v>
      </c>
      <c r="U962" s="1" t="s">
        <v>0</v>
      </c>
      <c r="V962" s="1" t="s">
        <v>0</v>
      </c>
      <c r="W962" s="1" t="s">
        <v>0</v>
      </c>
      <c r="X962" s="1" t="s">
        <v>0</v>
      </c>
      <c r="Y962" s="1" t="s">
        <v>0</v>
      </c>
      <c r="Z962" s="1">
        <v>8266100</v>
      </c>
      <c r="AA962" s="1">
        <v>4095500</v>
      </c>
      <c r="AB962" s="1">
        <v>4170600</v>
      </c>
    </row>
    <row r="963" spans="1:28" x14ac:dyDescent="0.3">
      <c r="A963" s="1">
        <v>960</v>
      </c>
      <c r="B963" s="1" t="s">
        <v>1725</v>
      </c>
      <c r="C963" s="1" t="s">
        <v>1723</v>
      </c>
      <c r="D963" s="1" t="s">
        <v>1724</v>
      </c>
      <c r="E963" s="2" t="s">
        <v>1723</v>
      </c>
      <c r="F963" s="1">
        <v>39</v>
      </c>
      <c r="G963" s="1">
        <v>0.99136999999999997</v>
      </c>
      <c r="H963" s="3" t="str">
        <f t="shared" si="14"/>
        <v>I</v>
      </c>
      <c r="I963" s="1" t="s">
        <v>1553</v>
      </c>
      <c r="J963" s="1" t="s">
        <v>1726</v>
      </c>
      <c r="K963" s="1">
        <v>12</v>
      </c>
      <c r="L963" s="2">
        <v>3.86392E-4</v>
      </c>
      <c r="M963" s="1">
        <v>896.44073000000003</v>
      </c>
      <c r="N963" s="1">
        <v>2.0535999999999999</v>
      </c>
      <c r="O963" s="1">
        <v>3</v>
      </c>
      <c r="P963" s="1" t="s">
        <v>0</v>
      </c>
      <c r="Q963" s="1">
        <v>0.69301999999999997</v>
      </c>
      <c r="R963" s="1" t="s">
        <v>0</v>
      </c>
      <c r="S963" s="1">
        <v>0.75063999999999997</v>
      </c>
      <c r="T963" s="1" t="s">
        <v>0</v>
      </c>
      <c r="U963" s="1" t="s">
        <v>0</v>
      </c>
      <c r="V963" s="1" t="s">
        <v>0</v>
      </c>
      <c r="W963" s="1" t="s">
        <v>0</v>
      </c>
      <c r="X963" s="1" t="s">
        <v>0</v>
      </c>
      <c r="Y963" s="1" t="s">
        <v>0</v>
      </c>
      <c r="Z963" s="1">
        <v>6455700</v>
      </c>
      <c r="AA963" s="1">
        <v>3756200</v>
      </c>
      <c r="AB963" s="1">
        <v>2699500</v>
      </c>
    </row>
    <row r="964" spans="1:28" x14ac:dyDescent="0.3">
      <c r="A964" s="1">
        <v>961</v>
      </c>
      <c r="B964" s="1" t="s">
        <v>1725</v>
      </c>
      <c r="C964" s="1" t="s">
        <v>1723</v>
      </c>
      <c r="D964" s="1" t="s">
        <v>1724</v>
      </c>
      <c r="E964" s="2" t="s">
        <v>1723</v>
      </c>
      <c r="F964" s="1">
        <v>1541</v>
      </c>
      <c r="G964" s="1">
        <v>0.84151100000000001</v>
      </c>
      <c r="H964" s="3" t="str">
        <f t="shared" ref="H964:H1027" si="15">IF(G964&gt;0.75, "I", IF(AND(G964&lt;=0.75,G964&gt;0.5), "II", "III"))</f>
        <v>I</v>
      </c>
      <c r="I964" s="1" t="s">
        <v>1553</v>
      </c>
      <c r="J964" s="1" t="s">
        <v>1722</v>
      </c>
      <c r="K964" s="1">
        <v>1</v>
      </c>
      <c r="L964" s="2">
        <v>1.22015E-4</v>
      </c>
      <c r="M964" s="1">
        <v>775.04191000000003</v>
      </c>
      <c r="N964" s="1">
        <v>1.8962000000000001</v>
      </c>
      <c r="O964" s="1">
        <v>3</v>
      </c>
      <c r="P964" s="1" t="s">
        <v>0</v>
      </c>
      <c r="Q964" s="1" t="s">
        <v>0</v>
      </c>
      <c r="R964" s="1" t="s">
        <v>0</v>
      </c>
      <c r="S964" s="1">
        <v>0.60246999999999995</v>
      </c>
      <c r="T964" s="1" t="s">
        <v>0</v>
      </c>
      <c r="U964" s="1" t="s">
        <v>0</v>
      </c>
      <c r="V964" s="1" t="s">
        <v>0</v>
      </c>
      <c r="W964" s="1" t="s">
        <v>0</v>
      </c>
      <c r="X964" s="1">
        <v>16.023</v>
      </c>
      <c r="Y964" s="1" t="s">
        <v>0</v>
      </c>
      <c r="Z964" s="1">
        <v>11304000</v>
      </c>
      <c r="AA964" s="1">
        <v>6769600</v>
      </c>
      <c r="AB964" s="1">
        <v>4534900</v>
      </c>
    </row>
    <row r="965" spans="1:28" x14ac:dyDescent="0.3">
      <c r="A965" s="1">
        <v>962</v>
      </c>
      <c r="B965" s="1" t="s">
        <v>1718</v>
      </c>
      <c r="C965" s="1" t="s">
        <v>1716</v>
      </c>
      <c r="D965" s="1" t="s">
        <v>1717</v>
      </c>
      <c r="E965" s="2" t="s">
        <v>1716</v>
      </c>
      <c r="F965" s="1">
        <v>243</v>
      </c>
      <c r="G965" s="1">
        <v>0.99803799999999998</v>
      </c>
      <c r="H965" s="3" t="str">
        <f t="shared" si="15"/>
        <v>I</v>
      </c>
      <c r="I965" s="1" t="s">
        <v>1553</v>
      </c>
      <c r="J965" s="1" t="s">
        <v>1721</v>
      </c>
      <c r="K965" s="1">
        <v>3</v>
      </c>
      <c r="L965" s="2">
        <v>5.0197500000000004E-15</v>
      </c>
      <c r="M965" s="1">
        <v>647.26661999999999</v>
      </c>
      <c r="N965" s="1">
        <v>1.1216999999999999</v>
      </c>
      <c r="O965" s="1">
        <v>2</v>
      </c>
      <c r="P965" s="1">
        <v>1.3605</v>
      </c>
      <c r="Q965" s="1">
        <v>1.3311999999999999</v>
      </c>
      <c r="R965" s="1">
        <v>0.95130000000000003</v>
      </c>
      <c r="S965" s="1">
        <v>0.47713</v>
      </c>
      <c r="T965" s="1">
        <v>0.70796999999999999</v>
      </c>
      <c r="U965" s="1" t="s">
        <v>0</v>
      </c>
      <c r="V965" s="1">
        <v>1.5931</v>
      </c>
      <c r="W965" s="1">
        <v>13.641999999999999</v>
      </c>
      <c r="X965" s="1">
        <v>14.708</v>
      </c>
      <c r="Y965" s="1">
        <v>23.082000000000001</v>
      </c>
      <c r="Z965" s="1">
        <v>295420000</v>
      </c>
      <c r="AA965" s="1">
        <v>160950000</v>
      </c>
      <c r="AB965" s="1">
        <v>134470000</v>
      </c>
    </row>
    <row r="966" spans="1:28" x14ac:dyDescent="0.3">
      <c r="A966" s="1">
        <v>963</v>
      </c>
      <c r="B966" s="1" t="s">
        <v>1718</v>
      </c>
      <c r="C966" s="1" t="s">
        <v>1716</v>
      </c>
      <c r="D966" s="1" t="s">
        <v>1717</v>
      </c>
      <c r="E966" s="2" t="s">
        <v>1716</v>
      </c>
      <c r="F966" s="1">
        <v>244</v>
      </c>
      <c r="G966" s="1">
        <v>0.58557499999999996</v>
      </c>
      <c r="H966" s="3" t="str">
        <f t="shared" si="15"/>
        <v>II</v>
      </c>
      <c r="I966" s="1" t="s">
        <v>1553</v>
      </c>
      <c r="J966" s="1" t="s">
        <v>1720</v>
      </c>
      <c r="K966" s="1">
        <v>7</v>
      </c>
      <c r="L966" s="2">
        <v>1.1492500000000001E-6</v>
      </c>
      <c r="M966" s="1">
        <v>847.36125000000004</v>
      </c>
      <c r="N966" s="1">
        <v>-2.1587999999999998</v>
      </c>
      <c r="O966" s="1">
        <v>2</v>
      </c>
      <c r="P966" s="1">
        <v>1.2552000000000001</v>
      </c>
      <c r="Q966" s="1">
        <v>1.2757000000000001</v>
      </c>
      <c r="R966" s="1">
        <v>0.98219000000000001</v>
      </c>
      <c r="S966" s="1" t="s">
        <v>0</v>
      </c>
      <c r="T966" s="1">
        <v>0.77649999999999997</v>
      </c>
      <c r="U966" s="1" t="s">
        <v>0</v>
      </c>
      <c r="V966" s="1" t="s">
        <v>0</v>
      </c>
      <c r="W966" s="1" t="s">
        <v>0</v>
      </c>
      <c r="X966" s="1" t="s">
        <v>0</v>
      </c>
      <c r="Y966" s="1" t="s">
        <v>0</v>
      </c>
      <c r="Z966" s="1">
        <v>35192000</v>
      </c>
      <c r="AA966" s="1">
        <v>16966000</v>
      </c>
      <c r="AB966" s="1">
        <v>18226000</v>
      </c>
    </row>
    <row r="967" spans="1:28" x14ac:dyDescent="0.3">
      <c r="A967" s="1">
        <v>964</v>
      </c>
      <c r="B967" s="1" t="s">
        <v>1718</v>
      </c>
      <c r="C967" s="1" t="s">
        <v>1716</v>
      </c>
      <c r="D967" s="1" t="s">
        <v>1717</v>
      </c>
      <c r="E967" s="2" t="s">
        <v>1716</v>
      </c>
      <c r="F967" s="1">
        <v>216</v>
      </c>
      <c r="G967" s="1">
        <v>0.98016899999999996</v>
      </c>
      <c r="H967" s="3" t="str">
        <f t="shared" si="15"/>
        <v>I</v>
      </c>
      <c r="I967" s="1" t="s">
        <v>1553</v>
      </c>
      <c r="J967" s="1" t="s">
        <v>1719</v>
      </c>
      <c r="K967" s="1">
        <v>11</v>
      </c>
      <c r="L967" s="4">
        <v>1.11869E-30</v>
      </c>
      <c r="M967" s="1">
        <v>786.03827999999999</v>
      </c>
      <c r="N967" s="1">
        <v>1.0083</v>
      </c>
      <c r="O967" s="1">
        <v>3</v>
      </c>
      <c r="P967" s="1">
        <v>1.5523</v>
      </c>
      <c r="Q967" s="1" t="s">
        <v>0</v>
      </c>
      <c r="R967" s="1" t="s">
        <v>0</v>
      </c>
      <c r="S967" s="1" t="s">
        <v>0</v>
      </c>
      <c r="T967" s="1">
        <v>0.54290000000000005</v>
      </c>
      <c r="U967" s="1" t="s">
        <v>0</v>
      </c>
      <c r="V967" s="1" t="s">
        <v>0</v>
      </c>
      <c r="W967" s="1" t="s">
        <v>0</v>
      </c>
      <c r="X967" s="1" t="s">
        <v>0</v>
      </c>
      <c r="Y967" s="1" t="s">
        <v>0</v>
      </c>
      <c r="Z967" s="1">
        <v>27653000</v>
      </c>
      <c r="AA967" s="1">
        <v>14273000</v>
      </c>
      <c r="AB967" s="1">
        <v>13381000</v>
      </c>
    </row>
    <row r="968" spans="1:28" x14ac:dyDescent="0.3">
      <c r="A968" s="1">
        <v>965</v>
      </c>
      <c r="B968" s="1" t="s">
        <v>1718</v>
      </c>
      <c r="C968" s="1" t="s">
        <v>1716</v>
      </c>
      <c r="D968" s="1" t="s">
        <v>1717</v>
      </c>
      <c r="E968" s="2" t="s">
        <v>1716</v>
      </c>
      <c r="F968" s="1">
        <v>18</v>
      </c>
      <c r="G968" s="1">
        <v>0.91993199999999997</v>
      </c>
      <c r="H968" s="3" t="str">
        <f t="shared" si="15"/>
        <v>I</v>
      </c>
      <c r="I968" s="1" t="s">
        <v>1553</v>
      </c>
      <c r="J968" s="1" t="s">
        <v>1715</v>
      </c>
      <c r="K968" s="1">
        <v>11</v>
      </c>
      <c r="L968" s="4">
        <v>1.3591199999999999E-3</v>
      </c>
      <c r="M968" s="1">
        <v>784.36868000000004</v>
      </c>
      <c r="N968" s="1">
        <v>1.1286</v>
      </c>
      <c r="O968" s="1">
        <v>3</v>
      </c>
      <c r="P968" s="1">
        <v>1.4834000000000001</v>
      </c>
      <c r="Q968" s="1">
        <v>0.53481000000000001</v>
      </c>
      <c r="R968" s="1">
        <v>1.1687000000000001</v>
      </c>
      <c r="S968" s="1">
        <v>1.3063</v>
      </c>
      <c r="T968" s="1" t="s">
        <v>0</v>
      </c>
      <c r="U968" s="1" t="s">
        <v>0</v>
      </c>
      <c r="V968" s="1" t="s">
        <v>0</v>
      </c>
      <c r="W968" s="1" t="s">
        <v>0</v>
      </c>
      <c r="X968" s="1" t="s">
        <v>0</v>
      </c>
      <c r="Y968" s="1" t="s">
        <v>0</v>
      </c>
      <c r="Z968" s="1">
        <v>20010000</v>
      </c>
      <c r="AA968" s="1">
        <v>9971700</v>
      </c>
      <c r="AB968" s="1">
        <v>10039000</v>
      </c>
    </row>
    <row r="969" spans="1:28" x14ac:dyDescent="0.3">
      <c r="A969" s="1">
        <v>966</v>
      </c>
      <c r="B969" s="1" t="s">
        <v>649</v>
      </c>
      <c r="C969" s="1" t="s">
        <v>647</v>
      </c>
      <c r="D969" s="1" t="s">
        <v>648</v>
      </c>
      <c r="E969" s="2" t="s">
        <v>647</v>
      </c>
      <c r="F969" s="1">
        <v>103</v>
      </c>
      <c r="G969" s="1">
        <v>0.985263</v>
      </c>
      <c r="H969" s="3" t="str">
        <f t="shared" si="15"/>
        <v>I</v>
      </c>
      <c r="I969" s="1" t="s">
        <v>1553</v>
      </c>
      <c r="J969" s="1" t="s">
        <v>646</v>
      </c>
      <c r="K969" s="1">
        <v>18</v>
      </c>
      <c r="L969" s="4">
        <v>3.7146E-4</v>
      </c>
      <c r="M969" s="1">
        <v>1133.1427000000001</v>
      </c>
      <c r="N969" s="1">
        <v>0.22958000000000001</v>
      </c>
      <c r="O969" s="1">
        <v>3</v>
      </c>
      <c r="P969" s="1">
        <v>1.2726</v>
      </c>
      <c r="Q969" s="1">
        <v>0.82552000000000003</v>
      </c>
      <c r="R969" s="1">
        <v>0.70923000000000003</v>
      </c>
      <c r="S969" s="1">
        <v>0.81771000000000005</v>
      </c>
      <c r="T969" s="1">
        <v>0.98055000000000003</v>
      </c>
      <c r="U969" s="1" t="s">
        <v>0</v>
      </c>
      <c r="V969" s="1">
        <v>12.737</v>
      </c>
      <c r="W969" s="1">
        <v>8.4520999999999997</v>
      </c>
      <c r="X969" s="1">
        <v>2.9552</v>
      </c>
      <c r="Y969" s="1">
        <v>28.295000000000002</v>
      </c>
      <c r="Z969" s="1">
        <v>48905000</v>
      </c>
      <c r="AA969" s="1">
        <v>26055000</v>
      </c>
      <c r="AB969" s="1">
        <v>22850000</v>
      </c>
    </row>
    <row r="970" spans="1:28" x14ac:dyDescent="0.3">
      <c r="A970" s="1">
        <v>967</v>
      </c>
      <c r="B970" s="1" t="s">
        <v>649</v>
      </c>
      <c r="C970" s="1" t="s">
        <v>647</v>
      </c>
      <c r="D970" s="1" t="s">
        <v>648</v>
      </c>
      <c r="E970" s="2" t="s">
        <v>647</v>
      </c>
      <c r="F970" s="1">
        <v>104</v>
      </c>
      <c r="G970" s="1">
        <v>0.98644200000000004</v>
      </c>
      <c r="H970" s="3" t="str">
        <f t="shared" si="15"/>
        <v>I</v>
      </c>
      <c r="I970" s="1" t="s">
        <v>1553</v>
      </c>
      <c r="J970" s="1" t="s">
        <v>646</v>
      </c>
      <c r="K970" s="1">
        <v>19</v>
      </c>
      <c r="L970" s="4">
        <v>3.7146E-4</v>
      </c>
      <c r="M970" s="1">
        <v>1133.1427000000001</v>
      </c>
      <c r="N970" s="1">
        <v>0.22958000000000001</v>
      </c>
      <c r="O970" s="1">
        <v>3</v>
      </c>
      <c r="P970" s="1">
        <v>1.2726</v>
      </c>
      <c r="Q970" s="1">
        <v>0.82552000000000003</v>
      </c>
      <c r="R970" s="1">
        <v>0.70923000000000003</v>
      </c>
      <c r="S970" s="1">
        <v>0.81771000000000005</v>
      </c>
      <c r="T970" s="1">
        <v>0.98055000000000003</v>
      </c>
      <c r="U970" s="1" t="s">
        <v>0</v>
      </c>
      <c r="V970" s="1">
        <v>12.737</v>
      </c>
      <c r="W970" s="1">
        <v>8.4520999999999997</v>
      </c>
      <c r="X970" s="1">
        <v>2.9552</v>
      </c>
      <c r="Y970" s="1">
        <v>28.295000000000002</v>
      </c>
      <c r="Z970" s="1">
        <v>48905000</v>
      </c>
      <c r="AA970" s="1">
        <v>26055000</v>
      </c>
      <c r="AB970" s="1">
        <v>22850000</v>
      </c>
    </row>
    <row r="971" spans="1:28" x14ac:dyDescent="0.3">
      <c r="A971" s="1">
        <v>968</v>
      </c>
      <c r="B971" s="1" t="s">
        <v>1714</v>
      </c>
      <c r="C971" s="1" t="s">
        <v>1713</v>
      </c>
      <c r="D971" s="1" t="s">
        <v>114</v>
      </c>
      <c r="E971" s="2" t="s">
        <v>1713</v>
      </c>
      <c r="F971" s="1">
        <v>49</v>
      </c>
      <c r="G971" s="1">
        <v>0.99996799999999997</v>
      </c>
      <c r="H971" s="3" t="str">
        <f t="shared" si="15"/>
        <v>I</v>
      </c>
      <c r="I971" s="1" t="s">
        <v>1553</v>
      </c>
      <c r="J971" s="1" t="s">
        <v>1712</v>
      </c>
      <c r="K971" s="1">
        <v>12</v>
      </c>
      <c r="L971" s="4">
        <v>7.3296699999999998E-10</v>
      </c>
      <c r="M971" s="1">
        <v>1144.7055</v>
      </c>
      <c r="N971" s="1">
        <v>0.93425999999999998</v>
      </c>
      <c r="O971" s="1">
        <v>3</v>
      </c>
      <c r="P971" s="1" t="s">
        <v>0</v>
      </c>
      <c r="Q971" s="1" t="s">
        <v>0</v>
      </c>
      <c r="R971" s="1" t="s">
        <v>0</v>
      </c>
      <c r="S971" s="1" t="s">
        <v>0</v>
      </c>
      <c r="T971" s="1">
        <v>0.92005000000000003</v>
      </c>
      <c r="U971" s="1" t="s">
        <v>0</v>
      </c>
      <c r="V971" s="1" t="s">
        <v>0</v>
      </c>
      <c r="W971" s="1" t="s">
        <v>0</v>
      </c>
      <c r="X971" s="1" t="s">
        <v>0</v>
      </c>
      <c r="Y971" s="1" t="s">
        <v>0</v>
      </c>
      <c r="Z971" s="1">
        <v>5967800</v>
      </c>
      <c r="AA971" s="1">
        <v>3387700</v>
      </c>
      <c r="AB971" s="1">
        <v>2580100</v>
      </c>
    </row>
    <row r="972" spans="1:28" x14ac:dyDescent="0.3">
      <c r="A972" s="1">
        <v>969</v>
      </c>
      <c r="B972" s="1" t="s">
        <v>1714</v>
      </c>
      <c r="C972" s="1" t="s">
        <v>1713</v>
      </c>
      <c r="D972" s="1" t="s">
        <v>114</v>
      </c>
      <c r="E972" s="2" t="s">
        <v>1713</v>
      </c>
      <c r="F972" s="1">
        <v>53</v>
      </c>
      <c r="G972" s="1">
        <v>1</v>
      </c>
      <c r="H972" s="3" t="str">
        <f t="shared" si="15"/>
        <v>I</v>
      </c>
      <c r="I972" s="1" t="s">
        <v>1553</v>
      </c>
      <c r="J972" s="1" t="s">
        <v>1712</v>
      </c>
      <c r="K972" s="1">
        <v>16</v>
      </c>
      <c r="L972" s="4">
        <v>7.3296699999999998E-10</v>
      </c>
      <c r="M972" s="1">
        <v>1144.7055</v>
      </c>
      <c r="N972" s="1">
        <v>0.93425999999999998</v>
      </c>
      <c r="O972" s="1">
        <v>3</v>
      </c>
      <c r="P972" s="1" t="s">
        <v>0</v>
      </c>
      <c r="Q972" s="1" t="s">
        <v>0</v>
      </c>
      <c r="R972" s="1" t="s">
        <v>0</v>
      </c>
      <c r="S972" s="1" t="s">
        <v>0</v>
      </c>
      <c r="T972" s="1">
        <v>0.92005000000000003</v>
      </c>
      <c r="U972" s="1" t="s">
        <v>0</v>
      </c>
      <c r="V972" s="1" t="s">
        <v>0</v>
      </c>
      <c r="W972" s="1" t="s">
        <v>0</v>
      </c>
      <c r="X972" s="1" t="s">
        <v>0</v>
      </c>
      <c r="Y972" s="1" t="s">
        <v>0</v>
      </c>
      <c r="Z972" s="1">
        <v>5967800</v>
      </c>
      <c r="AA972" s="1">
        <v>3387700</v>
      </c>
      <c r="AB972" s="1">
        <v>2580100</v>
      </c>
    </row>
    <row r="973" spans="1:28" x14ac:dyDescent="0.3">
      <c r="A973" s="1">
        <v>970</v>
      </c>
      <c r="B973" s="1" t="s">
        <v>1714</v>
      </c>
      <c r="C973" s="1" t="s">
        <v>1713</v>
      </c>
      <c r="D973" s="1" t="s">
        <v>114</v>
      </c>
      <c r="E973" s="2" t="s">
        <v>1713</v>
      </c>
      <c r="F973" s="1">
        <v>57</v>
      </c>
      <c r="G973" s="1">
        <v>1</v>
      </c>
      <c r="H973" s="3" t="str">
        <f t="shared" si="15"/>
        <v>I</v>
      </c>
      <c r="I973" s="1" t="s">
        <v>1553</v>
      </c>
      <c r="J973" s="1" t="s">
        <v>1712</v>
      </c>
      <c r="K973" s="1">
        <v>20</v>
      </c>
      <c r="L973" s="4">
        <v>7.3296699999999998E-10</v>
      </c>
      <c r="M973" s="1">
        <v>1144.7055</v>
      </c>
      <c r="N973" s="1">
        <v>0.93425999999999998</v>
      </c>
      <c r="O973" s="1">
        <v>3</v>
      </c>
      <c r="P973" s="1" t="s">
        <v>0</v>
      </c>
      <c r="Q973" s="1" t="s">
        <v>0</v>
      </c>
      <c r="R973" s="1" t="s">
        <v>0</v>
      </c>
      <c r="S973" s="1" t="s">
        <v>0</v>
      </c>
      <c r="T973" s="1">
        <v>0.92005000000000003</v>
      </c>
      <c r="U973" s="1" t="s">
        <v>0</v>
      </c>
      <c r="V973" s="1" t="s">
        <v>0</v>
      </c>
      <c r="W973" s="1" t="s">
        <v>0</v>
      </c>
      <c r="X973" s="1" t="s">
        <v>0</v>
      </c>
      <c r="Y973" s="1" t="s">
        <v>0</v>
      </c>
      <c r="Z973" s="1">
        <v>5967800</v>
      </c>
      <c r="AA973" s="1">
        <v>3387700</v>
      </c>
      <c r="AB973" s="1">
        <v>2580100</v>
      </c>
    </row>
    <row r="974" spans="1:28" x14ac:dyDescent="0.3">
      <c r="A974" s="1">
        <v>971</v>
      </c>
      <c r="B974" s="1" t="s">
        <v>1711</v>
      </c>
      <c r="C974" s="1" t="s">
        <v>1709</v>
      </c>
      <c r="D974" s="1" t="s">
        <v>1710</v>
      </c>
      <c r="E974" s="2" t="s">
        <v>1709</v>
      </c>
      <c r="F974" s="1">
        <v>376</v>
      </c>
      <c r="G974" s="1">
        <v>0.99999899999999997</v>
      </c>
      <c r="H974" s="3" t="str">
        <f t="shared" si="15"/>
        <v>I</v>
      </c>
      <c r="I974" s="1" t="s">
        <v>1553</v>
      </c>
      <c r="J974" s="1" t="s">
        <v>1708</v>
      </c>
      <c r="K974" s="1">
        <v>6</v>
      </c>
      <c r="L974" s="4">
        <v>5.07052E-47</v>
      </c>
      <c r="M974" s="1">
        <v>952.86917000000005</v>
      </c>
      <c r="N974" s="1">
        <v>-3.3492000000000002</v>
      </c>
      <c r="O974" s="1">
        <v>2</v>
      </c>
      <c r="P974" s="1">
        <v>0.99480999999999997</v>
      </c>
      <c r="Q974" s="1">
        <v>1.4177</v>
      </c>
      <c r="R974" s="1" t="s">
        <v>0</v>
      </c>
      <c r="S974" s="1" t="s">
        <v>0</v>
      </c>
      <c r="T974" s="1">
        <v>0.65300999999999998</v>
      </c>
      <c r="U974" s="1">
        <v>4.5850999999999997</v>
      </c>
      <c r="V974" s="1" t="s">
        <v>0</v>
      </c>
      <c r="W974" s="1" t="s">
        <v>0</v>
      </c>
      <c r="X974" s="1" t="s">
        <v>0</v>
      </c>
      <c r="Y974" s="1" t="s">
        <v>0</v>
      </c>
      <c r="Z974" s="1">
        <v>32810000</v>
      </c>
      <c r="AA974" s="1">
        <v>15709000</v>
      </c>
      <c r="AB974" s="1">
        <v>17101000</v>
      </c>
    </row>
    <row r="975" spans="1:28" x14ac:dyDescent="0.3">
      <c r="A975" s="1">
        <v>972</v>
      </c>
      <c r="B975" s="1" t="s">
        <v>1711</v>
      </c>
      <c r="C975" s="1" t="s">
        <v>1709</v>
      </c>
      <c r="D975" s="1" t="s">
        <v>1710</v>
      </c>
      <c r="E975" s="2" t="s">
        <v>1709</v>
      </c>
      <c r="F975" s="1">
        <v>379</v>
      </c>
      <c r="G975" s="1">
        <v>0.99999099999999996</v>
      </c>
      <c r="H975" s="3" t="str">
        <f t="shared" si="15"/>
        <v>I</v>
      </c>
      <c r="I975" s="1" t="s">
        <v>1553</v>
      </c>
      <c r="J975" s="1" t="s">
        <v>1708</v>
      </c>
      <c r="K975" s="1">
        <v>9</v>
      </c>
      <c r="L975" s="4">
        <v>5.07052E-47</v>
      </c>
      <c r="M975" s="1">
        <v>952.86917000000005</v>
      </c>
      <c r="N975" s="1">
        <v>-3.3492000000000002</v>
      </c>
      <c r="O975" s="1">
        <v>2</v>
      </c>
      <c r="P975" s="1">
        <v>0.99480999999999997</v>
      </c>
      <c r="Q975" s="1">
        <v>1.4177</v>
      </c>
      <c r="R975" s="1" t="s">
        <v>0</v>
      </c>
      <c r="S975" s="1" t="s">
        <v>0</v>
      </c>
      <c r="T975" s="1">
        <v>0.65300999999999998</v>
      </c>
      <c r="U975" s="1">
        <v>4.5850999999999997</v>
      </c>
      <c r="V975" s="1" t="s">
        <v>0</v>
      </c>
      <c r="W975" s="1" t="s">
        <v>0</v>
      </c>
      <c r="X975" s="1" t="s">
        <v>0</v>
      </c>
      <c r="Y975" s="1" t="s">
        <v>0</v>
      </c>
      <c r="Z975" s="1">
        <v>32810000</v>
      </c>
      <c r="AA975" s="1">
        <v>15709000</v>
      </c>
      <c r="AB975" s="1">
        <v>17101000</v>
      </c>
    </row>
    <row r="976" spans="1:28" x14ac:dyDescent="0.3">
      <c r="A976" s="1">
        <v>973</v>
      </c>
      <c r="B976" s="1" t="s">
        <v>51</v>
      </c>
      <c r="C976" s="1" t="s">
        <v>50</v>
      </c>
      <c r="D976" s="1" t="s">
        <v>49</v>
      </c>
      <c r="E976" s="2" t="s">
        <v>48</v>
      </c>
      <c r="F976" s="1">
        <v>788</v>
      </c>
      <c r="G976" s="1">
        <v>1</v>
      </c>
      <c r="H976" s="3" t="str">
        <f t="shared" si="15"/>
        <v>I</v>
      </c>
      <c r="I976" s="1" t="s">
        <v>1553</v>
      </c>
      <c r="J976" s="1" t="s">
        <v>1707</v>
      </c>
      <c r="K976" s="1">
        <v>9</v>
      </c>
      <c r="L976" s="4">
        <v>1.6180899999999999E-41</v>
      </c>
      <c r="M976" s="1">
        <v>1114.9247</v>
      </c>
      <c r="N976" s="1">
        <v>0.90505999999999998</v>
      </c>
      <c r="O976" s="1">
        <v>2</v>
      </c>
      <c r="P976" s="1">
        <v>1.0748</v>
      </c>
      <c r="Q976" s="1">
        <v>1.1536</v>
      </c>
      <c r="R976" s="1">
        <v>1.3346</v>
      </c>
      <c r="S976" s="1">
        <v>0.79530000000000001</v>
      </c>
      <c r="T976" s="1">
        <v>1.4935</v>
      </c>
      <c r="U976" s="1">
        <v>17.047999999999998</v>
      </c>
      <c r="V976" s="1">
        <v>29.876999999999999</v>
      </c>
      <c r="W976" s="1">
        <v>66.168000000000006</v>
      </c>
      <c r="X976" s="1">
        <v>24.387</v>
      </c>
      <c r="Y976" s="1">
        <v>23.600999999999999</v>
      </c>
      <c r="Z976" s="1">
        <v>134270000</v>
      </c>
      <c r="AA976" s="1">
        <v>61557000</v>
      </c>
      <c r="AB976" s="1">
        <v>72710000</v>
      </c>
    </row>
    <row r="977" spans="1:28" x14ac:dyDescent="0.3">
      <c r="A977" s="1">
        <v>974</v>
      </c>
      <c r="B977" s="1" t="s">
        <v>51</v>
      </c>
      <c r="C977" s="1" t="s">
        <v>50</v>
      </c>
      <c r="D977" s="1" t="s">
        <v>49</v>
      </c>
      <c r="E977" s="2" t="s">
        <v>48</v>
      </c>
      <c r="F977" s="1">
        <v>789</v>
      </c>
      <c r="G977" s="1">
        <v>1</v>
      </c>
      <c r="H977" s="3" t="str">
        <f t="shared" si="15"/>
        <v>I</v>
      </c>
      <c r="I977" s="1" t="s">
        <v>1553</v>
      </c>
      <c r="J977" s="1" t="s">
        <v>1707</v>
      </c>
      <c r="K977" s="1">
        <v>10</v>
      </c>
      <c r="L977" s="4">
        <v>1.6180899999999999E-41</v>
      </c>
      <c r="M977" s="1">
        <v>1114.9247</v>
      </c>
      <c r="N977" s="1">
        <v>0.90505999999999998</v>
      </c>
      <c r="O977" s="1">
        <v>2</v>
      </c>
      <c r="P977" s="1">
        <v>1.0748</v>
      </c>
      <c r="Q977" s="1">
        <v>1.0313000000000001</v>
      </c>
      <c r="R977" s="1">
        <v>1.1597999999999999</v>
      </c>
      <c r="S977" s="1">
        <v>0.78922000000000003</v>
      </c>
      <c r="T977" s="1">
        <v>1.4074</v>
      </c>
      <c r="U977" s="1">
        <v>17.047999999999998</v>
      </c>
      <c r="V977" s="1">
        <v>21.780999999999999</v>
      </c>
      <c r="W977" s="1">
        <v>55.506</v>
      </c>
      <c r="X977" s="1">
        <v>26.506</v>
      </c>
      <c r="Y977" s="1">
        <v>26.199000000000002</v>
      </c>
      <c r="Z977" s="1">
        <v>140390000</v>
      </c>
      <c r="AA977" s="1">
        <v>65659000</v>
      </c>
      <c r="AB977" s="1">
        <v>74733000</v>
      </c>
    </row>
    <row r="978" spans="1:28" x14ac:dyDescent="0.3">
      <c r="A978" s="1">
        <v>975</v>
      </c>
      <c r="B978" s="1" t="s">
        <v>1706</v>
      </c>
      <c r="C978" s="1" t="s">
        <v>1705</v>
      </c>
      <c r="D978" s="1" t="s">
        <v>1704</v>
      </c>
      <c r="E978" s="2" t="s">
        <v>1703</v>
      </c>
      <c r="F978" s="1">
        <v>9</v>
      </c>
      <c r="G978" s="1">
        <v>0.83335999999999999</v>
      </c>
      <c r="H978" s="3" t="str">
        <f t="shared" si="15"/>
        <v>I</v>
      </c>
      <c r="I978" s="1" t="s">
        <v>1553</v>
      </c>
      <c r="J978" s="1" t="s">
        <v>1702</v>
      </c>
      <c r="K978" s="1">
        <v>5</v>
      </c>
      <c r="L978" s="4">
        <v>4.3088000000000001E-6</v>
      </c>
      <c r="M978" s="1">
        <v>675.91629999999998</v>
      </c>
      <c r="N978" s="1">
        <v>-1.7881</v>
      </c>
      <c r="O978" s="1">
        <v>3</v>
      </c>
      <c r="P978" s="1">
        <v>1.1104000000000001</v>
      </c>
      <c r="Q978" s="1" t="s">
        <v>0</v>
      </c>
      <c r="R978" s="1" t="s">
        <v>0</v>
      </c>
      <c r="S978" s="1" t="s">
        <v>0</v>
      </c>
      <c r="T978" s="1" t="s">
        <v>0</v>
      </c>
      <c r="U978" s="1" t="s">
        <v>0</v>
      </c>
      <c r="V978" s="1" t="s">
        <v>0</v>
      </c>
      <c r="W978" s="1" t="s">
        <v>0</v>
      </c>
      <c r="X978" s="1" t="s">
        <v>0</v>
      </c>
      <c r="Y978" s="1" t="s">
        <v>0</v>
      </c>
      <c r="Z978" s="1">
        <v>2527900</v>
      </c>
      <c r="AA978" s="1">
        <v>1013700</v>
      </c>
      <c r="AB978" s="1">
        <v>1514200</v>
      </c>
    </row>
    <row r="979" spans="1:28" x14ac:dyDescent="0.3">
      <c r="A979" s="1">
        <v>976</v>
      </c>
      <c r="B979" s="1" t="s">
        <v>1706</v>
      </c>
      <c r="C979" s="1" t="s">
        <v>1705</v>
      </c>
      <c r="D979" s="1" t="s">
        <v>1704</v>
      </c>
      <c r="E979" s="2" t="s">
        <v>1703</v>
      </c>
      <c r="F979" s="1">
        <v>10</v>
      </c>
      <c r="G979" s="1">
        <v>0.79764699999999999</v>
      </c>
      <c r="H979" s="3" t="str">
        <f t="shared" si="15"/>
        <v>I</v>
      </c>
      <c r="I979" s="1" t="s">
        <v>1553</v>
      </c>
      <c r="J979" s="1" t="s">
        <v>1702</v>
      </c>
      <c r="K979" s="1">
        <v>6</v>
      </c>
      <c r="L979" s="4">
        <v>4.3088000000000001E-6</v>
      </c>
      <c r="M979" s="1">
        <v>675.91629999999998</v>
      </c>
      <c r="N979" s="1">
        <v>-1.7881</v>
      </c>
      <c r="O979" s="1">
        <v>3</v>
      </c>
      <c r="P979" s="1">
        <v>1.1104000000000001</v>
      </c>
      <c r="Q979" s="1" t="s">
        <v>0</v>
      </c>
      <c r="R979" s="1" t="s">
        <v>0</v>
      </c>
      <c r="S979" s="1" t="s">
        <v>0</v>
      </c>
      <c r="T979" s="1" t="s">
        <v>0</v>
      </c>
      <c r="U979" s="1" t="s">
        <v>0</v>
      </c>
      <c r="V979" s="1" t="s">
        <v>0</v>
      </c>
      <c r="W979" s="1" t="s">
        <v>0</v>
      </c>
      <c r="X979" s="1" t="s">
        <v>0</v>
      </c>
      <c r="Y979" s="1" t="s">
        <v>0</v>
      </c>
      <c r="Z979" s="1">
        <v>2527900</v>
      </c>
      <c r="AA979" s="1">
        <v>1013700</v>
      </c>
      <c r="AB979" s="1">
        <v>1514200</v>
      </c>
    </row>
    <row r="980" spans="1:28" x14ac:dyDescent="0.3">
      <c r="A980" s="1">
        <v>977</v>
      </c>
      <c r="B980" s="1" t="s">
        <v>1706</v>
      </c>
      <c r="C980" s="1" t="s">
        <v>1705</v>
      </c>
      <c r="D980" s="1" t="s">
        <v>1704</v>
      </c>
      <c r="E980" s="2" t="s">
        <v>1703</v>
      </c>
      <c r="F980" s="1">
        <v>12</v>
      </c>
      <c r="G980" s="1">
        <v>0.85425899999999999</v>
      </c>
      <c r="H980" s="3" t="str">
        <f t="shared" si="15"/>
        <v>I</v>
      </c>
      <c r="I980" s="1" t="s">
        <v>1553</v>
      </c>
      <c r="J980" s="1" t="s">
        <v>1702</v>
      </c>
      <c r="K980" s="1">
        <v>8</v>
      </c>
      <c r="L980" s="4">
        <v>4.3088000000000001E-6</v>
      </c>
      <c r="M980" s="1">
        <v>675.91629999999998</v>
      </c>
      <c r="N980" s="1">
        <v>-1.7881</v>
      </c>
      <c r="O980" s="1">
        <v>3</v>
      </c>
      <c r="P980" s="1">
        <v>1.1104000000000001</v>
      </c>
      <c r="Q980" s="1" t="s">
        <v>0</v>
      </c>
      <c r="R980" s="1" t="s">
        <v>0</v>
      </c>
      <c r="S980" s="1" t="s">
        <v>0</v>
      </c>
      <c r="T980" s="1" t="s">
        <v>0</v>
      </c>
      <c r="U980" s="1" t="s">
        <v>0</v>
      </c>
      <c r="V980" s="1" t="s">
        <v>0</v>
      </c>
      <c r="W980" s="1" t="s">
        <v>0</v>
      </c>
      <c r="X980" s="1" t="s">
        <v>0</v>
      </c>
      <c r="Y980" s="1" t="s">
        <v>0</v>
      </c>
      <c r="Z980" s="1">
        <v>2527900</v>
      </c>
      <c r="AA980" s="1">
        <v>1013700</v>
      </c>
      <c r="AB980" s="1">
        <v>1514200</v>
      </c>
    </row>
    <row r="981" spans="1:28" x14ac:dyDescent="0.3">
      <c r="A981" s="1">
        <v>978</v>
      </c>
      <c r="B981" s="1" t="s">
        <v>1706</v>
      </c>
      <c r="C981" s="1" t="s">
        <v>1705</v>
      </c>
      <c r="D981" s="1" t="s">
        <v>1704</v>
      </c>
      <c r="E981" s="2" t="s">
        <v>1703</v>
      </c>
      <c r="F981" s="1">
        <v>16</v>
      </c>
      <c r="G981" s="1">
        <v>0.97450300000000001</v>
      </c>
      <c r="H981" s="3" t="str">
        <f t="shared" si="15"/>
        <v>I</v>
      </c>
      <c r="I981" s="1" t="s">
        <v>1553</v>
      </c>
      <c r="J981" s="1" t="s">
        <v>1702</v>
      </c>
      <c r="K981" s="1">
        <v>12</v>
      </c>
      <c r="L981" s="4">
        <v>4.3088000000000001E-6</v>
      </c>
      <c r="M981" s="1">
        <v>675.91629999999998</v>
      </c>
      <c r="N981" s="1">
        <v>-1.7881</v>
      </c>
      <c r="O981" s="1">
        <v>3</v>
      </c>
      <c r="P981" s="1">
        <v>1.1104000000000001</v>
      </c>
      <c r="Q981" s="1" t="s">
        <v>0</v>
      </c>
      <c r="R981" s="1" t="s">
        <v>0</v>
      </c>
      <c r="S981" s="1" t="s">
        <v>0</v>
      </c>
      <c r="T981" s="1" t="s">
        <v>0</v>
      </c>
      <c r="U981" s="1" t="s">
        <v>0</v>
      </c>
      <c r="V981" s="1" t="s">
        <v>0</v>
      </c>
      <c r="W981" s="1" t="s">
        <v>0</v>
      </c>
      <c r="X981" s="1" t="s">
        <v>0</v>
      </c>
      <c r="Y981" s="1" t="s">
        <v>0</v>
      </c>
      <c r="Z981" s="1">
        <v>2527900</v>
      </c>
      <c r="AA981" s="1">
        <v>1013700</v>
      </c>
      <c r="AB981" s="1">
        <v>1514200</v>
      </c>
    </row>
    <row r="982" spans="1:28" x14ac:dyDescent="0.3">
      <c r="A982" s="1">
        <v>979</v>
      </c>
      <c r="B982" s="1" t="s">
        <v>1701</v>
      </c>
      <c r="C982" s="1" t="s">
        <v>1699</v>
      </c>
      <c r="D982" s="1" t="s">
        <v>1700</v>
      </c>
      <c r="E982" s="2" t="s">
        <v>1699</v>
      </c>
      <c r="F982" s="1">
        <v>43</v>
      </c>
      <c r="G982" s="1">
        <v>1</v>
      </c>
      <c r="H982" s="3" t="str">
        <f t="shared" si="15"/>
        <v>I</v>
      </c>
      <c r="I982" s="1" t="s">
        <v>1553</v>
      </c>
      <c r="J982" s="1" t="s">
        <v>1698</v>
      </c>
      <c r="K982" s="1">
        <v>8</v>
      </c>
      <c r="L982" s="4">
        <v>1.5096199999999999E-3</v>
      </c>
      <c r="M982" s="1">
        <v>851.30006000000003</v>
      </c>
      <c r="N982" s="1">
        <v>1.6168</v>
      </c>
      <c r="O982" s="1">
        <v>2</v>
      </c>
      <c r="P982" s="1" t="s">
        <v>0</v>
      </c>
      <c r="Q982" s="1" t="s">
        <v>0</v>
      </c>
      <c r="R982" s="1">
        <v>0.69864999999999999</v>
      </c>
      <c r="S982" s="1" t="s">
        <v>0</v>
      </c>
      <c r="T982" s="1" t="s">
        <v>0</v>
      </c>
      <c r="U982" s="1" t="s">
        <v>0</v>
      </c>
      <c r="V982" s="1" t="s">
        <v>0</v>
      </c>
      <c r="W982" s="1" t="s">
        <v>0</v>
      </c>
      <c r="X982" s="1" t="s">
        <v>0</v>
      </c>
      <c r="Y982" s="1" t="s">
        <v>0</v>
      </c>
      <c r="Z982" s="1">
        <v>8304400</v>
      </c>
      <c r="AA982" s="1">
        <v>5152000</v>
      </c>
      <c r="AB982" s="1">
        <v>3152400</v>
      </c>
    </row>
    <row r="983" spans="1:28" x14ac:dyDescent="0.3">
      <c r="A983" s="1">
        <v>980</v>
      </c>
      <c r="B983" s="1" t="s">
        <v>1701</v>
      </c>
      <c r="C983" s="1" t="s">
        <v>1699</v>
      </c>
      <c r="D983" s="1" t="s">
        <v>1700</v>
      </c>
      <c r="E983" s="2" t="s">
        <v>1699</v>
      </c>
      <c r="F983" s="1">
        <v>45</v>
      </c>
      <c r="G983" s="1">
        <v>1</v>
      </c>
      <c r="H983" s="3" t="str">
        <f t="shared" si="15"/>
        <v>I</v>
      </c>
      <c r="I983" s="1" t="s">
        <v>1553</v>
      </c>
      <c r="J983" s="1" t="s">
        <v>1698</v>
      </c>
      <c r="K983" s="1">
        <v>10</v>
      </c>
      <c r="L983" s="2">
        <v>1.5096199999999999E-3</v>
      </c>
      <c r="M983" s="1">
        <v>851.30006000000003</v>
      </c>
      <c r="N983" s="1">
        <v>1.6168</v>
      </c>
      <c r="O983" s="1">
        <v>2</v>
      </c>
      <c r="P983" s="1" t="s">
        <v>0</v>
      </c>
      <c r="Q983" s="1" t="s">
        <v>0</v>
      </c>
      <c r="R983" s="1">
        <v>0.69864999999999999</v>
      </c>
      <c r="S983" s="1" t="s">
        <v>0</v>
      </c>
      <c r="T983" s="1" t="s">
        <v>0</v>
      </c>
      <c r="U983" s="1" t="s">
        <v>0</v>
      </c>
      <c r="V983" s="1" t="s">
        <v>0</v>
      </c>
      <c r="W983" s="1" t="s">
        <v>0</v>
      </c>
      <c r="X983" s="1" t="s">
        <v>0</v>
      </c>
      <c r="Y983" s="1" t="s">
        <v>0</v>
      </c>
      <c r="Z983" s="1">
        <v>8304400</v>
      </c>
      <c r="AA983" s="1">
        <v>5152000</v>
      </c>
      <c r="AB983" s="1">
        <v>3152400</v>
      </c>
    </row>
    <row r="984" spans="1:28" x14ac:dyDescent="0.3">
      <c r="A984" s="1">
        <v>981</v>
      </c>
      <c r="B984" s="1" t="s">
        <v>643</v>
      </c>
      <c r="C984" s="1" t="s">
        <v>642</v>
      </c>
      <c r="D984" s="1" t="s">
        <v>641</v>
      </c>
      <c r="E984" s="2" t="s">
        <v>640</v>
      </c>
      <c r="F984" s="1">
        <v>1562</v>
      </c>
      <c r="G984" s="1">
        <v>0.75435300000000005</v>
      </c>
      <c r="H984" s="3" t="str">
        <f t="shared" si="15"/>
        <v>I</v>
      </c>
      <c r="I984" s="1" t="s">
        <v>1553</v>
      </c>
      <c r="J984" s="1" t="s">
        <v>1697</v>
      </c>
      <c r="K984" s="1">
        <v>7</v>
      </c>
      <c r="L984" s="2">
        <v>5.1326499999999999E-3</v>
      </c>
      <c r="M984" s="1">
        <v>1125.1828</v>
      </c>
      <c r="N984" s="1">
        <v>-1.556</v>
      </c>
      <c r="O984" s="1">
        <v>4</v>
      </c>
      <c r="P984" s="1" t="s">
        <v>0</v>
      </c>
      <c r="Q984" s="1">
        <v>0.64792000000000005</v>
      </c>
      <c r="R984" s="1">
        <v>0.98641999999999996</v>
      </c>
      <c r="S984" s="1" t="s">
        <v>0</v>
      </c>
      <c r="T984" s="1" t="s">
        <v>0</v>
      </c>
      <c r="U984" s="1" t="s">
        <v>0</v>
      </c>
      <c r="V984" s="1" t="s">
        <v>0</v>
      </c>
      <c r="W984" s="1" t="s">
        <v>0</v>
      </c>
      <c r="X984" s="1" t="s">
        <v>0</v>
      </c>
      <c r="Y984" s="1" t="s">
        <v>0</v>
      </c>
      <c r="Z984" s="1">
        <v>27135000</v>
      </c>
      <c r="AA984" s="1">
        <v>17246000</v>
      </c>
      <c r="AB984" s="1">
        <v>9889100</v>
      </c>
    </row>
    <row r="985" spans="1:28" x14ac:dyDescent="0.3">
      <c r="A985" s="1">
        <v>982</v>
      </c>
      <c r="B985" s="1" t="s">
        <v>643</v>
      </c>
      <c r="C985" s="1" t="s">
        <v>642</v>
      </c>
      <c r="D985" s="1" t="s">
        <v>641</v>
      </c>
      <c r="E985" s="2" t="s">
        <v>640</v>
      </c>
      <c r="F985" s="1">
        <v>1584</v>
      </c>
      <c r="G985" s="1">
        <v>0.75518600000000002</v>
      </c>
      <c r="H985" s="3" t="str">
        <f t="shared" si="15"/>
        <v>I</v>
      </c>
      <c r="I985" s="1" t="s">
        <v>1553</v>
      </c>
      <c r="J985" s="1" t="s">
        <v>1696</v>
      </c>
      <c r="K985" s="1">
        <v>29</v>
      </c>
      <c r="L985" s="4">
        <v>5.1326499999999999E-3</v>
      </c>
      <c r="M985" s="1">
        <v>1125.1828</v>
      </c>
      <c r="N985" s="1">
        <v>-2.1162999999999998</v>
      </c>
      <c r="O985" s="1">
        <v>4</v>
      </c>
      <c r="P985" s="1">
        <v>1.772</v>
      </c>
      <c r="Q985" s="1" t="s">
        <v>0</v>
      </c>
      <c r="R985" s="1">
        <v>1.3367</v>
      </c>
      <c r="S985" s="1">
        <v>0.46577000000000002</v>
      </c>
      <c r="T985" s="1">
        <v>1.2399</v>
      </c>
      <c r="U985" s="1" t="s">
        <v>0</v>
      </c>
      <c r="V985" s="1" t="s">
        <v>0</v>
      </c>
      <c r="W985" s="1" t="s">
        <v>0</v>
      </c>
      <c r="X985" s="1">
        <v>40.253</v>
      </c>
      <c r="Y985" s="1" t="s">
        <v>0</v>
      </c>
      <c r="Z985" s="1">
        <v>59127000</v>
      </c>
      <c r="AA985" s="1">
        <v>27447000</v>
      </c>
      <c r="AB985" s="1">
        <v>31679000</v>
      </c>
    </row>
    <row r="986" spans="1:28" x14ac:dyDescent="0.3">
      <c r="A986" s="1">
        <v>983</v>
      </c>
      <c r="B986" s="1" t="s">
        <v>643</v>
      </c>
      <c r="C986" s="1" t="s">
        <v>642</v>
      </c>
      <c r="D986" s="1" t="s">
        <v>641</v>
      </c>
      <c r="E986" s="2" t="s">
        <v>640</v>
      </c>
      <c r="F986" s="1">
        <v>1548</v>
      </c>
      <c r="G986" s="1">
        <v>0.94223699999999999</v>
      </c>
      <c r="H986" s="3" t="str">
        <f t="shared" si="15"/>
        <v>I</v>
      </c>
      <c r="I986" s="1" t="s">
        <v>1553</v>
      </c>
      <c r="J986" s="1" t="s">
        <v>1695</v>
      </c>
      <c r="K986" s="1">
        <v>22</v>
      </c>
      <c r="L986" s="4">
        <v>2.8190099999999998E-3</v>
      </c>
      <c r="M986" s="1">
        <v>1109.4378999999999</v>
      </c>
      <c r="N986" s="1">
        <v>3.2176999999999998</v>
      </c>
      <c r="O986" s="1">
        <v>3</v>
      </c>
      <c r="P986" s="1" t="s">
        <v>0</v>
      </c>
      <c r="Q986" s="1">
        <v>0.74395999999999995</v>
      </c>
      <c r="R986" s="1" t="s">
        <v>0</v>
      </c>
      <c r="S986" s="1">
        <v>2.1368999999999998</v>
      </c>
      <c r="T986" s="1">
        <v>1.3141</v>
      </c>
      <c r="U986" s="1" t="s">
        <v>0</v>
      </c>
      <c r="V986" s="1" t="s">
        <v>0</v>
      </c>
      <c r="W986" s="1" t="s">
        <v>0</v>
      </c>
      <c r="X986" s="1" t="s">
        <v>0</v>
      </c>
      <c r="Y986" s="1">
        <v>6.6403999999999996</v>
      </c>
      <c r="Z986" s="1">
        <v>35727000</v>
      </c>
      <c r="AA986" s="1">
        <v>13165000</v>
      </c>
      <c r="AB986" s="1">
        <v>22562000</v>
      </c>
    </row>
    <row r="987" spans="1:28" x14ac:dyDescent="0.3">
      <c r="A987" s="1">
        <v>984</v>
      </c>
      <c r="B987" s="1" t="s">
        <v>643</v>
      </c>
      <c r="C987" s="1" t="s">
        <v>642</v>
      </c>
      <c r="D987" s="1" t="s">
        <v>641</v>
      </c>
      <c r="E987" s="2" t="s">
        <v>640</v>
      </c>
      <c r="F987" s="1">
        <v>1549</v>
      </c>
      <c r="G987" s="1">
        <v>0.95574300000000001</v>
      </c>
      <c r="H987" s="3" t="str">
        <f t="shared" si="15"/>
        <v>I</v>
      </c>
      <c r="I987" s="1" t="s">
        <v>1553</v>
      </c>
      <c r="J987" s="1" t="s">
        <v>1695</v>
      </c>
      <c r="K987" s="1">
        <v>23</v>
      </c>
      <c r="L987" s="2">
        <v>2.8190099999999998E-3</v>
      </c>
      <c r="M987" s="1">
        <v>1109.4378999999999</v>
      </c>
      <c r="N987" s="1">
        <v>2.8344</v>
      </c>
      <c r="O987" s="1">
        <v>3</v>
      </c>
      <c r="P987" s="1" t="s">
        <v>0</v>
      </c>
      <c r="Q987" s="1">
        <v>0.74395999999999995</v>
      </c>
      <c r="R987" s="1" t="s">
        <v>0</v>
      </c>
      <c r="S987" s="1">
        <v>2.1368999999999998</v>
      </c>
      <c r="T987" s="1">
        <v>1.3141</v>
      </c>
      <c r="U987" s="1" t="s">
        <v>0</v>
      </c>
      <c r="V987" s="1" t="s">
        <v>0</v>
      </c>
      <c r="W987" s="1" t="s">
        <v>0</v>
      </c>
      <c r="X987" s="1" t="s">
        <v>0</v>
      </c>
      <c r="Y987" s="1">
        <v>6.6403999999999996</v>
      </c>
      <c r="Z987" s="1">
        <v>35727000</v>
      </c>
      <c r="AA987" s="1">
        <v>13165000</v>
      </c>
      <c r="AB987" s="1">
        <v>22562000</v>
      </c>
    </row>
    <row r="988" spans="1:28" x14ac:dyDescent="0.3">
      <c r="A988" s="1">
        <v>985</v>
      </c>
      <c r="B988" s="1" t="s">
        <v>643</v>
      </c>
      <c r="C988" s="1" t="s">
        <v>642</v>
      </c>
      <c r="D988" s="1" t="s">
        <v>641</v>
      </c>
      <c r="E988" s="2" t="s">
        <v>640</v>
      </c>
      <c r="F988" s="1">
        <v>1141</v>
      </c>
      <c r="G988" s="1">
        <v>0.99978100000000003</v>
      </c>
      <c r="H988" s="3" t="str">
        <f t="shared" si="15"/>
        <v>I</v>
      </c>
      <c r="I988" s="1" t="s">
        <v>1553</v>
      </c>
      <c r="J988" s="1" t="s">
        <v>1694</v>
      </c>
      <c r="K988" s="1">
        <v>24</v>
      </c>
      <c r="L988" s="2">
        <v>3.1580299999999999E-7</v>
      </c>
      <c r="M988" s="1">
        <v>1187.8695</v>
      </c>
      <c r="N988" s="1">
        <v>1.0319</v>
      </c>
      <c r="O988" s="1">
        <v>3</v>
      </c>
      <c r="P988" s="1">
        <v>1.1234</v>
      </c>
      <c r="Q988" s="1" t="s">
        <v>0</v>
      </c>
      <c r="R988" s="1" t="s">
        <v>0</v>
      </c>
      <c r="S988" s="1" t="s">
        <v>0</v>
      </c>
      <c r="T988" s="1">
        <v>0.71499000000000001</v>
      </c>
      <c r="U988" s="1" t="s">
        <v>0</v>
      </c>
      <c r="V988" s="1" t="s">
        <v>0</v>
      </c>
      <c r="W988" s="1" t="s">
        <v>0</v>
      </c>
      <c r="X988" s="1" t="s">
        <v>0</v>
      </c>
      <c r="Y988" s="1" t="s">
        <v>0</v>
      </c>
      <c r="Z988" s="1">
        <v>26593000</v>
      </c>
      <c r="AA988" s="1">
        <v>9416300</v>
      </c>
      <c r="AB988" s="1">
        <v>17177000</v>
      </c>
    </row>
    <row r="989" spans="1:28" x14ac:dyDescent="0.3">
      <c r="A989" s="1">
        <v>986</v>
      </c>
      <c r="B989" s="1" t="s">
        <v>1692</v>
      </c>
      <c r="C989" s="1" t="s">
        <v>642</v>
      </c>
      <c r="D989" s="1" t="s">
        <v>1691</v>
      </c>
      <c r="E989" s="2" t="s">
        <v>642</v>
      </c>
      <c r="F989" s="1">
        <v>1512</v>
      </c>
      <c r="G989" s="1">
        <v>0.71946900000000003</v>
      </c>
      <c r="H989" s="3" t="str">
        <f t="shared" si="15"/>
        <v>II</v>
      </c>
      <c r="I989" s="1" t="s">
        <v>1553</v>
      </c>
      <c r="J989" s="1" t="s">
        <v>1693</v>
      </c>
      <c r="K989" s="1">
        <v>11</v>
      </c>
      <c r="L989" s="2">
        <v>2.4092100000000002E-3</v>
      </c>
      <c r="M989" s="1">
        <v>918.68336999999997</v>
      </c>
      <c r="N989" s="1">
        <v>1.9651000000000001</v>
      </c>
      <c r="O989" s="1">
        <v>3</v>
      </c>
      <c r="P989" s="1">
        <v>1.7492000000000001</v>
      </c>
      <c r="Q989" s="1">
        <v>1.3199000000000001</v>
      </c>
      <c r="R989" s="1" t="s">
        <v>0</v>
      </c>
      <c r="S989" s="1">
        <v>1.0826</v>
      </c>
      <c r="T989" s="1" t="s">
        <v>0</v>
      </c>
      <c r="U989" s="1" t="s">
        <v>0</v>
      </c>
      <c r="V989" s="1" t="s">
        <v>0</v>
      </c>
      <c r="W989" s="1" t="s">
        <v>0</v>
      </c>
      <c r="X989" s="1" t="s">
        <v>0</v>
      </c>
      <c r="Y989" s="1" t="s">
        <v>0</v>
      </c>
      <c r="Z989" s="1">
        <v>15189000</v>
      </c>
      <c r="AA989" s="1">
        <v>4658200</v>
      </c>
      <c r="AB989" s="1">
        <v>10530000</v>
      </c>
    </row>
    <row r="990" spans="1:28" x14ac:dyDescent="0.3">
      <c r="A990" s="1">
        <v>987</v>
      </c>
      <c r="B990" s="1" t="s">
        <v>1692</v>
      </c>
      <c r="C990" s="1" t="s">
        <v>642</v>
      </c>
      <c r="D990" s="1" t="s">
        <v>1691</v>
      </c>
      <c r="E990" s="2" t="s">
        <v>642</v>
      </c>
      <c r="F990" s="1">
        <v>1520</v>
      </c>
      <c r="G990" s="1">
        <v>0.99889600000000001</v>
      </c>
      <c r="H990" s="3" t="str">
        <f t="shared" si="15"/>
        <v>I</v>
      </c>
      <c r="I990" s="1" t="s">
        <v>1553</v>
      </c>
      <c r="J990" s="1" t="s">
        <v>1690</v>
      </c>
      <c r="K990" s="1">
        <v>19</v>
      </c>
      <c r="L990" s="2">
        <v>2.4092100000000002E-3</v>
      </c>
      <c r="M990" s="1">
        <v>918.68336999999997</v>
      </c>
      <c r="N990" s="1">
        <v>-3.5362</v>
      </c>
      <c r="O990" s="1">
        <v>3</v>
      </c>
      <c r="P990" s="1">
        <v>1.7492000000000001</v>
      </c>
      <c r="Q990" s="1">
        <v>1.3199000000000001</v>
      </c>
      <c r="R990" s="1" t="s">
        <v>0</v>
      </c>
      <c r="S990" s="1">
        <v>1.3228</v>
      </c>
      <c r="T990" s="1" t="s">
        <v>0</v>
      </c>
      <c r="U990" s="1" t="s">
        <v>0</v>
      </c>
      <c r="V990" s="1" t="s">
        <v>0</v>
      </c>
      <c r="W990" s="1" t="s">
        <v>0</v>
      </c>
      <c r="X990" s="1">
        <v>28.338999999999999</v>
      </c>
      <c r="Y990" s="1" t="s">
        <v>0</v>
      </c>
      <c r="Z990" s="1">
        <v>19446000</v>
      </c>
      <c r="AA990" s="1">
        <v>6511700</v>
      </c>
      <c r="AB990" s="1">
        <v>12934000</v>
      </c>
    </row>
    <row r="991" spans="1:28" x14ac:dyDescent="0.3">
      <c r="A991" s="1">
        <v>988</v>
      </c>
      <c r="B991" s="1" t="s">
        <v>1689</v>
      </c>
      <c r="C991" s="1" t="s">
        <v>1688</v>
      </c>
      <c r="D991" s="1" t="s">
        <v>1687</v>
      </c>
      <c r="E991" s="2" t="s">
        <v>1686</v>
      </c>
      <c r="F991" s="1">
        <v>425</v>
      </c>
      <c r="G991" s="1">
        <v>1</v>
      </c>
      <c r="H991" s="3" t="str">
        <f t="shared" si="15"/>
        <v>I</v>
      </c>
      <c r="I991" s="1" t="s">
        <v>1553</v>
      </c>
      <c r="J991" s="1" t="s">
        <v>1685</v>
      </c>
      <c r="K991" s="1">
        <v>10</v>
      </c>
      <c r="L991" s="2">
        <v>1.6826199999999999E-74</v>
      </c>
      <c r="M991" s="1">
        <v>1263.4268</v>
      </c>
      <c r="N991" s="1">
        <v>0.28932000000000002</v>
      </c>
      <c r="O991" s="1">
        <v>2</v>
      </c>
      <c r="P991" s="1" t="s">
        <v>0</v>
      </c>
      <c r="Q991" s="1">
        <v>1.3472</v>
      </c>
      <c r="R991" s="1">
        <v>0.99472000000000005</v>
      </c>
      <c r="S991" s="1">
        <v>0.91959999999999997</v>
      </c>
      <c r="T991" s="1">
        <v>1.1106</v>
      </c>
      <c r="U991" s="1" t="s">
        <v>0</v>
      </c>
      <c r="V991" s="1" t="s">
        <v>0</v>
      </c>
      <c r="W991" s="1">
        <v>13.804</v>
      </c>
      <c r="X991" s="1">
        <v>11.859</v>
      </c>
      <c r="Y991" s="1">
        <v>21.34</v>
      </c>
      <c r="Z991" s="1">
        <v>37676000</v>
      </c>
      <c r="AA991" s="1">
        <v>18546000</v>
      </c>
      <c r="AB991" s="1">
        <v>19130000</v>
      </c>
    </row>
    <row r="992" spans="1:28" x14ac:dyDescent="0.3">
      <c r="A992" s="1">
        <v>989</v>
      </c>
      <c r="B992" s="1" t="s">
        <v>1689</v>
      </c>
      <c r="C992" s="1" t="s">
        <v>1688</v>
      </c>
      <c r="D992" s="1" t="s">
        <v>1687</v>
      </c>
      <c r="E992" s="2" t="s">
        <v>1686</v>
      </c>
      <c r="F992" s="1">
        <v>435</v>
      </c>
      <c r="G992" s="1">
        <v>1</v>
      </c>
      <c r="H992" s="3" t="str">
        <f t="shared" si="15"/>
        <v>I</v>
      </c>
      <c r="I992" s="1" t="s">
        <v>1553</v>
      </c>
      <c r="J992" s="1" t="s">
        <v>1685</v>
      </c>
      <c r="K992" s="1">
        <v>20</v>
      </c>
      <c r="L992" s="2">
        <v>1.6826199999999999E-74</v>
      </c>
      <c r="M992" s="1">
        <v>1263.4268</v>
      </c>
      <c r="N992" s="1">
        <v>0.23344999999999999</v>
      </c>
      <c r="O992" s="1">
        <v>2</v>
      </c>
      <c r="P992" s="1" t="s">
        <v>0</v>
      </c>
      <c r="Q992" s="1">
        <v>1.3472</v>
      </c>
      <c r="R992" s="1">
        <v>0.99472000000000005</v>
      </c>
      <c r="S992" s="1">
        <v>0.91959999999999997</v>
      </c>
      <c r="T992" s="1">
        <v>1.1106</v>
      </c>
      <c r="U992" s="1" t="s">
        <v>0</v>
      </c>
      <c r="V992" s="1" t="s">
        <v>0</v>
      </c>
      <c r="W992" s="1">
        <v>13.804</v>
      </c>
      <c r="X992" s="1">
        <v>11.859</v>
      </c>
      <c r="Y992" s="1">
        <v>21.34</v>
      </c>
      <c r="Z992" s="1">
        <v>37676000</v>
      </c>
      <c r="AA992" s="1">
        <v>18546000</v>
      </c>
      <c r="AB992" s="1">
        <v>19130000</v>
      </c>
    </row>
    <row r="993" spans="1:28" x14ac:dyDescent="0.3">
      <c r="A993" s="1">
        <v>990</v>
      </c>
      <c r="B993" s="1" t="s">
        <v>1684</v>
      </c>
      <c r="C993" s="1" t="s">
        <v>45</v>
      </c>
      <c r="D993" s="1" t="s">
        <v>548</v>
      </c>
      <c r="E993" s="2" t="s">
        <v>1683</v>
      </c>
      <c r="F993" s="1">
        <v>302</v>
      </c>
      <c r="G993" s="1">
        <v>1</v>
      </c>
      <c r="H993" s="3" t="str">
        <f t="shared" si="15"/>
        <v>I</v>
      </c>
      <c r="I993" s="1" t="s">
        <v>1553</v>
      </c>
      <c r="J993" s="1" t="s">
        <v>1682</v>
      </c>
      <c r="K993" s="1">
        <v>14</v>
      </c>
      <c r="L993" s="4">
        <v>1.3337199999999999E-60</v>
      </c>
      <c r="M993" s="1">
        <v>1219.9253000000001</v>
      </c>
      <c r="N993" s="1">
        <v>1.5445</v>
      </c>
      <c r="O993" s="1">
        <v>2</v>
      </c>
      <c r="P993" s="1">
        <v>0.97831000000000001</v>
      </c>
      <c r="Q993" s="1">
        <v>1.0758000000000001</v>
      </c>
      <c r="R993" s="1">
        <v>1.3191999999999999</v>
      </c>
      <c r="S993" s="1">
        <v>1.0414000000000001</v>
      </c>
      <c r="T993" s="1">
        <v>1.0980000000000001</v>
      </c>
      <c r="U993" s="1">
        <v>15.483000000000001</v>
      </c>
      <c r="V993" s="1">
        <v>5.4180999999999999</v>
      </c>
      <c r="W993" s="1">
        <v>2.8692000000000002</v>
      </c>
      <c r="X993" s="1">
        <v>9.3824000000000005</v>
      </c>
      <c r="Y993" s="1">
        <v>14.904</v>
      </c>
      <c r="Z993" s="1">
        <v>112170000</v>
      </c>
      <c r="AA993" s="1">
        <v>54111000</v>
      </c>
      <c r="AB993" s="1">
        <v>58060000</v>
      </c>
    </row>
    <row r="994" spans="1:28" x14ac:dyDescent="0.3">
      <c r="A994" s="1">
        <v>991</v>
      </c>
      <c r="B994" s="1" t="s">
        <v>1684</v>
      </c>
      <c r="C994" s="1" t="s">
        <v>45</v>
      </c>
      <c r="D994" s="1" t="s">
        <v>548</v>
      </c>
      <c r="E994" s="2" t="s">
        <v>1683</v>
      </c>
      <c r="F994" s="1">
        <v>306</v>
      </c>
      <c r="G994" s="1">
        <v>0.99996200000000002</v>
      </c>
      <c r="H994" s="3" t="str">
        <f t="shared" si="15"/>
        <v>I</v>
      </c>
      <c r="I994" s="1" t="s">
        <v>1553</v>
      </c>
      <c r="J994" s="1" t="s">
        <v>1682</v>
      </c>
      <c r="K994" s="1">
        <v>18</v>
      </c>
      <c r="L994" s="4">
        <v>1.3337199999999999E-60</v>
      </c>
      <c r="M994" s="1">
        <v>1219.9253000000001</v>
      </c>
      <c r="N994" s="1">
        <v>1.3379000000000001</v>
      </c>
      <c r="O994" s="1">
        <v>2</v>
      </c>
      <c r="P994" s="1">
        <v>0.97831000000000001</v>
      </c>
      <c r="Q994" s="1">
        <v>1.0758000000000001</v>
      </c>
      <c r="R994" s="1">
        <v>1.3191999999999999</v>
      </c>
      <c r="S994" s="1">
        <v>1.0414000000000001</v>
      </c>
      <c r="T994" s="1">
        <v>1.0288999999999999</v>
      </c>
      <c r="U994" s="1">
        <v>15.483000000000001</v>
      </c>
      <c r="V994" s="1">
        <v>5.4180999999999999</v>
      </c>
      <c r="W994" s="1">
        <v>2.8692000000000002</v>
      </c>
      <c r="X994" s="1">
        <v>9.3824000000000005</v>
      </c>
      <c r="Y994" s="1">
        <v>16.478000000000002</v>
      </c>
      <c r="Z994" s="1">
        <v>112170000</v>
      </c>
      <c r="AA994" s="1">
        <v>54111000</v>
      </c>
      <c r="AB994" s="1">
        <v>58060000</v>
      </c>
    </row>
    <row r="995" spans="1:28" x14ac:dyDescent="0.3">
      <c r="A995" s="1">
        <v>992</v>
      </c>
      <c r="B995" s="1" t="s">
        <v>1681</v>
      </c>
      <c r="C995" s="1" t="s">
        <v>1680</v>
      </c>
      <c r="D995" s="1" t="s">
        <v>1679</v>
      </c>
      <c r="E995" s="2" t="s">
        <v>1678</v>
      </c>
      <c r="F995" s="1">
        <v>187</v>
      </c>
      <c r="G995" s="1">
        <v>0.99966299999999997</v>
      </c>
      <c r="H995" s="3" t="str">
        <f t="shared" si="15"/>
        <v>I</v>
      </c>
      <c r="I995" s="1" t="s">
        <v>1553</v>
      </c>
      <c r="J995" s="1" t="s">
        <v>1677</v>
      </c>
      <c r="K995" s="1">
        <v>17</v>
      </c>
      <c r="L995" s="4">
        <v>4.1515699999999999E-7</v>
      </c>
      <c r="M995" s="1">
        <v>1178.1747</v>
      </c>
      <c r="N995" s="1">
        <v>1.5121</v>
      </c>
      <c r="O995" s="1">
        <v>3</v>
      </c>
      <c r="P995" s="1">
        <v>1.2013</v>
      </c>
      <c r="Q995" s="1">
        <v>1.0174000000000001</v>
      </c>
      <c r="R995" s="1">
        <v>1.0154000000000001</v>
      </c>
      <c r="S995" s="1">
        <v>1.0086999999999999</v>
      </c>
      <c r="T995" s="1">
        <v>1.0456000000000001</v>
      </c>
      <c r="U995" s="1">
        <v>21.529</v>
      </c>
      <c r="V995" s="1">
        <v>32.198</v>
      </c>
      <c r="W995" s="1">
        <v>34.426000000000002</v>
      </c>
      <c r="X995" s="1">
        <v>24.986999999999998</v>
      </c>
      <c r="Y995" s="1">
        <v>56.470999999999997</v>
      </c>
      <c r="Z995" s="1">
        <v>351950000</v>
      </c>
      <c r="AA995" s="1">
        <v>164910000</v>
      </c>
      <c r="AB995" s="1">
        <v>187030000</v>
      </c>
    </row>
    <row r="996" spans="1:28" x14ac:dyDescent="0.3">
      <c r="A996" s="1">
        <v>993</v>
      </c>
      <c r="B996" s="1" t="s">
        <v>1681</v>
      </c>
      <c r="C996" s="1" t="s">
        <v>1680</v>
      </c>
      <c r="D996" s="1" t="s">
        <v>1679</v>
      </c>
      <c r="E996" s="2" t="s">
        <v>1678</v>
      </c>
      <c r="F996" s="1">
        <v>189</v>
      </c>
      <c r="G996" s="1">
        <v>0.99667099999999997</v>
      </c>
      <c r="H996" s="3" t="str">
        <f t="shared" si="15"/>
        <v>I</v>
      </c>
      <c r="I996" s="1" t="s">
        <v>1553</v>
      </c>
      <c r="J996" s="1" t="s">
        <v>1677</v>
      </c>
      <c r="K996" s="1">
        <v>19</v>
      </c>
      <c r="L996" s="2">
        <v>4.1515699999999999E-7</v>
      </c>
      <c r="M996" s="1">
        <v>1178.1747</v>
      </c>
      <c r="N996" s="1">
        <v>1.5121</v>
      </c>
      <c r="O996" s="1">
        <v>3</v>
      </c>
      <c r="P996" s="1">
        <v>1.2119</v>
      </c>
      <c r="Q996" s="1">
        <v>1.0757000000000001</v>
      </c>
      <c r="R996" s="1">
        <v>1.0154000000000001</v>
      </c>
      <c r="S996" s="1">
        <v>1.0086999999999999</v>
      </c>
      <c r="T996" s="1">
        <v>1.2079</v>
      </c>
      <c r="U996" s="1">
        <v>19.420999999999999</v>
      </c>
      <c r="V996" s="1">
        <v>31.773</v>
      </c>
      <c r="W996" s="1">
        <v>30.789000000000001</v>
      </c>
      <c r="X996" s="1">
        <v>23.919</v>
      </c>
      <c r="Y996" s="1">
        <v>49.055999999999997</v>
      </c>
      <c r="Z996" s="1">
        <v>513870000</v>
      </c>
      <c r="AA996" s="1">
        <v>226110000</v>
      </c>
      <c r="AB996" s="1">
        <v>287760000</v>
      </c>
    </row>
    <row r="997" spans="1:28" x14ac:dyDescent="0.3">
      <c r="A997" s="1">
        <v>994</v>
      </c>
      <c r="B997" s="1" t="s">
        <v>36</v>
      </c>
      <c r="C997" s="1" t="s">
        <v>35</v>
      </c>
      <c r="D997" s="1" t="s">
        <v>34</v>
      </c>
      <c r="E997" s="2" t="s">
        <v>33</v>
      </c>
      <c r="F997" s="1">
        <v>169</v>
      </c>
      <c r="G997" s="1">
        <v>1</v>
      </c>
      <c r="H997" s="3" t="str">
        <f t="shared" si="15"/>
        <v>I</v>
      </c>
      <c r="I997" s="1" t="s">
        <v>1553</v>
      </c>
      <c r="J997" s="1" t="s">
        <v>1676</v>
      </c>
      <c r="K997" s="1">
        <v>2</v>
      </c>
      <c r="L997" s="4">
        <v>5.8746600000000004E-28</v>
      </c>
      <c r="M997" s="1">
        <v>829.83983000000001</v>
      </c>
      <c r="N997" s="1">
        <v>1.0192000000000001</v>
      </c>
      <c r="O997" s="1">
        <v>2</v>
      </c>
      <c r="P997" s="1">
        <v>1.1646000000000001</v>
      </c>
      <c r="Q997" s="1">
        <v>1.0899000000000001</v>
      </c>
      <c r="R997" s="1">
        <v>1.2124999999999999</v>
      </c>
      <c r="S997" s="1">
        <v>1.6852</v>
      </c>
      <c r="T997" s="1">
        <v>1.1453</v>
      </c>
      <c r="U997" s="1">
        <v>19.577000000000002</v>
      </c>
      <c r="V997" s="1">
        <v>26.265999999999998</v>
      </c>
      <c r="W997" s="1">
        <v>35.17</v>
      </c>
      <c r="X997" s="1">
        <v>23.321000000000002</v>
      </c>
      <c r="Y997" s="1">
        <v>10.366</v>
      </c>
      <c r="Z997" s="1">
        <v>2030800000</v>
      </c>
      <c r="AA997" s="1">
        <v>976380000</v>
      </c>
      <c r="AB997" s="1">
        <v>1054400000</v>
      </c>
    </row>
    <row r="998" spans="1:28" x14ac:dyDescent="0.3">
      <c r="A998" s="1">
        <v>995</v>
      </c>
      <c r="B998" s="1" t="s">
        <v>36</v>
      </c>
      <c r="C998" s="1" t="s">
        <v>35</v>
      </c>
      <c r="D998" s="1" t="s">
        <v>34</v>
      </c>
      <c r="E998" s="2" t="s">
        <v>33</v>
      </c>
      <c r="F998" s="1">
        <v>177</v>
      </c>
      <c r="G998" s="1">
        <v>0.99997199999999997</v>
      </c>
      <c r="H998" s="3" t="str">
        <f t="shared" si="15"/>
        <v>I</v>
      </c>
      <c r="I998" s="1" t="s">
        <v>1553</v>
      </c>
      <c r="J998" s="1" t="s">
        <v>1676</v>
      </c>
      <c r="K998" s="1">
        <v>10</v>
      </c>
      <c r="L998" s="4">
        <v>5.8746600000000004E-28</v>
      </c>
      <c r="M998" s="1">
        <v>829.83983000000001</v>
      </c>
      <c r="N998" s="1">
        <v>0.90983000000000003</v>
      </c>
      <c r="O998" s="1">
        <v>2</v>
      </c>
      <c r="P998" s="1">
        <v>1.2229000000000001</v>
      </c>
      <c r="Q998" s="1">
        <v>1.1055999999999999</v>
      </c>
      <c r="R998" s="1">
        <v>0.83913000000000004</v>
      </c>
      <c r="S998" s="1">
        <v>1.429</v>
      </c>
      <c r="T998" s="1">
        <v>1.1696</v>
      </c>
      <c r="U998" s="1">
        <v>19.437000000000001</v>
      </c>
      <c r="V998" s="1">
        <v>23.033000000000001</v>
      </c>
      <c r="W998" s="1">
        <v>38.497</v>
      </c>
      <c r="X998" s="1" t="s">
        <v>0</v>
      </c>
      <c r="Y998" s="1">
        <v>11.842000000000001</v>
      </c>
      <c r="Z998" s="1">
        <v>1385100000</v>
      </c>
      <c r="AA998" s="1">
        <v>670320000</v>
      </c>
      <c r="AB998" s="1">
        <v>714810000</v>
      </c>
    </row>
    <row r="999" spans="1:28" x14ac:dyDescent="0.3">
      <c r="A999" s="1">
        <v>996</v>
      </c>
      <c r="B999" s="1" t="s">
        <v>36</v>
      </c>
      <c r="C999" s="1" t="s">
        <v>35</v>
      </c>
      <c r="D999" s="1" t="s">
        <v>34</v>
      </c>
      <c r="E999" s="2" t="s">
        <v>33</v>
      </c>
      <c r="F999" s="1">
        <v>239</v>
      </c>
      <c r="G999" s="1">
        <v>1</v>
      </c>
      <c r="H999" s="3" t="str">
        <f t="shared" si="15"/>
        <v>I</v>
      </c>
      <c r="I999" s="1" t="s">
        <v>1553</v>
      </c>
      <c r="J999" s="1" t="s">
        <v>1675</v>
      </c>
      <c r="K999" s="1">
        <v>5</v>
      </c>
      <c r="L999" s="2">
        <v>2.41209E-3</v>
      </c>
      <c r="M999" s="1">
        <v>810.33438000000001</v>
      </c>
      <c r="N999" s="1">
        <v>0.70009999999999994</v>
      </c>
      <c r="O999" s="1">
        <v>2</v>
      </c>
      <c r="P999" s="1">
        <v>1.1432</v>
      </c>
      <c r="Q999" s="1">
        <v>8.1421999999999994E-2</v>
      </c>
      <c r="R999" s="1">
        <v>1.0222</v>
      </c>
      <c r="S999" s="1">
        <v>1.0609</v>
      </c>
      <c r="T999" s="1">
        <v>0.73672000000000004</v>
      </c>
      <c r="U999" s="1">
        <v>2.4958</v>
      </c>
      <c r="V999" s="1">
        <v>194.02</v>
      </c>
      <c r="W999" s="1">
        <v>23.605</v>
      </c>
      <c r="X999" s="1">
        <v>42.418999999999997</v>
      </c>
      <c r="Y999" s="1">
        <v>36.002000000000002</v>
      </c>
      <c r="Z999" s="1">
        <v>849790000</v>
      </c>
      <c r="AA999" s="1">
        <v>438900000</v>
      </c>
      <c r="AB999" s="1">
        <v>410890000</v>
      </c>
    </row>
    <row r="1000" spans="1:28" x14ac:dyDescent="0.3">
      <c r="A1000" s="1">
        <v>997</v>
      </c>
      <c r="B1000" s="1" t="s">
        <v>36</v>
      </c>
      <c r="C1000" s="1" t="s">
        <v>35</v>
      </c>
      <c r="D1000" s="1" t="s">
        <v>34</v>
      </c>
      <c r="E1000" s="2" t="s">
        <v>33</v>
      </c>
      <c r="F1000" s="1">
        <v>241</v>
      </c>
      <c r="G1000" s="1">
        <v>1</v>
      </c>
      <c r="H1000" s="3" t="str">
        <f t="shared" si="15"/>
        <v>I</v>
      </c>
      <c r="I1000" s="1" t="s">
        <v>1553</v>
      </c>
      <c r="J1000" s="1" t="s">
        <v>1675</v>
      </c>
      <c r="K1000" s="1">
        <v>7</v>
      </c>
      <c r="L1000" s="2">
        <v>2.41209E-3</v>
      </c>
      <c r="M1000" s="1">
        <v>810.33438000000001</v>
      </c>
      <c r="N1000" s="1">
        <v>4.5592000000000001E-2</v>
      </c>
      <c r="O1000" s="1">
        <v>2</v>
      </c>
      <c r="P1000" s="1">
        <v>1.1432</v>
      </c>
      <c r="Q1000" s="1">
        <v>8.1421999999999994E-2</v>
      </c>
      <c r="R1000" s="1">
        <v>1.0222</v>
      </c>
      <c r="S1000" s="1">
        <v>1.4319999999999999</v>
      </c>
      <c r="T1000" s="1">
        <v>0.73672000000000004</v>
      </c>
      <c r="U1000" s="1">
        <v>2.4958</v>
      </c>
      <c r="V1000" s="1">
        <v>194.02</v>
      </c>
      <c r="W1000" s="1">
        <v>23.605</v>
      </c>
      <c r="X1000" s="1" t="s">
        <v>0</v>
      </c>
      <c r="Y1000" s="1">
        <v>36.002000000000002</v>
      </c>
      <c r="Z1000" s="1">
        <v>849790000</v>
      </c>
      <c r="AA1000" s="1">
        <v>438900000</v>
      </c>
      <c r="AB1000" s="1">
        <v>410890000</v>
      </c>
    </row>
    <row r="1001" spans="1:28" x14ac:dyDescent="0.3">
      <c r="A1001" s="1">
        <v>998</v>
      </c>
      <c r="B1001" s="1" t="s">
        <v>1674</v>
      </c>
      <c r="C1001" s="1" t="s">
        <v>1673</v>
      </c>
      <c r="D1001" s="1" t="s">
        <v>1672</v>
      </c>
      <c r="E1001" s="2" t="s">
        <v>1671</v>
      </c>
      <c r="F1001" s="1">
        <v>45</v>
      </c>
      <c r="G1001" s="1">
        <v>1</v>
      </c>
      <c r="H1001" s="3" t="str">
        <f t="shared" si="15"/>
        <v>I</v>
      </c>
      <c r="I1001" s="1" t="s">
        <v>1553</v>
      </c>
      <c r="J1001" s="1" t="s">
        <v>1670</v>
      </c>
      <c r="K1001" s="1">
        <v>12</v>
      </c>
      <c r="L1001" s="4">
        <v>3.3735599999999997E-4</v>
      </c>
      <c r="M1001" s="1">
        <v>989.85924</v>
      </c>
      <c r="N1001" s="1">
        <v>5.1969000000000001E-2</v>
      </c>
      <c r="O1001" s="1">
        <v>2</v>
      </c>
      <c r="P1001" s="1">
        <v>0.97187000000000001</v>
      </c>
      <c r="Q1001" s="1">
        <v>0.872</v>
      </c>
      <c r="R1001" s="1">
        <v>1.0087999999999999</v>
      </c>
      <c r="S1001" s="1">
        <v>1.0634999999999999</v>
      </c>
      <c r="T1001" s="1">
        <v>1.0621</v>
      </c>
      <c r="U1001" s="1">
        <v>13.916</v>
      </c>
      <c r="V1001" s="1">
        <v>14.292999999999999</v>
      </c>
      <c r="W1001" s="1">
        <v>30.227</v>
      </c>
      <c r="X1001" s="1">
        <v>19.681000000000001</v>
      </c>
      <c r="Y1001" s="1">
        <v>24.849</v>
      </c>
      <c r="Z1001" s="1">
        <v>639820000</v>
      </c>
      <c r="AA1001" s="1">
        <v>304450000</v>
      </c>
      <c r="AB1001" s="1">
        <v>335370000</v>
      </c>
    </row>
    <row r="1002" spans="1:28" x14ac:dyDescent="0.3">
      <c r="A1002" s="1">
        <v>999</v>
      </c>
      <c r="B1002" s="1" t="s">
        <v>1674</v>
      </c>
      <c r="C1002" s="1" t="s">
        <v>1673</v>
      </c>
      <c r="D1002" s="1" t="s">
        <v>1672</v>
      </c>
      <c r="E1002" s="2" t="s">
        <v>1671</v>
      </c>
      <c r="F1002" s="1">
        <v>47</v>
      </c>
      <c r="G1002" s="1">
        <v>1</v>
      </c>
      <c r="H1002" s="3" t="str">
        <f t="shared" si="15"/>
        <v>I</v>
      </c>
      <c r="I1002" s="1" t="s">
        <v>1553</v>
      </c>
      <c r="J1002" s="1" t="s">
        <v>1670</v>
      </c>
      <c r="K1002" s="1">
        <v>14</v>
      </c>
      <c r="L1002" s="2">
        <v>3.3735599999999997E-4</v>
      </c>
      <c r="M1002" s="1">
        <v>989.85924</v>
      </c>
      <c r="N1002" s="1">
        <v>5.1969000000000001E-2</v>
      </c>
      <c r="O1002" s="1">
        <v>2</v>
      </c>
      <c r="P1002" s="1">
        <v>0.97187000000000001</v>
      </c>
      <c r="Q1002" s="1">
        <v>0.89349000000000001</v>
      </c>
      <c r="R1002" s="1">
        <v>1.0187999999999999</v>
      </c>
      <c r="S1002" s="1">
        <v>1.0634999999999999</v>
      </c>
      <c r="T1002" s="1">
        <v>1.0621</v>
      </c>
      <c r="U1002" s="1">
        <v>13.916</v>
      </c>
      <c r="V1002" s="1">
        <v>13.553000000000001</v>
      </c>
      <c r="W1002" s="1">
        <v>29.561</v>
      </c>
      <c r="X1002" s="1">
        <v>21.475999999999999</v>
      </c>
      <c r="Y1002" s="1">
        <v>24.849</v>
      </c>
      <c r="Z1002" s="1">
        <v>648710000</v>
      </c>
      <c r="AA1002" s="1">
        <v>304450000</v>
      </c>
      <c r="AB1002" s="1">
        <v>344260000</v>
      </c>
    </row>
    <row r="1003" spans="1:28" x14ac:dyDescent="0.3">
      <c r="A1003" s="1">
        <v>1000</v>
      </c>
      <c r="B1003" s="1" t="s">
        <v>629</v>
      </c>
      <c r="C1003" s="1" t="s">
        <v>628</v>
      </c>
      <c r="D1003" s="1" t="s">
        <v>627</v>
      </c>
      <c r="E1003" s="2" t="s">
        <v>626</v>
      </c>
      <c r="F1003" s="1">
        <v>13</v>
      </c>
      <c r="G1003" s="1">
        <v>0.59787000000000001</v>
      </c>
      <c r="H1003" s="3" t="str">
        <f t="shared" si="15"/>
        <v>II</v>
      </c>
      <c r="I1003" s="1" t="s">
        <v>1553</v>
      </c>
      <c r="J1003" s="1" t="s">
        <v>625</v>
      </c>
      <c r="K1003" s="1">
        <v>13</v>
      </c>
      <c r="L1003" s="2">
        <v>2.0130800000000001E-2</v>
      </c>
      <c r="M1003" s="1">
        <v>1104.9521999999999</v>
      </c>
      <c r="N1003" s="1">
        <v>-0.40686</v>
      </c>
      <c r="O1003" s="1">
        <v>2</v>
      </c>
      <c r="P1003" s="1" t="s">
        <v>0</v>
      </c>
      <c r="Q1003" s="1">
        <v>0.77220999999999995</v>
      </c>
      <c r="R1003" s="1" t="s">
        <v>0</v>
      </c>
      <c r="S1003" s="1" t="s">
        <v>0</v>
      </c>
      <c r="T1003" s="1">
        <v>0.71791000000000005</v>
      </c>
      <c r="U1003" s="1" t="s">
        <v>0</v>
      </c>
      <c r="V1003" s="1" t="s">
        <v>0</v>
      </c>
      <c r="W1003" s="1" t="s">
        <v>0</v>
      </c>
      <c r="X1003" s="1" t="s">
        <v>0</v>
      </c>
      <c r="Y1003" s="1" t="s">
        <v>0</v>
      </c>
      <c r="Z1003" s="1">
        <v>9157800</v>
      </c>
      <c r="AA1003" s="1">
        <v>4565100</v>
      </c>
      <c r="AB1003" s="1">
        <v>4592600</v>
      </c>
    </row>
    <row r="1004" spans="1:28" x14ac:dyDescent="0.3">
      <c r="A1004" s="1">
        <v>1001</v>
      </c>
      <c r="B1004" s="1" t="s">
        <v>1669</v>
      </c>
      <c r="C1004" s="1" t="s">
        <v>1668</v>
      </c>
      <c r="D1004" s="1" t="s">
        <v>1667</v>
      </c>
      <c r="E1004" s="2" t="s">
        <v>1666</v>
      </c>
      <c r="F1004" s="1">
        <v>224</v>
      </c>
      <c r="G1004" s="1">
        <v>1</v>
      </c>
      <c r="H1004" s="3" t="str">
        <f t="shared" si="15"/>
        <v>I</v>
      </c>
      <c r="I1004" s="1" t="s">
        <v>1553</v>
      </c>
      <c r="J1004" s="1" t="s">
        <v>1665</v>
      </c>
      <c r="K1004" s="1">
        <v>3</v>
      </c>
      <c r="L1004" s="2">
        <v>4.1462999999999999E-26</v>
      </c>
      <c r="M1004" s="1">
        <v>1048.7523000000001</v>
      </c>
      <c r="N1004" s="1">
        <v>0.62017999999999995</v>
      </c>
      <c r="O1004" s="1">
        <v>3</v>
      </c>
      <c r="P1004" s="1">
        <v>1.0234000000000001</v>
      </c>
      <c r="Q1004" s="1">
        <v>0.99809000000000003</v>
      </c>
      <c r="R1004" s="1">
        <v>1.9541999999999999</v>
      </c>
      <c r="S1004" s="1">
        <v>1.1626000000000001</v>
      </c>
      <c r="T1004" s="1">
        <v>2.1757</v>
      </c>
      <c r="U1004" s="1">
        <v>20.539000000000001</v>
      </c>
      <c r="V1004" s="1">
        <v>9.2405000000000008</v>
      </c>
      <c r="W1004" s="1">
        <v>36.631</v>
      </c>
      <c r="X1004" s="1">
        <v>1.6238999999999999</v>
      </c>
      <c r="Y1004" s="1">
        <v>26.381</v>
      </c>
      <c r="Z1004" s="1">
        <v>315390000</v>
      </c>
      <c r="AA1004" s="1">
        <v>109090000</v>
      </c>
      <c r="AB1004" s="1">
        <v>206300000</v>
      </c>
    </row>
    <row r="1005" spans="1:28" x14ac:dyDescent="0.3">
      <c r="A1005" s="1">
        <v>1002</v>
      </c>
      <c r="B1005" s="1" t="s">
        <v>1664</v>
      </c>
      <c r="C1005" s="1" t="s">
        <v>1663</v>
      </c>
      <c r="D1005" s="1" t="s">
        <v>1662</v>
      </c>
      <c r="E1005" s="2" t="s">
        <v>1661</v>
      </c>
      <c r="F1005" s="1">
        <v>213</v>
      </c>
      <c r="G1005" s="1">
        <v>0.99568199999999996</v>
      </c>
      <c r="H1005" s="3" t="str">
        <f t="shared" si="15"/>
        <v>I</v>
      </c>
      <c r="I1005" s="1" t="s">
        <v>1553</v>
      </c>
      <c r="J1005" s="1" t="s">
        <v>1660</v>
      </c>
      <c r="K1005" s="1">
        <v>21</v>
      </c>
      <c r="L1005" s="2">
        <v>3.4977699999999998E-6</v>
      </c>
      <c r="M1005" s="1">
        <v>941.40866000000005</v>
      </c>
      <c r="N1005" s="1">
        <v>0.76785999999999999</v>
      </c>
      <c r="O1005" s="1">
        <v>3</v>
      </c>
      <c r="P1005" s="1" t="s">
        <v>0</v>
      </c>
      <c r="Q1005" s="1" t="s">
        <v>0</v>
      </c>
      <c r="R1005" s="1" t="s">
        <v>0</v>
      </c>
      <c r="S1005" s="1" t="s">
        <v>0</v>
      </c>
      <c r="T1005" s="1">
        <v>0.92901</v>
      </c>
      <c r="U1005" s="1" t="s">
        <v>0</v>
      </c>
      <c r="V1005" s="1" t="s">
        <v>0</v>
      </c>
      <c r="W1005" s="1" t="s">
        <v>0</v>
      </c>
      <c r="X1005" s="1" t="s">
        <v>0</v>
      </c>
      <c r="Y1005" s="1" t="s">
        <v>0</v>
      </c>
      <c r="Z1005" s="1">
        <v>1546300</v>
      </c>
      <c r="AA1005" s="1">
        <v>1057400</v>
      </c>
      <c r="AB1005" s="1">
        <v>488880</v>
      </c>
    </row>
    <row r="1006" spans="1:28" x14ac:dyDescent="0.3">
      <c r="A1006" s="1">
        <v>1003</v>
      </c>
      <c r="B1006" s="1" t="s">
        <v>624</v>
      </c>
      <c r="C1006" s="1" t="s">
        <v>622</v>
      </c>
      <c r="D1006" s="1" t="s">
        <v>623</v>
      </c>
      <c r="E1006" s="2" t="s">
        <v>622</v>
      </c>
      <c r="F1006" s="1">
        <v>218</v>
      </c>
      <c r="G1006" s="1">
        <v>0.94246399999999997</v>
      </c>
      <c r="H1006" s="3" t="str">
        <f t="shared" si="15"/>
        <v>I</v>
      </c>
      <c r="I1006" s="1" t="s">
        <v>1553</v>
      </c>
      <c r="J1006" s="1" t="s">
        <v>1659</v>
      </c>
      <c r="K1006" s="1">
        <v>7</v>
      </c>
      <c r="L1006" s="2">
        <v>1.9049199999999998E-11</v>
      </c>
      <c r="M1006" s="1">
        <v>1140.5699</v>
      </c>
      <c r="N1006" s="1">
        <v>0.29041</v>
      </c>
      <c r="O1006" s="1">
        <v>3</v>
      </c>
      <c r="P1006" s="1">
        <v>1.3812</v>
      </c>
      <c r="Q1006" s="1">
        <v>1.1557999999999999</v>
      </c>
      <c r="R1006" s="1" t="s">
        <v>0</v>
      </c>
      <c r="S1006" s="1" t="s">
        <v>0</v>
      </c>
      <c r="T1006" s="1">
        <v>1.6780999999999999</v>
      </c>
      <c r="U1006" s="1" t="s">
        <v>0</v>
      </c>
      <c r="V1006" s="1" t="s">
        <v>0</v>
      </c>
      <c r="W1006" s="1" t="s">
        <v>0</v>
      </c>
      <c r="X1006" s="1" t="s">
        <v>0</v>
      </c>
      <c r="Y1006" s="1" t="s">
        <v>0</v>
      </c>
      <c r="Z1006" s="1">
        <v>18019000</v>
      </c>
      <c r="AA1006" s="1">
        <v>10773000</v>
      </c>
      <c r="AB1006" s="1">
        <v>7245700</v>
      </c>
    </row>
    <row r="1007" spans="1:28" x14ac:dyDescent="0.3">
      <c r="A1007" s="1">
        <v>1004</v>
      </c>
      <c r="B1007" s="1" t="s">
        <v>624</v>
      </c>
      <c r="C1007" s="1" t="s">
        <v>622</v>
      </c>
      <c r="D1007" s="1" t="s">
        <v>623</v>
      </c>
      <c r="E1007" s="2" t="s">
        <v>622</v>
      </c>
      <c r="F1007" s="1">
        <v>221</v>
      </c>
      <c r="G1007" s="1">
        <v>0.78722899999999996</v>
      </c>
      <c r="H1007" s="3" t="str">
        <f t="shared" si="15"/>
        <v>I</v>
      </c>
      <c r="I1007" s="1" t="s">
        <v>1553</v>
      </c>
      <c r="J1007" s="1" t="s">
        <v>1658</v>
      </c>
      <c r="K1007" s="1">
        <v>10</v>
      </c>
      <c r="L1007" s="2">
        <v>1.9049199999999998E-11</v>
      </c>
      <c r="M1007" s="1">
        <v>1234.2503999999999</v>
      </c>
      <c r="N1007" s="1">
        <v>-0.24335000000000001</v>
      </c>
      <c r="O1007" s="1">
        <v>3</v>
      </c>
      <c r="P1007" s="1">
        <v>4.0122999999999999E-2</v>
      </c>
      <c r="Q1007" s="1">
        <v>1.1557999999999999</v>
      </c>
      <c r="R1007" s="1" t="s">
        <v>0</v>
      </c>
      <c r="S1007" s="1" t="s">
        <v>0</v>
      </c>
      <c r="T1007" s="1">
        <v>1.6780999999999999</v>
      </c>
      <c r="U1007" s="1" t="s">
        <v>0</v>
      </c>
      <c r="V1007" s="1" t="s">
        <v>0</v>
      </c>
      <c r="W1007" s="1" t="s">
        <v>0</v>
      </c>
      <c r="X1007" s="1" t="s">
        <v>0</v>
      </c>
      <c r="Y1007" s="1" t="s">
        <v>0</v>
      </c>
      <c r="Z1007" s="1">
        <v>16377000</v>
      </c>
      <c r="AA1007" s="1">
        <v>10168000</v>
      </c>
      <c r="AB1007" s="1">
        <v>6208300</v>
      </c>
    </row>
    <row r="1008" spans="1:28" x14ac:dyDescent="0.3">
      <c r="A1008" s="1">
        <v>1005</v>
      </c>
      <c r="B1008" s="1" t="s">
        <v>624</v>
      </c>
      <c r="C1008" s="1" t="s">
        <v>622</v>
      </c>
      <c r="D1008" s="1" t="s">
        <v>623</v>
      </c>
      <c r="E1008" s="2" t="s">
        <v>622</v>
      </c>
      <c r="F1008" s="1">
        <v>238</v>
      </c>
      <c r="G1008" s="1">
        <v>1</v>
      </c>
      <c r="H1008" s="3" t="str">
        <f t="shared" si="15"/>
        <v>I</v>
      </c>
      <c r="I1008" s="1" t="s">
        <v>1553</v>
      </c>
      <c r="J1008" s="1" t="s">
        <v>621</v>
      </c>
      <c r="K1008" s="1">
        <v>27</v>
      </c>
      <c r="L1008" s="2">
        <v>1.9049199999999998E-11</v>
      </c>
      <c r="M1008" s="1">
        <v>1167.2254</v>
      </c>
      <c r="N1008" s="1">
        <v>-0.84785999999999995</v>
      </c>
      <c r="O1008" s="1">
        <v>3</v>
      </c>
      <c r="P1008" s="1">
        <v>4.0122999999999999E-2</v>
      </c>
      <c r="Q1008" s="1" t="s">
        <v>0</v>
      </c>
      <c r="R1008" s="1" t="s">
        <v>0</v>
      </c>
      <c r="S1008" s="1" t="s">
        <v>0</v>
      </c>
      <c r="T1008" s="1">
        <v>3.4794</v>
      </c>
      <c r="U1008" s="1" t="s">
        <v>0</v>
      </c>
      <c r="V1008" s="1" t="s">
        <v>0</v>
      </c>
      <c r="W1008" s="1" t="s">
        <v>0</v>
      </c>
      <c r="X1008" s="1" t="s">
        <v>0</v>
      </c>
      <c r="Y1008" s="1">
        <v>19.800999999999998</v>
      </c>
      <c r="Z1008" s="1">
        <v>13938000</v>
      </c>
      <c r="AA1008" s="1">
        <v>9110900</v>
      </c>
      <c r="AB1008" s="1">
        <v>4827200</v>
      </c>
    </row>
    <row r="1009" spans="1:28" x14ac:dyDescent="0.3">
      <c r="A1009" s="1">
        <v>1006</v>
      </c>
      <c r="B1009" s="1" t="s">
        <v>624</v>
      </c>
      <c r="C1009" s="1" t="s">
        <v>622</v>
      </c>
      <c r="D1009" s="1" t="s">
        <v>623</v>
      </c>
      <c r="E1009" s="2" t="s">
        <v>622</v>
      </c>
      <c r="F1009" s="1">
        <v>148</v>
      </c>
      <c r="G1009" s="1">
        <v>0.990286</v>
      </c>
      <c r="H1009" s="3" t="str">
        <f t="shared" si="15"/>
        <v>I</v>
      </c>
      <c r="I1009" s="1" t="s">
        <v>1553</v>
      </c>
      <c r="J1009" s="1" t="s">
        <v>1657</v>
      </c>
      <c r="K1009" s="1">
        <v>13</v>
      </c>
      <c r="L1009" s="2">
        <v>2.0542000000000001E-2</v>
      </c>
      <c r="M1009" s="1">
        <v>768.32407999999998</v>
      </c>
      <c r="N1009" s="1">
        <v>-0.28423999999999999</v>
      </c>
      <c r="O1009" s="1">
        <v>3</v>
      </c>
      <c r="P1009" s="1">
        <v>1.4487000000000001</v>
      </c>
      <c r="Q1009" s="1">
        <v>0.98843000000000003</v>
      </c>
      <c r="R1009" s="1" t="s">
        <v>0</v>
      </c>
      <c r="S1009" s="1" t="s">
        <v>0</v>
      </c>
      <c r="T1009" s="1" t="s">
        <v>0</v>
      </c>
      <c r="U1009" s="1" t="s">
        <v>0</v>
      </c>
      <c r="V1009" s="1" t="s">
        <v>0</v>
      </c>
      <c r="W1009" s="1" t="s">
        <v>0</v>
      </c>
      <c r="X1009" s="1" t="s">
        <v>0</v>
      </c>
      <c r="Y1009" s="1" t="s">
        <v>0</v>
      </c>
      <c r="Z1009" s="1">
        <v>9090600</v>
      </c>
      <c r="AA1009" s="1">
        <v>4348200</v>
      </c>
      <c r="AB1009" s="1">
        <v>4742400</v>
      </c>
    </row>
    <row r="1010" spans="1:28" x14ac:dyDescent="0.3">
      <c r="A1010" s="1">
        <v>1007</v>
      </c>
      <c r="B1010" s="1" t="s">
        <v>624</v>
      </c>
      <c r="C1010" s="1" t="s">
        <v>622</v>
      </c>
      <c r="D1010" s="1" t="s">
        <v>623</v>
      </c>
      <c r="E1010" s="2" t="s">
        <v>622</v>
      </c>
      <c r="F1010" s="1">
        <v>152</v>
      </c>
      <c r="G1010" s="1">
        <v>0.98160999999999998</v>
      </c>
      <c r="H1010" s="3" t="str">
        <f t="shared" si="15"/>
        <v>I</v>
      </c>
      <c r="I1010" s="1" t="s">
        <v>1553</v>
      </c>
      <c r="J1010" s="1" t="s">
        <v>1657</v>
      </c>
      <c r="K1010" s="1">
        <v>17</v>
      </c>
      <c r="L1010" s="4">
        <v>2.0542000000000001E-2</v>
      </c>
      <c r="M1010" s="1">
        <v>768.32407999999998</v>
      </c>
      <c r="N1010" s="1">
        <v>-0.28423999999999999</v>
      </c>
      <c r="O1010" s="1">
        <v>3</v>
      </c>
      <c r="P1010" s="1">
        <v>1.4487000000000001</v>
      </c>
      <c r="Q1010" s="1">
        <v>0.98843000000000003</v>
      </c>
      <c r="R1010" s="1" t="s">
        <v>0</v>
      </c>
      <c r="S1010" s="1" t="s">
        <v>0</v>
      </c>
      <c r="T1010" s="1" t="s">
        <v>0</v>
      </c>
      <c r="U1010" s="1" t="s">
        <v>0</v>
      </c>
      <c r="V1010" s="1" t="s">
        <v>0</v>
      </c>
      <c r="W1010" s="1" t="s">
        <v>0</v>
      </c>
      <c r="X1010" s="1" t="s">
        <v>0</v>
      </c>
      <c r="Y1010" s="1" t="s">
        <v>0</v>
      </c>
      <c r="Z1010" s="1">
        <v>9090600</v>
      </c>
      <c r="AA1010" s="1">
        <v>4348200</v>
      </c>
      <c r="AB1010" s="1">
        <v>4742400</v>
      </c>
    </row>
    <row r="1011" spans="1:28" x14ac:dyDescent="0.3">
      <c r="A1011" s="1">
        <v>1008</v>
      </c>
      <c r="B1011" s="1" t="s">
        <v>617</v>
      </c>
      <c r="C1011" s="1" t="s">
        <v>616</v>
      </c>
      <c r="D1011" s="1" t="s">
        <v>615</v>
      </c>
      <c r="E1011" s="2" t="s">
        <v>614</v>
      </c>
      <c r="F1011" s="1">
        <v>25</v>
      </c>
      <c r="G1011" s="1">
        <v>0.58888399999999996</v>
      </c>
      <c r="H1011" s="3" t="str">
        <f t="shared" si="15"/>
        <v>II</v>
      </c>
      <c r="I1011" s="1" t="s">
        <v>1553</v>
      </c>
      <c r="J1011" s="1" t="s">
        <v>1656</v>
      </c>
      <c r="K1011" s="1">
        <v>2</v>
      </c>
      <c r="L1011" s="4">
        <v>1.68512E-2</v>
      </c>
      <c r="M1011" s="1">
        <v>833.70182999999997</v>
      </c>
      <c r="N1011" s="1">
        <v>0.81111</v>
      </c>
      <c r="O1011" s="1">
        <v>3</v>
      </c>
      <c r="P1011" s="1" t="s">
        <v>0</v>
      </c>
      <c r="Q1011" s="1" t="s">
        <v>0</v>
      </c>
      <c r="R1011" s="1">
        <v>0.86419000000000001</v>
      </c>
      <c r="S1011" s="1" t="s">
        <v>0</v>
      </c>
      <c r="T1011" s="1" t="s">
        <v>0</v>
      </c>
      <c r="U1011" s="1" t="s">
        <v>0</v>
      </c>
      <c r="V1011" s="1" t="s">
        <v>0</v>
      </c>
      <c r="W1011" s="1" t="s">
        <v>0</v>
      </c>
      <c r="X1011" s="1" t="s">
        <v>0</v>
      </c>
      <c r="Y1011" s="1" t="s">
        <v>0</v>
      </c>
      <c r="Z1011" s="1">
        <v>2575900</v>
      </c>
      <c r="AA1011" s="1">
        <v>1273500</v>
      </c>
      <c r="AB1011" s="1">
        <v>1302400</v>
      </c>
    </row>
    <row r="1012" spans="1:28" x14ac:dyDescent="0.3">
      <c r="A1012" s="1">
        <v>1009</v>
      </c>
      <c r="B1012" s="1" t="s">
        <v>617</v>
      </c>
      <c r="C1012" s="1" t="s">
        <v>616</v>
      </c>
      <c r="D1012" s="1" t="s">
        <v>615</v>
      </c>
      <c r="E1012" s="2" t="s">
        <v>614</v>
      </c>
      <c r="F1012" s="1">
        <v>30</v>
      </c>
      <c r="G1012" s="1">
        <v>0.54635100000000003</v>
      </c>
      <c r="H1012" s="3" t="str">
        <f t="shared" si="15"/>
        <v>II</v>
      </c>
      <c r="I1012" s="1" t="s">
        <v>1553</v>
      </c>
      <c r="J1012" s="1" t="s">
        <v>1655</v>
      </c>
      <c r="K1012" s="1">
        <v>7</v>
      </c>
      <c r="L1012" s="2">
        <v>2.8537100000000002E-3</v>
      </c>
      <c r="M1012" s="1">
        <v>625.52819</v>
      </c>
      <c r="N1012" s="1">
        <v>5.6626999999999997E-2</v>
      </c>
      <c r="O1012" s="1">
        <v>4</v>
      </c>
      <c r="P1012" s="1" t="s">
        <v>0</v>
      </c>
      <c r="Q1012" s="1" t="s">
        <v>0</v>
      </c>
      <c r="R1012" s="1" t="s">
        <v>0</v>
      </c>
      <c r="S1012" s="1">
        <v>1.4012</v>
      </c>
      <c r="T1012" s="1" t="s">
        <v>0</v>
      </c>
      <c r="U1012" s="1" t="s">
        <v>0</v>
      </c>
      <c r="V1012" s="1" t="s">
        <v>0</v>
      </c>
      <c r="W1012" s="1" t="s">
        <v>0</v>
      </c>
      <c r="X1012" s="1" t="s">
        <v>0</v>
      </c>
      <c r="Y1012" s="1" t="s">
        <v>0</v>
      </c>
      <c r="Z1012" s="1">
        <v>3198300</v>
      </c>
      <c r="AA1012" s="1">
        <v>1369800</v>
      </c>
      <c r="AB1012" s="1">
        <v>1828500</v>
      </c>
    </row>
    <row r="1013" spans="1:28" x14ac:dyDescent="0.3">
      <c r="A1013" s="1">
        <v>1010</v>
      </c>
      <c r="B1013" s="1" t="s">
        <v>617</v>
      </c>
      <c r="C1013" s="1" t="s">
        <v>616</v>
      </c>
      <c r="D1013" s="1" t="s">
        <v>615</v>
      </c>
      <c r="E1013" s="2" t="s">
        <v>614</v>
      </c>
      <c r="F1013" s="1">
        <v>31</v>
      </c>
      <c r="G1013" s="1">
        <v>0.61326700000000001</v>
      </c>
      <c r="H1013" s="3" t="str">
        <f t="shared" si="15"/>
        <v>II</v>
      </c>
      <c r="I1013" s="1" t="s">
        <v>1553</v>
      </c>
      <c r="J1013" s="1" t="s">
        <v>613</v>
      </c>
      <c r="K1013" s="1">
        <v>8</v>
      </c>
      <c r="L1013" s="2">
        <v>2.5103899999999999E-6</v>
      </c>
      <c r="M1013" s="1">
        <v>860.35726999999997</v>
      </c>
      <c r="N1013" s="1">
        <v>-0.51036000000000004</v>
      </c>
      <c r="O1013" s="1">
        <v>3</v>
      </c>
      <c r="P1013" s="1">
        <v>0.30762</v>
      </c>
      <c r="Q1013" s="1">
        <v>0.875</v>
      </c>
      <c r="R1013" s="1" t="s">
        <v>0</v>
      </c>
      <c r="S1013" s="1" t="s">
        <v>0</v>
      </c>
      <c r="T1013" s="1" t="s">
        <v>0</v>
      </c>
      <c r="U1013" s="1" t="s">
        <v>0</v>
      </c>
      <c r="V1013" s="1">
        <v>29.145</v>
      </c>
      <c r="W1013" s="1" t="s">
        <v>0</v>
      </c>
      <c r="X1013" s="1" t="s">
        <v>0</v>
      </c>
      <c r="Y1013" s="1" t="s">
        <v>0</v>
      </c>
      <c r="Z1013" s="1">
        <v>12335000</v>
      </c>
      <c r="AA1013" s="1">
        <v>7486100</v>
      </c>
      <c r="AB1013" s="1">
        <v>4849400</v>
      </c>
    </row>
    <row r="1014" spans="1:28" x14ac:dyDescent="0.3">
      <c r="A1014" s="1">
        <v>1011</v>
      </c>
      <c r="B1014" s="1" t="s">
        <v>617</v>
      </c>
      <c r="C1014" s="1" t="s">
        <v>616</v>
      </c>
      <c r="D1014" s="1" t="s">
        <v>615</v>
      </c>
      <c r="E1014" s="2" t="s">
        <v>614</v>
      </c>
      <c r="F1014" s="1">
        <v>32</v>
      </c>
      <c r="G1014" s="1">
        <v>0.67469699999999999</v>
      </c>
      <c r="H1014" s="3" t="str">
        <f t="shared" si="15"/>
        <v>II</v>
      </c>
      <c r="I1014" s="1" t="s">
        <v>1553</v>
      </c>
      <c r="J1014" s="1" t="s">
        <v>1654</v>
      </c>
      <c r="K1014" s="1">
        <v>9</v>
      </c>
      <c r="L1014" s="4">
        <v>4.0905900000000002E-11</v>
      </c>
      <c r="M1014" s="1">
        <v>860.35726999999997</v>
      </c>
      <c r="N1014" s="1">
        <v>-1.1426000000000001</v>
      </c>
      <c r="O1014" s="1">
        <v>3</v>
      </c>
      <c r="P1014" s="1" t="s">
        <v>0</v>
      </c>
      <c r="Q1014" s="1">
        <v>1.2204999999999999</v>
      </c>
      <c r="R1014" s="1">
        <v>1.3408</v>
      </c>
      <c r="S1014" s="1">
        <v>1.8819999999999999</v>
      </c>
      <c r="T1014" s="1" t="s">
        <v>0</v>
      </c>
      <c r="U1014" s="1" t="s">
        <v>0</v>
      </c>
      <c r="V1014" s="1" t="s">
        <v>0</v>
      </c>
      <c r="W1014" s="1">
        <v>10.933999999999999</v>
      </c>
      <c r="X1014" s="1" t="s">
        <v>0</v>
      </c>
      <c r="Y1014" s="1" t="s">
        <v>0</v>
      </c>
      <c r="Z1014" s="1">
        <v>20337000</v>
      </c>
      <c r="AA1014" s="1">
        <v>7517100</v>
      </c>
      <c r="AB1014" s="1">
        <v>12820000</v>
      </c>
    </row>
    <row r="1015" spans="1:28" x14ac:dyDescent="0.3">
      <c r="A1015" s="1">
        <v>1012</v>
      </c>
      <c r="B1015" s="1" t="s">
        <v>617</v>
      </c>
      <c r="C1015" s="1" t="s">
        <v>616</v>
      </c>
      <c r="D1015" s="1" t="s">
        <v>615</v>
      </c>
      <c r="E1015" s="2" t="s">
        <v>614</v>
      </c>
      <c r="F1015" s="1">
        <v>35</v>
      </c>
      <c r="G1015" s="1">
        <v>0.52993000000000001</v>
      </c>
      <c r="H1015" s="3" t="str">
        <f t="shared" si="15"/>
        <v>II</v>
      </c>
      <c r="I1015" s="1" t="s">
        <v>1553</v>
      </c>
      <c r="J1015" s="1" t="s">
        <v>1653</v>
      </c>
      <c r="K1015" s="1">
        <v>12</v>
      </c>
      <c r="L1015" s="4">
        <v>2.4555200000000002E-6</v>
      </c>
      <c r="M1015" s="1">
        <v>833.70182999999997</v>
      </c>
      <c r="N1015" s="1">
        <v>0.78515999999999997</v>
      </c>
      <c r="O1015" s="1">
        <v>3</v>
      </c>
      <c r="P1015" s="1">
        <v>0.36159999999999998</v>
      </c>
      <c r="Q1015" s="1" t="s">
        <v>0</v>
      </c>
      <c r="R1015" s="1" t="s">
        <v>0</v>
      </c>
      <c r="S1015" s="1" t="s">
        <v>0</v>
      </c>
      <c r="T1015" s="1" t="s">
        <v>0</v>
      </c>
      <c r="U1015" s="1" t="s">
        <v>0</v>
      </c>
      <c r="V1015" s="1" t="s">
        <v>0</v>
      </c>
      <c r="W1015" s="1" t="s">
        <v>0</v>
      </c>
      <c r="X1015" s="1" t="s">
        <v>0</v>
      </c>
      <c r="Y1015" s="1" t="s">
        <v>0</v>
      </c>
      <c r="Z1015" s="1">
        <v>996910</v>
      </c>
      <c r="AA1015" s="1">
        <v>671390</v>
      </c>
      <c r="AB1015" s="1">
        <v>325520</v>
      </c>
    </row>
    <row r="1016" spans="1:28" x14ac:dyDescent="0.3">
      <c r="A1016" s="1">
        <v>1013</v>
      </c>
      <c r="B1016" s="1" t="s">
        <v>617</v>
      </c>
      <c r="C1016" s="1" t="s">
        <v>616</v>
      </c>
      <c r="D1016" s="1" t="s">
        <v>615</v>
      </c>
      <c r="E1016" s="2" t="s">
        <v>614</v>
      </c>
      <c r="F1016" s="1">
        <v>36</v>
      </c>
      <c r="G1016" s="1">
        <v>0.45898499999999998</v>
      </c>
      <c r="H1016" s="3" t="str">
        <f t="shared" si="15"/>
        <v>III</v>
      </c>
      <c r="I1016" s="1" t="s">
        <v>1553</v>
      </c>
      <c r="J1016" s="1" t="s">
        <v>1652</v>
      </c>
      <c r="K1016" s="1">
        <v>13</v>
      </c>
      <c r="L1016" s="4">
        <v>6.2884200000000003E-5</v>
      </c>
      <c r="M1016" s="1">
        <v>833.70182999999997</v>
      </c>
      <c r="N1016" s="1">
        <v>1.0633999999999999</v>
      </c>
      <c r="O1016" s="1">
        <v>3</v>
      </c>
      <c r="P1016" s="1" t="s">
        <v>0</v>
      </c>
      <c r="Q1016" s="1" t="s">
        <v>0</v>
      </c>
      <c r="R1016" s="1" t="s">
        <v>0</v>
      </c>
      <c r="S1016" s="1" t="s">
        <v>0</v>
      </c>
      <c r="T1016" s="1" t="s">
        <v>0</v>
      </c>
      <c r="U1016" s="1" t="s">
        <v>0</v>
      </c>
      <c r="V1016" s="1" t="s">
        <v>0</v>
      </c>
      <c r="W1016" s="1" t="s">
        <v>0</v>
      </c>
      <c r="X1016" s="1" t="s">
        <v>0</v>
      </c>
      <c r="Y1016" s="1" t="s">
        <v>0</v>
      </c>
      <c r="Z1016" s="1">
        <v>0</v>
      </c>
      <c r="AA1016" s="1">
        <v>0</v>
      </c>
      <c r="AB1016" s="1">
        <v>0</v>
      </c>
    </row>
    <row r="1017" spans="1:28" x14ac:dyDescent="0.3">
      <c r="A1017" s="1">
        <v>1014</v>
      </c>
      <c r="B1017" s="1" t="s">
        <v>1650</v>
      </c>
      <c r="C1017" s="1" t="s">
        <v>1649</v>
      </c>
      <c r="D1017" s="1" t="s">
        <v>1648</v>
      </c>
      <c r="E1017" s="2" t="s">
        <v>1647</v>
      </c>
      <c r="F1017" s="1">
        <v>42</v>
      </c>
      <c r="G1017" s="1">
        <v>0.89618200000000003</v>
      </c>
      <c r="H1017" s="3" t="str">
        <f t="shared" si="15"/>
        <v>I</v>
      </c>
      <c r="I1017" s="1" t="s">
        <v>1553</v>
      </c>
      <c r="J1017" s="1" t="s">
        <v>1651</v>
      </c>
      <c r="K1017" s="1">
        <v>11</v>
      </c>
      <c r="L1017" s="4">
        <v>8.0838000000000004E-4</v>
      </c>
      <c r="M1017" s="1">
        <v>621.93889000000001</v>
      </c>
      <c r="N1017" s="1">
        <v>-1.1377999999999999</v>
      </c>
      <c r="O1017" s="1">
        <v>3</v>
      </c>
      <c r="P1017" s="1" t="s">
        <v>0</v>
      </c>
      <c r="Q1017" s="1" t="s">
        <v>0</v>
      </c>
      <c r="R1017" s="1">
        <v>0.74912999999999996</v>
      </c>
      <c r="S1017" s="1" t="s">
        <v>0</v>
      </c>
      <c r="T1017" s="1" t="s">
        <v>0</v>
      </c>
      <c r="U1017" s="1" t="s">
        <v>0</v>
      </c>
      <c r="V1017" s="1" t="s">
        <v>0</v>
      </c>
      <c r="W1017" s="1" t="s">
        <v>0</v>
      </c>
      <c r="X1017" s="1" t="s">
        <v>0</v>
      </c>
      <c r="Y1017" s="1" t="s">
        <v>0</v>
      </c>
      <c r="Z1017" s="1">
        <v>9048400</v>
      </c>
      <c r="AA1017" s="1">
        <v>4849800</v>
      </c>
      <c r="AB1017" s="1">
        <v>4198600</v>
      </c>
    </row>
    <row r="1018" spans="1:28" x14ac:dyDescent="0.3">
      <c r="A1018" s="1">
        <v>1015</v>
      </c>
      <c r="B1018" s="1" t="s">
        <v>1650</v>
      </c>
      <c r="C1018" s="1" t="s">
        <v>1649</v>
      </c>
      <c r="D1018" s="1" t="s">
        <v>1648</v>
      </c>
      <c r="E1018" s="2" t="s">
        <v>1647</v>
      </c>
      <c r="F1018" s="1">
        <v>44</v>
      </c>
      <c r="G1018" s="1">
        <v>0.98871900000000001</v>
      </c>
      <c r="H1018" s="3" t="str">
        <f t="shared" si="15"/>
        <v>I</v>
      </c>
      <c r="I1018" s="1" t="s">
        <v>1553</v>
      </c>
      <c r="J1018" s="1" t="s">
        <v>1646</v>
      </c>
      <c r="K1018" s="1">
        <v>13</v>
      </c>
      <c r="L1018" s="4">
        <v>1.1484799999999999E-3</v>
      </c>
      <c r="M1018" s="1">
        <v>621.93889000000001</v>
      </c>
      <c r="N1018" s="1">
        <v>-2.0194000000000001</v>
      </c>
      <c r="O1018" s="1">
        <v>3</v>
      </c>
      <c r="P1018" s="1" t="s">
        <v>0</v>
      </c>
      <c r="Q1018" s="1">
        <v>1.1294999999999999</v>
      </c>
      <c r="R1018" s="1">
        <v>1.405</v>
      </c>
      <c r="S1018" s="1" t="s">
        <v>0</v>
      </c>
      <c r="T1018" s="1" t="s">
        <v>0</v>
      </c>
      <c r="U1018" s="1" t="s">
        <v>0</v>
      </c>
      <c r="V1018" s="1" t="s">
        <v>0</v>
      </c>
      <c r="W1018" s="1" t="s">
        <v>0</v>
      </c>
      <c r="X1018" s="1" t="s">
        <v>0</v>
      </c>
      <c r="Y1018" s="1" t="s">
        <v>0</v>
      </c>
      <c r="Z1018" s="1">
        <v>36146000</v>
      </c>
      <c r="AA1018" s="1">
        <v>16235000</v>
      </c>
      <c r="AB1018" s="1">
        <v>19910000</v>
      </c>
    </row>
    <row r="1019" spans="1:28" x14ac:dyDescent="0.3">
      <c r="A1019" s="1">
        <v>1016</v>
      </c>
      <c r="B1019" s="1" t="s">
        <v>1645</v>
      </c>
      <c r="C1019" s="1" t="s">
        <v>1644</v>
      </c>
      <c r="D1019" s="1" t="s">
        <v>1643</v>
      </c>
      <c r="E1019" s="2" t="s">
        <v>1642</v>
      </c>
      <c r="F1019" s="1">
        <v>586</v>
      </c>
      <c r="G1019" s="1">
        <v>1</v>
      </c>
      <c r="H1019" s="3" t="str">
        <f t="shared" si="15"/>
        <v>I</v>
      </c>
      <c r="I1019" s="1" t="s">
        <v>1553</v>
      </c>
      <c r="J1019" s="1" t="s">
        <v>1641</v>
      </c>
      <c r="K1019" s="1">
        <v>19</v>
      </c>
      <c r="L1019" s="2">
        <v>4.6714099999999998E-102</v>
      </c>
      <c r="M1019" s="1">
        <v>993.92566999999997</v>
      </c>
      <c r="N1019" s="1">
        <v>0.69415000000000004</v>
      </c>
      <c r="O1019" s="1">
        <v>2</v>
      </c>
      <c r="P1019" s="1">
        <v>0.98214999999999997</v>
      </c>
      <c r="Q1019" s="1">
        <v>0.99773000000000001</v>
      </c>
      <c r="R1019" s="1">
        <v>1.0182</v>
      </c>
      <c r="S1019" s="1">
        <v>1.0344</v>
      </c>
      <c r="T1019" s="1">
        <v>1.0728</v>
      </c>
      <c r="U1019" s="1">
        <v>11.958</v>
      </c>
      <c r="V1019" s="1">
        <v>11.239000000000001</v>
      </c>
      <c r="W1019" s="1">
        <v>6.4537000000000004</v>
      </c>
      <c r="X1019" s="1">
        <v>12.834</v>
      </c>
      <c r="Y1019" s="1">
        <v>15.105</v>
      </c>
      <c r="Z1019" s="1">
        <v>299460000</v>
      </c>
      <c r="AA1019" s="1">
        <v>148790000</v>
      </c>
      <c r="AB1019" s="1">
        <v>150670000</v>
      </c>
    </row>
    <row r="1020" spans="1:28" x14ac:dyDescent="0.3">
      <c r="A1020" s="1">
        <v>1017</v>
      </c>
      <c r="B1020" s="1" t="s">
        <v>1639</v>
      </c>
      <c r="C1020" s="1" t="s">
        <v>1638</v>
      </c>
      <c r="D1020" s="1" t="s">
        <v>1637</v>
      </c>
      <c r="E1020" s="2" t="s">
        <v>1636</v>
      </c>
      <c r="F1020" s="1">
        <v>122</v>
      </c>
      <c r="G1020" s="1">
        <v>0.62895900000000005</v>
      </c>
      <c r="H1020" s="3" t="str">
        <f t="shared" si="15"/>
        <v>II</v>
      </c>
      <c r="I1020" s="1" t="s">
        <v>1553</v>
      </c>
      <c r="J1020" s="1" t="s">
        <v>1635</v>
      </c>
      <c r="K1020" s="1">
        <v>3</v>
      </c>
      <c r="L1020" s="2">
        <v>8.7277100000000002E-6</v>
      </c>
      <c r="M1020" s="1">
        <v>803.32279000000005</v>
      </c>
      <c r="N1020" s="1">
        <v>2.0263</v>
      </c>
      <c r="O1020" s="1">
        <v>3</v>
      </c>
      <c r="P1020" s="1" t="s">
        <v>0</v>
      </c>
      <c r="Q1020" s="1" t="s">
        <v>0</v>
      </c>
      <c r="R1020" s="1" t="s">
        <v>0</v>
      </c>
      <c r="S1020" s="1" t="s">
        <v>0</v>
      </c>
      <c r="T1020" s="1">
        <v>1.3601000000000001</v>
      </c>
      <c r="U1020" s="1" t="s">
        <v>0</v>
      </c>
      <c r="V1020" s="1" t="s">
        <v>0</v>
      </c>
      <c r="W1020" s="1" t="s">
        <v>0</v>
      </c>
      <c r="X1020" s="1" t="s">
        <v>0</v>
      </c>
      <c r="Y1020" s="1" t="s">
        <v>0</v>
      </c>
      <c r="Z1020" s="1">
        <v>1569200</v>
      </c>
      <c r="AA1020" s="1">
        <v>598190</v>
      </c>
      <c r="AB1020" s="1">
        <v>971060</v>
      </c>
    </row>
    <row r="1021" spans="1:28" x14ac:dyDescent="0.3">
      <c r="A1021" s="1">
        <v>1018</v>
      </c>
      <c r="B1021" s="1" t="s">
        <v>1639</v>
      </c>
      <c r="C1021" s="1" t="s">
        <v>1638</v>
      </c>
      <c r="D1021" s="1" t="s">
        <v>1637</v>
      </c>
      <c r="E1021" s="2" t="s">
        <v>1636</v>
      </c>
      <c r="F1021" s="1">
        <v>124</v>
      </c>
      <c r="G1021" s="1">
        <v>0.35553499999999999</v>
      </c>
      <c r="H1021" s="3" t="str">
        <f t="shared" si="15"/>
        <v>III</v>
      </c>
      <c r="I1021" s="1" t="s">
        <v>1553</v>
      </c>
      <c r="J1021" s="1" t="s">
        <v>1635</v>
      </c>
      <c r="K1021" s="1">
        <v>5</v>
      </c>
      <c r="L1021" s="2">
        <v>8.7277100000000002E-6</v>
      </c>
      <c r="M1021" s="1">
        <v>803.32279000000005</v>
      </c>
      <c r="N1021" s="1">
        <v>1.4114</v>
      </c>
      <c r="O1021" s="1">
        <v>3</v>
      </c>
      <c r="P1021" s="1" t="s">
        <v>0</v>
      </c>
      <c r="Q1021" s="1" t="s">
        <v>0</v>
      </c>
      <c r="R1021" s="1" t="s">
        <v>0</v>
      </c>
      <c r="S1021" s="1" t="s">
        <v>0</v>
      </c>
      <c r="T1021" s="1" t="s">
        <v>0</v>
      </c>
      <c r="U1021" s="1" t="s">
        <v>0</v>
      </c>
      <c r="V1021" s="1" t="s">
        <v>0</v>
      </c>
      <c r="W1021" s="1" t="s">
        <v>0</v>
      </c>
      <c r="X1021" s="1" t="s">
        <v>0</v>
      </c>
      <c r="Y1021" s="1" t="s">
        <v>0</v>
      </c>
      <c r="Z1021" s="1">
        <v>0</v>
      </c>
      <c r="AA1021" s="1">
        <v>0</v>
      </c>
      <c r="AB1021" s="1">
        <v>0</v>
      </c>
    </row>
    <row r="1022" spans="1:28" x14ac:dyDescent="0.3">
      <c r="A1022" s="1">
        <v>1019</v>
      </c>
      <c r="B1022" s="1" t="s">
        <v>1639</v>
      </c>
      <c r="C1022" s="1" t="s">
        <v>1638</v>
      </c>
      <c r="D1022" s="1" t="s">
        <v>1637</v>
      </c>
      <c r="E1022" s="2" t="s">
        <v>1636</v>
      </c>
      <c r="F1022" s="1">
        <v>126</v>
      </c>
      <c r="G1022" s="1">
        <v>0.80984400000000001</v>
      </c>
      <c r="H1022" s="3" t="str">
        <f t="shared" si="15"/>
        <v>I</v>
      </c>
      <c r="I1022" s="1" t="s">
        <v>1553</v>
      </c>
      <c r="J1022" s="1" t="s">
        <v>1640</v>
      </c>
      <c r="K1022" s="1">
        <v>7</v>
      </c>
      <c r="L1022" s="2">
        <v>1.45519E-8</v>
      </c>
      <c r="M1022" s="1">
        <v>803.32279000000005</v>
      </c>
      <c r="N1022" s="1">
        <v>1.4728000000000001</v>
      </c>
      <c r="O1022" s="1">
        <v>3</v>
      </c>
      <c r="P1022" s="1" t="s">
        <v>0</v>
      </c>
      <c r="Q1022" s="1" t="s">
        <v>0</v>
      </c>
      <c r="R1022" s="1" t="s">
        <v>0</v>
      </c>
      <c r="S1022" s="1">
        <v>1.4701</v>
      </c>
      <c r="T1022" s="1">
        <v>0.78593000000000002</v>
      </c>
      <c r="U1022" s="1" t="s">
        <v>0</v>
      </c>
      <c r="V1022" s="1" t="s">
        <v>0</v>
      </c>
      <c r="W1022" s="1" t="s">
        <v>0</v>
      </c>
      <c r="X1022" s="1" t="s">
        <v>0</v>
      </c>
      <c r="Y1022" s="1" t="s">
        <v>0</v>
      </c>
      <c r="Z1022" s="1">
        <v>13898000</v>
      </c>
      <c r="AA1022" s="1">
        <v>8159400</v>
      </c>
      <c r="AB1022" s="1">
        <v>5738300</v>
      </c>
    </row>
    <row r="1023" spans="1:28" x14ac:dyDescent="0.3">
      <c r="A1023" s="1">
        <v>1020</v>
      </c>
      <c r="B1023" s="1" t="s">
        <v>1639</v>
      </c>
      <c r="C1023" s="1" t="s">
        <v>1638</v>
      </c>
      <c r="D1023" s="1" t="s">
        <v>1637</v>
      </c>
      <c r="E1023" s="2" t="s">
        <v>1636</v>
      </c>
      <c r="F1023" s="1">
        <v>131</v>
      </c>
      <c r="G1023" s="1">
        <v>0.99980100000000005</v>
      </c>
      <c r="H1023" s="3" t="str">
        <f t="shared" si="15"/>
        <v>I</v>
      </c>
      <c r="I1023" s="1" t="s">
        <v>1553</v>
      </c>
      <c r="J1023" s="1" t="s">
        <v>1635</v>
      </c>
      <c r="K1023" s="1">
        <v>12</v>
      </c>
      <c r="L1023" s="4">
        <v>1.45519E-8</v>
      </c>
      <c r="M1023" s="1">
        <v>803.32279000000005</v>
      </c>
      <c r="N1023" s="1">
        <v>1.4114</v>
      </c>
      <c r="O1023" s="1">
        <v>3</v>
      </c>
      <c r="P1023" s="1">
        <v>0.56647999999999998</v>
      </c>
      <c r="Q1023" s="1" t="s">
        <v>0</v>
      </c>
      <c r="R1023" s="1" t="s">
        <v>0</v>
      </c>
      <c r="S1023" s="1">
        <v>0.94469000000000003</v>
      </c>
      <c r="T1023" s="1">
        <v>1.0339</v>
      </c>
      <c r="U1023" s="1" t="s">
        <v>0</v>
      </c>
      <c r="V1023" s="1" t="s">
        <v>0</v>
      </c>
      <c r="W1023" s="1" t="s">
        <v>0</v>
      </c>
      <c r="X1023" s="1">
        <v>62.537999999999997</v>
      </c>
      <c r="Y1023" s="1">
        <v>38.783999999999999</v>
      </c>
      <c r="Z1023" s="1">
        <v>38378000</v>
      </c>
      <c r="AA1023" s="1">
        <v>22609000</v>
      </c>
      <c r="AB1023" s="1">
        <v>15769000</v>
      </c>
    </row>
    <row r="1024" spans="1:28" x14ac:dyDescent="0.3">
      <c r="A1024" s="1">
        <v>1021</v>
      </c>
      <c r="B1024" s="1" t="s">
        <v>1634</v>
      </c>
      <c r="C1024" s="1" t="s">
        <v>1633</v>
      </c>
      <c r="D1024" s="1" t="s">
        <v>959</v>
      </c>
      <c r="E1024" s="2" t="s">
        <v>1633</v>
      </c>
      <c r="F1024" s="1">
        <v>525</v>
      </c>
      <c r="G1024" s="1">
        <v>0.96750899999999995</v>
      </c>
      <c r="H1024" s="3" t="str">
        <f t="shared" si="15"/>
        <v>I</v>
      </c>
      <c r="I1024" s="1" t="s">
        <v>1553</v>
      </c>
      <c r="J1024" s="1" t="s">
        <v>1632</v>
      </c>
      <c r="K1024" s="1">
        <v>5</v>
      </c>
      <c r="L1024" s="4">
        <v>2.43086E-3</v>
      </c>
      <c r="M1024" s="1">
        <v>875.63553999999999</v>
      </c>
      <c r="N1024" s="1">
        <v>-1.0793999999999999</v>
      </c>
      <c r="O1024" s="1">
        <v>3</v>
      </c>
      <c r="P1024" s="1">
        <v>1.2712000000000001</v>
      </c>
      <c r="Q1024" s="1">
        <v>0.49206</v>
      </c>
      <c r="R1024" s="1">
        <v>0.64500000000000002</v>
      </c>
      <c r="S1024" s="1">
        <v>1.6315999999999999</v>
      </c>
      <c r="T1024" s="1">
        <v>0.69771000000000005</v>
      </c>
      <c r="U1024" s="1">
        <v>8.9323999999999995</v>
      </c>
      <c r="V1024" s="1" t="s">
        <v>0</v>
      </c>
      <c r="W1024" s="1" t="s">
        <v>0</v>
      </c>
      <c r="X1024" s="1" t="s">
        <v>0</v>
      </c>
      <c r="Y1024" s="1">
        <v>53.895000000000003</v>
      </c>
      <c r="Z1024" s="1">
        <v>225000000</v>
      </c>
      <c r="AA1024" s="1">
        <v>118520000</v>
      </c>
      <c r="AB1024" s="1">
        <v>106470000</v>
      </c>
    </row>
    <row r="1025" spans="1:28" x14ac:dyDescent="0.3">
      <c r="A1025" s="1">
        <v>1022</v>
      </c>
      <c r="B1025" s="1" t="s">
        <v>1634</v>
      </c>
      <c r="C1025" s="1" t="s">
        <v>1633</v>
      </c>
      <c r="D1025" s="1" t="s">
        <v>959</v>
      </c>
      <c r="E1025" s="2" t="s">
        <v>1633</v>
      </c>
      <c r="F1025" s="1">
        <v>529</v>
      </c>
      <c r="G1025" s="1">
        <v>0.99990599999999996</v>
      </c>
      <c r="H1025" s="3" t="str">
        <f t="shared" si="15"/>
        <v>I</v>
      </c>
      <c r="I1025" s="1" t="s">
        <v>1553</v>
      </c>
      <c r="J1025" s="1" t="s">
        <v>1632</v>
      </c>
      <c r="K1025" s="1">
        <v>9</v>
      </c>
      <c r="L1025" s="4">
        <v>2.43086E-3</v>
      </c>
      <c r="M1025" s="1">
        <v>875.63553999999999</v>
      </c>
      <c r="N1025" s="1">
        <v>-1.0793999999999999</v>
      </c>
      <c r="O1025" s="1">
        <v>3</v>
      </c>
      <c r="P1025" s="1">
        <v>1.2712000000000001</v>
      </c>
      <c r="Q1025" s="1">
        <v>0.49206</v>
      </c>
      <c r="R1025" s="1">
        <v>0.57250999999999996</v>
      </c>
      <c r="S1025" s="1">
        <v>1.6315999999999999</v>
      </c>
      <c r="T1025" s="1">
        <v>0.69771000000000005</v>
      </c>
      <c r="U1025" s="1">
        <v>8.9323999999999995</v>
      </c>
      <c r="V1025" s="1" t="s">
        <v>0</v>
      </c>
      <c r="W1025" s="1">
        <v>16.86</v>
      </c>
      <c r="X1025" s="1" t="s">
        <v>0</v>
      </c>
      <c r="Y1025" s="1">
        <v>53.895000000000003</v>
      </c>
      <c r="Z1025" s="1">
        <v>225000000</v>
      </c>
      <c r="AA1025" s="1">
        <v>118520000</v>
      </c>
      <c r="AB1025" s="1">
        <v>106470000</v>
      </c>
    </row>
    <row r="1026" spans="1:28" x14ac:dyDescent="0.3">
      <c r="A1026" s="1">
        <v>1023</v>
      </c>
      <c r="B1026" s="1" t="s">
        <v>31</v>
      </c>
      <c r="C1026" s="1" t="s">
        <v>30</v>
      </c>
      <c r="D1026" s="1" t="s">
        <v>29</v>
      </c>
      <c r="E1026" s="2" t="s">
        <v>28</v>
      </c>
      <c r="F1026" s="1">
        <v>410</v>
      </c>
      <c r="G1026" s="1">
        <v>0.70004999999999995</v>
      </c>
      <c r="H1026" s="3" t="str">
        <f t="shared" si="15"/>
        <v>II</v>
      </c>
      <c r="I1026" s="1" t="s">
        <v>1553</v>
      </c>
      <c r="J1026" s="1" t="s">
        <v>1630</v>
      </c>
      <c r="K1026" s="1">
        <v>4</v>
      </c>
      <c r="L1026" s="2">
        <v>7.2392699999999997E-4</v>
      </c>
      <c r="M1026" s="1">
        <v>899.33597999999995</v>
      </c>
      <c r="N1026" s="1">
        <v>-0.30715999999999999</v>
      </c>
      <c r="O1026" s="1">
        <v>3</v>
      </c>
      <c r="P1026" s="1">
        <v>0.77556999999999998</v>
      </c>
      <c r="Q1026" s="1">
        <v>1.0674999999999999</v>
      </c>
      <c r="R1026" s="1" t="s">
        <v>0</v>
      </c>
      <c r="S1026" s="1" t="s">
        <v>0</v>
      </c>
      <c r="T1026" s="1">
        <v>1.0101</v>
      </c>
      <c r="U1026" s="1" t="s">
        <v>0</v>
      </c>
      <c r="V1026" s="1" t="s">
        <v>0</v>
      </c>
      <c r="W1026" s="1" t="s">
        <v>0</v>
      </c>
      <c r="X1026" s="1" t="s">
        <v>0</v>
      </c>
      <c r="Y1026" s="1" t="s">
        <v>0</v>
      </c>
      <c r="Z1026" s="1">
        <v>94427000</v>
      </c>
      <c r="AA1026" s="1">
        <v>45062000</v>
      </c>
      <c r="AB1026" s="1">
        <v>49365000</v>
      </c>
    </row>
    <row r="1027" spans="1:28" x14ac:dyDescent="0.3">
      <c r="A1027" s="1">
        <v>1024</v>
      </c>
      <c r="B1027" s="1" t="s">
        <v>31</v>
      </c>
      <c r="C1027" s="1" t="s">
        <v>30</v>
      </c>
      <c r="D1027" s="1" t="s">
        <v>29</v>
      </c>
      <c r="E1027" s="2" t="s">
        <v>28</v>
      </c>
      <c r="F1027" s="1">
        <v>411</v>
      </c>
      <c r="G1027" s="1">
        <v>0.83333500000000005</v>
      </c>
      <c r="H1027" s="3" t="str">
        <f t="shared" si="15"/>
        <v>I</v>
      </c>
      <c r="I1027" s="1" t="s">
        <v>1553</v>
      </c>
      <c r="J1027" s="1" t="s">
        <v>1631</v>
      </c>
      <c r="K1027" s="1">
        <v>5</v>
      </c>
      <c r="L1027" s="2">
        <v>3.1152900000000001E-4</v>
      </c>
      <c r="M1027" s="1">
        <v>899.33597999999995</v>
      </c>
      <c r="N1027" s="1">
        <v>0.745</v>
      </c>
      <c r="O1027" s="1">
        <v>3</v>
      </c>
      <c r="P1027" s="1">
        <v>0.99948999999999999</v>
      </c>
      <c r="Q1027" s="1">
        <v>0.86648000000000003</v>
      </c>
      <c r="R1027" s="1">
        <v>1.0527</v>
      </c>
      <c r="S1027" s="1">
        <v>1.0782</v>
      </c>
      <c r="T1027" s="1">
        <v>0.99436000000000002</v>
      </c>
      <c r="U1027" s="1">
        <v>11.952999999999999</v>
      </c>
      <c r="V1027" s="1">
        <v>11.589</v>
      </c>
      <c r="W1027" s="1" t="s">
        <v>0</v>
      </c>
      <c r="X1027" s="1" t="s">
        <v>0</v>
      </c>
      <c r="Y1027" s="1" t="s">
        <v>0</v>
      </c>
      <c r="Z1027" s="1">
        <v>356900000</v>
      </c>
      <c r="AA1027" s="1">
        <v>181400000</v>
      </c>
      <c r="AB1027" s="1">
        <v>175510000</v>
      </c>
    </row>
    <row r="1028" spans="1:28" x14ac:dyDescent="0.3">
      <c r="A1028" s="1">
        <v>1025</v>
      </c>
      <c r="B1028" s="1" t="s">
        <v>31</v>
      </c>
      <c r="C1028" s="1" t="s">
        <v>30</v>
      </c>
      <c r="D1028" s="1" t="s">
        <v>29</v>
      </c>
      <c r="E1028" s="2" t="s">
        <v>28</v>
      </c>
      <c r="F1028" s="1">
        <v>418</v>
      </c>
      <c r="G1028" s="1">
        <v>0.99665599999999999</v>
      </c>
      <c r="H1028" s="3" t="str">
        <f t="shared" ref="H1028:H1091" si="16">IF(G1028&gt;0.75, "I", IF(AND(G1028&lt;=0.75,G1028&gt;0.5), "II", "III"))</f>
        <v>I</v>
      </c>
      <c r="I1028" s="1" t="s">
        <v>1553</v>
      </c>
      <c r="J1028" s="1" t="s">
        <v>1630</v>
      </c>
      <c r="K1028" s="1">
        <v>12</v>
      </c>
      <c r="L1028" s="2">
        <v>3.1152900000000001E-4</v>
      </c>
      <c r="M1028" s="1">
        <v>899.33597999999995</v>
      </c>
      <c r="N1028" s="1">
        <v>0.45867000000000002</v>
      </c>
      <c r="O1028" s="1">
        <v>3</v>
      </c>
      <c r="P1028" s="1">
        <v>0.96097999999999995</v>
      </c>
      <c r="Q1028" s="1">
        <v>0.93908999999999998</v>
      </c>
      <c r="R1028" s="1">
        <v>1.0098</v>
      </c>
      <c r="S1028" s="1">
        <v>0.93745000000000001</v>
      </c>
      <c r="T1028" s="1">
        <v>0.92081000000000002</v>
      </c>
      <c r="U1028" s="1">
        <v>12.872999999999999</v>
      </c>
      <c r="V1028" s="1">
        <v>11.06</v>
      </c>
      <c r="W1028" s="1">
        <v>5.8937999999999997</v>
      </c>
      <c r="X1028" s="1">
        <v>8.4915000000000003</v>
      </c>
      <c r="Y1028" s="1">
        <v>13.087999999999999</v>
      </c>
      <c r="Z1028" s="1">
        <v>441680000</v>
      </c>
      <c r="AA1028" s="1">
        <v>219440000</v>
      </c>
      <c r="AB1028" s="1">
        <v>222240000</v>
      </c>
    </row>
    <row r="1029" spans="1:28" x14ac:dyDescent="0.3">
      <c r="A1029" s="1">
        <v>1026</v>
      </c>
      <c r="B1029" s="1" t="s">
        <v>1629</v>
      </c>
      <c r="C1029" s="1" t="s">
        <v>1628</v>
      </c>
      <c r="D1029" s="1" t="s">
        <v>1627</v>
      </c>
      <c r="E1029" s="2" t="s">
        <v>1626</v>
      </c>
      <c r="F1029" s="1" t="s">
        <v>1625</v>
      </c>
      <c r="G1029" s="1">
        <v>1</v>
      </c>
      <c r="H1029" s="3" t="str">
        <f t="shared" si="16"/>
        <v>I</v>
      </c>
      <c r="I1029" s="1" t="s">
        <v>1553</v>
      </c>
      <c r="J1029" s="1" t="s">
        <v>1624</v>
      </c>
      <c r="K1029" s="1">
        <v>3</v>
      </c>
      <c r="L1029" s="4">
        <v>1.02461E-6</v>
      </c>
      <c r="M1029" s="1">
        <v>706.61424999999997</v>
      </c>
      <c r="N1029" s="1">
        <v>1.103</v>
      </c>
      <c r="O1029" s="1">
        <v>3</v>
      </c>
      <c r="P1029" s="1">
        <v>1.5406</v>
      </c>
      <c r="Q1029" s="1">
        <v>0.64083999999999997</v>
      </c>
      <c r="R1029" s="1">
        <v>1.0815999999999999</v>
      </c>
      <c r="S1029" s="1">
        <v>1.9977</v>
      </c>
      <c r="T1029" s="1">
        <v>0.93493000000000004</v>
      </c>
      <c r="U1029" s="1">
        <v>40.271000000000001</v>
      </c>
      <c r="V1029" s="1" t="s">
        <v>0</v>
      </c>
      <c r="W1029" s="1">
        <v>128.19999999999999</v>
      </c>
      <c r="X1029" s="1">
        <v>27.687999999999999</v>
      </c>
      <c r="Y1029" s="1">
        <v>59.814</v>
      </c>
      <c r="Z1029" s="1">
        <v>353640000</v>
      </c>
      <c r="AA1029" s="1">
        <v>171620000</v>
      </c>
      <c r="AB1029" s="1">
        <v>182020000</v>
      </c>
    </row>
    <row r="1030" spans="1:28" x14ac:dyDescent="0.3">
      <c r="A1030" s="1">
        <v>1027</v>
      </c>
      <c r="B1030" s="1" t="s">
        <v>1622</v>
      </c>
      <c r="C1030" s="1" t="s">
        <v>1621</v>
      </c>
      <c r="D1030" s="1" t="s">
        <v>1620</v>
      </c>
      <c r="E1030" s="2" t="s">
        <v>1619</v>
      </c>
      <c r="F1030" s="1">
        <v>22</v>
      </c>
      <c r="G1030" s="1">
        <v>0.78093199999999996</v>
      </c>
      <c r="H1030" s="3" t="str">
        <f t="shared" si="16"/>
        <v>I</v>
      </c>
      <c r="I1030" s="1" t="s">
        <v>1553</v>
      </c>
      <c r="J1030" s="1" t="s">
        <v>1618</v>
      </c>
      <c r="K1030" s="1">
        <v>9</v>
      </c>
      <c r="L1030" s="4">
        <v>1.75008E-3</v>
      </c>
      <c r="M1030" s="1">
        <v>896.68439000000001</v>
      </c>
      <c r="N1030" s="1">
        <v>-5.4184999999999999</v>
      </c>
      <c r="O1030" s="1">
        <v>3</v>
      </c>
      <c r="P1030" s="1" t="s">
        <v>0</v>
      </c>
      <c r="Q1030" s="1" t="s">
        <v>0</v>
      </c>
      <c r="R1030" s="1">
        <v>0.81355</v>
      </c>
      <c r="S1030" s="1" t="s">
        <v>0</v>
      </c>
      <c r="T1030" s="1" t="s">
        <v>0</v>
      </c>
      <c r="U1030" s="1" t="s">
        <v>0</v>
      </c>
      <c r="V1030" s="1" t="s">
        <v>0</v>
      </c>
      <c r="W1030" s="1" t="s">
        <v>0</v>
      </c>
      <c r="X1030" s="1" t="s">
        <v>0</v>
      </c>
      <c r="Y1030" s="1" t="s">
        <v>0</v>
      </c>
      <c r="Z1030" s="1">
        <v>2003100</v>
      </c>
      <c r="AA1030" s="1">
        <v>1057000</v>
      </c>
      <c r="AB1030" s="1">
        <v>946040</v>
      </c>
    </row>
    <row r="1031" spans="1:28" x14ac:dyDescent="0.3">
      <c r="A1031" s="1">
        <v>1028</v>
      </c>
      <c r="B1031" s="1" t="s">
        <v>1622</v>
      </c>
      <c r="C1031" s="1" t="s">
        <v>1621</v>
      </c>
      <c r="D1031" s="1" t="s">
        <v>1620</v>
      </c>
      <c r="E1031" s="2" t="s">
        <v>1619</v>
      </c>
      <c r="F1031" s="1">
        <v>27</v>
      </c>
      <c r="G1031" s="1">
        <v>0.99835200000000002</v>
      </c>
      <c r="H1031" s="3" t="str">
        <f t="shared" si="16"/>
        <v>I</v>
      </c>
      <c r="I1031" s="1" t="s">
        <v>1553</v>
      </c>
      <c r="J1031" s="1" t="s">
        <v>1623</v>
      </c>
      <c r="K1031" s="1">
        <v>6</v>
      </c>
      <c r="L1031" s="4">
        <v>3.1096700000000001E-8</v>
      </c>
      <c r="M1031" s="1">
        <v>939.87510999999995</v>
      </c>
      <c r="N1031" s="1">
        <v>0.97904000000000002</v>
      </c>
      <c r="O1031" s="1">
        <v>2</v>
      </c>
      <c r="P1031" s="1">
        <v>1.3158000000000001</v>
      </c>
      <c r="Q1031" s="1" t="s">
        <v>0</v>
      </c>
      <c r="R1031" s="1">
        <v>1.2967</v>
      </c>
      <c r="S1031" s="1" t="s">
        <v>0</v>
      </c>
      <c r="T1031" s="1" t="s">
        <v>0</v>
      </c>
      <c r="U1031" s="1" t="s">
        <v>0</v>
      </c>
      <c r="V1031" s="1" t="s">
        <v>0</v>
      </c>
      <c r="W1031" s="1" t="s">
        <v>0</v>
      </c>
      <c r="X1031" s="1" t="s">
        <v>0</v>
      </c>
      <c r="Y1031" s="1" t="s">
        <v>0</v>
      </c>
      <c r="Z1031" s="1">
        <v>4772800</v>
      </c>
      <c r="AA1031" s="1">
        <v>1806300</v>
      </c>
      <c r="AB1031" s="1">
        <v>2966500</v>
      </c>
    </row>
    <row r="1032" spans="1:28" x14ac:dyDescent="0.3">
      <c r="A1032" s="1">
        <v>1029</v>
      </c>
      <c r="B1032" s="1" t="s">
        <v>1622</v>
      </c>
      <c r="C1032" s="1" t="s">
        <v>1621</v>
      </c>
      <c r="D1032" s="1" t="s">
        <v>1620</v>
      </c>
      <c r="E1032" s="2" t="s">
        <v>1619</v>
      </c>
      <c r="F1032" s="1">
        <v>29</v>
      </c>
      <c r="G1032" s="1">
        <v>0.51995999999999998</v>
      </c>
      <c r="H1032" s="3" t="str">
        <f t="shared" si="16"/>
        <v>II</v>
      </c>
      <c r="I1032" s="1" t="s">
        <v>1553</v>
      </c>
      <c r="J1032" s="1" t="s">
        <v>1618</v>
      </c>
      <c r="K1032" s="1">
        <v>16</v>
      </c>
      <c r="L1032" s="4">
        <v>1.75008E-3</v>
      </c>
      <c r="M1032" s="1">
        <v>896.68439000000001</v>
      </c>
      <c r="N1032" s="1">
        <v>-5.4184999999999999</v>
      </c>
      <c r="O1032" s="1">
        <v>3</v>
      </c>
      <c r="P1032" s="1" t="s">
        <v>0</v>
      </c>
      <c r="Q1032" s="1" t="s">
        <v>0</v>
      </c>
      <c r="R1032" s="1" t="s">
        <v>0</v>
      </c>
      <c r="S1032" s="1" t="s">
        <v>0</v>
      </c>
      <c r="T1032" s="1" t="s">
        <v>0</v>
      </c>
      <c r="U1032" s="1" t="s">
        <v>0</v>
      </c>
      <c r="V1032" s="1" t="s">
        <v>0</v>
      </c>
      <c r="W1032" s="1" t="s">
        <v>0</v>
      </c>
      <c r="X1032" s="1" t="s">
        <v>0</v>
      </c>
      <c r="Y1032" s="1" t="s">
        <v>0</v>
      </c>
      <c r="Z1032" s="1">
        <v>0</v>
      </c>
      <c r="AA1032" s="1">
        <v>0</v>
      </c>
      <c r="AB1032" s="1">
        <v>0</v>
      </c>
    </row>
    <row r="1033" spans="1:28" x14ac:dyDescent="0.3">
      <c r="A1033" s="1">
        <v>1030</v>
      </c>
      <c r="B1033" s="1" t="s">
        <v>1616</v>
      </c>
      <c r="C1033" s="1" t="s">
        <v>1614</v>
      </c>
      <c r="D1033" s="1" t="s">
        <v>1615</v>
      </c>
      <c r="E1033" s="2" t="s">
        <v>1614</v>
      </c>
      <c r="F1033" s="1">
        <v>301</v>
      </c>
      <c r="G1033" s="1">
        <v>0.58850499999999994</v>
      </c>
      <c r="H1033" s="3" t="str">
        <f t="shared" si="16"/>
        <v>II</v>
      </c>
      <c r="I1033" s="1" t="s">
        <v>1553</v>
      </c>
      <c r="J1033" s="1" t="s">
        <v>1617</v>
      </c>
      <c r="K1033" s="1">
        <v>13</v>
      </c>
      <c r="L1033" s="4">
        <v>1.20141E-3</v>
      </c>
      <c r="M1033" s="1">
        <v>767.04917</v>
      </c>
      <c r="N1033" s="1">
        <v>1.2977000000000001</v>
      </c>
      <c r="O1033" s="1">
        <v>3</v>
      </c>
      <c r="P1033" s="1" t="s">
        <v>0</v>
      </c>
      <c r="Q1033" s="1">
        <v>0.79125999999999996</v>
      </c>
      <c r="R1033" s="1" t="s">
        <v>0</v>
      </c>
      <c r="S1033" s="1" t="s">
        <v>0</v>
      </c>
      <c r="T1033" s="1" t="s">
        <v>0</v>
      </c>
      <c r="U1033" s="1" t="s">
        <v>0</v>
      </c>
      <c r="V1033" s="1" t="s">
        <v>0</v>
      </c>
      <c r="W1033" s="1" t="s">
        <v>0</v>
      </c>
      <c r="X1033" s="1" t="s">
        <v>0</v>
      </c>
      <c r="Y1033" s="1" t="s">
        <v>0</v>
      </c>
      <c r="Z1033" s="1">
        <v>13743000</v>
      </c>
      <c r="AA1033" s="1">
        <v>7757200</v>
      </c>
      <c r="AB1033" s="1">
        <v>5985600</v>
      </c>
    </row>
    <row r="1034" spans="1:28" x14ac:dyDescent="0.3">
      <c r="A1034" s="1">
        <v>1031</v>
      </c>
      <c r="B1034" s="1" t="s">
        <v>1616</v>
      </c>
      <c r="C1034" s="1" t="s">
        <v>1614</v>
      </c>
      <c r="D1034" s="1" t="s">
        <v>1615</v>
      </c>
      <c r="E1034" s="2" t="s">
        <v>1614</v>
      </c>
      <c r="F1034" s="1">
        <v>302</v>
      </c>
      <c r="G1034" s="1">
        <v>0.98395100000000002</v>
      </c>
      <c r="H1034" s="3" t="str">
        <f t="shared" si="16"/>
        <v>I</v>
      </c>
      <c r="I1034" s="1" t="s">
        <v>1553</v>
      </c>
      <c r="J1034" s="1" t="s">
        <v>1613</v>
      </c>
      <c r="K1034" s="1">
        <v>14</v>
      </c>
      <c r="L1034" s="4">
        <v>1.64783E-4</v>
      </c>
      <c r="M1034" s="1">
        <v>767.04917</v>
      </c>
      <c r="N1034" s="1">
        <v>2.7128999999999999</v>
      </c>
      <c r="O1034" s="1">
        <v>3</v>
      </c>
      <c r="P1034" s="1">
        <v>0.91313999999999995</v>
      </c>
      <c r="Q1034" s="1" t="s">
        <v>0</v>
      </c>
      <c r="R1034" s="1">
        <v>1.0685</v>
      </c>
      <c r="S1034" s="1" t="s">
        <v>0</v>
      </c>
      <c r="T1034" s="1">
        <v>1.8554999999999999</v>
      </c>
      <c r="U1034" s="1" t="s">
        <v>0</v>
      </c>
      <c r="V1034" s="1" t="s">
        <v>0</v>
      </c>
      <c r="W1034" s="1" t="s">
        <v>0</v>
      </c>
      <c r="X1034" s="1" t="s">
        <v>0</v>
      </c>
      <c r="Y1034" s="1" t="s">
        <v>0</v>
      </c>
      <c r="Z1034" s="1">
        <v>43023000</v>
      </c>
      <c r="AA1034" s="1">
        <v>19876000</v>
      </c>
      <c r="AB1034" s="1">
        <v>23148000</v>
      </c>
    </row>
    <row r="1035" spans="1:28" x14ac:dyDescent="0.3">
      <c r="A1035" s="1">
        <v>1032</v>
      </c>
      <c r="B1035" s="1" t="s">
        <v>1611</v>
      </c>
      <c r="C1035" s="1" t="s">
        <v>1610</v>
      </c>
      <c r="D1035" s="1" t="s">
        <v>1609</v>
      </c>
      <c r="E1035" s="2" t="s">
        <v>1608</v>
      </c>
      <c r="F1035" s="1">
        <v>29</v>
      </c>
      <c r="G1035" s="1">
        <v>0.85441</v>
      </c>
      <c r="H1035" s="3" t="str">
        <f t="shared" si="16"/>
        <v>I</v>
      </c>
      <c r="I1035" s="1" t="s">
        <v>1553</v>
      </c>
      <c r="J1035" s="1" t="s">
        <v>1612</v>
      </c>
      <c r="K1035" s="1">
        <v>2</v>
      </c>
      <c r="L1035" s="4">
        <v>1.0911599999999999E-13</v>
      </c>
      <c r="M1035" s="1">
        <v>764.04201999999998</v>
      </c>
      <c r="N1035" s="1">
        <v>-3.2774999999999999</v>
      </c>
      <c r="O1035" s="1">
        <v>3</v>
      </c>
      <c r="P1035" s="1" t="s">
        <v>0</v>
      </c>
      <c r="Q1035" s="1" t="s">
        <v>0</v>
      </c>
      <c r="R1035" s="1">
        <v>1.1815</v>
      </c>
      <c r="S1035" s="1">
        <v>0.68003999999999998</v>
      </c>
      <c r="T1035" s="1" t="s">
        <v>0</v>
      </c>
      <c r="U1035" s="1" t="s">
        <v>0</v>
      </c>
      <c r="V1035" s="1" t="s">
        <v>0</v>
      </c>
      <c r="W1035" s="1">
        <v>26.603999999999999</v>
      </c>
      <c r="X1035" s="1">
        <v>26.178000000000001</v>
      </c>
      <c r="Y1035" s="1" t="s">
        <v>0</v>
      </c>
      <c r="Z1035" s="1">
        <v>11269000</v>
      </c>
      <c r="AA1035" s="1">
        <v>5779100</v>
      </c>
      <c r="AB1035" s="1">
        <v>5489900</v>
      </c>
    </row>
    <row r="1036" spans="1:28" x14ac:dyDescent="0.3">
      <c r="A1036" s="1">
        <v>1033</v>
      </c>
      <c r="B1036" s="1" t="s">
        <v>1611</v>
      </c>
      <c r="C1036" s="1" t="s">
        <v>1610</v>
      </c>
      <c r="D1036" s="1" t="s">
        <v>1609</v>
      </c>
      <c r="E1036" s="2" t="s">
        <v>1608</v>
      </c>
      <c r="F1036" s="1">
        <v>30</v>
      </c>
      <c r="G1036" s="1">
        <v>0.86690199999999995</v>
      </c>
      <c r="H1036" s="3" t="str">
        <f t="shared" si="16"/>
        <v>I</v>
      </c>
      <c r="I1036" s="1" t="s">
        <v>1553</v>
      </c>
      <c r="J1036" s="1" t="s">
        <v>1607</v>
      </c>
      <c r="K1036" s="1">
        <v>3</v>
      </c>
      <c r="L1036" s="4">
        <v>1.0911599999999999E-13</v>
      </c>
      <c r="M1036" s="1">
        <v>764.04201999999998</v>
      </c>
      <c r="N1036" s="1">
        <v>0.49280000000000002</v>
      </c>
      <c r="O1036" s="1">
        <v>3</v>
      </c>
      <c r="P1036" s="1" t="s">
        <v>0</v>
      </c>
      <c r="Q1036" s="1">
        <v>0.82047000000000003</v>
      </c>
      <c r="R1036" s="1">
        <v>0.98384000000000005</v>
      </c>
      <c r="S1036" s="1">
        <v>0.93977999999999995</v>
      </c>
      <c r="T1036" s="1">
        <v>1.5201</v>
      </c>
      <c r="U1036" s="1" t="s">
        <v>0</v>
      </c>
      <c r="V1036" s="1">
        <v>27.318999999999999</v>
      </c>
      <c r="W1036" s="1">
        <v>21.579000000000001</v>
      </c>
      <c r="X1036" s="1">
        <v>11.257999999999999</v>
      </c>
      <c r="Y1036" s="1" t="s">
        <v>0</v>
      </c>
      <c r="Z1036" s="1">
        <v>38493000</v>
      </c>
      <c r="AA1036" s="1">
        <v>19629000</v>
      </c>
      <c r="AB1036" s="1">
        <v>18863000</v>
      </c>
    </row>
    <row r="1037" spans="1:28" x14ac:dyDescent="0.3">
      <c r="A1037" s="1">
        <v>1034</v>
      </c>
      <c r="B1037" s="1" t="s">
        <v>594</v>
      </c>
      <c r="C1037" s="1" t="s">
        <v>593</v>
      </c>
      <c r="D1037" s="1" t="s">
        <v>592</v>
      </c>
      <c r="E1037" s="2" t="s">
        <v>591</v>
      </c>
      <c r="F1037" s="1">
        <v>178</v>
      </c>
      <c r="G1037" s="1">
        <v>0.99961999999999995</v>
      </c>
      <c r="H1037" s="3" t="str">
        <f t="shared" si="16"/>
        <v>I</v>
      </c>
      <c r="I1037" s="1" t="s">
        <v>1553</v>
      </c>
      <c r="J1037" s="1" t="s">
        <v>595</v>
      </c>
      <c r="K1037" s="1">
        <v>1</v>
      </c>
      <c r="L1037" s="4">
        <v>1.4965900000000001E-2</v>
      </c>
      <c r="M1037" s="1">
        <v>848.30853000000002</v>
      </c>
      <c r="N1037" s="1">
        <v>-8.6888999999999994E-2</v>
      </c>
      <c r="O1037" s="1">
        <v>2</v>
      </c>
      <c r="P1037" s="1">
        <v>3.5192000000000001</v>
      </c>
      <c r="Q1037" s="1">
        <v>8.7371000000000004E-2</v>
      </c>
      <c r="R1037" s="1">
        <v>3.1105999999999998</v>
      </c>
      <c r="S1037" s="1">
        <v>0.71330000000000005</v>
      </c>
      <c r="T1037" s="1" t="s">
        <v>0</v>
      </c>
      <c r="U1037" s="1">
        <v>49.901000000000003</v>
      </c>
      <c r="V1037" s="1" t="s">
        <v>0</v>
      </c>
      <c r="W1037" s="1" t="s">
        <v>0</v>
      </c>
      <c r="X1037" s="1">
        <v>138.19</v>
      </c>
      <c r="Y1037" s="1" t="s">
        <v>0</v>
      </c>
      <c r="Z1037" s="1">
        <v>70327000</v>
      </c>
      <c r="AA1037" s="1">
        <v>31438000</v>
      </c>
      <c r="AB1037" s="1">
        <v>38890000</v>
      </c>
    </row>
    <row r="1038" spans="1:28" x14ac:dyDescent="0.3">
      <c r="A1038" s="1">
        <v>1035</v>
      </c>
      <c r="B1038" s="1" t="s">
        <v>1604</v>
      </c>
      <c r="C1038" s="1" t="s">
        <v>1599</v>
      </c>
      <c r="D1038" s="1" t="s">
        <v>1603</v>
      </c>
      <c r="E1038" s="2" t="s">
        <v>1602</v>
      </c>
      <c r="F1038" s="1">
        <v>598</v>
      </c>
      <c r="G1038" s="1">
        <v>1</v>
      </c>
      <c r="H1038" s="3" t="str">
        <f t="shared" si="16"/>
        <v>I</v>
      </c>
      <c r="I1038" s="1" t="s">
        <v>1553</v>
      </c>
      <c r="J1038" s="1" t="s">
        <v>1606</v>
      </c>
      <c r="K1038" s="1">
        <v>4</v>
      </c>
      <c r="L1038" s="4">
        <v>3.1437999999999998E-9</v>
      </c>
      <c r="M1038" s="1">
        <v>544.87784999999997</v>
      </c>
      <c r="N1038" s="1">
        <v>0.84055000000000002</v>
      </c>
      <c r="O1038" s="1">
        <v>3</v>
      </c>
      <c r="P1038" s="1">
        <v>1.1714</v>
      </c>
      <c r="Q1038" s="1">
        <v>0.95933000000000002</v>
      </c>
      <c r="R1038" s="1">
        <v>1.4864999999999999</v>
      </c>
      <c r="S1038" s="1">
        <v>0.88968000000000003</v>
      </c>
      <c r="T1038" s="1">
        <v>1.0449999999999999</v>
      </c>
      <c r="U1038" s="1">
        <v>10.97</v>
      </c>
      <c r="V1038" s="1">
        <v>37.634999999999998</v>
      </c>
      <c r="W1038" s="1">
        <v>31.928000000000001</v>
      </c>
      <c r="X1038" s="1">
        <v>11.891</v>
      </c>
      <c r="Y1038" s="1">
        <v>37.22</v>
      </c>
      <c r="Z1038" s="1">
        <v>417180000</v>
      </c>
      <c r="AA1038" s="1">
        <v>227860000</v>
      </c>
      <c r="AB1038" s="1">
        <v>189320000</v>
      </c>
    </row>
    <row r="1039" spans="1:28" x14ac:dyDescent="0.3">
      <c r="A1039" s="1">
        <v>1036</v>
      </c>
      <c r="B1039" s="1" t="s">
        <v>1604</v>
      </c>
      <c r="C1039" s="1" t="s">
        <v>1599</v>
      </c>
      <c r="D1039" s="1" t="s">
        <v>1603</v>
      </c>
      <c r="E1039" s="2" t="s">
        <v>1602</v>
      </c>
      <c r="F1039" s="1">
        <v>603</v>
      </c>
      <c r="G1039" s="1">
        <v>1</v>
      </c>
      <c r="H1039" s="3" t="str">
        <f t="shared" si="16"/>
        <v>I</v>
      </c>
      <c r="I1039" s="1" t="s">
        <v>1553</v>
      </c>
      <c r="J1039" s="1" t="s">
        <v>1606</v>
      </c>
      <c r="K1039" s="1">
        <v>9</v>
      </c>
      <c r="L1039" s="4">
        <v>3.1437999999999998E-9</v>
      </c>
      <c r="M1039" s="1">
        <v>544.87784999999997</v>
      </c>
      <c r="N1039" s="1">
        <v>0.84055000000000002</v>
      </c>
      <c r="O1039" s="1">
        <v>3</v>
      </c>
      <c r="P1039" s="1">
        <v>1.1714</v>
      </c>
      <c r="Q1039" s="1">
        <v>0.95933000000000002</v>
      </c>
      <c r="R1039" s="1">
        <v>1.4864999999999999</v>
      </c>
      <c r="S1039" s="1">
        <v>0.88968000000000003</v>
      </c>
      <c r="T1039" s="1">
        <v>1.0449999999999999</v>
      </c>
      <c r="U1039" s="1">
        <v>10.97</v>
      </c>
      <c r="V1039" s="1">
        <v>37.634999999999998</v>
      </c>
      <c r="W1039" s="1">
        <v>31.928000000000001</v>
      </c>
      <c r="X1039" s="1">
        <v>11.891</v>
      </c>
      <c r="Y1039" s="1">
        <v>37.22</v>
      </c>
      <c r="Z1039" s="1">
        <v>417180000</v>
      </c>
      <c r="AA1039" s="1">
        <v>227860000</v>
      </c>
      <c r="AB1039" s="1">
        <v>189320000</v>
      </c>
    </row>
    <row r="1040" spans="1:28" x14ac:dyDescent="0.3">
      <c r="A1040" s="1">
        <v>1037</v>
      </c>
      <c r="B1040" s="1" t="s">
        <v>1604</v>
      </c>
      <c r="C1040" s="1" t="s">
        <v>1599</v>
      </c>
      <c r="D1040" s="1" t="s">
        <v>1603</v>
      </c>
      <c r="E1040" s="2" t="s">
        <v>1602</v>
      </c>
      <c r="F1040" s="1">
        <v>548</v>
      </c>
      <c r="G1040" s="1">
        <v>1</v>
      </c>
      <c r="H1040" s="3" t="str">
        <f t="shared" si="16"/>
        <v>I</v>
      </c>
      <c r="I1040" s="1" t="s">
        <v>1553</v>
      </c>
      <c r="J1040" s="1" t="s">
        <v>1605</v>
      </c>
      <c r="K1040" s="1">
        <v>4</v>
      </c>
      <c r="L1040" s="2">
        <v>5.9502500000000003E-6</v>
      </c>
      <c r="M1040" s="1">
        <v>856.65209000000004</v>
      </c>
      <c r="N1040" s="1">
        <v>2.5205000000000002</v>
      </c>
      <c r="O1040" s="1">
        <v>3</v>
      </c>
      <c r="P1040" s="1" t="s">
        <v>0</v>
      </c>
      <c r="Q1040" s="1">
        <v>0.75595999999999997</v>
      </c>
      <c r="R1040" s="1">
        <v>0.72402999999999995</v>
      </c>
      <c r="S1040" s="1">
        <v>0.87980999999999998</v>
      </c>
      <c r="T1040" s="1">
        <v>0.97084000000000004</v>
      </c>
      <c r="U1040" s="1" t="s">
        <v>0</v>
      </c>
      <c r="V1040" s="1">
        <v>4.6726999999999999</v>
      </c>
      <c r="W1040" s="1" t="s">
        <v>0</v>
      </c>
      <c r="X1040" s="1">
        <v>0.23608000000000001</v>
      </c>
      <c r="Y1040" s="1" t="s">
        <v>0</v>
      </c>
      <c r="Z1040" s="1">
        <v>56577000</v>
      </c>
      <c r="AA1040" s="1">
        <v>32467000</v>
      </c>
      <c r="AB1040" s="1">
        <v>24110000</v>
      </c>
    </row>
    <row r="1041" spans="1:28" x14ac:dyDescent="0.3">
      <c r="A1041" s="1">
        <v>1038</v>
      </c>
      <c r="B1041" s="1" t="s">
        <v>1604</v>
      </c>
      <c r="C1041" s="1" t="s">
        <v>1599</v>
      </c>
      <c r="D1041" s="1" t="s">
        <v>1603</v>
      </c>
      <c r="E1041" s="2" t="s">
        <v>1602</v>
      </c>
      <c r="F1041" s="1">
        <v>138</v>
      </c>
      <c r="G1041" s="1">
        <v>0.99974799999999997</v>
      </c>
      <c r="H1041" s="3" t="str">
        <f t="shared" si="16"/>
        <v>I</v>
      </c>
      <c r="I1041" s="1" t="s">
        <v>1553</v>
      </c>
      <c r="J1041" s="1" t="s">
        <v>1601</v>
      </c>
      <c r="K1041" s="1">
        <v>4</v>
      </c>
      <c r="L1041" s="2">
        <v>6.7434199999999998E-4</v>
      </c>
      <c r="M1041" s="1">
        <v>958.68952000000002</v>
      </c>
      <c r="N1041" s="1">
        <v>0.25353999999999999</v>
      </c>
      <c r="O1041" s="1">
        <v>3</v>
      </c>
      <c r="P1041" s="1">
        <v>1.1359999999999999</v>
      </c>
      <c r="Q1041" s="1">
        <v>1.3282</v>
      </c>
      <c r="R1041" s="1">
        <v>1.4759</v>
      </c>
      <c r="S1041" s="1">
        <v>0.98663999999999996</v>
      </c>
      <c r="T1041" s="1">
        <v>0.96704000000000001</v>
      </c>
      <c r="U1041" s="1">
        <v>5.4020999999999999</v>
      </c>
      <c r="V1041" s="1" t="s">
        <v>0</v>
      </c>
      <c r="W1041" s="1" t="s">
        <v>0</v>
      </c>
      <c r="X1041" s="1">
        <v>15.047000000000001</v>
      </c>
      <c r="Y1041" s="1" t="s">
        <v>0</v>
      </c>
      <c r="Z1041" s="1">
        <v>114150000</v>
      </c>
      <c r="AA1041" s="1">
        <v>52388000</v>
      </c>
      <c r="AB1041" s="1">
        <v>61764000</v>
      </c>
    </row>
    <row r="1042" spans="1:28" x14ac:dyDescent="0.3">
      <c r="A1042" s="1">
        <v>1039</v>
      </c>
      <c r="B1042" s="1" t="s">
        <v>1604</v>
      </c>
      <c r="C1042" s="1" t="s">
        <v>1599</v>
      </c>
      <c r="D1042" s="1" t="s">
        <v>1603</v>
      </c>
      <c r="E1042" s="2" t="s">
        <v>1602</v>
      </c>
      <c r="F1042" s="1">
        <v>148</v>
      </c>
      <c r="G1042" s="1">
        <v>0.99521400000000004</v>
      </c>
      <c r="H1042" s="3" t="str">
        <f t="shared" si="16"/>
        <v>I</v>
      </c>
      <c r="I1042" s="1" t="s">
        <v>1553</v>
      </c>
      <c r="J1042" s="1" t="s">
        <v>1601</v>
      </c>
      <c r="K1042" s="1">
        <v>14</v>
      </c>
      <c r="L1042" s="2">
        <v>6.7434199999999998E-4</v>
      </c>
      <c r="M1042" s="1">
        <v>958.68952000000002</v>
      </c>
      <c r="N1042" s="1">
        <v>-2.6139999999999999</v>
      </c>
      <c r="O1042" s="1">
        <v>3</v>
      </c>
      <c r="P1042" s="1">
        <v>1.0933999999999999</v>
      </c>
      <c r="Q1042" s="1">
        <v>1.1496</v>
      </c>
      <c r="R1042" s="1">
        <v>1.3976</v>
      </c>
      <c r="S1042" s="1">
        <v>1.032</v>
      </c>
      <c r="T1042" s="1">
        <v>0.96704000000000001</v>
      </c>
      <c r="U1042" s="1" t="s">
        <v>0</v>
      </c>
      <c r="V1042" s="1">
        <v>20.417000000000002</v>
      </c>
      <c r="W1042" s="1" t="s">
        <v>0</v>
      </c>
      <c r="X1042" s="1">
        <v>10.366</v>
      </c>
      <c r="Y1042" s="1" t="s">
        <v>0</v>
      </c>
      <c r="Z1042" s="1">
        <v>114150000</v>
      </c>
      <c r="AA1042" s="1">
        <v>52388000</v>
      </c>
      <c r="AB1042" s="1">
        <v>61764000</v>
      </c>
    </row>
    <row r="1043" spans="1:28" x14ac:dyDescent="0.3">
      <c r="A1043" s="1">
        <v>1040</v>
      </c>
      <c r="B1043" s="1" t="s">
        <v>1604</v>
      </c>
      <c r="C1043" s="1" t="s">
        <v>1599</v>
      </c>
      <c r="D1043" s="1" t="s">
        <v>1603</v>
      </c>
      <c r="E1043" s="2" t="s">
        <v>1602</v>
      </c>
      <c r="F1043" s="1">
        <v>151</v>
      </c>
      <c r="G1043" s="1">
        <v>0.89605900000000005</v>
      </c>
      <c r="H1043" s="3" t="str">
        <f t="shared" si="16"/>
        <v>I</v>
      </c>
      <c r="I1043" s="1" t="s">
        <v>1553</v>
      </c>
      <c r="J1043" s="1" t="s">
        <v>1601</v>
      </c>
      <c r="K1043" s="1">
        <v>17</v>
      </c>
      <c r="L1043" s="2">
        <v>6.7434199999999998E-4</v>
      </c>
      <c r="M1043" s="1">
        <v>958.68952000000002</v>
      </c>
      <c r="N1043" s="1">
        <v>0.25353999999999999</v>
      </c>
      <c r="O1043" s="1">
        <v>3</v>
      </c>
      <c r="P1043" s="1">
        <v>1.1359999999999999</v>
      </c>
      <c r="Q1043" s="1">
        <v>1.3282</v>
      </c>
      <c r="R1043" s="1">
        <v>1.4759</v>
      </c>
      <c r="S1043" s="1">
        <v>1.032</v>
      </c>
      <c r="T1043" s="1">
        <v>0.96704000000000001</v>
      </c>
      <c r="U1043" s="1">
        <v>5.4020999999999999</v>
      </c>
      <c r="V1043" s="1" t="s">
        <v>0</v>
      </c>
      <c r="W1043" s="1" t="s">
        <v>0</v>
      </c>
      <c r="X1043" s="1">
        <v>10.366</v>
      </c>
      <c r="Y1043" s="1" t="s">
        <v>0</v>
      </c>
      <c r="Z1043" s="1">
        <v>114150000</v>
      </c>
      <c r="AA1043" s="1">
        <v>52388000</v>
      </c>
      <c r="AB1043" s="1">
        <v>61764000</v>
      </c>
    </row>
    <row r="1044" spans="1:28" x14ac:dyDescent="0.3">
      <c r="A1044" s="1">
        <v>1041</v>
      </c>
      <c r="B1044" s="1" t="s">
        <v>1600</v>
      </c>
      <c r="C1044" s="1" t="s">
        <v>1599</v>
      </c>
      <c r="D1044" s="1" t="s">
        <v>1598</v>
      </c>
      <c r="E1044" s="2" t="s">
        <v>1597</v>
      </c>
      <c r="F1044" s="1">
        <v>570</v>
      </c>
      <c r="G1044" s="1">
        <v>0.96638400000000002</v>
      </c>
      <c r="H1044" s="3" t="str">
        <f t="shared" si="16"/>
        <v>I</v>
      </c>
      <c r="I1044" s="1" t="s">
        <v>1553</v>
      </c>
      <c r="J1044" s="1" t="s">
        <v>1596</v>
      </c>
      <c r="K1044" s="1">
        <v>5</v>
      </c>
      <c r="L1044" s="2">
        <v>2.9098500000000002E-6</v>
      </c>
      <c r="M1044" s="1">
        <v>827.00127999999995</v>
      </c>
      <c r="N1044" s="1">
        <v>-3.1455000000000002</v>
      </c>
      <c r="O1044" s="1">
        <v>3</v>
      </c>
      <c r="P1044" s="1">
        <v>1.7595000000000001</v>
      </c>
      <c r="Q1044" s="1" t="s">
        <v>0</v>
      </c>
      <c r="R1044" s="1" t="s">
        <v>0</v>
      </c>
      <c r="S1044" s="1" t="s">
        <v>0</v>
      </c>
      <c r="T1044" s="1">
        <v>1.0606</v>
      </c>
      <c r="U1044" s="1" t="s">
        <v>0</v>
      </c>
      <c r="V1044" s="1" t="s">
        <v>0</v>
      </c>
      <c r="W1044" s="1" t="s">
        <v>0</v>
      </c>
      <c r="X1044" s="1" t="s">
        <v>0</v>
      </c>
      <c r="Y1044" s="1" t="s">
        <v>0</v>
      </c>
      <c r="Z1044" s="1">
        <v>21986000</v>
      </c>
      <c r="AA1044" s="1">
        <v>9704200</v>
      </c>
      <c r="AB1044" s="1">
        <v>12282000</v>
      </c>
    </row>
    <row r="1045" spans="1:28" x14ac:dyDescent="0.3">
      <c r="A1045" s="1">
        <v>1042</v>
      </c>
      <c r="B1045" s="1" t="s">
        <v>1595</v>
      </c>
      <c r="C1045" s="1" t="s">
        <v>1594</v>
      </c>
      <c r="D1045" s="1" t="s">
        <v>1593</v>
      </c>
      <c r="E1045" s="2" t="s">
        <v>1592</v>
      </c>
      <c r="F1045" s="1">
        <v>29</v>
      </c>
      <c r="G1045" s="1">
        <v>1</v>
      </c>
      <c r="H1045" s="3" t="str">
        <f t="shared" si="16"/>
        <v>I</v>
      </c>
      <c r="I1045" s="1" t="s">
        <v>1553</v>
      </c>
      <c r="J1045" s="1" t="s">
        <v>1591</v>
      </c>
      <c r="K1045" s="1">
        <v>9</v>
      </c>
      <c r="L1045" s="2">
        <v>9.956180000000001E-41</v>
      </c>
      <c r="M1045" s="1">
        <v>931.35982000000001</v>
      </c>
      <c r="N1045" s="1">
        <v>1.3280000000000001</v>
      </c>
      <c r="O1045" s="1">
        <v>2</v>
      </c>
      <c r="P1045" s="1" t="s">
        <v>0</v>
      </c>
      <c r="Q1045" s="1">
        <v>1.3871</v>
      </c>
      <c r="R1045" s="1" t="s">
        <v>0</v>
      </c>
      <c r="S1045" s="1" t="s">
        <v>0</v>
      </c>
      <c r="T1045" s="1" t="s">
        <v>0</v>
      </c>
      <c r="U1045" s="1" t="s">
        <v>0</v>
      </c>
      <c r="V1045" s="1">
        <v>61.433999999999997</v>
      </c>
      <c r="W1045" s="1" t="s">
        <v>0</v>
      </c>
      <c r="X1045" s="1" t="s">
        <v>0</v>
      </c>
      <c r="Y1045" s="1" t="s">
        <v>0</v>
      </c>
      <c r="Z1045" s="1">
        <v>31659000</v>
      </c>
      <c r="AA1045" s="1">
        <v>17783000</v>
      </c>
      <c r="AB1045" s="1">
        <v>13877000</v>
      </c>
    </row>
    <row r="1046" spans="1:28" x14ac:dyDescent="0.3">
      <c r="A1046" s="1">
        <v>1043</v>
      </c>
      <c r="B1046" s="1" t="s">
        <v>1589</v>
      </c>
      <c r="C1046" s="1" t="s">
        <v>1588</v>
      </c>
      <c r="D1046" s="1" t="s">
        <v>1587</v>
      </c>
      <c r="E1046" s="2" t="s">
        <v>1586</v>
      </c>
      <c r="F1046" s="1">
        <v>40</v>
      </c>
      <c r="G1046" s="1">
        <v>1</v>
      </c>
      <c r="H1046" s="3" t="str">
        <f t="shared" si="16"/>
        <v>I</v>
      </c>
      <c r="I1046" s="1" t="s">
        <v>1553</v>
      </c>
      <c r="J1046" s="1" t="s">
        <v>1590</v>
      </c>
      <c r="K1046" s="1">
        <v>4</v>
      </c>
      <c r="L1046" s="4">
        <v>2.69677E-41</v>
      </c>
      <c r="M1046" s="1">
        <v>834.81808999999998</v>
      </c>
      <c r="N1046" s="1">
        <v>1.9807999999999999</v>
      </c>
      <c r="O1046" s="1">
        <v>2</v>
      </c>
      <c r="P1046" s="1">
        <v>0.52353000000000005</v>
      </c>
      <c r="Q1046" s="1">
        <v>2.5908000000000002</v>
      </c>
      <c r="R1046" s="1">
        <v>0.85541999999999996</v>
      </c>
      <c r="S1046" s="1">
        <v>2.2458999999999998</v>
      </c>
      <c r="T1046" s="1">
        <v>2.1993</v>
      </c>
      <c r="U1046" s="1">
        <v>114.46</v>
      </c>
      <c r="V1046" s="1" t="s">
        <v>0</v>
      </c>
      <c r="W1046" s="1">
        <v>5.3779000000000003</v>
      </c>
      <c r="X1046" s="1" t="s">
        <v>0</v>
      </c>
      <c r="Y1046" s="1">
        <v>61.432000000000002</v>
      </c>
      <c r="Z1046" s="1">
        <v>76303000</v>
      </c>
      <c r="AA1046" s="1">
        <v>41118000</v>
      </c>
      <c r="AB1046" s="1">
        <v>35185000</v>
      </c>
    </row>
    <row r="1047" spans="1:28" x14ac:dyDescent="0.3">
      <c r="A1047" s="1">
        <v>1044</v>
      </c>
      <c r="B1047" s="1" t="s">
        <v>1589</v>
      </c>
      <c r="C1047" s="1" t="s">
        <v>1588</v>
      </c>
      <c r="D1047" s="1" t="s">
        <v>1587</v>
      </c>
      <c r="E1047" s="2" t="s">
        <v>1586</v>
      </c>
      <c r="F1047" s="1">
        <v>42</v>
      </c>
      <c r="G1047" s="1">
        <v>0.99999899999999997</v>
      </c>
      <c r="H1047" s="3" t="str">
        <f t="shared" si="16"/>
        <v>I</v>
      </c>
      <c r="I1047" s="1" t="s">
        <v>1553</v>
      </c>
      <c r="J1047" s="1" t="s">
        <v>1590</v>
      </c>
      <c r="K1047" s="1">
        <v>6</v>
      </c>
      <c r="L1047" s="2">
        <v>2.69677E-41</v>
      </c>
      <c r="M1047" s="1">
        <v>834.81808999999998</v>
      </c>
      <c r="N1047" s="1">
        <v>1.9807999999999999</v>
      </c>
      <c r="O1047" s="1">
        <v>2</v>
      </c>
      <c r="P1047" s="1">
        <v>0.23305000000000001</v>
      </c>
      <c r="Q1047" s="1">
        <v>2.5908000000000002</v>
      </c>
      <c r="R1047" s="1">
        <v>0.85541999999999996</v>
      </c>
      <c r="S1047" s="1">
        <v>2.2458999999999998</v>
      </c>
      <c r="T1047" s="1">
        <v>2.1993</v>
      </c>
      <c r="U1047" s="1" t="s">
        <v>0</v>
      </c>
      <c r="V1047" s="1" t="s">
        <v>0</v>
      </c>
      <c r="W1047" s="1">
        <v>5.3779000000000003</v>
      </c>
      <c r="X1047" s="1" t="s">
        <v>0</v>
      </c>
      <c r="Y1047" s="1">
        <v>61.432000000000002</v>
      </c>
      <c r="Z1047" s="1">
        <v>60702000</v>
      </c>
      <c r="AA1047" s="1">
        <v>35213000</v>
      </c>
      <c r="AB1047" s="1">
        <v>25489000</v>
      </c>
    </row>
    <row r="1048" spans="1:28" x14ac:dyDescent="0.3">
      <c r="A1048" s="1">
        <v>1045</v>
      </c>
      <c r="B1048" s="1" t="s">
        <v>1589</v>
      </c>
      <c r="C1048" s="1" t="s">
        <v>1588</v>
      </c>
      <c r="D1048" s="1" t="s">
        <v>1587</v>
      </c>
      <c r="E1048" s="2" t="s">
        <v>1586</v>
      </c>
      <c r="F1048" s="1">
        <v>47</v>
      </c>
      <c r="G1048" s="1">
        <v>0.82904299999999997</v>
      </c>
      <c r="H1048" s="3" t="str">
        <f t="shared" si="16"/>
        <v>I</v>
      </c>
      <c r="I1048" s="1" t="s">
        <v>1553</v>
      </c>
      <c r="J1048" s="1" t="s">
        <v>1585</v>
      </c>
      <c r="K1048" s="1">
        <v>11</v>
      </c>
      <c r="L1048" s="2">
        <v>1.5641400000000001E-3</v>
      </c>
      <c r="M1048" s="1">
        <v>834.81808999999998</v>
      </c>
      <c r="N1048" s="1">
        <v>1.3757999999999999</v>
      </c>
      <c r="O1048" s="1">
        <v>2</v>
      </c>
      <c r="P1048" s="1">
        <v>1.1760999999999999</v>
      </c>
      <c r="Q1048" s="1" t="s">
        <v>0</v>
      </c>
      <c r="R1048" s="1" t="s">
        <v>0</v>
      </c>
      <c r="S1048" s="1" t="s">
        <v>0</v>
      </c>
      <c r="T1048" s="1" t="s">
        <v>0</v>
      </c>
      <c r="U1048" s="1" t="s">
        <v>0</v>
      </c>
      <c r="V1048" s="1" t="s">
        <v>0</v>
      </c>
      <c r="W1048" s="1" t="s">
        <v>0</v>
      </c>
      <c r="X1048" s="1" t="s">
        <v>0</v>
      </c>
      <c r="Y1048" s="1" t="s">
        <v>0</v>
      </c>
      <c r="Z1048" s="1">
        <v>15601000</v>
      </c>
      <c r="AA1048" s="1">
        <v>5904500</v>
      </c>
      <c r="AB1048" s="1">
        <v>9696100</v>
      </c>
    </row>
    <row r="1049" spans="1:28" x14ac:dyDescent="0.3">
      <c r="A1049" s="1">
        <v>1046</v>
      </c>
      <c r="B1049" s="1" t="s">
        <v>26</v>
      </c>
      <c r="C1049" s="1" t="s">
        <v>25</v>
      </c>
      <c r="D1049" s="1" t="s">
        <v>24</v>
      </c>
      <c r="E1049" s="2" t="s">
        <v>23</v>
      </c>
      <c r="F1049" s="1">
        <v>420</v>
      </c>
      <c r="G1049" s="1">
        <v>0.46965099999999999</v>
      </c>
      <c r="H1049" s="3" t="str">
        <f t="shared" si="16"/>
        <v>III</v>
      </c>
      <c r="I1049" s="1" t="s">
        <v>1553</v>
      </c>
      <c r="J1049" s="1" t="s">
        <v>1584</v>
      </c>
      <c r="K1049" s="1">
        <v>3</v>
      </c>
      <c r="L1049" s="4">
        <v>1.10963E-2</v>
      </c>
      <c r="M1049" s="1">
        <v>759.54141000000004</v>
      </c>
      <c r="N1049" s="1">
        <v>-1.6361000000000001</v>
      </c>
      <c r="O1049" s="1">
        <v>4</v>
      </c>
      <c r="P1049" s="1" t="s">
        <v>0</v>
      </c>
      <c r="Q1049" s="1" t="s">
        <v>0</v>
      </c>
      <c r="R1049" s="1" t="s">
        <v>0</v>
      </c>
      <c r="S1049" s="1" t="s">
        <v>0</v>
      </c>
      <c r="T1049" s="1" t="s">
        <v>0</v>
      </c>
      <c r="U1049" s="1" t="s">
        <v>0</v>
      </c>
      <c r="V1049" s="1" t="s">
        <v>0</v>
      </c>
      <c r="W1049" s="1" t="s">
        <v>0</v>
      </c>
      <c r="X1049" s="1" t="s">
        <v>0</v>
      </c>
      <c r="Y1049" s="1" t="s">
        <v>0</v>
      </c>
      <c r="Z1049" s="1">
        <v>0</v>
      </c>
      <c r="AA1049" s="1">
        <v>0</v>
      </c>
      <c r="AB1049" s="1">
        <v>0</v>
      </c>
    </row>
    <row r="1050" spans="1:28" x14ac:dyDescent="0.3">
      <c r="A1050" s="1">
        <v>1047</v>
      </c>
      <c r="B1050" s="1" t="s">
        <v>26</v>
      </c>
      <c r="C1050" s="1" t="s">
        <v>25</v>
      </c>
      <c r="D1050" s="1" t="s">
        <v>24</v>
      </c>
      <c r="E1050" s="2" t="s">
        <v>23</v>
      </c>
      <c r="F1050" s="1">
        <v>427</v>
      </c>
      <c r="G1050" s="1">
        <v>0.89046800000000004</v>
      </c>
      <c r="H1050" s="3" t="str">
        <f t="shared" si="16"/>
        <v>I</v>
      </c>
      <c r="I1050" s="1" t="s">
        <v>1553</v>
      </c>
      <c r="J1050" s="1" t="s">
        <v>1583</v>
      </c>
      <c r="K1050" s="1">
        <v>10</v>
      </c>
      <c r="L1050" s="4">
        <v>4.7487700000000003E-5</v>
      </c>
      <c r="M1050" s="1">
        <v>1012.3861000000001</v>
      </c>
      <c r="N1050" s="1">
        <v>1.5492999999999999</v>
      </c>
      <c r="O1050" s="1">
        <v>3</v>
      </c>
      <c r="P1050" s="1" t="s">
        <v>0</v>
      </c>
      <c r="Q1050" s="1">
        <v>1.4135</v>
      </c>
      <c r="R1050" s="1">
        <v>1.2556</v>
      </c>
      <c r="S1050" s="1" t="s">
        <v>0</v>
      </c>
      <c r="T1050" s="1" t="s">
        <v>0</v>
      </c>
      <c r="U1050" s="1" t="s">
        <v>0</v>
      </c>
      <c r="V1050" s="1" t="s">
        <v>0</v>
      </c>
      <c r="W1050" s="1" t="s">
        <v>0</v>
      </c>
      <c r="X1050" s="1" t="s">
        <v>0</v>
      </c>
      <c r="Y1050" s="1" t="s">
        <v>0</v>
      </c>
      <c r="Z1050" s="1">
        <v>19850000</v>
      </c>
      <c r="AA1050" s="1">
        <v>6409900</v>
      </c>
      <c r="AB1050" s="1">
        <v>13440000</v>
      </c>
    </row>
    <row r="1051" spans="1:28" x14ac:dyDescent="0.3">
      <c r="A1051" s="1">
        <v>1048</v>
      </c>
      <c r="B1051" s="1" t="s">
        <v>26</v>
      </c>
      <c r="C1051" s="1" t="s">
        <v>25</v>
      </c>
      <c r="D1051" s="1" t="s">
        <v>24</v>
      </c>
      <c r="E1051" s="2" t="s">
        <v>23</v>
      </c>
      <c r="F1051" s="1">
        <v>429</v>
      </c>
      <c r="G1051" s="1">
        <v>0.99769600000000003</v>
      </c>
      <c r="H1051" s="3" t="str">
        <f t="shared" si="16"/>
        <v>I</v>
      </c>
      <c r="I1051" s="1" t="s">
        <v>1553</v>
      </c>
      <c r="J1051" s="1" t="s">
        <v>1582</v>
      </c>
      <c r="K1051" s="1">
        <v>12</v>
      </c>
      <c r="L1051" s="4">
        <v>4.7487700000000003E-5</v>
      </c>
      <c r="M1051" s="1">
        <v>1012.3861000000001</v>
      </c>
      <c r="N1051" s="1">
        <v>0.73604999999999998</v>
      </c>
      <c r="O1051" s="1">
        <v>3</v>
      </c>
      <c r="P1051" s="1">
        <v>1.0373000000000001</v>
      </c>
      <c r="Q1051" s="1">
        <v>0.99814999999999998</v>
      </c>
      <c r="R1051" s="1">
        <v>1.7152000000000001</v>
      </c>
      <c r="S1051" s="1">
        <v>0.48670000000000002</v>
      </c>
      <c r="T1051" s="1">
        <v>1.0802</v>
      </c>
      <c r="U1051" s="1">
        <v>15.121</v>
      </c>
      <c r="V1051" s="1">
        <v>44.978000000000002</v>
      </c>
      <c r="W1051" s="1">
        <v>20.797000000000001</v>
      </c>
      <c r="X1051" s="1" t="s">
        <v>0</v>
      </c>
      <c r="Y1051" s="1">
        <v>21.606999999999999</v>
      </c>
      <c r="Z1051" s="1">
        <v>174730000</v>
      </c>
      <c r="AA1051" s="1">
        <v>97870000</v>
      </c>
      <c r="AB1051" s="1">
        <v>76860000</v>
      </c>
    </row>
    <row r="1052" spans="1:28" x14ac:dyDescent="0.3">
      <c r="A1052" s="1">
        <v>1049</v>
      </c>
      <c r="B1052" s="1" t="s">
        <v>1581</v>
      </c>
      <c r="C1052" s="1" t="s">
        <v>1580</v>
      </c>
      <c r="D1052" s="1" t="s">
        <v>114</v>
      </c>
      <c r="E1052" s="2" t="s">
        <v>1580</v>
      </c>
      <c r="F1052" s="1">
        <v>118</v>
      </c>
      <c r="G1052" s="1">
        <v>1</v>
      </c>
      <c r="H1052" s="3" t="str">
        <f t="shared" si="16"/>
        <v>I</v>
      </c>
      <c r="I1052" s="1" t="s">
        <v>1553</v>
      </c>
      <c r="J1052" s="1" t="s">
        <v>1579</v>
      </c>
      <c r="K1052" s="1">
        <v>11</v>
      </c>
      <c r="L1052" s="4">
        <v>1.24E-13</v>
      </c>
      <c r="M1052" s="1">
        <v>1013.1432</v>
      </c>
      <c r="N1052" s="1">
        <v>2.3805999999999998</v>
      </c>
      <c r="O1052" s="1">
        <v>3</v>
      </c>
      <c r="P1052" s="1">
        <v>1.0711999999999999</v>
      </c>
      <c r="Q1052" s="1">
        <v>0.96426999999999996</v>
      </c>
      <c r="R1052" s="1">
        <v>0.94630999999999998</v>
      </c>
      <c r="S1052" s="1">
        <v>1.1153</v>
      </c>
      <c r="T1052" s="1">
        <v>1.1821999999999999</v>
      </c>
      <c r="U1052" s="1">
        <v>19.681999999999999</v>
      </c>
      <c r="V1052" s="1">
        <v>8.0599000000000007</v>
      </c>
      <c r="W1052" s="1">
        <v>5.6574</v>
      </c>
      <c r="X1052" s="1">
        <v>5.2259000000000002</v>
      </c>
      <c r="Y1052" s="1">
        <v>29.427</v>
      </c>
      <c r="Z1052" s="1">
        <v>150930000</v>
      </c>
      <c r="AA1052" s="1">
        <v>69239000</v>
      </c>
      <c r="AB1052" s="1">
        <v>81694000</v>
      </c>
    </row>
    <row r="1053" spans="1:28" x14ac:dyDescent="0.3">
      <c r="A1053" s="1">
        <v>1050</v>
      </c>
      <c r="B1053" s="1" t="s">
        <v>1578</v>
      </c>
      <c r="C1053" s="1" t="s">
        <v>1576</v>
      </c>
      <c r="D1053" s="1" t="s">
        <v>1577</v>
      </c>
      <c r="E1053" s="2" t="s">
        <v>1576</v>
      </c>
      <c r="F1053" s="1">
        <v>257</v>
      </c>
      <c r="G1053" s="1">
        <v>1</v>
      </c>
      <c r="H1053" s="3" t="str">
        <f t="shared" si="16"/>
        <v>I</v>
      </c>
      <c r="I1053" s="1" t="s">
        <v>1553</v>
      </c>
      <c r="J1053" s="1" t="s">
        <v>1575</v>
      </c>
      <c r="K1053" s="1">
        <v>9</v>
      </c>
      <c r="L1053" s="4">
        <v>6.9090999999999998E-4</v>
      </c>
      <c r="M1053" s="1">
        <v>969.86630000000002</v>
      </c>
      <c r="N1053" s="1">
        <v>0.64783999999999997</v>
      </c>
      <c r="O1053" s="1">
        <v>2</v>
      </c>
      <c r="P1053" s="1">
        <v>1.3958999999999999</v>
      </c>
      <c r="Q1053" s="1">
        <v>1.2343</v>
      </c>
      <c r="R1053" s="1">
        <v>1.853</v>
      </c>
      <c r="S1053" s="1">
        <v>1.1420999999999999</v>
      </c>
      <c r="T1053" s="1">
        <v>1.1420999999999999</v>
      </c>
      <c r="U1053" s="1">
        <v>7.1313000000000004</v>
      </c>
      <c r="V1053" s="1">
        <v>9.2868999999999993</v>
      </c>
      <c r="W1053" s="1">
        <v>42.460999999999999</v>
      </c>
      <c r="X1053" s="1" t="s">
        <v>0</v>
      </c>
      <c r="Y1053" s="1">
        <v>9.3927999999999994</v>
      </c>
      <c r="Z1053" s="1">
        <v>30746000</v>
      </c>
      <c r="AA1053" s="1">
        <v>14358000</v>
      </c>
      <c r="AB1053" s="1">
        <v>16388000</v>
      </c>
    </row>
    <row r="1054" spans="1:28" x14ac:dyDescent="0.3">
      <c r="A1054" s="1">
        <v>1051</v>
      </c>
      <c r="B1054" s="1" t="s">
        <v>1578</v>
      </c>
      <c r="C1054" s="1" t="s">
        <v>1576</v>
      </c>
      <c r="D1054" s="1" t="s">
        <v>1577</v>
      </c>
      <c r="E1054" s="2" t="s">
        <v>1576</v>
      </c>
      <c r="F1054" s="1">
        <v>258</v>
      </c>
      <c r="G1054" s="1">
        <v>1</v>
      </c>
      <c r="H1054" s="3" t="str">
        <f t="shared" si="16"/>
        <v>I</v>
      </c>
      <c r="I1054" s="1" t="s">
        <v>1553</v>
      </c>
      <c r="J1054" s="1" t="s">
        <v>1575</v>
      </c>
      <c r="K1054" s="1">
        <v>10</v>
      </c>
      <c r="L1054" s="4">
        <v>6.9090999999999998E-4</v>
      </c>
      <c r="M1054" s="1">
        <v>969.86630000000002</v>
      </c>
      <c r="N1054" s="1">
        <v>0.64783999999999997</v>
      </c>
      <c r="O1054" s="1">
        <v>2</v>
      </c>
      <c r="P1054" s="1">
        <v>1.3958999999999999</v>
      </c>
      <c r="Q1054" s="1">
        <v>1.2343</v>
      </c>
      <c r="R1054" s="1">
        <v>1.853</v>
      </c>
      <c r="S1054" s="1">
        <v>1.1420999999999999</v>
      </c>
      <c r="T1054" s="1">
        <v>1.1420999999999999</v>
      </c>
      <c r="U1054" s="1">
        <v>7.1313000000000004</v>
      </c>
      <c r="V1054" s="1">
        <v>9.2868999999999993</v>
      </c>
      <c r="W1054" s="1">
        <v>42.460999999999999</v>
      </c>
      <c r="X1054" s="1" t="s">
        <v>0</v>
      </c>
      <c r="Y1054" s="1">
        <v>9.3927999999999994</v>
      </c>
      <c r="Z1054" s="1">
        <v>30746000</v>
      </c>
      <c r="AA1054" s="1">
        <v>14358000</v>
      </c>
      <c r="AB1054" s="1">
        <v>16388000</v>
      </c>
    </row>
    <row r="1055" spans="1:28" x14ac:dyDescent="0.3">
      <c r="A1055" s="1">
        <v>1052</v>
      </c>
      <c r="B1055" s="1" t="s">
        <v>1574</v>
      </c>
      <c r="C1055" s="1" t="s">
        <v>1573</v>
      </c>
      <c r="D1055" s="1" t="s">
        <v>1572</v>
      </c>
      <c r="E1055" s="2" t="s">
        <v>1571</v>
      </c>
      <c r="F1055" s="1">
        <v>57</v>
      </c>
      <c r="G1055" s="1">
        <v>1</v>
      </c>
      <c r="H1055" s="3" t="str">
        <f t="shared" si="16"/>
        <v>I</v>
      </c>
      <c r="I1055" s="1" t="s">
        <v>1553</v>
      </c>
      <c r="J1055" s="1" t="s">
        <v>1570</v>
      </c>
      <c r="K1055" s="1">
        <v>5</v>
      </c>
      <c r="L1055" s="4">
        <v>7.20157E-11</v>
      </c>
      <c r="M1055" s="1">
        <v>712.30011999999999</v>
      </c>
      <c r="N1055" s="1">
        <v>2.2513999999999998</v>
      </c>
      <c r="O1055" s="1">
        <v>2</v>
      </c>
      <c r="P1055" s="1">
        <v>1.1143000000000001</v>
      </c>
      <c r="Q1055" s="1">
        <v>0.98626000000000003</v>
      </c>
      <c r="R1055" s="1">
        <v>1.3715999999999999</v>
      </c>
      <c r="S1055" s="1">
        <v>1.4478</v>
      </c>
      <c r="T1055" s="1">
        <v>1.2447999999999999</v>
      </c>
      <c r="U1055" s="1" t="s">
        <v>0</v>
      </c>
      <c r="V1055" s="1">
        <v>65.381</v>
      </c>
      <c r="W1055" s="1">
        <v>30.672000000000001</v>
      </c>
      <c r="X1055" s="1">
        <v>42.534999999999997</v>
      </c>
      <c r="Y1055" s="1">
        <v>20.946000000000002</v>
      </c>
      <c r="Z1055" s="1">
        <v>28893000</v>
      </c>
      <c r="AA1055" s="1">
        <v>12707000</v>
      </c>
      <c r="AB1055" s="1">
        <v>16186000</v>
      </c>
    </row>
    <row r="1056" spans="1:28" x14ac:dyDescent="0.3">
      <c r="A1056" s="1">
        <v>1053</v>
      </c>
      <c r="B1056" s="1" t="s">
        <v>573</v>
      </c>
      <c r="C1056" s="1" t="s">
        <v>572</v>
      </c>
      <c r="D1056" s="1" t="s">
        <v>106</v>
      </c>
      <c r="E1056" s="2" t="s">
        <v>572</v>
      </c>
      <c r="F1056" s="1">
        <v>154</v>
      </c>
      <c r="G1056" s="1">
        <v>0.67565699999999995</v>
      </c>
      <c r="H1056" s="3" t="str">
        <f t="shared" si="16"/>
        <v>II</v>
      </c>
      <c r="I1056" s="1" t="s">
        <v>1553</v>
      </c>
      <c r="J1056" s="1" t="s">
        <v>1569</v>
      </c>
      <c r="K1056" s="1">
        <v>7</v>
      </c>
      <c r="L1056" s="4">
        <v>6.8286299999999996E-3</v>
      </c>
      <c r="M1056" s="1">
        <v>1279.5435</v>
      </c>
      <c r="N1056" s="1">
        <v>-0.11203</v>
      </c>
      <c r="O1056" s="1">
        <v>3</v>
      </c>
      <c r="P1056" s="1">
        <v>1.1412</v>
      </c>
      <c r="Q1056" s="1">
        <v>1.3078000000000001</v>
      </c>
      <c r="R1056" s="1">
        <v>0.95099999999999996</v>
      </c>
      <c r="S1056" s="1" t="s">
        <v>0</v>
      </c>
      <c r="T1056" s="1" t="s">
        <v>0</v>
      </c>
      <c r="U1056" s="1">
        <v>29.655000000000001</v>
      </c>
      <c r="V1056" s="1" t="s">
        <v>0</v>
      </c>
      <c r="W1056" s="1" t="s">
        <v>0</v>
      </c>
      <c r="X1056" s="1" t="s">
        <v>0</v>
      </c>
      <c r="Y1056" s="1" t="s">
        <v>0</v>
      </c>
      <c r="Z1056" s="1">
        <v>15356000</v>
      </c>
      <c r="AA1056" s="1">
        <v>5194200</v>
      </c>
      <c r="AB1056" s="1">
        <v>10161000</v>
      </c>
    </row>
    <row r="1057" spans="1:28" x14ac:dyDescent="0.3">
      <c r="A1057" s="1">
        <v>1054</v>
      </c>
      <c r="B1057" s="1" t="s">
        <v>573</v>
      </c>
      <c r="C1057" s="1" t="s">
        <v>572</v>
      </c>
      <c r="D1057" s="1" t="s">
        <v>106</v>
      </c>
      <c r="E1057" s="2" t="s">
        <v>572</v>
      </c>
      <c r="F1057" s="1">
        <v>155</v>
      </c>
      <c r="G1057" s="1">
        <v>0.67565699999999995</v>
      </c>
      <c r="H1057" s="3" t="str">
        <f t="shared" si="16"/>
        <v>II</v>
      </c>
      <c r="I1057" s="1" t="s">
        <v>1553</v>
      </c>
      <c r="J1057" s="1" t="s">
        <v>1569</v>
      </c>
      <c r="K1057" s="1">
        <v>8</v>
      </c>
      <c r="L1057" s="2">
        <v>6.8286299999999996E-3</v>
      </c>
      <c r="M1057" s="1">
        <v>1279.5435</v>
      </c>
      <c r="N1057" s="1">
        <v>-0.11203</v>
      </c>
      <c r="O1057" s="1">
        <v>3</v>
      </c>
      <c r="P1057" s="1">
        <v>1.0305</v>
      </c>
      <c r="Q1057" s="1">
        <v>1.3078000000000001</v>
      </c>
      <c r="R1057" s="1" t="s">
        <v>0</v>
      </c>
      <c r="S1057" s="1" t="s">
        <v>0</v>
      </c>
      <c r="T1057" s="1" t="s">
        <v>0</v>
      </c>
      <c r="U1057" s="1">
        <v>13.967000000000001</v>
      </c>
      <c r="V1057" s="1" t="s">
        <v>0</v>
      </c>
      <c r="W1057" s="1" t="s">
        <v>0</v>
      </c>
      <c r="X1057" s="1" t="s">
        <v>0</v>
      </c>
      <c r="Y1057" s="1" t="s">
        <v>0</v>
      </c>
      <c r="Z1057" s="1">
        <v>12555000</v>
      </c>
      <c r="AA1057" s="1">
        <v>4320100</v>
      </c>
      <c r="AB1057" s="1">
        <v>8234800</v>
      </c>
    </row>
    <row r="1058" spans="1:28" x14ac:dyDescent="0.3">
      <c r="A1058" s="1">
        <v>1055</v>
      </c>
      <c r="B1058" s="1" t="s">
        <v>573</v>
      </c>
      <c r="C1058" s="1" t="s">
        <v>572</v>
      </c>
      <c r="D1058" s="1" t="s">
        <v>106</v>
      </c>
      <c r="E1058" s="2" t="s">
        <v>572</v>
      </c>
      <c r="F1058" s="1">
        <v>159</v>
      </c>
      <c r="G1058" s="1">
        <v>0.88816899999999999</v>
      </c>
      <c r="H1058" s="3" t="str">
        <f t="shared" si="16"/>
        <v>I</v>
      </c>
      <c r="I1058" s="1" t="s">
        <v>1553</v>
      </c>
      <c r="J1058" s="1" t="s">
        <v>1568</v>
      </c>
      <c r="K1058" s="1">
        <v>12</v>
      </c>
      <c r="L1058" s="2">
        <v>6.8286299999999996E-3</v>
      </c>
      <c r="M1058" s="1">
        <v>959.90944000000002</v>
      </c>
      <c r="N1058" s="1">
        <v>1.0663</v>
      </c>
      <c r="O1058" s="1">
        <v>4</v>
      </c>
      <c r="P1058" s="1">
        <v>1.0305</v>
      </c>
      <c r="Q1058" s="1">
        <v>1.3078000000000001</v>
      </c>
      <c r="R1058" s="1">
        <v>0.72896000000000005</v>
      </c>
      <c r="S1058" s="1">
        <v>1.4381999999999999</v>
      </c>
      <c r="T1058" s="1">
        <v>0.60114999999999996</v>
      </c>
      <c r="U1058" s="1">
        <v>14.837</v>
      </c>
      <c r="V1058" s="1" t="s">
        <v>0</v>
      </c>
      <c r="W1058" s="1" t="s">
        <v>0</v>
      </c>
      <c r="X1058" s="1" t="s">
        <v>0</v>
      </c>
      <c r="Y1058" s="1" t="s">
        <v>0</v>
      </c>
      <c r="Z1058" s="1">
        <v>19290000</v>
      </c>
      <c r="AA1058" s="1">
        <v>8710400</v>
      </c>
      <c r="AB1058" s="1">
        <v>10579000</v>
      </c>
    </row>
    <row r="1059" spans="1:28" x14ac:dyDescent="0.3">
      <c r="A1059" s="1">
        <v>1056</v>
      </c>
      <c r="B1059" s="1" t="s">
        <v>573</v>
      </c>
      <c r="C1059" s="1" t="s">
        <v>572</v>
      </c>
      <c r="D1059" s="1" t="s">
        <v>106</v>
      </c>
      <c r="E1059" s="2" t="s">
        <v>572</v>
      </c>
      <c r="F1059" s="1">
        <v>161</v>
      </c>
      <c r="G1059" s="1">
        <v>0.77859900000000004</v>
      </c>
      <c r="H1059" s="3" t="str">
        <f t="shared" si="16"/>
        <v>I</v>
      </c>
      <c r="I1059" s="1" t="s">
        <v>1553</v>
      </c>
      <c r="J1059" s="1" t="s">
        <v>571</v>
      </c>
      <c r="K1059" s="1">
        <v>14</v>
      </c>
      <c r="L1059" s="2">
        <v>3.79913E-3</v>
      </c>
      <c r="M1059" s="1">
        <v>939.91786000000002</v>
      </c>
      <c r="N1059" s="1">
        <v>0.97316999999999998</v>
      </c>
      <c r="O1059" s="1">
        <v>4</v>
      </c>
      <c r="P1059" s="1">
        <v>1.5481</v>
      </c>
      <c r="Q1059" s="1">
        <v>1.0727</v>
      </c>
      <c r="R1059" s="1">
        <v>0.86702000000000001</v>
      </c>
      <c r="S1059" s="1">
        <v>1.4381999999999999</v>
      </c>
      <c r="T1059" s="1">
        <v>0.49623</v>
      </c>
      <c r="U1059" s="1">
        <v>26.513000000000002</v>
      </c>
      <c r="V1059" s="1" t="s">
        <v>0</v>
      </c>
      <c r="W1059" s="1" t="s">
        <v>0</v>
      </c>
      <c r="X1059" s="1" t="s">
        <v>0</v>
      </c>
      <c r="Y1059" s="1">
        <v>27.126000000000001</v>
      </c>
      <c r="Z1059" s="1">
        <v>43962000</v>
      </c>
      <c r="AA1059" s="1">
        <v>20847000</v>
      </c>
      <c r="AB1059" s="1">
        <v>23115000</v>
      </c>
    </row>
    <row r="1060" spans="1:28" x14ac:dyDescent="0.3">
      <c r="A1060" s="1">
        <v>1057</v>
      </c>
      <c r="B1060" s="1" t="s">
        <v>573</v>
      </c>
      <c r="C1060" s="1" t="s">
        <v>572</v>
      </c>
      <c r="D1060" s="1" t="s">
        <v>106</v>
      </c>
      <c r="E1060" s="2" t="s">
        <v>572</v>
      </c>
      <c r="F1060" s="1">
        <v>162</v>
      </c>
      <c r="G1060" s="1">
        <v>0.77801500000000001</v>
      </c>
      <c r="H1060" s="3" t="str">
        <f t="shared" si="16"/>
        <v>I</v>
      </c>
      <c r="I1060" s="1" t="s">
        <v>1553</v>
      </c>
      <c r="J1060" s="1" t="s">
        <v>571</v>
      </c>
      <c r="K1060" s="1">
        <v>15</v>
      </c>
      <c r="L1060" s="2">
        <v>3.79913E-3</v>
      </c>
      <c r="M1060" s="1">
        <v>939.91786000000002</v>
      </c>
      <c r="N1060" s="1">
        <v>0.97316999999999998</v>
      </c>
      <c r="O1060" s="1">
        <v>4</v>
      </c>
      <c r="P1060" s="1">
        <v>1.2549999999999999</v>
      </c>
      <c r="Q1060" s="1">
        <v>1.0727</v>
      </c>
      <c r="R1060" s="1">
        <v>0.86702000000000001</v>
      </c>
      <c r="S1060" s="1" t="s">
        <v>0</v>
      </c>
      <c r="T1060" s="1">
        <v>0.49623</v>
      </c>
      <c r="U1060" s="1">
        <v>28.824000000000002</v>
      </c>
      <c r="V1060" s="1" t="s">
        <v>0</v>
      </c>
      <c r="W1060" s="1" t="s">
        <v>0</v>
      </c>
      <c r="X1060" s="1" t="s">
        <v>0</v>
      </c>
      <c r="Y1060" s="1">
        <v>27.126000000000001</v>
      </c>
      <c r="Z1060" s="1">
        <v>42487000</v>
      </c>
      <c r="AA1060" s="1">
        <v>20198000</v>
      </c>
      <c r="AB1060" s="1">
        <v>22289000</v>
      </c>
    </row>
    <row r="1061" spans="1:28" x14ac:dyDescent="0.3">
      <c r="A1061" s="1">
        <v>1058</v>
      </c>
      <c r="B1061" s="1" t="s">
        <v>573</v>
      </c>
      <c r="C1061" s="1" t="s">
        <v>572</v>
      </c>
      <c r="D1061" s="1" t="s">
        <v>106</v>
      </c>
      <c r="E1061" s="2" t="s">
        <v>572</v>
      </c>
      <c r="F1061" s="1">
        <v>165</v>
      </c>
      <c r="G1061" s="1">
        <v>0.91198699999999999</v>
      </c>
      <c r="H1061" s="3" t="str">
        <f t="shared" si="16"/>
        <v>I</v>
      </c>
      <c r="I1061" s="1" t="s">
        <v>1553</v>
      </c>
      <c r="J1061" s="1" t="s">
        <v>1567</v>
      </c>
      <c r="K1061" s="1">
        <v>18</v>
      </c>
      <c r="L1061" s="2">
        <v>3.79913E-3</v>
      </c>
      <c r="M1061" s="1">
        <v>1279.5435</v>
      </c>
      <c r="N1061" s="1">
        <v>1.8486</v>
      </c>
      <c r="O1061" s="1">
        <v>3</v>
      </c>
      <c r="P1061" s="1">
        <v>1.5481</v>
      </c>
      <c r="Q1061" s="1" t="s">
        <v>0</v>
      </c>
      <c r="R1061" s="1">
        <v>0.97214</v>
      </c>
      <c r="S1061" s="1" t="s">
        <v>0</v>
      </c>
      <c r="T1061" s="1">
        <v>1.2071000000000001</v>
      </c>
      <c r="U1061" s="1">
        <v>26.513000000000002</v>
      </c>
      <c r="V1061" s="1" t="s">
        <v>0</v>
      </c>
      <c r="W1061" s="1">
        <v>33.226999999999997</v>
      </c>
      <c r="X1061" s="1" t="s">
        <v>0</v>
      </c>
      <c r="Y1061" s="1" t="s">
        <v>0</v>
      </c>
      <c r="Z1061" s="1">
        <v>22374000</v>
      </c>
      <c r="AA1061" s="1">
        <v>10103000</v>
      </c>
      <c r="AB1061" s="1">
        <v>12272000</v>
      </c>
    </row>
    <row r="1062" spans="1:28" x14ac:dyDescent="0.3">
      <c r="A1062" s="1">
        <v>1059</v>
      </c>
      <c r="B1062" s="1" t="s">
        <v>1566</v>
      </c>
      <c r="C1062" s="1" t="s">
        <v>1565</v>
      </c>
      <c r="D1062" s="1" t="s">
        <v>1564</v>
      </c>
      <c r="E1062" s="2" t="s">
        <v>1563</v>
      </c>
      <c r="F1062" s="1">
        <v>248</v>
      </c>
      <c r="G1062" s="1">
        <v>0.99997199999999997</v>
      </c>
      <c r="H1062" s="3" t="str">
        <f t="shared" si="16"/>
        <v>I</v>
      </c>
      <c r="I1062" s="1" t="s">
        <v>1553</v>
      </c>
      <c r="J1062" s="1" t="s">
        <v>1562</v>
      </c>
      <c r="K1062" s="1">
        <v>12</v>
      </c>
      <c r="L1062" s="4">
        <v>1.2238000000000001E-2</v>
      </c>
      <c r="M1062" s="1">
        <v>757.88041999999996</v>
      </c>
      <c r="N1062" s="1">
        <v>-5.4992000000000001</v>
      </c>
      <c r="O1062" s="1">
        <v>2</v>
      </c>
      <c r="P1062" s="1" t="s">
        <v>0</v>
      </c>
      <c r="Q1062" s="1" t="s">
        <v>0</v>
      </c>
      <c r="R1062" s="1" t="s">
        <v>0</v>
      </c>
      <c r="S1062" s="1" t="s">
        <v>0</v>
      </c>
      <c r="T1062" s="1" t="s">
        <v>0</v>
      </c>
      <c r="U1062" s="1" t="s">
        <v>0</v>
      </c>
      <c r="V1062" s="1" t="s">
        <v>0</v>
      </c>
      <c r="W1062" s="1" t="s">
        <v>0</v>
      </c>
      <c r="X1062" s="1" t="s">
        <v>0</v>
      </c>
      <c r="Y1062" s="1" t="s">
        <v>0</v>
      </c>
      <c r="Z1062" s="1">
        <v>0</v>
      </c>
      <c r="AA1062" s="1">
        <v>0</v>
      </c>
      <c r="AB1062" s="1">
        <v>0</v>
      </c>
    </row>
    <row r="1063" spans="1:28" x14ac:dyDescent="0.3">
      <c r="A1063" s="1">
        <v>1060</v>
      </c>
      <c r="B1063" s="1" t="s">
        <v>1561</v>
      </c>
      <c r="C1063" s="1" t="s">
        <v>1560</v>
      </c>
      <c r="D1063" s="1" t="s">
        <v>1559</v>
      </c>
      <c r="E1063" s="2" t="s">
        <v>1558</v>
      </c>
      <c r="F1063" s="1">
        <v>824</v>
      </c>
      <c r="G1063" s="1">
        <v>0.79313800000000001</v>
      </c>
      <c r="H1063" s="3" t="str">
        <f t="shared" si="16"/>
        <v>I</v>
      </c>
      <c r="I1063" s="1" t="s">
        <v>1553</v>
      </c>
      <c r="J1063" s="1" t="s">
        <v>1557</v>
      </c>
      <c r="K1063" s="1">
        <v>7</v>
      </c>
      <c r="L1063" s="4">
        <v>1.15709E-2</v>
      </c>
      <c r="M1063" s="1">
        <v>938.73177999999996</v>
      </c>
      <c r="N1063" s="1">
        <v>1.0250999999999999</v>
      </c>
      <c r="O1063" s="1">
        <v>3</v>
      </c>
      <c r="P1063" s="1" t="s">
        <v>0</v>
      </c>
      <c r="Q1063" s="1" t="s">
        <v>0</v>
      </c>
      <c r="R1063" s="1">
        <v>1.7508999999999999</v>
      </c>
      <c r="S1063" s="1" t="s">
        <v>0</v>
      </c>
      <c r="T1063" s="1" t="s">
        <v>0</v>
      </c>
      <c r="U1063" s="1" t="s">
        <v>0</v>
      </c>
      <c r="V1063" s="1" t="s">
        <v>0</v>
      </c>
      <c r="W1063" s="1" t="s">
        <v>0</v>
      </c>
      <c r="X1063" s="1" t="s">
        <v>0</v>
      </c>
      <c r="Y1063" s="1" t="s">
        <v>0</v>
      </c>
      <c r="Z1063" s="1">
        <v>2335800</v>
      </c>
      <c r="AA1063" s="1">
        <v>840050</v>
      </c>
      <c r="AB1063" s="1">
        <v>1495700</v>
      </c>
    </row>
    <row r="1064" spans="1:28" x14ac:dyDescent="0.3">
      <c r="A1064" s="1">
        <v>1061</v>
      </c>
      <c r="B1064" s="1" t="s">
        <v>1561</v>
      </c>
      <c r="C1064" s="1" t="s">
        <v>1560</v>
      </c>
      <c r="D1064" s="1" t="s">
        <v>1559</v>
      </c>
      <c r="E1064" s="2" t="s">
        <v>1558</v>
      </c>
      <c r="F1064" s="1">
        <v>828</v>
      </c>
      <c r="G1064" s="1">
        <v>0.98464300000000005</v>
      </c>
      <c r="H1064" s="3" t="str">
        <f t="shared" si="16"/>
        <v>I</v>
      </c>
      <c r="I1064" s="1" t="s">
        <v>1553</v>
      </c>
      <c r="J1064" s="1" t="s">
        <v>1557</v>
      </c>
      <c r="K1064" s="1">
        <v>11</v>
      </c>
      <c r="L1064" s="4">
        <v>1.15709E-2</v>
      </c>
      <c r="M1064" s="1">
        <v>938.73177999999996</v>
      </c>
      <c r="N1064" s="1">
        <v>1.0250999999999999</v>
      </c>
      <c r="O1064" s="1">
        <v>3</v>
      </c>
      <c r="P1064" s="1" t="s">
        <v>0</v>
      </c>
      <c r="Q1064" s="1" t="s">
        <v>0</v>
      </c>
      <c r="R1064" s="1">
        <v>1.7508999999999999</v>
      </c>
      <c r="S1064" s="1" t="s">
        <v>0</v>
      </c>
      <c r="T1064" s="1" t="s">
        <v>0</v>
      </c>
      <c r="U1064" s="1" t="s">
        <v>0</v>
      </c>
      <c r="V1064" s="1" t="s">
        <v>0</v>
      </c>
      <c r="W1064" s="1" t="s">
        <v>0</v>
      </c>
      <c r="X1064" s="1" t="s">
        <v>0</v>
      </c>
      <c r="Y1064" s="1" t="s">
        <v>0</v>
      </c>
      <c r="Z1064" s="1">
        <v>2335800</v>
      </c>
      <c r="AA1064" s="1">
        <v>840050</v>
      </c>
      <c r="AB1064" s="1">
        <v>1495700</v>
      </c>
    </row>
    <row r="1065" spans="1:28" x14ac:dyDescent="0.3">
      <c r="A1065" s="1">
        <v>1062</v>
      </c>
      <c r="B1065" s="1" t="s">
        <v>1555</v>
      </c>
      <c r="C1065" s="1" t="s">
        <v>1554</v>
      </c>
      <c r="D1065" s="1" t="s">
        <v>114</v>
      </c>
      <c r="E1065" s="2" t="s">
        <v>1554</v>
      </c>
      <c r="F1065" s="1">
        <v>264</v>
      </c>
      <c r="G1065" s="1">
        <v>1</v>
      </c>
      <c r="H1065" s="3" t="str">
        <f t="shared" si="16"/>
        <v>I</v>
      </c>
      <c r="I1065" s="1" t="s">
        <v>1553</v>
      </c>
      <c r="J1065" s="1" t="s">
        <v>1556</v>
      </c>
      <c r="K1065" s="1">
        <v>3</v>
      </c>
      <c r="L1065" s="4">
        <v>9.5434799999999995E-36</v>
      </c>
      <c r="M1065" s="1">
        <v>800.81673000000001</v>
      </c>
      <c r="N1065" s="1">
        <v>0.15897</v>
      </c>
      <c r="O1065" s="1">
        <v>2</v>
      </c>
      <c r="P1065" s="1">
        <v>1.1467000000000001</v>
      </c>
      <c r="Q1065" s="1">
        <v>0.92083999999999999</v>
      </c>
      <c r="R1065" s="1">
        <v>1.7694000000000001</v>
      </c>
      <c r="S1065" s="1">
        <v>1.1493</v>
      </c>
      <c r="T1065" s="1">
        <v>1.1668000000000001</v>
      </c>
      <c r="U1065" s="1">
        <v>0.97736999999999996</v>
      </c>
      <c r="V1065" s="1">
        <v>26.4</v>
      </c>
      <c r="W1065" s="1">
        <v>26.05</v>
      </c>
      <c r="X1065" s="1">
        <v>23.190999999999999</v>
      </c>
      <c r="Y1065" s="1">
        <v>43.198</v>
      </c>
      <c r="Z1065" s="1">
        <v>59981000</v>
      </c>
      <c r="AA1065" s="1">
        <v>29098000</v>
      </c>
      <c r="AB1065" s="1">
        <v>30884000</v>
      </c>
    </row>
    <row r="1066" spans="1:28" x14ac:dyDescent="0.3">
      <c r="A1066" s="1">
        <v>1063</v>
      </c>
      <c r="B1066" s="1" t="s">
        <v>1555</v>
      </c>
      <c r="C1066" s="1" t="s">
        <v>1554</v>
      </c>
      <c r="D1066" s="1" t="s">
        <v>114</v>
      </c>
      <c r="E1066" s="2" t="s">
        <v>1554</v>
      </c>
      <c r="F1066" s="1">
        <v>210</v>
      </c>
      <c r="G1066" s="1">
        <v>1</v>
      </c>
      <c r="H1066" s="3" t="str">
        <f t="shared" si="16"/>
        <v>I</v>
      </c>
      <c r="I1066" s="1" t="s">
        <v>1553</v>
      </c>
      <c r="J1066" s="1" t="s">
        <v>1552</v>
      </c>
      <c r="K1066" s="1">
        <v>5</v>
      </c>
      <c r="L1066" s="4">
        <v>7.2221500000000004E-7</v>
      </c>
      <c r="M1066" s="1">
        <v>1363.8277</v>
      </c>
      <c r="N1066" s="1">
        <v>-5.0876000000000001</v>
      </c>
      <c r="O1066" s="1">
        <v>3</v>
      </c>
      <c r="P1066" s="1" t="s">
        <v>0</v>
      </c>
      <c r="Q1066" s="1" t="s">
        <v>0</v>
      </c>
      <c r="R1066" s="1" t="s">
        <v>0</v>
      </c>
      <c r="S1066" s="1" t="s">
        <v>0</v>
      </c>
      <c r="T1066" s="1" t="s">
        <v>0</v>
      </c>
      <c r="U1066" s="1" t="s">
        <v>0</v>
      </c>
      <c r="V1066" s="1" t="s">
        <v>0</v>
      </c>
      <c r="W1066" s="1" t="s">
        <v>0</v>
      </c>
      <c r="X1066" s="1" t="s">
        <v>0</v>
      </c>
      <c r="Y1066" s="1" t="s">
        <v>0</v>
      </c>
      <c r="Z1066" s="1">
        <v>0</v>
      </c>
      <c r="AA1066" s="1">
        <v>0</v>
      </c>
      <c r="AB1066" s="1">
        <v>0</v>
      </c>
    </row>
    <row r="1067" spans="1:28" x14ac:dyDescent="0.3">
      <c r="A1067" s="1">
        <v>1064</v>
      </c>
      <c r="B1067" s="1" t="s">
        <v>556</v>
      </c>
      <c r="C1067" s="1" t="s">
        <v>555</v>
      </c>
      <c r="D1067" s="1" t="s">
        <v>554</v>
      </c>
      <c r="E1067" s="2" t="s">
        <v>553</v>
      </c>
      <c r="F1067" s="1" t="s">
        <v>1551</v>
      </c>
      <c r="G1067" s="1">
        <v>0.99999800000000005</v>
      </c>
      <c r="H1067" s="3" t="str">
        <f t="shared" si="16"/>
        <v>I</v>
      </c>
      <c r="I1067" s="1" t="s">
        <v>558</v>
      </c>
      <c r="J1067" s="1" t="s">
        <v>551</v>
      </c>
      <c r="K1067" s="1">
        <v>7</v>
      </c>
      <c r="L1067" s="2">
        <v>4.7849400000000003E-5</v>
      </c>
      <c r="M1067" s="1">
        <v>869.32757000000004</v>
      </c>
      <c r="N1067" s="1">
        <v>1.3271999999999999</v>
      </c>
      <c r="O1067" s="1">
        <v>2</v>
      </c>
      <c r="P1067" s="1" t="s">
        <v>0</v>
      </c>
      <c r="Q1067" s="1" t="s">
        <v>0</v>
      </c>
      <c r="R1067" s="1">
        <v>1.1099000000000001</v>
      </c>
      <c r="S1067" s="1" t="s">
        <v>0</v>
      </c>
      <c r="T1067" s="1" t="s">
        <v>0</v>
      </c>
      <c r="U1067" s="1" t="s">
        <v>0</v>
      </c>
      <c r="V1067" s="1" t="s">
        <v>0</v>
      </c>
      <c r="W1067" s="1" t="s">
        <v>0</v>
      </c>
      <c r="X1067" s="1" t="s">
        <v>0</v>
      </c>
      <c r="Y1067" s="1" t="s">
        <v>0</v>
      </c>
      <c r="Z1067" s="1">
        <v>2054000</v>
      </c>
      <c r="AA1067" s="1">
        <v>827520</v>
      </c>
      <c r="AB1067" s="1">
        <v>1226500</v>
      </c>
    </row>
    <row r="1068" spans="1:28" x14ac:dyDescent="0.3">
      <c r="A1068" s="1">
        <v>1065</v>
      </c>
      <c r="B1068" s="1" t="s">
        <v>1550</v>
      </c>
      <c r="C1068" s="1" t="s">
        <v>1549</v>
      </c>
      <c r="D1068" s="1" t="s">
        <v>1548</v>
      </c>
      <c r="E1068" s="2" t="s">
        <v>1547</v>
      </c>
      <c r="F1068" s="1" t="s">
        <v>1546</v>
      </c>
      <c r="G1068" s="1">
        <v>0.552921</v>
      </c>
      <c r="H1068" s="3" t="str">
        <f t="shared" si="16"/>
        <v>II</v>
      </c>
      <c r="I1068" s="1" t="s">
        <v>558</v>
      </c>
      <c r="J1068" s="1" t="s">
        <v>1545</v>
      </c>
      <c r="K1068" s="1">
        <v>4</v>
      </c>
      <c r="L1068" s="2">
        <v>9.4258899999999993E-3</v>
      </c>
      <c r="M1068" s="1">
        <v>919.92166999999995</v>
      </c>
      <c r="N1068" s="1">
        <v>1.7756000000000001</v>
      </c>
      <c r="O1068" s="1">
        <v>2</v>
      </c>
      <c r="P1068" s="1">
        <v>0.55503999999999998</v>
      </c>
      <c r="Q1068" s="1" t="s">
        <v>0</v>
      </c>
      <c r="R1068" s="1" t="s">
        <v>0</v>
      </c>
      <c r="S1068" s="1" t="s">
        <v>0</v>
      </c>
      <c r="T1068" s="1" t="s">
        <v>0</v>
      </c>
      <c r="U1068" s="1" t="s">
        <v>0</v>
      </c>
      <c r="V1068" s="1" t="s">
        <v>0</v>
      </c>
      <c r="W1068" s="1" t="s">
        <v>0</v>
      </c>
      <c r="X1068" s="1" t="s">
        <v>0</v>
      </c>
      <c r="Y1068" s="1" t="s">
        <v>0</v>
      </c>
      <c r="Z1068" s="1">
        <v>3854900</v>
      </c>
      <c r="AA1068" s="1">
        <v>631740</v>
      </c>
      <c r="AB1068" s="1">
        <v>3223200</v>
      </c>
    </row>
    <row r="1069" spans="1:28" x14ac:dyDescent="0.3">
      <c r="A1069" s="1">
        <v>1066</v>
      </c>
      <c r="B1069" s="1" t="s">
        <v>1544</v>
      </c>
      <c r="C1069" s="1" t="s">
        <v>1543</v>
      </c>
      <c r="D1069" s="1" t="s">
        <v>1542</v>
      </c>
      <c r="E1069" s="2" t="s">
        <v>1541</v>
      </c>
      <c r="F1069" s="1">
        <v>129</v>
      </c>
      <c r="G1069" s="1">
        <v>0.99908799999999998</v>
      </c>
      <c r="H1069" s="3" t="str">
        <f t="shared" si="16"/>
        <v>I</v>
      </c>
      <c r="I1069" s="1" t="s">
        <v>558</v>
      </c>
      <c r="J1069" s="1" t="s">
        <v>1540</v>
      </c>
      <c r="K1069" s="1">
        <v>1</v>
      </c>
      <c r="L1069" s="2">
        <v>2.6518199999999999E-2</v>
      </c>
      <c r="M1069" s="1">
        <v>1094.7315000000001</v>
      </c>
      <c r="N1069" s="1">
        <v>3.2070000000000001E-2</v>
      </c>
      <c r="O1069" s="1">
        <v>4</v>
      </c>
      <c r="P1069" s="1" t="s">
        <v>0</v>
      </c>
      <c r="Q1069" s="1" t="s">
        <v>0</v>
      </c>
      <c r="R1069" s="1" t="s">
        <v>0</v>
      </c>
      <c r="S1069" s="1">
        <v>0.62490999999999997</v>
      </c>
      <c r="T1069" s="1" t="s">
        <v>0</v>
      </c>
      <c r="U1069" s="1" t="s">
        <v>0</v>
      </c>
      <c r="V1069" s="1" t="s">
        <v>0</v>
      </c>
      <c r="W1069" s="1" t="s">
        <v>0</v>
      </c>
      <c r="X1069" s="1" t="s">
        <v>0</v>
      </c>
      <c r="Y1069" s="1" t="s">
        <v>0</v>
      </c>
      <c r="Z1069" s="1">
        <v>74800000</v>
      </c>
      <c r="AA1069" s="1">
        <v>40754000</v>
      </c>
      <c r="AB1069" s="1">
        <v>34046000</v>
      </c>
    </row>
    <row r="1070" spans="1:28" x14ac:dyDescent="0.3">
      <c r="A1070" s="1">
        <v>1067</v>
      </c>
      <c r="B1070" s="1" t="s">
        <v>1544</v>
      </c>
      <c r="C1070" s="1" t="s">
        <v>1543</v>
      </c>
      <c r="D1070" s="1" t="s">
        <v>1542</v>
      </c>
      <c r="E1070" s="2" t="s">
        <v>1541</v>
      </c>
      <c r="F1070" s="1">
        <v>130</v>
      </c>
      <c r="G1070" s="1">
        <v>0.99908799999999998</v>
      </c>
      <c r="H1070" s="3" t="str">
        <f t="shared" si="16"/>
        <v>I</v>
      </c>
      <c r="I1070" s="1" t="s">
        <v>558</v>
      </c>
      <c r="J1070" s="1" t="s">
        <v>1540</v>
      </c>
      <c r="K1070" s="1">
        <v>2</v>
      </c>
      <c r="L1070" s="2">
        <v>2.6518199999999999E-2</v>
      </c>
      <c r="M1070" s="1">
        <v>1094.7315000000001</v>
      </c>
      <c r="N1070" s="1">
        <v>3.2070000000000001E-2</v>
      </c>
      <c r="O1070" s="1">
        <v>4</v>
      </c>
      <c r="P1070" s="1" t="s">
        <v>0</v>
      </c>
      <c r="Q1070" s="1" t="s">
        <v>0</v>
      </c>
      <c r="R1070" s="1" t="s">
        <v>0</v>
      </c>
      <c r="S1070" s="1">
        <v>0.62490999999999997</v>
      </c>
      <c r="T1070" s="1" t="s">
        <v>0</v>
      </c>
      <c r="U1070" s="1" t="s">
        <v>0</v>
      </c>
      <c r="V1070" s="1" t="s">
        <v>0</v>
      </c>
      <c r="W1070" s="1" t="s">
        <v>0</v>
      </c>
      <c r="X1070" s="1" t="s">
        <v>0</v>
      </c>
      <c r="Y1070" s="1" t="s">
        <v>0</v>
      </c>
      <c r="Z1070" s="1">
        <v>74800000</v>
      </c>
      <c r="AA1070" s="1">
        <v>40754000</v>
      </c>
      <c r="AB1070" s="1">
        <v>34046000</v>
      </c>
    </row>
    <row r="1071" spans="1:28" x14ac:dyDescent="0.3">
      <c r="A1071" s="1">
        <v>1068</v>
      </c>
      <c r="B1071" s="1" t="s">
        <v>1539</v>
      </c>
      <c r="C1071" s="1" t="s">
        <v>1538</v>
      </c>
      <c r="D1071" s="1" t="s">
        <v>1537</v>
      </c>
      <c r="E1071" s="2" t="s">
        <v>1536</v>
      </c>
      <c r="F1071" s="1">
        <v>2649</v>
      </c>
      <c r="G1071" s="1">
        <v>0.83661200000000002</v>
      </c>
      <c r="H1071" s="3" t="str">
        <f t="shared" si="16"/>
        <v>I</v>
      </c>
      <c r="I1071" s="1" t="s">
        <v>558</v>
      </c>
      <c r="J1071" s="1" t="s">
        <v>1535</v>
      </c>
      <c r="K1071" s="1">
        <v>12</v>
      </c>
      <c r="L1071" s="4">
        <v>1.24966E-5</v>
      </c>
      <c r="M1071" s="1">
        <v>1181.8630000000001</v>
      </c>
      <c r="N1071" s="1">
        <v>-3.1373999999999999E-2</v>
      </c>
      <c r="O1071" s="1">
        <v>3</v>
      </c>
      <c r="P1071" s="1">
        <v>1.0545</v>
      </c>
      <c r="Q1071" s="1">
        <v>0.92479999999999996</v>
      </c>
      <c r="R1071" s="1">
        <v>0.73660999999999999</v>
      </c>
      <c r="S1071" s="1">
        <v>0.80374000000000001</v>
      </c>
      <c r="T1071" s="1">
        <v>0.96421999999999997</v>
      </c>
      <c r="U1071" s="1" t="s">
        <v>0</v>
      </c>
      <c r="V1071" s="1" t="s">
        <v>0</v>
      </c>
      <c r="W1071" s="1">
        <v>22.952000000000002</v>
      </c>
      <c r="X1071" s="1" t="s">
        <v>0</v>
      </c>
      <c r="Y1071" s="1" t="s">
        <v>0</v>
      </c>
      <c r="Z1071" s="1">
        <v>20309000</v>
      </c>
      <c r="AA1071" s="1">
        <v>11018000</v>
      </c>
      <c r="AB1071" s="1">
        <v>9290500</v>
      </c>
    </row>
    <row r="1072" spans="1:28" x14ac:dyDescent="0.3">
      <c r="A1072" s="1">
        <v>1069</v>
      </c>
      <c r="B1072" s="1" t="s">
        <v>1534</v>
      </c>
      <c r="C1072" s="1" t="s">
        <v>1533</v>
      </c>
      <c r="D1072" s="1" t="s">
        <v>1532</v>
      </c>
      <c r="E1072" s="2" t="s">
        <v>1531</v>
      </c>
      <c r="F1072" s="1" t="s">
        <v>1530</v>
      </c>
      <c r="G1072" s="1">
        <v>0.99960800000000005</v>
      </c>
      <c r="H1072" s="3" t="str">
        <f t="shared" si="16"/>
        <v>I</v>
      </c>
      <c r="I1072" s="1" t="s">
        <v>558</v>
      </c>
      <c r="J1072" s="1" t="s">
        <v>1529</v>
      </c>
      <c r="K1072" s="1">
        <v>8</v>
      </c>
      <c r="L1072" s="4">
        <v>1.34918E-2</v>
      </c>
      <c r="M1072" s="1">
        <v>771.90562</v>
      </c>
      <c r="N1072" s="1">
        <v>-3.1956000000000002</v>
      </c>
      <c r="O1072" s="1">
        <v>2</v>
      </c>
      <c r="P1072" s="1" t="s">
        <v>0</v>
      </c>
      <c r="Q1072" s="1" t="s">
        <v>0</v>
      </c>
      <c r="R1072" s="1" t="s">
        <v>0</v>
      </c>
      <c r="S1072" s="1" t="s">
        <v>0</v>
      </c>
      <c r="T1072" s="1" t="s">
        <v>0</v>
      </c>
      <c r="U1072" s="1" t="s">
        <v>0</v>
      </c>
      <c r="V1072" s="1" t="s">
        <v>0</v>
      </c>
      <c r="W1072" s="1" t="s">
        <v>0</v>
      </c>
      <c r="X1072" s="1" t="s">
        <v>0</v>
      </c>
      <c r="Y1072" s="1" t="s">
        <v>0</v>
      </c>
      <c r="Z1072" s="1">
        <v>1983600</v>
      </c>
      <c r="AA1072" s="1">
        <v>0</v>
      </c>
      <c r="AB1072" s="1">
        <v>1983600</v>
      </c>
    </row>
    <row r="1073" spans="1:28" x14ac:dyDescent="0.3">
      <c r="A1073" s="1">
        <v>1070</v>
      </c>
      <c r="B1073" s="1" t="s">
        <v>1528</v>
      </c>
      <c r="C1073" s="1" t="s">
        <v>1527</v>
      </c>
      <c r="D1073" s="1" t="s">
        <v>1030</v>
      </c>
      <c r="E1073" s="2" t="s">
        <v>1527</v>
      </c>
      <c r="F1073" s="1">
        <v>572</v>
      </c>
      <c r="G1073" s="1">
        <v>0.99967700000000004</v>
      </c>
      <c r="H1073" s="3" t="str">
        <f t="shared" si="16"/>
        <v>I</v>
      </c>
      <c r="I1073" s="1" t="s">
        <v>558</v>
      </c>
      <c r="J1073" s="1" t="s">
        <v>1526</v>
      </c>
      <c r="K1073" s="1">
        <v>13</v>
      </c>
      <c r="L1073" s="4">
        <v>6.9344299999999997E-4</v>
      </c>
      <c r="M1073" s="1">
        <v>900.05353000000002</v>
      </c>
      <c r="N1073" s="1">
        <v>1.4370000000000001</v>
      </c>
      <c r="O1073" s="1">
        <v>3</v>
      </c>
      <c r="P1073" s="1">
        <v>0.71043999999999996</v>
      </c>
      <c r="Q1073" s="1">
        <v>1.0583</v>
      </c>
      <c r="R1073" s="1">
        <v>1.5811999999999999</v>
      </c>
      <c r="S1073" s="1" t="s">
        <v>0</v>
      </c>
      <c r="T1073" s="1" t="s">
        <v>0</v>
      </c>
      <c r="U1073" s="1" t="s">
        <v>0</v>
      </c>
      <c r="V1073" s="1">
        <v>13.49</v>
      </c>
      <c r="W1073" s="1" t="s">
        <v>0</v>
      </c>
      <c r="X1073" s="1" t="s">
        <v>0</v>
      </c>
      <c r="Y1073" s="1" t="s">
        <v>0</v>
      </c>
      <c r="Z1073" s="1">
        <v>7595100</v>
      </c>
      <c r="AA1073" s="1">
        <v>3812300</v>
      </c>
      <c r="AB1073" s="1">
        <v>3782800</v>
      </c>
    </row>
    <row r="1074" spans="1:28" x14ac:dyDescent="0.3">
      <c r="A1074" s="1">
        <v>1071</v>
      </c>
      <c r="B1074" s="1" t="s">
        <v>1525</v>
      </c>
      <c r="C1074" s="1" t="s">
        <v>1524</v>
      </c>
      <c r="D1074" s="1" t="s">
        <v>1523</v>
      </c>
      <c r="E1074" s="2" t="s">
        <v>1522</v>
      </c>
      <c r="F1074" s="1" t="s">
        <v>1521</v>
      </c>
      <c r="G1074" s="1">
        <v>1</v>
      </c>
      <c r="H1074" s="3" t="str">
        <f t="shared" si="16"/>
        <v>I</v>
      </c>
      <c r="I1074" s="1" t="s">
        <v>558</v>
      </c>
      <c r="J1074" s="1" t="s">
        <v>1520</v>
      </c>
      <c r="K1074" s="1">
        <v>11</v>
      </c>
      <c r="L1074" s="4">
        <v>3.1901199999999999E-5</v>
      </c>
      <c r="M1074" s="1">
        <v>612.28305999999998</v>
      </c>
      <c r="N1074" s="1">
        <v>2.3957999999999999</v>
      </c>
      <c r="O1074" s="1">
        <v>3</v>
      </c>
      <c r="P1074" s="1" t="s">
        <v>0</v>
      </c>
      <c r="Q1074" s="1" t="s">
        <v>0</v>
      </c>
      <c r="R1074" s="1">
        <v>2.8965000000000001</v>
      </c>
      <c r="S1074" s="1" t="s">
        <v>0</v>
      </c>
      <c r="T1074" s="1" t="s">
        <v>0</v>
      </c>
      <c r="U1074" s="1" t="s">
        <v>0</v>
      </c>
      <c r="V1074" s="1" t="s">
        <v>0</v>
      </c>
      <c r="W1074" s="1" t="s">
        <v>0</v>
      </c>
      <c r="X1074" s="1" t="s">
        <v>0</v>
      </c>
      <c r="Y1074" s="1" t="s">
        <v>0</v>
      </c>
      <c r="Z1074" s="1">
        <v>1204500</v>
      </c>
      <c r="AA1074" s="1">
        <v>318820</v>
      </c>
      <c r="AB1074" s="1">
        <v>885680</v>
      </c>
    </row>
    <row r="1075" spans="1:28" x14ac:dyDescent="0.3">
      <c r="A1075" s="1">
        <v>1072</v>
      </c>
      <c r="B1075" s="1" t="s">
        <v>1518</v>
      </c>
      <c r="C1075" s="1" t="s">
        <v>1516</v>
      </c>
      <c r="D1075" s="1" t="s">
        <v>1517</v>
      </c>
      <c r="E1075" s="2" t="s">
        <v>1516</v>
      </c>
      <c r="F1075" s="1">
        <v>287</v>
      </c>
      <c r="G1075" s="1">
        <v>0.79858399999999996</v>
      </c>
      <c r="H1075" s="3" t="str">
        <f t="shared" si="16"/>
        <v>I</v>
      </c>
      <c r="I1075" s="1" t="s">
        <v>558</v>
      </c>
      <c r="J1075" s="1" t="s">
        <v>1519</v>
      </c>
      <c r="K1075" s="1">
        <v>2</v>
      </c>
      <c r="L1075" s="2">
        <v>3.4362499999999999E-16</v>
      </c>
      <c r="M1075" s="1">
        <v>1031.4476999999999</v>
      </c>
      <c r="N1075" s="1">
        <v>-0.52661000000000002</v>
      </c>
      <c r="O1075" s="1">
        <v>3</v>
      </c>
      <c r="P1075" s="1" t="s">
        <v>0</v>
      </c>
      <c r="Q1075" s="1" t="s">
        <v>0</v>
      </c>
      <c r="R1075" s="1">
        <v>0.97065000000000001</v>
      </c>
      <c r="S1075" s="1">
        <v>1.0852999999999999</v>
      </c>
      <c r="T1075" s="1" t="s">
        <v>0</v>
      </c>
      <c r="U1075" s="1" t="s">
        <v>0</v>
      </c>
      <c r="V1075" s="1" t="s">
        <v>0</v>
      </c>
      <c r="W1075" s="1" t="s">
        <v>0</v>
      </c>
      <c r="X1075" s="1" t="s">
        <v>0</v>
      </c>
      <c r="Y1075" s="1" t="s">
        <v>0</v>
      </c>
      <c r="Z1075" s="1">
        <v>7275800</v>
      </c>
      <c r="AA1075" s="1">
        <v>3412600</v>
      </c>
      <c r="AB1075" s="1">
        <v>3863200</v>
      </c>
    </row>
    <row r="1076" spans="1:28" x14ac:dyDescent="0.3">
      <c r="A1076" s="1">
        <v>1073</v>
      </c>
      <c r="B1076" s="1" t="s">
        <v>1518</v>
      </c>
      <c r="C1076" s="1" t="s">
        <v>1516</v>
      </c>
      <c r="D1076" s="1" t="s">
        <v>1517</v>
      </c>
      <c r="E1076" s="2" t="s">
        <v>1516</v>
      </c>
      <c r="F1076" s="1">
        <v>289</v>
      </c>
      <c r="G1076" s="1">
        <v>0.65237999999999996</v>
      </c>
      <c r="H1076" s="3" t="str">
        <f t="shared" si="16"/>
        <v>II</v>
      </c>
      <c r="I1076" s="1" t="s">
        <v>558</v>
      </c>
      <c r="J1076" s="1" t="s">
        <v>1515</v>
      </c>
      <c r="K1076" s="1">
        <v>4</v>
      </c>
      <c r="L1076" s="2">
        <v>2.3552E-3</v>
      </c>
      <c r="M1076" s="1">
        <v>1031.4476999999999</v>
      </c>
      <c r="N1076" s="1">
        <v>-2.0461</v>
      </c>
      <c r="O1076" s="1">
        <v>3</v>
      </c>
      <c r="P1076" s="1">
        <v>1.0767</v>
      </c>
      <c r="Q1076" s="1">
        <v>0.93832000000000004</v>
      </c>
      <c r="R1076" s="1" t="s">
        <v>0</v>
      </c>
      <c r="S1076" s="1">
        <v>0.40065000000000001</v>
      </c>
      <c r="T1076" s="1" t="s">
        <v>0</v>
      </c>
      <c r="U1076" s="1">
        <v>38.301000000000002</v>
      </c>
      <c r="V1076" s="1">
        <v>16.486999999999998</v>
      </c>
      <c r="W1076" s="1" t="s">
        <v>0</v>
      </c>
      <c r="X1076" s="1" t="s">
        <v>0</v>
      </c>
      <c r="Y1076" s="1" t="s">
        <v>0</v>
      </c>
      <c r="Z1076" s="1">
        <v>15934000</v>
      </c>
      <c r="AA1076" s="1">
        <v>8292800</v>
      </c>
      <c r="AB1076" s="1">
        <v>7640800</v>
      </c>
    </row>
    <row r="1077" spans="1:28" x14ac:dyDescent="0.3">
      <c r="A1077" s="1">
        <v>1074</v>
      </c>
      <c r="B1077" s="1" t="s">
        <v>1513</v>
      </c>
      <c r="C1077" s="1" t="s">
        <v>1512</v>
      </c>
      <c r="D1077" s="1" t="s">
        <v>1511</v>
      </c>
      <c r="E1077" s="2" t="s">
        <v>1510</v>
      </c>
      <c r="F1077" s="1">
        <v>7</v>
      </c>
      <c r="G1077" s="1">
        <v>0.79401900000000003</v>
      </c>
      <c r="H1077" s="3" t="str">
        <f t="shared" si="16"/>
        <v>I</v>
      </c>
      <c r="I1077" s="1" t="s">
        <v>558</v>
      </c>
      <c r="J1077" s="1" t="s">
        <v>1514</v>
      </c>
      <c r="K1077" s="1">
        <v>3</v>
      </c>
      <c r="L1077" s="4">
        <v>1.64307E-36</v>
      </c>
      <c r="M1077" s="1">
        <v>1017.9714</v>
      </c>
      <c r="N1077" s="1">
        <v>-2.7103000000000002</v>
      </c>
      <c r="O1077" s="1">
        <v>2</v>
      </c>
      <c r="P1077" s="1" t="s">
        <v>0</v>
      </c>
      <c r="Q1077" s="1">
        <v>1.0468999999999999</v>
      </c>
      <c r="R1077" s="1" t="s">
        <v>0</v>
      </c>
      <c r="S1077" s="1" t="s">
        <v>0</v>
      </c>
      <c r="T1077" s="1">
        <v>1.5304</v>
      </c>
      <c r="U1077" s="1" t="s">
        <v>0</v>
      </c>
      <c r="V1077" s="1" t="s">
        <v>0</v>
      </c>
      <c r="W1077" s="1" t="s">
        <v>0</v>
      </c>
      <c r="X1077" s="1" t="s">
        <v>0</v>
      </c>
      <c r="Y1077" s="1">
        <v>25.294</v>
      </c>
      <c r="Z1077" s="1">
        <v>3781500</v>
      </c>
      <c r="AA1077" s="1">
        <v>1441500</v>
      </c>
      <c r="AB1077" s="1">
        <v>2340000</v>
      </c>
    </row>
    <row r="1078" spans="1:28" x14ac:dyDescent="0.3">
      <c r="A1078" s="1">
        <v>1075</v>
      </c>
      <c r="B1078" s="1" t="s">
        <v>1513</v>
      </c>
      <c r="C1078" s="1" t="s">
        <v>1512</v>
      </c>
      <c r="D1078" s="1" t="s">
        <v>1511</v>
      </c>
      <c r="E1078" s="2" t="s">
        <v>1510</v>
      </c>
      <c r="F1078" s="1">
        <v>32</v>
      </c>
      <c r="G1078" s="1">
        <v>0.93128200000000005</v>
      </c>
      <c r="H1078" s="3" t="str">
        <f t="shared" si="16"/>
        <v>I</v>
      </c>
      <c r="I1078" s="1" t="s">
        <v>558</v>
      </c>
      <c r="J1078" s="1" t="s">
        <v>1509</v>
      </c>
      <c r="K1078" s="1">
        <v>3</v>
      </c>
      <c r="L1078" s="4">
        <v>1.9754000000000001E-4</v>
      </c>
      <c r="M1078" s="1">
        <v>1129.1397999999999</v>
      </c>
      <c r="N1078" s="1">
        <v>0.21376999999999999</v>
      </c>
      <c r="O1078" s="1">
        <v>3</v>
      </c>
      <c r="P1078" s="1" t="s">
        <v>0</v>
      </c>
      <c r="Q1078" s="1" t="s">
        <v>0</v>
      </c>
      <c r="R1078" s="1" t="s">
        <v>0</v>
      </c>
      <c r="S1078" s="1" t="s">
        <v>0</v>
      </c>
      <c r="T1078" s="1">
        <v>0.93767999999999996</v>
      </c>
      <c r="U1078" s="1" t="s">
        <v>0</v>
      </c>
      <c r="V1078" s="1" t="s">
        <v>0</v>
      </c>
      <c r="W1078" s="1" t="s">
        <v>0</v>
      </c>
      <c r="X1078" s="1" t="s">
        <v>0</v>
      </c>
      <c r="Y1078" s="1" t="s">
        <v>0</v>
      </c>
      <c r="Z1078" s="1">
        <v>5702400</v>
      </c>
      <c r="AA1078" s="1">
        <v>2161200</v>
      </c>
      <c r="AB1078" s="1">
        <v>3541200</v>
      </c>
    </row>
    <row r="1079" spans="1:28" x14ac:dyDescent="0.3">
      <c r="A1079" s="1">
        <v>1076</v>
      </c>
      <c r="B1079" s="1" t="s">
        <v>1508</v>
      </c>
      <c r="C1079" s="1" t="s">
        <v>1507</v>
      </c>
      <c r="D1079" s="1" t="s">
        <v>114</v>
      </c>
      <c r="E1079" s="2" t="s">
        <v>1507</v>
      </c>
      <c r="F1079" s="1">
        <v>194</v>
      </c>
      <c r="G1079" s="1">
        <v>0.62727200000000005</v>
      </c>
      <c r="H1079" s="3" t="str">
        <f t="shared" si="16"/>
        <v>II</v>
      </c>
      <c r="I1079" s="1" t="s">
        <v>558</v>
      </c>
      <c r="J1079" s="1" t="s">
        <v>1506</v>
      </c>
      <c r="K1079" s="1">
        <v>9</v>
      </c>
      <c r="L1079" s="4">
        <v>6.1314000000000004E-3</v>
      </c>
      <c r="M1079" s="1">
        <v>999.42124000000001</v>
      </c>
      <c r="N1079" s="1">
        <v>2.1467000000000001</v>
      </c>
      <c r="O1079" s="1">
        <v>2</v>
      </c>
      <c r="P1079" s="1" t="s">
        <v>0</v>
      </c>
      <c r="Q1079" s="1">
        <v>1.2806</v>
      </c>
      <c r="R1079" s="1">
        <v>1.7136</v>
      </c>
      <c r="S1079" s="1" t="s">
        <v>0</v>
      </c>
      <c r="T1079" s="1" t="s">
        <v>0</v>
      </c>
      <c r="U1079" s="1" t="s">
        <v>0</v>
      </c>
      <c r="V1079" s="1" t="s">
        <v>0</v>
      </c>
      <c r="W1079" s="1" t="s">
        <v>0</v>
      </c>
      <c r="X1079" s="1" t="s">
        <v>0</v>
      </c>
      <c r="Y1079" s="1" t="s">
        <v>0</v>
      </c>
      <c r="Z1079" s="1">
        <v>5147400</v>
      </c>
      <c r="AA1079" s="1">
        <v>2397700</v>
      </c>
      <c r="AB1079" s="1">
        <v>2749700</v>
      </c>
    </row>
    <row r="1080" spans="1:28" x14ac:dyDescent="0.3">
      <c r="A1080" s="1">
        <v>1077</v>
      </c>
      <c r="B1080" s="1" t="s">
        <v>1505</v>
      </c>
      <c r="C1080" s="1" t="s">
        <v>1503</v>
      </c>
      <c r="D1080" s="1" t="s">
        <v>1504</v>
      </c>
      <c r="E1080" s="2" t="s">
        <v>1503</v>
      </c>
      <c r="F1080" s="1">
        <v>571</v>
      </c>
      <c r="G1080" s="1">
        <v>0.78947500000000004</v>
      </c>
      <c r="H1080" s="3" t="str">
        <f t="shared" si="16"/>
        <v>I</v>
      </c>
      <c r="I1080" s="1" t="s">
        <v>558</v>
      </c>
      <c r="J1080" s="1" t="s">
        <v>1502</v>
      </c>
      <c r="K1080" s="1">
        <v>17</v>
      </c>
      <c r="L1080" s="4">
        <v>4.7629200000000001E-5</v>
      </c>
      <c r="M1080" s="1">
        <v>1196.2764999999999</v>
      </c>
      <c r="N1080" s="1">
        <v>1.6738</v>
      </c>
      <c r="O1080" s="1">
        <v>4</v>
      </c>
      <c r="P1080" s="1" t="s">
        <v>0</v>
      </c>
      <c r="Q1080" s="1">
        <v>2.4855999999999998</v>
      </c>
      <c r="R1080" s="1" t="s">
        <v>0</v>
      </c>
      <c r="S1080" s="1" t="s">
        <v>0</v>
      </c>
      <c r="T1080" s="1" t="s">
        <v>0</v>
      </c>
      <c r="U1080" s="1" t="s">
        <v>0</v>
      </c>
      <c r="V1080" s="1" t="s">
        <v>0</v>
      </c>
      <c r="W1080" s="1" t="s">
        <v>0</v>
      </c>
      <c r="X1080" s="1" t="s">
        <v>0</v>
      </c>
      <c r="Y1080" s="1" t="s">
        <v>0</v>
      </c>
      <c r="Z1080" s="1">
        <v>3519800</v>
      </c>
      <c r="AA1080" s="1">
        <v>440220</v>
      </c>
      <c r="AB1080" s="1">
        <v>3079600</v>
      </c>
    </row>
    <row r="1081" spans="1:28" x14ac:dyDescent="0.3">
      <c r="A1081" s="1">
        <v>1078</v>
      </c>
      <c r="B1081" s="1" t="s">
        <v>1501</v>
      </c>
      <c r="C1081" s="1" t="s">
        <v>1500</v>
      </c>
      <c r="D1081" s="1" t="s">
        <v>1499</v>
      </c>
      <c r="E1081" s="2" t="s">
        <v>1498</v>
      </c>
      <c r="F1081" s="1">
        <v>276</v>
      </c>
      <c r="G1081" s="1">
        <v>1</v>
      </c>
      <c r="H1081" s="3" t="str">
        <f t="shared" si="16"/>
        <v>I</v>
      </c>
      <c r="I1081" s="1" t="s">
        <v>558</v>
      </c>
      <c r="J1081" s="1" t="s">
        <v>1497</v>
      </c>
      <c r="K1081" s="1">
        <v>16</v>
      </c>
      <c r="L1081" s="4">
        <v>3.8713500000000001E-12</v>
      </c>
      <c r="M1081" s="1">
        <v>1296.4150999999999</v>
      </c>
      <c r="N1081" s="1">
        <v>0.36593999999999999</v>
      </c>
      <c r="O1081" s="1">
        <v>2</v>
      </c>
      <c r="P1081" s="1" t="s">
        <v>0</v>
      </c>
      <c r="Q1081" s="1" t="s">
        <v>0</v>
      </c>
      <c r="R1081" s="1">
        <v>0.91196999999999995</v>
      </c>
      <c r="S1081" s="1">
        <v>1.1188</v>
      </c>
      <c r="T1081" s="1" t="s">
        <v>0</v>
      </c>
      <c r="U1081" s="1" t="s">
        <v>0</v>
      </c>
      <c r="V1081" s="1" t="s">
        <v>0</v>
      </c>
      <c r="W1081" s="1">
        <v>4.5068999999999999</v>
      </c>
      <c r="X1081" s="1">
        <v>2.2753999999999999</v>
      </c>
      <c r="Y1081" s="1" t="s">
        <v>0</v>
      </c>
      <c r="Z1081" s="1">
        <v>17806000</v>
      </c>
      <c r="AA1081" s="1">
        <v>8478800</v>
      </c>
      <c r="AB1081" s="1">
        <v>9327500</v>
      </c>
    </row>
    <row r="1082" spans="1:28" x14ac:dyDescent="0.3">
      <c r="A1082" s="1">
        <v>1079</v>
      </c>
      <c r="B1082" s="1" t="s">
        <v>1496</v>
      </c>
      <c r="C1082" s="1" t="s">
        <v>1495</v>
      </c>
      <c r="D1082" s="1" t="s">
        <v>126</v>
      </c>
      <c r="E1082" s="2" t="s">
        <v>1495</v>
      </c>
      <c r="F1082" s="1">
        <v>250</v>
      </c>
      <c r="G1082" s="1">
        <v>0.99708399999999997</v>
      </c>
      <c r="H1082" s="3" t="str">
        <f t="shared" si="16"/>
        <v>I</v>
      </c>
      <c r="I1082" s="1" t="s">
        <v>558</v>
      </c>
      <c r="J1082" s="1" t="s">
        <v>1494</v>
      </c>
      <c r="K1082" s="1">
        <v>1</v>
      </c>
      <c r="L1082" s="2">
        <v>3.0247300000000001E-2</v>
      </c>
      <c r="M1082" s="1">
        <v>726.97154</v>
      </c>
      <c r="N1082" s="1">
        <v>2.4359999999999999</v>
      </c>
      <c r="O1082" s="1">
        <v>3</v>
      </c>
      <c r="P1082" s="1" t="s">
        <v>0</v>
      </c>
      <c r="Q1082" s="1" t="s">
        <v>0</v>
      </c>
      <c r="R1082" s="1" t="s">
        <v>0</v>
      </c>
      <c r="S1082" s="1" t="s">
        <v>0</v>
      </c>
      <c r="T1082" s="1">
        <v>1.6335</v>
      </c>
      <c r="U1082" s="1" t="s">
        <v>0</v>
      </c>
      <c r="V1082" s="1" t="s">
        <v>0</v>
      </c>
      <c r="W1082" s="1" t="s">
        <v>0</v>
      </c>
      <c r="X1082" s="1" t="s">
        <v>0</v>
      </c>
      <c r="Y1082" s="1" t="s">
        <v>0</v>
      </c>
      <c r="Z1082" s="1">
        <v>6824000</v>
      </c>
      <c r="AA1082" s="1">
        <v>2035400</v>
      </c>
      <c r="AB1082" s="1">
        <v>4788600</v>
      </c>
    </row>
    <row r="1083" spans="1:28" x14ac:dyDescent="0.3">
      <c r="A1083" s="1">
        <v>1080</v>
      </c>
      <c r="B1083" s="1" t="s">
        <v>1496</v>
      </c>
      <c r="C1083" s="1" t="s">
        <v>1495</v>
      </c>
      <c r="D1083" s="1" t="s">
        <v>126</v>
      </c>
      <c r="E1083" s="2" t="s">
        <v>1495</v>
      </c>
      <c r="F1083" s="1">
        <v>264</v>
      </c>
      <c r="G1083" s="1">
        <v>0.83821299999999999</v>
      </c>
      <c r="H1083" s="3" t="str">
        <f t="shared" si="16"/>
        <v>I</v>
      </c>
      <c r="I1083" s="1" t="s">
        <v>558</v>
      </c>
      <c r="J1083" s="1" t="s">
        <v>1494</v>
      </c>
      <c r="K1083" s="1">
        <v>15</v>
      </c>
      <c r="L1083" s="2">
        <v>3.0247300000000001E-2</v>
      </c>
      <c r="M1083" s="1">
        <v>726.97154</v>
      </c>
      <c r="N1083" s="1">
        <v>2.4359999999999999</v>
      </c>
      <c r="O1083" s="1">
        <v>3</v>
      </c>
      <c r="P1083" s="1" t="s">
        <v>0</v>
      </c>
      <c r="Q1083" s="1" t="s">
        <v>0</v>
      </c>
      <c r="R1083" s="1" t="s">
        <v>0</v>
      </c>
      <c r="S1083" s="1" t="s">
        <v>0</v>
      </c>
      <c r="T1083" s="1">
        <v>1.6335</v>
      </c>
      <c r="U1083" s="1" t="s">
        <v>0</v>
      </c>
      <c r="V1083" s="1" t="s">
        <v>0</v>
      </c>
      <c r="W1083" s="1" t="s">
        <v>0</v>
      </c>
      <c r="X1083" s="1" t="s">
        <v>0</v>
      </c>
      <c r="Y1083" s="1" t="s">
        <v>0</v>
      </c>
      <c r="Z1083" s="1">
        <v>6824000</v>
      </c>
      <c r="AA1083" s="1">
        <v>2035400</v>
      </c>
      <c r="AB1083" s="1">
        <v>4788600</v>
      </c>
    </row>
    <row r="1084" spans="1:28" x14ac:dyDescent="0.3">
      <c r="A1084" s="1">
        <v>1081</v>
      </c>
      <c r="B1084" s="1" t="s">
        <v>1493</v>
      </c>
      <c r="C1084" s="1" t="s">
        <v>1492</v>
      </c>
      <c r="D1084" s="1" t="s">
        <v>114</v>
      </c>
      <c r="E1084" s="2" t="s">
        <v>1492</v>
      </c>
      <c r="F1084" s="1">
        <v>691</v>
      </c>
      <c r="G1084" s="1">
        <v>0.80385099999999998</v>
      </c>
      <c r="H1084" s="3" t="str">
        <f t="shared" si="16"/>
        <v>I</v>
      </c>
      <c r="I1084" s="1" t="s">
        <v>558</v>
      </c>
      <c r="J1084" s="1" t="s">
        <v>1491</v>
      </c>
      <c r="K1084" s="1">
        <v>19</v>
      </c>
      <c r="L1084" s="2">
        <v>8.1723199999999999E-109</v>
      </c>
      <c r="M1084" s="1">
        <v>1130.4880000000001</v>
      </c>
      <c r="N1084" s="1">
        <v>6.2049E-2</v>
      </c>
      <c r="O1084" s="1">
        <v>2</v>
      </c>
      <c r="P1084" s="1">
        <v>0.89305999999999996</v>
      </c>
      <c r="Q1084" s="1">
        <v>0.95684999999999998</v>
      </c>
      <c r="R1084" s="1">
        <v>0.68252999999999997</v>
      </c>
      <c r="S1084" s="1">
        <v>1.0696000000000001</v>
      </c>
      <c r="T1084" s="1">
        <v>0.98875999999999997</v>
      </c>
      <c r="U1084" s="1">
        <v>2.1055999999999999</v>
      </c>
      <c r="V1084" s="1" t="s">
        <v>0</v>
      </c>
      <c r="W1084" s="1">
        <v>25.251000000000001</v>
      </c>
      <c r="X1084" s="1">
        <v>12.558</v>
      </c>
      <c r="Y1084" s="1" t="s">
        <v>0</v>
      </c>
      <c r="Z1084" s="1">
        <v>24643000</v>
      </c>
      <c r="AA1084" s="1">
        <v>12206000</v>
      </c>
      <c r="AB1084" s="1">
        <v>12437000</v>
      </c>
    </row>
    <row r="1085" spans="1:28" x14ac:dyDescent="0.3">
      <c r="A1085" s="1">
        <v>1082</v>
      </c>
      <c r="B1085" s="1" t="s">
        <v>1489</v>
      </c>
      <c r="C1085" s="1" t="s">
        <v>1487</v>
      </c>
      <c r="D1085" s="1" t="s">
        <v>1488</v>
      </c>
      <c r="E1085" s="2" t="s">
        <v>1487</v>
      </c>
      <c r="F1085" s="1">
        <v>505</v>
      </c>
      <c r="G1085" s="1">
        <v>0.77406900000000001</v>
      </c>
      <c r="H1085" s="3" t="str">
        <f t="shared" si="16"/>
        <v>I</v>
      </c>
      <c r="I1085" s="1" t="s">
        <v>558</v>
      </c>
      <c r="J1085" s="1" t="s">
        <v>1490</v>
      </c>
      <c r="K1085" s="1">
        <v>1</v>
      </c>
      <c r="L1085" s="2">
        <v>6.6010300000000003E-9</v>
      </c>
      <c r="M1085" s="1">
        <v>984.43161999999995</v>
      </c>
      <c r="N1085" s="1">
        <v>1.3323</v>
      </c>
      <c r="O1085" s="1">
        <v>3</v>
      </c>
      <c r="P1085" s="1">
        <v>1.3232999999999999</v>
      </c>
      <c r="Q1085" s="1" t="s">
        <v>0</v>
      </c>
      <c r="R1085" s="1" t="s">
        <v>0</v>
      </c>
      <c r="S1085" s="1" t="s">
        <v>0</v>
      </c>
      <c r="T1085" s="1" t="s">
        <v>0</v>
      </c>
      <c r="U1085" s="1" t="s">
        <v>0</v>
      </c>
      <c r="V1085" s="1" t="s">
        <v>0</v>
      </c>
      <c r="W1085" s="1" t="s">
        <v>0</v>
      </c>
      <c r="X1085" s="1" t="s">
        <v>0</v>
      </c>
      <c r="Y1085" s="1" t="s">
        <v>0</v>
      </c>
      <c r="Z1085" s="1">
        <v>2760600</v>
      </c>
      <c r="AA1085" s="1">
        <v>1694300</v>
      </c>
      <c r="AB1085" s="1">
        <v>1066300</v>
      </c>
    </row>
    <row r="1086" spans="1:28" x14ac:dyDescent="0.3">
      <c r="A1086" s="1">
        <v>1083</v>
      </c>
      <c r="B1086" s="1" t="s">
        <v>1489</v>
      </c>
      <c r="C1086" s="1" t="s">
        <v>1487</v>
      </c>
      <c r="D1086" s="1" t="s">
        <v>1488</v>
      </c>
      <c r="E1086" s="2" t="s">
        <v>1487</v>
      </c>
      <c r="F1086" s="1">
        <v>614</v>
      </c>
      <c r="G1086" s="1">
        <v>0.235379</v>
      </c>
      <c r="H1086" s="3" t="str">
        <f t="shared" si="16"/>
        <v>III</v>
      </c>
      <c r="I1086" s="1" t="s">
        <v>558</v>
      </c>
      <c r="J1086" s="1" t="s">
        <v>1486</v>
      </c>
      <c r="K1086" s="1">
        <v>6</v>
      </c>
      <c r="L1086" s="2">
        <v>1.26748E-15</v>
      </c>
      <c r="M1086" s="1">
        <v>1022.7455</v>
      </c>
      <c r="N1086" s="1">
        <v>1.9095</v>
      </c>
      <c r="O1086" s="1">
        <v>3</v>
      </c>
      <c r="P1086" s="1" t="s">
        <v>0</v>
      </c>
      <c r="Q1086" s="1" t="s">
        <v>0</v>
      </c>
      <c r="R1086" s="1" t="s">
        <v>0</v>
      </c>
      <c r="S1086" s="1" t="s">
        <v>0</v>
      </c>
      <c r="T1086" s="1" t="s">
        <v>0</v>
      </c>
      <c r="U1086" s="1" t="s">
        <v>0</v>
      </c>
      <c r="V1086" s="1" t="s">
        <v>0</v>
      </c>
      <c r="W1086" s="1" t="s">
        <v>0</v>
      </c>
      <c r="X1086" s="1" t="s">
        <v>0</v>
      </c>
      <c r="Y1086" s="1" t="s">
        <v>0</v>
      </c>
      <c r="Z1086" s="1">
        <v>0</v>
      </c>
      <c r="AA1086" s="1">
        <v>0</v>
      </c>
      <c r="AB1086" s="1">
        <v>0</v>
      </c>
    </row>
    <row r="1087" spans="1:28" x14ac:dyDescent="0.3">
      <c r="A1087" s="1">
        <v>1084</v>
      </c>
      <c r="B1087" s="1" t="s">
        <v>1485</v>
      </c>
      <c r="C1087" s="1" t="s">
        <v>1484</v>
      </c>
      <c r="D1087" s="1" t="s">
        <v>1483</v>
      </c>
      <c r="E1087" s="2" t="s">
        <v>1482</v>
      </c>
      <c r="F1087" s="1">
        <v>145</v>
      </c>
      <c r="G1087" s="1">
        <v>0.65978300000000001</v>
      </c>
      <c r="H1087" s="3" t="str">
        <f t="shared" si="16"/>
        <v>II</v>
      </c>
      <c r="I1087" s="1" t="s">
        <v>558</v>
      </c>
      <c r="J1087" s="1" t="s">
        <v>1481</v>
      </c>
      <c r="K1087" s="1">
        <v>17</v>
      </c>
      <c r="L1087" s="4">
        <v>1.8711200000000001E-2</v>
      </c>
      <c r="M1087" s="1">
        <v>927.09483</v>
      </c>
      <c r="N1087" s="1">
        <v>-0.32447999999999999</v>
      </c>
      <c r="O1087" s="1">
        <v>3</v>
      </c>
      <c r="P1087" s="1" t="s">
        <v>0</v>
      </c>
      <c r="Q1087" s="1">
        <v>0.49319000000000002</v>
      </c>
      <c r="R1087" s="1" t="s">
        <v>0</v>
      </c>
      <c r="S1087" s="1" t="s">
        <v>0</v>
      </c>
      <c r="T1087" s="1" t="s">
        <v>0</v>
      </c>
      <c r="U1087" s="1" t="s">
        <v>0</v>
      </c>
      <c r="V1087" s="1" t="s">
        <v>0</v>
      </c>
      <c r="W1087" s="1" t="s">
        <v>0</v>
      </c>
      <c r="X1087" s="1" t="s">
        <v>0</v>
      </c>
      <c r="Y1087" s="1" t="s">
        <v>0</v>
      </c>
      <c r="Z1087" s="1">
        <v>3414300</v>
      </c>
      <c r="AA1087" s="1">
        <v>2539800</v>
      </c>
      <c r="AB1087" s="1">
        <v>874470</v>
      </c>
    </row>
    <row r="1088" spans="1:28" x14ac:dyDescent="0.3">
      <c r="A1088" s="1">
        <v>1085</v>
      </c>
      <c r="B1088" s="1" t="s">
        <v>1485</v>
      </c>
      <c r="C1088" s="1" t="s">
        <v>1484</v>
      </c>
      <c r="D1088" s="1" t="s">
        <v>1483</v>
      </c>
      <c r="E1088" s="2" t="s">
        <v>1482</v>
      </c>
      <c r="F1088" s="1">
        <v>147</v>
      </c>
      <c r="G1088" s="1">
        <v>0.70565699999999998</v>
      </c>
      <c r="H1088" s="3" t="str">
        <f t="shared" si="16"/>
        <v>II</v>
      </c>
      <c r="I1088" s="1" t="s">
        <v>558</v>
      </c>
      <c r="J1088" s="1" t="s">
        <v>1481</v>
      </c>
      <c r="K1088" s="1">
        <v>19</v>
      </c>
      <c r="L1088" s="4">
        <v>4.3618900000000002E-4</v>
      </c>
      <c r="M1088" s="1">
        <v>927.09483</v>
      </c>
      <c r="N1088" s="1">
        <v>-0.32447999999999999</v>
      </c>
      <c r="O1088" s="1">
        <v>3</v>
      </c>
      <c r="P1088" s="1" t="s">
        <v>0</v>
      </c>
      <c r="Q1088" s="1">
        <v>0.49319000000000002</v>
      </c>
      <c r="R1088" s="1" t="s">
        <v>0</v>
      </c>
      <c r="S1088" s="1" t="s">
        <v>0</v>
      </c>
      <c r="T1088" s="1" t="s">
        <v>0</v>
      </c>
      <c r="U1088" s="1" t="s">
        <v>0</v>
      </c>
      <c r="V1088" s="1" t="s">
        <v>0</v>
      </c>
      <c r="W1088" s="1" t="s">
        <v>0</v>
      </c>
      <c r="X1088" s="1" t="s">
        <v>0</v>
      </c>
      <c r="Y1088" s="1" t="s">
        <v>0</v>
      </c>
      <c r="Z1088" s="1">
        <v>3414300</v>
      </c>
      <c r="AA1088" s="1">
        <v>2539800</v>
      </c>
      <c r="AB1088" s="1">
        <v>874470</v>
      </c>
    </row>
    <row r="1089" spans="1:28" x14ac:dyDescent="0.3">
      <c r="A1089" s="1">
        <v>1086</v>
      </c>
      <c r="B1089" s="1" t="s">
        <v>1480</v>
      </c>
      <c r="C1089" s="1" t="s">
        <v>1479</v>
      </c>
      <c r="D1089" s="1" t="s">
        <v>1478</v>
      </c>
      <c r="E1089" s="2" t="s">
        <v>1477</v>
      </c>
      <c r="F1089" s="1">
        <v>214</v>
      </c>
      <c r="G1089" s="1">
        <v>0.69931600000000005</v>
      </c>
      <c r="H1089" s="3" t="str">
        <f t="shared" si="16"/>
        <v>II</v>
      </c>
      <c r="I1089" s="1" t="s">
        <v>558</v>
      </c>
      <c r="J1089" s="1" t="s">
        <v>1476</v>
      </c>
      <c r="K1089" s="1">
        <v>1</v>
      </c>
      <c r="L1089" s="4">
        <v>4.1334700000000002E-2</v>
      </c>
      <c r="M1089" s="1">
        <v>1032.9083000000001</v>
      </c>
      <c r="N1089" s="1">
        <v>-3.1257000000000001</v>
      </c>
      <c r="O1089" s="1">
        <v>2</v>
      </c>
      <c r="P1089" s="1" t="s">
        <v>0</v>
      </c>
      <c r="Q1089" s="1" t="s">
        <v>0</v>
      </c>
      <c r="R1089" s="1" t="s">
        <v>0</v>
      </c>
      <c r="S1089" s="1" t="s">
        <v>0</v>
      </c>
      <c r="T1089" s="1" t="s">
        <v>0</v>
      </c>
      <c r="U1089" s="1" t="s">
        <v>0</v>
      </c>
      <c r="V1089" s="1" t="s">
        <v>0</v>
      </c>
      <c r="W1089" s="1" t="s">
        <v>0</v>
      </c>
      <c r="X1089" s="1" t="s">
        <v>0</v>
      </c>
      <c r="Y1089" s="1" t="s">
        <v>0</v>
      </c>
      <c r="Z1089" s="1">
        <v>1548500</v>
      </c>
      <c r="AA1089" s="1">
        <v>1548500</v>
      </c>
      <c r="AB1089" s="1">
        <v>0</v>
      </c>
    </row>
    <row r="1090" spans="1:28" x14ac:dyDescent="0.3">
      <c r="A1090" s="1">
        <v>1087</v>
      </c>
      <c r="B1090" s="1" t="s">
        <v>1480</v>
      </c>
      <c r="C1090" s="1" t="s">
        <v>1479</v>
      </c>
      <c r="D1090" s="1" t="s">
        <v>1478</v>
      </c>
      <c r="E1090" s="2" t="s">
        <v>1477</v>
      </c>
      <c r="F1090" s="1">
        <v>217</v>
      </c>
      <c r="G1090" s="1">
        <v>0.69832499999999997</v>
      </c>
      <c r="H1090" s="3" t="str">
        <f t="shared" si="16"/>
        <v>II</v>
      </c>
      <c r="I1090" s="1" t="s">
        <v>558</v>
      </c>
      <c r="J1090" s="1" t="s">
        <v>1476</v>
      </c>
      <c r="K1090" s="1">
        <v>4</v>
      </c>
      <c r="L1090" s="2">
        <v>4.1334700000000002E-2</v>
      </c>
      <c r="M1090" s="1">
        <v>1032.9083000000001</v>
      </c>
      <c r="N1090" s="1">
        <v>-3.1257000000000001</v>
      </c>
      <c r="O1090" s="1">
        <v>2</v>
      </c>
      <c r="P1090" s="1" t="s">
        <v>0</v>
      </c>
      <c r="Q1090" s="1" t="s">
        <v>0</v>
      </c>
      <c r="R1090" s="1" t="s">
        <v>0</v>
      </c>
      <c r="S1090" s="1" t="s">
        <v>0</v>
      </c>
      <c r="T1090" s="1" t="s">
        <v>0</v>
      </c>
      <c r="U1090" s="1" t="s">
        <v>0</v>
      </c>
      <c r="V1090" s="1" t="s">
        <v>0</v>
      </c>
      <c r="W1090" s="1" t="s">
        <v>0</v>
      </c>
      <c r="X1090" s="1" t="s">
        <v>0</v>
      </c>
      <c r="Y1090" s="1" t="s">
        <v>0</v>
      </c>
      <c r="Z1090" s="1">
        <v>1548500</v>
      </c>
      <c r="AA1090" s="1">
        <v>1548500</v>
      </c>
      <c r="AB1090" s="1">
        <v>0</v>
      </c>
    </row>
    <row r="1091" spans="1:28" x14ac:dyDescent="0.3">
      <c r="A1091" s="1">
        <v>1088</v>
      </c>
      <c r="B1091" s="1" t="s">
        <v>1480</v>
      </c>
      <c r="C1091" s="1" t="s">
        <v>1479</v>
      </c>
      <c r="D1091" s="1" t="s">
        <v>1478</v>
      </c>
      <c r="E1091" s="2" t="s">
        <v>1477</v>
      </c>
      <c r="F1091" s="1">
        <v>220</v>
      </c>
      <c r="G1091" s="1">
        <v>0.86512500000000003</v>
      </c>
      <c r="H1091" s="3" t="str">
        <f t="shared" si="16"/>
        <v>I</v>
      </c>
      <c r="I1091" s="1" t="s">
        <v>558</v>
      </c>
      <c r="J1091" s="1" t="s">
        <v>1476</v>
      </c>
      <c r="K1091" s="1">
        <v>7</v>
      </c>
      <c r="L1091" s="4">
        <v>4.1334700000000002E-2</v>
      </c>
      <c r="M1091" s="1">
        <v>1032.9083000000001</v>
      </c>
      <c r="N1091" s="1">
        <v>-3.1257000000000001</v>
      </c>
      <c r="O1091" s="1">
        <v>2</v>
      </c>
      <c r="P1091" s="1" t="s">
        <v>0</v>
      </c>
      <c r="Q1091" s="1" t="s">
        <v>0</v>
      </c>
      <c r="R1091" s="1" t="s">
        <v>0</v>
      </c>
      <c r="S1091" s="1" t="s">
        <v>0</v>
      </c>
      <c r="T1091" s="1" t="s">
        <v>0</v>
      </c>
      <c r="U1091" s="1" t="s">
        <v>0</v>
      </c>
      <c r="V1091" s="1" t="s">
        <v>0</v>
      </c>
      <c r="W1091" s="1" t="s">
        <v>0</v>
      </c>
      <c r="X1091" s="1" t="s">
        <v>0</v>
      </c>
      <c r="Y1091" s="1" t="s">
        <v>0</v>
      </c>
      <c r="Z1091" s="1">
        <v>1548500</v>
      </c>
      <c r="AA1091" s="1">
        <v>1548500</v>
      </c>
      <c r="AB1091" s="1">
        <v>0</v>
      </c>
    </row>
    <row r="1092" spans="1:28" x14ac:dyDescent="0.3">
      <c r="A1092" s="1">
        <v>1089</v>
      </c>
      <c r="B1092" s="1" t="s">
        <v>1480</v>
      </c>
      <c r="C1092" s="1" t="s">
        <v>1479</v>
      </c>
      <c r="D1092" s="1" t="s">
        <v>1478</v>
      </c>
      <c r="E1092" s="2" t="s">
        <v>1477</v>
      </c>
      <c r="F1092" s="1">
        <v>229</v>
      </c>
      <c r="G1092" s="1">
        <v>0.99717699999999998</v>
      </c>
      <c r="H1092" s="3" t="str">
        <f t="shared" ref="H1092:H1155" si="17">IF(G1092&gt;0.75, "I", IF(AND(G1092&lt;=0.75,G1092&gt;0.5), "II", "III"))</f>
        <v>I</v>
      </c>
      <c r="I1092" s="1" t="s">
        <v>558</v>
      </c>
      <c r="J1092" s="1" t="s">
        <v>1476</v>
      </c>
      <c r="K1092" s="1">
        <v>16</v>
      </c>
      <c r="L1092" s="2">
        <v>4.1334700000000002E-2</v>
      </c>
      <c r="M1092" s="1">
        <v>1032.9083000000001</v>
      </c>
      <c r="N1092" s="1">
        <v>-3.1257000000000001</v>
      </c>
      <c r="O1092" s="1">
        <v>2</v>
      </c>
      <c r="P1092" s="1" t="s">
        <v>0</v>
      </c>
      <c r="Q1092" s="1" t="s">
        <v>0</v>
      </c>
      <c r="R1092" s="1" t="s">
        <v>0</v>
      </c>
      <c r="S1092" s="1" t="s">
        <v>0</v>
      </c>
      <c r="T1092" s="1" t="s">
        <v>0</v>
      </c>
      <c r="U1092" s="1" t="s">
        <v>0</v>
      </c>
      <c r="V1092" s="1" t="s">
        <v>0</v>
      </c>
      <c r="W1092" s="1" t="s">
        <v>0</v>
      </c>
      <c r="X1092" s="1" t="s">
        <v>0</v>
      </c>
      <c r="Y1092" s="1" t="s">
        <v>0</v>
      </c>
      <c r="Z1092" s="1">
        <v>1548500</v>
      </c>
      <c r="AA1092" s="1">
        <v>1548500</v>
      </c>
      <c r="AB1092" s="1">
        <v>0</v>
      </c>
    </row>
    <row r="1093" spans="1:28" x14ac:dyDescent="0.3">
      <c r="A1093" s="1">
        <v>1090</v>
      </c>
      <c r="B1093" s="1" t="s">
        <v>1475</v>
      </c>
      <c r="C1093" s="1" t="s">
        <v>1474</v>
      </c>
      <c r="D1093" s="1" t="s">
        <v>1473</v>
      </c>
      <c r="E1093" s="2" t="s">
        <v>1472</v>
      </c>
      <c r="F1093" s="1">
        <v>33</v>
      </c>
      <c r="G1093" s="1">
        <v>0.90419300000000002</v>
      </c>
      <c r="H1093" s="3" t="str">
        <f t="shared" si="17"/>
        <v>I</v>
      </c>
      <c r="I1093" s="1" t="s">
        <v>558</v>
      </c>
      <c r="J1093" s="1" t="s">
        <v>1471</v>
      </c>
      <c r="K1093" s="1">
        <v>20</v>
      </c>
      <c r="L1093" s="2">
        <v>2.5450199999999999E-2</v>
      </c>
      <c r="M1093" s="1">
        <v>957.13847999999996</v>
      </c>
      <c r="N1093" s="1">
        <v>-1.7662</v>
      </c>
      <c r="O1093" s="1">
        <v>3</v>
      </c>
      <c r="P1093" s="1" t="s">
        <v>0</v>
      </c>
      <c r="Q1093" s="1" t="s">
        <v>0</v>
      </c>
      <c r="R1093" s="1">
        <v>0.84426000000000001</v>
      </c>
      <c r="S1093" s="1" t="s">
        <v>0</v>
      </c>
      <c r="T1093" s="1" t="s">
        <v>0</v>
      </c>
      <c r="U1093" s="1" t="s">
        <v>0</v>
      </c>
      <c r="V1093" s="1" t="s">
        <v>0</v>
      </c>
      <c r="W1093" s="1">
        <v>20.43</v>
      </c>
      <c r="X1093" s="1" t="s">
        <v>0</v>
      </c>
      <c r="Y1093" s="1" t="s">
        <v>0</v>
      </c>
      <c r="Z1093" s="1">
        <v>12200000</v>
      </c>
      <c r="AA1093" s="1">
        <v>6364600</v>
      </c>
      <c r="AB1093" s="1">
        <v>5835000</v>
      </c>
    </row>
    <row r="1094" spans="1:28" x14ac:dyDescent="0.3">
      <c r="A1094" s="1">
        <v>1091</v>
      </c>
      <c r="B1094" s="1" t="s">
        <v>530</v>
      </c>
      <c r="C1094" s="1" t="s">
        <v>528</v>
      </c>
      <c r="D1094" s="1" t="s">
        <v>529</v>
      </c>
      <c r="E1094" s="2" t="s">
        <v>528</v>
      </c>
      <c r="F1094" s="1">
        <v>161</v>
      </c>
      <c r="G1094" s="1">
        <v>1</v>
      </c>
      <c r="H1094" s="3" t="str">
        <f t="shared" si="17"/>
        <v>I</v>
      </c>
      <c r="I1094" s="1" t="s">
        <v>558</v>
      </c>
      <c r="J1094" s="1" t="s">
        <v>527</v>
      </c>
      <c r="K1094" s="1">
        <v>2</v>
      </c>
      <c r="L1094" s="2">
        <v>5.0368799999999998E-2</v>
      </c>
      <c r="M1094" s="1">
        <v>993.86861999999996</v>
      </c>
      <c r="N1094" s="1">
        <v>-9.7795000000000007E-2</v>
      </c>
      <c r="O1094" s="1">
        <v>2</v>
      </c>
      <c r="P1094" s="1">
        <v>8.1136000000000003E-3</v>
      </c>
      <c r="Q1094" s="1" t="s">
        <v>0</v>
      </c>
      <c r="R1094" s="1" t="s">
        <v>0</v>
      </c>
      <c r="S1094" s="1" t="s">
        <v>0</v>
      </c>
      <c r="T1094" s="1" t="s">
        <v>0</v>
      </c>
      <c r="U1094" s="1" t="s">
        <v>0</v>
      </c>
      <c r="V1094" s="1" t="s">
        <v>0</v>
      </c>
      <c r="W1094" s="1" t="s">
        <v>0</v>
      </c>
      <c r="X1094" s="1" t="s">
        <v>0</v>
      </c>
      <c r="Y1094" s="1" t="s">
        <v>0</v>
      </c>
      <c r="Z1094" s="1">
        <v>123650000</v>
      </c>
      <c r="AA1094" s="1">
        <v>123110000</v>
      </c>
      <c r="AB1094" s="1">
        <v>545180</v>
      </c>
    </row>
    <row r="1095" spans="1:28" x14ac:dyDescent="0.3">
      <c r="A1095" s="1">
        <v>1092</v>
      </c>
      <c r="B1095" s="1" t="s">
        <v>530</v>
      </c>
      <c r="C1095" s="1" t="s">
        <v>528</v>
      </c>
      <c r="D1095" s="1" t="s">
        <v>529</v>
      </c>
      <c r="E1095" s="2" t="s">
        <v>528</v>
      </c>
      <c r="F1095" s="1">
        <v>166</v>
      </c>
      <c r="G1095" s="1">
        <v>1</v>
      </c>
      <c r="H1095" s="3" t="str">
        <f t="shared" si="17"/>
        <v>I</v>
      </c>
      <c r="I1095" s="1" t="s">
        <v>558</v>
      </c>
      <c r="J1095" s="1" t="s">
        <v>527</v>
      </c>
      <c r="K1095" s="1">
        <v>7</v>
      </c>
      <c r="L1095" s="4">
        <v>5.0368799999999998E-2</v>
      </c>
      <c r="M1095" s="1">
        <v>993.86861999999996</v>
      </c>
      <c r="N1095" s="1">
        <v>-9.7795000000000007E-2</v>
      </c>
      <c r="O1095" s="1">
        <v>2</v>
      </c>
      <c r="P1095" s="1">
        <v>8.1136000000000003E-3</v>
      </c>
      <c r="Q1095" s="1" t="s">
        <v>0</v>
      </c>
      <c r="R1095" s="1" t="s">
        <v>0</v>
      </c>
      <c r="S1095" s="1" t="s">
        <v>0</v>
      </c>
      <c r="T1095" s="1" t="s">
        <v>0</v>
      </c>
      <c r="U1095" s="1" t="s">
        <v>0</v>
      </c>
      <c r="V1095" s="1" t="s">
        <v>0</v>
      </c>
      <c r="W1095" s="1" t="s">
        <v>0</v>
      </c>
      <c r="X1095" s="1" t="s">
        <v>0</v>
      </c>
      <c r="Y1095" s="1" t="s">
        <v>0</v>
      </c>
      <c r="Z1095" s="1">
        <v>123650000</v>
      </c>
      <c r="AA1095" s="1">
        <v>123110000</v>
      </c>
      <c r="AB1095" s="1">
        <v>545180</v>
      </c>
    </row>
    <row r="1096" spans="1:28" x14ac:dyDescent="0.3">
      <c r="A1096" s="1">
        <v>1093</v>
      </c>
      <c r="B1096" s="1" t="s">
        <v>1470</v>
      </c>
      <c r="C1096" s="1" t="s">
        <v>1469</v>
      </c>
      <c r="D1096" s="1" t="s">
        <v>1468</v>
      </c>
      <c r="E1096" s="2" t="s">
        <v>1467</v>
      </c>
      <c r="F1096" s="1">
        <v>427</v>
      </c>
      <c r="G1096" s="1">
        <v>0.93757000000000001</v>
      </c>
      <c r="H1096" s="3" t="str">
        <f t="shared" si="17"/>
        <v>I</v>
      </c>
      <c r="I1096" s="1" t="s">
        <v>558</v>
      </c>
      <c r="J1096" s="1" t="s">
        <v>1466</v>
      </c>
      <c r="K1096" s="1">
        <v>8</v>
      </c>
      <c r="L1096" s="4">
        <v>1.4669499999999999E-4</v>
      </c>
      <c r="M1096" s="1">
        <v>962.81848000000002</v>
      </c>
      <c r="N1096" s="1">
        <v>-1.1957</v>
      </c>
      <c r="O1096" s="1">
        <v>2</v>
      </c>
      <c r="P1096" s="1">
        <v>1.1492</v>
      </c>
      <c r="Q1096" s="1" t="s">
        <v>0</v>
      </c>
      <c r="R1096" s="1">
        <v>0.88680999999999999</v>
      </c>
      <c r="S1096" s="1">
        <v>1.3035000000000001</v>
      </c>
      <c r="T1096" s="1">
        <v>1.1976</v>
      </c>
      <c r="U1096" s="1" t="s">
        <v>0</v>
      </c>
      <c r="V1096" s="1" t="s">
        <v>0</v>
      </c>
      <c r="W1096" s="1" t="s">
        <v>0</v>
      </c>
      <c r="X1096" s="1" t="s">
        <v>0</v>
      </c>
      <c r="Y1096" s="1" t="s">
        <v>0</v>
      </c>
      <c r="Z1096" s="1">
        <v>87958000</v>
      </c>
      <c r="AA1096" s="1">
        <v>42254000</v>
      </c>
      <c r="AB1096" s="1">
        <v>45703000</v>
      </c>
    </row>
    <row r="1097" spans="1:28" x14ac:dyDescent="0.3">
      <c r="A1097" s="1">
        <v>1094</v>
      </c>
      <c r="B1097" s="1" t="s">
        <v>526</v>
      </c>
      <c r="C1097" s="1" t="s">
        <v>524</v>
      </c>
      <c r="D1097" s="1" t="s">
        <v>525</v>
      </c>
      <c r="E1097" s="2" t="s">
        <v>524</v>
      </c>
      <c r="F1097" s="1">
        <v>136</v>
      </c>
      <c r="G1097" s="1">
        <v>0.68384599999999995</v>
      </c>
      <c r="H1097" s="3" t="str">
        <f t="shared" si="17"/>
        <v>II</v>
      </c>
      <c r="I1097" s="1" t="s">
        <v>558</v>
      </c>
      <c r="J1097" s="1" t="s">
        <v>1465</v>
      </c>
      <c r="K1097" s="1">
        <v>2</v>
      </c>
      <c r="L1097" s="2">
        <v>2.21559E-4</v>
      </c>
      <c r="M1097" s="1">
        <v>1017.3756</v>
      </c>
      <c r="N1097" s="1">
        <v>1.9457</v>
      </c>
      <c r="O1097" s="1">
        <v>3</v>
      </c>
      <c r="P1097" s="1">
        <v>1.9361999999999999</v>
      </c>
      <c r="Q1097" s="1">
        <v>1.9604999999999999</v>
      </c>
      <c r="R1097" s="1">
        <v>1.1371</v>
      </c>
      <c r="S1097" s="1" t="s">
        <v>0</v>
      </c>
      <c r="T1097" s="1">
        <v>1.7625</v>
      </c>
      <c r="U1097" s="1">
        <v>54.411000000000001</v>
      </c>
      <c r="V1097" s="1">
        <v>58.097999999999999</v>
      </c>
      <c r="W1097" s="1">
        <v>7.4602000000000004</v>
      </c>
      <c r="X1097" s="1" t="s">
        <v>0</v>
      </c>
      <c r="Y1097" s="1">
        <v>165.95</v>
      </c>
      <c r="Z1097" s="1">
        <v>82559000</v>
      </c>
      <c r="AA1097" s="1">
        <v>26341000</v>
      </c>
      <c r="AB1097" s="1">
        <v>56217000</v>
      </c>
    </row>
    <row r="1098" spans="1:28" x14ac:dyDescent="0.3">
      <c r="A1098" s="1">
        <v>1095</v>
      </c>
      <c r="B1098" s="1" t="s">
        <v>517</v>
      </c>
      <c r="C1098" s="1" t="s">
        <v>516</v>
      </c>
      <c r="D1098" s="1" t="s">
        <v>114</v>
      </c>
      <c r="E1098" s="2" t="s">
        <v>516</v>
      </c>
      <c r="F1098" s="1">
        <v>67</v>
      </c>
      <c r="G1098" s="1">
        <v>0.95096700000000001</v>
      </c>
      <c r="H1098" s="3" t="str">
        <f t="shared" si="17"/>
        <v>I</v>
      </c>
      <c r="I1098" s="1" t="s">
        <v>558</v>
      </c>
      <c r="J1098" s="1" t="s">
        <v>515</v>
      </c>
      <c r="K1098" s="1">
        <v>6</v>
      </c>
      <c r="L1098" s="4">
        <v>3.2620900000000001E-2</v>
      </c>
      <c r="M1098" s="1">
        <v>944.63331000000005</v>
      </c>
      <c r="N1098" s="1">
        <v>-0.94806000000000001</v>
      </c>
      <c r="O1098" s="1">
        <v>5</v>
      </c>
      <c r="P1098" s="1">
        <v>1</v>
      </c>
      <c r="Q1098" s="1" t="s">
        <v>0</v>
      </c>
      <c r="R1098" s="1">
        <v>1.0007999999999999</v>
      </c>
      <c r="S1098" s="1">
        <v>0.97550000000000003</v>
      </c>
      <c r="T1098" s="1">
        <v>0.89054999999999995</v>
      </c>
      <c r="U1098" s="1" t="s">
        <v>0</v>
      </c>
      <c r="V1098" s="1" t="s">
        <v>0</v>
      </c>
      <c r="W1098" s="1" t="s">
        <v>0</v>
      </c>
      <c r="X1098" s="1" t="s">
        <v>0</v>
      </c>
      <c r="Y1098" s="1" t="s">
        <v>0</v>
      </c>
      <c r="Z1098" s="1">
        <v>139980000</v>
      </c>
      <c r="AA1098" s="1">
        <v>71465000</v>
      </c>
      <c r="AB1098" s="1">
        <v>68519000</v>
      </c>
    </row>
    <row r="1099" spans="1:28" x14ac:dyDescent="0.3">
      <c r="A1099" s="1">
        <v>1096</v>
      </c>
      <c r="B1099" s="1" t="s">
        <v>514</v>
      </c>
      <c r="C1099" s="1" t="s">
        <v>512</v>
      </c>
      <c r="D1099" s="1" t="s">
        <v>513</v>
      </c>
      <c r="E1099" s="2" t="s">
        <v>512</v>
      </c>
      <c r="F1099" s="1">
        <v>79</v>
      </c>
      <c r="G1099" s="1">
        <v>0.48069000000000001</v>
      </c>
      <c r="H1099" s="3" t="str">
        <f t="shared" si="17"/>
        <v>III</v>
      </c>
      <c r="I1099" s="1" t="s">
        <v>558</v>
      </c>
      <c r="J1099" s="1" t="s">
        <v>511</v>
      </c>
      <c r="K1099" s="1">
        <v>20</v>
      </c>
      <c r="L1099" s="4">
        <v>4.2804700000000001E-2</v>
      </c>
      <c r="M1099" s="1">
        <v>1242.4545000000001</v>
      </c>
      <c r="N1099" s="1">
        <v>-1.1837</v>
      </c>
      <c r="O1099" s="1">
        <v>3</v>
      </c>
      <c r="P1099" s="1" t="s">
        <v>0</v>
      </c>
      <c r="Q1099" s="1" t="s">
        <v>0</v>
      </c>
      <c r="R1099" s="1" t="s">
        <v>0</v>
      </c>
      <c r="S1099" s="1" t="s">
        <v>0</v>
      </c>
      <c r="T1099" s="1" t="s">
        <v>0</v>
      </c>
      <c r="U1099" s="1" t="s">
        <v>0</v>
      </c>
      <c r="V1099" s="1" t="s">
        <v>0</v>
      </c>
      <c r="W1099" s="1" t="s">
        <v>0</v>
      </c>
      <c r="X1099" s="1" t="s">
        <v>0</v>
      </c>
      <c r="Y1099" s="1" t="s">
        <v>0</v>
      </c>
      <c r="Z1099" s="1">
        <v>0</v>
      </c>
      <c r="AA1099" s="1">
        <v>0</v>
      </c>
      <c r="AB1099" s="1">
        <v>0</v>
      </c>
    </row>
    <row r="1100" spans="1:28" x14ac:dyDescent="0.3">
      <c r="A1100" s="1">
        <v>1097</v>
      </c>
      <c r="B1100" s="1" t="s">
        <v>1464</v>
      </c>
      <c r="C1100" s="1" t="s">
        <v>1462</v>
      </c>
      <c r="D1100" s="1" t="s">
        <v>1463</v>
      </c>
      <c r="E1100" s="2" t="s">
        <v>1462</v>
      </c>
      <c r="F1100" s="1">
        <v>334</v>
      </c>
      <c r="G1100" s="1">
        <v>0.85409999999999997</v>
      </c>
      <c r="H1100" s="3" t="str">
        <f t="shared" si="17"/>
        <v>I</v>
      </c>
      <c r="I1100" s="1" t="s">
        <v>558</v>
      </c>
      <c r="J1100" s="1" t="s">
        <v>1461</v>
      </c>
      <c r="K1100" s="1">
        <v>12</v>
      </c>
      <c r="L1100" s="4">
        <v>1.8437499999999999E-2</v>
      </c>
      <c r="M1100" s="1">
        <v>855.34492</v>
      </c>
      <c r="N1100" s="1">
        <v>1.3585</v>
      </c>
      <c r="O1100" s="1">
        <v>3</v>
      </c>
      <c r="P1100" s="1">
        <v>1.1326000000000001</v>
      </c>
      <c r="Q1100" s="1" t="s">
        <v>0</v>
      </c>
      <c r="R1100" s="1" t="s">
        <v>0</v>
      </c>
      <c r="S1100" s="1">
        <v>0.71089999999999998</v>
      </c>
      <c r="T1100" s="1" t="s">
        <v>0</v>
      </c>
      <c r="U1100" s="1" t="s">
        <v>0</v>
      </c>
      <c r="V1100" s="1" t="s">
        <v>0</v>
      </c>
      <c r="W1100" s="1" t="s">
        <v>0</v>
      </c>
      <c r="X1100" s="1" t="s">
        <v>0</v>
      </c>
      <c r="Y1100" s="1" t="s">
        <v>0</v>
      </c>
      <c r="Z1100" s="1">
        <v>16797000</v>
      </c>
      <c r="AA1100" s="1">
        <v>8483800</v>
      </c>
      <c r="AB1100" s="1">
        <v>8312900</v>
      </c>
    </row>
    <row r="1101" spans="1:28" x14ac:dyDescent="0.3">
      <c r="A1101" s="1">
        <v>1098</v>
      </c>
      <c r="B1101" s="1" t="s">
        <v>507</v>
      </c>
      <c r="C1101" s="1" t="s">
        <v>506</v>
      </c>
      <c r="D1101" s="1" t="s">
        <v>505</v>
      </c>
      <c r="E1101" s="2" t="s">
        <v>504</v>
      </c>
      <c r="F1101" s="1" t="s">
        <v>1460</v>
      </c>
      <c r="G1101" s="1">
        <v>0.45006699999999999</v>
      </c>
      <c r="H1101" s="3" t="str">
        <f t="shared" si="17"/>
        <v>III</v>
      </c>
      <c r="I1101" s="1" t="s">
        <v>558</v>
      </c>
      <c r="J1101" s="1" t="s">
        <v>502</v>
      </c>
      <c r="K1101" s="1">
        <v>27</v>
      </c>
      <c r="L1101" s="2">
        <v>4.1319099999999997E-2</v>
      </c>
      <c r="M1101" s="1">
        <v>1125.989</v>
      </c>
      <c r="N1101" s="1">
        <v>-0.70992999999999995</v>
      </c>
      <c r="O1101" s="1">
        <v>4</v>
      </c>
      <c r="P1101" s="1" t="s">
        <v>0</v>
      </c>
      <c r="Q1101" s="1" t="s">
        <v>0</v>
      </c>
      <c r="R1101" s="1" t="s">
        <v>0</v>
      </c>
      <c r="S1101" s="1" t="s">
        <v>0</v>
      </c>
      <c r="T1101" s="1" t="s">
        <v>0</v>
      </c>
      <c r="U1101" s="1" t="s">
        <v>0</v>
      </c>
      <c r="V1101" s="1" t="s">
        <v>0</v>
      </c>
      <c r="W1101" s="1" t="s">
        <v>0</v>
      </c>
      <c r="X1101" s="1" t="s">
        <v>0</v>
      </c>
      <c r="Y1101" s="1" t="s">
        <v>0</v>
      </c>
      <c r="Z1101" s="1">
        <v>0</v>
      </c>
      <c r="AA1101" s="1">
        <v>0</v>
      </c>
      <c r="AB1101" s="1">
        <v>0</v>
      </c>
    </row>
    <row r="1102" spans="1:28" x14ac:dyDescent="0.3">
      <c r="A1102" s="1">
        <v>1099</v>
      </c>
      <c r="B1102" s="1" t="s">
        <v>1459</v>
      </c>
      <c r="C1102" s="1" t="s">
        <v>1457</v>
      </c>
      <c r="D1102" s="1" t="s">
        <v>1458</v>
      </c>
      <c r="E1102" s="2" t="s">
        <v>1457</v>
      </c>
      <c r="F1102" s="1">
        <v>23</v>
      </c>
      <c r="G1102" s="1">
        <v>0.50192999999999999</v>
      </c>
      <c r="H1102" s="3" t="str">
        <f t="shared" si="17"/>
        <v>II</v>
      </c>
      <c r="I1102" s="1" t="s">
        <v>558</v>
      </c>
      <c r="J1102" s="1" t="s">
        <v>1456</v>
      </c>
      <c r="K1102" s="1">
        <v>13</v>
      </c>
      <c r="L1102" s="2">
        <v>7.9809200000000007E-3</v>
      </c>
      <c r="M1102" s="1">
        <v>518.48307</v>
      </c>
      <c r="N1102" s="1">
        <v>2.2092000000000001</v>
      </c>
      <c r="O1102" s="1">
        <v>4</v>
      </c>
      <c r="P1102" s="1" t="s">
        <v>0</v>
      </c>
      <c r="Q1102" s="1" t="s">
        <v>0</v>
      </c>
      <c r="R1102" s="1">
        <v>1.0820000000000001</v>
      </c>
      <c r="S1102" s="1" t="s">
        <v>0</v>
      </c>
      <c r="T1102" s="1" t="s">
        <v>0</v>
      </c>
      <c r="U1102" s="1" t="s">
        <v>0</v>
      </c>
      <c r="V1102" s="1" t="s">
        <v>0</v>
      </c>
      <c r="W1102" s="1" t="s">
        <v>0</v>
      </c>
      <c r="X1102" s="1" t="s">
        <v>0</v>
      </c>
      <c r="Y1102" s="1" t="s">
        <v>0</v>
      </c>
      <c r="Z1102" s="1">
        <v>3696200</v>
      </c>
      <c r="AA1102" s="1">
        <v>1304700</v>
      </c>
      <c r="AB1102" s="1">
        <v>2391400</v>
      </c>
    </row>
    <row r="1103" spans="1:28" x14ac:dyDescent="0.3">
      <c r="A1103" s="1">
        <v>1100</v>
      </c>
      <c r="B1103" s="1" t="s">
        <v>1459</v>
      </c>
      <c r="C1103" s="1" t="s">
        <v>1457</v>
      </c>
      <c r="D1103" s="1" t="s">
        <v>1458</v>
      </c>
      <c r="E1103" s="2" t="s">
        <v>1457</v>
      </c>
      <c r="F1103" s="1">
        <v>24</v>
      </c>
      <c r="G1103" s="1">
        <v>0.448459</v>
      </c>
      <c r="H1103" s="3" t="str">
        <f t="shared" si="17"/>
        <v>III</v>
      </c>
      <c r="I1103" s="1" t="s">
        <v>558</v>
      </c>
      <c r="J1103" s="1" t="s">
        <v>1456</v>
      </c>
      <c r="K1103" s="1">
        <v>14</v>
      </c>
      <c r="L1103" s="2">
        <v>7.9809200000000007E-3</v>
      </c>
      <c r="M1103" s="1">
        <v>518.48307</v>
      </c>
      <c r="N1103" s="1">
        <v>2.2092000000000001</v>
      </c>
      <c r="O1103" s="1">
        <v>4</v>
      </c>
      <c r="P1103" s="1" t="s">
        <v>0</v>
      </c>
      <c r="Q1103" s="1" t="s">
        <v>0</v>
      </c>
      <c r="R1103" s="1" t="s">
        <v>0</v>
      </c>
      <c r="S1103" s="1" t="s">
        <v>0</v>
      </c>
      <c r="T1103" s="1" t="s">
        <v>0</v>
      </c>
      <c r="U1103" s="1" t="s">
        <v>0</v>
      </c>
      <c r="V1103" s="1" t="s">
        <v>0</v>
      </c>
      <c r="W1103" s="1" t="s">
        <v>0</v>
      </c>
      <c r="X1103" s="1" t="s">
        <v>0</v>
      </c>
      <c r="Y1103" s="1" t="s">
        <v>0</v>
      </c>
      <c r="Z1103" s="1">
        <v>0</v>
      </c>
      <c r="AA1103" s="1">
        <v>0</v>
      </c>
      <c r="AB1103" s="1">
        <v>0</v>
      </c>
    </row>
    <row r="1104" spans="1:28" x14ac:dyDescent="0.3">
      <c r="A1104" s="1">
        <v>1101</v>
      </c>
      <c r="B1104" s="1" t="s">
        <v>1459</v>
      </c>
      <c r="C1104" s="1" t="s">
        <v>1457</v>
      </c>
      <c r="D1104" s="1" t="s">
        <v>1458</v>
      </c>
      <c r="E1104" s="2" t="s">
        <v>1457</v>
      </c>
      <c r="F1104" s="1">
        <v>25</v>
      </c>
      <c r="G1104" s="1">
        <v>0.42920900000000001</v>
      </c>
      <c r="H1104" s="3" t="str">
        <f t="shared" si="17"/>
        <v>III</v>
      </c>
      <c r="I1104" s="1" t="s">
        <v>558</v>
      </c>
      <c r="J1104" s="1" t="s">
        <v>1456</v>
      </c>
      <c r="K1104" s="1">
        <v>15</v>
      </c>
      <c r="L1104" s="4">
        <v>7.9809200000000007E-3</v>
      </c>
      <c r="M1104" s="1">
        <v>518.48307</v>
      </c>
      <c r="N1104" s="1">
        <v>2.2092000000000001</v>
      </c>
      <c r="O1104" s="1">
        <v>4</v>
      </c>
      <c r="P1104" s="1" t="s">
        <v>0</v>
      </c>
      <c r="Q1104" s="1" t="s">
        <v>0</v>
      </c>
      <c r="R1104" s="1" t="s">
        <v>0</v>
      </c>
      <c r="S1104" s="1" t="s">
        <v>0</v>
      </c>
      <c r="T1104" s="1" t="s">
        <v>0</v>
      </c>
      <c r="U1104" s="1" t="s">
        <v>0</v>
      </c>
      <c r="V1104" s="1" t="s">
        <v>0</v>
      </c>
      <c r="W1104" s="1" t="s">
        <v>0</v>
      </c>
      <c r="X1104" s="1" t="s">
        <v>0</v>
      </c>
      <c r="Y1104" s="1" t="s">
        <v>0</v>
      </c>
      <c r="Z1104" s="1">
        <v>0</v>
      </c>
      <c r="AA1104" s="1">
        <v>0</v>
      </c>
      <c r="AB1104" s="1">
        <v>0</v>
      </c>
    </row>
    <row r="1105" spans="1:28" x14ac:dyDescent="0.3">
      <c r="A1105" s="1">
        <v>1102</v>
      </c>
      <c r="B1105" s="1" t="s">
        <v>1455</v>
      </c>
      <c r="C1105" s="1" t="s">
        <v>1454</v>
      </c>
      <c r="D1105" s="1" t="s">
        <v>114</v>
      </c>
      <c r="E1105" s="2" t="s">
        <v>1454</v>
      </c>
      <c r="F1105" s="1">
        <v>205</v>
      </c>
      <c r="G1105" s="1">
        <v>0.33683600000000002</v>
      </c>
      <c r="H1105" s="3" t="str">
        <f t="shared" si="17"/>
        <v>III</v>
      </c>
      <c r="I1105" s="1" t="s">
        <v>558</v>
      </c>
      <c r="J1105" s="1" t="s">
        <v>1453</v>
      </c>
      <c r="K1105" s="1">
        <v>4</v>
      </c>
      <c r="L1105" s="4">
        <v>2.75718E-2</v>
      </c>
      <c r="M1105" s="1">
        <v>969.44210999999996</v>
      </c>
      <c r="N1105" s="1">
        <v>-2.2128999999999999</v>
      </c>
      <c r="O1105" s="1">
        <v>2</v>
      </c>
      <c r="P1105" s="1" t="s">
        <v>0</v>
      </c>
      <c r="Q1105" s="1" t="s">
        <v>0</v>
      </c>
      <c r="R1105" s="1" t="s">
        <v>0</v>
      </c>
      <c r="S1105" s="1" t="s">
        <v>0</v>
      </c>
      <c r="T1105" s="1" t="s">
        <v>0</v>
      </c>
      <c r="U1105" s="1" t="s">
        <v>0</v>
      </c>
      <c r="V1105" s="1" t="s">
        <v>0</v>
      </c>
      <c r="W1105" s="1" t="s">
        <v>0</v>
      </c>
      <c r="X1105" s="1" t="s">
        <v>0</v>
      </c>
      <c r="Y1105" s="1" t="s">
        <v>0</v>
      </c>
      <c r="Z1105" s="1">
        <v>0</v>
      </c>
      <c r="AA1105" s="1">
        <v>0</v>
      </c>
      <c r="AB1105" s="1">
        <v>0</v>
      </c>
    </row>
    <row r="1106" spans="1:28" x14ac:dyDescent="0.3">
      <c r="A1106" s="1">
        <v>1103</v>
      </c>
      <c r="B1106" s="1" t="s">
        <v>1452</v>
      </c>
      <c r="C1106" s="1" t="s">
        <v>1450</v>
      </c>
      <c r="D1106" s="1" t="s">
        <v>1451</v>
      </c>
      <c r="E1106" s="2" t="s">
        <v>1450</v>
      </c>
      <c r="F1106" s="1">
        <v>578</v>
      </c>
      <c r="G1106" s="1">
        <v>1</v>
      </c>
      <c r="H1106" s="3" t="str">
        <f t="shared" si="17"/>
        <v>I</v>
      </c>
      <c r="I1106" s="1" t="s">
        <v>558</v>
      </c>
      <c r="J1106" s="1" t="s">
        <v>1449</v>
      </c>
      <c r="K1106" s="1">
        <v>7</v>
      </c>
      <c r="L1106" s="4">
        <v>4.0284500000000001E-2</v>
      </c>
      <c r="M1106" s="1">
        <v>1116.8856000000001</v>
      </c>
      <c r="N1106" s="1">
        <v>1.1624000000000001</v>
      </c>
      <c r="O1106" s="1">
        <v>2</v>
      </c>
      <c r="P1106" s="1">
        <v>0.79854999999999998</v>
      </c>
      <c r="Q1106" s="1">
        <v>1.163</v>
      </c>
      <c r="R1106" s="1">
        <v>0.85418000000000005</v>
      </c>
      <c r="S1106" s="1" t="s">
        <v>0</v>
      </c>
      <c r="T1106" s="1" t="s">
        <v>0</v>
      </c>
      <c r="U1106" s="1" t="s">
        <v>0</v>
      </c>
      <c r="V1106" s="1" t="s">
        <v>0</v>
      </c>
      <c r="W1106" s="1" t="s">
        <v>0</v>
      </c>
      <c r="X1106" s="1" t="s">
        <v>0</v>
      </c>
      <c r="Y1106" s="1" t="s">
        <v>0</v>
      </c>
      <c r="Z1106" s="1">
        <v>13314000</v>
      </c>
      <c r="AA1106" s="1">
        <v>7595600</v>
      </c>
      <c r="AB1106" s="1">
        <v>5718200</v>
      </c>
    </row>
    <row r="1107" spans="1:28" x14ac:dyDescent="0.3">
      <c r="A1107" s="1">
        <v>1104</v>
      </c>
      <c r="B1107" s="1" t="s">
        <v>1452</v>
      </c>
      <c r="C1107" s="1" t="s">
        <v>1450</v>
      </c>
      <c r="D1107" s="1" t="s">
        <v>1451</v>
      </c>
      <c r="E1107" s="2" t="s">
        <v>1450</v>
      </c>
      <c r="F1107" s="1">
        <v>581</v>
      </c>
      <c r="G1107" s="1">
        <v>1</v>
      </c>
      <c r="H1107" s="3" t="str">
        <f t="shared" si="17"/>
        <v>I</v>
      </c>
      <c r="I1107" s="1" t="s">
        <v>558</v>
      </c>
      <c r="J1107" s="1" t="s">
        <v>1449</v>
      </c>
      <c r="K1107" s="1">
        <v>10</v>
      </c>
      <c r="L1107" s="4">
        <v>4.0284500000000001E-2</v>
      </c>
      <c r="M1107" s="1">
        <v>1116.8856000000001</v>
      </c>
      <c r="N1107" s="1">
        <v>1.1624000000000001</v>
      </c>
      <c r="O1107" s="1">
        <v>2</v>
      </c>
      <c r="P1107" s="1">
        <v>0.79854999999999998</v>
      </c>
      <c r="Q1107" s="1">
        <v>1.163</v>
      </c>
      <c r="R1107" s="1">
        <v>0.85418000000000005</v>
      </c>
      <c r="S1107" s="1" t="s">
        <v>0</v>
      </c>
      <c r="T1107" s="1" t="s">
        <v>0</v>
      </c>
      <c r="U1107" s="1" t="s">
        <v>0</v>
      </c>
      <c r="V1107" s="1" t="s">
        <v>0</v>
      </c>
      <c r="W1107" s="1" t="s">
        <v>0</v>
      </c>
      <c r="X1107" s="1" t="s">
        <v>0</v>
      </c>
      <c r="Y1107" s="1" t="s">
        <v>0</v>
      </c>
      <c r="Z1107" s="1">
        <v>13314000</v>
      </c>
      <c r="AA1107" s="1">
        <v>7595600</v>
      </c>
      <c r="AB1107" s="1">
        <v>5718200</v>
      </c>
    </row>
    <row r="1108" spans="1:28" x14ac:dyDescent="0.3">
      <c r="A1108" s="1">
        <v>1105</v>
      </c>
      <c r="B1108" s="1" t="s">
        <v>1448</v>
      </c>
      <c r="C1108" s="1" t="s">
        <v>1447</v>
      </c>
      <c r="D1108" s="1" t="s">
        <v>114</v>
      </c>
      <c r="E1108" s="2" t="s">
        <v>1447</v>
      </c>
      <c r="F1108" s="1">
        <v>203</v>
      </c>
      <c r="G1108" s="1">
        <v>1</v>
      </c>
      <c r="H1108" s="3" t="str">
        <f t="shared" si="17"/>
        <v>I</v>
      </c>
      <c r="I1108" s="1" t="s">
        <v>558</v>
      </c>
      <c r="J1108" s="1" t="s">
        <v>1446</v>
      </c>
      <c r="K1108" s="1">
        <v>16</v>
      </c>
      <c r="L1108" s="2">
        <v>7.9177400000000005E-5</v>
      </c>
      <c r="M1108" s="1">
        <v>1241.8217999999999</v>
      </c>
      <c r="N1108" s="1">
        <v>-2.5427</v>
      </c>
      <c r="O1108" s="1">
        <v>3</v>
      </c>
      <c r="P1108" s="1">
        <v>0.92930999999999997</v>
      </c>
      <c r="Q1108" s="1">
        <v>0.99734999999999996</v>
      </c>
      <c r="R1108" s="1">
        <v>0.99826999999999999</v>
      </c>
      <c r="S1108" s="1">
        <v>1.2407999999999999</v>
      </c>
      <c r="T1108" s="1">
        <v>1.0408999999999999</v>
      </c>
      <c r="U1108" s="1" t="s">
        <v>0</v>
      </c>
      <c r="V1108" s="1">
        <v>28.818000000000001</v>
      </c>
      <c r="W1108" s="1">
        <v>14.151999999999999</v>
      </c>
      <c r="X1108" s="1">
        <v>7.9843999999999999</v>
      </c>
      <c r="Y1108" s="1">
        <v>32.918999999999997</v>
      </c>
      <c r="Z1108" s="1">
        <v>221260000</v>
      </c>
      <c r="AA1108" s="1">
        <v>107960000</v>
      </c>
      <c r="AB1108" s="1">
        <v>113300000</v>
      </c>
    </row>
    <row r="1109" spans="1:28" x14ac:dyDescent="0.3">
      <c r="A1109" s="1">
        <v>1106</v>
      </c>
      <c r="B1109" s="1" t="s">
        <v>1445</v>
      </c>
      <c r="C1109" s="1" t="s">
        <v>1444</v>
      </c>
      <c r="D1109" s="1" t="s">
        <v>1443</v>
      </c>
      <c r="E1109" s="2" t="s">
        <v>1442</v>
      </c>
      <c r="F1109" s="1">
        <v>972</v>
      </c>
      <c r="G1109" s="1">
        <v>0.249502</v>
      </c>
      <c r="H1109" s="3" t="str">
        <f t="shared" si="17"/>
        <v>III</v>
      </c>
      <c r="I1109" s="1" t="s">
        <v>558</v>
      </c>
      <c r="J1109" s="1" t="s">
        <v>1441</v>
      </c>
      <c r="K1109" s="1">
        <v>21</v>
      </c>
      <c r="L1109" s="2">
        <v>3.7192700000000002E-2</v>
      </c>
      <c r="M1109" s="1">
        <v>1173.2963999999999</v>
      </c>
      <c r="N1109" s="1">
        <v>-1.5026999999999999</v>
      </c>
      <c r="O1109" s="1">
        <v>4</v>
      </c>
      <c r="P1109" s="1" t="s">
        <v>0</v>
      </c>
      <c r="Q1109" s="1" t="s">
        <v>0</v>
      </c>
      <c r="R1109" s="1" t="s">
        <v>0</v>
      </c>
      <c r="S1109" s="1" t="s">
        <v>0</v>
      </c>
      <c r="T1109" s="1" t="s">
        <v>0</v>
      </c>
      <c r="U1109" s="1" t="s">
        <v>0</v>
      </c>
      <c r="V1109" s="1" t="s">
        <v>0</v>
      </c>
      <c r="W1109" s="1" t="s">
        <v>0</v>
      </c>
      <c r="X1109" s="1" t="s">
        <v>0</v>
      </c>
      <c r="Y1109" s="1" t="s">
        <v>0</v>
      </c>
      <c r="Z1109" s="1">
        <v>0</v>
      </c>
      <c r="AA1109" s="1">
        <v>0</v>
      </c>
      <c r="AB1109" s="1">
        <v>0</v>
      </c>
    </row>
    <row r="1110" spans="1:28" x14ac:dyDescent="0.3">
      <c r="A1110" s="1">
        <v>1107</v>
      </c>
      <c r="B1110" s="1" t="s">
        <v>494</v>
      </c>
      <c r="C1110" s="1" t="s">
        <v>492</v>
      </c>
      <c r="D1110" s="1" t="s">
        <v>493</v>
      </c>
      <c r="E1110" s="2" t="s">
        <v>492</v>
      </c>
      <c r="F1110" s="1">
        <v>33</v>
      </c>
      <c r="G1110" s="1">
        <v>0.59824699999999997</v>
      </c>
      <c r="H1110" s="3" t="str">
        <f t="shared" si="17"/>
        <v>II</v>
      </c>
      <c r="I1110" s="1" t="s">
        <v>558</v>
      </c>
      <c r="J1110" s="1" t="s">
        <v>1440</v>
      </c>
      <c r="K1110" s="1">
        <v>1</v>
      </c>
      <c r="L1110" s="4">
        <v>1.20222E-2</v>
      </c>
      <c r="M1110" s="1">
        <v>1187.1904999999999</v>
      </c>
      <c r="N1110" s="1">
        <v>-1.8649</v>
      </c>
      <c r="O1110" s="1">
        <v>3</v>
      </c>
      <c r="P1110" s="1" t="s">
        <v>0</v>
      </c>
      <c r="Q1110" s="1" t="s">
        <v>0</v>
      </c>
      <c r="R1110" s="1" t="s">
        <v>0</v>
      </c>
      <c r="S1110" s="1">
        <v>2.1539000000000001</v>
      </c>
      <c r="T1110" s="1" t="s">
        <v>0</v>
      </c>
      <c r="U1110" s="1" t="s">
        <v>0</v>
      </c>
      <c r="V1110" s="1" t="s">
        <v>0</v>
      </c>
      <c r="W1110" s="1" t="s">
        <v>0</v>
      </c>
      <c r="X1110" s="1" t="s">
        <v>0</v>
      </c>
      <c r="Y1110" s="1" t="s">
        <v>0</v>
      </c>
      <c r="Z1110" s="1">
        <v>23255000</v>
      </c>
      <c r="AA1110" s="1">
        <v>10911000</v>
      </c>
      <c r="AB1110" s="1">
        <v>12345000</v>
      </c>
    </row>
    <row r="1111" spans="1:28" x14ac:dyDescent="0.3">
      <c r="A1111" s="1">
        <v>1108</v>
      </c>
      <c r="B1111" s="1" t="s">
        <v>1439</v>
      </c>
      <c r="C1111" s="1" t="s">
        <v>1438</v>
      </c>
      <c r="D1111" s="1" t="s">
        <v>1437</v>
      </c>
      <c r="E1111" s="2" t="s">
        <v>1436</v>
      </c>
      <c r="F1111" s="1">
        <v>245</v>
      </c>
      <c r="G1111" s="1">
        <v>0.917624</v>
      </c>
      <c r="H1111" s="3" t="str">
        <f t="shared" si="17"/>
        <v>I</v>
      </c>
      <c r="I1111" s="1" t="s">
        <v>558</v>
      </c>
      <c r="J1111" s="1" t="s">
        <v>1435</v>
      </c>
      <c r="K1111" s="1">
        <v>36</v>
      </c>
      <c r="L1111" s="4">
        <v>5.0344899999999998E-2</v>
      </c>
      <c r="M1111" s="1">
        <v>934.62032999999997</v>
      </c>
      <c r="N1111" s="1">
        <v>1.9372</v>
      </c>
      <c r="O1111" s="1">
        <v>5</v>
      </c>
      <c r="P1111" s="1" t="s">
        <v>0</v>
      </c>
      <c r="Q1111" s="1">
        <v>0.51861000000000002</v>
      </c>
      <c r="R1111" s="1" t="s">
        <v>0</v>
      </c>
      <c r="S1111" s="1" t="s">
        <v>0</v>
      </c>
      <c r="T1111" s="1">
        <v>1.0976999999999999</v>
      </c>
      <c r="U1111" s="1" t="s">
        <v>0</v>
      </c>
      <c r="V1111" s="1" t="s">
        <v>0</v>
      </c>
      <c r="W1111" s="1" t="s">
        <v>0</v>
      </c>
      <c r="X1111" s="1" t="s">
        <v>0</v>
      </c>
      <c r="Y1111" s="1" t="s">
        <v>0</v>
      </c>
      <c r="Z1111" s="1">
        <v>2578900</v>
      </c>
      <c r="AA1111" s="1">
        <v>1383400</v>
      </c>
      <c r="AB1111" s="1">
        <v>1195500</v>
      </c>
    </row>
    <row r="1112" spans="1:28" x14ac:dyDescent="0.3">
      <c r="A1112" s="1">
        <v>1109</v>
      </c>
      <c r="B1112" s="1" t="s">
        <v>1434</v>
      </c>
      <c r="C1112" s="1" t="s">
        <v>1433</v>
      </c>
      <c r="D1112" s="1" t="s">
        <v>1432</v>
      </c>
      <c r="E1112" s="2" t="s">
        <v>1431</v>
      </c>
      <c r="F1112" s="1" t="s">
        <v>1430</v>
      </c>
      <c r="G1112" s="1">
        <v>0.92325100000000004</v>
      </c>
      <c r="H1112" s="3" t="str">
        <f t="shared" si="17"/>
        <v>I</v>
      </c>
      <c r="I1112" s="1" t="s">
        <v>558</v>
      </c>
      <c r="J1112" s="1" t="s">
        <v>1429</v>
      </c>
      <c r="K1112" s="1">
        <v>8</v>
      </c>
      <c r="L1112" s="4">
        <v>1.87693E-16</v>
      </c>
      <c r="M1112" s="1">
        <v>1191.0623000000001</v>
      </c>
      <c r="N1112" s="1">
        <v>2.0880000000000001</v>
      </c>
      <c r="O1112" s="1">
        <v>2</v>
      </c>
      <c r="P1112" s="1">
        <v>0.99712000000000001</v>
      </c>
      <c r="Q1112" s="1" t="s">
        <v>0</v>
      </c>
      <c r="R1112" s="1" t="s">
        <v>0</v>
      </c>
      <c r="S1112" s="1" t="s">
        <v>0</v>
      </c>
      <c r="T1112" s="1" t="s">
        <v>0</v>
      </c>
      <c r="U1112" s="1" t="s">
        <v>0</v>
      </c>
      <c r="V1112" s="1" t="s">
        <v>0</v>
      </c>
      <c r="W1112" s="1" t="s">
        <v>0</v>
      </c>
      <c r="X1112" s="1" t="s">
        <v>0</v>
      </c>
      <c r="Y1112" s="1" t="s">
        <v>0</v>
      </c>
      <c r="Z1112" s="1">
        <v>12099000</v>
      </c>
      <c r="AA1112" s="1">
        <v>5302100</v>
      </c>
      <c r="AB1112" s="1">
        <v>6796400</v>
      </c>
    </row>
    <row r="1113" spans="1:28" x14ac:dyDescent="0.3">
      <c r="A1113" s="1">
        <v>1110</v>
      </c>
      <c r="B1113" s="1" t="s">
        <v>490</v>
      </c>
      <c r="C1113" s="1" t="s">
        <v>489</v>
      </c>
      <c r="D1113" s="1" t="s">
        <v>114</v>
      </c>
      <c r="E1113" s="2" t="s">
        <v>489</v>
      </c>
      <c r="F1113" s="1">
        <v>81</v>
      </c>
      <c r="G1113" s="1">
        <v>0.95586499999999996</v>
      </c>
      <c r="H1113" s="3" t="str">
        <f t="shared" si="17"/>
        <v>I</v>
      </c>
      <c r="I1113" s="1" t="s">
        <v>558</v>
      </c>
      <c r="J1113" s="1" t="s">
        <v>488</v>
      </c>
      <c r="K1113" s="1">
        <v>2</v>
      </c>
      <c r="L1113" s="2">
        <v>4.65374E-2</v>
      </c>
      <c r="M1113" s="1">
        <v>826.11860000000001</v>
      </c>
      <c r="N1113" s="1">
        <v>0.28993999999999998</v>
      </c>
      <c r="O1113" s="1">
        <v>4</v>
      </c>
      <c r="P1113" s="1">
        <v>0.93988000000000005</v>
      </c>
      <c r="Q1113" s="1">
        <v>0.83079000000000003</v>
      </c>
      <c r="R1113" s="1">
        <v>0.86412999999999995</v>
      </c>
      <c r="S1113" s="1">
        <v>0.81774999999999998</v>
      </c>
      <c r="T1113" s="1" t="s">
        <v>0</v>
      </c>
      <c r="U1113" s="1">
        <v>17.460999999999999</v>
      </c>
      <c r="V1113" s="1" t="s">
        <v>0</v>
      </c>
      <c r="W1113" s="1" t="s">
        <v>0</v>
      </c>
      <c r="X1113" s="1">
        <v>22.177</v>
      </c>
      <c r="Y1113" s="1" t="s">
        <v>0</v>
      </c>
      <c r="Z1113" s="1">
        <v>3834800</v>
      </c>
      <c r="AA1113" s="1">
        <v>1980600</v>
      </c>
      <c r="AB1113" s="1">
        <v>1854200</v>
      </c>
    </row>
    <row r="1114" spans="1:28" x14ac:dyDescent="0.3">
      <c r="A1114" s="1">
        <v>1111</v>
      </c>
      <c r="B1114" s="1" t="s">
        <v>487</v>
      </c>
      <c r="C1114" s="1" t="s">
        <v>485</v>
      </c>
      <c r="D1114" s="1" t="s">
        <v>486</v>
      </c>
      <c r="E1114" s="2" t="s">
        <v>485</v>
      </c>
      <c r="F1114" s="1">
        <v>190</v>
      </c>
      <c r="G1114" s="1">
        <v>1</v>
      </c>
      <c r="H1114" s="3" t="str">
        <f t="shared" si="17"/>
        <v>I</v>
      </c>
      <c r="I1114" s="1" t="s">
        <v>558</v>
      </c>
      <c r="J1114" s="1" t="s">
        <v>484</v>
      </c>
      <c r="K1114" s="1">
        <v>11</v>
      </c>
      <c r="L1114" s="2">
        <v>5.0740599999999997E-2</v>
      </c>
      <c r="M1114" s="1">
        <v>885.05444</v>
      </c>
      <c r="N1114" s="1">
        <v>-0.20813000000000001</v>
      </c>
      <c r="O1114" s="1">
        <v>3</v>
      </c>
      <c r="P1114" s="1" t="s">
        <v>0</v>
      </c>
      <c r="Q1114" s="1">
        <v>0.29755999999999999</v>
      </c>
      <c r="R1114" s="1" t="s">
        <v>0</v>
      </c>
      <c r="S1114" s="1" t="s">
        <v>0</v>
      </c>
      <c r="T1114" s="1" t="s">
        <v>0</v>
      </c>
      <c r="U1114" s="1" t="s">
        <v>0</v>
      </c>
      <c r="V1114" s="1" t="s">
        <v>0</v>
      </c>
      <c r="W1114" s="1" t="s">
        <v>0</v>
      </c>
      <c r="X1114" s="1" t="s">
        <v>0</v>
      </c>
      <c r="Y1114" s="1" t="s">
        <v>0</v>
      </c>
      <c r="Z1114" s="1">
        <v>1571800</v>
      </c>
      <c r="AA1114" s="1">
        <v>1486400</v>
      </c>
      <c r="AB1114" s="1">
        <v>85430</v>
      </c>
    </row>
    <row r="1115" spans="1:28" x14ac:dyDescent="0.3">
      <c r="A1115" s="1">
        <v>1112</v>
      </c>
      <c r="B1115" s="1" t="s">
        <v>1428</v>
      </c>
      <c r="C1115" s="1" t="s">
        <v>1427</v>
      </c>
      <c r="D1115" s="1" t="s">
        <v>1426</v>
      </c>
      <c r="E1115" s="2" t="s">
        <v>1425</v>
      </c>
      <c r="F1115" s="1">
        <v>3</v>
      </c>
      <c r="G1115" s="1">
        <v>0.99892800000000004</v>
      </c>
      <c r="H1115" s="3" t="str">
        <f t="shared" si="17"/>
        <v>I</v>
      </c>
      <c r="I1115" s="1" t="s">
        <v>558</v>
      </c>
      <c r="J1115" s="1" t="s">
        <v>1424</v>
      </c>
      <c r="K1115" s="1">
        <v>3</v>
      </c>
      <c r="L1115" s="4">
        <v>4.9732699999999998E-2</v>
      </c>
      <c r="M1115" s="1">
        <v>897.41088000000002</v>
      </c>
      <c r="N1115" s="1">
        <v>1.1168</v>
      </c>
      <c r="O1115" s="1">
        <v>4</v>
      </c>
      <c r="P1115" s="1">
        <v>1.0844</v>
      </c>
      <c r="Q1115" s="1" t="s">
        <v>0</v>
      </c>
      <c r="R1115" s="1">
        <v>1.0214000000000001</v>
      </c>
      <c r="S1115" s="1">
        <v>0.95109999999999995</v>
      </c>
      <c r="T1115" s="1">
        <v>1.0244</v>
      </c>
      <c r="U1115" s="1">
        <v>7.9227999999999996</v>
      </c>
      <c r="V1115" s="1" t="s">
        <v>0</v>
      </c>
      <c r="W1115" s="1">
        <v>2.6515</v>
      </c>
      <c r="X1115" s="1" t="s">
        <v>0</v>
      </c>
      <c r="Y1115" s="1" t="s">
        <v>0</v>
      </c>
      <c r="Z1115" s="1">
        <v>251220000</v>
      </c>
      <c r="AA1115" s="1">
        <v>122640000</v>
      </c>
      <c r="AB1115" s="1">
        <v>128580000</v>
      </c>
    </row>
    <row r="1116" spans="1:28" x14ac:dyDescent="0.3">
      <c r="A1116" s="1">
        <v>1113</v>
      </c>
      <c r="B1116" s="1" t="s">
        <v>1428</v>
      </c>
      <c r="C1116" s="1" t="s">
        <v>1427</v>
      </c>
      <c r="D1116" s="1" t="s">
        <v>1426</v>
      </c>
      <c r="E1116" s="2" t="s">
        <v>1425</v>
      </c>
      <c r="F1116" s="1">
        <v>7</v>
      </c>
      <c r="G1116" s="1">
        <v>0.99766699999999997</v>
      </c>
      <c r="H1116" s="3" t="str">
        <f t="shared" si="17"/>
        <v>I</v>
      </c>
      <c r="I1116" s="1" t="s">
        <v>558</v>
      </c>
      <c r="J1116" s="1" t="s">
        <v>1424</v>
      </c>
      <c r="K1116" s="1">
        <v>7</v>
      </c>
      <c r="L1116" s="2">
        <v>4.9732699999999998E-2</v>
      </c>
      <c r="M1116" s="1">
        <v>897.41088000000002</v>
      </c>
      <c r="N1116" s="1">
        <v>1.1168</v>
      </c>
      <c r="O1116" s="1">
        <v>4</v>
      </c>
      <c r="P1116" s="1">
        <v>1.0844</v>
      </c>
      <c r="Q1116" s="1" t="s">
        <v>0</v>
      </c>
      <c r="R1116" s="1">
        <v>1.0214000000000001</v>
      </c>
      <c r="S1116" s="1">
        <v>0.95109999999999995</v>
      </c>
      <c r="T1116" s="1">
        <v>1.0244</v>
      </c>
      <c r="U1116" s="1">
        <v>7.9227999999999996</v>
      </c>
      <c r="V1116" s="1" t="s">
        <v>0</v>
      </c>
      <c r="W1116" s="1">
        <v>2.6515</v>
      </c>
      <c r="X1116" s="1" t="s">
        <v>0</v>
      </c>
      <c r="Y1116" s="1" t="s">
        <v>0</v>
      </c>
      <c r="Z1116" s="1">
        <v>293750000</v>
      </c>
      <c r="AA1116" s="1">
        <v>144410000</v>
      </c>
      <c r="AB1116" s="1">
        <v>149350000</v>
      </c>
    </row>
    <row r="1117" spans="1:28" x14ac:dyDescent="0.3">
      <c r="A1117" s="1">
        <v>1114</v>
      </c>
      <c r="B1117" s="1" t="s">
        <v>1423</v>
      </c>
      <c r="C1117" s="1" t="s">
        <v>1422</v>
      </c>
      <c r="D1117" s="1" t="s">
        <v>548</v>
      </c>
      <c r="E1117" s="2" t="s">
        <v>1421</v>
      </c>
      <c r="F1117" s="1">
        <v>64</v>
      </c>
      <c r="G1117" s="1">
        <v>0.99999800000000005</v>
      </c>
      <c r="H1117" s="3" t="str">
        <f t="shared" si="17"/>
        <v>I</v>
      </c>
      <c r="I1117" s="1" t="s">
        <v>558</v>
      </c>
      <c r="J1117" s="1" t="s">
        <v>1420</v>
      </c>
      <c r="K1117" s="1">
        <v>4</v>
      </c>
      <c r="L1117" s="2">
        <v>1.4251399999999999E-2</v>
      </c>
      <c r="M1117" s="1">
        <v>846.65795000000003</v>
      </c>
      <c r="N1117" s="1">
        <v>0.46972000000000003</v>
      </c>
      <c r="O1117" s="1">
        <v>3</v>
      </c>
      <c r="P1117" s="1">
        <v>1.3472999999999999</v>
      </c>
      <c r="Q1117" s="1">
        <v>1.2337</v>
      </c>
      <c r="R1117" s="1">
        <v>1.2121999999999999</v>
      </c>
      <c r="S1117" s="1">
        <v>0.98028999999999999</v>
      </c>
      <c r="T1117" s="1" t="s">
        <v>0</v>
      </c>
      <c r="U1117" s="1" t="s">
        <v>0</v>
      </c>
      <c r="V1117" s="1" t="s">
        <v>0</v>
      </c>
      <c r="W1117" s="1">
        <v>75.808999999999997</v>
      </c>
      <c r="X1117" s="1" t="s">
        <v>0</v>
      </c>
      <c r="Y1117" s="1" t="s">
        <v>0</v>
      </c>
      <c r="Z1117" s="1">
        <v>15192000</v>
      </c>
      <c r="AA1117" s="1">
        <v>7050500</v>
      </c>
      <c r="AB1117" s="1">
        <v>8141900</v>
      </c>
    </row>
    <row r="1118" spans="1:28" x14ac:dyDescent="0.3">
      <c r="A1118" s="1">
        <v>1115</v>
      </c>
      <c r="B1118" s="1" t="s">
        <v>1423</v>
      </c>
      <c r="C1118" s="1" t="s">
        <v>1422</v>
      </c>
      <c r="D1118" s="1" t="s">
        <v>548</v>
      </c>
      <c r="E1118" s="2" t="s">
        <v>1421</v>
      </c>
      <c r="F1118" s="1">
        <v>65</v>
      </c>
      <c r="G1118" s="1">
        <v>0.999996</v>
      </c>
      <c r="H1118" s="3" t="str">
        <f t="shared" si="17"/>
        <v>I</v>
      </c>
      <c r="I1118" s="1" t="s">
        <v>558</v>
      </c>
      <c r="J1118" s="1" t="s">
        <v>1420</v>
      </c>
      <c r="K1118" s="1">
        <v>5</v>
      </c>
      <c r="L1118" s="2">
        <v>1.4251399999999999E-2</v>
      </c>
      <c r="M1118" s="1">
        <v>846.65795000000003</v>
      </c>
      <c r="N1118" s="1">
        <v>0.46972000000000003</v>
      </c>
      <c r="O1118" s="1">
        <v>3</v>
      </c>
      <c r="P1118" s="1">
        <v>1.3472999999999999</v>
      </c>
      <c r="Q1118" s="1">
        <v>1.2337</v>
      </c>
      <c r="R1118" s="1">
        <v>1.2121999999999999</v>
      </c>
      <c r="S1118" s="1">
        <v>0.98028999999999999</v>
      </c>
      <c r="T1118" s="1" t="s">
        <v>0</v>
      </c>
      <c r="U1118" s="1" t="s">
        <v>0</v>
      </c>
      <c r="V1118" s="1" t="s">
        <v>0</v>
      </c>
      <c r="W1118" s="1">
        <v>75.808999999999997</v>
      </c>
      <c r="X1118" s="1" t="s">
        <v>0</v>
      </c>
      <c r="Y1118" s="1" t="s">
        <v>0</v>
      </c>
      <c r="Z1118" s="1">
        <v>15192000</v>
      </c>
      <c r="AA1118" s="1">
        <v>7050500</v>
      </c>
      <c r="AB1118" s="1">
        <v>8141900</v>
      </c>
    </row>
    <row r="1119" spans="1:28" x14ac:dyDescent="0.3">
      <c r="A1119" s="1">
        <v>1116</v>
      </c>
      <c r="B1119" s="1" t="s">
        <v>1419</v>
      </c>
      <c r="C1119" s="1" t="s">
        <v>1418</v>
      </c>
      <c r="D1119" s="1" t="s">
        <v>1417</v>
      </c>
      <c r="E1119" s="2" t="s">
        <v>1416</v>
      </c>
      <c r="F1119" s="1">
        <v>234</v>
      </c>
      <c r="G1119" s="1">
        <v>0.97198300000000004</v>
      </c>
      <c r="H1119" s="3" t="str">
        <f t="shared" si="17"/>
        <v>I</v>
      </c>
      <c r="I1119" s="1" t="s">
        <v>558</v>
      </c>
      <c r="J1119" s="1" t="s">
        <v>1415</v>
      </c>
      <c r="K1119" s="1">
        <v>8</v>
      </c>
      <c r="L1119" s="2">
        <v>1.8814100000000001E-4</v>
      </c>
      <c r="M1119" s="1">
        <v>660.35978999999998</v>
      </c>
      <c r="N1119" s="1">
        <v>1.5499000000000001</v>
      </c>
      <c r="O1119" s="1">
        <v>2</v>
      </c>
      <c r="P1119" s="1">
        <v>1.2669999999999999</v>
      </c>
      <c r="Q1119" s="1" t="s">
        <v>0</v>
      </c>
      <c r="R1119" s="1" t="s">
        <v>0</v>
      </c>
      <c r="S1119" s="1">
        <v>0.75944</v>
      </c>
      <c r="T1119" s="1" t="s">
        <v>0</v>
      </c>
      <c r="U1119" s="1" t="s">
        <v>0</v>
      </c>
      <c r="V1119" s="1" t="s">
        <v>0</v>
      </c>
      <c r="W1119" s="1" t="s">
        <v>0</v>
      </c>
      <c r="X1119" s="1" t="s">
        <v>0</v>
      </c>
      <c r="Y1119" s="1" t="s">
        <v>0</v>
      </c>
      <c r="Z1119" s="1">
        <v>8503300</v>
      </c>
      <c r="AA1119" s="1">
        <v>4278200</v>
      </c>
      <c r="AB1119" s="1">
        <v>4225100</v>
      </c>
    </row>
    <row r="1120" spans="1:28" x14ac:dyDescent="0.3">
      <c r="A1120" s="1">
        <v>1117</v>
      </c>
      <c r="B1120" s="1" t="s">
        <v>483</v>
      </c>
      <c r="C1120" s="1" t="s">
        <v>482</v>
      </c>
      <c r="D1120" s="1" t="s">
        <v>481</v>
      </c>
      <c r="E1120" s="2" t="s">
        <v>480</v>
      </c>
      <c r="F1120" s="1">
        <v>1256</v>
      </c>
      <c r="G1120" s="1">
        <v>0.75980099999999995</v>
      </c>
      <c r="H1120" s="3" t="str">
        <f t="shared" si="17"/>
        <v>I</v>
      </c>
      <c r="I1120" s="1" t="s">
        <v>558</v>
      </c>
      <c r="J1120" s="1" t="s">
        <v>479</v>
      </c>
      <c r="K1120" s="1">
        <v>6</v>
      </c>
      <c r="L1120" s="2">
        <v>4.85265E-2</v>
      </c>
      <c r="M1120" s="1">
        <v>1081.9275</v>
      </c>
      <c r="N1120" s="1">
        <v>-0.63376999999999994</v>
      </c>
      <c r="O1120" s="1">
        <v>2</v>
      </c>
      <c r="P1120" s="1">
        <v>0.13735</v>
      </c>
      <c r="Q1120" s="1">
        <v>17.809999999999999</v>
      </c>
      <c r="R1120" s="1" t="s">
        <v>0</v>
      </c>
      <c r="S1120" s="1" t="s">
        <v>0</v>
      </c>
      <c r="T1120" s="1" t="s">
        <v>0</v>
      </c>
      <c r="U1120" s="1">
        <v>34.290999999999997</v>
      </c>
      <c r="V1120" s="1" t="s">
        <v>0</v>
      </c>
      <c r="W1120" s="1" t="s">
        <v>0</v>
      </c>
      <c r="X1120" s="1" t="s">
        <v>0</v>
      </c>
      <c r="Y1120" s="1" t="s">
        <v>0</v>
      </c>
      <c r="Z1120" s="1">
        <v>80380000</v>
      </c>
      <c r="AA1120" s="1">
        <v>16703000</v>
      </c>
      <c r="AB1120" s="1">
        <v>63677000</v>
      </c>
    </row>
    <row r="1121" spans="1:28" x14ac:dyDescent="0.3">
      <c r="A1121" s="1">
        <v>1118</v>
      </c>
      <c r="B1121" s="1" t="s">
        <v>1414</v>
      </c>
      <c r="C1121" s="1" t="s">
        <v>1412</v>
      </c>
      <c r="D1121" s="1" t="s">
        <v>1413</v>
      </c>
      <c r="E1121" s="2" t="s">
        <v>1412</v>
      </c>
      <c r="F1121" s="1">
        <v>166</v>
      </c>
      <c r="G1121" s="1">
        <v>0.99093100000000001</v>
      </c>
      <c r="H1121" s="3" t="str">
        <f t="shared" si="17"/>
        <v>I</v>
      </c>
      <c r="I1121" s="1" t="s">
        <v>558</v>
      </c>
      <c r="J1121" s="1" t="s">
        <v>1411</v>
      </c>
      <c r="K1121" s="1">
        <v>7</v>
      </c>
      <c r="L1121" s="2">
        <v>3.3452599999999999E-2</v>
      </c>
      <c r="M1121" s="1">
        <v>1003.412</v>
      </c>
      <c r="N1121" s="1">
        <v>1.7130000000000001</v>
      </c>
      <c r="O1121" s="1">
        <v>2</v>
      </c>
      <c r="P1121" s="1" t="s">
        <v>0</v>
      </c>
      <c r="Q1121" s="1" t="s">
        <v>0</v>
      </c>
      <c r="R1121" s="1" t="s">
        <v>0</v>
      </c>
      <c r="S1121" s="1" t="s">
        <v>0</v>
      </c>
      <c r="T1121" s="1">
        <v>4.9028999999999998</v>
      </c>
      <c r="U1121" s="1" t="s">
        <v>0</v>
      </c>
      <c r="V1121" s="1" t="s">
        <v>0</v>
      </c>
      <c r="W1121" s="1" t="s">
        <v>0</v>
      </c>
      <c r="X1121" s="1" t="s">
        <v>0</v>
      </c>
      <c r="Y1121" s="1" t="s">
        <v>0</v>
      </c>
      <c r="Z1121" s="1">
        <v>22426000</v>
      </c>
      <c r="AA1121" s="1">
        <v>16923000</v>
      </c>
      <c r="AB1121" s="1">
        <v>5503700</v>
      </c>
    </row>
    <row r="1122" spans="1:28" x14ac:dyDescent="0.3">
      <c r="A1122" s="1">
        <v>1119</v>
      </c>
      <c r="B1122" s="1" t="s">
        <v>1414</v>
      </c>
      <c r="C1122" s="1" t="s">
        <v>1412</v>
      </c>
      <c r="D1122" s="1" t="s">
        <v>1413</v>
      </c>
      <c r="E1122" s="2" t="s">
        <v>1412</v>
      </c>
      <c r="F1122" s="1">
        <v>168</v>
      </c>
      <c r="G1122" s="1">
        <v>0.99958599999999997</v>
      </c>
      <c r="H1122" s="3" t="str">
        <f t="shared" si="17"/>
        <v>I</v>
      </c>
      <c r="I1122" s="1" t="s">
        <v>558</v>
      </c>
      <c r="J1122" s="1" t="s">
        <v>1411</v>
      </c>
      <c r="K1122" s="1">
        <v>9</v>
      </c>
      <c r="L1122" s="2">
        <v>3.3452599999999999E-2</v>
      </c>
      <c r="M1122" s="1">
        <v>1003.412</v>
      </c>
      <c r="N1122" s="1">
        <v>1.7130000000000001</v>
      </c>
      <c r="O1122" s="1">
        <v>2</v>
      </c>
      <c r="P1122" s="1" t="s">
        <v>0</v>
      </c>
      <c r="Q1122" s="1" t="s">
        <v>0</v>
      </c>
      <c r="R1122" s="1" t="s">
        <v>0</v>
      </c>
      <c r="S1122" s="1" t="s">
        <v>0</v>
      </c>
      <c r="T1122" s="1">
        <v>4.9028999999999998</v>
      </c>
      <c r="U1122" s="1" t="s">
        <v>0</v>
      </c>
      <c r="V1122" s="1" t="s">
        <v>0</v>
      </c>
      <c r="W1122" s="1" t="s">
        <v>0</v>
      </c>
      <c r="X1122" s="1" t="s">
        <v>0</v>
      </c>
      <c r="Y1122" s="1" t="s">
        <v>0</v>
      </c>
      <c r="Z1122" s="1">
        <v>22426000</v>
      </c>
      <c r="AA1122" s="1">
        <v>16923000</v>
      </c>
      <c r="AB1122" s="1">
        <v>5503700</v>
      </c>
    </row>
    <row r="1123" spans="1:28" x14ac:dyDescent="0.3">
      <c r="A1123" s="1">
        <v>1120</v>
      </c>
      <c r="B1123" s="1" t="s">
        <v>473</v>
      </c>
      <c r="C1123" s="1" t="s">
        <v>472</v>
      </c>
      <c r="D1123" s="1" t="s">
        <v>471</v>
      </c>
      <c r="E1123" s="2" t="s">
        <v>470</v>
      </c>
      <c r="F1123" s="1" t="s">
        <v>1410</v>
      </c>
      <c r="G1123" s="1">
        <v>0.98814100000000005</v>
      </c>
      <c r="H1123" s="3" t="str">
        <f t="shared" si="17"/>
        <v>I</v>
      </c>
      <c r="I1123" s="1" t="s">
        <v>558</v>
      </c>
      <c r="J1123" s="1" t="s">
        <v>468</v>
      </c>
      <c r="K1123" s="1">
        <v>21</v>
      </c>
      <c r="L1123" s="2">
        <v>4.9086900000000003E-2</v>
      </c>
      <c r="M1123" s="1">
        <v>969.74513000000002</v>
      </c>
      <c r="N1123" s="1">
        <v>-3.3126000000000002</v>
      </c>
      <c r="O1123" s="1">
        <v>3</v>
      </c>
      <c r="P1123" s="1" t="s">
        <v>0</v>
      </c>
      <c r="Q1123" s="1" t="s">
        <v>0</v>
      </c>
      <c r="R1123" s="1" t="s">
        <v>0</v>
      </c>
      <c r="S1123" s="1" t="s">
        <v>0</v>
      </c>
      <c r="T1123" s="1" t="s">
        <v>0</v>
      </c>
      <c r="U1123" s="1" t="s">
        <v>0</v>
      </c>
      <c r="V1123" s="1" t="s">
        <v>0</v>
      </c>
      <c r="W1123" s="1" t="s">
        <v>0</v>
      </c>
      <c r="X1123" s="1" t="s">
        <v>0</v>
      </c>
      <c r="Y1123" s="1" t="s">
        <v>0</v>
      </c>
      <c r="Z1123" s="1">
        <v>0</v>
      </c>
      <c r="AA1123" s="1">
        <v>0</v>
      </c>
      <c r="AB1123" s="1">
        <v>0</v>
      </c>
    </row>
    <row r="1124" spans="1:28" x14ac:dyDescent="0.3">
      <c r="A1124" s="1">
        <v>1121</v>
      </c>
      <c r="B1124" s="1" t="s">
        <v>1409</v>
      </c>
      <c r="C1124" s="1" t="s">
        <v>1408</v>
      </c>
      <c r="D1124" s="1" t="s">
        <v>130</v>
      </c>
      <c r="E1124" s="2" t="s">
        <v>1408</v>
      </c>
      <c r="F1124" s="1">
        <v>24</v>
      </c>
      <c r="G1124" s="1">
        <v>0.45546599999999998</v>
      </c>
      <c r="H1124" s="3" t="str">
        <f t="shared" si="17"/>
        <v>III</v>
      </c>
      <c r="I1124" s="1" t="s">
        <v>558</v>
      </c>
      <c r="J1124" s="1" t="s">
        <v>1407</v>
      </c>
      <c r="K1124" s="1">
        <v>22</v>
      </c>
      <c r="L1124" s="2">
        <v>2.9192900000000001E-2</v>
      </c>
      <c r="M1124" s="1">
        <v>911.09751000000006</v>
      </c>
      <c r="N1124" s="1">
        <v>0.8982</v>
      </c>
      <c r="O1124" s="1">
        <v>3</v>
      </c>
      <c r="P1124" s="1" t="s">
        <v>0</v>
      </c>
      <c r="Q1124" s="1" t="s">
        <v>0</v>
      </c>
      <c r="R1124" s="1" t="s">
        <v>0</v>
      </c>
      <c r="S1124" s="1" t="s">
        <v>0</v>
      </c>
      <c r="T1124" s="1" t="s">
        <v>0</v>
      </c>
      <c r="U1124" s="1" t="s">
        <v>0</v>
      </c>
      <c r="V1124" s="1" t="s">
        <v>0</v>
      </c>
      <c r="W1124" s="1" t="s">
        <v>0</v>
      </c>
      <c r="X1124" s="1" t="s">
        <v>0</v>
      </c>
      <c r="Y1124" s="1" t="s">
        <v>0</v>
      </c>
      <c r="Z1124" s="1">
        <v>0</v>
      </c>
      <c r="AA1124" s="1">
        <v>0</v>
      </c>
      <c r="AB1124" s="1">
        <v>0</v>
      </c>
    </row>
    <row r="1125" spans="1:28" x14ac:dyDescent="0.3">
      <c r="A1125" s="1">
        <v>1122</v>
      </c>
      <c r="B1125" s="1" t="s">
        <v>1406</v>
      </c>
      <c r="C1125" s="1" t="s">
        <v>1405</v>
      </c>
      <c r="D1125" s="1" t="s">
        <v>114</v>
      </c>
      <c r="E1125" s="2" t="s">
        <v>1405</v>
      </c>
      <c r="F1125" s="1">
        <v>125</v>
      </c>
      <c r="G1125" s="1">
        <v>1</v>
      </c>
      <c r="H1125" s="3" t="str">
        <f t="shared" si="17"/>
        <v>I</v>
      </c>
      <c r="I1125" s="1" t="s">
        <v>558</v>
      </c>
      <c r="J1125" s="1" t="s">
        <v>1404</v>
      </c>
      <c r="K1125" s="1">
        <v>6</v>
      </c>
      <c r="L1125" s="4">
        <v>4.1219199999999998E-2</v>
      </c>
      <c r="M1125" s="1">
        <v>714.28189999999995</v>
      </c>
      <c r="N1125" s="1">
        <v>1.7513000000000001</v>
      </c>
      <c r="O1125" s="1">
        <v>2</v>
      </c>
      <c r="P1125" s="1" t="s">
        <v>0</v>
      </c>
      <c r="Q1125" s="1" t="s">
        <v>0</v>
      </c>
      <c r="R1125" s="1" t="s">
        <v>0</v>
      </c>
      <c r="S1125" s="1" t="s">
        <v>0</v>
      </c>
      <c r="T1125" s="1" t="s">
        <v>0</v>
      </c>
      <c r="U1125" s="1" t="s">
        <v>0</v>
      </c>
      <c r="V1125" s="1" t="s">
        <v>0</v>
      </c>
      <c r="W1125" s="1" t="s">
        <v>0</v>
      </c>
      <c r="X1125" s="1" t="s">
        <v>0</v>
      </c>
      <c r="Y1125" s="1" t="s">
        <v>0</v>
      </c>
      <c r="Z1125" s="1">
        <v>0</v>
      </c>
      <c r="AA1125" s="1">
        <v>0</v>
      </c>
      <c r="AB1125" s="1">
        <v>0</v>
      </c>
    </row>
    <row r="1126" spans="1:28" x14ac:dyDescent="0.3">
      <c r="A1126" s="1">
        <v>1123</v>
      </c>
      <c r="B1126" s="1" t="s">
        <v>1403</v>
      </c>
      <c r="C1126" s="1" t="s">
        <v>1402</v>
      </c>
      <c r="D1126" s="1" t="s">
        <v>1401</v>
      </c>
      <c r="E1126" s="2" t="s">
        <v>1400</v>
      </c>
      <c r="F1126" s="1">
        <v>70</v>
      </c>
      <c r="G1126" s="1">
        <v>1</v>
      </c>
      <c r="H1126" s="3" t="str">
        <f t="shared" si="17"/>
        <v>I</v>
      </c>
      <c r="I1126" s="1" t="s">
        <v>558</v>
      </c>
      <c r="J1126" s="1" t="s">
        <v>1399</v>
      </c>
      <c r="K1126" s="1">
        <v>5</v>
      </c>
      <c r="L1126" s="4">
        <v>3.8223200000000002E-13</v>
      </c>
      <c r="M1126" s="1">
        <v>653.27800999999999</v>
      </c>
      <c r="N1126" s="1">
        <v>-2.6116999999999999</v>
      </c>
      <c r="O1126" s="1">
        <v>2</v>
      </c>
      <c r="P1126" s="1">
        <v>0.67078000000000004</v>
      </c>
      <c r="Q1126" s="1">
        <v>1.2186999999999999</v>
      </c>
      <c r="R1126" s="1" t="s">
        <v>0</v>
      </c>
      <c r="S1126" s="1" t="s">
        <v>0</v>
      </c>
      <c r="T1126" s="1">
        <v>1.4358</v>
      </c>
      <c r="U1126" s="1">
        <v>10.244999999999999</v>
      </c>
      <c r="V1126" s="1">
        <v>4.9619999999999997</v>
      </c>
      <c r="W1126" s="1" t="s">
        <v>0</v>
      </c>
      <c r="X1126" s="1" t="s">
        <v>0</v>
      </c>
      <c r="Y1126" s="1" t="s">
        <v>0</v>
      </c>
      <c r="Z1126" s="1">
        <v>15973000</v>
      </c>
      <c r="AA1126" s="1">
        <v>7092500</v>
      </c>
      <c r="AB1126" s="1">
        <v>8880100</v>
      </c>
    </row>
    <row r="1127" spans="1:28" x14ac:dyDescent="0.3">
      <c r="A1127" s="1">
        <v>1124</v>
      </c>
      <c r="B1127" s="1" t="s">
        <v>1398</v>
      </c>
      <c r="C1127" s="1" t="s">
        <v>1397</v>
      </c>
      <c r="D1127" s="1" t="s">
        <v>1396</v>
      </c>
      <c r="E1127" s="2" t="s">
        <v>1395</v>
      </c>
      <c r="F1127" s="1">
        <v>1143</v>
      </c>
      <c r="G1127" s="1">
        <v>0.50767099999999998</v>
      </c>
      <c r="H1127" s="3" t="str">
        <f t="shared" si="17"/>
        <v>II</v>
      </c>
      <c r="I1127" s="1" t="s">
        <v>558</v>
      </c>
      <c r="J1127" s="1" t="s">
        <v>1394</v>
      </c>
      <c r="K1127" s="1">
        <v>7</v>
      </c>
      <c r="L1127" s="4">
        <v>3.3743099999999998E-2</v>
      </c>
      <c r="M1127" s="1">
        <v>1293.9539</v>
      </c>
      <c r="N1127" s="1">
        <v>1.8603000000000001</v>
      </c>
      <c r="O1127" s="1">
        <v>3</v>
      </c>
      <c r="P1127" s="1">
        <v>0.90468000000000004</v>
      </c>
      <c r="Q1127" s="1">
        <v>0.78256000000000003</v>
      </c>
      <c r="R1127" s="1">
        <v>0.85560999999999998</v>
      </c>
      <c r="S1127" s="1" t="s">
        <v>0</v>
      </c>
      <c r="T1127" s="1">
        <v>0.94781000000000004</v>
      </c>
      <c r="U1127" s="1">
        <v>16.47</v>
      </c>
      <c r="V1127" s="1">
        <v>18.977</v>
      </c>
      <c r="W1127" s="1">
        <v>19.623999999999999</v>
      </c>
      <c r="X1127" s="1" t="s">
        <v>0</v>
      </c>
      <c r="Y1127" s="1">
        <v>4.3230000000000004</v>
      </c>
      <c r="Z1127" s="1">
        <v>60315000</v>
      </c>
      <c r="AA1127" s="1">
        <v>28364000</v>
      </c>
      <c r="AB1127" s="1">
        <v>31952000</v>
      </c>
    </row>
    <row r="1128" spans="1:28" x14ac:dyDescent="0.3">
      <c r="A1128" s="1">
        <v>1125</v>
      </c>
      <c r="B1128" s="1" t="s">
        <v>458</v>
      </c>
      <c r="C1128" s="1" t="s">
        <v>457</v>
      </c>
      <c r="D1128" s="1" t="s">
        <v>456</v>
      </c>
      <c r="E1128" s="2" t="s">
        <v>455</v>
      </c>
      <c r="F1128" s="1">
        <v>618</v>
      </c>
      <c r="G1128" s="1">
        <v>0.49812699999999999</v>
      </c>
      <c r="H1128" s="3" t="str">
        <f t="shared" si="17"/>
        <v>III</v>
      </c>
      <c r="I1128" s="1" t="s">
        <v>558</v>
      </c>
      <c r="J1128" s="1" t="s">
        <v>1393</v>
      </c>
      <c r="K1128" s="1">
        <v>6</v>
      </c>
      <c r="L1128" s="4">
        <v>9.0279699999999998E-7</v>
      </c>
      <c r="M1128" s="1">
        <v>1419.9725000000001</v>
      </c>
      <c r="N1128" s="1">
        <v>-5.2879000000000002E-2</v>
      </c>
      <c r="O1128" s="1">
        <v>3</v>
      </c>
      <c r="P1128" s="1" t="s">
        <v>0</v>
      </c>
      <c r="Q1128" s="1" t="s">
        <v>0</v>
      </c>
      <c r="R1128" s="1" t="s">
        <v>0</v>
      </c>
      <c r="S1128" s="1" t="s">
        <v>0</v>
      </c>
      <c r="T1128" s="1" t="s">
        <v>0</v>
      </c>
      <c r="U1128" s="1" t="s">
        <v>0</v>
      </c>
      <c r="V1128" s="1" t="s">
        <v>0</v>
      </c>
      <c r="W1128" s="1" t="s">
        <v>0</v>
      </c>
      <c r="X1128" s="1" t="s">
        <v>0</v>
      </c>
      <c r="Y1128" s="1" t="s">
        <v>0</v>
      </c>
      <c r="Z1128" s="1">
        <v>0</v>
      </c>
      <c r="AA1128" s="1">
        <v>0</v>
      </c>
      <c r="AB1128" s="1">
        <v>0</v>
      </c>
    </row>
    <row r="1129" spans="1:28" x14ac:dyDescent="0.3">
      <c r="A1129" s="1">
        <v>1126</v>
      </c>
      <c r="B1129" s="1" t="s">
        <v>458</v>
      </c>
      <c r="C1129" s="1" t="s">
        <v>457</v>
      </c>
      <c r="D1129" s="1" t="s">
        <v>456</v>
      </c>
      <c r="E1129" s="2" t="s">
        <v>455</v>
      </c>
      <c r="F1129" s="1">
        <v>619</v>
      </c>
      <c r="G1129" s="1">
        <v>0.42128599999999999</v>
      </c>
      <c r="H1129" s="3" t="str">
        <f t="shared" si="17"/>
        <v>III</v>
      </c>
      <c r="I1129" s="1" t="s">
        <v>558</v>
      </c>
      <c r="J1129" s="1" t="s">
        <v>1392</v>
      </c>
      <c r="K1129" s="1">
        <v>7</v>
      </c>
      <c r="L1129" s="2">
        <v>1.0754100000000001E-2</v>
      </c>
      <c r="M1129" s="1">
        <v>1065.2311999999999</v>
      </c>
      <c r="N1129" s="1">
        <v>0.25881999999999999</v>
      </c>
      <c r="O1129" s="1">
        <v>4</v>
      </c>
      <c r="P1129" s="1" t="s">
        <v>0</v>
      </c>
      <c r="Q1129" s="1" t="s">
        <v>0</v>
      </c>
      <c r="R1129" s="1" t="s">
        <v>0</v>
      </c>
      <c r="S1129" s="1" t="s">
        <v>0</v>
      </c>
      <c r="T1129" s="1" t="s">
        <v>0</v>
      </c>
      <c r="U1129" s="1" t="s">
        <v>0</v>
      </c>
      <c r="V1129" s="1" t="s">
        <v>0</v>
      </c>
      <c r="W1129" s="1" t="s">
        <v>0</v>
      </c>
      <c r="X1129" s="1" t="s">
        <v>0</v>
      </c>
      <c r="Y1129" s="1" t="s">
        <v>0</v>
      </c>
      <c r="Z1129" s="1">
        <v>0</v>
      </c>
      <c r="AA1129" s="1">
        <v>0</v>
      </c>
      <c r="AB1129" s="1">
        <v>0</v>
      </c>
    </row>
    <row r="1130" spans="1:28" x14ac:dyDescent="0.3">
      <c r="A1130" s="1">
        <v>1127</v>
      </c>
      <c r="B1130" s="1" t="s">
        <v>458</v>
      </c>
      <c r="C1130" s="1" t="s">
        <v>457</v>
      </c>
      <c r="D1130" s="1" t="s">
        <v>456</v>
      </c>
      <c r="E1130" s="2" t="s">
        <v>455</v>
      </c>
      <c r="F1130" s="1">
        <v>69</v>
      </c>
      <c r="G1130" s="1">
        <v>0.99583100000000002</v>
      </c>
      <c r="H1130" s="3" t="str">
        <f t="shared" si="17"/>
        <v>I</v>
      </c>
      <c r="I1130" s="1" t="s">
        <v>558</v>
      </c>
      <c r="J1130" s="1" t="s">
        <v>1391</v>
      </c>
      <c r="K1130" s="1">
        <v>16</v>
      </c>
      <c r="L1130" s="2">
        <v>8.9825900000000001E-9</v>
      </c>
      <c r="M1130" s="1">
        <v>1536.0586000000001</v>
      </c>
      <c r="N1130" s="1">
        <v>-2.3481999999999998</v>
      </c>
      <c r="O1130" s="1">
        <v>2</v>
      </c>
      <c r="P1130" s="1">
        <v>0.82330000000000003</v>
      </c>
      <c r="Q1130" s="1">
        <v>0.87163999999999997</v>
      </c>
      <c r="R1130" s="1">
        <v>1.365</v>
      </c>
      <c r="S1130" s="1" t="s">
        <v>0</v>
      </c>
      <c r="T1130" s="1">
        <v>0.98723000000000005</v>
      </c>
      <c r="U1130" s="1" t="s">
        <v>0</v>
      </c>
      <c r="V1130" s="1" t="s">
        <v>0</v>
      </c>
      <c r="W1130" s="1" t="s">
        <v>0</v>
      </c>
      <c r="X1130" s="1" t="s">
        <v>0</v>
      </c>
      <c r="Y1130" s="1">
        <v>52.944000000000003</v>
      </c>
      <c r="Z1130" s="1">
        <v>89729000</v>
      </c>
      <c r="AA1130" s="1">
        <v>51892000</v>
      </c>
      <c r="AB1130" s="1">
        <v>37837000</v>
      </c>
    </row>
    <row r="1131" spans="1:28" x14ac:dyDescent="0.3">
      <c r="A1131" s="1">
        <v>1128</v>
      </c>
      <c r="B1131" s="1" t="s">
        <v>1390</v>
      </c>
      <c r="C1131" s="1" t="s">
        <v>1388</v>
      </c>
      <c r="D1131" s="1" t="s">
        <v>1389</v>
      </c>
      <c r="E1131" s="2" t="s">
        <v>1388</v>
      </c>
      <c r="F1131" s="1">
        <v>1089</v>
      </c>
      <c r="G1131" s="1">
        <v>0.45642700000000003</v>
      </c>
      <c r="H1131" s="3" t="str">
        <f t="shared" si="17"/>
        <v>III</v>
      </c>
      <c r="I1131" s="1" t="s">
        <v>558</v>
      </c>
      <c r="J1131" s="1" t="s">
        <v>1387</v>
      </c>
      <c r="K1131" s="1">
        <v>1</v>
      </c>
      <c r="L1131" s="2">
        <v>3.4963800000000003E-2</v>
      </c>
      <c r="M1131" s="1">
        <v>1088.0800999999999</v>
      </c>
      <c r="N1131" s="1">
        <v>1.7116</v>
      </c>
      <c r="O1131" s="1">
        <v>3</v>
      </c>
      <c r="P1131" s="1" t="s">
        <v>0</v>
      </c>
      <c r="Q1131" s="1" t="s">
        <v>0</v>
      </c>
      <c r="R1131" s="1" t="s">
        <v>0</v>
      </c>
      <c r="S1131" s="1" t="s">
        <v>0</v>
      </c>
      <c r="T1131" s="1" t="s">
        <v>0</v>
      </c>
      <c r="U1131" s="1" t="s">
        <v>0</v>
      </c>
      <c r="V1131" s="1" t="s">
        <v>0</v>
      </c>
      <c r="W1131" s="1" t="s">
        <v>0</v>
      </c>
      <c r="X1131" s="1" t="s">
        <v>0</v>
      </c>
      <c r="Y1131" s="1" t="s">
        <v>0</v>
      </c>
      <c r="Z1131" s="1">
        <v>0</v>
      </c>
      <c r="AA1131" s="1">
        <v>0</v>
      </c>
      <c r="AB1131" s="1">
        <v>0</v>
      </c>
    </row>
    <row r="1132" spans="1:28" x14ac:dyDescent="0.3">
      <c r="A1132" s="1">
        <v>1129</v>
      </c>
      <c r="B1132" s="1" t="s">
        <v>1390</v>
      </c>
      <c r="C1132" s="1" t="s">
        <v>1388</v>
      </c>
      <c r="D1132" s="1" t="s">
        <v>1389</v>
      </c>
      <c r="E1132" s="2" t="s">
        <v>1388</v>
      </c>
      <c r="F1132" s="1">
        <v>1101</v>
      </c>
      <c r="G1132" s="1">
        <v>0.96670400000000001</v>
      </c>
      <c r="H1132" s="3" t="str">
        <f t="shared" si="17"/>
        <v>I</v>
      </c>
      <c r="I1132" s="1" t="s">
        <v>558</v>
      </c>
      <c r="J1132" s="1" t="s">
        <v>1387</v>
      </c>
      <c r="K1132" s="1">
        <v>13</v>
      </c>
      <c r="L1132" s="2">
        <v>3.4963800000000003E-2</v>
      </c>
      <c r="M1132" s="1">
        <v>1088.0800999999999</v>
      </c>
      <c r="N1132" s="1">
        <v>1.7116</v>
      </c>
      <c r="O1132" s="1">
        <v>3</v>
      </c>
      <c r="P1132" s="1" t="s">
        <v>0</v>
      </c>
      <c r="Q1132" s="1" t="s">
        <v>0</v>
      </c>
      <c r="R1132" s="1" t="s">
        <v>0</v>
      </c>
      <c r="S1132" s="1" t="s">
        <v>0</v>
      </c>
      <c r="T1132" s="1" t="s">
        <v>0</v>
      </c>
      <c r="U1132" s="1" t="s">
        <v>0</v>
      </c>
      <c r="V1132" s="1" t="s">
        <v>0</v>
      </c>
      <c r="W1132" s="1" t="s">
        <v>0</v>
      </c>
      <c r="X1132" s="1" t="s">
        <v>0</v>
      </c>
      <c r="Y1132" s="1" t="s">
        <v>0</v>
      </c>
      <c r="Z1132" s="1">
        <v>32800000</v>
      </c>
      <c r="AA1132" s="1">
        <v>32800000</v>
      </c>
      <c r="AB1132" s="1">
        <v>0</v>
      </c>
    </row>
    <row r="1133" spans="1:28" x14ac:dyDescent="0.3">
      <c r="A1133" s="1">
        <v>1130</v>
      </c>
      <c r="B1133" s="1" t="s">
        <v>1390</v>
      </c>
      <c r="C1133" s="1" t="s">
        <v>1388</v>
      </c>
      <c r="D1133" s="1" t="s">
        <v>1389</v>
      </c>
      <c r="E1133" s="2" t="s">
        <v>1388</v>
      </c>
      <c r="F1133" s="1">
        <v>1102</v>
      </c>
      <c r="G1133" s="1">
        <v>0.98712500000000003</v>
      </c>
      <c r="H1133" s="3" t="str">
        <f t="shared" si="17"/>
        <v>I</v>
      </c>
      <c r="I1133" s="1" t="s">
        <v>558</v>
      </c>
      <c r="J1133" s="1" t="s">
        <v>1387</v>
      </c>
      <c r="K1133" s="1">
        <v>14</v>
      </c>
      <c r="L1133" s="2">
        <v>3.4963800000000003E-2</v>
      </c>
      <c r="M1133" s="1">
        <v>1088.0800999999999</v>
      </c>
      <c r="N1133" s="1">
        <v>1.7116</v>
      </c>
      <c r="O1133" s="1">
        <v>3</v>
      </c>
      <c r="P1133" s="1" t="s">
        <v>0</v>
      </c>
      <c r="Q1133" s="1" t="s">
        <v>0</v>
      </c>
      <c r="R1133" s="1" t="s">
        <v>0</v>
      </c>
      <c r="S1133" s="1" t="s">
        <v>0</v>
      </c>
      <c r="T1133" s="1" t="s">
        <v>0</v>
      </c>
      <c r="U1133" s="1" t="s">
        <v>0</v>
      </c>
      <c r="V1133" s="1" t="s">
        <v>0</v>
      </c>
      <c r="W1133" s="1" t="s">
        <v>0</v>
      </c>
      <c r="X1133" s="1" t="s">
        <v>0</v>
      </c>
      <c r="Y1133" s="1" t="s">
        <v>0</v>
      </c>
      <c r="Z1133" s="1">
        <v>32800000</v>
      </c>
      <c r="AA1133" s="1">
        <v>32800000</v>
      </c>
      <c r="AB1133" s="1">
        <v>0</v>
      </c>
    </row>
    <row r="1134" spans="1:28" x14ac:dyDescent="0.3">
      <c r="A1134" s="1">
        <v>1131</v>
      </c>
      <c r="B1134" s="1" t="s">
        <v>1386</v>
      </c>
      <c r="C1134" s="1" t="s">
        <v>1385</v>
      </c>
      <c r="D1134" s="1" t="s">
        <v>1384</v>
      </c>
      <c r="E1134" s="2" t="s">
        <v>1383</v>
      </c>
      <c r="F1134" s="1">
        <v>110</v>
      </c>
      <c r="G1134" s="1">
        <v>0.95198099999999997</v>
      </c>
      <c r="H1134" s="3" t="str">
        <f t="shared" si="17"/>
        <v>I</v>
      </c>
      <c r="I1134" s="1" t="s">
        <v>558</v>
      </c>
      <c r="J1134" s="1" t="s">
        <v>1382</v>
      </c>
      <c r="K1134" s="1">
        <v>10</v>
      </c>
      <c r="L1134" s="2">
        <v>1.8747699999999999E-2</v>
      </c>
      <c r="M1134" s="1">
        <v>1005.3773</v>
      </c>
      <c r="N1134" s="1">
        <v>-4.9669999999999996</v>
      </c>
      <c r="O1134" s="1">
        <v>2</v>
      </c>
      <c r="P1134" s="1" t="s">
        <v>0</v>
      </c>
      <c r="Q1134" s="1" t="s">
        <v>0</v>
      </c>
      <c r="R1134" s="1" t="s">
        <v>0</v>
      </c>
      <c r="S1134" s="1" t="s">
        <v>0</v>
      </c>
      <c r="T1134" s="1" t="s">
        <v>0</v>
      </c>
      <c r="U1134" s="1" t="s">
        <v>0</v>
      </c>
      <c r="V1134" s="1" t="s">
        <v>0</v>
      </c>
      <c r="W1134" s="1" t="s">
        <v>0</v>
      </c>
      <c r="X1134" s="1" t="s">
        <v>0</v>
      </c>
      <c r="Y1134" s="1" t="s">
        <v>0</v>
      </c>
      <c r="Z1134" s="1">
        <v>0</v>
      </c>
      <c r="AA1134" s="1">
        <v>0</v>
      </c>
      <c r="AB1134" s="1">
        <v>0</v>
      </c>
    </row>
    <row r="1135" spans="1:28" x14ac:dyDescent="0.3">
      <c r="A1135" s="1">
        <v>1132</v>
      </c>
      <c r="B1135" s="1" t="s">
        <v>1381</v>
      </c>
      <c r="C1135" s="1" t="s">
        <v>1379</v>
      </c>
      <c r="D1135" s="1" t="s">
        <v>1380</v>
      </c>
      <c r="E1135" s="2" t="s">
        <v>1379</v>
      </c>
      <c r="F1135" s="1">
        <v>59</v>
      </c>
      <c r="G1135" s="1">
        <v>1</v>
      </c>
      <c r="H1135" s="3" t="str">
        <f t="shared" si="17"/>
        <v>I</v>
      </c>
      <c r="I1135" s="1" t="s">
        <v>558</v>
      </c>
      <c r="J1135" s="1" t="s">
        <v>1378</v>
      </c>
      <c r="K1135" s="1">
        <v>7</v>
      </c>
      <c r="L1135" s="2">
        <v>1.9635199999999998E-2</v>
      </c>
      <c r="M1135" s="1">
        <v>633.76568999999995</v>
      </c>
      <c r="N1135" s="1">
        <v>2.1474000000000002</v>
      </c>
      <c r="O1135" s="1">
        <v>2</v>
      </c>
      <c r="P1135" s="1" t="s">
        <v>0</v>
      </c>
      <c r="Q1135" s="1" t="s">
        <v>0</v>
      </c>
      <c r="R1135" s="1" t="s">
        <v>0</v>
      </c>
      <c r="S1135" s="1" t="s">
        <v>0</v>
      </c>
      <c r="T1135" s="1" t="s">
        <v>0</v>
      </c>
      <c r="U1135" s="1" t="s">
        <v>0</v>
      </c>
      <c r="V1135" s="1" t="s">
        <v>0</v>
      </c>
      <c r="W1135" s="1" t="s">
        <v>0</v>
      </c>
      <c r="X1135" s="1" t="s">
        <v>0</v>
      </c>
      <c r="Y1135" s="1" t="s">
        <v>0</v>
      </c>
      <c r="Z1135" s="1">
        <v>0</v>
      </c>
      <c r="AA1135" s="1">
        <v>0</v>
      </c>
      <c r="AB1135" s="1">
        <v>0</v>
      </c>
    </row>
    <row r="1136" spans="1:28" x14ac:dyDescent="0.3">
      <c r="A1136" s="1">
        <v>1133</v>
      </c>
      <c r="B1136" s="1" t="s">
        <v>1377</v>
      </c>
      <c r="C1136" s="1" t="s">
        <v>1376</v>
      </c>
      <c r="D1136" s="1" t="s">
        <v>1375</v>
      </c>
      <c r="E1136" s="2" t="s">
        <v>1374</v>
      </c>
      <c r="F1136" s="1" t="s">
        <v>1373</v>
      </c>
      <c r="G1136" s="1">
        <v>0.99516000000000004</v>
      </c>
      <c r="H1136" s="3" t="str">
        <f t="shared" si="17"/>
        <v>I</v>
      </c>
      <c r="I1136" s="1" t="s">
        <v>558</v>
      </c>
      <c r="J1136" s="1" t="s">
        <v>1372</v>
      </c>
      <c r="K1136" s="1">
        <v>15</v>
      </c>
      <c r="L1136" s="2">
        <v>2.1564199999999999E-2</v>
      </c>
      <c r="M1136" s="1">
        <v>843.07174999999995</v>
      </c>
      <c r="N1136" s="1">
        <v>0.18503</v>
      </c>
      <c r="O1136" s="1">
        <v>3</v>
      </c>
      <c r="P1136" s="1">
        <v>1.6795</v>
      </c>
      <c r="Q1136" s="1" t="s">
        <v>0</v>
      </c>
      <c r="R1136" s="1" t="s">
        <v>0</v>
      </c>
      <c r="S1136" s="1">
        <v>0.79873000000000005</v>
      </c>
      <c r="T1136" s="1" t="s">
        <v>0</v>
      </c>
      <c r="U1136" s="1">
        <v>3.0745</v>
      </c>
      <c r="V1136" s="1" t="s">
        <v>0</v>
      </c>
      <c r="W1136" s="1" t="s">
        <v>0</v>
      </c>
      <c r="X1136" s="1" t="s">
        <v>0</v>
      </c>
      <c r="Y1136" s="1" t="s">
        <v>0</v>
      </c>
      <c r="Z1136" s="1">
        <v>17243000</v>
      </c>
      <c r="AA1136" s="1">
        <v>5863900</v>
      </c>
      <c r="AB1136" s="1">
        <v>11379000</v>
      </c>
    </row>
    <row r="1137" spans="1:28" x14ac:dyDescent="0.3">
      <c r="A1137" s="1">
        <v>1134</v>
      </c>
      <c r="B1137" s="1" t="s">
        <v>1371</v>
      </c>
      <c r="C1137" s="1" t="s">
        <v>1370</v>
      </c>
      <c r="D1137" s="1" t="s">
        <v>1369</v>
      </c>
      <c r="E1137" s="2" t="s">
        <v>1368</v>
      </c>
      <c r="F1137" s="1">
        <v>330</v>
      </c>
      <c r="G1137" s="1">
        <v>0.888764</v>
      </c>
      <c r="H1137" s="3" t="str">
        <f t="shared" si="17"/>
        <v>I</v>
      </c>
      <c r="I1137" s="1" t="s">
        <v>558</v>
      </c>
      <c r="J1137" s="1" t="s">
        <v>1367</v>
      </c>
      <c r="K1137" s="1">
        <v>18</v>
      </c>
      <c r="L1137" s="4">
        <v>4.22712E-4</v>
      </c>
      <c r="M1137" s="1">
        <v>984.47639000000004</v>
      </c>
      <c r="N1137" s="1">
        <v>2.0409999999999999</v>
      </c>
      <c r="O1137" s="1">
        <v>3</v>
      </c>
      <c r="P1137" s="1">
        <v>2.0421999999999998</v>
      </c>
      <c r="Q1137" s="1">
        <v>0.67001999999999995</v>
      </c>
      <c r="R1137" s="1" t="s">
        <v>0</v>
      </c>
      <c r="S1137" s="1" t="s">
        <v>0</v>
      </c>
      <c r="T1137" s="1" t="s">
        <v>0</v>
      </c>
      <c r="U1137" s="1" t="s">
        <v>0</v>
      </c>
      <c r="V1137" s="1" t="s">
        <v>0</v>
      </c>
      <c r="W1137" s="1" t="s">
        <v>0</v>
      </c>
      <c r="X1137" s="1" t="s">
        <v>0</v>
      </c>
      <c r="Y1137" s="1" t="s">
        <v>0</v>
      </c>
      <c r="Z1137" s="1">
        <v>10568000</v>
      </c>
      <c r="AA1137" s="1">
        <v>4755800</v>
      </c>
      <c r="AB1137" s="1">
        <v>5812600</v>
      </c>
    </row>
    <row r="1138" spans="1:28" x14ac:dyDescent="0.3">
      <c r="A1138" s="1">
        <v>1135</v>
      </c>
      <c r="B1138" s="1" t="s">
        <v>449</v>
      </c>
      <c r="C1138" s="1" t="s">
        <v>447</v>
      </c>
      <c r="D1138" s="1" t="s">
        <v>448</v>
      </c>
      <c r="E1138" s="2" t="s">
        <v>447</v>
      </c>
      <c r="F1138" s="1">
        <v>378</v>
      </c>
      <c r="G1138" s="1">
        <v>0.98196799999999995</v>
      </c>
      <c r="H1138" s="3" t="str">
        <f t="shared" si="17"/>
        <v>I</v>
      </c>
      <c r="I1138" s="1" t="s">
        <v>558</v>
      </c>
      <c r="J1138" s="1" t="s">
        <v>450</v>
      </c>
      <c r="K1138" s="1">
        <v>7</v>
      </c>
      <c r="L1138" s="2">
        <v>4.6257199999999998E-2</v>
      </c>
      <c r="M1138" s="1">
        <v>1232.9119000000001</v>
      </c>
      <c r="N1138" s="1">
        <v>0.61899000000000004</v>
      </c>
      <c r="O1138" s="1">
        <v>2</v>
      </c>
      <c r="P1138" s="1">
        <v>5.1372999999999998</v>
      </c>
      <c r="Q1138" s="1" t="s">
        <v>0</v>
      </c>
      <c r="R1138" s="1">
        <v>5.0785999999999998</v>
      </c>
      <c r="S1138" s="1">
        <v>4.5266999999999999</v>
      </c>
      <c r="T1138" s="1">
        <v>6.5122</v>
      </c>
      <c r="U1138" s="1">
        <v>15.4</v>
      </c>
      <c r="V1138" s="1" t="s">
        <v>0</v>
      </c>
      <c r="W1138" s="1">
        <v>241.3</v>
      </c>
      <c r="X1138" s="1">
        <v>141.65</v>
      </c>
      <c r="Y1138" s="1">
        <v>4.63</v>
      </c>
      <c r="Z1138" s="1">
        <v>58851000</v>
      </c>
      <c r="AA1138" s="1">
        <v>14411000</v>
      </c>
      <c r="AB1138" s="1">
        <v>44441000</v>
      </c>
    </row>
    <row r="1139" spans="1:28" x14ac:dyDescent="0.3">
      <c r="A1139" s="1">
        <v>1136</v>
      </c>
      <c r="B1139" s="1" t="s">
        <v>449</v>
      </c>
      <c r="C1139" s="1" t="s">
        <v>447</v>
      </c>
      <c r="D1139" s="1" t="s">
        <v>448</v>
      </c>
      <c r="E1139" s="2" t="s">
        <v>447</v>
      </c>
      <c r="F1139" s="1">
        <v>381</v>
      </c>
      <c r="G1139" s="1">
        <v>0.91302300000000003</v>
      </c>
      <c r="H1139" s="3" t="str">
        <f t="shared" si="17"/>
        <v>I</v>
      </c>
      <c r="I1139" s="1" t="s">
        <v>558</v>
      </c>
      <c r="J1139" s="1" t="s">
        <v>450</v>
      </c>
      <c r="K1139" s="1">
        <v>10</v>
      </c>
      <c r="L1139" s="2">
        <v>4.6257199999999998E-2</v>
      </c>
      <c r="M1139" s="1">
        <v>1232.9119000000001</v>
      </c>
      <c r="N1139" s="1">
        <v>0.83179000000000003</v>
      </c>
      <c r="O1139" s="1">
        <v>2</v>
      </c>
      <c r="P1139" s="1">
        <v>5.7282999999999999</v>
      </c>
      <c r="Q1139" s="1" t="s">
        <v>0</v>
      </c>
      <c r="R1139" s="1">
        <v>5.5583</v>
      </c>
      <c r="S1139" s="1">
        <v>0.43785000000000002</v>
      </c>
      <c r="T1139" s="1">
        <v>6.5122</v>
      </c>
      <c r="U1139" s="1" t="s">
        <v>0</v>
      </c>
      <c r="V1139" s="1" t="s">
        <v>0</v>
      </c>
      <c r="W1139" s="1" t="s">
        <v>0</v>
      </c>
      <c r="X1139" s="1" t="s">
        <v>0</v>
      </c>
      <c r="Y1139" s="1">
        <v>4.63</v>
      </c>
      <c r="Z1139" s="1">
        <v>58851000</v>
      </c>
      <c r="AA1139" s="1">
        <v>14411000</v>
      </c>
      <c r="AB1139" s="1">
        <v>44441000</v>
      </c>
    </row>
    <row r="1140" spans="1:28" x14ac:dyDescent="0.3">
      <c r="A1140" s="1">
        <v>1137</v>
      </c>
      <c r="B1140" s="1" t="s">
        <v>1366</v>
      </c>
      <c r="C1140" s="1" t="s">
        <v>1365</v>
      </c>
      <c r="D1140" s="1" t="s">
        <v>1364</v>
      </c>
      <c r="E1140" s="2" t="s">
        <v>1363</v>
      </c>
      <c r="F1140" s="1">
        <v>320</v>
      </c>
      <c r="G1140" s="1">
        <v>0.99999400000000005</v>
      </c>
      <c r="H1140" s="3" t="str">
        <f t="shared" si="17"/>
        <v>I</v>
      </c>
      <c r="I1140" s="1" t="s">
        <v>558</v>
      </c>
      <c r="J1140" s="1" t="s">
        <v>1362</v>
      </c>
      <c r="K1140" s="1">
        <v>8</v>
      </c>
      <c r="L1140" s="2">
        <v>3.2724900000000001E-2</v>
      </c>
      <c r="M1140" s="1">
        <v>983.74252999999999</v>
      </c>
      <c r="N1140" s="1">
        <v>-4.6302000000000003</v>
      </c>
      <c r="O1140" s="1">
        <v>3</v>
      </c>
      <c r="P1140" s="1" t="s">
        <v>0</v>
      </c>
      <c r="Q1140" s="1" t="s">
        <v>0</v>
      </c>
      <c r="R1140" s="1" t="s">
        <v>0</v>
      </c>
      <c r="S1140" s="1" t="s">
        <v>0</v>
      </c>
      <c r="T1140" s="1" t="s">
        <v>0</v>
      </c>
      <c r="U1140" s="1" t="s">
        <v>0</v>
      </c>
      <c r="V1140" s="1" t="s">
        <v>0</v>
      </c>
      <c r="W1140" s="1" t="s">
        <v>0</v>
      </c>
      <c r="X1140" s="1" t="s">
        <v>0</v>
      </c>
      <c r="Y1140" s="1" t="s">
        <v>0</v>
      </c>
      <c r="Z1140" s="1">
        <v>0</v>
      </c>
      <c r="AA1140" s="1">
        <v>0</v>
      </c>
      <c r="AB1140" s="1">
        <v>0</v>
      </c>
    </row>
    <row r="1141" spans="1:28" x14ac:dyDescent="0.3">
      <c r="A1141" s="1">
        <v>1138</v>
      </c>
      <c r="B1141" s="1" t="s">
        <v>1361</v>
      </c>
      <c r="C1141" s="1" t="s">
        <v>1360</v>
      </c>
      <c r="D1141" s="1" t="s">
        <v>1359</v>
      </c>
      <c r="E1141" s="2" t="s">
        <v>1358</v>
      </c>
      <c r="F1141" s="1">
        <v>308</v>
      </c>
      <c r="G1141" s="1">
        <v>0.86833400000000005</v>
      </c>
      <c r="H1141" s="3" t="str">
        <f t="shared" si="17"/>
        <v>I</v>
      </c>
      <c r="I1141" s="1" t="s">
        <v>558</v>
      </c>
      <c r="J1141" s="1" t="s">
        <v>1357</v>
      </c>
      <c r="K1141" s="1">
        <v>1</v>
      </c>
      <c r="L1141" s="2">
        <v>4.5008899999999998E-2</v>
      </c>
      <c r="M1141" s="1">
        <v>889.13441</v>
      </c>
      <c r="N1141" s="1">
        <v>-0.76193</v>
      </c>
      <c r="O1141" s="1">
        <v>4</v>
      </c>
      <c r="P1141" s="1" t="s">
        <v>0</v>
      </c>
      <c r="Q1141" s="1" t="s">
        <v>0</v>
      </c>
      <c r="R1141" s="1" t="s">
        <v>0</v>
      </c>
      <c r="S1141" s="1" t="s">
        <v>0</v>
      </c>
      <c r="T1141" s="1" t="s">
        <v>0</v>
      </c>
      <c r="U1141" s="1" t="s">
        <v>0</v>
      </c>
      <c r="V1141" s="1" t="s">
        <v>0</v>
      </c>
      <c r="W1141" s="1" t="s">
        <v>0</v>
      </c>
      <c r="X1141" s="1" t="s">
        <v>0</v>
      </c>
      <c r="Y1141" s="1" t="s">
        <v>0</v>
      </c>
      <c r="Z1141" s="1">
        <v>24623000</v>
      </c>
      <c r="AA1141" s="1">
        <v>24623000</v>
      </c>
      <c r="AB1141" s="1">
        <v>0</v>
      </c>
    </row>
    <row r="1142" spans="1:28" x14ac:dyDescent="0.3">
      <c r="A1142" s="1">
        <v>1139</v>
      </c>
      <c r="B1142" s="1" t="s">
        <v>1356</v>
      </c>
      <c r="C1142" s="1" t="s">
        <v>1355</v>
      </c>
      <c r="D1142" s="1" t="s">
        <v>1354</v>
      </c>
      <c r="E1142" s="2" t="s">
        <v>1353</v>
      </c>
      <c r="F1142" s="1" t="s">
        <v>1352</v>
      </c>
      <c r="G1142" s="1">
        <v>0.99952200000000002</v>
      </c>
      <c r="H1142" s="3" t="str">
        <f t="shared" si="17"/>
        <v>I</v>
      </c>
      <c r="I1142" s="1" t="s">
        <v>558</v>
      </c>
      <c r="J1142" s="1" t="s">
        <v>1351</v>
      </c>
      <c r="K1142" s="1">
        <v>9</v>
      </c>
      <c r="L1142" s="2">
        <v>1.93024E-4</v>
      </c>
      <c r="M1142" s="1">
        <v>872.86224000000004</v>
      </c>
      <c r="N1142" s="1">
        <v>1.1087</v>
      </c>
      <c r="O1142" s="1">
        <v>2</v>
      </c>
      <c r="P1142" s="1" t="s">
        <v>0</v>
      </c>
      <c r="Q1142" s="1" t="s">
        <v>0</v>
      </c>
      <c r="R1142" s="1" t="s">
        <v>0</v>
      </c>
      <c r="S1142" s="1">
        <v>0.98099000000000003</v>
      </c>
      <c r="T1142" s="1" t="s">
        <v>0</v>
      </c>
      <c r="U1142" s="1" t="s">
        <v>0</v>
      </c>
      <c r="V1142" s="1" t="s">
        <v>0</v>
      </c>
      <c r="W1142" s="1" t="s">
        <v>0</v>
      </c>
      <c r="X1142" s="1">
        <v>9.9725000000000001</v>
      </c>
      <c r="Y1142" s="1" t="s">
        <v>0</v>
      </c>
      <c r="Z1142" s="1">
        <v>2394800</v>
      </c>
      <c r="AA1142" s="1">
        <v>1150900</v>
      </c>
      <c r="AB1142" s="1">
        <v>1243900</v>
      </c>
    </row>
    <row r="1143" spans="1:28" x14ac:dyDescent="0.3">
      <c r="A1143" s="1">
        <v>1140</v>
      </c>
      <c r="B1143" s="1" t="s">
        <v>1350</v>
      </c>
      <c r="C1143" s="1" t="s">
        <v>1348</v>
      </c>
      <c r="D1143" s="1" t="s">
        <v>1349</v>
      </c>
      <c r="E1143" s="2" t="s">
        <v>1348</v>
      </c>
      <c r="F1143" s="1">
        <v>489</v>
      </c>
      <c r="G1143" s="1">
        <v>0.99230099999999999</v>
      </c>
      <c r="H1143" s="3" t="str">
        <f t="shared" si="17"/>
        <v>I</v>
      </c>
      <c r="I1143" s="1" t="s">
        <v>558</v>
      </c>
      <c r="J1143" s="1" t="s">
        <v>1347</v>
      </c>
      <c r="K1143" s="1">
        <v>18</v>
      </c>
      <c r="L1143" s="2">
        <v>3.50817E-2</v>
      </c>
      <c r="M1143" s="1">
        <v>1225.0623000000001</v>
      </c>
      <c r="N1143" s="1">
        <v>0.78137000000000001</v>
      </c>
      <c r="O1143" s="1">
        <v>2</v>
      </c>
      <c r="P1143" s="1" t="s">
        <v>0</v>
      </c>
      <c r="Q1143" s="1">
        <v>2.1545000000000001</v>
      </c>
      <c r="R1143" s="1">
        <v>2.7608999999999999</v>
      </c>
      <c r="S1143" s="1" t="s">
        <v>0</v>
      </c>
      <c r="T1143" s="1" t="s">
        <v>0</v>
      </c>
      <c r="U1143" s="1" t="s">
        <v>0</v>
      </c>
      <c r="V1143" s="1">
        <v>16.12</v>
      </c>
      <c r="W1143" s="1">
        <v>172.36</v>
      </c>
      <c r="X1143" s="1" t="s">
        <v>0</v>
      </c>
      <c r="Y1143" s="1" t="s">
        <v>0</v>
      </c>
      <c r="Z1143" s="1">
        <v>24988000</v>
      </c>
      <c r="AA1143" s="1">
        <v>4279400</v>
      </c>
      <c r="AB1143" s="1">
        <v>20709000</v>
      </c>
    </row>
    <row r="1144" spans="1:28" x14ac:dyDescent="0.3">
      <c r="A1144" s="1">
        <v>1141</v>
      </c>
      <c r="B1144" s="1" t="s">
        <v>1346</v>
      </c>
      <c r="C1144" s="1" t="s">
        <v>1345</v>
      </c>
      <c r="D1144" s="1" t="s">
        <v>1344</v>
      </c>
      <c r="E1144" s="2" t="s">
        <v>1343</v>
      </c>
      <c r="F1144" s="1">
        <v>372</v>
      </c>
      <c r="G1144" s="1">
        <v>0.99832200000000004</v>
      </c>
      <c r="H1144" s="3" t="str">
        <f t="shared" si="17"/>
        <v>I</v>
      </c>
      <c r="I1144" s="1" t="s">
        <v>558</v>
      </c>
      <c r="J1144" s="1" t="s">
        <v>1342</v>
      </c>
      <c r="K1144" s="1">
        <v>22</v>
      </c>
      <c r="L1144" s="2">
        <v>1.24975E-2</v>
      </c>
      <c r="M1144" s="1">
        <v>900.08076000000005</v>
      </c>
      <c r="N1144" s="1">
        <v>-1.8456999999999999</v>
      </c>
      <c r="O1144" s="1">
        <v>3</v>
      </c>
      <c r="P1144" s="1" t="s">
        <v>0</v>
      </c>
      <c r="Q1144" s="1" t="s">
        <v>0</v>
      </c>
      <c r="R1144" s="1" t="s">
        <v>0</v>
      </c>
      <c r="S1144" s="1" t="s">
        <v>0</v>
      </c>
      <c r="T1144" s="1" t="s">
        <v>0</v>
      </c>
      <c r="U1144" s="1" t="s">
        <v>0</v>
      </c>
      <c r="V1144" s="1" t="s">
        <v>0</v>
      </c>
      <c r="W1144" s="1" t="s">
        <v>0</v>
      </c>
      <c r="X1144" s="1" t="s">
        <v>0</v>
      </c>
      <c r="Y1144" s="1" t="s">
        <v>0</v>
      </c>
      <c r="Z1144" s="1">
        <v>0</v>
      </c>
      <c r="AA1144" s="1">
        <v>0</v>
      </c>
      <c r="AB1144" s="1">
        <v>0</v>
      </c>
    </row>
    <row r="1145" spans="1:28" x14ac:dyDescent="0.3">
      <c r="A1145" s="1">
        <v>1142</v>
      </c>
      <c r="B1145" s="1" t="s">
        <v>445</v>
      </c>
      <c r="C1145" s="1" t="s">
        <v>443</v>
      </c>
      <c r="D1145" s="1" t="s">
        <v>444</v>
      </c>
      <c r="E1145" s="2" t="s">
        <v>443</v>
      </c>
      <c r="F1145" s="1">
        <v>51</v>
      </c>
      <c r="G1145" s="1">
        <v>0.49259599999999998</v>
      </c>
      <c r="H1145" s="3" t="str">
        <f t="shared" si="17"/>
        <v>III</v>
      </c>
      <c r="I1145" s="1" t="s">
        <v>558</v>
      </c>
      <c r="J1145" s="1" t="s">
        <v>1341</v>
      </c>
      <c r="K1145" s="1">
        <v>24</v>
      </c>
      <c r="L1145" s="2">
        <v>9.3668899999999999E-4</v>
      </c>
      <c r="M1145" s="1">
        <v>1201.8341</v>
      </c>
      <c r="N1145" s="1">
        <v>-0.50817999999999997</v>
      </c>
      <c r="O1145" s="1">
        <v>3</v>
      </c>
      <c r="P1145" s="1" t="s">
        <v>0</v>
      </c>
      <c r="Q1145" s="1" t="s">
        <v>0</v>
      </c>
      <c r="R1145" s="1" t="s">
        <v>0</v>
      </c>
      <c r="S1145" s="1" t="s">
        <v>0</v>
      </c>
      <c r="T1145" s="1" t="s">
        <v>0</v>
      </c>
      <c r="U1145" s="1" t="s">
        <v>0</v>
      </c>
      <c r="V1145" s="1" t="s">
        <v>0</v>
      </c>
      <c r="W1145" s="1" t="s">
        <v>0</v>
      </c>
      <c r="X1145" s="1" t="s">
        <v>0</v>
      </c>
      <c r="Y1145" s="1" t="s">
        <v>0</v>
      </c>
      <c r="Z1145" s="1">
        <v>0</v>
      </c>
      <c r="AA1145" s="1">
        <v>0</v>
      </c>
      <c r="AB1145" s="1">
        <v>0</v>
      </c>
    </row>
    <row r="1146" spans="1:28" x14ac:dyDescent="0.3">
      <c r="A1146" s="1">
        <v>1143</v>
      </c>
      <c r="B1146" s="1" t="s">
        <v>441</v>
      </c>
      <c r="C1146" s="1" t="s">
        <v>440</v>
      </c>
      <c r="D1146" s="1" t="s">
        <v>114</v>
      </c>
      <c r="E1146" s="2" t="s">
        <v>440</v>
      </c>
      <c r="F1146" s="1">
        <v>22</v>
      </c>
      <c r="G1146" s="1">
        <v>0.82759899999999997</v>
      </c>
      <c r="H1146" s="3" t="str">
        <f t="shared" si="17"/>
        <v>I</v>
      </c>
      <c r="I1146" s="1" t="s">
        <v>558</v>
      </c>
      <c r="J1146" s="1" t="s">
        <v>439</v>
      </c>
      <c r="K1146" s="1">
        <v>3</v>
      </c>
      <c r="L1146" s="2">
        <v>1.4837299999999999E-2</v>
      </c>
      <c r="M1146" s="1">
        <v>989.92913999999996</v>
      </c>
      <c r="N1146" s="1">
        <v>0.47699000000000003</v>
      </c>
      <c r="O1146" s="1">
        <v>2</v>
      </c>
      <c r="P1146" s="1" t="s">
        <v>0</v>
      </c>
      <c r="Q1146" s="1" t="s">
        <v>0</v>
      </c>
      <c r="R1146" s="1" t="s">
        <v>0</v>
      </c>
      <c r="S1146" s="1" t="s">
        <v>0</v>
      </c>
      <c r="T1146" s="1" t="s">
        <v>0</v>
      </c>
      <c r="U1146" s="1" t="s">
        <v>0</v>
      </c>
      <c r="V1146" s="1" t="s">
        <v>0</v>
      </c>
      <c r="W1146" s="1" t="s">
        <v>0</v>
      </c>
      <c r="X1146" s="1" t="s">
        <v>0</v>
      </c>
      <c r="Y1146" s="1" t="s">
        <v>0</v>
      </c>
      <c r="Z1146" s="1">
        <v>6732400</v>
      </c>
      <c r="AA1146" s="1">
        <v>2412700</v>
      </c>
      <c r="AB1146" s="1">
        <v>4319700</v>
      </c>
    </row>
    <row r="1147" spans="1:28" x14ac:dyDescent="0.3">
      <c r="A1147" s="1">
        <v>1144</v>
      </c>
      <c r="B1147" s="1" t="s">
        <v>441</v>
      </c>
      <c r="C1147" s="1" t="s">
        <v>440</v>
      </c>
      <c r="D1147" s="1" t="s">
        <v>114</v>
      </c>
      <c r="E1147" s="2" t="s">
        <v>440</v>
      </c>
      <c r="F1147" s="1">
        <v>31</v>
      </c>
      <c r="G1147" s="1">
        <v>0.98818799999999996</v>
      </c>
      <c r="H1147" s="3" t="str">
        <f t="shared" si="17"/>
        <v>I</v>
      </c>
      <c r="I1147" s="1" t="s">
        <v>558</v>
      </c>
      <c r="J1147" s="1" t="s">
        <v>439</v>
      </c>
      <c r="K1147" s="1">
        <v>12</v>
      </c>
      <c r="L1147" s="2">
        <v>1.4837299999999999E-2</v>
      </c>
      <c r="M1147" s="1">
        <v>989.92913999999996</v>
      </c>
      <c r="N1147" s="1">
        <v>-1.4025000000000001</v>
      </c>
      <c r="O1147" s="1">
        <v>2</v>
      </c>
      <c r="P1147" s="1" t="s">
        <v>0</v>
      </c>
      <c r="Q1147" s="1" t="s">
        <v>0</v>
      </c>
      <c r="R1147" s="1" t="s">
        <v>0</v>
      </c>
      <c r="S1147" s="1" t="s">
        <v>0</v>
      </c>
      <c r="T1147" s="1" t="s">
        <v>0</v>
      </c>
      <c r="U1147" s="1" t="s">
        <v>0</v>
      </c>
      <c r="V1147" s="1" t="s">
        <v>0</v>
      </c>
      <c r="W1147" s="1" t="s">
        <v>0</v>
      </c>
      <c r="X1147" s="1" t="s">
        <v>0</v>
      </c>
      <c r="Y1147" s="1" t="s">
        <v>0</v>
      </c>
      <c r="Z1147" s="1">
        <v>9608300</v>
      </c>
      <c r="AA1147" s="1">
        <v>2412700</v>
      </c>
      <c r="AB1147" s="1">
        <v>7195700</v>
      </c>
    </row>
    <row r="1148" spans="1:28" x14ac:dyDescent="0.3">
      <c r="A1148" s="1">
        <v>1145</v>
      </c>
      <c r="B1148" s="1" t="s">
        <v>1340</v>
      </c>
      <c r="C1148" s="1" t="s">
        <v>1339</v>
      </c>
      <c r="D1148" s="1" t="s">
        <v>1338</v>
      </c>
      <c r="E1148" s="2" t="s">
        <v>1337</v>
      </c>
      <c r="F1148" s="1">
        <v>462</v>
      </c>
      <c r="G1148" s="1">
        <v>0.45486100000000002</v>
      </c>
      <c r="H1148" s="3" t="str">
        <f t="shared" si="17"/>
        <v>III</v>
      </c>
      <c r="I1148" s="1" t="s">
        <v>558</v>
      </c>
      <c r="J1148" s="1" t="s">
        <v>1336</v>
      </c>
      <c r="K1148" s="1">
        <v>6</v>
      </c>
      <c r="L1148" s="2">
        <v>1.42723E-2</v>
      </c>
      <c r="M1148" s="1">
        <v>1085.8359</v>
      </c>
      <c r="N1148" s="1">
        <v>-0.28394999999999998</v>
      </c>
      <c r="O1148" s="1">
        <v>3</v>
      </c>
      <c r="P1148" s="1" t="s">
        <v>0</v>
      </c>
      <c r="Q1148" s="1" t="s">
        <v>0</v>
      </c>
      <c r="R1148" s="1" t="s">
        <v>0</v>
      </c>
      <c r="S1148" s="1" t="s">
        <v>0</v>
      </c>
      <c r="T1148" s="1" t="s">
        <v>0</v>
      </c>
      <c r="U1148" s="1" t="s">
        <v>0</v>
      </c>
      <c r="V1148" s="1" t="s">
        <v>0</v>
      </c>
      <c r="W1148" s="1" t="s">
        <v>0</v>
      </c>
      <c r="X1148" s="1" t="s">
        <v>0</v>
      </c>
      <c r="Y1148" s="1" t="s">
        <v>0</v>
      </c>
      <c r="Z1148" s="1">
        <v>0</v>
      </c>
      <c r="AA1148" s="1">
        <v>0</v>
      </c>
      <c r="AB1148" s="1">
        <v>0</v>
      </c>
    </row>
    <row r="1149" spans="1:28" x14ac:dyDescent="0.3">
      <c r="A1149" s="1">
        <v>1146</v>
      </c>
      <c r="B1149" s="1" t="s">
        <v>1335</v>
      </c>
      <c r="C1149" s="1" t="s">
        <v>1334</v>
      </c>
      <c r="D1149" s="1" t="s">
        <v>114</v>
      </c>
      <c r="E1149" s="2" t="s">
        <v>1334</v>
      </c>
      <c r="F1149" s="1">
        <v>65</v>
      </c>
      <c r="G1149" s="1">
        <v>0.319878</v>
      </c>
      <c r="H1149" s="3" t="str">
        <f t="shared" si="17"/>
        <v>III</v>
      </c>
      <c r="I1149" s="1" t="s">
        <v>558</v>
      </c>
      <c r="J1149" s="1" t="s">
        <v>1333</v>
      </c>
      <c r="K1149" s="1">
        <v>10</v>
      </c>
      <c r="L1149" s="2">
        <v>2.8232400000000001E-2</v>
      </c>
      <c r="M1149" s="1">
        <v>874.04812000000004</v>
      </c>
      <c r="N1149" s="1">
        <v>0.11600000000000001</v>
      </c>
      <c r="O1149" s="1">
        <v>3</v>
      </c>
      <c r="P1149" s="1" t="s">
        <v>0</v>
      </c>
      <c r="Q1149" s="1" t="s">
        <v>0</v>
      </c>
      <c r="R1149" s="1" t="s">
        <v>0</v>
      </c>
      <c r="S1149" s="1" t="s">
        <v>0</v>
      </c>
      <c r="T1149" s="1" t="s">
        <v>0</v>
      </c>
      <c r="U1149" s="1" t="s">
        <v>0</v>
      </c>
      <c r="V1149" s="1" t="s">
        <v>0</v>
      </c>
      <c r="W1149" s="1" t="s">
        <v>0</v>
      </c>
      <c r="X1149" s="1" t="s">
        <v>0</v>
      </c>
      <c r="Y1149" s="1" t="s">
        <v>0</v>
      </c>
      <c r="Z1149" s="1">
        <v>0</v>
      </c>
      <c r="AA1149" s="1">
        <v>0</v>
      </c>
      <c r="AB1149" s="1">
        <v>0</v>
      </c>
    </row>
    <row r="1150" spans="1:28" x14ac:dyDescent="0.3">
      <c r="A1150" s="1">
        <v>1147</v>
      </c>
      <c r="B1150" s="1" t="s">
        <v>1332</v>
      </c>
      <c r="C1150" s="1" t="s">
        <v>1331</v>
      </c>
      <c r="D1150" s="1" t="s">
        <v>1330</v>
      </c>
      <c r="E1150" s="2" t="s">
        <v>1329</v>
      </c>
      <c r="F1150" s="1" t="s">
        <v>1328</v>
      </c>
      <c r="G1150" s="1">
        <v>0.99712199999999995</v>
      </c>
      <c r="H1150" s="3" t="str">
        <f t="shared" si="17"/>
        <v>I</v>
      </c>
      <c r="I1150" s="1" t="s">
        <v>558</v>
      </c>
      <c r="J1150" s="1" t="s">
        <v>1327</v>
      </c>
      <c r="K1150" s="1">
        <v>8</v>
      </c>
      <c r="L1150" s="4">
        <v>3.7416100000000001E-8</v>
      </c>
      <c r="M1150" s="1">
        <v>584.26120000000003</v>
      </c>
      <c r="N1150" s="1">
        <v>1.0457000000000001</v>
      </c>
      <c r="O1150" s="1">
        <v>3</v>
      </c>
      <c r="P1150" s="1">
        <v>1.2447999999999999</v>
      </c>
      <c r="Q1150" s="1">
        <v>5.3490999999999999E-3</v>
      </c>
      <c r="R1150" s="1" t="s">
        <v>0</v>
      </c>
      <c r="S1150" s="1" t="s">
        <v>0</v>
      </c>
      <c r="T1150" s="1">
        <v>1.0286999999999999</v>
      </c>
      <c r="U1150" s="1">
        <v>0.67025000000000001</v>
      </c>
      <c r="V1150" s="1">
        <v>29.36</v>
      </c>
      <c r="W1150" s="1" t="s">
        <v>0</v>
      </c>
      <c r="X1150" s="1" t="s">
        <v>0</v>
      </c>
      <c r="Y1150" s="1">
        <v>66.018000000000001</v>
      </c>
      <c r="Z1150" s="1">
        <v>653580000</v>
      </c>
      <c r="AA1150" s="1">
        <v>420080000</v>
      </c>
      <c r="AB1150" s="1">
        <v>233500000</v>
      </c>
    </row>
    <row r="1151" spans="1:28" x14ac:dyDescent="0.3">
      <c r="A1151" s="1">
        <v>1148</v>
      </c>
      <c r="B1151" s="1" t="s">
        <v>1326</v>
      </c>
      <c r="C1151" s="1" t="s">
        <v>1325</v>
      </c>
      <c r="D1151" s="1" t="s">
        <v>1324</v>
      </c>
      <c r="E1151" s="2" t="s">
        <v>1323</v>
      </c>
      <c r="F1151" s="1" t="s">
        <v>1322</v>
      </c>
      <c r="G1151" s="1">
        <v>0.95640999999999998</v>
      </c>
      <c r="H1151" s="3" t="str">
        <f t="shared" si="17"/>
        <v>I</v>
      </c>
      <c r="I1151" s="1" t="s">
        <v>558</v>
      </c>
      <c r="J1151" s="1" t="s">
        <v>1321</v>
      </c>
      <c r="K1151" s="1">
        <v>5</v>
      </c>
      <c r="L1151" s="4">
        <v>7.88786E-3</v>
      </c>
      <c r="M1151" s="1">
        <v>597.56525999999997</v>
      </c>
      <c r="N1151" s="1">
        <v>0.86587000000000003</v>
      </c>
      <c r="O1151" s="1">
        <v>3</v>
      </c>
      <c r="P1151" s="1">
        <v>0.84626000000000001</v>
      </c>
      <c r="Q1151" s="1">
        <v>0.83860999999999997</v>
      </c>
      <c r="R1151" s="1">
        <v>0.83731</v>
      </c>
      <c r="S1151" s="1">
        <v>1.052</v>
      </c>
      <c r="T1151" s="1">
        <v>0.97216000000000002</v>
      </c>
      <c r="U1151" s="1">
        <v>9.0139999999999993</v>
      </c>
      <c r="V1151" s="1">
        <v>21.396000000000001</v>
      </c>
      <c r="W1151" s="1">
        <v>29.116</v>
      </c>
      <c r="X1151" s="1">
        <v>24.695</v>
      </c>
      <c r="Y1151" s="1">
        <v>1.4227000000000001</v>
      </c>
      <c r="Z1151" s="1">
        <v>111290000</v>
      </c>
      <c r="AA1151" s="1">
        <v>59469000</v>
      </c>
      <c r="AB1151" s="1">
        <v>51816000</v>
      </c>
    </row>
    <row r="1152" spans="1:28" x14ac:dyDescent="0.3">
      <c r="A1152" s="1">
        <v>1149</v>
      </c>
      <c r="B1152" s="1" t="s">
        <v>435</v>
      </c>
      <c r="C1152" s="1" t="s">
        <v>434</v>
      </c>
      <c r="D1152" s="1" t="s">
        <v>433</v>
      </c>
      <c r="E1152" s="2" t="s">
        <v>432</v>
      </c>
      <c r="F1152" s="1">
        <v>429</v>
      </c>
      <c r="G1152" s="1">
        <v>0.41170499999999999</v>
      </c>
      <c r="H1152" s="3" t="str">
        <f t="shared" si="17"/>
        <v>III</v>
      </c>
      <c r="I1152" s="1" t="s">
        <v>558</v>
      </c>
      <c r="J1152" s="1" t="s">
        <v>1320</v>
      </c>
      <c r="K1152" s="1">
        <v>18</v>
      </c>
      <c r="L1152" s="4">
        <v>2.2881399999999999E-9</v>
      </c>
      <c r="M1152" s="1">
        <v>1090.7429999999999</v>
      </c>
      <c r="N1152" s="1">
        <v>-1.0196000000000001</v>
      </c>
      <c r="O1152" s="1">
        <v>4</v>
      </c>
      <c r="P1152" s="1" t="s">
        <v>0</v>
      </c>
      <c r="Q1152" s="1" t="s">
        <v>0</v>
      </c>
      <c r="R1152" s="1" t="s">
        <v>0</v>
      </c>
      <c r="S1152" s="1" t="s">
        <v>0</v>
      </c>
      <c r="T1152" s="1" t="s">
        <v>0</v>
      </c>
      <c r="U1152" s="1" t="s">
        <v>0</v>
      </c>
      <c r="V1152" s="1" t="s">
        <v>0</v>
      </c>
      <c r="W1152" s="1" t="s">
        <v>0</v>
      </c>
      <c r="X1152" s="1" t="s">
        <v>0</v>
      </c>
      <c r="Y1152" s="1" t="s">
        <v>0</v>
      </c>
      <c r="Z1152" s="1">
        <v>0</v>
      </c>
      <c r="AA1152" s="1">
        <v>0</v>
      </c>
      <c r="AB1152" s="1">
        <v>0</v>
      </c>
    </row>
    <row r="1153" spans="1:28" x14ac:dyDescent="0.3">
      <c r="A1153" s="1">
        <v>1150</v>
      </c>
      <c r="B1153" s="1" t="s">
        <v>1319</v>
      </c>
      <c r="C1153" s="1" t="s">
        <v>1317</v>
      </c>
      <c r="D1153" s="1" t="s">
        <v>1318</v>
      </c>
      <c r="E1153" s="2" t="s">
        <v>1317</v>
      </c>
      <c r="F1153" s="1">
        <v>425</v>
      </c>
      <c r="G1153" s="1">
        <v>0.5</v>
      </c>
      <c r="H1153" s="3" t="str">
        <f t="shared" si="17"/>
        <v>III</v>
      </c>
      <c r="I1153" s="1" t="s">
        <v>558</v>
      </c>
      <c r="J1153" s="1" t="s">
        <v>1316</v>
      </c>
      <c r="K1153" s="1">
        <v>1</v>
      </c>
      <c r="L1153" s="4">
        <v>5.9934599999999999E-3</v>
      </c>
      <c r="M1153" s="1">
        <v>750.28215</v>
      </c>
      <c r="N1153" s="1">
        <v>-0.26651999999999998</v>
      </c>
      <c r="O1153" s="1">
        <v>3</v>
      </c>
      <c r="P1153" s="1" t="s">
        <v>0</v>
      </c>
      <c r="Q1153" s="1" t="s">
        <v>0</v>
      </c>
      <c r="R1153" s="1">
        <v>1.4357</v>
      </c>
      <c r="S1153" s="1" t="s">
        <v>0</v>
      </c>
      <c r="T1153" s="1" t="s">
        <v>0</v>
      </c>
      <c r="U1153" s="1" t="s">
        <v>0</v>
      </c>
      <c r="V1153" s="1" t="s">
        <v>0</v>
      </c>
      <c r="W1153" s="1" t="s">
        <v>0</v>
      </c>
      <c r="X1153" s="1" t="s">
        <v>0</v>
      </c>
      <c r="Y1153" s="1" t="s">
        <v>0</v>
      </c>
      <c r="Z1153" s="1">
        <v>3899300</v>
      </c>
      <c r="AA1153" s="1">
        <v>1544600</v>
      </c>
      <c r="AB1153" s="1">
        <v>2354700</v>
      </c>
    </row>
    <row r="1154" spans="1:28" x14ac:dyDescent="0.3">
      <c r="A1154" s="1">
        <v>1151</v>
      </c>
      <c r="B1154" s="1" t="s">
        <v>1315</v>
      </c>
      <c r="C1154" s="1" t="s">
        <v>1314</v>
      </c>
      <c r="D1154" s="1" t="s">
        <v>1313</v>
      </c>
      <c r="E1154" s="2" t="s">
        <v>1312</v>
      </c>
      <c r="F1154" s="1">
        <v>406</v>
      </c>
      <c r="G1154" s="1">
        <v>0.30158299999999999</v>
      </c>
      <c r="H1154" s="3" t="str">
        <f t="shared" si="17"/>
        <v>III</v>
      </c>
      <c r="I1154" s="1" t="s">
        <v>558</v>
      </c>
      <c r="J1154" s="1" t="s">
        <v>1311</v>
      </c>
      <c r="K1154" s="1">
        <v>31</v>
      </c>
      <c r="L1154" s="4">
        <v>2.3745600000000001E-8</v>
      </c>
      <c r="M1154" s="1">
        <v>908.81137000000001</v>
      </c>
      <c r="N1154" s="1">
        <v>-3.0485000000000002</v>
      </c>
      <c r="O1154" s="1">
        <v>4</v>
      </c>
      <c r="P1154" s="1" t="s">
        <v>0</v>
      </c>
      <c r="Q1154" s="1" t="s">
        <v>0</v>
      </c>
      <c r="R1154" s="1" t="s">
        <v>0</v>
      </c>
      <c r="S1154" s="1" t="s">
        <v>0</v>
      </c>
      <c r="T1154" s="1" t="s">
        <v>0</v>
      </c>
      <c r="U1154" s="1" t="s">
        <v>0</v>
      </c>
      <c r="V1154" s="1" t="s">
        <v>0</v>
      </c>
      <c r="W1154" s="1" t="s">
        <v>0</v>
      </c>
      <c r="X1154" s="1" t="s">
        <v>0</v>
      </c>
      <c r="Y1154" s="1" t="s">
        <v>0</v>
      </c>
      <c r="Z1154" s="1">
        <v>0</v>
      </c>
      <c r="AA1154" s="1">
        <v>0</v>
      </c>
      <c r="AB1154" s="1">
        <v>0</v>
      </c>
    </row>
    <row r="1155" spans="1:28" x14ac:dyDescent="0.3">
      <c r="A1155" s="1">
        <v>1152</v>
      </c>
      <c r="B1155" s="1" t="s">
        <v>1308</v>
      </c>
      <c r="C1155" s="1" t="s">
        <v>1306</v>
      </c>
      <c r="D1155" s="1" t="s">
        <v>1307</v>
      </c>
      <c r="E1155" s="2" t="s">
        <v>1306</v>
      </c>
      <c r="F1155" s="1">
        <v>593</v>
      </c>
      <c r="G1155" s="1">
        <v>0.73674799999999996</v>
      </c>
      <c r="H1155" s="3" t="str">
        <f t="shared" si="17"/>
        <v>II</v>
      </c>
      <c r="I1155" s="1" t="s">
        <v>558</v>
      </c>
      <c r="J1155" s="1" t="s">
        <v>1310</v>
      </c>
      <c r="K1155" s="1">
        <v>12</v>
      </c>
      <c r="L1155" s="2">
        <v>2.45488E-3</v>
      </c>
      <c r="M1155" s="1">
        <v>825.73027999999999</v>
      </c>
      <c r="N1155" s="1">
        <v>6.3367999999999994E-2</v>
      </c>
      <c r="O1155" s="1">
        <v>3</v>
      </c>
      <c r="P1155" s="1" t="s">
        <v>0</v>
      </c>
      <c r="Q1155" s="1" t="s">
        <v>0</v>
      </c>
      <c r="R1155" s="1" t="s">
        <v>0</v>
      </c>
      <c r="S1155" s="1" t="s">
        <v>0</v>
      </c>
      <c r="T1155" s="1" t="s">
        <v>0</v>
      </c>
      <c r="U1155" s="1" t="s">
        <v>0</v>
      </c>
      <c r="V1155" s="1" t="s">
        <v>0</v>
      </c>
      <c r="W1155" s="1" t="s">
        <v>0</v>
      </c>
      <c r="X1155" s="1" t="s">
        <v>0</v>
      </c>
      <c r="Y1155" s="1" t="s">
        <v>0</v>
      </c>
      <c r="Z1155" s="1">
        <v>0</v>
      </c>
      <c r="AA1155" s="1">
        <v>0</v>
      </c>
      <c r="AB1155" s="1">
        <v>0</v>
      </c>
    </row>
    <row r="1156" spans="1:28" x14ac:dyDescent="0.3">
      <c r="A1156" s="1">
        <v>1153</v>
      </c>
      <c r="B1156" s="1" t="s">
        <v>1308</v>
      </c>
      <c r="C1156" s="1" t="s">
        <v>1306</v>
      </c>
      <c r="D1156" s="1" t="s">
        <v>1307</v>
      </c>
      <c r="E1156" s="2" t="s">
        <v>1306</v>
      </c>
      <c r="F1156" s="1">
        <v>596</v>
      </c>
      <c r="G1156" s="1">
        <v>0.76302599999999998</v>
      </c>
      <c r="H1156" s="3" t="str">
        <f t="shared" ref="H1156:H1219" si="18">IF(G1156&gt;0.75, "I", IF(AND(G1156&lt;=0.75,G1156&gt;0.5), "II", "III"))</f>
        <v>I</v>
      </c>
      <c r="I1156" s="1" t="s">
        <v>558</v>
      </c>
      <c r="J1156" s="1" t="s">
        <v>1309</v>
      </c>
      <c r="K1156" s="1">
        <v>15</v>
      </c>
      <c r="L1156" s="4">
        <v>2.2761600000000002E-3</v>
      </c>
      <c r="M1156" s="1">
        <v>825.73027999999999</v>
      </c>
      <c r="N1156" s="1">
        <v>0.20002</v>
      </c>
      <c r="O1156" s="1">
        <v>3</v>
      </c>
      <c r="P1156" s="1" t="s">
        <v>0</v>
      </c>
      <c r="Q1156" s="1" t="s">
        <v>0</v>
      </c>
      <c r="R1156" s="1" t="s">
        <v>0</v>
      </c>
      <c r="S1156" s="1" t="s">
        <v>0</v>
      </c>
      <c r="T1156" s="1" t="s">
        <v>0</v>
      </c>
      <c r="U1156" s="1" t="s">
        <v>0</v>
      </c>
      <c r="V1156" s="1" t="s">
        <v>0</v>
      </c>
      <c r="W1156" s="1" t="s">
        <v>0</v>
      </c>
      <c r="X1156" s="1" t="s">
        <v>0</v>
      </c>
      <c r="Y1156" s="1" t="s">
        <v>0</v>
      </c>
      <c r="Z1156" s="1">
        <v>0</v>
      </c>
      <c r="AA1156" s="1">
        <v>0</v>
      </c>
      <c r="AB1156" s="1">
        <v>0</v>
      </c>
    </row>
    <row r="1157" spans="1:28" x14ac:dyDescent="0.3">
      <c r="A1157" s="1">
        <v>1154</v>
      </c>
      <c r="B1157" s="1" t="s">
        <v>1308</v>
      </c>
      <c r="C1157" s="1" t="s">
        <v>1306</v>
      </c>
      <c r="D1157" s="1" t="s">
        <v>1307</v>
      </c>
      <c r="E1157" s="2" t="s">
        <v>1306</v>
      </c>
      <c r="F1157" s="1">
        <v>425</v>
      </c>
      <c r="G1157" s="1">
        <v>0.40560499999999999</v>
      </c>
      <c r="H1157" s="3" t="str">
        <f t="shared" si="18"/>
        <v>III</v>
      </c>
      <c r="I1157" s="1" t="s">
        <v>558</v>
      </c>
      <c r="J1157" s="1" t="s">
        <v>1305</v>
      </c>
      <c r="K1157" s="1">
        <v>19</v>
      </c>
      <c r="L1157" s="2">
        <v>1.15087E-2</v>
      </c>
      <c r="M1157" s="1">
        <v>951.72469000000001</v>
      </c>
      <c r="N1157" s="1">
        <v>1.6478999999999999</v>
      </c>
      <c r="O1157" s="1">
        <v>3</v>
      </c>
      <c r="P1157" s="1" t="s">
        <v>0</v>
      </c>
      <c r="Q1157" s="1" t="s">
        <v>0</v>
      </c>
      <c r="R1157" s="1" t="s">
        <v>0</v>
      </c>
      <c r="S1157" s="1" t="s">
        <v>0</v>
      </c>
      <c r="T1157" s="1" t="s">
        <v>0</v>
      </c>
      <c r="U1157" s="1" t="s">
        <v>0</v>
      </c>
      <c r="V1157" s="1" t="s">
        <v>0</v>
      </c>
      <c r="W1157" s="1" t="s">
        <v>0</v>
      </c>
      <c r="X1157" s="1" t="s">
        <v>0</v>
      </c>
      <c r="Y1157" s="1" t="s">
        <v>0</v>
      </c>
      <c r="Z1157" s="1">
        <v>0</v>
      </c>
      <c r="AA1157" s="1">
        <v>0</v>
      </c>
      <c r="AB1157" s="1">
        <v>0</v>
      </c>
    </row>
    <row r="1158" spans="1:28" x14ac:dyDescent="0.3">
      <c r="A1158" s="1">
        <v>1155</v>
      </c>
      <c r="B1158" s="1" t="s">
        <v>426</v>
      </c>
      <c r="C1158" s="1" t="s">
        <v>424</v>
      </c>
      <c r="D1158" s="1" t="s">
        <v>425</v>
      </c>
      <c r="E1158" s="2" t="s">
        <v>424</v>
      </c>
      <c r="F1158" s="1">
        <v>142</v>
      </c>
      <c r="G1158" s="1">
        <v>0.58968299999999996</v>
      </c>
      <c r="H1158" s="3" t="str">
        <f t="shared" si="18"/>
        <v>II</v>
      </c>
      <c r="I1158" s="1" t="s">
        <v>558</v>
      </c>
      <c r="J1158" s="1" t="s">
        <v>423</v>
      </c>
      <c r="K1158" s="1">
        <v>12</v>
      </c>
      <c r="L1158" s="2">
        <v>4.6219099999999999E-2</v>
      </c>
      <c r="M1158" s="1">
        <v>1062.7007000000001</v>
      </c>
      <c r="N1158" s="1">
        <v>-0.28964000000000001</v>
      </c>
      <c r="O1158" s="1">
        <v>4</v>
      </c>
      <c r="P1158" s="1" t="s">
        <v>0</v>
      </c>
      <c r="Q1158" s="1" t="s">
        <v>0</v>
      </c>
      <c r="R1158" s="1" t="s">
        <v>0</v>
      </c>
      <c r="S1158" s="1" t="s">
        <v>0</v>
      </c>
      <c r="T1158" s="1" t="s">
        <v>0</v>
      </c>
      <c r="U1158" s="1" t="s">
        <v>0</v>
      </c>
      <c r="V1158" s="1" t="s">
        <v>0</v>
      </c>
      <c r="W1158" s="1" t="s">
        <v>0</v>
      </c>
      <c r="X1158" s="1" t="s">
        <v>0</v>
      </c>
      <c r="Y1158" s="1" t="s">
        <v>0</v>
      </c>
      <c r="Z1158" s="1">
        <v>4322000</v>
      </c>
      <c r="AA1158" s="1">
        <v>0</v>
      </c>
      <c r="AB1158" s="1">
        <v>4322000</v>
      </c>
    </row>
    <row r="1159" spans="1:28" x14ac:dyDescent="0.3">
      <c r="A1159" s="1">
        <v>1156</v>
      </c>
      <c r="B1159" s="1" t="s">
        <v>426</v>
      </c>
      <c r="C1159" s="1" t="s">
        <v>424</v>
      </c>
      <c r="D1159" s="1" t="s">
        <v>425</v>
      </c>
      <c r="E1159" s="2" t="s">
        <v>424</v>
      </c>
      <c r="F1159" s="1">
        <v>144</v>
      </c>
      <c r="G1159" s="1">
        <v>0.58968299999999996</v>
      </c>
      <c r="H1159" s="3" t="str">
        <f t="shared" si="18"/>
        <v>II</v>
      </c>
      <c r="I1159" s="1" t="s">
        <v>558</v>
      </c>
      <c r="J1159" s="1" t="s">
        <v>423</v>
      </c>
      <c r="K1159" s="1">
        <v>14</v>
      </c>
      <c r="L1159" s="4">
        <v>4.6219099999999999E-2</v>
      </c>
      <c r="M1159" s="1">
        <v>1062.7007000000001</v>
      </c>
      <c r="N1159" s="1">
        <v>-0.28964000000000001</v>
      </c>
      <c r="O1159" s="1">
        <v>4</v>
      </c>
      <c r="P1159" s="1" t="s">
        <v>0</v>
      </c>
      <c r="Q1159" s="1" t="s">
        <v>0</v>
      </c>
      <c r="R1159" s="1" t="s">
        <v>0</v>
      </c>
      <c r="S1159" s="1" t="s">
        <v>0</v>
      </c>
      <c r="T1159" s="1" t="s">
        <v>0</v>
      </c>
      <c r="U1159" s="1" t="s">
        <v>0</v>
      </c>
      <c r="V1159" s="1" t="s">
        <v>0</v>
      </c>
      <c r="W1159" s="1" t="s">
        <v>0</v>
      </c>
      <c r="X1159" s="1" t="s">
        <v>0</v>
      </c>
      <c r="Y1159" s="1" t="s">
        <v>0</v>
      </c>
      <c r="Z1159" s="1">
        <v>4322000</v>
      </c>
      <c r="AA1159" s="1">
        <v>0</v>
      </c>
      <c r="AB1159" s="1">
        <v>4322000</v>
      </c>
    </row>
    <row r="1160" spans="1:28" x14ac:dyDescent="0.3">
      <c r="A1160" s="1">
        <v>1157</v>
      </c>
      <c r="B1160" s="1" t="s">
        <v>426</v>
      </c>
      <c r="C1160" s="1" t="s">
        <v>424</v>
      </c>
      <c r="D1160" s="1" t="s">
        <v>425</v>
      </c>
      <c r="E1160" s="2" t="s">
        <v>424</v>
      </c>
      <c r="F1160" s="1">
        <v>148</v>
      </c>
      <c r="G1160" s="1">
        <v>0.40840599999999999</v>
      </c>
      <c r="H1160" s="3" t="str">
        <f t="shared" si="18"/>
        <v>III</v>
      </c>
      <c r="I1160" s="1" t="s">
        <v>558</v>
      </c>
      <c r="J1160" s="1" t="s">
        <v>423</v>
      </c>
      <c r="K1160" s="1">
        <v>18</v>
      </c>
      <c r="L1160" s="4">
        <v>4.6219099999999999E-2</v>
      </c>
      <c r="M1160" s="1">
        <v>1062.7007000000001</v>
      </c>
      <c r="N1160" s="1">
        <v>-0.28964000000000001</v>
      </c>
      <c r="O1160" s="1">
        <v>4</v>
      </c>
      <c r="P1160" s="1" t="s">
        <v>0</v>
      </c>
      <c r="Q1160" s="1" t="s">
        <v>0</v>
      </c>
      <c r="R1160" s="1" t="s">
        <v>0</v>
      </c>
      <c r="S1160" s="1" t="s">
        <v>0</v>
      </c>
      <c r="T1160" s="1" t="s">
        <v>0</v>
      </c>
      <c r="U1160" s="1" t="s">
        <v>0</v>
      </c>
      <c r="V1160" s="1" t="s">
        <v>0</v>
      </c>
      <c r="W1160" s="1" t="s">
        <v>0</v>
      </c>
      <c r="X1160" s="1" t="s">
        <v>0</v>
      </c>
      <c r="Y1160" s="1" t="s">
        <v>0</v>
      </c>
      <c r="Z1160" s="1">
        <v>0</v>
      </c>
      <c r="AA1160" s="1">
        <v>0</v>
      </c>
      <c r="AB1160" s="1">
        <v>0</v>
      </c>
    </row>
    <row r="1161" spans="1:28" x14ac:dyDescent="0.3">
      <c r="A1161" s="1">
        <v>1158</v>
      </c>
      <c r="B1161" s="1" t="s">
        <v>1304</v>
      </c>
      <c r="C1161" s="1" t="s">
        <v>1303</v>
      </c>
      <c r="D1161" s="1" t="s">
        <v>1302</v>
      </c>
      <c r="E1161" s="2" t="s">
        <v>1301</v>
      </c>
      <c r="F1161" s="1">
        <v>15</v>
      </c>
      <c r="G1161" s="1">
        <v>1</v>
      </c>
      <c r="H1161" s="3" t="str">
        <f t="shared" si="18"/>
        <v>I</v>
      </c>
      <c r="I1161" s="1" t="s">
        <v>558</v>
      </c>
      <c r="J1161" s="1" t="s">
        <v>1300</v>
      </c>
      <c r="K1161" s="1">
        <v>15</v>
      </c>
      <c r="L1161" s="2">
        <v>3.9674599999999997E-2</v>
      </c>
      <c r="M1161" s="1">
        <v>852.35392000000002</v>
      </c>
      <c r="N1161" s="1">
        <v>1.9427000000000001</v>
      </c>
      <c r="O1161" s="1">
        <v>3</v>
      </c>
      <c r="P1161" s="1" t="s">
        <v>0</v>
      </c>
      <c r="Q1161" s="1" t="s">
        <v>0</v>
      </c>
      <c r="R1161" s="1" t="s">
        <v>0</v>
      </c>
      <c r="S1161" s="1" t="s">
        <v>0</v>
      </c>
      <c r="T1161" s="1" t="s">
        <v>0</v>
      </c>
      <c r="U1161" s="1" t="s">
        <v>0</v>
      </c>
      <c r="V1161" s="1" t="s">
        <v>0</v>
      </c>
      <c r="W1161" s="1" t="s">
        <v>0</v>
      </c>
      <c r="X1161" s="1" t="s">
        <v>0</v>
      </c>
      <c r="Y1161" s="1" t="s">
        <v>0</v>
      </c>
      <c r="Z1161" s="1">
        <v>0</v>
      </c>
      <c r="AA1161" s="1">
        <v>0</v>
      </c>
      <c r="AB1161" s="1">
        <v>0</v>
      </c>
    </row>
    <row r="1162" spans="1:28" x14ac:dyDescent="0.3">
      <c r="A1162" s="1">
        <v>1159</v>
      </c>
      <c r="B1162" s="1" t="s">
        <v>422</v>
      </c>
      <c r="C1162" s="1" t="s">
        <v>421</v>
      </c>
      <c r="D1162" s="1" t="s">
        <v>420</v>
      </c>
      <c r="E1162" s="2" t="s">
        <v>419</v>
      </c>
      <c r="F1162" s="1" t="s">
        <v>1299</v>
      </c>
      <c r="G1162" s="1">
        <v>0.60860800000000004</v>
      </c>
      <c r="H1162" s="3" t="str">
        <f t="shared" si="18"/>
        <v>II</v>
      </c>
      <c r="I1162" s="1" t="s">
        <v>558</v>
      </c>
      <c r="J1162" s="1" t="s">
        <v>417</v>
      </c>
      <c r="K1162" s="1">
        <v>9</v>
      </c>
      <c r="L1162" s="2">
        <v>4.2229200000000001E-2</v>
      </c>
      <c r="M1162" s="1">
        <v>967.37891000000002</v>
      </c>
      <c r="N1162" s="1">
        <v>1.1475</v>
      </c>
      <c r="O1162" s="1">
        <v>3</v>
      </c>
      <c r="P1162" s="1">
        <v>0.57391999999999999</v>
      </c>
      <c r="Q1162" s="1">
        <v>1.0234000000000001</v>
      </c>
      <c r="R1162" s="1">
        <v>1.2446999999999999</v>
      </c>
      <c r="S1162" s="1" t="s">
        <v>0</v>
      </c>
      <c r="T1162" s="1" t="s">
        <v>0</v>
      </c>
      <c r="U1162" s="1" t="s">
        <v>0</v>
      </c>
      <c r="V1162" s="1">
        <v>8.9923000000000002</v>
      </c>
      <c r="W1162" s="1" t="s">
        <v>0</v>
      </c>
      <c r="X1162" s="1" t="s">
        <v>0</v>
      </c>
      <c r="Y1162" s="1" t="s">
        <v>0</v>
      </c>
      <c r="Z1162" s="1">
        <v>82458000</v>
      </c>
      <c r="AA1162" s="1">
        <v>44086000</v>
      </c>
      <c r="AB1162" s="1">
        <v>38372000</v>
      </c>
    </row>
    <row r="1163" spans="1:28" x14ac:dyDescent="0.3">
      <c r="A1163" s="1">
        <v>1160</v>
      </c>
      <c r="B1163" s="1" t="s">
        <v>1298</v>
      </c>
      <c r="C1163" s="1" t="s">
        <v>1296</v>
      </c>
      <c r="D1163" s="1" t="s">
        <v>1297</v>
      </c>
      <c r="E1163" s="2" t="s">
        <v>1296</v>
      </c>
      <c r="F1163" s="1">
        <v>28</v>
      </c>
      <c r="G1163" s="1">
        <v>0.57508599999999999</v>
      </c>
      <c r="H1163" s="3" t="str">
        <f t="shared" si="18"/>
        <v>II</v>
      </c>
      <c r="I1163" s="1" t="s">
        <v>558</v>
      </c>
      <c r="J1163" s="1" t="s">
        <v>1295</v>
      </c>
      <c r="K1163" s="1">
        <v>12</v>
      </c>
      <c r="L1163" s="4">
        <v>3.05531E-2</v>
      </c>
      <c r="M1163" s="1">
        <v>988.43053999999995</v>
      </c>
      <c r="N1163" s="1">
        <v>-5.7117000000000001E-3</v>
      </c>
      <c r="O1163" s="1">
        <v>4</v>
      </c>
      <c r="P1163" s="1">
        <v>1.2706</v>
      </c>
      <c r="Q1163" s="1">
        <v>1.4714</v>
      </c>
      <c r="R1163" s="1" t="s">
        <v>0</v>
      </c>
      <c r="S1163" s="1">
        <v>1.2495000000000001</v>
      </c>
      <c r="T1163" s="1">
        <v>2.9413</v>
      </c>
      <c r="U1163" s="1">
        <v>11.863</v>
      </c>
      <c r="V1163" s="1" t="s">
        <v>0</v>
      </c>
      <c r="W1163" s="1" t="s">
        <v>0</v>
      </c>
      <c r="X1163" s="1">
        <v>28.456</v>
      </c>
      <c r="Y1163" s="1">
        <v>98.540999999999997</v>
      </c>
      <c r="Z1163" s="1">
        <v>97889000</v>
      </c>
      <c r="AA1163" s="1">
        <v>34338000</v>
      </c>
      <c r="AB1163" s="1">
        <v>63551000</v>
      </c>
    </row>
    <row r="1164" spans="1:28" x14ac:dyDescent="0.3">
      <c r="A1164" s="1">
        <v>1161</v>
      </c>
      <c r="B1164" s="1" t="s">
        <v>416</v>
      </c>
      <c r="C1164" s="1" t="s">
        <v>414</v>
      </c>
      <c r="D1164" s="1" t="s">
        <v>415</v>
      </c>
      <c r="E1164" s="2" t="s">
        <v>414</v>
      </c>
      <c r="F1164" s="1">
        <v>76</v>
      </c>
      <c r="G1164" s="1">
        <v>0.96944900000000001</v>
      </c>
      <c r="H1164" s="3" t="str">
        <f t="shared" si="18"/>
        <v>I</v>
      </c>
      <c r="I1164" s="1" t="s">
        <v>558</v>
      </c>
      <c r="J1164" s="1" t="s">
        <v>413</v>
      </c>
      <c r="K1164" s="1">
        <v>17</v>
      </c>
      <c r="L1164" s="4">
        <v>4.7879100000000001E-2</v>
      </c>
      <c r="M1164" s="1">
        <v>1001.7096</v>
      </c>
      <c r="N1164" s="1">
        <v>1.2126999999999999</v>
      </c>
      <c r="O1164" s="1">
        <v>3</v>
      </c>
      <c r="P1164" s="1" t="s">
        <v>0</v>
      </c>
      <c r="Q1164" s="1" t="s">
        <v>0</v>
      </c>
      <c r="R1164" s="1" t="s">
        <v>0</v>
      </c>
      <c r="S1164" s="1" t="s">
        <v>0</v>
      </c>
      <c r="T1164" s="1" t="s">
        <v>0</v>
      </c>
      <c r="U1164" s="1" t="s">
        <v>0</v>
      </c>
      <c r="V1164" s="1" t="s">
        <v>0</v>
      </c>
      <c r="W1164" s="1" t="s">
        <v>0</v>
      </c>
      <c r="X1164" s="1" t="s">
        <v>0</v>
      </c>
      <c r="Y1164" s="1" t="s">
        <v>0</v>
      </c>
      <c r="Z1164" s="1">
        <v>6974200</v>
      </c>
      <c r="AA1164" s="1">
        <v>6974200</v>
      </c>
      <c r="AB1164" s="1">
        <v>0</v>
      </c>
    </row>
    <row r="1165" spans="1:28" x14ac:dyDescent="0.3">
      <c r="A1165" s="1">
        <v>1162</v>
      </c>
      <c r="B1165" s="1" t="s">
        <v>1294</v>
      </c>
      <c r="C1165" s="1" t="s">
        <v>1293</v>
      </c>
      <c r="D1165" s="1" t="s">
        <v>1292</v>
      </c>
      <c r="E1165" s="2" t="s">
        <v>1291</v>
      </c>
      <c r="F1165" s="1">
        <v>855</v>
      </c>
      <c r="G1165" s="1">
        <v>0.499475</v>
      </c>
      <c r="H1165" s="3" t="str">
        <f t="shared" si="18"/>
        <v>III</v>
      </c>
      <c r="I1165" s="1" t="s">
        <v>558</v>
      </c>
      <c r="J1165" s="1" t="s">
        <v>1290</v>
      </c>
      <c r="K1165" s="1">
        <v>5</v>
      </c>
      <c r="L1165" s="4">
        <v>4.8784800000000003E-2</v>
      </c>
      <c r="M1165" s="1">
        <v>711.67533000000003</v>
      </c>
      <c r="N1165" s="1">
        <v>0.68184999999999996</v>
      </c>
      <c r="O1165" s="1">
        <v>3</v>
      </c>
      <c r="P1165" s="1" t="s">
        <v>0</v>
      </c>
      <c r="Q1165" s="1" t="s">
        <v>0</v>
      </c>
      <c r="R1165" s="1" t="s">
        <v>0</v>
      </c>
      <c r="S1165" s="1" t="s">
        <v>0</v>
      </c>
      <c r="T1165" s="1" t="s">
        <v>0</v>
      </c>
      <c r="U1165" s="1" t="s">
        <v>0</v>
      </c>
      <c r="V1165" s="1" t="s">
        <v>0</v>
      </c>
      <c r="W1165" s="1" t="s">
        <v>0</v>
      </c>
      <c r="X1165" s="1" t="s">
        <v>0</v>
      </c>
      <c r="Y1165" s="1" t="s">
        <v>0</v>
      </c>
      <c r="Z1165" s="1">
        <v>0</v>
      </c>
      <c r="AA1165" s="1">
        <v>0</v>
      </c>
      <c r="AB1165" s="1">
        <v>0</v>
      </c>
    </row>
    <row r="1166" spans="1:28" x14ac:dyDescent="0.3">
      <c r="A1166" s="1">
        <v>1163</v>
      </c>
      <c r="B1166" s="1" t="s">
        <v>1289</v>
      </c>
      <c r="C1166" s="1" t="s">
        <v>1288</v>
      </c>
      <c r="D1166" s="1" t="s">
        <v>1287</v>
      </c>
      <c r="E1166" s="2" t="s">
        <v>1286</v>
      </c>
      <c r="F1166" s="1">
        <v>219</v>
      </c>
      <c r="G1166" s="1">
        <v>0.76199799999999995</v>
      </c>
      <c r="H1166" s="3" t="str">
        <f t="shared" si="18"/>
        <v>I</v>
      </c>
      <c r="I1166" s="1" t="s">
        <v>558</v>
      </c>
      <c r="J1166" s="1" t="s">
        <v>1285</v>
      </c>
      <c r="K1166" s="1">
        <v>21</v>
      </c>
      <c r="L1166" s="2">
        <v>4.3427199999999996E-3</v>
      </c>
      <c r="M1166" s="1">
        <v>827.72346000000005</v>
      </c>
      <c r="N1166" s="1">
        <v>-1.0324</v>
      </c>
      <c r="O1166" s="1">
        <v>3</v>
      </c>
      <c r="P1166" s="1" t="s">
        <v>0</v>
      </c>
      <c r="Q1166" s="1" t="s">
        <v>0</v>
      </c>
      <c r="R1166" s="1" t="s">
        <v>0</v>
      </c>
      <c r="S1166" s="1">
        <v>1.0745</v>
      </c>
      <c r="T1166" s="1" t="s">
        <v>0</v>
      </c>
      <c r="U1166" s="1" t="s">
        <v>0</v>
      </c>
      <c r="V1166" s="1" t="s">
        <v>0</v>
      </c>
      <c r="W1166" s="1" t="s">
        <v>0</v>
      </c>
      <c r="X1166" s="1" t="s">
        <v>0</v>
      </c>
      <c r="Y1166" s="1" t="s">
        <v>0</v>
      </c>
      <c r="Z1166" s="1">
        <v>9044600</v>
      </c>
      <c r="AA1166" s="1">
        <v>3253300</v>
      </c>
      <c r="AB1166" s="1">
        <v>5791300</v>
      </c>
    </row>
    <row r="1167" spans="1:28" x14ac:dyDescent="0.3">
      <c r="A1167" s="1">
        <v>1164</v>
      </c>
      <c r="B1167" s="1" t="s">
        <v>1283</v>
      </c>
      <c r="C1167" s="1" t="s">
        <v>1282</v>
      </c>
      <c r="D1167" s="1" t="s">
        <v>1281</v>
      </c>
      <c r="E1167" s="2" t="s">
        <v>1280</v>
      </c>
      <c r="F1167" s="1">
        <v>537</v>
      </c>
      <c r="G1167" s="1">
        <v>0.99952399999999997</v>
      </c>
      <c r="H1167" s="3" t="str">
        <f t="shared" si="18"/>
        <v>I</v>
      </c>
      <c r="I1167" s="1" t="s">
        <v>558</v>
      </c>
      <c r="J1167" s="1" t="s">
        <v>1284</v>
      </c>
      <c r="K1167" s="1">
        <v>4</v>
      </c>
      <c r="L1167" s="2">
        <v>5.9953300000000001E-5</v>
      </c>
      <c r="M1167" s="1">
        <v>688.66024000000004</v>
      </c>
      <c r="N1167" s="1">
        <v>1.7574000000000001</v>
      </c>
      <c r="O1167" s="1">
        <v>3</v>
      </c>
      <c r="P1167" s="1">
        <v>1.1002000000000001</v>
      </c>
      <c r="Q1167" s="1">
        <v>0.97396000000000005</v>
      </c>
      <c r="R1167" s="1" t="s">
        <v>0</v>
      </c>
      <c r="S1167" s="1">
        <v>1.3099000000000001</v>
      </c>
      <c r="T1167" s="1" t="s">
        <v>0</v>
      </c>
      <c r="U1167" s="1">
        <v>13.125</v>
      </c>
      <c r="V1167" s="1">
        <v>49.941000000000003</v>
      </c>
      <c r="W1167" s="1" t="s">
        <v>0</v>
      </c>
      <c r="X1167" s="1">
        <v>29.867999999999999</v>
      </c>
      <c r="Y1167" s="1" t="s">
        <v>0</v>
      </c>
      <c r="Z1167" s="1">
        <v>155640000</v>
      </c>
      <c r="AA1167" s="1">
        <v>73633000</v>
      </c>
      <c r="AB1167" s="1">
        <v>82011000</v>
      </c>
    </row>
    <row r="1168" spans="1:28" x14ac:dyDescent="0.3">
      <c r="A1168" s="1">
        <v>1165</v>
      </c>
      <c r="B1168" s="1" t="s">
        <v>1283</v>
      </c>
      <c r="C1168" s="1" t="s">
        <v>1282</v>
      </c>
      <c r="D1168" s="1" t="s">
        <v>1281</v>
      </c>
      <c r="E1168" s="2" t="s">
        <v>1280</v>
      </c>
      <c r="F1168" s="1">
        <v>539</v>
      </c>
      <c r="G1168" s="1">
        <v>0.87739</v>
      </c>
      <c r="H1168" s="3" t="str">
        <f t="shared" si="18"/>
        <v>I</v>
      </c>
      <c r="I1168" s="1" t="s">
        <v>558</v>
      </c>
      <c r="J1168" s="1" t="s">
        <v>1284</v>
      </c>
      <c r="K1168" s="1">
        <v>6</v>
      </c>
      <c r="L1168" s="2">
        <v>1.405E-2</v>
      </c>
      <c r="M1168" s="1">
        <v>688.66024000000004</v>
      </c>
      <c r="N1168" s="1">
        <v>1.0368999999999999</v>
      </c>
      <c r="O1168" s="1">
        <v>3</v>
      </c>
      <c r="P1168" s="1">
        <v>1.0026999999999999</v>
      </c>
      <c r="Q1168" s="1">
        <v>0.97396000000000005</v>
      </c>
      <c r="R1168" s="1" t="s">
        <v>0</v>
      </c>
      <c r="S1168" s="1">
        <v>1.6180000000000001</v>
      </c>
      <c r="T1168" s="1" t="s">
        <v>0</v>
      </c>
      <c r="U1168" s="1" t="s">
        <v>0</v>
      </c>
      <c r="V1168" s="1">
        <v>49.941000000000003</v>
      </c>
      <c r="W1168" s="1" t="s">
        <v>0</v>
      </c>
      <c r="X1168" s="1" t="s">
        <v>0</v>
      </c>
      <c r="Y1168" s="1" t="s">
        <v>0</v>
      </c>
      <c r="Z1168" s="1">
        <v>99498000</v>
      </c>
      <c r="AA1168" s="1">
        <v>49186000</v>
      </c>
      <c r="AB1168" s="1">
        <v>50312000</v>
      </c>
    </row>
    <row r="1169" spans="1:28" x14ac:dyDescent="0.3">
      <c r="A1169" s="1">
        <v>1166</v>
      </c>
      <c r="B1169" s="1" t="s">
        <v>1283</v>
      </c>
      <c r="C1169" s="1" t="s">
        <v>1282</v>
      </c>
      <c r="D1169" s="1" t="s">
        <v>1281</v>
      </c>
      <c r="E1169" s="2" t="s">
        <v>1280</v>
      </c>
      <c r="F1169" s="1">
        <v>541</v>
      </c>
      <c r="G1169" s="1">
        <v>0.81165100000000001</v>
      </c>
      <c r="H1169" s="3" t="str">
        <f t="shared" si="18"/>
        <v>I</v>
      </c>
      <c r="I1169" s="1" t="s">
        <v>558</v>
      </c>
      <c r="J1169" s="1" t="s">
        <v>1279</v>
      </c>
      <c r="K1169" s="1">
        <v>8</v>
      </c>
      <c r="L1169" s="2">
        <v>5.9953300000000001E-5</v>
      </c>
      <c r="M1169" s="1">
        <v>688.66024000000004</v>
      </c>
      <c r="N1169" s="1">
        <v>-5.2458999999999998</v>
      </c>
      <c r="O1169" s="1">
        <v>3</v>
      </c>
      <c r="P1169" s="1">
        <v>1.2072000000000001</v>
      </c>
      <c r="Q1169" s="1" t="s">
        <v>0</v>
      </c>
      <c r="R1169" s="1" t="s">
        <v>0</v>
      </c>
      <c r="S1169" s="1">
        <v>1.0605</v>
      </c>
      <c r="T1169" s="1" t="s">
        <v>0</v>
      </c>
      <c r="U1169" s="1" t="s">
        <v>0</v>
      </c>
      <c r="V1169" s="1" t="s">
        <v>0</v>
      </c>
      <c r="W1169" s="1" t="s">
        <v>0</v>
      </c>
      <c r="X1169" s="1" t="s">
        <v>0</v>
      </c>
      <c r="Y1169" s="1" t="s">
        <v>0</v>
      </c>
      <c r="Z1169" s="1">
        <v>65603000</v>
      </c>
      <c r="AA1169" s="1">
        <v>28675000</v>
      </c>
      <c r="AB1169" s="1">
        <v>36928000</v>
      </c>
    </row>
    <row r="1170" spans="1:28" x14ac:dyDescent="0.3">
      <c r="A1170" s="1">
        <v>1167</v>
      </c>
      <c r="B1170" s="1" t="s">
        <v>1278</v>
      </c>
      <c r="C1170" s="1" t="s">
        <v>1277</v>
      </c>
      <c r="D1170" s="1" t="s">
        <v>1276</v>
      </c>
      <c r="E1170" s="2" t="s">
        <v>1275</v>
      </c>
      <c r="F1170" s="1">
        <v>113</v>
      </c>
      <c r="G1170" s="1">
        <v>0.71992</v>
      </c>
      <c r="H1170" s="3" t="str">
        <f t="shared" si="18"/>
        <v>II</v>
      </c>
      <c r="I1170" s="1" t="s">
        <v>558</v>
      </c>
      <c r="J1170" s="1" t="s">
        <v>1274</v>
      </c>
      <c r="K1170" s="1">
        <v>1</v>
      </c>
      <c r="L1170" s="2">
        <v>4.0635499999999998E-2</v>
      </c>
      <c r="M1170" s="1">
        <v>911.86845000000005</v>
      </c>
      <c r="N1170" s="1">
        <v>-0.30381999999999998</v>
      </c>
      <c r="O1170" s="1">
        <v>2</v>
      </c>
      <c r="P1170" s="1" t="s">
        <v>0</v>
      </c>
      <c r="Q1170" s="1" t="s">
        <v>0</v>
      </c>
      <c r="R1170" s="1" t="s">
        <v>0</v>
      </c>
      <c r="S1170" s="1">
        <v>0.58050000000000002</v>
      </c>
      <c r="T1170" s="1" t="s">
        <v>0</v>
      </c>
      <c r="U1170" s="1" t="s">
        <v>0</v>
      </c>
      <c r="V1170" s="1" t="s">
        <v>0</v>
      </c>
      <c r="W1170" s="1" t="s">
        <v>0</v>
      </c>
      <c r="X1170" s="1" t="s">
        <v>0</v>
      </c>
      <c r="Y1170" s="1" t="s">
        <v>0</v>
      </c>
      <c r="Z1170" s="1">
        <v>10772000</v>
      </c>
      <c r="AA1170" s="1">
        <v>6011900</v>
      </c>
      <c r="AB1170" s="1">
        <v>4759700</v>
      </c>
    </row>
    <row r="1171" spans="1:28" x14ac:dyDescent="0.3">
      <c r="A1171" s="1">
        <v>1168</v>
      </c>
      <c r="B1171" s="1" t="s">
        <v>1273</v>
      </c>
      <c r="C1171" s="1" t="s">
        <v>1272</v>
      </c>
      <c r="D1171" s="1" t="s">
        <v>1251</v>
      </c>
      <c r="E1171" s="2" t="s">
        <v>1272</v>
      </c>
      <c r="F1171" s="1">
        <v>367</v>
      </c>
      <c r="G1171" s="1">
        <v>0.835781</v>
      </c>
      <c r="H1171" s="3" t="str">
        <f t="shared" si="18"/>
        <v>I</v>
      </c>
      <c r="I1171" s="1" t="s">
        <v>558</v>
      </c>
      <c r="J1171" s="1" t="s">
        <v>1271</v>
      </c>
      <c r="K1171" s="1">
        <v>15</v>
      </c>
      <c r="L1171" s="2">
        <v>2.87543E-2</v>
      </c>
      <c r="M1171" s="1">
        <v>1101.9376</v>
      </c>
      <c r="N1171" s="1">
        <v>-0.38031999999999999</v>
      </c>
      <c r="O1171" s="1">
        <v>2</v>
      </c>
      <c r="P1171" s="1">
        <v>1.4996</v>
      </c>
      <c r="Q1171" s="1">
        <v>1.2996000000000001</v>
      </c>
      <c r="R1171" s="1">
        <v>0.95216000000000001</v>
      </c>
      <c r="S1171" s="1">
        <v>0.92612000000000005</v>
      </c>
      <c r="T1171" s="1" t="s">
        <v>0</v>
      </c>
      <c r="U1171" s="1" t="s">
        <v>0</v>
      </c>
      <c r="V1171" s="1" t="s">
        <v>0</v>
      </c>
      <c r="W1171" s="1" t="s">
        <v>0</v>
      </c>
      <c r="X1171" s="1" t="s">
        <v>0</v>
      </c>
      <c r="Y1171" s="1" t="s">
        <v>0</v>
      </c>
      <c r="Z1171" s="1">
        <v>22841000</v>
      </c>
      <c r="AA1171" s="1">
        <v>11672000</v>
      </c>
      <c r="AB1171" s="1">
        <v>11169000</v>
      </c>
    </row>
    <row r="1172" spans="1:28" x14ac:dyDescent="0.3">
      <c r="A1172" s="1">
        <v>1169</v>
      </c>
      <c r="B1172" s="1" t="s">
        <v>1270</v>
      </c>
      <c r="C1172" s="1" t="s">
        <v>1268</v>
      </c>
      <c r="D1172" s="1" t="s">
        <v>1269</v>
      </c>
      <c r="E1172" s="2" t="s">
        <v>1268</v>
      </c>
      <c r="F1172" s="1">
        <v>188</v>
      </c>
      <c r="G1172" s="1">
        <v>0.585762</v>
      </c>
      <c r="H1172" s="3" t="str">
        <f t="shared" si="18"/>
        <v>II</v>
      </c>
      <c r="I1172" s="1" t="s">
        <v>558</v>
      </c>
      <c r="J1172" s="1" t="s">
        <v>1267</v>
      </c>
      <c r="K1172" s="1">
        <v>3</v>
      </c>
      <c r="L1172" s="2">
        <v>4.7735399999999997E-2</v>
      </c>
      <c r="M1172" s="1">
        <v>1165.1611</v>
      </c>
      <c r="N1172" s="1">
        <v>4.5498000000000003</v>
      </c>
      <c r="O1172" s="1">
        <v>3</v>
      </c>
      <c r="P1172" s="1" t="s">
        <v>0</v>
      </c>
      <c r="Q1172" s="1" t="s">
        <v>0</v>
      </c>
      <c r="R1172" s="1" t="s">
        <v>0</v>
      </c>
      <c r="S1172" s="1" t="s">
        <v>0</v>
      </c>
      <c r="T1172" s="1" t="s">
        <v>0</v>
      </c>
      <c r="U1172" s="1" t="s">
        <v>0</v>
      </c>
      <c r="V1172" s="1" t="s">
        <v>0</v>
      </c>
      <c r="W1172" s="1" t="s">
        <v>0</v>
      </c>
      <c r="X1172" s="1" t="s">
        <v>0</v>
      </c>
      <c r="Y1172" s="1" t="s">
        <v>0</v>
      </c>
      <c r="Z1172" s="1">
        <v>0</v>
      </c>
      <c r="AA1172" s="1">
        <v>0</v>
      </c>
      <c r="AB1172" s="1">
        <v>0</v>
      </c>
    </row>
    <row r="1173" spans="1:28" x14ac:dyDescent="0.3">
      <c r="A1173" s="1">
        <v>1170</v>
      </c>
      <c r="B1173" s="1" t="s">
        <v>412</v>
      </c>
      <c r="C1173" s="1" t="s">
        <v>411</v>
      </c>
      <c r="D1173" s="1" t="s">
        <v>410</v>
      </c>
      <c r="E1173" s="2" t="s">
        <v>409</v>
      </c>
      <c r="F1173" s="1">
        <v>85</v>
      </c>
      <c r="G1173" s="1">
        <v>0.93314900000000001</v>
      </c>
      <c r="H1173" s="3" t="str">
        <f t="shared" si="18"/>
        <v>I</v>
      </c>
      <c r="I1173" s="1" t="s">
        <v>558</v>
      </c>
      <c r="J1173" s="1" t="s">
        <v>408</v>
      </c>
      <c r="K1173" s="1">
        <v>12</v>
      </c>
      <c r="L1173" s="2">
        <v>3.5265400000000002E-2</v>
      </c>
      <c r="M1173" s="1">
        <v>1116.1404</v>
      </c>
      <c r="N1173" s="1">
        <v>-0.53191999999999995</v>
      </c>
      <c r="O1173" s="1">
        <v>3</v>
      </c>
      <c r="P1173" s="1" t="s">
        <v>0</v>
      </c>
      <c r="Q1173" s="1" t="s">
        <v>0</v>
      </c>
      <c r="R1173" s="1" t="s">
        <v>0</v>
      </c>
      <c r="S1173" s="1">
        <v>1.0714999999999999</v>
      </c>
      <c r="T1173" s="1" t="s">
        <v>0</v>
      </c>
      <c r="U1173" s="1" t="s">
        <v>0</v>
      </c>
      <c r="V1173" s="1" t="s">
        <v>0</v>
      </c>
      <c r="W1173" s="1" t="s">
        <v>0</v>
      </c>
      <c r="X1173" s="1" t="s">
        <v>0</v>
      </c>
      <c r="Y1173" s="1" t="s">
        <v>0</v>
      </c>
      <c r="Z1173" s="1">
        <v>3628700</v>
      </c>
      <c r="AA1173" s="1">
        <v>1155000</v>
      </c>
      <c r="AB1173" s="1">
        <v>2473800</v>
      </c>
    </row>
    <row r="1174" spans="1:28" x14ac:dyDescent="0.3">
      <c r="A1174" s="1">
        <v>1171</v>
      </c>
      <c r="B1174" s="1" t="s">
        <v>1266</v>
      </c>
      <c r="C1174" s="1" t="s">
        <v>1265</v>
      </c>
      <c r="D1174" s="1" t="s">
        <v>1264</v>
      </c>
      <c r="E1174" s="2" t="s">
        <v>1263</v>
      </c>
      <c r="F1174" s="1">
        <v>5</v>
      </c>
      <c r="G1174" s="1">
        <v>0.54430199999999995</v>
      </c>
      <c r="H1174" s="3" t="str">
        <f t="shared" si="18"/>
        <v>II</v>
      </c>
      <c r="I1174" s="1" t="s">
        <v>558</v>
      </c>
      <c r="J1174" s="1" t="s">
        <v>1262</v>
      </c>
      <c r="K1174" s="1">
        <v>4</v>
      </c>
      <c r="L1174" s="2">
        <v>3.3906100000000002E-2</v>
      </c>
      <c r="M1174" s="1">
        <v>1260.5726</v>
      </c>
      <c r="N1174" s="1">
        <v>0.20615</v>
      </c>
      <c r="O1174" s="1">
        <v>2</v>
      </c>
      <c r="P1174" s="1" t="s">
        <v>0</v>
      </c>
      <c r="Q1174" s="1">
        <v>1.1517999999999999</v>
      </c>
      <c r="R1174" s="1" t="s">
        <v>0</v>
      </c>
      <c r="S1174" s="1" t="s">
        <v>0</v>
      </c>
      <c r="T1174" s="1" t="s">
        <v>0</v>
      </c>
      <c r="U1174" s="1" t="s">
        <v>0</v>
      </c>
      <c r="V1174" s="1" t="s">
        <v>0</v>
      </c>
      <c r="W1174" s="1" t="s">
        <v>0</v>
      </c>
      <c r="X1174" s="1" t="s">
        <v>0</v>
      </c>
      <c r="Y1174" s="1" t="s">
        <v>0</v>
      </c>
      <c r="Z1174" s="1">
        <v>1605800</v>
      </c>
      <c r="AA1174" s="1">
        <v>588510</v>
      </c>
      <c r="AB1174" s="1">
        <v>1017300</v>
      </c>
    </row>
    <row r="1175" spans="1:28" x14ac:dyDescent="0.3">
      <c r="A1175" s="1">
        <v>1172</v>
      </c>
      <c r="B1175" s="1" t="s">
        <v>1266</v>
      </c>
      <c r="C1175" s="1" t="s">
        <v>1265</v>
      </c>
      <c r="D1175" s="1" t="s">
        <v>1264</v>
      </c>
      <c r="E1175" s="2" t="s">
        <v>1263</v>
      </c>
      <c r="F1175" s="1">
        <v>6</v>
      </c>
      <c r="G1175" s="1">
        <v>0.54430199999999995</v>
      </c>
      <c r="H1175" s="3" t="str">
        <f t="shared" si="18"/>
        <v>II</v>
      </c>
      <c r="I1175" s="1" t="s">
        <v>558</v>
      </c>
      <c r="J1175" s="1" t="s">
        <v>1262</v>
      </c>
      <c r="K1175" s="1">
        <v>5</v>
      </c>
      <c r="L1175" s="2">
        <v>3.3906100000000002E-2</v>
      </c>
      <c r="M1175" s="1">
        <v>1260.5726</v>
      </c>
      <c r="N1175" s="1">
        <v>0.20615</v>
      </c>
      <c r="O1175" s="1">
        <v>2</v>
      </c>
      <c r="P1175" s="1" t="s">
        <v>0</v>
      </c>
      <c r="Q1175" s="1">
        <v>1.1517999999999999</v>
      </c>
      <c r="R1175" s="1" t="s">
        <v>0</v>
      </c>
      <c r="S1175" s="1" t="s">
        <v>0</v>
      </c>
      <c r="T1175" s="1" t="s">
        <v>0</v>
      </c>
      <c r="U1175" s="1" t="s">
        <v>0</v>
      </c>
      <c r="V1175" s="1" t="s">
        <v>0</v>
      </c>
      <c r="W1175" s="1" t="s">
        <v>0</v>
      </c>
      <c r="X1175" s="1" t="s">
        <v>0</v>
      </c>
      <c r="Y1175" s="1" t="s">
        <v>0</v>
      </c>
      <c r="Z1175" s="1">
        <v>1605800</v>
      </c>
      <c r="AA1175" s="1">
        <v>588510</v>
      </c>
      <c r="AB1175" s="1">
        <v>1017300</v>
      </c>
    </row>
    <row r="1176" spans="1:28" x14ac:dyDescent="0.3">
      <c r="A1176" s="1">
        <v>1173</v>
      </c>
      <c r="B1176" s="1" t="s">
        <v>1266</v>
      </c>
      <c r="C1176" s="1" t="s">
        <v>1265</v>
      </c>
      <c r="D1176" s="1" t="s">
        <v>1264</v>
      </c>
      <c r="E1176" s="2" t="s">
        <v>1263</v>
      </c>
      <c r="F1176" s="1">
        <v>7</v>
      </c>
      <c r="G1176" s="1">
        <v>0.88080700000000001</v>
      </c>
      <c r="H1176" s="3" t="str">
        <f t="shared" si="18"/>
        <v>I</v>
      </c>
      <c r="I1176" s="1" t="s">
        <v>558</v>
      </c>
      <c r="J1176" s="1" t="s">
        <v>1262</v>
      </c>
      <c r="K1176" s="1">
        <v>6</v>
      </c>
      <c r="L1176" s="2">
        <v>3.3906100000000002E-2</v>
      </c>
      <c r="M1176" s="1">
        <v>1260.5726</v>
      </c>
      <c r="N1176" s="1">
        <v>0.20615</v>
      </c>
      <c r="O1176" s="1">
        <v>2</v>
      </c>
      <c r="P1176" s="1" t="s">
        <v>0</v>
      </c>
      <c r="Q1176" s="1">
        <v>1.1517999999999999</v>
      </c>
      <c r="R1176" s="1" t="s">
        <v>0</v>
      </c>
      <c r="S1176" s="1" t="s">
        <v>0</v>
      </c>
      <c r="T1176" s="1" t="s">
        <v>0</v>
      </c>
      <c r="U1176" s="1" t="s">
        <v>0</v>
      </c>
      <c r="V1176" s="1" t="s">
        <v>0</v>
      </c>
      <c r="W1176" s="1" t="s">
        <v>0</v>
      </c>
      <c r="X1176" s="1" t="s">
        <v>0</v>
      </c>
      <c r="Y1176" s="1" t="s">
        <v>0</v>
      </c>
      <c r="Z1176" s="1">
        <v>1605800</v>
      </c>
      <c r="AA1176" s="1">
        <v>588510</v>
      </c>
      <c r="AB1176" s="1">
        <v>1017300</v>
      </c>
    </row>
    <row r="1177" spans="1:28" x14ac:dyDescent="0.3">
      <c r="A1177" s="1">
        <v>1174</v>
      </c>
      <c r="B1177" s="1" t="s">
        <v>1261</v>
      </c>
      <c r="C1177" s="1" t="s">
        <v>1260</v>
      </c>
      <c r="D1177" s="1" t="s">
        <v>1259</v>
      </c>
      <c r="E1177" s="2" t="s">
        <v>1258</v>
      </c>
      <c r="F1177" s="1">
        <v>201</v>
      </c>
      <c r="G1177" s="1">
        <v>0.69423199999999996</v>
      </c>
      <c r="H1177" s="3" t="str">
        <f t="shared" si="18"/>
        <v>II</v>
      </c>
      <c r="I1177" s="1" t="s">
        <v>558</v>
      </c>
      <c r="J1177" s="1" t="s">
        <v>1257</v>
      </c>
      <c r="K1177" s="1">
        <v>19</v>
      </c>
      <c r="L1177" s="2">
        <v>8.4226800000000005E-5</v>
      </c>
      <c r="M1177" s="1">
        <v>1140.8956000000001</v>
      </c>
      <c r="N1177" s="1">
        <v>9.8091999999999999E-2</v>
      </c>
      <c r="O1177" s="1">
        <v>3</v>
      </c>
      <c r="P1177" s="1" t="s">
        <v>0</v>
      </c>
      <c r="Q1177" s="1" t="s">
        <v>0</v>
      </c>
      <c r="R1177" s="1" t="s">
        <v>0</v>
      </c>
      <c r="S1177" s="1">
        <v>1.0509999999999999</v>
      </c>
      <c r="T1177" s="1">
        <v>1.1734</v>
      </c>
      <c r="U1177" s="1" t="s">
        <v>0</v>
      </c>
      <c r="V1177" s="1" t="s">
        <v>0</v>
      </c>
      <c r="W1177" s="1" t="s">
        <v>0</v>
      </c>
      <c r="X1177" s="1" t="s">
        <v>0</v>
      </c>
      <c r="Y1177" s="1" t="s">
        <v>0</v>
      </c>
      <c r="Z1177" s="1">
        <v>2886500</v>
      </c>
      <c r="AA1177" s="1">
        <v>1525600</v>
      </c>
      <c r="AB1177" s="1">
        <v>1360900</v>
      </c>
    </row>
    <row r="1178" spans="1:28" x14ac:dyDescent="0.3">
      <c r="A1178" s="1">
        <v>1175</v>
      </c>
      <c r="B1178" s="1" t="s">
        <v>1256</v>
      </c>
      <c r="C1178" s="1" t="s">
        <v>1255</v>
      </c>
      <c r="D1178" s="1" t="s">
        <v>548</v>
      </c>
      <c r="E1178" s="2" t="s">
        <v>1254</v>
      </c>
      <c r="F1178" s="1">
        <v>118</v>
      </c>
      <c r="G1178" s="1">
        <v>0.72051299999999996</v>
      </c>
      <c r="H1178" s="3" t="str">
        <f t="shared" si="18"/>
        <v>II</v>
      </c>
      <c r="I1178" s="1" t="s">
        <v>558</v>
      </c>
      <c r="J1178" s="1" t="s">
        <v>1253</v>
      </c>
      <c r="K1178" s="1">
        <v>22</v>
      </c>
      <c r="L1178" s="2">
        <v>2.9460299999999999E-13</v>
      </c>
      <c r="M1178" s="1">
        <v>909.69960000000003</v>
      </c>
      <c r="N1178" s="1">
        <v>1.6271</v>
      </c>
      <c r="O1178" s="1">
        <v>3</v>
      </c>
      <c r="P1178" s="1" t="s">
        <v>0</v>
      </c>
      <c r="Q1178" s="1" t="s">
        <v>0</v>
      </c>
      <c r="R1178" s="1">
        <v>1.6357999999999999</v>
      </c>
      <c r="S1178" s="1" t="s">
        <v>0</v>
      </c>
      <c r="T1178" s="1">
        <v>1.6758</v>
      </c>
      <c r="U1178" s="1" t="s">
        <v>0</v>
      </c>
      <c r="V1178" s="1" t="s">
        <v>0</v>
      </c>
      <c r="W1178" s="1" t="s">
        <v>0</v>
      </c>
      <c r="X1178" s="1" t="s">
        <v>0</v>
      </c>
      <c r="Y1178" s="1" t="s">
        <v>0</v>
      </c>
      <c r="Z1178" s="1">
        <v>18727000</v>
      </c>
      <c r="AA1178" s="1">
        <v>7240800</v>
      </c>
      <c r="AB1178" s="1">
        <v>11487000</v>
      </c>
    </row>
    <row r="1179" spans="1:28" x14ac:dyDescent="0.3">
      <c r="A1179" s="1">
        <v>1176</v>
      </c>
      <c r="B1179" s="1" t="s">
        <v>390</v>
      </c>
      <c r="C1179" s="1" t="s">
        <v>389</v>
      </c>
      <c r="D1179" s="1" t="s">
        <v>130</v>
      </c>
      <c r="E1179" s="2" t="s">
        <v>389</v>
      </c>
      <c r="F1179" s="1">
        <v>812</v>
      </c>
      <c r="G1179" s="1">
        <v>0.80600000000000005</v>
      </c>
      <c r="H1179" s="3" t="str">
        <f t="shared" si="18"/>
        <v>I</v>
      </c>
      <c r="I1179" s="1" t="s">
        <v>558</v>
      </c>
      <c r="J1179" s="1" t="s">
        <v>388</v>
      </c>
      <c r="K1179" s="1">
        <v>8</v>
      </c>
      <c r="L1179" s="2">
        <v>4.3894900000000001E-2</v>
      </c>
      <c r="M1179" s="1">
        <v>1313.5408</v>
      </c>
      <c r="N1179" s="1">
        <v>0.64907000000000004</v>
      </c>
      <c r="O1179" s="1">
        <v>3</v>
      </c>
      <c r="P1179" s="1">
        <v>0.16023000000000001</v>
      </c>
      <c r="Q1179" s="1">
        <v>8.6355000000000004</v>
      </c>
      <c r="R1179" s="1" t="s">
        <v>0</v>
      </c>
      <c r="S1179" s="1">
        <v>0.91088000000000002</v>
      </c>
      <c r="T1179" s="1" t="s">
        <v>0</v>
      </c>
      <c r="U1179" s="1">
        <v>13.958</v>
      </c>
      <c r="V1179" s="1" t="s">
        <v>0</v>
      </c>
      <c r="W1179" s="1" t="s">
        <v>0</v>
      </c>
      <c r="X1179" s="1" t="s">
        <v>0</v>
      </c>
      <c r="Y1179" s="1" t="s">
        <v>0</v>
      </c>
      <c r="Z1179" s="1">
        <v>148150000</v>
      </c>
      <c r="AA1179" s="1">
        <v>54423000</v>
      </c>
      <c r="AB1179" s="1">
        <v>93726000</v>
      </c>
    </row>
    <row r="1180" spans="1:28" x14ac:dyDescent="0.3">
      <c r="A1180" s="1">
        <v>1177</v>
      </c>
      <c r="B1180" s="1" t="s">
        <v>387</v>
      </c>
      <c r="C1180" s="1" t="s">
        <v>386</v>
      </c>
      <c r="D1180" s="1" t="s">
        <v>114</v>
      </c>
      <c r="E1180" s="2" t="s">
        <v>386</v>
      </c>
      <c r="F1180" s="1">
        <v>462</v>
      </c>
      <c r="G1180" s="1">
        <v>0.99982499999999996</v>
      </c>
      <c r="H1180" s="3" t="str">
        <f t="shared" si="18"/>
        <v>I</v>
      </c>
      <c r="I1180" s="1" t="s">
        <v>558</v>
      </c>
      <c r="J1180" s="1" t="s">
        <v>385</v>
      </c>
      <c r="K1180" s="1">
        <v>14</v>
      </c>
      <c r="L1180" s="2">
        <v>3.6577999999999999E-2</v>
      </c>
      <c r="M1180" s="1">
        <v>1124.451</v>
      </c>
      <c r="N1180" s="1">
        <v>4.7998000000000003</v>
      </c>
      <c r="O1180" s="1">
        <v>2</v>
      </c>
      <c r="P1180" s="1" t="s">
        <v>0</v>
      </c>
      <c r="Q1180" s="1" t="s">
        <v>0</v>
      </c>
      <c r="R1180" s="1" t="s">
        <v>0</v>
      </c>
      <c r="S1180" s="1" t="s">
        <v>0</v>
      </c>
      <c r="T1180" s="1" t="s">
        <v>0</v>
      </c>
      <c r="U1180" s="1" t="s">
        <v>0</v>
      </c>
      <c r="V1180" s="1" t="s">
        <v>0</v>
      </c>
      <c r="W1180" s="1" t="s">
        <v>0</v>
      </c>
      <c r="X1180" s="1" t="s">
        <v>0</v>
      </c>
      <c r="Y1180" s="1" t="s">
        <v>0</v>
      </c>
      <c r="Z1180" s="1">
        <v>0</v>
      </c>
      <c r="AA1180" s="1">
        <v>0</v>
      </c>
      <c r="AB1180" s="1">
        <v>0</v>
      </c>
    </row>
    <row r="1181" spans="1:28" x14ac:dyDescent="0.3">
      <c r="A1181" s="1">
        <v>1178</v>
      </c>
      <c r="B1181" s="1" t="s">
        <v>1252</v>
      </c>
      <c r="C1181" s="1" t="s">
        <v>1250</v>
      </c>
      <c r="D1181" s="1" t="s">
        <v>1251</v>
      </c>
      <c r="E1181" s="2" t="s">
        <v>1250</v>
      </c>
      <c r="F1181" s="1">
        <v>800</v>
      </c>
      <c r="G1181" s="1">
        <v>0.99232399999999998</v>
      </c>
      <c r="H1181" s="3" t="str">
        <f t="shared" si="18"/>
        <v>I</v>
      </c>
      <c r="I1181" s="1" t="s">
        <v>558</v>
      </c>
      <c r="J1181" s="1" t="s">
        <v>1249</v>
      </c>
      <c r="K1181" s="1">
        <v>20</v>
      </c>
      <c r="L1181" s="2">
        <v>1.9842699999999998E-3</v>
      </c>
      <c r="M1181" s="1">
        <v>1022.9183</v>
      </c>
      <c r="N1181" s="1">
        <v>-1.6968000000000001</v>
      </c>
      <c r="O1181" s="1">
        <v>4</v>
      </c>
      <c r="P1181" s="1">
        <v>0.77466000000000002</v>
      </c>
      <c r="Q1181" s="1" t="s">
        <v>0</v>
      </c>
      <c r="R1181" s="1">
        <v>0.94015000000000004</v>
      </c>
      <c r="S1181" s="1">
        <v>0.94206000000000001</v>
      </c>
      <c r="T1181" s="1" t="s">
        <v>0</v>
      </c>
      <c r="U1181" s="1" t="s">
        <v>0</v>
      </c>
      <c r="V1181" s="1" t="s">
        <v>0</v>
      </c>
      <c r="W1181" s="1" t="s">
        <v>0</v>
      </c>
      <c r="X1181" s="1" t="s">
        <v>0</v>
      </c>
      <c r="Y1181" s="1" t="s">
        <v>0</v>
      </c>
      <c r="Z1181" s="1">
        <v>27789000</v>
      </c>
      <c r="AA1181" s="1">
        <v>9297400</v>
      </c>
      <c r="AB1181" s="1">
        <v>18492000</v>
      </c>
    </row>
    <row r="1182" spans="1:28" x14ac:dyDescent="0.3">
      <c r="A1182" s="1">
        <v>1179</v>
      </c>
      <c r="B1182" s="1" t="s">
        <v>1248</v>
      </c>
      <c r="C1182" s="1" t="s">
        <v>1247</v>
      </c>
      <c r="D1182" s="1" t="s">
        <v>1246</v>
      </c>
      <c r="E1182" s="2" t="s">
        <v>1245</v>
      </c>
      <c r="F1182" s="1">
        <v>299</v>
      </c>
      <c r="G1182" s="1">
        <v>0.96191199999999999</v>
      </c>
      <c r="H1182" s="3" t="str">
        <f t="shared" si="18"/>
        <v>I</v>
      </c>
      <c r="I1182" s="1" t="s">
        <v>558</v>
      </c>
      <c r="J1182" s="1" t="s">
        <v>1244</v>
      </c>
      <c r="K1182" s="1">
        <v>29</v>
      </c>
      <c r="L1182" s="2">
        <v>4.68376E-2</v>
      </c>
      <c r="M1182" s="1">
        <v>1036.4377999999999</v>
      </c>
      <c r="N1182" s="1">
        <v>3.6871000000000001E-2</v>
      </c>
      <c r="O1182" s="1">
        <v>4</v>
      </c>
      <c r="P1182" s="1">
        <v>9.2683000000000001E-2</v>
      </c>
      <c r="Q1182" s="1" t="s">
        <v>0</v>
      </c>
      <c r="R1182" s="1">
        <v>2.7216000000000001E-2</v>
      </c>
      <c r="S1182" s="1" t="s">
        <v>0</v>
      </c>
      <c r="T1182" s="1">
        <v>2.2280999999999999E-2</v>
      </c>
      <c r="U1182" s="1" t="s">
        <v>0</v>
      </c>
      <c r="V1182" s="1" t="s">
        <v>0</v>
      </c>
      <c r="W1182" s="1" t="s">
        <v>0</v>
      </c>
      <c r="X1182" s="1" t="s">
        <v>0</v>
      </c>
      <c r="Y1182" s="1" t="s">
        <v>0</v>
      </c>
      <c r="Z1182" s="1">
        <v>1081300000</v>
      </c>
      <c r="AA1182" s="1">
        <v>1068500000</v>
      </c>
      <c r="AB1182" s="1">
        <v>12776000</v>
      </c>
    </row>
    <row r="1183" spans="1:28" x14ac:dyDescent="0.3">
      <c r="A1183" s="1">
        <v>1180</v>
      </c>
      <c r="B1183" s="1" t="s">
        <v>1248</v>
      </c>
      <c r="C1183" s="1" t="s">
        <v>1247</v>
      </c>
      <c r="D1183" s="1" t="s">
        <v>1246</v>
      </c>
      <c r="E1183" s="2" t="s">
        <v>1245</v>
      </c>
      <c r="F1183" s="1">
        <v>301</v>
      </c>
      <c r="G1183" s="1">
        <v>0.96191199999999999</v>
      </c>
      <c r="H1183" s="3" t="str">
        <f t="shared" si="18"/>
        <v>I</v>
      </c>
      <c r="I1183" s="1" t="s">
        <v>558</v>
      </c>
      <c r="J1183" s="1" t="s">
        <v>1244</v>
      </c>
      <c r="K1183" s="1">
        <v>31</v>
      </c>
      <c r="L1183" s="2">
        <v>4.68376E-2</v>
      </c>
      <c r="M1183" s="1">
        <v>1036.4377999999999</v>
      </c>
      <c r="N1183" s="1">
        <v>3.6871000000000001E-2</v>
      </c>
      <c r="O1183" s="1">
        <v>4</v>
      </c>
      <c r="P1183" s="1">
        <v>9.2683000000000001E-2</v>
      </c>
      <c r="Q1183" s="1" t="s">
        <v>0</v>
      </c>
      <c r="R1183" s="1">
        <v>2.7216000000000001E-2</v>
      </c>
      <c r="S1183" s="1" t="s">
        <v>0</v>
      </c>
      <c r="T1183" s="1">
        <v>2.2280999999999999E-2</v>
      </c>
      <c r="U1183" s="1" t="s">
        <v>0</v>
      </c>
      <c r="V1183" s="1" t="s">
        <v>0</v>
      </c>
      <c r="W1183" s="1" t="s">
        <v>0</v>
      </c>
      <c r="X1183" s="1" t="s">
        <v>0</v>
      </c>
      <c r="Y1183" s="1" t="s">
        <v>0</v>
      </c>
      <c r="Z1183" s="1">
        <v>1081300000</v>
      </c>
      <c r="AA1183" s="1">
        <v>1068500000</v>
      </c>
      <c r="AB1183" s="1">
        <v>12776000</v>
      </c>
    </row>
    <row r="1184" spans="1:28" x14ac:dyDescent="0.3">
      <c r="A1184" s="1">
        <v>1181</v>
      </c>
      <c r="B1184" s="1" t="s">
        <v>1243</v>
      </c>
      <c r="C1184" s="1" t="s">
        <v>1241</v>
      </c>
      <c r="D1184" s="1" t="s">
        <v>1242</v>
      </c>
      <c r="E1184" s="2" t="s">
        <v>1241</v>
      </c>
      <c r="F1184" s="1">
        <v>493</v>
      </c>
      <c r="G1184" s="1">
        <v>0.49994699999999997</v>
      </c>
      <c r="H1184" s="3" t="str">
        <f t="shared" si="18"/>
        <v>III</v>
      </c>
      <c r="I1184" s="1" t="s">
        <v>558</v>
      </c>
      <c r="J1184" s="1" t="s">
        <v>1240</v>
      </c>
      <c r="K1184" s="1">
        <v>7</v>
      </c>
      <c r="L1184" s="2">
        <v>7.9895300000000004E-11</v>
      </c>
      <c r="M1184" s="1">
        <v>983.81664000000001</v>
      </c>
      <c r="N1184" s="1">
        <v>-0.60767000000000004</v>
      </c>
      <c r="O1184" s="1">
        <v>3</v>
      </c>
      <c r="P1184" s="1" t="s">
        <v>0</v>
      </c>
      <c r="Q1184" s="1" t="s">
        <v>0</v>
      </c>
      <c r="R1184" s="1" t="s">
        <v>0</v>
      </c>
      <c r="S1184" s="1" t="s">
        <v>0</v>
      </c>
      <c r="T1184" s="1">
        <v>5.2424999999999997</v>
      </c>
      <c r="U1184" s="1" t="s">
        <v>0</v>
      </c>
      <c r="V1184" s="1" t="s">
        <v>0</v>
      </c>
      <c r="W1184" s="1" t="s">
        <v>0</v>
      </c>
      <c r="X1184" s="1" t="s">
        <v>0</v>
      </c>
      <c r="Y1184" s="1" t="s">
        <v>0</v>
      </c>
      <c r="Z1184" s="1">
        <v>1799700</v>
      </c>
      <c r="AA1184" s="1">
        <v>166980</v>
      </c>
      <c r="AB1184" s="1">
        <v>1632700</v>
      </c>
    </row>
    <row r="1185" spans="1:28" x14ac:dyDescent="0.3">
      <c r="A1185" s="1">
        <v>1182</v>
      </c>
      <c r="B1185" s="1" t="s">
        <v>380</v>
      </c>
      <c r="C1185" s="1" t="s">
        <v>379</v>
      </c>
      <c r="D1185" s="1" t="s">
        <v>130</v>
      </c>
      <c r="E1185" s="2" t="s">
        <v>379</v>
      </c>
      <c r="F1185" s="1">
        <v>695</v>
      </c>
      <c r="G1185" s="1">
        <v>0.54760600000000004</v>
      </c>
      <c r="H1185" s="3" t="str">
        <f t="shared" si="18"/>
        <v>II</v>
      </c>
      <c r="I1185" s="1" t="s">
        <v>558</v>
      </c>
      <c r="J1185" s="1" t="s">
        <v>378</v>
      </c>
      <c r="K1185" s="1">
        <v>35</v>
      </c>
      <c r="L1185" s="2">
        <v>4.7963400000000003E-2</v>
      </c>
      <c r="M1185" s="1">
        <v>1114.721</v>
      </c>
      <c r="N1185" s="1">
        <v>-1.2344999999999999</v>
      </c>
      <c r="O1185" s="1">
        <v>4</v>
      </c>
      <c r="P1185" s="1" t="s">
        <v>0</v>
      </c>
      <c r="Q1185" s="1" t="s">
        <v>0</v>
      </c>
      <c r="R1185" s="1">
        <v>1.4335</v>
      </c>
      <c r="S1185" s="1" t="s">
        <v>0</v>
      </c>
      <c r="T1185" s="1" t="s">
        <v>0</v>
      </c>
      <c r="U1185" s="1" t="s">
        <v>0</v>
      </c>
      <c r="V1185" s="1" t="s">
        <v>0</v>
      </c>
      <c r="W1185" s="1">
        <v>31.039000000000001</v>
      </c>
      <c r="X1185" s="1" t="s">
        <v>0</v>
      </c>
      <c r="Y1185" s="1" t="s">
        <v>0</v>
      </c>
      <c r="Z1185" s="1">
        <v>17595000</v>
      </c>
      <c r="AA1185" s="1">
        <v>8286400</v>
      </c>
      <c r="AB1185" s="1">
        <v>9308200</v>
      </c>
    </row>
    <row r="1186" spans="1:28" x14ac:dyDescent="0.3">
      <c r="A1186" s="1">
        <v>1183</v>
      </c>
      <c r="B1186" s="1" t="s">
        <v>1239</v>
      </c>
      <c r="C1186" s="1" t="s">
        <v>1238</v>
      </c>
      <c r="D1186" s="1" t="s">
        <v>1237</v>
      </c>
      <c r="E1186" s="2" t="s">
        <v>1236</v>
      </c>
      <c r="F1186" s="1">
        <v>100</v>
      </c>
      <c r="G1186" s="1">
        <v>0.994946</v>
      </c>
      <c r="H1186" s="3" t="str">
        <f t="shared" si="18"/>
        <v>I</v>
      </c>
      <c r="I1186" s="1" t="s">
        <v>558</v>
      </c>
      <c r="J1186" s="1" t="s">
        <v>1235</v>
      </c>
      <c r="K1186" s="1">
        <v>2</v>
      </c>
      <c r="L1186" s="2">
        <v>3.30294E-2</v>
      </c>
      <c r="M1186" s="1">
        <v>915.40566000000001</v>
      </c>
      <c r="N1186" s="1">
        <v>-4.7512999999999996</v>
      </c>
      <c r="O1186" s="1">
        <v>2</v>
      </c>
      <c r="P1186" s="1" t="s">
        <v>0</v>
      </c>
      <c r="Q1186" s="1" t="s">
        <v>0</v>
      </c>
      <c r="R1186" s="1" t="s">
        <v>0</v>
      </c>
      <c r="S1186" s="1" t="s">
        <v>0</v>
      </c>
      <c r="T1186" s="1" t="s">
        <v>0</v>
      </c>
      <c r="U1186" s="1" t="s">
        <v>0</v>
      </c>
      <c r="V1186" s="1" t="s">
        <v>0</v>
      </c>
      <c r="W1186" s="1" t="s">
        <v>0</v>
      </c>
      <c r="X1186" s="1" t="s">
        <v>0</v>
      </c>
      <c r="Y1186" s="1" t="s">
        <v>0</v>
      </c>
      <c r="Z1186" s="1">
        <v>0</v>
      </c>
      <c r="AA1186" s="1">
        <v>0</v>
      </c>
      <c r="AB1186" s="1">
        <v>0</v>
      </c>
    </row>
    <row r="1187" spans="1:28" x14ac:dyDescent="0.3">
      <c r="A1187" s="1">
        <v>1184</v>
      </c>
      <c r="B1187" s="1" t="s">
        <v>1234</v>
      </c>
      <c r="C1187" s="1" t="s">
        <v>1233</v>
      </c>
      <c r="D1187" s="1" t="s">
        <v>114</v>
      </c>
      <c r="E1187" s="2" t="s">
        <v>1233</v>
      </c>
      <c r="F1187" s="1">
        <v>1293</v>
      </c>
      <c r="G1187" s="1">
        <v>0.99982000000000004</v>
      </c>
      <c r="H1187" s="3" t="str">
        <f t="shared" si="18"/>
        <v>I</v>
      </c>
      <c r="I1187" s="1" t="s">
        <v>558</v>
      </c>
      <c r="J1187" s="1" t="s">
        <v>1232</v>
      </c>
      <c r="K1187" s="1">
        <v>21</v>
      </c>
      <c r="L1187" s="2">
        <v>1.7725299999999999E-2</v>
      </c>
      <c r="M1187" s="1">
        <v>1090.0907999999999</v>
      </c>
      <c r="N1187" s="1">
        <v>-1.3304</v>
      </c>
      <c r="O1187" s="1">
        <v>3</v>
      </c>
      <c r="P1187" s="1" t="s">
        <v>0</v>
      </c>
      <c r="Q1187" s="1" t="s">
        <v>0</v>
      </c>
      <c r="R1187" s="1" t="s">
        <v>0</v>
      </c>
      <c r="S1187" s="1" t="s">
        <v>0</v>
      </c>
      <c r="T1187" s="1" t="s">
        <v>0</v>
      </c>
      <c r="U1187" s="1" t="s">
        <v>0</v>
      </c>
      <c r="V1187" s="1" t="s">
        <v>0</v>
      </c>
      <c r="W1187" s="1" t="s">
        <v>0</v>
      </c>
      <c r="X1187" s="1" t="s">
        <v>0</v>
      </c>
      <c r="Y1187" s="1" t="s">
        <v>0</v>
      </c>
      <c r="Z1187" s="1">
        <v>3517500</v>
      </c>
      <c r="AA1187" s="1">
        <v>3517500</v>
      </c>
      <c r="AB1187" s="1">
        <v>0</v>
      </c>
    </row>
    <row r="1188" spans="1:28" x14ac:dyDescent="0.3">
      <c r="A1188" s="1">
        <v>1185</v>
      </c>
      <c r="B1188" s="1" t="s">
        <v>1229</v>
      </c>
      <c r="C1188" s="1" t="s">
        <v>1227</v>
      </c>
      <c r="D1188" s="1" t="s">
        <v>1228</v>
      </c>
      <c r="E1188" s="2" t="s">
        <v>1227</v>
      </c>
      <c r="F1188" s="1">
        <v>175</v>
      </c>
      <c r="G1188" s="1">
        <v>0.47192800000000001</v>
      </c>
      <c r="H1188" s="3" t="str">
        <f t="shared" si="18"/>
        <v>III</v>
      </c>
      <c r="I1188" s="1" t="s">
        <v>558</v>
      </c>
      <c r="J1188" s="1" t="s">
        <v>1231</v>
      </c>
      <c r="K1188" s="1">
        <v>20</v>
      </c>
      <c r="L1188" s="4">
        <v>3.8855199999999999E-3</v>
      </c>
      <c r="M1188" s="1">
        <v>1021.9117</v>
      </c>
      <c r="N1188" s="1">
        <v>1.6959</v>
      </c>
      <c r="O1188" s="1">
        <v>4</v>
      </c>
      <c r="P1188" s="1" t="s">
        <v>0</v>
      </c>
      <c r="Q1188" s="1" t="s">
        <v>0</v>
      </c>
      <c r="R1188" s="1" t="s">
        <v>0</v>
      </c>
      <c r="S1188" s="1" t="s">
        <v>0</v>
      </c>
      <c r="T1188" s="1" t="s">
        <v>0</v>
      </c>
      <c r="U1188" s="1" t="s">
        <v>0</v>
      </c>
      <c r="V1188" s="1" t="s">
        <v>0</v>
      </c>
      <c r="W1188" s="1" t="s">
        <v>0</v>
      </c>
      <c r="X1188" s="1" t="s">
        <v>0</v>
      </c>
      <c r="Y1188" s="1" t="s">
        <v>0</v>
      </c>
      <c r="Z1188" s="1">
        <v>0</v>
      </c>
      <c r="AA1188" s="1">
        <v>0</v>
      </c>
      <c r="AB1188" s="1">
        <v>0</v>
      </c>
    </row>
    <row r="1189" spans="1:28" x14ac:dyDescent="0.3">
      <c r="A1189" s="1">
        <v>1186</v>
      </c>
      <c r="B1189" s="1" t="s">
        <v>1229</v>
      </c>
      <c r="C1189" s="1" t="s">
        <v>1227</v>
      </c>
      <c r="D1189" s="1" t="s">
        <v>1228</v>
      </c>
      <c r="E1189" s="2" t="s">
        <v>1227</v>
      </c>
      <c r="F1189" s="1">
        <v>219</v>
      </c>
      <c r="G1189" s="1">
        <v>0.98923499999999998</v>
      </c>
      <c r="H1189" s="3" t="str">
        <f t="shared" si="18"/>
        <v>I</v>
      </c>
      <c r="I1189" s="1" t="s">
        <v>558</v>
      </c>
      <c r="J1189" s="1" t="s">
        <v>1230</v>
      </c>
      <c r="K1189" s="1">
        <v>16</v>
      </c>
      <c r="L1189" s="2">
        <v>1.0740499999999999E-8</v>
      </c>
      <c r="M1189" s="1">
        <v>1556.6204</v>
      </c>
      <c r="N1189" s="1">
        <v>0.75860000000000005</v>
      </c>
      <c r="O1189" s="1">
        <v>3</v>
      </c>
      <c r="P1189" s="1" t="s">
        <v>0</v>
      </c>
      <c r="Q1189" s="1" t="s">
        <v>0</v>
      </c>
      <c r="R1189" s="1">
        <v>1.3709</v>
      </c>
      <c r="S1189" s="1">
        <v>1.123</v>
      </c>
      <c r="T1189" s="1" t="s">
        <v>0</v>
      </c>
      <c r="U1189" s="1" t="s">
        <v>0</v>
      </c>
      <c r="V1189" s="1" t="s">
        <v>0</v>
      </c>
      <c r="W1189" s="1">
        <v>6.3887999999999998</v>
      </c>
      <c r="X1189" s="1" t="s">
        <v>0</v>
      </c>
      <c r="Y1189" s="1" t="s">
        <v>0</v>
      </c>
      <c r="Z1189" s="1">
        <v>11354000</v>
      </c>
      <c r="AA1189" s="1">
        <v>4251000</v>
      </c>
      <c r="AB1189" s="1">
        <v>7103300</v>
      </c>
    </row>
    <row r="1190" spans="1:28" x14ac:dyDescent="0.3">
      <c r="A1190" s="1">
        <v>1187</v>
      </c>
      <c r="B1190" s="1" t="s">
        <v>1229</v>
      </c>
      <c r="C1190" s="1" t="s">
        <v>1227</v>
      </c>
      <c r="D1190" s="1" t="s">
        <v>1228</v>
      </c>
      <c r="E1190" s="2" t="s">
        <v>1227</v>
      </c>
      <c r="F1190" s="1">
        <v>607</v>
      </c>
      <c r="G1190" s="1">
        <v>1</v>
      </c>
      <c r="H1190" s="3" t="str">
        <f t="shared" si="18"/>
        <v>I</v>
      </c>
      <c r="I1190" s="1" t="s">
        <v>558</v>
      </c>
      <c r="J1190" s="1" t="s">
        <v>1226</v>
      </c>
      <c r="K1190" s="1">
        <v>4</v>
      </c>
      <c r="L1190" s="2">
        <v>4.3922500000000003E-2</v>
      </c>
      <c r="M1190" s="1">
        <v>646.76981999999998</v>
      </c>
      <c r="N1190" s="1">
        <v>0.17593</v>
      </c>
      <c r="O1190" s="1">
        <v>2</v>
      </c>
      <c r="P1190" s="1">
        <v>1.1554</v>
      </c>
      <c r="Q1190" s="1">
        <v>1.0123</v>
      </c>
      <c r="R1190" s="1" t="s">
        <v>0</v>
      </c>
      <c r="S1190" s="1">
        <v>1.4168000000000001</v>
      </c>
      <c r="T1190" s="1">
        <v>0.76758000000000004</v>
      </c>
      <c r="U1190" s="1">
        <v>25.616</v>
      </c>
      <c r="V1190" s="1">
        <v>11.734999999999999</v>
      </c>
      <c r="W1190" s="1" t="s">
        <v>0</v>
      </c>
      <c r="X1190" s="1" t="s">
        <v>0</v>
      </c>
      <c r="Y1190" s="1" t="s">
        <v>0</v>
      </c>
      <c r="Z1190" s="1">
        <v>50410000</v>
      </c>
      <c r="AA1190" s="1">
        <v>23323000</v>
      </c>
      <c r="AB1190" s="1">
        <v>27087000</v>
      </c>
    </row>
    <row r="1191" spans="1:28" x14ac:dyDescent="0.3">
      <c r="A1191" s="1">
        <v>1188</v>
      </c>
      <c r="B1191" s="1" t="s">
        <v>372</v>
      </c>
      <c r="C1191" s="1" t="s">
        <v>371</v>
      </c>
      <c r="D1191" s="1" t="s">
        <v>370</v>
      </c>
      <c r="E1191" s="2" t="s">
        <v>369</v>
      </c>
      <c r="F1191" s="1">
        <v>622</v>
      </c>
      <c r="G1191" s="1">
        <v>0.61526700000000001</v>
      </c>
      <c r="H1191" s="3" t="str">
        <f t="shared" si="18"/>
        <v>II</v>
      </c>
      <c r="I1191" s="1" t="s">
        <v>558</v>
      </c>
      <c r="J1191" s="1" t="s">
        <v>368</v>
      </c>
      <c r="K1191" s="1">
        <v>7</v>
      </c>
      <c r="L1191" s="2">
        <v>9.7732800000000005E-3</v>
      </c>
      <c r="M1191" s="1">
        <v>1132.1850999999999</v>
      </c>
      <c r="N1191" s="1">
        <v>0.58069999999999999</v>
      </c>
      <c r="O1191" s="1">
        <v>3</v>
      </c>
      <c r="P1191" s="1">
        <v>0.57682999999999995</v>
      </c>
      <c r="Q1191" s="1" t="s">
        <v>0</v>
      </c>
      <c r="R1191" s="1" t="s">
        <v>0</v>
      </c>
      <c r="S1191" s="1" t="s">
        <v>0</v>
      </c>
      <c r="T1191" s="1" t="s">
        <v>0</v>
      </c>
      <c r="U1191" s="1" t="s">
        <v>0</v>
      </c>
      <c r="V1191" s="1" t="s">
        <v>0</v>
      </c>
      <c r="W1191" s="1" t="s">
        <v>0</v>
      </c>
      <c r="X1191" s="1" t="s">
        <v>0</v>
      </c>
      <c r="Y1191" s="1" t="s">
        <v>0</v>
      </c>
      <c r="Z1191" s="1">
        <v>3564300</v>
      </c>
      <c r="AA1191" s="1">
        <v>2589800</v>
      </c>
      <c r="AB1191" s="1">
        <v>974500</v>
      </c>
    </row>
    <row r="1192" spans="1:28" x14ac:dyDescent="0.3">
      <c r="A1192" s="1">
        <v>1189</v>
      </c>
      <c r="B1192" s="1" t="s">
        <v>1225</v>
      </c>
      <c r="C1192" s="1" t="s">
        <v>1224</v>
      </c>
      <c r="D1192" s="1" t="s">
        <v>114</v>
      </c>
      <c r="E1192" s="2" t="s">
        <v>1224</v>
      </c>
      <c r="F1192" s="1">
        <v>48</v>
      </c>
      <c r="G1192" s="1">
        <v>0.46249800000000002</v>
      </c>
      <c r="H1192" s="3" t="str">
        <f t="shared" si="18"/>
        <v>III</v>
      </c>
      <c r="I1192" s="1" t="s">
        <v>558</v>
      </c>
      <c r="J1192" s="1" t="s">
        <v>1223</v>
      </c>
      <c r="K1192" s="1">
        <v>6</v>
      </c>
      <c r="L1192" s="4">
        <v>4.4935000000000003E-2</v>
      </c>
      <c r="M1192" s="1">
        <v>550.23003000000006</v>
      </c>
      <c r="N1192" s="1">
        <v>0.32868000000000003</v>
      </c>
      <c r="O1192" s="1">
        <v>2</v>
      </c>
      <c r="P1192" s="1" t="s">
        <v>0</v>
      </c>
      <c r="Q1192" s="1" t="s">
        <v>0</v>
      </c>
      <c r="R1192" s="1" t="s">
        <v>0</v>
      </c>
      <c r="S1192" s="1" t="s">
        <v>0</v>
      </c>
      <c r="T1192" s="1" t="s">
        <v>0</v>
      </c>
      <c r="U1192" s="1" t="s">
        <v>0</v>
      </c>
      <c r="V1192" s="1" t="s">
        <v>0</v>
      </c>
      <c r="W1192" s="1" t="s">
        <v>0</v>
      </c>
      <c r="X1192" s="1" t="s">
        <v>0</v>
      </c>
      <c r="Y1192" s="1" t="s">
        <v>0</v>
      </c>
      <c r="Z1192" s="1">
        <v>0</v>
      </c>
      <c r="AA1192" s="1">
        <v>0</v>
      </c>
      <c r="AB1192" s="1">
        <v>0</v>
      </c>
    </row>
    <row r="1193" spans="1:28" x14ac:dyDescent="0.3">
      <c r="A1193" s="1">
        <v>1190</v>
      </c>
      <c r="B1193" s="1" t="s">
        <v>1222</v>
      </c>
      <c r="C1193" s="1" t="s">
        <v>1221</v>
      </c>
      <c r="D1193" s="1" t="s">
        <v>114</v>
      </c>
      <c r="E1193" s="2" t="s">
        <v>1221</v>
      </c>
      <c r="F1193" s="1">
        <v>98</v>
      </c>
      <c r="G1193" s="1">
        <v>0.98271699999999995</v>
      </c>
      <c r="H1193" s="3" t="str">
        <f t="shared" si="18"/>
        <v>I</v>
      </c>
      <c r="I1193" s="1" t="s">
        <v>558</v>
      </c>
      <c r="J1193" s="1" t="s">
        <v>1220</v>
      </c>
      <c r="K1193" s="1">
        <v>4</v>
      </c>
      <c r="L1193" s="4">
        <v>3.8790400000000003E-2</v>
      </c>
      <c r="M1193" s="1">
        <v>901.88319000000001</v>
      </c>
      <c r="N1193" s="1">
        <v>-1.4058999999999999</v>
      </c>
      <c r="O1193" s="1">
        <v>2</v>
      </c>
      <c r="P1193" s="1" t="s">
        <v>0</v>
      </c>
      <c r="Q1193" s="1" t="s">
        <v>0</v>
      </c>
      <c r="R1193" s="1" t="s">
        <v>0</v>
      </c>
      <c r="S1193" s="1" t="s">
        <v>0</v>
      </c>
      <c r="T1193" s="1" t="s">
        <v>0</v>
      </c>
      <c r="U1193" s="1" t="s">
        <v>0</v>
      </c>
      <c r="V1193" s="1" t="s">
        <v>0</v>
      </c>
      <c r="W1193" s="1" t="s">
        <v>0</v>
      </c>
      <c r="X1193" s="1" t="s">
        <v>0</v>
      </c>
      <c r="Y1193" s="1" t="s">
        <v>0</v>
      </c>
      <c r="Z1193" s="1">
        <v>0</v>
      </c>
      <c r="AA1193" s="1">
        <v>0</v>
      </c>
      <c r="AB1193" s="1">
        <v>0</v>
      </c>
    </row>
    <row r="1194" spans="1:28" x14ac:dyDescent="0.3">
      <c r="A1194" s="1">
        <v>1191</v>
      </c>
      <c r="B1194" s="1" t="s">
        <v>1222</v>
      </c>
      <c r="C1194" s="1" t="s">
        <v>1221</v>
      </c>
      <c r="D1194" s="1" t="s">
        <v>114</v>
      </c>
      <c r="E1194" s="2" t="s">
        <v>1221</v>
      </c>
      <c r="F1194" s="1">
        <v>100</v>
      </c>
      <c r="G1194" s="1">
        <v>0.99999199999999999</v>
      </c>
      <c r="H1194" s="3" t="str">
        <f t="shared" si="18"/>
        <v>I</v>
      </c>
      <c r="I1194" s="1" t="s">
        <v>558</v>
      </c>
      <c r="J1194" s="1" t="s">
        <v>1220</v>
      </c>
      <c r="K1194" s="1">
        <v>6</v>
      </c>
      <c r="L1194" s="2">
        <v>3.8790400000000003E-2</v>
      </c>
      <c r="M1194" s="1">
        <v>901.88319000000001</v>
      </c>
      <c r="N1194" s="1">
        <v>-1.4058999999999999</v>
      </c>
      <c r="O1194" s="1">
        <v>2</v>
      </c>
      <c r="P1194" s="1" t="s">
        <v>0</v>
      </c>
      <c r="Q1194" s="1" t="s">
        <v>0</v>
      </c>
      <c r="R1194" s="1" t="s">
        <v>0</v>
      </c>
      <c r="S1194" s="1" t="s">
        <v>0</v>
      </c>
      <c r="T1194" s="1" t="s">
        <v>0</v>
      </c>
      <c r="U1194" s="1" t="s">
        <v>0</v>
      </c>
      <c r="V1194" s="1" t="s">
        <v>0</v>
      </c>
      <c r="W1194" s="1" t="s">
        <v>0</v>
      </c>
      <c r="X1194" s="1" t="s">
        <v>0</v>
      </c>
      <c r="Y1194" s="1" t="s">
        <v>0</v>
      </c>
      <c r="Z1194" s="1">
        <v>0</v>
      </c>
      <c r="AA1194" s="1">
        <v>0</v>
      </c>
      <c r="AB1194" s="1">
        <v>0</v>
      </c>
    </row>
    <row r="1195" spans="1:28" x14ac:dyDescent="0.3">
      <c r="A1195" s="1">
        <v>1192</v>
      </c>
      <c r="B1195" s="1" t="s">
        <v>362</v>
      </c>
      <c r="C1195" s="1" t="s">
        <v>361</v>
      </c>
      <c r="D1195" s="1" t="s">
        <v>360</v>
      </c>
      <c r="E1195" s="2" t="s">
        <v>359</v>
      </c>
      <c r="F1195" s="1">
        <v>94</v>
      </c>
      <c r="G1195" s="1">
        <v>0.84505399999999997</v>
      </c>
      <c r="H1195" s="3" t="str">
        <f t="shared" si="18"/>
        <v>I</v>
      </c>
      <c r="I1195" s="1" t="s">
        <v>558</v>
      </c>
      <c r="J1195" s="1" t="s">
        <v>1219</v>
      </c>
      <c r="K1195" s="1">
        <v>6</v>
      </c>
      <c r="L1195" s="2">
        <v>2.1080799999999999E-7</v>
      </c>
      <c r="M1195" s="1">
        <v>1014.15</v>
      </c>
      <c r="N1195" s="1">
        <v>-0.92376999999999998</v>
      </c>
      <c r="O1195" s="1">
        <v>4</v>
      </c>
      <c r="P1195" s="1">
        <v>1.0545</v>
      </c>
      <c r="Q1195" s="1">
        <v>0.97582999999999998</v>
      </c>
      <c r="R1195" s="1">
        <v>0.90247999999999995</v>
      </c>
      <c r="S1195" s="1">
        <v>0.85587999999999997</v>
      </c>
      <c r="T1195" s="1">
        <v>1.2022999999999999</v>
      </c>
      <c r="U1195" s="1">
        <v>19.068000000000001</v>
      </c>
      <c r="V1195" s="1">
        <v>15.007</v>
      </c>
      <c r="W1195" s="1" t="s">
        <v>0</v>
      </c>
      <c r="X1195" s="1">
        <v>32.661999999999999</v>
      </c>
      <c r="Y1195" s="1" t="s">
        <v>0</v>
      </c>
      <c r="Z1195" s="1">
        <v>157730000</v>
      </c>
      <c r="AA1195" s="1">
        <v>64306000</v>
      </c>
      <c r="AB1195" s="1">
        <v>93419000</v>
      </c>
    </row>
    <row r="1196" spans="1:28" x14ac:dyDescent="0.3">
      <c r="A1196" s="1">
        <v>1193</v>
      </c>
      <c r="B1196" s="1" t="s">
        <v>1217</v>
      </c>
      <c r="C1196" s="1" t="s">
        <v>1215</v>
      </c>
      <c r="D1196" s="1" t="s">
        <v>1216</v>
      </c>
      <c r="E1196" s="2" t="s">
        <v>1215</v>
      </c>
      <c r="F1196" s="1">
        <v>286</v>
      </c>
      <c r="G1196" s="1">
        <v>0.19276199999999999</v>
      </c>
      <c r="H1196" s="3" t="str">
        <f t="shared" si="18"/>
        <v>III</v>
      </c>
      <c r="I1196" s="1" t="s">
        <v>558</v>
      </c>
      <c r="J1196" s="1" t="s">
        <v>1218</v>
      </c>
      <c r="K1196" s="1">
        <v>4</v>
      </c>
      <c r="L1196" s="2">
        <v>5.5843500000000001E-3</v>
      </c>
      <c r="M1196" s="1">
        <v>1172.7656999999999</v>
      </c>
      <c r="N1196" s="1">
        <v>-0.16198000000000001</v>
      </c>
      <c r="O1196" s="1">
        <v>4</v>
      </c>
      <c r="P1196" s="1" t="s">
        <v>0</v>
      </c>
      <c r="Q1196" s="1" t="s">
        <v>0</v>
      </c>
      <c r="R1196" s="1" t="s">
        <v>0</v>
      </c>
      <c r="S1196" s="1" t="s">
        <v>0</v>
      </c>
      <c r="T1196" s="1" t="s">
        <v>0</v>
      </c>
      <c r="U1196" s="1" t="s">
        <v>0</v>
      </c>
      <c r="V1196" s="1" t="s">
        <v>0</v>
      </c>
      <c r="W1196" s="1" t="s">
        <v>0</v>
      </c>
      <c r="X1196" s="1" t="s">
        <v>0</v>
      </c>
      <c r="Y1196" s="1" t="s">
        <v>0</v>
      </c>
      <c r="Z1196" s="1">
        <v>0</v>
      </c>
      <c r="AA1196" s="1">
        <v>0</v>
      </c>
      <c r="AB1196" s="1">
        <v>0</v>
      </c>
    </row>
    <row r="1197" spans="1:28" x14ac:dyDescent="0.3">
      <c r="A1197" s="1">
        <v>1194</v>
      </c>
      <c r="B1197" s="1" t="s">
        <v>1217</v>
      </c>
      <c r="C1197" s="1" t="s">
        <v>1215</v>
      </c>
      <c r="D1197" s="1" t="s">
        <v>1216</v>
      </c>
      <c r="E1197" s="2" t="s">
        <v>1215</v>
      </c>
      <c r="F1197" s="1">
        <v>293</v>
      </c>
      <c r="G1197" s="1">
        <v>0.19276199999999999</v>
      </c>
      <c r="H1197" s="3" t="str">
        <f t="shared" si="18"/>
        <v>III</v>
      </c>
      <c r="I1197" s="1" t="s">
        <v>558</v>
      </c>
      <c r="J1197" s="1" t="s">
        <v>1218</v>
      </c>
      <c r="K1197" s="1">
        <v>11</v>
      </c>
      <c r="L1197" s="2">
        <v>5.5843500000000001E-3</v>
      </c>
      <c r="M1197" s="1">
        <v>1172.7656999999999</v>
      </c>
      <c r="N1197" s="1">
        <v>-0.16198000000000001</v>
      </c>
      <c r="O1197" s="1">
        <v>4</v>
      </c>
      <c r="P1197" s="1" t="s">
        <v>0</v>
      </c>
      <c r="Q1197" s="1" t="s">
        <v>0</v>
      </c>
      <c r="R1197" s="1" t="s">
        <v>0</v>
      </c>
      <c r="S1197" s="1" t="s">
        <v>0</v>
      </c>
      <c r="T1197" s="1" t="s">
        <v>0</v>
      </c>
      <c r="U1197" s="1" t="s">
        <v>0</v>
      </c>
      <c r="V1197" s="1" t="s">
        <v>0</v>
      </c>
      <c r="W1197" s="1" t="s">
        <v>0</v>
      </c>
      <c r="X1197" s="1" t="s">
        <v>0</v>
      </c>
      <c r="Y1197" s="1" t="s">
        <v>0</v>
      </c>
      <c r="Z1197" s="1">
        <v>0</v>
      </c>
      <c r="AA1197" s="1">
        <v>0</v>
      </c>
      <c r="AB1197" s="1">
        <v>0</v>
      </c>
    </row>
    <row r="1198" spans="1:28" x14ac:dyDescent="0.3">
      <c r="A1198" s="1">
        <v>1195</v>
      </c>
      <c r="B1198" s="1" t="s">
        <v>1217</v>
      </c>
      <c r="C1198" s="1" t="s">
        <v>1215</v>
      </c>
      <c r="D1198" s="1" t="s">
        <v>1216</v>
      </c>
      <c r="E1198" s="2" t="s">
        <v>1215</v>
      </c>
      <c r="F1198" s="1">
        <v>296</v>
      </c>
      <c r="G1198" s="1">
        <v>0.36593300000000001</v>
      </c>
      <c r="H1198" s="3" t="str">
        <f t="shared" si="18"/>
        <v>III</v>
      </c>
      <c r="I1198" s="1" t="s">
        <v>558</v>
      </c>
      <c r="J1198" s="1" t="s">
        <v>1214</v>
      </c>
      <c r="K1198" s="1">
        <v>14</v>
      </c>
      <c r="L1198" s="2">
        <v>1.92837E-5</v>
      </c>
      <c r="M1198" s="1">
        <v>1172.7656999999999</v>
      </c>
      <c r="N1198" s="1">
        <v>0.28893999999999997</v>
      </c>
      <c r="O1198" s="1">
        <v>4</v>
      </c>
      <c r="P1198" s="1" t="s">
        <v>0</v>
      </c>
      <c r="Q1198" s="1" t="s">
        <v>0</v>
      </c>
      <c r="R1198" s="1" t="s">
        <v>0</v>
      </c>
      <c r="S1198" s="1" t="s">
        <v>0</v>
      </c>
      <c r="T1198" s="1" t="s">
        <v>0</v>
      </c>
      <c r="U1198" s="1" t="s">
        <v>0</v>
      </c>
      <c r="V1198" s="1" t="s">
        <v>0</v>
      </c>
      <c r="W1198" s="1" t="s">
        <v>0</v>
      </c>
      <c r="X1198" s="1" t="s">
        <v>0</v>
      </c>
      <c r="Y1198" s="1" t="s">
        <v>0</v>
      </c>
      <c r="Z1198" s="1">
        <v>0</v>
      </c>
      <c r="AA1198" s="1">
        <v>0</v>
      </c>
      <c r="AB1198" s="1">
        <v>0</v>
      </c>
    </row>
    <row r="1199" spans="1:28" x14ac:dyDescent="0.3">
      <c r="A1199" s="1">
        <v>1196</v>
      </c>
      <c r="B1199" s="1" t="s">
        <v>1213</v>
      </c>
      <c r="C1199" s="1" t="s">
        <v>1211</v>
      </c>
      <c r="D1199" s="1" t="s">
        <v>1212</v>
      </c>
      <c r="E1199" s="2" t="s">
        <v>1211</v>
      </c>
      <c r="F1199" s="1">
        <v>278</v>
      </c>
      <c r="G1199" s="1">
        <v>0.98280900000000004</v>
      </c>
      <c r="H1199" s="3" t="str">
        <f t="shared" si="18"/>
        <v>I</v>
      </c>
      <c r="I1199" s="1" t="s">
        <v>558</v>
      </c>
      <c r="J1199" s="1" t="s">
        <v>1210</v>
      </c>
      <c r="K1199" s="1">
        <v>5</v>
      </c>
      <c r="L1199" s="2">
        <v>4.9688599999999999E-2</v>
      </c>
      <c r="M1199" s="1">
        <v>1018.4161</v>
      </c>
      <c r="N1199" s="1">
        <v>-1.371</v>
      </c>
      <c r="O1199" s="1">
        <v>2</v>
      </c>
      <c r="P1199" s="1">
        <v>0.29364000000000001</v>
      </c>
      <c r="Q1199" s="1" t="s">
        <v>0</v>
      </c>
      <c r="R1199" s="1" t="s">
        <v>0</v>
      </c>
      <c r="S1199" s="1" t="s">
        <v>0</v>
      </c>
      <c r="T1199" s="1" t="s">
        <v>0</v>
      </c>
      <c r="U1199" s="1" t="s">
        <v>0</v>
      </c>
      <c r="V1199" s="1" t="s">
        <v>0</v>
      </c>
      <c r="W1199" s="1" t="s">
        <v>0</v>
      </c>
      <c r="X1199" s="1" t="s">
        <v>0</v>
      </c>
      <c r="Y1199" s="1" t="s">
        <v>0</v>
      </c>
      <c r="Z1199" s="1">
        <v>3822300</v>
      </c>
      <c r="AA1199" s="1">
        <v>2528700</v>
      </c>
      <c r="AB1199" s="1">
        <v>1293600</v>
      </c>
    </row>
    <row r="1200" spans="1:28" x14ac:dyDescent="0.3">
      <c r="A1200" s="1">
        <v>1197</v>
      </c>
      <c r="B1200" s="1" t="s">
        <v>1213</v>
      </c>
      <c r="C1200" s="1" t="s">
        <v>1211</v>
      </c>
      <c r="D1200" s="1" t="s">
        <v>1212</v>
      </c>
      <c r="E1200" s="2" t="s">
        <v>1211</v>
      </c>
      <c r="F1200" s="1">
        <v>283</v>
      </c>
      <c r="G1200" s="1">
        <v>0.99680000000000002</v>
      </c>
      <c r="H1200" s="3" t="str">
        <f t="shared" si="18"/>
        <v>I</v>
      </c>
      <c r="I1200" s="1" t="s">
        <v>558</v>
      </c>
      <c r="J1200" s="1" t="s">
        <v>1210</v>
      </c>
      <c r="K1200" s="1">
        <v>10</v>
      </c>
      <c r="L1200" s="2">
        <v>4.9688599999999999E-2</v>
      </c>
      <c r="M1200" s="1">
        <v>1018.4161</v>
      </c>
      <c r="N1200" s="1">
        <v>-1.371</v>
      </c>
      <c r="O1200" s="1">
        <v>2</v>
      </c>
      <c r="P1200" s="1">
        <v>0.29364000000000001</v>
      </c>
      <c r="Q1200" s="1" t="s">
        <v>0</v>
      </c>
      <c r="R1200" s="1" t="s">
        <v>0</v>
      </c>
      <c r="S1200" s="1" t="s">
        <v>0</v>
      </c>
      <c r="T1200" s="1" t="s">
        <v>0</v>
      </c>
      <c r="U1200" s="1" t="s">
        <v>0</v>
      </c>
      <c r="V1200" s="1" t="s">
        <v>0</v>
      </c>
      <c r="W1200" s="1" t="s">
        <v>0</v>
      </c>
      <c r="X1200" s="1" t="s">
        <v>0</v>
      </c>
      <c r="Y1200" s="1" t="s">
        <v>0</v>
      </c>
      <c r="Z1200" s="1">
        <v>3822300</v>
      </c>
      <c r="AA1200" s="1">
        <v>2528700</v>
      </c>
      <c r="AB1200" s="1">
        <v>1293600</v>
      </c>
    </row>
    <row r="1201" spans="1:28" x14ac:dyDescent="0.3">
      <c r="A1201" s="1">
        <v>1198</v>
      </c>
      <c r="B1201" s="1" t="s">
        <v>1213</v>
      </c>
      <c r="C1201" s="1" t="s">
        <v>1211</v>
      </c>
      <c r="D1201" s="1" t="s">
        <v>1212</v>
      </c>
      <c r="E1201" s="2" t="s">
        <v>1211</v>
      </c>
      <c r="F1201" s="1">
        <v>285</v>
      </c>
      <c r="G1201" s="1">
        <v>0.99822500000000003</v>
      </c>
      <c r="H1201" s="3" t="str">
        <f t="shared" si="18"/>
        <v>I</v>
      </c>
      <c r="I1201" s="1" t="s">
        <v>558</v>
      </c>
      <c r="J1201" s="1" t="s">
        <v>1210</v>
      </c>
      <c r="K1201" s="1">
        <v>12</v>
      </c>
      <c r="L1201" s="2">
        <v>4.9688599999999999E-2</v>
      </c>
      <c r="M1201" s="1">
        <v>1018.4161</v>
      </c>
      <c r="N1201" s="1">
        <v>-1.371</v>
      </c>
      <c r="O1201" s="1">
        <v>2</v>
      </c>
      <c r="P1201" s="1">
        <v>0.29364000000000001</v>
      </c>
      <c r="Q1201" s="1" t="s">
        <v>0</v>
      </c>
      <c r="R1201" s="1" t="s">
        <v>0</v>
      </c>
      <c r="S1201" s="1" t="s">
        <v>0</v>
      </c>
      <c r="T1201" s="1" t="s">
        <v>0</v>
      </c>
      <c r="U1201" s="1" t="s">
        <v>0</v>
      </c>
      <c r="V1201" s="1" t="s">
        <v>0</v>
      </c>
      <c r="W1201" s="1" t="s">
        <v>0</v>
      </c>
      <c r="X1201" s="1" t="s">
        <v>0</v>
      </c>
      <c r="Y1201" s="1" t="s">
        <v>0</v>
      </c>
      <c r="Z1201" s="1">
        <v>3822300</v>
      </c>
      <c r="AA1201" s="1">
        <v>2528700</v>
      </c>
      <c r="AB1201" s="1">
        <v>1293600</v>
      </c>
    </row>
    <row r="1202" spans="1:28" x14ac:dyDescent="0.3">
      <c r="A1202" s="1">
        <v>1199</v>
      </c>
      <c r="B1202" s="1" t="s">
        <v>1209</v>
      </c>
      <c r="C1202" s="1" t="s">
        <v>1208</v>
      </c>
      <c r="D1202" s="1" t="s">
        <v>1207</v>
      </c>
      <c r="E1202" s="2" t="s">
        <v>1206</v>
      </c>
      <c r="F1202" s="1">
        <v>477</v>
      </c>
      <c r="G1202" s="1">
        <v>0.96707100000000001</v>
      </c>
      <c r="H1202" s="3" t="str">
        <f t="shared" si="18"/>
        <v>I</v>
      </c>
      <c r="I1202" s="1" t="s">
        <v>558</v>
      </c>
      <c r="J1202" s="1" t="s">
        <v>1205</v>
      </c>
      <c r="K1202" s="1">
        <v>10</v>
      </c>
      <c r="L1202" s="2">
        <v>3.7782200000000002E-2</v>
      </c>
      <c r="M1202" s="1">
        <v>1017.3782</v>
      </c>
      <c r="N1202" s="1">
        <v>-2.4064000000000001</v>
      </c>
      <c r="O1202" s="1">
        <v>3</v>
      </c>
      <c r="P1202" s="1" t="s">
        <v>0</v>
      </c>
      <c r="Q1202" s="1" t="s">
        <v>0</v>
      </c>
      <c r="R1202" s="1">
        <v>1.524</v>
      </c>
      <c r="S1202" s="1" t="s">
        <v>0</v>
      </c>
      <c r="T1202" s="1" t="s">
        <v>0</v>
      </c>
      <c r="U1202" s="1" t="s">
        <v>0</v>
      </c>
      <c r="V1202" s="1" t="s">
        <v>0</v>
      </c>
      <c r="W1202" s="1" t="s">
        <v>0</v>
      </c>
      <c r="X1202" s="1" t="s">
        <v>0</v>
      </c>
      <c r="Y1202" s="1" t="s">
        <v>0</v>
      </c>
      <c r="Z1202" s="1">
        <v>9336300</v>
      </c>
      <c r="AA1202" s="1">
        <v>4639600</v>
      </c>
      <c r="AB1202" s="1">
        <v>4696600</v>
      </c>
    </row>
    <row r="1203" spans="1:28" x14ac:dyDescent="0.3">
      <c r="A1203" s="1">
        <v>1200</v>
      </c>
      <c r="B1203" s="1" t="s">
        <v>1209</v>
      </c>
      <c r="C1203" s="1" t="s">
        <v>1208</v>
      </c>
      <c r="D1203" s="1" t="s">
        <v>1207</v>
      </c>
      <c r="E1203" s="2" t="s">
        <v>1206</v>
      </c>
      <c r="F1203" s="1">
        <v>486</v>
      </c>
      <c r="G1203" s="1">
        <v>0.98531299999999999</v>
      </c>
      <c r="H1203" s="3" t="str">
        <f t="shared" si="18"/>
        <v>I</v>
      </c>
      <c r="I1203" s="1" t="s">
        <v>558</v>
      </c>
      <c r="J1203" s="1" t="s">
        <v>1205</v>
      </c>
      <c r="K1203" s="1">
        <v>19</v>
      </c>
      <c r="L1203" s="2">
        <v>3.7782200000000002E-2</v>
      </c>
      <c r="M1203" s="1">
        <v>1017.3782</v>
      </c>
      <c r="N1203" s="1">
        <v>-2.4064000000000001</v>
      </c>
      <c r="O1203" s="1">
        <v>3</v>
      </c>
      <c r="P1203" s="1" t="s">
        <v>0</v>
      </c>
      <c r="Q1203" s="1" t="s">
        <v>0</v>
      </c>
      <c r="R1203" s="1">
        <v>1.524</v>
      </c>
      <c r="S1203" s="1" t="s">
        <v>0</v>
      </c>
      <c r="T1203" s="1" t="s">
        <v>0</v>
      </c>
      <c r="U1203" s="1" t="s">
        <v>0</v>
      </c>
      <c r="V1203" s="1" t="s">
        <v>0</v>
      </c>
      <c r="W1203" s="1" t="s">
        <v>0</v>
      </c>
      <c r="X1203" s="1" t="s">
        <v>0</v>
      </c>
      <c r="Y1203" s="1" t="s">
        <v>0</v>
      </c>
      <c r="Z1203" s="1">
        <v>9336300</v>
      </c>
      <c r="AA1203" s="1">
        <v>4639600</v>
      </c>
      <c r="AB1203" s="1">
        <v>4696600</v>
      </c>
    </row>
    <row r="1204" spans="1:28" x14ac:dyDescent="0.3">
      <c r="A1204" s="1">
        <v>1201</v>
      </c>
      <c r="B1204" s="1" t="s">
        <v>1209</v>
      </c>
      <c r="C1204" s="1" t="s">
        <v>1208</v>
      </c>
      <c r="D1204" s="1" t="s">
        <v>1207</v>
      </c>
      <c r="E1204" s="2" t="s">
        <v>1206</v>
      </c>
      <c r="F1204" s="1">
        <v>489</v>
      </c>
      <c r="G1204" s="1">
        <v>0.99168500000000004</v>
      </c>
      <c r="H1204" s="3" t="str">
        <f t="shared" si="18"/>
        <v>I</v>
      </c>
      <c r="I1204" s="1" t="s">
        <v>558</v>
      </c>
      <c r="J1204" s="1" t="s">
        <v>1205</v>
      </c>
      <c r="K1204" s="1">
        <v>22</v>
      </c>
      <c r="L1204" s="2">
        <v>3.7782200000000002E-2</v>
      </c>
      <c r="M1204" s="1">
        <v>1017.3782</v>
      </c>
      <c r="N1204" s="1">
        <v>-2.4064000000000001</v>
      </c>
      <c r="O1204" s="1">
        <v>3</v>
      </c>
      <c r="P1204" s="1" t="s">
        <v>0</v>
      </c>
      <c r="Q1204" s="1" t="s">
        <v>0</v>
      </c>
      <c r="R1204" s="1">
        <v>1.524</v>
      </c>
      <c r="S1204" s="1" t="s">
        <v>0</v>
      </c>
      <c r="T1204" s="1" t="s">
        <v>0</v>
      </c>
      <c r="U1204" s="1" t="s">
        <v>0</v>
      </c>
      <c r="V1204" s="1" t="s">
        <v>0</v>
      </c>
      <c r="W1204" s="1" t="s">
        <v>0</v>
      </c>
      <c r="X1204" s="1" t="s">
        <v>0</v>
      </c>
      <c r="Y1204" s="1" t="s">
        <v>0</v>
      </c>
      <c r="Z1204" s="1">
        <v>9336300</v>
      </c>
      <c r="AA1204" s="1">
        <v>4639600</v>
      </c>
      <c r="AB1204" s="1">
        <v>4696600</v>
      </c>
    </row>
    <row r="1205" spans="1:28" x14ac:dyDescent="0.3">
      <c r="A1205" s="1">
        <v>1202</v>
      </c>
      <c r="B1205" s="1" t="s">
        <v>1204</v>
      </c>
      <c r="C1205" s="1" t="s">
        <v>1202</v>
      </c>
      <c r="D1205" s="1" t="s">
        <v>1203</v>
      </c>
      <c r="E1205" s="2" t="s">
        <v>1202</v>
      </c>
      <c r="F1205" s="1">
        <v>1414</v>
      </c>
      <c r="G1205" s="1">
        <v>0.98693900000000001</v>
      </c>
      <c r="H1205" s="3" t="str">
        <f t="shared" si="18"/>
        <v>I</v>
      </c>
      <c r="I1205" s="1" t="s">
        <v>558</v>
      </c>
      <c r="J1205" s="1" t="s">
        <v>1201</v>
      </c>
      <c r="K1205" s="1">
        <v>5</v>
      </c>
      <c r="L1205" s="2">
        <v>3.9312E-2</v>
      </c>
      <c r="M1205" s="1">
        <v>1117.0733</v>
      </c>
      <c r="N1205" s="1">
        <v>2.4611000000000001</v>
      </c>
      <c r="O1205" s="1">
        <v>3</v>
      </c>
      <c r="P1205" s="1" t="s">
        <v>0</v>
      </c>
      <c r="Q1205" s="1" t="s">
        <v>0</v>
      </c>
      <c r="R1205" s="1">
        <v>0.82181999999999999</v>
      </c>
      <c r="S1205" s="1" t="s">
        <v>0</v>
      </c>
      <c r="T1205" s="1" t="s">
        <v>0</v>
      </c>
      <c r="U1205" s="1" t="s">
        <v>0</v>
      </c>
      <c r="V1205" s="1" t="s">
        <v>0</v>
      </c>
      <c r="W1205" s="1" t="s">
        <v>0</v>
      </c>
      <c r="X1205" s="1" t="s">
        <v>0</v>
      </c>
      <c r="Y1205" s="1" t="s">
        <v>0</v>
      </c>
      <c r="Z1205" s="1">
        <v>5975200</v>
      </c>
      <c r="AA1205" s="1">
        <v>2951200</v>
      </c>
      <c r="AB1205" s="1">
        <v>3024000</v>
      </c>
    </row>
    <row r="1206" spans="1:28" x14ac:dyDescent="0.3">
      <c r="A1206" s="1">
        <v>1203</v>
      </c>
      <c r="B1206" s="1" t="s">
        <v>1204</v>
      </c>
      <c r="C1206" s="1" t="s">
        <v>1202</v>
      </c>
      <c r="D1206" s="1" t="s">
        <v>1203</v>
      </c>
      <c r="E1206" s="2" t="s">
        <v>1202</v>
      </c>
      <c r="F1206" s="1">
        <v>1425</v>
      </c>
      <c r="G1206" s="1">
        <v>0.93766400000000005</v>
      </c>
      <c r="H1206" s="3" t="str">
        <f t="shared" si="18"/>
        <v>I</v>
      </c>
      <c r="I1206" s="1" t="s">
        <v>558</v>
      </c>
      <c r="J1206" s="1" t="s">
        <v>1201</v>
      </c>
      <c r="K1206" s="1">
        <v>16</v>
      </c>
      <c r="L1206" s="2">
        <v>3.9312E-2</v>
      </c>
      <c r="M1206" s="1">
        <v>1117.0733</v>
      </c>
      <c r="N1206" s="1">
        <v>2.4611000000000001</v>
      </c>
      <c r="O1206" s="1">
        <v>3</v>
      </c>
      <c r="P1206" s="1" t="s">
        <v>0</v>
      </c>
      <c r="Q1206" s="1" t="s">
        <v>0</v>
      </c>
      <c r="R1206" s="1">
        <v>0.82181999999999999</v>
      </c>
      <c r="S1206" s="1" t="s">
        <v>0</v>
      </c>
      <c r="T1206" s="1" t="s">
        <v>0</v>
      </c>
      <c r="U1206" s="1" t="s">
        <v>0</v>
      </c>
      <c r="V1206" s="1" t="s">
        <v>0</v>
      </c>
      <c r="W1206" s="1" t="s">
        <v>0</v>
      </c>
      <c r="X1206" s="1" t="s">
        <v>0</v>
      </c>
      <c r="Y1206" s="1" t="s">
        <v>0</v>
      </c>
      <c r="Z1206" s="1">
        <v>5975200</v>
      </c>
      <c r="AA1206" s="1">
        <v>2951200</v>
      </c>
      <c r="AB1206" s="1">
        <v>3024000</v>
      </c>
    </row>
    <row r="1207" spans="1:28" x14ac:dyDescent="0.3">
      <c r="A1207" s="1">
        <v>1204</v>
      </c>
      <c r="B1207" s="1" t="s">
        <v>1200</v>
      </c>
      <c r="C1207" s="1" t="s">
        <v>1199</v>
      </c>
      <c r="D1207" s="1" t="s">
        <v>1198</v>
      </c>
      <c r="E1207" s="2" t="s">
        <v>1197</v>
      </c>
      <c r="F1207" s="1">
        <v>42</v>
      </c>
      <c r="G1207" s="1">
        <v>0.85490299999999997</v>
      </c>
      <c r="H1207" s="3" t="str">
        <f t="shared" si="18"/>
        <v>I</v>
      </c>
      <c r="I1207" s="1" t="s">
        <v>558</v>
      </c>
      <c r="J1207" s="1" t="s">
        <v>1196</v>
      </c>
      <c r="K1207" s="1">
        <v>6</v>
      </c>
      <c r="L1207" s="2">
        <v>4.6465600000000003E-2</v>
      </c>
      <c r="M1207" s="1">
        <v>574.61027000000001</v>
      </c>
      <c r="N1207" s="1">
        <v>-1.6835</v>
      </c>
      <c r="O1207" s="1">
        <v>3</v>
      </c>
      <c r="P1207" s="1" t="s">
        <v>0</v>
      </c>
      <c r="Q1207" s="1" t="s">
        <v>0</v>
      </c>
      <c r="R1207" s="1" t="s">
        <v>0</v>
      </c>
      <c r="S1207" s="1" t="s">
        <v>0</v>
      </c>
      <c r="T1207" s="1" t="s">
        <v>0</v>
      </c>
      <c r="U1207" s="1" t="s">
        <v>0</v>
      </c>
      <c r="V1207" s="1" t="s">
        <v>0</v>
      </c>
      <c r="W1207" s="1" t="s">
        <v>0</v>
      </c>
      <c r="X1207" s="1" t="s">
        <v>0</v>
      </c>
      <c r="Y1207" s="1" t="s">
        <v>0</v>
      </c>
      <c r="Z1207" s="1">
        <v>0</v>
      </c>
      <c r="AA1207" s="1">
        <v>0</v>
      </c>
      <c r="AB1207" s="1">
        <v>0</v>
      </c>
    </row>
    <row r="1208" spans="1:28" x14ac:dyDescent="0.3">
      <c r="A1208" s="1">
        <v>1205</v>
      </c>
      <c r="B1208" s="1" t="s">
        <v>1200</v>
      </c>
      <c r="C1208" s="1" t="s">
        <v>1199</v>
      </c>
      <c r="D1208" s="1" t="s">
        <v>1198</v>
      </c>
      <c r="E1208" s="2" t="s">
        <v>1197</v>
      </c>
      <c r="F1208" s="1">
        <v>44</v>
      </c>
      <c r="G1208" s="1">
        <v>0.99245799999999995</v>
      </c>
      <c r="H1208" s="3" t="str">
        <f t="shared" si="18"/>
        <v>I</v>
      </c>
      <c r="I1208" s="1" t="s">
        <v>558</v>
      </c>
      <c r="J1208" s="1" t="s">
        <v>1196</v>
      </c>
      <c r="K1208" s="1">
        <v>8</v>
      </c>
      <c r="L1208" s="4">
        <v>4.6465600000000003E-2</v>
      </c>
      <c r="M1208" s="1">
        <v>574.61027000000001</v>
      </c>
      <c r="N1208" s="1">
        <v>-1.6835</v>
      </c>
      <c r="O1208" s="1">
        <v>3</v>
      </c>
      <c r="P1208" s="1" t="s">
        <v>0</v>
      </c>
      <c r="Q1208" s="1" t="s">
        <v>0</v>
      </c>
      <c r="R1208" s="1" t="s">
        <v>0</v>
      </c>
      <c r="S1208" s="1" t="s">
        <v>0</v>
      </c>
      <c r="T1208" s="1" t="s">
        <v>0</v>
      </c>
      <c r="U1208" s="1" t="s">
        <v>0</v>
      </c>
      <c r="V1208" s="1" t="s">
        <v>0</v>
      </c>
      <c r="W1208" s="1" t="s">
        <v>0</v>
      </c>
      <c r="X1208" s="1" t="s">
        <v>0</v>
      </c>
      <c r="Y1208" s="1" t="s">
        <v>0</v>
      </c>
      <c r="Z1208" s="1">
        <v>0</v>
      </c>
      <c r="AA1208" s="1">
        <v>0</v>
      </c>
      <c r="AB1208" s="1">
        <v>0</v>
      </c>
    </row>
    <row r="1209" spans="1:28" x14ac:dyDescent="0.3">
      <c r="A1209" s="1">
        <v>1206</v>
      </c>
      <c r="B1209" s="1" t="s">
        <v>1195</v>
      </c>
      <c r="C1209" s="1" t="s">
        <v>1194</v>
      </c>
      <c r="D1209" s="1" t="s">
        <v>1193</v>
      </c>
      <c r="E1209" s="2" t="s">
        <v>1192</v>
      </c>
      <c r="F1209" s="1">
        <v>493</v>
      </c>
      <c r="G1209" s="1">
        <v>0.68207499999999999</v>
      </c>
      <c r="H1209" s="3" t="str">
        <f t="shared" si="18"/>
        <v>II</v>
      </c>
      <c r="I1209" s="1" t="s">
        <v>558</v>
      </c>
      <c r="J1209" s="1" t="s">
        <v>1191</v>
      </c>
      <c r="K1209" s="1">
        <v>16</v>
      </c>
      <c r="L1209" s="2">
        <v>1.4686899999999999E-13</v>
      </c>
      <c r="M1209" s="1">
        <v>949.05505000000005</v>
      </c>
      <c r="N1209" s="1">
        <v>-1.9193</v>
      </c>
      <c r="O1209" s="1">
        <v>3</v>
      </c>
      <c r="P1209" s="1" t="s">
        <v>0</v>
      </c>
      <c r="Q1209" s="1">
        <v>0.97311000000000003</v>
      </c>
      <c r="R1209" s="1" t="s">
        <v>0</v>
      </c>
      <c r="S1209" s="1">
        <v>0.95733000000000001</v>
      </c>
      <c r="T1209" s="1">
        <v>1.0468</v>
      </c>
      <c r="U1209" s="1" t="s">
        <v>0</v>
      </c>
      <c r="V1209" s="1">
        <v>4.2907000000000002</v>
      </c>
      <c r="W1209" s="1" t="s">
        <v>0</v>
      </c>
      <c r="X1209" s="1" t="s">
        <v>0</v>
      </c>
      <c r="Y1209" s="1">
        <v>13.036</v>
      </c>
      <c r="Z1209" s="1">
        <v>48924000</v>
      </c>
      <c r="AA1209" s="1">
        <v>25323000</v>
      </c>
      <c r="AB1209" s="1">
        <v>23601000</v>
      </c>
    </row>
    <row r="1210" spans="1:28" x14ac:dyDescent="0.3">
      <c r="A1210" s="1">
        <v>1207</v>
      </c>
      <c r="B1210" s="1" t="s">
        <v>352</v>
      </c>
      <c r="C1210" s="1" t="s">
        <v>350</v>
      </c>
      <c r="D1210" s="1" t="s">
        <v>351</v>
      </c>
      <c r="E1210" s="2" t="s">
        <v>350</v>
      </c>
      <c r="F1210" s="1">
        <v>358</v>
      </c>
      <c r="G1210" s="1">
        <v>0.72241</v>
      </c>
      <c r="H1210" s="3" t="str">
        <f t="shared" si="18"/>
        <v>II</v>
      </c>
      <c r="I1210" s="1" t="s">
        <v>558</v>
      </c>
      <c r="J1210" s="1" t="s">
        <v>349</v>
      </c>
      <c r="K1210" s="1">
        <v>4</v>
      </c>
      <c r="L1210" s="4">
        <v>2.9345199999999998E-2</v>
      </c>
      <c r="M1210" s="1">
        <v>1451.5297</v>
      </c>
      <c r="N1210" s="1">
        <v>-1.5718000000000001</v>
      </c>
      <c r="O1210" s="1">
        <v>2</v>
      </c>
      <c r="P1210" s="1" t="s">
        <v>0</v>
      </c>
      <c r="Q1210" s="1">
        <v>4.7115</v>
      </c>
      <c r="R1210" s="1" t="s">
        <v>0</v>
      </c>
      <c r="S1210" s="1" t="s">
        <v>0</v>
      </c>
      <c r="T1210" s="1" t="s">
        <v>0</v>
      </c>
      <c r="U1210" s="1" t="s">
        <v>0</v>
      </c>
      <c r="V1210" s="1" t="s">
        <v>0</v>
      </c>
      <c r="W1210" s="1" t="s">
        <v>0</v>
      </c>
      <c r="X1210" s="1" t="s">
        <v>0</v>
      </c>
      <c r="Y1210" s="1" t="s">
        <v>0</v>
      </c>
      <c r="Z1210" s="1">
        <v>4021000</v>
      </c>
      <c r="AA1210" s="1">
        <v>562060</v>
      </c>
      <c r="AB1210" s="1">
        <v>3459000</v>
      </c>
    </row>
    <row r="1211" spans="1:28" x14ac:dyDescent="0.3">
      <c r="A1211" s="1">
        <v>1208</v>
      </c>
      <c r="B1211" s="1" t="s">
        <v>352</v>
      </c>
      <c r="C1211" s="1" t="s">
        <v>350</v>
      </c>
      <c r="D1211" s="1" t="s">
        <v>351</v>
      </c>
      <c r="E1211" s="2" t="s">
        <v>350</v>
      </c>
      <c r="F1211" s="1">
        <v>359</v>
      </c>
      <c r="G1211" s="1">
        <v>0.75435300000000005</v>
      </c>
      <c r="H1211" s="3" t="str">
        <f t="shared" si="18"/>
        <v>I</v>
      </c>
      <c r="I1211" s="1" t="s">
        <v>558</v>
      </c>
      <c r="J1211" s="1" t="s">
        <v>349</v>
      </c>
      <c r="K1211" s="1">
        <v>5</v>
      </c>
      <c r="L1211" s="2">
        <v>2.9345199999999998E-2</v>
      </c>
      <c r="M1211" s="1">
        <v>1451.5297</v>
      </c>
      <c r="N1211" s="1">
        <v>-1.5718000000000001</v>
      </c>
      <c r="O1211" s="1">
        <v>2</v>
      </c>
      <c r="P1211" s="1" t="s">
        <v>0</v>
      </c>
      <c r="Q1211" s="1">
        <v>4.7115</v>
      </c>
      <c r="R1211" s="1" t="s">
        <v>0</v>
      </c>
      <c r="S1211" s="1" t="s">
        <v>0</v>
      </c>
      <c r="T1211" s="1" t="s">
        <v>0</v>
      </c>
      <c r="U1211" s="1" t="s">
        <v>0</v>
      </c>
      <c r="V1211" s="1" t="s">
        <v>0</v>
      </c>
      <c r="W1211" s="1" t="s">
        <v>0</v>
      </c>
      <c r="X1211" s="1" t="s">
        <v>0</v>
      </c>
      <c r="Y1211" s="1" t="s">
        <v>0</v>
      </c>
      <c r="Z1211" s="1">
        <v>4021000</v>
      </c>
      <c r="AA1211" s="1">
        <v>562060</v>
      </c>
      <c r="AB1211" s="1">
        <v>3459000</v>
      </c>
    </row>
    <row r="1212" spans="1:28" x14ac:dyDescent="0.3">
      <c r="A1212" s="1">
        <v>1209</v>
      </c>
      <c r="B1212" s="1" t="s">
        <v>348</v>
      </c>
      <c r="C1212" s="1" t="s">
        <v>346</v>
      </c>
      <c r="D1212" s="1" t="s">
        <v>347</v>
      </c>
      <c r="E1212" s="2" t="s">
        <v>346</v>
      </c>
      <c r="F1212" s="1">
        <v>247</v>
      </c>
      <c r="G1212" s="1">
        <v>0.55021799999999998</v>
      </c>
      <c r="H1212" s="3" t="str">
        <f t="shared" si="18"/>
        <v>II</v>
      </c>
      <c r="I1212" s="1" t="s">
        <v>558</v>
      </c>
      <c r="J1212" s="1" t="s">
        <v>345</v>
      </c>
      <c r="K1212" s="1">
        <v>14</v>
      </c>
      <c r="L1212" s="4">
        <v>2.6073200000000001E-2</v>
      </c>
      <c r="M1212" s="1">
        <v>1092.7818</v>
      </c>
      <c r="N1212" s="1">
        <v>4.0349000000000004</v>
      </c>
      <c r="O1212" s="1">
        <v>3</v>
      </c>
      <c r="P1212" s="1" t="s">
        <v>0</v>
      </c>
      <c r="Q1212" s="1">
        <v>0.30093999999999999</v>
      </c>
      <c r="R1212" s="1" t="s">
        <v>0</v>
      </c>
      <c r="S1212" s="1" t="s">
        <v>0</v>
      </c>
      <c r="T1212" s="1" t="s">
        <v>0</v>
      </c>
      <c r="U1212" s="1" t="s">
        <v>0</v>
      </c>
      <c r="V1212" s="1" t="s">
        <v>0</v>
      </c>
      <c r="W1212" s="1" t="s">
        <v>0</v>
      </c>
      <c r="X1212" s="1" t="s">
        <v>0</v>
      </c>
      <c r="Y1212" s="1" t="s">
        <v>0</v>
      </c>
      <c r="Z1212" s="1">
        <v>2225200</v>
      </c>
      <c r="AA1212" s="1">
        <v>1895700</v>
      </c>
      <c r="AB1212" s="1">
        <v>329460</v>
      </c>
    </row>
    <row r="1213" spans="1:28" x14ac:dyDescent="0.3">
      <c r="A1213" s="1">
        <v>1210</v>
      </c>
      <c r="B1213" s="1" t="s">
        <v>348</v>
      </c>
      <c r="C1213" s="1" t="s">
        <v>346</v>
      </c>
      <c r="D1213" s="1" t="s">
        <v>347</v>
      </c>
      <c r="E1213" s="2" t="s">
        <v>346</v>
      </c>
      <c r="F1213" s="1">
        <v>249</v>
      </c>
      <c r="G1213" s="1">
        <v>0.55026900000000001</v>
      </c>
      <c r="H1213" s="3" t="str">
        <f t="shared" si="18"/>
        <v>II</v>
      </c>
      <c r="I1213" s="1" t="s">
        <v>558</v>
      </c>
      <c r="J1213" s="1" t="s">
        <v>345</v>
      </c>
      <c r="K1213" s="1">
        <v>16</v>
      </c>
      <c r="L1213" s="2">
        <v>2.6073200000000001E-2</v>
      </c>
      <c r="M1213" s="1">
        <v>1092.7818</v>
      </c>
      <c r="N1213" s="1">
        <v>4.0349000000000004</v>
      </c>
      <c r="O1213" s="1">
        <v>3</v>
      </c>
      <c r="P1213" s="1" t="s">
        <v>0</v>
      </c>
      <c r="Q1213" s="1">
        <v>0.30093999999999999</v>
      </c>
      <c r="R1213" s="1" t="s">
        <v>0</v>
      </c>
      <c r="S1213" s="1" t="s">
        <v>0</v>
      </c>
      <c r="T1213" s="1" t="s">
        <v>0</v>
      </c>
      <c r="U1213" s="1" t="s">
        <v>0</v>
      </c>
      <c r="V1213" s="1" t="s">
        <v>0</v>
      </c>
      <c r="W1213" s="1" t="s">
        <v>0</v>
      </c>
      <c r="X1213" s="1" t="s">
        <v>0</v>
      </c>
      <c r="Y1213" s="1" t="s">
        <v>0</v>
      </c>
      <c r="Z1213" s="1">
        <v>2225200</v>
      </c>
      <c r="AA1213" s="1">
        <v>1895700</v>
      </c>
      <c r="AB1213" s="1">
        <v>329460</v>
      </c>
    </row>
    <row r="1214" spans="1:28" x14ac:dyDescent="0.3">
      <c r="A1214" s="1">
        <v>1211</v>
      </c>
      <c r="B1214" s="1" t="s">
        <v>1190</v>
      </c>
      <c r="C1214" s="1" t="s">
        <v>1189</v>
      </c>
      <c r="D1214" s="1" t="s">
        <v>1188</v>
      </c>
      <c r="E1214" s="2" t="s">
        <v>1187</v>
      </c>
      <c r="F1214" s="1">
        <v>948</v>
      </c>
      <c r="G1214" s="1">
        <v>1</v>
      </c>
      <c r="H1214" s="3" t="str">
        <f t="shared" si="18"/>
        <v>I</v>
      </c>
      <c r="I1214" s="1" t="s">
        <v>558</v>
      </c>
      <c r="J1214" s="1" t="s">
        <v>1186</v>
      </c>
      <c r="K1214" s="1">
        <v>12</v>
      </c>
      <c r="L1214" s="2">
        <v>9.9956099999999997E-22</v>
      </c>
      <c r="M1214" s="1">
        <v>739.81921</v>
      </c>
      <c r="N1214" s="1">
        <v>1.9712000000000001</v>
      </c>
      <c r="O1214" s="1">
        <v>2</v>
      </c>
      <c r="P1214" s="1">
        <v>0.89580000000000004</v>
      </c>
      <c r="Q1214" s="1" t="s">
        <v>0</v>
      </c>
      <c r="R1214" s="1">
        <v>1.0725</v>
      </c>
      <c r="S1214" s="1">
        <v>0.66424000000000005</v>
      </c>
      <c r="T1214" s="1">
        <v>0.97626999999999997</v>
      </c>
      <c r="U1214" s="1" t="s">
        <v>0</v>
      </c>
      <c r="V1214" s="1" t="s">
        <v>0</v>
      </c>
      <c r="W1214" s="1" t="s">
        <v>0</v>
      </c>
      <c r="X1214" s="1" t="s">
        <v>0</v>
      </c>
      <c r="Y1214" s="1">
        <v>10.42</v>
      </c>
      <c r="Z1214" s="1">
        <v>45350000</v>
      </c>
      <c r="AA1214" s="1">
        <v>23166000</v>
      </c>
      <c r="AB1214" s="1">
        <v>22184000</v>
      </c>
    </row>
    <row r="1215" spans="1:28" x14ac:dyDescent="0.3">
      <c r="A1215" s="1">
        <v>1212</v>
      </c>
      <c r="B1215" s="1" t="s">
        <v>1185</v>
      </c>
      <c r="C1215" s="1" t="s">
        <v>1184</v>
      </c>
      <c r="D1215" s="1" t="s">
        <v>1183</v>
      </c>
      <c r="E1215" s="2" t="s">
        <v>1182</v>
      </c>
      <c r="F1215" s="1" t="s">
        <v>1181</v>
      </c>
      <c r="G1215" s="1">
        <v>1</v>
      </c>
      <c r="H1215" s="3" t="str">
        <f t="shared" si="18"/>
        <v>I</v>
      </c>
      <c r="I1215" s="1" t="s">
        <v>558</v>
      </c>
      <c r="J1215" s="1" t="s">
        <v>1180</v>
      </c>
      <c r="K1215" s="1">
        <v>2</v>
      </c>
      <c r="L1215" s="2">
        <v>1.7903200000000001E-2</v>
      </c>
      <c r="M1215" s="1">
        <v>1038.8753999999999</v>
      </c>
      <c r="N1215" s="1">
        <v>-6.4602000000000007E-2</v>
      </c>
      <c r="O1215" s="1">
        <v>2</v>
      </c>
      <c r="P1215" s="1">
        <v>23.257999999999999</v>
      </c>
      <c r="Q1215" s="1">
        <v>2.1539999999999999</v>
      </c>
      <c r="R1215" s="1" t="s">
        <v>0</v>
      </c>
      <c r="S1215" s="1" t="s">
        <v>0</v>
      </c>
      <c r="T1215" s="1" t="s">
        <v>0</v>
      </c>
      <c r="U1215" s="1" t="s">
        <v>0</v>
      </c>
      <c r="V1215" s="1">
        <v>66.444999999999993</v>
      </c>
      <c r="W1215" s="1" t="s">
        <v>0</v>
      </c>
      <c r="X1215" s="1" t="s">
        <v>0</v>
      </c>
      <c r="Y1215" s="1" t="s">
        <v>0</v>
      </c>
      <c r="Z1215" s="1">
        <v>2072100</v>
      </c>
      <c r="AA1215" s="1">
        <v>327340</v>
      </c>
      <c r="AB1215" s="1">
        <v>1744700</v>
      </c>
    </row>
    <row r="1216" spans="1:28" x14ac:dyDescent="0.3">
      <c r="A1216" s="1">
        <v>1213</v>
      </c>
      <c r="B1216" s="1" t="s">
        <v>1178</v>
      </c>
      <c r="C1216" s="1" t="s">
        <v>1177</v>
      </c>
      <c r="D1216" s="1" t="s">
        <v>114</v>
      </c>
      <c r="E1216" s="2" t="s">
        <v>1177</v>
      </c>
      <c r="F1216" s="1">
        <v>236</v>
      </c>
      <c r="G1216" s="1">
        <v>0.73963299999999998</v>
      </c>
      <c r="H1216" s="3" t="str">
        <f t="shared" si="18"/>
        <v>II</v>
      </c>
      <c r="I1216" s="1" t="s">
        <v>558</v>
      </c>
      <c r="J1216" s="1" t="s">
        <v>1179</v>
      </c>
      <c r="K1216" s="1">
        <v>4</v>
      </c>
      <c r="L1216" s="2">
        <v>3.8315200000000001E-2</v>
      </c>
      <c r="M1216" s="1">
        <v>1197.2399</v>
      </c>
      <c r="N1216" s="1">
        <v>-0.71230000000000004</v>
      </c>
      <c r="O1216" s="1">
        <v>3</v>
      </c>
      <c r="P1216" s="1" t="s">
        <v>0</v>
      </c>
      <c r="Q1216" s="1">
        <v>0.13292999999999999</v>
      </c>
      <c r="R1216" s="1" t="s">
        <v>0</v>
      </c>
      <c r="S1216" s="1" t="s">
        <v>0</v>
      </c>
      <c r="T1216" s="1" t="s">
        <v>0</v>
      </c>
      <c r="U1216" s="1" t="s">
        <v>0</v>
      </c>
      <c r="V1216" s="1" t="s">
        <v>0</v>
      </c>
      <c r="W1216" s="1" t="s">
        <v>0</v>
      </c>
      <c r="X1216" s="1" t="s">
        <v>0</v>
      </c>
      <c r="Y1216" s="1" t="s">
        <v>0</v>
      </c>
      <c r="Z1216" s="1">
        <v>1520700</v>
      </c>
      <c r="AA1216" s="1">
        <v>1442400</v>
      </c>
      <c r="AB1216" s="1">
        <v>78288</v>
      </c>
    </row>
    <row r="1217" spans="1:28" x14ac:dyDescent="0.3">
      <c r="A1217" s="1">
        <v>1214</v>
      </c>
      <c r="B1217" s="1" t="s">
        <v>1178</v>
      </c>
      <c r="C1217" s="1" t="s">
        <v>1177</v>
      </c>
      <c r="D1217" s="1" t="s">
        <v>114</v>
      </c>
      <c r="E1217" s="2" t="s">
        <v>1177</v>
      </c>
      <c r="F1217" s="1">
        <v>251</v>
      </c>
      <c r="G1217" s="1">
        <v>0.296435</v>
      </c>
      <c r="H1217" s="3" t="str">
        <f t="shared" si="18"/>
        <v>III</v>
      </c>
      <c r="I1217" s="1" t="s">
        <v>558</v>
      </c>
      <c r="J1217" s="1" t="s">
        <v>1176</v>
      </c>
      <c r="K1217" s="1">
        <v>19</v>
      </c>
      <c r="L1217" s="2">
        <v>3.8315200000000001E-2</v>
      </c>
      <c r="M1217" s="1">
        <v>1197.2399</v>
      </c>
      <c r="N1217" s="1">
        <v>-6.1166999999999999E-2</v>
      </c>
      <c r="O1217" s="1">
        <v>3</v>
      </c>
      <c r="P1217" s="1" t="s">
        <v>0</v>
      </c>
      <c r="Q1217" s="1" t="s">
        <v>0</v>
      </c>
      <c r="R1217" s="1" t="s">
        <v>0</v>
      </c>
      <c r="S1217" s="1" t="s">
        <v>0</v>
      </c>
      <c r="T1217" s="1" t="s">
        <v>0</v>
      </c>
      <c r="U1217" s="1" t="s">
        <v>0</v>
      </c>
      <c r="V1217" s="1" t="s">
        <v>0</v>
      </c>
      <c r="W1217" s="1" t="s">
        <v>0</v>
      </c>
      <c r="X1217" s="1" t="s">
        <v>0</v>
      </c>
      <c r="Y1217" s="1" t="s">
        <v>0</v>
      </c>
      <c r="Z1217" s="1">
        <v>0</v>
      </c>
      <c r="AA1217" s="1">
        <v>0</v>
      </c>
      <c r="AB1217" s="1">
        <v>0</v>
      </c>
    </row>
    <row r="1218" spans="1:28" x14ac:dyDescent="0.3">
      <c r="A1218" s="1">
        <v>1215</v>
      </c>
      <c r="B1218" s="1" t="s">
        <v>1178</v>
      </c>
      <c r="C1218" s="1" t="s">
        <v>1177</v>
      </c>
      <c r="D1218" s="1" t="s">
        <v>114</v>
      </c>
      <c r="E1218" s="2" t="s">
        <v>1177</v>
      </c>
      <c r="F1218" s="1">
        <v>252</v>
      </c>
      <c r="G1218" s="1">
        <v>0.296435</v>
      </c>
      <c r="H1218" s="3" t="str">
        <f t="shared" si="18"/>
        <v>III</v>
      </c>
      <c r="I1218" s="1" t="s">
        <v>558</v>
      </c>
      <c r="J1218" s="1" t="s">
        <v>1176</v>
      </c>
      <c r="K1218" s="1">
        <v>20</v>
      </c>
      <c r="L1218" s="2">
        <v>3.8315200000000001E-2</v>
      </c>
      <c r="M1218" s="1">
        <v>1197.2399</v>
      </c>
      <c r="N1218" s="1">
        <v>-6.1166999999999999E-2</v>
      </c>
      <c r="O1218" s="1">
        <v>3</v>
      </c>
      <c r="P1218" s="1" t="s">
        <v>0</v>
      </c>
      <c r="Q1218" s="1" t="s">
        <v>0</v>
      </c>
      <c r="R1218" s="1" t="s">
        <v>0</v>
      </c>
      <c r="S1218" s="1" t="s">
        <v>0</v>
      </c>
      <c r="T1218" s="1" t="s">
        <v>0</v>
      </c>
      <c r="U1218" s="1" t="s">
        <v>0</v>
      </c>
      <c r="V1218" s="1" t="s">
        <v>0</v>
      </c>
      <c r="W1218" s="1" t="s">
        <v>0</v>
      </c>
      <c r="X1218" s="1" t="s">
        <v>0</v>
      </c>
      <c r="Y1218" s="1" t="s">
        <v>0</v>
      </c>
      <c r="Z1218" s="1">
        <v>0</v>
      </c>
      <c r="AA1218" s="1">
        <v>0</v>
      </c>
      <c r="AB1218" s="1">
        <v>0</v>
      </c>
    </row>
    <row r="1219" spans="1:28" x14ac:dyDescent="0.3">
      <c r="A1219" s="1">
        <v>1216</v>
      </c>
      <c r="B1219" s="1" t="s">
        <v>1178</v>
      </c>
      <c r="C1219" s="1" t="s">
        <v>1177</v>
      </c>
      <c r="D1219" s="1" t="s">
        <v>114</v>
      </c>
      <c r="E1219" s="2" t="s">
        <v>1177</v>
      </c>
      <c r="F1219" s="1">
        <v>254</v>
      </c>
      <c r="G1219" s="1">
        <v>0.29647600000000002</v>
      </c>
      <c r="H1219" s="3" t="str">
        <f t="shared" si="18"/>
        <v>III</v>
      </c>
      <c r="I1219" s="1" t="s">
        <v>558</v>
      </c>
      <c r="J1219" s="1" t="s">
        <v>1176</v>
      </c>
      <c r="K1219" s="1">
        <v>22</v>
      </c>
      <c r="L1219" s="2">
        <v>3.8315200000000001E-2</v>
      </c>
      <c r="M1219" s="1">
        <v>1197.2399</v>
      </c>
      <c r="N1219" s="1">
        <v>-6.1166999999999999E-2</v>
      </c>
      <c r="O1219" s="1">
        <v>3</v>
      </c>
      <c r="P1219" s="1" t="s">
        <v>0</v>
      </c>
      <c r="Q1219" s="1" t="s">
        <v>0</v>
      </c>
      <c r="R1219" s="1" t="s">
        <v>0</v>
      </c>
      <c r="S1219" s="1" t="s">
        <v>0</v>
      </c>
      <c r="T1219" s="1" t="s">
        <v>0</v>
      </c>
      <c r="U1219" s="1" t="s">
        <v>0</v>
      </c>
      <c r="V1219" s="1" t="s">
        <v>0</v>
      </c>
      <c r="W1219" s="1" t="s">
        <v>0</v>
      </c>
      <c r="X1219" s="1" t="s">
        <v>0</v>
      </c>
      <c r="Y1219" s="1" t="s">
        <v>0</v>
      </c>
      <c r="Z1219" s="1">
        <v>0</v>
      </c>
      <c r="AA1219" s="1">
        <v>0</v>
      </c>
      <c r="AB1219" s="1">
        <v>0</v>
      </c>
    </row>
    <row r="1220" spans="1:28" x14ac:dyDescent="0.3">
      <c r="A1220" s="1">
        <v>1217</v>
      </c>
      <c r="B1220" s="1" t="s">
        <v>341</v>
      </c>
      <c r="C1220" s="1" t="s">
        <v>339</v>
      </c>
      <c r="D1220" s="1" t="s">
        <v>340</v>
      </c>
      <c r="E1220" s="2" t="s">
        <v>339</v>
      </c>
      <c r="F1220" s="1">
        <v>763</v>
      </c>
      <c r="G1220" s="1">
        <v>0.97958699999999999</v>
      </c>
      <c r="H1220" s="3" t="str">
        <f t="shared" ref="H1220:H1283" si="19">IF(G1220&gt;0.75, "I", IF(AND(G1220&lt;=0.75,G1220&gt;0.5), "II", "III"))</f>
        <v>I</v>
      </c>
      <c r="I1220" s="1" t="s">
        <v>558</v>
      </c>
      <c r="J1220" s="1" t="s">
        <v>338</v>
      </c>
      <c r="K1220" s="1">
        <v>2</v>
      </c>
      <c r="L1220" s="2">
        <v>4.6664499999999998E-2</v>
      </c>
      <c r="M1220" s="1">
        <v>786.49390000000005</v>
      </c>
      <c r="N1220" s="1">
        <v>-1.1729000000000001</v>
      </c>
      <c r="O1220" s="1">
        <v>5</v>
      </c>
      <c r="P1220" s="1" t="s">
        <v>0</v>
      </c>
      <c r="Q1220" s="1">
        <v>1.2421</v>
      </c>
      <c r="R1220" s="1">
        <v>0.99326000000000003</v>
      </c>
      <c r="S1220" s="1">
        <v>0.58069000000000004</v>
      </c>
      <c r="T1220" s="1" t="s">
        <v>0</v>
      </c>
      <c r="U1220" s="1" t="s">
        <v>0</v>
      </c>
      <c r="V1220" s="1" t="s">
        <v>0</v>
      </c>
      <c r="W1220" s="1" t="s">
        <v>0</v>
      </c>
      <c r="X1220" s="1" t="s">
        <v>0</v>
      </c>
      <c r="Y1220" s="1" t="s">
        <v>0</v>
      </c>
      <c r="Z1220" s="1">
        <v>5578100</v>
      </c>
      <c r="AA1220" s="1">
        <v>3051300</v>
      </c>
      <c r="AB1220" s="1">
        <v>2526800</v>
      </c>
    </row>
    <row r="1221" spans="1:28" x14ac:dyDescent="0.3">
      <c r="A1221" s="1">
        <v>1218</v>
      </c>
      <c r="B1221" s="1" t="s">
        <v>341</v>
      </c>
      <c r="C1221" s="1" t="s">
        <v>339</v>
      </c>
      <c r="D1221" s="1" t="s">
        <v>340</v>
      </c>
      <c r="E1221" s="2" t="s">
        <v>339</v>
      </c>
      <c r="F1221" s="1">
        <v>769</v>
      </c>
      <c r="G1221" s="1">
        <v>0.914462</v>
      </c>
      <c r="H1221" s="3" t="str">
        <f t="shared" si="19"/>
        <v>I</v>
      </c>
      <c r="I1221" s="1" t="s">
        <v>558</v>
      </c>
      <c r="J1221" s="1" t="s">
        <v>338</v>
      </c>
      <c r="K1221" s="1">
        <v>8</v>
      </c>
      <c r="L1221" s="2">
        <v>4.6664499999999998E-2</v>
      </c>
      <c r="M1221" s="1">
        <v>786.49390000000005</v>
      </c>
      <c r="N1221" s="1">
        <v>-1.1729000000000001</v>
      </c>
      <c r="O1221" s="1">
        <v>5</v>
      </c>
      <c r="P1221" s="1" t="s">
        <v>0</v>
      </c>
      <c r="Q1221" s="1">
        <v>1.2421</v>
      </c>
      <c r="R1221" s="1">
        <v>0.99326000000000003</v>
      </c>
      <c r="S1221" s="1">
        <v>0.58069000000000004</v>
      </c>
      <c r="T1221" s="1" t="s">
        <v>0</v>
      </c>
      <c r="U1221" s="1" t="s">
        <v>0</v>
      </c>
      <c r="V1221" s="1" t="s">
        <v>0</v>
      </c>
      <c r="W1221" s="1" t="s">
        <v>0</v>
      </c>
      <c r="X1221" s="1" t="s">
        <v>0</v>
      </c>
      <c r="Y1221" s="1" t="s">
        <v>0</v>
      </c>
      <c r="Z1221" s="1">
        <v>5578100</v>
      </c>
      <c r="AA1221" s="1">
        <v>3051300</v>
      </c>
      <c r="AB1221" s="1">
        <v>2526800</v>
      </c>
    </row>
    <row r="1222" spans="1:28" x14ac:dyDescent="0.3">
      <c r="A1222" s="1">
        <v>1219</v>
      </c>
      <c r="B1222" s="1" t="s">
        <v>341</v>
      </c>
      <c r="C1222" s="1" t="s">
        <v>339</v>
      </c>
      <c r="D1222" s="1" t="s">
        <v>340</v>
      </c>
      <c r="E1222" s="2" t="s">
        <v>339</v>
      </c>
      <c r="F1222" s="1">
        <v>775</v>
      </c>
      <c r="G1222" s="1">
        <v>0.84431800000000001</v>
      </c>
      <c r="H1222" s="3" t="str">
        <f t="shared" si="19"/>
        <v>I</v>
      </c>
      <c r="I1222" s="1" t="s">
        <v>558</v>
      </c>
      <c r="J1222" s="1" t="s">
        <v>338</v>
      </c>
      <c r="K1222" s="1">
        <v>14</v>
      </c>
      <c r="L1222" s="2">
        <v>4.6664499999999998E-2</v>
      </c>
      <c r="M1222" s="1">
        <v>786.49390000000005</v>
      </c>
      <c r="N1222" s="1">
        <v>-1.1729000000000001</v>
      </c>
      <c r="O1222" s="1">
        <v>5</v>
      </c>
      <c r="P1222" s="1" t="s">
        <v>0</v>
      </c>
      <c r="Q1222" s="1">
        <v>1.2421</v>
      </c>
      <c r="R1222" s="1">
        <v>0.99326000000000003</v>
      </c>
      <c r="S1222" s="1">
        <v>0.58069000000000004</v>
      </c>
      <c r="T1222" s="1" t="s">
        <v>0</v>
      </c>
      <c r="U1222" s="1" t="s">
        <v>0</v>
      </c>
      <c r="V1222" s="1" t="s">
        <v>0</v>
      </c>
      <c r="W1222" s="1" t="s">
        <v>0</v>
      </c>
      <c r="X1222" s="1" t="s">
        <v>0</v>
      </c>
      <c r="Y1222" s="1" t="s">
        <v>0</v>
      </c>
      <c r="Z1222" s="1">
        <v>5578100</v>
      </c>
      <c r="AA1222" s="1">
        <v>3051300</v>
      </c>
      <c r="AB1222" s="1">
        <v>2526800</v>
      </c>
    </row>
    <row r="1223" spans="1:28" x14ac:dyDescent="0.3">
      <c r="A1223" s="1">
        <v>1220</v>
      </c>
      <c r="B1223" s="1" t="s">
        <v>1175</v>
      </c>
      <c r="C1223" s="1" t="s">
        <v>1174</v>
      </c>
      <c r="D1223" s="1" t="s">
        <v>1173</v>
      </c>
      <c r="E1223" s="2" t="s">
        <v>1172</v>
      </c>
      <c r="F1223" s="1">
        <v>330</v>
      </c>
      <c r="G1223" s="1">
        <v>0.82437199999999999</v>
      </c>
      <c r="H1223" s="3" t="str">
        <f t="shared" si="19"/>
        <v>I</v>
      </c>
      <c r="I1223" s="1" t="s">
        <v>558</v>
      </c>
      <c r="J1223" s="1" t="s">
        <v>1171</v>
      </c>
      <c r="K1223" s="1">
        <v>14</v>
      </c>
      <c r="L1223" s="2">
        <v>1.76298E-4</v>
      </c>
      <c r="M1223" s="1">
        <v>1144.8078</v>
      </c>
      <c r="N1223" s="1">
        <v>0.75948000000000004</v>
      </c>
      <c r="O1223" s="1">
        <v>3</v>
      </c>
      <c r="P1223" s="1">
        <v>0.45466000000000001</v>
      </c>
      <c r="Q1223" s="1">
        <v>0.59892999999999996</v>
      </c>
      <c r="R1223" s="1" t="s">
        <v>0</v>
      </c>
      <c r="S1223" s="1" t="s">
        <v>0</v>
      </c>
      <c r="T1223" s="1" t="s">
        <v>0</v>
      </c>
      <c r="U1223" s="1" t="s">
        <v>0</v>
      </c>
      <c r="V1223" s="1" t="s">
        <v>0</v>
      </c>
      <c r="W1223" s="1" t="s">
        <v>0</v>
      </c>
      <c r="X1223" s="1" t="s">
        <v>0</v>
      </c>
      <c r="Y1223" s="1" t="s">
        <v>0</v>
      </c>
      <c r="Z1223" s="1">
        <v>24667000</v>
      </c>
      <c r="AA1223" s="1">
        <v>9609200</v>
      </c>
      <c r="AB1223" s="1">
        <v>15058000</v>
      </c>
    </row>
    <row r="1224" spans="1:28" x14ac:dyDescent="0.3">
      <c r="A1224" s="1">
        <v>1221</v>
      </c>
      <c r="B1224" s="1" t="s">
        <v>1170</v>
      </c>
      <c r="C1224" s="1" t="s">
        <v>1169</v>
      </c>
      <c r="D1224" s="1" t="s">
        <v>114</v>
      </c>
      <c r="E1224" s="2" t="s">
        <v>1169</v>
      </c>
      <c r="F1224" s="1">
        <v>91</v>
      </c>
      <c r="G1224" s="1">
        <v>0.232186</v>
      </c>
      <c r="H1224" s="3" t="str">
        <f t="shared" si="19"/>
        <v>III</v>
      </c>
      <c r="I1224" s="1" t="s">
        <v>558</v>
      </c>
      <c r="J1224" s="1" t="s">
        <v>1168</v>
      </c>
      <c r="K1224" s="1">
        <v>4</v>
      </c>
      <c r="L1224" s="2">
        <v>3.37784E-2</v>
      </c>
      <c r="M1224" s="1">
        <v>1425.3291999999999</v>
      </c>
      <c r="N1224" s="1">
        <v>8.2883999999999999E-2</v>
      </c>
      <c r="O1224" s="1">
        <v>3</v>
      </c>
      <c r="P1224" s="1" t="s">
        <v>0</v>
      </c>
      <c r="Q1224" s="1" t="s">
        <v>0</v>
      </c>
      <c r="R1224" s="1" t="s">
        <v>0</v>
      </c>
      <c r="S1224" s="1" t="s">
        <v>0</v>
      </c>
      <c r="T1224" s="1" t="s">
        <v>0</v>
      </c>
      <c r="U1224" s="1" t="s">
        <v>0</v>
      </c>
      <c r="V1224" s="1" t="s">
        <v>0</v>
      </c>
      <c r="W1224" s="1" t="s">
        <v>0</v>
      </c>
      <c r="X1224" s="1" t="s">
        <v>0</v>
      </c>
      <c r="Y1224" s="1" t="s">
        <v>0</v>
      </c>
      <c r="Z1224" s="1">
        <v>0</v>
      </c>
      <c r="AA1224" s="1">
        <v>0</v>
      </c>
      <c r="AB1224" s="1">
        <v>0</v>
      </c>
    </row>
    <row r="1225" spans="1:28" x14ac:dyDescent="0.3">
      <c r="A1225" s="1">
        <v>1222</v>
      </c>
      <c r="B1225" s="1" t="s">
        <v>1170</v>
      </c>
      <c r="C1225" s="1" t="s">
        <v>1169</v>
      </c>
      <c r="D1225" s="1" t="s">
        <v>114</v>
      </c>
      <c r="E1225" s="2" t="s">
        <v>1169</v>
      </c>
      <c r="F1225" s="1">
        <v>92</v>
      </c>
      <c r="G1225" s="1">
        <v>0.23239199999999999</v>
      </c>
      <c r="H1225" s="3" t="str">
        <f t="shared" si="19"/>
        <v>III</v>
      </c>
      <c r="I1225" s="1" t="s">
        <v>558</v>
      </c>
      <c r="J1225" s="1" t="s">
        <v>1168</v>
      </c>
      <c r="K1225" s="1">
        <v>5</v>
      </c>
      <c r="L1225" s="2">
        <v>3.37784E-2</v>
      </c>
      <c r="M1225" s="1">
        <v>1425.3291999999999</v>
      </c>
      <c r="N1225" s="1">
        <v>8.2883999999999999E-2</v>
      </c>
      <c r="O1225" s="1">
        <v>3</v>
      </c>
      <c r="P1225" s="1" t="s">
        <v>0</v>
      </c>
      <c r="Q1225" s="1" t="s">
        <v>0</v>
      </c>
      <c r="R1225" s="1" t="s">
        <v>0</v>
      </c>
      <c r="S1225" s="1" t="s">
        <v>0</v>
      </c>
      <c r="T1225" s="1" t="s">
        <v>0</v>
      </c>
      <c r="U1225" s="1" t="s">
        <v>0</v>
      </c>
      <c r="V1225" s="1" t="s">
        <v>0</v>
      </c>
      <c r="W1225" s="1" t="s">
        <v>0</v>
      </c>
      <c r="X1225" s="1" t="s">
        <v>0</v>
      </c>
      <c r="Y1225" s="1" t="s">
        <v>0</v>
      </c>
      <c r="Z1225" s="1">
        <v>0</v>
      </c>
      <c r="AA1225" s="1">
        <v>0</v>
      </c>
      <c r="AB1225" s="1">
        <v>0</v>
      </c>
    </row>
    <row r="1226" spans="1:28" x14ac:dyDescent="0.3">
      <c r="A1226" s="1">
        <v>1223</v>
      </c>
      <c r="B1226" s="1" t="s">
        <v>1170</v>
      </c>
      <c r="C1226" s="1" t="s">
        <v>1169</v>
      </c>
      <c r="D1226" s="1" t="s">
        <v>114</v>
      </c>
      <c r="E1226" s="2" t="s">
        <v>1169</v>
      </c>
      <c r="F1226" s="1">
        <v>93</v>
      </c>
      <c r="G1226" s="1">
        <v>0.23261000000000001</v>
      </c>
      <c r="H1226" s="3" t="str">
        <f t="shared" si="19"/>
        <v>III</v>
      </c>
      <c r="I1226" s="1" t="s">
        <v>558</v>
      </c>
      <c r="J1226" s="1" t="s">
        <v>1168</v>
      </c>
      <c r="K1226" s="1">
        <v>6</v>
      </c>
      <c r="L1226" s="2">
        <v>3.37784E-2</v>
      </c>
      <c r="M1226" s="1">
        <v>1425.3291999999999</v>
      </c>
      <c r="N1226" s="1">
        <v>8.2883999999999999E-2</v>
      </c>
      <c r="O1226" s="1">
        <v>3</v>
      </c>
      <c r="P1226" s="1" t="s">
        <v>0</v>
      </c>
      <c r="Q1226" s="1" t="s">
        <v>0</v>
      </c>
      <c r="R1226" s="1" t="s">
        <v>0</v>
      </c>
      <c r="S1226" s="1" t="s">
        <v>0</v>
      </c>
      <c r="T1226" s="1" t="s">
        <v>0</v>
      </c>
      <c r="U1226" s="1" t="s">
        <v>0</v>
      </c>
      <c r="V1226" s="1" t="s">
        <v>0</v>
      </c>
      <c r="W1226" s="1" t="s">
        <v>0</v>
      </c>
      <c r="X1226" s="1" t="s">
        <v>0</v>
      </c>
      <c r="Y1226" s="1" t="s">
        <v>0</v>
      </c>
      <c r="Z1226" s="1">
        <v>0</v>
      </c>
      <c r="AA1226" s="1">
        <v>0</v>
      </c>
      <c r="AB1226" s="1">
        <v>0</v>
      </c>
    </row>
    <row r="1227" spans="1:28" x14ac:dyDescent="0.3">
      <c r="A1227" s="1">
        <v>1224</v>
      </c>
      <c r="B1227" s="1" t="s">
        <v>1170</v>
      </c>
      <c r="C1227" s="1" t="s">
        <v>1169</v>
      </c>
      <c r="D1227" s="1" t="s">
        <v>114</v>
      </c>
      <c r="E1227" s="2" t="s">
        <v>1169</v>
      </c>
      <c r="F1227" s="1">
        <v>103</v>
      </c>
      <c r="G1227" s="1">
        <v>0.57909299999999997</v>
      </c>
      <c r="H1227" s="3" t="str">
        <f t="shared" si="19"/>
        <v>II</v>
      </c>
      <c r="I1227" s="1" t="s">
        <v>558</v>
      </c>
      <c r="J1227" s="1" t="s">
        <v>1168</v>
      </c>
      <c r="K1227" s="1">
        <v>16</v>
      </c>
      <c r="L1227" s="2">
        <v>3.37784E-2</v>
      </c>
      <c r="M1227" s="1">
        <v>1425.3291999999999</v>
      </c>
      <c r="N1227" s="1">
        <v>8.2883999999999999E-2</v>
      </c>
      <c r="O1227" s="1">
        <v>3</v>
      </c>
      <c r="P1227" s="1" t="s">
        <v>0</v>
      </c>
      <c r="Q1227" s="1" t="s">
        <v>0</v>
      </c>
      <c r="R1227" s="1">
        <v>1.2063999999999999</v>
      </c>
      <c r="S1227" s="1" t="s">
        <v>0</v>
      </c>
      <c r="T1227" s="1" t="s">
        <v>0</v>
      </c>
      <c r="U1227" s="1" t="s">
        <v>0</v>
      </c>
      <c r="V1227" s="1" t="s">
        <v>0</v>
      </c>
      <c r="W1227" s="1" t="s">
        <v>0</v>
      </c>
      <c r="X1227" s="1" t="s">
        <v>0</v>
      </c>
      <c r="Y1227" s="1" t="s">
        <v>0</v>
      </c>
      <c r="Z1227" s="1">
        <v>5697700</v>
      </c>
      <c r="AA1227" s="1">
        <v>2274000</v>
      </c>
      <c r="AB1227" s="1">
        <v>3423700</v>
      </c>
    </row>
    <row r="1228" spans="1:28" x14ac:dyDescent="0.3">
      <c r="A1228" s="1">
        <v>1225</v>
      </c>
      <c r="B1228" s="1" t="s">
        <v>1170</v>
      </c>
      <c r="C1228" s="1" t="s">
        <v>1169</v>
      </c>
      <c r="D1228" s="1" t="s">
        <v>114</v>
      </c>
      <c r="E1228" s="2" t="s">
        <v>1169</v>
      </c>
      <c r="F1228" s="1">
        <v>104</v>
      </c>
      <c r="G1228" s="1">
        <v>0.39666800000000002</v>
      </c>
      <c r="H1228" s="3" t="str">
        <f t="shared" si="19"/>
        <v>III</v>
      </c>
      <c r="I1228" s="1" t="s">
        <v>558</v>
      </c>
      <c r="J1228" s="1" t="s">
        <v>1168</v>
      </c>
      <c r="K1228" s="1">
        <v>17</v>
      </c>
      <c r="L1228" s="2">
        <v>3.37784E-2</v>
      </c>
      <c r="M1228" s="1">
        <v>1425.3291999999999</v>
      </c>
      <c r="N1228" s="1">
        <v>8.2883999999999999E-2</v>
      </c>
      <c r="O1228" s="1">
        <v>3</v>
      </c>
      <c r="P1228" s="1" t="s">
        <v>0</v>
      </c>
      <c r="Q1228" s="1" t="s">
        <v>0</v>
      </c>
      <c r="R1228" s="1" t="s">
        <v>0</v>
      </c>
      <c r="S1228" s="1" t="s">
        <v>0</v>
      </c>
      <c r="T1228" s="1" t="s">
        <v>0</v>
      </c>
      <c r="U1228" s="1" t="s">
        <v>0</v>
      </c>
      <c r="V1228" s="1" t="s">
        <v>0</v>
      </c>
      <c r="W1228" s="1" t="s">
        <v>0</v>
      </c>
      <c r="X1228" s="1" t="s">
        <v>0</v>
      </c>
      <c r="Y1228" s="1" t="s">
        <v>0</v>
      </c>
      <c r="Z1228" s="1">
        <v>0</v>
      </c>
      <c r="AA1228" s="1">
        <v>0</v>
      </c>
      <c r="AB1228" s="1">
        <v>0</v>
      </c>
    </row>
    <row r="1229" spans="1:28" x14ac:dyDescent="0.3">
      <c r="A1229" s="1">
        <v>1226</v>
      </c>
      <c r="B1229" s="1" t="s">
        <v>1167</v>
      </c>
      <c r="C1229" s="1" t="s">
        <v>1166</v>
      </c>
      <c r="D1229" s="1" t="s">
        <v>1165</v>
      </c>
      <c r="E1229" s="2" t="s">
        <v>1164</v>
      </c>
      <c r="F1229" s="1">
        <v>217</v>
      </c>
      <c r="G1229" s="1">
        <v>0.97503899999999999</v>
      </c>
      <c r="H1229" s="3" t="str">
        <f t="shared" si="19"/>
        <v>I</v>
      </c>
      <c r="I1229" s="1" t="s">
        <v>558</v>
      </c>
      <c r="J1229" s="1" t="s">
        <v>1163</v>
      </c>
      <c r="K1229" s="1">
        <v>5</v>
      </c>
      <c r="L1229" s="2">
        <v>4.0743500000000002E-2</v>
      </c>
      <c r="M1229" s="1">
        <v>845.28590999999994</v>
      </c>
      <c r="N1229" s="1">
        <v>0.75063999999999997</v>
      </c>
      <c r="O1229" s="1">
        <v>2</v>
      </c>
      <c r="P1229" s="1" t="s">
        <v>0</v>
      </c>
      <c r="Q1229" s="1" t="s">
        <v>0</v>
      </c>
      <c r="R1229" s="1" t="s">
        <v>0</v>
      </c>
      <c r="S1229" s="1" t="s">
        <v>0</v>
      </c>
      <c r="T1229" s="1">
        <v>16.792000000000002</v>
      </c>
      <c r="U1229" s="1" t="s">
        <v>0</v>
      </c>
      <c r="V1229" s="1" t="s">
        <v>0</v>
      </c>
      <c r="W1229" s="1" t="s">
        <v>0</v>
      </c>
      <c r="X1229" s="1" t="s">
        <v>0</v>
      </c>
      <c r="Y1229" s="1" t="s">
        <v>0</v>
      </c>
      <c r="Z1229" s="1">
        <v>6168300</v>
      </c>
      <c r="AA1229" s="1">
        <v>74095</v>
      </c>
      <c r="AB1229" s="1">
        <v>6094200</v>
      </c>
    </row>
    <row r="1230" spans="1:28" x14ac:dyDescent="0.3">
      <c r="A1230" s="1">
        <v>1227</v>
      </c>
      <c r="B1230" s="1" t="s">
        <v>1162</v>
      </c>
      <c r="C1230" s="1" t="s">
        <v>1161</v>
      </c>
      <c r="D1230" s="1" t="s">
        <v>1160</v>
      </c>
      <c r="E1230" s="2" t="s">
        <v>1159</v>
      </c>
      <c r="F1230" s="1">
        <v>892</v>
      </c>
      <c r="G1230" s="1">
        <v>0.82060900000000003</v>
      </c>
      <c r="H1230" s="3" t="str">
        <f t="shared" si="19"/>
        <v>I</v>
      </c>
      <c r="I1230" s="1" t="s">
        <v>558</v>
      </c>
      <c r="J1230" s="1" t="s">
        <v>1158</v>
      </c>
      <c r="K1230" s="1">
        <v>7</v>
      </c>
      <c r="L1230" s="2">
        <v>1.47578E-12</v>
      </c>
      <c r="M1230" s="1">
        <v>976.76526000000001</v>
      </c>
      <c r="N1230" s="1">
        <v>1.0662</v>
      </c>
      <c r="O1230" s="1">
        <v>3</v>
      </c>
      <c r="P1230" s="1">
        <v>1.2246999999999999</v>
      </c>
      <c r="Q1230" s="1">
        <v>0.97043999999999997</v>
      </c>
      <c r="R1230" s="1">
        <v>0.99168000000000001</v>
      </c>
      <c r="S1230" s="1">
        <v>0.85624999999999996</v>
      </c>
      <c r="T1230" s="1">
        <v>1.0377000000000001</v>
      </c>
      <c r="U1230" s="1" t="s">
        <v>0</v>
      </c>
      <c r="V1230" s="1">
        <v>4.5602</v>
      </c>
      <c r="W1230" s="1">
        <v>10.193</v>
      </c>
      <c r="X1230" s="1" t="s">
        <v>0</v>
      </c>
      <c r="Y1230" s="1">
        <v>17.16</v>
      </c>
      <c r="Z1230" s="1">
        <v>225280000</v>
      </c>
      <c r="AA1230" s="1">
        <v>102600000</v>
      </c>
      <c r="AB1230" s="1">
        <v>122670000</v>
      </c>
    </row>
    <row r="1231" spans="1:28" x14ac:dyDescent="0.3">
      <c r="A1231" s="1">
        <v>1228</v>
      </c>
      <c r="B1231" s="1" t="s">
        <v>1157</v>
      </c>
      <c r="C1231" s="1" t="s">
        <v>1156</v>
      </c>
      <c r="D1231" s="1" t="s">
        <v>114</v>
      </c>
      <c r="E1231" s="2" t="s">
        <v>1156</v>
      </c>
      <c r="F1231" s="1">
        <v>275</v>
      </c>
      <c r="G1231" s="1">
        <v>0.98464799999999997</v>
      </c>
      <c r="H1231" s="3" t="str">
        <f t="shared" si="19"/>
        <v>I</v>
      </c>
      <c r="I1231" s="1" t="s">
        <v>558</v>
      </c>
      <c r="J1231" s="1" t="s">
        <v>1155</v>
      </c>
      <c r="K1231" s="1">
        <v>3</v>
      </c>
      <c r="L1231" s="2">
        <v>1.88266E-5</v>
      </c>
      <c r="M1231" s="1">
        <v>745.70730000000003</v>
      </c>
      <c r="N1231" s="1">
        <v>2.0324</v>
      </c>
      <c r="O1231" s="1">
        <v>3</v>
      </c>
      <c r="P1231" s="1">
        <v>1.2391000000000001</v>
      </c>
      <c r="Q1231" s="1">
        <v>1.3932</v>
      </c>
      <c r="R1231" s="1">
        <v>1.6442000000000001</v>
      </c>
      <c r="S1231" s="1">
        <v>1.468</v>
      </c>
      <c r="T1231" s="1" t="s">
        <v>0</v>
      </c>
      <c r="U1231" s="1" t="s">
        <v>0</v>
      </c>
      <c r="V1231" s="1">
        <v>17.628</v>
      </c>
      <c r="W1231" s="1" t="s">
        <v>0</v>
      </c>
      <c r="X1231" s="1">
        <v>15.194000000000001</v>
      </c>
      <c r="Y1231" s="1" t="s">
        <v>0</v>
      </c>
      <c r="Z1231" s="1">
        <v>26589000</v>
      </c>
      <c r="AA1231" s="1">
        <v>11904000</v>
      </c>
      <c r="AB1231" s="1">
        <v>14684000</v>
      </c>
    </row>
    <row r="1232" spans="1:28" x14ac:dyDescent="0.3">
      <c r="A1232" s="1">
        <v>1229</v>
      </c>
      <c r="B1232" s="1" t="s">
        <v>1154</v>
      </c>
      <c r="C1232" s="1" t="s">
        <v>1153</v>
      </c>
      <c r="D1232" s="1" t="s">
        <v>1152</v>
      </c>
      <c r="E1232" s="2" t="s">
        <v>1151</v>
      </c>
      <c r="F1232" s="1">
        <v>21</v>
      </c>
      <c r="G1232" s="1">
        <v>0.55957699999999999</v>
      </c>
      <c r="H1232" s="3" t="str">
        <f t="shared" si="19"/>
        <v>II</v>
      </c>
      <c r="I1232" s="1" t="s">
        <v>558</v>
      </c>
      <c r="J1232" s="1" t="s">
        <v>1150</v>
      </c>
      <c r="K1232" s="1">
        <v>2</v>
      </c>
      <c r="L1232" s="2">
        <v>2.8097800000000002E-7</v>
      </c>
      <c r="M1232" s="1">
        <v>897.41072999999994</v>
      </c>
      <c r="N1232" s="1">
        <v>1.0006999999999999</v>
      </c>
      <c r="O1232" s="1">
        <v>4</v>
      </c>
      <c r="P1232" s="1" t="s">
        <v>0</v>
      </c>
      <c r="Q1232" s="1" t="s">
        <v>0</v>
      </c>
      <c r="R1232" s="1">
        <v>1.5318000000000001</v>
      </c>
      <c r="S1232" s="1" t="s">
        <v>0</v>
      </c>
      <c r="T1232" s="1" t="s">
        <v>0</v>
      </c>
      <c r="U1232" s="1" t="s">
        <v>0</v>
      </c>
      <c r="V1232" s="1" t="s">
        <v>0</v>
      </c>
      <c r="W1232" s="1" t="s">
        <v>0</v>
      </c>
      <c r="X1232" s="1" t="s">
        <v>0</v>
      </c>
      <c r="Y1232" s="1" t="s">
        <v>0</v>
      </c>
      <c r="Z1232" s="1">
        <v>17051000</v>
      </c>
      <c r="AA1232" s="1">
        <v>6090500</v>
      </c>
      <c r="AB1232" s="1">
        <v>10960000</v>
      </c>
    </row>
    <row r="1233" spans="1:28" x14ac:dyDescent="0.3">
      <c r="A1233" s="1">
        <v>1230</v>
      </c>
      <c r="B1233" s="1" t="s">
        <v>337</v>
      </c>
      <c r="C1233" s="1" t="s">
        <v>336</v>
      </c>
      <c r="D1233" s="1" t="s">
        <v>335</v>
      </c>
      <c r="E1233" s="2" t="s">
        <v>334</v>
      </c>
      <c r="F1233" s="1">
        <v>910</v>
      </c>
      <c r="G1233" s="1">
        <v>0.998583</v>
      </c>
      <c r="H1233" s="3" t="str">
        <f t="shared" si="19"/>
        <v>I</v>
      </c>
      <c r="I1233" s="1" t="s">
        <v>558</v>
      </c>
      <c r="J1233" s="1" t="s">
        <v>1149</v>
      </c>
      <c r="K1233" s="1">
        <v>1</v>
      </c>
      <c r="L1233" s="2">
        <v>4.0743099999999997E-2</v>
      </c>
      <c r="M1233" s="1">
        <v>982.66506000000004</v>
      </c>
      <c r="N1233" s="1">
        <v>1.0143</v>
      </c>
      <c r="O1233" s="1">
        <v>4</v>
      </c>
      <c r="P1233" s="1">
        <v>0.9486</v>
      </c>
      <c r="Q1233" s="1">
        <v>0.58828999999999998</v>
      </c>
      <c r="R1233" s="1">
        <v>7.5918000000000001</v>
      </c>
      <c r="S1233" s="1">
        <v>8.3138000000000005</v>
      </c>
      <c r="T1233" s="1">
        <v>0.98755999999999999</v>
      </c>
      <c r="U1233" s="1">
        <v>249.33</v>
      </c>
      <c r="V1233" s="1">
        <v>269.38</v>
      </c>
      <c r="W1233" s="1">
        <v>205.86</v>
      </c>
      <c r="X1233" s="1" t="s">
        <v>0</v>
      </c>
      <c r="Y1233" s="1">
        <v>221.46</v>
      </c>
      <c r="Z1233" s="1">
        <v>696580000</v>
      </c>
      <c r="AA1233" s="1">
        <v>299000000</v>
      </c>
      <c r="AB1233" s="1">
        <v>397570000</v>
      </c>
    </row>
    <row r="1234" spans="1:28" x14ac:dyDescent="0.3">
      <c r="A1234" s="1">
        <v>1231</v>
      </c>
      <c r="B1234" s="1" t="s">
        <v>1148</v>
      </c>
      <c r="C1234" s="1" t="s">
        <v>1147</v>
      </c>
      <c r="D1234" s="1" t="s">
        <v>1146</v>
      </c>
      <c r="E1234" s="2" t="s">
        <v>1145</v>
      </c>
      <c r="F1234" s="1">
        <v>136</v>
      </c>
      <c r="G1234" s="1">
        <v>0.86222500000000002</v>
      </c>
      <c r="H1234" s="3" t="str">
        <f t="shared" si="19"/>
        <v>I</v>
      </c>
      <c r="I1234" s="1" t="s">
        <v>558</v>
      </c>
      <c r="J1234" s="1" t="s">
        <v>1144</v>
      </c>
      <c r="K1234" s="1">
        <v>19</v>
      </c>
      <c r="L1234" s="4">
        <v>2.67851E-8</v>
      </c>
      <c r="M1234" s="1">
        <v>931.76671999999996</v>
      </c>
      <c r="N1234" s="1">
        <v>0.93313000000000001</v>
      </c>
      <c r="O1234" s="1">
        <v>3</v>
      </c>
      <c r="P1234" s="1" t="s">
        <v>0</v>
      </c>
      <c r="Q1234" s="1">
        <v>0.60472999999999999</v>
      </c>
      <c r="R1234" s="1" t="s">
        <v>0</v>
      </c>
      <c r="S1234" s="1" t="s">
        <v>0</v>
      </c>
      <c r="T1234" s="1" t="s">
        <v>0</v>
      </c>
      <c r="U1234" s="1" t="s">
        <v>0</v>
      </c>
      <c r="V1234" s="1">
        <v>7.8743999999999996</v>
      </c>
      <c r="W1234" s="1" t="s">
        <v>0</v>
      </c>
      <c r="X1234" s="1" t="s">
        <v>0</v>
      </c>
      <c r="Y1234" s="1" t="s">
        <v>0</v>
      </c>
      <c r="Z1234" s="1">
        <v>12772000</v>
      </c>
      <c r="AA1234" s="1">
        <v>8120500</v>
      </c>
      <c r="AB1234" s="1">
        <v>4651300</v>
      </c>
    </row>
    <row r="1235" spans="1:28" x14ac:dyDescent="0.3">
      <c r="A1235" s="1">
        <v>1232</v>
      </c>
      <c r="B1235" s="1" t="s">
        <v>332</v>
      </c>
      <c r="C1235" s="1" t="s">
        <v>331</v>
      </c>
      <c r="D1235" s="1" t="s">
        <v>330</v>
      </c>
      <c r="E1235" s="2" t="s">
        <v>329</v>
      </c>
      <c r="F1235" s="1">
        <v>146</v>
      </c>
      <c r="G1235" s="1">
        <v>0.99618099999999998</v>
      </c>
      <c r="H1235" s="3" t="str">
        <f t="shared" si="19"/>
        <v>I</v>
      </c>
      <c r="I1235" s="1" t="s">
        <v>558</v>
      </c>
      <c r="J1235" s="1" t="s">
        <v>328</v>
      </c>
      <c r="K1235" s="1">
        <v>15</v>
      </c>
      <c r="L1235" s="4">
        <v>4.5867600000000001E-2</v>
      </c>
      <c r="M1235" s="1">
        <v>986.42170999999996</v>
      </c>
      <c r="N1235" s="1">
        <v>-1.2524</v>
      </c>
      <c r="O1235" s="1">
        <v>2</v>
      </c>
      <c r="P1235" s="1" t="s">
        <v>0</v>
      </c>
      <c r="Q1235" s="1">
        <v>0.53556000000000004</v>
      </c>
      <c r="R1235" s="1" t="s">
        <v>0</v>
      </c>
      <c r="S1235" s="1" t="s">
        <v>0</v>
      </c>
      <c r="T1235" s="1" t="s">
        <v>0</v>
      </c>
      <c r="U1235" s="1" t="s">
        <v>0</v>
      </c>
      <c r="V1235" s="1" t="s">
        <v>0</v>
      </c>
      <c r="W1235" s="1" t="s">
        <v>0</v>
      </c>
      <c r="X1235" s="1" t="s">
        <v>0</v>
      </c>
      <c r="Y1235" s="1" t="s">
        <v>0</v>
      </c>
      <c r="Z1235" s="1">
        <v>9595500</v>
      </c>
      <c r="AA1235" s="1">
        <v>6159700</v>
      </c>
      <c r="AB1235" s="1">
        <v>3435700</v>
      </c>
    </row>
    <row r="1236" spans="1:28" x14ac:dyDescent="0.3">
      <c r="A1236" s="1">
        <v>1233</v>
      </c>
      <c r="B1236" s="1" t="s">
        <v>1143</v>
      </c>
      <c r="C1236" s="1" t="s">
        <v>1142</v>
      </c>
      <c r="D1236" s="1" t="s">
        <v>1141</v>
      </c>
      <c r="E1236" s="2" t="s">
        <v>1140</v>
      </c>
      <c r="F1236" s="1">
        <v>60</v>
      </c>
      <c r="G1236" s="1">
        <v>0.58250000000000002</v>
      </c>
      <c r="H1236" s="3" t="str">
        <f t="shared" si="19"/>
        <v>II</v>
      </c>
      <c r="I1236" s="1" t="s">
        <v>558</v>
      </c>
      <c r="J1236" s="1" t="s">
        <v>1139</v>
      </c>
      <c r="K1236" s="1">
        <v>7</v>
      </c>
      <c r="L1236" s="2">
        <v>1.3955799999999999E-5</v>
      </c>
      <c r="M1236" s="1">
        <v>1079.1695999999999</v>
      </c>
      <c r="N1236" s="1">
        <v>-2.5053999999999998</v>
      </c>
      <c r="O1236" s="1">
        <v>3</v>
      </c>
      <c r="P1236" s="1" t="s">
        <v>0</v>
      </c>
      <c r="Q1236" s="1">
        <v>1.2645</v>
      </c>
      <c r="R1236" s="1" t="s">
        <v>0</v>
      </c>
      <c r="S1236" s="1" t="s">
        <v>0</v>
      </c>
      <c r="T1236" s="1" t="s">
        <v>0</v>
      </c>
      <c r="U1236" s="1" t="s">
        <v>0</v>
      </c>
      <c r="V1236" s="1" t="s">
        <v>0</v>
      </c>
      <c r="W1236" s="1" t="s">
        <v>0</v>
      </c>
      <c r="X1236" s="1" t="s">
        <v>0</v>
      </c>
      <c r="Y1236" s="1" t="s">
        <v>0</v>
      </c>
      <c r="Z1236" s="1">
        <v>1474500</v>
      </c>
      <c r="AA1236" s="1">
        <v>460780</v>
      </c>
      <c r="AB1236" s="1">
        <v>1013700</v>
      </c>
    </row>
    <row r="1237" spans="1:28" x14ac:dyDescent="0.3">
      <c r="A1237" s="1">
        <v>1234</v>
      </c>
      <c r="B1237" s="1" t="s">
        <v>1138</v>
      </c>
      <c r="C1237" s="1" t="s">
        <v>1137</v>
      </c>
      <c r="D1237" s="1" t="s">
        <v>1136</v>
      </c>
      <c r="E1237" s="2" t="s">
        <v>1135</v>
      </c>
      <c r="F1237" s="1">
        <v>18</v>
      </c>
      <c r="G1237" s="1">
        <v>0.48717100000000002</v>
      </c>
      <c r="H1237" s="3" t="str">
        <f t="shared" si="19"/>
        <v>III</v>
      </c>
      <c r="I1237" s="1" t="s">
        <v>558</v>
      </c>
      <c r="J1237" s="1" t="s">
        <v>1134</v>
      </c>
      <c r="K1237" s="1">
        <v>13</v>
      </c>
      <c r="L1237" s="2">
        <v>3.70681E-2</v>
      </c>
      <c r="M1237" s="1">
        <v>651.24428</v>
      </c>
      <c r="N1237" s="1">
        <v>-5.8321999999999999E-2</v>
      </c>
      <c r="O1237" s="1">
        <v>4</v>
      </c>
      <c r="P1237" s="1" t="s">
        <v>0</v>
      </c>
      <c r="Q1237" s="1" t="s">
        <v>0</v>
      </c>
      <c r="R1237" s="1" t="s">
        <v>0</v>
      </c>
      <c r="S1237" s="1" t="s">
        <v>0</v>
      </c>
      <c r="T1237" s="1" t="s">
        <v>0</v>
      </c>
      <c r="U1237" s="1" t="s">
        <v>0</v>
      </c>
      <c r="V1237" s="1" t="s">
        <v>0</v>
      </c>
      <c r="W1237" s="1" t="s">
        <v>0</v>
      </c>
      <c r="X1237" s="1" t="s">
        <v>0</v>
      </c>
      <c r="Y1237" s="1" t="s">
        <v>0</v>
      </c>
      <c r="Z1237" s="1">
        <v>0</v>
      </c>
      <c r="AA1237" s="1">
        <v>0</v>
      </c>
      <c r="AB1237" s="1">
        <v>0</v>
      </c>
    </row>
    <row r="1238" spans="1:28" x14ac:dyDescent="0.3">
      <c r="A1238" s="1">
        <v>1235</v>
      </c>
      <c r="B1238" s="1" t="s">
        <v>1138</v>
      </c>
      <c r="C1238" s="1" t="s">
        <v>1137</v>
      </c>
      <c r="D1238" s="1" t="s">
        <v>1136</v>
      </c>
      <c r="E1238" s="2" t="s">
        <v>1135</v>
      </c>
      <c r="F1238" s="1">
        <v>19</v>
      </c>
      <c r="G1238" s="1">
        <v>0.48723899999999998</v>
      </c>
      <c r="H1238" s="3" t="str">
        <f t="shared" si="19"/>
        <v>III</v>
      </c>
      <c r="I1238" s="1" t="s">
        <v>558</v>
      </c>
      <c r="J1238" s="1" t="s">
        <v>1134</v>
      </c>
      <c r="K1238" s="1">
        <v>14</v>
      </c>
      <c r="L1238" s="4">
        <v>3.70681E-2</v>
      </c>
      <c r="M1238" s="1">
        <v>651.24428</v>
      </c>
      <c r="N1238" s="1">
        <v>-5.8321999999999999E-2</v>
      </c>
      <c r="O1238" s="1">
        <v>4</v>
      </c>
      <c r="P1238" s="1" t="s">
        <v>0</v>
      </c>
      <c r="Q1238" s="1" t="s">
        <v>0</v>
      </c>
      <c r="R1238" s="1" t="s">
        <v>0</v>
      </c>
      <c r="S1238" s="1" t="s">
        <v>0</v>
      </c>
      <c r="T1238" s="1" t="s">
        <v>0</v>
      </c>
      <c r="U1238" s="1" t="s">
        <v>0</v>
      </c>
      <c r="V1238" s="1" t="s">
        <v>0</v>
      </c>
      <c r="W1238" s="1" t="s">
        <v>0</v>
      </c>
      <c r="X1238" s="1" t="s">
        <v>0</v>
      </c>
      <c r="Y1238" s="1" t="s">
        <v>0</v>
      </c>
      <c r="Z1238" s="1">
        <v>0</v>
      </c>
      <c r="AA1238" s="1">
        <v>0</v>
      </c>
      <c r="AB1238" s="1">
        <v>0</v>
      </c>
    </row>
    <row r="1239" spans="1:28" x14ac:dyDescent="0.3">
      <c r="A1239" s="1">
        <v>1236</v>
      </c>
      <c r="B1239" s="1" t="s">
        <v>1133</v>
      </c>
      <c r="C1239" s="1" t="s">
        <v>1132</v>
      </c>
      <c r="D1239" s="1" t="s">
        <v>114</v>
      </c>
      <c r="E1239" s="2" t="s">
        <v>1132</v>
      </c>
      <c r="F1239" s="1">
        <v>60</v>
      </c>
      <c r="G1239" s="1">
        <v>0.99156200000000005</v>
      </c>
      <c r="H1239" s="3" t="str">
        <f t="shared" si="19"/>
        <v>I</v>
      </c>
      <c r="I1239" s="1" t="s">
        <v>558</v>
      </c>
      <c r="J1239" s="1" t="s">
        <v>1131</v>
      </c>
      <c r="K1239" s="1">
        <v>15</v>
      </c>
      <c r="L1239" s="2">
        <v>4.35568E-2</v>
      </c>
      <c r="M1239" s="1">
        <v>590.23212999999998</v>
      </c>
      <c r="N1239" s="1">
        <v>-2.1271</v>
      </c>
      <c r="O1239" s="1">
        <v>4</v>
      </c>
      <c r="P1239" s="1" t="s">
        <v>0</v>
      </c>
      <c r="Q1239" s="1" t="s">
        <v>0</v>
      </c>
      <c r="R1239" s="1" t="s">
        <v>0</v>
      </c>
      <c r="S1239" s="1">
        <v>1.5216000000000001</v>
      </c>
      <c r="T1239" s="1" t="s">
        <v>0</v>
      </c>
      <c r="U1239" s="1" t="s">
        <v>0</v>
      </c>
      <c r="V1239" s="1" t="s">
        <v>0</v>
      </c>
      <c r="W1239" s="1" t="s">
        <v>0</v>
      </c>
      <c r="X1239" s="1" t="s">
        <v>0</v>
      </c>
      <c r="Y1239" s="1" t="s">
        <v>0</v>
      </c>
      <c r="Z1239" s="1">
        <v>8247200</v>
      </c>
      <c r="AA1239" s="1">
        <v>4888300</v>
      </c>
      <c r="AB1239" s="1">
        <v>3358800</v>
      </c>
    </row>
    <row r="1240" spans="1:28" x14ac:dyDescent="0.3">
      <c r="A1240" s="1">
        <v>1237</v>
      </c>
      <c r="B1240" s="1" t="s">
        <v>1130</v>
      </c>
      <c r="C1240" s="1" t="s">
        <v>1129</v>
      </c>
      <c r="D1240" s="1" t="s">
        <v>1128</v>
      </c>
      <c r="E1240" s="2" t="s">
        <v>1127</v>
      </c>
      <c r="F1240" s="1">
        <v>889</v>
      </c>
      <c r="G1240" s="1">
        <v>0.99278999999999995</v>
      </c>
      <c r="H1240" s="3" t="str">
        <f t="shared" si="19"/>
        <v>I</v>
      </c>
      <c r="I1240" s="1" t="s">
        <v>558</v>
      </c>
      <c r="J1240" s="1" t="s">
        <v>1126</v>
      </c>
      <c r="K1240" s="1">
        <v>9</v>
      </c>
      <c r="L1240" s="4">
        <v>1.6523599999999999E-2</v>
      </c>
      <c r="M1240" s="1">
        <v>867.34303</v>
      </c>
      <c r="N1240" s="1">
        <v>-0.49154999999999999</v>
      </c>
      <c r="O1240" s="1">
        <v>2</v>
      </c>
      <c r="P1240" s="1" t="s">
        <v>0</v>
      </c>
      <c r="Q1240" s="1">
        <v>0.53907000000000005</v>
      </c>
      <c r="R1240" s="1" t="s">
        <v>0</v>
      </c>
      <c r="S1240" s="1">
        <v>1.5244</v>
      </c>
      <c r="T1240" s="1">
        <v>0.67244999999999999</v>
      </c>
      <c r="U1240" s="1" t="s">
        <v>0</v>
      </c>
      <c r="V1240" s="1" t="s">
        <v>0</v>
      </c>
      <c r="W1240" s="1" t="s">
        <v>0</v>
      </c>
      <c r="X1240" s="1" t="s">
        <v>0</v>
      </c>
      <c r="Y1240" s="1" t="s">
        <v>0</v>
      </c>
      <c r="Z1240" s="1">
        <v>9805700</v>
      </c>
      <c r="AA1240" s="1">
        <v>5538900</v>
      </c>
      <c r="AB1240" s="1">
        <v>4266800</v>
      </c>
    </row>
    <row r="1241" spans="1:28" x14ac:dyDescent="0.3">
      <c r="A1241" s="1">
        <v>1238</v>
      </c>
      <c r="B1241" s="1" t="s">
        <v>1125</v>
      </c>
      <c r="C1241" s="1" t="s">
        <v>1123</v>
      </c>
      <c r="D1241" s="1" t="s">
        <v>1124</v>
      </c>
      <c r="E1241" s="2" t="s">
        <v>1123</v>
      </c>
      <c r="F1241" s="1">
        <v>101</v>
      </c>
      <c r="G1241" s="1">
        <v>0.59936299999999998</v>
      </c>
      <c r="H1241" s="3" t="str">
        <f t="shared" si="19"/>
        <v>II</v>
      </c>
      <c r="I1241" s="1" t="s">
        <v>558</v>
      </c>
      <c r="J1241" s="1" t="s">
        <v>1122</v>
      </c>
      <c r="K1241" s="1">
        <v>24</v>
      </c>
      <c r="L1241" s="2">
        <v>4.4990799999999997E-2</v>
      </c>
      <c r="M1241" s="1">
        <v>1443.9217000000001</v>
      </c>
      <c r="N1241" s="1">
        <v>1.2060999999999999</v>
      </c>
      <c r="O1241" s="1">
        <v>3</v>
      </c>
      <c r="P1241" s="1" t="s">
        <v>0</v>
      </c>
      <c r="Q1241" s="1">
        <v>1.9863999999999999</v>
      </c>
      <c r="R1241" s="1" t="s">
        <v>0</v>
      </c>
      <c r="S1241" s="1" t="s">
        <v>0</v>
      </c>
      <c r="T1241" s="1" t="s">
        <v>0</v>
      </c>
      <c r="U1241" s="1" t="s">
        <v>0</v>
      </c>
      <c r="V1241" s="1" t="s">
        <v>0</v>
      </c>
      <c r="W1241" s="1" t="s">
        <v>0</v>
      </c>
      <c r="X1241" s="1" t="s">
        <v>0</v>
      </c>
      <c r="Y1241" s="1" t="s">
        <v>0</v>
      </c>
      <c r="Z1241" s="1">
        <v>29658000</v>
      </c>
      <c r="AA1241" s="1">
        <v>16320000</v>
      </c>
      <c r="AB1241" s="1">
        <v>13338000</v>
      </c>
    </row>
    <row r="1242" spans="1:28" x14ac:dyDescent="0.3">
      <c r="A1242" s="1">
        <v>1239</v>
      </c>
      <c r="B1242" s="1" t="s">
        <v>1125</v>
      </c>
      <c r="C1242" s="1" t="s">
        <v>1123</v>
      </c>
      <c r="D1242" s="1" t="s">
        <v>1124</v>
      </c>
      <c r="E1242" s="2" t="s">
        <v>1123</v>
      </c>
      <c r="F1242" s="1">
        <v>113</v>
      </c>
      <c r="G1242" s="1">
        <v>0.41948400000000002</v>
      </c>
      <c r="H1242" s="3" t="str">
        <f t="shared" si="19"/>
        <v>III</v>
      </c>
      <c r="I1242" s="1" t="s">
        <v>558</v>
      </c>
      <c r="J1242" s="1" t="s">
        <v>1122</v>
      </c>
      <c r="K1242" s="1">
        <v>36</v>
      </c>
      <c r="L1242" s="2">
        <v>4.4990799999999997E-2</v>
      </c>
      <c r="M1242" s="1">
        <v>1443.9217000000001</v>
      </c>
      <c r="N1242" s="1">
        <v>1.2060999999999999</v>
      </c>
      <c r="O1242" s="1">
        <v>3</v>
      </c>
      <c r="P1242" s="1" t="s">
        <v>0</v>
      </c>
      <c r="Q1242" s="1" t="s">
        <v>0</v>
      </c>
      <c r="R1242" s="1" t="s">
        <v>0</v>
      </c>
      <c r="S1242" s="1" t="s">
        <v>0</v>
      </c>
      <c r="T1242" s="1" t="s">
        <v>0</v>
      </c>
      <c r="U1242" s="1" t="s">
        <v>0</v>
      </c>
      <c r="V1242" s="1" t="s">
        <v>0</v>
      </c>
      <c r="W1242" s="1" t="s">
        <v>0</v>
      </c>
      <c r="X1242" s="1" t="s">
        <v>0</v>
      </c>
      <c r="Y1242" s="1" t="s">
        <v>0</v>
      </c>
      <c r="Z1242" s="1">
        <v>0</v>
      </c>
      <c r="AA1242" s="1">
        <v>0</v>
      </c>
      <c r="AB1242" s="1">
        <v>0</v>
      </c>
    </row>
    <row r="1243" spans="1:28" x14ac:dyDescent="0.3">
      <c r="A1243" s="1">
        <v>1240</v>
      </c>
      <c r="B1243" s="1" t="s">
        <v>323</v>
      </c>
      <c r="C1243" s="1" t="s">
        <v>322</v>
      </c>
      <c r="D1243" s="1" t="s">
        <v>114</v>
      </c>
      <c r="E1243" s="2" t="s">
        <v>322</v>
      </c>
      <c r="F1243" s="1">
        <v>2</v>
      </c>
      <c r="G1243" s="1">
        <v>0.99784300000000004</v>
      </c>
      <c r="H1243" s="3" t="str">
        <f t="shared" si="19"/>
        <v>I</v>
      </c>
      <c r="I1243" s="1" t="s">
        <v>558</v>
      </c>
      <c r="J1243" s="1" t="s">
        <v>321</v>
      </c>
      <c r="K1243" s="1">
        <v>2</v>
      </c>
      <c r="L1243" s="2">
        <v>4.8917299999999997E-2</v>
      </c>
      <c r="M1243" s="1">
        <v>1176.9765</v>
      </c>
      <c r="N1243" s="1">
        <v>2.9188999999999998</v>
      </c>
      <c r="O1243" s="1">
        <v>2</v>
      </c>
      <c r="P1243" s="1" t="s">
        <v>0</v>
      </c>
      <c r="Q1243" s="1" t="s">
        <v>0</v>
      </c>
      <c r="R1243" s="1" t="s">
        <v>0</v>
      </c>
      <c r="S1243" s="1" t="s">
        <v>0</v>
      </c>
      <c r="T1243" s="1" t="s">
        <v>0</v>
      </c>
      <c r="U1243" s="1" t="s">
        <v>0</v>
      </c>
      <c r="V1243" s="1" t="s">
        <v>0</v>
      </c>
      <c r="W1243" s="1" t="s">
        <v>0</v>
      </c>
      <c r="X1243" s="1" t="s">
        <v>0</v>
      </c>
      <c r="Y1243" s="1" t="s">
        <v>0</v>
      </c>
      <c r="Z1243" s="1">
        <v>1305900</v>
      </c>
      <c r="AA1243" s="1">
        <v>1305900</v>
      </c>
      <c r="AB1243" s="1">
        <v>0</v>
      </c>
    </row>
    <row r="1244" spans="1:28" x14ac:dyDescent="0.3">
      <c r="A1244" s="1">
        <v>1241</v>
      </c>
      <c r="B1244" s="1" t="s">
        <v>1121</v>
      </c>
      <c r="C1244" s="1" t="s">
        <v>1119</v>
      </c>
      <c r="D1244" s="1" t="s">
        <v>1120</v>
      </c>
      <c r="E1244" s="2" t="s">
        <v>1119</v>
      </c>
      <c r="F1244" s="1">
        <v>522</v>
      </c>
      <c r="G1244" s="1">
        <v>0.99987300000000001</v>
      </c>
      <c r="H1244" s="3" t="str">
        <f t="shared" si="19"/>
        <v>I</v>
      </c>
      <c r="I1244" s="1" t="s">
        <v>558</v>
      </c>
      <c r="J1244" s="1" t="s">
        <v>1118</v>
      </c>
      <c r="K1244" s="1">
        <v>13</v>
      </c>
      <c r="L1244" s="2">
        <v>1.4383600000000001E-5</v>
      </c>
      <c r="M1244" s="1">
        <v>984.74386000000004</v>
      </c>
      <c r="N1244" s="1">
        <v>-1.6016999999999999</v>
      </c>
      <c r="O1244" s="1">
        <v>3</v>
      </c>
      <c r="P1244" s="1">
        <v>1.256</v>
      </c>
      <c r="Q1244" s="1">
        <v>1.173</v>
      </c>
      <c r="R1244" s="1">
        <v>0.94466000000000006</v>
      </c>
      <c r="S1244" s="1">
        <v>0.75556999999999996</v>
      </c>
      <c r="T1244" s="1">
        <v>0.77054</v>
      </c>
      <c r="U1244" s="1" t="s">
        <v>0</v>
      </c>
      <c r="V1244" s="1" t="s">
        <v>0</v>
      </c>
      <c r="W1244" s="1" t="s">
        <v>0</v>
      </c>
      <c r="X1244" s="1">
        <v>0.52797000000000005</v>
      </c>
      <c r="Y1244" s="1" t="s">
        <v>0</v>
      </c>
      <c r="Z1244" s="1">
        <v>49948000</v>
      </c>
      <c r="AA1244" s="1">
        <v>25681000</v>
      </c>
      <c r="AB1244" s="1">
        <v>24267000</v>
      </c>
    </row>
    <row r="1245" spans="1:28" x14ac:dyDescent="0.3">
      <c r="A1245" s="1">
        <v>1242</v>
      </c>
      <c r="B1245" s="1" t="s">
        <v>1117</v>
      </c>
      <c r="C1245" s="1" t="s">
        <v>1115</v>
      </c>
      <c r="D1245" s="1" t="s">
        <v>1116</v>
      </c>
      <c r="E1245" s="2" t="s">
        <v>1115</v>
      </c>
      <c r="F1245" s="1">
        <v>943</v>
      </c>
      <c r="G1245" s="1">
        <v>0.33333299999999999</v>
      </c>
      <c r="H1245" s="3" t="str">
        <f t="shared" si="19"/>
        <v>III</v>
      </c>
      <c r="I1245" s="1" t="s">
        <v>558</v>
      </c>
      <c r="J1245" s="1" t="s">
        <v>1114</v>
      </c>
      <c r="K1245" s="1">
        <v>5</v>
      </c>
      <c r="L1245" s="2">
        <v>2.5308299999999998E-4</v>
      </c>
      <c r="M1245" s="1">
        <v>897.39944000000003</v>
      </c>
      <c r="N1245" s="1">
        <v>-1.3501000000000001</v>
      </c>
      <c r="O1245" s="1">
        <v>3</v>
      </c>
      <c r="P1245" s="1" t="s">
        <v>0</v>
      </c>
      <c r="Q1245" s="1" t="s">
        <v>0</v>
      </c>
      <c r="R1245" s="1" t="s">
        <v>0</v>
      </c>
      <c r="S1245" s="1" t="s">
        <v>0</v>
      </c>
      <c r="T1245" s="1" t="s">
        <v>0</v>
      </c>
      <c r="U1245" s="1" t="s">
        <v>0</v>
      </c>
      <c r="V1245" s="1" t="s">
        <v>0</v>
      </c>
      <c r="W1245" s="1" t="s">
        <v>0</v>
      </c>
      <c r="X1245" s="1" t="s">
        <v>0</v>
      </c>
      <c r="Y1245" s="1" t="s">
        <v>0</v>
      </c>
      <c r="Z1245" s="1">
        <v>0</v>
      </c>
      <c r="AA1245" s="1">
        <v>0</v>
      </c>
      <c r="AB1245" s="1">
        <v>0</v>
      </c>
    </row>
    <row r="1246" spans="1:28" x14ac:dyDescent="0.3">
      <c r="A1246" s="1">
        <v>1243</v>
      </c>
      <c r="B1246" s="1" t="s">
        <v>1117</v>
      </c>
      <c r="C1246" s="1" t="s">
        <v>1115</v>
      </c>
      <c r="D1246" s="1" t="s">
        <v>1116</v>
      </c>
      <c r="E1246" s="2" t="s">
        <v>1115</v>
      </c>
      <c r="F1246" s="1">
        <v>946</v>
      </c>
      <c r="G1246" s="1">
        <v>0.33333299999999999</v>
      </c>
      <c r="H1246" s="3" t="str">
        <f t="shared" si="19"/>
        <v>III</v>
      </c>
      <c r="I1246" s="1" t="s">
        <v>558</v>
      </c>
      <c r="J1246" s="1" t="s">
        <v>1114</v>
      </c>
      <c r="K1246" s="1">
        <v>8</v>
      </c>
      <c r="L1246" s="2">
        <v>2.5308299999999998E-4</v>
      </c>
      <c r="M1246" s="1">
        <v>897.39944000000003</v>
      </c>
      <c r="N1246" s="1">
        <v>-1.3501000000000001</v>
      </c>
      <c r="O1246" s="1">
        <v>3</v>
      </c>
      <c r="P1246" s="1" t="s">
        <v>0</v>
      </c>
      <c r="Q1246" s="1" t="s">
        <v>0</v>
      </c>
      <c r="R1246" s="1" t="s">
        <v>0</v>
      </c>
      <c r="S1246" s="1" t="s">
        <v>0</v>
      </c>
      <c r="T1246" s="1" t="s">
        <v>0</v>
      </c>
      <c r="U1246" s="1" t="s">
        <v>0</v>
      </c>
      <c r="V1246" s="1" t="s">
        <v>0</v>
      </c>
      <c r="W1246" s="1" t="s">
        <v>0</v>
      </c>
      <c r="X1246" s="1" t="s">
        <v>0</v>
      </c>
      <c r="Y1246" s="1" t="s">
        <v>0</v>
      </c>
      <c r="Z1246" s="1">
        <v>0</v>
      </c>
      <c r="AA1246" s="1">
        <v>0</v>
      </c>
      <c r="AB1246" s="1">
        <v>0</v>
      </c>
    </row>
    <row r="1247" spans="1:28" x14ac:dyDescent="0.3">
      <c r="A1247" s="1">
        <v>1244</v>
      </c>
      <c r="B1247" s="1" t="s">
        <v>1113</v>
      </c>
      <c r="C1247" s="1" t="s">
        <v>1112</v>
      </c>
      <c r="D1247" s="1" t="s">
        <v>114</v>
      </c>
      <c r="E1247" s="2" t="s">
        <v>1112</v>
      </c>
      <c r="F1247" s="1">
        <v>113</v>
      </c>
      <c r="G1247" s="1">
        <v>0.72261399999999998</v>
      </c>
      <c r="H1247" s="3" t="str">
        <f t="shared" si="19"/>
        <v>II</v>
      </c>
      <c r="I1247" s="1" t="s">
        <v>558</v>
      </c>
      <c r="J1247" s="1" t="s">
        <v>1111</v>
      </c>
      <c r="K1247" s="1">
        <v>7</v>
      </c>
      <c r="L1247" s="2">
        <v>4.9231199999999996E-3</v>
      </c>
      <c r="M1247" s="1">
        <v>737.00652000000002</v>
      </c>
      <c r="N1247" s="1">
        <v>-2.8856000000000002</v>
      </c>
      <c r="O1247" s="1">
        <v>3</v>
      </c>
      <c r="P1247" s="1" t="s">
        <v>0</v>
      </c>
      <c r="Q1247" s="1" t="s">
        <v>0</v>
      </c>
      <c r="R1247" s="1" t="s">
        <v>0</v>
      </c>
      <c r="S1247" s="1" t="s">
        <v>0</v>
      </c>
      <c r="T1247" s="1" t="s">
        <v>0</v>
      </c>
      <c r="U1247" s="1" t="s">
        <v>0</v>
      </c>
      <c r="V1247" s="1" t="s">
        <v>0</v>
      </c>
      <c r="W1247" s="1" t="s">
        <v>0</v>
      </c>
      <c r="X1247" s="1" t="s">
        <v>0</v>
      </c>
      <c r="Y1247" s="1" t="s">
        <v>0</v>
      </c>
      <c r="Z1247" s="1">
        <v>0</v>
      </c>
      <c r="AA1247" s="1">
        <v>0</v>
      </c>
      <c r="AB1247" s="1">
        <v>0</v>
      </c>
    </row>
    <row r="1248" spans="1:28" x14ac:dyDescent="0.3">
      <c r="A1248" s="1">
        <v>1245</v>
      </c>
      <c r="B1248" s="1" t="s">
        <v>1110</v>
      </c>
      <c r="C1248" s="1" t="s">
        <v>1109</v>
      </c>
      <c r="D1248" s="1" t="s">
        <v>114</v>
      </c>
      <c r="E1248" s="2" t="s">
        <v>1109</v>
      </c>
      <c r="F1248" s="1">
        <v>1160</v>
      </c>
      <c r="G1248" s="1">
        <v>1</v>
      </c>
      <c r="H1248" s="3" t="str">
        <f t="shared" si="19"/>
        <v>I</v>
      </c>
      <c r="I1248" s="1" t="s">
        <v>558</v>
      </c>
      <c r="J1248" s="1" t="s">
        <v>1108</v>
      </c>
      <c r="K1248" s="1">
        <v>6</v>
      </c>
      <c r="L1248" s="2">
        <v>3.61036E-2</v>
      </c>
      <c r="M1248" s="1">
        <v>682.30372999999997</v>
      </c>
      <c r="N1248" s="1">
        <v>-1.0144</v>
      </c>
      <c r="O1248" s="1">
        <v>2</v>
      </c>
      <c r="P1248" s="1">
        <v>0.73268999999999995</v>
      </c>
      <c r="Q1248" s="1">
        <v>1.1890000000000001</v>
      </c>
      <c r="R1248" s="1">
        <v>1.0238</v>
      </c>
      <c r="S1248" s="1" t="s">
        <v>0</v>
      </c>
      <c r="T1248" s="1" t="s">
        <v>0</v>
      </c>
      <c r="U1248" s="1">
        <v>82.069000000000003</v>
      </c>
      <c r="V1248" s="1">
        <v>21.152000000000001</v>
      </c>
      <c r="W1248" s="1" t="s">
        <v>0</v>
      </c>
      <c r="X1248" s="1" t="s">
        <v>0</v>
      </c>
      <c r="Y1248" s="1" t="s">
        <v>0</v>
      </c>
      <c r="Z1248" s="1">
        <v>156560000</v>
      </c>
      <c r="AA1248" s="1">
        <v>73880000</v>
      </c>
      <c r="AB1248" s="1">
        <v>82681000</v>
      </c>
    </row>
    <row r="1249" spans="1:28" x14ac:dyDescent="0.3">
      <c r="A1249" s="1">
        <v>1246</v>
      </c>
      <c r="B1249" s="1" t="s">
        <v>1107</v>
      </c>
      <c r="C1249" s="1" t="s">
        <v>1106</v>
      </c>
      <c r="D1249" s="1" t="s">
        <v>1105</v>
      </c>
      <c r="E1249" s="2" t="s">
        <v>1104</v>
      </c>
      <c r="F1249" s="1">
        <v>901</v>
      </c>
      <c r="G1249" s="1">
        <v>0.76180099999999995</v>
      </c>
      <c r="H1249" s="3" t="str">
        <f t="shared" si="19"/>
        <v>I</v>
      </c>
      <c r="I1249" s="1" t="s">
        <v>558</v>
      </c>
      <c r="J1249" s="1" t="s">
        <v>1103</v>
      </c>
      <c r="K1249" s="1">
        <v>6</v>
      </c>
      <c r="L1249" s="2">
        <v>4.5274200000000001E-2</v>
      </c>
      <c r="M1249" s="1">
        <v>897.67836</v>
      </c>
      <c r="N1249" s="1">
        <v>-1.9381999999999999</v>
      </c>
      <c r="O1249" s="1">
        <v>3</v>
      </c>
      <c r="P1249" s="1" t="s">
        <v>0</v>
      </c>
      <c r="Q1249" s="1" t="s">
        <v>0</v>
      </c>
      <c r="R1249" s="1">
        <v>1.4857</v>
      </c>
      <c r="S1249" s="1">
        <v>0.82343</v>
      </c>
      <c r="T1249" s="1" t="s">
        <v>0</v>
      </c>
      <c r="U1249" s="1" t="s">
        <v>0</v>
      </c>
      <c r="V1249" s="1" t="s">
        <v>0</v>
      </c>
      <c r="W1249" s="1">
        <v>35.743000000000002</v>
      </c>
      <c r="X1249" s="1" t="s">
        <v>0</v>
      </c>
      <c r="Y1249" s="1" t="s">
        <v>0</v>
      </c>
      <c r="Z1249" s="1">
        <v>10189000</v>
      </c>
      <c r="AA1249" s="1">
        <v>5247000</v>
      </c>
      <c r="AB1249" s="1">
        <v>4942400</v>
      </c>
    </row>
    <row r="1250" spans="1:28" x14ac:dyDescent="0.3">
      <c r="A1250" s="1">
        <v>1247</v>
      </c>
      <c r="B1250" s="1" t="s">
        <v>1102</v>
      </c>
      <c r="C1250" s="1" t="s">
        <v>1100</v>
      </c>
      <c r="D1250" s="1" t="s">
        <v>1101</v>
      </c>
      <c r="E1250" s="2" t="s">
        <v>1100</v>
      </c>
      <c r="F1250" s="1">
        <v>747</v>
      </c>
      <c r="G1250" s="1">
        <v>0.5</v>
      </c>
      <c r="H1250" s="3" t="str">
        <f t="shared" si="19"/>
        <v>III</v>
      </c>
      <c r="I1250" s="1" t="s">
        <v>558</v>
      </c>
      <c r="J1250" s="1" t="s">
        <v>1099</v>
      </c>
      <c r="K1250" s="1">
        <v>1</v>
      </c>
      <c r="L1250" s="2">
        <v>2.04377E-4</v>
      </c>
      <c r="M1250" s="1">
        <v>1159.5205000000001</v>
      </c>
      <c r="N1250" s="1">
        <v>0.82040000000000002</v>
      </c>
      <c r="O1250" s="1">
        <v>2</v>
      </c>
      <c r="P1250" s="1" t="s">
        <v>0</v>
      </c>
      <c r="Q1250" s="1" t="s">
        <v>0</v>
      </c>
      <c r="R1250" s="1">
        <v>0.64744000000000002</v>
      </c>
      <c r="S1250" s="1">
        <v>0.68232999999999999</v>
      </c>
      <c r="T1250" s="1">
        <v>0.82023000000000001</v>
      </c>
      <c r="U1250" s="1" t="s">
        <v>0</v>
      </c>
      <c r="V1250" s="1" t="s">
        <v>0</v>
      </c>
      <c r="W1250" s="1" t="s">
        <v>0</v>
      </c>
      <c r="X1250" s="1" t="s">
        <v>0</v>
      </c>
      <c r="Y1250" s="1" t="s">
        <v>0</v>
      </c>
      <c r="Z1250" s="1">
        <v>12841000</v>
      </c>
      <c r="AA1250" s="1">
        <v>7333000</v>
      </c>
      <c r="AB1250" s="1">
        <v>5507600</v>
      </c>
    </row>
    <row r="1251" spans="1:28" x14ac:dyDescent="0.3">
      <c r="A1251" s="1">
        <v>1248</v>
      </c>
      <c r="B1251" s="1" t="s">
        <v>1098</v>
      </c>
      <c r="C1251" s="1" t="s">
        <v>1096</v>
      </c>
      <c r="D1251" s="1" t="s">
        <v>1097</v>
      </c>
      <c r="E1251" s="2" t="s">
        <v>1096</v>
      </c>
      <c r="F1251" s="1">
        <v>69</v>
      </c>
      <c r="G1251" s="1">
        <v>0.481489</v>
      </c>
      <c r="H1251" s="3" t="str">
        <f t="shared" si="19"/>
        <v>III</v>
      </c>
      <c r="I1251" s="1" t="s">
        <v>558</v>
      </c>
      <c r="J1251" s="1" t="s">
        <v>1095</v>
      </c>
      <c r="K1251" s="1">
        <v>20</v>
      </c>
      <c r="L1251" s="2">
        <v>3.3348599999999999E-2</v>
      </c>
      <c r="M1251" s="1">
        <v>996.81786999999997</v>
      </c>
      <c r="N1251" s="1">
        <v>-1.3594999999999999</v>
      </c>
      <c r="O1251" s="1">
        <v>3</v>
      </c>
      <c r="P1251" s="1" t="s">
        <v>0</v>
      </c>
      <c r="Q1251" s="1" t="s">
        <v>0</v>
      </c>
      <c r="R1251" s="1" t="s">
        <v>0</v>
      </c>
      <c r="S1251" s="1" t="s">
        <v>0</v>
      </c>
      <c r="T1251" s="1" t="s">
        <v>0</v>
      </c>
      <c r="U1251" s="1" t="s">
        <v>0</v>
      </c>
      <c r="V1251" s="1" t="s">
        <v>0</v>
      </c>
      <c r="W1251" s="1" t="s">
        <v>0</v>
      </c>
      <c r="X1251" s="1" t="s">
        <v>0</v>
      </c>
      <c r="Y1251" s="1" t="s">
        <v>0</v>
      </c>
      <c r="Z1251" s="1">
        <v>0</v>
      </c>
      <c r="AA1251" s="1">
        <v>0</v>
      </c>
      <c r="AB1251" s="1">
        <v>0</v>
      </c>
    </row>
    <row r="1252" spans="1:28" x14ac:dyDescent="0.3">
      <c r="A1252" s="1">
        <v>1249</v>
      </c>
      <c r="B1252" s="1" t="s">
        <v>1094</v>
      </c>
      <c r="C1252" s="1" t="s">
        <v>1093</v>
      </c>
      <c r="D1252" s="1" t="s">
        <v>1092</v>
      </c>
      <c r="E1252" s="2" t="s">
        <v>1091</v>
      </c>
      <c r="F1252" s="1">
        <v>849</v>
      </c>
      <c r="G1252" s="1">
        <v>0.81623999999999997</v>
      </c>
      <c r="H1252" s="3" t="str">
        <f t="shared" si="19"/>
        <v>I</v>
      </c>
      <c r="I1252" s="1" t="s">
        <v>558</v>
      </c>
      <c r="J1252" s="1" t="s">
        <v>1090</v>
      </c>
      <c r="K1252" s="1">
        <v>21</v>
      </c>
      <c r="L1252" s="2">
        <v>5.4694599999999998E-3</v>
      </c>
      <c r="M1252" s="1">
        <v>895.44005000000004</v>
      </c>
      <c r="N1252" s="1">
        <v>-4.3376999999999999</v>
      </c>
      <c r="O1252" s="1">
        <v>3</v>
      </c>
      <c r="P1252" s="1">
        <v>1.0590999999999999</v>
      </c>
      <c r="Q1252" s="1">
        <v>1.1464000000000001</v>
      </c>
      <c r="R1252" s="1">
        <v>0.94955000000000001</v>
      </c>
      <c r="S1252" s="1" t="s">
        <v>0</v>
      </c>
      <c r="T1252" s="1">
        <v>1.7944</v>
      </c>
      <c r="U1252" s="1">
        <v>2.3940000000000001</v>
      </c>
      <c r="V1252" s="1">
        <v>14.561999999999999</v>
      </c>
      <c r="W1252" s="1" t="s">
        <v>0</v>
      </c>
      <c r="X1252" s="1" t="s">
        <v>0</v>
      </c>
      <c r="Y1252" s="1" t="s">
        <v>0</v>
      </c>
      <c r="Z1252" s="1">
        <v>87601000</v>
      </c>
      <c r="AA1252" s="1">
        <v>37002000</v>
      </c>
      <c r="AB1252" s="1">
        <v>50600000</v>
      </c>
    </row>
    <row r="1253" spans="1:28" x14ac:dyDescent="0.3">
      <c r="A1253" s="1">
        <v>1250</v>
      </c>
      <c r="B1253" s="1" t="s">
        <v>1089</v>
      </c>
      <c r="C1253" s="1" t="s">
        <v>1087</v>
      </c>
      <c r="D1253" s="1" t="s">
        <v>1088</v>
      </c>
      <c r="E1253" s="2" t="s">
        <v>1087</v>
      </c>
      <c r="F1253" s="1">
        <v>852</v>
      </c>
      <c r="G1253" s="1">
        <v>0.999641</v>
      </c>
      <c r="H1253" s="3" t="str">
        <f t="shared" si="19"/>
        <v>I</v>
      </c>
      <c r="I1253" s="1" t="s">
        <v>558</v>
      </c>
      <c r="J1253" s="1" t="s">
        <v>1086</v>
      </c>
      <c r="K1253" s="1">
        <v>14</v>
      </c>
      <c r="L1253" s="2">
        <v>1.3280699999999999E-2</v>
      </c>
      <c r="M1253" s="1">
        <v>1262.5248999999999</v>
      </c>
      <c r="N1253" s="1">
        <v>-2.5266999999999999</v>
      </c>
      <c r="O1253" s="1">
        <v>2</v>
      </c>
      <c r="P1253" s="1">
        <v>9.3651</v>
      </c>
      <c r="Q1253" s="1" t="s">
        <v>0</v>
      </c>
      <c r="R1253" s="1" t="s">
        <v>0</v>
      </c>
      <c r="S1253" s="1">
        <v>0.94862999999999997</v>
      </c>
      <c r="T1253" s="1">
        <v>2.6790000000000001E-2</v>
      </c>
      <c r="U1253" s="1" t="s">
        <v>0</v>
      </c>
      <c r="V1253" s="1" t="s">
        <v>0</v>
      </c>
      <c r="W1253" s="1" t="s">
        <v>0</v>
      </c>
      <c r="X1253" s="1">
        <v>163.28</v>
      </c>
      <c r="Y1253" s="1" t="s">
        <v>0</v>
      </c>
      <c r="Z1253" s="1">
        <v>38295000</v>
      </c>
      <c r="AA1253" s="1">
        <v>11808000</v>
      </c>
      <c r="AB1253" s="1">
        <v>26487000</v>
      </c>
    </row>
    <row r="1254" spans="1:28" x14ac:dyDescent="0.3">
      <c r="A1254" s="1">
        <v>1251</v>
      </c>
      <c r="B1254" s="1" t="s">
        <v>1085</v>
      </c>
      <c r="C1254" s="1" t="s">
        <v>1084</v>
      </c>
      <c r="D1254" s="1" t="s">
        <v>114</v>
      </c>
      <c r="E1254" s="2" t="s">
        <v>1084</v>
      </c>
      <c r="F1254" s="1">
        <v>547</v>
      </c>
      <c r="G1254" s="1">
        <v>0.46347699999999997</v>
      </c>
      <c r="H1254" s="3" t="str">
        <f t="shared" si="19"/>
        <v>III</v>
      </c>
      <c r="I1254" s="1" t="s">
        <v>558</v>
      </c>
      <c r="J1254" s="1" t="s">
        <v>1083</v>
      </c>
      <c r="K1254" s="1">
        <v>5</v>
      </c>
      <c r="L1254" s="2">
        <v>2.8829599999999999E-3</v>
      </c>
      <c r="M1254" s="1">
        <v>683.30943000000002</v>
      </c>
      <c r="N1254" s="1">
        <v>2.7248000000000001</v>
      </c>
      <c r="O1254" s="1">
        <v>3</v>
      </c>
      <c r="P1254" s="1" t="s">
        <v>0</v>
      </c>
      <c r="Q1254" s="1" t="s">
        <v>0</v>
      </c>
      <c r="R1254" s="1" t="s">
        <v>0</v>
      </c>
      <c r="S1254" s="1" t="s">
        <v>0</v>
      </c>
      <c r="T1254" s="1" t="s">
        <v>0</v>
      </c>
      <c r="U1254" s="1" t="s">
        <v>0</v>
      </c>
      <c r="V1254" s="1" t="s">
        <v>0</v>
      </c>
      <c r="W1254" s="1" t="s">
        <v>0</v>
      </c>
      <c r="X1254" s="1" t="s">
        <v>0</v>
      </c>
      <c r="Y1254" s="1" t="s">
        <v>0</v>
      </c>
      <c r="Z1254" s="1">
        <v>0</v>
      </c>
      <c r="AA1254" s="1">
        <v>0</v>
      </c>
      <c r="AB1254" s="1">
        <v>0</v>
      </c>
    </row>
    <row r="1255" spans="1:28" x14ac:dyDescent="0.3">
      <c r="A1255" s="1">
        <v>1252</v>
      </c>
      <c r="B1255" s="1" t="s">
        <v>1082</v>
      </c>
      <c r="C1255" s="1" t="s">
        <v>1080</v>
      </c>
      <c r="D1255" s="1" t="s">
        <v>1081</v>
      </c>
      <c r="E1255" s="2" t="s">
        <v>1080</v>
      </c>
      <c r="F1255" s="1">
        <v>274</v>
      </c>
      <c r="G1255" s="1">
        <v>0.45061600000000002</v>
      </c>
      <c r="H1255" s="3" t="str">
        <f t="shared" si="19"/>
        <v>III</v>
      </c>
      <c r="I1255" s="1" t="s">
        <v>558</v>
      </c>
      <c r="J1255" s="1" t="s">
        <v>1079</v>
      </c>
      <c r="K1255" s="1">
        <v>4</v>
      </c>
      <c r="L1255" s="2">
        <v>9.6721600000000003E-19</v>
      </c>
      <c r="M1255" s="1">
        <v>818.87693000000002</v>
      </c>
      <c r="N1255" s="1">
        <v>1.4766999999999999</v>
      </c>
      <c r="O1255" s="1">
        <v>2</v>
      </c>
      <c r="P1255" s="1" t="s">
        <v>0</v>
      </c>
      <c r="Q1255" s="1" t="s">
        <v>0</v>
      </c>
      <c r="R1255" s="1" t="s">
        <v>0</v>
      </c>
      <c r="S1255" s="1" t="s">
        <v>0</v>
      </c>
      <c r="T1255" s="1" t="s">
        <v>0</v>
      </c>
      <c r="U1255" s="1" t="s">
        <v>0</v>
      </c>
      <c r="V1255" s="1" t="s">
        <v>0</v>
      </c>
      <c r="W1255" s="1" t="s">
        <v>0</v>
      </c>
      <c r="X1255" s="1" t="s">
        <v>0</v>
      </c>
      <c r="Y1255" s="1" t="s">
        <v>0</v>
      </c>
      <c r="Z1255" s="1">
        <v>0</v>
      </c>
      <c r="AA1255" s="1">
        <v>0</v>
      </c>
      <c r="AB1255" s="1">
        <v>0</v>
      </c>
    </row>
    <row r="1256" spans="1:28" x14ac:dyDescent="0.3">
      <c r="A1256" s="1">
        <v>1253</v>
      </c>
      <c r="B1256" s="1" t="s">
        <v>1078</v>
      </c>
      <c r="C1256" s="1" t="s">
        <v>1076</v>
      </c>
      <c r="D1256" s="1" t="s">
        <v>1077</v>
      </c>
      <c r="E1256" s="2" t="s">
        <v>1076</v>
      </c>
      <c r="F1256" s="1">
        <v>77</v>
      </c>
      <c r="G1256" s="1">
        <v>0.72721100000000005</v>
      </c>
      <c r="H1256" s="3" t="str">
        <f t="shared" si="19"/>
        <v>II</v>
      </c>
      <c r="I1256" s="1" t="s">
        <v>558</v>
      </c>
      <c r="J1256" s="1" t="s">
        <v>1075</v>
      </c>
      <c r="K1256" s="1">
        <v>2</v>
      </c>
      <c r="L1256" s="4">
        <v>4.7883299999999997E-2</v>
      </c>
      <c r="M1256" s="1">
        <v>865.86265000000003</v>
      </c>
      <c r="N1256" s="1">
        <v>-0.43312</v>
      </c>
      <c r="O1256" s="1">
        <v>4</v>
      </c>
      <c r="P1256" s="1" t="s">
        <v>0</v>
      </c>
      <c r="Q1256" s="1" t="s">
        <v>0</v>
      </c>
      <c r="R1256" s="1" t="s">
        <v>0</v>
      </c>
      <c r="S1256" s="1" t="s">
        <v>0</v>
      </c>
      <c r="T1256" s="1" t="s">
        <v>0</v>
      </c>
      <c r="U1256" s="1" t="s">
        <v>0</v>
      </c>
      <c r="V1256" s="1" t="s">
        <v>0</v>
      </c>
      <c r="W1256" s="1" t="s">
        <v>0</v>
      </c>
      <c r="X1256" s="1" t="s">
        <v>0</v>
      </c>
      <c r="Y1256" s="1" t="s">
        <v>0</v>
      </c>
      <c r="Z1256" s="1">
        <v>12686000</v>
      </c>
      <c r="AA1256" s="1">
        <v>12686000</v>
      </c>
      <c r="AB1256" s="1">
        <v>0</v>
      </c>
    </row>
    <row r="1257" spans="1:28" x14ac:dyDescent="0.3">
      <c r="A1257" s="1">
        <v>1254</v>
      </c>
      <c r="B1257" s="1" t="s">
        <v>1078</v>
      </c>
      <c r="C1257" s="1" t="s">
        <v>1076</v>
      </c>
      <c r="D1257" s="1" t="s">
        <v>1077</v>
      </c>
      <c r="E1257" s="2" t="s">
        <v>1076</v>
      </c>
      <c r="F1257" s="1">
        <v>83</v>
      </c>
      <c r="G1257" s="1">
        <v>0.62404000000000004</v>
      </c>
      <c r="H1257" s="3" t="str">
        <f t="shared" si="19"/>
        <v>II</v>
      </c>
      <c r="I1257" s="1" t="s">
        <v>558</v>
      </c>
      <c r="J1257" s="1" t="s">
        <v>1075</v>
      </c>
      <c r="K1257" s="1">
        <v>8</v>
      </c>
      <c r="L1257" s="2">
        <v>4.7883299999999997E-2</v>
      </c>
      <c r="M1257" s="1">
        <v>865.86265000000003</v>
      </c>
      <c r="N1257" s="1">
        <v>-0.43312</v>
      </c>
      <c r="O1257" s="1">
        <v>4</v>
      </c>
      <c r="P1257" s="1" t="s">
        <v>0</v>
      </c>
      <c r="Q1257" s="1" t="s">
        <v>0</v>
      </c>
      <c r="R1257" s="1" t="s">
        <v>0</v>
      </c>
      <c r="S1257" s="1" t="s">
        <v>0</v>
      </c>
      <c r="T1257" s="1" t="s">
        <v>0</v>
      </c>
      <c r="U1257" s="1" t="s">
        <v>0</v>
      </c>
      <c r="V1257" s="1" t="s">
        <v>0</v>
      </c>
      <c r="W1257" s="1" t="s">
        <v>0</v>
      </c>
      <c r="X1257" s="1" t="s">
        <v>0</v>
      </c>
      <c r="Y1257" s="1" t="s">
        <v>0</v>
      </c>
      <c r="Z1257" s="1">
        <v>12686000</v>
      </c>
      <c r="AA1257" s="1">
        <v>12686000</v>
      </c>
      <c r="AB1257" s="1">
        <v>0</v>
      </c>
    </row>
    <row r="1258" spans="1:28" x14ac:dyDescent="0.3">
      <c r="A1258" s="1">
        <v>1255</v>
      </c>
      <c r="B1258" s="1" t="s">
        <v>1074</v>
      </c>
      <c r="C1258" s="1" t="s">
        <v>1073</v>
      </c>
      <c r="D1258" s="1" t="s">
        <v>1072</v>
      </c>
      <c r="E1258" s="2" t="s">
        <v>1071</v>
      </c>
      <c r="F1258" s="1">
        <v>185</v>
      </c>
      <c r="G1258" s="1">
        <v>0.75998299999999996</v>
      </c>
      <c r="H1258" s="3" t="str">
        <f t="shared" si="19"/>
        <v>I</v>
      </c>
      <c r="I1258" s="1" t="s">
        <v>558</v>
      </c>
      <c r="J1258" s="1" t="s">
        <v>1070</v>
      </c>
      <c r="K1258" s="1">
        <v>29</v>
      </c>
      <c r="L1258" s="4">
        <v>5.07127E-11</v>
      </c>
      <c r="M1258" s="1">
        <v>1362.2416000000001</v>
      </c>
      <c r="N1258" s="1">
        <v>1.9952000000000001</v>
      </c>
      <c r="O1258" s="1">
        <v>3</v>
      </c>
      <c r="P1258" s="1" t="s">
        <v>0</v>
      </c>
      <c r="Q1258" s="1">
        <v>1.5760000000000001</v>
      </c>
      <c r="R1258" s="1" t="s">
        <v>0</v>
      </c>
      <c r="S1258" s="1" t="s">
        <v>0</v>
      </c>
      <c r="T1258" s="1" t="s">
        <v>0</v>
      </c>
      <c r="U1258" s="1" t="s">
        <v>0</v>
      </c>
      <c r="V1258" s="1" t="s">
        <v>0</v>
      </c>
      <c r="W1258" s="1" t="s">
        <v>0</v>
      </c>
      <c r="X1258" s="1" t="s">
        <v>0</v>
      </c>
      <c r="Y1258" s="1" t="s">
        <v>0</v>
      </c>
      <c r="Z1258" s="1">
        <v>14565000</v>
      </c>
      <c r="AA1258" s="1">
        <v>4816700</v>
      </c>
      <c r="AB1258" s="1">
        <v>9747800</v>
      </c>
    </row>
    <row r="1259" spans="1:28" x14ac:dyDescent="0.3">
      <c r="A1259" s="1">
        <v>1256</v>
      </c>
      <c r="B1259" s="1" t="s">
        <v>306</v>
      </c>
      <c r="C1259" s="1" t="s">
        <v>305</v>
      </c>
      <c r="D1259" s="1" t="s">
        <v>304</v>
      </c>
      <c r="E1259" s="2" t="s">
        <v>303</v>
      </c>
      <c r="F1259" s="1">
        <v>221</v>
      </c>
      <c r="G1259" s="1">
        <v>1</v>
      </c>
      <c r="H1259" s="3" t="str">
        <f t="shared" si="19"/>
        <v>I</v>
      </c>
      <c r="I1259" s="1" t="s">
        <v>558</v>
      </c>
      <c r="J1259" s="1" t="s">
        <v>1069</v>
      </c>
      <c r="K1259" s="1">
        <v>9</v>
      </c>
      <c r="L1259" s="2">
        <v>5.4403300000000004E-53</v>
      </c>
      <c r="M1259" s="1">
        <v>970.37525000000005</v>
      </c>
      <c r="N1259" s="1">
        <v>0.97975999999999996</v>
      </c>
      <c r="O1259" s="1">
        <v>2</v>
      </c>
      <c r="P1259" s="1">
        <v>0.80293000000000003</v>
      </c>
      <c r="Q1259" s="1">
        <v>0.88278000000000001</v>
      </c>
      <c r="R1259" s="1">
        <v>0.76202000000000003</v>
      </c>
      <c r="S1259" s="1">
        <v>0.82772999999999997</v>
      </c>
      <c r="T1259" s="1">
        <v>1.0411999999999999</v>
      </c>
      <c r="U1259" s="1">
        <v>85.397000000000006</v>
      </c>
      <c r="V1259" s="1">
        <v>12.731999999999999</v>
      </c>
      <c r="W1259" s="1">
        <v>66.001000000000005</v>
      </c>
      <c r="X1259" s="1">
        <v>51.741999999999997</v>
      </c>
      <c r="Y1259" s="1">
        <v>45.24</v>
      </c>
      <c r="Z1259" s="1">
        <v>146970000</v>
      </c>
      <c r="AA1259" s="1">
        <v>72526000</v>
      </c>
      <c r="AB1259" s="1">
        <v>74443000</v>
      </c>
    </row>
    <row r="1260" spans="1:28" x14ac:dyDescent="0.3">
      <c r="A1260" s="1">
        <v>1257</v>
      </c>
      <c r="B1260" s="1" t="s">
        <v>1068</v>
      </c>
      <c r="C1260" s="1" t="s">
        <v>1067</v>
      </c>
      <c r="D1260" s="1" t="s">
        <v>114</v>
      </c>
      <c r="E1260" s="2" t="s">
        <v>1066</v>
      </c>
      <c r="F1260" s="1">
        <v>14</v>
      </c>
      <c r="G1260" s="1">
        <v>0.55491500000000005</v>
      </c>
      <c r="H1260" s="3" t="str">
        <f t="shared" si="19"/>
        <v>II</v>
      </c>
      <c r="I1260" s="1" t="s">
        <v>558</v>
      </c>
      <c r="J1260" s="1" t="s">
        <v>1065</v>
      </c>
      <c r="K1260" s="1">
        <v>7</v>
      </c>
      <c r="L1260" s="2">
        <v>4.3492000000000003E-2</v>
      </c>
      <c r="M1260" s="1">
        <v>916.03479000000004</v>
      </c>
      <c r="N1260" s="1">
        <v>1.3329</v>
      </c>
      <c r="O1260" s="1">
        <v>3</v>
      </c>
      <c r="P1260" s="1" t="s">
        <v>0</v>
      </c>
      <c r="Q1260" s="1" t="s">
        <v>0</v>
      </c>
      <c r="R1260" s="1" t="s">
        <v>0</v>
      </c>
      <c r="S1260" s="1" t="s">
        <v>0</v>
      </c>
      <c r="T1260" s="1">
        <v>4.6555</v>
      </c>
      <c r="U1260" s="1" t="s">
        <v>0</v>
      </c>
      <c r="V1260" s="1" t="s">
        <v>0</v>
      </c>
      <c r="W1260" s="1" t="s">
        <v>0</v>
      </c>
      <c r="X1260" s="1" t="s">
        <v>0</v>
      </c>
      <c r="Y1260" s="1" t="s">
        <v>0</v>
      </c>
      <c r="Z1260" s="1">
        <v>5731700</v>
      </c>
      <c r="AA1260" s="1">
        <v>370630</v>
      </c>
      <c r="AB1260" s="1">
        <v>5361100</v>
      </c>
    </row>
    <row r="1261" spans="1:28" x14ac:dyDescent="0.3">
      <c r="A1261" s="1">
        <v>1258</v>
      </c>
      <c r="B1261" s="1" t="s">
        <v>1068</v>
      </c>
      <c r="C1261" s="1" t="s">
        <v>1067</v>
      </c>
      <c r="D1261" s="1" t="s">
        <v>114</v>
      </c>
      <c r="E1261" s="2" t="s">
        <v>1066</v>
      </c>
      <c r="F1261" s="1">
        <v>28</v>
      </c>
      <c r="G1261" s="1">
        <v>0.99942600000000004</v>
      </c>
      <c r="H1261" s="3" t="str">
        <f t="shared" si="19"/>
        <v>I</v>
      </c>
      <c r="I1261" s="1" t="s">
        <v>558</v>
      </c>
      <c r="J1261" s="1" t="s">
        <v>1065</v>
      </c>
      <c r="K1261" s="1">
        <v>21</v>
      </c>
      <c r="L1261" s="2">
        <v>4.3492000000000003E-2</v>
      </c>
      <c r="M1261" s="1">
        <v>916.03479000000004</v>
      </c>
      <c r="N1261" s="1">
        <v>1.3329</v>
      </c>
      <c r="O1261" s="1">
        <v>3</v>
      </c>
      <c r="P1261" s="1" t="s">
        <v>0</v>
      </c>
      <c r="Q1261" s="1" t="s">
        <v>0</v>
      </c>
      <c r="R1261" s="1" t="s">
        <v>0</v>
      </c>
      <c r="S1261" s="1" t="s">
        <v>0</v>
      </c>
      <c r="T1261" s="1">
        <v>4.6555</v>
      </c>
      <c r="U1261" s="1" t="s">
        <v>0</v>
      </c>
      <c r="V1261" s="1" t="s">
        <v>0</v>
      </c>
      <c r="W1261" s="1" t="s">
        <v>0</v>
      </c>
      <c r="X1261" s="1" t="s">
        <v>0</v>
      </c>
      <c r="Y1261" s="1" t="s">
        <v>0</v>
      </c>
      <c r="Z1261" s="1">
        <v>5731700</v>
      </c>
      <c r="AA1261" s="1">
        <v>370630</v>
      </c>
      <c r="AB1261" s="1">
        <v>5361100</v>
      </c>
    </row>
    <row r="1262" spans="1:28" x14ac:dyDescent="0.3">
      <c r="A1262" s="1">
        <v>1259</v>
      </c>
      <c r="B1262" s="1" t="s">
        <v>1064</v>
      </c>
      <c r="C1262" s="1" t="s">
        <v>1063</v>
      </c>
      <c r="D1262" s="1" t="s">
        <v>1062</v>
      </c>
      <c r="E1262" s="2" t="s">
        <v>1061</v>
      </c>
      <c r="F1262" s="1">
        <v>53</v>
      </c>
      <c r="G1262" s="1">
        <v>0.481686</v>
      </c>
      <c r="H1262" s="3" t="str">
        <f t="shared" si="19"/>
        <v>III</v>
      </c>
      <c r="I1262" s="1" t="s">
        <v>558</v>
      </c>
      <c r="J1262" s="1" t="s">
        <v>1060</v>
      </c>
      <c r="K1262" s="1">
        <v>13</v>
      </c>
      <c r="L1262" s="2">
        <v>3.1036899999999998E-10</v>
      </c>
      <c r="M1262" s="1">
        <v>933.40691000000004</v>
      </c>
      <c r="N1262" s="1">
        <v>0.19341</v>
      </c>
      <c r="O1262" s="1">
        <v>2</v>
      </c>
      <c r="P1262" s="1" t="s">
        <v>0</v>
      </c>
      <c r="Q1262" s="1" t="s">
        <v>0</v>
      </c>
      <c r="R1262" s="1" t="s">
        <v>0</v>
      </c>
      <c r="S1262" s="1" t="s">
        <v>0</v>
      </c>
      <c r="T1262" s="1" t="s">
        <v>0</v>
      </c>
      <c r="U1262" s="1" t="s">
        <v>0</v>
      </c>
      <c r="V1262" s="1" t="s">
        <v>0</v>
      </c>
      <c r="W1262" s="1" t="s">
        <v>0</v>
      </c>
      <c r="X1262" s="1" t="s">
        <v>0</v>
      </c>
      <c r="Y1262" s="1" t="s">
        <v>0</v>
      </c>
      <c r="Z1262" s="1">
        <v>0</v>
      </c>
      <c r="AA1262" s="1">
        <v>0</v>
      </c>
      <c r="AB1262" s="1">
        <v>0</v>
      </c>
    </row>
    <row r="1263" spans="1:28" x14ac:dyDescent="0.3">
      <c r="A1263" s="1">
        <v>1260</v>
      </c>
      <c r="B1263" s="1" t="s">
        <v>1059</v>
      </c>
      <c r="C1263" s="1" t="s">
        <v>1058</v>
      </c>
      <c r="D1263" s="1" t="s">
        <v>1057</v>
      </c>
      <c r="E1263" s="2" t="s">
        <v>1056</v>
      </c>
      <c r="F1263" s="1" t="s">
        <v>1055</v>
      </c>
      <c r="G1263" s="1">
        <v>0.47336699999999998</v>
      </c>
      <c r="H1263" s="3" t="str">
        <f t="shared" si="19"/>
        <v>III</v>
      </c>
      <c r="I1263" s="1" t="s">
        <v>558</v>
      </c>
      <c r="J1263" s="1" t="s">
        <v>1054</v>
      </c>
      <c r="K1263" s="1">
        <v>3</v>
      </c>
      <c r="L1263" s="2">
        <v>4.4750499999999999E-2</v>
      </c>
      <c r="M1263" s="1">
        <v>583.2681</v>
      </c>
      <c r="N1263" s="1">
        <v>0.62387000000000004</v>
      </c>
      <c r="O1263" s="1">
        <v>2</v>
      </c>
      <c r="P1263" s="1" t="s">
        <v>0</v>
      </c>
      <c r="Q1263" s="1" t="s">
        <v>0</v>
      </c>
      <c r="R1263" s="1" t="s">
        <v>0</v>
      </c>
      <c r="S1263" s="1" t="s">
        <v>0</v>
      </c>
      <c r="T1263" s="1" t="s">
        <v>0</v>
      </c>
      <c r="U1263" s="1" t="s">
        <v>0</v>
      </c>
      <c r="V1263" s="1" t="s">
        <v>0</v>
      </c>
      <c r="W1263" s="1" t="s">
        <v>0</v>
      </c>
      <c r="X1263" s="1" t="s">
        <v>0</v>
      </c>
      <c r="Y1263" s="1" t="s">
        <v>0</v>
      </c>
      <c r="Z1263" s="1">
        <v>0</v>
      </c>
      <c r="AA1263" s="1">
        <v>0</v>
      </c>
      <c r="AB1263" s="1">
        <v>0</v>
      </c>
    </row>
    <row r="1264" spans="1:28" x14ac:dyDescent="0.3">
      <c r="A1264" s="1">
        <v>1261</v>
      </c>
      <c r="B1264" s="1" t="s">
        <v>300</v>
      </c>
      <c r="C1264" s="1" t="s">
        <v>299</v>
      </c>
      <c r="D1264" s="1" t="s">
        <v>298</v>
      </c>
      <c r="E1264" s="2" t="s">
        <v>297</v>
      </c>
      <c r="F1264" s="1" t="s">
        <v>1053</v>
      </c>
      <c r="G1264" s="1">
        <v>1</v>
      </c>
      <c r="H1264" s="3" t="str">
        <f t="shared" si="19"/>
        <v>I</v>
      </c>
      <c r="I1264" s="1" t="s">
        <v>558</v>
      </c>
      <c r="J1264" s="1" t="s">
        <v>295</v>
      </c>
      <c r="K1264" s="1">
        <v>1</v>
      </c>
      <c r="L1264" s="2">
        <v>3.5498200000000001E-2</v>
      </c>
      <c r="M1264" s="1">
        <v>832.28125</v>
      </c>
      <c r="N1264" s="1">
        <v>2.3460000000000001</v>
      </c>
      <c r="O1264" s="1">
        <v>2</v>
      </c>
      <c r="P1264" s="1" t="s">
        <v>0</v>
      </c>
      <c r="Q1264" s="1" t="s">
        <v>0</v>
      </c>
      <c r="R1264" s="1" t="s">
        <v>0</v>
      </c>
      <c r="S1264" s="1" t="s">
        <v>0</v>
      </c>
      <c r="T1264" s="1" t="s">
        <v>0</v>
      </c>
      <c r="U1264" s="1" t="s">
        <v>0</v>
      </c>
      <c r="V1264" s="1" t="s">
        <v>0</v>
      </c>
      <c r="W1264" s="1" t="s">
        <v>0</v>
      </c>
      <c r="X1264" s="1" t="s">
        <v>0</v>
      </c>
      <c r="Y1264" s="1" t="s">
        <v>0</v>
      </c>
      <c r="Z1264" s="1">
        <v>563940</v>
      </c>
      <c r="AA1264" s="1">
        <v>0</v>
      </c>
      <c r="AB1264" s="1">
        <v>563940</v>
      </c>
    </row>
    <row r="1265" spans="1:28" x14ac:dyDescent="0.3">
      <c r="A1265" s="1">
        <v>1262</v>
      </c>
      <c r="B1265" s="1" t="s">
        <v>1051</v>
      </c>
      <c r="C1265" s="1" t="s">
        <v>1050</v>
      </c>
      <c r="D1265" s="1" t="s">
        <v>1049</v>
      </c>
      <c r="E1265" s="2" t="s">
        <v>1048</v>
      </c>
      <c r="F1265" s="1">
        <v>65</v>
      </c>
      <c r="G1265" s="1">
        <v>0.99549100000000001</v>
      </c>
      <c r="H1265" s="3" t="str">
        <f t="shared" si="19"/>
        <v>I</v>
      </c>
      <c r="I1265" s="1" t="s">
        <v>558</v>
      </c>
      <c r="J1265" s="1" t="s">
        <v>1052</v>
      </c>
      <c r="K1265" s="1">
        <v>2</v>
      </c>
      <c r="L1265" s="2">
        <v>3.4872599999999998E-6</v>
      </c>
      <c r="M1265" s="1">
        <v>916.74324000000001</v>
      </c>
      <c r="N1265" s="1">
        <v>1.9992000000000001</v>
      </c>
      <c r="O1265" s="1">
        <v>3</v>
      </c>
      <c r="P1265" s="1">
        <v>1.0046999999999999</v>
      </c>
      <c r="Q1265" s="1">
        <v>0.9002</v>
      </c>
      <c r="R1265" s="1">
        <v>0.73580999999999996</v>
      </c>
      <c r="S1265" s="1">
        <v>0.83223000000000003</v>
      </c>
      <c r="T1265" s="1">
        <v>0.91724000000000006</v>
      </c>
      <c r="U1265" s="1" t="s">
        <v>0</v>
      </c>
      <c r="V1265" s="1" t="s">
        <v>0</v>
      </c>
      <c r="W1265" s="1" t="s">
        <v>0</v>
      </c>
      <c r="X1265" s="1" t="s">
        <v>0</v>
      </c>
      <c r="Y1265" s="1">
        <v>3.6078999999999999</v>
      </c>
      <c r="Z1265" s="1">
        <v>146380000</v>
      </c>
      <c r="AA1265" s="1">
        <v>81672000</v>
      </c>
      <c r="AB1265" s="1">
        <v>64711000</v>
      </c>
    </row>
    <row r="1266" spans="1:28" x14ac:dyDescent="0.3">
      <c r="A1266" s="1">
        <v>1263</v>
      </c>
      <c r="B1266" s="1" t="s">
        <v>1051</v>
      </c>
      <c r="C1266" s="1" t="s">
        <v>1050</v>
      </c>
      <c r="D1266" s="1" t="s">
        <v>1049</v>
      </c>
      <c r="E1266" s="2" t="s">
        <v>1048</v>
      </c>
      <c r="F1266" s="1">
        <v>66</v>
      </c>
      <c r="G1266" s="1">
        <v>0.99549100000000001</v>
      </c>
      <c r="H1266" s="3" t="str">
        <f t="shared" si="19"/>
        <v>I</v>
      </c>
      <c r="I1266" s="1" t="s">
        <v>558</v>
      </c>
      <c r="J1266" s="1" t="s">
        <v>1052</v>
      </c>
      <c r="K1266" s="1">
        <v>3</v>
      </c>
      <c r="L1266" s="4">
        <v>3.4872599999999998E-6</v>
      </c>
      <c r="M1266" s="1">
        <v>916.74324000000001</v>
      </c>
      <c r="N1266" s="1">
        <v>1.9992000000000001</v>
      </c>
      <c r="O1266" s="1">
        <v>3</v>
      </c>
      <c r="P1266" s="1">
        <v>1.2016</v>
      </c>
      <c r="Q1266" s="1">
        <v>0.9002</v>
      </c>
      <c r="R1266" s="1">
        <v>0.73580999999999996</v>
      </c>
      <c r="S1266" s="1">
        <v>0.78237999999999996</v>
      </c>
      <c r="T1266" s="1">
        <v>0.91724000000000006</v>
      </c>
      <c r="U1266" s="1" t="s">
        <v>0</v>
      </c>
      <c r="V1266" s="1" t="s">
        <v>0</v>
      </c>
      <c r="W1266" s="1" t="s">
        <v>0</v>
      </c>
      <c r="X1266" s="1">
        <v>15.553000000000001</v>
      </c>
      <c r="Y1266" s="1">
        <v>3.6078999999999999</v>
      </c>
      <c r="Z1266" s="1">
        <v>120330000</v>
      </c>
      <c r="AA1266" s="1">
        <v>68870000</v>
      </c>
      <c r="AB1266" s="1">
        <v>51456000</v>
      </c>
    </row>
    <row r="1267" spans="1:28" x14ac:dyDescent="0.3">
      <c r="A1267" s="1">
        <v>1264</v>
      </c>
      <c r="B1267" s="1" t="s">
        <v>1051</v>
      </c>
      <c r="C1267" s="1" t="s">
        <v>1050</v>
      </c>
      <c r="D1267" s="1" t="s">
        <v>1049</v>
      </c>
      <c r="E1267" s="2" t="s">
        <v>1048</v>
      </c>
      <c r="F1267" s="1">
        <v>75</v>
      </c>
      <c r="G1267" s="1">
        <v>0.30786000000000002</v>
      </c>
      <c r="H1267" s="3" t="str">
        <f t="shared" si="19"/>
        <v>III</v>
      </c>
      <c r="I1267" s="1" t="s">
        <v>558</v>
      </c>
      <c r="J1267" s="1" t="s">
        <v>1047</v>
      </c>
      <c r="K1267" s="1">
        <v>12</v>
      </c>
      <c r="L1267" s="4">
        <v>2.5970799999999999E-2</v>
      </c>
      <c r="M1267" s="1">
        <v>890.08780000000002</v>
      </c>
      <c r="N1267" s="1">
        <v>1.1391</v>
      </c>
      <c r="O1267" s="1">
        <v>3</v>
      </c>
      <c r="P1267" s="1" t="s">
        <v>0</v>
      </c>
      <c r="Q1267" s="1" t="s">
        <v>0</v>
      </c>
      <c r="R1267" s="1" t="s">
        <v>0</v>
      </c>
      <c r="S1267" s="1" t="s">
        <v>0</v>
      </c>
      <c r="T1267" s="1" t="s">
        <v>0</v>
      </c>
      <c r="U1267" s="1" t="s">
        <v>0</v>
      </c>
      <c r="V1267" s="1" t="s">
        <v>0</v>
      </c>
      <c r="W1267" s="1" t="s">
        <v>0</v>
      </c>
      <c r="X1267" s="1" t="s">
        <v>0</v>
      </c>
      <c r="Y1267" s="1" t="s">
        <v>0</v>
      </c>
      <c r="Z1267" s="1">
        <v>0</v>
      </c>
      <c r="AA1267" s="1">
        <v>0</v>
      </c>
      <c r="AB1267" s="1">
        <v>0</v>
      </c>
    </row>
    <row r="1268" spans="1:28" x14ac:dyDescent="0.3">
      <c r="A1268" s="1">
        <v>1265</v>
      </c>
      <c r="B1268" s="1" t="s">
        <v>1051</v>
      </c>
      <c r="C1268" s="1" t="s">
        <v>1050</v>
      </c>
      <c r="D1268" s="1" t="s">
        <v>1049</v>
      </c>
      <c r="E1268" s="2" t="s">
        <v>1048</v>
      </c>
      <c r="F1268" s="1">
        <v>76</v>
      </c>
      <c r="G1268" s="1">
        <v>0.30786000000000002</v>
      </c>
      <c r="H1268" s="3" t="str">
        <f t="shared" si="19"/>
        <v>III</v>
      </c>
      <c r="I1268" s="1" t="s">
        <v>558</v>
      </c>
      <c r="J1268" s="1" t="s">
        <v>1047</v>
      </c>
      <c r="K1268" s="1">
        <v>13</v>
      </c>
      <c r="L1268" s="2">
        <v>2.5970799999999999E-2</v>
      </c>
      <c r="M1268" s="1">
        <v>890.08780000000002</v>
      </c>
      <c r="N1268" s="1">
        <v>1.1391</v>
      </c>
      <c r="O1268" s="1">
        <v>3</v>
      </c>
      <c r="P1268" s="1" t="s">
        <v>0</v>
      </c>
      <c r="Q1268" s="1" t="s">
        <v>0</v>
      </c>
      <c r="R1268" s="1" t="s">
        <v>0</v>
      </c>
      <c r="S1268" s="1" t="s">
        <v>0</v>
      </c>
      <c r="T1268" s="1" t="s">
        <v>0</v>
      </c>
      <c r="U1268" s="1" t="s">
        <v>0</v>
      </c>
      <c r="V1268" s="1" t="s">
        <v>0</v>
      </c>
      <c r="W1268" s="1" t="s">
        <v>0</v>
      </c>
      <c r="X1268" s="1" t="s">
        <v>0</v>
      </c>
      <c r="Y1268" s="1" t="s">
        <v>0</v>
      </c>
      <c r="Z1268" s="1">
        <v>0</v>
      </c>
      <c r="AA1268" s="1">
        <v>0</v>
      </c>
      <c r="AB1268" s="1">
        <v>0</v>
      </c>
    </row>
    <row r="1269" spans="1:28" x14ac:dyDescent="0.3">
      <c r="A1269" s="1">
        <v>1266</v>
      </c>
      <c r="B1269" s="1" t="s">
        <v>1045</v>
      </c>
      <c r="C1269" s="1" t="s">
        <v>1044</v>
      </c>
      <c r="D1269" s="1" t="s">
        <v>1043</v>
      </c>
      <c r="E1269" s="2" t="s">
        <v>1042</v>
      </c>
      <c r="F1269" s="1">
        <v>212</v>
      </c>
      <c r="G1269" s="1">
        <v>0.99024000000000001</v>
      </c>
      <c r="H1269" s="3" t="str">
        <f t="shared" si="19"/>
        <v>I</v>
      </c>
      <c r="I1269" s="1" t="s">
        <v>558</v>
      </c>
      <c r="J1269" s="1" t="s">
        <v>1046</v>
      </c>
      <c r="K1269" s="1">
        <v>3</v>
      </c>
      <c r="L1269" s="2">
        <v>4.8136899999999995E-7</v>
      </c>
      <c r="M1269" s="1">
        <v>1159.9534000000001</v>
      </c>
      <c r="N1269" s="1">
        <v>1.1372</v>
      </c>
      <c r="O1269" s="1">
        <v>2</v>
      </c>
      <c r="P1269" s="1" t="s">
        <v>0</v>
      </c>
      <c r="Q1269" s="1" t="s">
        <v>0</v>
      </c>
      <c r="R1269" s="1" t="s">
        <v>0</v>
      </c>
      <c r="S1269" s="1" t="s">
        <v>0</v>
      </c>
      <c r="T1269" s="1">
        <v>4.7843999999999998E-2</v>
      </c>
      <c r="U1269" s="1" t="s">
        <v>0</v>
      </c>
      <c r="V1269" s="1" t="s">
        <v>0</v>
      </c>
      <c r="W1269" s="1" t="s">
        <v>0</v>
      </c>
      <c r="X1269" s="1" t="s">
        <v>0</v>
      </c>
      <c r="Y1269" s="1" t="s">
        <v>0</v>
      </c>
      <c r="Z1269" s="1">
        <v>38678000</v>
      </c>
      <c r="AA1269" s="1">
        <v>7955700</v>
      </c>
      <c r="AB1269" s="1">
        <v>30723000</v>
      </c>
    </row>
    <row r="1270" spans="1:28" x14ac:dyDescent="0.3">
      <c r="A1270" s="1">
        <v>1267</v>
      </c>
      <c r="B1270" s="1" t="s">
        <v>1045</v>
      </c>
      <c r="C1270" s="1" t="s">
        <v>1044</v>
      </c>
      <c r="D1270" s="1" t="s">
        <v>1043</v>
      </c>
      <c r="E1270" s="2" t="s">
        <v>1042</v>
      </c>
      <c r="F1270" s="1">
        <v>214</v>
      </c>
      <c r="G1270" s="1">
        <v>0.97833499999999995</v>
      </c>
      <c r="H1270" s="3" t="str">
        <f t="shared" si="19"/>
        <v>I</v>
      </c>
      <c r="I1270" s="1" t="s">
        <v>558</v>
      </c>
      <c r="J1270" s="1" t="s">
        <v>1046</v>
      </c>
      <c r="K1270" s="1">
        <v>5</v>
      </c>
      <c r="L1270" s="2">
        <v>4.8136899999999995E-7</v>
      </c>
      <c r="M1270" s="1">
        <v>1159.9534000000001</v>
      </c>
      <c r="N1270" s="1">
        <v>1.1372</v>
      </c>
      <c r="O1270" s="1">
        <v>2</v>
      </c>
      <c r="P1270" s="1" t="s">
        <v>0</v>
      </c>
      <c r="Q1270" s="1" t="s">
        <v>0</v>
      </c>
      <c r="R1270" s="1" t="s">
        <v>0</v>
      </c>
      <c r="S1270" s="1" t="s">
        <v>0</v>
      </c>
      <c r="T1270" s="1">
        <v>4.7843999999999998E-2</v>
      </c>
      <c r="U1270" s="1" t="s">
        <v>0</v>
      </c>
      <c r="V1270" s="1" t="s">
        <v>0</v>
      </c>
      <c r="W1270" s="1" t="s">
        <v>0</v>
      </c>
      <c r="X1270" s="1" t="s">
        <v>0</v>
      </c>
      <c r="Y1270" s="1" t="s">
        <v>0</v>
      </c>
      <c r="Z1270" s="1">
        <v>26199000</v>
      </c>
      <c r="AA1270" s="1">
        <v>7955700</v>
      </c>
      <c r="AB1270" s="1">
        <v>18244000</v>
      </c>
    </row>
    <row r="1271" spans="1:28" x14ac:dyDescent="0.3">
      <c r="A1271" s="1">
        <v>1268</v>
      </c>
      <c r="B1271" s="1" t="s">
        <v>1045</v>
      </c>
      <c r="C1271" s="1" t="s">
        <v>1044</v>
      </c>
      <c r="D1271" s="1" t="s">
        <v>1043</v>
      </c>
      <c r="E1271" s="2" t="s">
        <v>1042</v>
      </c>
      <c r="F1271" s="1">
        <v>217</v>
      </c>
      <c r="G1271" s="1">
        <v>0.93234700000000004</v>
      </c>
      <c r="H1271" s="3" t="str">
        <f t="shared" si="19"/>
        <v>I</v>
      </c>
      <c r="I1271" s="1" t="s">
        <v>558</v>
      </c>
      <c r="J1271" s="1" t="s">
        <v>1041</v>
      </c>
      <c r="K1271" s="1">
        <v>8</v>
      </c>
      <c r="L1271" s="2">
        <v>2.07445E-4</v>
      </c>
      <c r="M1271" s="1">
        <v>1159.9534000000001</v>
      </c>
      <c r="N1271" s="1">
        <v>2.0045999999999999</v>
      </c>
      <c r="O1271" s="1">
        <v>2</v>
      </c>
      <c r="P1271" s="1" t="s">
        <v>0</v>
      </c>
      <c r="Q1271" s="1" t="s">
        <v>0</v>
      </c>
      <c r="R1271" s="1" t="s">
        <v>0</v>
      </c>
      <c r="S1271" s="1" t="s">
        <v>0</v>
      </c>
      <c r="T1271" s="1" t="s">
        <v>0</v>
      </c>
      <c r="U1271" s="1" t="s">
        <v>0</v>
      </c>
      <c r="V1271" s="1" t="s">
        <v>0</v>
      </c>
      <c r="W1271" s="1" t="s">
        <v>0</v>
      </c>
      <c r="X1271" s="1" t="s">
        <v>0</v>
      </c>
      <c r="Y1271" s="1" t="s">
        <v>0</v>
      </c>
      <c r="Z1271" s="1">
        <v>6937400</v>
      </c>
      <c r="AA1271" s="1">
        <v>0</v>
      </c>
      <c r="AB1271" s="1">
        <v>6937400</v>
      </c>
    </row>
    <row r="1272" spans="1:28" x14ac:dyDescent="0.3">
      <c r="A1272" s="1">
        <v>1269</v>
      </c>
      <c r="B1272" s="1" t="s">
        <v>1040</v>
      </c>
      <c r="C1272" s="1" t="s">
        <v>1039</v>
      </c>
      <c r="D1272" s="1" t="s">
        <v>548</v>
      </c>
      <c r="E1272" s="2" t="s">
        <v>1038</v>
      </c>
      <c r="F1272" s="1">
        <v>874</v>
      </c>
      <c r="G1272" s="1">
        <v>0.39721600000000001</v>
      </c>
      <c r="H1272" s="3" t="str">
        <f t="shared" si="19"/>
        <v>III</v>
      </c>
      <c r="I1272" s="1" t="s">
        <v>558</v>
      </c>
      <c r="J1272" s="1" t="s">
        <v>1037</v>
      </c>
      <c r="K1272" s="1">
        <v>3</v>
      </c>
      <c r="L1272" s="2">
        <v>1.05419E-57</v>
      </c>
      <c r="M1272" s="1">
        <v>939.11434999999994</v>
      </c>
      <c r="N1272" s="1">
        <v>-1.4104000000000001</v>
      </c>
      <c r="O1272" s="1">
        <v>3</v>
      </c>
      <c r="P1272" s="1" t="s">
        <v>0</v>
      </c>
      <c r="Q1272" s="1" t="s">
        <v>0</v>
      </c>
      <c r="R1272" s="1" t="s">
        <v>0</v>
      </c>
      <c r="S1272" s="1" t="s">
        <v>0</v>
      </c>
      <c r="T1272" s="1" t="s">
        <v>0</v>
      </c>
      <c r="U1272" s="1" t="s">
        <v>0</v>
      </c>
      <c r="V1272" s="1" t="s">
        <v>0</v>
      </c>
      <c r="W1272" s="1" t="s">
        <v>0</v>
      </c>
      <c r="X1272" s="1" t="s">
        <v>0</v>
      </c>
      <c r="Y1272" s="1" t="s">
        <v>0</v>
      </c>
      <c r="Z1272" s="1">
        <v>0</v>
      </c>
      <c r="AA1272" s="1">
        <v>0</v>
      </c>
      <c r="AB1272" s="1">
        <v>0</v>
      </c>
    </row>
    <row r="1273" spans="1:28" x14ac:dyDescent="0.3">
      <c r="A1273" s="1">
        <v>1270</v>
      </c>
      <c r="B1273" s="1" t="s">
        <v>1036</v>
      </c>
      <c r="C1273" s="1" t="s">
        <v>1035</v>
      </c>
      <c r="D1273" s="1" t="s">
        <v>1034</v>
      </c>
      <c r="E1273" s="2" t="s">
        <v>1033</v>
      </c>
      <c r="F1273" s="1">
        <v>504</v>
      </c>
      <c r="G1273" s="1">
        <v>0.23566000000000001</v>
      </c>
      <c r="H1273" s="3" t="str">
        <f t="shared" si="19"/>
        <v>III</v>
      </c>
      <c r="I1273" s="1" t="s">
        <v>558</v>
      </c>
      <c r="J1273" s="1" t="s">
        <v>1032</v>
      </c>
      <c r="K1273" s="1">
        <v>1</v>
      </c>
      <c r="L1273" s="4">
        <v>2.9106800000000001E-4</v>
      </c>
      <c r="M1273" s="1">
        <v>985.67411000000004</v>
      </c>
      <c r="N1273" s="1">
        <v>-1.1755</v>
      </c>
      <c r="O1273" s="1">
        <v>4</v>
      </c>
      <c r="P1273" s="1" t="s">
        <v>0</v>
      </c>
      <c r="Q1273" s="1" t="s">
        <v>0</v>
      </c>
      <c r="R1273" s="1" t="s">
        <v>0</v>
      </c>
      <c r="S1273" s="1" t="s">
        <v>0</v>
      </c>
      <c r="T1273" s="1" t="s">
        <v>0</v>
      </c>
      <c r="U1273" s="1" t="s">
        <v>0</v>
      </c>
      <c r="V1273" s="1" t="s">
        <v>0</v>
      </c>
      <c r="W1273" s="1" t="s">
        <v>0</v>
      </c>
      <c r="X1273" s="1" t="s">
        <v>0</v>
      </c>
      <c r="Y1273" s="1" t="s">
        <v>0</v>
      </c>
      <c r="Z1273" s="1">
        <v>0</v>
      </c>
      <c r="AA1273" s="1">
        <v>0</v>
      </c>
      <c r="AB1273" s="1">
        <v>0</v>
      </c>
    </row>
    <row r="1274" spans="1:28" x14ac:dyDescent="0.3">
      <c r="A1274" s="1">
        <v>1271</v>
      </c>
      <c r="B1274" s="1" t="s">
        <v>1031</v>
      </c>
      <c r="C1274" s="1" t="s">
        <v>1029</v>
      </c>
      <c r="D1274" s="1" t="s">
        <v>1030</v>
      </c>
      <c r="E1274" s="2" t="s">
        <v>1029</v>
      </c>
      <c r="F1274" s="1">
        <v>543</v>
      </c>
      <c r="G1274" s="1">
        <v>0.99182300000000001</v>
      </c>
      <c r="H1274" s="3" t="str">
        <f t="shared" si="19"/>
        <v>I</v>
      </c>
      <c r="I1274" s="1" t="s">
        <v>558</v>
      </c>
      <c r="J1274" s="1" t="s">
        <v>1028</v>
      </c>
      <c r="K1274" s="1">
        <v>13</v>
      </c>
      <c r="L1274" s="2">
        <v>3.08199E-9</v>
      </c>
      <c r="M1274" s="1">
        <v>951.39617999999996</v>
      </c>
      <c r="N1274" s="1">
        <v>-1.8456999999999999</v>
      </c>
      <c r="O1274" s="1">
        <v>3</v>
      </c>
      <c r="P1274" s="1">
        <v>0.99180000000000001</v>
      </c>
      <c r="Q1274" s="1">
        <v>0.88973999999999998</v>
      </c>
      <c r="R1274" s="1">
        <v>1.0123</v>
      </c>
      <c r="S1274" s="1">
        <v>1.0188999999999999</v>
      </c>
      <c r="T1274" s="1">
        <v>1.0966</v>
      </c>
      <c r="U1274" s="1" t="s">
        <v>0</v>
      </c>
      <c r="V1274" s="1">
        <v>12.897</v>
      </c>
      <c r="W1274" s="1">
        <v>30.408999999999999</v>
      </c>
      <c r="X1274" s="1">
        <v>5.6593</v>
      </c>
      <c r="Y1274" s="1">
        <v>17.882999999999999</v>
      </c>
      <c r="Z1274" s="1">
        <v>116700000</v>
      </c>
      <c r="AA1274" s="1">
        <v>58120000</v>
      </c>
      <c r="AB1274" s="1">
        <v>58583000</v>
      </c>
    </row>
    <row r="1275" spans="1:28" x14ac:dyDescent="0.3">
      <c r="A1275" s="1">
        <v>1272</v>
      </c>
      <c r="B1275" s="1" t="s">
        <v>282</v>
      </c>
      <c r="C1275" s="1" t="s">
        <v>281</v>
      </c>
      <c r="D1275" s="1" t="s">
        <v>280</v>
      </c>
      <c r="E1275" s="2" t="s">
        <v>279</v>
      </c>
      <c r="F1275" s="1">
        <v>155</v>
      </c>
      <c r="G1275" s="1">
        <v>0.29254599999999997</v>
      </c>
      <c r="H1275" s="3" t="str">
        <f t="shared" si="19"/>
        <v>III</v>
      </c>
      <c r="I1275" s="1" t="s">
        <v>558</v>
      </c>
      <c r="J1275" s="1" t="s">
        <v>1027</v>
      </c>
      <c r="K1275" s="1">
        <v>24</v>
      </c>
      <c r="L1275" s="2">
        <v>4.64451E-6</v>
      </c>
      <c r="M1275" s="1">
        <v>1218.5551</v>
      </c>
      <c r="N1275" s="1">
        <v>-1.7726999999999999</v>
      </c>
      <c r="O1275" s="1">
        <v>3</v>
      </c>
      <c r="P1275" s="1" t="s">
        <v>0</v>
      </c>
      <c r="Q1275" s="1" t="s">
        <v>0</v>
      </c>
      <c r="R1275" s="1" t="s">
        <v>0</v>
      </c>
      <c r="S1275" s="1" t="s">
        <v>0</v>
      </c>
      <c r="T1275" s="1" t="s">
        <v>0</v>
      </c>
      <c r="U1275" s="1" t="s">
        <v>0</v>
      </c>
      <c r="V1275" s="1" t="s">
        <v>0</v>
      </c>
      <c r="W1275" s="1" t="s">
        <v>0</v>
      </c>
      <c r="X1275" s="1" t="s">
        <v>0</v>
      </c>
      <c r="Y1275" s="1" t="s">
        <v>0</v>
      </c>
      <c r="Z1275" s="1">
        <v>0</v>
      </c>
      <c r="AA1275" s="1">
        <v>0</v>
      </c>
      <c r="AB1275" s="1">
        <v>0</v>
      </c>
    </row>
    <row r="1276" spans="1:28" x14ac:dyDescent="0.3">
      <c r="A1276" s="1">
        <v>1273</v>
      </c>
      <c r="B1276" s="1" t="s">
        <v>1026</v>
      </c>
      <c r="C1276" s="1" t="s">
        <v>1025</v>
      </c>
      <c r="D1276" s="1" t="s">
        <v>1024</v>
      </c>
      <c r="E1276" s="2" t="s">
        <v>1023</v>
      </c>
      <c r="F1276" s="1">
        <v>220</v>
      </c>
      <c r="G1276" s="1">
        <v>0.93491599999999997</v>
      </c>
      <c r="H1276" s="3" t="str">
        <f t="shared" si="19"/>
        <v>I</v>
      </c>
      <c r="I1276" s="1" t="s">
        <v>558</v>
      </c>
      <c r="J1276" s="1" t="s">
        <v>1022</v>
      </c>
      <c r="K1276" s="1">
        <v>2</v>
      </c>
      <c r="L1276" s="2">
        <v>4.4103099999999999E-2</v>
      </c>
      <c r="M1276" s="1">
        <v>1029.9188999999999</v>
      </c>
      <c r="N1276" s="1">
        <v>2.9626999999999999</v>
      </c>
      <c r="O1276" s="1">
        <v>2</v>
      </c>
      <c r="P1276" s="1" t="s">
        <v>0</v>
      </c>
      <c r="Q1276" s="1" t="s">
        <v>0</v>
      </c>
      <c r="R1276" s="1" t="s">
        <v>0</v>
      </c>
      <c r="S1276" s="1">
        <v>9.0759000000000006E-2</v>
      </c>
      <c r="T1276" s="1" t="s">
        <v>0</v>
      </c>
      <c r="U1276" s="1" t="s">
        <v>0</v>
      </c>
      <c r="V1276" s="1" t="s">
        <v>0</v>
      </c>
      <c r="W1276" s="1" t="s">
        <v>0</v>
      </c>
      <c r="X1276" s="1" t="s">
        <v>0</v>
      </c>
      <c r="Y1276" s="1" t="s">
        <v>0</v>
      </c>
      <c r="Z1276" s="1">
        <v>3176600</v>
      </c>
      <c r="AA1276" s="1">
        <v>2844100</v>
      </c>
      <c r="AB1276" s="1">
        <v>332540</v>
      </c>
    </row>
    <row r="1277" spans="1:28" x14ac:dyDescent="0.3">
      <c r="A1277" s="1">
        <v>1274</v>
      </c>
      <c r="B1277" s="1" t="s">
        <v>1026</v>
      </c>
      <c r="C1277" s="1" t="s">
        <v>1025</v>
      </c>
      <c r="D1277" s="1" t="s">
        <v>1024</v>
      </c>
      <c r="E1277" s="2" t="s">
        <v>1023</v>
      </c>
      <c r="F1277" s="1">
        <v>223</v>
      </c>
      <c r="G1277" s="1">
        <v>0.97348599999999996</v>
      </c>
      <c r="H1277" s="3" t="str">
        <f t="shared" si="19"/>
        <v>I</v>
      </c>
      <c r="I1277" s="1" t="s">
        <v>558</v>
      </c>
      <c r="J1277" s="1" t="s">
        <v>1022</v>
      </c>
      <c r="K1277" s="1">
        <v>5</v>
      </c>
      <c r="L1277" s="2">
        <v>4.4103099999999999E-2</v>
      </c>
      <c r="M1277" s="1">
        <v>1029.9188999999999</v>
      </c>
      <c r="N1277" s="1">
        <v>2.9626999999999999</v>
      </c>
      <c r="O1277" s="1">
        <v>2</v>
      </c>
      <c r="P1277" s="1" t="s">
        <v>0</v>
      </c>
      <c r="Q1277" s="1" t="s">
        <v>0</v>
      </c>
      <c r="R1277" s="1" t="s">
        <v>0</v>
      </c>
      <c r="S1277" s="1">
        <v>9.0759000000000006E-2</v>
      </c>
      <c r="T1277" s="1" t="s">
        <v>0</v>
      </c>
      <c r="U1277" s="1" t="s">
        <v>0</v>
      </c>
      <c r="V1277" s="1" t="s">
        <v>0</v>
      </c>
      <c r="W1277" s="1" t="s">
        <v>0</v>
      </c>
      <c r="X1277" s="1" t="s">
        <v>0</v>
      </c>
      <c r="Y1277" s="1" t="s">
        <v>0</v>
      </c>
      <c r="Z1277" s="1">
        <v>3176600</v>
      </c>
      <c r="AA1277" s="1">
        <v>2844100</v>
      </c>
      <c r="AB1277" s="1">
        <v>332540</v>
      </c>
    </row>
    <row r="1278" spans="1:28" x14ac:dyDescent="0.3">
      <c r="A1278" s="1">
        <v>1275</v>
      </c>
      <c r="B1278" s="1" t="s">
        <v>1021</v>
      </c>
      <c r="C1278" s="1" t="s">
        <v>1020</v>
      </c>
      <c r="D1278" s="1" t="s">
        <v>1019</v>
      </c>
      <c r="E1278" s="2" t="s">
        <v>1018</v>
      </c>
      <c r="F1278" s="1">
        <v>602</v>
      </c>
      <c r="G1278" s="1">
        <v>0.65886400000000001</v>
      </c>
      <c r="H1278" s="3" t="str">
        <f t="shared" si="19"/>
        <v>II</v>
      </c>
      <c r="I1278" s="1" t="s">
        <v>558</v>
      </c>
      <c r="J1278" s="1" t="s">
        <v>1017</v>
      </c>
      <c r="K1278" s="1">
        <v>1</v>
      </c>
      <c r="L1278" s="4">
        <v>2.2037900000000002E-3</v>
      </c>
      <c r="M1278" s="1">
        <v>959.73518000000001</v>
      </c>
      <c r="N1278" s="1">
        <v>-1.4983</v>
      </c>
      <c r="O1278" s="1">
        <v>3</v>
      </c>
      <c r="P1278" s="1" t="s">
        <v>0</v>
      </c>
      <c r="Q1278" s="1" t="s">
        <v>0</v>
      </c>
      <c r="R1278" s="1" t="s">
        <v>0</v>
      </c>
      <c r="S1278" s="1" t="s">
        <v>0</v>
      </c>
      <c r="T1278" s="1" t="s">
        <v>0</v>
      </c>
      <c r="U1278" s="1" t="s">
        <v>0</v>
      </c>
      <c r="V1278" s="1" t="s">
        <v>0</v>
      </c>
      <c r="W1278" s="1" t="s">
        <v>0</v>
      </c>
      <c r="X1278" s="1" t="s">
        <v>0</v>
      </c>
      <c r="Y1278" s="1" t="s">
        <v>0</v>
      </c>
      <c r="Z1278" s="1">
        <v>0</v>
      </c>
      <c r="AA1278" s="1">
        <v>0</v>
      </c>
      <c r="AB1278" s="1">
        <v>0</v>
      </c>
    </row>
    <row r="1279" spans="1:28" x14ac:dyDescent="0.3">
      <c r="A1279" s="1">
        <v>1276</v>
      </c>
      <c r="B1279" s="1" t="s">
        <v>1016</v>
      </c>
      <c r="C1279" s="1" t="s">
        <v>1015</v>
      </c>
      <c r="D1279" s="1" t="s">
        <v>1014</v>
      </c>
      <c r="E1279" s="2" t="s">
        <v>1013</v>
      </c>
      <c r="F1279" s="1">
        <v>775</v>
      </c>
      <c r="G1279" s="1">
        <v>0.67447999999999997</v>
      </c>
      <c r="H1279" s="3" t="str">
        <f t="shared" si="19"/>
        <v>II</v>
      </c>
      <c r="I1279" s="1" t="s">
        <v>558</v>
      </c>
      <c r="J1279" s="1" t="s">
        <v>1012</v>
      </c>
      <c r="K1279" s="1">
        <v>6</v>
      </c>
      <c r="L1279" s="2">
        <v>3.8125399999999997E-2</v>
      </c>
      <c r="M1279" s="1">
        <v>1089.5234</v>
      </c>
      <c r="N1279" s="1">
        <v>2.3748</v>
      </c>
      <c r="O1279" s="1">
        <v>3</v>
      </c>
      <c r="P1279" s="1" t="s">
        <v>0</v>
      </c>
      <c r="Q1279" s="1" t="s">
        <v>0</v>
      </c>
      <c r="R1279" s="1" t="s">
        <v>0</v>
      </c>
      <c r="S1279" s="1" t="s">
        <v>0</v>
      </c>
      <c r="T1279" s="1" t="s">
        <v>0</v>
      </c>
      <c r="U1279" s="1" t="s">
        <v>0</v>
      </c>
      <c r="V1279" s="1" t="s">
        <v>0</v>
      </c>
      <c r="W1279" s="1" t="s">
        <v>0</v>
      </c>
      <c r="X1279" s="1" t="s">
        <v>0</v>
      </c>
      <c r="Y1279" s="1" t="s">
        <v>0</v>
      </c>
      <c r="Z1279" s="1">
        <v>0</v>
      </c>
      <c r="AA1279" s="1">
        <v>0</v>
      </c>
      <c r="AB1279" s="1">
        <v>0</v>
      </c>
    </row>
    <row r="1280" spans="1:28" x14ac:dyDescent="0.3">
      <c r="A1280" s="1">
        <v>1277</v>
      </c>
      <c r="B1280" s="1" t="s">
        <v>267</v>
      </c>
      <c r="C1280" s="1" t="s">
        <v>265</v>
      </c>
      <c r="D1280" s="1" t="s">
        <v>266</v>
      </c>
      <c r="E1280" s="2" t="s">
        <v>265</v>
      </c>
      <c r="F1280" s="1">
        <v>200</v>
      </c>
      <c r="G1280" s="1">
        <v>0.94975600000000004</v>
      </c>
      <c r="H1280" s="3" t="str">
        <f t="shared" si="19"/>
        <v>I</v>
      </c>
      <c r="I1280" s="1" t="s">
        <v>558</v>
      </c>
      <c r="J1280" s="1" t="s">
        <v>264</v>
      </c>
      <c r="K1280" s="1">
        <v>13</v>
      </c>
      <c r="L1280" s="2">
        <v>2.11696E-2</v>
      </c>
      <c r="M1280" s="1">
        <v>612.27275999999995</v>
      </c>
      <c r="N1280" s="1">
        <v>2.2576000000000001</v>
      </c>
      <c r="O1280" s="1">
        <v>3</v>
      </c>
      <c r="P1280" s="1" t="s">
        <v>0</v>
      </c>
      <c r="Q1280" s="1">
        <v>1.0882000000000001</v>
      </c>
      <c r="R1280" s="1" t="s">
        <v>0</v>
      </c>
      <c r="S1280" s="1" t="s">
        <v>0</v>
      </c>
      <c r="T1280" s="1" t="s">
        <v>0</v>
      </c>
      <c r="U1280" s="1" t="s">
        <v>0</v>
      </c>
      <c r="V1280" s="1" t="s">
        <v>0</v>
      </c>
      <c r="W1280" s="1" t="s">
        <v>0</v>
      </c>
      <c r="X1280" s="1" t="s">
        <v>0</v>
      </c>
      <c r="Y1280" s="1" t="s">
        <v>0</v>
      </c>
      <c r="Z1280" s="1">
        <v>756570</v>
      </c>
      <c r="AA1280" s="1">
        <v>404840</v>
      </c>
      <c r="AB1280" s="1">
        <v>351730</v>
      </c>
    </row>
    <row r="1281" spans="1:28" x14ac:dyDescent="0.3">
      <c r="A1281" s="1">
        <v>1278</v>
      </c>
      <c r="B1281" s="1" t="s">
        <v>263</v>
      </c>
      <c r="C1281" s="1" t="s">
        <v>262</v>
      </c>
      <c r="D1281" s="1" t="s">
        <v>261</v>
      </c>
      <c r="E1281" s="2" t="s">
        <v>260</v>
      </c>
      <c r="F1281" s="1">
        <v>8</v>
      </c>
      <c r="G1281" s="1">
        <v>0.87135700000000005</v>
      </c>
      <c r="H1281" s="3" t="str">
        <f t="shared" si="19"/>
        <v>I</v>
      </c>
      <c r="I1281" s="1" t="s">
        <v>558</v>
      </c>
      <c r="J1281" s="1" t="s">
        <v>259</v>
      </c>
      <c r="K1281" s="1">
        <v>7</v>
      </c>
      <c r="L1281" s="2">
        <v>4.4131099999999999E-2</v>
      </c>
      <c r="M1281" s="1">
        <v>1225.9789000000001</v>
      </c>
      <c r="N1281" s="1">
        <v>0.56789999999999996</v>
      </c>
      <c r="O1281" s="1">
        <v>2</v>
      </c>
      <c r="P1281" s="1" t="s">
        <v>0</v>
      </c>
      <c r="Q1281" s="1" t="s">
        <v>0</v>
      </c>
      <c r="R1281" s="1">
        <v>9.4919000000000003E-2</v>
      </c>
      <c r="S1281" s="1" t="s">
        <v>0</v>
      </c>
      <c r="T1281" s="1" t="s">
        <v>0</v>
      </c>
      <c r="U1281" s="1" t="s">
        <v>0</v>
      </c>
      <c r="V1281" s="1" t="s">
        <v>0</v>
      </c>
      <c r="W1281" s="1" t="s">
        <v>0</v>
      </c>
      <c r="X1281" s="1" t="s">
        <v>0</v>
      </c>
      <c r="Y1281" s="1" t="s">
        <v>0</v>
      </c>
      <c r="Z1281" s="1">
        <v>15526000</v>
      </c>
      <c r="AA1281" s="1">
        <v>14114000</v>
      </c>
      <c r="AB1281" s="1">
        <v>1412000</v>
      </c>
    </row>
    <row r="1282" spans="1:28" x14ac:dyDescent="0.3">
      <c r="A1282" s="1">
        <v>1279</v>
      </c>
      <c r="B1282" s="1" t="s">
        <v>263</v>
      </c>
      <c r="C1282" s="1" t="s">
        <v>262</v>
      </c>
      <c r="D1282" s="1" t="s">
        <v>261</v>
      </c>
      <c r="E1282" s="2" t="s">
        <v>260</v>
      </c>
      <c r="F1282" s="1">
        <v>19</v>
      </c>
      <c r="G1282" s="1">
        <v>0.99801600000000001</v>
      </c>
      <c r="H1282" s="3" t="str">
        <f t="shared" si="19"/>
        <v>I</v>
      </c>
      <c r="I1282" s="1" t="s">
        <v>558</v>
      </c>
      <c r="J1282" s="1" t="s">
        <v>259</v>
      </c>
      <c r="K1282" s="1">
        <v>18</v>
      </c>
      <c r="L1282" s="2">
        <v>4.4131099999999999E-2</v>
      </c>
      <c r="M1282" s="1">
        <v>1225.9789000000001</v>
      </c>
      <c r="N1282" s="1">
        <v>0.56789999999999996</v>
      </c>
      <c r="O1282" s="1">
        <v>2</v>
      </c>
      <c r="P1282" s="1" t="s">
        <v>0</v>
      </c>
      <c r="Q1282" s="1" t="s">
        <v>0</v>
      </c>
      <c r="R1282" s="1">
        <v>9.4919000000000003E-2</v>
      </c>
      <c r="S1282" s="1" t="s">
        <v>0</v>
      </c>
      <c r="T1282" s="1" t="s">
        <v>0</v>
      </c>
      <c r="U1282" s="1" t="s">
        <v>0</v>
      </c>
      <c r="V1282" s="1" t="s">
        <v>0</v>
      </c>
      <c r="W1282" s="1" t="s">
        <v>0</v>
      </c>
      <c r="X1282" s="1" t="s">
        <v>0</v>
      </c>
      <c r="Y1282" s="1" t="s">
        <v>0</v>
      </c>
      <c r="Z1282" s="1">
        <v>15526000</v>
      </c>
      <c r="AA1282" s="1">
        <v>14114000</v>
      </c>
      <c r="AB1282" s="1">
        <v>1412000</v>
      </c>
    </row>
    <row r="1283" spans="1:28" x14ac:dyDescent="0.3">
      <c r="A1283" s="1">
        <v>1280</v>
      </c>
      <c r="B1283" s="1" t="s">
        <v>1011</v>
      </c>
      <c r="C1283" s="1" t="s">
        <v>1009</v>
      </c>
      <c r="D1283" s="1" t="s">
        <v>1010</v>
      </c>
      <c r="E1283" s="2" t="s">
        <v>1009</v>
      </c>
      <c r="F1283" s="1">
        <v>455</v>
      </c>
      <c r="G1283" s="1">
        <v>0.99974300000000005</v>
      </c>
      <c r="H1283" s="3" t="str">
        <f t="shared" si="19"/>
        <v>I</v>
      </c>
      <c r="I1283" s="1" t="s">
        <v>558</v>
      </c>
      <c r="J1283" s="1" t="s">
        <v>1008</v>
      </c>
      <c r="K1283" s="1">
        <v>15</v>
      </c>
      <c r="L1283" s="2">
        <v>1.78326E-4</v>
      </c>
      <c r="M1283" s="1">
        <v>881.38053000000002</v>
      </c>
      <c r="N1283" s="1">
        <v>1.5497000000000001</v>
      </c>
      <c r="O1283" s="1">
        <v>3</v>
      </c>
      <c r="P1283" s="1" t="s">
        <v>0</v>
      </c>
      <c r="Q1283" s="1">
        <v>1.2051000000000001</v>
      </c>
      <c r="R1283" s="1" t="s">
        <v>0</v>
      </c>
      <c r="S1283" s="1" t="s">
        <v>0</v>
      </c>
      <c r="T1283" s="1" t="s">
        <v>0</v>
      </c>
      <c r="U1283" s="1" t="s">
        <v>0</v>
      </c>
      <c r="V1283" s="1" t="s">
        <v>0</v>
      </c>
      <c r="W1283" s="1" t="s">
        <v>0</v>
      </c>
      <c r="X1283" s="1" t="s">
        <v>0</v>
      </c>
      <c r="Y1283" s="1" t="s">
        <v>0</v>
      </c>
      <c r="Z1283" s="1">
        <v>5414100</v>
      </c>
      <c r="AA1283" s="1">
        <v>2265900</v>
      </c>
      <c r="AB1283" s="1">
        <v>3148200</v>
      </c>
    </row>
    <row r="1284" spans="1:28" x14ac:dyDescent="0.3">
      <c r="A1284" s="1">
        <v>1281</v>
      </c>
      <c r="B1284" s="1" t="s">
        <v>1007</v>
      </c>
      <c r="C1284" s="1" t="s">
        <v>1005</v>
      </c>
      <c r="D1284" s="1" t="s">
        <v>1006</v>
      </c>
      <c r="E1284" s="2" t="s">
        <v>1005</v>
      </c>
      <c r="F1284" s="1">
        <v>868</v>
      </c>
      <c r="G1284" s="1">
        <v>0.81350800000000001</v>
      </c>
      <c r="H1284" s="3" t="str">
        <f t="shared" ref="H1284:H1347" si="20">IF(G1284&gt;0.75, "I", IF(AND(G1284&lt;=0.75,G1284&gt;0.5), "II", "III"))</f>
        <v>I</v>
      </c>
      <c r="I1284" s="1" t="s">
        <v>558</v>
      </c>
      <c r="J1284" s="1" t="s">
        <v>1004</v>
      </c>
      <c r="K1284" s="1">
        <v>24</v>
      </c>
      <c r="L1284" s="4">
        <v>4.1744000000000003E-2</v>
      </c>
      <c r="M1284" s="1">
        <v>876.67592999999999</v>
      </c>
      <c r="N1284" s="1">
        <v>0.83767999999999998</v>
      </c>
      <c r="O1284" s="1">
        <v>4</v>
      </c>
      <c r="P1284" s="1">
        <v>0.97655000000000003</v>
      </c>
      <c r="Q1284" s="1">
        <v>0.51144000000000001</v>
      </c>
      <c r="R1284" s="1">
        <v>0.88173999999999997</v>
      </c>
      <c r="S1284" s="1">
        <v>1.4823999999999999</v>
      </c>
      <c r="T1284" s="1">
        <v>1.0960000000000001</v>
      </c>
      <c r="U1284" s="1">
        <v>7.8255999999999997</v>
      </c>
      <c r="V1284" s="1">
        <v>10.525</v>
      </c>
      <c r="W1284" s="1">
        <v>9.8007000000000009</v>
      </c>
      <c r="X1284" s="1" t="s">
        <v>0</v>
      </c>
      <c r="Y1284" s="1" t="s">
        <v>0</v>
      </c>
      <c r="Z1284" s="1">
        <v>98775000</v>
      </c>
      <c r="AA1284" s="1">
        <v>53484000</v>
      </c>
      <c r="AB1284" s="1">
        <v>45291000</v>
      </c>
    </row>
    <row r="1285" spans="1:28" x14ac:dyDescent="0.3">
      <c r="A1285" s="1">
        <v>1282</v>
      </c>
      <c r="B1285" s="1" t="s">
        <v>1003</v>
      </c>
      <c r="C1285" s="1" t="s">
        <v>1002</v>
      </c>
      <c r="D1285" s="1" t="s">
        <v>1001</v>
      </c>
      <c r="E1285" s="2" t="s">
        <v>1000</v>
      </c>
      <c r="F1285" s="1" t="s">
        <v>999</v>
      </c>
      <c r="G1285" s="1">
        <v>0.98987099999999995</v>
      </c>
      <c r="H1285" s="3" t="str">
        <f t="shared" si="20"/>
        <v>I</v>
      </c>
      <c r="I1285" s="1" t="s">
        <v>558</v>
      </c>
      <c r="J1285" s="1" t="s">
        <v>998</v>
      </c>
      <c r="K1285" s="1">
        <v>18</v>
      </c>
      <c r="L1285" s="2">
        <v>9.9890900000000008E-3</v>
      </c>
      <c r="M1285" s="1">
        <v>1095.4104</v>
      </c>
      <c r="N1285" s="1">
        <v>1.1896</v>
      </c>
      <c r="O1285" s="1">
        <v>4</v>
      </c>
      <c r="P1285" s="1">
        <v>1.2481</v>
      </c>
      <c r="Q1285" s="1">
        <v>0.96777999999999997</v>
      </c>
      <c r="R1285" s="1">
        <v>0.87670000000000003</v>
      </c>
      <c r="S1285" s="1">
        <v>1.1691</v>
      </c>
      <c r="T1285" s="1" t="s">
        <v>0</v>
      </c>
      <c r="U1285" s="1" t="s">
        <v>0</v>
      </c>
      <c r="V1285" s="1">
        <v>27.355</v>
      </c>
      <c r="W1285" s="1">
        <v>34.847999999999999</v>
      </c>
      <c r="X1285" s="1" t="s">
        <v>0</v>
      </c>
      <c r="Y1285" s="1" t="s">
        <v>0</v>
      </c>
      <c r="Z1285" s="1">
        <v>17639000</v>
      </c>
      <c r="AA1285" s="1">
        <v>8241300</v>
      </c>
      <c r="AB1285" s="1">
        <v>9397200</v>
      </c>
    </row>
    <row r="1286" spans="1:28" x14ac:dyDescent="0.3">
      <c r="A1286" s="1">
        <v>1283</v>
      </c>
      <c r="B1286" s="1" t="s">
        <v>997</v>
      </c>
      <c r="C1286" s="1" t="s">
        <v>996</v>
      </c>
      <c r="D1286" s="1" t="s">
        <v>995</v>
      </c>
      <c r="E1286" s="2" t="s">
        <v>994</v>
      </c>
      <c r="F1286" s="1">
        <v>117</v>
      </c>
      <c r="G1286" s="1">
        <v>1</v>
      </c>
      <c r="H1286" s="3" t="str">
        <f t="shared" si="20"/>
        <v>I</v>
      </c>
      <c r="I1286" s="1" t="s">
        <v>558</v>
      </c>
      <c r="J1286" s="1" t="s">
        <v>993</v>
      </c>
      <c r="K1286" s="1">
        <v>4</v>
      </c>
      <c r="L1286" s="2">
        <v>1.6089899999999999E-20</v>
      </c>
      <c r="M1286" s="1">
        <v>690.28994999999998</v>
      </c>
      <c r="N1286" s="1">
        <v>0.43298999999999999</v>
      </c>
      <c r="O1286" s="1">
        <v>2</v>
      </c>
      <c r="P1286" s="1">
        <v>0.52590000000000003</v>
      </c>
      <c r="Q1286" s="1" t="s">
        <v>0</v>
      </c>
      <c r="R1286" s="1" t="s">
        <v>0</v>
      </c>
      <c r="S1286" s="1">
        <v>1.4824999999999999</v>
      </c>
      <c r="T1286" s="1">
        <v>0.72121000000000002</v>
      </c>
      <c r="U1286" s="1" t="s">
        <v>0</v>
      </c>
      <c r="V1286" s="1" t="s">
        <v>0</v>
      </c>
      <c r="W1286" s="1" t="s">
        <v>0</v>
      </c>
      <c r="X1286" s="1" t="s">
        <v>0</v>
      </c>
      <c r="Y1286" s="1">
        <v>31.670999999999999</v>
      </c>
      <c r="Z1286" s="1">
        <v>59071000</v>
      </c>
      <c r="AA1286" s="1">
        <v>29608000</v>
      </c>
      <c r="AB1286" s="1">
        <v>29463000</v>
      </c>
    </row>
    <row r="1287" spans="1:28" x14ac:dyDescent="0.3">
      <c r="A1287" s="1">
        <v>1284</v>
      </c>
      <c r="B1287" s="1" t="s">
        <v>992</v>
      </c>
      <c r="C1287" s="1" t="s">
        <v>991</v>
      </c>
      <c r="D1287" s="1" t="s">
        <v>114</v>
      </c>
      <c r="E1287" s="2" t="s">
        <v>991</v>
      </c>
      <c r="F1287" s="1">
        <v>79</v>
      </c>
      <c r="G1287" s="1">
        <v>0.76900500000000005</v>
      </c>
      <c r="H1287" s="3" t="str">
        <f t="shared" si="20"/>
        <v>I</v>
      </c>
      <c r="I1287" s="1" t="s">
        <v>558</v>
      </c>
      <c r="J1287" s="1" t="s">
        <v>990</v>
      </c>
      <c r="K1287" s="1">
        <v>2</v>
      </c>
      <c r="L1287" s="4">
        <v>3.3968699999999998E-2</v>
      </c>
      <c r="M1287" s="1">
        <v>855.86211000000003</v>
      </c>
      <c r="N1287" s="1">
        <v>-0.47122000000000003</v>
      </c>
      <c r="O1287" s="1">
        <v>2</v>
      </c>
      <c r="P1287" s="1">
        <v>1.0089999999999999</v>
      </c>
      <c r="Q1287" s="1">
        <v>1.0885</v>
      </c>
      <c r="R1287" s="1" t="s">
        <v>0</v>
      </c>
      <c r="S1287" s="1">
        <v>1.0652999999999999</v>
      </c>
      <c r="T1287" s="1" t="s">
        <v>0</v>
      </c>
      <c r="U1287" s="1" t="s">
        <v>0</v>
      </c>
      <c r="V1287" s="1" t="s">
        <v>0</v>
      </c>
      <c r="W1287" s="1" t="s">
        <v>0</v>
      </c>
      <c r="X1287" s="1" t="s">
        <v>0</v>
      </c>
      <c r="Y1287" s="1" t="s">
        <v>0</v>
      </c>
      <c r="Z1287" s="1">
        <v>49593000</v>
      </c>
      <c r="AA1287" s="1">
        <v>19088000</v>
      </c>
      <c r="AB1287" s="1">
        <v>30505000</v>
      </c>
    </row>
    <row r="1288" spans="1:28" x14ac:dyDescent="0.3">
      <c r="A1288" s="1">
        <v>1285</v>
      </c>
      <c r="B1288" s="1" t="s">
        <v>992</v>
      </c>
      <c r="C1288" s="1" t="s">
        <v>991</v>
      </c>
      <c r="D1288" s="1" t="s">
        <v>114</v>
      </c>
      <c r="E1288" s="2" t="s">
        <v>991</v>
      </c>
      <c r="F1288" s="1">
        <v>80</v>
      </c>
      <c r="G1288" s="1">
        <v>0.79613999999999996</v>
      </c>
      <c r="H1288" s="3" t="str">
        <f t="shared" si="20"/>
        <v>I</v>
      </c>
      <c r="I1288" s="1" t="s">
        <v>558</v>
      </c>
      <c r="J1288" s="1" t="s">
        <v>990</v>
      </c>
      <c r="K1288" s="1">
        <v>3</v>
      </c>
      <c r="L1288" s="2">
        <v>3.3968699999999998E-2</v>
      </c>
      <c r="M1288" s="1">
        <v>855.86211000000003</v>
      </c>
      <c r="N1288" s="1">
        <v>-0.47122000000000003</v>
      </c>
      <c r="O1288" s="1">
        <v>2</v>
      </c>
      <c r="P1288" s="1">
        <v>1.0089999999999999</v>
      </c>
      <c r="Q1288" s="1">
        <v>1.0885</v>
      </c>
      <c r="R1288" s="1">
        <v>1.1133</v>
      </c>
      <c r="S1288" s="1">
        <v>1.0298</v>
      </c>
      <c r="T1288" s="1" t="s">
        <v>0</v>
      </c>
      <c r="U1288" s="1" t="s">
        <v>0</v>
      </c>
      <c r="V1288" s="1" t="s">
        <v>0</v>
      </c>
      <c r="W1288" s="1" t="s">
        <v>0</v>
      </c>
      <c r="X1288" s="1">
        <v>4.8014999999999999</v>
      </c>
      <c r="Y1288" s="1" t="s">
        <v>0</v>
      </c>
      <c r="Z1288" s="1">
        <v>95580000</v>
      </c>
      <c r="AA1288" s="1">
        <v>55281000</v>
      </c>
      <c r="AB1288" s="1">
        <v>40299000</v>
      </c>
    </row>
    <row r="1289" spans="1:28" x14ac:dyDescent="0.3">
      <c r="A1289" s="1">
        <v>1286</v>
      </c>
      <c r="B1289" s="1" t="s">
        <v>989</v>
      </c>
      <c r="C1289" s="1" t="s">
        <v>988</v>
      </c>
      <c r="D1289" s="1" t="s">
        <v>987</v>
      </c>
      <c r="E1289" s="2" t="s">
        <v>986</v>
      </c>
      <c r="F1289" s="1">
        <v>599</v>
      </c>
      <c r="G1289" s="1">
        <v>0.62999700000000003</v>
      </c>
      <c r="H1289" s="3" t="str">
        <f t="shared" si="20"/>
        <v>II</v>
      </c>
      <c r="I1289" s="1" t="s">
        <v>558</v>
      </c>
      <c r="J1289" s="1" t="s">
        <v>985</v>
      </c>
      <c r="K1289" s="1">
        <v>13</v>
      </c>
      <c r="L1289" s="2">
        <v>3.85893E-2</v>
      </c>
      <c r="M1289" s="1">
        <v>1302.1858</v>
      </c>
      <c r="N1289" s="1">
        <v>0.1258</v>
      </c>
      <c r="O1289" s="1">
        <v>3</v>
      </c>
      <c r="P1289" s="1" t="s">
        <v>0</v>
      </c>
      <c r="Q1289" s="1">
        <v>1.0077</v>
      </c>
      <c r="R1289" s="1" t="s">
        <v>0</v>
      </c>
      <c r="S1289" s="1">
        <v>0.97314000000000001</v>
      </c>
      <c r="T1289" s="1" t="s">
        <v>0</v>
      </c>
      <c r="U1289" s="1" t="s">
        <v>0</v>
      </c>
      <c r="V1289" s="1" t="s">
        <v>0</v>
      </c>
      <c r="W1289" s="1" t="s">
        <v>0</v>
      </c>
      <c r="X1289" s="1">
        <v>34.75</v>
      </c>
      <c r="Y1289" s="1" t="s">
        <v>0</v>
      </c>
      <c r="Z1289" s="1">
        <v>72652000</v>
      </c>
      <c r="AA1289" s="1">
        <v>26796000</v>
      </c>
      <c r="AB1289" s="1">
        <v>45856000</v>
      </c>
    </row>
    <row r="1290" spans="1:28" x14ac:dyDescent="0.3">
      <c r="A1290" s="1">
        <v>1287</v>
      </c>
      <c r="B1290" s="1" t="s">
        <v>989</v>
      </c>
      <c r="C1290" s="1" t="s">
        <v>988</v>
      </c>
      <c r="D1290" s="1" t="s">
        <v>987</v>
      </c>
      <c r="E1290" s="2" t="s">
        <v>986</v>
      </c>
      <c r="F1290" s="1">
        <v>600</v>
      </c>
      <c r="G1290" s="1">
        <v>0.62717500000000004</v>
      </c>
      <c r="H1290" s="3" t="str">
        <f t="shared" si="20"/>
        <v>II</v>
      </c>
      <c r="I1290" s="1" t="s">
        <v>558</v>
      </c>
      <c r="J1290" s="1" t="s">
        <v>985</v>
      </c>
      <c r="K1290" s="1">
        <v>14</v>
      </c>
      <c r="L1290" s="2">
        <v>3.85893E-2</v>
      </c>
      <c r="M1290" s="1">
        <v>1302.1858</v>
      </c>
      <c r="N1290" s="1">
        <v>0.1258</v>
      </c>
      <c r="O1290" s="1">
        <v>3</v>
      </c>
      <c r="P1290" s="1" t="s">
        <v>0</v>
      </c>
      <c r="Q1290" s="1">
        <v>1.0077</v>
      </c>
      <c r="R1290" s="1">
        <v>0.97792000000000001</v>
      </c>
      <c r="S1290" s="1">
        <v>0.97314000000000001</v>
      </c>
      <c r="T1290" s="1" t="s">
        <v>0</v>
      </c>
      <c r="U1290" s="1" t="s">
        <v>0</v>
      </c>
      <c r="V1290" s="1" t="s">
        <v>0</v>
      </c>
      <c r="W1290" s="1" t="s">
        <v>0</v>
      </c>
      <c r="X1290" s="1">
        <v>34.75</v>
      </c>
      <c r="Y1290" s="1" t="s">
        <v>0</v>
      </c>
      <c r="Z1290" s="1">
        <v>107930000</v>
      </c>
      <c r="AA1290" s="1">
        <v>38691000</v>
      </c>
      <c r="AB1290" s="1">
        <v>69236000</v>
      </c>
    </row>
    <row r="1291" spans="1:28" x14ac:dyDescent="0.3">
      <c r="A1291" s="1">
        <v>1288</v>
      </c>
      <c r="B1291" s="1" t="s">
        <v>989</v>
      </c>
      <c r="C1291" s="1" t="s">
        <v>988</v>
      </c>
      <c r="D1291" s="1" t="s">
        <v>987</v>
      </c>
      <c r="E1291" s="2" t="s">
        <v>986</v>
      </c>
      <c r="F1291" s="1">
        <v>617</v>
      </c>
      <c r="G1291" s="1">
        <v>0.85363100000000003</v>
      </c>
      <c r="H1291" s="3" t="str">
        <f t="shared" si="20"/>
        <v>I</v>
      </c>
      <c r="I1291" s="1" t="s">
        <v>558</v>
      </c>
      <c r="J1291" s="1" t="s">
        <v>985</v>
      </c>
      <c r="K1291" s="1">
        <v>31</v>
      </c>
      <c r="L1291" s="2">
        <v>3.85893E-2</v>
      </c>
      <c r="M1291" s="1">
        <v>1302.1858</v>
      </c>
      <c r="N1291" s="1">
        <v>0.1258</v>
      </c>
      <c r="O1291" s="1">
        <v>3</v>
      </c>
      <c r="P1291" s="1" t="s">
        <v>0</v>
      </c>
      <c r="Q1291" s="1">
        <v>1.0077</v>
      </c>
      <c r="R1291" s="1">
        <v>0.97792000000000001</v>
      </c>
      <c r="S1291" s="1">
        <v>1.2442</v>
      </c>
      <c r="T1291" s="1" t="s">
        <v>0</v>
      </c>
      <c r="U1291" s="1" t="s">
        <v>0</v>
      </c>
      <c r="V1291" s="1" t="s">
        <v>0</v>
      </c>
      <c r="W1291" s="1" t="s">
        <v>0</v>
      </c>
      <c r="X1291" s="1" t="s">
        <v>0</v>
      </c>
      <c r="Y1291" s="1" t="s">
        <v>0</v>
      </c>
      <c r="Z1291" s="1">
        <v>107930000</v>
      </c>
      <c r="AA1291" s="1">
        <v>38691000</v>
      </c>
      <c r="AB1291" s="1">
        <v>69236000</v>
      </c>
    </row>
    <row r="1292" spans="1:28" x14ac:dyDescent="0.3">
      <c r="A1292" s="1">
        <v>1289</v>
      </c>
      <c r="B1292" s="1" t="s">
        <v>989</v>
      </c>
      <c r="C1292" s="1" t="s">
        <v>988</v>
      </c>
      <c r="D1292" s="1" t="s">
        <v>987</v>
      </c>
      <c r="E1292" s="2" t="s">
        <v>986</v>
      </c>
      <c r="F1292" s="1">
        <v>618</v>
      </c>
      <c r="G1292" s="1">
        <v>0.73005100000000001</v>
      </c>
      <c r="H1292" s="3" t="str">
        <f t="shared" si="20"/>
        <v>II</v>
      </c>
      <c r="I1292" s="1" t="s">
        <v>558</v>
      </c>
      <c r="J1292" s="1" t="s">
        <v>985</v>
      </c>
      <c r="K1292" s="1">
        <v>32</v>
      </c>
      <c r="L1292" s="2">
        <v>3.85893E-2</v>
      </c>
      <c r="M1292" s="1">
        <v>1302.1858</v>
      </c>
      <c r="N1292" s="1">
        <v>0.1258</v>
      </c>
      <c r="O1292" s="1">
        <v>3</v>
      </c>
      <c r="P1292" s="1" t="s">
        <v>0</v>
      </c>
      <c r="Q1292" s="1">
        <v>1.0077</v>
      </c>
      <c r="R1292" s="1">
        <v>0.97792000000000001</v>
      </c>
      <c r="S1292" s="1">
        <v>0.97314000000000001</v>
      </c>
      <c r="T1292" s="1" t="s">
        <v>0</v>
      </c>
      <c r="U1292" s="1" t="s">
        <v>0</v>
      </c>
      <c r="V1292" s="1" t="s">
        <v>0</v>
      </c>
      <c r="W1292" s="1" t="s">
        <v>0</v>
      </c>
      <c r="X1292" s="1">
        <v>34.75</v>
      </c>
      <c r="Y1292" s="1" t="s">
        <v>0</v>
      </c>
      <c r="Z1292" s="1">
        <v>107930000</v>
      </c>
      <c r="AA1292" s="1">
        <v>38691000</v>
      </c>
      <c r="AB1292" s="1">
        <v>69236000</v>
      </c>
    </row>
    <row r="1293" spans="1:28" x14ac:dyDescent="0.3">
      <c r="A1293" s="1">
        <v>1290</v>
      </c>
      <c r="B1293" s="1" t="s">
        <v>984</v>
      </c>
      <c r="C1293" s="1" t="s">
        <v>983</v>
      </c>
      <c r="D1293" s="1" t="s">
        <v>982</v>
      </c>
      <c r="E1293" s="2" t="s">
        <v>981</v>
      </c>
      <c r="F1293" s="1">
        <v>959</v>
      </c>
      <c r="G1293" s="1">
        <v>1</v>
      </c>
      <c r="H1293" s="3" t="str">
        <f t="shared" si="20"/>
        <v>I</v>
      </c>
      <c r="I1293" s="1" t="s">
        <v>558</v>
      </c>
      <c r="J1293" s="1" t="s">
        <v>980</v>
      </c>
      <c r="K1293" s="1">
        <v>16</v>
      </c>
      <c r="L1293" s="2">
        <v>1.5607E-27</v>
      </c>
      <c r="M1293" s="1">
        <v>1121.8731</v>
      </c>
      <c r="N1293" s="1">
        <v>-3.5790000000000002</v>
      </c>
      <c r="O1293" s="1">
        <v>2</v>
      </c>
      <c r="P1293" s="1">
        <v>0.92449000000000003</v>
      </c>
      <c r="Q1293" s="1">
        <v>0.86738999999999999</v>
      </c>
      <c r="R1293" s="1">
        <v>0.88597999999999999</v>
      </c>
      <c r="S1293" s="1">
        <v>1.1016999999999999</v>
      </c>
      <c r="T1293" s="1" t="s">
        <v>0</v>
      </c>
      <c r="U1293" s="1" t="s">
        <v>0</v>
      </c>
      <c r="V1293" s="1">
        <v>6.9229000000000003</v>
      </c>
      <c r="W1293" s="1" t="s">
        <v>0</v>
      </c>
      <c r="X1293" s="1" t="s">
        <v>0</v>
      </c>
      <c r="Y1293" s="1" t="s">
        <v>0</v>
      </c>
      <c r="Z1293" s="1">
        <v>7557100</v>
      </c>
      <c r="AA1293" s="1">
        <v>3438600</v>
      </c>
      <c r="AB1293" s="1">
        <v>4118500</v>
      </c>
    </row>
    <row r="1294" spans="1:28" x14ac:dyDescent="0.3">
      <c r="A1294" s="1">
        <v>1291</v>
      </c>
      <c r="B1294" s="1" t="s">
        <v>248</v>
      </c>
      <c r="C1294" s="1" t="s">
        <v>247</v>
      </c>
      <c r="D1294" s="1" t="s">
        <v>130</v>
      </c>
      <c r="E1294" s="2" t="s">
        <v>247</v>
      </c>
      <c r="F1294" s="1">
        <v>46</v>
      </c>
      <c r="G1294" s="1">
        <v>1</v>
      </c>
      <c r="H1294" s="3" t="str">
        <f t="shared" si="20"/>
        <v>I</v>
      </c>
      <c r="I1294" s="1" t="s">
        <v>558</v>
      </c>
      <c r="J1294" s="1" t="s">
        <v>246</v>
      </c>
      <c r="K1294" s="1">
        <v>1</v>
      </c>
      <c r="L1294" s="2">
        <v>4.9739999999999999E-2</v>
      </c>
      <c r="M1294" s="1">
        <v>1090.8425</v>
      </c>
      <c r="N1294" s="1">
        <v>2.3795999999999999</v>
      </c>
      <c r="O1294" s="1">
        <v>2</v>
      </c>
      <c r="P1294" s="1" t="s">
        <v>0</v>
      </c>
      <c r="Q1294" s="1" t="s">
        <v>0</v>
      </c>
      <c r="R1294" s="1" t="s">
        <v>0</v>
      </c>
      <c r="S1294" s="1" t="s">
        <v>0</v>
      </c>
      <c r="T1294" s="1" t="s">
        <v>0</v>
      </c>
      <c r="U1294" s="1" t="s">
        <v>0</v>
      </c>
      <c r="V1294" s="1" t="s">
        <v>0</v>
      </c>
      <c r="W1294" s="1" t="s">
        <v>0</v>
      </c>
      <c r="X1294" s="1" t="s">
        <v>0</v>
      </c>
      <c r="Y1294" s="1" t="s">
        <v>0</v>
      </c>
      <c r="Z1294" s="1">
        <v>0</v>
      </c>
      <c r="AA1294" s="1">
        <v>0</v>
      </c>
      <c r="AB1294" s="1">
        <v>0</v>
      </c>
    </row>
    <row r="1295" spans="1:28" x14ac:dyDescent="0.3">
      <c r="A1295" s="1">
        <v>1292</v>
      </c>
      <c r="B1295" s="1" t="s">
        <v>979</v>
      </c>
      <c r="C1295" s="1" t="s">
        <v>978</v>
      </c>
      <c r="D1295" s="1" t="s">
        <v>977</v>
      </c>
      <c r="E1295" s="2" t="s">
        <v>976</v>
      </c>
      <c r="F1295" s="1">
        <v>202</v>
      </c>
      <c r="G1295" s="1">
        <v>0.92769699999999999</v>
      </c>
      <c r="H1295" s="3" t="str">
        <f t="shared" si="20"/>
        <v>I</v>
      </c>
      <c r="I1295" s="1" t="s">
        <v>558</v>
      </c>
      <c r="J1295" s="1" t="s">
        <v>975</v>
      </c>
      <c r="K1295" s="1">
        <v>3</v>
      </c>
      <c r="L1295" s="2">
        <v>1.63686E-7</v>
      </c>
      <c r="M1295" s="1">
        <v>1173.8616</v>
      </c>
      <c r="N1295" s="1">
        <v>2.3502000000000001</v>
      </c>
      <c r="O1295" s="1">
        <v>3</v>
      </c>
      <c r="P1295" s="1" t="s">
        <v>0</v>
      </c>
      <c r="Q1295" s="1">
        <v>0.68796000000000002</v>
      </c>
      <c r="R1295" s="1">
        <v>1.3473999999999999</v>
      </c>
      <c r="S1295" s="1">
        <v>0.77910999999999997</v>
      </c>
      <c r="T1295" s="1" t="s">
        <v>0</v>
      </c>
      <c r="U1295" s="1" t="s">
        <v>0</v>
      </c>
      <c r="V1295" s="1" t="s">
        <v>0</v>
      </c>
      <c r="W1295" s="1" t="s">
        <v>0</v>
      </c>
      <c r="X1295" s="1" t="s">
        <v>0</v>
      </c>
      <c r="Y1295" s="1" t="s">
        <v>0</v>
      </c>
      <c r="Z1295" s="1">
        <v>12860000</v>
      </c>
      <c r="AA1295" s="1">
        <v>8323300</v>
      </c>
      <c r="AB1295" s="1">
        <v>4537200</v>
      </c>
    </row>
    <row r="1296" spans="1:28" x14ac:dyDescent="0.3">
      <c r="A1296" s="1">
        <v>1293</v>
      </c>
      <c r="B1296" s="1" t="s">
        <v>974</v>
      </c>
      <c r="C1296" s="1" t="s">
        <v>973</v>
      </c>
      <c r="D1296" s="1" t="s">
        <v>114</v>
      </c>
      <c r="E1296" s="2" t="s">
        <v>973</v>
      </c>
      <c r="F1296" s="1">
        <v>364</v>
      </c>
      <c r="G1296" s="1">
        <v>0.64792000000000005</v>
      </c>
      <c r="H1296" s="3" t="str">
        <f t="shared" si="20"/>
        <v>II</v>
      </c>
      <c r="I1296" s="1" t="s">
        <v>558</v>
      </c>
      <c r="J1296" s="1" t="s">
        <v>972</v>
      </c>
      <c r="K1296" s="1">
        <v>10</v>
      </c>
      <c r="L1296" s="2">
        <v>3.6636500000000002E-2</v>
      </c>
      <c r="M1296" s="1">
        <v>948.79551000000004</v>
      </c>
      <c r="N1296" s="1">
        <v>1.1019000000000001</v>
      </c>
      <c r="O1296" s="1">
        <v>2</v>
      </c>
      <c r="P1296" s="1" t="s">
        <v>0</v>
      </c>
      <c r="Q1296" s="1" t="s">
        <v>0</v>
      </c>
      <c r="R1296" s="1" t="s">
        <v>0</v>
      </c>
      <c r="S1296" s="1" t="s">
        <v>0</v>
      </c>
      <c r="T1296" s="1" t="s">
        <v>0</v>
      </c>
      <c r="U1296" s="1" t="s">
        <v>0</v>
      </c>
      <c r="V1296" s="1" t="s">
        <v>0</v>
      </c>
      <c r="W1296" s="1" t="s">
        <v>0</v>
      </c>
      <c r="X1296" s="1" t="s">
        <v>0</v>
      </c>
      <c r="Y1296" s="1" t="s">
        <v>0</v>
      </c>
      <c r="Z1296" s="1">
        <v>570640</v>
      </c>
      <c r="AA1296" s="1">
        <v>570640</v>
      </c>
      <c r="AB1296" s="1">
        <v>0</v>
      </c>
    </row>
    <row r="1297" spans="1:28" x14ac:dyDescent="0.3">
      <c r="A1297" s="1">
        <v>1294</v>
      </c>
      <c r="B1297" s="1" t="s">
        <v>974</v>
      </c>
      <c r="C1297" s="1" t="s">
        <v>973</v>
      </c>
      <c r="D1297" s="1" t="s">
        <v>114</v>
      </c>
      <c r="E1297" s="2" t="s">
        <v>973</v>
      </c>
      <c r="F1297" s="1">
        <v>366</v>
      </c>
      <c r="G1297" s="1">
        <v>0.74595</v>
      </c>
      <c r="H1297" s="3" t="str">
        <f t="shared" si="20"/>
        <v>II</v>
      </c>
      <c r="I1297" s="1" t="s">
        <v>558</v>
      </c>
      <c r="J1297" s="1" t="s">
        <v>972</v>
      </c>
      <c r="K1297" s="1">
        <v>12</v>
      </c>
      <c r="L1297" s="2">
        <v>3.6636500000000002E-2</v>
      </c>
      <c r="M1297" s="1">
        <v>948.79551000000004</v>
      </c>
      <c r="N1297" s="1">
        <v>1.1019000000000001</v>
      </c>
      <c r="O1297" s="1">
        <v>2</v>
      </c>
      <c r="P1297" s="1" t="s">
        <v>0</v>
      </c>
      <c r="Q1297" s="1" t="s">
        <v>0</v>
      </c>
      <c r="R1297" s="1" t="s">
        <v>0</v>
      </c>
      <c r="S1297" s="1" t="s">
        <v>0</v>
      </c>
      <c r="T1297" s="1" t="s">
        <v>0</v>
      </c>
      <c r="U1297" s="1" t="s">
        <v>0</v>
      </c>
      <c r="V1297" s="1" t="s">
        <v>0</v>
      </c>
      <c r="W1297" s="1" t="s">
        <v>0</v>
      </c>
      <c r="X1297" s="1" t="s">
        <v>0</v>
      </c>
      <c r="Y1297" s="1" t="s">
        <v>0</v>
      </c>
      <c r="Z1297" s="1">
        <v>570640</v>
      </c>
      <c r="AA1297" s="1">
        <v>570640</v>
      </c>
      <c r="AB1297" s="1">
        <v>0</v>
      </c>
    </row>
    <row r="1298" spans="1:28" x14ac:dyDescent="0.3">
      <c r="A1298" s="1">
        <v>1295</v>
      </c>
      <c r="B1298" s="1" t="s">
        <v>974</v>
      </c>
      <c r="C1298" s="1" t="s">
        <v>973</v>
      </c>
      <c r="D1298" s="1" t="s">
        <v>114</v>
      </c>
      <c r="E1298" s="2" t="s">
        <v>973</v>
      </c>
      <c r="F1298" s="1">
        <v>368</v>
      </c>
      <c r="G1298" s="1">
        <v>0.84421999999999997</v>
      </c>
      <c r="H1298" s="3" t="str">
        <f t="shared" si="20"/>
        <v>I</v>
      </c>
      <c r="I1298" s="1" t="s">
        <v>558</v>
      </c>
      <c r="J1298" s="1" t="s">
        <v>972</v>
      </c>
      <c r="K1298" s="1">
        <v>14</v>
      </c>
      <c r="L1298" s="4">
        <v>3.6636500000000002E-2</v>
      </c>
      <c r="M1298" s="1">
        <v>948.79551000000004</v>
      </c>
      <c r="N1298" s="1">
        <v>1.1019000000000001</v>
      </c>
      <c r="O1298" s="1">
        <v>2</v>
      </c>
      <c r="P1298" s="1" t="s">
        <v>0</v>
      </c>
      <c r="Q1298" s="1" t="s">
        <v>0</v>
      </c>
      <c r="R1298" s="1" t="s">
        <v>0</v>
      </c>
      <c r="S1298" s="1" t="s">
        <v>0</v>
      </c>
      <c r="T1298" s="1" t="s">
        <v>0</v>
      </c>
      <c r="U1298" s="1" t="s">
        <v>0</v>
      </c>
      <c r="V1298" s="1" t="s">
        <v>0</v>
      </c>
      <c r="W1298" s="1" t="s">
        <v>0</v>
      </c>
      <c r="X1298" s="1" t="s">
        <v>0</v>
      </c>
      <c r="Y1298" s="1" t="s">
        <v>0</v>
      </c>
      <c r="Z1298" s="1">
        <v>570640</v>
      </c>
      <c r="AA1298" s="1">
        <v>570640</v>
      </c>
      <c r="AB1298" s="1">
        <v>0</v>
      </c>
    </row>
    <row r="1299" spans="1:28" x14ac:dyDescent="0.3">
      <c r="A1299" s="1">
        <v>1296</v>
      </c>
      <c r="B1299" s="1" t="s">
        <v>969</v>
      </c>
      <c r="C1299" s="1" t="s">
        <v>968</v>
      </c>
      <c r="D1299" s="1" t="s">
        <v>967</v>
      </c>
      <c r="E1299" s="2" t="s">
        <v>966</v>
      </c>
      <c r="F1299" s="1" t="s">
        <v>971</v>
      </c>
      <c r="G1299" s="1">
        <v>0.54919200000000001</v>
      </c>
      <c r="H1299" s="3" t="str">
        <f t="shared" si="20"/>
        <v>II</v>
      </c>
      <c r="I1299" s="1" t="s">
        <v>558</v>
      </c>
      <c r="J1299" s="1" t="s">
        <v>970</v>
      </c>
      <c r="K1299" s="1">
        <v>15</v>
      </c>
      <c r="L1299" s="2">
        <v>2.15448E-4</v>
      </c>
      <c r="M1299" s="1">
        <v>749.00977</v>
      </c>
      <c r="N1299" s="1">
        <v>-2.8121999999999998</v>
      </c>
      <c r="O1299" s="1">
        <v>3</v>
      </c>
      <c r="P1299" s="1" t="s">
        <v>0</v>
      </c>
      <c r="Q1299" s="1" t="s">
        <v>0</v>
      </c>
      <c r="R1299" s="1" t="s">
        <v>0</v>
      </c>
      <c r="S1299" s="1">
        <v>1.2121999999999999</v>
      </c>
      <c r="T1299" s="1" t="s">
        <v>0</v>
      </c>
      <c r="U1299" s="1" t="s">
        <v>0</v>
      </c>
      <c r="V1299" s="1" t="s">
        <v>0</v>
      </c>
      <c r="W1299" s="1" t="s">
        <v>0</v>
      </c>
      <c r="X1299" s="1" t="s">
        <v>0</v>
      </c>
      <c r="Y1299" s="1" t="s">
        <v>0</v>
      </c>
      <c r="Z1299" s="1">
        <v>2038000</v>
      </c>
      <c r="AA1299" s="1">
        <v>1053000</v>
      </c>
      <c r="AB1299" s="1">
        <v>985010</v>
      </c>
    </row>
    <row r="1300" spans="1:28" x14ac:dyDescent="0.3">
      <c r="A1300" s="1">
        <v>1297</v>
      </c>
      <c r="B1300" s="1" t="s">
        <v>969</v>
      </c>
      <c r="C1300" s="1" t="s">
        <v>968</v>
      </c>
      <c r="D1300" s="1" t="s">
        <v>967</v>
      </c>
      <c r="E1300" s="2" t="s">
        <v>966</v>
      </c>
      <c r="F1300" s="1" t="s">
        <v>965</v>
      </c>
      <c r="G1300" s="1">
        <v>0.47084300000000001</v>
      </c>
      <c r="H1300" s="3" t="str">
        <f t="shared" si="20"/>
        <v>III</v>
      </c>
      <c r="I1300" s="1" t="s">
        <v>558</v>
      </c>
      <c r="J1300" s="1" t="s">
        <v>964</v>
      </c>
      <c r="K1300" s="1">
        <v>16</v>
      </c>
      <c r="L1300" s="2">
        <v>1.58124E-3</v>
      </c>
      <c r="M1300" s="1">
        <v>743.67813999999998</v>
      </c>
      <c r="N1300" s="1">
        <v>0.79645999999999995</v>
      </c>
      <c r="O1300" s="1">
        <v>3</v>
      </c>
      <c r="P1300" s="1" t="s">
        <v>0</v>
      </c>
      <c r="Q1300" s="1" t="s">
        <v>0</v>
      </c>
      <c r="R1300" s="1" t="s">
        <v>0</v>
      </c>
      <c r="S1300" s="1" t="s">
        <v>0</v>
      </c>
      <c r="T1300" s="1" t="s">
        <v>0</v>
      </c>
      <c r="U1300" s="1" t="s">
        <v>0</v>
      </c>
      <c r="V1300" s="1" t="s">
        <v>0</v>
      </c>
      <c r="W1300" s="1" t="s">
        <v>0</v>
      </c>
      <c r="X1300" s="1" t="s">
        <v>0</v>
      </c>
      <c r="Y1300" s="1" t="s">
        <v>0</v>
      </c>
      <c r="Z1300" s="1">
        <v>0</v>
      </c>
      <c r="AA1300" s="1">
        <v>0</v>
      </c>
      <c r="AB1300" s="1">
        <v>0</v>
      </c>
    </row>
    <row r="1301" spans="1:28" x14ac:dyDescent="0.3">
      <c r="A1301" s="1">
        <v>1298</v>
      </c>
      <c r="B1301" s="1" t="s">
        <v>963</v>
      </c>
      <c r="C1301" s="1" t="s">
        <v>962</v>
      </c>
      <c r="D1301" s="1" t="s">
        <v>114</v>
      </c>
      <c r="E1301" s="2" t="s">
        <v>962</v>
      </c>
      <c r="F1301" s="1">
        <v>51</v>
      </c>
      <c r="G1301" s="1">
        <v>0.62575800000000004</v>
      </c>
      <c r="H1301" s="3" t="str">
        <f t="shared" si="20"/>
        <v>II</v>
      </c>
      <c r="I1301" s="1" t="s">
        <v>558</v>
      </c>
      <c r="J1301" s="1" t="s">
        <v>961</v>
      </c>
      <c r="K1301" s="1">
        <v>4</v>
      </c>
      <c r="L1301" s="2">
        <v>4.3693200000000001E-2</v>
      </c>
      <c r="M1301" s="1">
        <v>1086.2156</v>
      </c>
      <c r="N1301" s="1">
        <v>-0.67918000000000001</v>
      </c>
      <c r="O1301" s="1">
        <v>4</v>
      </c>
      <c r="P1301" s="1">
        <v>1.4157</v>
      </c>
      <c r="Q1301" s="1">
        <v>0.61380000000000001</v>
      </c>
      <c r="R1301" s="1" t="s">
        <v>0</v>
      </c>
      <c r="S1301" s="1">
        <v>1.2827999999999999</v>
      </c>
      <c r="T1301" s="1">
        <v>0.93059000000000003</v>
      </c>
      <c r="U1301" s="1" t="s">
        <v>0</v>
      </c>
      <c r="V1301" s="1" t="s">
        <v>0</v>
      </c>
      <c r="W1301" s="1" t="s">
        <v>0</v>
      </c>
      <c r="X1301" s="1" t="s">
        <v>0</v>
      </c>
      <c r="Y1301" s="1">
        <v>25.613</v>
      </c>
      <c r="Z1301" s="1">
        <v>408320000</v>
      </c>
      <c r="AA1301" s="1">
        <v>209710000</v>
      </c>
      <c r="AB1301" s="1">
        <v>198610000</v>
      </c>
    </row>
    <row r="1302" spans="1:28" x14ac:dyDescent="0.3">
      <c r="A1302" s="1">
        <v>1299</v>
      </c>
      <c r="B1302" s="1" t="s">
        <v>963</v>
      </c>
      <c r="C1302" s="1" t="s">
        <v>962</v>
      </c>
      <c r="D1302" s="1" t="s">
        <v>114</v>
      </c>
      <c r="E1302" s="2" t="s">
        <v>962</v>
      </c>
      <c r="F1302" s="1">
        <v>79</v>
      </c>
      <c r="G1302" s="1">
        <v>0.72452899999999998</v>
      </c>
      <c r="H1302" s="3" t="str">
        <f t="shared" si="20"/>
        <v>II</v>
      </c>
      <c r="I1302" s="1" t="s">
        <v>558</v>
      </c>
      <c r="J1302" s="1" t="s">
        <v>961</v>
      </c>
      <c r="K1302" s="1">
        <v>32</v>
      </c>
      <c r="L1302" s="2">
        <v>4.3693200000000001E-2</v>
      </c>
      <c r="M1302" s="1">
        <v>1086.2156</v>
      </c>
      <c r="N1302" s="1">
        <v>-0.67918000000000001</v>
      </c>
      <c r="O1302" s="1">
        <v>4</v>
      </c>
      <c r="P1302" s="1">
        <v>0.79769000000000001</v>
      </c>
      <c r="Q1302" s="1">
        <v>0.88693999999999995</v>
      </c>
      <c r="R1302" s="1">
        <v>1.276</v>
      </c>
      <c r="S1302" s="1">
        <v>1.0457000000000001</v>
      </c>
      <c r="T1302" s="1">
        <v>1.1986000000000001</v>
      </c>
      <c r="U1302" s="1">
        <v>18.57</v>
      </c>
      <c r="V1302" s="1">
        <v>52.058</v>
      </c>
      <c r="W1302" s="1">
        <v>77.515000000000001</v>
      </c>
      <c r="X1302" s="1">
        <v>14.954000000000001</v>
      </c>
      <c r="Y1302" s="1">
        <v>21.425000000000001</v>
      </c>
      <c r="Z1302" s="1">
        <v>524810000</v>
      </c>
      <c r="AA1302" s="1">
        <v>262730000</v>
      </c>
      <c r="AB1302" s="1">
        <v>262080000</v>
      </c>
    </row>
    <row r="1303" spans="1:28" x14ac:dyDescent="0.3">
      <c r="A1303" s="1">
        <v>1300</v>
      </c>
      <c r="B1303" s="1" t="s">
        <v>235</v>
      </c>
      <c r="C1303" s="1" t="s">
        <v>234</v>
      </c>
      <c r="D1303" s="1" t="s">
        <v>233</v>
      </c>
      <c r="E1303" s="2" t="s">
        <v>232</v>
      </c>
      <c r="F1303" s="1">
        <v>196</v>
      </c>
      <c r="G1303" s="1">
        <v>0.99997899999999995</v>
      </c>
      <c r="H1303" s="3" t="str">
        <f t="shared" si="20"/>
        <v>I</v>
      </c>
      <c r="I1303" s="1" t="s">
        <v>558</v>
      </c>
      <c r="J1303" s="1" t="s">
        <v>231</v>
      </c>
      <c r="K1303" s="1">
        <v>17</v>
      </c>
      <c r="L1303" s="4">
        <v>9.5314800000000003E-9</v>
      </c>
      <c r="M1303" s="1">
        <v>961.07064000000003</v>
      </c>
      <c r="N1303" s="1">
        <v>2.6190000000000002</v>
      </c>
      <c r="O1303" s="1">
        <v>3</v>
      </c>
      <c r="P1303" s="1" t="s">
        <v>0</v>
      </c>
      <c r="Q1303" s="1" t="s">
        <v>0</v>
      </c>
      <c r="R1303" s="1">
        <v>1.6597999999999999</v>
      </c>
      <c r="S1303" s="1" t="s">
        <v>0</v>
      </c>
      <c r="T1303" s="1" t="s">
        <v>0</v>
      </c>
      <c r="U1303" s="1" t="s">
        <v>0</v>
      </c>
      <c r="V1303" s="1" t="s">
        <v>0</v>
      </c>
      <c r="W1303" s="1" t="s">
        <v>0</v>
      </c>
      <c r="X1303" s="1" t="s">
        <v>0</v>
      </c>
      <c r="Y1303" s="1" t="s">
        <v>0</v>
      </c>
      <c r="Z1303" s="1">
        <v>5453500</v>
      </c>
      <c r="AA1303" s="1">
        <v>787170</v>
      </c>
      <c r="AB1303" s="1">
        <v>4666300</v>
      </c>
    </row>
    <row r="1304" spans="1:28" x14ac:dyDescent="0.3">
      <c r="A1304" s="1">
        <v>1301</v>
      </c>
      <c r="B1304" s="1" t="s">
        <v>960</v>
      </c>
      <c r="C1304" s="1" t="s">
        <v>958</v>
      </c>
      <c r="D1304" s="1" t="s">
        <v>959</v>
      </c>
      <c r="E1304" s="2" t="s">
        <v>958</v>
      </c>
      <c r="F1304" s="1">
        <v>452</v>
      </c>
      <c r="G1304" s="1">
        <v>1</v>
      </c>
      <c r="H1304" s="3" t="str">
        <f t="shared" si="20"/>
        <v>I</v>
      </c>
      <c r="I1304" s="1" t="s">
        <v>558</v>
      </c>
      <c r="J1304" s="1" t="s">
        <v>957</v>
      </c>
      <c r="K1304" s="1">
        <v>21</v>
      </c>
      <c r="L1304" s="2">
        <v>1.59291E-28</v>
      </c>
      <c r="M1304" s="1">
        <v>1087.3967</v>
      </c>
      <c r="N1304" s="1">
        <v>0.19975999999999999</v>
      </c>
      <c r="O1304" s="1">
        <v>3</v>
      </c>
      <c r="P1304" s="1">
        <v>1.0256000000000001</v>
      </c>
      <c r="Q1304" s="1">
        <v>1.0609999999999999</v>
      </c>
      <c r="R1304" s="1">
        <v>1.0945</v>
      </c>
      <c r="S1304" s="1">
        <v>0.99485000000000001</v>
      </c>
      <c r="T1304" s="1">
        <v>1.2375</v>
      </c>
      <c r="U1304" s="1">
        <v>44.776000000000003</v>
      </c>
      <c r="V1304" s="1">
        <v>28.98</v>
      </c>
      <c r="W1304" s="1">
        <v>20.675999999999998</v>
      </c>
      <c r="X1304" s="1">
        <v>22.4</v>
      </c>
      <c r="Y1304" s="1">
        <v>71.679000000000002</v>
      </c>
      <c r="Z1304" s="1">
        <v>109670000</v>
      </c>
      <c r="AA1304" s="1">
        <v>49091000</v>
      </c>
      <c r="AB1304" s="1">
        <v>60579000</v>
      </c>
    </row>
    <row r="1305" spans="1:28" x14ac:dyDescent="0.3">
      <c r="A1305" s="1">
        <v>1302</v>
      </c>
      <c r="B1305" s="1" t="s">
        <v>956</v>
      </c>
      <c r="C1305" s="1" t="s">
        <v>955</v>
      </c>
      <c r="D1305" s="1" t="s">
        <v>114</v>
      </c>
      <c r="E1305" s="2" t="s">
        <v>955</v>
      </c>
      <c r="F1305" s="1">
        <v>567</v>
      </c>
      <c r="G1305" s="1">
        <v>0.48791099999999998</v>
      </c>
      <c r="H1305" s="3" t="str">
        <f t="shared" si="20"/>
        <v>III</v>
      </c>
      <c r="I1305" s="1" t="s">
        <v>558</v>
      </c>
      <c r="J1305" s="1" t="s">
        <v>954</v>
      </c>
      <c r="K1305" s="1">
        <v>9</v>
      </c>
      <c r="L1305" s="2">
        <v>7.4472999999999996E-3</v>
      </c>
      <c r="M1305" s="1">
        <v>1100.9195999999999</v>
      </c>
      <c r="N1305" s="1">
        <v>-1.677</v>
      </c>
      <c r="O1305" s="1">
        <v>2</v>
      </c>
      <c r="P1305" s="1" t="s">
        <v>0</v>
      </c>
      <c r="Q1305" s="1" t="s">
        <v>0</v>
      </c>
      <c r="R1305" s="1" t="s">
        <v>0</v>
      </c>
      <c r="S1305" s="1" t="s">
        <v>0</v>
      </c>
      <c r="T1305" s="1" t="s">
        <v>0</v>
      </c>
      <c r="U1305" s="1" t="s">
        <v>0</v>
      </c>
      <c r="V1305" s="1" t="s">
        <v>0</v>
      </c>
      <c r="W1305" s="1" t="s">
        <v>0</v>
      </c>
      <c r="X1305" s="1" t="s">
        <v>0</v>
      </c>
      <c r="Y1305" s="1" t="s">
        <v>0</v>
      </c>
      <c r="Z1305" s="1">
        <v>0</v>
      </c>
      <c r="AA1305" s="1">
        <v>0</v>
      </c>
      <c r="AB1305" s="1">
        <v>0</v>
      </c>
    </row>
    <row r="1306" spans="1:28" x14ac:dyDescent="0.3">
      <c r="A1306" s="1">
        <v>1303</v>
      </c>
      <c r="B1306" s="1" t="s">
        <v>953</v>
      </c>
      <c r="C1306" s="1" t="s">
        <v>952</v>
      </c>
      <c r="D1306" s="1" t="s">
        <v>951</v>
      </c>
      <c r="E1306" s="2" t="s">
        <v>950</v>
      </c>
      <c r="F1306" s="1">
        <v>85</v>
      </c>
      <c r="G1306" s="1">
        <v>0.55867100000000003</v>
      </c>
      <c r="H1306" s="3" t="str">
        <f t="shared" si="20"/>
        <v>II</v>
      </c>
      <c r="I1306" s="1" t="s">
        <v>558</v>
      </c>
      <c r="J1306" s="1" t="s">
        <v>949</v>
      </c>
      <c r="K1306" s="1">
        <v>5</v>
      </c>
      <c r="L1306" s="2">
        <v>8.6825300000000003E-21</v>
      </c>
      <c r="M1306" s="1">
        <v>1312.6156000000001</v>
      </c>
      <c r="N1306" s="1">
        <v>-0.46011000000000002</v>
      </c>
      <c r="O1306" s="1">
        <v>2</v>
      </c>
      <c r="P1306" s="1" t="s">
        <v>0</v>
      </c>
      <c r="Q1306" s="1">
        <v>1.1003000000000001</v>
      </c>
      <c r="R1306" s="1">
        <v>0.57386999999999999</v>
      </c>
      <c r="S1306" s="1">
        <v>0.78298999999999996</v>
      </c>
      <c r="T1306" s="1">
        <v>0.88858999999999999</v>
      </c>
      <c r="U1306" s="1" t="s">
        <v>0</v>
      </c>
      <c r="V1306" s="1">
        <v>3.1890000000000001</v>
      </c>
      <c r="W1306" s="1">
        <v>11.356</v>
      </c>
      <c r="X1306" s="1">
        <v>28.382000000000001</v>
      </c>
      <c r="Y1306" s="1">
        <v>22.303999999999998</v>
      </c>
      <c r="Z1306" s="1">
        <v>79030000</v>
      </c>
      <c r="AA1306" s="1">
        <v>41892000</v>
      </c>
      <c r="AB1306" s="1">
        <v>37138000</v>
      </c>
    </row>
    <row r="1307" spans="1:28" x14ac:dyDescent="0.3">
      <c r="A1307" s="1">
        <v>1304</v>
      </c>
      <c r="B1307" s="1" t="s">
        <v>230</v>
      </c>
      <c r="C1307" s="1" t="s">
        <v>229</v>
      </c>
      <c r="D1307" s="1" t="s">
        <v>130</v>
      </c>
      <c r="E1307" s="2" t="s">
        <v>228</v>
      </c>
      <c r="F1307" s="1">
        <v>340</v>
      </c>
      <c r="G1307" s="1">
        <v>0.95986000000000005</v>
      </c>
      <c r="H1307" s="3" t="str">
        <f t="shared" si="20"/>
        <v>I</v>
      </c>
      <c r="I1307" s="1" t="s">
        <v>558</v>
      </c>
      <c r="J1307" s="1" t="s">
        <v>227</v>
      </c>
      <c r="K1307" s="1">
        <v>10</v>
      </c>
      <c r="L1307" s="2">
        <v>4.3544899999999997E-2</v>
      </c>
      <c r="M1307" s="1">
        <v>1218.4137000000001</v>
      </c>
      <c r="N1307" s="1">
        <v>-1.2584</v>
      </c>
      <c r="O1307" s="1">
        <v>2</v>
      </c>
      <c r="P1307" s="1" t="s">
        <v>0</v>
      </c>
      <c r="Q1307" s="1" t="s">
        <v>0</v>
      </c>
      <c r="R1307" s="1">
        <v>0.91239000000000003</v>
      </c>
      <c r="S1307" s="1" t="s">
        <v>0</v>
      </c>
      <c r="T1307" s="1">
        <v>1.1795</v>
      </c>
      <c r="U1307" s="1" t="s">
        <v>0</v>
      </c>
      <c r="V1307" s="1" t="s">
        <v>0</v>
      </c>
      <c r="W1307" s="1" t="s">
        <v>0</v>
      </c>
      <c r="X1307" s="1" t="s">
        <v>0</v>
      </c>
      <c r="Y1307" s="1" t="s">
        <v>0</v>
      </c>
      <c r="Z1307" s="1">
        <v>7221700</v>
      </c>
      <c r="AA1307" s="1">
        <v>3631000</v>
      </c>
      <c r="AB1307" s="1">
        <v>3590700</v>
      </c>
    </row>
    <row r="1308" spans="1:28" x14ac:dyDescent="0.3">
      <c r="A1308" s="1">
        <v>1305</v>
      </c>
      <c r="B1308" s="1" t="s">
        <v>230</v>
      </c>
      <c r="C1308" s="1" t="s">
        <v>229</v>
      </c>
      <c r="D1308" s="1" t="s">
        <v>130</v>
      </c>
      <c r="E1308" s="2" t="s">
        <v>228</v>
      </c>
      <c r="F1308" s="1">
        <v>344</v>
      </c>
      <c r="G1308" s="1">
        <v>0.97979400000000005</v>
      </c>
      <c r="H1308" s="3" t="str">
        <f t="shared" si="20"/>
        <v>I</v>
      </c>
      <c r="I1308" s="1" t="s">
        <v>558</v>
      </c>
      <c r="J1308" s="1" t="s">
        <v>227</v>
      </c>
      <c r="K1308" s="1">
        <v>14</v>
      </c>
      <c r="L1308" s="2">
        <v>4.3544899999999997E-2</v>
      </c>
      <c r="M1308" s="1">
        <v>1218.4137000000001</v>
      </c>
      <c r="N1308" s="1">
        <v>-1.2584</v>
      </c>
      <c r="O1308" s="1">
        <v>2</v>
      </c>
      <c r="P1308" s="1" t="s">
        <v>0</v>
      </c>
      <c r="Q1308" s="1" t="s">
        <v>0</v>
      </c>
      <c r="R1308" s="1">
        <v>0.91239000000000003</v>
      </c>
      <c r="S1308" s="1" t="s">
        <v>0</v>
      </c>
      <c r="T1308" s="1">
        <v>1.1795</v>
      </c>
      <c r="U1308" s="1" t="s">
        <v>0</v>
      </c>
      <c r="V1308" s="1" t="s">
        <v>0</v>
      </c>
      <c r="W1308" s="1" t="s">
        <v>0</v>
      </c>
      <c r="X1308" s="1" t="s">
        <v>0</v>
      </c>
      <c r="Y1308" s="1" t="s">
        <v>0</v>
      </c>
      <c r="Z1308" s="1">
        <v>7221700</v>
      </c>
      <c r="AA1308" s="1">
        <v>3631000</v>
      </c>
      <c r="AB1308" s="1">
        <v>3590700</v>
      </c>
    </row>
    <row r="1309" spans="1:28" x14ac:dyDescent="0.3">
      <c r="A1309" s="1">
        <v>1306</v>
      </c>
      <c r="B1309" s="1" t="s">
        <v>947</v>
      </c>
      <c r="C1309" s="1" t="s">
        <v>946</v>
      </c>
      <c r="D1309" s="1" t="s">
        <v>945</v>
      </c>
      <c r="E1309" s="2" t="s">
        <v>944</v>
      </c>
      <c r="F1309" s="1">
        <v>270</v>
      </c>
      <c r="G1309" s="1">
        <v>0.86998200000000003</v>
      </c>
      <c r="H1309" s="3" t="str">
        <f t="shared" si="20"/>
        <v>I</v>
      </c>
      <c r="I1309" s="1" t="s">
        <v>558</v>
      </c>
      <c r="J1309" s="1" t="s">
        <v>948</v>
      </c>
      <c r="K1309" s="1">
        <v>15</v>
      </c>
      <c r="L1309" s="2">
        <v>1.05612E-2</v>
      </c>
      <c r="M1309" s="1">
        <v>675.61870999999996</v>
      </c>
      <c r="N1309" s="1">
        <v>0.33949000000000001</v>
      </c>
      <c r="O1309" s="1">
        <v>3</v>
      </c>
      <c r="P1309" s="1">
        <v>0.98453999999999997</v>
      </c>
      <c r="Q1309" s="1" t="s">
        <v>0</v>
      </c>
      <c r="R1309" s="1">
        <v>0.94330000000000003</v>
      </c>
      <c r="S1309" s="1">
        <v>1.0785</v>
      </c>
      <c r="T1309" s="1" t="s">
        <v>0</v>
      </c>
      <c r="U1309" s="1">
        <v>29.111999999999998</v>
      </c>
      <c r="V1309" s="1" t="s">
        <v>0</v>
      </c>
      <c r="W1309" s="1" t="s">
        <v>0</v>
      </c>
      <c r="X1309" s="1">
        <v>12.657999999999999</v>
      </c>
      <c r="Y1309" s="1" t="s">
        <v>0</v>
      </c>
      <c r="Z1309" s="1">
        <v>27069000</v>
      </c>
      <c r="AA1309" s="1">
        <v>12254000</v>
      </c>
      <c r="AB1309" s="1">
        <v>14815000</v>
      </c>
    </row>
    <row r="1310" spans="1:28" x14ac:dyDescent="0.3">
      <c r="A1310" s="1">
        <v>1307</v>
      </c>
      <c r="B1310" s="1" t="s">
        <v>947</v>
      </c>
      <c r="C1310" s="1" t="s">
        <v>946</v>
      </c>
      <c r="D1310" s="1" t="s">
        <v>945</v>
      </c>
      <c r="E1310" s="2" t="s">
        <v>944</v>
      </c>
      <c r="F1310" s="1">
        <v>401</v>
      </c>
      <c r="G1310" s="1">
        <v>0.650447</v>
      </c>
      <c r="H1310" s="3" t="str">
        <f t="shared" si="20"/>
        <v>II</v>
      </c>
      <c r="I1310" s="1" t="s">
        <v>558</v>
      </c>
      <c r="J1310" s="1" t="s">
        <v>943</v>
      </c>
      <c r="K1310" s="1">
        <v>2</v>
      </c>
      <c r="L1310" s="2">
        <v>4.0841000000000002E-2</v>
      </c>
      <c r="M1310" s="1">
        <v>751.01378</v>
      </c>
      <c r="N1310" s="1">
        <v>-0.51768999999999998</v>
      </c>
      <c r="O1310" s="1">
        <v>3</v>
      </c>
      <c r="P1310" s="1" t="s">
        <v>0</v>
      </c>
      <c r="Q1310" s="1" t="s">
        <v>0</v>
      </c>
      <c r="R1310" s="1" t="s">
        <v>0</v>
      </c>
      <c r="S1310" s="1">
        <v>1.165</v>
      </c>
      <c r="T1310" s="1" t="s">
        <v>0</v>
      </c>
      <c r="U1310" s="1" t="s">
        <v>0</v>
      </c>
      <c r="V1310" s="1" t="s">
        <v>0</v>
      </c>
      <c r="W1310" s="1" t="s">
        <v>0</v>
      </c>
      <c r="X1310" s="1" t="s">
        <v>0</v>
      </c>
      <c r="Y1310" s="1" t="s">
        <v>0</v>
      </c>
      <c r="Z1310" s="1">
        <v>5987200</v>
      </c>
      <c r="AA1310" s="1">
        <v>2363400</v>
      </c>
      <c r="AB1310" s="1">
        <v>3623800</v>
      </c>
    </row>
    <row r="1311" spans="1:28" x14ac:dyDescent="0.3">
      <c r="A1311" s="1">
        <v>1308</v>
      </c>
      <c r="B1311" s="1" t="s">
        <v>226</v>
      </c>
      <c r="C1311" s="1" t="s">
        <v>225</v>
      </c>
      <c r="D1311" s="1" t="s">
        <v>114</v>
      </c>
      <c r="E1311" s="2" t="s">
        <v>225</v>
      </c>
      <c r="F1311" s="1">
        <v>183</v>
      </c>
      <c r="G1311" s="1">
        <v>0.99892999999999998</v>
      </c>
      <c r="H1311" s="3" t="str">
        <f t="shared" si="20"/>
        <v>I</v>
      </c>
      <c r="I1311" s="1" t="s">
        <v>558</v>
      </c>
      <c r="J1311" s="1" t="s">
        <v>942</v>
      </c>
      <c r="K1311" s="1">
        <v>16</v>
      </c>
      <c r="L1311" s="2">
        <v>1.20288E-28</v>
      </c>
      <c r="M1311" s="1">
        <v>895.02473999999995</v>
      </c>
      <c r="N1311" s="1">
        <v>1.0931999999999999</v>
      </c>
      <c r="O1311" s="1">
        <v>3</v>
      </c>
      <c r="P1311" s="1">
        <v>0.90322000000000002</v>
      </c>
      <c r="Q1311" s="1">
        <v>1.0602</v>
      </c>
      <c r="R1311" s="1">
        <v>0.93056000000000005</v>
      </c>
      <c r="S1311" s="1">
        <v>0.96828999999999998</v>
      </c>
      <c r="T1311" s="1">
        <v>1.1338999999999999</v>
      </c>
      <c r="U1311" s="1" t="s">
        <v>0</v>
      </c>
      <c r="V1311" s="1" t="s">
        <v>0</v>
      </c>
      <c r="W1311" s="1">
        <v>8.8379999999999992</v>
      </c>
      <c r="X1311" s="1" t="s">
        <v>0</v>
      </c>
      <c r="Y1311" s="1" t="s">
        <v>0</v>
      </c>
      <c r="Z1311" s="1">
        <v>41604000</v>
      </c>
      <c r="AA1311" s="1">
        <v>20677000</v>
      </c>
      <c r="AB1311" s="1">
        <v>20927000</v>
      </c>
    </row>
    <row r="1312" spans="1:28" x14ac:dyDescent="0.3">
      <c r="A1312" s="1">
        <v>1309</v>
      </c>
      <c r="B1312" s="1" t="s">
        <v>226</v>
      </c>
      <c r="C1312" s="1" t="s">
        <v>225</v>
      </c>
      <c r="D1312" s="1" t="s">
        <v>114</v>
      </c>
      <c r="E1312" s="2" t="s">
        <v>225</v>
      </c>
      <c r="F1312" s="1">
        <v>184</v>
      </c>
      <c r="G1312" s="1">
        <v>0.99987199999999998</v>
      </c>
      <c r="H1312" s="3" t="str">
        <f t="shared" si="20"/>
        <v>I</v>
      </c>
      <c r="I1312" s="1" t="s">
        <v>558</v>
      </c>
      <c r="J1312" s="1" t="s">
        <v>942</v>
      </c>
      <c r="K1312" s="1">
        <v>17</v>
      </c>
      <c r="L1312" s="2">
        <v>1.20288E-28</v>
      </c>
      <c r="M1312" s="1">
        <v>895.02473999999995</v>
      </c>
      <c r="N1312" s="1">
        <v>1.0931999999999999</v>
      </c>
      <c r="O1312" s="1">
        <v>3</v>
      </c>
      <c r="P1312" s="1">
        <v>0.99865999999999999</v>
      </c>
      <c r="Q1312" s="1">
        <v>1.2296</v>
      </c>
      <c r="R1312" s="1">
        <v>0.95047999999999999</v>
      </c>
      <c r="S1312" s="1">
        <v>0.78700000000000003</v>
      </c>
      <c r="T1312" s="1">
        <v>1.1338999999999999</v>
      </c>
      <c r="U1312" s="1">
        <v>14.205</v>
      </c>
      <c r="V1312" s="1">
        <v>20.960999999999999</v>
      </c>
      <c r="W1312" s="1">
        <v>6.3678999999999997</v>
      </c>
      <c r="X1312" s="1" t="s">
        <v>0</v>
      </c>
      <c r="Y1312" s="1" t="s">
        <v>0</v>
      </c>
      <c r="Z1312" s="1">
        <v>58706000</v>
      </c>
      <c r="AA1312" s="1">
        <v>28523000</v>
      </c>
      <c r="AB1312" s="1">
        <v>30183000</v>
      </c>
    </row>
    <row r="1313" spans="1:28" x14ac:dyDescent="0.3">
      <c r="A1313" s="1">
        <v>1310</v>
      </c>
      <c r="B1313" s="1" t="s">
        <v>223</v>
      </c>
      <c r="C1313" s="1" t="s">
        <v>222</v>
      </c>
      <c r="D1313" s="1" t="s">
        <v>87</v>
      </c>
      <c r="E1313" s="2" t="s">
        <v>222</v>
      </c>
      <c r="F1313" s="1">
        <v>1136</v>
      </c>
      <c r="G1313" s="1">
        <v>0.83013800000000004</v>
      </c>
      <c r="H1313" s="3" t="str">
        <f t="shared" si="20"/>
        <v>I</v>
      </c>
      <c r="I1313" s="1" t="s">
        <v>558</v>
      </c>
      <c r="J1313" s="1" t="s">
        <v>941</v>
      </c>
      <c r="K1313" s="1">
        <v>6</v>
      </c>
      <c r="L1313" s="2">
        <v>4.5688600000000003E-2</v>
      </c>
      <c r="M1313" s="1">
        <v>786.28249000000005</v>
      </c>
      <c r="N1313" s="1">
        <v>6.5872E-2</v>
      </c>
      <c r="O1313" s="1">
        <v>3</v>
      </c>
      <c r="P1313" s="1" t="s">
        <v>0</v>
      </c>
      <c r="Q1313" s="1">
        <v>0.69577999999999995</v>
      </c>
      <c r="R1313" s="1" t="s">
        <v>0</v>
      </c>
      <c r="S1313" s="1">
        <v>1.4440999999999999</v>
      </c>
      <c r="T1313" s="1" t="s">
        <v>0</v>
      </c>
      <c r="U1313" s="1" t="s">
        <v>0</v>
      </c>
      <c r="V1313" s="1" t="s">
        <v>0</v>
      </c>
      <c r="W1313" s="1" t="s">
        <v>0</v>
      </c>
      <c r="X1313" s="1">
        <v>26.109000000000002</v>
      </c>
      <c r="Y1313" s="1" t="s">
        <v>0</v>
      </c>
      <c r="Z1313" s="1">
        <v>28565000</v>
      </c>
      <c r="AA1313" s="1">
        <v>15451000</v>
      </c>
      <c r="AB1313" s="1">
        <v>13113000</v>
      </c>
    </row>
    <row r="1314" spans="1:28" x14ac:dyDescent="0.3">
      <c r="A1314" s="1">
        <v>1311</v>
      </c>
      <c r="B1314" s="1" t="s">
        <v>940</v>
      </c>
      <c r="C1314" s="1" t="s">
        <v>939</v>
      </c>
      <c r="D1314" s="1" t="s">
        <v>938</v>
      </c>
      <c r="E1314" s="2" t="s">
        <v>937</v>
      </c>
      <c r="F1314" s="1">
        <v>147</v>
      </c>
      <c r="G1314" s="1">
        <v>0.99566299999999996</v>
      </c>
      <c r="H1314" s="3" t="str">
        <f t="shared" si="20"/>
        <v>I</v>
      </c>
      <c r="I1314" s="1" t="s">
        <v>558</v>
      </c>
      <c r="J1314" s="1" t="s">
        <v>936</v>
      </c>
      <c r="K1314" s="1">
        <v>5</v>
      </c>
      <c r="L1314" s="2">
        <v>4.3135899999999998E-2</v>
      </c>
      <c r="M1314" s="1">
        <v>611.53089999999997</v>
      </c>
      <c r="N1314" s="1">
        <v>-2.1419999999999999</v>
      </c>
      <c r="O1314" s="1">
        <v>3</v>
      </c>
      <c r="P1314" s="1" t="s">
        <v>0</v>
      </c>
      <c r="Q1314" s="1" t="s">
        <v>0</v>
      </c>
      <c r="R1314" s="1" t="s">
        <v>0</v>
      </c>
      <c r="S1314" s="1" t="s">
        <v>0</v>
      </c>
      <c r="T1314" s="1" t="s">
        <v>0</v>
      </c>
      <c r="U1314" s="1" t="s">
        <v>0</v>
      </c>
      <c r="V1314" s="1" t="s">
        <v>0</v>
      </c>
      <c r="W1314" s="1" t="s">
        <v>0</v>
      </c>
      <c r="X1314" s="1" t="s">
        <v>0</v>
      </c>
      <c r="Y1314" s="1" t="s">
        <v>0</v>
      </c>
      <c r="Z1314" s="1">
        <v>0</v>
      </c>
      <c r="AA1314" s="1">
        <v>0</v>
      </c>
      <c r="AB1314" s="1">
        <v>0</v>
      </c>
    </row>
    <row r="1315" spans="1:28" x14ac:dyDescent="0.3">
      <c r="A1315" s="1">
        <v>1312</v>
      </c>
      <c r="B1315" s="1" t="s">
        <v>935</v>
      </c>
      <c r="C1315" s="1" t="s">
        <v>933</v>
      </c>
      <c r="D1315" s="1" t="s">
        <v>934</v>
      </c>
      <c r="E1315" s="2" t="s">
        <v>933</v>
      </c>
      <c r="F1315" s="1">
        <v>169</v>
      </c>
      <c r="G1315" s="1">
        <v>0.99903500000000001</v>
      </c>
      <c r="H1315" s="3" t="str">
        <f t="shared" si="20"/>
        <v>I</v>
      </c>
      <c r="I1315" s="1" t="s">
        <v>558</v>
      </c>
      <c r="J1315" s="1" t="s">
        <v>932</v>
      </c>
      <c r="K1315" s="1">
        <v>6</v>
      </c>
      <c r="L1315" s="2">
        <v>1.3233699999999999E-2</v>
      </c>
      <c r="M1315" s="1">
        <v>923.36881000000005</v>
      </c>
      <c r="N1315" s="1">
        <v>-0.24553</v>
      </c>
      <c r="O1315" s="1">
        <v>2</v>
      </c>
      <c r="P1315" s="1">
        <v>0.83255999999999997</v>
      </c>
      <c r="Q1315" s="1">
        <v>0.96940999999999999</v>
      </c>
      <c r="R1315" s="1" t="s">
        <v>0</v>
      </c>
      <c r="S1315" s="1" t="s">
        <v>0</v>
      </c>
      <c r="T1315" s="1" t="s">
        <v>0</v>
      </c>
      <c r="U1315" s="1">
        <v>7.8646000000000003</v>
      </c>
      <c r="V1315" s="1">
        <v>27.47</v>
      </c>
      <c r="W1315" s="1" t="s">
        <v>0</v>
      </c>
      <c r="X1315" s="1" t="s">
        <v>0</v>
      </c>
      <c r="Y1315" s="1" t="s">
        <v>0</v>
      </c>
      <c r="Z1315" s="1">
        <v>266690000</v>
      </c>
      <c r="AA1315" s="1">
        <v>149360000</v>
      </c>
      <c r="AB1315" s="1">
        <v>117330000</v>
      </c>
    </row>
    <row r="1316" spans="1:28" x14ac:dyDescent="0.3">
      <c r="A1316" s="1">
        <v>1313</v>
      </c>
      <c r="B1316" s="1" t="s">
        <v>207</v>
      </c>
      <c r="C1316" s="1" t="s">
        <v>206</v>
      </c>
      <c r="D1316" s="1" t="s">
        <v>205</v>
      </c>
      <c r="E1316" s="2" t="s">
        <v>204</v>
      </c>
      <c r="F1316" s="1">
        <v>7</v>
      </c>
      <c r="G1316" s="1">
        <v>0.98314199999999996</v>
      </c>
      <c r="H1316" s="3" t="str">
        <f t="shared" si="20"/>
        <v>I</v>
      </c>
      <c r="I1316" s="1" t="s">
        <v>558</v>
      </c>
      <c r="J1316" s="1" t="s">
        <v>931</v>
      </c>
      <c r="K1316" s="1">
        <v>3</v>
      </c>
      <c r="L1316" s="2">
        <v>6.1104000000000004E-17</v>
      </c>
      <c r="M1316" s="1">
        <v>1245.1306999999999</v>
      </c>
      <c r="N1316" s="1">
        <v>0.29043000000000002</v>
      </c>
      <c r="O1316" s="1">
        <v>3</v>
      </c>
      <c r="P1316" s="1">
        <v>0.66295000000000004</v>
      </c>
      <c r="Q1316" s="1">
        <v>0.89368999999999998</v>
      </c>
      <c r="R1316" s="1">
        <v>1.1928000000000001</v>
      </c>
      <c r="S1316" s="1">
        <v>1.0704</v>
      </c>
      <c r="T1316" s="1" t="s">
        <v>0</v>
      </c>
      <c r="U1316" s="1" t="s">
        <v>0</v>
      </c>
      <c r="V1316" s="1" t="s">
        <v>0</v>
      </c>
      <c r="W1316" s="1">
        <v>6.4131</v>
      </c>
      <c r="X1316" s="1" t="s">
        <v>0</v>
      </c>
      <c r="Y1316" s="1" t="s">
        <v>0</v>
      </c>
      <c r="Z1316" s="1">
        <v>36449000</v>
      </c>
      <c r="AA1316" s="1">
        <v>16622000</v>
      </c>
      <c r="AB1316" s="1">
        <v>19827000</v>
      </c>
    </row>
    <row r="1317" spans="1:28" x14ac:dyDescent="0.3">
      <c r="A1317" s="1">
        <v>1314</v>
      </c>
      <c r="B1317" s="1" t="s">
        <v>930</v>
      </c>
      <c r="C1317" s="1" t="s">
        <v>929</v>
      </c>
      <c r="D1317" s="1" t="s">
        <v>548</v>
      </c>
      <c r="E1317" s="2" t="s">
        <v>928</v>
      </c>
      <c r="F1317" s="1">
        <v>1375</v>
      </c>
      <c r="G1317" s="1">
        <v>1</v>
      </c>
      <c r="H1317" s="3" t="str">
        <f t="shared" si="20"/>
        <v>I</v>
      </c>
      <c r="I1317" s="1" t="s">
        <v>558</v>
      </c>
      <c r="J1317" s="1" t="s">
        <v>927</v>
      </c>
      <c r="K1317" s="1">
        <v>8</v>
      </c>
      <c r="L1317" s="2">
        <v>2.89167E-2</v>
      </c>
      <c r="M1317" s="1">
        <v>925.71669999999995</v>
      </c>
      <c r="N1317" s="1">
        <v>1.9058999999999999</v>
      </c>
      <c r="O1317" s="1">
        <v>3</v>
      </c>
      <c r="P1317" s="1">
        <v>1.6884999999999999</v>
      </c>
      <c r="Q1317" s="1">
        <v>1.6005</v>
      </c>
      <c r="R1317" s="1" t="s">
        <v>0</v>
      </c>
      <c r="S1317" s="1">
        <v>1.3484</v>
      </c>
      <c r="T1317" s="1" t="s">
        <v>0</v>
      </c>
      <c r="U1317" s="1" t="s">
        <v>0</v>
      </c>
      <c r="V1317" s="1" t="s">
        <v>0</v>
      </c>
      <c r="W1317" s="1" t="s">
        <v>0</v>
      </c>
      <c r="X1317" s="1" t="s">
        <v>0</v>
      </c>
      <c r="Y1317" s="1" t="s">
        <v>0</v>
      </c>
      <c r="Z1317" s="1">
        <v>6549800</v>
      </c>
      <c r="AA1317" s="1">
        <v>2280400</v>
      </c>
      <c r="AB1317" s="1">
        <v>4269400</v>
      </c>
    </row>
    <row r="1318" spans="1:28" x14ac:dyDescent="0.3">
      <c r="A1318" s="1">
        <v>1315</v>
      </c>
      <c r="B1318" s="1" t="s">
        <v>926</v>
      </c>
      <c r="C1318" s="1" t="s">
        <v>924</v>
      </c>
      <c r="D1318" s="1" t="s">
        <v>925</v>
      </c>
      <c r="E1318" s="2" t="s">
        <v>924</v>
      </c>
      <c r="F1318" s="1">
        <v>496</v>
      </c>
      <c r="G1318" s="1">
        <v>0.59793099999999999</v>
      </c>
      <c r="H1318" s="3" t="str">
        <f t="shared" si="20"/>
        <v>II</v>
      </c>
      <c r="I1318" s="1" t="s">
        <v>558</v>
      </c>
      <c r="J1318" s="1" t="s">
        <v>923</v>
      </c>
      <c r="K1318" s="1">
        <v>1</v>
      </c>
      <c r="L1318" s="2">
        <v>2.9011000000000002E-3</v>
      </c>
      <c r="M1318" s="1">
        <v>731.34961999999996</v>
      </c>
      <c r="N1318" s="1">
        <v>1.2899</v>
      </c>
      <c r="O1318" s="1">
        <v>3</v>
      </c>
      <c r="P1318" s="1" t="s">
        <v>0</v>
      </c>
      <c r="Q1318" s="1" t="s">
        <v>0</v>
      </c>
      <c r="R1318" s="1" t="s">
        <v>0</v>
      </c>
      <c r="S1318" s="1" t="s">
        <v>0</v>
      </c>
      <c r="T1318" s="1" t="s">
        <v>0</v>
      </c>
      <c r="U1318" s="1" t="s">
        <v>0</v>
      </c>
      <c r="V1318" s="1" t="s">
        <v>0</v>
      </c>
      <c r="W1318" s="1" t="s">
        <v>0</v>
      </c>
      <c r="X1318" s="1" t="s">
        <v>0</v>
      </c>
      <c r="Y1318" s="1" t="s">
        <v>0</v>
      </c>
      <c r="Z1318" s="1">
        <v>0</v>
      </c>
      <c r="AA1318" s="1">
        <v>0</v>
      </c>
      <c r="AB1318" s="1">
        <v>0</v>
      </c>
    </row>
    <row r="1319" spans="1:28" x14ac:dyDescent="0.3">
      <c r="A1319" s="1">
        <v>1316</v>
      </c>
      <c r="B1319" s="1" t="s">
        <v>202</v>
      </c>
      <c r="C1319" s="1" t="s">
        <v>200</v>
      </c>
      <c r="D1319" s="1" t="s">
        <v>201</v>
      </c>
      <c r="E1319" s="2" t="s">
        <v>200</v>
      </c>
      <c r="F1319" s="1">
        <v>129</v>
      </c>
      <c r="G1319" s="1">
        <v>0.55219600000000002</v>
      </c>
      <c r="H1319" s="3" t="str">
        <f t="shared" si="20"/>
        <v>II</v>
      </c>
      <c r="I1319" s="1" t="s">
        <v>558</v>
      </c>
      <c r="J1319" s="1" t="s">
        <v>199</v>
      </c>
      <c r="K1319" s="1">
        <v>4</v>
      </c>
      <c r="L1319" s="2">
        <v>4.7252000000000002E-2</v>
      </c>
      <c r="M1319" s="1">
        <v>969.36892</v>
      </c>
      <c r="N1319" s="1">
        <v>0.33615</v>
      </c>
      <c r="O1319" s="1">
        <v>2</v>
      </c>
      <c r="P1319" s="1" t="s">
        <v>0</v>
      </c>
      <c r="Q1319" s="1">
        <v>0.15956000000000001</v>
      </c>
      <c r="R1319" s="1" t="s">
        <v>0</v>
      </c>
      <c r="S1319" s="1">
        <v>8.5149000000000002E-2</v>
      </c>
      <c r="T1319" s="1" t="s">
        <v>0</v>
      </c>
      <c r="U1319" s="1" t="s">
        <v>0</v>
      </c>
      <c r="V1319" s="1" t="s">
        <v>0</v>
      </c>
      <c r="W1319" s="1" t="s">
        <v>0</v>
      </c>
      <c r="X1319" s="1" t="s">
        <v>0</v>
      </c>
      <c r="Y1319" s="1" t="s">
        <v>0</v>
      </c>
      <c r="Z1319" s="1">
        <v>16506000</v>
      </c>
      <c r="AA1319" s="1">
        <v>15388000</v>
      </c>
      <c r="AB1319" s="1">
        <v>1117500</v>
      </c>
    </row>
    <row r="1320" spans="1:28" x14ac:dyDescent="0.3">
      <c r="A1320" s="1">
        <v>1317</v>
      </c>
      <c r="B1320" s="1" t="s">
        <v>202</v>
      </c>
      <c r="C1320" s="1" t="s">
        <v>200</v>
      </c>
      <c r="D1320" s="1" t="s">
        <v>201</v>
      </c>
      <c r="E1320" s="2" t="s">
        <v>200</v>
      </c>
      <c r="F1320" s="1">
        <v>136</v>
      </c>
      <c r="G1320" s="1">
        <v>0.99990199999999996</v>
      </c>
      <c r="H1320" s="3" t="str">
        <f t="shared" si="20"/>
        <v>I</v>
      </c>
      <c r="I1320" s="1" t="s">
        <v>558</v>
      </c>
      <c r="J1320" s="1" t="s">
        <v>199</v>
      </c>
      <c r="K1320" s="1">
        <v>11</v>
      </c>
      <c r="L1320" s="2">
        <v>4.7252000000000002E-2</v>
      </c>
      <c r="M1320" s="1">
        <v>969.36892</v>
      </c>
      <c r="N1320" s="1">
        <v>0.33615</v>
      </c>
      <c r="O1320" s="1">
        <v>2</v>
      </c>
      <c r="P1320" s="1" t="s">
        <v>0</v>
      </c>
      <c r="Q1320" s="1">
        <v>0.15956000000000001</v>
      </c>
      <c r="R1320" s="1" t="s">
        <v>0</v>
      </c>
      <c r="S1320" s="1">
        <v>8.5149000000000002E-2</v>
      </c>
      <c r="T1320" s="1" t="s">
        <v>0</v>
      </c>
      <c r="U1320" s="1" t="s">
        <v>0</v>
      </c>
      <c r="V1320" s="1" t="s">
        <v>0</v>
      </c>
      <c r="W1320" s="1" t="s">
        <v>0</v>
      </c>
      <c r="X1320" s="1" t="s">
        <v>0</v>
      </c>
      <c r="Y1320" s="1" t="s">
        <v>0</v>
      </c>
      <c r="Z1320" s="1">
        <v>16506000</v>
      </c>
      <c r="AA1320" s="1">
        <v>15388000</v>
      </c>
      <c r="AB1320" s="1">
        <v>1117500</v>
      </c>
    </row>
    <row r="1321" spans="1:28" x14ac:dyDescent="0.3">
      <c r="A1321" s="1">
        <v>1318</v>
      </c>
      <c r="B1321" s="1" t="s">
        <v>922</v>
      </c>
      <c r="C1321" s="1" t="s">
        <v>921</v>
      </c>
      <c r="D1321" s="1" t="s">
        <v>114</v>
      </c>
      <c r="E1321" s="2" t="s">
        <v>921</v>
      </c>
      <c r="F1321" s="1">
        <v>267</v>
      </c>
      <c r="G1321" s="1">
        <v>1</v>
      </c>
      <c r="H1321" s="3" t="str">
        <f t="shared" si="20"/>
        <v>I</v>
      </c>
      <c r="I1321" s="1" t="s">
        <v>558</v>
      </c>
      <c r="J1321" s="1" t="s">
        <v>920</v>
      </c>
      <c r="K1321" s="1">
        <v>1</v>
      </c>
      <c r="L1321" s="2">
        <v>2.1650099999999999E-2</v>
      </c>
      <c r="M1321" s="1">
        <v>1076.4501</v>
      </c>
      <c r="N1321" s="1">
        <v>1.7728999999999999</v>
      </c>
      <c r="O1321" s="1">
        <v>2</v>
      </c>
      <c r="P1321" s="1" t="s">
        <v>0</v>
      </c>
      <c r="Q1321" s="1">
        <v>1.7547999999999999</v>
      </c>
      <c r="R1321" s="1" t="s">
        <v>0</v>
      </c>
      <c r="S1321" s="1" t="s">
        <v>0</v>
      </c>
      <c r="T1321" s="1">
        <v>2.5994999999999999</v>
      </c>
      <c r="U1321" s="1" t="s">
        <v>0</v>
      </c>
      <c r="V1321" s="1">
        <v>32.984999999999999</v>
      </c>
      <c r="W1321" s="1" t="s">
        <v>0</v>
      </c>
      <c r="X1321" s="1" t="s">
        <v>0</v>
      </c>
      <c r="Y1321" s="1">
        <v>1.5753999999999999</v>
      </c>
      <c r="Z1321" s="1">
        <v>41366000</v>
      </c>
      <c r="AA1321" s="1">
        <v>6323800</v>
      </c>
      <c r="AB1321" s="1">
        <v>35042000</v>
      </c>
    </row>
    <row r="1322" spans="1:28" x14ac:dyDescent="0.3">
      <c r="A1322" s="1">
        <v>1319</v>
      </c>
      <c r="B1322" s="1" t="s">
        <v>922</v>
      </c>
      <c r="C1322" s="1" t="s">
        <v>921</v>
      </c>
      <c r="D1322" s="1" t="s">
        <v>114</v>
      </c>
      <c r="E1322" s="2" t="s">
        <v>921</v>
      </c>
      <c r="F1322" s="1">
        <v>278</v>
      </c>
      <c r="G1322" s="1">
        <v>0.99715600000000004</v>
      </c>
      <c r="H1322" s="3" t="str">
        <f t="shared" si="20"/>
        <v>I</v>
      </c>
      <c r="I1322" s="1" t="s">
        <v>558</v>
      </c>
      <c r="J1322" s="1" t="s">
        <v>920</v>
      </c>
      <c r="K1322" s="1">
        <v>12</v>
      </c>
      <c r="L1322" s="2">
        <v>2.1650099999999999E-2</v>
      </c>
      <c r="M1322" s="1">
        <v>1076.4501</v>
      </c>
      <c r="N1322" s="1">
        <v>1.7728999999999999</v>
      </c>
      <c r="O1322" s="1">
        <v>2</v>
      </c>
      <c r="P1322" s="1" t="s">
        <v>0</v>
      </c>
      <c r="Q1322" s="1">
        <v>2.3224999999999998</v>
      </c>
      <c r="R1322" s="1" t="s">
        <v>0</v>
      </c>
      <c r="S1322" s="1" t="s">
        <v>0</v>
      </c>
      <c r="T1322" s="1">
        <v>2.5994999999999999</v>
      </c>
      <c r="U1322" s="1" t="s">
        <v>0</v>
      </c>
      <c r="V1322" s="1">
        <v>39.639000000000003</v>
      </c>
      <c r="W1322" s="1" t="s">
        <v>0</v>
      </c>
      <c r="X1322" s="1" t="s">
        <v>0</v>
      </c>
      <c r="Y1322" s="1">
        <v>1.5753999999999999</v>
      </c>
      <c r="Z1322" s="1">
        <v>41366000</v>
      </c>
      <c r="AA1322" s="1">
        <v>6323800</v>
      </c>
      <c r="AB1322" s="1">
        <v>35042000</v>
      </c>
    </row>
    <row r="1323" spans="1:28" x14ac:dyDescent="0.3">
      <c r="A1323" s="1">
        <v>1320</v>
      </c>
      <c r="B1323" s="1" t="s">
        <v>198</v>
      </c>
      <c r="C1323" s="1" t="s">
        <v>197</v>
      </c>
      <c r="D1323" s="1" t="s">
        <v>196</v>
      </c>
      <c r="E1323" s="2" t="s">
        <v>195</v>
      </c>
      <c r="F1323" s="1">
        <v>164</v>
      </c>
      <c r="G1323" s="1">
        <v>0.52382600000000001</v>
      </c>
      <c r="H1323" s="3" t="str">
        <f t="shared" si="20"/>
        <v>II</v>
      </c>
      <c r="I1323" s="1" t="s">
        <v>558</v>
      </c>
      <c r="J1323" s="1" t="s">
        <v>194</v>
      </c>
      <c r="K1323" s="1">
        <v>8</v>
      </c>
      <c r="L1323" s="2">
        <v>4.4645799999999999E-2</v>
      </c>
      <c r="M1323" s="1">
        <v>1398.2635</v>
      </c>
      <c r="N1323" s="1">
        <v>3.7381000000000002</v>
      </c>
      <c r="O1323" s="1">
        <v>3</v>
      </c>
      <c r="P1323" s="1" t="s">
        <v>0</v>
      </c>
      <c r="Q1323" s="1" t="s">
        <v>0</v>
      </c>
      <c r="R1323" s="1" t="s">
        <v>0</v>
      </c>
      <c r="S1323" s="1" t="s">
        <v>0</v>
      </c>
      <c r="T1323" s="1" t="s">
        <v>0</v>
      </c>
      <c r="U1323" s="1" t="s">
        <v>0</v>
      </c>
      <c r="V1323" s="1" t="s">
        <v>0</v>
      </c>
      <c r="W1323" s="1" t="s">
        <v>0</v>
      </c>
      <c r="X1323" s="1" t="s">
        <v>0</v>
      </c>
      <c r="Y1323" s="1" t="s">
        <v>0</v>
      </c>
      <c r="Z1323" s="1">
        <v>0</v>
      </c>
      <c r="AA1323" s="1">
        <v>0</v>
      </c>
      <c r="AB1323" s="1">
        <v>0</v>
      </c>
    </row>
    <row r="1324" spans="1:28" x14ac:dyDescent="0.3">
      <c r="A1324" s="1">
        <v>1321</v>
      </c>
      <c r="B1324" s="1" t="s">
        <v>198</v>
      </c>
      <c r="C1324" s="1" t="s">
        <v>197</v>
      </c>
      <c r="D1324" s="1" t="s">
        <v>196</v>
      </c>
      <c r="E1324" s="2" t="s">
        <v>195</v>
      </c>
      <c r="F1324" s="1">
        <v>174</v>
      </c>
      <c r="G1324" s="1">
        <v>0.57055400000000001</v>
      </c>
      <c r="H1324" s="3" t="str">
        <f t="shared" si="20"/>
        <v>II</v>
      </c>
      <c r="I1324" s="1" t="s">
        <v>558</v>
      </c>
      <c r="J1324" s="1" t="s">
        <v>194</v>
      </c>
      <c r="K1324" s="1">
        <v>18</v>
      </c>
      <c r="L1324" s="2">
        <v>4.4645799999999999E-2</v>
      </c>
      <c r="M1324" s="1">
        <v>1398.2635</v>
      </c>
      <c r="N1324" s="1">
        <v>3.7381000000000002</v>
      </c>
      <c r="O1324" s="1">
        <v>3</v>
      </c>
      <c r="P1324" s="1" t="s">
        <v>0</v>
      </c>
      <c r="Q1324" s="1" t="s">
        <v>0</v>
      </c>
      <c r="R1324" s="1" t="s">
        <v>0</v>
      </c>
      <c r="S1324" s="1" t="s">
        <v>0</v>
      </c>
      <c r="T1324" s="1" t="s">
        <v>0</v>
      </c>
      <c r="U1324" s="1" t="s">
        <v>0</v>
      </c>
      <c r="V1324" s="1" t="s">
        <v>0</v>
      </c>
      <c r="W1324" s="1" t="s">
        <v>0</v>
      </c>
      <c r="X1324" s="1" t="s">
        <v>0</v>
      </c>
      <c r="Y1324" s="1" t="s">
        <v>0</v>
      </c>
      <c r="Z1324" s="1">
        <v>0</v>
      </c>
      <c r="AA1324" s="1">
        <v>0</v>
      </c>
      <c r="AB1324" s="1">
        <v>0</v>
      </c>
    </row>
    <row r="1325" spans="1:28" x14ac:dyDescent="0.3">
      <c r="A1325" s="1">
        <v>1322</v>
      </c>
      <c r="B1325" s="1" t="s">
        <v>919</v>
      </c>
      <c r="C1325" s="1" t="s">
        <v>918</v>
      </c>
      <c r="D1325" s="1" t="s">
        <v>917</v>
      </c>
      <c r="E1325" s="2" t="s">
        <v>916</v>
      </c>
      <c r="F1325" s="1">
        <v>13</v>
      </c>
      <c r="G1325" s="1">
        <v>0.79241899999999998</v>
      </c>
      <c r="H1325" s="3" t="str">
        <f t="shared" si="20"/>
        <v>I</v>
      </c>
      <c r="I1325" s="1" t="s">
        <v>558</v>
      </c>
      <c r="J1325" s="1" t="s">
        <v>915</v>
      </c>
      <c r="K1325" s="1">
        <v>8</v>
      </c>
      <c r="L1325" s="2">
        <v>3.6049400000000002E-2</v>
      </c>
      <c r="M1325" s="1">
        <v>1352.0115000000001</v>
      </c>
      <c r="N1325" s="1">
        <v>1.8452999999999999</v>
      </c>
      <c r="O1325" s="1">
        <v>2</v>
      </c>
      <c r="P1325" s="1">
        <v>0.18873000000000001</v>
      </c>
      <c r="Q1325" s="1">
        <v>8.7088999999999999</v>
      </c>
      <c r="R1325" s="1">
        <v>8.5539000000000005</v>
      </c>
      <c r="S1325" s="1">
        <v>1.3226</v>
      </c>
      <c r="T1325" s="1">
        <v>5.5629</v>
      </c>
      <c r="U1325" s="1">
        <v>208.91</v>
      </c>
      <c r="V1325" s="1" t="s">
        <v>0</v>
      </c>
      <c r="W1325" s="1">
        <v>6.7397999999999998</v>
      </c>
      <c r="X1325" s="1">
        <v>301.60000000000002</v>
      </c>
      <c r="Y1325" s="1" t="s">
        <v>0</v>
      </c>
      <c r="Z1325" s="1">
        <v>77216000</v>
      </c>
      <c r="AA1325" s="1">
        <v>35517000</v>
      </c>
      <c r="AB1325" s="1">
        <v>41699000</v>
      </c>
    </row>
    <row r="1326" spans="1:28" x14ac:dyDescent="0.3">
      <c r="A1326" s="1">
        <v>1323</v>
      </c>
      <c r="B1326" s="1" t="s">
        <v>914</v>
      </c>
      <c r="C1326" s="1" t="s">
        <v>913</v>
      </c>
      <c r="D1326" s="1" t="s">
        <v>912</v>
      </c>
      <c r="E1326" s="2" t="s">
        <v>911</v>
      </c>
      <c r="F1326" s="1">
        <v>957</v>
      </c>
      <c r="G1326" s="1">
        <v>0.47392800000000002</v>
      </c>
      <c r="H1326" s="3" t="str">
        <f t="shared" si="20"/>
        <v>III</v>
      </c>
      <c r="I1326" s="1" t="s">
        <v>558</v>
      </c>
      <c r="J1326" s="1" t="s">
        <v>910</v>
      </c>
      <c r="K1326" s="1">
        <v>9</v>
      </c>
      <c r="L1326" s="2">
        <v>1.2289E-3</v>
      </c>
      <c r="M1326" s="1">
        <v>1215.8724999999999</v>
      </c>
      <c r="N1326" s="1">
        <v>0.39937</v>
      </c>
      <c r="O1326" s="1">
        <v>4</v>
      </c>
      <c r="P1326" s="1" t="s">
        <v>0</v>
      </c>
      <c r="Q1326" s="1" t="s">
        <v>0</v>
      </c>
      <c r="R1326" s="1" t="s">
        <v>0</v>
      </c>
      <c r="S1326" s="1" t="s">
        <v>0</v>
      </c>
      <c r="T1326" s="1" t="s">
        <v>0</v>
      </c>
      <c r="U1326" s="1" t="s">
        <v>0</v>
      </c>
      <c r="V1326" s="1" t="s">
        <v>0</v>
      </c>
      <c r="W1326" s="1" t="s">
        <v>0</v>
      </c>
      <c r="X1326" s="1" t="s">
        <v>0</v>
      </c>
      <c r="Y1326" s="1" t="s">
        <v>0</v>
      </c>
      <c r="Z1326" s="1">
        <v>0</v>
      </c>
      <c r="AA1326" s="1">
        <v>0</v>
      </c>
      <c r="AB1326" s="1">
        <v>0</v>
      </c>
    </row>
    <row r="1327" spans="1:28" x14ac:dyDescent="0.3">
      <c r="A1327" s="1">
        <v>1324</v>
      </c>
      <c r="B1327" s="1" t="s">
        <v>193</v>
      </c>
      <c r="C1327" s="1" t="s">
        <v>192</v>
      </c>
      <c r="D1327" s="1" t="s">
        <v>191</v>
      </c>
      <c r="E1327" s="2" t="s">
        <v>190</v>
      </c>
      <c r="F1327" s="1">
        <v>518</v>
      </c>
      <c r="G1327" s="1">
        <v>1</v>
      </c>
      <c r="H1327" s="3" t="str">
        <f t="shared" si="20"/>
        <v>I</v>
      </c>
      <c r="I1327" s="1" t="s">
        <v>558</v>
      </c>
      <c r="J1327" s="1" t="s">
        <v>909</v>
      </c>
      <c r="K1327" s="1">
        <v>4</v>
      </c>
      <c r="L1327" s="4">
        <v>5.0367299999999997E-2</v>
      </c>
      <c r="M1327" s="1">
        <v>922.81893000000002</v>
      </c>
      <c r="N1327" s="1">
        <v>0.27510000000000001</v>
      </c>
      <c r="O1327" s="1">
        <v>2</v>
      </c>
      <c r="P1327" s="1">
        <v>1.2647999999999999</v>
      </c>
      <c r="Q1327" s="1" t="s">
        <v>0</v>
      </c>
      <c r="R1327" s="1" t="s">
        <v>0</v>
      </c>
      <c r="S1327" s="1">
        <v>0.99812000000000001</v>
      </c>
      <c r="T1327" s="1" t="s">
        <v>0</v>
      </c>
      <c r="U1327" s="1" t="s">
        <v>0</v>
      </c>
      <c r="V1327" s="1" t="s">
        <v>0</v>
      </c>
      <c r="W1327" s="1" t="s">
        <v>0</v>
      </c>
      <c r="X1327" s="1" t="s">
        <v>0</v>
      </c>
      <c r="Y1327" s="1" t="s">
        <v>0</v>
      </c>
      <c r="Z1327" s="1">
        <v>8299200</v>
      </c>
      <c r="AA1327" s="1">
        <v>3264300</v>
      </c>
      <c r="AB1327" s="1">
        <v>5034900</v>
      </c>
    </row>
    <row r="1328" spans="1:28" x14ac:dyDescent="0.3">
      <c r="A1328" s="1">
        <v>1325</v>
      </c>
      <c r="B1328" s="1" t="s">
        <v>193</v>
      </c>
      <c r="C1328" s="1" t="s">
        <v>192</v>
      </c>
      <c r="D1328" s="1" t="s">
        <v>191</v>
      </c>
      <c r="E1328" s="2" t="s">
        <v>190</v>
      </c>
      <c r="F1328" s="1">
        <v>524</v>
      </c>
      <c r="G1328" s="1">
        <v>1</v>
      </c>
      <c r="H1328" s="3" t="str">
        <f t="shared" si="20"/>
        <v>I</v>
      </c>
      <c r="I1328" s="1" t="s">
        <v>558</v>
      </c>
      <c r="J1328" s="1" t="s">
        <v>909</v>
      </c>
      <c r="K1328" s="1">
        <v>10</v>
      </c>
      <c r="L1328" s="4">
        <v>5.0367299999999997E-2</v>
      </c>
      <c r="M1328" s="1">
        <v>922.81893000000002</v>
      </c>
      <c r="N1328" s="1">
        <v>0.27510000000000001</v>
      </c>
      <c r="O1328" s="1">
        <v>2</v>
      </c>
      <c r="P1328" s="1">
        <v>1.2647999999999999</v>
      </c>
      <c r="Q1328" s="1" t="s">
        <v>0</v>
      </c>
      <c r="R1328" s="1" t="s">
        <v>0</v>
      </c>
      <c r="S1328" s="1">
        <v>0.99812000000000001</v>
      </c>
      <c r="T1328" s="1" t="s">
        <v>0</v>
      </c>
      <c r="U1328" s="1" t="s">
        <v>0</v>
      </c>
      <c r="V1328" s="1" t="s">
        <v>0</v>
      </c>
      <c r="W1328" s="1" t="s">
        <v>0</v>
      </c>
      <c r="X1328" s="1" t="s">
        <v>0</v>
      </c>
      <c r="Y1328" s="1" t="s">
        <v>0</v>
      </c>
      <c r="Z1328" s="1">
        <v>8299200</v>
      </c>
      <c r="AA1328" s="1">
        <v>3264300</v>
      </c>
      <c r="AB1328" s="1">
        <v>5034900</v>
      </c>
    </row>
    <row r="1329" spans="1:28" x14ac:dyDescent="0.3">
      <c r="A1329" s="1">
        <v>1326</v>
      </c>
      <c r="B1329" s="1" t="s">
        <v>193</v>
      </c>
      <c r="C1329" s="1" t="s">
        <v>192</v>
      </c>
      <c r="D1329" s="1" t="s">
        <v>191</v>
      </c>
      <c r="E1329" s="2" t="s">
        <v>190</v>
      </c>
      <c r="F1329" s="1">
        <v>680</v>
      </c>
      <c r="G1329" s="1">
        <v>0.70891899999999997</v>
      </c>
      <c r="H1329" s="3" t="str">
        <f t="shared" si="20"/>
        <v>II</v>
      </c>
      <c r="I1329" s="1" t="s">
        <v>558</v>
      </c>
      <c r="J1329" s="1" t="s">
        <v>908</v>
      </c>
      <c r="K1329" s="1">
        <v>13</v>
      </c>
      <c r="L1329" s="4">
        <v>1.4406800000000001E-2</v>
      </c>
      <c r="M1329" s="1">
        <v>1022.4387</v>
      </c>
      <c r="N1329" s="1">
        <v>-0.11118</v>
      </c>
      <c r="O1329" s="1">
        <v>2</v>
      </c>
      <c r="P1329" s="1" t="s">
        <v>0</v>
      </c>
      <c r="Q1329" s="1">
        <v>1.2193000000000001</v>
      </c>
      <c r="R1329" s="1">
        <v>0.90917000000000003</v>
      </c>
      <c r="S1329" s="1">
        <v>0.47364000000000001</v>
      </c>
      <c r="T1329" s="1" t="s">
        <v>0</v>
      </c>
      <c r="U1329" s="1" t="s">
        <v>0</v>
      </c>
      <c r="V1329" s="1">
        <v>38.770000000000003</v>
      </c>
      <c r="W1329" s="1">
        <v>74.665999999999997</v>
      </c>
      <c r="X1329" s="1" t="s">
        <v>0</v>
      </c>
      <c r="Y1329" s="1" t="s">
        <v>0</v>
      </c>
      <c r="Z1329" s="1">
        <v>266400000</v>
      </c>
      <c r="AA1329" s="1">
        <v>125120000</v>
      </c>
      <c r="AB1329" s="1">
        <v>141280000</v>
      </c>
    </row>
    <row r="1330" spans="1:28" x14ac:dyDescent="0.3">
      <c r="A1330" s="1">
        <v>1327</v>
      </c>
      <c r="B1330" s="1" t="s">
        <v>907</v>
      </c>
      <c r="C1330" s="1" t="s">
        <v>905</v>
      </c>
      <c r="D1330" s="1" t="s">
        <v>906</v>
      </c>
      <c r="E1330" s="2" t="s">
        <v>905</v>
      </c>
      <c r="F1330" s="1">
        <v>160</v>
      </c>
      <c r="G1330" s="1">
        <v>1</v>
      </c>
      <c r="H1330" s="3" t="str">
        <f t="shared" si="20"/>
        <v>I</v>
      </c>
      <c r="I1330" s="1" t="s">
        <v>558</v>
      </c>
      <c r="J1330" s="1" t="s">
        <v>904</v>
      </c>
      <c r="K1330" s="1">
        <v>9</v>
      </c>
      <c r="L1330" s="2">
        <v>4.88122E-2</v>
      </c>
      <c r="M1330" s="1">
        <v>923.39427000000001</v>
      </c>
      <c r="N1330" s="1">
        <v>-0.12209</v>
      </c>
      <c r="O1330" s="1">
        <v>3</v>
      </c>
      <c r="P1330" s="1">
        <v>2.9302999999999999E-2</v>
      </c>
      <c r="Q1330" s="1" t="s">
        <v>0</v>
      </c>
      <c r="R1330" s="1">
        <v>4.0474000000000003E-2</v>
      </c>
      <c r="S1330" s="1" t="s">
        <v>0</v>
      </c>
      <c r="T1330" s="1" t="s">
        <v>0</v>
      </c>
      <c r="U1330" s="1" t="s">
        <v>0</v>
      </c>
      <c r="V1330" s="1" t="s">
        <v>0</v>
      </c>
      <c r="W1330" s="1" t="s">
        <v>0</v>
      </c>
      <c r="X1330" s="1" t="s">
        <v>0</v>
      </c>
      <c r="Y1330" s="1" t="s">
        <v>0</v>
      </c>
      <c r="Z1330" s="1">
        <v>169560000</v>
      </c>
      <c r="AA1330" s="1">
        <v>68805000</v>
      </c>
      <c r="AB1330" s="1">
        <v>100750000</v>
      </c>
    </row>
    <row r="1331" spans="1:28" x14ac:dyDescent="0.3">
      <c r="A1331" s="1">
        <v>1328</v>
      </c>
      <c r="B1331" s="1" t="s">
        <v>907</v>
      </c>
      <c r="C1331" s="1" t="s">
        <v>905</v>
      </c>
      <c r="D1331" s="1" t="s">
        <v>906</v>
      </c>
      <c r="E1331" s="2" t="s">
        <v>905</v>
      </c>
      <c r="F1331" s="1">
        <v>162</v>
      </c>
      <c r="G1331" s="1">
        <v>1</v>
      </c>
      <c r="H1331" s="3" t="str">
        <f t="shared" si="20"/>
        <v>I</v>
      </c>
      <c r="I1331" s="1" t="s">
        <v>558</v>
      </c>
      <c r="J1331" s="1" t="s">
        <v>904</v>
      </c>
      <c r="K1331" s="1">
        <v>11</v>
      </c>
      <c r="L1331" s="4">
        <v>4.88122E-2</v>
      </c>
      <c r="M1331" s="1">
        <v>923.39427000000001</v>
      </c>
      <c r="N1331" s="1">
        <v>-0.12209</v>
      </c>
      <c r="O1331" s="1">
        <v>3</v>
      </c>
      <c r="P1331" s="1">
        <v>2.9302999999999999E-2</v>
      </c>
      <c r="Q1331" s="1" t="s">
        <v>0</v>
      </c>
      <c r="R1331" s="1">
        <v>4.0474000000000003E-2</v>
      </c>
      <c r="S1331" s="1" t="s">
        <v>0</v>
      </c>
      <c r="T1331" s="1" t="s">
        <v>0</v>
      </c>
      <c r="U1331" s="1" t="s">
        <v>0</v>
      </c>
      <c r="V1331" s="1" t="s">
        <v>0</v>
      </c>
      <c r="W1331" s="1" t="s">
        <v>0</v>
      </c>
      <c r="X1331" s="1" t="s">
        <v>0</v>
      </c>
      <c r="Y1331" s="1" t="s">
        <v>0</v>
      </c>
      <c r="Z1331" s="1">
        <v>169560000</v>
      </c>
      <c r="AA1331" s="1">
        <v>68805000</v>
      </c>
      <c r="AB1331" s="1">
        <v>100750000</v>
      </c>
    </row>
    <row r="1332" spans="1:28" x14ac:dyDescent="0.3">
      <c r="A1332" s="1">
        <v>1329</v>
      </c>
      <c r="B1332" s="1" t="s">
        <v>907</v>
      </c>
      <c r="C1332" s="1" t="s">
        <v>905</v>
      </c>
      <c r="D1332" s="1" t="s">
        <v>906</v>
      </c>
      <c r="E1332" s="2" t="s">
        <v>905</v>
      </c>
      <c r="F1332" s="1">
        <v>164</v>
      </c>
      <c r="G1332" s="1">
        <v>1</v>
      </c>
      <c r="H1332" s="3" t="str">
        <f t="shared" si="20"/>
        <v>I</v>
      </c>
      <c r="I1332" s="1" t="s">
        <v>558</v>
      </c>
      <c r="J1332" s="1" t="s">
        <v>904</v>
      </c>
      <c r="K1332" s="1">
        <v>13</v>
      </c>
      <c r="L1332" s="2">
        <v>4.88122E-2</v>
      </c>
      <c r="M1332" s="1">
        <v>923.39427000000001</v>
      </c>
      <c r="N1332" s="1">
        <v>-0.12209</v>
      </c>
      <c r="O1332" s="1">
        <v>3</v>
      </c>
      <c r="P1332" s="1">
        <v>2.9302999999999999E-2</v>
      </c>
      <c r="Q1332" s="1" t="s">
        <v>0</v>
      </c>
      <c r="R1332" s="1">
        <v>4.0474000000000003E-2</v>
      </c>
      <c r="S1332" s="1" t="s">
        <v>0</v>
      </c>
      <c r="T1332" s="1" t="s">
        <v>0</v>
      </c>
      <c r="U1332" s="1" t="s">
        <v>0</v>
      </c>
      <c r="V1332" s="1" t="s">
        <v>0</v>
      </c>
      <c r="W1332" s="1" t="s">
        <v>0</v>
      </c>
      <c r="X1332" s="1" t="s">
        <v>0</v>
      </c>
      <c r="Y1332" s="1" t="s">
        <v>0</v>
      </c>
      <c r="Z1332" s="1">
        <v>169560000</v>
      </c>
      <c r="AA1332" s="1">
        <v>68805000</v>
      </c>
      <c r="AB1332" s="1">
        <v>100750000</v>
      </c>
    </row>
    <row r="1333" spans="1:28" x14ac:dyDescent="0.3">
      <c r="A1333" s="1">
        <v>1330</v>
      </c>
      <c r="B1333" s="1" t="s">
        <v>903</v>
      </c>
      <c r="C1333" s="1" t="s">
        <v>902</v>
      </c>
      <c r="D1333" s="1" t="s">
        <v>901</v>
      </c>
      <c r="E1333" s="2" t="s">
        <v>900</v>
      </c>
      <c r="F1333" s="1">
        <v>282</v>
      </c>
      <c r="G1333" s="1">
        <v>0.67656400000000005</v>
      </c>
      <c r="H1333" s="3" t="str">
        <f t="shared" si="20"/>
        <v>II</v>
      </c>
      <c r="I1333" s="1" t="s">
        <v>558</v>
      </c>
      <c r="J1333" s="1" t="s">
        <v>899</v>
      </c>
      <c r="K1333" s="1">
        <v>28</v>
      </c>
      <c r="L1333" s="4">
        <v>2.2889300000000001E-2</v>
      </c>
      <c r="M1333" s="1">
        <v>1054.4507000000001</v>
      </c>
      <c r="N1333" s="1">
        <v>-2.0314999999999999</v>
      </c>
      <c r="O1333" s="1">
        <v>4</v>
      </c>
      <c r="P1333" s="1" t="s">
        <v>0</v>
      </c>
      <c r="Q1333" s="1" t="s">
        <v>0</v>
      </c>
      <c r="R1333" s="1" t="s">
        <v>0</v>
      </c>
      <c r="S1333" s="1" t="s">
        <v>0</v>
      </c>
      <c r="T1333" s="1">
        <v>1.2467999999999999</v>
      </c>
      <c r="U1333" s="1" t="s">
        <v>0</v>
      </c>
      <c r="V1333" s="1" t="s">
        <v>0</v>
      </c>
      <c r="W1333" s="1" t="s">
        <v>0</v>
      </c>
      <c r="X1333" s="1" t="s">
        <v>0</v>
      </c>
      <c r="Y1333" s="1" t="s">
        <v>0</v>
      </c>
      <c r="Z1333" s="1">
        <v>7417800</v>
      </c>
      <c r="AA1333" s="1">
        <v>3165500</v>
      </c>
      <c r="AB1333" s="1">
        <v>4252400</v>
      </c>
    </row>
    <row r="1334" spans="1:28" x14ac:dyDescent="0.3">
      <c r="A1334" s="1">
        <v>1331</v>
      </c>
      <c r="B1334" s="1" t="s">
        <v>896</v>
      </c>
      <c r="C1334" s="1" t="s">
        <v>895</v>
      </c>
      <c r="D1334" s="1" t="s">
        <v>894</v>
      </c>
      <c r="E1334" s="2" t="s">
        <v>893</v>
      </c>
      <c r="F1334" s="1">
        <v>684</v>
      </c>
      <c r="G1334" s="1">
        <v>0.98618099999999997</v>
      </c>
      <c r="H1334" s="3" t="str">
        <f t="shared" si="20"/>
        <v>I</v>
      </c>
      <c r="I1334" s="1" t="s">
        <v>558</v>
      </c>
      <c r="J1334" s="1" t="s">
        <v>898</v>
      </c>
      <c r="K1334" s="1">
        <v>28</v>
      </c>
      <c r="L1334" s="2">
        <v>1.1260599999999999E-3</v>
      </c>
      <c r="M1334" s="1">
        <v>1216.7179000000001</v>
      </c>
      <c r="N1334" s="1">
        <v>1.0382</v>
      </c>
      <c r="O1334" s="1">
        <v>4</v>
      </c>
      <c r="P1334" s="1">
        <v>0.93567</v>
      </c>
      <c r="Q1334" s="1">
        <v>0.73087999999999997</v>
      </c>
      <c r="R1334" s="1">
        <v>0.87816000000000005</v>
      </c>
      <c r="S1334" s="1">
        <v>0.76471999999999996</v>
      </c>
      <c r="T1334" s="1">
        <v>0.88905999999999996</v>
      </c>
      <c r="U1334" s="1">
        <v>24.736999999999998</v>
      </c>
      <c r="V1334" s="1" t="s">
        <v>0</v>
      </c>
      <c r="W1334" s="1">
        <v>25.998999999999999</v>
      </c>
      <c r="X1334" s="1">
        <v>6.9095000000000004</v>
      </c>
      <c r="Y1334" s="1">
        <v>23.835000000000001</v>
      </c>
      <c r="Z1334" s="1">
        <v>182840000</v>
      </c>
      <c r="AA1334" s="1">
        <v>95605000</v>
      </c>
      <c r="AB1334" s="1">
        <v>87236000</v>
      </c>
    </row>
    <row r="1335" spans="1:28" x14ac:dyDescent="0.3">
      <c r="A1335" s="1">
        <v>1332</v>
      </c>
      <c r="B1335" s="1" t="s">
        <v>896</v>
      </c>
      <c r="C1335" s="1" t="s">
        <v>895</v>
      </c>
      <c r="D1335" s="1" t="s">
        <v>894</v>
      </c>
      <c r="E1335" s="2" t="s">
        <v>893</v>
      </c>
      <c r="F1335" s="1">
        <v>692</v>
      </c>
      <c r="G1335" s="1">
        <v>0.99870400000000004</v>
      </c>
      <c r="H1335" s="3" t="str">
        <f t="shared" si="20"/>
        <v>I</v>
      </c>
      <c r="I1335" s="1" t="s">
        <v>558</v>
      </c>
      <c r="J1335" s="1" t="s">
        <v>898</v>
      </c>
      <c r="K1335" s="1">
        <v>36</v>
      </c>
      <c r="L1335" s="2">
        <v>1.1260599999999999E-3</v>
      </c>
      <c r="M1335" s="1">
        <v>1216.7179000000001</v>
      </c>
      <c r="N1335" s="1">
        <v>1.0996999999999999</v>
      </c>
      <c r="O1335" s="1">
        <v>4</v>
      </c>
      <c r="P1335" s="1">
        <v>0.78552</v>
      </c>
      <c r="Q1335" s="1">
        <v>0.90034000000000003</v>
      </c>
      <c r="R1335" s="1">
        <v>0.87816000000000005</v>
      </c>
      <c r="S1335" s="1">
        <v>0.80301</v>
      </c>
      <c r="T1335" s="1">
        <v>0.88905999999999996</v>
      </c>
      <c r="U1335" s="1">
        <v>21.716000000000001</v>
      </c>
      <c r="V1335" s="1">
        <v>29.489000000000001</v>
      </c>
      <c r="W1335" s="1">
        <v>25.998999999999999</v>
      </c>
      <c r="X1335" s="1">
        <v>47.569000000000003</v>
      </c>
      <c r="Y1335" s="1">
        <v>23.835000000000001</v>
      </c>
      <c r="Z1335" s="1">
        <v>175160000</v>
      </c>
      <c r="AA1335" s="1">
        <v>91545000</v>
      </c>
      <c r="AB1335" s="1">
        <v>83613000</v>
      </c>
    </row>
    <row r="1336" spans="1:28" x14ac:dyDescent="0.3">
      <c r="A1336" s="1">
        <v>1333</v>
      </c>
      <c r="B1336" s="1" t="s">
        <v>896</v>
      </c>
      <c r="C1336" s="1" t="s">
        <v>895</v>
      </c>
      <c r="D1336" s="1" t="s">
        <v>894</v>
      </c>
      <c r="E1336" s="2" t="s">
        <v>893</v>
      </c>
      <c r="F1336" s="1">
        <v>625</v>
      </c>
      <c r="G1336" s="1">
        <v>0.63436400000000004</v>
      </c>
      <c r="H1336" s="3" t="str">
        <f t="shared" si="20"/>
        <v>II</v>
      </c>
      <c r="I1336" s="1" t="s">
        <v>558</v>
      </c>
      <c r="J1336" s="1" t="s">
        <v>897</v>
      </c>
      <c r="K1336" s="1">
        <v>12</v>
      </c>
      <c r="L1336" s="2">
        <v>5.8074000000000005E-7</v>
      </c>
      <c r="M1336" s="1">
        <v>976.89333999999997</v>
      </c>
      <c r="N1336" s="1">
        <v>1.5439000000000001</v>
      </c>
      <c r="O1336" s="1">
        <v>4</v>
      </c>
      <c r="P1336" s="1">
        <v>0.80971000000000004</v>
      </c>
      <c r="Q1336" s="1" t="s">
        <v>0</v>
      </c>
      <c r="R1336" s="1" t="s">
        <v>0</v>
      </c>
      <c r="S1336" s="1" t="s">
        <v>0</v>
      </c>
      <c r="T1336" s="1" t="s">
        <v>0</v>
      </c>
      <c r="U1336" s="1" t="s">
        <v>0</v>
      </c>
      <c r="V1336" s="1" t="s">
        <v>0</v>
      </c>
      <c r="W1336" s="1" t="s">
        <v>0</v>
      </c>
      <c r="X1336" s="1" t="s">
        <v>0</v>
      </c>
      <c r="Y1336" s="1" t="s">
        <v>0</v>
      </c>
      <c r="Z1336" s="1">
        <v>16804000</v>
      </c>
      <c r="AA1336" s="1">
        <v>11055000</v>
      </c>
      <c r="AB1336" s="1">
        <v>5749200</v>
      </c>
    </row>
    <row r="1337" spans="1:28" x14ac:dyDescent="0.3">
      <c r="A1337" s="1">
        <v>1334</v>
      </c>
      <c r="B1337" s="1" t="s">
        <v>896</v>
      </c>
      <c r="C1337" s="1" t="s">
        <v>895</v>
      </c>
      <c r="D1337" s="1" t="s">
        <v>894</v>
      </c>
      <c r="E1337" s="2" t="s">
        <v>893</v>
      </c>
      <c r="F1337" s="1">
        <v>636</v>
      </c>
      <c r="G1337" s="1">
        <v>0.88040799999999997</v>
      </c>
      <c r="H1337" s="3" t="str">
        <f t="shared" si="20"/>
        <v>I</v>
      </c>
      <c r="I1337" s="1" t="s">
        <v>558</v>
      </c>
      <c r="J1337" s="1" t="s">
        <v>892</v>
      </c>
      <c r="K1337" s="1">
        <v>23</v>
      </c>
      <c r="L1337" s="2">
        <v>3.0034700000000001E-8</v>
      </c>
      <c r="M1337" s="1">
        <v>1307.5202999999999</v>
      </c>
      <c r="N1337" s="1">
        <v>-0.33428000000000002</v>
      </c>
      <c r="O1337" s="1">
        <v>3</v>
      </c>
      <c r="P1337" s="1">
        <v>1.0555000000000001</v>
      </c>
      <c r="Q1337" s="1">
        <v>1.1313</v>
      </c>
      <c r="R1337" s="1">
        <v>1.0415000000000001</v>
      </c>
      <c r="S1337" s="1">
        <v>0.94167000000000001</v>
      </c>
      <c r="T1337" s="1">
        <v>1.1922999999999999</v>
      </c>
      <c r="U1337" s="1">
        <v>11.94</v>
      </c>
      <c r="V1337" s="1">
        <v>20.594999999999999</v>
      </c>
      <c r="W1337" s="1">
        <v>8.2192000000000007</v>
      </c>
      <c r="X1337" s="1">
        <v>10.939</v>
      </c>
      <c r="Y1337" s="1" t="s">
        <v>0</v>
      </c>
      <c r="Z1337" s="1">
        <v>276630000</v>
      </c>
      <c r="AA1337" s="1">
        <v>146080000</v>
      </c>
      <c r="AB1337" s="1">
        <v>130550000</v>
      </c>
    </row>
    <row r="1338" spans="1:28" x14ac:dyDescent="0.3">
      <c r="A1338" s="1">
        <v>1335</v>
      </c>
      <c r="B1338" s="1" t="s">
        <v>891</v>
      </c>
      <c r="C1338" s="1" t="s">
        <v>890</v>
      </c>
      <c r="D1338" s="1" t="s">
        <v>114</v>
      </c>
      <c r="E1338" s="2" t="s">
        <v>890</v>
      </c>
      <c r="F1338" s="1">
        <v>63</v>
      </c>
      <c r="G1338" s="1">
        <v>1</v>
      </c>
      <c r="H1338" s="3" t="str">
        <f t="shared" si="20"/>
        <v>I</v>
      </c>
      <c r="I1338" s="1" t="s">
        <v>558</v>
      </c>
      <c r="J1338" s="1" t="s">
        <v>889</v>
      </c>
      <c r="K1338" s="1">
        <v>7</v>
      </c>
      <c r="L1338" s="2">
        <v>5.50126E-17</v>
      </c>
      <c r="M1338" s="1">
        <v>1208.4387999999999</v>
      </c>
      <c r="N1338" s="1">
        <v>0.71684000000000003</v>
      </c>
      <c r="O1338" s="1">
        <v>3</v>
      </c>
      <c r="P1338" s="1" t="s">
        <v>0</v>
      </c>
      <c r="Q1338" s="1">
        <v>1.0933999999999999</v>
      </c>
      <c r="R1338" s="1">
        <v>1.0389999999999999</v>
      </c>
      <c r="S1338" s="1">
        <v>0.69179000000000002</v>
      </c>
      <c r="T1338" s="1">
        <v>1.0155000000000001</v>
      </c>
      <c r="U1338" s="1" t="s">
        <v>0</v>
      </c>
      <c r="V1338" s="1">
        <v>29.738</v>
      </c>
      <c r="W1338" s="1">
        <v>28.393000000000001</v>
      </c>
      <c r="X1338" s="1">
        <v>28.559000000000001</v>
      </c>
      <c r="Y1338" s="1">
        <v>12.241</v>
      </c>
      <c r="Z1338" s="1">
        <v>68941000</v>
      </c>
      <c r="AA1338" s="1">
        <v>37094000</v>
      </c>
      <c r="AB1338" s="1">
        <v>31847000</v>
      </c>
    </row>
    <row r="1339" spans="1:28" x14ac:dyDescent="0.3">
      <c r="A1339" s="1">
        <v>1336</v>
      </c>
      <c r="B1339" s="1" t="s">
        <v>888</v>
      </c>
      <c r="C1339" s="1" t="s">
        <v>886</v>
      </c>
      <c r="D1339" s="1" t="s">
        <v>887</v>
      </c>
      <c r="E1339" s="2" t="s">
        <v>886</v>
      </c>
      <c r="F1339" s="1">
        <v>603</v>
      </c>
      <c r="G1339" s="1">
        <v>0.998668</v>
      </c>
      <c r="H1339" s="3" t="str">
        <f t="shared" si="20"/>
        <v>I</v>
      </c>
      <c r="I1339" s="1" t="s">
        <v>558</v>
      </c>
      <c r="J1339" s="1" t="s">
        <v>885</v>
      </c>
      <c r="K1339" s="1">
        <v>1</v>
      </c>
      <c r="L1339" s="2">
        <v>4.9873199999999999E-2</v>
      </c>
      <c r="M1339" s="1">
        <v>1288.6251</v>
      </c>
      <c r="N1339" s="1">
        <v>-1.1853</v>
      </c>
      <c r="O1339" s="1">
        <v>3</v>
      </c>
      <c r="P1339" s="1" t="s">
        <v>0</v>
      </c>
      <c r="Q1339" s="1" t="s">
        <v>0</v>
      </c>
      <c r="R1339" s="1">
        <v>3.7629999999999999</v>
      </c>
      <c r="S1339" s="1" t="s">
        <v>0</v>
      </c>
      <c r="T1339" s="1" t="s">
        <v>0</v>
      </c>
      <c r="U1339" s="1" t="s">
        <v>0</v>
      </c>
      <c r="V1339" s="1" t="s">
        <v>0</v>
      </c>
      <c r="W1339" s="1" t="s">
        <v>0</v>
      </c>
      <c r="X1339" s="1" t="s">
        <v>0</v>
      </c>
      <c r="Y1339" s="1" t="s">
        <v>0</v>
      </c>
      <c r="Z1339" s="1">
        <v>1815800</v>
      </c>
      <c r="AA1339" s="1">
        <v>1166700</v>
      </c>
      <c r="AB1339" s="1">
        <v>649150</v>
      </c>
    </row>
    <row r="1340" spans="1:28" x14ac:dyDescent="0.3">
      <c r="A1340" s="1">
        <v>1337</v>
      </c>
      <c r="B1340" s="1" t="s">
        <v>888</v>
      </c>
      <c r="C1340" s="1" t="s">
        <v>886</v>
      </c>
      <c r="D1340" s="1" t="s">
        <v>887</v>
      </c>
      <c r="E1340" s="2" t="s">
        <v>886</v>
      </c>
      <c r="F1340" s="1">
        <v>612</v>
      </c>
      <c r="G1340" s="1">
        <v>0.92959199999999997</v>
      </c>
      <c r="H1340" s="3" t="str">
        <f t="shared" si="20"/>
        <v>I</v>
      </c>
      <c r="I1340" s="1" t="s">
        <v>558</v>
      </c>
      <c r="J1340" s="1" t="s">
        <v>885</v>
      </c>
      <c r="K1340" s="1">
        <v>10</v>
      </c>
      <c r="L1340" s="2">
        <v>4.9873199999999999E-2</v>
      </c>
      <c r="M1340" s="1">
        <v>1288.6251</v>
      </c>
      <c r="N1340" s="1">
        <v>-1.1853</v>
      </c>
      <c r="O1340" s="1">
        <v>3</v>
      </c>
      <c r="P1340" s="1" t="s">
        <v>0</v>
      </c>
      <c r="Q1340" s="1" t="s">
        <v>0</v>
      </c>
      <c r="R1340" s="1">
        <v>3.7629999999999999</v>
      </c>
      <c r="S1340" s="1" t="s">
        <v>0</v>
      </c>
      <c r="T1340" s="1" t="s">
        <v>0</v>
      </c>
      <c r="U1340" s="1" t="s">
        <v>0</v>
      </c>
      <c r="V1340" s="1" t="s">
        <v>0</v>
      </c>
      <c r="W1340" s="1" t="s">
        <v>0</v>
      </c>
      <c r="X1340" s="1" t="s">
        <v>0</v>
      </c>
      <c r="Y1340" s="1" t="s">
        <v>0</v>
      </c>
      <c r="Z1340" s="1">
        <v>1815800</v>
      </c>
      <c r="AA1340" s="1">
        <v>1166700</v>
      </c>
      <c r="AB1340" s="1">
        <v>649150</v>
      </c>
    </row>
    <row r="1341" spans="1:28" x14ac:dyDescent="0.3">
      <c r="A1341" s="1">
        <v>1338</v>
      </c>
      <c r="B1341" s="1" t="s">
        <v>888</v>
      </c>
      <c r="C1341" s="1" t="s">
        <v>886</v>
      </c>
      <c r="D1341" s="1" t="s">
        <v>887</v>
      </c>
      <c r="E1341" s="2" t="s">
        <v>886</v>
      </c>
      <c r="F1341" s="1">
        <v>614</v>
      </c>
      <c r="G1341" s="1">
        <v>0.52829899999999996</v>
      </c>
      <c r="H1341" s="3" t="str">
        <f t="shared" si="20"/>
        <v>II</v>
      </c>
      <c r="I1341" s="1" t="s">
        <v>558</v>
      </c>
      <c r="J1341" s="1" t="s">
        <v>885</v>
      </c>
      <c r="K1341" s="1">
        <v>12</v>
      </c>
      <c r="L1341" s="4">
        <v>4.9873199999999999E-2</v>
      </c>
      <c r="M1341" s="1">
        <v>1288.6251</v>
      </c>
      <c r="N1341" s="1">
        <v>-1.1853</v>
      </c>
      <c r="O1341" s="1">
        <v>3</v>
      </c>
      <c r="P1341" s="1" t="s">
        <v>0</v>
      </c>
      <c r="Q1341" s="1" t="s">
        <v>0</v>
      </c>
      <c r="R1341" s="1">
        <v>3.7629999999999999</v>
      </c>
      <c r="S1341" s="1" t="s">
        <v>0</v>
      </c>
      <c r="T1341" s="1" t="s">
        <v>0</v>
      </c>
      <c r="U1341" s="1" t="s">
        <v>0</v>
      </c>
      <c r="V1341" s="1" t="s">
        <v>0</v>
      </c>
      <c r="W1341" s="1" t="s">
        <v>0</v>
      </c>
      <c r="X1341" s="1" t="s">
        <v>0</v>
      </c>
      <c r="Y1341" s="1" t="s">
        <v>0</v>
      </c>
      <c r="Z1341" s="1">
        <v>1815800</v>
      </c>
      <c r="AA1341" s="1">
        <v>1166700</v>
      </c>
      <c r="AB1341" s="1">
        <v>649150</v>
      </c>
    </row>
    <row r="1342" spans="1:28" x14ac:dyDescent="0.3">
      <c r="A1342" s="1">
        <v>1339</v>
      </c>
      <c r="B1342" s="1" t="s">
        <v>884</v>
      </c>
      <c r="C1342" s="1" t="s">
        <v>883</v>
      </c>
      <c r="D1342" s="1" t="s">
        <v>548</v>
      </c>
      <c r="E1342" s="2" t="s">
        <v>882</v>
      </c>
      <c r="F1342" s="1">
        <v>260</v>
      </c>
      <c r="G1342" s="1">
        <v>0.888289</v>
      </c>
      <c r="H1342" s="3" t="str">
        <f t="shared" si="20"/>
        <v>I</v>
      </c>
      <c r="I1342" s="1" t="s">
        <v>558</v>
      </c>
      <c r="J1342" s="1" t="s">
        <v>881</v>
      </c>
      <c r="K1342" s="1">
        <v>11</v>
      </c>
      <c r="L1342" s="2">
        <v>3.4123899999999999E-2</v>
      </c>
      <c r="M1342" s="1">
        <v>1013.4738</v>
      </c>
      <c r="N1342" s="1">
        <v>4.3474000000000004</v>
      </c>
      <c r="O1342" s="1">
        <v>3</v>
      </c>
      <c r="P1342" s="1" t="s">
        <v>0</v>
      </c>
      <c r="Q1342" s="1" t="s">
        <v>0</v>
      </c>
      <c r="R1342" s="1" t="s">
        <v>0</v>
      </c>
      <c r="S1342" s="1" t="s">
        <v>0</v>
      </c>
      <c r="T1342" s="1" t="s">
        <v>0</v>
      </c>
      <c r="U1342" s="1" t="s">
        <v>0</v>
      </c>
      <c r="V1342" s="1" t="s">
        <v>0</v>
      </c>
      <c r="W1342" s="1" t="s">
        <v>0</v>
      </c>
      <c r="X1342" s="1" t="s">
        <v>0</v>
      </c>
      <c r="Y1342" s="1" t="s">
        <v>0</v>
      </c>
      <c r="Z1342" s="1">
        <v>0</v>
      </c>
      <c r="AA1342" s="1">
        <v>0</v>
      </c>
      <c r="AB1342" s="1">
        <v>0</v>
      </c>
    </row>
    <row r="1343" spans="1:28" x14ac:dyDescent="0.3">
      <c r="A1343" s="1">
        <v>1340</v>
      </c>
      <c r="B1343" s="1" t="s">
        <v>884</v>
      </c>
      <c r="C1343" s="1" t="s">
        <v>883</v>
      </c>
      <c r="D1343" s="1" t="s">
        <v>548</v>
      </c>
      <c r="E1343" s="2" t="s">
        <v>882</v>
      </c>
      <c r="F1343" s="1">
        <v>269</v>
      </c>
      <c r="G1343" s="1">
        <v>0.96447000000000005</v>
      </c>
      <c r="H1343" s="3" t="str">
        <f t="shared" si="20"/>
        <v>I</v>
      </c>
      <c r="I1343" s="1" t="s">
        <v>558</v>
      </c>
      <c r="J1343" s="1" t="s">
        <v>881</v>
      </c>
      <c r="K1343" s="1">
        <v>20</v>
      </c>
      <c r="L1343" s="2">
        <v>3.4123899999999999E-2</v>
      </c>
      <c r="M1343" s="1">
        <v>1013.4738</v>
      </c>
      <c r="N1343" s="1">
        <v>4.3474000000000004</v>
      </c>
      <c r="O1343" s="1">
        <v>3</v>
      </c>
      <c r="P1343" s="1" t="s">
        <v>0</v>
      </c>
      <c r="Q1343" s="1" t="s">
        <v>0</v>
      </c>
      <c r="R1343" s="1" t="s">
        <v>0</v>
      </c>
      <c r="S1343" s="1" t="s">
        <v>0</v>
      </c>
      <c r="T1343" s="1" t="s">
        <v>0</v>
      </c>
      <c r="U1343" s="1" t="s">
        <v>0</v>
      </c>
      <c r="V1343" s="1" t="s">
        <v>0</v>
      </c>
      <c r="W1343" s="1" t="s">
        <v>0</v>
      </c>
      <c r="X1343" s="1" t="s">
        <v>0</v>
      </c>
      <c r="Y1343" s="1" t="s">
        <v>0</v>
      </c>
      <c r="Z1343" s="1">
        <v>0</v>
      </c>
      <c r="AA1343" s="1">
        <v>0</v>
      </c>
      <c r="AB1343" s="1">
        <v>0</v>
      </c>
    </row>
    <row r="1344" spans="1:28" x14ac:dyDescent="0.3">
      <c r="A1344" s="1">
        <v>1341</v>
      </c>
      <c r="B1344" s="1" t="s">
        <v>884</v>
      </c>
      <c r="C1344" s="1" t="s">
        <v>883</v>
      </c>
      <c r="D1344" s="1" t="s">
        <v>548</v>
      </c>
      <c r="E1344" s="2" t="s">
        <v>882</v>
      </c>
      <c r="F1344" s="1">
        <v>270</v>
      </c>
      <c r="G1344" s="1">
        <v>0.96447000000000005</v>
      </c>
      <c r="H1344" s="3" t="str">
        <f t="shared" si="20"/>
        <v>I</v>
      </c>
      <c r="I1344" s="1" t="s">
        <v>558</v>
      </c>
      <c r="J1344" s="1" t="s">
        <v>881</v>
      </c>
      <c r="K1344" s="1">
        <v>21</v>
      </c>
      <c r="L1344" s="2">
        <v>3.4123899999999999E-2</v>
      </c>
      <c r="M1344" s="1">
        <v>1013.4738</v>
      </c>
      <c r="N1344" s="1">
        <v>4.3474000000000004</v>
      </c>
      <c r="O1344" s="1">
        <v>3</v>
      </c>
      <c r="P1344" s="1" t="s">
        <v>0</v>
      </c>
      <c r="Q1344" s="1" t="s">
        <v>0</v>
      </c>
      <c r="R1344" s="1" t="s">
        <v>0</v>
      </c>
      <c r="S1344" s="1" t="s">
        <v>0</v>
      </c>
      <c r="T1344" s="1" t="s">
        <v>0</v>
      </c>
      <c r="U1344" s="1" t="s">
        <v>0</v>
      </c>
      <c r="V1344" s="1" t="s">
        <v>0</v>
      </c>
      <c r="W1344" s="1" t="s">
        <v>0</v>
      </c>
      <c r="X1344" s="1" t="s">
        <v>0</v>
      </c>
      <c r="Y1344" s="1" t="s">
        <v>0</v>
      </c>
      <c r="Z1344" s="1">
        <v>0</v>
      </c>
      <c r="AA1344" s="1">
        <v>0</v>
      </c>
      <c r="AB1344" s="1">
        <v>0</v>
      </c>
    </row>
    <row r="1345" spans="1:28" x14ac:dyDescent="0.3">
      <c r="A1345" s="1">
        <v>1342</v>
      </c>
      <c r="B1345" s="1" t="s">
        <v>880</v>
      </c>
      <c r="C1345" s="1" t="s">
        <v>878</v>
      </c>
      <c r="D1345" s="1" t="s">
        <v>879</v>
      </c>
      <c r="E1345" s="2" t="s">
        <v>878</v>
      </c>
      <c r="F1345" s="1">
        <v>598</v>
      </c>
      <c r="G1345" s="1">
        <v>0.65148099999999998</v>
      </c>
      <c r="H1345" s="3" t="str">
        <f t="shared" si="20"/>
        <v>II</v>
      </c>
      <c r="I1345" s="1" t="s">
        <v>558</v>
      </c>
      <c r="J1345" s="1" t="s">
        <v>877</v>
      </c>
      <c r="K1345" s="1">
        <v>23</v>
      </c>
      <c r="L1345" s="2">
        <v>2.1420399999999999E-2</v>
      </c>
      <c r="M1345" s="1">
        <v>1374.1584</v>
      </c>
      <c r="N1345" s="1">
        <v>-0.23222999999999999</v>
      </c>
      <c r="O1345" s="1">
        <v>2</v>
      </c>
      <c r="P1345" s="1" t="s">
        <v>0</v>
      </c>
      <c r="Q1345" s="1" t="s">
        <v>0</v>
      </c>
      <c r="R1345" s="1" t="s">
        <v>0</v>
      </c>
      <c r="S1345" s="1" t="s">
        <v>0</v>
      </c>
      <c r="T1345" s="1" t="s">
        <v>0</v>
      </c>
      <c r="U1345" s="1" t="s">
        <v>0</v>
      </c>
      <c r="V1345" s="1" t="s">
        <v>0</v>
      </c>
      <c r="W1345" s="1" t="s">
        <v>0</v>
      </c>
      <c r="X1345" s="1" t="s">
        <v>0</v>
      </c>
      <c r="Y1345" s="1" t="s">
        <v>0</v>
      </c>
      <c r="Z1345" s="1">
        <v>5061700</v>
      </c>
      <c r="AA1345" s="1">
        <v>5061700</v>
      </c>
      <c r="AB1345" s="1">
        <v>0</v>
      </c>
    </row>
    <row r="1346" spans="1:28" x14ac:dyDescent="0.3">
      <c r="A1346" s="1">
        <v>1343</v>
      </c>
      <c r="B1346" s="1" t="s">
        <v>875</v>
      </c>
      <c r="C1346" s="1" t="s">
        <v>874</v>
      </c>
      <c r="D1346" s="1" t="s">
        <v>114</v>
      </c>
      <c r="E1346" s="2" t="s">
        <v>874</v>
      </c>
      <c r="F1346" s="1">
        <v>99</v>
      </c>
      <c r="G1346" s="1">
        <v>0.66814799999999996</v>
      </c>
      <c r="H1346" s="3" t="str">
        <f t="shared" si="20"/>
        <v>II</v>
      </c>
      <c r="I1346" s="1" t="s">
        <v>558</v>
      </c>
      <c r="J1346" s="1" t="s">
        <v>876</v>
      </c>
      <c r="K1346" s="1">
        <v>15</v>
      </c>
      <c r="L1346" s="2">
        <v>9.2636900000000001E-6</v>
      </c>
      <c r="M1346" s="1">
        <v>954.72274000000004</v>
      </c>
      <c r="N1346" s="1">
        <v>1.6962999999999999</v>
      </c>
      <c r="O1346" s="1">
        <v>3</v>
      </c>
      <c r="P1346" s="1" t="s">
        <v>0</v>
      </c>
      <c r="Q1346" s="1" t="s">
        <v>0</v>
      </c>
      <c r="R1346" s="1">
        <v>1.4352</v>
      </c>
      <c r="S1346" s="1">
        <v>0.68827000000000005</v>
      </c>
      <c r="T1346" s="1">
        <v>1.1332</v>
      </c>
      <c r="U1346" s="1" t="s">
        <v>0</v>
      </c>
      <c r="V1346" s="1" t="s">
        <v>0</v>
      </c>
      <c r="W1346" s="1" t="s">
        <v>0</v>
      </c>
      <c r="X1346" s="1">
        <v>5.1029</v>
      </c>
      <c r="Y1346" s="1" t="s">
        <v>0</v>
      </c>
      <c r="Z1346" s="1">
        <v>19818000</v>
      </c>
      <c r="AA1346" s="1">
        <v>10561000</v>
      </c>
      <c r="AB1346" s="1">
        <v>9257000</v>
      </c>
    </row>
    <row r="1347" spans="1:28" x14ac:dyDescent="0.3">
      <c r="A1347" s="1">
        <v>1344</v>
      </c>
      <c r="B1347" s="1" t="s">
        <v>875</v>
      </c>
      <c r="C1347" s="1" t="s">
        <v>874</v>
      </c>
      <c r="D1347" s="1" t="s">
        <v>114</v>
      </c>
      <c r="E1347" s="2" t="s">
        <v>874</v>
      </c>
      <c r="F1347" s="1">
        <v>106</v>
      </c>
      <c r="G1347" s="1">
        <v>0.53003199999999995</v>
      </c>
      <c r="H1347" s="3" t="str">
        <f t="shared" si="20"/>
        <v>II</v>
      </c>
      <c r="I1347" s="1" t="s">
        <v>558</v>
      </c>
      <c r="J1347" s="1" t="s">
        <v>873</v>
      </c>
      <c r="K1347" s="1">
        <v>22</v>
      </c>
      <c r="L1347" s="2">
        <v>1.6711199999999999E-2</v>
      </c>
      <c r="M1347" s="1">
        <v>936.91413999999997</v>
      </c>
      <c r="N1347" s="1">
        <v>1.7799</v>
      </c>
      <c r="O1347" s="1">
        <v>4</v>
      </c>
      <c r="P1347" s="1">
        <v>0.85021000000000002</v>
      </c>
      <c r="Q1347" s="1" t="s">
        <v>0</v>
      </c>
      <c r="R1347" s="1" t="s">
        <v>0</v>
      </c>
      <c r="S1347" s="1" t="s">
        <v>0</v>
      </c>
      <c r="T1347" s="1" t="s">
        <v>0</v>
      </c>
      <c r="U1347" s="1" t="s">
        <v>0</v>
      </c>
      <c r="V1347" s="1" t="s">
        <v>0</v>
      </c>
      <c r="W1347" s="1" t="s">
        <v>0</v>
      </c>
      <c r="X1347" s="1" t="s">
        <v>0</v>
      </c>
      <c r="Y1347" s="1" t="s">
        <v>0</v>
      </c>
      <c r="Z1347" s="1">
        <v>16689000</v>
      </c>
      <c r="AA1347" s="1">
        <v>8101300</v>
      </c>
      <c r="AB1347" s="1">
        <v>8587200</v>
      </c>
    </row>
    <row r="1348" spans="1:28" x14ac:dyDescent="0.3">
      <c r="A1348" s="1">
        <v>1345</v>
      </c>
      <c r="B1348" s="1" t="s">
        <v>872</v>
      </c>
      <c r="C1348" s="1" t="s">
        <v>871</v>
      </c>
      <c r="D1348" s="1" t="s">
        <v>870</v>
      </c>
      <c r="E1348" s="2" t="s">
        <v>869</v>
      </c>
      <c r="F1348" s="1">
        <v>745</v>
      </c>
      <c r="G1348" s="1">
        <v>0.99731300000000001</v>
      </c>
      <c r="H1348" s="3" t="str">
        <f t="shared" ref="H1348:H1411" si="21">IF(G1348&gt;0.75, "I", IF(AND(G1348&lt;=0.75,G1348&gt;0.5), "II", "III"))</f>
        <v>I</v>
      </c>
      <c r="I1348" s="1" t="s">
        <v>558</v>
      </c>
      <c r="J1348" s="1" t="s">
        <v>868</v>
      </c>
      <c r="K1348" s="1">
        <v>6</v>
      </c>
      <c r="L1348" s="2">
        <v>5.9746699999999999E-14</v>
      </c>
      <c r="M1348" s="1">
        <v>891.69287999999995</v>
      </c>
      <c r="N1348" s="1">
        <v>0.29774</v>
      </c>
      <c r="O1348" s="1">
        <v>3</v>
      </c>
      <c r="P1348" s="1" t="s">
        <v>0</v>
      </c>
      <c r="Q1348" s="1" t="s">
        <v>0</v>
      </c>
      <c r="R1348" s="1">
        <v>0.93167</v>
      </c>
      <c r="S1348" s="1">
        <v>0.90978000000000003</v>
      </c>
      <c r="T1348" s="1">
        <v>1.2413000000000001</v>
      </c>
      <c r="U1348" s="1" t="s">
        <v>0</v>
      </c>
      <c r="V1348" s="1" t="s">
        <v>0</v>
      </c>
      <c r="W1348" s="1">
        <v>3.3748</v>
      </c>
      <c r="X1348" s="1" t="s">
        <v>0</v>
      </c>
      <c r="Y1348" s="1">
        <v>36.975999999999999</v>
      </c>
      <c r="Z1348" s="1">
        <v>24009000</v>
      </c>
      <c r="AA1348" s="1">
        <v>12338000</v>
      </c>
      <c r="AB1348" s="1">
        <v>11671000</v>
      </c>
    </row>
    <row r="1349" spans="1:28" x14ac:dyDescent="0.3">
      <c r="A1349" s="1">
        <v>1346</v>
      </c>
      <c r="B1349" s="1" t="s">
        <v>180</v>
      </c>
      <c r="C1349" s="1" t="s">
        <v>179</v>
      </c>
      <c r="D1349" s="1" t="s">
        <v>178</v>
      </c>
      <c r="E1349" s="2" t="s">
        <v>177</v>
      </c>
      <c r="F1349" s="1">
        <v>3</v>
      </c>
      <c r="G1349" s="1">
        <v>0.41148899999999999</v>
      </c>
      <c r="H1349" s="3" t="str">
        <f t="shared" si="21"/>
        <v>III</v>
      </c>
      <c r="I1349" s="1" t="s">
        <v>558</v>
      </c>
      <c r="J1349" s="1" t="s">
        <v>176</v>
      </c>
      <c r="K1349" s="1">
        <v>2</v>
      </c>
      <c r="L1349" s="2">
        <v>2.1085799999999998E-2</v>
      </c>
      <c r="M1349" s="1">
        <v>1423.8655000000001</v>
      </c>
      <c r="N1349" s="1">
        <v>-0.65941000000000005</v>
      </c>
      <c r="O1349" s="1">
        <v>3</v>
      </c>
      <c r="P1349" s="1" t="s">
        <v>0</v>
      </c>
      <c r="Q1349" s="1" t="s">
        <v>0</v>
      </c>
      <c r="R1349" s="1" t="s">
        <v>0</v>
      </c>
      <c r="S1349" s="1" t="s">
        <v>0</v>
      </c>
      <c r="T1349" s="1" t="s">
        <v>0</v>
      </c>
      <c r="U1349" s="1" t="s">
        <v>0</v>
      </c>
      <c r="V1349" s="1" t="s">
        <v>0</v>
      </c>
      <c r="W1349" s="1" t="s">
        <v>0</v>
      </c>
      <c r="X1349" s="1" t="s">
        <v>0</v>
      </c>
      <c r="Y1349" s="1" t="s">
        <v>0</v>
      </c>
      <c r="Z1349" s="1">
        <v>0</v>
      </c>
      <c r="AA1349" s="1">
        <v>0</v>
      </c>
      <c r="AB1349" s="1">
        <v>0</v>
      </c>
    </row>
    <row r="1350" spans="1:28" x14ac:dyDescent="0.3">
      <c r="A1350" s="1">
        <v>1347</v>
      </c>
      <c r="B1350" s="1" t="s">
        <v>180</v>
      </c>
      <c r="C1350" s="1" t="s">
        <v>179</v>
      </c>
      <c r="D1350" s="1" t="s">
        <v>178</v>
      </c>
      <c r="E1350" s="2" t="s">
        <v>177</v>
      </c>
      <c r="F1350" s="1">
        <v>23</v>
      </c>
      <c r="G1350" s="1">
        <v>0.217362</v>
      </c>
      <c r="H1350" s="3" t="str">
        <f t="shared" si="21"/>
        <v>III</v>
      </c>
      <c r="I1350" s="1" t="s">
        <v>558</v>
      </c>
      <c r="J1350" s="1" t="s">
        <v>176</v>
      </c>
      <c r="K1350" s="1">
        <v>22</v>
      </c>
      <c r="L1350" s="2">
        <v>2.1085799999999998E-2</v>
      </c>
      <c r="M1350" s="1">
        <v>1423.8655000000001</v>
      </c>
      <c r="N1350" s="1">
        <v>-0.65941000000000005</v>
      </c>
      <c r="O1350" s="1">
        <v>3</v>
      </c>
      <c r="P1350" s="1" t="s">
        <v>0</v>
      </c>
      <c r="Q1350" s="1" t="s">
        <v>0</v>
      </c>
      <c r="R1350" s="1" t="s">
        <v>0</v>
      </c>
      <c r="S1350" s="1" t="s">
        <v>0</v>
      </c>
      <c r="T1350" s="1" t="s">
        <v>0</v>
      </c>
      <c r="U1350" s="1" t="s">
        <v>0</v>
      </c>
      <c r="V1350" s="1" t="s">
        <v>0</v>
      </c>
      <c r="W1350" s="1" t="s">
        <v>0</v>
      </c>
      <c r="X1350" s="1" t="s">
        <v>0</v>
      </c>
      <c r="Y1350" s="1" t="s">
        <v>0</v>
      </c>
      <c r="Z1350" s="1">
        <v>0</v>
      </c>
      <c r="AA1350" s="1">
        <v>0</v>
      </c>
      <c r="AB1350" s="1">
        <v>0</v>
      </c>
    </row>
    <row r="1351" spans="1:28" x14ac:dyDescent="0.3">
      <c r="A1351" s="1">
        <v>1348</v>
      </c>
      <c r="B1351" s="1" t="s">
        <v>180</v>
      </c>
      <c r="C1351" s="1" t="s">
        <v>179</v>
      </c>
      <c r="D1351" s="1" t="s">
        <v>178</v>
      </c>
      <c r="E1351" s="2" t="s">
        <v>177</v>
      </c>
      <c r="F1351" s="1">
        <v>31</v>
      </c>
      <c r="G1351" s="1">
        <v>0.49342000000000003</v>
      </c>
      <c r="H1351" s="3" t="str">
        <f t="shared" si="21"/>
        <v>III</v>
      </c>
      <c r="I1351" s="1" t="s">
        <v>558</v>
      </c>
      <c r="J1351" s="1" t="s">
        <v>176</v>
      </c>
      <c r="K1351" s="1">
        <v>30</v>
      </c>
      <c r="L1351" s="2">
        <v>2.1085799999999998E-2</v>
      </c>
      <c r="M1351" s="1">
        <v>1423.8655000000001</v>
      </c>
      <c r="N1351" s="1">
        <v>-0.65941000000000005</v>
      </c>
      <c r="O1351" s="1">
        <v>3</v>
      </c>
      <c r="P1351" s="1" t="s">
        <v>0</v>
      </c>
      <c r="Q1351" s="1" t="s">
        <v>0</v>
      </c>
      <c r="R1351" s="1" t="s">
        <v>0</v>
      </c>
      <c r="S1351" s="1" t="s">
        <v>0</v>
      </c>
      <c r="T1351" s="1" t="s">
        <v>0</v>
      </c>
      <c r="U1351" s="1" t="s">
        <v>0</v>
      </c>
      <c r="V1351" s="1" t="s">
        <v>0</v>
      </c>
      <c r="W1351" s="1" t="s">
        <v>0</v>
      </c>
      <c r="X1351" s="1" t="s">
        <v>0</v>
      </c>
      <c r="Y1351" s="1" t="s">
        <v>0</v>
      </c>
      <c r="Z1351" s="1">
        <v>0</v>
      </c>
      <c r="AA1351" s="1">
        <v>0</v>
      </c>
      <c r="AB1351" s="1">
        <v>0</v>
      </c>
    </row>
    <row r="1352" spans="1:28" x14ac:dyDescent="0.3">
      <c r="A1352" s="1">
        <v>1349</v>
      </c>
      <c r="B1352" s="1" t="s">
        <v>175</v>
      </c>
      <c r="C1352" s="1" t="s">
        <v>174</v>
      </c>
      <c r="D1352" s="1" t="s">
        <v>114</v>
      </c>
      <c r="E1352" s="2" t="s">
        <v>174</v>
      </c>
      <c r="F1352" s="1">
        <v>104</v>
      </c>
      <c r="G1352" s="1">
        <v>0.690276</v>
      </c>
      <c r="H1352" s="3" t="str">
        <f t="shared" si="21"/>
        <v>II</v>
      </c>
      <c r="I1352" s="1" t="s">
        <v>558</v>
      </c>
      <c r="J1352" s="1" t="s">
        <v>173</v>
      </c>
      <c r="K1352" s="1">
        <v>10</v>
      </c>
      <c r="L1352" s="4">
        <v>4.2500499999999997E-2</v>
      </c>
      <c r="M1352" s="1">
        <v>893.02786000000003</v>
      </c>
      <c r="N1352" s="1">
        <v>-1.1765000000000001</v>
      </c>
      <c r="O1352" s="1">
        <v>3</v>
      </c>
      <c r="P1352" s="1" t="s">
        <v>0</v>
      </c>
      <c r="Q1352" s="1" t="s">
        <v>0</v>
      </c>
      <c r="R1352" s="1" t="s">
        <v>0</v>
      </c>
      <c r="S1352" s="1" t="s">
        <v>0</v>
      </c>
      <c r="T1352" s="1" t="s">
        <v>0</v>
      </c>
      <c r="U1352" s="1" t="s">
        <v>0</v>
      </c>
      <c r="V1352" s="1" t="s">
        <v>0</v>
      </c>
      <c r="W1352" s="1" t="s">
        <v>0</v>
      </c>
      <c r="X1352" s="1" t="s">
        <v>0</v>
      </c>
      <c r="Y1352" s="1" t="s">
        <v>0</v>
      </c>
      <c r="Z1352" s="1">
        <v>6658000</v>
      </c>
      <c r="AA1352" s="1">
        <v>0</v>
      </c>
      <c r="AB1352" s="1">
        <v>6658000</v>
      </c>
    </row>
    <row r="1353" spans="1:28" x14ac:dyDescent="0.3">
      <c r="A1353" s="1">
        <v>1350</v>
      </c>
      <c r="B1353" s="1" t="s">
        <v>162</v>
      </c>
      <c r="C1353" s="1" t="s">
        <v>161</v>
      </c>
      <c r="D1353" s="1" t="s">
        <v>160</v>
      </c>
      <c r="E1353" s="2" t="s">
        <v>159</v>
      </c>
      <c r="F1353" s="1">
        <v>82</v>
      </c>
      <c r="G1353" s="1">
        <v>0.94382999999999995</v>
      </c>
      <c r="H1353" s="3" t="str">
        <f t="shared" si="21"/>
        <v>I</v>
      </c>
      <c r="I1353" s="1" t="s">
        <v>558</v>
      </c>
      <c r="J1353" s="1" t="s">
        <v>158</v>
      </c>
      <c r="K1353" s="1">
        <v>9</v>
      </c>
      <c r="L1353" s="2">
        <v>8.1369200000000006E-3</v>
      </c>
      <c r="M1353" s="1">
        <v>1122.4862000000001</v>
      </c>
      <c r="N1353" s="1">
        <v>1.2370000000000001</v>
      </c>
      <c r="O1353" s="1">
        <v>2</v>
      </c>
      <c r="P1353" s="1">
        <v>0.81396000000000002</v>
      </c>
      <c r="Q1353" s="1">
        <v>1.0969</v>
      </c>
      <c r="R1353" s="1" t="s">
        <v>0</v>
      </c>
      <c r="S1353" s="1">
        <v>1.1937</v>
      </c>
      <c r="T1353" s="1">
        <v>0.85331999999999997</v>
      </c>
      <c r="U1353" s="1" t="s">
        <v>0</v>
      </c>
      <c r="V1353" s="1" t="s">
        <v>0</v>
      </c>
      <c r="W1353" s="1" t="s">
        <v>0</v>
      </c>
      <c r="X1353" s="1" t="s">
        <v>0</v>
      </c>
      <c r="Y1353" s="1" t="s">
        <v>0</v>
      </c>
      <c r="Z1353" s="1">
        <v>16104000</v>
      </c>
      <c r="AA1353" s="1">
        <v>8634100</v>
      </c>
      <c r="AB1353" s="1">
        <v>7470200</v>
      </c>
    </row>
    <row r="1354" spans="1:28" x14ac:dyDescent="0.3">
      <c r="A1354" s="1">
        <v>1351</v>
      </c>
      <c r="B1354" s="1" t="s">
        <v>162</v>
      </c>
      <c r="C1354" s="1" t="s">
        <v>161</v>
      </c>
      <c r="D1354" s="1" t="s">
        <v>160</v>
      </c>
      <c r="E1354" s="2" t="s">
        <v>159</v>
      </c>
      <c r="F1354" s="1">
        <v>89</v>
      </c>
      <c r="G1354" s="1">
        <v>0.99261299999999997</v>
      </c>
      <c r="H1354" s="3" t="str">
        <f t="shared" si="21"/>
        <v>I</v>
      </c>
      <c r="I1354" s="1" t="s">
        <v>558</v>
      </c>
      <c r="J1354" s="1" t="s">
        <v>867</v>
      </c>
      <c r="K1354" s="1">
        <v>16</v>
      </c>
      <c r="L1354" s="2">
        <v>8.1369200000000006E-3</v>
      </c>
      <c r="M1354" s="1">
        <v>1122.4862000000001</v>
      </c>
      <c r="N1354" s="1">
        <v>1.5902000000000001</v>
      </c>
      <c r="O1354" s="1">
        <v>2</v>
      </c>
      <c r="P1354" s="1">
        <v>0.81396000000000002</v>
      </c>
      <c r="Q1354" s="1">
        <v>1.0396000000000001</v>
      </c>
      <c r="R1354" s="1" t="s">
        <v>0</v>
      </c>
      <c r="S1354" s="1" t="s">
        <v>0</v>
      </c>
      <c r="T1354" s="1">
        <v>0.77768000000000004</v>
      </c>
      <c r="U1354" s="1" t="s">
        <v>0</v>
      </c>
      <c r="V1354" s="1">
        <v>7.5925000000000002</v>
      </c>
      <c r="W1354" s="1" t="s">
        <v>0</v>
      </c>
      <c r="X1354" s="1" t="s">
        <v>0</v>
      </c>
      <c r="Y1354" s="1">
        <v>13.125</v>
      </c>
      <c r="Z1354" s="1">
        <v>17945000</v>
      </c>
      <c r="AA1354" s="1">
        <v>9665300</v>
      </c>
      <c r="AB1354" s="1">
        <v>8279200</v>
      </c>
    </row>
    <row r="1355" spans="1:28" x14ac:dyDescent="0.3">
      <c r="A1355" s="1">
        <v>1352</v>
      </c>
      <c r="B1355" s="1" t="s">
        <v>866</v>
      </c>
      <c r="C1355" s="1" t="s">
        <v>865</v>
      </c>
      <c r="D1355" s="1" t="s">
        <v>548</v>
      </c>
      <c r="E1355" s="2" t="s">
        <v>864</v>
      </c>
      <c r="F1355" s="1">
        <v>609</v>
      </c>
      <c r="G1355" s="1">
        <v>0.96281899999999998</v>
      </c>
      <c r="H1355" s="3" t="str">
        <f t="shared" si="21"/>
        <v>I</v>
      </c>
      <c r="I1355" s="1" t="s">
        <v>558</v>
      </c>
      <c r="J1355" s="1" t="s">
        <v>863</v>
      </c>
      <c r="K1355" s="1">
        <v>8</v>
      </c>
      <c r="L1355" s="4">
        <v>2.3974700000000002E-2</v>
      </c>
      <c r="M1355" s="1">
        <v>1071.9170999999999</v>
      </c>
      <c r="N1355" s="1">
        <v>0.39249000000000001</v>
      </c>
      <c r="O1355" s="1">
        <v>2</v>
      </c>
      <c r="P1355" s="1">
        <v>3.5154999999999998</v>
      </c>
      <c r="Q1355" s="1" t="s">
        <v>0</v>
      </c>
      <c r="R1355" s="1" t="s">
        <v>0</v>
      </c>
      <c r="S1355" s="1" t="s">
        <v>0</v>
      </c>
      <c r="T1355" s="1" t="s">
        <v>0</v>
      </c>
      <c r="U1355" s="1" t="s">
        <v>0</v>
      </c>
      <c r="V1355" s="1" t="s">
        <v>0</v>
      </c>
      <c r="W1355" s="1" t="s">
        <v>0</v>
      </c>
      <c r="X1355" s="1" t="s">
        <v>0</v>
      </c>
      <c r="Y1355" s="1" t="s">
        <v>0</v>
      </c>
      <c r="Z1355" s="1">
        <v>11516000</v>
      </c>
      <c r="AA1355" s="1">
        <v>3223800</v>
      </c>
      <c r="AB1355" s="1">
        <v>8292600</v>
      </c>
    </row>
    <row r="1356" spans="1:28" x14ac:dyDescent="0.3">
      <c r="A1356" s="1">
        <v>1353</v>
      </c>
      <c r="B1356" s="1" t="s">
        <v>862</v>
      </c>
      <c r="C1356" s="1" t="s">
        <v>861</v>
      </c>
      <c r="D1356" s="1" t="s">
        <v>87</v>
      </c>
      <c r="E1356" s="2" t="s">
        <v>861</v>
      </c>
      <c r="F1356" s="1">
        <v>26</v>
      </c>
      <c r="G1356" s="1">
        <v>0.99409899999999995</v>
      </c>
      <c r="H1356" s="3" t="str">
        <f t="shared" si="21"/>
        <v>I</v>
      </c>
      <c r="I1356" s="1" t="s">
        <v>558</v>
      </c>
      <c r="J1356" s="1" t="s">
        <v>860</v>
      </c>
      <c r="K1356" s="1">
        <v>6</v>
      </c>
      <c r="L1356" s="4">
        <v>1.37147E-9</v>
      </c>
      <c r="M1356" s="1">
        <v>987.68840999999998</v>
      </c>
      <c r="N1356" s="1">
        <v>-2.2018</v>
      </c>
      <c r="O1356" s="1">
        <v>3</v>
      </c>
      <c r="P1356" s="1">
        <v>1.8166</v>
      </c>
      <c r="Q1356" s="1">
        <v>1.9072</v>
      </c>
      <c r="R1356" s="1">
        <v>0.87412000000000001</v>
      </c>
      <c r="S1356" s="1">
        <v>1.2075</v>
      </c>
      <c r="T1356" s="1">
        <v>0.84340000000000004</v>
      </c>
      <c r="U1356" s="1" t="s">
        <v>0</v>
      </c>
      <c r="V1356" s="1">
        <v>1.4146000000000001</v>
      </c>
      <c r="W1356" s="1" t="s">
        <v>0</v>
      </c>
      <c r="X1356" s="1">
        <v>202.8</v>
      </c>
      <c r="Y1356" s="1">
        <v>128.91999999999999</v>
      </c>
      <c r="Z1356" s="1">
        <v>124480000</v>
      </c>
      <c r="AA1356" s="1">
        <v>73869000</v>
      </c>
      <c r="AB1356" s="1">
        <v>50615000</v>
      </c>
    </row>
    <row r="1357" spans="1:28" x14ac:dyDescent="0.3">
      <c r="A1357" s="1">
        <v>1354</v>
      </c>
      <c r="B1357" s="1" t="s">
        <v>862</v>
      </c>
      <c r="C1357" s="1" t="s">
        <v>861</v>
      </c>
      <c r="D1357" s="1" t="s">
        <v>87</v>
      </c>
      <c r="E1357" s="2" t="s">
        <v>861</v>
      </c>
      <c r="F1357" s="1">
        <v>31</v>
      </c>
      <c r="G1357" s="1">
        <v>0.99999099999999996</v>
      </c>
      <c r="H1357" s="3" t="str">
        <f t="shared" si="21"/>
        <v>I</v>
      </c>
      <c r="I1357" s="1" t="s">
        <v>558</v>
      </c>
      <c r="J1357" s="1" t="s">
        <v>860</v>
      </c>
      <c r="K1357" s="1">
        <v>11</v>
      </c>
      <c r="L1357" s="2">
        <v>1.37147E-9</v>
      </c>
      <c r="M1357" s="1">
        <v>987.68840999999998</v>
      </c>
      <c r="N1357" s="1">
        <v>-2.2018</v>
      </c>
      <c r="O1357" s="1">
        <v>3</v>
      </c>
      <c r="P1357" s="1">
        <v>1.8166</v>
      </c>
      <c r="Q1357" s="1">
        <v>1.9072</v>
      </c>
      <c r="R1357" s="1">
        <v>0.87412000000000001</v>
      </c>
      <c r="S1357" s="1" t="s">
        <v>0</v>
      </c>
      <c r="T1357" s="1" t="s">
        <v>0</v>
      </c>
      <c r="U1357" s="1" t="s">
        <v>0</v>
      </c>
      <c r="V1357" s="1">
        <v>1.4146000000000001</v>
      </c>
      <c r="W1357" s="1" t="s">
        <v>0</v>
      </c>
      <c r="X1357" s="1" t="s">
        <v>0</v>
      </c>
      <c r="Y1357" s="1" t="s">
        <v>0</v>
      </c>
      <c r="Z1357" s="1">
        <v>29709000</v>
      </c>
      <c r="AA1357" s="1">
        <v>12154000</v>
      </c>
      <c r="AB1357" s="1">
        <v>17554000</v>
      </c>
    </row>
    <row r="1358" spans="1:28" x14ac:dyDescent="0.3">
      <c r="A1358" s="1">
        <v>1355</v>
      </c>
      <c r="B1358" s="1" t="s">
        <v>859</v>
      </c>
      <c r="C1358" s="1" t="s">
        <v>858</v>
      </c>
      <c r="D1358" s="1" t="s">
        <v>857</v>
      </c>
      <c r="E1358" s="2" t="s">
        <v>856</v>
      </c>
      <c r="F1358" s="1">
        <v>5</v>
      </c>
      <c r="G1358" s="1">
        <v>0.62739699999999998</v>
      </c>
      <c r="H1358" s="3" t="str">
        <f t="shared" si="21"/>
        <v>II</v>
      </c>
      <c r="I1358" s="1" t="s">
        <v>558</v>
      </c>
      <c r="J1358" s="1" t="s">
        <v>855</v>
      </c>
      <c r="K1358" s="1">
        <v>5</v>
      </c>
      <c r="L1358" s="2">
        <v>3.57367E-5</v>
      </c>
      <c r="M1358" s="1">
        <v>762.62121000000002</v>
      </c>
      <c r="N1358" s="1">
        <v>-2.0451999999999999</v>
      </c>
      <c r="O1358" s="1">
        <v>3</v>
      </c>
      <c r="P1358" s="1" t="s">
        <v>0</v>
      </c>
      <c r="Q1358" s="1" t="s">
        <v>0</v>
      </c>
      <c r="R1358" s="1" t="s">
        <v>0</v>
      </c>
      <c r="S1358" s="1">
        <v>0.49804999999999999</v>
      </c>
      <c r="T1358" s="1" t="s">
        <v>0</v>
      </c>
      <c r="U1358" s="1" t="s">
        <v>0</v>
      </c>
      <c r="V1358" s="1" t="s">
        <v>0</v>
      </c>
      <c r="W1358" s="1" t="s">
        <v>0</v>
      </c>
      <c r="X1358" s="1" t="s">
        <v>0</v>
      </c>
      <c r="Y1358" s="1" t="s">
        <v>0</v>
      </c>
      <c r="Z1358" s="1">
        <v>563770</v>
      </c>
      <c r="AA1358" s="1">
        <v>257150</v>
      </c>
      <c r="AB1358" s="1">
        <v>306620</v>
      </c>
    </row>
    <row r="1359" spans="1:28" x14ac:dyDescent="0.3">
      <c r="A1359" s="1">
        <v>1356</v>
      </c>
      <c r="B1359" s="1" t="s">
        <v>859</v>
      </c>
      <c r="C1359" s="1" t="s">
        <v>858</v>
      </c>
      <c r="D1359" s="1" t="s">
        <v>857</v>
      </c>
      <c r="E1359" s="2" t="s">
        <v>856</v>
      </c>
      <c r="F1359" s="1">
        <v>10</v>
      </c>
      <c r="G1359" s="1">
        <v>0.724966</v>
      </c>
      <c r="H1359" s="3" t="str">
        <f t="shared" si="21"/>
        <v>II</v>
      </c>
      <c r="I1359" s="1" t="s">
        <v>558</v>
      </c>
      <c r="J1359" s="1" t="s">
        <v>855</v>
      </c>
      <c r="K1359" s="1">
        <v>10</v>
      </c>
      <c r="L1359" s="4">
        <v>3.57367E-5</v>
      </c>
      <c r="M1359" s="1">
        <v>762.62121000000002</v>
      </c>
      <c r="N1359" s="1">
        <v>-2.0451999999999999</v>
      </c>
      <c r="O1359" s="1">
        <v>3</v>
      </c>
      <c r="P1359" s="1" t="s">
        <v>0</v>
      </c>
      <c r="Q1359" s="1" t="s">
        <v>0</v>
      </c>
      <c r="R1359" s="1" t="s">
        <v>0</v>
      </c>
      <c r="S1359" s="1">
        <v>0.49804999999999999</v>
      </c>
      <c r="T1359" s="1" t="s">
        <v>0</v>
      </c>
      <c r="U1359" s="1" t="s">
        <v>0</v>
      </c>
      <c r="V1359" s="1" t="s">
        <v>0</v>
      </c>
      <c r="W1359" s="1" t="s">
        <v>0</v>
      </c>
      <c r="X1359" s="1" t="s">
        <v>0</v>
      </c>
      <c r="Y1359" s="1" t="s">
        <v>0</v>
      </c>
      <c r="Z1359" s="1">
        <v>563770</v>
      </c>
      <c r="AA1359" s="1">
        <v>257150</v>
      </c>
      <c r="AB1359" s="1">
        <v>306620</v>
      </c>
    </row>
    <row r="1360" spans="1:28" x14ac:dyDescent="0.3">
      <c r="A1360" s="1">
        <v>1357</v>
      </c>
      <c r="B1360" s="1" t="s">
        <v>157</v>
      </c>
      <c r="C1360" s="1" t="s">
        <v>156</v>
      </c>
      <c r="D1360" s="1" t="s">
        <v>155</v>
      </c>
      <c r="E1360" s="2" t="s">
        <v>154</v>
      </c>
      <c r="F1360" s="1">
        <v>447</v>
      </c>
      <c r="G1360" s="1">
        <v>0.99051599999999995</v>
      </c>
      <c r="H1360" s="3" t="str">
        <f t="shared" si="21"/>
        <v>I</v>
      </c>
      <c r="I1360" s="1" t="s">
        <v>558</v>
      </c>
      <c r="J1360" s="1" t="s">
        <v>153</v>
      </c>
      <c r="K1360" s="1">
        <v>5</v>
      </c>
      <c r="L1360" s="2">
        <v>4.2402700000000002E-2</v>
      </c>
      <c r="M1360" s="1">
        <v>578.16682000000003</v>
      </c>
      <c r="N1360" s="1">
        <v>5.3503999999999996</v>
      </c>
      <c r="O1360" s="1">
        <v>3</v>
      </c>
      <c r="P1360" s="1" t="s">
        <v>0</v>
      </c>
      <c r="Q1360" s="1" t="s">
        <v>0</v>
      </c>
      <c r="R1360" s="1" t="s">
        <v>0</v>
      </c>
      <c r="S1360" s="1" t="s">
        <v>0</v>
      </c>
      <c r="T1360" s="1" t="s">
        <v>0</v>
      </c>
      <c r="U1360" s="1" t="s">
        <v>0</v>
      </c>
      <c r="V1360" s="1" t="s">
        <v>0</v>
      </c>
      <c r="W1360" s="1" t="s">
        <v>0</v>
      </c>
      <c r="X1360" s="1" t="s">
        <v>0</v>
      </c>
      <c r="Y1360" s="1" t="s">
        <v>0</v>
      </c>
      <c r="Z1360" s="1">
        <v>1419500</v>
      </c>
      <c r="AA1360" s="1">
        <v>1419500</v>
      </c>
      <c r="AB1360" s="1">
        <v>0</v>
      </c>
    </row>
    <row r="1361" spans="1:28" x14ac:dyDescent="0.3">
      <c r="A1361" s="1">
        <v>1358</v>
      </c>
      <c r="B1361" s="1" t="s">
        <v>157</v>
      </c>
      <c r="C1361" s="1" t="s">
        <v>156</v>
      </c>
      <c r="D1361" s="1" t="s">
        <v>155</v>
      </c>
      <c r="E1361" s="2" t="s">
        <v>154</v>
      </c>
      <c r="F1361" s="1">
        <v>450</v>
      </c>
      <c r="G1361" s="1">
        <v>0.95937600000000001</v>
      </c>
      <c r="H1361" s="3" t="str">
        <f t="shared" si="21"/>
        <v>I</v>
      </c>
      <c r="I1361" s="1" t="s">
        <v>558</v>
      </c>
      <c r="J1361" s="1" t="s">
        <v>153</v>
      </c>
      <c r="K1361" s="1">
        <v>8</v>
      </c>
      <c r="L1361" s="2">
        <v>4.2402700000000002E-2</v>
      </c>
      <c r="M1361" s="1">
        <v>578.16682000000003</v>
      </c>
      <c r="N1361" s="1">
        <v>5.3503999999999996</v>
      </c>
      <c r="O1361" s="1">
        <v>3</v>
      </c>
      <c r="P1361" s="1" t="s">
        <v>0</v>
      </c>
      <c r="Q1361" s="1" t="s">
        <v>0</v>
      </c>
      <c r="R1361" s="1" t="s">
        <v>0</v>
      </c>
      <c r="S1361" s="1" t="s">
        <v>0</v>
      </c>
      <c r="T1361" s="1" t="s">
        <v>0</v>
      </c>
      <c r="U1361" s="1" t="s">
        <v>0</v>
      </c>
      <c r="V1361" s="1" t="s">
        <v>0</v>
      </c>
      <c r="W1361" s="1" t="s">
        <v>0</v>
      </c>
      <c r="X1361" s="1" t="s">
        <v>0</v>
      </c>
      <c r="Y1361" s="1" t="s">
        <v>0</v>
      </c>
      <c r="Z1361" s="1">
        <v>0</v>
      </c>
      <c r="AA1361" s="1">
        <v>0</v>
      </c>
      <c r="AB1361" s="1">
        <v>0</v>
      </c>
    </row>
    <row r="1362" spans="1:28" x14ac:dyDescent="0.3">
      <c r="A1362" s="1">
        <v>1359</v>
      </c>
      <c r="B1362" s="1" t="s">
        <v>854</v>
      </c>
      <c r="C1362" s="1" t="s">
        <v>853</v>
      </c>
      <c r="D1362" s="1" t="s">
        <v>852</v>
      </c>
      <c r="E1362" s="2" t="s">
        <v>851</v>
      </c>
      <c r="F1362" s="1">
        <v>117</v>
      </c>
      <c r="G1362" s="1">
        <v>0.92946399999999996</v>
      </c>
      <c r="H1362" s="3" t="str">
        <f t="shared" si="21"/>
        <v>I</v>
      </c>
      <c r="I1362" s="1" t="s">
        <v>558</v>
      </c>
      <c r="J1362" s="1" t="s">
        <v>850</v>
      </c>
      <c r="K1362" s="1">
        <v>9</v>
      </c>
      <c r="L1362" s="2">
        <v>3.6557100000000002E-2</v>
      </c>
      <c r="M1362" s="1">
        <v>811.56001000000003</v>
      </c>
      <c r="N1362" s="1">
        <v>1.0369999999999999</v>
      </c>
      <c r="O1362" s="1">
        <v>5</v>
      </c>
      <c r="P1362" s="1">
        <v>1.0558000000000001</v>
      </c>
      <c r="Q1362" s="1" t="s">
        <v>0</v>
      </c>
      <c r="R1362" s="1">
        <v>1.2485999999999999</v>
      </c>
      <c r="S1362" s="1">
        <v>0.87336999999999998</v>
      </c>
      <c r="T1362" s="1" t="s">
        <v>0</v>
      </c>
      <c r="U1362" s="1" t="s">
        <v>0</v>
      </c>
      <c r="V1362" s="1" t="s">
        <v>0</v>
      </c>
      <c r="W1362" s="1" t="s">
        <v>0</v>
      </c>
      <c r="X1362" s="1" t="s">
        <v>0</v>
      </c>
      <c r="Y1362" s="1" t="s">
        <v>0</v>
      </c>
      <c r="Z1362" s="1">
        <v>17583000</v>
      </c>
      <c r="AA1362" s="1">
        <v>8987800</v>
      </c>
      <c r="AB1362" s="1">
        <v>8595300</v>
      </c>
    </row>
    <row r="1363" spans="1:28" x14ac:dyDescent="0.3">
      <c r="A1363" s="1">
        <v>1360</v>
      </c>
      <c r="B1363" s="1" t="s">
        <v>854</v>
      </c>
      <c r="C1363" s="1" t="s">
        <v>853</v>
      </c>
      <c r="D1363" s="1" t="s">
        <v>852</v>
      </c>
      <c r="E1363" s="2" t="s">
        <v>851</v>
      </c>
      <c r="F1363" s="1">
        <v>125</v>
      </c>
      <c r="G1363" s="1">
        <v>0.67562999999999995</v>
      </c>
      <c r="H1363" s="3" t="str">
        <f t="shared" si="21"/>
        <v>II</v>
      </c>
      <c r="I1363" s="1" t="s">
        <v>558</v>
      </c>
      <c r="J1363" s="1" t="s">
        <v>850</v>
      </c>
      <c r="K1363" s="1">
        <v>17</v>
      </c>
      <c r="L1363" s="2">
        <v>3.6557100000000002E-2</v>
      </c>
      <c r="M1363" s="1">
        <v>811.56001000000003</v>
      </c>
      <c r="N1363" s="1">
        <v>1.0369999999999999</v>
      </c>
      <c r="O1363" s="1">
        <v>5</v>
      </c>
      <c r="P1363" s="1">
        <v>1.0558000000000001</v>
      </c>
      <c r="Q1363" s="1" t="s">
        <v>0</v>
      </c>
      <c r="R1363" s="1">
        <v>1.2485999999999999</v>
      </c>
      <c r="S1363" s="1">
        <v>0.87336999999999998</v>
      </c>
      <c r="T1363" s="1" t="s">
        <v>0</v>
      </c>
      <c r="U1363" s="1" t="s">
        <v>0</v>
      </c>
      <c r="V1363" s="1" t="s">
        <v>0</v>
      </c>
      <c r="W1363" s="1" t="s">
        <v>0</v>
      </c>
      <c r="X1363" s="1" t="s">
        <v>0</v>
      </c>
      <c r="Y1363" s="1" t="s">
        <v>0</v>
      </c>
      <c r="Z1363" s="1">
        <v>17583000</v>
      </c>
      <c r="AA1363" s="1">
        <v>8987800</v>
      </c>
      <c r="AB1363" s="1">
        <v>8595300</v>
      </c>
    </row>
    <row r="1364" spans="1:28" x14ac:dyDescent="0.3">
      <c r="A1364" s="1">
        <v>1361</v>
      </c>
      <c r="B1364" s="1" t="s">
        <v>849</v>
      </c>
      <c r="C1364" s="1" t="s">
        <v>848</v>
      </c>
      <c r="D1364" s="1" t="s">
        <v>847</v>
      </c>
      <c r="E1364" s="2" t="s">
        <v>846</v>
      </c>
      <c r="F1364" s="1">
        <v>617</v>
      </c>
      <c r="G1364" s="1">
        <v>0.72289199999999998</v>
      </c>
      <c r="H1364" s="3" t="str">
        <f t="shared" si="21"/>
        <v>II</v>
      </c>
      <c r="I1364" s="1" t="s">
        <v>558</v>
      </c>
      <c r="J1364" s="1" t="s">
        <v>845</v>
      </c>
      <c r="K1364" s="1">
        <v>6</v>
      </c>
      <c r="L1364" s="4">
        <v>3.3925700000000003E-2</v>
      </c>
      <c r="M1364" s="1">
        <v>923.06492000000003</v>
      </c>
      <c r="N1364" s="1">
        <v>3.6560999999999999</v>
      </c>
      <c r="O1364" s="1">
        <v>3</v>
      </c>
      <c r="P1364" s="1" t="s">
        <v>0</v>
      </c>
      <c r="Q1364" s="1">
        <v>0.91447999999999996</v>
      </c>
      <c r="R1364" s="1" t="s">
        <v>0</v>
      </c>
      <c r="S1364" s="1" t="s">
        <v>0</v>
      </c>
      <c r="T1364" s="1" t="s">
        <v>0</v>
      </c>
      <c r="U1364" s="1" t="s">
        <v>0</v>
      </c>
      <c r="V1364" s="1" t="s">
        <v>0</v>
      </c>
      <c r="W1364" s="1" t="s">
        <v>0</v>
      </c>
      <c r="X1364" s="1" t="s">
        <v>0</v>
      </c>
      <c r="Y1364" s="1" t="s">
        <v>0</v>
      </c>
      <c r="Z1364" s="1">
        <v>1389900</v>
      </c>
      <c r="AA1364" s="1">
        <v>800560</v>
      </c>
      <c r="AB1364" s="1">
        <v>589390</v>
      </c>
    </row>
    <row r="1365" spans="1:28" x14ac:dyDescent="0.3">
      <c r="A1365" s="1">
        <v>1362</v>
      </c>
      <c r="B1365" s="1" t="s">
        <v>849</v>
      </c>
      <c r="C1365" s="1" t="s">
        <v>848</v>
      </c>
      <c r="D1365" s="1" t="s">
        <v>847</v>
      </c>
      <c r="E1365" s="2" t="s">
        <v>846</v>
      </c>
      <c r="F1365" s="1">
        <v>623</v>
      </c>
      <c r="G1365" s="1">
        <v>0.69283899999999998</v>
      </c>
      <c r="H1365" s="3" t="str">
        <f t="shared" si="21"/>
        <v>II</v>
      </c>
      <c r="I1365" s="1" t="s">
        <v>558</v>
      </c>
      <c r="J1365" s="1" t="s">
        <v>845</v>
      </c>
      <c r="K1365" s="1">
        <v>12</v>
      </c>
      <c r="L1365" s="4">
        <v>3.3925700000000003E-2</v>
      </c>
      <c r="M1365" s="1">
        <v>923.06492000000003</v>
      </c>
      <c r="N1365" s="1">
        <v>3.6560999999999999</v>
      </c>
      <c r="O1365" s="1">
        <v>3</v>
      </c>
      <c r="P1365" s="1" t="s">
        <v>0</v>
      </c>
      <c r="Q1365" s="1">
        <v>0.91447999999999996</v>
      </c>
      <c r="R1365" s="1" t="s">
        <v>0</v>
      </c>
      <c r="S1365" s="1" t="s">
        <v>0</v>
      </c>
      <c r="T1365" s="1" t="s">
        <v>0</v>
      </c>
      <c r="U1365" s="1" t="s">
        <v>0</v>
      </c>
      <c r="V1365" s="1" t="s">
        <v>0</v>
      </c>
      <c r="W1365" s="1" t="s">
        <v>0</v>
      </c>
      <c r="X1365" s="1" t="s">
        <v>0</v>
      </c>
      <c r="Y1365" s="1" t="s">
        <v>0</v>
      </c>
      <c r="Z1365" s="1">
        <v>1389900</v>
      </c>
      <c r="AA1365" s="1">
        <v>800560</v>
      </c>
      <c r="AB1365" s="1">
        <v>589390</v>
      </c>
    </row>
    <row r="1366" spans="1:28" x14ac:dyDescent="0.3">
      <c r="A1366" s="1">
        <v>1363</v>
      </c>
      <c r="B1366" s="1" t="s">
        <v>849</v>
      </c>
      <c r="C1366" s="1" t="s">
        <v>848</v>
      </c>
      <c r="D1366" s="1" t="s">
        <v>847</v>
      </c>
      <c r="E1366" s="2" t="s">
        <v>846</v>
      </c>
      <c r="F1366" s="1">
        <v>628</v>
      </c>
      <c r="G1366" s="1">
        <v>0.964499</v>
      </c>
      <c r="H1366" s="3" t="str">
        <f t="shared" si="21"/>
        <v>I</v>
      </c>
      <c r="I1366" s="1" t="s">
        <v>558</v>
      </c>
      <c r="J1366" s="1" t="s">
        <v>845</v>
      </c>
      <c r="K1366" s="1">
        <v>17</v>
      </c>
      <c r="L1366" s="2">
        <v>3.3925700000000003E-2</v>
      </c>
      <c r="M1366" s="1">
        <v>923.06492000000003</v>
      </c>
      <c r="N1366" s="1">
        <v>3.6560999999999999</v>
      </c>
      <c r="O1366" s="1">
        <v>3</v>
      </c>
      <c r="P1366" s="1" t="s">
        <v>0</v>
      </c>
      <c r="Q1366" s="1">
        <v>0.91447999999999996</v>
      </c>
      <c r="R1366" s="1" t="s">
        <v>0</v>
      </c>
      <c r="S1366" s="1" t="s">
        <v>0</v>
      </c>
      <c r="T1366" s="1" t="s">
        <v>0</v>
      </c>
      <c r="U1366" s="1" t="s">
        <v>0</v>
      </c>
      <c r="V1366" s="1" t="s">
        <v>0</v>
      </c>
      <c r="W1366" s="1" t="s">
        <v>0</v>
      </c>
      <c r="X1366" s="1" t="s">
        <v>0</v>
      </c>
      <c r="Y1366" s="1" t="s">
        <v>0</v>
      </c>
      <c r="Z1366" s="1">
        <v>1389900</v>
      </c>
      <c r="AA1366" s="1">
        <v>800560</v>
      </c>
      <c r="AB1366" s="1">
        <v>589390</v>
      </c>
    </row>
    <row r="1367" spans="1:28" x14ac:dyDescent="0.3">
      <c r="A1367" s="1">
        <v>1364</v>
      </c>
      <c r="B1367" s="1" t="s">
        <v>844</v>
      </c>
      <c r="C1367" s="1" t="s">
        <v>843</v>
      </c>
      <c r="D1367" s="1" t="s">
        <v>842</v>
      </c>
      <c r="E1367" s="2" t="s">
        <v>841</v>
      </c>
      <c r="F1367" s="1">
        <v>638</v>
      </c>
      <c r="G1367" s="1">
        <v>0.68240699999999999</v>
      </c>
      <c r="H1367" s="3" t="str">
        <f t="shared" si="21"/>
        <v>II</v>
      </c>
      <c r="I1367" s="1" t="s">
        <v>558</v>
      </c>
      <c r="J1367" s="1" t="s">
        <v>840</v>
      </c>
      <c r="K1367" s="1">
        <v>1</v>
      </c>
      <c r="L1367" s="2">
        <v>3.2126399999999999E-2</v>
      </c>
      <c r="M1367" s="1">
        <v>1144.4686999999999</v>
      </c>
      <c r="N1367" s="1">
        <v>-1.6539999999999999</v>
      </c>
      <c r="O1367" s="1">
        <v>2</v>
      </c>
      <c r="P1367" s="1">
        <v>1.0304</v>
      </c>
      <c r="Q1367" s="1">
        <v>0.89849999999999997</v>
      </c>
      <c r="R1367" s="1">
        <v>1.3917999999999999</v>
      </c>
      <c r="S1367" s="1">
        <v>1.2186999999999999</v>
      </c>
      <c r="T1367" s="1">
        <v>1.2529999999999999</v>
      </c>
      <c r="U1367" s="1" t="s">
        <v>0</v>
      </c>
      <c r="V1367" s="1" t="s">
        <v>0</v>
      </c>
      <c r="W1367" s="1" t="s">
        <v>0</v>
      </c>
      <c r="X1367" s="1">
        <v>10.798999999999999</v>
      </c>
      <c r="Y1367" s="1" t="s">
        <v>0</v>
      </c>
      <c r="Z1367" s="1">
        <v>33625000</v>
      </c>
      <c r="AA1367" s="1">
        <v>15265000</v>
      </c>
      <c r="AB1367" s="1">
        <v>18360000</v>
      </c>
    </row>
    <row r="1368" spans="1:28" x14ac:dyDescent="0.3">
      <c r="A1368" s="1">
        <v>1365</v>
      </c>
      <c r="B1368" s="1" t="s">
        <v>844</v>
      </c>
      <c r="C1368" s="1" t="s">
        <v>843</v>
      </c>
      <c r="D1368" s="1" t="s">
        <v>842</v>
      </c>
      <c r="E1368" s="2" t="s">
        <v>841</v>
      </c>
      <c r="F1368" s="1">
        <v>639</v>
      </c>
      <c r="G1368" s="1">
        <v>0.71721500000000005</v>
      </c>
      <c r="H1368" s="3" t="str">
        <f t="shared" si="21"/>
        <v>II</v>
      </c>
      <c r="I1368" s="1" t="s">
        <v>558</v>
      </c>
      <c r="J1368" s="1" t="s">
        <v>840</v>
      </c>
      <c r="K1368" s="1">
        <v>2</v>
      </c>
      <c r="L1368" s="4">
        <v>3.2126399999999999E-2</v>
      </c>
      <c r="M1368" s="1">
        <v>1144.4686999999999</v>
      </c>
      <c r="N1368" s="1">
        <v>-1.6539999999999999</v>
      </c>
      <c r="O1368" s="1">
        <v>2</v>
      </c>
      <c r="P1368" s="1">
        <v>1.0304</v>
      </c>
      <c r="Q1368" s="1">
        <v>0.89849999999999997</v>
      </c>
      <c r="R1368" s="1">
        <v>1.3917999999999999</v>
      </c>
      <c r="S1368" s="1">
        <v>1.2186999999999999</v>
      </c>
      <c r="T1368" s="1">
        <v>1.2529999999999999</v>
      </c>
      <c r="U1368" s="1" t="s">
        <v>0</v>
      </c>
      <c r="V1368" s="1" t="s">
        <v>0</v>
      </c>
      <c r="W1368" s="1" t="s">
        <v>0</v>
      </c>
      <c r="X1368" s="1">
        <v>10.798999999999999</v>
      </c>
      <c r="Y1368" s="1" t="s">
        <v>0</v>
      </c>
      <c r="Z1368" s="1">
        <v>33625000</v>
      </c>
      <c r="AA1368" s="1">
        <v>15265000</v>
      </c>
      <c r="AB1368" s="1">
        <v>18360000</v>
      </c>
    </row>
    <row r="1369" spans="1:28" x14ac:dyDescent="0.3">
      <c r="A1369" s="1">
        <v>1366</v>
      </c>
      <c r="B1369" s="1" t="s">
        <v>839</v>
      </c>
      <c r="C1369" s="1" t="s">
        <v>838</v>
      </c>
      <c r="D1369" s="1" t="s">
        <v>837</v>
      </c>
      <c r="E1369" s="2" t="s">
        <v>836</v>
      </c>
      <c r="F1369" s="1">
        <v>1019</v>
      </c>
      <c r="G1369" s="1">
        <v>0.99999700000000002</v>
      </c>
      <c r="H1369" s="3" t="str">
        <f t="shared" si="21"/>
        <v>I</v>
      </c>
      <c r="I1369" s="1" t="s">
        <v>558</v>
      </c>
      <c r="J1369" s="1" t="s">
        <v>835</v>
      </c>
      <c r="K1369" s="1">
        <v>2</v>
      </c>
      <c r="L1369" s="4">
        <v>2.3531900000000001E-2</v>
      </c>
      <c r="M1369" s="1">
        <v>883.63382999999999</v>
      </c>
      <c r="N1369" s="1">
        <v>0.35914000000000001</v>
      </c>
      <c r="O1369" s="1">
        <v>4</v>
      </c>
      <c r="P1369" s="1">
        <v>0.19444</v>
      </c>
      <c r="Q1369" s="1">
        <v>1.3349</v>
      </c>
      <c r="R1369" s="1" t="s">
        <v>0</v>
      </c>
      <c r="S1369" s="1">
        <v>1.4088000000000001</v>
      </c>
      <c r="T1369" s="1" t="s">
        <v>0</v>
      </c>
      <c r="U1369" s="1" t="s">
        <v>0</v>
      </c>
      <c r="V1369" s="1">
        <v>146.69</v>
      </c>
      <c r="W1369" s="1" t="s">
        <v>0</v>
      </c>
      <c r="X1369" s="1" t="s">
        <v>0</v>
      </c>
      <c r="Y1369" s="1" t="s">
        <v>0</v>
      </c>
      <c r="Z1369" s="1">
        <v>63934000</v>
      </c>
      <c r="AA1369" s="1">
        <v>16513000</v>
      </c>
      <c r="AB1369" s="1">
        <v>47422000</v>
      </c>
    </row>
    <row r="1370" spans="1:28" x14ac:dyDescent="0.3">
      <c r="A1370" s="1">
        <v>1367</v>
      </c>
      <c r="B1370" s="1" t="s">
        <v>834</v>
      </c>
      <c r="C1370" s="1" t="s">
        <v>833</v>
      </c>
      <c r="D1370" s="1" t="s">
        <v>832</v>
      </c>
      <c r="E1370" s="2" t="s">
        <v>831</v>
      </c>
      <c r="F1370" s="1">
        <v>290</v>
      </c>
      <c r="G1370" s="1">
        <v>1</v>
      </c>
      <c r="H1370" s="3" t="str">
        <f t="shared" si="21"/>
        <v>I</v>
      </c>
      <c r="I1370" s="1" t="s">
        <v>558</v>
      </c>
      <c r="J1370" s="1" t="s">
        <v>830</v>
      </c>
      <c r="K1370" s="1">
        <v>4</v>
      </c>
      <c r="L1370" s="2">
        <v>2.4773199999999999E-2</v>
      </c>
      <c r="M1370" s="1">
        <v>728.84605999999997</v>
      </c>
      <c r="N1370" s="1">
        <v>-3.7934999999999999</v>
      </c>
      <c r="O1370" s="1">
        <v>2</v>
      </c>
      <c r="P1370" s="1" t="s">
        <v>0</v>
      </c>
      <c r="Q1370" s="1" t="s">
        <v>0</v>
      </c>
      <c r="R1370" s="1" t="s">
        <v>0</v>
      </c>
      <c r="S1370" s="1" t="s">
        <v>0</v>
      </c>
      <c r="T1370" s="1" t="s">
        <v>0</v>
      </c>
      <c r="U1370" s="1" t="s">
        <v>0</v>
      </c>
      <c r="V1370" s="1" t="s">
        <v>0</v>
      </c>
      <c r="W1370" s="1" t="s">
        <v>0</v>
      </c>
      <c r="X1370" s="1" t="s">
        <v>0</v>
      </c>
      <c r="Y1370" s="1" t="s">
        <v>0</v>
      </c>
      <c r="Z1370" s="1">
        <v>0</v>
      </c>
      <c r="AA1370" s="1">
        <v>0</v>
      </c>
      <c r="AB1370" s="1">
        <v>0</v>
      </c>
    </row>
    <row r="1371" spans="1:28" x14ac:dyDescent="0.3">
      <c r="A1371" s="1">
        <v>1368</v>
      </c>
      <c r="B1371" s="1" t="s">
        <v>834</v>
      </c>
      <c r="C1371" s="1" t="s">
        <v>833</v>
      </c>
      <c r="D1371" s="1" t="s">
        <v>832</v>
      </c>
      <c r="E1371" s="2" t="s">
        <v>831</v>
      </c>
      <c r="F1371" s="1">
        <v>296</v>
      </c>
      <c r="G1371" s="1">
        <v>1</v>
      </c>
      <c r="H1371" s="3" t="str">
        <f t="shared" si="21"/>
        <v>I</v>
      </c>
      <c r="I1371" s="1" t="s">
        <v>558</v>
      </c>
      <c r="J1371" s="1" t="s">
        <v>830</v>
      </c>
      <c r="K1371" s="1">
        <v>10</v>
      </c>
      <c r="L1371" s="4">
        <v>2.4773199999999999E-2</v>
      </c>
      <c r="M1371" s="1">
        <v>728.84605999999997</v>
      </c>
      <c r="N1371" s="1">
        <v>-3.7934999999999999</v>
      </c>
      <c r="O1371" s="1">
        <v>2</v>
      </c>
      <c r="P1371" s="1" t="s">
        <v>0</v>
      </c>
      <c r="Q1371" s="1" t="s">
        <v>0</v>
      </c>
      <c r="R1371" s="1" t="s">
        <v>0</v>
      </c>
      <c r="S1371" s="1" t="s">
        <v>0</v>
      </c>
      <c r="T1371" s="1" t="s">
        <v>0</v>
      </c>
      <c r="U1371" s="1" t="s">
        <v>0</v>
      </c>
      <c r="V1371" s="1" t="s">
        <v>0</v>
      </c>
      <c r="W1371" s="1" t="s">
        <v>0</v>
      </c>
      <c r="X1371" s="1" t="s">
        <v>0</v>
      </c>
      <c r="Y1371" s="1" t="s">
        <v>0</v>
      </c>
      <c r="Z1371" s="1">
        <v>0</v>
      </c>
      <c r="AA1371" s="1">
        <v>0</v>
      </c>
      <c r="AB1371" s="1">
        <v>0</v>
      </c>
    </row>
    <row r="1372" spans="1:28" x14ac:dyDescent="0.3">
      <c r="A1372" s="1">
        <v>1369</v>
      </c>
      <c r="B1372" s="1" t="s">
        <v>829</v>
      </c>
      <c r="C1372" s="1" t="s">
        <v>828</v>
      </c>
      <c r="D1372" s="1" t="s">
        <v>827</v>
      </c>
      <c r="E1372" s="2" t="s">
        <v>826</v>
      </c>
      <c r="F1372" s="1">
        <v>489</v>
      </c>
      <c r="G1372" s="1">
        <v>0.49599399999999999</v>
      </c>
      <c r="H1372" s="3" t="str">
        <f t="shared" si="21"/>
        <v>III</v>
      </c>
      <c r="I1372" s="1" t="s">
        <v>558</v>
      </c>
      <c r="J1372" s="1" t="s">
        <v>825</v>
      </c>
      <c r="K1372" s="1">
        <v>15</v>
      </c>
      <c r="L1372" s="2">
        <v>4.7234900000000003E-2</v>
      </c>
      <c r="M1372" s="1">
        <v>1101.9358999999999</v>
      </c>
      <c r="N1372" s="1">
        <v>0.85026000000000002</v>
      </c>
      <c r="O1372" s="1">
        <v>2</v>
      </c>
      <c r="P1372" s="1" t="s">
        <v>0</v>
      </c>
      <c r="Q1372" s="1" t="s">
        <v>0</v>
      </c>
      <c r="R1372" s="1" t="s">
        <v>0</v>
      </c>
      <c r="S1372" s="1" t="s">
        <v>0</v>
      </c>
      <c r="T1372" s="1" t="s">
        <v>0</v>
      </c>
      <c r="U1372" s="1" t="s">
        <v>0</v>
      </c>
      <c r="V1372" s="1" t="s">
        <v>0</v>
      </c>
      <c r="W1372" s="1" t="s">
        <v>0</v>
      </c>
      <c r="X1372" s="1" t="s">
        <v>0</v>
      </c>
      <c r="Y1372" s="1" t="s">
        <v>0</v>
      </c>
      <c r="Z1372" s="1">
        <v>0</v>
      </c>
      <c r="AA1372" s="1">
        <v>0</v>
      </c>
      <c r="AB1372" s="1">
        <v>0</v>
      </c>
    </row>
    <row r="1373" spans="1:28" x14ac:dyDescent="0.3">
      <c r="A1373" s="1">
        <v>1370</v>
      </c>
      <c r="B1373" s="1" t="s">
        <v>829</v>
      </c>
      <c r="C1373" s="1" t="s">
        <v>828</v>
      </c>
      <c r="D1373" s="1" t="s">
        <v>827</v>
      </c>
      <c r="E1373" s="2" t="s">
        <v>826</v>
      </c>
      <c r="F1373" s="1">
        <v>491</v>
      </c>
      <c r="G1373" s="1">
        <v>0.51206700000000005</v>
      </c>
      <c r="H1373" s="3" t="str">
        <f t="shared" si="21"/>
        <v>II</v>
      </c>
      <c r="I1373" s="1" t="s">
        <v>558</v>
      </c>
      <c r="J1373" s="1" t="s">
        <v>825</v>
      </c>
      <c r="K1373" s="1">
        <v>17</v>
      </c>
      <c r="L1373" s="4">
        <v>4.7234900000000003E-2</v>
      </c>
      <c r="M1373" s="1">
        <v>1101.9358999999999</v>
      </c>
      <c r="N1373" s="1">
        <v>0.85026000000000002</v>
      </c>
      <c r="O1373" s="1">
        <v>2</v>
      </c>
      <c r="P1373" s="1" t="s">
        <v>0</v>
      </c>
      <c r="Q1373" s="1" t="s">
        <v>0</v>
      </c>
      <c r="R1373" s="1" t="s">
        <v>0</v>
      </c>
      <c r="S1373" s="1">
        <v>0.92612000000000005</v>
      </c>
      <c r="T1373" s="1" t="s">
        <v>0</v>
      </c>
      <c r="U1373" s="1" t="s">
        <v>0</v>
      </c>
      <c r="V1373" s="1" t="s">
        <v>0</v>
      </c>
      <c r="W1373" s="1" t="s">
        <v>0</v>
      </c>
      <c r="X1373" s="1" t="s">
        <v>0</v>
      </c>
      <c r="Y1373" s="1" t="s">
        <v>0</v>
      </c>
      <c r="Z1373" s="1">
        <v>4250000</v>
      </c>
      <c r="AA1373" s="1">
        <v>2177300</v>
      </c>
      <c r="AB1373" s="1">
        <v>2072600</v>
      </c>
    </row>
    <row r="1374" spans="1:28" x14ac:dyDescent="0.3">
      <c r="A1374" s="1">
        <v>1371</v>
      </c>
      <c r="B1374" s="1" t="s">
        <v>823</v>
      </c>
      <c r="C1374" s="1" t="s">
        <v>822</v>
      </c>
      <c r="D1374" s="1" t="s">
        <v>821</v>
      </c>
      <c r="E1374" s="2" t="s">
        <v>820</v>
      </c>
      <c r="F1374" s="1">
        <v>31</v>
      </c>
      <c r="G1374" s="1">
        <v>0.95425499999999996</v>
      </c>
      <c r="H1374" s="3" t="str">
        <f t="shared" si="21"/>
        <v>I</v>
      </c>
      <c r="I1374" s="1" t="s">
        <v>558</v>
      </c>
      <c r="J1374" s="1" t="s">
        <v>824</v>
      </c>
      <c r="K1374" s="1">
        <v>9</v>
      </c>
      <c r="L1374" s="4">
        <v>2.12206E-8</v>
      </c>
      <c r="M1374" s="1">
        <v>785.66029000000003</v>
      </c>
      <c r="N1374" s="1">
        <v>0.31866</v>
      </c>
      <c r="O1374" s="1">
        <v>3</v>
      </c>
      <c r="P1374" s="1">
        <v>1.0446</v>
      </c>
      <c r="Q1374" s="1">
        <v>0.95801000000000003</v>
      </c>
      <c r="R1374" s="1">
        <v>0.76846999999999999</v>
      </c>
      <c r="S1374" s="1">
        <v>0.99724999999999997</v>
      </c>
      <c r="T1374" s="1" t="s">
        <v>0</v>
      </c>
      <c r="U1374" s="1" t="s">
        <v>0</v>
      </c>
      <c r="V1374" s="1">
        <v>34.491</v>
      </c>
      <c r="W1374" s="1" t="s">
        <v>0</v>
      </c>
      <c r="X1374" s="1">
        <v>0.93186999999999998</v>
      </c>
      <c r="Y1374" s="1" t="s">
        <v>0</v>
      </c>
      <c r="Z1374" s="1">
        <v>25874000</v>
      </c>
      <c r="AA1374" s="1">
        <v>11948000</v>
      </c>
      <c r="AB1374" s="1">
        <v>13927000</v>
      </c>
    </row>
    <row r="1375" spans="1:28" x14ac:dyDescent="0.3">
      <c r="A1375" s="1">
        <v>1372</v>
      </c>
      <c r="B1375" s="1" t="s">
        <v>823</v>
      </c>
      <c r="C1375" s="1" t="s">
        <v>822</v>
      </c>
      <c r="D1375" s="1" t="s">
        <v>821</v>
      </c>
      <c r="E1375" s="2" t="s">
        <v>820</v>
      </c>
      <c r="F1375" s="1">
        <v>36</v>
      </c>
      <c r="G1375" s="1">
        <v>0.99409499999999995</v>
      </c>
      <c r="H1375" s="3" t="str">
        <f t="shared" si="21"/>
        <v>I</v>
      </c>
      <c r="I1375" s="1" t="s">
        <v>558</v>
      </c>
      <c r="J1375" s="1" t="s">
        <v>819</v>
      </c>
      <c r="K1375" s="1">
        <v>14</v>
      </c>
      <c r="L1375" s="2">
        <v>2.6826300000000001E-3</v>
      </c>
      <c r="M1375" s="1">
        <v>589.49703999999997</v>
      </c>
      <c r="N1375" s="1">
        <v>0.1593</v>
      </c>
      <c r="O1375" s="1">
        <v>4</v>
      </c>
      <c r="P1375" s="1">
        <v>0.90922999999999998</v>
      </c>
      <c r="Q1375" s="1">
        <v>0.83825000000000005</v>
      </c>
      <c r="R1375" s="1">
        <v>1.0242</v>
      </c>
      <c r="S1375" s="1">
        <v>0.75431999999999999</v>
      </c>
      <c r="T1375" s="1" t="s">
        <v>0</v>
      </c>
      <c r="U1375" s="1">
        <v>19.626000000000001</v>
      </c>
      <c r="V1375" s="1">
        <v>26.376999999999999</v>
      </c>
      <c r="W1375" s="1" t="s">
        <v>0</v>
      </c>
      <c r="X1375" s="1" t="s">
        <v>0</v>
      </c>
      <c r="Y1375" s="1" t="s">
        <v>0</v>
      </c>
      <c r="Z1375" s="1">
        <v>82602000</v>
      </c>
      <c r="AA1375" s="1">
        <v>48516000</v>
      </c>
      <c r="AB1375" s="1">
        <v>34086000</v>
      </c>
    </row>
    <row r="1376" spans="1:28" x14ac:dyDescent="0.3">
      <c r="A1376" s="1">
        <v>1373</v>
      </c>
      <c r="B1376" s="1" t="s">
        <v>823</v>
      </c>
      <c r="C1376" s="1" t="s">
        <v>822</v>
      </c>
      <c r="D1376" s="1" t="s">
        <v>821</v>
      </c>
      <c r="E1376" s="2" t="s">
        <v>820</v>
      </c>
      <c r="F1376" s="1">
        <v>38</v>
      </c>
      <c r="G1376" s="1">
        <v>0.97435899999999998</v>
      </c>
      <c r="H1376" s="3" t="str">
        <f t="shared" si="21"/>
        <v>I</v>
      </c>
      <c r="I1376" s="1" t="s">
        <v>558</v>
      </c>
      <c r="J1376" s="1" t="s">
        <v>819</v>
      </c>
      <c r="K1376" s="1">
        <v>16</v>
      </c>
      <c r="L1376" s="2">
        <v>2.12206E-8</v>
      </c>
      <c r="M1376" s="1">
        <v>589.49703999999997</v>
      </c>
      <c r="N1376" s="1">
        <v>-2.9904999999999999</v>
      </c>
      <c r="O1376" s="1">
        <v>4</v>
      </c>
      <c r="P1376" s="1">
        <v>0.34214</v>
      </c>
      <c r="Q1376" s="1">
        <v>0.97694999999999999</v>
      </c>
      <c r="R1376" s="1">
        <v>4.2472000000000003</v>
      </c>
      <c r="S1376" s="1">
        <v>2.7679</v>
      </c>
      <c r="T1376" s="1">
        <v>0.48319000000000001</v>
      </c>
      <c r="U1376" s="1" t="s">
        <v>0</v>
      </c>
      <c r="V1376" s="1" t="s">
        <v>0</v>
      </c>
      <c r="W1376" s="1" t="s">
        <v>0</v>
      </c>
      <c r="X1376" s="1" t="s">
        <v>0</v>
      </c>
      <c r="Y1376" s="1">
        <v>6.1109999999999998</v>
      </c>
      <c r="Z1376" s="1">
        <v>405660000</v>
      </c>
      <c r="AA1376" s="1">
        <v>181760000</v>
      </c>
      <c r="AB1376" s="1">
        <v>223900000</v>
      </c>
    </row>
    <row r="1377" spans="1:28" x14ac:dyDescent="0.3">
      <c r="A1377" s="1">
        <v>1374</v>
      </c>
      <c r="B1377" s="1" t="s">
        <v>818</v>
      </c>
      <c r="C1377" s="1" t="s">
        <v>817</v>
      </c>
      <c r="D1377" s="1" t="s">
        <v>816</v>
      </c>
      <c r="E1377" s="2" t="s">
        <v>815</v>
      </c>
      <c r="F1377" s="1">
        <v>531</v>
      </c>
      <c r="G1377" s="1">
        <v>0.44518200000000002</v>
      </c>
      <c r="H1377" s="3" t="str">
        <f t="shared" si="21"/>
        <v>III</v>
      </c>
      <c r="I1377" s="1" t="s">
        <v>558</v>
      </c>
      <c r="J1377" s="1" t="s">
        <v>814</v>
      </c>
      <c r="K1377" s="1">
        <v>7</v>
      </c>
      <c r="L1377" s="2">
        <v>3.8345300000000001E-3</v>
      </c>
      <c r="M1377" s="1">
        <v>1192.1676</v>
      </c>
      <c r="N1377" s="1">
        <v>-0.33994999999999997</v>
      </c>
      <c r="O1377" s="1">
        <v>3</v>
      </c>
      <c r="P1377" s="1" t="s">
        <v>0</v>
      </c>
      <c r="Q1377" s="1" t="s">
        <v>0</v>
      </c>
      <c r="R1377" s="1" t="s">
        <v>0</v>
      </c>
      <c r="S1377" s="1" t="s">
        <v>0</v>
      </c>
      <c r="T1377" s="1" t="s">
        <v>0</v>
      </c>
      <c r="U1377" s="1" t="s">
        <v>0</v>
      </c>
      <c r="V1377" s="1" t="s">
        <v>0</v>
      </c>
      <c r="W1377" s="1" t="s">
        <v>0</v>
      </c>
      <c r="X1377" s="1" t="s">
        <v>0</v>
      </c>
      <c r="Y1377" s="1" t="s">
        <v>0</v>
      </c>
      <c r="Z1377" s="1">
        <v>0</v>
      </c>
      <c r="AA1377" s="1">
        <v>0</v>
      </c>
      <c r="AB1377" s="1">
        <v>0</v>
      </c>
    </row>
    <row r="1378" spans="1:28" x14ac:dyDescent="0.3">
      <c r="A1378" s="1">
        <v>1375</v>
      </c>
      <c r="B1378" s="1" t="s">
        <v>818</v>
      </c>
      <c r="C1378" s="1" t="s">
        <v>817</v>
      </c>
      <c r="D1378" s="1" t="s">
        <v>816</v>
      </c>
      <c r="E1378" s="2" t="s">
        <v>815</v>
      </c>
      <c r="F1378" s="1">
        <v>533</v>
      </c>
      <c r="G1378" s="1">
        <v>0.445164</v>
      </c>
      <c r="H1378" s="3" t="str">
        <f t="shared" si="21"/>
        <v>III</v>
      </c>
      <c r="I1378" s="1" t="s">
        <v>558</v>
      </c>
      <c r="J1378" s="1" t="s">
        <v>814</v>
      </c>
      <c r="K1378" s="1">
        <v>9</v>
      </c>
      <c r="L1378" s="2">
        <v>3.8345300000000001E-3</v>
      </c>
      <c r="M1378" s="1">
        <v>1192.1676</v>
      </c>
      <c r="N1378" s="1">
        <v>-0.33994999999999997</v>
      </c>
      <c r="O1378" s="1">
        <v>3</v>
      </c>
      <c r="P1378" s="1" t="s">
        <v>0</v>
      </c>
      <c r="Q1378" s="1" t="s">
        <v>0</v>
      </c>
      <c r="R1378" s="1" t="s">
        <v>0</v>
      </c>
      <c r="S1378" s="1" t="s">
        <v>0</v>
      </c>
      <c r="T1378" s="1" t="s">
        <v>0</v>
      </c>
      <c r="U1378" s="1" t="s">
        <v>0</v>
      </c>
      <c r="V1378" s="1" t="s">
        <v>0</v>
      </c>
      <c r="W1378" s="1" t="s">
        <v>0</v>
      </c>
      <c r="X1378" s="1" t="s">
        <v>0</v>
      </c>
      <c r="Y1378" s="1" t="s">
        <v>0</v>
      </c>
      <c r="Z1378" s="1">
        <v>0</v>
      </c>
      <c r="AA1378" s="1">
        <v>0</v>
      </c>
      <c r="AB1378" s="1">
        <v>0</v>
      </c>
    </row>
    <row r="1379" spans="1:28" x14ac:dyDescent="0.3">
      <c r="A1379" s="1">
        <v>1376</v>
      </c>
      <c r="B1379" s="1" t="s">
        <v>812</v>
      </c>
      <c r="C1379" s="1" t="s">
        <v>810</v>
      </c>
      <c r="D1379" s="1" t="s">
        <v>811</v>
      </c>
      <c r="E1379" s="2" t="s">
        <v>810</v>
      </c>
      <c r="F1379" s="1">
        <v>356</v>
      </c>
      <c r="G1379" s="1">
        <v>0.71819299999999997</v>
      </c>
      <c r="H1379" s="3" t="str">
        <f t="shared" si="21"/>
        <v>II</v>
      </c>
      <c r="I1379" s="1" t="s">
        <v>558</v>
      </c>
      <c r="J1379" s="1" t="s">
        <v>813</v>
      </c>
      <c r="K1379" s="1">
        <v>5</v>
      </c>
      <c r="L1379" s="2">
        <v>1.95754E-19</v>
      </c>
      <c r="M1379" s="1">
        <v>885.69322999999997</v>
      </c>
      <c r="N1379" s="1">
        <v>-2.0295000000000001</v>
      </c>
      <c r="O1379" s="1">
        <v>3</v>
      </c>
      <c r="P1379" s="1" t="s">
        <v>0</v>
      </c>
      <c r="Q1379" s="1">
        <v>0.97713000000000005</v>
      </c>
      <c r="R1379" s="1">
        <v>1.2441</v>
      </c>
      <c r="S1379" s="1" t="s">
        <v>0</v>
      </c>
      <c r="T1379" s="1" t="s">
        <v>0</v>
      </c>
      <c r="U1379" s="1" t="s">
        <v>0</v>
      </c>
      <c r="V1379" s="1">
        <v>20.667000000000002</v>
      </c>
      <c r="W1379" s="1" t="s">
        <v>0</v>
      </c>
      <c r="X1379" s="1" t="s">
        <v>0</v>
      </c>
      <c r="Y1379" s="1" t="s">
        <v>0</v>
      </c>
      <c r="Z1379" s="1">
        <v>29514000</v>
      </c>
      <c r="AA1379" s="1">
        <v>15907000</v>
      </c>
      <c r="AB1379" s="1">
        <v>13607000</v>
      </c>
    </row>
    <row r="1380" spans="1:28" x14ac:dyDescent="0.3">
      <c r="A1380" s="1">
        <v>1377</v>
      </c>
      <c r="B1380" s="1" t="s">
        <v>812</v>
      </c>
      <c r="C1380" s="1" t="s">
        <v>810</v>
      </c>
      <c r="D1380" s="1" t="s">
        <v>811</v>
      </c>
      <c r="E1380" s="2" t="s">
        <v>810</v>
      </c>
      <c r="F1380" s="1">
        <v>362</v>
      </c>
      <c r="G1380" s="1">
        <v>0.99940099999999998</v>
      </c>
      <c r="H1380" s="3" t="str">
        <f t="shared" si="21"/>
        <v>I</v>
      </c>
      <c r="I1380" s="1" t="s">
        <v>558</v>
      </c>
      <c r="J1380" s="1" t="s">
        <v>809</v>
      </c>
      <c r="K1380" s="1">
        <v>11</v>
      </c>
      <c r="L1380" s="2">
        <v>5.8393499999999999E-96</v>
      </c>
      <c r="M1380" s="1">
        <v>891.02486999999996</v>
      </c>
      <c r="N1380" s="1">
        <v>0.94184999999999997</v>
      </c>
      <c r="O1380" s="1">
        <v>3</v>
      </c>
      <c r="P1380" s="1">
        <v>1.1344000000000001</v>
      </c>
      <c r="Q1380" s="1">
        <v>0.88558999999999999</v>
      </c>
      <c r="R1380" s="1" t="s">
        <v>0</v>
      </c>
      <c r="S1380" s="1">
        <v>1.3153999999999999</v>
      </c>
      <c r="T1380" s="1">
        <v>1.2782</v>
      </c>
      <c r="U1380" s="1" t="s">
        <v>0</v>
      </c>
      <c r="V1380" s="1">
        <v>14.394</v>
      </c>
      <c r="W1380" s="1" t="s">
        <v>0</v>
      </c>
      <c r="X1380" s="1" t="s">
        <v>0</v>
      </c>
      <c r="Y1380" s="1" t="s">
        <v>0</v>
      </c>
      <c r="Z1380" s="1">
        <v>40670000</v>
      </c>
      <c r="AA1380" s="1">
        <v>20590000</v>
      </c>
      <c r="AB1380" s="1">
        <v>20081000</v>
      </c>
    </row>
    <row r="1381" spans="1:28" x14ac:dyDescent="0.3">
      <c r="A1381" s="1">
        <v>1378</v>
      </c>
      <c r="B1381" s="1" t="s">
        <v>808</v>
      </c>
      <c r="C1381" s="1" t="s">
        <v>807</v>
      </c>
      <c r="D1381" s="1" t="s">
        <v>486</v>
      </c>
      <c r="E1381" s="2" t="s">
        <v>807</v>
      </c>
      <c r="F1381" s="1">
        <v>792</v>
      </c>
      <c r="G1381" s="1">
        <v>0.97792199999999996</v>
      </c>
      <c r="H1381" s="3" t="str">
        <f t="shared" si="21"/>
        <v>I</v>
      </c>
      <c r="I1381" s="1" t="s">
        <v>558</v>
      </c>
      <c r="J1381" s="1" t="s">
        <v>806</v>
      </c>
      <c r="K1381" s="1">
        <v>17</v>
      </c>
      <c r="L1381" s="2">
        <v>4.2653700000000003E-8</v>
      </c>
      <c r="M1381" s="1">
        <v>1343.5694000000001</v>
      </c>
      <c r="N1381" s="1">
        <v>0.67059000000000002</v>
      </c>
      <c r="O1381" s="1">
        <v>3</v>
      </c>
      <c r="P1381" s="1">
        <v>0.82359000000000004</v>
      </c>
      <c r="Q1381" s="1" t="s">
        <v>0</v>
      </c>
      <c r="R1381" s="1" t="s">
        <v>0</v>
      </c>
      <c r="S1381" s="1" t="s">
        <v>0</v>
      </c>
      <c r="T1381" s="1">
        <v>0.81035000000000001</v>
      </c>
      <c r="U1381" s="1">
        <v>24.109000000000002</v>
      </c>
      <c r="V1381" s="1" t="s">
        <v>0</v>
      </c>
      <c r="W1381" s="1" t="s">
        <v>0</v>
      </c>
      <c r="X1381" s="1" t="s">
        <v>0</v>
      </c>
      <c r="Y1381" s="1" t="s">
        <v>0</v>
      </c>
      <c r="Z1381" s="1">
        <v>4847300</v>
      </c>
      <c r="AA1381" s="1">
        <v>2945300</v>
      </c>
      <c r="AB1381" s="1">
        <v>1902000</v>
      </c>
    </row>
    <row r="1382" spans="1:28" x14ac:dyDescent="0.3">
      <c r="A1382" s="1">
        <v>1379</v>
      </c>
      <c r="B1382" s="1" t="s">
        <v>805</v>
      </c>
      <c r="C1382" s="1" t="s">
        <v>803</v>
      </c>
      <c r="D1382" s="1" t="s">
        <v>804</v>
      </c>
      <c r="E1382" s="2" t="s">
        <v>803</v>
      </c>
      <c r="F1382" s="1">
        <v>4</v>
      </c>
      <c r="G1382" s="1">
        <v>0.40053899999999998</v>
      </c>
      <c r="H1382" s="3" t="str">
        <f t="shared" si="21"/>
        <v>III</v>
      </c>
      <c r="I1382" s="1" t="s">
        <v>558</v>
      </c>
      <c r="J1382" s="1" t="s">
        <v>802</v>
      </c>
      <c r="K1382" s="1">
        <v>4</v>
      </c>
      <c r="L1382" s="2">
        <v>4.4300199999999998E-2</v>
      </c>
      <c r="M1382" s="1">
        <v>848.15153999999995</v>
      </c>
      <c r="N1382" s="1">
        <v>0.25901000000000002</v>
      </c>
      <c r="O1382" s="1">
        <v>4</v>
      </c>
      <c r="P1382" s="1" t="s">
        <v>0</v>
      </c>
      <c r="Q1382" s="1" t="s">
        <v>0</v>
      </c>
      <c r="R1382" s="1" t="s">
        <v>0</v>
      </c>
      <c r="S1382" s="1" t="s">
        <v>0</v>
      </c>
      <c r="T1382" s="1" t="s">
        <v>0</v>
      </c>
      <c r="U1382" s="1" t="s">
        <v>0</v>
      </c>
      <c r="V1382" s="1" t="s">
        <v>0</v>
      </c>
      <c r="W1382" s="1" t="s">
        <v>0</v>
      </c>
      <c r="X1382" s="1" t="s">
        <v>0</v>
      </c>
      <c r="Y1382" s="1" t="s">
        <v>0</v>
      </c>
      <c r="Z1382" s="1">
        <v>0</v>
      </c>
      <c r="AA1382" s="1">
        <v>0</v>
      </c>
      <c r="AB1382" s="1">
        <v>0</v>
      </c>
    </row>
    <row r="1383" spans="1:28" x14ac:dyDescent="0.3">
      <c r="A1383" s="1">
        <v>1380</v>
      </c>
      <c r="B1383" s="1" t="s">
        <v>805</v>
      </c>
      <c r="C1383" s="1" t="s">
        <v>803</v>
      </c>
      <c r="D1383" s="1" t="s">
        <v>804</v>
      </c>
      <c r="E1383" s="2" t="s">
        <v>803</v>
      </c>
      <c r="F1383" s="1">
        <v>9</v>
      </c>
      <c r="G1383" s="1">
        <v>0.40051300000000001</v>
      </c>
      <c r="H1383" s="3" t="str">
        <f t="shared" si="21"/>
        <v>III</v>
      </c>
      <c r="I1383" s="1" t="s">
        <v>558</v>
      </c>
      <c r="J1383" s="1" t="s">
        <v>802</v>
      </c>
      <c r="K1383" s="1">
        <v>9</v>
      </c>
      <c r="L1383" s="2">
        <v>4.4300199999999998E-2</v>
      </c>
      <c r="M1383" s="1">
        <v>848.15153999999995</v>
      </c>
      <c r="N1383" s="1">
        <v>0.25901000000000002</v>
      </c>
      <c r="O1383" s="1">
        <v>4</v>
      </c>
      <c r="P1383" s="1" t="s">
        <v>0</v>
      </c>
      <c r="Q1383" s="1" t="s">
        <v>0</v>
      </c>
      <c r="R1383" s="1" t="s">
        <v>0</v>
      </c>
      <c r="S1383" s="1" t="s">
        <v>0</v>
      </c>
      <c r="T1383" s="1" t="s">
        <v>0</v>
      </c>
      <c r="U1383" s="1" t="s">
        <v>0</v>
      </c>
      <c r="V1383" s="1" t="s">
        <v>0</v>
      </c>
      <c r="W1383" s="1" t="s">
        <v>0</v>
      </c>
      <c r="X1383" s="1" t="s">
        <v>0</v>
      </c>
      <c r="Y1383" s="1" t="s">
        <v>0</v>
      </c>
      <c r="Z1383" s="1">
        <v>0</v>
      </c>
      <c r="AA1383" s="1">
        <v>0</v>
      </c>
      <c r="AB1383" s="1">
        <v>0</v>
      </c>
    </row>
    <row r="1384" spans="1:28" x14ac:dyDescent="0.3">
      <c r="A1384" s="1">
        <v>1381</v>
      </c>
      <c r="B1384" s="1" t="s">
        <v>805</v>
      </c>
      <c r="C1384" s="1" t="s">
        <v>803</v>
      </c>
      <c r="D1384" s="1" t="s">
        <v>804</v>
      </c>
      <c r="E1384" s="2" t="s">
        <v>803</v>
      </c>
      <c r="F1384" s="1">
        <v>11</v>
      </c>
      <c r="G1384" s="1">
        <v>0.75821000000000005</v>
      </c>
      <c r="H1384" s="3" t="str">
        <f t="shared" si="21"/>
        <v>I</v>
      </c>
      <c r="I1384" s="1" t="s">
        <v>558</v>
      </c>
      <c r="J1384" s="1" t="s">
        <v>802</v>
      </c>
      <c r="K1384" s="1">
        <v>11</v>
      </c>
      <c r="L1384" s="2">
        <v>4.4300199999999998E-2</v>
      </c>
      <c r="M1384" s="1">
        <v>848.15153999999995</v>
      </c>
      <c r="N1384" s="1">
        <v>0.25901000000000002</v>
      </c>
      <c r="O1384" s="1">
        <v>4</v>
      </c>
      <c r="P1384" s="1" t="s">
        <v>0</v>
      </c>
      <c r="Q1384" s="1" t="s">
        <v>0</v>
      </c>
      <c r="R1384" s="1" t="s">
        <v>0</v>
      </c>
      <c r="S1384" s="1" t="s">
        <v>0</v>
      </c>
      <c r="T1384" s="1" t="s">
        <v>0</v>
      </c>
      <c r="U1384" s="1" t="s">
        <v>0</v>
      </c>
      <c r="V1384" s="1" t="s">
        <v>0</v>
      </c>
      <c r="W1384" s="1" t="s">
        <v>0</v>
      </c>
      <c r="X1384" s="1" t="s">
        <v>0</v>
      </c>
      <c r="Y1384" s="1" t="s">
        <v>0</v>
      </c>
      <c r="Z1384" s="1">
        <v>33810000</v>
      </c>
      <c r="AA1384" s="1">
        <v>33810000</v>
      </c>
      <c r="AB1384" s="1">
        <v>0</v>
      </c>
    </row>
    <row r="1385" spans="1:28" x14ac:dyDescent="0.3">
      <c r="A1385" s="1">
        <v>1382</v>
      </c>
      <c r="B1385" s="1" t="s">
        <v>801</v>
      </c>
      <c r="C1385" s="1" t="s">
        <v>799</v>
      </c>
      <c r="D1385" s="1" t="s">
        <v>800</v>
      </c>
      <c r="E1385" s="2" t="s">
        <v>799</v>
      </c>
      <c r="F1385" s="1">
        <v>335</v>
      </c>
      <c r="G1385" s="1">
        <v>0.83221999999999996</v>
      </c>
      <c r="H1385" s="3" t="str">
        <f t="shared" si="21"/>
        <v>I</v>
      </c>
      <c r="I1385" s="1" t="s">
        <v>558</v>
      </c>
      <c r="J1385" s="1" t="s">
        <v>798</v>
      </c>
      <c r="K1385" s="1">
        <v>12</v>
      </c>
      <c r="L1385" s="2">
        <v>3.4585699999999997E-2</v>
      </c>
      <c r="M1385" s="1">
        <v>943.05102999999997</v>
      </c>
      <c r="N1385" s="1">
        <v>-0.78308999999999995</v>
      </c>
      <c r="O1385" s="1">
        <v>3</v>
      </c>
      <c r="P1385" s="1">
        <v>0.25869999999999999</v>
      </c>
      <c r="Q1385" s="1">
        <v>6.4424000000000001</v>
      </c>
      <c r="R1385" s="1">
        <v>0.23959</v>
      </c>
      <c r="S1385" s="1" t="s">
        <v>0</v>
      </c>
      <c r="T1385" s="1" t="s">
        <v>0</v>
      </c>
      <c r="U1385" s="1" t="s">
        <v>0</v>
      </c>
      <c r="V1385" s="1" t="s">
        <v>0</v>
      </c>
      <c r="W1385" s="1" t="s">
        <v>0</v>
      </c>
      <c r="X1385" s="1" t="s">
        <v>0</v>
      </c>
      <c r="Y1385" s="1" t="s">
        <v>0</v>
      </c>
      <c r="Z1385" s="1">
        <v>47605000</v>
      </c>
      <c r="AA1385" s="1">
        <v>34810000</v>
      </c>
      <c r="AB1385" s="1">
        <v>12796000</v>
      </c>
    </row>
    <row r="1386" spans="1:28" x14ac:dyDescent="0.3">
      <c r="A1386" s="1">
        <v>1383</v>
      </c>
      <c r="B1386" s="1" t="s">
        <v>797</v>
      </c>
      <c r="C1386" s="1" t="s">
        <v>796</v>
      </c>
      <c r="D1386" s="1" t="s">
        <v>795</v>
      </c>
      <c r="E1386" s="2" t="s">
        <v>794</v>
      </c>
      <c r="F1386" s="1">
        <v>947</v>
      </c>
      <c r="G1386" s="1">
        <v>1</v>
      </c>
      <c r="H1386" s="3" t="str">
        <f t="shared" si="21"/>
        <v>I</v>
      </c>
      <c r="I1386" s="1" t="s">
        <v>558</v>
      </c>
      <c r="J1386" s="1" t="s">
        <v>793</v>
      </c>
      <c r="K1386" s="1">
        <v>11</v>
      </c>
      <c r="L1386" s="4">
        <v>1.61543E-24</v>
      </c>
      <c r="M1386" s="1">
        <v>706.31069000000002</v>
      </c>
      <c r="N1386" s="1">
        <v>-0.46588000000000002</v>
      </c>
      <c r="O1386" s="1">
        <v>2</v>
      </c>
      <c r="P1386" s="1">
        <v>1.3653</v>
      </c>
      <c r="Q1386" s="1">
        <v>0.94726999999999995</v>
      </c>
      <c r="R1386" s="1">
        <v>1.1759999999999999</v>
      </c>
      <c r="S1386" s="1">
        <v>1.0133000000000001</v>
      </c>
      <c r="T1386" s="1" t="s">
        <v>0</v>
      </c>
      <c r="U1386" s="1">
        <v>17.036999999999999</v>
      </c>
      <c r="V1386" s="1">
        <v>16.991</v>
      </c>
      <c r="W1386" s="1" t="s">
        <v>0</v>
      </c>
      <c r="X1386" s="1" t="s">
        <v>0</v>
      </c>
      <c r="Y1386" s="1" t="s">
        <v>0</v>
      </c>
      <c r="Z1386" s="1">
        <v>54162000</v>
      </c>
      <c r="AA1386" s="1">
        <v>26188000</v>
      </c>
      <c r="AB1386" s="1">
        <v>27974000</v>
      </c>
    </row>
    <row r="1387" spans="1:28" x14ac:dyDescent="0.3">
      <c r="A1387" s="1">
        <v>1384</v>
      </c>
      <c r="B1387" s="1" t="s">
        <v>792</v>
      </c>
      <c r="C1387" s="1" t="s">
        <v>791</v>
      </c>
      <c r="D1387" s="1" t="s">
        <v>790</v>
      </c>
      <c r="E1387" s="2" t="s">
        <v>789</v>
      </c>
      <c r="F1387" s="1">
        <v>667</v>
      </c>
      <c r="G1387" s="1">
        <v>1</v>
      </c>
      <c r="H1387" s="3" t="str">
        <f t="shared" si="21"/>
        <v>I</v>
      </c>
      <c r="I1387" s="1" t="s">
        <v>558</v>
      </c>
      <c r="J1387" s="1" t="s">
        <v>788</v>
      </c>
      <c r="K1387" s="1">
        <v>10</v>
      </c>
      <c r="L1387" s="2">
        <v>5.17951E-4</v>
      </c>
      <c r="M1387" s="1">
        <v>969.36892</v>
      </c>
      <c r="N1387" s="1">
        <v>-1.7018</v>
      </c>
      <c r="O1387" s="1">
        <v>2</v>
      </c>
      <c r="P1387" s="1" t="s">
        <v>0</v>
      </c>
      <c r="Q1387" s="1" t="s">
        <v>0</v>
      </c>
      <c r="R1387" s="1">
        <v>0.97158999999999995</v>
      </c>
      <c r="S1387" s="1">
        <v>1.1226</v>
      </c>
      <c r="T1387" s="1">
        <v>0.97711000000000003</v>
      </c>
      <c r="U1387" s="1" t="s">
        <v>0</v>
      </c>
      <c r="V1387" s="1" t="s">
        <v>0</v>
      </c>
      <c r="W1387" s="1" t="s">
        <v>0</v>
      </c>
      <c r="X1387" s="1" t="s">
        <v>0</v>
      </c>
      <c r="Y1387" s="1" t="s">
        <v>0</v>
      </c>
      <c r="Z1387" s="1">
        <v>22598000</v>
      </c>
      <c r="AA1387" s="1">
        <v>10638000</v>
      </c>
      <c r="AB1387" s="1">
        <v>11960000</v>
      </c>
    </row>
    <row r="1388" spans="1:28" x14ac:dyDescent="0.3">
      <c r="A1388" s="1">
        <v>1385</v>
      </c>
      <c r="B1388" s="1" t="s">
        <v>787</v>
      </c>
      <c r="C1388" s="1" t="s">
        <v>786</v>
      </c>
      <c r="D1388" s="1" t="s">
        <v>548</v>
      </c>
      <c r="E1388" s="2" t="s">
        <v>785</v>
      </c>
      <c r="F1388" s="1">
        <v>556</v>
      </c>
      <c r="G1388" s="1">
        <v>0.97026800000000002</v>
      </c>
      <c r="H1388" s="3" t="str">
        <f t="shared" si="21"/>
        <v>I</v>
      </c>
      <c r="I1388" s="1" t="s">
        <v>558</v>
      </c>
      <c r="J1388" s="1" t="s">
        <v>784</v>
      </c>
      <c r="K1388" s="1">
        <v>9</v>
      </c>
      <c r="L1388" s="2">
        <v>3.1774199999999998E-3</v>
      </c>
      <c r="M1388" s="1">
        <v>866.67303000000004</v>
      </c>
      <c r="N1388" s="1">
        <v>2.5621999999999998</v>
      </c>
      <c r="O1388" s="1">
        <v>3</v>
      </c>
      <c r="P1388" s="1" t="s">
        <v>0</v>
      </c>
      <c r="Q1388" s="1">
        <v>0.81171000000000004</v>
      </c>
      <c r="R1388" s="1">
        <v>1.1317999999999999</v>
      </c>
      <c r="S1388" s="1" t="s">
        <v>0</v>
      </c>
      <c r="T1388" s="1">
        <v>1.8318000000000001</v>
      </c>
      <c r="U1388" s="1" t="s">
        <v>0</v>
      </c>
      <c r="V1388" s="1" t="s">
        <v>0</v>
      </c>
      <c r="W1388" s="1" t="s">
        <v>0</v>
      </c>
      <c r="X1388" s="1" t="s">
        <v>0</v>
      </c>
      <c r="Y1388" s="1" t="s">
        <v>0</v>
      </c>
      <c r="Z1388" s="1">
        <v>48471000</v>
      </c>
      <c r="AA1388" s="1">
        <v>25448000</v>
      </c>
      <c r="AB1388" s="1">
        <v>23023000</v>
      </c>
    </row>
    <row r="1389" spans="1:28" x14ac:dyDescent="0.3">
      <c r="A1389" s="1">
        <v>1386</v>
      </c>
      <c r="B1389" s="1" t="s">
        <v>783</v>
      </c>
      <c r="C1389" s="1" t="s">
        <v>781</v>
      </c>
      <c r="D1389" s="1" t="s">
        <v>782</v>
      </c>
      <c r="E1389" s="2" t="s">
        <v>781</v>
      </c>
      <c r="F1389" s="1">
        <v>115</v>
      </c>
      <c r="G1389" s="1">
        <v>0.49685600000000002</v>
      </c>
      <c r="H1389" s="3" t="str">
        <f t="shared" si="21"/>
        <v>III</v>
      </c>
      <c r="I1389" s="1" t="s">
        <v>558</v>
      </c>
      <c r="J1389" s="1" t="s">
        <v>780</v>
      </c>
      <c r="K1389" s="1">
        <v>13</v>
      </c>
      <c r="L1389" s="2">
        <v>2.0357900000000002E-2</v>
      </c>
      <c r="M1389" s="1">
        <v>1225.9955</v>
      </c>
      <c r="N1389" s="1">
        <v>0.74334</v>
      </c>
      <c r="O1389" s="1">
        <v>4</v>
      </c>
      <c r="P1389" s="1" t="s">
        <v>0</v>
      </c>
      <c r="Q1389" s="1" t="s">
        <v>0</v>
      </c>
      <c r="R1389" s="1" t="s">
        <v>0</v>
      </c>
      <c r="S1389" s="1" t="s">
        <v>0</v>
      </c>
      <c r="T1389" s="1">
        <v>1.2186999999999999</v>
      </c>
      <c r="U1389" s="1" t="s">
        <v>0</v>
      </c>
      <c r="V1389" s="1" t="s">
        <v>0</v>
      </c>
      <c r="W1389" s="1" t="s">
        <v>0</v>
      </c>
      <c r="X1389" s="1" t="s">
        <v>0</v>
      </c>
      <c r="Y1389" s="1">
        <v>14.496</v>
      </c>
      <c r="Z1389" s="1">
        <v>39260000</v>
      </c>
      <c r="AA1389" s="1">
        <v>12949000</v>
      </c>
      <c r="AB1389" s="1">
        <v>26311000</v>
      </c>
    </row>
    <row r="1390" spans="1:28" x14ac:dyDescent="0.3">
      <c r="A1390" s="1">
        <v>1387</v>
      </c>
      <c r="B1390" s="1" t="s">
        <v>132</v>
      </c>
      <c r="C1390" s="1" t="s">
        <v>131</v>
      </c>
      <c r="D1390" s="1" t="s">
        <v>130</v>
      </c>
      <c r="E1390" s="2" t="s">
        <v>129</v>
      </c>
      <c r="F1390" s="1">
        <v>32</v>
      </c>
      <c r="G1390" s="1">
        <v>0.99738300000000002</v>
      </c>
      <c r="H1390" s="3" t="str">
        <f t="shared" si="21"/>
        <v>I</v>
      </c>
      <c r="I1390" s="1" t="s">
        <v>558</v>
      </c>
      <c r="J1390" s="1" t="s">
        <v>128</v>
      </c>
      <c r="K1390" s="1">
        <v>16</v>
      </c>
      <c r="L1390" s="2">
        <v>2.9287299999999999E-2</v>
      </c>
      <c r="M1390" s="1">
        <v>851.02113999999995</v>
      </c>
      <c r="N1390" s="1">
        <v>-0.69711000000000001</v>
      </c>
      <c r="O1390" s="1">
        <v>3</v>
      </c>
      <c r="P1390" s="1" t="s">
        <v>0</v>
      </c>
      <c r="Q1390" s="1" t="s">
        <v>0</v>
      </c>
      <c r="R1390" s="1" t="s">
        <v>0</v>
      </c>
      <c r="S1390" s="1" t="s">
        <v>0</v>
      </c>
      <c r="T1390" s="1" t="s">
        <v>0</v>
      </c>
      <c r="U1390" s="1" t="s">
        <v>0</v>
      </c>
      <c r="V1390" s="1" t="s">
        <v>0</v>
      </c>
      <c r="W1390" s="1" t="s">
        <v>0</v>
      </c>
      <c r="X1390" s="1" t="s">
        <v>0</v>
      </c>
      <c r="Y1390" s="1" t="s">
        <v>0</v>
      </c>
      <c r="Z1390" s="1">
        <v>0</v>
      </c>
      <c r="AA1390" s="1">
        <v>0</v>
      </c>
      <c r="AB1390" s="1">
        <v>0</v>
      </c>
    </row>
    <row r="1391" spans="1:28" x14ac:dyDescent="0.3">
      <c r="A1391" s="1">
        <v>1388</v>
      </c>
      <c r="B1391" s="1" t="s">
        <v>779</v>
      </c>
      <c r="C1391" s="1" t="s">
        <v>778</v>
      </c>
      <c r="D1391" s="1" t="s">
        <v>777</v>
      </c>
      <c r="E1391" s="2" t="s">
        <v>776</v>
      </c>
      <c r="F1391" s="1">
        <v>192</v>
      </c>
      <c r="G1391" s="1">
        <v>0.5</v>
      </c>
      <c r="H1391" s="3" t="str">
        <f t="shared" si="21"/>
        <v>III</v>
      </c>
      <c r="I1391" s="1" t="s">
        <v>558</v>
      </c>
      <c r="J1391" s="1" t="s">
        <v>775</v>
      </c>
      <c r="K1391" s="1">
        <v>10</v>
      </c>
      <c r="L1391" s="2">
        <v>3.6336100000000002E-17</v>
      </c>
      <c r="M1391" s="1">
        <v>977.38630000000001</v>
      </c>
      <c r="N1391" s="1">
        <v>-1.4817</v>
      </c>
      <c r="O1391" s="1">
        <v>3</v>
      </c>
      <c r="P1391" s="1">
        <v>1.3008</v>
      </c>
      <c r="Q1391" s="1">
        <v>1.1161000000000001</v>
      </c>
      <c r="R1391" s="1">
        <v>1.9049</v>
      </c>
      <c r="S1391" s="1">
        <v>1.1215999999999999</v>
      </c>
      <c r="T1391" s="1">
        <v>1.3504</v>
      </c>
      <c r="U1391" s="1">
        <v>7.0875000000000004</v>
      </c>
      <c r="V1391" s="1" t="s">
        <v>0</v>
      </c>
      <c r="W1391" s="1">
        <v>75.537999999999997</v>
      </c>
      <c r="X1391" s="1">
        <v>13.17</v>
      </c>
      <c r="Y1391" s="1">
        <v>9.0937999999999999</v>
      </c>
      <c r="Z1391" s="1">
        <v>138120000</v>
      </c>
      <c r="AA1391" s="1">
        <v>58876000</v>
      </c>
      <c r="AB1391" s="1">
        <v>79248000</v>
      </c>
    </row>
    <row r="1392" spans="1:28" x14ac:dyDescent="0.3">
      <c r="A1392" s="1">
        <v>1389</v>
      </c>
      <c r="B1392" s="1" t="s">
        <v>774</v>
      </c>
      <c r="C1392" s="1" t="s">
        <v>773</v>
      </c>
      <c r="D1392" s="1" t="s">
        <v>772</v>
      </c>
      <c r="E1392" s="2" t="s">
        <v>771</v>
      </c>
      <c r="F1392" s="1">
        <v>65</v>
      </c>
      <c r="G1392" s="1">
        <v>0.61828300000000003</v>
      </c>
      <c r="H1392" s="3" t="str">
        <f t="shared" si="21"/>
        <v>II</v>
      </c>
      <c r="I1392" s="1" t="s">
        <v>558</v>
      </c>
      <c r="J1392" s="1" t="s">
        <v>770</v>
      </c>
      <c r="K1392" s="1">
        <v>6</v>
      </c>
      <c r="L1392" s="2">
        <v>8.3199499999999997E-41</v>
      </c>
      <c r="M1392" s="1">
        <v>930.42669000000001</v>
      </c>
      <c r="N1392" s="1">
        <v>0.72631000000000001</v>
      </c>
      <c r="O1392" s="1">
        <v>3</v>
      </c>
      <c r="P1392" s="1">
        <v>1.3822000000000001</v>
      </c>
      <c r="Q1392" s="1">
        <v>0.94394999999999996</v>
      </c>
      <c r="R1392" s="1">
        <v>0.66186999999999996</v>
      </c>
      <c r="S1392" s="1">
        <v>0.48257</v>
      </c>
      <c r="T1392" s="1">
        <v>0.54032999999999998</v>
      </c>
      <c r="U1392" s="1" t="s">
        <v>0</v>
      </c>
      <c r="V1392" s="1" t="s">
        <v>0</v>
      </c>
      <c r="W1392" s="1" t="s">
        <v>0</v>
      </c>
      <c r="X1392" s="1" t="s">
        <v>0</v>
      </c>
      <c r="Y1392" s="1">
        <v>3.5823</v>
      </c>
      <c r="Z1392" s="1">
        <v>108690000</v>
      </c>
      <c r="AA1392" s="1">
        <v>75824000</v>
      </c>
      <c r="AB1392" s="1">
        <v>32868000</v>
      </c>
    </row>
    <row r="1393" spans="1:28" x14ac:dyDescent="0.3">
      <c r="A1393" s="1">
        <v>1390</v>
      </c>
      <c r="B1393" s="1" t="s">
        <v>774</v>
      </c>
      <c r="C1393" s="1" t="s">
        <v>773</v>
      </c>
      <c r="D1393" s="1" t="s">
        <v>772</v>
      </c>
      <c r="E1393" s="2" t="s">
        <v>771</v>
      </c>
      <c r="F1393" s="1">
        <v>66</v>
      </c>
      <c r="G1393" s="1">
        <v>0.61828300000000003</v>
      </c>
      <c r="H1393" s="3" t="str">
        <f t="shared" si="21"/>
        <v>II</v>
      </c>
      <c r="I1393" s="1" t="s">
        <v>558</v>
      </c>
      <c r="J1393" s="1" t="s">
        <v>770</v>
      </c>
      <c r="K1393" s="1">
        <v>7</v>
      </c>
      <c r="L1393" s="4">
        <v>8.3199499999999997E-41</v>
      </c>
      <c r="M1393" s="1">
        <v>930.42669000000001</v>
      </c>
      <c r="N1393" s="1">
        <v>0.72631000000000001</v>
      </c>
      <c r="O1393" s="1">
        <v>3</v>
      </c>
      <c r="P1393" s="1">
        <v>1.3822000000000001</v>
      </c>
      <c r="Q1393" s="1">
        <v>0.94394999999999996</v>
      </c>
      <c r="R1393" s="1">
        <v>0.66186999999999996</v>
      </c>
      <c r="S1393" s="1">
        <v>0.48257</v>
      </c>
      <c r="T1393" s="1">
        <v>0.54032999999999998</v>
      </c>
      <c r="U1393" s="1" t="s">
        <v>0</v>
      </c>
      <c r="V1393" s="1" t="s">
        <v>0</v>
      </c>
      <c r="W1393" s="1" t="s">
        <v>0</v>
      </c>
      <c r="X1393" s="1" t="s">
        <v>0</v>
      </c>
      <c r="Y1393" s="1">
        <v>3.5823</v>
      </c>
      <c r="Z1393" s="1">
        <v>108690000</v>
      </c>
      <c r="AA1393" s="1">
        <v>75824000</v>
      </c>
      <c r="AB1393" s="1">
        <v>32868000</v>
      </c>
    </row>
    <row r="1394" spans="1:28" x14ac:dyDescent="0.3">
      <c r="A1394" s="1">
        <v>1391</v>
      </c>
      <c r="B1394" s="1" t="s">
        <v>769</v>
      </c>
      <c r="C1394" s="1" t="s">
        <v>767</v>
      </c>
      <c r="D1394" s="1" t="s">
        <v>768</v>
      </c>
      <c r="E1394" s="2" t="s">
        <v>767</v>
      </c>
      <c r="F1394" s="1">
        <v>232</v>
      </c>
      <c r="G1394" s="1">
        <v>0.99484899999999998</v>
      </c>
      <c r="H1394" s="3" t="str">
        <f t="shared" si="21"/>
        <v>I</v>
      </c>
      <c r="I1394" s="1" t="s">
        <v>558</v>
      </c>
      <c r="J1394" s="1" t="s">
        <v>766</v>
      </c>
      <c r="K1394" s="1">
        <v>14</v>
      </c>
      <c r="L1394" s="2">
        <v>2.4555699999999998E-3</v>
      </c>
      <c r="M1394" s="1">
        <v>1221.1581000000001</v>
      </c>
      <c r="N1394" s="1">
        <v>1.7725</v>
      </c>
      <c r="O1394" s="1">
        <v>3</v>
      </c>
      <c r="P1394" s="1">
        <v>1.018</v>
      </c>
      <c r="Q1394" s="1">
        <v>1.0321</v>
      </c>
      <c r="R1394" s="1">
        <v>0.66318999999999995</v>
      </c>
      <c r="S1394" s="1">
        <v>0.64988999999999997</v>
      </c>
      <c r="T1394" s="1">
        <v>0.73853000000000002</v>
      </c>
      <c r="U1394" s="1">
        <v>9.0509000000000004</v>
      </c>
      <c r="V1394" s="1" t="s">
        <v>0</v>
      </c>
      <c r="W1394" s="1" t="s">
        <v>0</v>
      </c>
      <c r="X1394" s="1">
        <v>2.9504000000000001</v>
      </c>
      <c r="Y1394" s="1">
        <v>7.9371</v>
      </c>
      <c r="Z1394" s="1">
        <v>89136000</v>
      </c>
      <c r="AA1394" s="1">
        <v>44892000</v>
      </c>
      <c r="AB1394" s="1">
        <v>44244000</v>
      </c>
    </row>
    <row r="1395" spans="1:28" x14ac:dyDescent="0.3">
      <c r="A1395" s="1">
        <v>1392</v>
      </c>
      <c r="B1395" s="1" t="s">
        <v>762</v>
      </c>
      <c r="C1395" s="1" t="s">
        <v>761</v>
      </c>
      <c r="D1395" s="1" t="s">
        <v>760</v>
      </c>
      <c r="E1395" s="2" t="s">
        <v>759</v>
      </c>
      <c r="F1395" s="1">
        <v>413</v>
      </c>
      <c r="G1395" s="1">
        <v>0.439637</v>
      </c>
      <c r="H1395" s="3" t="str">
        <f t="shared" si="21"/>
        <v>III</v>
      </c>
      <c r="I1395" s="1" t="s">
        <v>558</v>
      </c>
      <c r="J1395" s="1" t="s">
        <v>765</v>
      </c>
      <c r="K1395" s="1">
        <v>7</v>
      </c>
      <c r="L1395" s="4">
        <v>1.11374E-3</v>
      </c>
      <c r="M1395" s="1">
        <v>972.42920000000004</v>
      </c>
      <c r="N1395" s="1">
        <v>-1.8382000000000001</v>
      </c>
      <c r="O1395" s="1">
        <v>2</v>
      </c>
      <c r="P1395" s="1" t="s">
        <v>0</v>
      </c>
      <c r="Q1395" s="1" t="s">
        <v>0</v>
      </c>
      <c r="R1395" s="1" t="s">
        <v>0</v>
      </c>
      <c r="S1395" s="1" t="s">
        <v>0</v>
      </c>
      <c r="T1395" s="1" t="s">
        <v>0</v>
      </c>
      <c r="U1395" s="1" t="s">
        <v>0</v>
      </c>
      <c r="V1395" s="1" t="s">
        <v>0</v>
      </c>
      <c r="W1395" s="1" t="s">
        <v>0</v>
      </c>
      <c r="X1395" s="1" t="s">
        <v>0</v>
      </c>
      <c r="Y1395" s="1" t="s">
        <v>0</v>
      </c>
      <c r="Z1395" s="1">
        <v>0</v>
      </c>
      <c r="AA1395" s="1">
        <v>0</v>
      </c>
      <c r="AB1395" s="1">
        <v>0</v>
      </c>
    </row>
    <row r="1396" spans="1:28" x14ac:dyDescent="0.3">
      <c r="A1396" s="1">
        <v>1393</v>
      </c>
      <c r="B1396" s="1" t="s">
        <v>762</v>
      </c>
      <c r="C1396" s="1" t="s">
        <v>761</v>
      </c>
      <c r="D1396" s="1" t="s">
        <v>760</v>
      </c>
      <c r="E1396" s="2" t="s">
        <v>759</v>
      </c>
      <c r="F1396" s="1">
        <v>417</v>
      </c>
      <c r="G1396" s="1">
        <v>0.99961800000000001</v>
      </c>
      <c r="H1396" s="3" t="str">
        <f t="shared" si="21"/>
        <v>I</v>
      </c>
      <c r="I1396" s="1" t="s">
        <v>558</v>
      </c>
      <c r="J1396" s="1" t="s">
        <v>764</v>
      </c>
      <c r="K1396" s="1">
        <v>11</v>
      </c>
      <c r="L1396" s="2">
        <v>1.55901E-52</v>
      </c>
      <c r="M1396" s="1">
        <v>972.42920000000004</v>
      </c>
      <c r="N1396" s="1">
        <v>1.2811999999999999</v>
      </c>
      <c r="O1396" s="1">
        <v>2</v>
      </c>
      <c r="P1396" s="1">
        <v>0.88714999999999999</v>
      </c>
      <c r="Q1396" s="1">
        <v>0.49769000000000002</v>
      </c>
      <c r="R1396" s="1">
        <v>0.64593</v>
      </c>
      <c r="S1396" s="1">
        <v>0.86539999999999995</v>
      </c>
      <c r="T1396" s="1">
        <v>1.2206999999999999</v>
      </c>
      <c r="U1396" s="1">
        <v>25.975000000000001</v>
      </c>
      <c r="V1396" s="1">
        <v>50.073999999999998</v>
      </c>
      <c r="W1396" s="1">
        <v>20.637</v>
      </c>
      <c r="X1396" s="1">
        <v>20.001000000000001</v>
      </c>
      <c r="Y1396" s="1">
        <v>27.733000000000001</v>
      </c>
      <c r="Z1396" s="1">
        <v>453200000</v>
      </c>
      <c r="AA1396" s="1">
        <v>260980000</v>
      </c>
      <c r="AB1396" s="1">
        <v>192220000</v>
      </c>
    </row>
    <row r="1397" spans="1:28" x14ac:dyDescent="0.3">
      <c r="A1397" s="1">
        <v>1394</v>
      </c>
      <c r="B1397" s="1" t="s">
        <v>762</v>
      </c>
      <c r="C1397" s="1" t="s">
        <v>761</v>
      </c>
      <c r="D1397" s="1" t="s">
        <v>760</v>
      </c>
      <c r="E1397" s="2" t="s">
        <v>759</v>
      </c>
      <c r="F1397" s="1">
        <v>419</v>
      </c>
      <c r="G1397" s="1">
        <v>0.99558800000000003</v>
      </c>
      <c r="H1397" s="3" t="str">
        <f t="shared" si="21"/>
        <v>I</v>
      </c>
      <c r="I1397" s="1" t="s">
        <v>558</v>
      </c>
      <c r="J1397" s="1" t="s">
        <v>764</v>
      </c>
      <c r="K1397" s="1">
        <v>13</v>
      </c>
      <c r="L1397" s="2">
        <v>1.55901E-52</v>
      </c>
      <c r="M1397" s="1">
        <v>972.42920000000004</v>
      </c>
      <c r="N1397" s="1">
        <v>-1.5101</v>
      </c>
      <c r="O1397" s="1">
        <v>2</v>
      </c>
      <c r="P1397" s="1" t="s">
        <v>0</v>
      </c>
      <c r="Q1397" s="1">
        <v>0.41715999999999998</v>
      </c>
      <c r="R1397" s="1">
        <v>0.55993999999999999</v>
      </c>
      <c r="S1397" s="1">
        <v>0.82787999999999995</v>
      </c>
      <c r="T1397" s="1">
        <v>1.3030999999999999</v>
      </c>
      <c r="U1397" s="1" t="s">
        <v>0</v>
      </c>
      <c r="V1397" s="1" t="s">
        <v>0</v>
      </c>
      <c r="W1397" s="1" t="s">
        <v>0</v>
      </c>
      <c r="X1397" s="1" t="s">
        <v>0</v>
      </c>
      <c r="Y1397" s="1" t="s">
        <v>0</v>
      </c>
      <c r="Z1397" s="1">
        <v>68354000</v>
      </c>
      <c r="AA1397" s="1">
        <v>43750000</v>
      </c>
      <c r="AB1397" s="1">
        <v>24605000</v>
      </c>
    </row>
    <row r="1398" spans="1:28" x14ac:dyDescent="0.3">
      <c r="A1398" s="1">
        <v>1395</v>
      </c>
      <c r="B1398" s="1" t="s">
        <v>762</v>
      </c>
      <c r="C1398" s="1" t="s">
        <v>761</v>
      </c>
      <c r="D1398" s="1" t="s">
        <v>760</v>
      </c>
      <c r="E1398" s="2" t="s">
        <v>759</v>
      </c>
      <c r="F1398" s="1">
        <v>420</v>
      </c>
      <c r="G1398" s="1">
        <v>0.84390200000000004</v>
      </c>
      <c r="H1398" s="3" t="str">
        <f t="shared" si="21"/>
        <v>I</v>
      </c>
      <c r="I1398" s="1" t="s">
        <v>558</v>
      </c>
      <c r="J1398" s="1" t="s">
        <v>763</v>
      </c>
      <c r="K1398" s="1">
        <v>14</v>
      </c>
      <c r="L1398" s="2">
        <v>2.6537299999999999E-41</v>
      </c>
      <c r="M1398" s="1">
        <v>972.42920000000004</v>
      </c>
      <c r="N1398" s="1">
        <v>-0.90781999999999996</v>
      </c>
      <c r="O1398" s="1">
        <v>2</v>
      </c>
      <c r="P1398" s="1" t="s">
        <v>0</v>
      </c>
      <c r="Q1398" s="1">
        <v>0.60172999999999999</v>
      </c>
      <c r="R1398" s="1">
        <v>0.60265000000000002</v>
      </c>
      <c r="S1398" s="1">
        <v>0.57342000000000004</v>
      </c>
      <c r="T1398" s="1">
        <v>1.482</v>
      </c>
      <c r="U1398" s="1" t="s">
        <v>0</v>
      </c>
      <c r="V1398" s="1">
        <v>19.164000000000001</v>
      </c>
      <c r="W1398" s="1" t="s">
        <v>0</v>
      </c>
      <c r="X1398" s="1" t="s">
        <v>0</v>
      </c>
      <c r="Y1398" s="1" t="s">
        <v>0</v>
      </c>
      <c r="Z1398" s="1">
        <v>95046000</v>
      </c>
      <c r="AA1398" s="1">
        <v>56347000</v>
      </c>
      <c r="AB1398" s="1">
        <v>38699000</v>
      </c>
    </row>
    <row r="1399" spans="1:28" x14ac:dyDescent="0.3">
      <c r="A1399" s="1">
        <v>1396</v>
      </c>
      <c r="B1399" s="1" t="s">
        <v>762</v>
      </c>
      <c r="C1399" s="1" t="s">
        <v>761</v>
      </c>
      <c r="D1399" s="1" t="s">
        <v>760</v>
      </c>
      <c r="E1399" s="2" t="s">
        <v>759</v>
      </c>
      <c r="F1399" s="1">
        <v>421</v>
      </c>
      <c r="G1399" s="1">
        <v>0.99146800000000002</v>
      </c>
      <c r="H1399" s="3" t="str">
        <f t="shared" si="21"/>
        <v>I</v>
      </c>
      <c r="I1399" s="1" t="s">
        <v>558</v>
      </c>
      <c r="J1399" s="1" t="s">
        <v>758</v>
      </c>
      <c r="K1399" s="1">
        <v>15</v>
      </c>
      <c r="L1399" s="2">
        <v>2.45524E-14</v>
      </c>
      <c r="M1399" s="1">
        <v>972.42920000000004</v>
      </c>
      <c r="N1399" s="1">
        <v>-0.90600000000000003</v>
      </c>
      <c r="O1399" s="1">
        <v>2</v>
      </c>
      <c r="P1399" s="1">
        <v>0.96584000000000003</v>
      </c>
      <c r="Q1399" s="1">
        <v>0.53525999999999996</v>
      </c>
      <c r="R1399" s="1">
        <v>0.67171000000000003</v>
      </c>
      <c r="S1399" s="1">
        <v>0.85231000000000001</v>
      </c>
      <c r="T1399" s="1">
        <v>0.92837999999999998</v>
      </c>
      <c r="U1399" s="1">
        <v>30.49</v>
      </c>
      <c r="V1399" s="1" t="s">
        <v>0</v>
      </c>
      <c r="W1399" s="1">
        <v>3.8660000000000001</v>
      </c>
      <c r="X1399" s="1">
        <v>15.502000000000001</v>
      </c>
      <c r="Y1399" s="1" t="s">
        <v>0</v>
      </c>
      <c r="Z1399" s="1">
        <v>293450000</v>
      </c>
      <c r="AA1399" s="1">
        <v>160680000</v>
      </c>
      <c r="AB1399" s="1">
        <v>132770000</v>
      </c>
    </row>
    <row r="1400" spans="1:28" x14ac:dyDescent="0.3">
      <c r="A1400" s="1">
        <v>1397</v>
      </c>
      <c r="B1400" s="1" t="s">
        <v>120</v>
      </c>
      <c r="C1400" s="1" t="s">
        <v>119</v>
      </c>
      <c r="D1400" s="1" t="s">
        <v>118</v>
      </c>
      <c r="E1400" s="2" t="s">
        <v>117</v>
      </c>
      <c r="F1400" s="1">
        <v>51</v>
      </c>
      <c r="G1400" s="1">
        <v>0.51390400000000003</v>
      </c>
      <c r="H1400" s="3" t="str">
        <f t="shared" si="21"/>
        <v>II</v>
      </c>
      <c r="I1400" s="1" t="s">
        <v>558</v>
      </c>
      <c r="J1400" s="1" t="s">
        <v>116</v>
      </c>
      <c r="K1400" s="1">
        <v>3</v>
      </c>
      <c r="L1400" s="2">
        <v>4.2408800000000003E-2</v>
      </c>
      <c r="M1400" s="1">
        <v>796.09202000000005</v>
      </c>
      <c r="N1400" s="1">
        <v>0.47763</v>
      </c>
      <c r="O1400" s="1">
        <v>4</v>
      </c>
      <c r="P1400" s="1" t="s">
        <v>0</v>
      </c>
      <c r="Q1400" s="1">
        <v>104.08</v>
      </c>
      <c r="R1400" s="1" t="s">
        <v>0</v>
      </c>
      <c r="S1400" s="1" t="s">
        <v>0</v>
      </c>
      <c r="T1400" s="1" t="s">
        <v>0</v>
      </c>
      <c r="U1400" s="1" t="s">
        <v>0</v>
      </c>
      <c r="V1400" s="1" t="s">
        <v>0</v>
      </c>
      <c r="W1400" s="1" t="s">
        <v>0</v>
      </c>
      <c r="X1400" s="1" t="s">
        <v>0</v>
      </c>
      <c r="Y1400" s="1" t="s">
        <v>0</v>
      </c>
      <c r="Z1400" s="1">
        <v>77507000</v>
      </c>
      <c r="AA1400" s="1">
        <v>397150</v>
      </c>
      <c r="AB1400" s="1">
        <v>77110000</v>
      </c>
    </row>
    <row r="1401" spans="1:28" x14ac:dyDescent="0.3">
      <c r="A1401" s="1">
        <v>1398</v>
      </c>
      <c r="B1401" s="1" t="s">
        <v>115</v>
      </c>
      <c r="C1401" s="1" t="s">
        <v>113</v>
      </c>
      <c r="D1401" s="1" t="s">
        <v>114</v>
      </c>
      <c r="E1401" s="2" t="s">
        <v>113</v>
      </c>
      <c r="F1401" s="1">
        <v>79</v>
      </c>
      <c r="G1401" s="1">
        <v>0.98727600000000004</v>
      </c>
      <c r="H1401" s="3" t="str">
        <f t="shared" si="21"/>
        <v>I</v>
      </c>
      <c r="I1401" s="1" t="s">
        <v>558</v>
      </c>
      <c r="J1401" s="1" t="s">
        <v>112</v>
      </c>
      <c r="K1401" s="1">
        <v>11</v>
      </c>
      <c r="L1401" s="2">
        <v>5.03563E-2</v>
      </c>
      <c r="M1401" s="1">
        <v>1169.9431999999999</v>
      </c>
      <c r="N1401" s="1">
        <v>1.5849</v>
      </c>
      <c r="O1401" s="1">
        <v>2</v>
      </c>
      <c r="P1401" s="1" t="s">
        <v>0</v>
      </c>
      <c r="Q1401" s="1" t="s">
        <v>0</v>
      </c>
      <c r="R1401" s="1" t="s">
        <v>0</v>
      </c>
      <c r="S1401" s="1" t="s">
        <v>0</v>
      </c>
      <c r="T1401" s="1" t="s">
        <v>0</v>
      </c>
      <c r="U1401" s="1" t="s">
        <v>0</v>
      </c>
      <c r="V1401" s="1" t="s">
        <v>0</v>
      </c>
      <c r="W1401" s="1" t="s">
        <v>0</v>
      </c>
      <c r="X1401" s="1" t="s">
        <v>0</v>
      </c>
      <c r="Y1401" s="1" t="s">
        <v>0</v>
      </c>
      <c r="Z1401" s="1">
        <v>1070600</v>
      </c>
      <c r="AA1401" s="1">
        <v>1070600</v>
      </c>
      <c r="AB1401" s="1">
        <v>0</v>
      </c>
    </row>
    <row r="1402" spans="1:28" x14ac:dyDescent="0.3">
      <c r="A1402" s="1">
        <v>1399</v>
      </c>
      <c r="B1402" s="1" t="s">
        <v>757</v>
      </c>
      <c r="C1402" s="1" t="s">
        <v>755</v>
      </c>
      <c r="D1402" s="1" t="s">
        <v>756</v>
      </c>
      <c r="E1402" s="2" t="s">
        <v>755</v>
      </c>
      <c r="F1402" s="1">
        <v>320</v>
      </c>
      <c r="G1402" s="1">
        <v>0.789524</v>
      </c>
      <c r="H1402" s="3" t="str">
        <f t="shared" si="21"/>
        <v>I</v>
      </c>
      <c r="I1402" s="1" t="s">
        <v>558</v>
      </c>
      <c r="J1402" s="1" t="s">
        <v>754</v>
      </c>
      <c r="K1402" s="1">
        <v>8</v>
      </c>
      <c r="L1402" s="2">
        <v>9.9598900000000008E-3</v>
      </c>
      <c r="M1402" s="1">
        <v>1105.4546</v>
      </c>
      <c r="N1402" s="1">
        <v>-1.2639</v>
      </c>
      <c r="O1402" s="1">
        <v>2</v>
      </c>
      <c r="P1402" s="1" t="s">
        <v>0</v>
      </c>
      <c r="Q1402" s="1">
        <v>0.77695999999999998</v>
      </c>
      <c r="R1402" s="1">
        <v>0.90395000000000003</v>
      </c>
      <c r="S1402" s="1">
        <v>0.41431000000000001</v>
      </c>
      <c r="T1402" s="1">
        <v>0.85331999999999997</v>
      </c>
      <c r="U1402" s="1" t="s">
        <v>0</v>
      </c>
      <c r="V1402" s="1" t="s">
        <v>0</v>
      </c>
      <c r="W1402" s="1" t="s">
        <v>0</v>
      </c>
      <c r="X1402" s="1" t="s">
        <v>0</v>
      </c>
      <c r="Y1402" s="1" t="s">
        <v>0</v>
      </c>
      <c r="Z1402" s="1">
        <v>9192400</v>
      </c>
      <c r="AA1402" s="1">
        <v>5552900</v>
      </c>
      <c r="AB1402" s="1">
        <v>3639600</v>
      </c>
    </row>
    <row r="1403" spans="1:28" x14ac:dyDescent="0.3">
      <c r="A1403" s="1">
        <v>1400</v>
      </c>
      <c r="B1403" s="1" t="s">
        <v>753</v>
      </c>
      <c r="C1403" s="1" t="s">
        <v>752</v>
      </c>
      <c r="D1403" s="1" t="s">
        <v>751</v>
      </c>
      <c r="E1403" s="2" t="s">
        <v>750</v>
      </c>
      <c r="F1403" s="1">
        <v>74</v>
      </c>
      <c r="G1403" s="1">
        <v>0.46026899999999998</v>
      </c>
      <c r="H1403" s="3" t="str">
        <f t="shared" si="21"/>
        <v>III</v>
      </c>
      <c r="I1403" s="1" t="s">
        <v>558</v>
      </c>
      <c r="J1403" s="1" t="s">
        <v>749</v>
      </c>
      <c r="K1403" s="1">
        <v>3</v>
      </c>
      <c r="L1403" s="2">
        <v>4.7345900000000003E-2</v>
      </c>
      <c r="M1403" s="1">
        <v>814.31817999999998</v>
      </c>
      <c r="N1403" s="1">
        <v>1.8254999999999999</v>
      </c>
      <c r="O1403" s="1">
        <v>4</v>
      </c>
      <c r="P1403" s="1" t="s">
        <v>0</v>
      </c>
      <c r="Q1403" s="1" t="s">
        <v>0</v>
      </c>
      <c r="R1403" s="1" t="s">
        <v>0</v>
      </c>
      <c r="S1403" s="1" t="s">
        <v>0</v>
      </c>
      <c r="T1403" s="1" t="s">
        <v>0</v>
      </c>
      <c r="U1403" s="1" t="s">
        <v>0</v>
      </c>
      <c r="V1403" s="1" t="s">
        <v>0</v>
      </c>
      <c r="W1403" s="1" t="s">
        <v>0</v>
      </c>
      <c r="X1403" s="1" t="s">
        <v>0</v>
      </c>
      <c r="Y1403" s="1" t="s">
        <v>0</v>
      </c>
      <c r="Z1403" s="1">
        <v>0</v>
      </c>
      <c r="AA1403" s="1">
        <v>0</v>
      </c>
      <c r="AB1403" s="1">
        <v>0</v>
      </c>
    </row>
    <row r="1404" spans="1:28" x14ac:dyDescent="0.3">
      <c r="A1404" s="1">
        <v>1401</v>
      </c>
      <c r="B1404" s="1" t="s">
        <v>753</v>
      </c>
      <c r="C1404" s="1" t="s">
        <v>752</v>
      </c>
      <c r="D1404" s="1" t="s">
        <v>751</v>
      </c>
      <c r="E1404" s="2" t="s">
        <v>750</v>
      </c>
      <c r="F1404" s="1">
        <v>94</v>
      </c>
      <c r="G1404" s="1">
        <v>0.99509700000000001</v>
      </c>
      <c r="H1404" s="3" t="str">
        <f t="shared" si="21"/>
        <v>I</v>
      </c>
      <c r="I1404" s="1" t="s">
        <v>558</v>
      </c>
      <c r="J1404" s="1" t="s">
        <v>749</v>
      </c>
      <c r="K1404" s="1">
        <v>23</v>
      </c>
      <c r="L1404" s="2">
        <v>4.7345900000000003E-2</v>
      </c>
      <c r="M1404" s="1">
        <v>814.31817999999998</v>
      </c>
      <c r="N1404" s="1">
        <v>1.8254999999999999</v>
      </c>
      <c r="O1404" s="1">
        <v>4</v>
      </c>
      <c r="P1404" s="1">
        <v>0.75585000000000002</v>
      </c>
      <c r="Q1404" s="1">
        <v>1.147</v>
      </c>
      <c r="R1404" s="1" t="s">
        <v>0</v>
      </c>
      <c r="S1404" s="1">
        <v>1.0032000000000001</v>
      </c>
      <c r="T1404" s="1" t="s">
        <v>0</v>
      </c>
      <c r="U1404" s="1" t="s">
        <v>0</v>
      </c>
      <c r="V1404" s="1">
        <v>0.83377999999999997</v>
      </c>
      <c r="W1404" s="1" t="s">
        <v>0</v>
      </c>
      <c r="X1404" s="1">
        <v>2.274</v>
      </c>
      <c r="Y1404" s="1" t="s">
        <v>0</v>
      </c>
      <c r="Z1404" s="1">
        <v>16632000</v>
      </c>
      <c r="AA1404" s="1">
        <v>8306000</v>
      </c>
      <c r="AB1404" s="1">
        <v>8326300</v>
      </c>
    </row>
    <row r="1405" spans="1:28" x14ac:dyDescent="0.3">
      <c r="A1405" s="1">
        <v>1402</v>
      </c>
      <c r="B1405" s="1" t="s">
        <v>748</v>
      </c>
      <c r="C1405" s="1" t="s">
        <v>747</v>
      </c>
      <c r="D1405" s="1" t="s">
        <v>746</v>
      </c>
      <c r="E1405" s="2" t="s">
        <v>745</v>
      </c>
      <c r="F1405" s="1">
        <v>7</v>
      </c>
      <c r="G1405" s="1">
        <v>0.84663500000000003</v>
      </c>
      <c r="H1405" s="3" t="str">
        <f t="shared" si="21"/>
        <v>I</v>
      </c>
      <c r="I1405" s="1" t="s">
        <v>558</v>
      </c>
      <c r="J1405" s="1" t="s">
        <v>744</v>
      </c>
      <c r="K1405" s="1">
        <v>7</v>
      </c>
      <c r="L1405" s="2">
        <v>3.5406300000000002E-2</v>
      </c>
      <c r="M1405" s="1">
        <v>1015.94</v>
      </c>
      <c r="N1405" s="1">
        <v>1.1137999999999999</v>
      </c>
      <c r="O1405" s="1">
        <v>2</v>
      </c>
      <c r="P1405" s="1">
        <v>0.72236999999999996</v>
      </c>
      <c r="Q1405" s="1" t="s">
        <v>0</v>
      </c>
      <c r="R1405" s="1" t="s">
        <v>0</v>
      </c>
      <c r="S1405" s="1" t="s">
        <v>0</v>
      </c>
      <c r="T1405" s="1" t="s">
        <v>0</v>
      </c>
      <c r="U1405" s="1" t="s">
        <v>0</v>
      </c>
      <c r="V1405" s="1" t="s">
        <v>0</v>
      </c>
      <c r="W1405" s="1" t="s">
        <v>0</v>
      </c>
      <c r="X1405" s="1" t="s">
        <v>0</v>
      </c>
      <c r="Y1405" s="1" t="s">
        <v>0</v>
      </c>
      <c r="Z1405" s="1">
        <v>943870</v>
      </c>
      <c r="AA1405" s="1">
        <v>404840</v>
      </c>
      <c r="AB1405" s="1">
        <v>539030</v>
      </c>
    </row>
    <row r="1406" spans="1:28" x14ac:dyDescent="0.3">
      <c r="A1406" s="1">
        <v>1403</v>
      </c>
      <c r="B1406" s="1" t="s">
        <v>748</v>
      </c>
      <c r="C1406" s="1" t="s">
        <v>747</v>
      </c>
      <c r="D1406" s="1" t="s">
        <v>746</v>
      </c>
      <c r="E1406" s="2" t="s">
        <v>745</v>
      </c>
      <c r="F1406" s="1">
        <v>14</v>
      </c>
      <c r="G1406" s="1">
        <v>0.99817100000000003</v>
      </c>
      <c r="H1406" s="3" t="str">
        <f t="shared" si="21"/>
        <v>I</v>
      </c>
      <c r="I1406" s="1" t="s">
        <v>558</v>
      </c>
      <c r="J1406" s="1" t="s">
        <v>744</v>
      </c>
      <c r="K1406" s="1">
        <v>14</v>
      </c>
      <c r="L1406" s="2">
        <v>3.5406300000000002E-2</v>
      </c>
      <c r="M1406" s="1">
        <v>1015.94</v>
      </c>
      <c r="N1406" s="1">
        <v>1.1137999999999999</v>
      </c>
      <c r="O1406" s="1">
        <v>2</v>
      </c>
      <c r="P1406" s="1">
        <v>0.72236999999999996</v>
      </c>
      <c r="Q1406" s="1" t="s">
        <v>0</v>
      </c>
      <c r="R1406" s="1" t="s">
        <v>0</v>
      </c>
      <c r="S1406" s="1" t="s">
        <v>0</v>
      </c>
      <c r="T1406" s="1" t="s">
        <v>0</v>
      </c>
      <c r="U1406" s="1" t="s">
        <v>0</v>
      </c>
      <c r="V1406" s="1" t="s">
        <v>0</v>
      </c>
      <c r="W1406" s="1" t="s">
        <v>0</v>
      </c>
      <c r="X1406" s="1" t="s">
        <v>0</v>
      </c>
      <c r="Y1406" s="1" t="s">
        <v>0</v>
      </c>
      <c r="Z1406" s="1">
        <v>943870</v>
      </c>
      <c r="AA1406" s="1">
        <v>404840</v>
      </c>
      <c r="AB1406" s="1">
        <v>539030</v>
      </c>
    </row>
    <row r="1407" spans="1:28" x14ac:dyDescent="0.3">
      <c r="A1407" s="1">
        <v>1404</v>
      </c>
      <c r="B1407" s="1" t="s">
        <v>111</v>
      </c>
      <c r="C1407" s="1" t="s">
        <v>109</v>
      </c>
      <c r="D1407" s="1" t="s">
        <v>110</v>
      </c>
      <c r="E1407" s="2" t="s">
        <v>109</v>
      </c>
      <c r="F1407" s="1">
        <v>355</v>
      </c>
      <c r="G1407" s="1">
        <v>1</v>
      </c>
      <c r="H1407" s="3" t="str">
        <f t="shared" si="21"/>
        <v>I</v>
      </c>
      <c r="I1407" s="1" t="s">
        <v>558</v>
      </c>
      <c r="J1407" s="1" t="s">
        <v>108</v>
      </c>
      <c r="K1407" s="1">
        <v>5</v>
      </c>
      <c r="L1407" s="4">
        <v>5.0482699999999998E-2</v>
      </c>
      <c r="M1407" s="1">
        <v>998.85434999999995</v>
      </c>
      <c r="N1407" s="1">
        <v>3.8117000000000001</v>
      </c>
      <c r="O1407" s="1">
        <v>2</v>
      </c>
      <c r="P1407" s="1" t="s">
        <v>0</v>
      </c>
      <c r="Q1407" s="1" t="s">
        <v>0</v>
      </c>
      <c r="R1407" s="1">
        <v>0.96297999999999995</v>
      </c>
      <c r="S1407" s="1" t="s">
        <v>0</v>
      </c>
      <c r="T1407" s="1">
        <v>1.0672999999999999</v>
      </c>
      <c r="U1407" s="1" t="s">
        <v>0</v>
      </c>
      <c r="V1407" s="1" t="s">
        <v>0</v>
      </c>
      <c r="W1407" s="1" t="s">
        <v>0</v>
      </c>
      <c r="X1407" s="1" t="s">
        <v>0</v>
      </c>
      <c r="Y1407" s="1" t="s">
        <v>0</v>
      </c>
      <c r="Z1407" s="1">
        <v>5163700</v>
      </c>
      <c r="AA1407" s="1">
        <v>2408000</v>
      </c>
      <c r="AB1407" s="1">
        <v>2755700</v>
      </c>
    </row>
    <row r="1408" spans="1:28" x14ac:dyDescent="0.3">
      <c r="A1408" s="1">
        <v>1405</v>
      </c>
      <c r="B1408" s="1" t="s">
        <v>743</v>
      </c>
      <c r="C1408" s="1" t="s">
        <v>741</v>
      </c>
      <c r="D1408" s="1" t="s">
        <v>742</v>
      </c>
      <c r="E1408" s="2" t="s">
        <v>741</v>
      </c>
      <c r="F1408" s="1">
        <v>109</v>
      </c>
      <c r="G1408" s="1">
        <v>1</v>
      </c>
      <c r="H1408" s="3" t="str">
        <f t="shared" si="21"/>
        <v>I</v>
      </c>
      <c r="I1408" s="1" t="s">
        <v>558</v>
      </c>
      <c r="J1408" s="1" t="s">
        <v>740</v>
      </c>
      <c r="K1408" s="1">
        <v>4</v>
      </c>
      <c r="L1408" s="4">
        <v>1.4102199999999999E-24</v>
      </c>
      <c r="M1408" s="1">
        <v>1047.9301</v>
      </c>
      <c r="N1408" s="1">
        <v>-5.6116000000000001</v>
      </c>
      <c r="O1408" s="1">
        <v>2</v>
      </c>
      <c r="P1408" s="1">
        <v>1.1234</v>
      </c>
      <c r="Q1408" s="1">
        <v>1.0888</v>
      </c>
      <c r="R1408" s="1">
        <v>0.98829</v>
      </c>
      <c r="S1408" s="1">
        <v>0.94159000000000004</v>
      </c>
      <c r="T1408" s="1">
        <v>1.0086999999999999</v>
      </c>
      <c r="U1408" s="1">
        <v>6.7415000000000003</v>
      </c>
      <c r="V1408" s="1">
        <v>7.8827999999999996</v>
      </c>
      <c r="W1408" s="1">
        <v>91.537000000000006</v>
      </c>
      <c r="X1408" s="1">
        <v>52.183</v>
      </c>
      <c r="Y1408" s="1">
        <v>18.312999999999999</v>
      </c>
      <c r="Z1408" s="1">
        <v>283420000</v>
      </c>
      <c r="AA1408" s="1">
        <v>134510000</v>
      </c>
      <c r="AB1408" s="1">
        <v>148910000</v>
      </c>
    </row>
    <row r="1409" spans="1:28" x14ac:dyDescent="0.3">
      <c r="A1409" s="1">
        <v>1406</v>
      </c>
      <c r="B1409" s="1" t="s">
        <v>107</v>
      </c>
      <c r="C1409" s="1" t="s">
        <v>105</v>
      </c>
      <c r="D1409" s="1" t="s">
        <v>106</v>
      </c>
      <c r="E1409" s="2" t="s">
        <v>105</v>
      </c>
      <c r="F1409" s="1">
        <v>160</v>
      </c>
      <c r="G1409" s="1">
        <v>0.96372199999999997</v>
      </c>
      <c r="H1409" s="3" t="str">
        <f t="shared" si="21"/>
        <v>I</v>
      </c>
      <c r="I1409" s="1" t="s">
        <v>558</v>
      </c>
      <c r="J1409" s="1" t="s">
        <v>739</v>
      </c>
      <c r="K1409" s="1">
        <v>19</v>
      </c>
      <c r="L1409" s="2">
        <v>2.1784599999999999E-73</v>
      </c>
      <c r="M1409" s="1">
        <v>1087.9760000000001</v>
      </c>
      <c r="N1409" s="1">
        <v>0.1532</v>
      </c>
      <c r="O1409" s="1">
        <v>2</v>
      </c>
      <c r="P1409" s="1" t="s">
        <v>0</v>
      </c>
      <c r="Q1409" s="1">
        <v>0.83872999999999998</v>
      </c>
      <c r="R1409" s="1">
        <v>0.96560000000000001</v>
      </c>
      <c r="S1409" s="1">
        <v>1.0670999999999999</v>
      </c>
      <c r="T1409" s="1">
        <v>1.2645999999999999</v>
      </c>
      <c r="U1409" s="1" t="s">
        <v>0</v>
      </c>
      <c r="V1409" s="1" t="s">
        <v>0</v>
      </c>
      <c r="W1409" s="1" t="s">
        <v>0</v>
      </c>
      <c r="X1409" s="1">
        <v>7.1890999999999998</v>
      </c>
      <c r="Y1409" s="1" t="s">
        <v>0</v>
      </c>
      <c r="Z1409" s="1">
        <v>13408000</v>
      </c>
      <c r="AA1409" s="1">
        <v>6747300</v>
      </c>
      <c r="AB1409" s="1">
        <v>6661100</v>
      </c>
    </row>
    <row r="1410" spans="1:28" x14ac:dyDescent="0.3">
      <c r="A1410" s="1">
        <v>1407</v>
      </c>
      <c r="B1410" s="1" t="s">
        <v>738</v>
      </c>
      <c r="C1410" s="1" t="s">
        <v>737</v>
      </c>
      <c r="D1410" s="1" t="s">
        <v>736</v>
      </c>
      <c r="E1410" s="2" t="s">
        <v>735</v>
      </c>
      <c r="F1410" s="1">
        <v>8</v>
      </c>
      <c r="G1410" s="1">
        <v>0.64929700000000001</v>
      </c>
      <c r="H1410" s="3" t="str">
        <f t="shared" si="21"/>
        <v>II</v>
      </c>
      <c r="I1410" s="1" t="s">
        <v>558</v>
      </c>
      <c r="J1410" s="1" t="s">
        <v>734</v>
      </c>
      <c r="K1410" s="1">
        <v>8</v>
      </c>
      <c r="L1410" s="4">
        <v>3.2404700000000002E-2</v>
      </c>
      <c r="M1410" s="1">
        <v>885.05710999999997</v>
      </c>
      <c r="N1410" s="1">
        <v>3.1749999999999998</v>
      </c>
      <c r="O1410" s="1">
        <v>3</v>
      </c>
      <c r="P1410" s="1" t="s">
        <v>0</v>
      </c>
      <c r="Q1410" s="1" t="s">
        <v>0</v>
      </c>
      <c r="R1410" s="1" t="s">
        <v>0</v>
      </c>
      <c r="S1410" s="1" t="s">
        <v>0</v>
      </c>
      <c r="T1410" s="1" t="s">
        <v>0</v>
      </c>
      <c r="U1410" s="1" t="s">
        <v>0</v>
      </c>
      <c r="V1410" s="1" t="s">
        <v>0</v>
      </c>
      <c r="W1410" s="1" t="s">
        <v>0</v>
      </c>
      <c r="X1410" s="1" t="s">
        <v>0</v>
      </c>
      <c r="Y1410" s="1" t="s">
        <v>0</v>
      </c>
      <c r="Z1410" s="1">
        <v>0</v>
      </c>
      <c r="AA1410" s="1">
        <v>0</v>
      </c>
      <c r="AB1410" s="1">
        <v>0</v>
      </c>
    </row>
    <row r="1411" spans="1:28" x14ac:dyDescent="0.3">
      <c r="A1411" s="1">
        <v>1408</v>
      </c>
      <c r="B1411" s="1" t="s">
        <v>738</v>
      </c>
      <c r="C1411" s="1" t="s">
        <v>737</v>
      </c>
      <c r="D1411" s="1" t="s">
        <v>736</v>
      </c>
      <c r="E1411" s="2" t="s">
        <v>735</v>
      </c>
      <c r="F1411" s="1">
        <v>11</v>
      </c>
      <c r="G1411" s="1">
        <v>0.95919699999999997</v>
      </c>
      <c r="H1411" s="3" t="str">
        <f t="shared" si="21"/>
        <v>I</v>
      </c>
      <c r="I1411" s="1" t="s">
        <v>558</v>
      </c>
      <c r="J1411" s="1" t="s">
        <v>734</v>
      </c>
      <c r="K1411" s="1">
        <v>11</v>
      </c>
      <c r="L1411" s="2">
        <v>3.2404700000000002E-2</v>
      </c>
      <c r="M1411" s="1">
        <v>885.05710999999997</v>
      </c>
      <c r="N1411" s="1">
        <v>3.1749999999999998</v>
      </c>
      <c r="O1411" s="1">
        <v>3</v>
      </c>
      <c r="P1411" s="1" t="s">
        <v>0</v>
      </c>
      <c r="Q1411" s="1" t="s">
        <v>0</v>
      </c>
      <c r="R1411" s="1" t="s">
        <v>0</v>
      </c>
      <c r="S1411" s="1" t="s">
        <v>0</v>
      </c>
      <c r="T1411" s="1" t="s">
        <v>0</v>
      </c>
      <c r="U1411" s="1" t="s">
        <v>0</v>
      </c>
      <c r="V1411" s="1" t="s">
        <v>0</v>
      </c>
      <c r="W1411" s="1" t="s">
        <v>0</v>
      </c>
      <c r="X1411" s="1" t="s">
        <v>0</v>
      </c>
      <c r="Y1411" s="1" t="s">
        <v>0</v>
      </c>
      <c r="Z1411" s="1">
        <v>0</v>
      </c>
      <c r="AA1411" s="1">
        <v>0</v>
      </c>
      <c r="AB1411" s="1">
        <v>0</v>
      </c>
    </row>
    <row r="1412" spans="1:28" x14ac:dyDescent="0.3">
      <c r="A1412" s="1">
        <v>1409</v>
      </c>
      <c r="B1412" s="1" t="s">
        <v>738</v>
      </c>
      <c r="C1412" s="1" t="s">
        <v>737</v>
      </c>
      <c r="D1412" s="1" t="s">
        <v>736</v>
      </c>
      <c r="E1412" s="2" t="s">
        <v>735</v>
      </c>
      <c r="F1412" s="1">
        <v>17</v>
      </c>
      <c r="G1412" s="1">
        <v>0.42478199999999999</v>
      </c>
      <c r="H1412" s="3" t="str">
        <f t="shared" ref="H1412:H1475" si="22">IF(G1412&gt;0.75, "I", IF(AND(G1412&lt;=0.75,G1412&gt;0.5), "II", "III"))</f>
        <v>III</v>
      </c>
      <c r="I1412" s="1" t="s">
        <v>558</v>
      </c>
      <c r="J1412" s="1" t="s">
        <v>734</v>
      </c>
      <c r="K1412" s="1">
        <v>17</v>
      </c>
      <c r="L1412" s="2">
        <v>3.2404700000000002E-2</v>
      </c>
      <c r="M1412" s="1">
        <v>885.05710999999997</v>
      </c>
      <c r="N1412" s="1">
        <v>3.1749999999999998</v>
      </c>
      <c r="O1412" s="1">
        <v>3</v>
      </c>
      <c r="P1412" s="1" t="s">
        <v>0</v>
      </c>
      <c r="Q1412" s="1" t="s">
        <v>0</v>
      </c>
      <c r="R1412" s="1" t="s">
        <v>0</v>
      </c>
      <c r="S1412" s="1" t="s">
        <v>0</v>
      </c>
      <c r="T1412" s="1" t="s">
        <v>0</v>
      </c>
      <c r="U1412" s="1" t="s">
        <v>0</v>
      </c>
      <c r="V1412" s="1" t="s">
        <v>0</v>
      </c>
      <c r="W1412" s="1" t="s">
        <v>0</v>
      </c>
      <c r="X1412" s="1" t="s">
        <v>0</v>
      </c>
      <c r="Y1412" s="1" t="s">
        <v>0</v>
      </c>
      <c r="Z1412" s="1">
        <v>0</v>
      </c>
      <c r="AA1412" s="1">
        <v>0</v>
      </c>
      <c r="AB1412" s="1">
        <v>0</v>
      </c>
    </row>
    <row r="1413" spans="1:28" x14ac:dyDescent="0.3">
      <c r="A1413" s="1">
        <v>1410</v>
      </c>
      <c r="B1413" s="1" t="s">
        <v>733</v>
      </c>
      <c r="C1413" s="1" t="s">
        <v>732</v>
      </c>
      <c r="D1413" s="1" t="s">
        <v>731</v>
      </c>
      <c r="E1413" s="2" t="s">
        <v>730</v>
      </c>
      <c r="F1413" s="1">
        <v>414</v>
      </c>
      <c r="G1413" s="1">
        <v>0.77868899999999996</v>
      </c>
      <c r="H1413" s="3" t="str">
        <f t="shared" si="22"/>
        <v>I</v>
      </c>
      <c r="I1413" s="1" t="s">
        <v>558</v>
      </c>
      <c r="J1413" s="1" t="s">
        <v>729</v>
      </c>
      <c r="K1413" s="1">
        <v>3</v>
      </c>
      <c r="L1413" s="2">
        <v>4.8680000000000001E-2</v>
      </c>
      <c r="M1413" s="1">
        <v>972.89496999999994</v>
      </c>
      <c r="N1413" s="1">
        <v>-0.17519000000000001</v>
      </c>
      <c r="O1413" s="1">
        <v>2</v>
      </c>
      <c r="P1413" s="1" t="s">
        <v>0</v>
      </c>
      <c r="Q1413" s="1" t="s">
        <v>0</v>
      </c>
      <c r="R1413" s="1" t="s">
        <v>0</v>
      </c>
      <c r="S1413" s="1">
        <v>0.92288000000000003</v>
      </c>
      <c r="T1413" s="1" t="s">
        <v>0</v>
      </c>
      <c r="U1413" s="1" t="s">
        <v>0</v>
      </c>
      <c r="V1413" s="1" t="s">
        <v>0</v>
      </c>
      <c r="W1413" s="1" t="s">
        <v>0</v>
      </c>
      <c r="X1413" s="1" t="s">
        <v>0</v>
      </c>
      <c r="Y1413" s="1" t="s">
        <v>0</v>
      </c>
      <c r="Z1413" s="1">
        <v>2516300</v>
      </c>
      <c r="AA1413" s="1">
        <v>1111300</v>
      </c>
      <c r="AB1413" s="1">
        <v>1405000</v>
      </c>
    </row>
    <row r="1414" spans="1:28" x14ac:dyDescent="0.3">
      <c r="A1414" s="1">
        <v>1411</v>
      </c>
      <c r="B1414" s="1" t="s">
        <v>728</v>
      </c>
      <c r="C1414" s="1" t="s">
        <v>726</v>
      </c>
      <c r="D1414" s="1" t="s">
        <v>727</v>
      </c>
      <c r="E1414" s="2" t="s">
        <v>726</v>
      </c>
      <c r="F1414" s="1">
        <v>130</v>
      </c>
      <c r="G1414" s="1">
        <v>0.55836600000000003</v>
      </c>
      <c r="H1414" s="3" t="str">
        <f t="shared" si="22"/>
        <v>II</v>
      </c>
      <c r="I1414" s="1" t="s">
        <v>558</v>
      </c>
      <c r="J1414" s="1" t="s">
        <v>725</v>
      </c>
      <c r="K1414" s="1">
        <v>10</v>
      </c>
      <c r="L1414" s="2">
        <v>2.66552E-2</v>
      </c>
      <c r="M1414" s="1">
        <v>1241.0587</v>
      </c>
      <c r="N1414" s="1">
        <v>-1.8771</v>
      </c>
      <c r="O1414" s="1">
        <v>2</v>
      </c>
      <c r="P1414" s="1" t="s">
        <v>0</v>
      </c>
      <c r="Q1414" s="1" t="s">
        <v>0</v>
      </c>
      <c r="R1414" s="1" t="s">
        <v>0</v>
      </c>
      <c r="S1414" s="1" t="s">
        <v>0</v>
      </c>
      <c r="T1414" s="1" t="s">
        <v>0</v>
      </c>
      <c r="U1414" s="1" t="s">
        <v>0</v>
      </c>
      <c r="V1414" s="1" t="s">
        <v>0</v>
      </c>
      <c r="W1414" s="1" t="s">
        <v>0</v>
      </c>
      <c r="X1414" s="1" t="s">
        <v>0</v>
      </c>
      <c r="Y1414" s="1" t="s">
        <v>0</v>
      </c>
      <c r="Z1414" s="1">
        <v>5786300</v>
      </c>
      <c r="AA1414" s="1">
        <v>0</v>
      </c>
      <c r="AB1414" s="1">
        <v>5786300</v>
      </c>
    </row>
    <row r="1415" spans="1:28" x14ac:dyDescent="0.3">
      <c r="A1415" s="1">
        <v>1412</v>
      </c>
      <c r="B1415" s="1" t="s">
        <v>728</v>
      </c>
      <c r="C1415" s="1" t="s">
        <v>726</v>
      </c>
      <c r="D1415" s="1" t="s">
        <v>727</v>
      </c>
      <c r="E1415" s="2" t="s">
        <v>726</v>
      </c>
      <c r="F1415" s="1">
        <v>132</v>
      </c>
      <c r="G1415" s="1">
        <v>0.94227000000000005</v>
      </c>
      <c r="H1415" s="3" t="str">
        <f t="shared" si="22"/>
        <v>I</v>
      </c>
      <c r="I1415" s="1" t="s">
        <v>558</v>
      </c>
      <c r="J1415" s="1" t="s">
        <v>725</v>
      </c>
      <c r="K1415" s="1">
        <v>12</v>
      </c>
      <c r="L1415" s="4">
        <v>2.66552E-2</v>
      </c>
      <c r="M1415" s="1">
        <v>1241.0587</v>
      </c>
      <c r="N1415" s="1">
        <v>-1.8771</v>
      </c>
      <c r="O1415" s="1">
        <v>2</v>
      </c>
      <c r="P1415" s="1" t="s">
        <v>0</v>
      </c>
      <c r="Q1415" s="1" t="s">
        <v>0</v>
      </c>
      <c r="R1415" s="1" t="s">
        <v>0</v>
      </c>
      <c r="S1415" s="1" t="s">
        <v>0</v>
      </c>
      <c r="T1415" s="1" t="s">
        <v>0</v>
      </c>
      <c r="U1415" s="1" t="s">
        <v>0</v>
      </c>
      <c r="V1415" s="1" t="s">
        <v>0</v>
      </c>
      <c r="W1415" s="1" t="s">
        <v>0</v>
      </c>
      <c r="X1415" s="1" t="s">
        <v>0</v>
      </c>
      <c r="Y1415" s="1" t="s">
        <v>0</v>
      </c>
      <c r="Z1415" s="1">
        <v>10931000</v>
      </c>
      <c r="AA1415" s="1">
        <v>0</v>
      </c>
      <c r="AB1415" s="1">
        <v>10931000</v>
      </c>
    </row>
    <row r="1416" spans="1:28" x14ac:dyDescent="0.3">
      <c r="A1416" s="1">
        <v>1413</v>
      </c>
      <c r="B1416" s="1" t="s">
        <v>724</v>
      </c>
      <c r="C1416" s="1" t="s">
        <v>723</v>
      </c>
      <c r="D1416" s="1" t="s">
        <v>722</v>
      </c>
      <c r="E1416" s="2" t="s">
        <v>721</v>
      </c>
      <c r="F1416" s="1">
        <v>342</v>
      </c>
      <c r="G1416" s="1">
        <v>1</v>
      </c>
      <c r="H1416" s="3" t="str">
        <f t="shared" si="22"/>
        <v>I</v>
      </c>
      <c r="I1416" s="1" t="s">
        <v>558</v>
      </c>
      <c r="J1416" s="1" t="s">
        <v>720</v>
      </c>
      <c r="K1416" s="1">
        <v>3</v>
      </c>
      <c r="L1416" s="4">
        <v>4.9353300000000003E-2</v>
      </c>
      <c r="M1416" s="1">
        <v>816.33122000000003</v>
      </c>
      <c r="N1416" s="1">
        <v>2.3656000000000001</v>
      </c>
      <c r="O1416" s="1">
        <v>3</v>
      </c>
      <c r="P1416" s="1" t="s">
        <v>0</v>
      </c>
      <c r="Q1416" s="1" t="s">
        <v>0</v>
      </c>
      <c r="R1416" s="1" t="s">
        <v>0</v>
      </c>
      <c r="S1416" s="1" t="s">
        <v>0</v>
      </c>
      <c r="T1416" s="1">
        <v>0.23641999999999999</v>
      </c>
      <c r="U1416" s="1" t="s">
        <v>0</v>
      </c>
      <c r="V1416" s="1" t="s">
        <v>0</v>
      </c>
      <c r="W1416" s="1" t="s">
        <v>0</v>
      </c>
      <c r="X1416" s="1" t="s">
        <v>0</v>
      </c>
      <c r="Y1416" s="1" t="s">
        <v>0</v>
      </c>
      <c r="Z1416" s="1">
        <v>14798000</v>
      </c>
      <c r="AA1416" s="1">
        <v>8238900</v>
      </c>
      <c r="AB1416" s="1">
        <v>6558700</v>
      </c>
    </row>
    <row r="1417" spans="1:28" x14ac:dyDescent="0.3">
      <c r="A1417" s="1">
        <v>1414</v>
      </c>
      <c r="B1417" s="1" t="s">
        <v>719</v>
      </c>
      <c r="C1417" s="1" t="s">
        <v>717</v>
      </c>
      <c r="D1417" s="1" t="s">
        <v>718</v>
      </c>
      <c r="E1417" s="2" t="s">
        <v>717</v>
      </c>
      <c r="F1417" s="1">
        <v>295</v>
      </c>
      <c r="G1417" s="1">
        <v>1</v>
      </c>
      <c r="H1417" s="3" t="str">
        <f t="shared" si="22"/>
        <v>I</v>
      </c>
      <c r="I1417" s="1" t="s">
        <v>558</v>
      </c>
      <c r="J1417" s="1" t="s">
        <v>716</v>
      </c>
      <c r="K1417" s="1">
        <v>10</v>
      </c>
      <c r="L1417" s="2">
        <v>6.24192E-6</v>
      </c>
      <c r="M1417" s="1">
        <v>732.08461</v>
      </c>
      <c r="N1417" s="1">
        <v>1.3032999999999999</v>
      </c>
      <c r="O1417" s="1">
        <v>4</v>
      </c>
      <c r="P1417" s="1">
        <v>0.41177999999999998</v>
      </c>
      <c r="Q1417" s="1">
        <v>1.0787</v>
      </c>
      <c r="R1417" s="1">
        <v>1.3963000000000001</v>
      </c>
      <c r="S1417" s="1">
        <v>0.85116999999999998</v>
      </c>
      <c r="T1417" s="1">
        <v>1.1940999999999999</v>
      </c>
      <c r="U1417" s="1" t="s">
        <v>0</v>
      </c>
      <c r="V1417" s="1">
        <v>11.91</v>
      </c>
      <c r="W1417" s="1">
        <v>6.2533000000000003</v>
      </c>
      <c r="X1417" s="1">
        <v>5.8871000000000002</v>
      </c>
      <c r="Y1417" s="1">
        <v>5.5494000000000003</v>
      </c>
      <c r="Z1417" s="1">
        <v>50101000</v>
      </c>
      <c r="AA1417" s="1">
        <v>20836000</v>
      </c>
      <c r="AB1417" s="1">
        <v>29265000</v>
      </c>
    </row>
    <row r="1418" spans="1:28" x14ac:dyDescent="0.3">
      <c r="A1418" s="1">
        <v>1415</v>
      </c>
      <c r="B1418" s="1" t="s">
        <v>715</v>
      </c>
      <c r="C1418" s="1" t="s">
        <v>713</v>
      </c>
      <c r="D1418" s="1" t="s">
        <v>714</v>
      </c>
      <c r="E1418" s="2" t="s">
        <v>713</v>
      </c>
      <c r="F1418" s="1">
        <v>271</v>
      </c>
      <c r="G1418" s="1">
        <v>1</v>
      </c>
      <c r="H1418" s="3" t="str">
        <f t="shared" si="22"/>
        <v>I</v>
      </c>
      <c r="I1418" s="1" t="s">
        <v>558</v>
      </c>
      <c r="J1418" s="1" t="s">
        <v>712</v>
      </c>
      <c r="K1418" s="1">
        <v>3</v>
      </c>
      <c r="L1418" s="2">
        <v>5.03493E-3</v>
      </c>
      <c r="M1418" s="1">
        <v>984.38888999999995</v>
      </c>
      <c r="N1418" s="1">
        <v>0.15923000000000001</v>
      </c>
      <c r="O1418" s="1">
        <v>2</v>
      </c>
      <c r="P1418" s="1">
        <v>0.98943999999999999</v>
      </c>
      <c r="Q1418" s="1">
        <v>1.0476000000000001</v>
      </c>
      <c r="R1418" s="1">
        <v>1.0107999999999999</v>
      </c>
      <c r="S1418" s="1">
        <v>0.96026</v>
      </c>
      <c r="T1418" s="1">
        <v>0.99741999999999997</v>
      </c>
      <c r="U1418" s="1">
        <v>7.3666999999999998</v>
      </c>
      <c r="V1418" s="1">
        <v>12.228</v>
      </c>
      <c r="W1418" s="1">
        <v>9.0241000000000007</v>
      </c>
      <c r="X1418" s="1">
        <v>8.8421000000000003</v>
      </c>
      <c r="Y1418" s="1">
        <v>10.255000000000001</v>
      </c>
      <c r="Z1418" s="1">
        <v>277740000</v>
      </c>
      <c r="AA1418" s="1">
        <v>137200000</v>
      </c>
      <c r="AB1418" s="1">
        <v>140540000</v>
      </c>
    </row>
    <row r="1419" spans="1:28" x14ac:dyDescent="0.3">
      <c r="A1419" s="1">
        <v>1416</v>
      </c>
      <c r="B1419" s="1" t="s">
        <v>711</v>
      </c>
      <c r="C1419" s="1" t="s">
        <v>710</v>
      </c>
      <c r="D1419" s="1" t="s">
        <v>548</v>
      </c>
      <c r="E1419" s="2" t="s">
        <v>709</v>
      </c>
      <c r="F1419" s="1">
        <v>149</v>
      </c>
      <c r="G1419" s="1">
        <v>1</v>
      </c>
      <c r="H1419" s="3" t="str">
        <f t="shared" si="22"/>
        <v>I</v>
      </c>
      <c r="I1419" s="1" t="s">
        <v>558</v>
      </c>
      <c r="J1419" s="1" t="s">
        <v>708</v>
      </c>
      <c r="K1419" s="1">
        <v>2</v>
      </c>
      <c r="L1419" s="2">
        <v>1.3316100000000001E-2</v>
      </c>
      <c r="M1419" s="1">
        <v>1161.9088999999999</v>
      </c>
      <c r="N1419" s="1">
        <v>-1.339</v>
      </c>
      <c r="O1419" s="1">
        <v>2</v>
      </c>
      <c r="P1419" s="1" t="s">
        <v>0</v>
      </c>
      <c r="Q1419" s="1">
        <v>1.1366000000000001</v>
      </c>
      <c r="R1419" s="1" t="s">
        <v>0</v>
      </c>
      <c r="S1419" s="1" t="s">
        <v>0</v>
      </c>
      <c r="T1419" s="1">
        <v>0.17795</v>
      </c>
      <c r="U1419" s="1" t="s">
        <v>0</v>
      </c>
      <c r="V1419" s="1" t="s">
        <v>0</v>
      </c>
      <c r="W1419" s="1" t="s">
        <v>0</v>
      </c>
      <c r="X1419" s="1" t="s">
        <v>0</v>
      </c>
      <c r="Y1419" s="1" t="s">
        <v>0</v>
      </c>
      <c r="Z1419" s="1">
        <v>41081000</v>
      </c>
      <c r="AA1419" s="1">
        <v>30092000</v>
      </c>
      <c r="AB1419" s="1">
        <v>10989000</v>
      </c>
    </row>
    <row r="1420" spans="1:28" x14ac:dyDescent="0.3">
      <c r="A1420" s="1">
        <v>1417</v>
      </c>
      <c r="B1420" s="1" t="s">
        <v>711</v>
      </c>
      <c r="C1420" s="1" t="s">
        <v>710</v>
      </c>
      <c r="D1420" s="1" t="s">
        <v>548</v>
      </c>
      <c r="E1420" s="2" t="s">
        <v>709</v>
      </c>
      <c r="F1420" s="1">
        <v>158</v>
      </c>
      <c r="G1420" s="1">
        <v>0.99898100000000001</v>
      </c>
      <c r="H1420" s="3" t="str">
        <f t="shared" si="22"/>
        <v>I</v>
      </c>
      <c r="I1420" s="1" t="s">
        <v>558</v>
      </c>
      <c r="J1420" s="1" t="s">
        <v>708</v>
      </c>
      <c r="K1420" s="1">
        <v>11</v>
      </c>
      <c r="L1420" s="4">
        <v>1.3316100000000001E-2</v>
      </c>
      <c r="M1420" s="1">
        <v>1161.9088999999999</v>
      </c>
      <c r="N1420" s="1">
        <v>-1.339</v>
      </c>
      <c r="O1420" s="1">
        <v>2</v>
      </c>
      <c r="P1420" s="1" t="s">
        <v>0</v>
      </c>
      <c r="Q1420" s="1" t="s">
        <v>0</v>
      </c>
      <c r="R1420" s="1" t="s">
        <v>0</v>
      </c>
      <c r="S1420" s="1" t="s">
        <v>0</v>
      </c>
      <c r="T1420" s="1">
        <v>0.17795</v>
      </c>
      <c r="U1420" s="1" t="s">
        <v>0</v>
      </c>
      <c r="V1420" s="1" t="s">
        <v>0</v>
      </c>
      <c r="W1420" s="1" t="s">
        <v>0</v>
      </c>
      <c r="X1420" s="1" t="s">
        <v>0</v>
      </c>
      <c r="Y1420" s="1" t="s">
        <v>0</v>
      </c>
      <c r="Z1420" s="1">
        <v>30457000</v>
      </c>
      <c r="AA1420" s="1">
        <v>29488000</v>
      </c>
      <c r="AB1420" s="1">
        <v>968310</v>
      </c>
    </row>
    <row r="1421" spans="1:28" x14ac:dyDescent="0.3">
      <c r="A1421" s="1">
        <v>1418</v>
      </c>
      <c r="B1421" s="1" t="s">
        <v>89</v>
      </c>
      <c r="C1421" s="1" t="s">
        <v>88</v>
      </c>
      <c r="D1421" s="1" t="s">
        <v>87</v>
      </c>
      <c r="E1421" s="2" t="s">
        <v>86</v>
      </c>
      <c r="F1421" s="1">
        <v>815</v>
      </c>
      <c r="G1421" s="1">
        <v>0.99469700000000005</v>
      </c>
      <c r="H1421" s="3" t="str">
        <f t="shared" si="22"/>
        <v>I</v>
      </c>
      <c r="I1421" s="1" t="s">
        <v>558</v>
      </c>
      <c r="J1421" s="1" t="s">
        <v>85</v>
      </c>
      <c r="K1421" s="1">
        <v>22</v>
      </c>
      <c r="L1421" s="2">
        <v>4.6058099999999998E-2</v>
      </c>
      <c r="M1421" s="1">
        <v>737.90884000000005</v>
      </c>
      <c r="N1421" s="1">
        <v>-0.47373999999999999</v>
      </c>
      <c r="O1421" s="1">
        <v>5</v>
      </c>
      <c r="P1421" s="1" t="s">
        <v>0</v>
      </c>
      <c r="Q1421" s="1" t="s">
        <v>0</v>
      </c>
      <c r="R1421" s="1">
        <v>1.0172000000000001</v>
      </c>
      <c r="S1421" s="1" t="s">
        <v>0</v>
      </c>
      <c r="T1421" s="1">
        <v>0.99097000000000002</v>
      </c>
      <c r="U1421" s="1" t="s">
        <v>0</v>
      </c>
      <c r="V1421" s="1" t="s">
        <v>0</v>
      </c>
      <c r="W1421" s="1" t="s">
        <v>0</v>
      </c>
      <c r="X1421" s="1" t="s">
        <v>0</v>
      </c>
      <c r="Y1421" s="1" t="s">
        <v>0</v>
      </c>
      <c r="Z1421" s="1">
        <v>160160000</v>
      </c>
      <c r="AA1421" s="1">
        <v>79816000</v>
      </c>
      <c r="AB1421" s="1">
        <v>80345000</v>
      </c>
    </row>
    <row r="1422" spans="1:28" x14ac:dyDescent="0.3">
      <c r="A1422" s="1">
        <v>1419</v>
      </c>
      <c r="B1422" s="1" t="s">
        <v>89</v>
      </c>
      <c r="C1422" s="1" t="s">
        <v>88</v>
      </c>
      <c r="D1422" s="1" t="s">
        <v>87</v>
      </c>
      <c r="E1422" s="2" t="s">
        <v>86</v>
      </c>
      <c r="F1422" s="1">
        <v>818</v>
      </c>
      <c r="G1422" s="1">
        <v>0.99609999999999999</v>
      </c>
      <c r="H1422" s="3" t="str">
        <f t="shared" si="22"/>
        <v>I</v>
      </c>
      <c r="I1422" s="1" t="s">
        <v>558</v>
      </c>
      <c r="J1422" s="1" t="s">
        <v>85</v>
      </c>
      <c r="K1422" s="1">
        <v>25</v>
      </c>
      <c r="L1422" s="2">
        <v>4.6058099999999998E-2</v>
      </c>
      <c r="M1422" s="1">
        <v>737.90884000000005</v>
      </c>
      <c r="N1422" s="1">
        <v>-0.47373999999999999</v>
      </c>
      <c r="O1422" s="1">
        <v>5</v>
      </c>
      <c r="P1422" s="1" t="s">
        <v>0</v>
      </c>
      <c r="Q1422" s="1" t="s">
        <v>0</v>
      </c>
      <c r="R1422" s="1">
        <v>1.0172000000000001</v>
      </c>
      <c r="S1422" s="1" t="s">
        <v>0</v>
      </c>
      <c r="T1422" s="1" t="s">
        <v>0</v>
      </c>
      <c r="U1422" s="1" t="s">
        <v>0</v>
      </c>
      <c r="V1422" s="1" t="s">
        <v>0</v>
      </c>
      <c r="W1422" s="1" t="s">
        <v>0</v>
      </c>
      <c r="X1422" s="1" t="s">
        <v>0</v>
      </c>
      <c r="Y1422" s="1" t="s">
        <v>0</v>
      </c>
      <c r="Z1422" s="1">
        <v>60105000</v>
      </c>
      <c r="AA1422" s="1">
        <v>30846000</v>
      </c>
      <c r="AB1422" s="1">
        <v>29259000</v>
      </c>
    </row>
    <row r="1423" spans="1:28" x14ac:dyDescent="0.3">
      <c r="A1423" s="1">
        <v>1420</v>
      </c>
      <c r="B1423" s="1" t="s">
        <v>707</v>
      </c>
      <c r="C1423" s="1" t="s">
        <v>706</v>
      </c>
      <c r="D1423" s="1" t="s">
        <v>705</v>
      </c>
      <c r="E1423" s="2" t="s">
        <v>704</v>
      </c>
      <c r="F1423" s="1">
        <v>24</v>
      </c>
      <c r="G1423" s="1">
        <v>0.99983900000000003</v>
      </c>
      <c r="H1423" s="3" t="str">
        <f t="shared" si="22"/>
        <v>I</v>
      </c>
      <c r="I1423" s="1" t="s">
        <v>558</v>
      </c>
      <c r="J1423" s="1" t="s">
        <v>703</v>
      </c>
      <c r="K1423" s="1">
        <v>13</v>
      </c>
      <c r="L1423" s="2">
        <v>3.6572300000000002E-2</v>
      </c>
      <c r="M1423" s="1">
        <v>661.94543999999996</v>
      </c>
      <c r="N1423" s="1">
        <v>-0.16786999999999999</v>
      </c>
      <c r="O1423" s="1">
        <v>3</v>
      </c>
      <c r="P1423" s="1" t="s">
        <v>0</v>
      </c>
      <c r="Q1423" s="1" t="s">
        <v>0</v>
      </c>
      <c r="R1423" s="1">
        <v>256.29000000000002</v>
      </c>
      <c r="S1423" s="1" t="s">
        <v>0</v>
      </c>
      <c r="T1423" s="1">
        <v>38.521000000000001</v>
      </c>
      <c r="U1423" s="1" t="s">
        <v>0</v>
      </c>
      <c r="V1423" s="1" t="s">
        <v>0</v>
      </c>
      <c r="W1423" s="1" t="s">
        <v>0</v>
      </c>
      <c r="X1423" s="1" t="s">
        <v>0</v>
      </c>
      <c r="Y1423" s="1" t="s">
        <v>0</v>
      </c>
      <c r="Z1423" s="1">
        <v>319690000</v>
      </c>
      <c r="AA1423" s="1">
        <v>1055600</v>
      </c>
      <c r="AB1423" s="1">
        <v>318640000</v>
      </c>
    </row>
    <row r="1424" spans="1:28" x14ac:dyDescent="0.3">
      <c r="A1424" s="1">
        <v>1421</v>
      </c>
      <c r="B1424" s="1" t="s">
        <v>702</v>
      </c>
      <c r="C1424" s="1" t="s">
        <v>701</v>
      </c>
      <c r="D1424" s="1" t="s">
        <v>700</v>
      </c>
      <c r="E1424" s="2" t="s">
        <v>699</v>
      </c>
      <c r="F1424" s="1">
        <v>66</v>
      </c>
      <c r="G1424" s="1">
        <v>0.549512</v>
      </c>
      <c r="H1424" s="3" t="str">
        <f t="shared" si="22"/>
        <v>II</v>
      </c>
      <c r="I1424" s="1" t="s">
        <v>558</v>
      </c>
      <c r="J1424" s="1" t="s">
        <v>698</v>
      </c>
      <c r="K1424" s="1">
        <v>11</v>
      </c>
      <c r="L1424" s="2">
        <v>2.2796400000000001E-2</v>
      </c>
      <c r="M1424" s="1">
        <v>560.61105999999995</v>
      </c>
      <c r="N1424" s="1">
        <v>0.45373000000000002</v>
      </c>
      <c r="O1424" s="1">
        <v>3</v>
      </c>
      <c r="P1424" s="1" t="s">
        <v>0</v>
      </c>
      <c r="Q1424" s="1" t="s">
        <v>0</v>
      </c>
      <c r="R1424" s="1" t="s">
        <v>0</v>
      </c>
      <c r="S1424" s="1" t="s">
        <v>0</v>
      </c>
      <c r="T1424" s="1">
        <v>0.76136000000000004</v>
      </c>
      <c r="U1424" s="1" t="s">
        <v>0</v>
      </c>
      <c r="V1424" s="1" t="s">
        <v>0</v>
      </c>
      <c r="W1424" s="1" t="s">
        <v>0</v>
      </c>
      <c r="X1424" s="1" t="s">
        <v>0</v>
      </c>
      <c r="Y1424" s="1" t="s">
        <v>0</v>
      </c>
      <c r="Z1424" s="1">
        <v>3986400</v>
      </c>
      <c r="AA1424" s="1">
        <v>2279300</v>
      </c>
      <c r="AB1424" s="1">
        <v>1707100</v>
      </c>
    </row>
    <row r="1425" spans="1:28" x14ac:dyDescent="0.3">
      <c r="A1425" s="1">
        <v>1422</v>
      </c>
      <c r="B1425" s="1" t="s">
        <v>697</v>
      </c>
      <c r="C1425" s="1" t="s">
        <v>696</v>
      </c>
      <c r="D1425" s="1" t="s">
        <v>695</v>
      </c>
      <c r="E1425" s="2" t="s">
        <v>694</v>
      </c>
      <c r="F1425" s="1" t="s">
        <v>693</v>
      </c>
      <c r="G1425" s="1">
        <v>1</v>
      </c>
      <c r="H1425" s="3" t="str">
        <f t="shared" si="22"/>
        <v>I</v>
      </c>
      <c r="I1425" s="1" t="s">
        <v>558</v>
      </c>
      <c r="J1425" s="1" t="s">
        <v>692</v>
      </c>
      <c r="K1425" s="1">
        <v>3</v>
      </c>
      <c r="L1425" s="2">
        <v>2.3043399999999999E-2</v>
      </c>
      <c r="M1425" s="1">
        <v>492.25902000000002</v>
      </c>
      <c r="N1425" s="1">
        <v>-2.7355</v>
      </c>
      <c r="O1425" s="1">
        <v>2</v>
      </c>
      <c r="P1425" s="1" t="s">
        <v>0</v>
      </c>
      <c r="Q1425" s="1" t="s">
        <v>0</v>
      </c>
      <c r="R1425" s="1" t="s">
        <v>0</v>
      </c>
      <c r="S1425" s="1" t="s">
        <v>0</v>
      </c>
      <c r="T1425" s="1" t="s">
        <v>0</v>
      </c>
      <c r="U1425" s="1" t="s">
        <v>0</v>
      </c>
      <c r="V1425" s="1" t="s">
        <v>0</v>
      </c>
      <c r="W1425" s="1" t="s">
        <v>0</v>
      </c>
      <c r="X1425" s="1" t="s">
        <v>0</v>
      </c>
      <c r="Y1425" s="1" t="s">
        <v>0</v>
      </c>
      <c r="Z1425" s="1">
        <v>0</v>
      </c>
      <c r="AA1425" s="1">
        <v>0</v>
      </c>
      <c r="AB1425" s="1">
        <v>0</v>
      </c>
    </row>
    <row r="1426" spans="1:28" x14ac:dyDescent="0.3">
      <c r="A1426" s="1">
        <v>1423</v>
      </c>
      <c r="B1426" s="1" t="s">
        <v>84</v>
      </c>
      <c r="C1426" s="1" t="s">
        <v>83</v>
      </c>
      <c r="D1426" s="1" t="s">
        <v>82</v>
      </c>
      <c r="E1426" s="2" t="s">
        <v>81</v>
      </c>
      <c r="F1426" s="1">
        <v>187</v>
      </c>
      <c r="G1426" s="1">
        <v>0.99999499999999997</v>
      </c>
      <c r="H1426" s="3" t="str">
        <f t="shared" si="22"/>
        <v>I</v>
      </c>
      <c r="I1426" s="1" t="s">
        <v>558</v>
      </c>
      <c r="J1426" s="1" t="s">
        <v>80</v>
      </c>
      <c r="K1426" s="1">
        <v>13</v>
      </c>
      <c r="L1426" s="2">
        <v>3.2459E-53</v>
      </c>
      <c r="M1426" s="1">
        <v>1174.5054</v>
      </c>
      <c r="N1426" s="1">
        <v>-1.5190999999999999</v>
      </c>
      <c r="O1426" s="1">
        <v>2</v>
      </c>
      <c r="P1426" s="1">
        <v>1.4807999999999999</v>
      </c>
      <c r="Q1426" s="1">
        <v>1.2424999999999999</v>
      </c>
      <c r="R1426" s="1" t="s">
        <v>0</v>
      </c>
      <c r="S1426" s="1">
        <v>0.77337</v>
      </c>
      <c r="T1426" s="1">
        <v>0.83703000000000005</v>
      </c>
      <c r="U1426" s="1">
        <v>9.7708999999999993</v>
      </c>
      <c r="V1426" s="1" t="s">
        <v>0</v>
      </c>
      <c r="W1426" s="1" t="s">
        <v>0</v>
      </c>
      <c r="X1426" s="1">
        <v>2.3452000000000002</v>
      </c>
      <c r="Y1426" s="1">
        <v>15.368</v>
      </c>
      <c r="Z1426" s="1">
        <v>44188000</v>
      </c>
      <c r="AA1426" s="1">
        <v>15917000</v>
      </c>
      <c r="AB1426" s="1">
        <v>28272000</v>
      </c>
    </row>
    <row r="1427" spans="1:28" x14ac:dyDescent="0.3">
      <c r="A1427" s="1">
        <v>1424</v>
      </c>
      <c r="B1427" s="1" t="s">
        <v>79</v>
      </c>
      <c r="C1427" s="1" t="s">
        <v>77</v>
      </c>
      <c r="D1427" s="1" t="s">
        <v>78</v>
      </c>
      <c r="E1427" s="2" t="s">
        <v>77</v>
      </c>
      <c r="F1427" s="1">
        <v>20</v>
      </c>
      <c r="G1427" s="1">
        <v>0.99880500000000005</v>
      </c>
      <c r="H1427" s="3" t="str">
        <f t="shared" si="22"/>
        <v>I</v>
      </c>
      <c r="I1427" s="1" t="s">
        <v>558</v>
      </c>
      <c r="J1427" s="1" t="s">
        <v>76</v>
      </c>
      <c r="K1427" s="1">
        <v>16</v>
      </c>
      <c r="L1427" s="2">
        <v>4.9946499999999998E-2</v>
      </c>
      <c r="M1427" s="1">
        <v>1434.1894</v>
      </c>
      <c r="N1427" s="1">
        <v>5.7195999999999998</v>
      </c>
      <c r="O1427" s="1">
        <v>2</v>
      </c>
      <c r="P1427" s="1" t="s">
        <v>0</v>
      </c>
      <c r="Q1427" s="1" t="s">
        <v>0</v>
      </c>
      <c r="R1427" s="1" t="s">
        <v>0</v>
      </c>
      <c r="S1427" s="1" t="s">
        <v>0</v>
      </c>
      <c r="T1427" s="1" t="s">
        <v>0</v>
      </c>
      <c r="U1427" s="1" t="s">
        <v>0</v>
      </c>
      <c r="V1427" s="1" t="s">
        <v>0</v>
      </c>
      <c r="W1427" s="1" t="s">
        <v>0</v>
      </c>
      <c r="X1427" s="1" t="s">
        <v>0</v>
      </c>
      <c r="Y1427" s="1" t="s">
        <v>0</v>
      </c>
      <c r="Z1427" s="1">
        <v>0</v>
      </c>
      <c r="AA1427" s="1">
        <v>0</v>
      </c>
      <c r="AB1427" s="1">
        <v>0</v>
      </c>
    </row>
    <row r="1428" spans="1:28" x14ac:dyDescent="0.3">
      <c r="A1428" s="1">
        <v>1425</v>
      </c>
      <c r="B1428" s="1" t="s">
        <v>688</v>
      </c>
      <c r="C1428" s="1" t="s">
        <v>687</v>
      </c>
      <c r="D1428" s="1" t="s">
        <v>114</v>
      </c>
      <c r="E1428" s="2" t="s">
        <v>687</v>
      </c>
      <c r="F1428" s="1">
        <v>6</v>
      </c>
      <c r="G1428" s="1">
        <v>0.58181899999999998</v>
      </c>
      <c r="H1428" s="3" t="str">
        <f t="shared" si="22"/>
        <v>II</v>
      </c>
      <c r="I1428" s="1" t="s">
        <v>558</v>
      </c>
      <c r="J1428" s="1" t="s">
        <v>691</v>
      </c>
      <c r="K1428" s="1">
        <v>5</v>
      </c>
      <c r="L1428" s="2">
        <v>4.7777100000000001E-3</v>
      </c>
      <c r="M1428" s="1">
        <v>1041.4103</v>
      </c>
      <c r="N1428" s="1">
        <v>0.3982</v>
      </c>
      <c r="O1428" s="1">
        <v>2</v>
      </c>
      <c r="P1428" s="1" t="s">
        <v>0</v>
      </c>
      <c r="Q1428" s="1" t="s">
        <v>0</v>
      </c>
      <c r="R1428" s="1" t="s">
        <v>0</v>
      </c>
      <c r="S1428" s="1">
        <v>41.439</v>
      </c>
      <c r="T1428" s="1" t="s">
        <v>0</v>
      </c>
      <c r="U1428" s="1" t="s">
        <v>0</v>
      </c>
      <c r="V1428" s="1" t="s">
        <v>0</v>
      </c>
      <c r="W1428" s="1" t="s">
        <v>0</v>
      </c>
      <c r="X1428" s="1" t="s">
        <v>0</v>
      </c>
      <c r="Y1428" s="1" t="s">
        <v>0</v>
      </c>
      <c r="Z1428" s="1">
        <v>35469000</v>
      </c>
      <c r="AA1428" s="1">
        <v>682720</v>
      </c>
      <c r="AB1428" s="1">
        <v>34786000</v>
      </c>
    </row>
    <row r="1429" spans="1:28" x14ac:dyDescent="0.3">
      <c r="A1429" s="1">
        <v>1426</v>
      </c>
      <c r="B1429" s="1" t="s">
        <v>688</v>
      </c>
      <c r="C1429" s="1" t="s">
        <v>687</v>
      </c>
      <c r="D1429" s="1" t="s">
        <v>114</v>
      </c>
      <c r="E1429" s="2" t="s">
        <v>687</v>
      </c>
      <c r="F1429" s="1">
        <v>8</v>
      </c>
      <c r="G1429" s="1">
        <v>0.86609199999999997</v>
      </c>
      <c r="H1429" s="3" t="str">
        <f t="shared" si="22"/>
        <v>I</v>
      </c>
      <c r="I1429" s="1" t="s">
        <v>558</v>
      </c>
      <c r="J1429" s="1" t="s">
        <v>690</v>
      </c>
      <c r="K1429" s="1">
        <v>7</v>
      </c>
      <c r="L1429" s="2">
        <v>4.3075500000000003E-2</v>
      </c>
      <c r="M1429" s="1">
        <v>1041.4103</v>
      </c>
      <c r="N1429" s="1">
        <v>1.0414000000000001</v>
      </c>
      <c r="O1429" s="1">
        <v>2</v>
      </c>
      <c r="P1429" s="1" t="s">
        <v>0</v>
      </c>
      <c r="Q1429" s="1">
        <v>6.1138999999999999E-2</v>
      </c>
      <c r="R1429" s="1">
        <v>6.6188999999999998E-2</v>
      </c>
      <c r="S1429" s="1" t="s">
        <v>0</v>
      </c>
      <c r="T1429" s="1">
        <v>10.337999999999999</v>
      </c>
      <c r="U1429" s="1" t="s">
        <v>0</v>
      </c>
      <c r="V1429" s="1" t="s">
        <v>0</v>
      </c>
      <c r="W1429" s="1" t="s">
        <v>0</v>
      </c>
      <c r="X1429" s="1" t="s">
        <v>0</v>
      </c>
      <c r="Y1429" s="1" t="s">
        <v>0</v>
      </c>
      <c r="Z1429" s="1">
        <v>262560000</v>
      </c>
      <c r="AA1429" s="1">
        <v>201290000</v>
      </c>
      <c r="AB1429" s="1">
        <v>61265000</v>
      </c>
    </row>
    <row r="1430" spans="1:28" x14ac:dyDescent="0.3">
      <c r="A1430" s="1">
        <v>1427</v>
      </c>
      <c r="B1430" s="1" t="s">
        <v>688</v>
      </c>
      <c r="C1430" s="1" t="s">
        <v>687</v>
      </c>
      <c r="D1430" s="1" t="s">
        <v>114</v>
      </c>
      <c r="E1430" s="2" t="s">
        <v>687</v>
      </c>
      <c r="F1430" s="1">
        <v>16</v>
      </c>
      <c r="G1430" s="1">
        <v>0.49814199999999997</v>
      </c>
      <c r="H1430" s="3" t="str">
        <f t="shared" si="22"/>
        <v>III</v>
      </c>
      <c r="I1430" s="1" t="s">
        <v>558</v>
      </c>
      <c r="J1430" s="1" t="s">
        <v>689</v>
      </c>
      <c r="K1430" s="1">
        <v>15</v>
      </c>
      <c r="L1430" s="2">
        <v>4.7777100000000001E-3</v>
      </c>
      <c r="M1430" s="1">
        <v>1041.4103</v>
      </c>
      <c r="N1430" s="1">
        <v>0.59672999999999998</v>
      </c>
      <c r="O1430" s="1">
        <v>2</v>
      </c>
      <c r="P1430" s="1" t="s">
        <v>0</v>
      </c>
      <c r="Q1430" s="1" t="s">
        <v>0</v>
      </c>
      <c r="R1430" s="1" t="s">
        <v>0</v>
      </c>
      <c r="S1430" s="1" t="s">
        <v>0</v>
      </c>
      <c r="T1430" s="1" t="s">
        <v>0</v>
      </c>
      <c r="U1430" s="1" t="s">
        <v>0</v>
      </c>
      <c r="V1430" s="1" t="s">
        <v>0</v>
      </c>
      <c r="W1430" s="1" t="s">
        <v>0</v>
      </c>
      <c r="X1430" s="1" t="s">
        <v>0</v>
      </c>
      <c r="Y1430" s="1" t="s">
        <v>0</v>
      </c>
      <c r="Z1430" s="1">
        <v>0</v>
      </c>
      <c r="AA1430" s="1">
        <v>0</v>
      </c>
      <c r="AB1430" s="1">
        <v>0</v>
      </c>
    </row>
    <row r="1431" spans="1:28" x14ac:dyDescent="0.3">
      <c r="A1431" s="1">
        <v>1428</v>
      </c>
      <c r="B1431" s="1" t="s">
        <v>688</v>
      </c>
      <c r="C1431" s="1" t="s">
        <v>687</v>
      </c>
      <c r="D1431" s="1" t="s">
        <v>114</v>
      </c>
      <c r="E1431" s="2" t="s">
        <v>687</v>
      </c>
      <c r="F1431" s="1">
        <v>17</v>
      </c>
      <c r="G1431" s="1">
        <v>0.57330300000000001</v>
      </c>
      <c r="H1431" s="3" t="str">
        <f t="shared" si="22"/>
        <v>II</v>
      </c>
      <c r="I1431" s="1" t="s">
        <v>558</v>
      </c>
      <c r="J1431" s="1" t="s">
        <v>686</v>
      </c>
      <c r="K1431" s="1">
        <v>16</v>
      </c>
      <c r="L1431" s="2">
        <v>9.2130000000000007E-3</v>
      </c>
      <c r="M1431" s="1">
        <v>1041.4103</v>
      </c>
      <c r="N1431" s="1">
        <v>0.48366999999999999</v>
      </c>
      <c r="O1431" s="1">
        <v>2</v>
      </c>
      <c r="P1431" s="1" t="s">
        <v>0</v>
      </c>
      <c r="Q1431" s="1" t="s">
        <v>0</v>
      </c>
      <c r="R1431" s="1" t="s">
        <v>0</v>
      </c>
      <c r="S1431" s="1" t="s">
        <v>0</v>
      </c>
      <c r="T1431" s="1" t="s">
        <v>0</v>
      </c>
      <c r="U1431" s="1" t="s">
        <v>0</v>
      </c>
      <c r="V1431" s="1" t="s">
        <v>0</v>
      </c>
      <c r="W1431" s="1" t="s">
        <v>0</v>
      </c>
      <c r="X1431" s="1" t="s">
        <v>0</v>
      </c>
      <c r="Y1431" s="1" t="s">
        <v>0</v>
      </c>
      <c r="Z1431" s="1">
        <v>10576000</v>
      </c>
      <c r="AA1431" s="1">
        <v>10576000</v>
      </c>
      <c r="AB1431" s="1">
        <v>0</v>
      </c>
    </row>
    <row r="1432" spans="1:28" x14ac:dyDescent="0.3">
      <c r="A1432" s="1">
        <v>1429</v>
      </c>
      <c r="B1432" s="1" t="s">
        <v>683</v>
      </c>
      <c r="C1432" s="1" t="s">
        <v>682</v>
      </c>
      <c r="D1432" s="1" t="s">
        <v>486</v>
      </c>
      <c r="E1432" s="2" t="s">
        <v>681</v>
      </c>
      <c r="F1432" s="1">
        <v>651</v>
      </c>
      <c r="G1432" s="1">
        <v>0.49851899999999999</v>
      </c>
      <c r="H1432" s="3" t="str">
        <f t="shared" si="22"/>
        <v>III</v>
      </c>
      <c r="I1432" s="1" t="s">
        <v>558</v>
      </c>
      <c r="J1432" s="1" t="s">
        <v>685</v>
      </c>
      <c r="K1432" s="1">
        <v>17</v>
      </c>
      <c r="L1432" s="2">
        <v>4.0054699999999997E-3</v>
      </c>
      <c r="M1432" s="1">
        <v>1218.7791</v>
      </c>
      <c r="N1432" s="1">
        <v>-2.5950000000000002</v>
      </c>
      <c r="O1432" s="1">
        <v>4</v>
      </c>
      <c r="P1432" s="1">
        <v>0.49597999999999998</v>
      </c>
      <c r="Q1432" s="1" t="s">
        <v>0</v>
      </c>
      <c r="R1432" s="1" t="s">
        <v>0</v>
      </c>
      <c r="S1432" s="1" t="s">
        <v>0</v>
      </c>
      <c r="T1432" s="1" t="s">
        <v>0</v>
      </c>
      <c r="U1432" s="1" t="s">
        <v>0</v>
      </c>
      <c r="V1432" s="1" t="s">
        <v>0</v>
      </c>
      <c r="W1432" s="1" t="s">
        <v>0</v>
      </c>
      <c r="X1432" s="1" t="s">
        <v>0</v>
      </c>
      <c r="Y1432" s="1" t="s">
        <v>0</v>
      </c>
      <c r="Z1432" s="1">
        <v>930010</v>
      </c>
      <c r="AA1432" s="1">
        <v>188320</v>
      </c>
      <c r="AB1432" s="1">
        <v>741690</v>
      </c>
    </row>
    <row r="1433" spans="1:28" x14ac:dyDescent="0.3">
      <c r="A1433" s="1">
        <v>1430</v>
      </c>
      <c r="B1433" s="1" t="s">
        <v>683</v>
      </c>
      <c r="C1433" s="1" t="s">
        <v>682</v>
      </c>
      <c r="D1433" s="1" t="s">
        <v>486</v>
      </c>
      <c r="E1433" s="2" t="s">
        <v>681</v>
      </c>
      <c r="F1433" s="1">
        <v>653</v>
      </c>
      <c r="G1433" s="1">
        <v>0.63469299999999995</v>
      </c>
      <c r="H1433" s="3" t="str">
        <f t="shared" si="22"/>
        <v>II</v>
      </c>
      <c r="I1433" s="1" t="s">
        <v>558</v>
      </c>
      <c r="J1433" s="1" t="s">
        <v>684</v>
      </c>
      <c r="K1433" s="1">
        <v>19</v>
      </c>
      <c r="L1433" s="2">
        <v>1.3266100000000001E-15</v>
      </c>
      <c r="M1433" s="1">
        <v>1218.7791</v>
      </c>
      <c r="N1433" s="1">
        <v>0.36303999999999997</v>
      </c>
      <c r="O1433" s="1">
        <v>4</v>
      </c>
      <c r="P1433" s="1" t="s">
        <v>0</v>
      </c>
      <c r="Q1433" s="1" t="s">
        <v>0</v>
      </c>
      <c r="R1433" s="1">
        <v>0.90364999999999995</v>
      </c>
      <c r="S1433" s="1">
        <v>0.63187000000000004</v>
      </c>
      <c r="T1433" s="1" t="s">
        <v>0</v>
      </c>
      <c r="U1433" s="1" t="s">
        <v>0</v>
      </c>
      <c r="V1433" s="1" t="s">
        <v>0</v>
      </c>
      <c r="W1433" s="1" t="s">
        <v>0</v>
      </c>
      <c r="X1433" s="1" t="s">
        <v>0</v>
      </c>
      <c r="Y1433" s="1" t="s">
        <v>0</v>
      </c>
      <c r="Z1433" s="1">
        <v>2979700</v>
      </c>
      <c r="AA1433" s="1">
        <v>2297500</v>
      </c>
      <c r="AB1433" s="1">
        <v>682160</v>
      </c>
    </row>
    <row r="1434" spans="1:28" x14ac:dyDescent="0.3">
      <c r="A1434" s="1">
        <v>1431</v>
      </c>
      <c r="B1434" s="1" t="s">
        <v>683</v>
      </c>
      <c r="C1434" s="1" t="s">
        <v>682</v>
      </c>
      <c r="D1434" s="1" t="s">
        <v>486</v>
      </c>
      <c r="E1434" s="2" t="s">
        <v>681</v>
      </c>
      <c r="F1434" s="1">
        <v>671</v>
      </c>
      <c r="G1434" s="1">
        <v>0.56747899999999996</v>
      </c>
      <c r="H1434" s="3" t="str">
        <f t="shared" si="22"/>
        <v>II</v>
      </c>
      <c r="I1434" s="1" t="s">
        <v>558</v>
      </c>
      <c r="J1434" s="1" t="s">
        <v>680</v>
      </c>
      <c r="K1434" s="1">
        <v>37</v>
      </c>
      <c r="L1434" s="2">
        <v>3.0579899999999999E-6</v>
      </c>
      <c r="M1434" s="1">
        <v>962.43042000000003</v>
      </c>
      <c r="N1434" s="1">
        <v>1.1508</v>
      </c>
      <c r="O1434" s="1">
        <v>5</v>
      </c>
      <c r="P1434" s="1" t="s">
        <v>0</v>
      </c>
      <c r="Q1434" s="1">
        <v>0.69140999999999997</v>
      </c>
      <c r="R1434" s="1">
        <v>1.0547</v>
      </c>
      <c r="S1434" s="1" t="s">
        <v>0</v>
      </c>
      <c r="T1434" s="1">
        <v>1.1076999999999999</v>
      </c>
      <c r="U1434" s="1" t="s">
        <v>0</v>
      </c>
      <c r="V1434" s="1">
        <v>22.893000000000001</v>
      </c>
      <c r="W1434" s="1">
        <v>7.5290999999999997</v>
      </c>
      <c r="X1434" s="1" t="s">
        <v>0</v>
      </c>
      <c r="Y1434" s="1" t="s">
        <v>0</v>
      </c>
      <c r="Z1434" s="1">
        <v>34091000</v>
      </c>
      <c r="AA1434" s="1">
        <v>21185000</v>
      </c>
      <c r="AB1434" s="1">
        <v>12906000</v>
      </c>
    </row>
    <row r="1435" spans="1:28" x14ac:dyDescent="0.3">
      <c r="A1435" s="1">
        <v>1432</v>
      </c>
      <c r="B1435" s="1" t="s">
        <v>679</v>
      </c>
      <c r="C1435" s="1" t="s">
        <v>677</v>
      </c>
      <c r="D1435" s="1" t="s">
        <v>678</v>
      </c>
      <c r="E1435" s="2" t="s">
        <v>677</v>
      </c>
      <c r="F1435" s="1">
        <v>8</v>
      </c>
      <c r="G1435" s="1">
        <v>0.56309299999999995</v>
      </c>
      <c r="H1435" s="3" t="str">
        <f t="shared" si="22"/>
        <v>II</v>
      </c>
      <c r="I1435" s="1" t="s">
        <v>558</v>
      </c>
      <c r="J1435" s="1" t="s">
        <v>676</v>
      </c>
      <c r="K1435" s="1">
        <v>4</v>
      </c>
      <c r="L1435" s="2">
        <v>1.0558899999999999E-4</v>
      </c>
      <c r="M1435" s="1">
        <v>931.68496000000005</v>
      </c>
      <c r="N1435" s="1">
        <v>0.45634999999999998</v>
      </c>
      <c r="O1435" s="1">
        <v>4</v>
      </c>
      <c r="P1435" s="1">
        <v>0.65644999999999998</v>
      </c>
      <c r="Q1435" s="1" t="s">
        <v>0</v>
      </c>
      <c r="R1435" s="1" t="s">
        <v>0</v>
      </c>
      <c r="S1435" s="1" t="s">
        <v>0</v>
      </c>
      <c r="T1435" s="1">
        <v>0.35730000000000001</v>
      </c>
      <c r="U1435" s="1">
        <v>53.871000000000002</v>
      </c>
      <c r="V1435" s="1" t="s">
        <v>0</v>
      </c>
      <c r="W1435" s="1" t="s">
        <v>0</v>
      </c>
      <c r="X1435" s="1" t="s">
        <v>0</v>
      </c>
      <c r="Y1435" s="1" t="s">
        <v>0</v>
      </c>
      <c r="Z1435" s="1">
        <v>18594000</v>
      </c>
      <c r="AA1435" s="1">
        <v>9556600</v>
      </c>
      <c r="AB1435" s="1">
        <v>9037800</v>
      </c>
    </row>
    <row r="1436" spans="1:28" x14ac:dyDescent="0.3">
      <c r="A1436" s="1">
        <v>1433</v>
      </c>
      <c r="B1436" s="1" t="s">
        <v>674</v>
      </c>
      <c r="C1436" s="1" t="s">
        <v>673</v>
      </c>
      <c r="D1436" s="1" t="s">
        <v>672</v>
      </c>
      <c r="E1436" s="2" t="s">
        <v>671</v>
      </c>
      <c r="F1436" s="1">
        <v>639</v>
      </c>
      <c r="G1436" s="1">
        <v>0.79764699999999999</v>
      </c>
      <c r="H1436" s="3" t="str">
        <f t="shared" si="22"/>
        <v>I</v>
      </c>
      <c r="I1436" s="1" t="s">
        <v>558</v>
      </c>
      <c r="J1436" s="1" t="s">
        <v>675</v>
      </c>
      <c r="K1436" s="1">
        <v>8</v>
      </c>
      <c r="L1436" s="2">
        <v>7.8458599999999996E-9</v>
      </c>
      <c r="M1436" s="1">
        <v>749.33190000000002</v>
      </c>
      <c r="N1436" s="1">
        <v>0.81755999999999995</v>
      </c>
      <c r="O1436" s="1">
        <v>3</v>
      </c>
      <c r="P1436" s="1" t="s">
        <v>0</v>
      </c>
      <c r="Q1436" s="1">
        <v>1.1112</v>
      </c>
      <c r="R1436" s="1">
        <v>0.84514</v>
      </c>
      <c r="S1436" s="1">
        <v>1.1498999999999999</v>
      </c>
      <c r="T1436" s="1" t="s">
        <v>0</v>
      </c>
      <c r="U1436" s="1" t="s">
        <v>0</v>
      </c>
      <c r="V1436" s="1" t="s">
        <v>0</v>
      </c>
      <c r="W1436" s="1" t="s">
        <v>0</v>
      </c>
      <c r="X1436" s="1" t="s">
        <v>0</v>
      </c>
      <c r="Y1436" s="1" t="s">
        <v>0</v>
      </c>
      <c r="Z1436" s="1">
        <v>26324000</v>
      </c>
      <c r="AA1436" s="1">
        <v>13797000</v>
      </c>
      <c r="AB1436" s="1">
        <v>12527000</v>
      </c>
    </row>
    <row r="1437" spans="1:28" x14ac:dyDescent="0.3">
      <c r="A1437" s="1">
        <v>1434</v>
      </c>
      <c r="B1437" s="1" t="s">
        <v>674</v>
      </c>
      <c r="C1437" s="1" t="s">
        <v>673</v>
      </c>
      <c r="D1437" s="1" t="s">
        <v>672</v>
      </c>
      <c r="E1437" s="2" t="s">
        <v>671</v>
      </c>
      <c r="F1437" s="1">
        <v>620</v>
      </c>
      <c r="G1437" s="1">
        <v>0.94351499999999999</v>
      </c>
      <c r="H1437" s="3" t="str">
        <f t="shared" si="22"/>
        <v>I</v>
      </c>
      <c r="I1437" s="1" t="s">
        <v>558</v>
      </c>
      <c r="J1437" s="1" t="s">
        <v>670</v>
      </c>
      <c r="K1437" s="1">
        <v>21</v>
      </c>
      <c r="L1437" s="2">
        <v>1.7259899999999999E-17</v>
      </c>
      <c r="M1437" s="1">
        <v>1050.4394</v>
      </c>
      <c r="N1437" s="1">
        <v>-1.2484</v>
      </c>
      <c r="O1437" s="1">
        <v>3</v>
      </c>
      <c r="P1437" s="1">
        <v>1.1374</v>
      </c>
      <c r="Q1437" s="1">
        <v>1.0603</v>
      </c>
      <c r="R1437" s="1">
        <v>1.6169</v>
      </c>
      <c r="S1437" s="1">
        <v>1.5785</v>
      </c>
      <c r="T1437" s="1">
        <v>0.90971000000000002</v>
      </c>
      <c r="U1437" s="1">
        <v>9.2896999999999998</v>
      </c>
      <c r="V1437" s="1">
        <v>29.253</v>
      </c>
      <c r="W1437" s="1">
        <v>10.775</v>
      </c>
      <c r="X1437" s="1" t="s">
        <v>0</v>
      </c>
      <c r="Y1437" s="1">
        <v>46.823999999999998</v>
      </c>
      <c r="Z1437" s="1">
        <v>95503000</v>
      </c>
      <c r="AA1437" s="1">
        <v>41944000</v>
      </c>
      <c r="AB1437" s="1">
        <v>53559000</v>
      </c>
    </row>
    <row r="1438" spans="1:28" x14ac:dyDescent="0.3">
      <c r="A1438" s="1">
        <v>1435</v>
      </c>
      <c r="B1438" s="1" t="s">
        <v>669</v>
      </c>
      <c r="C1438" s="1" t="s">
        <v>668</v>
      </c>
      <c r="D1438" s="1" t="s">
        <v>667</v>
      </c>
      <c r="E1438" s="2" t="s">
        <v>666</v>
      </c>
      <c r="F1438" s="1">
        <v>199</v>
      </c>
      <c r="G1438" s="1">
        <v>0.92155699999999996</v>
      </c>
      <c r="H1438" s="3" t="str">
        <f t="shared" si="22"/>
        <v>I</v>
      </c>
      <c r="I1438" s="1" t="s">
        <v>558</v>
      </c>
      <c r="J1438" s="1" t="s">
        <v>665</v>
      </c>
      <c r="K1438" s="1">
        <v>25</v>
      </c>
      <c r="L1438" s="2">
        <v>3.1449999999999999E-2</v>
      </c>
      <c r="M1438" s="1">
        <v>820.50058000000001</v>
      </c>
      <c r="N1438" s="1">
        <v>0.55959000000000003</v>
      </c>
      <c r="O1438" s="1">
        <v>5</v>
      </c>
      <c r="P1438" s="1">
        <v>1.4237</v>
      </c>
      <c r="Q1438" s="1">
        <v>1.3134999999999999</v>
      </c>
      <c r="R1438" s="1">
        <v>0.40428999999999998</v>
      </c>
      <c r="S1438" s="1" t="s">
        <v>0</v>
      </c>
      <c r="T1438" s="1">
        <v>0.57508000000000004</v>
      </c>
      <c r="U1438" s="1" t="s">
        <v>0</v>
      </c>
      <c r="V1438" s="1" t="s">
        <v>0</v>
      </c>
      <c r="W1438" s="1" t="s">
        <v>0</v>
      </c>
      <c r="X1438" s="1" t="s">
        <v>0</v>
      </c>
      <c r="Y1438" s="1" t="s">
        <v>0</v>
      </c>
      <c r="Z1438" s="1">
        <v>101630000</v>
      </c>
      <c r="AA1438" s="1">
        <v>63820000</v>
      </c>
      <c r="AB1438" s="1">
        <v>37812000</v>
      </c>
    </row>
    <row r="1439" spans="1:28" x14ac:dyDescent="0.3">
      <c r="A1439" s="1">
        <v>1436</v>
      </c>
      <c r="B1439" s="1" t="s">
        <v>663</v>
      </c>
      <c r="C1439" s="1" t="s">
        <v>662</v>
      </c>
      <c r="D1439" s="1" t="s">
        <v>661</v>
      </c>
      <c r="E1439" s="2" t="s">
        <v>660</v>
      </c>
      <c r="F1439" s="1" t="s">
        <v>664</v>
      </c>
      <c r="G1439" s="1">
        <v>1</v>
      </c>
      <c r="H1439" s="3" t="str">
        <f t="shared" si="22"/>
        <v>I</v>
      </c>
      <c r="I1439" s="1" t="s">
        <v>558</v>
      </c>
      <c r="J1439" s="1" t="s">
        <v>658</v>
      </c>
      <c r="K1439" s="1">
        <v>7</v>
      </c>
      <c r="L1439" s="2">
        <v>2.6351900000000001E-2</v>
      </c>
      <c r="M1439" s="1">
        <v>496.24878000000001</v>
      </c>
      <c r="N1439" s="1">
        <v>1.7923</v>
      </c>
      <c r="O1439" s="1">
        <v>3</v>
      </c>
      <c r="P1439" s="1" t="s">
        <v>0</v>
      </c>
      <c r="Q1439" s="1" t="s">
        <v>0</v>
      </c>
      <c r="R1439" s="1" t="s">
        <v>0</v>
      </c>
      <c r="S1439" s="1" t="s">
        <v>0</v>
      </c>
      <c r="T1439" s="1" t="s">
        <v>0</v>
      </c>
      <c r="U1439" s="1" t="s">
        <v>0</v>
      </c>
      <c r="V1439" s="1" t="s">
        <v>0</v>
      </c>
      <c r="W1439" s="1" t="s">
        <v>0</v>
      </c>
      <c r="X1439" s="1" t="s">
        <v>0</v>
      </c>
      <c r="Y1439" s="1" t="s">
        <v>0</v>
      </c>
      <c r="Z1439" s="1">
        <v>67988000</v>
      </c>
      <c r="AA1439" s="1">
        <v>45047000</v>
      </c>
      <c r="AB1439" s="1">
        <v>22941000</v>
      </c>
    </row>
    <row r="1440" spans="1:28" x14ac:dyDescent="0.3">
      <c r="A1440" s="1">
        <v>1437</v>
      </c>
      <c r="B1440" s="1" t="s">
        <v>663</v>
      </c>
      <c r="C1440" s="1" t="s">
        <v>662</v>
      </c>
      <c r="D1440" s="1" t="s">
        <v>661</v>
      </c>
      <c r="E1440" s="2" t="s">
        <v>660</v>
      </c>
      <c r="F1440" s="1" t="s">
        <v>659</v>
      </c>
      <c r="G1440" s="1">
        <v>1</v>
      </c>
      <c r="H1440" s="3" t="str">
        <f t="shared" si="22"/>
        <v>I</v>
      </c>
      <c r="I1440" s="1" t="s">
        <v>558</v>
      </c>
      <c r="J1440" s="1" t="s">
        <v>658</v>
      </c>
      <c r="K1440" s="1">
        <v>11</v>
      </c>
      <c r="L1440" s="4">
        <v>2.6351900000000001E-2</v>
      </c>
      <c r="M1440" s="1">
        <v>496.24878000000001</v>
      </c>
      <c r="N1440" s="1">
        <v>1.7923</v>
      </c>
      <c r="O1440" s="1">
        <v>3</v>
      </c>
      <c r="P1440" s="1" t="s">
        <v>0</v>
      </c>
      <c r="Q1440" s="1" t="s">
        <v>0</v>
      </c>
      <c r="R1440" s="1" t="s">
        <v>0</v>
      </c>
      <c r="S1440" s="1" t="s">
        <v>0</v>
      </c>
      <c r="T1440" s="1" t="s">
        <v>0</v>
      </c>
      <c r="U1440" s="1" t="s">
        <v>0</v>
      </c>
      <c r="V1440" s="1" t="s">
        <v>0</v>
      </c>
      <c r="W1440" s="1" t="s">
        <v>0</v>
      </c>
      <c r="X1440" s="1" t="s">
        <v>0</v>
      </c>
      <c r="Y1440" s="1" t="s">
        <v>0</v>
      </c>
      <c r="Z1440" s="1">
        <v>67988000</v>
      </c>
      <c r="AA1440" s="1">
        <v>45047000</v>
      </c>
      <c r="AB1440" s="1">
        <v>22941000</v>
      </c>
    </row>
    <row r="1441" spans="1:28" x14ac:dyDescent="0.3">
      <c r="A1441" s="1">
        <v>1438</v>
      </c>
      <c r="B1441" s="1" t="s">
        <v>65</v>
      </c>
      <c r="C1441" s="1" t="s">
        <v>64</v>
      </c>
      <c r="D1441" s="1" t="s">
        <v>63</v>
      </c>
      <c r="E1441" s="2" t="s">
        <v>62</v>
      </c>
      <c r="F1441" s="1">
        <v>352</v>
      </c>
      <c r="G1441" s="1">
        <v>0.99999400000000005</v>
      </c>
      <c r="H1441" s="3" t="str">
        <f t="shared" si="22"/>
        <v>I</v>
      </c>
      <c r="I1441" s="1" t="s">
        <v>558</v>
      </c>
      <c r="J1441" s="1" t="s">
        <v>61</v>
      </c>
      <c r="K1441" s="1">
        <v>1</v>
      </c>
      <c r="L1441" s="4">
        <v>3.7952E-2</v>
      </c>
      <c r="M1441" s="1">
        <v>965.05385000000001</v>
      </c>
      <c r="N1441" s="1">
        <v>2.1347999999999998</v>
      </c>
      <c r="O1441" s="1">
        <v>3</v>
      </c>
      <c r="P1441" s="1" t="s">
        <v>0</v>
      </c>
      <c r="Q1441" s="1" t="s">
        <v>0</v>
      </c>
      <c r="R1441" s="1" t="s">
        <v>0</v>
      </c>
      <c r="S1441" s="1" t="s">
        <v>0</v>
      </c>
      <c r="T1441" s="1" t="s">
        <v>0</v>
      </c>
      <c r="U1441" s="1" t="s">
        <v>0</v>
      </c>
      <c r="V1441" s="1" t="s">
        <v>0</v>
      </c>
      <c r="W1441" s="1" t="s">
        <v>0</v>
      </c>
      <c r="X1441" s="1" t="s">
        <v>0</v>
      </c>
      <c r="Y1441" s="1" t="s">
        <v>0</v>
      </c>
      <c r="Z1441" s="1">
        <v>0</v>
      </c>
      <c r="AA1441" s="1">
        <v>0</v>
      </c>
      <c r="AB1441" s="1">
        <v>0</v>
      </c>
    </row>
    <row r="1442" spans="1:28" x14ac:dyDescent="0.3">
      <c r="A1442" s="1">
        <v>1439</v>
      </c>
      <c r="B1442" s="1" t="s">
        <v>65</v>
      </c>
      <c r="C1442" s="1" t="s">
        <v>64</v>
      </c>
      <c r="D1442" s="1" t="s">
        <v>63</v>
      </c>
      <c r="E1442" s="2" t="s">
        <v>62</v>
      </c>
      <c r="F1442" s="1">
        <v>364</v>
      </c>
      <c r="G1442" s="1">
        <v>0.97212799999999999</v>
      </c>
      <c r="H1442" s="3" t="str">
        <f t="shared" si="22"/>
        <v>I</v>
      </c>
      <c r="I1442" s="1" t="s">
        <v>558</v>
      </c>
      <c r="J1442" s="1" t="s">
        <v>61</v>
      </c>
      <c r="K1442" s="1">
        <v>13</v>
      </c>
      <c r="L1442" s="4">
        <v>3.7952E-2</v>
      </c>
      <c r="M1442" s="1">
        <v>965.05385000000001</v>
      </c>
      <c r="N1442" s="1">
        <v>2.1347999999999998</v>
      </c>
      <c r="O1442" s="1">
        <v>3</v>
      </c>
      <c r="P1442" s="1" t="s">
        <v>0</v>
      </c>
      <c r="Q1442" s="1" t="s">
        <v>0</v>
      </c>
      <c r="R1442" s="1" t="s">
        <v>0</v>
      </c>
      <c r="S1442" s="1" t="s">
        <v>0</v>
      </c>
      <c r="T1442" s="1" t="s">
        <v>0</v>
      </c>
      <c r="U1442" s="1" t="s">
        <v>0</v>
      </c>
      <c r="V1442" s="1" t="s">
        <v>0</v>
      </c>
      <c r="W1442" s="1" t="s">
        <v>0</v>
      </c>
      <c r="X1442" s="1" t="s">
        <v>0</v>
      </c>
      <c r="Y1442" s="1" t="s">
        <v>0</v>
      </c>
      <c r="Z1442" s="1">
        <v>0</v>
      </c>
      <c r="AA1442" s="1">
        <v>0</v>
      </c>
      <c r="AB1442" s="1">
        <v>0</v>
      </c>
    </row>
    <row r="1443" spans="1:28" x14ac:dyDescent="0.3">
      <c r="A1443" s="1">
        <v>1440</v>
      </c>
      <c r="B1443" s="1" t="s">
        <v>657</v>
      </c>
      <c r="C1443" s="1" t="s">
        <v>656</v>
      </c>
      <c r="D1443" s="1" t="s">
        <v>114</v>
      </c>
      <c r="E1443" s="2" t="s">
        <v>656</v>
      </c>
      <c r="F1443" s="1">
        <v>22</v>
      </c>
      <c r="G1443" s="1">
        <v>0.66692899999999999</v>
      </c>
      <c r="H1443" s="3" t="str">
        <f t="shared" si="22"/>
        <v>II</v>
      </c>
      <c r="I1443" s="1" t="s">
        <v>558</v>
      </c>
      <c r="J1443" s="1" t="s">
        <v>655</v>
      </c>
      <c r="K1443" s="1">
        <v>21</v>
      </c>
      <c r="L1443" s="2">
        <v>1.26516E-3</v>
      </c>
      <c r="M1443" s="1">
        <v>1072.9412</v>
      </c>
      <c r="N1443" s="1">
        <v>-6.5129999999999993E-2</v>
      </c>
      <c r="O1443" s="1">
        <v>4</v>
      </c>
      <c r="P1443" s="1" t="s">
        <v>0</v>
      </c>
      <c r="Q1443" s="1" t="s">
        <v>0</v>
      </c>
      <c r="R1443" s="1" t="s">
        <v>0</v>
      </c>
      <c r="S1443" s="1" t="s">
        <v>0</v>
      </c>
      <c r="T1443" s="1" t="s">
        <v>0</v>
      </c>
      <c r="U1443" s="1" t="s">
        <v>0</v>
      </c>
      <c r="V1443" s="1" t="s">
        <v>0</v>
      </c>
      <c r="W1443" s="1" t="s">
        <v>0</v>
      </c>
      <c r="X1443" s="1" t="s">
        <v>0</v>
      </c>
      <c r="Y1443" s="1" t="s">
        <v>0</v>
      </c>
      <c r="Z1443" s="1">
        <v>50326000</v>
      </c>
      <c r="AA1443" s="1">
        <v>34217000</v>
      </c>
      <c r="AB1443" s="1">
        <v>16109000</v>
      </c>
    </row>
    <row r="1444" spans="1:28" x14ac:dyDescent="0.3">
      <c r="A1444" s="1">
        <v>1441</v>
      </c>
      <c r="B1444" s="1" t="s">
        <v>60</v>
      </c>
      <c r="C1444" s="1" t="s">
        <v>59</v>
      </c>
      <c r="D1444" s="1" t="s">
        <v>58</v>
      </c>
      <c r="E1444" s="2" t="s">
        <v>57</v>
      </c>
      <c r="F1444" s="1">
        <v>167</v>
      </c>
      <c r="G1444" s="1">
        <v>0.738066</v>
      </c>
      <c r="H1444" s="3" t="str">
        <f t="shared" si="22"/>
        <v>II</v>
      </c>
      <c r="I1444" s="1" t="s">
        <v>558</v>
      </c>
      <c r="J1444" s="1" t="s">
        <v>56</v>
      </c>
      <c r="K1444" s="1">
        <v>1</v>
      </c>
      <c r="L1444" s="2">
        <v>4.5721900000000003E-2</v>
      </c>
      <c r="M1444" s="1">
        <v>1246.4634000000001</v>
      </c>
      <c r="N1444" s="1">
        <v>-0.24091000000000001</v>
      </c>
      <c r="O1444" s="1">
        <v>3</v>
      </c>
      <c r="P1444" s="1">
        <v>1.4157999999999999</v>
      </c>
      <c r="Q1444" s="1">
        <v>0.93606999999999996</v>
      </c>
      <c r="R1444" s="1">
        <v>0.93564000000000003</v>
      </c>
      <c r="S1444" s="1">
        <v>1.0521</v>
      </c>
      <c r="T1444" s="1" t="s">
        <v>0</v>
      </c>
      <c r="U1444" s="1" t="s">
        <v>0</v>
      </c>
      <c r="V1444" s="1" t="s">
        <v>0</v>
      </c>
      <c r="W1444" s="1" t="s">
        <v>0</v>
      </c>
      <c r="X1444" s="1" t="s">
        <v>0</v>
      </c>
      <c r="Y1444" s="1" t="s">
        <v>0</v>
      </c>
      <c r="Z1444" s="1">
        <v>21544000</v>
      </c>
      <c r="AA1444" s="1">
        <v>9094200</v>
      </c>
      <c r="AB1444" s="1">
        <v>12449000</v>
      </c>
    </row>
    <row r="1445" spans="1:28" x14ac:dyDescent="0.3">
      <c r="A1445" s="1">
        <v>1442</v>
      </c>
      <c r="B1445" s="1" t="s">
        <v>60</v>
      </c>
      <c r="C1445" s="1" t="s">
        <v>59</v>
      </c>
      <c r="D1445" s="1" t="s">
        <v>58</v>
      </c>
      <c r="E1445" s="2" t="s">
        <v>57</v>
      </c>
      <c r="F1445" s="1">
        <v>186</v>
      </c>
      <c r="G1445" s="1">
        <v>0.349576</v>
      </c>
      <c r="H1445" s="3" t="str">
        <f t="shared" si="22"/>
        <v>III</v>
      </c>
      <c r="I1445" s="1" t="s">
        <v>558</v>
      </c>
      <c r="J1445" s="1" t="s">
        <v>56</v>
      </c>
      <c r="K1445" s="1">
        <v>20</v>
      </c>
      <c r="L1445" s="2">
        <v>4.5721900000000003E-2</v>
      </c>
      <c r="M1445" s="1">
        <v>1246.4634000000001</v>
      </c>
      <c r="N1445" s="1">
        <v>-0.24091000000000001</v>
      </c>
      <c r="O1445" s="1">
        <v>3</v>
      </c>
      <c r="P1445" s="1" t="s">
        <v>0</v>
      </c>
      <c r="Q1445" s="1" t="s">
        <v>0</v>
      </c>
      <c r="R1445" s="1">
        <v>1.0511999999999999</v>
      </c>
      <c r="S1445" s="1" t="s">
        <v>0</v>
      </c>
      <c r="T1445" s="1" t="s">
        <v>0</v>
      </c>
      <c r="U1445" s="1" t="s">
        <v>0</v>
      </c>
      <c r="V1445" s="1" t="s">
        <v>0</v>
      </c>
      <c r="W1445" s="1" t="s">
        <v>0</v>
      </c>
      <c r="X1445" s="1" t="s">
        <v>0</v>
      </c>
      <c r="Y1445" s="1" t="s">
        <v>0</v>
      </c>
      <c r="Z1445" s="1">
        <v>5968100</v>
      </c>
      <c r="AA1445" s="1">
        <v>3237600</v>
      </c>
      <c r="AB1445" s="1">
        <v>2730500</v>
      </c>
    </row>
    <row r="1446" spans="1:28" x14ac:dyDescent="0.3">
      <c r="A1446" s="1">
        <v>1443</v>
      </c>
      <c r="B1446" s="1" t="s">
        <v>654</v>
      </c>
      <c r="C1446" s="1" t="s">
        <v>653</v>
      </c>
      <c r="D1446" s="1" t="s">
        <v>652</v>
      </c>
      <c r="E1446" s="2" t="s">
        <v>651</v>
      </c>
      <c r="F1446" s="1">
        <v>105</v>
      </c>
      <c r="G1446" s="1">
        <v>0.33225300000000002</v>
      </c>
      <c r="H1446" s="3" t="str">
        <f t="shared" si="22"/>
        <v>III</v>
      </c>
      <c r="I1446" s="1" t="s">
        <v>558</v>
      </c>
      <c r="J1446" s="1" t="s">
        <v>650</v>
      </c>
      <c r="K1446" s="1">
        <v>16</v>
      </c>
      <c r="L1446" s="2">
        <v>5.0216700000000003E-2</v>
      </c>
      <c r="M1446" s="1">
        <v>1264.8522</v>
      </c>
      <c r="N1446" s="1">
        <v>0.68364000000000003</v>
      </c>
      <c r="O1446" s="1">
        <v>3</v>
      </c>
      <c r="P1446" s="1" t="s">
        <v>0</v>
      </c>
      <c r="Q1446" s="1" t="s">
        <v>0</v>
      </c>
      <c r="R1446" s="1" t="s">
        <v>0</v>
      </c>
      <c r="S1446" s="1" t="s">
        <v>0</v>
      </c>
      <c r="T1446" s="1" t="s">
        <v>0</v>
      </c>
      <c r="U1446" s="1" t="s">
        <v>0</v>
      </c>
      <c r="V1446" s="1" t="s">
        <v>0</v>
      </c>
      <c r="W1446" s="1" t="s">
        <v>0</v>
      </c>
      <c r="X1446" s="1" t="s">
        <v>0</v>
      </c>
      <c r="Y1446" s="1" t="s">
        <v>0</v>
      </c>
      <c r="Z1446" s="1">
        <v>0</v>
      </c>
      <c r="AA1446" s="1">
        <v>0</v>
      </c>
      <c r="AB1446" s="1">
        <v>0</v>
      </c>
    </row>
    <row r="1447" spans="1:28" x14ac:dyDescent="0.3">
      <c r="A1447" s="1">
        <v>1444</v>
      </c>
      <c r="B1447" s="1" t="s">
        <v>649</v>
      </c>
      <c r="C1447" s="1" t="s">
        <v>647</v>
      </c>
      <c r="D1447" s="1" t="s">
        <v>648</v>
      </c>
      <c r="E1447" s="2" t="s">
        <v>647</v>
      </c>
      <c r="F1447" s="1">
        <v>105</v>
      </c>
      <c r="G1447" s="1">
        <v>0.96918499999999996</v>
      </c>
      <c r="H1447" s="3" t="str">
        <f t="shared" si="22"/>
        <v>I</v>
      </c>
      <c r="I1447" s="1" t="s">
        <v>558</v>
      </c>
      <c r="J1447" s="1" t="s">
        <v>646</v>
      </c>
      <c r="K1447" s="1">
        <v>20</v>
      </c>
      <c r="L1447" s="2">
        <v>6.2384699999999996E-4</v>
      </c>
      <c r="M1447" s="1">
        <v>1133.1427000000001</v>
      </c>
      <c r="N1447" s="1">
        <v>1.4035</v>
      </c>
      <c r="O1447" s="1">
        <v>3</v>
      </c>
      <c r="P1447" s="1">
        <v>1.2726</v>
      </c>
      <c r="Q1447" s="1">
        <v>0.82552000000000003</v>
      </c>
      <c r="R1447" s="1">
        <v>0.70923000000000003</v>
      </c>
      <c r="S1447" s="1">
        <v>0.81771000000000005</v>
      </c>
      <c r="T1447" s="1">
        <v>0.98055000000000003</v>
      </c>
      <c r="U1447" s="1" t="s">
        <v>0</v>
      </c>
      <c r="V1447" s="1">
        <v>12.737</v>
      </c>
      <c r="W1447" s="1">
        <v>8.4520999999999997</v>
      </c>
      <c r="X1447" s="1">
        <v>2.9552</v>
      </c>
      <c r="Y1447" s="1">
        <v>28.295000000000002</v>
      </c>
      <c r="Z1447" s="1">
        <v>48905000</v>
      </c>
      <c r="AA1447" s="1">
        <v>26055000</v>
      </c>
      <c r="AB1447" s="1">
        <v>22850000</v>
      </c>
    </row>
    <row r="1448" spans="1:28" x14ac:dyDescent="0.3">
      <c r="A1448" s="1">
        <v>1445</v>
      </c>
      <c r="B1448" s="1" t="s">
        <v>51</v>
      </c>
      <c r="C1448" s="1" t="s">
        <v>50</v>
      </c>
      <c r="D1448" s="1" t="s">
        <v>49</v>
      </c>
      <c r="E1448" s="2" t="s">
        <v>48</v>
      </c>
      <c r="F1448" s="1">
        <v>303</v>
      </c>
      <c r="G1448" s="1">
        <v>0.52455700000000005</v>
      </c>
      <c r="H1448" s="3" t="str">
        <f t="shared" si="22"/>
        <v>II</v>
      </c>
      <c r="I1448" s="1" t="s">
        <v>558</v>
      </c>
      <c r="J1448" s="1" t="s">
        <v>645</v>
      </c>
      <c r="K1448" s="1">
        <v>9</v>
      </c>
      <c r="L1448" s="2">
        <v>4.2264099999999999E-2</v>
      </c>
      <c r="M1448" s="1">
        <v>914.06694000000005</v>
      </c>
      <c r="N1448" s="1">
        <v>0.42323</v>
      </c>
      <c r="O1448" s="1">
        <v>3</v>
      </c>
      <c r="P1448" s="1">
        <v>1.4852000000000001</v>
      </c>
      <c r="Q1448" s="1" t="s">
        <v>0</v>
      </c>
      <c r="R1448" s="1">
        <v>0.69986999999999999</v>
      </c>
      <c r="S1448" s="1">
        <v>1.0469999999999999</v>
      </c>
      <c r="T1448" s="1" t="s">
        <v>0</v>
      </c>
      <c r="U1448" s="1" t="s">
        <v>0</v>
      </c>
      <c r="V1448" s="1" t="s">
        <v>0</v>
      </c>
      <c r="W1448" s="1" t="s">
        <v>0</v>
      </c>
      <c r="X1448" s="1" t="s">
        <v>0</v>
      </c>
      <c r="Y1448" s="1" t="s">
        <v>0</v>
      </c>
      <c r="Z1448" s="1">
        <v>22609000</v>
      </c>
      <c r="AA1448" s="1">
        <v>9076900</v>
      </c>
      <c r="AB1448" s="1">
        <v>13532000</v>
      </c>
    </row>
    <row r="1449" spans="1:28" x14ac:dyDescent="0.3">
      <c r="A1449" s="1">
        <v>1446</v>
      </c>
      <c r="B1449" s="1" t="s">
        <v>643</v>
      </c>
      <c r="C1449" s="1" t="s">
        <v>642</v>
      </c>
      <c r="D1449" s="1" t="s">
        <v>641</v>
      </c>
      <c r="E1449" s="2" t="s">
        <v>640</v>
      </c>
      <c r="F1449" s="1">
        <v>1564</v>
      </c>
      <c r="G1449" s="1">
        <v>0.55244199999999999</v>
      </c>
      <c r="H1449" s="3" t="str">
        <f t="shared" si="22"/>
        <v>II</v>
      </c>
      <c r="I1449" s="1" t="s">
        <v>558</v>
      </c>
      <c r="J1449" s="1" t="s">
        <v>644</v>
      </c>
      <c r="K1449" s="1">
        <v>9</v>
      </c>
      <c r="L1449" s="2">
        <v>5.1326499999999999E-3</v>
      </c>
      <c r="M1449" s="1">
        <v>1125.1828</v>
      </c>
      <c r="N1449" s="1">
        <v>1.5987</v>
      </c>
      <c r="O1449" s="1">
        <v>4</v>
      </c>
      <c r="P1449" s="1" t="s">
        <v>0</v>
      </c>
      <c r="Q1449" s="1" t="s">
        <v>0</v>
      </c>
      <c r="R1449" s="1" t="s">
        <v>0</v>
      </c>
      <c r="S1449" s="1" t="s">
        <v>0</v>
      </c>
      <c r="T1449" s="1">
        <v>1.2399</v>
      </c>
      <c r="U1449" s="1" t="s">
        <v>0</v>
      </c>
      <c r="V1449" s="1" t="s">
        <v>0</v>
      </c>
      <c r="W1449" s="1" t="s">
        <v>0</v>
      </c>
      <c r="X1449" s="1" t="s">
        <v>0</v>
      </c>
      <c r="Y1449" s="1" t="s">
        <v>0</v>
      </c>
      <c r="Z1449" s="1">
        <v>7639400</v>
      </c>
      <c r="AA1449" s="1">
        <v>4204900</v>
      </c>
      <c r="AB1449" s="1">
        <v>3434500</v>
      </c>
    </row>
    <row r="1450" spans="1:28" x14ac:dyDescent="0.3">
      <c r="A1450" s="1">
        <v>1447</v>
      </c>
      <c r="B1450" s="1" t="s">
        <v>643</v>
      </c>
      <c r="C1450" s="1" t="s">
        <v>642</v>
      </c>
      <c r="D1450" s="1" t="s">
        <v>641</v>
      </c>
      <c r="E1450" s="2" t="s">
        <v>640</v>
      </c>
      <c r="F1450" s="1">
        <v>1130</v>
      </c>
      <c r="G1450" s="1">
        <v>0.68457299999999999</v>
      </c>
      <c r="H1450" s="3" t="str">
        <f t="shared" si="22"/>
        <v>II</v>
      </c>
      <c r="I1450" s="1" t="s">
        <v>558</v>
      </c>
      <c r="J1450" s="1" t="s">
        <v>639</v>
      </c>
      <c r="K1450" s="1">
        <v>13</v>
      </c>
      <c r="L1450" s="4">
        <v>1.19098E-6</v>
      </c>
      <c r="M1450" s="1">
        <v>1214.5248999999999</v>
      </c>
      <c r="N1450" s="1">
        <v>0.12164</v>
      </c>
      <c r="O1450" s="1">
        <v>3</v>
      </c>
      <c r="P1450" s="1">
        <v>1.1234</v>
      </c>
      <c r="Q1450" s="1" t="s">
        <v>0</v>
      </c>
      <c r="R1450" s="1" t="s">
        <v>0</v>
      </c>
      <c r="S1450" s="1" t="s">
        <v>0</v>
      </c>
      <c r="T1450" s="1">
        <v>0.91591</v>
      </c>
      <c r="U1450" s="1" t="s">
        <v>0</v>
      </c>
      <c r="V1450" s="1" t="s">
        <v>0</v>
      </c>
      <c r="W1450" s="1" t="s">
        <v>0</v>
      </c>
      <c r="X1450" s="1" t="s">
        <v>0</v>
      </c>
      <c r="Y1450" s="1">
        <v>8.2688000000000006</v>
      </c>
      <c r="Z1450" s="1">
        <v>23129000</v>
      </c>
      <c r="AA1450" s="1">
        <v>7288400</v>
      </c>
      <c r="AB1450" s="1">
        <v>15841000</v>
      </c>
    </row>
    <row r="1451" spans="1:28" x14ac:dyDescent="0.3">
      <c r="A1451" s="1">
        <v>1448</v>
      </c>
      <c r="B1451" s="1" t="s">
        <v>638</v>
      </c>
      <c r="C1451" s="1" t="s">
        <v>636</v>
      </c>
      <c r="D1451" s="1" t="s">
        <v>637</v>
      </c>
      <c r="E1451" s="2" t="s">
        <v>636</v>
      </c>
      <c r="F1451" s="1">
        <v>806</v>
      </c>
      <c r="G1451" s="1">
        <v>0.96898799999999996</v>
      </c>
      <c r="H1451" s="3" t="str">
        <f t="shared" si="22"/>
        <v>I</v>
      </c>
      <c r="I1451" s="1" t="s">
        <v>558</v>
      </c>
      <c r="J1451" s="1" t="s">
        <v>635</v>
      </c>
      <c r="K1451" s="1">
        <v>6</v>
      </c>
      <c r="L1451" s="2">
        <v>8.5654700000000004E-3</v>
      </c>
      <c r="M1451" s="1">
        <v>914.34616000000005</v>
      </c>
      <c r="N1451" s="1">
        <v>-0.81904999999999994</v>
      </c>
      <c r="O1451" s="1">
        <v>2</v>
      </c>
      <c r="P1451" s="1" t="s">
        <v>0</v>
      </c>
      <c r="Q1451" s="1" t="s">
        <v>0</v>
      </c>
      <c r="R1451" s="1" t="s">
        <v>0</v>
      </c>
      <c r="S1451" s="1" t="s">
        <v>0</v>
      </c>
      <c r="T1451" s="1">
        <v>1.0914999999999999</v>
      </c>
      <c r="U1451" s="1" t="s">
        <v>0</v>
      </c>
      <c r="V1451" s="1" t="s">
        <v>0</v>
      </c>
      <c r="W1451" s="1" t="s">
        <v>0</v>
      </c>
      <c r="X1451" s="1" t="s">
        <v>0</v>
      </c>
      <c r="Y1451" s="1" t="s">
        <v>0</v>
      </c>
      <c r="Z1451" s="1">
        <v>1293900</v>
      </c>
      <c r="AA1451" s="1">
        <v>640810</v>
      </c>
      <c r="AB1451" s="1">
        <v>653110</v>
      </c>
    </row>
    <row r="1452" spans="1:28" x14ac:dyDescent="0.3">
      <c r="A1452" s="1">
        <v>1449</v>
      </c>
      <c r="B1452" s="1" t="s">
        <v>638</v>
      </c>
      <c r="C1452" s="1" t="s">
        <v>636</v>
      </c>
      <c r="D1452" s="1" t="s">
        <v>637</v>
      </c>
      <c r="E1452" s="2" t="s">
        <v>636</v>
      </c>
      <c r="F1452" s="1">
        <v>807</v>
      </c>
      <c r="G1452" s="1">
        <v>0.97909400000000002</v>
      </c>
      <c r="H1452" s="3" t="str">
        <f t="shared" si="22"/>
        <v>I</v>
      </c>
      <c r="I1452" s="1" t="s">
        <v>558</v>
      </c>
      <c r="J1452" s="1" t="s">
        <v>635</v>
      </c>
      <c r="K1452" s="1">
        <v>7</v>
      </c>
      <c r="L1452" s="4">
        <v>8.5654700000000004E-3</v>
      </c>
      <c r="M1452" s="1">
        <v>914.34616000000005</v>
      </c>
      <c r="N1452" s="1">
        <v>-0.81904999999999994</v>
      </c>
      <c r="O1452" s="1">
        <v>2</v>
      </c>
      <c r="P1452" s="1" t="s">
        <v>0</v>
      </c>
      <c r="Q1452" s="1" t="s">
        <v>0</v>
      </c>
      <c r="R1452" s="1" t="s">
        <v>0</v>
      </c>
      <c r="S1452" s="1" t="s">
        <v>0</v>
      </c>
      <c r="T1452" s="1">
        <v>1.0914999999999999</v>
      </c>
      <c r="U1452" s="1" t="s">
        <v>0</v>
      </c>
      <c r="V1452" s="1" t="s">
        <v>0</v>
      </c>
      <c r="W1452" s="1" t="s">
        <v>0</v>
      </c>
      <c r="X1452" s="1" t="s">
        <v>0</v>
      </c>
      <c r="Y1452" s="1" t="s">
        <v>0</v>
      </c>
      <c r="Z1452" s="1">
        <v>1293900</v>
      </c>
      <c r="AA1452" s="1">
        <v>640810</v>
      </c>
      <c r="AB1452" s="1">
        <v>653110</v>
      </c>
    </row>
    <row r="1453" spans="1:28" x14ac:dyDescent="0.3">
      <c r="A1453" s="1">
        <v>1450</v>
      </c>
      <c r="B1453" s="1" t="s">
        <v>638</v>
      </c>
      <c r="C1453" s="1" t="s">
        <v>636</v>
      </c>
      <c r="D1453" s="1" t="s">
        <v>637</v>
      </c>
      <c r="E1453" s="2" t="s">
        <v>636</v>
      </c>
      <c r="F1453" s="1">
        <v>808</v>
      </c>
      <c r="G1453" s="1">
        <v>0.97909400000000002</v>
      </c>
      <c r="H1453" s="3" t="str">
        <f t="shared" si="22"/>
        <v>I</v>
      </c>
      <c r="I1453" s="1" t="s">
        <v>558</v>
      </c>
      <c r="J1453" s="1" t="s">
        <v>635</v>
      </c>
      <c r="K1453" s="1">
        <v>8</v>
      </c>
      <c r="L1453" s="2">
        <v>8.5654700000000004E-3</v>
      </c>
      <c r="M1453" s="1">
        <v>914.34616000000005</v>
      </c>
      <c r="N1453" s="1">
        <v>-0.81904999999999994</v>
      </c>
      <c r="O1453" s="1">
        <v>2</v>
      </c>
      <c r="P1453" s="1" t="s">
        <v>0</v>
      </c>
      <c r="Q1453" s="1" t="s">
        <v>0</v>
      </c>
      <c r="R1453" s="1" t="s">
        <v>0</v>
      </c>
      <c r="S1453" s="1" t="s">
        <v>0</v>
      </c>
      <c r="T1453" s="1">
        <v>1.0914999999999999</v>
      </c>
      <c r="U1453" s="1" t="s">
        <v>0</v>
      </c>
      <c r="V1453" s="1" t="s">
        <v>0</v>
      </c>
      <c r="W1453" s="1" t="s">
        <v>0</v>
      </c>
      <c r="X1453" s="1" t="s">
        <v>0</v>
      </c>
      <c r="Y1453" s="1" t="s">
        <v>0</v>
      </c>
      <c r="Z1453" s="1">
        <v>1293900</v>
      </c>
      <c r="AA1453" s="1">
        <v>640810</v>
      </c>
      <c r="AB1453" s="1">
        <v>653110</v>
      </c>
    </row>
    <row r="1454" spans="1:28" x14ac:dyDescent="0.3">
      <c r="A1454" s="1">
        <v>1451</v>
      </c>
      <c r="B1454" s="1" t="s">
        <v>634</v>
      </c>
      <c r="C1454" s="1" t="s">
        <v>633</v>
      </c>
      <c r="D1454" s="1" t="s">
        <v>632</v>
      </c>
      <c r="E1454" s="2" t="s">
        <v>631</v>
      </c>
      <c r="F1454" s="1">
        <v>18</v>
      </c>
      <c r="G1454" s="1">
        <v>0.92913800000000002</v>
      </c>
      <c r="H1454" s="3" t="str">
        <f t="shared" si="22"/>
        <v>I</v>
      </c>
      <c r="I1454" s="1" t="s">
        <v>558</v>
      </c>
      <c r="J1454" s="1" t="s">
        <v>630</v>
      </c>
      <c r="K1454" s="1">
        <v>17</v>
      </c>
      <c r="L1454" s="2">
        <v>3.6915499999999997E-2</v>
      </c>
      <c r="M1454" s="1">
        <v>698.51712999999995</v>
      </c>
      <c r="N1454" s="1">
        <v>2.3319999999999999</v>
      </c>
      <c r="O1454" s="1">
        <v>4</v>
      </c>
      <c r="P1454" s="1" t="s">
        <v>0</v>
      </c>
      <c r="Q1454" s="1" t="s">
        <v>0</v>
      </c>
      <c r="R1454" s="1" t="s">
        <v>0</v>
      </c>
      <c r="S1454" s="1" t="s">
        <v>0</v>
      </c>
      <c r="T1454" s="1" t="s">
        <v>0</v>
      </c>
      <c r="U1454" s="1" t="s">
        <v>0</v>
      </c>
      <c r="V1454" s="1" t="s">
        <v>0</v>
      </c>
      <c r="W1454" s="1" t="s">
        <v>0</v>
      </c>
      <c r="X1454" s="1" t="s">
        <v>0</v>
      </c>
      <c r="Y1454" s="1" t="s">
        <v>0</v>
      </c>
      <c r="Z1454" s="1">
        <v>177020000</v>
      </c>
      <c r="AA1454" s="1">
        <v>61754000</v>
      </c>
      <c r="AB1454" s="1">
        <v>115270000</v>
      </c>
    </row>
    <row r="1455" spans="1:28" x14ac:dyDescent="0.3">
      <c r="A1455" s="1">
        <v>1452</v>
      </c>
      <c r="B1455" s="1" t="s">
        <v>629</v>
      </c>
      <c r="C1455" s="1" t="s">
        <v>628</v>
      </c>
      <c r="D1455" s="1" t="s">
        <v>627</v>
      </c>
      <c r="E1455" s="2" t="s">
        <v>626</v>
      </c>
      <c r="F1455" s="1">
        <v>16</v>
      </c>
      <c r="G1455" s="1">
        <v>0.99684700000000004</v>
      </c>
      <c r="H1455" s="3" t="str">
        <f t="shared" si="22"/>
        <v>I</v>
      </c>
      <c r="I1455" s="1" t="s">
        <v>558</v>
      </c>
      <c r="J1455" s="1" t="s">
        <v>625</v>
      </c>
      <c r="K1455" s="1">
        <v>16</v>
      </c>
      <c r="L1455" s="2">
        <v>2.0130800000000001E-2</v>
      </c>
      <c r="M1455" s="1">
        <v>1104.9521999999999</v>
      </c>
      <c r="N1455" s="1">
        <v>-0.40686</v>
      </c>
      <c r="O1455" s="1">
        <v>2</v>
      </c>
      <c r="P1455" s="1" t="s">
        <v>0</v>
      </c>
      <c r="Q1455" s="1">
        <v>0.77220999999999995</v>
      </c>
      <c r="R1455" s="1">
        <v>0.75788999999999995</v>
      </c>
      <c r="S1455" s="1" t="s">
        <v>0</v>
      </c>
      <c r="T1455" s="1">
        <v>0.71791000000000005</v>
      </c>
      <c r="U1455" s="1" t="s">
        <v>0</v>
      </c>
      <c r="V1455" s="1" t="s">
        <v>0</v>
      </c>
      <c r="W1455" s="1" t="s">
        <v>0</v>
      </c>
      <c r="X1455" s="1" t="s">
        <v>0</v>
      </c>
      <c r="Y1455" s="1" t="s">
        <v>0</v>
      </c>
      <c r="Z1455" s="1">
        <v>16223000</v>
      </c>
      <c r="AA1455" s="1">
        <v>8295100</v>
      </c>
      <c r="AB1455" s="1">
        <v>7927800</v>
      </c>
    </row>
    <row r="1456" spans="1:28" x14ac:dyDescent="0.3">
      <c r="A1456" s="1">
        <v>1453</v>
      </c>
      <c r="B1456" s="1" t="s">
        <v>629</v>
      </c>
      <c r="C1456" s="1" t="s">
        <v>628</v>
      </c>
      <c r="D1456" s="1" t="s">
        <v>627</v>
      </c>
      <c r="E1456" s="2" t="s">
        <v>626</v>
      </c>
      <c r="F1456" s="1">
        <v>18</v>
      </c>
      <c r="G1456" s="1">
        <v>0.99700999999999995</v>
      </c>
      <c r="H1456" s="3" t="str">
        <f t="shared" si="22"/>
        <v>I</v>
      </c>
      <c r="I1456" s="1" t="s">
        <v>558</v>
      </c>
      <c r="J1456" s="1" t="s">
        <v>625</v>
      </c>
      <c r="K1456" s="1">
        <v>18</v>
      </c>
      <c r="L1456" s="2">
        <v>2.0130800000000001E-2</v>
      </c>
      <c r="M1456" s="1">
        <v>1104.9521999999999</v>
      </c>
      <c r="N1456" s="1">
        <v>-0.40686</v>
      </c>
      <c r="O1456" s="1">
        <v>2</v>
      </c>
      <c r="P1456" s="1" t="s">
        <v>0</v>
      </c>
      <c r="Q1456" s="1">
        <v>0.77220999999999995</v>
      </c>
      <c r="R1456" s="1">
        <v>0.75788999999999995</v>
      </c>
      <c r="S1456" s="1" t="s">
        <v>0</v>
      </c>
      <c r="T1456" s="1">
        <v>0.71791000000000005</v>
      </c>
      <c r="U1456" s="1" t="s">
        <v>0</v>
      </c>
      <c r="V1456" s="1" t="s">
        <v>0</v>
      </c>
      <c r="W1456" s="1" t="s">
        <v>0</v>
      </c>
      <c r="X1456" s="1" t="s">
        <v>0</v>
      </c>
      <c r="Y1456" s="1" t="s">
        <v>0</v>
      </c>
      <c r="Z1456" s="1">
        <v>16223000</v>
      </c>
      <c r="AA1456" s="1">
        <v>8295100</v>
      </c>
      <c r="AB1456" s="1">
        <v>7927800</v>
      </c>
    </row>
    <row r="1457" spans="1:28" x14ac:dyDescent="0.3">
      <c r="A1457" s="1">
        <v>1454</v>
      </c>
      <c r="B1457" s="1" t="s">
        <v>624</v>
      </c>
      <c r="C1457" s="1" t="s">
        <v>622</v>
      </c>
      <c r="D1457" s="1" t="s">
        <v>623</v>
      </c>
      <c r="E1457" s="2" t="s">
        <v>622</v>
      </c>
      <c r="F1457" s="1">
        <v>222</v>
      </c>
      <c r="G1457" s="1">
        <v>0.53821699999999995</v>
      </c>
      <c r="H1457" s="3" t="str">
        <f t="shared" si="22"/>
        <v>II</v>
      </c>
      <c r="I1457" s="1" t="s">
        <v>558</v>
      </c>
      <c r="J1457" s="1" t="s">
        <v>621</v>
      </c>
      <c r="K1457" s="1">
        <v>11</v>
      </c>
      <c r="L1457" s="2">
        <v>1.9049199999999998E-11</v>
      </c>
      <c r="M1457" s="1">
        <v>1167.2254</v>
      </c>
      <c r="N1457" s="1">
        <v>-0.84785999999999995</v>
      </c>
      <c r="O1457" s="1">
        <v>3</v>
      </c>
      <c r="P1457" s="1">
        <v>4.0122999999999999E-2</v>
      </c>
      <c r="Q1457" s="1" t="s">
        <v>0</v>
      </c>
      <c r="R1457" s="1" t="s">
        <v>0</v>
      </c>
      <c r="S1457" s="1" t="s">
        <v>0</v>
      </c>
      <c r="T1457" s="1">
        <v>1.6780999999999999</v>
      </c>
      <c r="U1457" s="1" t="s">
        <v>0</v>
      </c>
      <c r="V1457" s="1" t="s">
        <v>0</v>
      </c>
      <c r="W1457" s="1" t="s">
        <v>0</v>
      </c>
      <c r="X1457" s="1" t="s">
        <v>0</v>
      </c>
      <c r="Y1457" s="1" t="s">
        <v>0</v>
      </c>
      <c r="Z1457" s="1">
        <v>12224000</v>
      </c>
      <c r="AA1457" s="1">
        <v>9207400</v>
      </c>
      <c r="AB1457" s="1">
        <v>3017000</v>
      </c>
    </row>
    <row r="1458" spans="1:28" x14ac:dyDescent="0.3">
      <c r="A1458" s="1">
        <v>1455</v>
      </c>
      <c r="B1458" s="1" t="s">
        <v>617</v>
      </c>
      <c r="C1458" s="1" t="s">
        <v>616</v>
      </c>
      <c r="D1458" s="1" t="s">
        <v>615</v>
      </c>
      <c r="E1458" s="2" t="s">
        <v>614</v>
      </c>
      <c r="F1458" s="1">
        <v>33</v>
      </c>
      <c r="G1458" s="1">
        <v>0.91814099999999998</v>
      </c>
      <c r="H1458" s="3" t="str">
        <f t="shared" si="22"/>
        <v>I</v>
      </c>
      <c r="I1458" s="1" t="s">
        <v>558</v>
      </c>
      <c r="J1458" s="1" t="s">
        <v>620</v>
      </c>
      <c r="K1458" s="1">
        <v>10</v>
      </c>
      <c r="L1458" s="2">
        <v>1.6630399999999999E-10</v>
      </c>
      <c r="M1458" s="1">
        <v>860.35726999999997</v>
      </c>
      <c r="N1458" s="1">
        <v>-0.48219000000000001</v>
      </c>
      <c r="O1458" s="1">
        <v>3</v>
      </c>
      <c r="P1458" s="1">
        <v>0.68655999999999995</v>
      </c>
      <c r="Q1458" s="1">
        <v>1.2151000000000001</v>
      </c>
      <c r="R1458" s="1" t="s">
        <v>0</v>
      </c>
      <c r="S1458" s="1">
        <v>1.8004</v>
      </c>
      <c r="T1458" s="1">
        <v>1.21</v>
      </c>
      <c r="U1458" s="1" t="s">
        <v>0</v>
      </c>
      <c r="V1458" s="1" t="s">
        <v>0</v>
      </c>
      <c r="W1458" s="1" t="s">
        <v>0</v>
      </c>
      <c r="X1458" s="1" t="s">
        <v>0</v>
      </c>
      <c r="Y1458" s="1" t="s">
        <v>0</v>
      </c>
      <c r="Z1458" s="1">
        <v>14250000</v>
      </c>
      <c r="AA1458" s="1">
        <v>6960100</v>
      </c>
      <c r="AB1458" s="1">
        <v>7289600</v>
      </c>
    </row>
    <row r="1459" spans="1:28" x14ac:dyDescent="0.3">
      <c r="A1459" s="1">
        <v>1456</v>
      </c>
      <c r="B1459" s="1" t="s">
        <v>617</v>
      </c>
      <c r="C1459" s="1" t="s">
        <v>616</v>
      </c>
      <c r="D1459" s="1" t="s">
        <v>615</v>
      </c>
      <c r="E1459" s="2" t="s">
        <v>614</v>
      </c>
      <c r="F1459" s="1">
        <v>39</v>
      </c>
      <c r="G1459" s="1">
        <v>0.98103200000000002</v>
      </c>
      <c r="H1459" s="3" t="str">
        <f t="shared" si="22"/>
        <v>I</v>
      </c>
      <c r="I1459" s="1" t="s">
        <v>558</v>
      </c>
      <c r="J1459" s="1" t="s">
        <v>619</v>
      </c>
      <c r="K1459" s="1">
        <v>16</v>
      </c>
      <c r="L1459" s="2">
        <v>4.0905900000000002E-11</v>
      </c>
      <c r="M1459" s="1">
        <v>625.52819</v>
      </c>
      <c r="N1459" s="1">
        <v>-0.74311000000000005</v>
      </c>
      <c r="O1459" s="1">
        <v>4</v>
      </c>
      <c r="P1459" s="1">
        <v>1.5512999999999999</v>
      </c>
      <c r="Q1459" s="1">
        <v>1.3105</v>
      </c>
      <c r="R1459" s="1" t="s">
        <v>0</v>
      </c>
      <c r="S1459" s="1">
        <v>3.5922999999999998</v>
      </c>
      <c r="T1459" s="1">
        <v>0.65491999999999995</v>
      </c>
      <c r="U1459" s="1" t="s">
        <v>0</v>
      </c>
      <c r="V1459" s="1">
        <v>15.151999999999999</v>
      </c>
      <c r="W1459" s="1" t="s">
        <v>0</v>
      </c>
      <c r="X1459" s="1" t="s">
        <v>0</v>
      </c>
      <c r="Y1459" s="1">
        <v>29.359000000000002</v>
      </c>
      <c r="Z1459" s="1">
        <v>371960000</v>
      </c>
      <c r="AA1459" s="1">
        <v>166350000</v>
      </c>
      <c r="AB1459" s="1">
        <v>205620000</v>
      </c>
    </row>
    <row r="1460" spans="1:28" x14ac:dyDescent="0.3">
      <c r="A1460" s="1">
        <v>1457</v>
      </c>
      <c r="B1460" s="1" t="s">
        <v>617</v>
      </c>
      <c r="C1460" s="1" t="s">
        <v>616</v>
      </c>
      <c r="D1460" s="1" t="s">
        <v>615</v>
      </c>
      <c r="E1460" s="2" t="s">
        <v>614</v>
      </c>
      <c r="F1460" s="1">
        <v>41</v>
      </c>
      <c r="G1460" s="1">
        <v>0.94695600000000002</v>
      </c>
      <c r="H1460" s="3" t="str">
        <f t="shared" si="22"/>
        <v>I</v>
      </c>
      <c r="I1460" s="1" t="s">
        <v>558</v>
      </c>
      <c r="J1460" s="1" t="s">
        <v>618</v>
      </c>
      <c r="K1460" s="1">
        <v>18</v>
      </c>
      <c r="L1460" s="4">
        <v>4.1641199999999998E-10</v>
      </c>
      <c r="M1460" s="1">
        <v>625.52819</v>
      </c>
      <c r="N1460" s="1">
        <v>-0.22777</v>
      </c>
      <c r="O1460" s="1">
        <v>4</v>
      </c>
      <c r="P1460" s="1">
        <v>0.61658000000000002</v>
      </c>
      <c r="Q1460" s="1">
        <v>1.1333</v>
      </c>
      <c r="R1460" s="1">
        <v>10.266999999999999</v>
      </c>
      <c r="S1460" s="1">
        <v>4.1666999999999996</v>
      </c>
      <c r="T1460" s="1">
        <v>0.66864999999999997</v>
      </c>
      <c r="U1460" s="1" t="s">
        <v>0</v>
      </c>
      <c r="V1460" s="1" t="s">
        <v>0</v>
      </c>
      <c r="W1460" s="1">
        <v>14.137</v>
      </c>
      <c r="X1460" s="1" t="s">
        <v>0</v>
      </c>
      <c r="Y1460" s="1" t="s">
        <v>0</v>
      </c>
      <c r="Z1460" s="1">
        <v>248400000</v>
      </c>
      <c r="AA1460" s="1">
        <v>97272000</v>
      </c>
      <c r="AB1460" s="1">
        <v>151130000</v>
      </c>
    </row>
    <row r="1461" spans="1:28" x14ac:dyDescent="0.3">
      <c r="A1461" s="1">
        <v>1458</v>
      </c>
      <c r="B1461" s="1" t="s">
        <v>617</v>
      </c>
      <c r="C1461" s="1" t="s">
        <v>616</v>
      </c>
      <c r="D1461" s="1" t="s">
        <v>615</v>
      </c>
      <c r="E1461" s="2" t="s">
        <v>614</v>
      </c>
      <c r="F1461" s="1">
        <v>43</v>
      </c>
      <c r="G1461" s="1">
        <v>0.47707899999999998</v>
      </c>
      <c r="H1461" s="3" t="str">
        <f t="shared" si="22"/>
        <v>III</v>
      </c>
      <c r="I1461" s="1" t="s">
        <v>558</v>
      </c>
      <c r="J1461" s="1" t="s">
        <v>613</v>
      </c>
      <c r="K1461" s="1">
        <v>20</v>
      </c>
      <c r="L1461" s="4">
        <v>2.5103899999999999E-6</v>
      </c>
      <c r="M1461" s="1">
        <v>860.35726999999997</v>
      </c>
      <c r="N1461" s="1">
        <v>-0.51036000000000004</v>
      </c>
      <c r="O1461" s="1">
        <v>3</v>
      </c>
      <c r="P1461" s="1" t="s">
        <v>0</v>
      </c>
      <c r="Q1461" s="1" t="s">
        <v>0</v>
      </c>
      <c r="R1461" s="1" t="s">
        <v>0</v>
      </c>
      <c r="S1461" s="1" t="s">
        <v>0</v>
      </c>
      <c r="T1461" s="1" t="s">
        <v>0</v>
      </c>
      <c r="U1461" s="1" t="s">
        <v>0</v>
      </c>
      <c r="V1461" s="1" t="s">
        <v>0</v>
      </c>
      <c r="W1461" s="1" t="s">
        <v>0</v>
      </c>
      <c r="X1461" s="1" t="s">
        <v>0</v>
      </c>
      <c r="Y1461" s="1" t="s">
        <v>0</v>
      </c>
      <c r="Z1461" s="1">
        <v>0</v>
      </c>
      <c r="AA1461" s="1">
        <v>0</v>
      </c>
      <c r="AB1461" s="1">
        <v>0</v>
      </c>
    </row>
    <row r="1462" spans="1:28" x14ac:dyDescent="0.3">
      <c r="A1462" s="1">
        <v>1459</v>
      </c>
      <c r="B1462" s="1" t="s">
        <v>612</v>
      </c>
      <c r="C1462" s="1" t="s">
        <v>610</v>
      </c>
      <c r="D1462" s="1" t="s">
        <v>611</v>
      </c>
      <c r="E1462" s="2" t="s">
        <v>610</v>
      </c>
      <c r="F1462" s="1">
        <v>118</v>
      </c>
      <c r="G1462" s="1">
        <v>0.82342899999999997</v>
      </c>
      <c r="H1462" s="3" t="str">
        <f t="shared" si="22"/>
        <v>I</v>
      </c>
      <c r="I1462" s="1" t="s">
        <v>558</v>
      </c>
      <c r="J1462" s="1" t="s">
        <v>609</v>
      </c>
      <c r="K1462" s="1">
        <v>12</v>
      </c>
      <c r="L1462" s="4">
        <v>4.4236400000000002E-2</v>
      </c>
      <c r="M1462" s="1">
        <v>1041.4259</v>
      </c>
      <c r="N1462" s="1">
        <v>-1.6440999999999999</v>
      </c>
      <c r="O1462" s="1">
        <v>3</v>
      </c>
      <c r="P1462" s="1">
        <v>1.3478000000000001</v>
      </c>
      <c r="Q1462" s="1">
        <v>1.0955999999999999</v>
      </c>
      <c r="R1462" s="1">
        <v>1.0629999999999999</v>
      </c>
      <c r="S1462" s="1">
        <v>1.3661000000000001</v>
      </c>
      <c r="T1462" s="1">
        <v>0.99382999999999999</v>
      </c>
      <c r="U1462" s="1">
        <v>5.4134000000000002</v>
      </c>
      <c r="V1462" s="1">
        <v>40.048000000000002</v>
      </c>
      <c r="W1462" s="1">
        <v>5.7702</v>
      </c>
      <c r="X1462" s="1" t="s">
        <v>0</v>
      </c>
      <c r="Y1462" s="1">
        <v>16.689</v>
      </c>
      <c r="Z1462" s="1">
        <v>123740000</v>
      </c>
      <c r="AA1462" s="1">
        <v>50337000</v>
      </c>
      <c r="AB1462" s="1">
        <v>73400000</v>
      </c>
    </row>
    <row r="1463" spans="1:28" x14ac:dyDescent="0.3">
      <c r="A1463" s="1">
        <v>1460</v>
      </c>
      <c r="B1463" s="1" t="s">
        <v>612</v>
      </c>
      <c r="C1463" s="1" t="s">
        <v>610</v>
      </c>
      <c r="D1463" s="1" t="s">
        <v>611</v>
      </c>
      <c r="E1463" s="2" t="s">
        <v>610</v>
      </c>
      <c r="F1463" s="1">
        <v>127</v>
      </c>
      <c r="G1463" s="1">
        <v>0.99881299999999995</v>
      </c>
      <c r="H1463" s="3" t="str">
        <f t="shared" si="22"/>
        <v>I</v>
      </c>
      <c r="I1463" s="1" t="s">
        <v>558</v>
      </c>
      <c r="J1463" s="1" t="s">
        <v>609</v>
      </c>
      <c r="K1463" s="1">
        <v>21</v>
      </c>
      <c r="L1463" s="4">
        <v>4.4236400000000002E-2</v>
      </c>
      <c r="M1463" s="1">
        <v>1041.4259</v>
      </c>
      <c r="N1463" s="1">
        <v>-1.6440999999999999</v>
      </c>
      <c r="O1463" s="1">
        <v>3</v>
      </c>
      <c r="P1463" s="1">
        <v>1.3478000000000001</v>
      </c>
      <c r="Q1463" s="1">
        <v>1.0955999999999999</v>
      </c>
      <c r="R1463" s="1">
        <v>1.0629999999999999</v>
      </c>
      <c r="S1463" s="1">
        <v>1.3661000000000001</v>
      </c>
      <c r="T1463" s="1">
        <v>0.99382999999999999</v>
      </c>
      <c r="U1463" s="1">
        <v>5.4134000000000002</v>
      </c>
      <c r="V1463" s="1">
        <v>40.048000000000002</v>
      </c>
      <c r="W1463" s="1">
        <v>5.7702</v>
      </c>
      <c r="X1463" s="1" t="s">
        <v>0</v>
      </c>
      <c r="Y1463" s="1">
        <v>16.689</v>
      </c>
      <c r="Z1463" s="1">
        <v>123740000</v>
      </c>
      <c r="AA1463" s="1">
        <v>50337000</v>
      </c>
      <c r="AB1463" s="1">
        <v>73400000</v>
      </c>
    </row>
    <row r="1464" spans="1:28" x14ac:dyDescent="0.3">
      <c r="A1464" s="1">
        <v>1461</v>
      </c>
      <c r="B1464" s="1" t="s">
        <v>608</v>
      </c>
      <c r="C1464" s="1" t="s">
        <v>607</v>
      </c>
      <c r="D1464" s="1" t="s">
        <v>606</v>
      </c>
      <c r="E1464" s="2" t="s">
        <v>605</v>
      </c>
      <c r="F1464" s="1">
        <v>286</v>
      </c>
      <c r="G1464" s="1">
        <v>0.99321999999999999</v>
      </c>
      <c r="H1464" s="3" t="str">
        <f t="shared" si="22"/>
        <v>I</v>
      </c>
      <c r="I1464" s="1" t="s">
        <v>558</v>
      </c>
      <c r="J1464" s="1" t="s">
        <v>604</v>
      </c>
      <c r="K1464" s="1">
        <v>9</v>
      </c>
      <c r="L1464" s="2">
        <v>1.5872000000000001E-2</v>
      </c>
      <c r="M1464" s="1">
        <v>805.99390000000005</v>
      </c>
      <c r="N1464" s="1">
        <v>-2.4956999999999998</v>
      </c>
      <c r="O1464" s="1">
        <v>3</v>
      </c>
      <c r="P1464" s="1" t="s">
        <v>0</v>
      </c>
      <c r="Q1464" s="1" t="s">
        <v>0</v>
      </c>
      <c r="R1464" s="1" t="s">
        <v>0</v>
      </c>
      <c r="S1464" s="1">
        <v>1.1335999999999999</v>
      </c>
      <c r="T1464" s="1" t="s">
        <v>0</v>
      </c>
      <c r="U1464" s="1" t="s">
        <v>0</v>
      </c>
      <c r="V1464" s="1" t="s">
        <v>0</v>
      </c>
      <c r="W1464" s="1" t="s">
        <v>0</v>
      </c>
      <c r="X1464" s="1" t="s">
        <v>0</v>
      </c>
      <c r="Y1464" s="1" t="s">
        <v>0</v>
      </c>
      <c r="Z1464" s="1">
        <v>5184300</v>
      </c>
      <c r="AA1464" s="1">
        <v>2205800</v>
      </c>
      <c r="AB1464" s="1">
        <v>2978600</v>
      </c>
    </row>
    <row r="1465" spans="1:28" x14ac:dyDescent="0.3">
      <c r="A1465" s="1">
        <v>1462</v>
      </c>
      <c r="B1465" s="1" t="s">
        <v>603</v>
      </c>
      <c r="C1465" s="1" t="s">
        <v>602</v>
      </c>
      <c r="D1465" s="1" t="s">
        <v>114</v>
      </c>
      <c r="E1465" s="2" t="s">
        <v>602</v>
      </c>
      <c r="F1465" s="1">
        <v>759</v>
      </c>
      <c r="G1465" s="1">
        <v>0.93842000000000003</v>
      </c>
      <c r="H1465" s="3" t="str">
        <f t="shared" si="22"/>
        <v>I</v>
      </c>
      <c r="I1465" s="1" t="s">
        <v>558</v>
      </c>
      <c r="J1465" s="1" t="s">
        <v>601</v>
      </c>
      <c r="K1465" s="1">
        <v>2</v>
      </c>
      <c r="L1465" s="2">
        <v>5.0469E-2</v>
      </c>
      <c r="M1465" s="1">
        <v>919.32509000000005</v>
      </c>
      <c r="N1465" s="1">
        <v>0.79481000000000002</v>
      </c>
      <c r="O1465" s="1">
        <v>2</v>
      </c>
      <c r="P1465" s="1" t="s">
        <v>0</v>
      </c>
      <c r="Q1465" s="1">
        <v>5.1394000000000002E-2</v>
      </c>
      <c r="R1465" s="1">
        <v>12.644</v>
      </c>
      <c r="S1465" s="1" t="s">
        <v>0</v>
      </c>
      <c r="T1465" s="1">
        <v>7.7324000000000004E-2</v>
      </c>
      <c r="U1465" s="1" t="s">
        <v>0</v>
      </c>
      <c r="V1465" s="1" t="s">
        <v>0</v>
      </c>
      <c r="W1465" s="1" t="s">
        <v>0</v>
      </c>
      <c r="X1465" s="1" t="s">
        <v>0</v>
      </c>
      <c r="Y1465" s="1" t="s">
        <v>0</v>
      </c>
      <c r="Z1465" s="1">
        <v>96450000</v>
      </c>
      <c r="AA1465" s="1">
        <v>51453000</v>
      </c>
      <c r="AB1465" s="1">
        <v>44997000</v>
      </c>
    </row>
    <row r="1466" spans="1:28" x14ac:dyDescent="0.3">
      <c r="A1466" s="1">
        <v>1463</v>
      </c>
      <c r="B1466" s="1" t="s">
        <v>603</v>
      </c>
      <c r="C1466" s="1" t="s">
        <v>602</v>
      </c>
      <c r="D1466" s="1" t="s">
        <v>114</v>
      </c>
      <c r="E1466" s="2" t="s">
        <v>602</v>
      </c>
      <c r="F1466" s="1">
        <v>763</v>
      </c>
      <c r="G1466" s="1">
        <v>0.88109899999999997</v>
      </c>
      <c r="H1466" s="3" t="str">
        <f t="shared" si="22"/>
        <v>I</v>
      </c>
      <c r="I1466" s="1" t="s">
        <v>558</v>
      </c>
      <c r="J1466" s="1" t="s">
        <v>601</v>
      </c>
      <c r="K1466" s="1">
        <v>6</v>
      </c>
      <c r="L1466" s="2">
        <v>5.0469E-2</v>
      </c>
      <c r="M1466" s="1">
        <v>919.32509000000005</v>
      </c>
      <c r="N1466" s="1">
        <v>0.79481000000000002</v>
      </c>
      <c r="O1466" s="1">
        <v>2</v>
      </c>
      <c r="P1466" s="1" t="s">
        <v>0</v>
      </c>
      <c r="Q1466" s="1">
        <v>5.1394000000000002E-2</v>
      </c>
      <c r="R1466" s="1">
        <v>12.644</v>
      </c>
      <c r="S1466" s="1" t="s">
        <v>0</v>
      </c>
      <c r="T1466" s="1" t="s">
        <v>0</v>
      </c>
      <c r="U1466" s="1" t="s">
        <v>0</v>
      </c>
      <c r="V1466" s="1" t="s">
        <v>0</v>
      </c>
      <c r="W1466" s="1" t="s">
        <v>0</v>
      </c>
      <c r="X1466" s="1" t="s">
        <v>0</v>
      </c>
      <c r="Y1466" s="1" t="s">
        <v>0</v>
      </c>
      <c r="Z1466" s="1">
        <v>80635000</v>
      </c>
      <c r="AA1466" s="1">
        <v>35909000</v>
      </c>
      <c r="AB1466" s="1">
        <v>44726000</v>
      </c>
    </row>
    <row r="1467" spans="1:28" x14ac:dyDescent="0.3">
      <c r="A1467" s="1">
        <v>1464</v>
      </c>
      <c r="B1467" s="1" t="s">
        <v>603</v>
      </c>
      <c r="C1467" s="1" t="s">
        <v>602</v>
      </c>
      <c r="D1467" s="1" t="s">
        <v>114</v>
      </c>
      <c r="E1467" s="2" t="s">
        <v>602</v>
      </c>
      <c r="F1467" s="1">
        <v>766</v>
      </c>
      <c r="G1467" s="1">
        <v>0.83807500000000001</v>
      </c>
      <c r="H1467" s="3" t="str">
        <f t="shared" si="22"/>
        <v>I</v>
      </c>
      <c r="I1467" s="1" t="s">
        <v>558</v>
      </c>
      <c r="J1467" s="1" t="s">
        <v>601</v>
      </c>
      <c r="K1467" s="1">
        <v>9</v>
      </c>
      <c r="L1467" s="2">
        <v>5.0469E-2</v>
      </c>
      <c r="M1467" s="1">
        <v>919.32509000000005</v>
      </c>
      <c r="N1467" s="1">
        <v>0.73290999999999995</v>
      </c>
      <c r="O1467" s="1">
        <v>2</v>
      </c>
      <c r="P1467" s="1" t="s">
        <v>0</v>
      </c>
      <c r="Q1467" s="1">
        <v>5.1394000000000002E-2</v>
      </c>
      <c r="R1467" s="1">
        <v>12.644</v>
      </c>
      <c r="S1467" s="1" t="s">
        <v>0</v>
      </c>
      <c r="T1467" s="1">
        <v>7.7324000000000004E-2</v>
      </c>
      <c r="U1467" s="1" t="s">
        <v>0</v>
      </c>
      <c r="V1467" s="1" t="s">
        <v>0</v>
      </c>
      <c r="W1467" s="1" t="s">
        <v>0</v>
      </c>
      <c r="X1467" s="1" t="s">
        <v>0</v>
      </c>
      <c r="Y1467" s="1" t="s">
        <v>0</v>
      </c>
      <c r="Z1467" s="1">
        <v>96450000</v>
      </c>
      <c r="AA1467" s="1">
        <v>51453000</v>
      </c>
      <c r="AB1467" s="1">
        <v>44997000</v>
      </c>
    </row>
    <row r="1468" spans="1:28" x14ac:dyDescent="0.3">
      <c r="A1468" s="1">
        <v>1465</v>
      </c>
      <c r="B1468" s="1" t="s">
        <v>600</v>
      </c>
      <c r="C1468" s="1" t="s">
        <v>599</v>
      </c>
      <c r="D1468" s="1" t="s">
        <v>598</v>
      </c>
      <c r="E1468" s="2" t="s">
        <v>597</v>
      </c>
      <c r="F1468" s="1">
        <v>1339</v>
      </c>
      <c r="G1468" s="1">
        <v>1</v>
      </c>
      <c r="H1468" s="3" t="str">
        <f t="shared" si="22"/>
        <v>I</v>
      </c>
      <c r="I1468" s="1" t="s">
        <v>558</v>
      </c>
      <c r="J1468" s="1" t="s">
        <v>596</v>
      </c>
      <c r="K1468" s="1">
        <v>8</v>
      </c>
      <c r="L1468" s="2">
        <v>1.96969E-2</v>
      </c>
      <c r="M1468" s="1">
        <v>1058.9719</v>
      </c>
      <c r="N1468" s="1">
        <v>-0.12604000000000001</v>
      </c>
      <c r="O1468" s="1">
        <v>2</v>
      </c>
      <c r="P1468" s="1">
        <v>0.78454999999999997</v>
      </c>
      <c r="Q1468" s="1" t="s">
        <v>0</v>
      </c>
      <c r="R1468" s="1" t="s">
        <v>0</v>
      </c>
      <c r="S1468" s="1" t="s">
        <v>0</v>
      </c>
      <c r="T1468" s="1">
        <v>0.98456999999999995</v>
      </c>
      <c r="U1468" s="1" t="s">
        <v>0</v>
      </c>
      <c r="V1468" s="1" t="s">
        <v>0</v>
      </c>
      <c r="W1468" s="1" t="s">
        <v>0</v>
      </c>
      <c r="X1468" s="1" t="s">
        <v>0</v>
      </c>
      <c r="Y1468" s="1">
        <v>0.22980999999999999</v>
      </c>
      <c r="Z1468" s="1">
        <v>6465200</v>
      </c>
      <c r="AA1468" s="1">
        <v>3219100</v>
      </c>
      <c r="AB1468" s="1">
        <v>3246100</v>
      </c>
    </row>
    <row r="1469" spans="1:28" x14ac:dyDescent="0.3">
      <c r="A1469" s="1">
        <v>1466</v>
      </c>
      <c r="B1469" s="1" t="s">
        <v>594</v>
      </c>
      <c r="C1469" s="1" t="s">
        <v>593</v>
      </c>
      <c r="D1469" s="1" t="s">
        <v>592</v>
      </c>
      <c r="E1469" s="2" t="s">
        <v>591</v>
      </c>
      <c r="F1469" s="1">
        <v>181</v>
      </c>
      <c r="G1469" s="1">
        <v>0.79136300000000004</v>
      </c>
      <c r="H1469" s="3" t="str">
        <f t="shared" si="22"/>
        <v>I</v>
      </c>
      <c r="I1469" s="1" t="s">
        <v>558</v>
      </c>
      <c r="J1469" s="1" t="s">
        <v>595</v>
      </c>
      <c r="K1469" s="1">
        <v>4</v>
      </c>
      <c r="L1469" s="2">
        <v>1.4965900000000001E-2</v>
      </c>
      <c r="M1469" s="1">
        <v>848.30853000000002</v>
      </c>
      <c r="N1469" s="1">
        <v>-8.6888999999999994E-2</v>
      </c>
      <c r="O1469" s="1">
        <v>2</v>
      </c>
      <c r="P1469" s="1" t="s">
        <v>0</v>
      </c>
      <c r="Q1469" s="1">
        <v>8.7371000000000004E-2</v>
      </c>
      <c r="R1469" s="1" t="s">
        <v>0</v>
      </c>
      <c r="S1469" s="1">
        <v>0.60289000000000004</v>
      </c>
      <c r="T1469" s="1" t="s">
        <v>0</v>
      </c>
      <c r="U1469" s="1" t="s">
        <v>0</v>
      </c>
      <c r="V1469" s="1" t="s">
        <v>0</v>
      </c>
      <c r="W1469" s="1" t="s">
        <v>0</v>
      </c>
      <c r="X1469" s="1">
        <v>123</v>
      </c>
      <c r="Y1469" s="1" t="s">
        <v>0</v>
      </c>
      <c r="Z1469" s="1">
        <v>42035000</v>
      </c>
      <c r="AA1469" s="1">
        <v>31433000</v>
      </c>
      <c r="AB1469" s="1">
        <v>10602000</v>
      </c>
    </row>
    <row r="1470" spans="1:28" x14ac:dyDescent="0.3">
      <c r="A1470" s="1">
        <v>1467</v>
      </c>
      <c r="B1470" s="1" t="s">
        <v>594</v>
      </c>
      <c r="C1470" s="1" t="s">
        <v>593</v>
      </c>
      <c r="D1470" s="1" t="s">
        <v>592</v>
      </c>
      <c r="E1470" s="2" t="s">
        <v>591</v>
      </c>
      <c r="F1470" s="1">
        <v>182</v>
      </c>
      <c r="G1470" s="1">
        <v>0.52934199999999998</v>
      </c>
      <c r="H1470" s="3" t="str">
        <f t="shared" si="22"/>
        <v>II</v>
      </c>
      <c r="I1470" s="1" t="s">
        <v>558</v>
      </c>
      <c r="J1470" s="1" t="s">
        <v>590</v>
      </c>
      <c r="K1470" s="1">
        <v>5</v>
      </c>
      <c r="L1470" s="2">
        <v>1.4965900000000001E-2</v>
      </c>
      <c r="M1470" s="1">
        <v>848.30853000000002</v>
      </c>
      <c r="N1470" s="1">
        <v>-0.20421</v>
      </c>
      <c r="O1470" s="1">
        <v>2</v>
      </c>
      <c r="P1470" s="1" t="s">
        <v>0</v>
      </c>
      <c r="Q1470" s="1">
        <v>8.3186999999999997E-2</v>
      </c>
      <c r="R1470" s="1" t="s">
        <v>0</v>
      </c>
      <c r="S1470" s="1">
        <v>1.4386000000000001</v>
      </c>
      <c r="T1470" s="1" t="s">
        <v>0</v>
      </c>
      <c r="U1470" s="1" t="s">
        <v>0</v>
      </c>
      <c r="V1470" s="1" t="s">
        <v>0</v>
      </c>
      <c r="W1470" s="1" t="s">
        <v>0</v>
      </c>
      <c r="X1470" s="1" t="s">
        <v>0</v>
      </c>
      <c r="Y1470" s="1" t="s">
        <v>0</v>
      </c>
      <c r="Z1470" s="1">
        <v>22396000</v>
      </c>
      <c r="AA1470" s="1">
        <v>14551000</v>
      </c>
      <c r="AB1470" s="1">
        <v>7845300</v>
      </c>
    </row>
    <row r="1471" spans="1:28" x14ac:dyDescent="0.3">
      <c r="A1471" s="1">
        <v>1468</v>
      </c>
      <c r="B1471" s="1" t="s">
        <v>589</v>
      </c>
      <c r="C1471" s="1" t="s">
        <v>588</v>
      </c>
      <c r="D1471" s="1" t="s">
        <v>587</v>
      </c>
      <c r="E1471" s="2" t="s">
        <v>586</v>
      </c>
      <c r="F1471" s="1">
        <v>11</v>
      </c>
      <c r="G1471" s="1">
        <v>0.91694900000000001</v>
      </c>
      <c r="H1471" s="3" t="str">
        <f t="shared" si="22"/>
        <v>I</v>
      </c>
      <c r="I1471" s="1" t="s">
        <v>558</v>
      </c>
      <c r="J1471" s="1" t="s">
        <v>585</v>
      </c>
      <c r="K1471" s="1">
        <v>11</v>
      </c>
      <c r="L1471" s="2">
        <v>4.9874700000000001E-2</v>
      </c>
      <c r="M1471" s="1">
        <v>1089.8797</v>
      </c>
      <c r="N1471" s="1">
        <v>-0.22256000000000001</v>
      </c>
      <c r="O1471" s="1">
        <v>2</v>
      </c>
      <c r="P1471" s="1">
        <v>1.4599</v>
      </c>
      <c r="Q1471" s="1">
        <v>0.84977999999999998</v>
      </c>
      <c r="R1471" s="1">
        <v>1.2408999999999999</v>
      </c>
      <c r="S1471" s="1" t="s">
        <v>0</v>
      </c>
      <c r="T1471" s="1">
        <v>1.1235999999999999</v>
      </c>
      <c r="U1471" s="1" t="s">
        <v>0</v>
      </c>
      <c r="V1471" s="1" t="s">
        <v>0</v>
      </c>
      <c r="W1471" s="1" t="s">
        <v>0</v>
      </c>
      <c r="X1471" s="1" t="s">
        <v>0</v>
      </c>
      <c r="Y1471" s="1" t="s">
        <v>0</v>
      </c>
      <c r="Z1471" s="1">
        <v>28076000</v>
      </c>
      <c r="AA1471" s="1">
        <v>14192000</v>
      </c>
      <c r="AB1471" s="1">
        <v>13884000</v>
      </c>
    </row>
    <row r="1472" spans="1:28" x14ac:dyDescent="0.3">
      <c r="A1472" s="1">
        <v>1469</v>
      </c>
      <c r="B1472" s="1" t="s">
        <v>584</v>
      </c>
      <c r="C1472" s="1" t="s">
        <v>583</v>
      </c>
      <c r="D1472" s="1" t="s">
        <v>582</v>
      </c>
      <c r="E1472" s="2" t="s">
        <v>581</v>
      </c>
      <c r="F1472" s="1">
        <v>443</v>
      </c>
      <c r="G1472" s="1">
        <v>1</v>
      </c>
      <c r="H1472" s="3" t="str">
        <f t="shared" si="22"/>
        <v>I</v>
      </c>
      <c r="I1472" s="1" t="s">
        <v>558</v>
      </c>
      <c r="J1472" s="1" t="s">
        <v>580</v>
      </c>
      <c r="K1472" s="1">
        <v>15</v>
      </c>
      <c r="L1472" s="2">
        <v>1.04414E-78</v>
      </c>
      <c r="M1472" s="1">
        <v>1064.4738</v>
      </c>
      <c r="N1472" s="1">
        <v>-3.7427000000000002E-2</v>
      </c>
      <c r="O1472" s="1">
        <v>2</v>
      </c>
      <c r="P1472" s="1">
        <v>0.99238000000000004</v>
      </c>
      <c r="Q1472" s="1">
        <v>0.95179000000000002</v>
      </c>
      <c r="R1472" s="1">
        <v>0.92645</v>
      </c>
      <c r="S1472" s="1">
        <v>0.82260999999999995</v>
      </c>
      <c r="T1472" s="1">
        <v>0.87405999999999995</v>
      </c>
      <c r="U1472" s="1">
        <v>11.718999999999999</v>
      </c>
      <c r="V1472" s="1">
        <v>10.368</v>
      </c>
      <c r="W1472" s="1">
        <v>17.292000000000002</v>
      </c>
      <c r="X1472" s="1">
        <v>21.638999999999999</v>
      </c>
      <c r="Y1472" s="1">
        <v>11.387</v>
      </c>
      <c r="Z1472" s="1">
        <v>93454000</v>
      </c>
      <c r="AA1472" s="1">
        <v>48576000</v>
      </c>
      <c r="AB1472" s="1">
        <v>44878000</v>
      </c>
    </row>
    <row r="1473" spans="1:28" x14ac:dyDescent="0.3">
      <c r="A1473" s="1">
        <v>1470</v>
      </c>
      <c r="B1473" s="1" t="s">
        <v>26</v>
      </c>
      <c r="C1473" s="1" t="s">
        <v>25</v>
      </c>
      <c r="D1473" s="1" t="s">
        <v>24</v>
      </c>
      <c r="E1473" s="2" t="s">
        <v>23</v>
      </c>
      <c r="F1473" s="1">
        <v>422</v>
      </c>
      <c r="G1473" s="1">
        <v>0.70608899999999997</v>
      </c>
      <c r="H1473" s="3" t="str">
        <f t="shared" si="22"/>
        <v>II</v>
      </c>
      <c r="I1473" s="1" t="s">
        <v>558</v>
      </c>
      <c r="J1473" s="1" t="s">
        <v>579</v>
      </c>
      <c r="K1473" s="1">
        <v>5</v>
      </c>
      <c r="L1473" s="2">
        <v>8.8816699999999995E-3</v>
      </c>
      <c r="M1473" s="1">
        <v>1012.3861000000001</v>
      </c>
      <c r="N1473" s="1">
        <v>1.0804</v>
      </c>
      <c r="O1473" s="1">
        <v>3</v>
      </c>
      <c r="P1473" s="1" t="s">
        <v>0</v>
      </c>
      <c r="Q1473" s="1">
        <v>1.3514999999999999</v>
      </c>
      <c r="R1473" s="1">
        <v>1.8625</v>
      </c>
      <c r="S1473" s="1" t="s">
        <v>0</v>
      </c>
      <c r="T1473" s="1" t="s">
        <v>0</v>
      </c>
      <c r="U1473" s="1" t="s">
        <v>0</v>
      </c>
      <c r="V1473" s="1" t="s">
        <v>0</v>
      </c>
      <c r="W1473" s="1" t="s">
        <v>0</v>
      </c>
      <c r="X1473" s="1" t="s">
        <v>0</v>
      </c>
      <c r="Y1473" s="1" t="s">
        <v>0</v>
      </c>
      <c r="Z1473" s="1">
        <v>27048000</v>
      </c>
      <c r="AA1473" s="1">
        <v>8772500</v>
      </c>
      <c r="AB1473" s="1">
        <v>18276000</v>
      </c>
    </row>
    <row r="1474" spans="1:28" x14ac:dyDescent="0.3">
      <c r="A1474" s="1">
        <v>1471</v>
      </c>
      <c r="B1474" s="1" t="s">
        <v>26</v>
      </c>
      <c r="C1474" s="1" t="s">
        <v>25</v>
      </c>
      <c r="D1474" s="1" t="s">
        <v>24</v>
      </c>
      <c r="E1474" s="2" t="s">
        <v>23</v>
      </c>
      <c r="F1474" s="1">
        <v>424</v>
      </c>
      <c r="G1474" s="1">
        <v>0.70133999999999996</v>
      </c>
      <c r="H1474" s="3" t="str">
        <f t="shared" si="22"/>
        <v>II</v>
      </c>
      <c r="I1474" s="1" t="s">
        <v>558</v>
      </c>
      <c r="J1474" s="1" t="s">
        <v>22</v>
      </c>
      <c r="K1474" s="1">
        <v>7</v>
      </c>
      <c r="L1474" s="2">
        <v>2.9413999999999998E-3</v>
      </c>
      <c r="M1474" s="1">
        <v>1012.3861000000001</v>
      </c>
      <c r="N1474" s="1">
        <v>-0.63005999999999995</v>
      </c>
      <c r="O1474" s="1">
        <v>3</v>
      </c>
      <c r="P1474" s="1">
        <v>1.2513000000000001</v>
      </c>
      <c r="Q1474" s="1">
        <v>1.4135</v>
      </c>
      <c r="R1474" s="1" t="s">
        <v>0</v>
      </c>
      <c r="S1474" s="1">
        <v>0.64751999999999998</v>
      </c>
      <c r="T1474" s="1" t="s">
        <v>0</v>
      </c>
      <c r="U1474" s="1">
        <v>6.9538000000000002</v>
      </c>
      <c r="V1474" s="1" t="s">
        <v>0</v>
      </c>
      <c r="W1474" s="1" t="s">
        <v>0</v>
      </c>
      <c r="X1474" s="1" t="s">
        <v>0</v>
      </c>
      <c r="Y1474" s="1" t="s">
        <v>0</v>
      </c>
      <c r="Z1474" s="1">
        <v>36391000</v>
      </c>
      <c r="AA1474" s="1">
        <v>16862000</v>
      </c>
      <c r="AB1474" s="1">
        <v>19529000</v>
      </c>
    </row>
    <row r="1475" spans="1:28" x14ac:dyDescent="0.3">
      <c r="A1475" s="1">
        <v>1472</v>
      </c>
      <c r="B1475" s="1" t="s">
        <v>578</v>
      </c>
      <c r="C1475" s="1" t="s">
        <v>577</v>
      </c>
      <c r="D1475" s="1" t="s">
        <v>576</v>
      </c>
      <c r="E1475" s="2" t="s">
        <v>575</v>
      </c>
      <c r="F1475" s="1">
        <v>484</v>
      </c>
      <c r="G1475" s="1">
        <v>0.99221300000000001</v>
      </c>
      <c r="H1475" s="3" t="str">
        <f t="shared" si="22"/>
        <v>I</v>
      </c>
      <c r="I1475" s="1" t="s">
        <v>558</v>
      </c>
      <c r="J1475" s="1" t="s">
        <v>574</v>
      </c>
      <c r="K1475" s="1">
        <v>11</v>
      </c>
      <c r="L1475" s="2">
        <v>3.5131599999999999E-2</v>
      </c>
      <c r="M1475" s="1">
        <v>1082.0651</v>
      </c>
      <c r="N1475" s="1">
        <v>-1.1535</v>
      </c>
      <c r="O1475" s="1">
        <v>3</v>
      </c>
      <c r="P1475" s="1" t="s">
        <v>0</v>
      </c>
      <c r="Q1475" s="1">
        <v>0.70428000000000002</v>
      </c>
      <c r="R1475" s="1" t="s">
        <v>0</v>
      </c>
      <c r="S1475" s="1" t="s">
        <v>0</v>
      </c>
      <c r="T1475" s="1" t="s">
        <v>0</v>
      </c>
      <c r="U1475" s="1" t="s">
        <v>0</v>
      </c>
      <c r="V1475" s="1" t="s">
        <v>0</v>
      </c>
      <c r="W1475" s="1" t="s">
        <v>0</v>
      </c>
      <c r="X1475" s="1" t="s">
        <v>0</v>
      </c>
      <c r="Y1475" s="1" t="s">
        <v>0</v>
      </c>
      <c r="Z1475" s="1">
        <v>1576700</v>
      </c>
      <c r="AA1475" s="1">
        <v>1139000</v>
      </c>
      <c r="AB1475" s="1">
        <v>437710</v>
      </c>
    </row>
    <row r="1476" spans="1:28" x14ac:dyDescent="0.3">
      <c r="A1476" s="1">
        <v>1473</v>
      </c>
      <c r="B1476" s="1" t="s">
        <v>573</v>
      </c>
      <c r="C1476" s="1" t="s">
        <v>572</v>
      </c>
      <c r="D1476" s="1" t="s">
        <v>106</v>
      </c>
      <c r="E1476" s="2" t="s">
        <v>572</v>
      </c>
      <c r="F1476" s="1">
        <v>163</v>
      </c>
      <c r="G1476" s="1">
        <v>0.77801500000000001</v>
      </c>
      <c r="H1476" s="3" t="str">
        <f t="shared" ref="H1476:H1539" si="23">IF(G1476&gt;0.75, "I", IF(AND(G1476&lt;=0.75,G1476&gt;0.5), "II", "III"))</f>
        <v>I</v>
      </c>
      <c r="I1476" s="1" t="s">
        <v>558</v>
      </c>
      <c r="J1476" s="1" t="s">
        <v>571</v>
      </c>
      <c r="K1476" s="1">
        <v>16</v>
      </c>
      <c r="L1476" s="2">
        <v>3.79913E-3</v>
      </c>
      <c r="M1476" s="1">
        <v>939.91786000000002</v>
      </c>
      <c r="N1476" s="1">
        <v>0.97316999999999998</v>
      </c>
      <c r="O1476" s="1">
        <v>4</v>
      </c>
      <c r="P1476" s="1">
        <v>1.0305</v>
      </c>
      <c r="Q1476" s="1">
        <v>1.0727</v>
      </c>
      <c r="R1476" s="1">
        <v>0.86702000000000001</v>
      </c>
      <c r="S1476" s="1" t="s">
        <v>0</v>
      </c>
      <c r="T1476" s="1">
        <v>0.40961999999999998</v>
      </c>
      <c r="U1476" s="1">
        <v>15.458</v>
      </c>
      <c r="V1476" s="1" t="s">
        <v>0</v>
      </c>
      <c r="W1476" s="1" t="s">
        <v>0</v>
      </c>
      <c r="X1476" s="1" t="s">
        <v>0</v>
      </c>
      <c r="Y1476" s="1" t="s">
        <v>0</v>
      </c>
      <c r="Z1476" s="1">
        <v>45250000</v>
      </c>
      <c r="AA1476" s="1">
        <v>20825000</v>
      </c>
      <c r="AB1476" s="1">
        <v>24425000</v>
      </c>
    </row>
    <row r="1477" spans="1:28" x14ac:dyDescent="0.3">
      <c r="A1477" s="1">
        <v>1474</v>
      </c>
      <c r="B1477" s="1" t="s">
        <v>21</v>
      </c>
      <c r="C1477" s="1" t="s">
        <v>20</v>
      </c>
      <c r="D1477" s="1" t="s">
        <v>19</v>
      </c>
      <c r="E1477" s="2" t="s">
        <v>18</v>
      </c>
      <c r="F1477" s="1">
        <v>2</v>
      </c>
      <c r="G1477" s="1">
        <v>0.99998699999999996</v>
      </c>
      <c r="H1477" s="3" t="str">
        <f t="shared" si="23"/>
        <v>I</v>
      </c>
      <c r="I1477" s="1" t="s">
        <v>558</v>
      </c>
      <c r="J1477" s="1" t="s">
        <v>17</v>
      </c>
      <c r="K1477" s="1">
        <v>1</v>
      </c>
      <c r="L1477" s="2">
        <v>3.4675400000000002E-2</v>
      </c>
      <c r="M1477" s="1">
        <v>806.01054999999997</v>
      </c>
      <c r="N1477" s="1">
        <v>1.5860000000000001</v>
      </c>
      <c r="O1477" s="1">
        <v>3</v>
      </c>
      <c r="P1477" s="1" t="s">
        <v>0</v>
      </c>
      <c r="Q1477" s="1" t="s">
        <v>0</v>
      </c>
      <c r="R1477" s="1" t="s">
        <v>0</v>
      </c>
      <c r="S1477" s="1" t="s">
        <v>0</v>
      </c>
      <c r="T1477" s="1" t="s">
        <v>0</v>
      </c>
      <c r="U1477" s="1" t="s">
        <v>0</v>
      </c>
      <c r="V1477" s="1" t="s">
        <v>0</v>
      </c>
      <c r="W1477" s="1" t="s">
        <v>0</v>
      </c>
      <c r="X1477" s="1" t="s">
        <v>0</v>
      </c>
      <c r="Y1477" s="1" t="s">
        <v>0</v>
      </c>
      <c r="Z1477" s="1">
        <v>14383000</v>
      </c>
      <c r="AA1477" s="1">
        <v>11764000</v>
      </c>
      <c r="AB1477" s="1">
        <v>2618800</v>
      </c>
    </row>
    <row r="1478" spans="1:28" x14ac:dyDescent="0.3">
      <c r="A1478" s="1">
        <v>1475</v>
      </c>
      <c r="B1478" s="1" t="s">
        <v>570</v>
      </c>
      <c r="C1478" s="1" t="s">
        <v>569</v>
      </c>
      <c r="D1478" s="1" t="s">
        <v>568</v>
      </c>
      <c r="E1478" s="2" t="s">
        <v>567</v>
      </c>
      <c r="F1478" s="1">
        <v>911</v>
      </c>
      <c r="G1478" s="1">
        <v>0.949322</v>
      </c>
      <c r="H1478" s="3" t="str">
        <f t="shared" si="23"/>
        <v>I</v>
      </c>
      <c r="I1478" s="1" t="s">
        <v>558</v>
      </c>
      <c r="J1478" s="1" t="s">
        <v>566</v>
      </c>
      <c r="K1478" s="1">
        <v>4</v>
      </c>
      <c r="L1478" s="4">
        <v>5.4926599999999997E-4</v>
      </c>
      <c r="M1478" s="1">
        <v>1068.9411</v>
      </c>
      <c r="N1478" s="1">
        <v>1.2325999999999999</v>
      </c>
      <c r="O1478" s="1">
        <v>2</v>
      </c>
      <c r="P1478" s="1" t="s">
        <v>0</v>
      </c>
      <c r="Q1478" s="1" t="s">
        <v>0</v>
      </c>
      <c r="R1478" s="1" t="s">
        <v>0</v>
      </c>
      <c r="S1478" s="1" t="s">
        <v>0</v>
      </c>
      <c r="T1478" s="1">
        <v>1.0061</v>
      </c>
      <c r="U1478" s="1" t="s">
        <v>0</v>
      </c>
      <c r="V1478" s="1" t="s">
        <v>0</v>
      </c>
      <c r="W1478" s="1" t="s">
        <v>0</v>
      </c>
      <c r="X1478" s="1" t="s">
        <v>0</v>
      </c>
      <c r="Y1478" s="1" t="s">
        <v>0</v>
      </c>
      <c r="Z1478" s="1">
        <v>1523200</v>
      </c>
      <c r="AA1478" s="1">
        <v>670260</v>
      </c>
      <c r="AB1478" s="1">
        <v>852950</v>
      </c>
    </row>
    <row r="1479" spans="1:28" x14ac:dyDescent="0.3">
      <c r="A1479" s="1">
        <v>1476</v>
      </c>
      <c r="B1479" s="1" t="s">
        <v>570</v>
      </c>
      <c r="C1479" s="1" t="s">
        <v>569</v>
      </c>
      <c r="D1479" s="1" t="s">
        <v>568</v>
      </c>
      <c r="E1479" s="2" t="s">
        <v>567</v>
      </c>
      <c r="F1479" s="1">
        <v>912</v>
      </c>
      <c r="G1479" s="1">
        <v>0.84118700000000002</v>
      </c>
      <c r="H1479" s="3" t="str">
        <f t="shared" si="23"/>
        <v>I</v>
      </c>
      <c r="I1479" s="1" t="s">
        <v>558</v>
      </c>
      <c r="J1479" s="1" t="s">
        <v>566</v>
      </c>
      <c r="K1479" s="1">
        <v>5</v>
      </c>
      <c r="L1479" s="2">
        <v>5.4926599999999997E-4</v>
      </c>
      <c r="M1479" s="1">
        <v>1068.9411</v>
      </c>
      <c r="N1479" s="1">
        <v>1.2325999999999999</v>
      </c>
      <c r="O1479" s="1">
        <v>2</v>
      </c>
      <c r="P1479" s="1" t="s">
        <v>0</v>
      </c>
      <c r="Q1479" s="1" t="s">
        <v>0</v>
      </c>
      <c r="R1479" s="1" t="s">
        <v>0</v>
      </c>
      <c r="S1479" s="1" t="s">
        <v>0</v>
      </c>
      <c r="T1479" s="1">
        <v>1.0061</v>
      </c>
      <c r="U1479" s="1" t="s">
        <v>0</v>
      </c>
      <c r="V1479" s="1" t="s">
        <v>0</v>
      </c>
      <c r="W1479" s="1" t="s">
        <v>0</v>
      </c>
      <c r="X1479" s="1" t="s">
        <v>0</v>
      </c>
      <c r="Y1479" s="1" t="s">
        <v>0</v>
      </c>
      <c r="Z1479" s="1">
        <v>1523200</v>
      </c>
      <c r="AA1479" s="1">
        <v>670260</v>
      </c>
      <c r="AB1479" s="1">
        <v>852950</v>
      </c>
    </row>
    <row r="1480" spans="1:28" x14ac:dyDescent="0.3">
      <c r="A1480" s="1">
        <v>1477</v>
      </c>
      <c r="B1480" s="1" t="s">
        <v>565</v>
      </c>
      <c r="C1480" s="1" t="s">
        <v>564</v>
      </c>
      <c r="D1480" s="1" t="s">
        <v>563</v>
      </c>
      <c r="E1480" s="2" t="s">
        <v>562</v>
      </c>
      <c r="F1480" s="1">
        <v>311</v>
      </c>
      <c r="G1480" s="1">
        <v>0.99958199999999997</v>
      </c>
      <c r="H1480" s="3" t="str">
        <f t="shared" si="23"/>
        <v>I</v>
      </c>
      <c r="I1480" s="1" t="s">
        <v>558</v>
      </c>
      <c r="J1480" s="1" t="s">
        <v>561</v>
      </c>
      <c r="K1480" s="1">
        <v>2</v>
      </c>
      <c r="L1480" s="4">
        <v>4.6075199999999997E-2</v>
      </c>
      <c r="M1480" s="1">
        <v>1084.3898999999999</v>
      </c>
      <c r="N1480" s="1">
        <v>0.27190999999999999</v>
      </c>
      <c r="O1480" s="1">
        <v>2</v>
      </c>
      <c r="P1480" s="1" t="s">
        <v>0</v>
      </c>
      <c r="Q1480" s="1" t="s">
        <v>0</v>
      </c>
      <c r="R1480" s="1" t="s">
        <v>0</v>
      </c>
      <c r="S1480" s="1" t="s">
        <v>0</v>
      </c>
      <c r="T1480" s="1" t="s">
        <v>0</v>
      </c>
      <c r="U1480" s="1" t="s">
        <v>0</v>
      </c>
      <c r="V1480" s="1" t="s">
        <v>0</v>
      </c>
      <c r="W1480" s="1" t="s">
        <v>0</v>
      </c>
      <c r="X1480" s="1" t="s">
        <v>0</v>
      </c>
      <c r="Y1480" s="1" t="s">
        <v>0</v>
      </c>
      <c r="Z1480" s="1">
        <v>2712700</v>
      </c>
      <c r="AA1480" s="1">
        <v>0</v>
      </c>
      <c r="AB1480" s="1">
        <v>2712700</v>
      </c>
    </row>
    <row r="1481" spans="1:28" x14ac:dyDescent="0.3">
      <c r="A1481" s="1">
        <v>1478</v>
      </c>
      <c r="B1481" s="1" t="s">
        <v>565</v>
      </c>
      <c r="C1481" s="1" t="s">
        <v>564</v>
      </c>
      <c r="D1481" s="1" t="s">
        <v>563</v>
      </c>
      <c r="E1481" s="2" t="s">
        <v>562</v>
      </c>
      <c r="F1481" s="1">
        <v>312</v>
      </c>
      <c r="G1481" s="1">
        <v>0.99958199999999997</v>
      </c>
      <c r="H1481" s="3" t="str">
        <f t="shared" si="23"/>
        <v>I</v>
      </c>
      <c r="I1481" s="1" t="s">
        <v>558</v>
      </c>
      <c r="J1481" s="1" t="s">
        <v>561</v>
      </c>
      <c r="K1481" s="1">
        <v>3</v>
      </c>
      <c r="L1481" s="2">
        <v>4.6075199999999997E-2</v>
      </c>
      <c r="M1481" s="1">
        <v>1084.3898999999999</v>
      </c>
      <c r="N1481" s="1">
        <v>0.27190999999999999</v>
      </c>
      <c r="O1481" s="1">
        <v>2</v>
      </c>
      <c r="P1481" s="1" t="s">
        <v>0</v>
      </c>
      <c r="Q1481" s="1" t="s">
        <v>0</v>
      </c>
      <c r="R1481" s="1" t="s">
        <v>0</v>
      </c>
      <c r="S1481" s="1" t="s">
        <v>0</v>
      </c>
      <c r="T1481" s="1" t="s">
        <v>0</v>
      </c>
      <c r="U1481" s="1" t="s">
        <v>0</v>
      </c>
      <c r="V1481" s="1" t="s">
        <v>0</v>
      </c>
      <c r="W1481" s="1" t="s">
        <v>0</v>
      </c>
      <c r="X1481" s="1" t="s">
        <v>0</v>
      </c>
      <c r="Y1481" s="1" t="s">
        <v>0</v>
      </c>
      <c r="Z1481" s="1">
        <v>2712700</v>
      </c>
      <c r="AA1481" s="1">
        <v>0</v>
      </c>
      <c r="AB1481" s="1">
        <v>2712700</v>
      </c>
    </row>
    <row r="1482" spans="1:28" x14ac:dyDescent="0.3">
      <c r="A1482" s="1">
        <v>1479</v>
      </c>
      <c r="B1482" s="1" t="s">
        <v>565</v>
      </c>
      <c r="C1482" s="1" t="s">
        <v>564</v>
      </c>
      <c r="D1482" s="1" t="s">
        <v>563</v>
      </c>
      <c r="E1482" s="2" t="s">
        <v>562</v>
      </c>
      <c r="F1482" s="1">
        <v>320</v>
      </c>
      <c r="G1482" s="1">
        <v>0.79606900000000003</v>
      </c>
      <c r="H1482" s="3" t="str">
        <f t="shared" si="23"/>
        <v>I</v>
      </c>
      <c r="I1482" s="1" t="s">
        <v>558</v>
      </c>
      <c r="J1482" s="1" t="s">
        <v>561</v>
      </c>
      <c r="K1482" s="1">
        <v>11</v>
      </c>
      <c r="L1482" s="2">
        <v>4.6075199999999997E-2</v>
      </c>
      <c r="M1482" s="1">
        <v>1084.3898999999999</v>
      </c>
      <c r="N1482" s="1">
        <v>0.27190999999999999</v>
      </c>
      <c r="O1482" s="1">
        <v>2</v>
      </c>
      <c r="P1482" s="1" t="s">
        <v>0</v>
      </c>
      <c r="Q1482" s="1" t="s">
        <v>0</v>
      </c>
      <c r="R1482" s="1" t="s">
        <v>0</v>
      </c>
      <c r="S1482" s="1" t="s">
        <v>0</v>
      </c>
      <c r="T1482" s="1" t="s">
        <v>0</v>
      </c>
      <c r="U1482" s="1" t="s">
        <v>0</v>
      </c>
      <c r="V1482" s="1" t="s">
        <v>0</v>
      </c>
      <c r="W1482" s="1" t="s">
        <v>0</v>
      </c>
      <c r="X1482" s="1" t="s">
        <v>0</v>
      </c>
      <c r="Y1482" s="1" t="s">
        <v>0</v>
      </c>
      <c r="Z1482" s="1">
        <v>2712700</v>
      </c>
      <c r="AA1482" s="1">
        <v>0</v>
      </c>
      <c r="AB1482" s="1">
        <v>2712700</v>
      </c>
    </row>
    <row r="1483" spans="1:28" x14ac:dyDescent="0.3">
      <c r="A1483" s="1">
        <v>1480</v>
      </c>
      <c r="B1483" s="1" t="s">
        <v>560</v>
      </c>
      <c r="C1483" s="1" t="s">
        <v>559</v>
      </c>
      <c r="D1483" s="1"/>
      <c r="E1483" s="2"/>
      <c r="F1483" s="1">
        <v>436</v>
      </c>
      <c r="G1483" s="1">
        <v>1</v>
      </c>
      <c r="H1483" s="3" t="str">
        <f t="shared" si="23"/>
        <v>I</v>
      </c>
      <c r="I1483" s="1" t="s">
        <v>558</v>
      </c>
      <c r="J1483" s="1" t="s">
        <v>557</v>
      </c>
      <c r="K1483" s="1">
        <v>5</v>
      </c>
      <c r="L1483" s="4">
        <v>5.0739100000000002E-2</v>
      </c>
      <c r="M1483" s="1">
        <v>931.35329000000002</v>
      </c>
      <c r="N1483" s="1">
        <v>1.8271999999999999</v>
      </c>
      <c r="O1483" s="1">
        <v>3</v>
      </c>
      <c r="P1483" s="1">
        <v>1.1944999999999999</v>
      </c>
      <c r="Q1483" s="1">
        <v>0.81281999999999999</v>
      </c>
      <c r="R1483" s="1" t="s">
        <v>0</v>
      </c>
      <c r="S1483" s="1" t="s">
        <v>0</v>
      </c>
      <c r="T1483" s="1" t="s">
        <v>0</v>
      </c>
      <c r="U1483" s="1" t="s">
        <v>0</v>
      </c>
      <c r="V1483" s="1" t="s">
        <v>0</v>
      </c>
      <c r="W1483" s="1" t="s">
        <v>0</v>
      </c>
      <c r="X1483" s="1" t="s">
        <v>0</v>
      </c>
      <c r="Y1483" s="1" t="s">
        <v>0</v>
      </c>
      <c r="Z1483" s="1">
        <v>65571000</v>
      </c>
      <c r="AA1483" s="1">
        <v>29433000</v>
      </c>
      <c r="AB1483" s="1">
        <v>36138000</v>
      </c>
    </row>
    <row r="1484" spans="1:28" x14ac:dyDescent="0.3">
      <c r="A1484" s="1">
        <v>1481</v>
      </c>
      <c r="B1484" s="1" t="s">
        <v>560</v>
      </c>
      <c r="C1484" s="1" t="s">
        <v>559</v>
      </c>
      <c r="D1484" s="1"/>
      <c r="E1484" s="2"/>
      <c r="F1484" s="1">
        <v>448</v>
      </c>
      <c r="G1484" s="1">
        <v>1</v>
      </c>
      <c r="H1484" s="3" t="str">
        <f t="shared" si="23"/>
        <v>I</v>
      </c>
      <c r="I1484" s="1" t="s">
        <v>558</v>
      </c>
      <c r="J1484" s="1" t="s">
        <v>557</v>
      </c>
      <c r="K1484" s="1">
        <v>17</v>
      </c>
      <c r="L1484" s="4">
        <v>5.0739100000000002E-2</v>
      </c>
      <c r="M1484" s="1">
        <v>931.35329000000002</v>
      </c>
      <c r="N1484" s="1">
        <v>1.8271999999999999</v>
      </c>
      <c r="O1484" s="1">
        <v>3</v>
      </c>
      <c r="P1484" s="1">
        <v>1.1944999999999999</v>
      </c>
      <c r="Q1484" s="1">
        <v>0.81281999999999999</v>
      </c>
      <c r="R1484" s="1" t="s">
        <v>0</v>
      </c>
      <c r="S1484" s="1" t="s">
        <v>0</v>
      </c>
      <c r="T1484" s="1" t="s">
        <v>0</v>
      </c>
      <c r="U1484" s="1" t="s">
        <v>0</v>
      </c>
      <c r="V1484" s="1" t="s">
        <v>0</v>
      </c>
      <c r="W1484" s="1" t="s">
        <v>0</v>
      </c>
      <c r="X1484" s="1" t="s">
        <v>0</v>
      </c>
      <c r="Y1484" s="1" t="s">
        <v>0</v>
      </c>
      <c r="Z1484" s="1">
        <v>65571000</v>
      </c>
      <c r="AA1484" s="1">
        <v>29433000</v>
      </c>
      <c r="AB1484" s="1">
        <v>36138000</v>
      </c>
    </row>
    <row r="1485" spans="1:28" x14ac:dyDescent="0.3">
      <c r="A1485" s="1">
        <v>1482</v>
      </c>
      <c r="B1485" s="1" t="s">
        <v>560</v>
      </c>
      <c r="C1485" s="1" t="s">
        <v>559</v>
      </c>
      <c r="D1485" s="1"/>
      <c r="E1485" s="2"/>
      <c r="F1485" s="1">
        <v>451</v>
      </c>
      <c r="G1485" s="1">
        <v>1</v>
      </c>
      <c r="H1485" s="3" t="str">
        <f t="shared" si="23"/>
        <v>I</v>
      </c>
      <c r="I1485" s="1" t="s">
        <v>558</v>
      </c>
      <c r="J1485" s="1" t="s">
        <v>557</v>
      </c>
      <c r="K1485" s="1">
        <v>20</v>
      </c>
      <c r="L1485" s="4">
        <v>5.0739100000000002E-2</v>
      </c>
      <c r="M1485" s="1">
        <v>931.35329000000002</v>
      </c>
      <c r="N1485" s="1">
        <v>1.8271999999999999</v>
      </c>
      <c r="O1485" s="1">
        <v>3</v>
      </c>
      <c r="P1485" s="1">
        <v>1.1944999999999999</v>
      </c>
      <c r="Q1485" s="1">
        <v>0.81281999999999999</v>
      </c>
      <c r="R1485" s="1" t="s">
        <v>0</v>
      </c>
      <c r="S1485" s="1" t="s">
        <v>0</v>
      </c>
      <c r="T1485" s="1" t="s">
        <v>0</v>
      </c>
      <c r="U1485" s="1" t="s">
        <v>0</v>
      </c>
      <c r="V1485" s="1" t="s">
        <v>0</v>
      </c>
      <c r="W1485" s="1" t="s">
        <v>0</v>
      </c>
      <c r="X1485" s="1" t="s">
        <v>0</v>
      </c>
      <c r="Y1485" s="1" t="s">
        <v>0</v>
      </c>
      <c r="Z1485" s="1">
        <v>65571000</v>
      </c>
      <c r="AA1485" s="1">
        <v>29433000</v>
      </c>
      <c r="AB1485" s="1">
        <v>36138000</v>
      </c>
    </row>
    <row r="1486" spans="1:28" x14ac:dyDescent="0.3">
      <c r="A1486" s="1">
        <v>1483</v>
      </c>
      <c r="B1486" s="1" t="s">
        <v>556</v>
      </c>
      <c r="C1486" s="1" t="s">
        <v>555</v>
      </c>
      <c r="D1486" s="1" t="s">
        <v>554</v>
      </c>
      <c r="E1486" s="2" t="s">
        <v>553</v>
      </c>
      <c r="F1486" s="1" t="s">
        <v>552</v>
      </c>
      <c r="G1486" s="1">
        <v>0.99999499999999997</v>
      </c>
      <c r="H1486" s="3" t="str">
        <f t="shared" si="23"/>
        <v>I</v>
      </c>
      <c r="I1486" s="1" t="s">
        <v>2</v>
      </c>
      <c r="J1486" s="1" t="s">
        <v>551</v>
      </c>
      <c r="K1486" s="1">
        <v>9</v>
      </c>
      <c r="L1486" s="2">
        <v>4.7849400000000003E-5</v>
      </c>
      <c r="M1486" s="1">
        <v>869.32757000000004</v>
      </c>
      <c r="N1486" s="1">
        <v>1.3271999999999999</v>
      </c>
      <c r="O1486" s="1">
        <v>2</v>
      </c>
      <c r="P1486" s="1" t="s">
        <v>0</v>
      </c>
      <c r="Q1486" s="1" t="s">
        <v>0</v>
      </c>
      <c r="R1486" s="1">
        <v>1.1099000000000001</v>
      </c>
      <c r="S1486" s="1" t="s">
        <v>0</v>
      </c>
      <c r="T1486" s="1" t="s">
        <v>0</v>
      </c>
      <c r="U1486" s="1" t="s">
        <v>0</v>
      </c>
      <c r="V1486" s="1" t="s">
        <v>0</v>
      </c>
      <c r="W1486" s="1" t="s">
        <v>0</v>
      </c>
      <c r="X1486" s="1" t="s">
        <v>0</v>
      </c>
      <c r="Y1486" s="1" t="s">
        <v>0</v>
      </c>
      <c r="Z1486" s="1">
        <v>2054000</v>
      </c>
      <c r="AA1486" s="1">
        <v>827520</v>
      </c>
      <c r="AB1486" s="1">
        <v>1226500</v>
      </c>
    </row>
    <row r="1487" spans="1:28" x14ac:dyDescent="0.3">
      <c r="A1487" s="1">
        <v>1484</v>
      </c>
      <c r="B1487" s="1" t="s">
        <v>550</v>
      </c>
      <c r="C1487" s="1" t="s">
        <v>549</v>
      </c>
      <c r="D1487" s="1" t="s">
        <v>548</v>
      </c>
      <c r="E1487" s="2" t="s">
        <v>547</v>
      </c>
      <c r="F1487" s="1">
        <v>219</v>
      </c>
      <c r="G1487" s="1">
        <v>0.78384799999999999</v>
      </c>
      <c r="H1487" s="3" t="str">
        <f t="shared" si="23"/>
        <v>I</v>
      </c>
      <c r="I1487" s="1" t="s">
        <v>2</v>
      </c>
      <c r="J1487" s="1" t="s">
        <v>546</v>
      </c>
      <c r="K1487" s="1">
        <v>17</v>
      </c>
      <c r="L1487" s="2">
        <v>4.3642899999999998E-2</v>
      </c>
      <c r="M1487" s="1">
        <v>844.01084000000003</v>
      </c>
      <c r="N1487" s="1">
        <v>-2.8986000000000001</v>
      </c>
      <c r="O1487" s="1">
        <v>3</v>
      </c>
      <c r="P1487" s="1" t="s">
        <v>0</v>
      </c>
      <c r="Q1487" s="1" t="s">
        <v>0</v>
      </c>
      <c r="R1487" s="1" t="s">
        <v>0</v>
      </c>
      <c r="S1487" s="1" t="s">
        <v>0</v>
      </c>
      <c r="T1487" s="1" t="s">
        <v>0</v>
      </c>
      <c r="U1487" s="1" t="s">
        <v>0</v>
      </c>
      <c r="V1487" s="1" t="s">
        <v>0</v>
      </c>
      <c r="W1487" s="1" t="s">
        <v>0</v>
      </c>
      <c r="X1487" s="1" t="s">
        <v>0</v>
      </c>
      <c r="Y1487" s="1" t="s">
        <v>0</v>
      </c>
      <c r="Z1487" s="1">
        <v>0</v>
      </c>
      <c r="AA1487" s="1">
        <v>0</v>
      </c>
      <c r="AB1487" s="1">
        <v>0</v>
      </c>
    </row>
    <row r="1488" spans="1:28" x14ac:dyDescent="0.3">
      <c r="A1488" s="1">
        <v>1485</v>
      </c>
      <c r="B1488" s="1" t="s">
        <v>550</v>
      </c>
      <c r="C1488" s="1" t="s">
        <v>549</v>
      </c>
      <c r="D1488" s="1" t="s">
        <v>548</v>
      </c>
      <c r="E1488" s="2" t="s">
        <v>547</v>
      </c>
      <c r="F1488" s="1">
        <v>220</v>
      </c>
      <c r="G1488" s="1">
        <v>0.927454</v>
      </c>
      <c r="H1488" s="3" t="str">
        <f t="shared" si="23"/>
        <v>I</v>
      </c>
      <c r="I1488" s="1" t="s">
        <v>2</v>
      </c>
      <c r="J1488" s="1" t="s">
        <v>546</v>
      </c>
      <c r="K1488" s="1">
        <v>18</v>
      </c>
      <c r="L1488" s="2">
        <v>4.3642899999999998E-2</v>
      </c>
      <c r="M1488" s="1">
        <v>844.01084000000003</v>
      </c>
      <c r="N1488" s="1">
        <v>-2.8986000000000001</v>
      </c>
      <c r="O1488" s="1">
        <v>3</v>
      </c>
      <c r="P1488" s="1" t="s">
        <v>0</v>
      </c>
      <c r="Q1488" s="1" t="s">
        <v>0</v>
      </c>
      <c r="R1488" s="1" t="s">
        <v>0</v>
      </c>
      <c r="S1488" s="1" t="s">
        <v>0</v>
      </c>
      <c r="T1488" s="1" t="s">
        <v>0</v>
      </c>
      <c r="U1488" s="1" t="s">
        <v>0</v>
      </c>
      <c r="V1488" s="1" t="s">
        <v>0</v>
      </c>
      <c r="W1488" s="1" t="s">
        <v>0</v>
      </c>
      <c r="X1488" s="1" t="s">
        <v>0</v>
      </c>
      <c r="Y1488" s="1" t="s">
        <v>0</v>
      </c>
      <c r="Z1488" s="1">
        <v>0</v>
      </c>
      <c r="AA1488" s="1">
        <v>0</v>
      </c>
      <c r="AB1488" s="1">
        <v>0</v>
      </c>
    </row>
    <row r="1489" spans="1:28" x14ac:dyDescent="0.3">
      <c r="A1489" s="1">
        <v>1486</v>
      </c>
      <c r="B1489" s="1" t="s">
        <v>545</v>
      </c>
      <c r="C1489" s="1" t="s">
        <v>544</v>
      </c>
      <c r="D1489" s="1" t="s">
        <v>543</v>
      </c>
      <c r="E1489" s="2" t="s">
        <v>542</v>
      </c>
      <c r="F1489" s="1">
        <v>667</v>
      </c>
      <c r="G1489" s="1">
        <v>1</v>
      </c>
      <c r="H1489" s="3" t="str">
        <f t="shared" si="23"/>
        <v>I</v>
      </c>
      <c r="I1489" s="1" t="s">
        <v>2</v>
      </c>
      <c r="J1489" s="1" t="s">
        <v>541</v>
      </c>
      <c r="K1489" s="1">
        <v>7</v>
      </c>
      <c r="L1489" s="2">
        <v>5.0163600000000003E-2</v>
      </c>
      <c r="M1489" s="1">
        <v>972.38882000000001</v>
      </c>
      <c r="N1489" s="1">
        <v>0.91317000000000004</v>
      </c>
      <c r="O1489" s="1">
        <v>2</v>
      </c>
      <c r="P1489" s="1" t="s">
        <v>0</v>
      </c>
      <c r="Q1489" s="1" t="s">
        <v>0</v>
      </c>
      <c r="R1489" s="1" t="s">
        <v>0</v>
      </c>
      <c r="S1489" s="1" t="s">
        <v>0</v>
      </c>
      <c r="T1489" s="1">
        <v>0.66471000000000002</v>
      </c>
      <c r="U1489" s="1" t="s">
        <v>0</v>
      </c>
      <c r="V1489" s="1" t="s">
        <v>0</v>
      </c>
      <c r="W1489" s="1" t="s">
        <v>0</v>
      </c>
      <c r="X1489" s="1" t="s">
        <v>0</v>
      </c>
      <c r="Y1489" s="1" t="s">
        <v>0</v>
      </c>
      <c r="Z1489" s="1">
        <v>1304100</v>
      </c>
      <c r="AA1489" s="1">
        <v>729100</v>
      </c>
      <c r="AB1489" s="1">
        <v>575030</v>
      </c>
    </row>
    <row r="1490" spans="1:28" x14ac:dyDescent="0.3">
      <c r="A1490" s="1">
        <v>1487</v>
      </c>
      <c r="B1490" s="1" t="s">
        <v>540</v>
      </c>
      <c r="C1490" s="1" t="s">
        <v>538</v>
      </c>
      <c r="D1490" s="1" t="s">
        <v>539</v>
      </c>
      <c r="E1490" s="2" t="s">
        <v>538</v>
      </c>
      <c r="F1490" s="1">
        <v>26</v>
      </c>
      <c r="G1490" s="1">
        <v>0.94685200000000003</v>
      </c>
      <c r="H1490" s="3" t="str">
        <f t="shared" si="23"/>
        <v>I</v>
      </c>
      <c r="I1490" s="1" t="s">
        <v>2</v>
      </c>
      <c r="J1490" s="1" t="s">
        <v>537</v>
      </c>
      <c r="K1490" s="1">
        <v>1</v>
      </c>
      <c r="L1490" s="4">
        <v>5.9489000000000002E-12</v>
      </c>
      <c r="M1490" s="1">
        <v>840.71825999999999</v>
      </c>
      <c r="N1490" s="1">
        <v>-0.32216</v>
      </c>
      <c r="O1490" s="1">
        <v>3</v>
      </c>
      <c r="P1490" s="1" t="s">
        <v>0</v>
      </c>
      <c r="Q1490" s="1">
        <v>1.0951</v>
      </c>
      <c r="R1490" s="1" t="s">
        <v>0</v>
      </c>
      <c r="S1490" s="1" t="s">
        <v>0</v>
      </c>
      <c r="T1490" s="1" t="s">
        <v>0</v>
      </c>
      <c r="U1490" s="1" t="s">
        <v>0</v>
      </c>
      <c r="V1490" s="1" t="s">
        <v>0</v>
      </c>
      <c r="W1490" s="1" t="s">
        <v>0</v>
      </c>
      <c r="X1490" s="1" t="s">
        <v>0</v>
      </c>
      <c r="Y1490" s="1" t="s">
        <v>0</v>
      </c>
      <c r="Z1490" s="1">
        <v>3721300</v>
      </c>
      <c r="AA1490" s="1">
        <v>1726300</v>
      </c>
      <c r="AB1490" s="1">
        <v>1995100</v>
      </c>
    </row>
    <row r="1491" spans="1:28" x14ac:dyDescent="0.3">
      <c r="A1491" s="1">
        <v>1488</v>
      </c>
      <c r="B1491" s="1" t="s">
        <v>536</v>
      </c>
      <c r="C1491" s="1" t="s">
        <v>535</v>
      </c>
      <c r="D1491" s="1" t="s">
        <v>534</v>
      </c>
      <c r="E1491" s="2" t="s">
        <v>533</v>
      </c>
      <c r="F1491" s="1" t="s">
        <v>532</v>
      </c>
      <c r="G1491" s="1">
        <v>0.95674000000000003</v>
      </c>
      <c r="H1491" s="3" t="str">
        <f t="shared" si="23"/>
        <v>I</v>
      </c>
      <c r="I1491" s="1" t="s">
        <v>2</v>
      </c>
      <c r="J1491" s="1" t="s">
        <v>531</v>
      </c>
      <c r="K1491" s="1">
        <v>7</v>
      </c>
      <c r="L1491" s="2">
        <v>6.8786200000000002E-3</v>
      </c>
      <c r="M1491" s="1">
        <v>688.28922999999998</v>
      </c>
      <c r="N1491" s="1">
        <v>0.91083000000000003</v>
      </c>
      <c r="O1491" s="1">
        <v>2</v>
      </c>
      <c r="P1491" s="1">
        <v>0.92191000000000001</v>
      </c>
      <c r="Q1491" s="1">
        <v>0.97792000000000001</v>
      </c>
      <c r="R1491" s="1" t="s">
        <v>0</v>
      </c>
      <c r="S1491" s="1">
        <v>0.74021999999999999</v>
      </c>
      <c r="T1491" s="1">
        <v>1.2088000000000001</v>
      </c>
      <c r="U1491" s="1" t="s">
        <v>0</v>
      </c>
      <c r="V1491" s="1">
        <v>13.596</v>
      </c>
      <c r="W1491" s="1" t="s">
        <v>0</v>
      </c>
      <c r="X1491" s="1" t="s">
        <v>0</v>
      </c>
      <c r="Y1491" s="1" t="s">
        <v>0</v>
      </c>
      <c r="Z1491" s="1">
        <v>15873000</v>
      </c>
      <c r="AA1491" s="1">
        <v>7919000</v>
      </c>
      <c r="AB1491" s="1">
        <v>7953700</v>
      </c>
    </row>
    <row r="1492" spans="1:28" x14ac:dyDescent="0.3">
      <c r="A1492" s="1">
        <v>1489</v>
      </c>
      <c r="B1492" s="1" t="s">
        <v>530</v>
      </c>
      <c r="C1492" s="1" t="s">
        <v>528</v>
      </c>
      <c r="D1492" s="1" t="s">
        <v>529</v>
      </c>
      <c r="E1492" s="2" t="s">
        <v>528</v>
      </c>
      <c r="F1492" s="1">
        <v>170</v>
      </c>
      <c r="G1492" s="1">
        <v>1</v>
      </c>
      <c r="H1492" s="3" t="str">
        <f t="shared" si="23"/>
        <v>I</v>
      </c>
      <c r="I1492" s="1" t="s">
        <v>2</v>
      </c>
      <c r="J1492" s="1" t="s">
        <v>527</v>
      </c>
      <c r="K1492" s="1">
        <v>11</v>
      </c>
      <c r="L1492" s="2">
        <v>5.0368799999999998E-2</v>
      </c>
      <c r="M1492" s="1">
        <v>993.86861999999996</v>
      </c>
      <c r="N1492" s="1">
        <v>-9.7795000000000007E-2</v>
      </c>
      <c r="O1492" s="1">
        <v>2</v>
      </c>
      <c r="P1492" s="1">
        <v>8.1136000000000003E-3</v>
      </c>
      <c r="Q1492" s="1" t="s">
        <v>0</v>
      </c>
      <c r="R1492" s="1" t="s">
        <v>0</v>
      </c>
      <c r="S1492" s="1" t="s">
        <v>0</v>
      </c>
      <c r="T1492" s="1" t="s">
        <v>0</v>
      </c>
      <c r="U1492" s="1" t="s">
        <v>0</v>
      </c>
      <c r="V1492" s="1" t="s">
        <v>0</v>
      </c>
      <c r="W1492" s="1" t="s">
        <v>0</v>
      </c>
      <c r="X1492" s="1" t="s">
        <v>0</v>
      </c>
      <c r="Y1492" s="1" t="s">
        <v>0</v>
      </c>
      <c r="Z1492" s="1">
        <v>123650000</v>
      </c>
      <c r="AA1492" s="1">
        <v>123110000</v>
      </c>
      <c r="AB1492" s="1">
        <v>545180</v>
      </c>
    </row>
    <row r="1493" spans="1:28" x14ac:dyDescent="0.3">
      <c r="A1493" s="1">
        <v>1490</v>
      </c>
      <c r="B1493" s="1" t="s">
        <v>526</v>
      </c>
      <c r="C1493" s="1" t="s">
        <v>524</v>
      </c>
      <c r="D1493" s="1" t="s">
        <v>525</v>
      </c>
      <c r="E1493" s="2" t="s">
        <v>524</v>
      </c>
      <c r="F1493" s="1">
        <v>139</v>
      </c>
      <c r="G1493" s="1">
        <v>0.79578000000000004</v>
      </c>
      <c r="H1493" s="3" t="str">
        <f t="shared" si="23"/>
        <v>I</v>
      </c>
      <c r="I1493" s="1" t="s">
        <v>2</v>
      </c>
      <c r="J1493" s="1" t="s">
        <v>523</v>
      </c>
      <c r="K1493" s="1">
        <v>5</v>
      </c>
      <c r="L1493" s="2">
        <v>1.43009E-2</v>
      </c>
      <c r="M1493" s="1">
        <v>1017.3756</v>
      </c>
      <c r="N1493" s="1">
        <v>-1.2419</v>
      </c>
      <c r="O1493" s="1">
        <v>3</v>
      </c>
      <c r="P1493" s="1">
        <v>2.8447</v>
      </c>
      <c r="Q1493" s="1">
        <v>0.92920999999999998</v>
      </c>
      <c r="R1493" s="1" t="s">
        <v>0</v>
      </c>
      <c r="S1493" s="1">
        <v>1.1478999999999999</v>
      </c>
      <c r="T1493" s="1">
        <v>5.6981000000000002</v>
      </c>
      <c r="U1493" s="1" t="s">
        <v>0</v>
      </c>
      <c r="V1493" s="1" t="s">
        <v>0</v>
      </c>
      <c r="W1493" s="1" t="s">
        <v>0</v>
      </c>
      <c r="X1493" s="1" t="s">
        <v>0</v>
      </c>
      <c r="Y1493" s="1" t="s">
        <v>0</v>
      </c>
      <c r="Z1493" s="1">
        <v>31046000</v>
      </c>
      <c r="AA1493" s="1">
        <v>8185300</v>
      </c>
      <c r="AB1493" s="1">
        <v>22861000</v>
      </c>
    </row>
    <row r="1494" spans="1:28" x14ac:dyDescent="0.3">
      <c r="A1494" s="1">
        <v>1491</v>
      </c>
      <c r="B1494" s="1" t="s">
        <v>522</v>
      </c>
      <c r="C1494" s="1" t="s">
        <v>521</v>
      </c>
      <c r="D1494" s="1" t="s">
        <v>520</v>
      </c>
      <c r="E1494" s="2" t="s">
        <v>519</v>
      </c>
      <c r="F1494" s="1">
        <v>215</v>
      </c>
      <c r="G1494" s="1">
        <v>0.82309399999999999</v>
      </c>
      <c r="H1494" s="3" t="str">
        <f t="shared" si="23"/>
        <v>I</v>
      </c>
      <c r="I1494" s="1" t="s">
        <v>2</v>
      </c>
      <c r="J1494" s="1" t="s">
        <v>518</v>
      </c>
      <c r="K1494" s="1">
        <v>10</v>
      </c>
      <c r="L1494" s="2">
        <v>5.0661200000000003E-2</v>
      </c>
      <c r="M1494" s="1">
        <v>1169.4558999999999</v>
      </c>
      <c r="N1494" s="1">
        <v>-1.2003999999999999</v>
      </c>
      <c r="O1494" s="1">
        <v>2</v>
      </c>
      <c r="P1494" s="1" t="s">
        <v>0</v>
      </c>
      <c r="Q1494" s="1" t="s">
        <v>0</v>
      </c>
      <c r="R1494" s="1" t="s">
        <v>0</v>
      </c>
      <c r="S1494" s="1" t="s">
        <v>0</v>
      </c>
      <c r="T1494" s="1" t="s">
        <v>0</v>
      </c>
      <c r="U1494" s="1" t="s">
        <v>0</v>
      </c>
      <c r="V1494" s="1" t="s">
        <v>0</v>
      </c>
      <c r="W1494" s="1" t="s">
        <v>0</v>
      </c>
      <c r="X1494" s="1" t="s">
        <v>0</v>
      </c>
      <c r="Y1494" s="1" t="s">
        <v>0</v>
      </c>
      <c r="Z1494" s="1">
        <v>2890800</v>
      </c>
      <c r="AA1494" s="1">
        <v>2890800</v>
      </c>
      <c r="AB1494" s="1">
        <v>0</v>
      </c>
    </row>
    <row r="1495" spans="1:28" x14ac:dyDescent="0.3">
      <c r="A1495" s="1">
        <v>1492</v>
      </c>
      <c r="B1495" s="1" t="s">
        <v>522</v>
      </c>
      <c r="C1495" s="1" t="s">
        <v>521</v>
      </c>
      <c r="D1495" s="1" t="s">
        <v>520</v>
      </c>
      <c r="E1495" s="2" t="s">
        <v>519</v>
      </c>
      <c r="F1495" s="1">
        <v>216</v>
      </c>
      <c r="G1495" s="1">
        <v>0.82309399999999999</v>
      </c>
      <c r="H1495" s="3" t="str">
        <f t="shared" si="23"/>
        <v>I</v>
      </c>
      <c r="I1495" s="1" t="s">
        <v>2</v>
      </c>
      <c r="J1495" s="1" t="s">
        <v>518</v>
      </c>
      <c r="K1495" s="1">
        <v>11</v>
      </c>
      <c r="L1495" s="4">
        <v>5.0661200000000003E-2</v>
      </c>
      <c r="M1495" s="1">
        <v>1169.4558999999999</v>
      </c>
      <c r="N1495" s="1">
        <v>-1.2003999999999999</v>
      </c>
      <c r="O1495" s="1">
        <v>2</v>
      </c>
      <c r="P1495" s="1" t="s">
        <v>0</v>
      </c>
      <c r="Q1495" s="1" t="s">
        <v>0</v>
      </c>
      <c r="R1495" s="1" t="s">
        <v>0</v>
      </c>
      <c r="S1495" s="1" t="s">
        <v>0</v>
      </c>
      <c r="T1495" s="1" t="s">
        <v>0</v>
      </c>
      <c r="U1495" s="1" t="s">
        <v>0</v>
      </c>
      <c r="V1495" s="1" t="s">
        <v>0</v>
      </c>
      <c r="W1495" s="1" t="s">
        <v>0</v>
      </c>
      <c r="X1495" s="1" t="s">
        <v>0</v>
      </c>
      <c r="Y1495" s="1" t="s">
        <v>0</v>
      </c>
      <c r="Z1495" s="1">
        <v>2890800</v>
      </c>
      <c r="AA1495" s="1">
        <v>2890800</v>
      </c>
      <c r="AB1495" s="1">
        <v>0</v>
      </c>
    </row>
    <row r="1496" spans="1:28" x14ac:dyDescent="0.3">
      <c r="A1496" s="1">
        <v>1493</v>
      </c>
      <c r="B1496" s="1" t="s">
        <v>517</v>
      </c>
      <c r="C1496" s="1" t="s">
        <v>516</v>
      </c>
      <c r="D1496" s="1" t="s">
        <v>114</v>
      </c>
      <c r="E1496" s="2" t="s">
        <v>516</v>
      </c>
      <c r="F1496" s="1">
        <v>66</v>
      </c>
      <c r="G1496" s="1">
        <v>0.94979999999999998</v>
      </c>
      <c r="H1496" s="3" t="str">
        <f t="shared" si="23"/>
        <v>I</v>
      </c>
      <c r="I1496" s="1" t="s">
        <v>2</v>
      </c>
      <c r="J1496" s="1" t="s">
        <v>515</v>
      </c>
      <c r="K1496" s="1">
        <v>5</v>
      </c>
      <c r="L1496" s="4">
        <v>3.2620900000000001E-2</v>
      </c>
      <c r="M1496" s="1">
        <v>944.63331000000005</v>
      </c>
      <c r="N1496" s="1">
        <v>-0.94806000000000001</v>
      </c>
      <c r="O1496" s="1">
        <v>5</v>
      </c>
      <c r="P1496" s="1">
        <v>1</v>
      </c>
      <c r="Q1496" s="1" t="s">
        <v>0</v>
      </c>
      <c r="R1496" s="1">
        <v>1.0007999999999999</v>
      </c>
      <c r="S1496" s="1">
        <v>0.97550000000000003</v>
      </c>
      <c r="T1496" s="1">
        <v>0.89054999999999995</v>
      </c>
      <c r="U1496" s="1" t="s">
        <v>0</v>
      </c>
      <c r="V1496" s="1" t="s">
        <v>0</v>
      </c>
      <c r="W1496" s="1" t="s">
        <v>0</v>
      </c>
      <c r="X1496" s="1" t="s">
        <v>0</v>
      </c>
      <c r="Y1496" s="1" t="s">
        <v>0</v>
      </c>
      <c r="Z1496" s="1">
        <v>139980000</v>
      </c>
      <c r="AA1496" s="1">
        <v>71465000</v>
      </c>
      <c r="AB1496" s="1">
        <v>68519000</v>
      </c>
    </row>
    <row r="1497" spans="1:28" x14ac:dyDescent="0.3">
      <c r="A1497" s="1">
        <v>1494</v>
      </c>
      <c r="B1497" s="1" t="s">
        <v>514</v>
      </c>
      <c r="C1497" s="1" t="s">
        <v>512</v>
      </c>
      <c r="D1497" s="1" t="s">
        <v>513</v>
      </c>
      <c r="E1497" s="2" t="s">
        <v>512</v>
      </c>
      <c r="F1497" s="1">
        <v>71</v>
      </c>
      <c r="G1497" s="1">
        <v>0.95538100000000004</v>
      </c>
      <c r="H1497" s="3" t="str">
        <f t="shared" si="23"/>
        <v>I</v>
      </c>
      <c r="I1497" s="1" t="s">
        <v>2</v>
      </c>
      <c r="J1497" s="1" t="s">
        <v>511</v>
      </c>
      <c r="K1497" s="1">
        <v>12</v>
      </c>
      <c r="L1497" s="4">
        <v>4.2804700000000001E-2</v>
      </c>
      <c r="M1497" s="1">
        <v>1242.4545000000001</v>
      </c>
      <c r="N1497" s="1">
        <v>-1.1837</v>
      </c>
      <c r="O1497" s="1">
        <v>3</v>
      </c>
      <c r="P1497" s="1">
        <v>8.7263999999999999</v>
      </c>
      <c r="Q1497" s="1">
        <v>4.3224999999999998</v>
      </c>
      <c r="R1497" s="1">
        <v>2.6970999999999998</v>
      </c>
      <c r="S1497" s="1">
        <v>4.2930000000000001</v>
      </c>
      <c r="T1497" s="1" t="s">
        <v>0</v>
      </c>
      <c r="U1497" s="1" t="s">
        <v>0</v>
      </c>
      <c r="V1497" s="1" t="s">
        <v>0</v>
      </c>
      <c r="W1497" s="1" t="s">
        <v>0</v>
      </c>
      <c r="X1497" s="1" t="s">
        <v>0</v>
      </c>
      <c r="Y1497" s="1" t="s">
        <v>0</v>
      </c>
      <c r="Z1497" s="1">
        <v>94080000</v>
      </c>
      <c r="AA1497" s="1">
        <v>7655800</v>
      </c>
      <c r="AB1497" s="1">
        <v>86424000</v>
      </c>
    </row>
    <row r="1498" spans="1:28" x14ac:dyDescent="0.3">
      <c r="A1498" s="1">
        <v>1495</v>
      </c>
      <c r="B1498" s="1" t="s">
        <v>510</v>
      </c>
      <c r="C1498" s="1" t="s">
        <v>509</v>
      </c>
      <c r="D1498" s="1" t="s">
        <v>130</v>
      </c>
      <c r="E1498" s="2" t="s">
        <v>509</v>
      </c>
      <c r="F1498" s="1">
        <v>514</v>
      </c>
      <c r="G1498" s="1">
        <v>0.98335799999999995</v>
      </c>
      <c r="H1498" s="3" t="str">
        <f t="shared" si="23"/>
        <v>I</v>
      </c>
      <c r="I1498" s="1" t="s">
        <v>2</v>
      </c>
      <c r="J1498" s="1" t="s">
        <v>508</v>
      </c>
      <c r="K1498" s="1">
        <v>13</v>
      </c>
      <c r="L1498" s="2">
        <v>4.0744900000000001E-2</v>
      </c>
      <c r="M1498" s="1">
        <v>1166.4438</v>
      </c>
      <c r="N1498" s="1">
        <v>-0.51720999999999995</v>
      </c>
      <c r="O1498" s="1">
        <v>2</v>
      </c>
      <c r="P1498" s="1" t="s">
        <v>0</v>
      </c>
      <c r="Q1498" s="1" t="s">
        <v>0</v>
      </c>
      <c r="R1498" s="1" t="s">
        <v>0</v>
      </c>
      <c r="S1498" s="1" t="s">
        <v>0</v>
      </c>
      <c r="T1498" s="1" t="s">
        <v>0</v>
      </c>
      <c r="U1498" s="1" t="s">
        <v>0</v>
      </c>
      <c r="V1498" s="1" t="s">
        <v>0</v>
      </c>
      <c r="W1498" s="1" t="s">
        <v>0</v>
      </c>
      <c r="X1498" s="1" t="s">
        <v>0</v>
      </c>
      <c r="Y1498" s="1" t="s">
        <v>0</v>
      </c>
      <c r="Z1498" s="1">
        <v>0</v>
      </c>
      <c r="AA1498" s="1">
        <v>0</v>
      </c>
      <c r="AB1498" s="1">
        <v>0</v>
      </c>
    </row>
    <row r="1499" spans="1:28" x14ac:dyDescent="0.3">
      <c r="A1499" s="1">
        <v>1496</v>
      </c>
      <c r="B1499" s="1" t="s">
        <v>507</v>
      </c>
      <c r="C1499" s="1" t="s">
        <v>506</v>
      </c>
      <c r="D1499" s="1" t="s">
        <v>505</v>
      </c>
      <c r="E1499" s="2" t="s">
        <v>504</v>
      </c>
      <c r="F1499" s="1" t="s">
        <v>503</v>
      </c>
      <c r="G1499" s="1">
        <v>0.78528900000000001</v>
      </c>
      <c r="H1499" s="3" t="str">
        <f t="shared" si="23"/>
        <v>I</v>
      </c>
      <c r="I1499" s="1" t="s">
        <v>2</v>
      </c>
      <c r="J1499" s="1" t="s">
        <v>502</v>
      </c>
      <c r="K1499" s="1">
        <v>20</v>
      </c>
      <c r="L1499" s="2">
        <v>4.1319099999999997E-2</v>
      </c>
      <c r="M1499" s="1">
        <v>1125.989</v>
      </c>
      <c r="N1499" s="1">
        <v>-0.70992999999999995</v>
      </c>
      <c r="O1499" s="1">
        <v>4</v>
      </c>
      <c r="P1499" s="1">
        <v>1.3702000000000001</v>
      </c>
      <c r="Q1499" s="1">
        <v>1.3449</v>
      </c>
      <c r="R1499" s="1">
        <v>1.1998</v>
      </c>
      <c r="S1499" s="1" t="s">
        <v>0</v>
      </c>
      <c r="T1499" s="1" t="s">
        <v>0</v>
      </c>
      <c r="U1499" s="1" t="s">
        <v>0</v>
      </c>
      <c r="V1499" s="1" t="s">
        <v>0</v>
      </c>
      <c r="W1499" s="1" t="s">
        <v>0</v>
      </c>
      <c r="X1499" s="1" t="s">
        <v>0</v>
      </c>
      <c r="Y1499" s="1" t="s">
        <v>0</v>
      </c>
      <c r="Z1499" s="1">
        <v>50031000</v>
      </c>
      <c r="AA1499" s="1">
        <v>22574000</v>
      </c>
      <c r="AB1499" s="1">
        <v>27457000</v>
      </c>
    </row>
    <row r="1500" spans="1:28" x14ac:dyDescent="0.3">
      <c r="A1500" s="1">
        <v>1497</v>
      </c>
      <c r="B1500" s="1" t="s">
        <v>501</v>
      </c>
      <c r="C1500" s="1" t="s">
        <v>500</v>
      </c>
      <c r="D1500" s="1" t="s">
        <v>114</v>
      </c>
      <c r="E1500" s="2" t="s">
        <v>500</v>
      </c>
      <c r="F1500" s="1">
        <v>61</v>
      </c>
      <c r="G1500" s="1">
        <v>0.53925299999999998</v>
      </c>
      <c r="H1500" s="3" t="str">
        <f t="shared" si="23"/>
        <v>II</v>
      </c>
      <c r="I1500" s="1" t="s">
        <v>2</v>
      </c>
      <c r="J1500" s="1" t="s">
        <v>499</v>
      </c>
      <c r="K1500" s="1">
        <v>9</v>
      </c>
      <c r="L1500" s="4">
        <v>4.4629500000000003E-2</v>
      </c>
      <c r="M1500" s="1">
        <v>875.61779999999999</v>
      </c>
      <c r="N1500" s="1">
        <v>-2.7004000000000001</v>
      </c>
      <c r="O1500" s="1">
        <v>4</v>
      </c>
      <c r="P1500" s="1" t="s">
        <v>0</v>
      </c>
      <c r="Q1500" s="1" t="s">
        <v>0</v>
      </c>
      <c r="R1500" s="1" t="s">
        <v>0</v>
      </c>
      <c r="S1500" s="1" t="s">
        <v>0</v>
      </c>
      <c r="T1500" s="1" t="s">
        <v>0</v>
      </c>
      <c r="U1500" s="1" t="s">
        <v>0</v>
      </c>
      <c r="V1500" s="1" t="s">
        <v>0</v>
      </c>
      <c r="W1500" s="1" t="s">
        <v>0</v>
      </c>
      <c r="X1500" s="1" t="s">
        <v>0</v>
      </c>
      <c r="Y1500" s="1" t="s">
        <v>0</v>
      </c>
      <c r="Z1500" s="1">
        <v>4162500</v>
      </c>
      <c r="AA1500" s="1">
        <v>0</v>
      </c>
      <c r="AB1500" s="1">
        <v>4162500</v>
      </c>
    </row>
    <row r="1501" spans="1:28" x14ac:dyDescent="0.3">
      <c r="A1501" s="1">
        <v>1498</v>
      </c>
      <c r="B1501" s="1" t="s">
        <v>501</v>
      </c>
      <c r="C1501" s="1" t="s">
        <v>500</v>
      </c>
      <c r="D1501" s="1" t="s">
        <v>114</v>
      </c>
      <c r="E1501" s="2" t="s">
        <v>500</v>
      </c>
      <c r="F1501" s="1">
        <v>77</v>
      </c>
      <c r="G1501" s="1">
        <v>0.71229200000000004</v>
      </c>
      <c r="H1501" s="3" t="str">
        <f t="shared" si="23"/>
        <v>II</v>
      </c>
      <c r="I1501" s="1" t="s">
        <v>2</v>
      </c>
      <c r="J1501" s="1" t="s">
        <v>499</v>
      </c>
      <c r="K1501" s="1">
        <v>25</v>
      </c>
      <c r="L1501" s="4">
        <v>4.4629500000000003E-2</v>
      </c>
      <c r="M1501" s="1">
        <v>875.61779999999999</v>
      </c>
      <c r="N1501" s="1">
        <v>-2.7004000000000001</v>
      </c>
      <c r="O1501" s="1">
        <v>4</v>
      </c>
      <c r="P1501" s="1" t="s">
        <v>0</v>
      </c>
      <c r="Q1501" s="1" t="s">
        <v>0</v>
      </c>
      <c r="R1501" s="1" t="s">
        <v>0</v>
      </c>
      <c r="S1501" s="1" t="s">
        <v>0</v>
      </c>
      <c r="T1501" s="1" t="s">
        <v>0</v>
      </c>
      <c r="U1501" s="1" t="s">
        <v>0</v>
      </c>
      <c r="V1501" s="1" t="s">
        <v>0</v>
      </c>
      <c r="W1501" s="1" t="s">
        <v>0</v>
      </c>
      <c r="X1501" s="1" t="s">
        <v>0</v>
      </c>
      <c r="Y1501" s="1" t="s">
        <v>0</v>
      </c>
      <c r="Z1501" s="1">
        <v>4162500</v>
      </c>
      <c r="AA1501" s="1">
        <v>0</v>
      </c>
      <c r="AB1501" s="1">
        <v>4162500</v>
      </c>
    </row>
    <row r="1502" spans="1:28" x14ac:dyDescent="0.3">
      <c r="A1502" s="1">
        <v>1499</v>
      </c>
      <c r="B1502" s="1" t="s">
        <v>498</v>
      </c>
      <c r="C1502" s="1" t="s">
        <v>496</v>
      </c>
      <c r="D1502" s="1" t="s">
        <v>497</v>
      </c>
      <c r="E1502" s="2" t="s">
        <v>496</v>
      </c>
      <c r="F1502" s="1">
        <v>234</v>
      </c>
      <c r="G1502" s="1">
        <v>0.399397</v>
      </c>
      <c r="H1502" s="3" t="str">
        <f t="shared" si="23"/>
        <v>III</v>
      </c>
      <c r="I1502" s="1" t="s">
        <v>2</v>
      </c>
      <c r="J1502" s="1" t="s">
        <v>495</v>
      </c>
      <c r="K1502" s="1">
        <v>7</v>
      </c>
      <c r="L1502" s="4">
        <v>5.75587E-7</v>
      </c>
      <c r="M1502" s="1">
        <v>933.37998000000005</v>
      </c>
      <c r="N1502" s="1">
        <v>-1.4601</v>
      </c>
      <c r="O1502" s="1">
        <v>3</v>
      </c>
      <c r="P1502" s="1" t="s">
        <v>0</v>
      </c>
      <c r="Q1502" s="1" t="s">
        <v>0</v>
      </c>
      <c r="R1502" s="1" t="s">
        <v>0</v>
      </c>
      <c r="S1502" s="1" t="s">
        <v>0</v>
      </c>
      <c r="T1502" s="1" t="s">
        <v>0</v>
      </c>
      <c r="U1502" s="1" t="s">
        <v>0</v>
      </c>
      <c r="V1502" s="1" t="s">
        <v>0</v>
      </c>
      <c r="W1502" s="1" t="s">
        <v>0</v>
      </c>
      <c r="X1502" s="1" t="s">
        <v>0</v>
      </c>
      <c r="Y1502" s="1" t="s">
        <v>0</v>
      </c>
      <c r="Z1502" s="1">
        <v>0</v>
      </c>
      <c r="AA1502" s="1">
        <v>0</v>
      </c>
      <c r="AB1502" s="1">
        <v>0</v>
      </c>
    </row>
    <row r="1503" spans="1:28" x14ac:dyDescent="0.3">
      <c r="A1503" s="1">
        <v>1500</v>
      </c>
      <c r="B1503" s="1" t="s">
        <v>494</v>
      </c>
      <c r="C1503" s="1" t="s">
        <v>492</v>
      </c>
      <c r="D1503" s="1" t="s">
        <v>493</v>
      </c>
      <c r="E1503" s="2" t="s">
        <v>492</v>
      </c>
      <c r="F1503" s="1">
        <v>59</v>
      </c>
      <c r="G1503" s="1">
        <v>0.80956399999999995</v>
      </c>
      <c r="H1503" s="3" t="str">
        <f t="shared" si="23"/>
        <v>I</v>
      </c>
      <c r="I1503" s="1" t="s">
        <v>2</v>
      </c>
      <c r="J1503" s="1" t="s">
        <v>491</v>
      </c>
      <c r="K1503" s="1">
        <v>27</v>
      </c>
      <c r="L1503" s="4">
        <v>1.20222E-2</v>
      </c>
      <c r="M1503" s="1">
        <v>1187.1904999999999</v>
      </c>
      <c r="N1503" s="1">
        <v>-2.6074999999999999</v>
      </c>
      <c r="O1503" s="1">
        <v>3</v>
      </c>
      <c r="P1503" s="1" t="s">
        <v>0</v>
      </c>
      <c r="Q1503" s="1" t="s">
        <v>0</v>
      </c>
      <c r="R1503" s="1" t="s">
        <v>0</v>
      </c>
      <c r="S1503" s="1">
        <v>2.1539000000000001</v>
      </c>
      <c r="T1503" s="1" t="s">
        <v>0</v>
      </c>
      <c r="U1503" s="1" t="s">
        <v>0</v>
      </c>
      <c r="V1503" s="1" t="s">
        <v>0</v>
      </c>
      <c r="W1503" s="1" t="s">
        <v>0</v>
      </c>
      <c r="X1503" s="1" t="s">
        <v>0</v>
      </c>
      <c r="Y1503" s="1" t="s">
        <v>0</v>
      </c>
      <c r="Z1503" s="1">
        <v>6263400</v>
      </c>
      <c r="AA1503" s="1">
        <v>919320</v>
      </c>
      <c r="AB1503" s="1">
        <v>5344000</v>
      </c>
    </row>
    <row r="1504" spans="1:28" x14ac:dyDescent="0.3">
      <c r="A1504" s="1">
        <v>1501</v>
      </c>
      <c r="B1504" s="1" t="s">
        <v>490</v>
      </c>
      <c r="C1504" s="1" t="s">
        <v>489</v>
      </c>
      <c r="D1504" s="1" t="s">
        <v>114</v>
      </c>
      <c r="E1504" s="2" t="s">
        <v>489</v>
      </c>
      <c r="F1504" s="1">
        <v>101</v>
      </c>
      <c r="G1504" s="1">
        <v>0.68291199999999996</v>
      </c>
      <c r="H1504" s="3" t="str">
        <f t="shared" si="23"/>
        <v>II</v>
      </c>
      <c r="I1504" s="1" t="s">
        <v>2</v>
      </c>
      <c r="J1504" s="1" t="s">
        <v>488</v>
      </c>
      <c r="K1504" s="1">
        <v>22</v>
      </c>
      <c r="L1504" s="2">
        <v>4.65374E-2</v>
      </c>
      <c r="M1504" s="1">
        <v>826.11860000000001</v>
      </c>
      <c r="N1504" s="1">
        <v>0.28993999999999998</v>
      </c>
      <c r="O1504" s="1">
        <v>4</v>
      </c>
      <c r="P1504" s="1">
        <v>0.93988000000000005</v>
      </c>
      <c r="Q1504" s="1">
        <v>0.83079000000000003</v>
      </c>
      <c r="R1504" s="1">
        <v>0.86412999999999995</v>
      </c>
      <c r="S1504" s="1">
        <v>0.81774999999999998</v>
      </c>
      <c r="T1504" s="1" t="s">
        <v>0</v>
      </c>
      <c r="U1504" s="1">
        <v>17.460999999999999</v>
      </c>
      <c r="V1504" s="1" t="s">
        <v>0</v>
      </c>
      <c r="W1504" s="1" t="s">
        <v>0</v>
      </c>
      <c r="X1504" s="1">
        <v>22.177</v>
      </c>
      <c r="Y1504" s="1" t="s">
        <v>0</v>
      </c>
      <c r="Z1504" s="1">
        <v>3834800</v>
      </c>
      <c r="AA1504" s="1">
        <v>1980600</v>
      </c>
      <c r="AB1504" s="1">
        <v>1854200</v>
      </c>
    </row>
    <row r="1505" spans="1:28" x14ac:dyDescent="0.3">
      <c r="A1505" s="1">
        <v>1502</v>
      </c>
      <c r="B1505" s="1" t="s">
        <v>487</v>
      </c>
      <c r="C1505" s="1" t="s">
        <v>485</v>
      </c>
      <c r="D1505" s="1" t="s">
        <v>486</v>
      </c>
      <c r="E1505" s="2" t="s">
        <v>485</v>
      </c>
      <c r="F1505" s="1">
        <v>188</v>
      </c>
      <c r="G1505" s="1">
        <v>1</v>
      </c>
      <c r="H1505" s="3" t="str">
        <f t="shared" si="23"/>
        <v>I</v>
      </c>
      <c r="I1505" s="1" t="s">
        <v>2</v>
      </c>
      <c r="J1505" s="1" t="s">
        <v>484</v>
      </c>
      <c r="K1505" s="1">
        <v>9</v>
      </c>
      <c r="L1505" s="2">
        <v>5.0740599999999997E-2</v>
      </c>
      <c r="M1505" s="1">
        <v>885.05444</v>
      </c>
      <c r="N1505" s="1">
        <v>-0.20813000000000001</v>
      </c>
      <c r="O1505" s="1">
        <v>3</v>
      </c>
      <c r="P1505" s="1" t="s">
        <v>0</v>
      </c>
      <c r="Q1505" s="1">
        <v>0.29755999999999999</v>
      </c>
      <c r="R1505" s="1" t="s">
        <v>0</v>
      </c>
      <c r="S1505" s="1" t="s">
        <v>0</v>
      </c>
      <c r="T1505" s="1" t="s">
        <v>0</v>
      </c>
      <c r="U1505" s="1" t="s">
        <v>0</v>
      </c>
      <c r="V1505" s="1" t="s">
        <v>0</v>
      </c>
      <c r="W1505" s="1" t="s">
        <v>0</v>
      </c>
      <c r="X1505" s="1" t="s">
        <v>0</v>
      </c>
      <c r="Y1505" s="1" t="s">
        <v>0</v>
      </c>
      <c r="Z1505" s="1">
        <v>1571800</v>
      </c>
      <c r="AA1505" s="1">
        <v>1486400</v>
      </c>
      <c r="AB1505" s="1">
        <v>85430</v>
      </c>
    </row>
    <row r="1506" spans="1:28" x14ac:dyDescent="0.3">
      <c r="A1506" s="1">
        <v>1503</v>
      </c>
      <c r="B1506" s="1" t="s">
        <v>483</v>
      </c>
      <c r="C1506" s="1" t="s">
        <v>482</v>
      </c>
      <c r="D1506" s="1" t="s">
        <v>481</v>
      </c>
      <c r="E1506" s="2" t="s">
        <v>480</v>
      </c>
      <c r="F1506" s="1">
        <v>1257</v>
      </c>
      <c r="G1506" s="1">
        <v>0.76485099999999995</v>
      </c>
      <c r="H1506" s="3" t="str">
        <f t="shared" si="23"/>
        <v>I</v>
      </c>
      <c r="I1506" s="1" t="s">
        <v>2</v>
      </c>
      <c r="J1506" s="1" t="s">
        <v>479</v>
      </c>
      <c r="K1506" s="1">
        <v>7</v>
      </c>
      <c r="L1506" s="2">
        <v>4.85265E-2</v>
      </c>
      <c r="M1506" s="1">
        <v>1081.9275</v>
      </c>
      <c r="N1506" s="1">
        <v>-0.63376999999999994</v>
      </c>
      <c r="O1506" s="1">
        <v>2</v>
      </c>
      <c r="P1506" s="1" t="s">
        <v>0</v>
      </c>
      <c r="Q1506" s="1">
        <v>17.809999999999999</v>
      </c>
      <c r="R1506" s="1" t="s">
        <v>0</v>
      </c>
      <c r="S1506" s="1">
        <v>7.7008999999999994E-2</v>
      </c>
      <c r="T1506" s="1" t="s">
        <v>0</v>
      </c>
      <c r="U1506" s="1" t="s">
        <v>0</v>
      </c>
      <c r="V1506" s="1" t="s">
        <v>0</v>
      </c>
      <c r="W1506" s="1" t="s">
        <v>0</v>
      </c>
      <c r="X1506" s="1" t="s">
        <v>0</v>
      </c>
      <c r="Y1506" s="1" t="s">
        <v>0</v>
      </c>
      <c r="Z1506" s="1">
        <v>85127000</v>
      </c>
      <c r="AA1506" s="1">
        <v>21881000</v>
      </c>
      <c r="AB1506" s="1">
        <v>63246000</v>
      </c>
    </row>
    <row r="1507" spans="1:28" x14ac:dyDescent="0.3">
      <c r="A1507" s="1">
        <v>1504</v>
      </c>
      <c r="B1507" s="1" t="s">
        <v>478</v>
      </c>
      <c r="C1507" s="1" t="s">
        <v>476</v>
      </c>
      <c r="D1507" s="1" t="s">
        <v>477</v>
      </c>
      <c r="E1507" s="2" t="s">
        <v>476</v>
      </c>
      <c r="F1507" s="1">
        <v>527</v>
      </c>
      <c r="G1507" s="1">
        <v>0.77682600000000002</v>
      </c>
      <c r="H1507" s="3" t="str">
        <f t="shared" si="23"/>
        <v>I</v>
      </c>
      <c r="I1507" s="1" t="s">
        <v>2</v>
      </c>
      <c r="J1507" s="1" t="s">
        <v>475</v>
      </c>
      <c r="K1507" s="1">
        <v>18</v>
      </c>
      <c r="L1507" s="2">
        <v>4.8172800000000002E-2</v>
      </c>
      <c r="M1507" s="1">
        <v>844.08604000000003</v>
      </c>
      <c r="N1507" s="1">
        <v>0.92710999999999999</v>
      </c>
      <c r="O1507" s="1">
        <v>4</v>
      </c>
      <c r="P1507" s="1" t="s">
        <v>0</v>
      </c>
      <c r="Q1507" s="1" t="s">
        <v>0</v>
      </c>
      <c r="R1507" s="1">
        <v>1.3976</v>
      </c>
      <c r="S1507" s="1">
        <v>0.67971000000000004</v>
      </c>
      <c r="T1507" s="1" t="s">
        <v>0</v>
      </c>
      <c r="U1507" s="1" t="s">
        <v>0</v>
      </c>
      <c r="V1507" s="1" t="s">
        <v>0</v>
      </c>
      <c r="W1507" s="1">
        <v>39.997</v>
      </c>
      <c r="X1507" s="1" t="s">
        <v>0</v>
      </c>
      <c r="Y1507" s="1" t="s">
        <v>0</v>
      </c>
      <c r="Z1507" s="1">
        <v>14352000</v>
      </c>
      <c r="AA1507" s="1">
        <v>6284400</v>
      </c>
      <c r="AB1507" s="1">
        <v>8068000</v>
      </c>
    </row>
    <row r="1508" spans="1:28" x14ac:dyDescent="0.3">
      <c r="A1508" s="1">
        <v>1505</v>
      </c>
      <c r="B1508" s="1" t="s">
        <v>473</v>
      </c>
      <c r="C1508" s="1" t="s">
        <v>472</v>
      </c>
      <c r="D1508" s="1" t="s">
        <v>471</v>
      </c>
      <c r="E1508" s="2" t="s">
        <v>470</v>
      </c>
      <c r="F1508" s="1" t="s">
        <v>474</v>
      </c>
      <c r="G1508" s="1">
        <v>0.63646499999999995</v>
      </c>
      <c r="H1508" s="3" t="str">
        <f t="shared" si="23"/>
        <v>II</v>
      </c>
      <c r="I1508" s="1" t="s">
        <v>2</v>
      </c>
      <c r="J1508" s="1" t="s">
        <v>468</v>
      </c>
      <c r="K1508" s="1">
        <v>3</v>
      </c>
      <c r="L1508" s="2">
        <v>4.9086900000000003E-2</v>
      </c>
      <c r="M1508" s="1">
        <v>969.74513000000002</v>
      </c>
      <c r="N1508" s="1">
        <v>-3.3126000000000002</v>
      </c>
      <c r="O1508" s="1">
        <v>3</v>
      </c>
      <c r="P1508" s="1" t="s">
        <v>0</v>
      </c>
      <c r="Q1508" s="1" t="s">
        <v>0</v>
      </c>
      <c r="R1508" s="1" t="s">
        <v>0</v>
      </c>
      <c r="S1508" s="1" t="s">
        <v>0</v>
      </c>
      <c r="T1508" s="1" t="s">
        <v>0</v>
      </c>
      <c r="U1508" s="1" t="s">
        <v>0</v>
      </c>
      <c r="V1508" s="1" t="s">
        <v>0</v>
      </c>
      <c r="W1508" s="1" t="s">
        <v>0</v>
      </c>
      <c r="X1508" s="1" t="s">
        <v>0</v>
      </c>
      <c r="Y1508" s="1" t="s">
        <v>0</v>
      </c>
      <c r="Z1508" s="1">
        <v>0</v>
      </c>
      <c r="AA1508" s="1">
        <v>0</v>
      </c>
      <c r="AB1508" s="1">
        <v>0</v>
      </c>
    </row>
    <row r="1509" spans="1:28" x14ac:dyDescent="0.3">
      <c r="A1509" s="1">
        <v>1506</v>
      </c>
      <c r="B1509" s="1" t="s">
        <v>473</v>
      </c>
      <c r="C1509" s="1" t="s">
        <v>472</v>
      </c>
      <c r="D1509" s="1" t="s">
        <v>471</v>
      </c>
      <c r="E1509" s="2" t="s">
        <v>470</v>
      </c>
      <c r="F1509" s="1" t="s">
        <v>469</v>
      </c>
      <c r="G1509" s="1">
        <v>0.49230800000000002</v>
      </c>
      <c r="H1509" s="3" t="str">
        <f t="shared" si="23"/>
        <v>III</v>
      </c>
      <c r="I1509" s="1" t="s">
        <v>2</v>
      </c>
      <c r="J1509" s="1" t="s">
        <v>468</v>
      </c>
      <c r="K1509" s="1">
        <v>8</v>
      </c>
      <c r="L1509" s="2">
        <v>4.9086900000000003E-2</v>
      </c>
      <c r="M1509" s="1">
        <v>969.74513000000002</v>
      </c>
      <c r="N1509" s="1">
        <v>-3.3126000000000002</v>
      </c>
      <c r="O1509" s="1">
        <v>3</v>
      </c>
      <c r="P1509" s="1" t="s">
        <v>0</v>
      </c>
      <c r="Q1509" s="1" t="s">
        <v>0</v>
      </c>
      <c r="R1509" s="1" t="s">
        <v>0</v>
      </c>
      <c r="S1509" s="1" t="s">
        <v>0</v>
      </c>
      <c r="T1509" s="1" t="s">
        <v>0</v>
      </c>
      <c r="U1509" s="1" t="s">
        <v>0</v>
      </c>
      <c r="V1509" s="1" t="s">
        <v>0</v>
      </c>
      <c r="W1509" s="1" t="s">
        <v>0</v>
      </c>
      <c r="X1509" s="1" t="s">
        <v>0</v>
      </c>
      <c r="Y1509" s="1" t="s">
        <v>0</v>
      </c>
      <c r="Z1509" s="1">
        <v>0</v>
      </c>
      <c r="AA1509" s="1">
        <v>0</v>
      </c>
      <c r="AB1509" s="1">
        <v>0</v>
      </c>
    </row>
    <row r="1510" spans="1:28" x14ac:dyDescent="0.3">
      <c r="A1510" s="1">
        <v>1507</v>
      </c>
      <c r="B1510" s="1" t="s">
        <v>467</v>
      </c>
      <c r="C1510" s="1" t="s">
        <v>466</v>
      </c>
      <c r="D1510" s="1" t="s">
        <v>465</v>
      </c>
      <c r="E1510" s="2" t="s">
        <v>464</v>
      </c>
      <c r="F1510" s="1">
        <v>240</v>
      </c>
      <c r="G1510" s="1">
        <v>0.96847000000000005</v>
      </c>
      <c r="H1510" s="3" t="str">
        <f t="shared" si="23"/>
        <v>I</v>
      </c>
      <c r="I1510" s="1" t="s">
        <v>2</v>
      </c>
      <c r="J1510" s="1" t="s">
        <v>463</v>
      </c>
      <c r="K1510" s="1">
        <v>9</v>
      </c>
      <c r="L1510" s="2">
        <v>3.8328599999999998E-17</v>
      </c>
      <c r="M1510" s="1">
        <v>1075.2271000000001</v>
      </c>
      <c r="N1510" s="1">
        <v>-1.8340000000000001</v>
      </c>
      <c r="O1510" s="1">
        <v>4</v>
      </c>
      <c r="P1510" s="1">
        <v>0.96562000000000003</v>
      </c>
      <c r="Q1510" s="1">
        <v>0.80549000000000004</v>
      </c>
      <c r="R1510" s="1">
        <v>0.81652000000000002</v>
      </c>
      <c r="S1510" s="1">
        <v>0.48274</v>
      </c>
      <c r="T1510" s="1">
        <v>1.2597</v>
      </c>
      <c r="U1510" s="1" t="s">
        <v>0</v>
      </c>
      <c r="V1510" s="1" t="s">
        <v>0</v>
      </c>
      <c r="W1510" s="1">
        <v>3.5964</v>
      </c>
      <c r="X1510" s="1" t="s">
        <v>0</v>
      </c>
      <c r="Y1510" s="1">
        <v>11.464</v>
      </c>
      <c r="Z1510" s="1">
        <v>99120000</v>
      </c>
      <c r="AA1510" s="1">
        <v>40043000</v>
      </c>
      <c r="AB1510" s="1">
        <v>59077000</v>
      </c>
    </row>
    <row r="1511" spans="1:28" x14ac:dyDescent="0.3">
      <c r="A1511" s="1">
        <v>1508</v>
      </c>
      <c r="B1511" s="1" t="s">
        <v>462</v>
      </c>
      <c r="C1511" s="1" t="s">
        <v>460</v>
      </c>
      <c r="D1511" s="1" t="s">
        <v>461</v>
      </c>
      <c r="E1511" s="2" t="s">
        <v>460</v>
      </c>
      <c r="F1511" s="1">
        <v>40</v>
      </c>
      <c r="G1511" s="1">
        <v>0.96619600000000005</v>
      </c>
      <c r="H1511" s="3" t="str">
        <f t="shared" si="23"/>
        <v>I</v>
      </c>
      <c r="I1511" s="1" t="s">
        <v>2</v>
      </c>
      <c r="J1511" s="1" t="s">
        <v>459</v>
      </c>
      <c r="K1511" s="1">
        <v>12</v>
      </c>
      <c r="L1511" s="2">
        <v>1.1888E-6</v>
      </c>
      <c r="M1511" s="1">
        <v>1396.0077000000001</v>
      </c>
      <c r="N1511" s="1">
        <v>0.31313000000000002</v>
      </c>
      <c r="O1511" s="1">
        <v>2</v>
      </c>
      <c r="P1511" s="1">
        <v>0.77802000000000004</v>
      </c>
      <c r="Q1511" s="1">
        <v>1.1395999999999999</v>
      </c>
      <c r="R1511" s="1">
        <v>1.8685</v>
      </c>
      <c r="S1511" s="1">
        <v>1.4374</v>
      </c>
      <c r="T1511" s="1" t="s">
        <v>0</v>
      </c>
      <c r="U1511" s="1" t="s">
        <v>0</v>
      </c>
      <c r="V1511" s="1">
        <v>6.2613000000000003</v>
      </c>
      <c r="W1511" s="1" t="s">
        <v>0</v>
      </c>
      <c r="X1511" s="1" t="s">
        <v>0</v>
      </c>
      <c r="Y1511" s="1" t="s">
        <v>0</v>
      </c>
      <c r="Z1511" s="1">
        <v>47779000</v>
      </c>
      <c r="AA1511" s="1">
        <v>21378000</v>
      </c>
      <c r="AB1511" s="1">
        <v>26402000</v>
      </c>
    </row>
    <row r="1512" spans="1:28" x14ac:dyDescent="0.3">
      <c r="A1512" s="1">
        <v>1509</v>
      </c>
      <c r="B1512" s="1" t="s">
        <v>458</v>
      </c>
      <c r="C1512" s="1" t="s">
        <v>457</v>
      </c>
      <c r="D1512" s="1" t="s">
        <v>456</v>
      </c>
      <c r="E1512" s="2" t="s">
        <v>455</v>
      </c>
      <c r="F1512" s="1">
        <v>621</v>
      </c>
      <c r="G1512" s="1">
        <v>0.55789999999999995</v>
      </c>
      <c r="H1512" s="3" t="str">
        <f t="shared" si="23"/>
        <v>II</v>
      </c>
      <c r="I1512" s="1" t="s">
        <v>2</v>
      </c>
      <c r="J1512" s="1" t="s">
        <v>454</v>
      </c>
      <c r="K1512" s="1">
        <v>9</v>
      </c>
      <c r="L1512" s="4">
        <v>5.4841899999999999E-9</v>
      </c>
      <c r="M1512" s="1">
        <v>1446.6279999999999</v>
      </c>
      <c r="N1512" s="1">
        <v>0.26654</v>
      </c>
      <c r="O1512" s="1">
        <v>3</v>
      </c>
      <c r="P1512" s="1" t="s">
        <v>0</v>
      </c>
      <c r="Q1512" s="1" t="s">
        <v>0</v>
      </c>
      <c r="R1512" s="1">
        <v>1.0377000000000001</v>
      </c>
      <c r="S1512" s="1" t="s">
        <v>0</v>
      </c>
      <c r="T1512" s="1" t="s">
        <v>0</v>
      </c>
      <c r="U1512" s="1" t="s">
        <v>0</v>
      </c>
      <c r="V1512" s="1" t="s">
        <v>0</v>
      </c>
      <c r="W1512" s="1" t="s">
        <v>0</v>
      </c>
      <c r="X1512" s="1" t="s">
        <v>0</v>
      </c>
      <c r="Y1512" s="1" t="s">
        <v>0</v>
      </c>
      <c r="Z1512" s="1">
        <v>2430600</v>
      </c>
      <c r="AA1512" s="1">
        <v>1135100</v>
      </c>
      <c r="AB1512" s="1">
        <v>1295500</v>
      </c>
    </row>
    <row r="1513" spans="1:28" x14ac:dyDescent="0.3">
      <c r="A1513" s="1">
        <v>1510</v>
      </c>
      <c r="B1513" s="1" t="s">
        <v>453</v>
      </c>
      <c r="C1513" s="1" t="s">
        <v>452</v>
      </c>
      <c r="D1513" s="1" t="s">
        <v>114</v>
      </c>
      <c r="E1513" s="2" t="s">
        <v>452</v>
      </c>
      <c r="F1513" s="1">
        <v>396</v>
      </c>
      <c r="G1513" s="1">
        <v>1</v>
      </c>
      <c r="H1513" s="3" t="str">
        <f t="shared" si="23"/>
        <v>I</v>
      </c>
      <c r="I1513" s="1" t="s">
        <v>2</v>
      </c>
      <c r="J1513" s="1" t="s">
        <v>451</v>
      </c>
      <c r="K1513" s="1">
        <v>2</v>
      </c>
      <c r="L1513" s="4">
        <v>4.5025299999999997E-2</v>
      </c>
      <c r="M1513" s="1">
        <v>921.71653000000003</v>
      </c>
      <c r="N1513" s="1">
        <v>-1.6555</v>
      </c>
      <c r="O1513" s="1">
        <v>3</v>
      </c>
      <c r="P1513" s="1" t="s">
        <v>0</v>
      </c>
      <c r="Q1513" s="1" t="s">
        <v>0</v>
      </c>
      <c r="R1513" s="1" t="s">
        <v>0</v>
      </c>
      <c r="S1513" s="1" t="s">
        <v>0</v>
      </c>
      <c r="T1513" s="1" t="s">
        <v>0</v>
      </c>
      <c r="U1513" s="1" t="s">
        <v>0</v>
      </c>
      <c r="V1513" s="1" t="s">
        <v>0</v>
      </c>
      <c r="W1513" s="1" t="s">
        <v>0</v>
      </c>
      <c r="X1513" s="1" t="s">
        <v>0</v>
      </c>
      <c r="Y1513" s="1" t="s">
        <v>0</v>
      </c>
      <c r="Z1513" s="1">
        <v>13021000</v>
      </c>
      <c r="AA1513" s="1">
        <v>0</v>
      </c>
      <c r="AB1513" s="1">
        <v>13021000</v>
      </c>
    </row>
    <row r="1514" spans="1:28" x14ac:dyDescent="0.3">
      <c r="A1514" s="1">
        <v>1511</v>
      </c>
      <c r="B1514" s="1" t="s">
        <v>453</v>
      </c>
      <c r="C1514" s="1" t="s">
        <v>452</v>
      </c>
      <c r="D1514" s="1" t="s">
        <v>114</v>
      </c>
      <c r="E1514" s="2" t="s">
        <v>452</v>
      </c>
      <c r="F1514" s="1">
        <v>398</v>
      </c>
      <c r="G1514" s="1">
        <v>1</v>
      </c>
      <c r="H1514" s="3" t="str">
        <f t="shared" si="23"/>
        <v>I</v>
      </c>
      <c r="I1514" s="1" t="s">
        <v>2</v>
      </c>
      <c r="J1514" s="1" t="s">
        <v>451</v>
      </c>
      <c r="K1514" s="1">
        <v>4</v>
      </c>
      <c r="L1514" s="2">
        <v>4.5025299999999997E-2</v>
      </c>
      <c r="M1514" s="1">
        <v>921.71653000000003</v>
      </c>
      <c r="N1514" s="1">
        <v>-1.6555</v>
      </c>
      <c r="O1514" s="1">
        <v>3</v>
      </c>
      <c r="P1514" s="1" t="s">
        <v>0</v>
      </c>
      <c r="Q1514" s="1" t="s">
        <v>0</v>
      </c>
      <c r="R1514" s="1" t="s">
        <v>0</v>
      </c>
      <c r="S1514" s="1" t="s">
        <v>0</v>
      </c>
      <c r="T1514" s="1" t="s">
        <v>0</v>
      </c>
      <c r="U1514" s="1" t="s">
        <v>0</v>
      </c>
      <c r="V1514" s="1" t="s">
        <v>0</v>
      </c>
      <c r="W1514" s="1" t="s">
        <v>0</v>
      </c>
      <c r="X1514" s="1" t="s">
        <v>0</v>
      </c>
      <c r="Y1514" s="1" t="s">
        <v>0</v>
      </c>
      <c r="Z1514" s="1">
        <v>13021000</v>
      </c>
      <c r="AA1514" s="1">
        <v>0</v>
      </c>
      <c r="AB1514" s="1">
        <v>13021000</v>
      </c>
    </row>
    <row r="1515" spans="1:28" x14ac:dyDescent="0.3">
      <c r="A1515" s="1">
        <v>1512</v>
      </c>
      <c r="B1515" s="1" t="s">
        <v>449</v>
      </c>
      <c r="C1515" s="1" t="s">
        <v>447</v>
      </c>
      <c r="D1515" s="1" t="s">
        <v>448</v>
      </c>
      <c r="E1515" s="2" t="s">
        <v>447</v>
      </c>
      <c r="F1515" s="1">
        <v>375</v>
      </c>
      <c r="G1515" s="1">
        <v>0.99986200000000003</v>
      </c>
      <c r="H1515" s="3" t="str">
        <f t="shared" si="23"/>
        <v>I</v>
      </c>
      <c r="I1515" s="1" t="s">
        <v>2</v>
      </c>
      <c r="J1515" s="1" t="s">
        <v>450</v>
      </c>
      <c r="K1515" s="1">
        <v>4</v>
      </c>
      <c r="L1515" s="2">
        <v>4.6257199999999998E-2</v>
      </c>
      <c r="M1515" s="1">
        <v>1232.9119000000001</v>
      </c>
      <c r="N1515" s="1">
        <v>0.61899000000000004</v>
      </c>
      <c r="O1515" s="1">
        <v>2</v>
      </c>
      <c r="P1515" s="1">
        <v>5.1372999999999998</v>
      </c>
      <c r="Q1515" s="1" t="s">
        <v>0</v>
      </c>
      <c r="R1515" s="1">
        <v>5.0785999999999998</v>
      </c>
      <c r="S1515" s="1">
        <v>4.5266999999999999</v>
      </c>
      <c r="T1515" s="1">
        <v>6.5122</v>
      </c>
      <c r="U1515" s="1">
        <v>15.4</v>
      </c>
      <c r="V1515" s="1" t="s">
        <v>0</v>
      </c>
      <c r="W1515" s="1">
        <v>241.3</v>
      </c>
      <c r="X1515" s="1">
        <v>141.65</v>
      </c>
      <c r="Y1515" s="1">
        <v>4.63</v>
      </c>
      <c r="Z1515" s="1">
        <v>58851000</v>
      </c>
      <c r="AA1515" s="1">
        <v>14411000</v>
      </c>
      <c r="AB1515" s="1">
        <v>44441000</v>
      </c>
    </row>
    <row r="1516" spans="1:28" x14ac:dyDescent="0.3">
      <c r="A1516" s="1">
        <v>1513</v>
      </c>
      <c r="B1516" s="1" t="s">
        <v>449</v>
      </c>
      <c r="C1516" s="1" t="s">
        <v>447</v>
      </c>
      <c r="D1516" s="1" t="s">
        <v>448</v>
      </c>
      <c r="E1516" s="2" t="s">
        <v>447</v>
      </c>
      <c r="F1516" s="1">
        <v>376</v>
      </c>
      <c r="G1516" s="1">
        <v>0.99986200000000003</v>
      </c>
      <c r="H1516" s="3" t="str">
        <f t="shared" si="23"/>
        <v>I</v>
      </c>
      <c r="I1516" s="1" t="s">
        <v>2</v>
      </c>
      <c r="J1516" s="1" t="s">
        <v>450</v>
      </c>
      <c r="K1516" s="1">
        <v>5</v>
      </c>
      <c r="L1516" s="2">
        <v>4.6257199999999998E-2</v>
      </c>
      <c r="M1516" s="1">
        <v>1232.9119000000001</v>
      </c>
      <c r="N1516" s="1">
        <v>0.61899000000000004</v>
      </c>
      <c r="O1516" s="1">
        <v>2</v>
      </c>
      <c r="P1516" s="1">
        <v>5.1372999999999998</v>
      </c>
      <c r="Q1516" s="1" t="s">
        <v>0</v>
      </c>
      <c r="R1516" s="1">
        <v>5.0785999999999998</v>
      </c>
      <c r="S1516" s="1">
        <v>4.5266999999999999</v>
      </c>
      <c r="T1516" s="1">
        <v>6.5122</v>
      </c>
      <c r="U1516" s="1">
        <v>15.4</v>
      </c>
      <c r="V1516" s="1" t="s">
        <v>0</v>
      </c>
      <c r="W1516" s="1">
        <v>241.3</v>
      </c>
      <c r="X1516" s="1">
        <v>141.65</v>
      </c>
      <c r="Y1516" s="1">
        <v>4.63</v>
      </c>
      <c r="Z1516" s="1">
        <v>58851000</v>
      </c>
      <c r="AA1516" s="1">
        <v>14411000</v>
      </c>
      <c r="AB1516" s="1">
        <v>44441000</v>
      </c>
    </row>
    <row r="1517" spans="1:28" x14ac:dyDescent="0.3">
      <c r="A1517" s="1">
        <v>1514</v>
      </c>
      <c r="B1517" s="1" t="s">
        <v>449</v>
      </c>
      <c r="C1517" s="1" t="s">
        <v>447</v>
      </c>
      <c r="D1517" s="1" t="s">
        <v>448</v>
      </c>
      <c r="E1517" s="2" t="s">
        <v>447</v>
      </c>
      <c r="F1517" s="1">
        <v>383</v>
      </c>
      <c r="G1517" s="1">
        <v>0.76717900000000006</v>
      </c>
      <c r="H1517" s="3" t="str">
        <f t="shared" si="23"/>
        <v>I</v>
      </c>
      <c r="I1517" s="1" t="s">
        <v>2</v>
      </c>
      <c r="J1517" s="1" t="s">
        <v>446</v>
      </c>
      <c r="K1517" s="1">
        <v>12</v>
      </c>
      <c r="L1517" s="2">
        <v>5.0545699999999999E-2</v>
      </c>
      <c r="M1517" s="1">
        <v>1232.9119000000001</v>
      </c>
      <c r="N1517" s="1">
        <v>0.65495000000000003</v>
      </c>
      <c r="O1517" s="1">
        <v>2</v>
      </c>
      <c r="P1517" s="1">
        <v>4.6073000000000004</v>
      </c>
      <c r="Q1517" s="1" t="s">
        <v>0</v>
      </c>
      <c r="R1517" s="1">
        <v>8.1382999999999997E-2</v>
      </c>
      <c r="S1517" s="1">
        <v>4.5266999999999999</v>
      </c>
      <c r="T1517" s="1">
        <v>6.5122</v>
      </c>
      <c r="U1517" s="1" t="s">
        <v>0</v>
      </c>
      <c r="V1517" s="1" t="s">
        <v>0</v>
      </c>
      <c r="W1517" s="1" t="s">
        <v>0</v>
      </c>
      <c r="X1517" s="1" t="s">
        <v>0</v>
      </c>
      <c r="Y1517" s="1">
        <v>4.63</v>
      </c>
      <c r="Z1517" s="1">
        <v>45262000</v>
      </c>
      <c r="AA1517" s="1">
        <v>8628300</v>
      </c>
      <c r="AB1517" s="1">
        <v>36634000</v>
      </c>
    </row>
    <row r="1518" spans="1:28" x14ac:dyDescent="0.3">
      <c r="A1518" s="1">
        <v>1515</v>
      </c>
      <c r="B1518" s="1" t="s">
        <v>445</v>
      </c>
      <c r="C1518" s="1" t="s">
        <v>443</v>
      </c>
      <c r="D1518" s="1" t="s">
        <v>444</v>
      </c>
      <c r="E1518" s="2" t="s">
        <v>443</v>
      </c>
      <c r="F1518" s="1">
        <v>28</v>
      </c>
      <c r="G1518" s="1">
        <v>0.88128799999999996</v>
      </c>
      <c r="H1518" s="3" t="str">
        <f t="shared" si="23"/>
        <v>I</v>
      </c>
      <c r="I1518" s="1" t="s">
        <v>2</v>
      </c>
      <c r="J1518" s="1" t="s">
        <v>442</v>
      </c>
      <c r="K1518" s="1">
        <v>1</v>
      </c>
      <c r="L1518" s="2">
        <v>5.2907099999999999E-7</v>
      </c>
      <c r="M1518" s="1">
        <v>1201.8341</v>
      </c>
      <c r="N1518" s="1">
        <v>0.30709999999999998</v>
      </c>
      <c r="O1518" s="1">
        <v>3</v>
      </c>
      <c r="P1518" s="1">
        <v>0.97782999999999998</v>
      </c>
      <c r="Q1518" s="1">
        <v>1.0137</v>
      </c>
      <c r="R1518" s="1" t="s">
        <v>0</v>
      </c>
      <c r="S1518" s="1" t="s">
        <v>0</v>
      </c>
      <c r="T1518" s="1">
        <v>1.0985</v>
      </c>
      <c r="U1518" s="1">
        <v>13.683999999999999</v>
      </c>
      <c r="V1518" s="1" t="s">
        <v>0</v>
      </c>
      <c r="W1518" s="1" t="s">
        <v>0</v>
      </c>
      <c r="X1518" s="1" t="s">
        <v>0</v>
      </c>
      <c r="Y1518" s="1" t="s">
        <v>0</v>
      </c>
      <c r="Z1518" s="1">
        <v>44439000</v>
      </c>
      <c r="AA1518" s="1">
        <v>19738000</v>
      </c>
      <c r="AB1518" s="1">
        <v>24700000</v>
      </c>
    </row>
    <row r="1519" spans="1:28" x14ac:dyDescent="0.3">
      <c r="A1519" s="1">
        <v>1516</v>
      </c>
      <c r="B1519" s="1" t="s">
        <v>441</v>
      </c>
      <c r="C1519" s="1" t="s">
        <v>440</v>
      </c>
      <c r="D1519" s="1" t="s">
        <v>114</v>
      </c>
      <c r="E1519" s="2" t="s">
        <v>440</v>
      </c>
      <c r="F1519" s="1">
        <v>20</v>
      </c>
      <c r="G1519" s="1">
        <v>0.995251</v>
      </c>
      <c r="H1519" s="3" t="str">
        <f t="shared" si="23"/>
        <v>I</v>
      </c>
      <c r="I1519" s="1" t="s">
        <v>2</v>
      </c>
      <c r="J1519" s="1" t="s">
        <v>439</v>
      </c>
      <c r="K1519" s="1">
        <v>1</v>
      </c>
      <c r="L1519" s="2">
        <v>1.4837299999999999E-2</v>
      </c>
      <c r="M1519" s="1">
        <v>989.92913999999996</v>
      </c>
      <c r="N1519" s="1">
        <v>0.47699000000000003</v>
      </c>
      <c r="O1519" s="1">
        <v>2</v>
      </c>
      <c r="P1519" s="1" t="s">
        <v>0</v>
      </c>
      <c r="Q1519" s="1" t="s">
        <v>0</v>
      </c>
      <c r="R1519" s="1" t="s">
        <v>0</v>
      </c>
      <c r="S1519" s="1" t="s">
        <v>0</v>
      </c>
      <c r="T1519" s="1" t="s">
        <v>0</v>
      </c>
      <c r="U1519" s="1" t="s">
        <v>0</v>
      </c>
      <c r="V1519" s="1" t="s">
        <v>0</v>
      </c>
      <c r="W1519" s="1" t="s">
        <v>0</v>
      </c>
      <c r="X1519" s="1" t="s">
        <v>0</v>
      </c>
      <c r="Y1519" s="1" t="s">
        <v>0</v>
      </c>
      <c r="Z1519" s="1">
        <v>9608300</v>
      </c>
      <c r="AA1519" s="1">
        <v>2412700</v>
      </c>
      <c r="AB1519" s="1">
        <v>7195700</v>
      </c>
    </row>
    <row r="1520" spans="1:28" x14ac:dyDescent="0.3">
      <c r="A1520" s="1">
        <v>1517</v>
      </c>
      <c r="B1520" s="1" t="s">
        <v>438</v>
      </c>
      <c r="C1520" s="1" t="s">
        <v>437</v>
      </c>
      <c r="D1520" s="1" t="s">
        <v>114</v>
      </c>
      <c r="E1520" s="2" t="s">
        <v>437</v>
      </c>
      <c r="F1520" s="1">
        <v>217</v>
      </c>
      <c r="G1520" s="1">
        <v>0.84084199999999998</v>
      </c>
      <c r="H1520" s="3" t="str">
        <f t="shared" si="23"/>
        <v>I</v>
      </c>
      <c r="I1520" s="1" t="s">
        <v>2</v>
      </c>
      <c r="J1520" s="1" t="s">
        <v>436</v>
      </c>
      <c r="K1520" s="1">
        <v>16</v>
      </c>
      <c r="L1520" s="2">
        <v>1.7652899999999999E-2</v>
      </c>
      <c r="M1520" s="1">
        <v>1201.8333</v>
      </c>
      <c r="N1520" s="1">
        <v>0.10444000000000001</v>
      </c>
      <c r="O1520" s="1">
        <v>3</v>
      </c>
      <c r="P1520" s="1" t="s">
        <v>0</v>
      </c>
      <c r="Q1520" s="1">
        <v>1.0455000000000001</v>
      </c>
      <c r="R1520" s="1" t="s">
        <v>0</v>
      </c>
      <c r="S1520" s="1" t="s">
        <v>0</v>
      </c>
      <c r="T1520" s="1" t="s">
        <v>0</v>
      </c>
      <c r="U1520" s="1" t="s">
        <v>0</v>
      </c>
      <c r="V1520" s="1" t="s">
        <v>0</v>
      </c>
      <c r="W1520" s="1" t="s">
        <v>0</v>
      </c>
      <c r="X1520" s="1" t="s">
        <v>0</v>
      </c>
      <c r="Y1520" s="1" t="s">
        <v>0</v>
      </c>
      <c r="Z1520" s="1">
        <v>17691000</v>
      </c>
      <c r="AA1520" s="1">
        <v>8313400</v>
      </c>
      <c r="AB1520" s="1">
        <v>9378000</v>
      </c>
    </row>
    <row r="1521" spans="1:28" x14ac:dyDescent="0.3">
      <c r="A1521" s="1">
        <v>1518</v>
      </c>
      <c r="B1521" s="1" t="s">
        <v>435</v>
      </c>
      <c r="C1521" s="1" t="s">
        <v>434</v>
      </c>
      <c r="D1521" s="1" t="s">
        <v>433</v>
      </c>
      <c r="E1521" s="2" t="s">
        <v>432</v>
      </c>
      <c r="F1521" s="1">
        <v>441</v>
      </c>
      <c r="G1521" s="1">
        <v>0.75459399999999999</v>
      </c>
      <c r="H1521" s="3" t="str">
        <f t="shared" si="23"/>
        <v>I</v>
      </c>
      <c r="I1521" s="1" t="s">
        <v>2</v>
      </c>
      <c r="J1521" s="1" t="s">
        <v>431</v>
      </c>
      <c r="K1521" s="1">
        <v>30</v>
      </c>
      <c r="L1521" s="4">
        <v>4.11638E-5</v>
      </c>
      <c r="M1521" s="1">
        <v>1453.9883</v>
      </c>
      <c r="N1521" s="1">
        <v>-1.1121000000000001</v>
      </c>
      <c r="O1521" s="1">
        <v>3</v>
      </c>
      <c r="P1521" s="1" t="s">
        <v>0</v>
      </c>
      <c r="Q1521" s="1" t="s">
        <v>0</v>
      </c>
      <c r="R1521" s="1">
        <v>0.60568</v>
      </c>
      <c r="S1521" s="1">
        <v>0.88371</v>
      </c>
      <c r="T1521" s="1" t="s">
        <v>0</v>
      </c>
      <c r="U1521" s="1" t="s">
        <v>0</v>
      </c>
      <c r="V1521" s="1" t="s">
        <v>0</v>
      </c>
      <c r="W1521" s="1" t="s">
        <v>0</v>
      </c>
      <c r="X1521" s="1" t="s">
        <v>0</v>
      </c>
      <c r="Y1521" s="1" t="s">
        <v>0</v>
      </c>
      <c r="Z1521" s="1">
        <v>8005300</v>
      </c>
      <c r="AA1521" s="1">
        <v>4090300</v>
      </c>
      <c r="AB1521" s="1">
        <v>3915000</v>
      </c>
    </row>
    <row r="1522" spans="1:28" x14ac:dyDescent="0.3">
      <c r="A1522" s="1">
        <v>1519</v>
      </c>
      <c r="B1522" s="1" t="s">
        <v>430</v>
      </c>
      <c r="C1522" s="1" t="s">
        <v>428</v>
      </c>
      <c r="D1522" s="1" t="s">
        <v>429</v>
      </c>
      <c r="E1522" s="2" t="s">
        <v>428</v>
      </c>
      <c r="F1522" s="1">
        <v>42</v>
      </c>
      <c r="G1522" s="1">
        <v>0.94727099999999997</v>
      </c>
      <c r="H1522" s="3" t="str">
        <f t="shared" si="23"/>
        <v>I</v>
      </c>
      <c r="I1522" s="1" t="s">
        <v>2</v>
      </c>
      <c r="J1522" s="1" t="s">
        <v>427</v>
      </c>
      <c r="K1522" s="1">
        <v>1</v>
      </c>
      <c r="L1522" s="2">
        <v>4.0734600000000003E-2</v>
      </c>
      <c r="M1522" s="1">
        <v>1134.4922999999999</v>
      </c>
      <c r="N1522" s="1">
        <v>0.80010000000000003</v>
      </c>
      <c r="O1522" s="1">
        <v>2</v>
      </c>
      <c r="P1522" s="1" t="s">
        <v>0</v>
      </c>
      <c r="Q1522" s="1" t="s">
        <v>0</v>
      </c>
      <c r="R1522" s="1">
        <v>1.6524000000000001</v>
      </c>
      <c r="S1522" s="1" t="s">
        <v>0</v>
      </c>
      <c r="T1522" s="1">
        <v>1.6113999999999999</v>
      </c>
      <c r="U1522" s="1" t="s">
        <v>0</v>
      </c>
      <c r="V1522" s="1" t="s">
        <v>0</v>
      </c>
      <c r="W1522" s="1" t="s">
        <v>0</v>
      </c>
      <c r="X1522" s="1" t="s">
        <v>0</v>
      </c>
      <c r="Y1522" s="1">
        <v>5.6622000000000003</v>
      </c>
      <c r="Z1522" s="1">
        <v>11778000</v>
      </c>
      <c r="AA1522" s="1">
        <v>3212500</v>
      </c>
      <c r="AB1522" s="1">
        <v>8565600</v>
      </c>
    </row>
    <row r="1523" spans="1:28" x14ac:dyDescent="0.3">
      <c r="A1523" s="1">
        <v>1520</v>
      </c>
      <c r="B1523" s="1" t="s">
        <v>426</v>
      </c>
      <c r="C1523" s="1" t="s">
        <v>424</v>
      </c>
      <c r="D1523" s="1" t="s">
        <v>425</v>
      </c>
      <c r="E1523" s="2" t="s">
        <v>424</v>
      </c>
      <c r="F1523" s="1">
        <v>161</v>
      </c>
      <c r="G1523" s="1">
        <v>0.59841200000000005</v>
      </c>
      <c r="H1523" s="3" t="str">
        <f t="shared" si="23"/>
        <v>II</v>
      </c>
      <c r="I1523" s="1" t="s">
        <v>2</v>
      </c>
      <c r="J1523" s="1" t="s">
        <v>423</v>
      </c>
      <c r="K1523" s="1">
        <v>31</v>
      </c>
      <c r="L1523" s="2">
        <v>4.6219099999999999E-2</v>
      </c>
      <c r="M1523" s="1">
        <v>1062.7007000000001</v>
      </c>
      <c r="N1523" s="1">
        <v>-0.28964000000000001</v>
      </c>
      <c r="O1523" s="1">
        <v>4</v>
      </c>
      <c r="P1523" s="1" t="s">
        <v>0</v>
      </c>
      <c r="Q1523" s="1" t="s">
        <v>0</v>
      </c>
      <c r="R1523" s="1" t="s">
        <v>0</v>
      </c>
      <c r="S1523" s="1" t="s">
        <v>0</v>
      </c>
      <c r="T1523" s="1" t="s">
        <v>0</v>
      </c>
      <c r="U1523" s="1" t="s">
        <v>0</v>
      </c>
      <c r="V1523" s="1" t="s">
        <v>0</v>
      </c>
      <c r="W1523" s="1" t="s">
        <v>0</v>
      </c>
      <c r="X1523" s="1" t="s">
        <v>0</v>
      </c>
      <c r="Y1523" s="1" t="s">
        <v>0</v>
      </c>
      <c r="Z1523" s="1">
        <v>4322000</v>
      </c>
      <c r="AA1523" s="1">
        <v>0</v>
      </c>
      <c r="AB1523" s="1">
        <v>4322000</v>
      </c>
    </row>
    <row r="1524" spans="1:28" x14ac:dyDescent="0.3">
      <c r="A1524" s="1">
        <v>1521</v>
      </c>
      <c r="B1524" s="1" t="s">
        <v>422</v>
      </c>
      <c r="C1524" s="1" t="s">
        <v>421</v>
      </c>
      <c r="D1524" s="1" t="s">
        <v>420</v>
      </c>
      <c r="E1524" s="2" t="s">
        <v>419</v>
      </c>
      <c r="F1524" s="1" t="s">
        <v>418</v>
      </c>
      <c r="G1524" s="1">
        <v>0.77452100000000002</v>
      </c>
      <c r="H1524" s="3" t="str">
        <f t="shared" si="23"/>
        <v>I</v>
      </c>
      <c r="I1524" s="1" t="s">
        <v>2</v>
      </c>
      <c r="J1524" s="1" t="s">
        <v>417</v>
      </c>
      <c r="K1524" s="1">
        <v>10</v>
      </c>
      <c r="L1524" s="2">
        <v>4.2229200000000001E-2</v>
      </c>
      <c r="M1524" s="1">
        <v>967.37891000000002</v>
      </c>
      <c r="N1524" s="1">
        <v>1.1475</v>
      </c>
      <c r="O1524" s="1">
        <v>3</v>
      </c>
      <c r="P1524" s="1">
        <v>0.57391999999999999</v>
      </c>
      <c r="Q1524" s="1">
        <v>1.0234000000000001</v>
      </c>
      <c r="R1524" s="1">
        <v>1.2446999999999999</v>
      </c>
      <c r="S1524" s="1" t="s">
        <v>0</v>
      </c>
      <c r="T1524" s="1" t="s">
        <v>0</v>
      </c>
      <c r="U1524" s="1" t="s">
        <v>0</v>
      </c>
      <c r="V1524" s="1">
        <v>8.9923000000000002</v>
      </c>
      <c r="W1524" s="1" t="s">
        <v>0</v>
      </c>
      <c r="X1524" s="1" t="s">
        <v>0</v>
      </c>
      <c r="Y1524" s="1" t="s">
        <v>0</v>
      </c>
      <c r="Z1524" s="1">
        <v>82458000</v>
      </c>
      <c r="AA1524" s="1">
        <v>44086000</v>
      </c>
      <c r="AB1524" s="1">
        <v>38372000</v>
      </c>
    </row>
    <row r="1525" spans="1:28" x14ac:dyDescent="0.3">
      <c r="A1525" s="1">
        <v>1522</v>
      </c>
      <c r="B1525" s="1" t="s">
        <v>416</v>
      </c>
      <c r="C1525" s="1" t="s">
        <v>414</v>
      </c>
      <c r="D1525" s="1" t="s">
        <v>415</v>
      </c>
      <c r="E1525" s="2" t="s">
        <v>414</v>
      </c>
      <c r="F1525" s="1">
        <v>78</v>
      </c>
      <c r="G1525" s="1">
        <v>0.99288799999999999</v>
      </c>
      <c r="H1525" s="3" t="str">
        <f t="shared" si="23"/>
        <v>I</v>
      </c>
      <c r="I1525" s="1" t="s">
        <v>2</v>
      </c>
      <c r="J1525" s="1" t="s">
        <v>413</v>
      </c>
      <c r="K1525" s="1">
        <v>19</v>
      </c>
      <c r="L1525" s="2">
        <v>4.7879100000000001E-2</v>
      </c>
      <c r="M1525" s="1">
        <v>1001.7096</v>
      </c>
      <c r="N1525" s="1">
        <v>1.2126999999999999</v>
      </c>
      <c r="O1525" s="1">
        <v>3</v>
      </c>
      <c r="P1525" s="1" t="s">
        <v>0</v>
      </c>
      <c r="Q1525" s="1" t="s">
        <v>0</v>
      </c>
      <c r="R1525" s="1" t="s">
        <v>0</v>
      </c>
      <c r="S1525" s="1" t="s">
        <v>0</v>
      </c>
      <c r="T1525" s="1" t="s">
        <v>0</v>
      </c>
      <c r="U1525" s="1" t="s">
        <v>0</v>
      </c>
      <c r="V1525" s="1" t="s">
        <v>0</v>
      </c>
      <c r="W1525" s="1" t="s">
        <v>0</v>
      </c>
      <c r="X1525" s="1" t="s">
        <v>0</v>
      </c>
      <c r="Y1525" s="1" t="s">
        <v>0</v>
      </c>
      <c r="Z1525" s="1">
        <v>6974200</v>
      </c>
      <c r="AA1525" s="1">
        <v>6974200</v>
      </c>
      <c r="AB1525" s="1">
        <v>0</v>
      </c>
    </row>
    <row r="1526" spans="1:28" x14ac:dyDescent="0.3">
      <c r="A1526" s="1">
        <v>1523</v>
      </c>
      <c r="B1526" s="1" t="s">
        <v>412</v>
      </c>
      <c r="C1526" s="1" t="s">
        <v>411</v>
      </c>
      <c r="D1526" s="1" t="s">
        <v>410</v>
      </c>
      <c r="E1526" s="2" t="s">
        <v>409</v>
      </c>
      <c r="F1526" s="1">
        <v>81</v>
      </c>
      <c r="G1526" s="1">
        <v>0.99870800000000004</v>
      </c>
      <c r="H1526" s="3" t="str">
        <f t="shared" si="23"/>
        <v>I</v>
      </c>
      <c r="I1526" s="1" t="s">
        <v>2</v>
      </c>
      <c r="J1526" s="1" t="s">
        <v>408</v>
      </c>
      <c r="K1526" s="1">
        <v>8</v>
      </c>
      <c r="L1526" s="2">
        <v>3.5265400000000002E-2</v>
      </c>
      <c r="M1526" s="1">
        <v>1116.1404</v>
      </c>
      <c r="N1526" s="1">
        <v>-0.53191999999999995</v>
      </c>
      <c r="O1526" s="1">
        <v>3</v>
      </c>
      <c r="P1526" s="1" t="s">
        <v>0</v>
      </c>
      <c r="Q1526" s="1" t="s">
        <v>0</v>
      </c>
      <c r="R1526" s="1" t="s">
        <v>0</v>
      </c>
      <c r="S1526" s="1">
        <v>1.0714999999999999</v>
      </c>
      <c r="T1526" s="1" t="s">
        <v>0</v>
      </c>
      <c r="U1526" s="1" t="s">
        <v>0</v>
      </c>
      <c r="V1526" s="1" t="s">
        <v>0</v>
      </c>
      <c r="W1526" s="1" t="s">
        <v>0</v>
      </c>
      <c r="X1526" s="1" t="s">
        <v>0</v>
      </c>
      <c r="Y1526" s="1" t="s">
        <v>0</v>
      </c>
      <c r="Z1526" s="1">
        <v>3628700</v>
      </c>
      <c r="AA1526" s="1">
        <v>1155000</v>
      </c>
      <c r="AB1526" s="1">
        <v>2473800</v>
      </c>
    </row>
    <row r="1527" spans="1:28" x14ac:dyDescent="0.3">
      <c r="A1527" s="1">
        <v>1524</v>
      </c>
      <c r="B1527" s="1" t="s">
        <v>407</v>
      </c>
      <c r="C1527" s="1" t="s">
        <v>406</v>
      </c>
      <c r="D1527" s="1" t="s">
        <v>251</v>
      </c>
      <c r="E1527" s="2" t="s">
        <v>406</v>
      </c>
      <c r="F1527" s="1">
        <v>278</v>
      </c>
      <c r="G1527" s="1">
        <v>0.99999499999999997</v>
      </c>
      <c r="H1527" s="3" t="str">
        <f t="shared" si="23"/>
        <v>I</v>
      </c>
      <c r="I1527" s="1" t="s">
        <v>2</v>
      </c>
      <c r="J1527" s="1" t="s">
        <v>405</v>
      </c>
      <c r="K1527" s="1">
        <v>1</v>
      </c>
      <c r="L1527" s="2">
        <v>4.9422099999999997E-2</v>
      </c>
      <c r="M1527" s="1">
        <v>778.32417999999996</v>
      </c>
      <c r="N1527" s="1">
        <v>0.57384999999999997</v>
      </c>
      <c r="O1527" s="1">
        <v>3</v>
      </c>
      <c r="P1527" s="1">
        <v>9.6501999999999999</v>
      </c>
      <c r="Q1527" s="1" t="s">
        <v>0</v>
      </c>
      <c r="R1527" s="1" t="s">
        <v>0</v>
      </c>
      <c r="S1527" s="1" t="s">
        <v>0</v>
      </c>
      <c r="T1527" s="1" t="s">
        <v>0</v>
      </c>
      <c r="U1527" s="1" t="s">
        <v>0</v>
      </c>
      <c r="V1527" s="1" t="s">
        <v>0</v>
      </c>
      <c r="W1527" s="1" t="s">
        <v>0</v>
      </c>
      <c r="X1527" s="1" t="s">
        <v>0</v>
      </c>
      <c r="Y1527" s="1" t="s">
        <v>0</v>
      </c>
      <c r="Z1527" s="1">
        <v>38570000</v>
      </c>
      <c r="AA1527" s="1">
        <v>2181300</v>
      </c>
      <c r="AB1527" s="1">
        <v>36389000</v>
      </c>
    </row>
    <row r="1528" spans="1:28" x14ac:dyDescent="0.3">
      <c r="A1528" s="1">
        <v>1525</v>
      </c>
      <c r="B1528" s="1" t="s">
        <v>407</v>
      </c>
      <c r="C1528" s="1" t="s">
        <v>406</v>
      </c>
      <c r="D1528" s="1" t="s">
        <v>251</v>
      </c>
      <c r="E1528" s="2" t="s">
        <v>406</v>
      </c>
      <c r="F1528" s="1">
        <v>288</v>
      </c>
      <c r="G1528" s="1">
        <v>0.97340499999999996</v>
      </c>
      <c r="H1528" s="3" t="str">
        <f t="shared" si="23"/>
        <v>I</v>
      </c>
      <c r="I1528" s="1" t="s">
        <v>2</v>
      </c>
      <c r="J1528" s="1" t="s">
        <v>405</v>
      </c>
      <c r="K1528" s="1">
        <v>11</v>
      </c>
      <c r="L1528" s="2">
        <v>4.9422099999999997E-2</v>
      </c>
      <c r="M1528" s="1">
        <v>778.32417999999996</v>
      </c>
      <c r="N1528" s="1">
        <v>1.4702</v>
      </c>
      <c r="O1528" s="1">
        <v>3</v>
      </c>
      <c r="P1528" s="1">
        <v>9.6501999999999999</v>
      </c>
      <c r="Q1528" s="1" t="s">
        <v>0</v>
      </c>
      <c r="R1528" s="1" t="s">
        <v>0</v>
      </c>
      <c r="S1528" s="1" t="s">
        <v>0</v>
      </c>
      <c r="T1528" s="1" t="s">
        <v>0</v>
      </c>
      <c r="U1528" s="1" t="s">
        <v>0</v>
      </c>
      <c r="V1528" s="1" t="s">
        <v>0</v>
      </c>
      <c r="W1528" s="1" t="s">
        <v>0</v>
      </c>
      <c r="X1528" s="1" t="s">
        <v>0</v>
      </c>
      <c r="Y1528" s="1" t="s">
        <v>0</v>
      </c>
      <c r="Z1528" s="1">
        <v>38570000</v>
      </c>
      <c r="AA1528" s="1">
        <v>2181300</v>
      </c>
      <c r="AB1528" s="1">
        <v>36389000</v>
      </c>
    </row>
    <row r="1529" spans="1:28" x14ac:dyDescent="0.3">
      <c r="A1529" s="1">
        <v>1526</v>
      </c>
      <c r="B1529" s="1" t="s">
        <v>404</v>
      </c>
      <c r="C1529" s="1" t="s">
        <v>403</v>
      </c>
      <c r="D1529" s="1" t="s">
        <v>402</v>
      </c>
      <c r="E1529" s="2" t="s">
        <v>401</v>
      </c>
      <c r="F1529" s="1">
        <v>478</v>
      </c>
      <c r="G1529" s="1">
        <v>0.86581399999999997</v>
      </c>
      <c r="H1529" s="3" t="str">
        <f t="shared" si="23"/>
        <v>I</v>
      </c>
      <c r="I1529" s="1" t="s">
        <v>2</v>
      </c>
      <c r="J1529" s="1" t="s">
        <v>400</v>
      </c>
      <c r="K1529" s="1">
        <v>15</v>
      </c>
      <c r="L1529" s="2">
        <v>2.4436200000000002E-2</v>
      </c>
      <c r="M1529" s="1">
        <v>1159.4319</v>
      </c>
      <c r="N1529" s="1">
        <v>-0.11401</v>
      </c>
      <c r="O1529" s="1">
        <v>2</v>
      </c>
      <c r="P1529" s="1" t="s">
        <v>0</v>
      </c>
      <c r="Q1529" s="1" t="s">
        <v>0</v>
      </c>
      <c r="R1529" s="1" t="s">
        <v>0</v>
      </c>
      <c r="S1529" s="1">
        <v>0.25790000000000002</v>
      </c>
      <c r="T1529" s="1">
        <v>0.18975</v>
      </c>
      <c r="U1529" s="1" t="s">
        <v>0</v>
      </c>
      <c r="V1529" s="1" t="s">
        <v>0</v>
      </c>
      <c r="W1529" s="1" t="s">
        <v>0</v>
      </c>
      <c r="X1529" s="1">
        <v>18.986999999999998</v>
      </c>
      <c r="Y1529" s="1">
        <v>30.026</v>
      </c>
      <c r="Z1529" s="1">
        <v>7563600</v>
      </c>
      <c r="AA1529" s="1">
        <v>6333100</v>
      </c>
      <c r="AB1529" s="1">
        <v>1230500</v>
      </c>
    </row>
    <row r="1530" spans="1:28" x14ac:dyDescent="0.3">
      <c r="A1530" s="1">
        <v>1527</v>
      </c>
      <c r="B1530" s="1" t="s">
        <v>399</v>
      </c>
      <c r="C1530" s="1" t="s">
        <v>398</v>
      </c>
      <c r="D1530" s="1" t="s">
        <v>397</v>
      </c>
      <c r="E1530" s="2" t="s">
        <v>396</v>
      </c>
      <c r="F1530" s="1">
        <v>438</v>
      </c>
      <c r="G1530" s="1">
        <v>1</v>
      </c>
      <c r="H1530" s="3" t="str">
        <f t="shared" si="23"/>
        <v>I</v>
      </c>
      <c r="I1530" s="1" t="s">
        <v>2</v>
      </c>
      <c r="J1530" s="1" t="s">
        <v>395</v>
      </c>
      <c r="K1530" s="1">
        <v>13</v>
      </c>
      <c r="L1530" s="2">
        <v>4.7586999999999997E-2</v>
      </c>
      <c r="M1530" s="1">
        <v>968.3596</v>
      </c>
      <c r="N1530" s="1">
        <v>-1.9438</v>
      </c>
      <c r="O1530" s="1">
        <v>2</v>
      </c>
      <c r="P1530" s="1" t="s">
        <v>0</v>
      </c>
      <c r="Q1530" s="1" t="s">
        <v>0</v>
      </c>
      <c r="R1530" s="1" t="s">
        <v>0</v>
      </c>
      <c r="S1530" s="1" t="s">
        <v>0</v>
      </c>
      <c r="T1530" s="1" t="s">
        <v>0</v>
      </c>
      <c r="U1530" s="1" t="s">
        <v>0</v>
      </c>
      <c r="V1530" s="1" t="s">
        <v>0</v>
      </c>
      <c r="W1530" s="1" t="s">
        <v>0</v>
      </c>
      <c r="X1530" s="1" t="s">
        <v>0</v>
      </c>
      <c r="Y1530" s="1" t="s">
        <v>0</v>
      </c>
      <c r="Z1530" s="1">
        <v>0</v>
      </c>
      <c r="AA1530" s="1">
        <v>0</v>
      </c>
      <c r="AB1530" s="1">
        <v>0</v>
      </c>
    </row>
    <row r="1531" spans="1:28" x14ac:dyDescent="0.3">
      <c r="A1531" s="1">
        <v>1528</v>
      </c>
      <c r="B1531" s="1" t="s">
        <v>394</v>
      </c>
      <c r="C1531" s="1" t="s">
        <v>392</v>
      </c>
      <c r="D1531" s="1" t="s">
        <v>393</v>
      </c>
      <c r="E1531" s="2" t="s">
        <v>392</v>
      </c>
      <c r="F1531" s="1">
        <v>3</v>
      </c>
      <c r="G1531" s="1">
        <v>0.47914800000000002</v>
      </c>
      <c r="H1531" s="3" t="str">
        <f t="shared" si="23"/>
        <v>III</v>
      </c>
      <c r="I1531" s="1" t="s">
        <v>2</v>
      </c>
      <c r="J1531" s="1" t="s">
        <v>391</v>
      </c>
      <c r="K1531" s="1">
        <v>3</v>
      </c>
      <c r="L1531" s="4">
        <v>4.9582599999999998E-2</v>
      </c>
      <c r="M1531" s="1">
        <v>839.35446000000002</v>
      </c>
      <c r="N1531" s="1">
        <v>1.3284</v>
      </c>
      <c r="O1531" s="1">
        <v>5</v>
      </c>
      <c r="P1531" s="1" t="s">
        <v>0</v>
      </c>
      <c r="Q1531" s="1" t="s">
        <v>0</v>
      </c>
      <c r="R1531" s="1" t="s">
        <v>0</v>
      </c>
      <c r="S1531" s="1" t="s">
        <v>0</v>
      </c>
      <c r="T1531" s="1" t="s">
        <v>0</v>
      </c>
      <c r="U1531" s="1" t="s">
        <v>0</v>
      </c>
      <c r="V1531" s="1" t="s">
        <v>0</v>
      </c>
      <c r="W1531" s="1" t="s">
        <v>0</v>
      </c>
      <c r="X1531" s="1" t="s">
        <v>0</v>
      </c>
      <c r="Y1531" s="1" t="s">
        <v>0</v>
      </c>
      <c r="Z1531" s="1">
        <v>0</v>
      </c>
      <c r="AA1531" s="1">
        <v>0</v>
      </c>
      <c r="AB1531" s="1">
        <v>0</v>
      </c>
    </row>
    <row r="1532" spans="1:28" x14ac:dyDescent="0.3">
      <c r="A1532" s="1">
        <v>1529</v>
      </c>
      <c r="B1532" s="1" t="s">
        <v>390</v>
      </c>
      <c r="C1532" s="1" t="s">
        <v>389</v>
      </c>
      <c r="D1532" s="1" t="s">
        <v>130</v>
      </c>
      <c r="E1532" s="2" t="s">
        <v>389</v>
      </c>
      <c r="F1532" s="1">
        <v>811</v>
      </c>
      <c r="G1532" s="1">
        <v>0.79625199999999996</v>
      </c>
      <c r="H1532" s="3" t="str">
        <f t="shared" si="23"/>
        <v>I</v>
      </c>
      <c r="I1532" s="1" t="s">
        <v>2</v>
      </c>
      <c r="J1532" s="1" t="s">
        <v>388</v>
      </c>
      <c r="K1532" s="1">
        <v>7</v>
      </c>
      <c r="L1532" s="2">
        <v>4.3894900000000001E-2</v>
      </c>
      <c r="M1532" s="1">
        <v>1313.5408</v>
      </c>
      <c r="N1532" s="1">
        <v>0.64907000000000004</v>
      </c>
      <c r="O1532" s="1">
        <v>3</v>
      </c>
      <c r="P1532" s="1">
        <v>0.17685000000000001</v>
      </c>
      <c r="Q1532" s="1">
        <v>8.6355000000000004</v>
      </c>
      <c r="R1532" s="1" t="s">
        <v>0</v>
      </c>
      <c r="S1532" s="1">
        <v>1.0646</v>
      </c>
      <c r="T1532" s="1" t="s">
        <v>0</v>
      </c>
      <c r="U1532" s="1" t="s">
        <v>0</v>
      </c>
      <c r="V1532" s="1" t="s">
        <v>0</v>
      </c>
      <c r="W1532" s="1" t="s">
        <v>0</v>
      </c>
      <c r="X1532" s="1">
        <v>22.05</v>
      </c>
      <c r="Y1532" s="1" t="s">
        <v>0</v>
      </c>
      <c r="Z1532" s="1">
        <v>155060000</v>
      </c>
      <c r="AA1532" s="1">
        <v>61338000</v>
      </c>
      <c r="AB1532" s="1">
        <v>93726000</v>
      </c>
    </row>
    <row r="1533" spans="1:28" x14ac:dyDescent="0.3">
      <c r="A1533" s="1">
        <v>1530</v>
      </c>
      <c r="B1533" s="1" t="s">
        <v>387</v>
      </c>
      <c r="C1533" s="1" t="s">
        <v>386</v>
      </c>
      <c r="D1533" s="1" t="s">
        <v>114</v>
      </c>
      <c r="E1533" s="2" t="s">
        <v>386</v>
      </c>
      <c r="F1533" s="1">
        <v>457</v>
      </c>
      <c r="G1533" s="1">
        <v>0.99921000000000004</v>
      </c>
      <c r="H1533" s="3" t="str">
        <f t="shared" si="23"/>
        <v>I</v>
      </c>
      <c r="I1533" s="1" t="s">
        <v>2</v>
      </c>
      <c r="J1533" s="1" t="s">
        <v>385</v>
      </c>
      <c r="K1533" s="1">
        <v>9</v>
      </c>
      <c r="L1533" s="2">
        <v>3.6577999999999999E-2</v>
      </c>
      <c r="M1533" s="1">
        <v>1124.451</v>
      </c>
      <c r="N1533" s="1">
        <v>4.7998000000000003</v>
      </c>
      <c r="O1533" s="1">
        <v>2</v>
      </c>
      <c r="P1533" s="1" t="s">
        <v>0</v>
      </c>
      <c r="Q1533" s="1" t="s">
        <v>0</v>
      </c>
      <c r="R1533" s="1" t="s">
        <v>0</v>
      </c>
      <c r="S1533" s="1" t="s">
        <v>0</v>
      </c>
      <c r="T1533" s="1" t="s">
        <v>0</v>
      </c>
      <c r="U1533" s="1" t="s">
        <v>0</v>
      </c>
      <c r="V1533" s="1" t="s">
        <v>0</v>
      </c>
      <c r="W1533" s="1" t="s">
        <v>0</v>
      </c>
      <c r="X1533" s="1" t="s">
        <v>0</v>
      </c>
      <c r="Y1533" s="1" t="s">
        <v>0</v>
      </c>
      <c r="Z1533" s="1">
        <v>0</v>
      </c>
      <c r="AA1533" s="1">
        <v>0</v>
      </c>
      <c r="AB1533" s="1">
        <v>0</v>
      </c>
    </row>
    <row r="1534" spans="1:28" x14ac:dyDescent="0.3">
      <c r="A1534" s="1">
        <v>1531</v>
      </c>
      <c r="B1534" s="1" t="s">
        <v>387</v>
      </c>
      <c r="C1534" s="1" t="s">
        <v>386</v>
      </c>
      <c r="D1534" s="1" t="s">
        <v>114</v>
      </c>
      <c r="E1534" s="2" t="s">
        <v>386</v>
      </c>
      <c r="F1534" s="1">
        <v>459</v>
      </c>
      <c r="G1534" s="1">
        <v>0.99951299999999998</v>
      </c>
      <c r="H1534" s="3" t="str">
        <f t="shared" si="23"/>
        <v>I</v>
      </c>
      <c r="I1534" s="1" t="s">
        <v>2</v>
      </c>
      <c r="J1534" s="1" t="s">
        <v>385</v>
      </c>
      <c r="K1534" s="1">
        <v>11</v>
      </c>
      <c r="L1534" s="2">
        <v>3.6577999999999999E-2</v>
      </c>
      <c r="M1534" s="1">
        <v>1124.451</v>
      </c>
      <c r="N1534" s="1">
        <v>4.7998000000000003</v>
      </c>
      <c r="O1534" s="1">
        <v>2</v>
      </c>
      <c r="P1534" s="1" t="s">
        <v>0</v>
      </c>
      <c r="Q1534" s="1" t="s">
        <v>0</v>
      </c>
      <c r="R1534" s="1" t="s">
        <v>0</v>
      </c>
      <c r="S1534" s="1" t="s">
        <v>0</v>
      </c>
      <c r="T1534" s="1" t="s">
        <v>0</v>
      </c>
      <c r="U1534" s="1" t="s">
        <v>0</v>
      </c>
      <c r="V1534" s="1" t="s">
        <v>0</v>
      </c>
      <c r="W1534" s="1" t="s">
        <v>0</v>
      </c>
      <c r="X1534" s="1" t="s">
        <v>0</v>
      </c>
      <c r="Y1534" s="1" t="s">
        <v>0</v>
      </c>
      <c r="Z1534" s="1">
        <v>0</v>
      </c>
      <c r="AA1534" s="1">
        <v>0</v>
      </c>
      <c r="AB1534" s="1">
        <v>0</v>
      </c>
    </row>
    <row r="1535" spans="1:28" x14ac:dyDescent="0.3">
      <c r="A1535" s="1">
        <v>1532</v>
      </c>
      <c r="B1535" s="1" t="s">
        <v>384</v>
      </c>
      <c r="C1535" s="1" t="s">
        <v>383</v>
      </c>
      <c r="D1535" s="1" t="s">
        <v>44</v>
      </c>
      <c r="E1535" s="2" t="s">
        <v>382</v>
      </c>
      <c r="F1535" s="1">
        <v>165</v>
      </c>
      <c r="G1535" s="1">
        <v>0.82226600000000005</v>
      </c>
      <c r="H1535" s="3" t="str">
        <f t="shared" si="23"/>
        <v>I</v>
      </c>
      <c r="I1535" s="1" t="s">
        <v>2</v>
      </c>
      <c r="J1535" s="1" t="s">
        <v>381</v>
      </c>
      <c r="K1535" s="1">
        <v>7</v>
      </c>
      <c r="L1535" s="2">
        <v>3.2720800000000001E-3</v>
      </c>
      <c r="M1535" s="1">
        <v>822.29170999999997</v>
      </c>
      <c r="N1535" s="1">
        <v>-0.53673000000000004</v>
      </c>
      <c r="O1535" s="1">
        <v>2</v>
      </c>
      <c r="P1535" s="1" t="s">
        <v>0</v>
      </c>
      <c r="Q1535" s="1" t="s">
        <v>0</v>
      </c>
      <c r="R1535" s="1">
        <v>0.95203000000000004</v>
      </c>
      <c r="S1535" s="1">
        <v>1.0012000000000001</v>
      </c>
      <c r="T1535" s="1">
        <v>0.84158999999999995</v>
      </c>
      <c r="U1535" s="1" t="s">
        <v>0</v>
      </c>
      <c r="V1535" s="1" t="s">
        <v>0</v>
      </c>
      <c r="W1535" s="1" t="s">
        <v>0</v>
      </c>
      <c r="X1535" s="1" t="s">
        <v>0</v>
      </c>
      <c r="Y1535" s="1" t="s">
        <v>0</v>
      </c>
      <c r="Z1535" s="1">
        <v>5288000</v>
      </c>
      <c r="AA1535" s="1">
        <v>2413700</v>
      </c>
      <c r="AB1535" s="1">
        <v>2874300</v>
      </c>
    </row>
    <row r="1536" spans="1:28" x14ac:dyDescent="0.3">
      <c r="A1536" s="1">
        <v>1533</v>
      </c>
      <c r="B1536" s="1" t="s">
        <v>380</v>
      </c>
      <c r="C1536" s="1" t="s">
        <v>379</v>
      </c>
      <c r="D1536" s="1" t="s">
        <v>130</v>
      </c>
      <c r="E1536" s="2" t="s">
        <v>379</v>
      </c>
      <c r="F1536" s="1">
        <v>697</v>
      </c>
      <c r="G1536" s="1">
        <v>0.80089299999999997</v>
      </c>
      <c r="H1536" s="3" t="str">
        <f t="shared" si="23"/>
        <v>I</v>
      </c>
      <c r="I1536" s="1" t="s">
        <v>2</v>
      </c>
      <c r="J1536" s="1" t="s">
        <v>378</v>
      </c>
      <c r="K1536" s="1">
        <v>37</v>
      </c>
      <c r="L1536" s="2">
        <v>4.7963400000000003E-2</v>
      </c>
      <c r="M1536" s="1">
        <v>1114.721</v>
      </c>
      <c r="N1536" s="1">
        <v>-1.2344999999999999</v>
      </c>
      <c r="O1536" s="1">
        <v>4</v>
      </c>
      <c r="P1536" s="1" t="s">
        <v>0</v>
      </c>
      <c r="Q1536" s="1" t="s">
        <v>0</v>
      </c>
      <c r="R1536" s="1">
        <v>1.4335</v>
      </c>
      <c r="S1536" s="1" t="s">
        <v>0</v>
      </c>
      <c r="T1536" s="1" t="s">
        <v>0</v>
      </c>
      <c r="U1536" s="1" t="s">
        <v>0</v>
      </c>
      <c r="V1536" s="1" t="s">
        <v>0</v>
      </c>
      <c r="W1536" s="1">
        <v>31.039000000000001</v>
      </c>
      <c r="X1536" s="1" t="s">
        <v>0</v>
      </c>
      <c r="Y1536" s="1" t="s">
        <v>0</v>
      </c>
      <c r="Z1536" s="1">
        <v>17595000</v>
      </c>
      <c r="AA1536" s="1">
        <v>8286400</v>
      </c>
      <c r="AB1536" s="1">
        <v>9308200</v>
      </c>
    </row>
    <row r="1537" spans="1:28" x14ac:dyDescent="0.3">
      <c r="A1537" s="1">
        <v>1534</v>
      </c>
      <c r="B1537" s="1" t="s">
        <v>377</v>
      </c>
      <c r="C1537" s="1" t="s">
        <v>376</v>
      </c>
      <c r="D1537" s="1" t="s">
        <v>375</v>
      </c>
      <c r="E1537" s="2" t="s">
        <v>374</v>
      </c>
      <c r="F1537" s="1">
        <v>149</v>
      </c>
      <c r="G1537" s="1">
        <v>0.76452699999999996</v>
      </c>
      <c r="H1537" s="3" t="str">
        <f t="shared" si="23"/>
        <v>I</v>
      </c>
      <c r="I1537" s="1" t="s">
        <v>2</v>
      </c>
      <c r="J1537" s="1" t="s">
        <v>373</v>
      </c>
      <c r="K1537" s="1">
        <v>5</v>
      </c>
      <c r="L1537" s="2">
        <v>4.2685500000000001E-2</v>
      </c>
      <c r="M1537" s="1">
        <v>1103.7838999999999</v>
      </c>
      <c r="N1537" s="1">
        <v>-2.7536</v>
      </c>
      <c r="O1537" s="1">
        <v>3</v>
      </c>
      <c r="P1537" s="1" t="s">
        <v>0</v>
      </c>
      <c r="Q1537" s="1" t="s">
        <v>0</v>
      </c>
      <c r="R1537" s="1" t="s">
        <v>0</v>
      </c>
      <c r="S1537" s="1" t="s">
        <v>0</v>
      </c>
      <c r="T1537" s="1" t="s">
        <v>0</v>
      </c>
      <c r="U1537" s="1" t="s">
        <v>0</v>
      </c>
      <c r="V1537" s="1" t="s">
        <v>0</v>
      </c>
      <c r="W1537" s="1" t="s">
        <v>0</v>
      </c>
      <c r="X1537" s="1" t="s">
        <v>0</v>
      </c>
      <c r="Y1537" s="1" t="s">
        <v>0</v>
      </c>
      <c r="Z1537" s="1">
        <v>2575400</v>
      </c>
      <c r="AA1537" s="1">
        <v>0</v>
      </c>
      <c r="AB1537" s="1">
        <v>2575400</v>
      </c>
    </row>
    <row r="1538" spans="1:28" x14ac:dyDescent="0.3">
      <c r="A1538" s="1">
        <v>1535</v>
      </c>
      <c r="B1538" s="1" t="s">
        <v>377</v>
      </c>
      <c r="C1538" s="1" t="s">
        <v>376</v>
      </c>
      <c r="D1538" s="1" t="s">
        <v>375</v>
      </c>
      <c r="E1538" s="2" t="s">
        <v>374</v>
      </c>
      <c r="F1538" s="1">
        <v>164</v>
      </c>
      <c r="G1538" s="1">
        <v>0.55134700000000003</v>
      </c>
      <c r="H1538" s="3" t="str">
        <f t="shared" si="23"/>
        <v>II</v>
      </c>
      <c r="I1538" s="1" t="s">
        <v>2</v>
      </c>
      <c r="J1538" s="1" t="s">
        <v>373</v>
      </c>
      <c r="K1538" s="1">
        <v>20</v>
      </c>
      <c r="L1538" s="4">
        <v>4.2685500000000001E-2</v>
      </c>
      <c r="M1538" s="1">
        <v>1103.7838999999999</v>
      </c>
      <c r="N1538" s="1">
        <v>-2.7536</v>
      </c>
      <c r="O1538" s="1">
        <v>3</v>
      </c>
      <c r="P1538" s="1" t="s">
        <v>0</v>
      </c>
      <c r="Q1538" s="1" t="s">
        <v>0</v>
      </c>
      <c r="R1538" s="1" t="s">
        <v>0</v>
      </c>
      <c r="S1538" s="1" t="s">
        <v>0</v>
      </c>
      <c r="T1538" s="1" t="s">
        <v>0</v>
      </c>
      <c r="U1538" s="1" t="s">
        <v>0</v>
      </c>
      <c r="V1538" s="1" t="s">
        <v>0</v>
      </c>
      <c r="W1538" s="1" t="s">
        <v>0</v>
      </c>
      <c r="X1538" s="1" t="s">
        <v>0</v>
      </c>
      <c r="Y1538" s="1" t="s">
        <v>0</v>
      </c>
      <c r="Z1538" s="1">
        <v>2575400</v>
      </c>
      <c r="AA1538" s="1">
        <v>0</v>
      </c>
      <c r="AB1538" s="1">
        <v>2575400</v>
      </c>
    </row>
    <row r="1539" spans="1:28" x14ac:dyDescent="0.3">
      <c r="A1539" s="1">
        <v>1536</v>
      </c>
      <c r="B1539" s="1" t="s">
        <v>377</v>
      </c>
      <c r="C1539" s="1" t="s">
        <v>376</v>
      </c>
      <c r="D1539" s="1" t="s">
        <v>375</v>
      </c>
      <c r="E1539" s="2" t="s">
        <v>374</v>
      </c>
      <c r="F1539" s="1">
        <v>166</v>
      </c>
      <c r="G1539" s="1">
        <v>0.551319</v>
      </c>
      <c r="H1539" s="3" t="str">
        <f t="shared" si="23"/>
        <v>II</v>
      </c>
      <c r="I1539" s="1" t="s">
        <v>2</v>
      </c>
      <c r="J1539" s="1" t="s">
        <v>373</v>
      </c>
      <c r="K1539" s="1">
        <v>22</v>
      </c>
      <c r="L1539" s="4">
        <v>4.2685500000000001E-2</v>
      </c>
      <c r="M1539" s="1">
        <v>1103.7838999999999</v>
      </c>
      <c r="N1539" s="1">
        <v>-2.7536</v>
      </c>
      <c r="O1539" s="1">
        <v>3</v>
      </c>
      <c r="P1539" s="1" t="s">
        <v>0</v>
      </c>
      <c r="Q1539" s="1" t="s">
        <v>0</v>
      </c>
      <c r="R1539" s="1" t="s">
        <v>0</v>
      </c>
      <c r="S1539" s="1" t="s">
        <v>0</v>
      </c>
      <c r="T1539" s="1" t="s">
        <v>0</v>
      </c>
      <c r="U1539" s="1" t="s">
        <v>0</v>
      </c>
      <c r="V1539" s="1" t="s">
        <v>0</v>
      </c>
      <c r="W1539" s="1" t="s">
        <v>0</v>
      </c>
      <c r="X1539" s="1" t="s">
        <v>0</v>
      </c>
      <c r="Y1539" s="1" t="s">
        <v>0</v>
      </c>
      <c r="Z1539" s="1">
        <v>2575400</v>
      </c>
      <c r="AA1539" s="1">
        <v>0</v>
      </c>
      <c r="AB1539" s="1">
        <v>2575400</v>
      </c>
    </row>
    <row r="1540" spans="1:28" x14ac:dyDescent="0.3">
      <c r="A1540" s="1">
        <v>1537</v>
      </c>
      <c r="B1540" s="1" t="s">
        <v>372</v>
      </c>
      <c r="C1540" s="1" t="s">
        <v>371</v>
      </c>
      <c r="D1540" s="1" t="s">
        <v>370</v>
      </c>
      <c r="E1540" s="2" t="s">
        <v>369</v>
      </c>
      <c r="F1540" s="1">
        <v>624</v>
      </c>
      <c r="G1540" s="1">
        <v>0.47037200000000001</v>
      </c>
      <c r="H1540" s="3" t="str">
        <f t="shared" ref="H1540:H1603" si="24">IF(G1540&gt;0.75, "I", IF(AND(G1540&lt;=0.75,G1540&gt;0.5), "II", "III"))</f>
        <v>III</v>
      </c>
      <c r="I1540" s="1" t="s">
        <v>2</v>
      </c>
      <c r="J1540" s="1" t="s">
        <v>368</v>
      </c>
      <c r="K1540" s="1">
        <v>9</v>
      </c>
      <c r="L1540" s="2">
        <v>1.69902E-2</v>
      </c>
      <c r="M1540" s="1">
        <v>1132.1850999999999</v>
      </c>
      <c r="N1540" s="1">
        <v>0.58069999999999999</v>
      </c>
      <c r="O1540" s="1">
        <v>3</v>
      </c>
      <c r="P1540" s="1" t="s">
        <v>0</v>
      </c>
      <c r="Q1540" s="1" t="s">
        <v>0</v>
      </c>
      <c r="R1540" s="1" t="s">
        <v>0</v>
      </c>
      <c r="S1540" s="1" t="s">
        <v>0</v>
      </c>
      <c r="T1540" s="1" t="s">
        <v>0</v>
      </c>
      <c r="U1540" s="1" t="s">
        <v>0</v>
      </c>
      <c r="V1540" s="1" t="s">
        <v>0</v>
      </c>
      <c r="W1540" s="1" t="s">
        <v>0</v>
      </c>
      <c r="X1540" s="1" t="s">
        <v>0</v>
      </c>
      <c r="Y1540" s="1" t="s">
        <v>0</v>
      </c>
      <c r="Z1540" s="1">
        <v>0</v>
      </c>
      <c r="AA1540" s="1">
        <v>0</v>
      </c>
      <c r="AB1540" s="1">
        <v>0</v>
      </c>
    </row>
    <row r="1541" spans="1:28" x14ac:dyDescent="0.3">
      <c r="A1541" s="1">
        <v>1538</v>
      </c>
      <c r="B1541" s="1" t="s">
        <v>367</v>
      </c>
      <c r="C1541" s="1" t="s">
        <v>366</v>
      </c>
      <c r="D1541" s="1" t="s">
        <v>365</v>
      </c>
      <c r="E1541" s="2" t="s">
        <v>364</v>
      </c>
      <c r="F1541" s="1">
        <v>320</v>
      </c>
      <c r="G1541" s="1">
        <v>0.98566699999999996</v>
      </c>
      <c r="H1541" s="3" t="str">
        <f t="shared" si="24"/>
        <v>I</v>
      </c>
      <c r="I1541" s="1" t="s">
        <v>2</v>
      </c>
      <c r="J1541" s="1" t="s">
        <v>363</v>
      </c>
      <c r="K1541" s="1">
        <v>10</v>
      </c>
      <c r="L1541" s="4">
        <v>3.9405300000000002E-10</v>
      </c>
      <c r="M1541" s="1">
        <v>907.38165000000004</v>
      </c>
      <c r="N1541" s="1">
        <v>1.3003</v>
      </c>
      <c r="O1541" s="1">
        <v>3</v>
      </c>
      <c r="P1541" s="1" t="s">
        <v>0</v>
      </c>
      <c r="Q1541" s="1">
        <v>0.97602999999999995</v>
      </c>
      <c r="R1541" s="1">
        <v>1.524</v>
      </c>
      <c r="S1541" s="1" t="s">
        <v>0</v>
      </c>
      <c r="T1541" s="1" t="s">
        <v>0</v>
      </c>
      <c r="U1541" s="1" t="s">
        <v>0</v>
      </c>
      <c r="V1541" s="1" t="s">
        <v>0</v>
      </c>
      <c r="W1541" s="1" t="s">
        <v>0</v>
      </c>
      <c r="X1541" s="1" t="s">
        <v>0</v>
      </c>
      <c r="Y1541" s="1" t="s">
        <v>0</v>
      </c>
      <c r="Z1541" s="1">
        <v>3692600</v>
      </c>
      <c r="AA1541" s="1">
        <v>1634300</v>
      </c>
      <c r="AB1541" s="1">
        <v>2058300</v>
      </c>
    </row>
    <row r="1542" spans="1:28" x14ac:dyDescent="0.3">
      <c r="A1542" s="1">
        <v>1539</v>
      </c>
      <c r="B1542" s="1" t="s">
        <v>362</v>
      </c>
      <c r="C1542" s="1" t="s">
        <v>361</v>
      </c>
      <c r="D1542" s="1" t="s">
        <v>360</v>
      </c>
      <c r="E1542" s="2" t="s">
        <v>359</v>
      </c>
      <c r="F1542" s="1">
        <v>511</v>
      </c>
      <c r="G1542" s="1">
        <v>0.70177900000000004</v>
      </c>
      <c r="H1542" s="3" t="str">
        <f t="shared" si="24"/>
        <v>II</v>
      </c>
      <c r="I1542" s="1" t="s">
        <v>2</v>
      </c>
      <c r="J1542" s="1" t="s">
        <v>358</v>
      </c>
      <c r="K1542" s="1">
        <v>8</v>
      </c>
      <c r="L1542" s="4">
        <v>4.93187E-2</v>
      </c>
      <c r="M1542" s="1">
        <v>1015.8864</v>
      </c>
      <c r="N1542" s="1">
        <v>-0.89207999999999998</v>
      </c>
      <c r="O1542" s="1">
        <v>2</v>
      </c>
      <c r="P1542" s="1" t="s">
        <v>0</v>
      </c>
      <c r="Q1542" s="1" t="s">
        <v>0</v>
      </c>
      <c r="R1542" s="1" t="s">
        <v>0</v>
      </c>
      <c r="S1542" s="1" t="s">
        <v>0</v>
      </c>
      <c r="T1542" s="1" t="s">
        <v>0</v>
      </c>
      <c r="U1542" s="1" t="s">
        <v>0</v>
      </c>
      <c r="V1542" s="1" t="s">
        <v>0</v>
      </c>
      <c r="W1542" s="1" t="s">
        <v>0</v>
      </c>
      <c r="X1542" s="1" t="s">
        <v>0</v>
      </c>
      <c r="Y1542" s="1" t="s">
        <v>0</v>
      </c>
      <c r="Z1542" s="1">
        <v>3094400</v>
      </c>
      <c r="AA1542" s="1">
        <v>0</v>
      </c>
      <c r="AB1542" s="1">
        <v>3094400</v>
      </c>
    </row>
    <row r="1543" spans="1:28" x14ac:dyDescent="0.3">
      <c r="A1543" s="1">
        <v>1540</v>
      </c>
      <c r="B1543" s="1" t="s">
        <v>357</v>
      </c>
      <c r="C1543" s="1" t="s">
        <v>356</v>
      </c>
      <c r="D1543" s="1" t="s">
        <v>355</v>
      </c>
      <c r="E1543" s="2" t="s">
        <v>354</v>
      </c>
      <c r="F1543" s="1">
        <v>853</v>
      </c>
      <c r="G1543" s="1">
        <v>0.45413599999999998</v>
      </c>
      <c r="H1543" s="3" t="str">
        <f t="shared" si="24"/>
        <v>III</v>
      </c>
      <c r="I1543" s="1" t="s">
        <v>2</v>
      </c>
      <c r="J1543" s="1" t="s">
        <v>353</v>
      </c>
      <c r="K1543" s="1">
        <v>27</v>
      </c>
      <c r="L1543" s="2">
        <v>1.0688799999999999E-3</v>
      </c>
      <c r="M1543" s="1">
        <v>1389.5209</v>
      </c>
      <c r="N1543" s="1">
        <v>0.40512999999999999</v>
      </c>
      <c r="O1543" s="1">
        <v>3</v>
      </c>
      <c r="P1543" s="1" t="s">
        <v>0</v>
      </c>
      <c r="Q1543" s="1">
        <v>4.3296000000000001</v>
      </c>
      <c r="R1543" s="1">
        <v>0.12608</v>
      </c>
      <c r="S1543" s="1" t="s">
        <v>0</v>
      </c>
      <c r="T1543" s="1">
        <v>0.13131000000000001</v>
      </c>
      <c r="U1543" s="1" t="s">
        <v>0</v>
      </c>
      <c r="V1543" s="1" t="s">
        <v>0</v>
      </c>
      <c r="W1543" s="1" t="s">
        <v>0</v>
      </c>
      <c r="X1543" s="1" t="s">
        <v>0</v>
      </c>
      <c r="Y1543" s="1">
        <v>26.942</v>
      </c>
      <c r="Z1543" s="1">
        <v>119460000</v>
      </c>
      <c r="AA1543" s="1">
        <v>101010000</v>
      </c>
      <c r="AB1543" s="1">
        <v>18458000</v>
      </c>
    </row>
    <row r="1544" spans="1:28" x14ac:dyDescent="0.3">
      <c r="A1544" s="1">
        <v>1541</v>
      </c>
      <c r="B1544" s="1" t="s">
        <v>352</v>
      </c>
      <c r="C1544" s="1" t="s">
        <v>350</v>
      </c>
      <c r="D1544" s="1" t="s">
        <v>351</v>
      </c>
      <c r="E1544" s="2" t="s">
        <v>350</v>
      </c>
      <c r="F1544" s="1">
        <v>356</v>
      </c>
      <c r="G1544" s="1">
        <v>0.75041999999999998</v>
      </c>
      <c r="H1544" s="3" t="str">
        <f t="shared" si="24"/>
        <v>I</v>
      </c>
      <c r="I1544" s="1" t="s">
        <v>2</v>
      </c>
      <c r="J1544" s="1" t="s">
        <v>349</v>
      </c>
      <c r="K1544" s="1">
        <v>2</v>
      </c>
      <c r="L1544" s="2">
        <v>2.9345199999999998E-2</v>
      </c>
      <c r="M1544" s="1">
        <v>1451.5297</v>
      </c>
      <c r="N1544" s="1">
        <v>-1.5718000000000001</v>
      </c>
      <c r="O1544" s="1">
        <v>2</v>
      </c>
      <c r="P1544" s="1" t="s">
        <v>0</v>
      </c>
      <c r="Q1544" s="1">
        <v>4.7115</v>
      </c>
      <c r="R1544" s="1" t="s">
        <v>0</v>
      </c>
      <c r="S1544" s="1" t="s">
        <v>0</v>
      </c>
      <c r="T1544" s="1" t="s">
        <v>0</v>
      </c>
      <c r="U1544" s="1" t="s">
        <v>0</v>
      </c>
      <c r="V1544" s="1" t="s">
        <v>0</v>
      </c>
      <c r="W1544" s="1" t="s">
        <v>0</v>
      </c>
      <c r="X1544" s="1" t="s">
        <v>0</v>
      </c>
      <c r="Y1544" s="1" t="s">
        <v>0</v>
      </c>
      <c r="Z1544" s="1">
        <v>4021000</v>
      </c>
      <c r="AA1544" s="1">
        <v>562060</v>
      </c>
      <c r="AB1544" s="1">
        <v>3459000</v>
      </c>
    </row>
    <row r="1545" spans="1:28" x14ac:dyDescent="0.3">
      <c r="A1545" s="1">
        <v>1542</v>
      </c>
      <c r="B1545" s="1" t="s">
        <v>352</v>
      </c>
      <c r="C1545" s="1" t="s">
        <v>350</v>
      </c>
      <c r="D1545" s="1" t="s">
        <v>351</v>
      </c>
      <c r="E1545" s="2" t="s">
        <v>350</v>
      </c>
      <c r="F1545" s="1">
        <v>367</v>
      </c>
      <c r="G1545" s="1">
        <v>0.64346700000000001</v>
      </c>
      <c r="H1545" s="3" t="str">
        <f t="shared" si="24"/>
        <v>II</v>
      </c>
      <c r="I1545" s="1" t="s">
        <v>2</v>
      </c>
      <c r="J1545" s="1" t="s">
        <v>349</v>
      </c>
      <c r="K1545" s="1">
        <v>13</v>
      </c>
      <c r="L1545" s="2">
        <v>2.9345199999999998E-2</v>
      </c>
      <c r="M1545" s="1">
        <v>1451.5297</v>
      </c>
      <c r="N1545" s="1">
        <v>-1.5718000000000001</v>
      </c>
      <c r="O1545" s="1">
        <v>2</v>
      </c>
      <c r="P1545" s="1" t="s">
        <v>0</v>
      </c>
      <c r="Q1545" s="1">
        <v>4.7115</v>
      </c>
      <c r="R1545" s="1" t="s">
        <v>0</v>
      </c>
      <c r="S1545" s="1" t="s">
        <v>0</v>
      </c>
      <c r="T1545" s="1" t="s">
        <v>0</v>
      </c>
      <c r="U1545" s="1" t="s">
        <v>0</v>
      </c>
      <c r="V1545" s="1" t="s">
        <v>0</v>
      </c>
      <c r="W1545" s="1" t="s">
        <v>0</v>
      </c>
      <c r="X1545" s="1" t="s">
        <v>0</v>
      </c>
      <c r="Y1545" s="1" t="s">
        <v>0</v>
      </c>
      <c r="Z1545" s="1">
        <v>4021000</v>
      </c>
      <c r="AA1545" s="1">
        <v>562060</v>
      </c>
      <c r="AB1545" s="1">
        <v>3459000</v>
      </c>
    </row>
    <row r="1546" spans="1:28" x14ac:dyDescent="0.3">
      <c r="A1546" s="1">
        <v>1543</v>
      </c>
      <c r="B1546" s="1" t="s">
        <v>348</v>
      </c>
      <c r="C1546" s="1" t="s">
        <v>346</v>
      </c>
      <c r="D1546" s="1" t="s">
        <v>347</v>
      </c>
      <c r="E1546" s="2" t="s">
        <v>346</v>
      </c>
      <c r="F1546" s="1">
        <v>235</v>
      </c>
      <c r="G1546" s="1">
        <v>0.78861599999999998</v>
      </c>
      <c r="H1546" s="3" t="str">
        <f t="shared" si="24"/>
        <v>I</v>
      </c>
      <c r="I1546" s="1" t="s">
        <v>2</v>
      </c>
      <c r="J1546" s="1" t="s">
        <v>345</v>
      </c>
      <c r="K1546" s="1">
        <v>2</v>
      </c>
      <c r="L1546" s="2">
        <v>2.6073200000000001E-2</v>
      </c>
      <c r="M1546" s="1">
        <v>1092.7818</v>
      </c>
      <c r="N1546" s="1">
        <v>4.0349000000000004</v>
      </c>
      <c r="O1546" s="1">
        <v>3</v>
      </c>
      <c r="P1546" s="1" t="s">
        <v>0</v>
      </c>
      <c r="Q1546" s="1">
        <v>0.30093999999999999</v>
      </c>
      <c r="R1546" s="1" t="s">
        <v>0</v>
      </c>
      <c r="S1546" s="1" t="s">
        <v>0</v>
      </c>
      <c r="T1546" s="1" t="s">
        <v>0</v>
      </c>
      <c r="U1546" s="1" t="s">
        <v>0</v>
      </c>
      <c r="V1546" s="1" t="s">
        <v>0</v>
      </c>
      <c r="W1546" s="1" t="s">
        <v>0</v>
      </c>
      <c r="X1546" s="1" t="s">
        <v>0</v>
      </c>
      <c r="Y1546" s="1" t="s">
        <v>0</v>
      </c>
      <c r="Z1546" s="1">
        <v>2225200</v>
      </c>
      <c r="AA1546" s="1">
        <v>1895700</v>
      </c>
      <c r="AB1546" s="1">
        <v>329460</v>
      </c>
    </row>
    <row r="1547" spans="1:28" x14ac:dyDescent="0.3">
      <c r="A1547" s="1">
        <v>1544</v>
      </c>
      <c r="B1547" s="1" t="s">
        <v>344</v>
      </c>
      <c r="C1547" s="1" t="s">
        <v>343</v>
      </c>
      <c r="D1547" s="1" t="s">
        <v>114</v>
      </c>
      <c r="E1547" s="2" t="s">
        <v>343</v>
      </c>
      <c r="F1547" s="1">
        <v>353</v>
      </c>
      <c r="G1547" s="1">
        <v>0.50114400000000003</v>
      </c>
      <c r="H1547" s="3" t="str">
        <f t="shared" si="24"/>
        <v>II</v>
      </c>
      <c r="I1547" s="1" t="s">
        <v>2</v>
      </c>
      <c r="J1547" s="1" t="s">
        <v>342</v>
      </c>
      <c r="K1547" s="1">
        <v>6</v>
      </c>
      <c r="L1547" s="2">
        <v>3.4538899999999997E-2</v>
      </c>
      <c r="M1547" s="1">
        <v>1085.4009000000001</v>
      </c>
      <c r="N1547" s="1">
        <v>-1.3078000000000001</v>
      </c>
      <c r="O1547" s="1">
        <v>3</v>
      </c>
      <c r="P1547" s="1" t="s">
        <v>0</v>
      </c>
      <c r="Q1547" s="1">
        <v>0.47714000000000001</v>
      </c>
      <c r="R1547" s="1" t="s">
        <v>0</v>
      </c>
      <c r="S1547" s="1" t="s">
        <v>0</v>
      </c>
      <c r="T1547" s="1" t="s">
        <v>0</v>
      </c>
      <c r="U1547" s="1" t="s">
        <v>0</v>
      </c>
      <c r="V1547" s="1" t="s">
        <v>0</v>
      </c>
      <c r="W1547" s="1" t="s">
        <v>0</v>
      </c>
      <c r="X1547" s="1" t="s">
        <v>0</v>
      </c>
      <c r="Y1547" s="1" t="s">
        <v>0</v>
      </c>
      <c r="Z1547" s="1">
        <v>3185300</v>
      </c>
      <c r="AA1547" s="1">
        <v>2391500</v>
      </c>
      <c r="AB1547" s="1">
        <v>793820</v>
      </c>
    </row>
    <row r="1548" spans="1:28" x14ac:dyDescent="0.3">
      <c r="A1548" s="1">
        <v>1545</v>
      </c>
      <c r="B1548" s="1" t="s">
        <v>341</v>
      </c>
      <c r="C1548" s="1" t="s">
        <v>339</v>
      </c>
      <c r="D1548" s="1" t="s">
        <v>340</v>
      </c>
      <c r="E1548" s="2" t="s">
        <v>339</v>
      </c>
      <c r="F1548" s="1">
        <v>772</v>
      </c>
      <c r="G1548" s="1">
        <v>0.85315799999999997</v>
      </c>
      <c r="H1548" s="3" t="str">
        <f t="shared" si="24"/>
        <v>I</v>
      </c>
      <c r="I1548" s="1" t="s">
        <v>2</v>
      </c>
      <c r="J1548" s="1" t="s">
        <v>338</v>
      </c>
      <c r="K1548" s="1">
        <v>11</v>
      </c>
      <c r="L1548" s="2">
        <v>4.6664499999999998E-2</v>
      </c>
      <c r="M1548" s="1">
        <v>786.49390000000005</v>
      </c>
      <c r="N1548" s="1">
        <v>-1.1729000000000001</v>
      </c>
      <c r="O1548" s="1">
        <v>5</v>
      </c>
      <c r="P1548" s="1" t="s">
        <v>0</v>
      </c>
      <c r="Q1548" s="1">
        <v>1.2421</v>
      </c>
      <c r="R1548" s="1">
        <v>0.99326000000000003</v>
      </c>
      <c r="S1548" s="1">
        <v>0.58069000000000004</v>
      </c>
      <c r="T1548" s="1" t="s">
        <v>0</v>
      </c>
      <c r="U1548" s="1" t="s">
        <v>0</v>
      </c>
      <c r="V1548" s="1" t="s">
        <v>0</v>
      </c>
      <c r="W1548" s="1" t="s">
        <v>0</v>
      </c>
      <c r="X1548" s="1" t="s">
        <v>0</v>
      </c>
      <c r="Y1548" s="1" t="s">
        <v>0</v>
      </c>
      <c r="Z1548" s="1">
        <v>5578100</v>
      </c>
      <c r="AA1548" s="1">
        <v>3051300</v>
      </c>
      <c r="AB1548" s="1">
        <v>2526800</v>
      </c>
    </row>
    <row r="1549" spans="1:28" x14ac:dyDescent="0.3">
      <c r="A1549" s="1">
        <v>1546</v>
      </c>
      <c r="B1549" s="1" t="s">
        <v>337</v>
      </c>
      <c r="C1549" s="1" t="s">
        <v>336</v>
      </c>
      <c r="D1549" s="1" t="s">
        <v>335</v>
      </c>
      <c r="E1549" s="2" t="s">
        <v>334</v>
      </c>
      <c r="F1549" s="1">
        <v>922</v>
      </c>
      <c r="G1549" s="1">
        <v>0.89959900000000004</v>
      </c>
      <c r="H1549" s="3" t="str">
        <f t="shared" si="24"/>
        <v>I</v>
      </c>
      <c r="I1549" s="1" t="s">
        <v>2</v>
      </c>
      <c r="J1549" s="1" t="s">
        <v>333</v>
      </c>
      <c r="K1549" s="1">
        <v>13</v>
      </c>
      <c r="L1549" s="2">
        <v>4.0743099999999997E-2</v>
      </c>
      <c r="M1549" s="1">
        <v>982.66506000000004</v>
      </c>
      <c r="N1549" s="1">
        <v>2.5059000000000001E-2</v>
      </c>
      <c r="O1549" s="1">
        <v>4</v>
      </c>
      <c r="P1549" s="1">
        <v>1.2233000000000001</v>
      </c>
      <c r="Q1549" s="1">
        <v>0.58828999999999998</v>
      </c>
      <c r="R1549" s="1">
        <v>7.5918000000000001</v>
      </c>
      <c r="S1549" s="1" t="s">
        <v>0</v>
      </c>
      <c r="T1549" s="1">
        <v>0.31328</v>
      </c>
      <c r="U1549" s="1">
        <v>321.26</v>
      </c>
      <c r="V1549" s="1">
        <v>287.35000000000002</v>
      </c>
      <c r="W1549" s="1">
        <v>88.945999999999998</v>
      </c>
      <c r="X1549" s="1" t="s">
        <v>0</v>
      </c>
      <c r="Y1549" s="1">
        <v>212.82</v>
      </c>
      <c r="Z1549" s="1">
        <v>613080000</v>
      </c>
      <c r="AA1549" s="1">
        <v>288060000</v>
      </c>
      <c r="AB1549" s="1">
        <v>325020000</v>
      </c>
    </row>
    <row r="1550" spans="1:28" x14ac:dyDescent="0.3">
      <c r="A1550" s="1">
        <v>1547</v>
      </c>
      <c r="B1550" s="1" t="s">
        <v>332</v>
      </c>
      <c r="C1550" s="1" t="s">
        <v>331</v>
      </c>
      <c r="D1550" s="1" t="s">
        <v>330</v>
      </c>
      <c r="E1550" s="2" t="s">
        <v>329</v>
      </c>
      <c r="F1550" s="1">
        <v>140</v>
      </c>
      <c r="G1550" s="1">
        <v>0.73295299999999997</v>
      </c>
      <c r="H1550" s="3" t="str">
        <f t="shared" si="24"/>
        <v>II</v>
      </c>
      <c r="I1550" s="1" t="s">
        <v>2</v>
      </c>
      <c r="J1550" s="1" t="s">
        <v>328</v>
      </c>
      <c r="K1550" s="1">
        <v>9</v>
      </c>
      <c r="L1550" s="2">
        <v>4.5867600000000001E-2</v>
      </c>
      <c r="M1550" s="1">
        <v>986.42170999999996</v>
      </c>
      <c r="N1550" s="1">
        <v>-1.2524</v>
      </c>
      <c r="O1550" s="1">
        <v>2</v>
      </c>
      <c r="P1550" s="1" t="s">
        <v>0</v>
      </c>
      <c r="Q1550" s="1">
        <v>0.53556000000000004</v>
      </c>
      <c r="R1550" s="1" t="s">
        <v>0</v>
      </c>
      <c r="S1550" s="1" t="s">
        <v>0</v>
      </c>
      <c r="T1550" s="1" t="s">
        <v>0</v>
      </c>
      <c r="U1550" s="1" t="s">
        <v>0</v>
      </c>
      <c r="V1550" s="1" t="s">
        <v>0</v>
      </c>
      <c r="W1550" s="1" t="s">
        <v>0</v>
      </c>
      <c r="X1550" s="1" t="s">
        <v>0</v>
      </c>
      <c r="Y1550" s="1" t="s">
        <v>0</v>
      </c>
      <c r="Z1550" s="1">
        <v>9595500</v>
      </c>
      <c r="AA1550" s="1">
        <v>6159700</v>
      </c>
      <c r="AB1550" s="1">
        <v>3435700</v>
      </c>
    </row>
    <row r="1551" spans="1:28" x14ac:dyDescent="0.3">
      <c r="A1551" s="1">
        <v>1548</v>
      </c>
      <c r="B1551" s="1" t="s">
        <v>327</v>
      </c>
      <c r="C1551" s="1" t="s">
        <v>325</v>
      </c>
      <c r="D1551" s="1" t="s">
        <v>326</v>
      </c>
      <c r="E1551" s="2" t="s">
        <v>325</v>
      </c>
      <c r="F1551" s="1">
        <v>1053</v>
      </c>
      <c r="G1551" s="1">
        <v>0.95959799999999995</v>
      </c>
      <c r="H1551" s="3" t="str">
        <f t="shared" si="24"/>
        <v>I</v>
      </c>
      <c r="I1551" s="1" t="s">
        <v>2</v>
      </c>
      <c r="J1551" s="1" t="s">
        <v>324</v>
      </c>
      <c r="K1551" s="1">
        <v>6</v>
      </c>
      <c r="L1551" s="2">
        <v>2.3612899999999999E-6</v>
      </c>
      <c r="M1551" s="1">
        <v>936.98792000000003</v>
      </c>
      <c r="N1551" s="1">
        <v>0.33965000000000001</v>
      </c>
      <c r="O1551" s="1">
        <v>3</v>
      </c>
      <c r="P1551" s="1">
        <v>1.0527</v>
      </c>
      <c r="Q1551" s="1">
        <v>1.1065</v>
      </c>
      <c r="R1551" s="1">
        <v>1.0528</v>
      </c>
      <c r="S1551" s="1">
        <v>1.0720000000000001</v>
      </c>
      <c r="T1551" s="1">
        <v>0.81642000000000003</v>
      </c>
      <c r="U1551" s="1">
        <v>11.141999999999999</v>
      </c>
      <c r="V1551" s="1" t="s">
        <v>0</v>
      </c>
      <c r="W1551" s="1" t="s">
        <v>0</v>
      </c>
      <c r="X1551" s="1">
        <v>27.744</v>
      </c>
      <c r="Y1551" s="1" t="s">
        <v>0</v>
      </c>
      <c r="Z1551" s="1">
        <v>80544000</v>
      </c>
      <c r="AA1551" s="1">
        <v>39267000</v>
      </c>
      <c r="AB1551" s="1">
        <v>41277000</v>
      </c>
    </row>
    <row r="1552" spans="1:28" x14ac:dyDescent="0.3">
      <c r="A1552" s="1">
        <v>1549</v>
      </c>
      <c r="B1552" s="1" t="s">
        <v>323</v>
      </c>
      <c r="C1552" s="1" t="s">
        <v>322</v>
      </c>
      <c r="D1552" s="1" t="s">
        <v>114</v>
      </c>
      <c r="E1552" s="2" t="s">
        <v>322</v>
      </c>
      <c r="F1552" s="1">
        <v>17</v>
      </c>
      <c r="G1552" s="1">
        <v>0.97340599999999999</v>
      </c>
      <c r="H1552" s="3" t="str">
        <f t="shared" si="24"/>
        <v>I</v>
      </c>
      <c r="I1552" s="1" t="s">
        <v>2</v>
      </c>
      <c r="J1552" s="1" t="s">
        <v>321</v>
      </c>
      <c r="K1552" s="1">
        <v>17</v>
      </c>
      <c r="L1552" s="2">
        <v>4.8917299999999997E-2</v>
      </c>
      <c r="M1552" s="1">
        <v>1176.9765</v>
      </c>
      <c r="N1552" s="1">
        <v>2.9188999999999998</v>
      </c>
      <c r="O1552" s="1">
        <v>2</v>
      </c>
      <c r="P1552" s="1" t="s">
        <v>0</v>
      </c>
      <c r="Q1552" s="1" t="s">
        <v>0</v>
      </c>
      <c r="R1552" s="1" t="s">
        <v>0</v>
      </c>
      <c r="S1552" s="1" t="s">
        <v>0</v>
      </c>
      <c r="T1552" s="1" t="s">
        <v>0</v>
      </c>
      <c r="U1552" s="1" t="s">
        <v>0</v>
      </c>
      <c r="V1552" s="1" t="s">
        <v>0</v>
      </c>
      <c r="W1552" s="1" t="s">
        <v>0</v>
      </c>
      <c r="X1552" s="1" t="s">
        <v>0</v>
      </c>
      <c r="Y1552" s="1" t="s">
        <v>0</v>
      </c>
      <c r="Z1552" s="1">
        <v>1305900</v>
      </c>
      <c r="AA1552" s="1">
        <v>1305900</v>
      </c>
      <c r="AB1552" s="1">
        <v>0</v>
      </c>
    </row>
    <row r="1553" spans="1:28" x14ac:dyDescent="0.3">
      <c r="A1553" s="1">
        <v>1550</v>
      </c>
      <c r="B1553" s="1" t="s">
        <v>320</v>
      </c>
      <c r="C1553" s="1" t="s">
        <v>319</v>
      </c>
      <c r="D1553" s="1" t="s">
        <v>318</v>
      </c>
      <c r="E1553" s="2" t="s">
        <v>317</v>
      </c>
      <c r="F1553" s="1">
        <v>153</v>
      </c>
      <c r="G1553" s="1">
        <v>1</v>
      </c>
      <c r="H1553" s="3" t="str">
        <f t="shared" si="24"/>
        <v>I</v>
      </c>
      <c r="I1553" s="1" t="s">
        <v>2</v>
      </c>
      <c r="J1553" s="1" t="s">
        <v>316</v>
      </c>
      <c r="K1553" s="1">
        <v>5</v>
      </c>
      <c r="L1553" s="2">
        <v>4.5780300000000003E-2</v>
      </c>
      <c r="M1553" s="1">
        <v>1064.8827000000001</v>
      </c>
      <c r="N1553" s="1">
        <v>-0.18185999999999999</v>
      </c>
      <c r="O1553" s="1">
        <v>2</v>
      </c>
      <c r="P1553" s="1">
        <v>26.605</v>
      </c>
      <c r="Q1553" s="1">
        <v>35.423000000000002</v>
      </c>
      <c r="R1553" s="1">
        <v>28.83</v>
      </c>
      <c r="S1553" s="1">
        <v>30.518999999999998</v>
      </c>
      <c r="T1553" s="1">
        <v>33.262</v>
      </c>
      <c r="U1553" s="1">
        <v>27.574000000000002</v>
      </c>
      <c r="V1553" s="1" t="s">
        <v>0</v>
      </c>
      <c r="W1553" s="1">
        <v>305.64</v>
      </c>
      <c r="X1553" s="1">
        <v>20.073</v>
      </c>
      <c r="Y1553" s="1">
        <v>10.420999999999999</v>
      </c>
      <c r="Z1553" s="1">
        <v>252290000</v>
      </c>
      <c r="AA1553" s="1">
        <v>8201300</v>
      </c>
      <c r="AB1553" s="1">
        <v>244090000</v>
      </c>
    </row>
    <row r="1554" spans="1:28" x14ac:dyDescent="0.3">
      <c r="A1554" s="1">
        <v>1551</v>
      </c>
      <c r="B1554" s="1" t="s">
        <v>320</v>
      </c>
      <c r="C1554" s="1" t="s">
        <v>319</v>
      </c>
      <c r="D1554" s="1" t="s">
        <v>318</v>
      </c>
      <c r="E1554" s="2" t="s">
        <v>317</v>
      </c>
      <c r="F1554" s="1">
        <v>159</v>
      </c>
      <c r="G1554" s="1">
        <v>1</v>
      </c>
      <c r="H1554" s="3" t="str">
        <f t="shared" si="24"/>
        <v>I</v>
      </c>
      <c r="I1554" s="1" t="s">
        <v>2</v>
      </c>
      <c r="J1554" s="1" t="s">
        <v>316</v>
      </c>
      <c r="K1554" s="1">
        <v>11</v>
      </c>
      <c r="L1554" s="2">
        <v>4.5780300000000003E-2</v>
      </c>
      <c r="M1554" s="1">
        <v>1064.8827000000001</v>
      </c>
      <c r="N1554" s="1">
        <v>-0.18185999999999999</v>
      </c>
      <c r="O1554" s="1">
        <v>2</v>
      </c>
      <c r="P1554" s="1">
        <v>26.605</v>
      </c>
      <c r="Q1554" s="1">
        <v>35.423000000000002</v>
      </c>
      <c r="R1554" s="1">
        <v>28.83</v>
      </c>
      <c r="S1554" s="1">
        <v>30.518999999999998</v>
      </c>
      <c r="T1554" s="1">
        <v>33.262</v>
      </c>
      <c r="U1554" s="1">
        <v>27.574000000000002</v>
      </c>
      <c r="V1554" s="1" t="s">
        <v>0</v>
      </c>
      <c r="W1554" s="1">
        <v>305.64</v>
      </c>
      <c r="X1554" s="1">
        <v>20.073</v>
      </c>
      <c r="Y1554" s="1">
        <v>10.420999999999999</v>
      </c>
      <c r="Z1554" s="1">
        <v>252290000</v>
      </c>
      <c r="AA1554" s="1">
        <v>8201300</v>
      </c>
      <c r="AB1554" s="1">
        <v>244090000</v>
      </c>
    </row>
    <row r="1555" spans="1:28" x14ac:dyDescent="0.3">
      <c r="A1555" s="1">
        <v>1552</v>
      </c>
      <c r="B1555" s="1" t="s">
        <v>320</v>
      </c>
      <c r="C1555" s="1" t="s">
        <v>319</v>
      </c>
      <c r="D1555" s="1" t="s">
        <v>318</v>
      </c>
      <c r="E1555" s="2" t="s">
        <v>317</v>
      </c>
      <c r="F1555" s="1">
        <v>161</v>
      </c>
      <c r="G1555" s="1">
        <v>1</v>
      </c>
      <c r="H1555" s="3" t="str">
        <f t="shared" si="24"/>
        <v>I</v>
      </c>
      <c r="I1555" s="1" t="s">
        <v>2</v>
      </c>
      <c r="J1555" s="1" t="s">
        <v>316</v>
      </c>
      <c r="K1555" s="1">
        <v>13</v>
      </c>
      <c r="L1555" s="2">
        <v>4.5780300000000003E-2</v>
      </c>
      <c r="M1555" s="1">
        <v>1064.8827000000001</v>
      </c>
      <c r="N1555" s="1">
        <v>-0.18185999999999999</v>
      </c>
      <c r="O1555" s="1">
        <v>2</v>
      </c>
      <c r="P1555" s="1">
        <v>26.605</v>
      </c>
      <c r="Q1555" s="1">
        <v>35.423000000000002</v>
      </c>
      <c r="R1555" s="1">
        <v>28.83</v>
      </c>
      <c r="S1555" s="1">
        <v>30.518999999999998</v>
      </c>
      <c r="T1555" s="1">
        <v>33.262</v>
      </c>
      <c r="U1555" s="1">
        <v>27.574000000000002</v>
      </c>
      <c r="V1555" s="1" t="s">
        <v>0</v>
      </c>
      <c r="W1555" s="1">
        <v>305.64</v>
      </c>
      <c r="X1555" s="1">
        <v>20.073</v>
      </c>
      <c r="Y1555" s="1">
        <v>10.420999999999999</v>
      </c>
      <c r="Z1555" s="1">
        <v>252290000</v>
      </c>
      <c r="AA1555" s="1">
        <v>8201300</v>
      </c>
      <c r="AB1555" s="1">
        <v>244090000</v>
      </c>
    </row>
    <row r="1556" spans="1:28" x14ac:dyDescent="0.3">
      <c r="A1556" s="1">
        <v>1553</v>
      </c>
      <c r="B1556" s="1" t="s">
        <v>315</v>
      </c>
      <c r="C1556" s="1" t="s">
        <v>313</v>
      </c>
      <c r="D1556" s="1" t="s">
        <v>314</v>
      </c>
      <c r="E1556" s="2" t="s">
        <v>313</v>
      </c>
      <c r="F1556" s="1">
        <v>154</v>
      </c>
      <c r="G1556" s="1">
        <v>0.97107500000000002</v>
      </c>
      <c r="H1556" s="3" t="str">
        <f t="shared" si="24"/>
        <v>I</v>
      </c>
      <c r="I1556" s="1" t="s">
        <v>2</v>
      </c>
      <c r="J1556" s="1" t="s">
        <v>312</v>
      </c>
      <c r="K1556" s="1">
        <v>3</v>
      </c>
      <c r="L1556" s="2">
        <v>7.8691199999999997E-8</v>
      </c>
      <c r="M1556" s="1">
        <v>995.72346000000005</v>
      </c>
      <c r="N1556" s="1">
        <v>-0.64056000000000002</v>
      </c>
      <c r="O1556" s="1">
        <v>3</v>
      </c>
      <c r="P1556" s="1">
        <v>0.85385</v>
      </c>
      <c r="Q1556" s="1">
        <v>0.96631</v>
      </c>
      <c r="R1556" s="1">
        <v>0.78888999999999998</v>
      </c>
      <c r="S1556" s="1">
        <v>1.0995999999999999</v>
      </c>
      <c r="T1556" s="1">
        <v>1.3707</v>
      </c>
      <c r="U1556" s="1">
        <v>29.879000000000001</v>
      </c>
      <c r="V1556" s="1">
        <v>36.799999999999997</v>
      </c>
      <c r="W1556" s="1">
        <v>8.9600000000000009</v>
      </c>
      <c r="X1556" s="1" t="s">
        <v>0</v>
      </c>
      <c r="Y1556" s="1">
        <v>13.446999999999999</v>
      </c>
      <c r="Z1556" s="1">
        <v>145590000</v>
      </c>
      <c r="AA1556" s="1">
        <v>72704000</v>
      </c>
      <c r="AB1556" s="1">
        <v>72891000</v>
      </c>
    </row>
    <row r="1557" spans="1:28" x14ac:dyDescent="0.3">
      <c r="A1557" s="1">
        <v>1554</v>
      </c>
      <c r="B1557" s="1" t="s">
        <v>311</v>
      </c>
      <c r="C1557" s="1" t="s">
        <v>310</v>
      </c>
      <c r="D1557" s="1" t="s">
        <v>309</v>
      </c>
      <c r="E1557" s="2" t="s">
        <v>308</v>
      </c>
      <c r="F1557" s="1">
        <v>70</v>
      </c>
      <c r="G1557" s="1">
        <v>0.53602899999999998</v>
      </c>
      <c r="H1557" s="3" t="str">
        <f t="shared" si="24"/>
        <v>II</v>
      </c>
      <c r="I1557" s="1" t="s">
        <v>2</v>
      </c>
      <c r="J1557" s="1" t="s">
        <v>307</v>
      </c>
      <c r="K1557" s="1">
        <v>5</v>
      </c>
      <c r="L1557" s="4">
        <v>4.7703699999999999E-8</v>
      </c>
      <c r="M1557" s="1">
        <v>1020.4424</v>
      </c>
      <c r="N1557" s="1">
        <v>-0.95847000000000004</v>
      </c>
      <c r="O1557" s="1">
        <v>3</v>
      </c>
      <c r="P1557" s="1" t="s">
        <v>0</v>
      </c>
      <c r="Q1557" s="1" t="s">
        <v>0</v>
      </c>
      <c r="R1557" s="1" t="s">
        <v>0</v>
      </c>
      <c r="S1557" s="1">
        <v>1.5234000000000001</v>
      </c>
      <c r="T1557" s="1" t="s">
        <v>0</v>
      </c>
      <c r="U1557" s="1" t="s">
        <v>0</v>
      </c>
      <c r="V1557" s="1" t="s">
        <v>0</v>
      </c>
      <c r="W1557" s="1" t="s">
        <v>0</v>
      </c>
      <c r="X1557" s="1" t="s">
        <v>0</v>
      </c>
      <c r="Y1557" s="1" t="s">
        <v>0</v>
      </c>
      <c r="Z1557" s="1">
        <v>16513000</v>
      </c>
      <c r="AA1557" s="1">
        <v>4318400</v>
      </c>
      <c r="AB1557" s="1">
        <v>12194000</v>
      </c>
    </row>
    <row r="1558" spans="1:28" x14ac:dyDescent="0.3">
      <c r="A1558" s="1">
        <v>1555</v>
      </c>
      <c r="B1558" s="1" t="s">
        <v>306</v>
      </c>
      <c r="C1558" s="1" t="s">
        <v>305</v>
      </c>
      <c r="D1558" s="1" t="s">
        <v>304</v>
      </c>
      <c r="E1558" s="2" t="s">
        <v>303</v>
      </c>
      <c r="F1558" s="1">
        <v>223</v>
      </c>
      <c r="G1558" s="1">
        <v>1</v>
      </c>
      <c r="H1558" s="3" t="str">
        <f t="shared" si="24"/>
        <v>I</v>
      </c>
      <c r="I1558" s="1" t="s">
        <v>2</v>
      </c>
      <c r="J1558" s="1" t="s">
        <v>302</v>
      </c>
      <c r="K1558" s="1">
        <v>11</v>
      </c>
      <c r="L1558" s="2">
        <v>5.4403300000000004E-53</v>
      </c>
      <c r="M1558" s="1">
        <v>962.37779</v>
      </c>
      <c r="N1558" s="1">
        <v>3.9699999999999999E-2</v>
      </c>
      <c r="O1558" s="1">
        <v>2</v>
      </c>
      <c r="P1558" s="1">
        <v>0.80293000000000003</v>
      </c>
      <c r="Q1558" s="1">
        <v>0.88278000000000001</v>
      </c>
      <c r="R1558" s="1">
        <v>0.76202000000000003</v>
      </c>
      <c r="S1558" s="1">
        <v>0.82772999999999997</v>
      </c>
      <c r="T1558" s="1">
        <v>1.0411999999999999</v>
      </c>
      <c r="U1558" s="1">
        <v>85.397000000000006</v>
      </c>
      <c r="V1558" s="1">
        <v>12.731999999999999</v>
      </c>
      <c r="W1558" s="1">
        <v>66.001000000000005</v>
      </c>
      <c r="X1558" s="1">
        <v>51.741999999999997</v>
      </c>
      <c r="Y1558" s="1">
        <v>45.24</v>
      </c>
      <c r="Z1558" s="1">
        <v>146970000</v>
      </c>
      <c r="AA1558" s="1">
        <v>72526000</v>
      </c>
      <c r="AB1558" s="1">
        <v>74443000</v>
      </c>
    </row>
    <row r="1559" spans="1:28" x14ac:dyDescent="0.3">
      <c r="A1559" s="1">
        <v>1556</v>
      </c>
      <c r="B1559" s="1" t="s">
        <v>300</v>
      </c>
      <c r="C1559" s="1" t="s">
        <v>299</v>
      </c>
      <c r="D1559" s="1" t="s">
        <v>298</v>
      </c>
      <c r="E1559" s="2" t="s">
        <v>297</v>
      </c>
      <c r="F1559" s="1" t="s">
        <v>301</v>
      </c>
      <c r="G1559" s="1">
        <v>1</v>
      </c>
      <c r="H1559" s="3" t="str">
        <f t="shared" si="24"/>
        <v>I</v>
      </c>
      <c r="I1559" s="1" t="s">
        <v>2</v>
      </c>
      <c r="J1559" s="1" t="s">
        <v>295</v>
      </c>
      <c r="K1559" s="1">
        <v>6</v>
      </c>
      <c r="L1559" s="2">
        <v>3.5498200000000001E-2</v>
      </c>
      <c r="M1559" s="1">
        <v>832.28125</v>
      </c>
      <c r="N1559" s="1">
        <v>2.3460000000000001</v>
      </c>
      <c r="O1559" s="1">
        <v>2</v>
      </c>
      <c r="P1559" s="1" t="s">
        <v>0</v>
      </c>
      <c r="Q1559" s="1" t="s">
        <v>0</v>
      </c>
      <c r="R1559" s="1" t="s">
        <v>0</v>
      </c>
      <c r="S1559" s="1" t="s">
        <v>0</v>
      </c>
      <c r="T1559" s="1" t="s">
        <v>0</v>
      </c>
      <c r="U1559" s="1" t="s">
        <v>0</v>
      </c>
      <c r="V1559" s="1" t="s">
        <v>0</v>
      </c>
      <c r="W1559" s="1" t="s">
        <v>0</v>
      </c>
      <c r="X1559" s="1" t="s">
        <v>0</v>
      </c>
      <c r="Y1559" s="1" t="s">
        <v>0</v>
      </c>
      <c r="Z1559" s="1">
        <v>563940</v>
      </c>
      <c r="AA1559" s="1">
        <v>0</v>
      </c>
      <c r="AB1559" s="1">
        <v>563940</v>
      </c>
    </row>
    <row r="1560" spans="1:28" x14ac:dyDescent="0.3">
      <c r="A1560" s="1">
        <v>1557</v>
      </c>
      <c r="B1560" s="1" t="s">
        <v>300</v>
      </c>
      <c r="C1560" s="1" t="s">
        <v>299</v>
      </c>
      <c r="D1560" s="1" t="s">
        <v>298</v>
      </c>
      <c r="E1560" s="2" t="s">
        <v>297</v>
      </c>
      <c r="F1560" s="1" t="s">
        <v>296</v>
      </c>
      <c r="G1560" s="1">
        <v>1</v>
      </c>
      <c r="H1560" s="3" t="str">
        <f t="shared" si="24"/>
        <v>I</v>
      </c>
      <c r="I1560" s="1" t="s">
        <v>2</v>
      </c>
      <c r="J1560" s="1" t="s">
        <v>295</v>
      </c>
      <c r="K1560" s="1">
        <v>9</v>
      </c>
      <c r="L1560" s="2">
        <v>3.5498200000000001E-2</v>
      </c>
      <c r="M1560" s="1">
        <v>832.28125</v>
      </c>
      <c r="N1560" s="1">
        <v>2.3460000000000001</v>
      </c>
      <c r="O1560" s="1">
        <v>2</v>
      </c>
      <c r="P1560" s="1" t="s">
        <v>0</v>
      </c>
      <c r="Q1560" s="1" t="s">
        <v>0</v>
      </c>
      <c r="R1560" s="1" t="s">
        <v>0</v>
      </c>
      <c r="S1560" s="1" t="s">
        <v>0</v>
      </c>
      <c r="T1560" s="1" t="s">
        <v>0</v>
      </c>
      <c r="U1560" s="1" t="s">
        <v>0</v>
      </c>
      <c r="V1560" s="1" t="s">
        <v>0</v>
      </c>
      <c r="W1560" s="1" t="s">
        <v>0</v>
      </c>
      <c r="X1560" s="1" t="s">
        <v>0</v>
      </c>
      <c r="Y1560" s="1" t="s">
        <v>0</v>
      </c>
      <c r="Z1560" s="1">
        <v>563940</v>
      </c>
      <c r="AA1560" s="1">
        <v>0</v>
      </c>
      <c r="AB1560" s="1">
        <v>563940</v>
      </c>
    </row>
    <row r="1561" spans="1:28" x14ac:dyDescent="0.3">
      <c r="A1561" s="1">
        <v>1558</v>
      </c>
      <c r="B1561" s="1" t="s">
        <v>292</v>
      </c>
      <c r="C1561" s="1" t="s">
        <v>290</v>
      </c>
      <c r="D1561" s="1" t="s">
        <v>291</v>
      </c>
      <c r="E1561" s="2" t="s">
        <v>290</v>
      </c>
      <c r="F1561" s="1">
        <v>158</v>
      </c>
      <c r="G1561" s="1">
        <v>0.87363400000000002</v>
      </c>
      <c r="H1561" s="3" t="str">
        <f t="shared" si="24"/>
        <v>I</v>
      </c>
      <c r="I1561" s="1" t="s">
        <v>2</v>
      </c>
      <c r="J1561" s="1" t="s">
        <v>294</v>
      </c>
      <c r="K1561" s="1">
        <v>9</v>
      </c>
      <c r="L1561" s="2">
        <v>2.29076E-2</v>
      </c>
      <c r="M1561" s="1">
        <v>749.98361999999997</v>
      </c>
      <c r="N1561" s="1">
        <v>-3.6118000000000001</v>
      </c>
      <c r="O1561" s="1">
        <v>3</v>
      </c>
      <c r="P1561" s="1">
        <v>1.0347</v>
      </c>
      <c r="Q1561" s="1" t="s">
        <v>0</v>
      </c>
      <c r="R1561" s="1" t="s">
        <v>0</v>
      </c>
      <c r="S1561" s="1" t="s">
        <v>0</v>
      </c>
      <c r="T1561" s="1" t="s">
        <v>0</v>
      </c>
      <c r="U1561" s="1" t="s">
        <v>0</v>
      </c>
      <c r="V1561" s="1" t="s">
        <v>0</v>
      </c>
      <c r="W1561" s="1" t="s">
        <v>0</v>
      </c>
      <c r="X1561" s="1" t="s">
        <v>0</v>
      </c>
      <c r="Y1561" s="1" t="s">
        <v>0</v>
      </c>
      <c r="Z1561" s="1">
        <v>7284800</v>
      </c>
      <c r="AA1561" s="1">
        <v>2874200</v>
      </c>
      <c r="AB1561" s="1">
        <v>4410600</v>
      </c>
    </row>
    <row r="1562" spans="1:28" x14ac:dyDescent="0.3">
      <c r="A1562" s="1">
        <v>1559</v>
      </c>
      <c r="B1562" s="1" t="s">
        <v>292</v>
      </c>
      <c r="C1562" s="1" t="s">
        <v>290</v>
      </c>
      <c r="D1562" s="1" t="s">
        <v>291</v>
      </c>
      <c r="E1562" s="2" t="s">
        <v>290</v>
      </c>
      <c r="F1562" s="1">
        <v>138</v>
      </c>
      <c r="G1562" s="1">
        <v>0.79235299999999997</v>
      </c>
      <c r="H1562" s="3" t="str">
        <f t="shared" si="24"/>
        <v>I</v>
      </c>
      <c r="I1562" s="1" t="s">
        <v>2</v>
      </c>
      <c r="J1562" s="1" t="s">
        <v>293</v>
      </c>
      <c r="K1562" s="1">
        <v>15</v>
      </c>
      <c r="L1562" s="2">
        <v>8.0513899999999993E-24</v>
      </c>
      <c r="M1562" s="1">
        <v>1368.126</v>
      </c>
      <c r="N1562" s="1">
        <v>0.24317</v>
      </c>
      <c r="O1562" s="1">
        <v>2</v>
      </c>
      <c r="P1562" s="1">
        <v>1.1014999999999999</v>
      </c>
      <c r="Q1562" s="1">
        <v>0.94606000000000001</v>
      </c>
      <c r="R1562" s="1">
        <v>0.78725999999999996</v>
      </c>
      <c r="S1562" s="1" t="s">
        <v>0</v>
      </c>
      <c r="T1562" s="1">
        <v>1.1889000000000001</v>
      </c>
      <c r="U1562" s="1" t="s">
        <v>0</v>
      </c>
      <c r="V1562" s="1" t="s">
        <v>0</v>
      </c>
      <c r="W1562" s="1" t="s">
        <v>0</v>
      </c>
      <c r="X1562" s="1" t="s">
        <v>0</v>
      </c>
      <c r="Y1562" s="1">
        <v>18.236000000000001</v>
      </c>
      <c r="Z1562" s="1">
        <v>29555000</v>
      </c>
      <c r="AA1562" s="1">
        <v>15511000</v>
      </c>
      <c r="AB1562" s="1">
        <v>14044000</v>
      </c>
    </row>
    <row r="1563" spans="1:28" x14ac:dyDescent="0.3">
      <c r="A1563" s="1">
        <v>1560</v>
      </c>
      <c r="B1563" s="1" t="s">
        <v>292</v>
      </c>
      <c r="C1563" s="1" t="s">
        <v>290</v>
      </c>
      <c r="D1563" s="1" t="s">
        <v>291</v>
      </c>
      <c r="E1563" s="2" t="s">
        <v>290</v>
      </c>
      <c r="F1563" s="1">
        <v>145</v>
      </c>
      <c r="G1563" s="1">
        <v>0.490595</v>
      </c>
      <c r="H1563" s="3" t="str">
        <f t="shared" si="24"/>
        <v>III</v>
      </c>
      <c r="I1563" s="1" t="s">
        <v>2</v>
      </c>
      <c r="J1563" s="1" t="s">
        <v>289</v>
      </c>
      <c r="K1563" s="1">
        <v>22</v>
      </c>
      <c r="L1563" s="2">
        <v>1.6253200000000001E-13</v>
      </c>
      <c r="M1563" s="1">
        <v>912.41976999999997</v>
      </c>
      <c r="N1563" s="1">
        <v>1.1720999999999999</v>
      </c>
      <c r="O1563" s="1">
        <v>3</v>
      </c>
      <c r="P1563" s="1" t="s">
        <v>0</v>
      </c>
      <c r="Q1563" s="1" t="s">
        <v>0</v>
      </c>
      <c r="R1563" s="1" t="s">
        <v>0</v>
      </c>
      <c r="S1563" s="1" t="s">
        <v>0</v>
      </c>
      <c r="T1563" s="1" t="s">
        <v>0</v>
      </c>
      <c r="U1563" s="1" t="s">
        <v>0</v>
      </c>
      <c r="V1563" s="1" t="s">
        <v>0</v>
      </c>
      <c r="W1563" s="1" t="s">
        <v>0</v>
      </c>
      <c r="X1563" s="1" t="s">
        <v>0</v>
      </c>
      <c r="Y1563" s="1" t="s">
        <v>0</v>
      </c>
      <c r="Z1563" s="1">
        <v>0</v>
      </c>
      <c r="AA1563" s="1">
        <v>0</v>
      </c>
      <c r="AB1563" s="1">
        <v>0</v>
      </c>
    </row>
    <row r="1564" spans="1:28" x14ac:dyDescent="0.3">
      <c r="A1564" s="1">
        <v>1561</v>
      </c>
      <c r="B1564" s="1" t="s">
        <v>287</v>
      </c>
      <c r="C1564" s="1" t="s">
        <v>286</v>
      </c>
      <c r="D1564" s="1" t="s">
        <v>285</v>
      </c>
      <c r="E1564" s="2" t="s">
        <v>284</v>
      </c>
      <c r="F1564" s="1">
        <v>1137</v>
      </c>
      <c r="G1564" s="1">
        <v>0.99482400000000004</v>
      </c>
      <c r="H1564" s="3" t="str">
        <f t="shared" si="24"/>
        <v>I</v>
      </c>
      <c r="I1564" s="1" t="s">
        <v>2</v>
      </c>
      <c r="J1564" s="1" t="s">
        <v>288</v>
      </c>
      <c r="K1564" s="1">
        <v>6</v>
      </c>
      <c r="L1564" s="4">
        <v>4.4796000000000002E-2</v>
      </c>
      <c r="M1564" s="1">
        <v>1188.961</v>
      </c>
      <c r="N1564" s="1">
        <v>-1.5506</v>
      </c>
      <c r="O1564" s="1">
        <v>2</v>
      </c>
      <c r="P1564" s="1" t="s">
        <v>0</v>
      </c>
      <c r="Q1564" s="1" t="s">
        <v>0</v>
      </c>
      <c r="R1564" s="1" t="s">
        <v>0</v>
      </c>
      <c r="S1564" s="1" t="s">
        <v>0</v>
      </c>
      <c r="T1564" s="1" t="s">
        <v>0</v>
      </c>
      <c r="U1564" s="1" t="s">
        <v>0</v>
      </c>
      <c r="V1564" s="1" t="s">
        <v>0</v>
      </c>
      <c r="W1564" s="1" t="s">
        <v>0</v>
      </c>
      <c r="X1564" s="1" t="s">
        <v>0</v>
      </c>
      <c r="Y1564" s="1" t="s">
        <v>0</v>
      </c>
      <c r="Z1564" s="1">
        <v>7839900</v>
      </c>
      <c r="AA1564" s="1">
        <v>7839900</v>
      </c>
      <c r="AB1564" s="1">
        <v>0</v>
      </c>
    </row>
    <row r="1565" spans="1:28" x14ac:dyDescent="0.3">
      <c r="A1565" s="1">
        <v>1562</v>
      </c>
      <c r="B1565" s="1" t="s">
        <v>287</v>
      </c>
      <c r="C1565" s="1" t="s">
        <v>286</v>
      </c>
      <c r="D1565" s="1" t="s">
        <v>285</v>
      </c>
      <c r="E1565" s="2" t="s">
        <v>284</v>
      </c>
      <c r="F1565" s="1">
        <v>1144</v>
      </c>
      <c r="G1565" s="1">
        <v>0.910771</v>
      </c>
      <c r="H1565" s="3" t="str">
        <f t="shared" si="24"/>
        <v>I</v>
      </c>
      <c r="I1565" s="1" t="s">
        <v>2</v>
      </c>
      <c r="J1565" s="1" t="s">
        <v>283</v>
      </c>
      <c r="K1565" s="1">
        <v>13</v>
      </c>
      <c r="L1565" s="4">
        <v>4.8815699999999997E-2</v>
      </c>
      <c r="M1565" s="1">
        <v>1188.961</v>
      </c>
      <c r="N1565" s="1">
        <v>-0.64790999999999999</v>
      </c>
      <c r="O1565" s="1">
        <v>2</v>
      </c>
      <c r="P1565" s="1" t="s">
        <v>0</v>
      </c>
      <c r="Q1565" s="1" t="s">
        <v>0</v>
      </c>
      <c r="R1565" s="1" t="s">
        <v>0</v>
      </c>
      <c r="S1565" s="1" t="s">
        <v>0</v>
      </c>
      <c r="T1565" s="1" t="s">
        <v>0</v>
      </c>
      <c r="U1565" s="1" t="s">
        <v>0</v>
      </c>
      <c r="V1565" s="1" t="s">
        <v>0</v>
      </c>
      <c r="W1565" s="1" t="s">
        <v>0</v>
      </c>
      <c r="X1565" s="1" t="s">
        <v>0</v>
      </c>
      <c r="Y1565" s="1" t="s">
        <v>0</v>
      </c>
      <c r="Z1565" s="1">
        <v>7839900</v>
      </c>
      <c r="AA1565" s="1">
        <v>7839900</v>
      </c>
      <c r="AB1565" s="1">
        <v>0</v>
      </c>
    </row>
    <row r="1566" spans="1:28" x14ac:dyDescent="0.3">
      <c r="A1566" s="1">
        <v>1563</v>
      </c>
      <c r="B1566" s="1" t="s">
        <v>282</v>
      </c>
      <c r="C1566" s="1" t="s">
        <v>281</v>
      </c>
      <c r="D1566" s="1" t="s">
        <v>280</v>
      </c>
      <c r="E1566" s="2" t="s">
        <v>279</v>
      </c>
      <c r="F1566" s="1">
        <v>154</v>
      </c>
      <c r="G1566" s="1">
        <v>0.68429700000000004</v>
      </c>
      <c r="H1566" s="3" t="str">
        <f t="shared" si="24"/>
        <v>II</v>
      </c>
      <c r="I1566" s="1" t="s">
        <v>2</v>
      </c>
      <c r="J1566" s="1" t="s">
        <v>278</v>
      </c>
      <c r="K1566" s="1">
        <v>23</v>
      </c>
      <c r="L1566" s="4">
        <v>4.64451E-6</v>
      </c>
      <c r="M1566" s="1">
        <v>1245.2104999999999</v>
      </c>
      <c r="N1566" s="1">
        <v>-1.6617999999999999</v>
      </c>
      <c r="O1566" s="1">
        <v>3</v>
      </c>
      <c r="P1566" s="1">
        <v>2.5352000000000001</v>
      </c>
      <c r="Q1566" s="1">
        <v>0.71872999999999998</v>
      </c>
      <c r="R1566" s="1" t="s">
        <v>0</v>
      </c>
      <c r="S1566" s="1" t="s">
        <v>0</v>
      </c>
      <c r="T1566" s="1" t="s">
        <v>0</v>
      </c>
      <c r="U1566" s="1" t="s">
        <v>0</v>
      </c>
      <c r="V1566" s="1" t="s">
        <v>0</v>
      </c>
      <c r="W1566" s="1" t="s">
        <v>0</v>
      </c>
      <c r="X1566" s="1" t="s">
        <v>0</v>
      </c>
      <c r="Y1566" s="1" t="s">
        <v>0</v>
      </c>
      <c r="Z1566" s="1">
        <v>8507600</v>
      </c>
      <c r="AA1566" s="1">
        <v>3191300</v>
      </c>
      <c r="AB1566" s="1">
        <v>5316200</v>
      </c>
    </row>
    <row r="1567" spans="1:28" x14ac:dyDescent="0.3">
      <c r="A1567" s="1">
        <v>1564</v>
      </c>
      <c r="B1567" s="1" t="s">
        <v>277</v>
      </c>
      <c r="C1567" s="1" t="s">
        <v>276</v>
      </c>
      <c r="D1567" s="1" t="s">
        <v>275</v>
      </c>
      <c r="E1567" s="2" t="s">
        <v>274</v>
      </c>
      <c r="F1567" s="1">
        <v>718</v>
      </c>
      <c r="G1567" s="1">
        <v>0.85988699999999996</v>
      </c>
      <c r="H1567" s="3" t="str">
        <f t="shared" si="24"/>
        <v>I</v>
      </c>
      <c r="I1567" s="1" t="s">
        <v>2</v>
      </c>
      <c r="J1567" s="1" t="s">
        <v>273</v>
      </c>
      <c r="K1567" s="1">
        <v>3</v>
      </c>
      <c r="L1567" s="4">
        <v>4.57872E-2</v>
      </c>
      <c r="M1567" s="1">
        <v>1282.5202999999999</v>
      </c>
      <c r="N1567" s="1">
        <v>3.7530000000000001</v>
      </c>
      <c r="O1567" s="1">
        <v>2</v>
      </c>
      <c r="P1567" s="1" t="s">
        <v>0</v>
      </c>
      <c r="Q1567" s="1" t="s">
        <v>0</v>
      </c>
      <c r="R1567" s="1" t="s">
        <v>0</v>
      </c>
      <c r="S1567" s="1" t="s">
        <v>0</v>
      </c>
      <c r="T1567" s="1" t="s">
        <v>0</v>
      </c>
      <c r="U1567" s="1" t="s">
        <v>0</v>
      </c>
      <c r="V1567" s="1" t="s">
        <v>0</v>
      </c>
      <c r="W1567" s="1" t="s">
        <v>0</v>
      </c>
      <c r="X1567" s="1" t="s">
        <v>0</v>
      </c>
      <c r="Y1567" s="1" t="s">
        <v>0</v>
      </c>
      <c r="Z1567" s="1">
        <v>0</v>
      </c>
      <c r="AA1567" s="1">
        <v>0</v>
      </c>
      <c r="AB1567" s="1">
        <v>0</v>
      </c>
    </row>
    <row r="1568" spans="1:28" x14ac:dyDescent="0.3">
      <c r="A1568" s="1">
        <v>1565</v>
      </c>
      <c r="B1568" s="1" t="s">
        <v>272</v>
      </c>
      <c r="C1568" s="1" t="s">
        <v>271</v>
      </c>
      <c r="D1568" s="1" t="s">
        <v>270</v>
      </c>
      <c r="E1568" s="2" t="s">
        <v>269</v>
      </c>
      <c r="F1568" s="1">
        <v>277</v>
      </c>
      <c r="G1568" s="1">
        <v>0.52893000000000001</v>
      </c>
      <c r="H1568" s="3" t="str">
        <f t="shared" si="24"/>
        <v>II</v>
      </c>
      <c r="I1568" s="1" t="s">
        <v>2</v>
      </c>
      <c r="J1568" s="1" t="s">
        <v>268</v>
      </c>
      <c r="K1568" s="1">
        <v>34</v>
      </c>
      <c r="L1568" s="4">
        <v>2.36445E-9</v>
      </c>
      <c r="M1568" s="1">
        <v>1496.3131000000001</v>
      </c>
      <c r="N1568" s="1">
        <v>-0.47843000000000002</v>
      </c>
      <c r="O1568" s="1">
        <v>3</v>
      </c>
      <c r="P1568" s="1" t="s">
        <v>0</v>
      </c>
      <c r="Q1568" s="1" t="s">
        <v>0</v>
      </c>
      <c r="R1568" s="1">
        <v>0.88029000000000002</v>
      </c>
      <c r="S1568" s="1" t="s">
        <v>0</v>
      </c>
      <c r="T1568" s="1" t="s">
        <v>0</v>
      </c>
      <c r="U1568" s="1" t="s">
        <v>0</v>
      </c>
      <c r="V1568" s="1" t="s">
        <v>0</v>
      </c>
      <c r="W1568" s="1" t="s">
        <v>0</v>
      </c>
      <c r="X1568" s="1" t="s">
        <v>0</v>
      </c>
      <c r="Y1568" s="1" t="s">
        <v>0</v>
      </c>
      <c r="Z1568" s="1">
        <v>12364000</v>
      </c>
      <c r="AA1568" s="1">
        <v>7099700</v>
      </c>
      <c r="AB1568" s="1">
        <v>5264000</v>
      </c>
    </row>
    <row r="1569" spans="1:28" x14ac:dyDescent="0.3">
      <c r="A1569" s="1">
        <v>1566</v>
      </c>
      <c r="B1569" s="1" t="s">
        <v>267</v>
      </c>
      <c r="C1569" s="1" t="s">
        <v>265</v>
      </c>
      <c r="D1569" s="1" t="s">
        <v>266</v>
      </c>
      <c r="E1569" s="2" t="s">
        <v>265</v>
      </c>
      <c r="F1569" s="1">
        <v>190</v>
      </c>
      <c r="G1569" s="1">
        <v>0.74211400000000005</v>
      </c>
      <c r="H1569" s="3" t="str">
        <f t="shared" si="24"/>
        <v>II</v>
      </c>
      <c r="I1569" s="1" t="s">
        <v>2</v>
      </c>
      <c r="J1569" s="1" t="s">
        <v>264</v>
      </c>
      <c r="K1569" s="1">
        <v>3</v>
      </c>
      <c r="L1569" s="2">
        <v>2.11696E-2</v>
      </c>
      <c r="M1569" s="1">
        <v>612.27275999999995</v>
      </c>
      <c r="N1569" s="1">
        <v>2.2576000000000001</v>
      </c>
      <c r="O1569" s="1">
        <v>3</v>
      </c>
      <c r="P1569" s="1" t="s">
        <v>0</v>
      </c>
      <c r="Q1569" s="1">
        <v>1.0882000000000001</v>
      </c>
      <c r="R1569" s="1" t="s">
        <v>0</v>
      </c>
      <c r="S1569" s="1" t="s">
        <v>0</v>
      </c>
      <c r="T1569" s="1" t="s">
        <v>0</v>
      </c>
      <c r="U1569" s="1" t="s">
        <v>0</v>
      </c>
      <c r="V1569" s="1" t="s">
        <v>0</v>
      </c>
      <c r="W1569" s="1" t="s">
        <v>0</v>
      </c>
      <c r="X1569" s="1" t="s">
        <v>0</v>
      </c>
      <c r="Y1569" s="1" t="s">
        <v>0</v>
      </c>
      <c r="Z1569" s="1">
        <v>756570</v>
      </c>
      <c r="AA1569" s="1">
        <v>404840</v>
      </c>
      <c r="AB1569" s="1">
        <v>351730</v>
      </c>
    </row>
    <row r="1570" spans="1:28" x14ac:dyDescent="0.3">
      <c r="A1570" s="1">
        <v>1567</v>
      </c>
      <c r="B1570" s="1" t="s">
        <v>263</v>
      </c>
      <c r="C1570" s="1" t="s">
        <v>262</v>
      </c>
      <c r="D1570" s="1" t="s">
        <v>261</v>
      </c>
      <c r="E1570" s="2" t="s">
        <v>260</v>
      </c>
      <c r="F1570" s="1">
        <v>17</v>
      </c>
      <c r="G1570" s="1">
        <v>0.99943499999999996</v>
      </c>
      <c r="H1570" s="3" t="str">
        <f t="shared" si="24"/>
        <v>I</v>
      </c>
      <c r="I1570" s="1" t="s">
        <v>2</v>
      </c>
      <c r="J1570" s="1" t="s">
        <v>259</v>
      </c>
      <c r="K1570" s="1">
        <v>16</v>
      </c>
      <c r="L1570" s="2">
        <v>4.4131099999999999E-2</v>
      </c>
      <c r="M1570" s="1">
        <v>1225.9789000000001</v>
      </c>
      <c r="N1570" s="1">
        <v>0.56789999999999996</v>
      </c>
      <c r="O1570" s="1">
        <v>2</v>
      </c>
      <c r="P1570" s="1" t="s">
        <v>0</v>
      </c>
      <c r="Q1570" s="1" t="s">
        <v>0</v>
      </c>
      <c r="R1570" s="1">
        <v>9.4919000000000003E-2</v>
      </c>
      <c r="S1570" s="1" t="s">
        <v>0</v>
      </c>
      <c r="T1570" s="1" t="s">
        <v>0</v>
      </c>
      <c r="U1570" s="1" t="s">
        <v>0</v>
      </c>
      <c r="V1570" s="1" t="s">
        <v>0</v>
      </c>
      <c r="W1570" s="1" t="s">
        <v>0</v>
      </c>
      <c r="X1570" s="1" t="s">
        <v>0</v>
      </c>
      <c r="Y1570" s="1" t="s">
        <v>0</v>
      </c>
      <c r="Z1570" s="1">
        <v>15526000</v>
      </c>
      <c r="AA1570" s="1">
        <v>14114000</v>
      </c>
      <c r="AB1570" s="1">
        <v>1412000</v>
      </c>
    </row>
    <row r="1571" spans="1:28" x14ac:dyDescent="0.3">
      <c r="A1571" s="1">
        <v>1568</v>
      </c>
      <c r="B1571" s="1" t="s">
        <v>263</v>
      </c>
      <c r="C1571" s="1" t="s">
        <v>262</v>
      </c>
      <c r="D1571" s="1" t="s">
        <v>261</v>
      </c>
      <c r="E1571" s="2" t="s">
        <v>260</v>
      </c>
      <c r="F1571" s="1">
        <v>18</v>
      </c>
      <c r="G1571" s="1">
        <v>0.99943499999999996</v>
      </c>
      <c r="H1571" s="3" t="str">
        <f t="shared" si="24"/>
        <v>I</v>
      </c>
      <c r="I1571" s="1" t="s">
        <v>2</v>
      </c>
      <c r="J1571" s="1" t="s">
        <v>259</v>
      </c>
      <c r="K1571" s="1">
        <v>17</v>
      </c>
      <c r="L1571" s="2">
        <v>4.4131099999999999E-2</v>
      </c>
      <c r="M1571" s="1">
        <v>1225.9789000000001</v>
      </c>
      <c r="N1571" s="1">
        <v>0.56789999999999996</v>
      </c>
      <c r="O1571" s="1">
        <v>2</v>
      </c>
      <c r="P1571" s="1" t="s">
        <v>0</v>
      </c>
      <c r="Q1571" s="1" t="s">
        <v>0</v>
      </c>
      <c r="R1571" s="1">
        <v>9.4919000000000003E-2</v>
      </c>
      <c r="S1571" s="1" t="s">
        <v>0</v>
      </c>
      <c r="T1571" s="1" t="s">
        <v>0</v>
      </c>
      <c r="U1571" s="1" t="s">
        <v>0</v>
      </c>
      <c r="V1571" s="1" t="s">
        <v>0</v>
      </c>
      <c r="W1571" s="1" t="s">
        <v>0</v>
      </c>
      <c r="X1571" s="1" t="s">
        <v>0</v>
      </c>
      <c r="Y1571" s="1" t="s">
        <v>0</v>
      </c>
      <c r="Z1571" s="1">
        <v>15526000</v>
      </c>
      <c r="AA1571" s="1">
        <v>14114000</v>
      </c>
      <c r="AB1571" s="1">
        <v>1412000</v>
      </c>
    </row>
    <row r="1572" spans="1:28" x14ac:dyDescent="0.3">
      <c r="A1572" s="1">
        <v>1569</v>
      </c>
      <c r="B1572" s="1" t="s">
        <v>258</v>
      </c>
      <c r="C1572" s="1" t="s">
        <v>257</v>
      </c>
      <c r="D1572" s="1" t="s">
        <v>130</v>
      </c>
      <c r="E1572" s="2" t="s">
        <v>257</v>
      </c>
      <c r="F1572" s="1">
        <v>3</v>
      </c>
      <c r="G1572" s="1">
        <v>0.98014299999999999</v>
      </c>
      <c r="H1572" s="3" t="str">
        <f t="shared" si="24"/>
        <v>I</v>
      </c>
      <c r="I1572" s="1" t="s">
        <v>2</v>
      </c>
      <c r="J1572" s="1" t="s">
        <v>256</v>
      </c>
      <c r="K1572" s="1">
        <v>3</v>
      </c>
      <c r="L1572" s="2">
        <v>5.0426199999999997E-2</v>
      </c>
      <c r="M1572" s="1">
        <v>740.27408000000003</v>
      </c>
      <c r="N1572" s="1">
        <v>7.0389999999999994E-2</v>
      </c>
      <c r="O1572" s="1">
        <v>2</v>
      </c>
      <c r="P1572" s="1" t="s">
        <v>0</v>
      </c>
      <c r="Q1572" s="1" t="s">
        <v>0</v>
      </c>
      <c r="R1572" s="1" t="s">
        <v>0</v>
      </c>
      <c r="S1572" s="1" t="s">
        <v>0</v>
      </c>
      <c r="T1572" s="1" t="s">
        <v>0</v>
      </c>
      <c r="U1572" s="1" t="s">
        <v>0</v>
      </c>
      <c r="V1572" s="1" t="s">
        <v>0</v>
      </c>
      <c r="W1572" s="1" t="s">
        <v>0</v>
      </c>
      <c r="X1572" s="1" t="s">
        <v>0</v>
      </c>
      <c r="Y1572" s="1" t="s">
        <v>0</v>
      </c>
      <c r="Z1572" s="1">
        <v>0</v>
      </c>
      <c r="AA1572" s="1">
        <v>0</v>
      </c>
      <c r="AB1572" s="1">
        <v>0</v>
      </c>
    </row>
    <row r="1573" spans="1:28" x14ac:dyDescent="0.3">
      <c r="A1573" s="1">
        <v>1570</v>
      </c>
      <c r="B1573" s="1" t="s">
        <v>255</v>
      </c>
      <c r="C1573" s="1" t="s">
        <v>254</v>
      </c>
      <c r="D1573" s="1" t="s">
        <v>130</v>
      </c>
      <c r="E1573" s="2" t="s">
        <v>254</v>
      </c>
      <c r="F1573" s="1">
        <v>8</v>
      </c>
      <c r="G1573" s="1">
        <v>0.97641900000000004</v>
      </c>
      <c r="H1573" s="3" t="str">
        <f t="shared" si="24"/>
        <v>I</v>
      </c>
      <c r="I1573" s="1" t="s">
        <v>2</v>
      </c>
      <c r="J1573" s="1" t="s">
        <v>253</v>
      </c>
      <c r="K1573" s="1">
        <v>8</v>
      </c>
      <c r="L1573" s="2">
        <v>4.13684E-2</v>
      </c>
      <c r="M1573" s="1">
        <v>763.65044999999998</v>
      </c>
      <c r="N1573" s="1">
        <v>0.8649</v>
      </c>
      <c r="O1573" s="1">
        <v>3</v>
      </c>
      <c r="P1573" s="1" t="s">
        <v>0</v>
      </c>
      <c r="Q1573" s="1" t="s">
        <v>0</v>
      </c>
      <c r="R1573" s="1" t="s">
        <v>0</v>
      </c>
      <c r="S1573" s="1" t="s">
        <v>0</v>
      </c>
      <c r="T1573" s="1" t="s">
        <v>0</v>
      </c>
      <c r="U1573" s="1" t="s">
        <v>0</v>
      </c>
      <c r="V1573" s="1" t="s">
        <v>0</v>
      </c>
      <c r="W1573" s="1" t="s">
        <v>0</v>
      </c>
      <c r="X1573" s="1" t="s">
        <v>0</v>
      </c>
      <c r="Y1573" s="1" t="s">
        <v>0</v>
      </c>
      <c r="Z1573" s="1">
        <v>2470800</v>
      </c>
      <c r="AA1573" s="1">
        <v>0</v>
      </c>
      <c r="AB1573" s="1">
        <v>2470800</v>
      </c>
    </row>
    <row r="1574" spans="1:28" x14ac:dyDescent="0.3">
      <c r="A1574" s="1">
        <v>1571</v>
      </c>
      <c r="B1574" s="1" t="s">
        <v>255</v>
      </c>
      <c r="C1574" s="1" t="s">
        <v>254</v>
      </c>
      <c r="D1574" s="1" t="s">
        <v>130</v>
      </c>
      <c r="E1574" s="2" t="s">
        <v>254</v>
      </c>
      <c r="F1574" s="1">
        <v>15</v>
      </c>
      <c r="G1574" s="1">
        <v>0.999996</v>
      </c>
      <c r="H1574" s="3" t="str">
        <f t="shared" si="24"/>
        <v>I</v>
      </c>
      <c r="I1574" s="1" t="s">
        <v>2</v>
      </c>
      <c r="J1574" s="1" t="s">
        <v>253</v>
      </c>
      <c r="K1574" s="1">
        <v>15</v>
      </c>
      <c r="L1574" s="2">
        <v>4.13684E-2</v>
      </c>
      <c r="M1574" s="1">
        <v>763.65044999999998</v>
      </c>
      <c r="N1574" s="1">
        <v>0.8649</v>
      </c>
      <c r="O1574" s="1">
        <v>3</v>
      </c>
      <c r="P1574" s="1" t="s">
        <v>0</v>
      </c>
      <c r="Q1574" s="1" t="s">
        <v>0</v>
      </c>
      <c r="R1574" s="1" t="s">
        <v>0</v>
      </c>
      <c r="S1574" s="1" t="s">
        <v>0</v>
      </c>
      <c r="T1574" s="1" t="s">
        <v>0</v>
      </c>
      <c r="U1574" s="1" t="s">
        <v>0</v>
      </c>
      <c r="V1574" s="1" t="s">
        <v>0</v>
      </c>
      <c r="W1574" s="1" t="s">
        <v>0</v>
      </c>
      <c r="X1574" s="1" t="s">
        <v>0</v>
      </c>
      <c r="Y1574" s="1" t="s">
        <v>0</v>
      </c>
      <c r="Z1574" s="1">
        <v>2470800</v>
      </c>
      <c r="AA1574" s="1">
        <v>0</v>
      </c>
      <c r="AB1574" s="1">
        <v>2470800</v>
      </c>
    </row>
    <row r="1575" spans="1:28" x14ac:dyDescent="0.3">
      <c r="A1575" s="1">
        <v>1572</v>
      </c>
      <c r="B1575" s="1" t="s">
        <v>252</v>
      </c>
      <c r="C1575" s="1" t="s">
        <v>250</v>
      </c>
      <c r="D1575" s="1" t="s">
        <v>251</v>
      </c>
      <c r="E1575" s="2" t="s">
        <v>250</v>
      </c>
      <c r="F1575" s="1">
        <v>152</v>
      </c>
      <c r="G1575" s="1">
        <v>0.99692800000000004</v>
      </c>
      <c r="H1575" s="3" t="str">
        <f t="shared" si="24"/>
        <v>I</v>
      </c>
      <c r="I1575" s="1" t="s">
        <v>2</v>
      </c>
      <c r="J1575" s="1" t="s">
        <v>249</v>
      </c>
      <c r="K1575" s="1">
        <v>8</v>
      </c>
      <c r="L1575" s="2">
        <v>1.9986500000000001E-2</v>
      </c>
      <c r="M1575" s="1">
        <v>1185.5196000000001</v>
      </c>
      <c r="N1575" s="1">
        <v>5.9633000000000003</v>
      </c>
      <c r="O1575" s="1">
        <v>2</v>
      </c>
      <c r="P1575" s="1" t="s">
        <v>0</v>
      </c>
      <c r="Q1575" s="1" t="s">
        <v>0</v>
      </c>
      <c r="R1575" s="1" t="s">
        <v>0</v>
      </c>
      <c r="S1575" s="1" t="s">
        <v>0</v>
      </c>
      <c r="T1575" s="1" t="s">
        <v>0</v>
      </c>
      <c r="U1575" s="1" t="s">
        <v>0</v>
      </c>
      <c r="V1575" s="1" t="s">
        <v>0</v>
      </c>
      <c r="W1575" s="1" t="s">
        <v>0</v>
      </c>
      <c r="X1575" s="1" t="s">
        <v>0</v>
      </c>
      <c r="Y1575" s="1" t="s">
        <v>0</v>
      </c>
      <c r="Z1575" s="1">
        <v>0</v>
      </c>
      <c r="AA1575" s="1">
        <v>0</v>
      </c>
      <c r="AB1575" s="1">
        <v>0</v>
      </c>
    </row>
    <row r="1576" spans="1:28" x14ac:dyDescent="0.3">
      <c r="A1576" s="1">
        <v>1573</v>
      </c>
      <c r="B1576" s="1" t="s">
        <v>248</v>
      </c>
      <c r="C1576" s="1" t="s">
        <v>247</v>
      </c>
      <c r="D1576" s="1" t="s">
        <v>130</v>
      </c>
      <c r="E1576" s="2" t="s">
        <v>247</v>
      </c>
      <c r="F1576" s="1">
        <v>55</v>
      </c>
      <c r="G1576" s="1">
        <v>1</v>
      </c>
      <c r="H1576" s="3" t="str">
        <f t="shared" si="24"/>
        <v>I</v>
      </c>
      <c r="I1576" s="1" t="s">
        <v>2</v>
      </c>
      <c r="J1576" s="1" t="s">
        <v>246</v>
      </c>
      <c r="K1576" s="1">
        <v>10</v>
      </c>
      <c r="L1576" s="2">
        <v>4.9739999999999999E-2</v>
      </c>
      <c r="M1576" s="1">
        <v>1090.8425</v>
      </c>
      <c r="N1576" s="1">
        <v>2.3795999999999999</v>
      </c>
      <c r="O1576" s="1">
        <v>2</v>
      </c>
      <c r="P1576" s="1" t="s">
        <v>0</v>
      </c>
      <c r="Q1576" s="1" t="s">
        <v>0</v>
      </c>
      <c r="R1576" s="1" t="s">
        <v>0</v>
      </c>
      <c r="S1576" s="1" t="s">
        <v>0</v>
      </c>
      <c r="T1576" s="1" t="s">
        <v>0</v>
      </c>
      <c r="U1576" s="1" t="s">
        <v>0</v>
      </c>
      <c r="V1576" s="1" t="s">
        <v>0</v>
      </c>
      <c r="W1576" s="1" t="s">
        <v>0</v>
      </c>
      <c r="X1576" s="1" t="s">
        <v>0</v>
      </c>
      <c r="Y1576" s="1" t="s">
        <v>0</v>
      </c>
      <c r="Z1576" s="1">
        <v>0</v>
      </c>
      <c r="AA1576" s="1">
        <v>0</v>
      </c>
      <c r="AB1576" s="1">
        <v>0</v>
      </c>
    </row>
    <row r="1577" spans="1:28" x14ac:dyDescent="0.3">
      <c r="A1577" s="1">
        <v>1574</v>
      </c>
      <c r="B1577" s="1" t="s">
        <v>245</v>
      </c>
      <c r="C1577" s="1" t="s">
        <v>244</v>
      </c>
      <c r="D1577" s="1" t="s">
        <v>243</v>
      </c>
      <c r="E1577" s="2" t="s">
        <v>242</v>
      </c>
      <c r="F1577" s="1">
        <v>520</v>
      </c>
      <c r="G1577" s="1">
        <v>0.99843300000000001</v>
      </c>
      <c r="H1577" s="3" t="str">
        <f t="shared" si="24"/>
        <v>I</v>
      </c>
      <c r="I1577" s="1" t="s">
        <v>2</v>
      </c>
      <c r="J1577" s="1" t="s">
        <v>241</v>
      </c>
      <c r="K1577" s="1">
        <v>6</v>
      </c>
      <c r="L1577" s="2">
        <v>5.0325100000000004E-6</v>
      </c>
      <c r="M1577" s="1">
        <v>629.29738999999995</v>
      </c>
      <c r="N1577" s="1">
        <v>1.6659999999999999</v>
      </c>
      <c r="O1577" s="1">
        <v>2</v>
      </c>
      <c r="P1577" s="1">
        <v>1.0983000000000001</v>
      </c>
      <c r="Q1577" s="1">
        <v>0.97033000000000003</v>
      </c>
      <c r="R1577" s="1">
        <v>1.2774000000000001</v>
      </c>
      <c r="S1577" s="1">
        <v>0.96575</v>
      </c>
      <c r="T1577" s="1" t="s">
        <v>0</v>
      </c>
      <c r="U1577" s="1">
        <v>58.616</v>
      </c>
      <c r="V1577" s="1" t="s">
        <v>0</v>
      </c>
      <c r="W1577" s="1" t="s">
        <v>0</v>
      </c>
      <c r="X1577" s="1">
        <v>27.620999999999999</v>
      </c>
      <c r="Y1577" s="1" t="s">
        <v>0</v>
      </c>
      <c r="Z1577" s="1">
        <v>38778000</v>
      </c>
      <c r="AA1577" s="1">
        <v>19170000</v>
      </c>
      <c r="AB1577" s="1">
        <v>19608000</v>
      </c>
    </row>
    <row r="1578" spans="1:28" x14ac:dyDescent="0.3">
      <c r="A1578" s="1">
        <v>1575</v>
      </c>
      <c r="B1578" s="1" t="s">
        <v>240</v>
      </c>
      <c r="C1578" s="1" t="s">
        <v>239</v>
      </c>
      <c r="D1578" s="1" t="s">
        <v>238</v>
      </c>
      <c r="E1578" s="2" t="s">
        <v>237</v>
      </c>
      <c r="F1578" s="1">
        <v>177</v>
      </c>
      <c r="G1578" s="1">
        <v>0.52095599999999997</v>
      </c>
      <c r="H1578" s="3" t="str">
        <f t="shared" si="24"/>
        <v>II</v>
      </c>
      <c r="I1578" s="1" t="s">
        <v>2</v>
      </c>
      <c r="J1578" s="1" t="s">
        <v>236</v>
      </c>
      <c r="K1578" s="1">
        <v>3</v>
      </c>
      <c r="L1578" s="2">
        <v>3.7317500000000003E-2</v>
      </c>
      <c r="M1578" s="1">
        <v>718.24536000000001</v>
      </c>
      <c r="N1578" s="1">
        <v>-2.8193999999999999</v>
      </c>
      <c r="O1578" s="1">
        <v>3</v>
      </c>
      <c r="P1578" s="1" t="s">
        <v>0</v>
      </c>
      <c r="Q1578" s="1" t="s">
        <v>0</v>
      </c>
      <c r="R1578" s="1" t="s">
        <v>0</v>
      </c>
      <c r="S1578" s="1" t="s">
        <v>0</v>
      </c>
      <c r="T1578" s="1" t="s">
        <v>0</v>
      </c>
      <c r="U1578" s="1" t="s">
        <v>0</v>
      </c>
      <c r="V1578" s="1" t="s">
        <v>0</v>
      </c>
      <c r="W1578" s="1" t="s">
        <v>0</v>
      </c>
      <c r="X1578" s="1" t="s">
        <v>0</v>
      </c>
      <c r="Y1578" s="1" t="s">
        <v>0</v>
      </c>
      <c r="Z1578" s="1">
        <v>0</v>
      </c>
      <c r="AA1578" s="1">
        <v>0</v>
      </c>
      <c r="AB1578" s="1">
        <v>0</v>
      </c>
    </row>
    <row r="1579" spans="1:28" x14ac:dyDescent="0.3">
      <c r="A1579" s="1">
        <v>1576</v>
      </c>
      <c r="B1579" s="1" t="s">
        <v>235</v>
      </c>
      <c r="C1579" s="1" t="s">
        <v>234</v>
      </c>
      <c r="D1579" s="1" t="s">
        <v>233</v>
      </c>
      <c r="E1579" s="2" t="s">
        <v>232</v>
      </c>
      <c r="F1579" s="1">
        <v>198</v>
      </c>
      <c r="G1579" s="1">
        <v>0.99983</v>
      </c>
      <c r="H1579" s="3" t="str">
        <f t="shared" si="24"/>
        <v>I</v>
      </c>
      <c r="I1579" s="1" t="s">
        <v>2</v>
      </c>
      <c r="J1579" s="1" t="s">
        <v>231</v>
      </c>
      <c r="K1579" s="1">
        <v>19</v>
      </c>
      <c r="L1579" s="4">
        <v>9.5314800000000003E-9</v>
      </c>
      <c r="M1579" s="1">
        <v>961.07064000000003</v>
      </c>
      <c r="N1579" s="1">
        <v>2.6190000000000002</v>
      </c>
      <c r="O1579" s="1">
        <v>3</v>
      </c>
      <c r="P1579" s="1" t="s">
        <v>0</v>
      </c>
      <c r="Q1579" s="1" t="s">
        <v>0</v>
      </c>
      <c r="R1579" s="1">
        <v>1.6597999999999999</v>
      </c>
      <c r="S1579" s="1" t="s">
        <v>0</v>
      </c>
      <c r="T1579" s="1" t="s">
        <v>0</v>
      </c>
      <c r="U1579" s="1" t="s">
        <v>0</v>
      </c>
      <c r="V1579" s="1" t="s">
        <v>0</v>
      </c>
      <c r="W1579" s="1" t="s">
        <v>0</v>
      </c>
      <c r="X1579" s="1" t="s">
        <v>0</v>
      </c>
      <c r="Y1579" s="1" t="s">
        <v>0</v>
      </c>
      <c r="Z1579" s="1">
        <v>5453500</v>
      </c>
      <c r="AA1579" s="1">
        <v>787170</v>
      </c>
      <c r="AB1579" s="1">
        <v>4666300</v>
      </c>
    </row>
    <row r="1580" spans="1:28" x14ac:dyDescent="0.3">
      <c r="A1580" s="1">
        <v>1577</v>
      </c>
      <c r="B1580" s="1" t="s">
        <v>230</v>
      </c>
      <c r="C1580" s="1" t="s">
        <v>229</v>
      </c>
      <c r="D1580" s="1" t="s">
        <v>130</v>
      </c>
      <c r="E1580" s="2" t="s">
        <v>228</v>
      </c>
      <c r="F1580" s="1">
        <v>346</v>
      </c>
      <c r="G1580" s="1">
        <v>0.98303600000000002</v>
      </c>
      <c r="H1580" s="3" t="str">
        <f t="shared" si="24"/>
        <v>I</v>
      </c>
      <c r="I1580" s="1" t="s">
        <v>2</v>
      </c>
      <c r="J1580" s="1" t="s">
        <v>227</v>
      </c>
      <c r="K1580" s="1">
        <v>16</v>
      </c>
      <c r="L1580" s="2">
        <v>4.3544899999999997E-2</v>
      </c>
      <c r="M1580" s="1">
        <v>1218.4137000000001</v>
      </c>
      <c r="N1580" s="1">
        <v>-1.2584</v>
      </c>
      <c r="O1580" s="1">
        <v>2</v>
      </c>
      <c r="P1580" s="1" t="s">
        <v>0</v>
      </c>
      <c r="Q1580" s="1" t="s">
        <v>0</v>
      </c>
      <c r="R1580" s="1">
        <v>0.91239000000000003</v>
      </c>
      <c r="S1580" s="1" t="s">
        <v>0</v>
      </c>
      <c r="T1580" s="1" t="s">
        <v>0</v>
      </c>
      <c r="U1580" s="1" t="s">
        <v>0</v>
      </c>
      <c r="V1580" s="1" t="s">
        <v>0</v>
      </c>
      <c r="W1580" s="1" t="s">
        <v>0</v>
      </c>
      <c r="X1580" s="1" t="s">
        <v>0</v>
      </c>
      <c r="Y1580" s="1" t="s">
        <v>0</v>
      </c>
      <c r="Z1580" s="1">
        <v>3156600</v>
      </c>
      <c r="AA1580" s="1">
        <v>1738400</v>
      </c>
      <c r="AB1580" s="1">
        <v>1418100</v>
      </c>
    </row>
    <row r="1581" spans="1:28" x14ac:dyDescent="0.3">
      <c r="A1581" s="1">
        <v>1578</v>
      </c>
      <c r="B1581" s="1" t="s">
        <v>226</v>
      </c>
      <c r="C1581" s="1" t="s">
        <v>225</v>
      </c>
      <c r="D1581" s="1" t="s">
        <v>114</v>
      </c>
      <c r="E1581" s="2" t="s">
        <v>225</v>
      </c>
      <c r="F1581" s="1">
        <v>181</v>
      </c>
      <c r="G1581" s="1">
        <v>0.85979300000000003</v>
      </c>
      <c r="H1581" s="3" t="str">
        <f t="shared" si="24"/>
        <v>I</v>
      </c>
      <c r="I1581" s="1" t="s">
        <v>2</v>
      </c>
      <c r="J1581" s="1" t="s">
        <v>224</v>
      </c>
      <c r="K1581" s="1">
        <v>14</v>
      </c>
      <c r="L1581" s="2">
        <v>1.48379E-13</v>
      </c>
      <c r="M1581" s="1">
        <v>895.02473999999995</v>
      </c>
      <c r="N1581" s="1">
        <v>3.0870999999999999E-2</v>
      </c>
      <c r="O1581" s="1">
        <v>3</v>
      </c>
      <c r="P1581" s="1">
        <v>1.1042000000000001</v>
      </c>
      <c r="Q1581" s="1">
        <v>1.4260999999999999</v>
      </c>
      <c r="R1581" s="1">
        <v>0.95047999999999999</v>
      </c>
      <c r="S1581" s="1">
        <v>0.78700000000000003</v>
      </c>
      <c r="T1581" s="1" t="s">
        <v>0</v>
      </c>
      <c r="U1581" s="1" t="s">
        <v>0</v>
      </c>
      <c r="V1581" s="1" t="s">
        <v>0</v>
      </c>
      <c r="W1581" s="1" t="s">
        <v>0</v>
      </c>
      <c r="X1581" s="1" t="s">
        <v>0</v>
      </c>
      <c r="Y1581" s="1" t="s">
        <v>0</v>
      </c>
      <c r="Z1581" s="1">
        <v>24066000</v>
      </c>
      <c r="AA1581" s="1">
        <v>11011000</v>
      </c>
      <c r="AB1581" s="1">
        <v>13055000</v>
      </c>
    </row>
    <row r="1582" spans="1:28" x14ac:dyDescent="0.3">
      <c r="A1582" s="1">
        <v>1579</v>
      </c>
      <c r="B1582" s="1" t="s">
        <v>223</v>
      </c>
      <c r="C1582" s="1" t="s">
        <v>222</v>
      </c>
      <c r="D1582" s="1" t="s">
        <v>87</v>
      </c>
      <c r="E1582" s="2" t="s">
        <v>222</v>
      </c>
      <c r="F1582" s="1">
        <v>1133</v>
      </c>
      <c r="G1582" s="1">
        <v>0.85250099999999995</v>
      </c>
      <c r="H1582" s="3" t="str">
        <f t="shared" si="24"/>
        <v>I</v>
      </c>
      <c r="I1582" s="1" t="s">
        <v>2</v>
      </c>
      <c r="J1582" s="1" t="s">
        <v>221</v>
      </c>
      <c r="K1582" s="1">
        <v>3</v>
      </c>
      <c r="L1582" s="2">
        <v>4.5688600000000003E-2</v>
      </c>
      <c r="M1582" s="1">
        <v>786.28249000000005</v>
      </c>
      <c r="N1582" s="1">
        <v>1.6845000000000001</v>
      </c>
      <c r="O1582" s="1">
        <v>3</v>
      </c>
      <c r="P1582" s="1" t="s">
        <v>0</v>
      </c>
      <c r="Q1582" s="1" t="s">
        <v>0</v>
      </c>
      <c r="R1582" s="1" t="s">
        <v>0</v>
      </c>
      <c r="S1582" s="1">
        <v>1.2007000000000001</v>
      </c>
      <c r="T1582" s="1" t="s">
        <v>0</v>
      </c>
      <c r="U1582" s="1" t="s">
        <v>0</v>
      </c>
      <c r="V1582" s="1" t="s">
        <v>0</v>
      </c>
      <c r="W1582" s="1" t="s">
        <v>0</v>
      </c>
      <c r="X1582" s="1" t="s">
        <v>0</v>
      </c>
      <c r="Y1582" s="1" t="s">
        <v>0</v>
      </c>
      <c r="Z1582" s="1">
        <v>4480700</v>
      </c>
      <c r="AA1582" s="1">
        <v>1888500</v>
      </c>
      <c r="AB1582" s="1">
        <v>2592200</v>
      </c>
    </row>
    <row r="1583" spans="1:28" x14ac:dyDescent="0.3">
      <c r="A1583" s="1">
        <v>1580</v>
      </c>
      <c r="B1583" s="1" t="s">
        <v>220</v>
      </c>
      <c r="C1583" s="1" t="s">
        <v>218</v>
      </c>
      <c r="D1583" s="1" t="s">
        <v>219</v>
      </c>
      <c r="E1583" s="2" t="s">
        <v>218</v>
      </c>
      <c r="F1583" s="1">
        <v>228</v>
      </c>
      <c r="G1583" s="1">
        <v>1</v>
      </c>
      <c r="H1583" s="3" t="str">
        <f t="shared" si="24"/>
        <v>I</v>
      </c>
      <c r="I1583" s="1" t="s">
        <v>2</v>
      </c>
      <c r="J1583" s="1" t="s">
        <v>217</v>
      </c>
      <c r="K1583" s="1">
        <v>14</v>
      </c>
      <c r="L1583" s="2">
        <v>4.8342099999999999E-2</v>
      </c>
      <c r="M1583" s="1">
        <v>718.31686999999999</v>
      </c>
      <c r="N1583" s="1">
        <v>-0.77751000000000003</v>
      </c>
      <c r="O1583" s="1">
        <v>3</v>
      </c>
      <c r="P1583" s="1" t="s">
        <v>0</v>
      </c>
      <c r="Q1583" s="1" t="s">
        <v>0</v>
      </c>
      <c r="R1583" s="1" t="s">
        <v>0</v>
      </c>
      <c r="S1583" s="1" t="s">
        <v>0</v>
      </c>
      <c r="T1583" s="1" t="s">
        <v>0</v>
      </c>
      <c r="U1583" s="1" t="s">
        <v>0</v>
      </c>
      <c r="V1583" s="1" t="s">
        <v>0</v>
      </c>
      <c r="W1583" s="1" t="s">
        <v>0</v>
      </c>
      <c r="X1583" s="1" t="s">
        <v>0</v>
      </c>
      <c r="Y1583" s="1" t="s">
        <v>0</v>
      </c>
      <c r="Z1583" s="1">
        <v>2453300</v>
      </c>
      <c r="AA1583" s="1">
        <v>2453300</v>
      </c>
      <c r="AB1583" s="1">
        <v>0</v>
      </c>
    </row>
    <row r="1584" spans="1:28" x14ac:dyDescent="0.3">
      <c r="A1584" s="1">
        <v>1581</v>
      </c>
      <c r="B1584" s="1" t="s">
        <v>216</v>
      </c>
      <c r="C1584" s="1" t="s">
        <v>214</v>
      </c>
      <c r="D1584" s="1" t="s">
        <v>215</v>
      </c>
      <c r="E1584" s="2" t="s">
        <v>214</v>
      </c>
      <c r="F1584" s="1">
        <v>355</v>
      </c>
      <c r="G1584" s="1">
        <v>1</v>
      </c>
      <c r="H1584" s="3" t="str">
        <f t="shared" si="24"/>
        <v>I</v>
      </c>
      <c r="I1584" s="1" t="s">
        <v>2</v>
      </c>
      <c r="J1584" s="1" t="s">
        <v>213</v>
      </c>
      <c r="K1584" s="1">
        <v>3</v>
      </c>
      <c r="L1584" s="2">
        <v>1.8046E-2</v>
      </c>
      <c r="M1584" s="1">
        <v>911.04004999999995</v>
      </c>
      <c r="N1584" s="1">
        <v>-1.3757999999999999</v>
      </c>
      <c r="O1584" s="1">
        <v>3</v>
      </c>
      <c r="P1584" s="1" t="s">
        <v>0</v>
      </c>
      <c r="Q1584" s="1" t="s">
        <v>0</v>
      </c>
      <c r="R1584" s="1" t="s">
        <v>0</v>
      </c>
      <c r="S1584" s="1" t="s">
        <v>0</v>
      </c>
      <c r="T1584" s="1" t="s">
        <v>0</v>
      </c>
      <c r="U1584" s="1" t="s">
        <v>0</v>
      </c>
      <c r="V1584" s="1" t="s">
        <v>0</v>
      </c>
      <c r="W1584" s="1" t="s">
        <v>0</v>
      </c>
      <c r="X1584" s="1" t="s">
        <v>0</v>
      </c>
      <c r="Y1584" s="1" t="s">
        <v>0</v>
      </c>
      <c r="Z1584" s="1">
        <v>0</v>
      </c>
      <c r="AA1584" s="1">
        <v>0</v>
      </c>
      <c r="AB1584" s="1">
        <v>0</v>
      </c>
    </row>
    <row r="1585" spans="1:28" x14ac:dyDescent="0.3">
      <c r="A1585" s="1">
        <v>1582</v>
      </c>
      <c r="B1585" s="1" t="s">
        <v>216</v>
      </c>
      <c r="C1585" s="1" t="s">
        <v>214</v>
      </c>
      <c r="D1585" s="1" t="s">
        <v>215</v>
      </c>
      <c r="E1585" s="2" t="s">
        <v>214</v>
      </c>
      <c r="F1585" s="1">
        <v>364</v>
      </c>
      <c r="G1585" s="1">
        <v>1</v>
      </c>
      <c r="H1585" s="3" t="str">
        <f t="shared" si="24"/>
        <v>I</v>
      </c>
      <c r="I1585" s="1" t="s">
        <v>2</v>
      </c>
      <c r="J1585" s="1" t="s">
        <v>213</v>
      </c>
      <c r="K1585" s="1">
        <v>12</v>
      </c>
      <c r="L1585" s="2">
        <v>1.8046E-2</v>
      </c>
      <c r="M1585" s="1">
        <v>911.04004999999995</v>
      </c>
      <c r="N1585" s="1">
        <v>-1.3757999999999999</v>
      </c>
      <c r="O1585" s="1">
        <v>3</v>
      </c>
      <c r="P1585" s="1" t="s">
        <v>0</v>
      </c>
      <c r="Q1585" s="1" t="s">
        <v>0</v>
      </c>
      <c r="R1585" s="1" t="s">
        <v>0</v>
      </c>
      <c r="S1585" s="1" t="s">
        <v>0</v>
      </c>
      <c r="T1585" s="1" t="s">
        <v>0</v>
      </c>
      <c r="U1585" s="1" t="s">
        <v>0</v>
      </c>
      <c r="V1585" s="1" t="s">
        <v>0</v>
      </c>
      <c r="W1585" s="1" t="s">
        <v>0</v>
      </c>
      <c r="X1585" s="1" t="s">
        <v>0</v>
      </c>
      <c r="Y1585" s="1" t="s">
        <v>0</v>
      </c>
      <c r="Z1585" s="1">
        <v>0</v>
      </c>
      <c r="AA1585" s="1">
        <v>0</v>
      </c>
      <c r="AB1585" s="1">
        <v>0</v>
      </c>
    </row>
    <row r="1586" spans="1:28" x14ac:dyDescent="0.3">
      <c r="A1586" s="1">
        <v>1583</v>
      </c>
      <c r="B1586" s="1" t="s">
        <v>212</v>
      </c>
      <c r="C1586" s="1" t="s">
        <v>211</v>
      </c>
      <c r="D1586" s="1" t="s">
        <v>210</v>
      </c>
      <c r="E1586" s="2" t="s">
        <v>209</v>
      </c>
      <c r="F1586" s="1">
        <v>181</v>
      </c>
      <c r="G1586" s="1">
        <v>0.92207899999999998</v>
      </c>
      <c r="H1586" s="3" t="str">
        <f t="shared" si="24"/>
        <v>I</v>
      </c>
      <c r="I1586" s="1" t="s">
        <v>2</v>
      </c>
      <c r="J1586" s="1" t="s">
        <v>208</v>
      </c>
      <c r="K1586" s="1">
        <v>6</v>
      </c>
      <c r="L1586" s="2">
        <v>4.7203700000000001E-2</v>
      </c>
      <c r="M1586" s="1">
        <v>790.29641000000004</v>
      </c>
      <c r="N1586" s="1">
        <v>0.89973999999999998</v>
      </c>
      <c r="O1586" s="1">
        <v>2</v>
      </c>
      <c r="P1586" s="1">
        <v>0.87985999999999998</v>
      </c>
      <c r="Q1586" s="1">
        <v>0.29494999999999999</v>
      </c>
      <c r="R1586" s="1">
        <v>1.097</v>
      </c>
      <c r="S1586" s="1">
        <v>1.3743000000000001</v>
      </c>
      <c r="T1586" s="1">
        <v>0.71818000000000004</v>
      </c>
      <c r="U1586" s="1" t="s">
        <v>0</v>
      </c>
      <c r="V1586" s="1">
        <v>181.27</v>
      </c>
      <c r="W1586" s="1" t="s">
        <v>0</v>
      </c>
      <c r="X1586" s="1">
        <v>52.790999999999997</v>
      </c>
      <c r="Y1586" s="1" t="s">
        <v>0</v>
      </c>
      <c r="Z1586" s="1">
        <v>148520000</v>
      </c>
      <c r="AA1586" s="1">
        <v>77418000</v>
      </c>
      <c r="AB1586" s="1">
        <v>71099000</v>
      </c>
    </row>
    <row r="1587" spans="1:28" x14ac:dyDescent="0.3">
      <c r="A1587" s="1">
        <v>1584</v>
      </c>
      <c r="B1587" s="1" t="s">
        <v>207</v>
      </c>
      <c r="C1587" s="1" t="s">
        <v>206</v>
      </c>
      <c r="D1587" s="1" t="s">
        <v>205</v>
      </c>
      <c r="E1587" s="2" t="s">
        <v>204</v>
      </c>
      <c r="F1587" s="1">
        <v>19</v>
      </c>
      <c r="G1587" s="1">
        <v>0.85996399999999995</v>
      </c>
      <c r="H1587" s="3" t="str">
        <f t="shared" si="24"/>
        <v>I</v>
      </c>
      <c r="I1587" s="1" t="s">
        <v>2</v>
      </c>
      <c r="J1587" s="1" t="s">
        <v>203</v>
      </c>
      <c r="K1587" s="1">
        <v>15</v>
      </c>
      <c r="L1587" s="2">
        <v>3.21926E-6</v>
      </c>
      <c r="M1587" s="1">
        <v>1245.1306999999999</v>
      </c>
      <c r="N1587" s="1">
        <v>-1.2267999999999999</v>
      </c>
      <c r="O1587" s="1">
        <v>3</v>
      </c>
      <c r="P1587" s="1" t="s">
        <v>0</v>
      </c>
      <c r="Q1587" s="1">
        <v>0.89368999999999998</v>
      </c>
      <c r="R1587" s="1" t="s">
        <v>0</v>
      </c>
      <c r="S1587" s="1" t="s">
        <v>0</v>
      </c>
      <c r="T1587" s="1">
        <v>1.6312</v>
      </c>
      <c r="U1587" s="1" t="s">
        <v>0</v>
      </c>
      <c r="V1587" s="1" t="s">
        <v>0</v>
      </c>
      <c r="W1587" s="1" t="s">
        <v>0</v>
      </c>
      <c r="X1587" s="1" t="s">
        <v>0</v>
      </c>
      <c r="Y1587" s="1" t="s">
        <v>0</v>
      </c>
      <c r="Z1587" s="1">
        <v>12945000</v>
      </c>
      <c r="AA1587" s="1">
        <v>5565200</v>
      </c>
      <c r="AB1587" s="1">
        <v>7379800</v>
      </c>
    </row>
    <row r="1588" spans="1:28" x14ac:dyDescent="0.3">
      <c r="A1588" s="1">
        <v>1585</v>
      </c>
      <c r="B1588" s="1" t="s">
        <v>202</v>
      </c>
      <c r="C1588" s="1" t="s">
        <v>200</v>
      </c>
      <c r="D1588" s="1" t="s">
        <v>201</v>
      </c>
      <c r="E1588" s="2" t="s">
        <v>200</v>
      </c>
      <c r="F1588" s="1">
        <v>134</v>
      </c>
      <c r="G1588" s="1">
        <v>0.99246500000000004</v>
      </c>
      <c r="H1588" s="3" t="str">
        <f t="shared" si="24"/>
        <v>I</v>
      </c>
      <c r="I1588" s="1" t="s">
        <v>2</v>
      </c>
      <c r="J1588" s="1" t="s">
        <v>199</v>
      </c>
      <c r="K1588" s="1">
        <v>9</v>
      </c>
      <c r="L1588" s="2">
        <v>4.7252000000000002E-2</v>
      </c>
      <c r="M1588" s="1">
        <v>969.36892</v>
      </c>
      <c r="N1588" s="1">
        <v>0.33615</v>
      </c>
      <c r="O1588" s="1">
        <v>2</v>
      </c>
      <c r="P1588" s="1" t="s">
        <v>0</v>
      </c>
      <c r="Q1588" s="1">
        <v>0.15956000000000001</v>
      </c>
      <c r="R1588" s="1" t="s">
        <v>0</v>
      </c>
      <c r="S1588" s="1">
        <v>8.5149000000000002E-2</v>
      </c>
      <c r="T1588" s="1" t="s">
        <v>0</v>
      </c>
      <c r="U1588" s="1" t="s">
        <v>0</v>
      </c>
      <c r="V1588" s="1" t="s">
        <v>0</v>
      </c>
      <c r="W1588" s="1" t="s">
        <v>0</v>
      </c>
      <c r="X1588" s="1" t="s">
        <v>0</v>
      </c>
      <c r="Y1588" s="1" t="s">
        <v>0</v>
      </c>
      <c r="Z1588" s="1">
        <v>16506000</v>
      </c>
      <c r="AA1588" s="1">
        <v>15388000</v>
      </c>
      <c r="AB1588" s="1">
        <v>1117500</v>
      </c>
    </row>
    <row r="1589" spans="1:28" x14ac:dyDescent="0.3">
      <c r="A1589" s="1">
        <v>1586</v>
      </c>
      <c r="B1589" s="1" t="s">
        <v>198</v>
      </c>
      <c r="C1589" s="1" t="s">
        <v>197</v>
      </c>
      <c r="D1589" s="1" t="s">
        <v>196</v>
      </c>
      <c r="E1589" s="2" t="s">
        <v>195</v>
      </c>
      <c r="F1589" s="1">
        <v>157</v>
      </c>
      <c r="G1589" s="1">
        <v>0.95058900000000002</v>
      </c>
      <c r="H1589" s="3" t="str">
        <f t="shared" si="24"/>
        <v>I</v>
      </c>
      <c r="I1589" s="1" t="s">
        <v>2</v>
      </c>
      <c r="J1589" s="1" t="s">
        <v>194</v>
      </c>
      <c r="K1589" s="1">
        <v>1</v>
      </c>
      <c r="L1589" s="2">
        <v>4.4645799999999999E-2</v>
      </c>
      <c r="M1589" s="1">
        <v>1398.2635</v>
      </c>
      <c r="N1589" s="1">
        <v>3.7381000000000002</v>
      </c>
      <c r="O1589" s="1">
        <v>3</v>
      </c>
      <c r="P1589" s="1" t="s">
        <v>0</v>
      </c>
      <c r="Q1589" s="1" t="s">
        <v>0</v>
      </c>
      <c r="R1589" s="1" t="s">
        <v>0</v>
      </c>
      <c r="S1589" s="1" t="s">
        <v>0</v>
      </c>
      <c r="T1589" s="1" t="s">
        <v>0</v>
      </c>
      <c r="U1589" s="1" t="s">
        <v>0</v>
      </c>
      <c r="V1589" s="1" t="s">
        <v>0</v>
      </c>
      <c r="W1589" s="1" t="s">
        <v>0</v>
      </c>
      <c r="X1589" s="1" t="s">
        <v>0</v>
      </c>
      <c r="Y1589" s="1" t="s">
        <v>0</v>
      </c>
      <c r="Z1589" s="1">
        <v>0</v>
      </c>
      <c r="AA1589" s="1">
        <v>0</v>
      </c>
      <c r="AB1589" s="1">
        <v>0</v>
      </c>
    </row>
    <row r="1590" spans="1:28" x14ac:dyDescent="0.3">
      <c r="A1590" s="1">
        <v>1587</v>
      </c>
      <c r="B1590" s="1" t="s">
        <v>198</v>
      </c>
      <c r="C1590" s="1" t="s">
        <v>197</v>
      </c>
      <c r="D1590" s="1" t="s">
        <v>196</v>
      </c>
      <c r="E1590" s="2" t="s">
        <v>195</v>
      </c>
      <c r="F1590" s="1">
        <v>173</v>
      </c>
      <c r="G1590" s="1">
        <v>0.54963799999999996</v>
      </c>
      <c r="H1590" s="3" t="str">
        <f t="shared" si="24"/>
        <v>II</v>
      </c>
      <c r="I1590" s="1" t="s">
        <v>2</v>
      </c>
      <c r="J1590" s="1" t="s">
        <v>194</v>
      </c>
      <c r="K1590" s="1">
        <v>17</v>
      </c>
      <c r="L1590" s="4">
        <v>4.4645799999999999E-2</v>
      </c>
      <c r="M1590" s="1">
        <v>1398.2635</v>
      </c>
      <c r="N1590" s="1">
        <v>3.7381000000000002</v>
      </c>
      <c r="O1590" s="1">
        <v>3</v>
      </c>
      <c r="P1590" s="1" t="s">
        <v>0</v>
      </c>
      <c r="Q1590" s="1" t="s">
        <v>0</v>
      </c>
      <c r="R1590" s="1" t="s">
        <v>0</v>
      </c>
      <c r="S1590" s="1" t="s">
        <v>0</v>
      </c>
      <c r="T1590" s="1" t="s">
        <v>0</v>
      </c>
      <c r="U1590" s="1" t="s">
        <v>0</v>
      </c>
      <c r="V1590" s="1" t="s">
        <v>0</v>
      </c>
      <c r="W1590" s="1" t="s">
        <v>0</v>
      </c>
      <c r="X1590" s="1" t="s">
        <v>0</v>
      </c>
      <c r="Y1590" s="1" t="s">
        <v>0</v>
      </c>
      <c r="Z1590" s="1">
        <v>0</v>
      </c>
      <c r="AA1590" s="1">
        <v>0</v>
      </c>
      <c r="AB1590" s="1">
        <v>0</v>
      </c>
    </row>
    <row r="1591" spans="1:28" x14ac:dyDescent="0.3">
      <c r="A1591" s="1">
        <v>1588</v>
      </c>
      <c r="B1591" s="1" t="s">
        <v>193</v>
      </c>
      <c r="C1591" s="1" t="s">
        <v>192</v>
      </c>
      <c r="D1591" s="1" t="s">
        <v>191</v>
      </c>
      <c r="E1591" s="2" t="s">
        <v>190</v>
      </c>
      <c r="F1591" s="1">
        <v>679</v>
      </c>
      <c r="G1591" s="1">
        <v>0.62007599999999996</v>
      </c>
      <c r="H1591" s="3" t="str">
        <f t="shared" si="24"/>
        <v>II</v>
      </c>
      <c r="I1591" s="1" t="s">
        <v>2</v>
      </c>
      <c r="J1591" s="1" t="s">
        <v>189</v>
      </c>
      <c r="K1591" s="1">
        <v>12</v>
      </c>
      <c r="L1591" s="4">
        <v>4.9883799999999999E-2</v>
      </c>
      <c r="M1591" s="1">
        <v>1022.4387</v>
      </c>
      <c r="N1591" s="1">
        <v>0.66864999999999997</v>
      </c>
      <c r="O1591" s="1">
        <v>2</v>
      </c>
      <c r="P1591" s="1">
        <v>0.34956999999999999</v>
      </c>
      <c r="Q1591" s="1" t="s">
        <v>0</v>
      </c>
      <c r="R1591" s="1" t="s">
        <v>0</v>
      </c>
      <c r="S1591" s="1">
        <v>1.3728</v>
      </c>
      <c r="T1591" s="1" t="s">
        <v>0</v>
      </c>
      <c r="U1591" s="1" t="s">
        <v>0</v>
      </c>
      <c r="V1591" s="1" t="s">
        <v>0</v>
      </c>
      <c r="W1591" s="1" t="s">
        <v>0</v>
      </c>
      <c r="X1591" s="1" t="s">
        <v>0</v>
      </c>
      <c r="Y1591" s="1" t="s">
        <v>0</v>
      </c>
      <c r="Z1591" s="1">
        <v>109530000</v>
      </c>
      <c r="AA1591" s="1">
        <v>68174000</v>
      </c>
      <c r="AB1591" s="1">
        <v>41352000</v>
      </c>
    </row>
    <row r="1592" spans="1:28" x14ac:dyDescent="0.3">
      <c r="A1592" s="1">
        <v>1589</v>
      </c>
      <c r="B1592" s="1" t="s">
        <v>188</v>
      </c>
      <c r="C1592" s="1" t="s">
        <v>187</v>
      </c>
      <c r="D1592" s="1" t="s">
        <v>114</v>
      </c>
      <c r="E1592" s="2" t="s">
        <v>187</v>
      </c>
      <c r="F1592" s="1">
        <v>52</v>
      </c>
      <c r="G1592" s="1">
        <v>0.93825099999999995</v>
      </c>
      <c r="H1592" s="3" t="str">
        <f t="shared" si="24"/>
        <v>I</v>
      </c>
      <c r="I1592" s="1" t="s">
        <v>2</v>
      </c>
      <c r="J1592" s="1" t="s">
        <v>186</v>
      </c>
      <c r="K1592" s="1">
        <v>14</v>
      </c>
      <c r="L1592" s="2">
        <v>5.0467699999999997E-2</v>
      </c>
      <c r="M1592" s="1">
        <v>1006.9392</v>
      </c>
      <c r="N1592" s="1">
        <v>-1.0328999999999999</v>
      </c>
      <c r="O1592" s="1">
        <v>2</v>
      </c>
      <c r="P1592" s="1" t="s">
        <v>0</v>
      </c>
      <c r="Q1592" s="1" t="s">
        <v>0</v>
      </c>
      <c r="R1592" s="1">
        <v>1.2497</v>
      </c>
      <c r="S1592" s="1" t="s">
        <v>0</v>
      </c>
      <c r="T1592" s="1" t="s">
        <v>0</v>
      </c>
      <c r="U1592" s="1" t="s">
        <v>0</v>
      </c>
      <c r="V1592" s="1" t="s">
        <v>0</v>
      </c>
      <c r="W1592" s="1" t="s">
        <v>0</v>
      </c>
      <c r="X1592" s="1" t="s">
        <v>0</v>
      </c>
      <c r="Y1592" s="1" t="s">
        <v>0</v>
      </c>
      <c r="Z1592" s="1">
        <v>1052300</v>
      </c>
      <c r="AA1592" s="1">
        <v>477030</v>
      </c>
      <c r="AB1592" s="1">
        <v>575250</v>
      </c>
    </row>
    <row r="1593" spans="1:28" x14ac:dyDescent="0.3">
      <c r="A1593" s="1">
        <v>1590</v>
      </c>
      <c r="B1593" s="1" t="s">
        <v>185</v>
      </c>
      <c r="C1593" s="1" t="s">
        <v>184</v>
      </c>
      <c r="D1593" s="1" t="s">
        <v>183</v>
      </c>
      <c r="E1593" s="2" t="s">
        <v>182</v>
      </c>
      <c r="F1593" s="1">
        <v>54</v>
      </c>
      <c r="G1593" s="1">
        <v>0.54293899999999995</v>
      </c>
      <c r="H1593" s="3" t="str">
        <f t="shared" si="24"/>
        <v>II</v>
      </c>
      <c r="I1593" s="1" t="s">
        <v>2</v>
      </c>
      <c r="J1593" s="1" t="s">
        <v>181</v>
      </c>
      <c r="K1593" s="1">
        <v>7</v>
      </c>
      <c r="L1593" s="2">
        <v>9.3574100000000003E-10</v>
      </c>
      <c r="M1593" s="1">
        <v>1123.0779</v>
      </c>
      <c r="N1593" s="1">
        <v>-2.0432999999999999</v>
      </c>
      <c r="O1593" s="1">
        <v>3</v>
      </c>
      <c r="P1593" s="1" t="s">
        <v>0</v>
      </c>
      <c r="Q1593" s="1" t="s">
        <v>0</v>
      </c>
      <c r="R1593" s="1">
        <v>0.88414999999999999</v>
      </c>
      <c r="S1593" s="1">
        <v>1.0928</v>
      </c>
      <c r="T1593" s="1" t="s">
        <v>0</v>
      </c>
      <c r="U1593" s="1" t="s">
        <v>0</v>
      </c>
      <c r="V1593" s="1" t="s">
        <v>0</v>
      </c>
      <c r="W1593" s="1">
        <v>25.797000000000001</v>
      </c>
      <c r="X1593" s="1" t="s">
        <v>0</v>
      </c>
      <c r="Y1593" s="1" t="s">
        <v>0</v>
      </c>
      <c r="Z1593" s="1">
        <v>21277000</v>
      </c>
      <c r="AA1593" s="1">
        <v>10759000</v>
      </c>
      <c r="AB1593" s="1">
        <v>10518000</v>
      </c>
    </row>
    <row r="1594" spans="1:28" x14ac:dyDescent="0.3">
      <c r="A1594" s="1">
        <v>1591</v>
      </c>
      <c r="B1594" s="1" t="s">
        <v>180</v>
      </c>
      <c r="C1594" s="1" t="s">
        <v>179</v>
      </c>
      <c r="D1594" s="1" t="s">
        <v>178</v>
      </c>
      <c r="E1594" s="2" t="s">
        <v>177</v>
      </c>
      <c r="F1594" s="1">
        <v>11</v>
      </c>
      <c r="G1594" s="1">
        <v>0.601406</v>
      </c>
      <c r="H1594" s="3" t="str">
        <f t="shared" si="24"/>
        <v>II</v>
      </c>
      <c r="I1594" s="1" t="s">
        <v>2</v>
      </c>
      <c r="J1594" s="1" t="s">
        <v>176</v>
      </c>
      <c r="K1594" s="1">
        <v>10</v>
      </c>
      <c r="L1594" s="2">
        <v>2.1085799999999998E-2</v>
      </c>
      <c r="M1594" s="1">
        <v>1423.8655000000001</v>
      </c>
      <c r="N1594" s="1">
        <v>-0.65941000000000005</v>
      </c>
      <c r="O1594" s="1">
        <v>3</v>
      </c>
      <c r="P1594" s="1" t="s">
        <v>0</v>
      </c>
      <c r="Q1594" s="1" t="s">
        <v>0</v>
      </c>
      <c r="R1594" s="1" t="s">
        <v>0</v>
      </c>
      <c r="S1594" s="1" t="s">
        <v>0</v>
      </c>
      <c r="T1594" s="1">
        <v>1.4937</v>
      </c>
      <c r="U1594" s="1" t="s">
        <v>0</v>
      </c>
      <c r="V1594" s="1" t="s">
        <v>0</v>
      </c>
      <c r="W1594" s="1" t="s">
        <v>0</v>
      </c>
      <c r="X1594" s="1" t="s">
        <v>0</v>
      </c>
      <c r="Y1594" s="1" t="s">
        <v>0</v>
      </c>
      <c r="Z1594" s="1">
        <v>4325300</v>
      </c>
      <c r="AA1594" s="1">
        <v>1914300</v>
      </c>
      <c r="AB1594" s="1">
        <v>2411000</v>
      </c>
    </row>
    <row r="1595" spans="1:28" x14ac:dyDescent="0.3">
      <c r="A1595" s="1">
        <v>1592</v>
      </c>
      <c r="B1595" s="1" t="s">
        <v>175</v>
      </c>
      <c r="C1595" s="1" t="s">
        <v>174</v>
      </c>
      <c r="D1595" s="1" t="s">
        <v>114</v>
      </c>
      <c r="E1595" s="2" t="s">
        <v>174</v>
      </c>
      <c r="F1595" s="1">
        <v>102</v>
      </c>
      <c r="G1595" s="1">
        <v>0.71044700000000005</v>
      </c>
      <c r="H1595" s="3" t="str">
        <f t="shared" si="24"/>
        <v>II</v>
      </c>
      <c r="I1595" s="1" t="s">
        <v>2</v>
      </c>
      <c r="J1595" s="1" t="s">
        <v>173</v>
      </c>
      <c r="K1595" s="1">
        <v>8</v>
      </c>
      <c r="L1595" s="4">
        <v>4.2500499999999997E-2</v>
      </c>
      <c r="M1595" s="1">
        <v>893.02786000000003</v>
      </c>
      <c r="N1595" s="1">
        <v>-1.1765000000000001</v>
      </c>
      <c r="O1595" s="1">
        <v>3</v>
      </c>
      <c r="P1595" s="1" t="s">
        <v>0</v>
      </c>
      <c r="Q1595" s="1" t="s">
        <v>0</v>
      </c>
      <c r="R1595" s="1" t="s">
        <v>0</v>
      </c>
      <c r="S1595" s="1" t="s">
        <v>0</v>
      </c>
      <c r="T1595" s="1" t="s">
        <v>0</v>
      </c>
      <c r="U1595" s="1" t="s">
        <v>0</v>
      </c>
      <c r="V1595" s="1" t="s">
        <v>0</v>
      </c>
      <c r="W1595" s="1" t="s">
        <v>0</v>
      </c>
      <c r="X1595" s="1" t="s">
        <v>0</v>
      </c>
      <c r="Y1595" s="1" t="s">
        <v>0</v>
      </c>
      <c r="Z1595" s="1">
        <v>6658000</v>
      </c>
      <c r="AA1595" s="1">
        <v>0</v>
      </c>
      <c r="AB1595" s="1">
        <v>6658000</v>
      </c>
    </row>
    <row r="1596" spans="1:28" x14ac:dyDescent="0.3">
      <c r="A1596" s="1">
        <v>1593</v>
      </c>
      <c r="B1596" s="1" t="s">
        <v>175</v>
      </c>
      <c r="C1596" s="1" t="s">
        <v>174</v>
      </c>
      <c r="D1596" s="1" t="s">
        <v>114</v>
      </c>
      <c r="E1596" s="2" t="s">
        <v>174</v>
      </c>
      <c r="F1596" s="1">
        <v>108</v>
      </c>
      <c r="G1596" s="1">
        <v>0.99282000000000004</v>
      </c>
      <c r="H1596" s="3" t="str">
        <f t="shared" si="24"/>
        <v>I</v>
      </c>
      <c r="I1596" s="1" t="s">
        <v>2</v>
      </c>
      <c r="J1596" s="1" t="s">
        <v>173</v>
      </c>
      <c r="K1596" s="1">
        <v>14</v>
      </c>
      <c r="L1596" s="2">
        <v>4.2500499999999997E-2</v>
      </c>
      <c r="M1596" s="1">
        <v>893.02786000000003</v>
      </c>
      <c r="N1596" s="1">
        <v>-1.1765000000000001</v>
      </c>
      <c r="O1596" s="1">
        <v>3</v>
      </c>
      <c r="P1596" s="1" t="s">
        <v>0</v>
      </c>
      <c r="Q1596" s="1" t="s">
        <v>0</v>
      </c>
      <c r="R1596" s="1" t="s">
        <v>0</v>
      </c>
      <c r="S1596" s="1" t="s">
        <v>0</v>
      </c>
      <c r="T1596" s="1" t="s">
        <v>0</v>
      </c>
      <c r="U1596" s="1" t="s">
        <v>0</v>
      </c>
      <c r="V1596" s="1" t="s">
        <v>0</v>
      </c>
      <c r="W1596" s="1" t="s">
        <v>0</v>
      </c>
      <c r="X1596" s="1" t="s">
        <v>0</v>
      </c>
      <c r="Y1596" s="1" t="s">
        <v>0</v>
      </c>
      <c r="Z1596" s="1">
        <v>6658000</v>
      </c>
      <c r="AA1596" s="1">
        <v>0</v>
      </c>
      <c r="AB1596" s="1">
        <v>6658000</v>
      </c>
    </row>
    <row r="1597" spans="1:28" x14ac:dyDescent="0.3">
      <c r="A1597" s="1">
        <v>1594</v>
      </c>
      <c r="B1597" s="1" t="s">
        <v>172</v>
      </c>
      <c r="C1597" s="1" t="s">
        <v>171</v>
      </c>
      <c r="D1597" s="1" t="s">
        <v>170</v>
      </c>
      <c r="E1597" s="2" t="s">
        <v>169</v>
      </c>
      <c r="F1597" s="1">
        <v>159</v>
      </c>
      <c r="G1597" s="1">
        <v>0.616591</v>
      </c>
      <c r="H1597" s="3" t="str">
        <f t="shared" si="24"/>
        <v>II</v>
      </c>
      <c r="I1597" s="1" t="s">
        <v>2</v>
      </c>
      <c r="J1597" s="1" t="s">
        <v>168</v>
      </c>
      <c r="K1597" s="1">
        <v>23</v>
      </c>
      <c r="L1597" s="2">
        <v>4.51352E-3</v>
      </c>
      <c r="M1597" s="1">
        <v>1085.4205999999999</v>
      </c>
      <c r="N1597" s="1">
        <v>0.70530000000000004</v>
      </c>
      <c r="O1597" s="1">
        <v>3</v>
      </c>
      <c r="P1597" s="1">
        <v>0.71357000000000004</v>
      </c>
      <c r="Q1597" s="1">
        <v>0.87751999999999997</v>
      </c>
      <c r="R1597" s="1" t="s">
        <v>0</v>
      </c>
      <c r="S1597" s="1">
        <v>1.2636000000000001</v>
      </c>
      <c r="T1597" s="1">
        <v>1.1438999999999999</v>
      </c>
      <c r="U1597" s="1" t="s">
        <v>0</v>
      </c>
      <c r="V1597" s="1" t="s">
        <v>0</v>
      </c>
      <c r="W1597" s="1" t="s">
        <v>0</v>
      </c>
      <c r="X1597" s="1" t="s">
        <v>0</v>
      </c>
      <c r="Y1597" s="1" t="s">
        <v>0</v>
      </c>
      <c r="Z1597" s="1">
        <v>213480000</v>
      </c>
      <c r="AA1597" s="1">
        <v>73883000</v>
      </c>
      <c r="AB1597" s="1">
        <v>139600000</v>
      </c>
    </row>
    <row r="1598" spans="1:28" x14ac:dyDescent="0.3">
      <c r="A1598" s="1">
        <v>1595</v>
      </c>
      <c r="B1598" s="1" t="s">
        <v>166</v>
      </c>
      <c r="C1598" s="1" t="s">
        <v>164</v>
      </c>
      <c r="D1598" s="1" t="s">
        <v>165</v>
      </c>
      <c r="E1598" s="2" t="s">
        <v>164</v>
      </c>
      <c r="F1598" s="1">
        <v>258</v>
      </c>
      <c r="G1598" s="1">
        <v>0.99988500000000002</v>
      </c>
      <c r="H1598" s="3" t="str">
        <f t="shared" si="24"/>
        <v>I</v>
      </c>
      <c r="I1598" s="1" t="s">
        <v>2</v>
      </c>
      <c r="J1598" s="1" t="s">
        <v>167</v>
      </c>
      <c r="K1598" s="1">
        <v>5</v>
      </c>
      <c r="L1598" s="2">
        <v>4.8792599999999998E-2</v>
      </c>
      <c r="M1598" s="1">
        <v>1072.8801000000001</v>
      </c>
      <c r="N1598" s="1">
        <v>0.67710000000000004</v>
      </c>
      <c r="O1598" s="1">
        <v>2</v>
      </c>
      <c r="P1598" s="1" t="s">
        <v>0</v>
      </c>
      <c r="Q1598" s="1" t="s">
        <v>0</v>
      </c>
      <c r="R1598" s="1" t="s">
        <v>0</v>
      </c>
      <c r="S1598" s="1" t="s">
        <v>0</v>
      </c>
      <c r="T1598" s="1" t="s">
        <v>0</v>
      </c>
      <c r="U1598" s="1" t="s">
        <v>0</v>
      </c>
      <c r="V1598" s="1" t="s">
        <v>0</v>
      </c>
      <c r="W1598" s="1" t="s">
        <v>0</v>
      </c>
      <c r="X1598" s="1" t="s">
        <v>0</v>
      </c>
      <c r="Y1598" s="1" t="s">
        <v>0</v>
      </c>
      <c r="Z1598" s="1">
        <v>10572000</v>
      </c>
      <c r="AA1598" s="1">
        <v>10572000</v>
      </c>
      <c r="AB1598" s="1">
        <v>0</v>
      </c>
    </row>
    <row r="1599" spans="1:28" x14ac:dyDescent="0.3">
      <c r="A1599" s="1">
        <v>1596</v>
      </c>
      <c r="B1599" s="1" t="s">
        <v>166</v>
      </c>
      <c r="C1599" s="1" t="s">
        <v>164</v>
      </c>
      <c r="D1599" s="1" t="s">
        <v>165</v>
      </c>
      <c r="E1599" s="2" t="s">
        <v>164</v>
      </c>
      <c r="F1599" s="1">
        <v>264</v>
      </c>
      <c r="G1599" s="1">
        <v>0.90661999999999998</v>
      </c>
      <c r="H1599" s="3" t="str">
        <f t="shared" si="24"/>
        <v>I</v>
      </c>
      <c r="I1599" s="1" t="s">
        <v>2</v>
      </c>
      <c r="J1599" s="1" t="s">
        <v>167</v>
      </c>
      <c r="K1599" s="1">
        <v>11</v>
      </c>
      <c r="L1599" s="2">
        <v>4.8792599999999998E-2</v>
      </c>
      <c r="M1599" s="1">
        <v>1072.8801000000001</v>
      </c>
      <c r="N1599" s="1">
        <v>-0.64217999999999997</v>
      </c>
      <c r="O1599" s="1">
        <v>2</v>
      </c>
      <c r="P1599" s="1" t="s">
        <v>0</v>
      </c>
      <c r="Q1599" s="1" t="s">
        <v>0</v>
      </c>
      <c r="R1599" s="1" t="s">
        <v>0</v>
      </c>
      <c r="S1599" s="1" t="s">
        <v>0</v>
      </c>
      <c r="T1599" s="1" t="s">
        <v>0</v>
      </c>
      <c r="U1599" s="1" t="s">
        <v>0</v>
      </c>
      <c r="V1599" s="1" t="s">
        <v>0</v>
      </c>
      <c r="W1599" s="1" t="s">
        <v>0</v>
      </c>
      <c r="X1599" s="1" t="s">
        <v>0</v>
      </c>
      <c r="Y1599" s="1" t="s">
        <v>0</v>
      </c>
      <c r="Z1599" s="1">
        <v>10572000</v>
      </c>
      <c r="AA1599" s="1">
        <v>10572000</v>
      </c>
      <c r="AB1599" s="1">
        <v>0</v>
      </c>
    </row>
    <row r="1600" spans="1:28" x14ac:dyDescent="0.3">
      <c r="A1600" s="1">
        <v>1597</v>
      </c>
      <c r="B1600" s="1" t="s">
        <v>166</v>
      </c>
      <c r="C1600" s="1" t="s">
        <v>164</v>
      </c>
      <c r="D1600" s="1" t="s">
        <v>165</v>
      </c>
      <c r="E1600" s="2" t="s">
        <v>164</v>
      </c>
      <c r="F1600" s="1">
        <v>265</v>
      </c>
      <c r="G1600" s="1">
        <v>0.66699900000000001</v>
      </c>
      <c r="H1600" s="3" t="str">
        <f t="shared" si="24"/>
        <v>II</v>
      </c>
      <c r="I1600" s="1" t="s">
        <v>2</v>
      </c>
      <c r="J1600" s="1" t="s">
        <v>167</v>
      </c>
      <c r="K1600" s="1">
        <v>12</v>
      </c>
      <c r="L1600" s="2">
        <v>4.8792599999999998E-2</v>
      </c>
      <c r="M1600" s="1">
        <v>1072.8801000000001</v>
      </c>
      <c r="N1600" s="1">
        <v>0.67710000000000004</v>
      </c>
      <c r="O1600" s="1">
        <v>2</v>
      </c>
      <c r="P1600" s="1" t="s">
        <v>0</v>
      </c>
      <c r="Q1600" s="1" t="s">
        <v>0</v>
      </c>
      <c r="R1600" s="1" t="s">
        <v>0</v>
      </c>
      <c r="S1600" s="1" t="s">
        <v>0</v>
      </c>
      <c r="T1600" s="1" t="s">
        <v>0</v>
      </c>
      <c r="U1600" s="1" t="s">
        <v>0</v>
      </c>
      <c r="V1600" s="1" t="s">
        <v>0</v>
      </c>
      <c r="W1600" s="1" t="s">
        <v>0</v>
      </c>
      <c r="X1600" s="1" t="s">
        <v>0</v>
      </c>
      <c r="Y1600" s="1" t="s">
        <v>0</v>
      </c>
      <c r="Z1600" s="1">
        <v>7236700</v>
      </c>
      <c r="AA1600" s="1">
        <v>7236700</v>
      </c>
      <c r="AB1600" s="1">
        <v>0</v>
      </c>
    </row>
    <row r="1601" spans="1:28" x14ac:dyDescent="0.3">
      <c r="A1601" s="1">
        <v>1598</v>
      </c>
      <c r="B1601" s="1" t="s">
        <v>166</v>
      </c>
      <c r="C1601" s="1" t="s">
        <v>164</v>
      </c>
      <c r="D1601" s="1" t="s">
        <v>165</v>
      </c>
      <c r="E1601" s="2" t="s">
        <v>164</v>
      </c>
      <c r="F1601" s="1">
        <v>266</v>
      </c>
      <c r="G1601" s="1">
        <v>0.96935099999999996</v>
      </c>
      <c r="H1601" s="3" t="str">
        <f t="shared" si="24"/>
        <v>I</v>
      </c>
      <c r="I1601" s="1" t="s">
        <v>2</v>
      </c>
      <c r="J1601" s="1" t="s">
        <v>163</v>
      </c>
      <c r="K1601" s="1">
        <v>13</v>
      </c>
      <c r="L1601" s="2">
        <v>4.8792599999999998E-2</v>
      </c>
      <c r="M1601" s="1">
        <v>1072.8801000000001</v>
      </c>
      <c r="N1601" s="1">
        <v>-0.42838999999999999</v>
      </c>
      <c r="O1601" s="1">
        <v>2</v>
      </c>
      <c r="P1601" s="1" t="s">
        <v>0</v>
      </c>
      <c r="Q1601" s="1" t="s">
        <v>0</v>
      </c>
      <c r="R1601" s="1" t="s">
        <v>0</v>
      </c>
      <c r="S1601" s="1" t="s">
        <v>0</v>
      </c>
      <c r="T1601" s="1" t="s">
        <v>0</v>
      </c>
      <c r="U1601" s="1" t="s">
        <v>0</v>
      </c>
      <c r="V1601" s="1" t="s">
        <v>0</v>
      </c>
      <c r="W1601" s="1" t="s">
        <v>0</v>
      </c>
      <c r="X1601" s="1" t="s">
        <v>0</v>
      </c>
      <c r="Y1601" s="1" t="s">
        <v>0</v>
      </c>
      <c r="Z1601" s="1">
        <v>10572000</v>
      </c>
      <c r="AA1601" s="1">
        <v>10572000</v>
      </c>
      <c r="AB1601" s="1">
        <v>0</v>
      </c>
    </row>
    <row r="1602" spans="1:28" x14ac:dyDescent="0.3">
      <c r="A1602" s="1">
        <v>1599</v>
      </c>
      <c r="B1602" s="1" t="s">
        <v>162</v>
      </c>
      <c r="C1602" s="1" t="s">
        <v>161</v>
      </c>
      <c r="D1602" s="1" t="s">
        <v>160</v>
      </c>
      <c r="E1602" s="2" t="s">
        <v>159</v>
      </c>
      <c r="F1602" s="1">
        <v>75</v>
      </c>
      <c r="G1602" s="1">
        <v>0.73283500000000001</v>
      </c>
      <c r="H1602" s="3" t="str">
        <f t="shared" si="24"/>
        <v>II</v>
      </c>
      <c r="I1602" s="1" t="s">
        <v>2</v>
      </c>
      <c r="J1602" s="1" t="s">
        <v>158</v>
      </c>
      <c r="K1602" s="1">
        <v>2</v>
      </c>
      <c r="L1602" s="2">
        <v>8.1369200000000006E-3</v>
      </c>
      <c r="M1602" s="1">
        <v>1122.4862000000001</v>
      </c>
      <c r="N1602" s="1">
        <v>1.2370000000000001</v>
      </c>
      <c r="O1602" s="1">
        <v>2</v>
      </c>
      <c r="P1602" s="1">
        <v>0.81396000000000002</v>
      </c>
      <c r="Q1602" s="1">
        <v>0.98524999999999996</v>
      </c>
      <c r="R1602" s="1" t="s">
        <v>0</v>
      </c>
      <c r="S1602" s="1">
        <v>1.1937</v>
      </c>
      <c r="T1602" s="1">
        <v>0.77768000000000004</v>
      </c>
      <c r="U1602" s="1" t="s">
        <v>0</v>
      </c>
      <c r="V1602" s="1" t="s">
        <v>0</v>
      </c>
      <c r="W1602" s="1" t="s">
        <v>0</v>
      </c>
      <c r="X1602" s="1" t="s">
        <v>0</v>
      </c>
      <c r="Y1602" s="1">
        <v>13.125</v>
      </c>
      <c r="Z1602" s="1">
        <v>12052000</v>
      </c>
      <c r="AA1602" s="1">
        <v>6627100</v>
      </c>
      <c r="AB1602" s="1">
        <v>5424600</v>
      </c>
    </row>
    <row r="1603" spans="1:28" x14ac:dyDescent="0.3">
      <c r="A1603" s="1">
        <v>1600</v>
      </c>
      <c r="B1603" s="1" t="s">
        <v>157</v>
      </c>
      <c r="C1603" s="1" t="s">
        <v>156</v>
      </c>
      <c r="D1603" s="1" t="s">
        <v>155</v>
      </c>
      <c r="E1603" s="2" t="s">
        <v>154</v>
      </c>
      <c r="F1603" s="1">
        <v>444</v>
      </c>
      <c r="G1603" s="1">
        <v>0.99981900000000001</v>
      </c>
      <c r="H1603" s="3" t="str">
        <f t="shared" si="24"/>
        <v>I</v>
      </c>
      <c r="I1603" s="1" t="s">
        <v>2</v>
      </c>
      <c r="J1603" s="1" t="s">
        <v>153</v>
      </c>
      <c r="K1603" s="1">
        <v>2</v>
      </c>
      <c r="L1603" s="2">
        <v>4.2402700000000002E-2</v>
      </c>
      <c r="M1603" s="1">
        <v>578.16682000000003</v>
      </c>
      <c r="N1603" s="1">
        <v>5.3503999999999996</v>
      </c>
      <c r="O1603" s="1">
        <v>3</v>
      </c>
      <c r="P1603" s="1" t="s">
        <v>0</v>
      </c>
      <c r="Q1603" s="1" t="s">
        <v>0</v>
      </c>
      <c r="R1603" s="1" t="s">
        <v>0</v>
      </c>
      <c r="S1603" s="1" t="s">
        <v>0</v>
      </c>
      <c r="T1603" s="1" t="s">
        <v>0</v>
      </c>
      <c r="U1603" s="1" t="s">
        <v>0</v>
      </c>
      <c r="V1603" s="1" t="s">
        <v>0</v>
      </c>
      <c r="W1603" s="1" t="s">
        <v>0</v>
      </c>
      <c r="X1603" s="1" t="s">
        <v>0</v>
      </c>
      <c r="Y1603" s="1" t="s">
        <v>0</v>
      </c>
      <c r="Z1603" s="1">
        <v>1419500</v>
      </c>
      <c r="AA1603" s="1">
        <v>1419500</v>
      </c>
      <c r="AB1603" s="1">
        <v>0</v>
      </c>
    </row>
    <row r="1604" spans="1:28" x14ac:dyDescent="0.3">
      <c r="A1604" s="1">
        <v>1601</v>
      </c>
      <c r="B1604" s="1" t="s">
        <v>157</v>
      </c>
      <c r="C1604" s="1" t="s">
        <v>156</v>
      </c>
      <c r="D1604" s="1" t="s">
        <v>155</v>
      </c>
      <c r="E1604" s="2" t="s">
        <v>154</v>
      </c>
      <c r="F1604" s="1">
        <v>445</v>
      </c>
      <c r="G1604" s="1">
        <v>0.99776799999999999</v>
      </c>
      <c r="H1604" s="3" t="str">
        <f t="shared" ref="H1604:H1641" si="25">IF(G1604&gt;0.75, "I", IF(AND(G1604&lt;=0.75,G1604&gt;0.5), "II", "III"))</f>
        <v>I</v>
      </c>
      <c r="I1604" s="1" t="s">
        <v>2</v>
      </c>
      <c r="J1604" s="1" t="s">
        <v>153</v>
      </c>
      <c r="K1604" s="1">
        <v>3</v>
      </c>
      <c r="L1604" s="2">
        <v>4.2402700000000002E-2</v>
      </c>
      <c r="M1604" s="1">
        <v>578.16682000000003</v>
      </c>
      <c r="N1604" s="1">
        <v>5.3503999999999996</v>
      </c>
      <c r="O1604" s="1">
        <v>3</v>
      </c>
      <c r="P1604" s="1" t="s">
        <v>0</v>
      </c>
      <c r="Q1604" s="1" t="s">
        <v>0</v>
      </c>
      <c r="R1604" s="1" t="s">
        <v>0</v>
      </c>
      <c r="S1604" s="1" t="s">
        <v>0</v>
      </c>
      <c r="T1604" s="1" t="s">
        <v>0</v>
      </c>
      <c r="U1604" s="1" t="s">
        <v>0</v>
      </c>
      <c r="V1604" s="1" t="s">
        <v>0</v>
      </c>
      <c r="W1604" s="1" t="s">
        <v>0</v>
      </c>
      <c r="X1604" s="1" t="s">
        <v>0</v>
      </c>
      <c r="Y1604" s="1" t="s">
        <v>0</v>
      </c>
      <c r="Z1604" s="1">
        <v>1419500</v>
      </c>
      <c r="AA1604" s="1">
        <v>1419500</v>
      </c>
      <c r="AB1604" s="1">
        <v>0</v>
      </c>
    </row>
    <row r="1605" spans="1:28" x14ac:dyDescent="0.3">
      <c r="A1605" s="1">
        <v>1602</v>
      </c>
      <c r="B1605" s="1" t="s">
        <v>152</v>
      </c>
      <c r="C1605" s="1" t="s">
        <v>151</v>
      </c>
      <c r="D1605" s="1" t="s">
        <v>150</v>
      </c>
      <c r="E1605" s="2" t="s">
        <v>149</v>
      </c>
      <c r="F1605" s="1">
        <v>229</v>
      </c>
      <c r="G1605" s="1">
        <v>0.51104899999999998</v>
      </c>
      <c r="H1605" s="3" t="str">
        <f t="shared" si="25"/>
        <v>II</v>
      </c>
      <c r="I1605" s="1" t="s">
        <v>2</v>
      </c>
      <c r="J1605" s="1" t="s">
        <v>148</v>
      </c>
      <c r="K1605" s="1">
        <v>12</v>
      </c>
      <c r="L1605" s="2">
        <v>4.8033899999999997E-2</v>
      </c>
      <c r="M1605" s="1">
        <v>700.95363999999995</v>
      </c>
      <c r="N1605" s="1">
        <v>-4.2698</v>
      </c>
      <c r="O1605" s="1">
        <v>3</v>
      </c>
      <c r="P1605" s="1" t="s">
        <v>0</v>
      </c>
      <c r="Q1605" s="1" t="s">
        <v>0</v>
      </c>
      <c r="R1605" s="1" t="s">
        <v>0</v>
      </c>
      <c r="S1605" s="1" t="s">
        <v>0</v>
      </c>
      <c r="T1605" s="1" t="s">
        <v>0</v>
      </c>
      <c r="U1605" s="1" t="s">
        <v>0</v>
      </c>
      <c r="V1605" s="1" t="s">
        <v>0</v>
      </c>
      <c r="W1605" s="1" t="s">
        <v>0</v>
      </c>
      <c r="X1605" s="1" t="s">
        <v>0</v>
      </c>
      <c r="Y1605" s="1" t="s">
        <v>0</v>
      </c>
      <c r="Z1605" s="1">
        <v>0</v>
      </c>
      <c r="AA1605" s="1">
        <v>0</v>
      </c>
      <c r="AB1605" s="1">
        <v>0</v>
      </c>
    </row>
    <row r="1606" spans="1:28" x14ac:dyDescent="0.3">
      <c r="A1606" s="1">
        <v>1603</v>
      </c>
      <c r="B1606" s="1" t="s">
        <v>147</v>
      </c>
      <c r="C1606" s="1" t="s">
        <v>146</v>
      </c>
      <c r="D1606" s="1" t="s">
        <v>145</v>
      </c>
      <c r="E1606" s="2" t="s">
        <v>144</v>
      </c>
      <c r="F1606" s="1">
        <v>96</v>
      </c>
      <c r="G1606" s="1">
        <v>0.84786899999999998</v>
      </c>
      <c r="H1606" s="3" t="str">
        <f t="shared" si="25"/>
        <v>I</v>
      </c>
      <c r="I1606" s="1" t="s">
        <v>2</v>
      </c>
      <c r="J1606" s="1" t="s">
        <v>143</v>
      </c>
      <c r="K1606" s="1">
        <v>17</v>
      </c>
      <c r="L1606" s="2">
        <v>6.5486800000000002E-14</v>
      </c>
      <c r="M1606" s="1">
        <v>913.40427999999997</v>
      </c>
      <c r="N1606" s="1">
        <v>0.99017999999999995</v>
      </c>
      <c r="O1606" s="1">
        <v>5</v>
      </c>
      <c r="P1606" s="1">
        <v>0.75702000000000003</v>
      </c>
      <c r="Q1606" s="1">
        <v>1.3028999999999999</v>
      </c>
      <c r="R1606" s="1">
        <v>0.76717000000000002</v>
      </c>
      <c r="S1606" s="1">
        <v>1.0647</v>
      </c>
      <c r="T1606" s="1">
        <v>1.1028</v>
      </c>
      <c r="U1606" s="1" t="s">
        <v>0</v>
      </c>
      <c r="V1606" s="1" t="s">
        <v>0</v>
      </c>
      <c r="W1606" s="1" t="s">
        <v>0</v>
      </c>
      <c r="X1606" s="1" t="s">
        <v>0</v>
      </c>
      <c r="Y1606" s="1" t="s">
        <v>0</v>
      </c>
      <c r="Z1606" s="1">
        <v>82296000</v>
      </c>
      <c r="AA1606" s="1">
        <v>51367000</v>
      </c>
      <c r="AB1606" s="1">
        <v>30928000</v>
      </c>
    </row>
    <row r="1607" spans="1:28" x14ac:dyDescent="0.3">
      <c r="A1607" s="1">
        <v>1604</v>
      </c>
      <c r="B1607" s="1" t="s">
        <v>142</v>
      </c>
      <c r="C1607" s="1" t="s">
        <v>141</v>
      </c>
      <c r="D1607" s="1" t="s">
        <v>140</v>
      </c>
      <c r="E1607" s="2" t="s">
        <v>139</v>
      </c>
      <c r="F1607" s="1">
        <v>4</v>
      </c>
      <c r="G1607" s="1">
        <v>0.75573699999999999</v>
      </c>
      <c r="H1607" s="3" t="str">
        <f t="shared" si="25"/>
        <v>I</v>
      </c>
      <c r="I1607" s="1" t="s">
        <v>2</v>
      </c>
      <c r="J1607" s="1" t="s">
        <v>138</v>
      </c>
      <c r="K1607" s="1">
        <v>3</v>
      </c>
      <c r="L1607" s="2">
        <v>4.92649E-2</v>
      </c>
      <c r="M1607" s="1">
        <v>1112.4197999999999</v>
      </c>
      <c r="N1607" s="1">
        <v>0.42685000000000001</v>
      </c>
      <c r="O1607" s="1">
        <v>2</v>
      </c>
      <c r="P1607" s="1" t="s">
        <v>0</v>
      </c>
      <c r="Q1607" s="1" t="s">
        <v>0</v>
      </c>
      <c r="R1607" s="1">
        <v>4.6096000000000004</v>
      </c>
      <c r="S1607" s="1">
        <v>0.12975</v>
      </c>
      <c r="T1607" s="1" t="s">
        <v>0</v>
      </c>
      <c r="U1607" s="1" t="s">
        <v>0</v>
      </c>
      <c r="V1607" s="1" t="s">
        <v>0</v>
      </c>
      <c r="W1607" s="1" t="s">
        <v>0</v>
      </c>
      <c r="X1607" s="1" t="s">
        <v>0</v>
      </c>
      <c r="Y1607" s="1" t="s">
        <v>0</v>
      </c>
      <c r="Z1607" s="1">
        <v>33184000</v>
      </c>
      <c r="AA1607" s="1">
        <v>13071000</v>
      </c>
      <c r="AB1607" s="1">
        <v>20113000</v>
      </c>
    </row>
    <row r="1608" spans="1:28" x14ac:dyDescent="0.3">
      <c r="A1608" s="1">
        <v>1605</v>
      </c>
      <c r="B1608" s="1" t="s">
        <v>137</v>
      </c>
      <c r="C1608" s="1" t="s">
        <v>136</v>
      </c>
      <c r="D1608" s="1" t="s">
        <v>135</v>
      </c>
      <c r="E1608" s="2" t="s">
        <v>134</v>
      </c>
      <c r="F1608" s="1">
        <v>4</v>
      </c>
      <c r="G1608" s="1">
        <v>0.70040000000000002</v>
      </c>
      <c r="H1608" s="3" t="str">
        <f t="shared" si="25"/>
        <v>II</v>
      </c>
      <c r="I1608" s="1" t="s">
        <v>2</v>
      </c>
      <c r="J1608" s="1" t="s">
        <v>133</v>
      </c>
      <c r="K1608" s="1">
        <v>3</v>
      </c>
      <c r="L1608" s="2">
        <v>2.3512399999999999E-2</v>
      </c>
      <c r="M1608" s="1">
        <v>1099.8579</v>
      </c>
      <c r="N1608" s="1">
        <v>-1.0508</v>
      </c>
      <c r="O1608" s="1">
        <v>3</v>
      </c>
      <c r="P1608" s="1" t="s">
        <v>0</v>
      </c>
      <c r="Q1608" s="1" t="s">
        <v>0</v>
      </c>
      <c r="R1608" s="1" t="s">
        <v>0</v>
      </c>
      <c r="S1608" s="1" t="s">
        <v>0</v>
      </c>
      <c r="T1608" s="1" t="s">
        <v>0</v>
      </c>
      <c r="U1608" s="1" t="s">
        <v>0</v>
      </c>
      <c r="V1608" s="1" t="s">
        <v>0</v>
      </c>
      <c r="W1608" s="1" t="s">
        <v>0</v>
      </c>
      <c r="X1608" s="1" t="s">
        <v>0</v>
      </c>
      <c r="Y1608" s="1" t="s">
        <v>0</v>
      </c>
      <c r="Z1608" s="1">
        <v>5756500</v>
      </c>
      <c r="AA1608" s="1">
        <v>0</v>
      </c>
      <c r="AB1608" s="1">
        <v>5756500</v>
      </c>
    </row>
    <row r="1609" spans="1:28" x14ac:dyDescent="0.3">
      <c r="A1609" s="1">
        <v>1606</v>
      </c>
      <c r="B1609" s="1" t="s">
        <v>132</v>
      </c>
      <c r="C1609" s="1" t="s">
        <v>131</v>
      </c>
      <c r="D1609" s="1" t="s">
        <v>130</v>
      </c>
      <c r="E1609" s="2" t="s">
        <v>129</v>
      </c>
      <c r="F1609" s="1">
        <v>17</v>
      </c>
      <c r="G1609" s="1">
        <v>0.58614299999999997</v>
      </c>
      <c r="H1609" s="3" t="str">
        <f t="shared" si="25"/>
        <v>II</v>
      </c>
      <c r="I1609" s="1" t="s">
        <v>2</v>
      </c>
      <c r="J1609" s="1" t="s">
        <v>128</v>
      </c>
      <c r="K1609" s="1">
        <v>1</v>
      </c>
      <c r="L1609" s="2">
        <v>2.9287299999999999E-2</v>
      </c>
      <c r="M1609" s="1">
        <v>851.02113999999995</v>
      </c>
      <c r="N1609" s="1">
        <v>-0.69711000000000001</v>
      </c>
      <c r="O1609" s="1">
        <v>3</v>
      </c>
      <c r="P1609" s="1" t="s">
        <v>0</v>
      </c>
      <c r="Q1609" s="1" t="s">
        <v>0</v>
      </c>
      <c r="R1609" s="1" t="s">
        <v>0</v>
      </c>
      <c r="S1609" s="1" t="s">
        <v>0</v>
      </c>
      <c r="T1609" s="1" t="s">
        <v>0</v>
      </c>
      <c r="U1609" s="1" t="s">
        <v>0</v>
      </c>
      <c r="V1609" s="1" t="s">
        <v>0</v>
      </c>
      <c r="W1609" s="1" t="s">
        <v>0</v>
      </c>
      <c r="X1609" s="1" t="s">
        <v>0</v>
      </c>
      <c r="Y1609" s="1" t="s">
        <v>0</v>
      </c>
      <c r="Z1609" s="1">
        <v>0</v>
      </c>
      <c r="AA1609" s="1">
        <v>0</v>
      </c>
      <c r="AB1609" s="1">
        <v>0</v>
      </c>
    </row>
    <row r="1610" spans="1:28" x14ac:dyDescent="0.3">
      <c r="A1610" s="1">
        <v>1607</v>
      </c>
      <c r="B1610" s="1" t="s">
        <v>132</v>
      </c>
      <c r="C1610" s="1" t="s">
        <v>131</v>
      </c>
      <c r="D1610" s="1" t="s">
        <v>130</v>
      </c>
      <c r="E1610" s="2" t="s">
        <v>129</v>
      </c>
      <c r="F1610" s="1">
        <v>23</v>
      </c>
      <c r="G1610" s="1">
        <v>0.89249299999999998</v>
      </c>
      <c r="H1610" s="3" t="str">
        <f t="shared" si="25"/>
        <v>I</v>
      </c>
      <c r="I1610" s="1" t="s">
        <v>2</v>
      </c>
      <c r="J1610" s="1" t="s">
        <v>128</v>
      </c>
      <c r="K1610" s="1">
        <v>7</v>
      </c>
      <c r="L1610" s="2">
        <v>2.9287299999999999E-2</v>
      </c>
      <c r="M1610" s="1">
        <v>851.02113999999995</v>
      </c>
      <c r="N1610" s="1">
        <v>-0.69711000000000001</v>
      </c>
      <c r="O1610" s="1">
        <v>3</v>
      </c>
      <c r="P1610" s="1" t="s">
        <v>0</v>
      </c>
      <c r="Q1610" s="1" t="s">
        <v>0</v>
      </c>
      <c r="R1610" s="1" t="s">
        <v>0</v>
      </c>
      <c r="S1610" s="1" t="s">
        <v>0</v>
      </c>
      <c r="T1610" s="1" t="s">
        <v>0</v>
      </c>
      <c r="U1610" s="1" t="s">
        <v>0</v>
      </c>
      <c r="V1610" s="1" t="s">
        <v>0</v>
      </c>
      <c r="W1610" s="1" t="s">
        <v>0</v>
      </c>
      <c r="X1610" s="1" t="s">
        <v>0</v>
      </c>
      <c r="Y1610" s="1" t="s">
        <v>0</v>
      </c>
      <c r="Z1610" s="1">
        <v>0</v>
      </c>
      <c r="AA1610" s="1">
        <v>0</v>
      </c>
      <c r="AB1610" s="1">
        <v>0</v>
      </c>
    </row>
    <row r="1611" spans="1:28" x14ac:dyDescent="0.3">
      <c r="A1611" s="1">
        <v>1608</v>
      </c>
      <c r="B1611" s="1" t="s">
        <v>127</v>
      </c>
      <c r="C1611" s="1" t="s">
        <v>125</v>
      </c>
      <c r="D1611" s="1" t="s">
        <v>126</v>
      </c>
      <c r="E1611" s="2" t="s">
        <v>125</v>
      </c>
      <c r="F1611" s="1">
        <v>650</v>
      </c>
      <c r="G1611" s="1">
        <v>0.979661</v>
      </c>
      <c r="H1611" s="3" t="str">
        <f t="shared" si="25"/>
        <v>I</v>
      </c>
      <c r="I1611" s="1" t="s">
        <v>2</v>
      </c>
      <c r="J1611" s="1" t="s">
        <v>124</v>
      </c>
      <c r="K1611" s="1">
        <v>22</v>
      </c>
      <c r="L1611" s="2">
        <v>5.0092999999999999E-2</v>
      </c>
      <c r="M1611" s="1">
        <v>1090.4264000000001</v>
      </c>
      <c r="N1611" s="1">
        <v>-2.5528</v>
      </c>
      <c r="O1611" s="1">
        <v>3</v>
      </c>
      <c r="P1611" s="1" t="s">
        <v>0</v>
      </c>
      <c r="Q1611" s="1">
        <v>0.28055000000000002</v>
      </c>
      <c r="R1611" s="1" t="s">
        <v>0</v>
      </c>
      <c r="S1611" s="1" t="s">
        <v>0</v>
      </c>
      <c r="T1611" s="1" t="s">
        <v>0</v>
      </c>
      <c r="U1611" s="1" t="s">
        <v>0</v>
      </c>
      <c r="V1611" s="1" t="s">
        <v>0</v>
      </c>
      <c r="W1611" s="1" t="s">
        <v>0</v>
      </c>
      <c r="X1611" s="1" t="s">
        <v>0</v>
      </c>
      <c r="Y1611" s="1" t="s">
        <v>0</v>
      </c>
      <c r="Z1611" s="1">
        <v>6047600</v>
      </c>
      <c r="AA1611" s="1">
        <v>5478300</v>
      </c>
      <c r="AB1611" s="1">
        <v>569220</v>
      </c>
    </row>
    <row r="1612" spans="1:28" x14ac:dyDescent="0.3">
      <c r="A1612" s="1">
        <v>1609</v>
      </c>
      <c r="B1612" s="1" t="s">
        <v>123</v>
      </c>
      <c r="C1612" s="1" t="s">
        <v>122</v>
      </c>
      <c r="D1612" s="1" t="s">
        <v>114</v>
      </c>
      <c r="E1612" s="2" t="s">
        <v>122</v>
      </c>
      <c r="F1612" s="1">
        <v>67</v>
      </c>
      <c r="G1612" s="1">
        <v>0.67347400000000002</v>
      </c>
      <c r="H1612" s="3" t="str">
        <f t="shared" si="25"/>
        <v>II</v>
      </c>
      <c r="I1612" s="1" t="s">
        <v>2</v>
      </c>
      <c r="J1612" s="1" t="s">
        <v>121</v>
      </c>
      <c r="K1612" s="1">
        <v>20</v>
      </c>
      <c r="L1612" s="4">
        <v>3.4060699999999999E-2</v>
      </c>
      <c r="M1612" s="1">
        <v>974.38788999999997</v>
      </c>
      <c r="N1612" s="1">
        <v>-5.8540000000000001</v>
      </c>
      <c r="O1612" s="1">
        <v>3</v>
      </c>
      <c r="P1612" s="1" t="s">
        <v>0</v>
      </c>
      <c r="Q1612" s="1" t="s">
        <v>0</v>
      </c>
      <c r="R1612" s="1" t="s">
        <v>0</v>
      </c>
      <c r="S1612" s="1" t="s">
        <v>0</v>
      </c>
      <c r="T1612" s="1" t="s">
        <v>0</v>
      </c>
      <c r="U1612" s="1" t="s">
        <v>0</v>
      </c>
      <c r="V1612" s="1" t="s">
        <v>0</v>
      </c>
      <c r="W1612" s="1" t="s">
        <v>0</v>
      </c>
      <c r="X1612" s="1" t="s">
        <v>0</v>
      </c>
      <c r="Y1612" s="1" t="s">
        <v>0</v>
      </c>
      <c r="Z1612" s="1">
        <v>0</v>
      </c>
      <c r="AA1612" s="1">
        <v>0</v>
      </c>
      <c r="AB1612" s="1">
        <v>0</v>
      </c>
    </row>
    <row r="1613" spans="1:28" x14ac:dyDescent="0.3">
      <c r="A1613" s="1">
        <v>1610</v>
      </c>
      <c r="B1613" s="1" t="s">
        <v>120</v>
      </c>
      <c r="C1613" s="1" t="s">
        <v>119</v>
      </c>
      <c r="D1613" s="1" t="s">
        <v>118</v>
      </c>
      <c r="E1613" s="2" t="s">
        <v>117</v>
      </c>
      <c r="F1613" s="1">
        <v>68</v>
      </c>
      <c r="G1613" s="1">
        <v>0.35520200000000002</v>
      </c>
      <c r="H1613" s="3" t="str">
        <f t="shared" si="25"/>
        <v>III</v>
      </c>
      <c r="I1613" s="1" t="s">
        <v>2</v>
      </c>
      <c r="J1613" s="1" t="s">
        <v>116</v>
      </c>
      <c r="K1613" s="1">
        <v>20</v>
      </c>
      <c r="L1613" s="2">
        <v>4.2408800000000003E-2</v>
      </c>
      <c r="M1613" s="1">
        <v>796.09202000000005</v>
      </c>
      <c r="N1613" s="1">
        <v>0.47763</v>
      </c>
      <c r="O1613" s="1">
        <v>4</v>
      </c>
      <c r="P1613" s="1" t="s">
        <v>0</v>
      </c>
      <c r="Q1613" s="1" t="s">
        <v>0</v>
      </c>
      <c r="R1613" s="1" t="s">
        <v>0</v>
      </c>
      <c r="S1613" s="1" t="s">
        <v>0</v>
      </c>
      <c r="T1613" s="1" t="s">
        <v>0</v>
      </c>
      <c r="U1613" s="1" t="s">
        <v>0</v>
      </c>
      <c r="V1613" s="1" t="s">
        <v>0</v>
      </c>
      <c r="W1613" s="1" t="s">
        <v>0</v>
      </c>
      <c r="X1613" s="1" t="s">
        <v>0</v>
      </c>
      <c r="Y1613" s="1" t="s">
        <v>0</v>
      </c>
      <c r="Z1613" s="1">
        <v>0</v>
      </c>
      <c r="AA1613" s="1">
        <v>0</v>
      </c>
      <c r="AB1613" s="1">
        <v>0</v>
      </c>
    </row>
    <row r="1614" spans="1:28" x14ac:dyDescent="0.3">
      <c r="A1614" s="1">
        <v>1611</v>
      </c>
      <c r="B1614" s="1" t="s">
        <v>115</v>
      </c>
      <c r="C1614" s="1" t="s">
        <v>113</v>
      </c>
      <c r="D1614" s="1" t="s">
        <v>114</v>
      </c>
      <c r="E1614" s="2" t="s">
        <v>113</v>
      </c>
      <c r="F1614" s="1">
        <v>71</v>
      </c>
      <c r="G1614" s="1">
        <v>0.942025</v>
      </c>
      <c r="H1614" s="3" t="str">
        <f t="shared" si="25"/>
        <v>I</v>
      </c>
      <c r="I1614" s="1" t="s">
        <v>2</v>
      </c>
      <c r="J1614" s="1" t="s">
        <v>112</v>
      </c>
      <c r="K1614" s="1">
        <v>3</v>
      </c>
      <c r="L1614" s="2">
        <v>5.03563E-2</v>
      </c>
      <c r="M1614" s="1">
        <v>1169.9431999999999</v>
      </c>
      <c r="N1614" s="1">
        <v>1.5849</v>
      </c>
      <c r="O1614" s="1">
        <v>2</v>
      </c>
      <c r="P1614" s="1" t="s">
        <v>0</v>
      </c>
      <c r="Q1614" s="1" t="s">
        <v>0</v>
      </c>
      <c r="R1614" s="1" t="s">
        <v>0</v>
      </c>
      <c r="S1614" s="1" t="s">
        <v>0</v>
      </c>
      <c r="T1614" s="1" t="s">
        <v>0</v>
      </c>
      <c r="U1614" s="1" t="s">
        <v>0</v>
      </c>
      <c r="V1614" s="1" t="s">
        <v>0</v>
      </c>
      <c r="W1614" s="1" t="s">
        <v>0</v>
      </c>
      <c r="X1614" s="1" t="s">
        <v>0</v>
      </c>
      <c r="Y1614" s="1" t="s">
        <v>0</v>
      </c>
      <c r="Z1614" s="1">
        <v>1070600</v>
      </c>
      <c r="AA1614" s="1">
        <v>1070600</v>
      </c>
      <c r="AB1614" s="1">
        <v>0</v>
      </c>
    </row>
    <row r="1615" spans="1:28" x14ac:dyDescent="0.3">
      <c r="A1615" s="1">
        <v>1612</v>
      </c>
      <c r="B1615" s="1" t="s">
        <v>111</v>
      </c>
      <c r="C1615" s="1" t="s">
        <v>109</v>
      </c>
      <c r="D1615" s="1" t="s">
        <v>110</v>
      </c>
      <c r="E1615" s="2" t="s">
        <v>109</v>
      </c>
      <c r="F1615" s="1">
        <v>351</v>
      </c>
      <c r="G1615" s="1">
        <v>1</v>
      </c>
      <c r="H1615" s="3" t="str">
        <f t="shared" si="25"/>
        <v>I</v>
      </c>
      <c r="I1615" s="1" t="s">
        <v>2</v>
      </c>
      <c r="J1615" s="1" t="s">
        <v>108</v>
      </c>
      <c r="K1615" s="1">
        <v>1</v>
      </c>
      <c r="L1615" s="2">
        <v>5.0482699999999998E-2</v>
      </c>
      <c r="M1615" s="1">
        <v>998.85434999999995</v>
      </c>
      <c r="N1615" s="1">
        <v>3.8117000000000001</v>
      </c>
      <c r="O1615" s="1">
        <v>2</v>
      </c>
      <c r="P1615" s="1" t="s">
        <v>0</v>
      </c>
      <c r="Q1615" s="1" t="s">
        <v>0</v>
      </c>
      <c r="R1615" s="1">
        <v>0.96297999999999995</v>
      </c>
      <c r="S1615" s="1" t="s">
        <v>0</v>
      </c>
      <c r="T1615" s="1">
        <v>1.0672999999999999</v>
      </c>
      <c r="U1615" s="1" t="s">
        <v>0</v>
      </c>
      <c r="V1615" s="1" t="s">
        <v>0</v>
      </c>
      <c r="W1615" s="1" t="s">
        <v>0</v>
      </c>
      <c r="X1615" s="1" t="s">
        <v>0</v>
      </c>
      <c r="Y1615" s="1" t="s">
        <v>0</v>
      </c>
      <c r="Z1615" s="1">
        <v>5163700</v>
      </c>
      <c r="AA1615" s="1">
        <v>2408000</v>
      </c>
      <c r="AB1615" s="1">
        <v>2755700</v>
      </c>
    </row>
    <row r="1616" spans="1:28" x14ac:dyDescent="0.3">
      <c r="A1616" s="1">
        <v>1613</v>
      </c>
      <c r="B1616" s="1" t="s">
        <v>111</v>
      </c>
      <c r="C1616" s="1" t="s">
        <v>109</v>
      </c>
      <c r="D1616" s="1" t="s">
        <v>110</v>
      </c>
      <c r="E1616" s="2" t="s">
        <v>109</v>
      </c>
      <c r="F1616" s="1">
        <v>360</v>
      </c>
      <c r="G1616" s="1">
        <v>1</v>
      </c>
      <c r="H1616" s="3" t="str">
        <f t="shared" si="25"/>
        <v>I</v>
      </c>
      <c r="I1616" s="1" t="s">
        <v>2</v>
      </c>
      <c r="J1616" s="1" t="s">
        <v>108</v>
      </c>
      <c r="K1616" s="1">
        <v>10</v>
      </c>
      <c r="L1616" s="2">
        <v>5.0482699999999998E-2</v>
      </c>
      <c r="M1616" s="1">
        <v>998.85434999999995</v>
      </c>
      <c r="N1616" s="1">
        <v>3.8117000000000001</v>
      </c>
      <c r="O1616" s="1">
        <v>2</v>
      </c>
      <c r="P1616" s="1" t="s">
        <v>0</v>
      </c>
      <c r="Q1616" s="1" t="s">
        <v>0</v>
      </c>
      <c r="R1616" s="1">
        <v>0.96297999999999995</v>
      </c>
      <c r="S1616" s="1" t="s">
        <v>0</v>
      </c>
      <c r="T1616" s="1">
        <v>1.0672999999999999</v>
      </c>
      <c r="U1616" s="1" t="s">
        <v>0</v>
      </c>
      <c r="V1616" s="1" t="s">
        <v>0</v>
      </c>
      <c r="W1616" s="1" t="s">
        <v>0</v>
      </c>
      <c r="X1616" s="1" t="s">
        <v>0</v>
      </c>
      <c r="Y1616" s="1" t="s">
        <v>0</v>
      </c>
      <c r="Z1616" s="1">
        <v>5163700</v>
      </c>
      <c r="AA1616" s="1">
        <v>2408000</v>
      </c>
      <c r="AB1616" s="1">
        <v>2755700</v>
      </c>
    </row>
    <row r="1617" spans="1:28" x14ac:dyDescent="0.3">
      <c r="A1617" s="1">
        <v>1614</v>
      </c>
      <c r="B1617" s="1" t="s">
        <v>107</v>
      </c>
      <c r="C1617" s="1" t="s">
        <v>105</v>
      </c>
      <c r="D1617" s="1" t="s">
        <v>106</v>
      </c>
      <c r="E1617" s="2" t="s">
        <v>105</v>
      </c>
      <c r="F1617" s="1">
        <v>9</v>
      </c>
      <c r="G1617" s="1">
        <v>0.51180199999999998</v>
      </c>
      <c r="H1617" s="3" t="str">
        <f t="shared" si="25"/>
        <v>II</v>
      </c>
      <c r="I1617" s="1" t="s">
        <v>2</v>
      </c>
      <c r="J1617" s="1" t="s">
        <v>104</v>
      </c>
      <c r="K1617" s="1">
        <v>6</v>
      </c>
      <c r="L1617" s="2">
        <v>7.97097E-5</v>
      </c>
      <c r="M1617" s="1">
        <v>1118.7076999999999</v>
      </c>
      <c r="N1617" s="1">
        <v>0.44491000000000003</v>
      </c>
      <c r="O1617" s="1">
        <v>4</v>
      </c>
      <c r="P1617" s="1" t="s">
        <v>0</v>
      </c>
      <c r="Q1617" s="1" t="s">
        <v>0</v>
      </c>
      <c r="R1617" s="1">
        <v>0.95043</v>
      </c>
      <c r="S1617" s="1">
        <v>0.61685000000000001</v>
      </c>
      <c r="T1617" s="1" t="s">
        <v>0</v>
      </c>
      <c r="U1617" s="1" t="s">
        <v>0</v>
      </c>
      <c r="V1617" s="1" t="s">
        <v>0</v>
      </c>
      <c r="W1617" s="1" t="s">
        <v>0</v>
      </c>
      <c r="X1617" s="1" t="s">
        <v>0</v>
      </c>
      <c r="Y1617" s="1" t="s">
        <v>0</v>
      </c>
      <c r="Z1617" s="1">
        <v>22496000</v>
      </c>
      <c r="AA1617" s="1">
        <v>12269000</v>
      </c>
      <c r="AB1617" s="1">
        <v>10227000</v>
      </c>
    </row>
    <row r="1618" spans="1:28" x14ac:dyDescent="0.3">
      <c r="A1618" s="1">
        <v>1615</v>
      </c>
      <c r="B1618" s="1" t="s">
        <v>103</v>
      </c>
      <c r="C1618" s="1" t="s">
        <v>102</v>
      </c>
      <c r="D1618" s="1" t="s">
        <v>101</v>
      </c>
      <c r="E1618" s="2" t="s">
        <v>100</v>
      </c>
      <c r="F1618" s="1">
        <v>208</v>
      </c>
      <c r="G1618" s="1">
        <v>0.55945199999999995</v>
      </c>
      <c r="H1618" s="3" t="str">
        <f t="shared" si="25"/>
        <v>II</v>
      </c>
      <c r="I1618" s="1" t="s">
        <v>2</v>
      </c>
      <c r="J1618" s="1" t="s">
        <v>99</v>
      </c>
      <c r="K1618" s="1">
        <v>14</v>
      </c>
      <c r="L1618" s="2">
        <v>5.06087E-2</v>
      </c>
      <c r="M1618" s="1">
        <v>986.89478999999994</v>
      </c>
      <c r="N1618" s="1">
        <v>1.3504</v>
      </c>
      <c r="O1618" s="1">
        <v>2</v>
      </c>
      <c r="P1618" s="1" t="s">
        <v>0</v>
      </c>
      <c r="Q1618" s="1" t="s">
        <v>0</v>
      </c>
      <c r="R1618" s="1" t="s">
        <v>0</v>
      </c>
      <c r="S1618" s="1" t="s">
        <v>0</v>
      </c>
      <c r="T1618" s="1" t="s">
        <v>0</v>
      </c>
      <c r="U1618" s="1" t="s">
        <v>0</v>
      </c>
      <c r="V1618" s="1" t="s">
        <v>0</v>
      </c>
      <c r="W1618" s="1" t="s">
        <v>0</v>
      </c>
      <c r="X1618" s="1" t="s">
        <v>0</v>
      </c>
      <c r="Y1618" s="1" t="s">
        <v>0</v>
      </c>
      <c r="Z1618" s="1">
        <v>1836800</v>
      </c>
      <c r="AA1618" s="1">
        <v>1836800</v>
      </c>
      <c r="AB1618" s="1">
        <v>0</v>
      </c>
    </row>
    <row r="1619" spans="1:28" x14ac:dyDescent="0.3">
      <c r="A1619" s="1">
        <v>1616</v>
      </c>
      <c r="B1619" s="1" t="s">
        <v>98</v>
      </c>
      <c r="C1619" s="1" t="s">
        <v>96</v>
      </c>
      <c r="D1619" s="1" t="s">
        <v>97</v>
      </c>
      <c r="E1619" s="2" t="s">
        <v>96</v>
      </c>
      <c r="F1619" s="1">
        <v>102</v>
      </c>
      <c r="G1619" s="1">
        <v>0.91246400000000005</v>
      </c>
      <c r="H1619" s="3" t="str">
        <f t="shared" si="25"/>
        <v>I</v>
      </c>
      <c r="I1619" s="1" t="s">
        <v>2</v>
      </c>
      <c r="J1619" s="1" t="s">
        <v>95</v>
      </c>
      <c r="K1619" s="1">
        <v>5</v>
      </c>
      <c r="L1619" s="2">
        <v>1.2666999999999999E-2</v>
      </c>
      <c r="M1619" s="1">
        <v>1091.7911999999999</v>
      </c>
      <c r="N1619" s="1">
        <v>0.14699000000000001</v>
      </c>
      <c r="O1619" s="1">
        <v>3</v>
      </c>
      <c r="P1619" s="1" t="s">
        <v>0</v>
      </c>
      <c r="Q1619" s="1" t="s">
        <v>0</v>
      </c>
      <c r="R1619" s="1" t="s">
        <v>0</v>
      </c>
      <c r="S1619" s="1">
        <v>0.75244999999999995</v>
      </c>
      <c r="T1619" s="1" t="s">
        <v>0</v>
      </c>
      <c r="U1619" s="1" t="s">
        <v>0</v>
      </c>
      <c r="V1619" s="1" t="s">
        <v>0</v>
      </c>
      <c r="W1619" s="1" t="s">
        <v>0</v>
      </c>
      <c r="X1619" s="1" t="s">
        <v>0</v>
      </c>
      <c r="Y1619" s="1" t="s">
        <v>0</v>
      </c>
      <c r="Z1619" s="1">
        <v>11852000</v>
      </c>
      <c r="AA1619" s="1">
        <v>6636400</v>
      </c>
      <c r="AB1619" s="1">
        <v>5215200</v>
      </c>
    </row>
    <row r="1620" spans="1:28" x14ac:dyDescent="0.3">
      <c r="A1620" s="1">
        <v>1617</v>
      </c>
      <c r="B1620" s="1" t="s">
        <v>94</v>
      </c>
      <c r="C1620" s="1" t="s">
        <v>93</v>
      </c>
      <c r="D1620" s="1" t="s">
        <v>92</v>
      </c>
      <c r="E1620" s="2" t="s">
        <v>91</v>
      </c>
      <c r="F1620" s="1">
        <v>108</v>
      </c>
      <c r="G1620" s="1">
        <v>0.82918999999999998</v>
      </c>
      <c r="H1620" s="3" t="str">
        <f t="shared" si="25"/>
        <v>I</v>
      </c>
      <c r="I1620" s="1" t="s">
        <v>2</v>
      </c>
      <c r="J1620" s="1" t="s">
        <v>90</v>
      </c>
      <c r="K1620" s="1">
        <v>7</v>
      </c>
      <c r="L1620" s="2">
        <v>4.8363299999999998E-2</v>
      </c>
      <c r="M1620" s="1">
        <v>690.28182000000004</v>
      </c>
      <c r="N1620" s="1">
        <v>-1.528</v>
      </c>
      <c r="O1620" s="1">
        <v>5</v>
      </c>
      <c r="P1620" s="1" t="s">
        <v>0</v>
      </c>
      <c r="Q1620" s="1">
        <v>1.2541</v>
      </c>
      <c r="R1620" s="1">
        <v>1.2847</v>
      </c>
      <c r="S1620" s="1">
        <v>0.54708000000000001</v>
      </c>
      <c r="T1620" s="1" t="s">
        <v>0</v>
      </c>
      <c r="U1620" s="1" t="s">
        <v>0</v>
      </c>
      <c r="V1620" s="1">
        <v>1.0791999999999999</v>
      </c>
      <c r="W1620" s="1" t="s">
        <v>0</v>
      </c>
      <c r="X1620" s="1" t="s">
        <v>0</v>
      </c>
      <c r="Y1620" s="1" t="s">
        <v>0</v>
      </c>
      <c r="Z1620" s="1">
        <v>16913000</v>
      </c>
      <c r="AA1620" s="1">
        <v>8683500</v>
      </c>
      <c r="AB1620" s="1">
        <v>8229500</v>
      </c>
    </row>
    <row r="1621" spans="1:28" x14ac:dyDescent="0.3">
      <c r="A1621" s="1">
        <v>1618</v>
      </c>
      <c r="B1621" s="1" t="s">
        <v>94</v>
      </c>
      <c r="C1621" s="1" t="s">
        <v>93</v>
      </c>
      <c r="D1621" s="1" t="s">
        <v>92</v>
      </c>
      <c r="E1621" s="2" t="s">
        <v>91</v>
      </c>
      <c r="F1621" s="1">
        <v>121</v>
      </c>
      <c r="G1621" s="1">
        <v>0.99962200000000001</v>
      </c>
      <c r="H1621" s="3" t="str">
        <f t="shared" si="25"/>
        <v>I</v>
      </c>
      <c r="I1621" s="1" t="s">
        <v>2</v>
      </c>
      <c r="J1621" s="1" t="s">
        <v>90</v>
      </c>
      <c r="K1621" s="1">
        <v>20</v>
      </c>
      <c r="L1621" s="2">
        <v>4.8363299999999998E-2</v>
      </c>
      <c r="M1621" s="1">
        <v>690.28182000000004</v>
      </c>
      <c r="N1621" s="1">
        <v>-1.528</v>
      </c>
      <c r="O1621" s="1">
        <v>5</v>
      </c>
      <c r="P1621" s="1" t="s">
        <v>0</v>
      </c>
      <c r="Q1621" s="1">
        <v>1.2541</v>
      </c>
      <c r="R1621" s="1">
        <v>1.2847</v>
      </c>
      <c r="S1621" s="1">
        <v>0.54708000000000001</v>
      </c>
      <c r="T1621" s="1" t="s">
        <v>0</v>
      </c>
      <c r="U1621" s="1" t="s">
        <v>0</v>
      </c>
      <c r="V1621" s="1">
        <v>1.0791999999999999</v>
      </c>
      <c r="W1621" s="1" t="s">
        <v>0</v>
      </c>
      <c r="X1621" s="1" t="s">
        <v>0</v>
      </c>
      <c r="Y1621" s="1" t="s">
        <v>0</v>
      </c>
      <c r="Z1621" s="1">
        <v>16913000</v>
      </c>
      <c r="AA1621" s="1">
        <v>8683500</v>
      </c>
      <c r="AB1621" s="1">
        <v>8229500</v>
      </c>
    </row>
    <row r="1622" spans="1:28" x14ac:dyDescent="0.3">
      <c r="A1622" s="1">
        <v>1619</v>
      </c>
      <c r="B1622" s="1" t="s">
        <v>94</v>
      </c>
      <c r="C1622" s="1" t="s">
        <v>93</v>
      </c>
      <c r="D1622" s="1" t="s">
        <v>92</v>
      </c>
      <c r="E1622" s="2" t="s">
        <v>91</v>
      </c>
      <c r="F1622" s="1">
        <v>123</v>
      </c>
      <c r="G1622" s="1">
        <v>0.99962200000000001</v>
      </c>
      <c r="H1622" s="3" t="str">
        <f t="shared" si="25"/>
        <v>I</v>
      </c>
      <c r="I1622" s="1" t="s">
        <v>2</v>
      </c>
      <c r="J1622" s="1" t="s">
        <v>90</v>
      </c>
      <c r="K1622" s="1">
        <v>22</v>
      </c>
      <c r="L1622" s="4">
        <v>4.8363299999999998E-2</v>
      </c>
      <c r="M1622" s="1">
        <v>690.28182000000004</v>
      </c>
      <c r="N1622" s="1">
        <v>-1.528</v>
      </c>
      <c r="O1622" s="1">
        <v>5</v>
      </c>
      <c r="P1622" s="1" t="s">
        <v>0</v>
      </c>
      <c r="Q1622" s="1">
        <v>1.2541</v>
      </c>
      <c r="R1622" s="1">
        <v>1.2847</v>
      </c>
      <c r="S1622" s="1">
        <v>0.54708000000000001</v>
      </c>
      <c r="T1622" s="1" t="s">
        <v>0</v>
      </c>
      <c r="U1622" s="1" t="s">
        <v>0</v>
      </c>
      <c r="V1622" s="1">
        <v>1.0791999999999999</v>
      </c>
      <c r="W1622" s="1" t="s">
        <v>0</v>
      </c>
      <c r="X1622" s="1" t="s">
        <v>0</v>
      </c>
      <c r="Y1622" s="1" t="s">
        <v>0</v>
      </c>
      <c r="Z1622" s="1">
        <v>16913000</v>
      </c>
      <c r="AA1622" s="1">
        <v>8683500</v>
      </c>
      <c r="AB1622" s="1">
        <v>8229500</v>
      </c>
    </row>
    <row r="1623" spans="1:28" x14ac:dyDescent="0.3">
      <c r="A1623" s="1">
        <v>1620</v>
      </c>
      <c r="B1623" s="1" t="s">
        <v>89</v>
      </c>
      <c r="C1623" s="1" t="s">
        <v>88</v>
      </c>
      <c r="D1623" s="1" t="s">
        <v>87</v>
      </c>
      <c r="E1623" s="2" t="s">
        <v>86</v>
      </c>
      <c r="F1623" s="1">
        <v>820</v>
      </c>
      <c r="G1623" s="1">
        <v>0.99608099999999999</v>
      </c>
      <c r="H1623" s="3" t="str">
        <f t="shared" si="25"/>
        <v>I</v>
      </c>
      <c r="I1623" s="1" t="s">
        <v>2</v>
      </c>
      <c r="J1623" s="1" t="s">
        <v>85</v>
      </c>
      <c r="K1623" s="1">
        <v>27</v>
      </c>
      <c r="L1623" s="4">
        <v>4.6058099999999998E-2</v>
      </c>
      <c r="M1623" s="1">
        <v>737.90884000000005</v>
      </c>
      <c r="N1623" s="1">
        <v>-0.47373999999999999</v>
      </c>
      <c r="O1623" s="1">
        <v>5</v>
      </c>
      <c r="P1623" s="1" t="s">
        <v>0</v>
      </c>
      <c r="Q1623" s="1" t="s">
        <v>0</v>
      </c>
      <c r="R1623" s="1">
        <v>1.0172000000000001</v>
      </c>
      <c r="S1623" s="1" t="s">
        <v>0</v>
      </c>
      <c r="T1623" s="1">
        <v>0.99097000000000002</v>
      </c>
      <c r="U1623" s="1" t="s">
        <v>0</v>
      </c>
      <c r="V1623" s="1" t="s">
        <v>0</v>
      </c>
      <c r="W1623" s="1" t="s">
        <v>0</v>
      </c>
      <c r="X1623" s="1" t="s">
        <v>0</v>
      </c>
      <c r="Y1623" s="1" t="s">
        <v>0</v>
      </c>
      <c r="Z1623" s="1">
        <v>160160000</v>
      </c>
      <c r="AA1623" s="1">
        <v>79816000</v>
      </c>
      <c r="AB1623" s="1">
        <v>80345000</v>
      </c>
    </row>
    <row r="1624" spans="1:28" x14ac:dyDescent="0.3">
      <c r="A1624" s="1">
        <v>1621</v>
      </c>
      <c r="B1624" s="1" t="s">
        <v>84</v>
      </c>
      <c r="C1624" s="1" t="s">
        <v>83</v>
      </c>
      <c r="D1624" s="1" t="s">
        <v>82</v>
      </c>
      <c r="E1624" s="2" t="s">
        <v>81</v>
      </c>
      <c r="F1624" s="1">
        <v>189</v>
      </c>
      <c r="G1624" s="1">
        <v>0.99987599999999999</v>
      </c>
      <c r="H1624" s="3" t="str">
        <f t="shared" si="25"/>
        <v>I</v>
      </c>
      <c r="I1624" s="1" t="s">
        <v>2</v>
      </c>
      <c r="J1624" s="1" t="s">
        <v>80</v>
      </c>
      <c r="K1624" s="1">
        <v>15</v>
      </c>
      <c r="L1624" s="4">
        <v>3.2459E-53</v>
      </c>
      <c r="M1624" s="1">
        <v>1174.5054</v>
      </c>
      <c r="N1624" s="1">
        <v>-1.5190999999999999</v>
      </c>
      <c r="O1624" s="1">
        <v>2</v>
      </c>
      <c r="P1624" s="1">
        <v>1.4807999999999999</v>
      </c>
      <c r="Q1624" s="1">
        <v>1.2424999999999999</v>
      </c>
      <c r="R1624" s="1" t="s">
        <v>0</v>
      </c>
      <c r="S1624" s="1">
        <v>0.77337</v>
      </c>
      <c r="T1624" s="1">
        <v>0.83703000000000005</v>
      </c>
      <c r="U1624" s="1">
        <v>9.7708999999999993</v>
      </c>
      <c r="V1624" s="1" t="s">
        <v>0</v>
      </c>
      <c r="W1624" s="1" t="s">
        <v>0</v>
      </c>
      <c r="X1624" s="1">
        <v>2.3452000000000002</v>
      </c>
      <c r="Y1624" s="1">
        <v>15.368</v>
      </c>
      <c r="Z1624" s="1">
        <v>44188000</v>
      </c>
      <c r="AA1624" s="1">
        <v>15917000</v>
      </c>
      <c r="AB1624" s="1">
        <v>28272000</v>
      </c>
    </row>
    <row r="1625" spans="1:28" x14ac:dyDescent="0.3">
      <c r="A1625" s="1">
        <v>1622</v>
      </c>
      <c r="B1625" s="1" t="s">
        <v>79</v>
      </c>
      <c r="C1625" s="1" t="s">
        <v>77</v>
      </c>
      <c r="D1625" s="1" t="s">
        <v>78</v>
      </c>
      <c r="E1625" s="2" t="s">
        <v>77</v>
      </c>
      <c r="F1625" s="1">
        <v>16</v>
      </c>
      <c r="G1625" s="1">
        <v>0.99873900000000004</v>
      </c>
      <c r="H1625" s="3" t="str">
        <f t="shared" si="25"/>
        <v>I</v>
      </c>
      <c r="I1625" s="1" t="s">
        <v>2</v>
      </c>
      <c r="J1625" s="1" t="s">
        <v>76</v>
      </c>
      <c r="K1625" s="1">
        <v>12</v>
      </c>
      <c r="L1625" s="2">
        <v>4.9946499999999998E-2</v>
      </c>
      <c r="M1625" s="1">
        <v>1434.1894</v>
      </c>
      <c r="N1625" s="1">
        <v>5.7195999999999998</v>
      </c>
      <c r="O1625" s="1">
        <v>2</v>
      </c>
      <c r="P1625" s="1" t="s">
        <v>0</v>
      </c>
      <c r="Q1625" s="1" t="s">
        <v>0</v>
      </c>
      <c r="R1625" s="1" t="s">
        <v>0</v>
      </c>
      <c r="S1625" s="1" t="s">
        <v>0</v>
      </c>
      <c r="T1625" s="1" t="s">
        <v>0</v>
      </c>
      <c r="U1625" s="1" t="s">
        <v>0</v>
      </c>
      <c r="V1625" s="1" t="s">
        <v>0</v>
      </c>
      <c r="W1625" s="1" t="s">
        <v>0</v>
      </c>
      <c r="X1625" s="1" t="s">
        <v>0</v>
      </c>
      <c r="Y1625" s="1" t="s">
        <v>0</v>
      </c>
      <c r="Z1625" s="1">
        <v>0</v>
      </c>
      <c r="AA1625" s="1">
        <v>0</v>
      </c>
      <c r="AB1625" s="1">
        <v>0</v>
      </c>
    </row>
    <row r="1626" spans="1:28" x14ac:dyDescent="0.3">
      <c r="A1626" s="1">
        <v>1623</v>
      </c>
      <c r="B1626" s="1" t="s">
        <v>75</v>
      </c>
      <c r="C1626" s="1" t="s">
        <v>74</v>
      </c>
      <c r="D1626" s="1" t="s">
        <v>73</v>
      </c>
      <c r="E1626" s="2" t="s">
        <v>72</v>
      </c>
      <c r="F1626" s="1">
        <v>85</v>
      </c>
      <c r="G1626" s="1">
        <v>0.462341</v>
      </c>
      <c r="H1626" s="3" t="str">
        <f t="shared" si="25"/>
        <v>III</v>
      </c>
      <c r="I1626" s="1" t="s">
        <v>2</v>
      </c>
      <c r="J1626" s="1" t="s">
        <v>71</v>
      </c>
      <c r="K1626" s="1">
        <v>10</v>
      </c>
      <c r="L1626" s="2">
        <v>3.3205000000000002E-4</v>
      </c>
      <c r="M1626" s="1">
        <v>1143.809</v>
      </c>
      <c r="N1626" s="1">
        <v>-1.5508999999999999</v>
      </c>
      <c r="O1626" s="1">
        <v>3</v>
      </c>
      <c r="P1626" s="1" t="s">
        <v>0</v>
      </c>
      <c r="Q1626" s="1" t="s">
        <v>0</v>
      </c>
      <c r="R1626" s="1" t="s">
        <v>0</v>
      </c>
      <c r="S1626" s="1" t="s">
        <v>0</v>
      </c>
      <c r="T1626" s="1" t="s">
        <v>0</v>
      </c>
      <c r="U1626" s="1" t="s">
        <v>0</v>
      </c>
      <c r="V1626" s="1" t="s">
        <v>0</v>
      </c>
      <c r="W1626" s="1" t="s">
        <v>0</v>
      </c>
      <c r="X1626" s="1" t="s">
        <v>0</v>
      </c>
      <c r="Y1626" s="1" t="s">
        <v>0</v>
      </c>
      <c r="Z1626" s="1">
        <v>0</v>
      </c>
      <c r="AA1626" s="1">
        <v>0</v>
      </c>
      <c r="AB1626" s="1">
        <v>0</v>
      </c>
    </row>
    <row r="1627" spans="1:28" x14ac:dyDescent="0.3">
      <c r="A1627" s="1">
        <v>1624</v>
      </c>
      <c r="B1627" s="1" t="s">
        <v>70</v>
      </c>
      <c r="C1627" s="1" t="s">
        <v>69</v>
      </c>
      <c r="D1627" s="1" t="s">
        <v>68</v>
      </c>
      <c r="E1627" s="2" t="s">
        <v>67</v>
      </c>
      <c r="F1627" s="1">
        <v>284</v>
      </c>
      <c r="G1627" s="1">
        <v>0.428037</v>
      </c>
      <c r="H1627" s="3" t="str">
        <f t="shared" si="25"/>
        <v>III</v>
      </c>
      <c r="I1627" s="1" t="s">
        <v>2</v>
      </c>
      <c r="J1627" s="1" t="s">
        <v>66</v>
      </c>
      <c r="K1627" s="1">
        <v>5</v>
      </c>
      <c r="L1627" s="2">
        <v>2.9579500000000002E-2</v>
      </c>
      <c r="M1627" s="1">
        <v>598.77099999999996</v>
      </c>
      <c r="N1627" s="1">
        <v>-2.3984999999999999</v>
      </c>
      <c r="O1627" s="1">
        <v>2</v>
      </c>
      <c r="P1627" s="1" t="s">
        <v>0</v>
      </c>
      <c r="Q1627" s="1" t="s">
        <v>0</v>
      </c>
      <c r="R1627" s="1" t="s">
        <v>0</v>
      </c>
      <c r="S1627" s="1" t="s">
        <v>0</v>
      </c>
      <c r="T1627" s="1" t="s">
        <v>0</v>
      </c>
      <c r="U1627" s="1" t="s">
        <v>0</v>
      </c>
      <c r="V1627" s="1" t="s">
        <v>0</v>
      </c>
      <c r="W1627" s="1" t="s">
        <v>0</v>
      </c>
      <c r="X1627" s="1" t="s">
        <v>0</v>
      </c>
      <c r="Y1627" s="1" t="s">
        <v>0</v>
      </c>
      <c r="Z1627" s="1">
        <v>0</v>
      </c>
      <c r="AA1627" s="1">
        <v>0</v>
      </c>
      <c r="AB1627" s="1">
        <v>0</v>
      </c>
    </row>
    <row r="1628" spans="1:28" x14ac:dyDescent="0.3">
      <c r="A1628" s="1">
        <v>1625</v>
      </c>
      <c r="B1628" s="1" t="s">
        <v>65</v>
      </c>
      <c r="C1628" s="1" t="s">
        <v>64</v>
      </c>
      <c r="D1628" s="1" t="s">
        <v>63</v>
      </c>
      <c r="E1628" s="2" t="s">
        <v>62</v>
      </c>
      <c r="F1628" s="1">
        <v>359</v>
      </c>
      <c r="G1628" s="1">
        <v>0.99944699999999997</v>
      </c>
      <c r="H1628" s="3" t="str">
        <f t="shared" si="25"/>
        <v>I</v>
      </c>
      <c r="I1628" s="1" t="s">
        <v>2</v>
      </c>
      <c r="J1628" s="1" t="s">
        <v>61</v>
      </c>
      <c r="K1628" s="1">
        <v>8</v>
      </c>
      <c r="L1628" s="2">
        <v>3.7952E-2</v>
      </c>
      <c r="M1628" s="1">
        <v>965.05385000000001</v>
      </c>
      <c r="N1628" s="1">
        <v>2.1347999999999998</v>
      </c>
      <c r="O1628" s="1">
        <v>3</v>
      </c>
      <c r="P1628" s="1" t="s">
        <v>0</v>
      </c>
      <c r="Q1628" s="1" t="s">
        <v>0</v>
      </c>
      <c r="R1628" s="1" t="s">
        <v>0</v>
      </c>
      <c r="S1628" s="1" t="s">
        <v>0</v>
      </c>
      <c r="T1628" s="1" t="s">
        <v>0</v>
      </c>
      <c r="U1628" s="1" t="s">
        <v>0</v>
      </c>
      <c r="V1628" s="1" t="s">
        <v>0</v>
      </c>
      <c r="W1628" s="1" t="s">
        <v>0</v>
      </c>
      <c r="X1628" s="1" t="s">
        <v>0</v>
      </c>
      <c r="Y1628" s="1" t="s">
        <v>0</v>
      </c>
      <c r="Z1628" s="1">
        <v>0</v>
      </c>
      <c r="AA1628" s="1">
        <v>0</v>
      </c>
      <c r="AB1628" s="1">
        <v>0</v>
      </c>
    </row>
    <row r="1629" spans="1:28" x14ac:dyDescent="0.3">
      <c r="A1629" s="1">
        <v>1626</v>
      </c>
      <c r="B1629" s="1" t="s">
        <v>65</v>
      </c>
      <c r="C1629" s="1" t="s">
        <v>64</v>
      </c>
      <c r="D1629" s="1" t="s">
        <v>63</v>
      </c>
      <c r="E1629" s="2" t="s">
        <v>62</v>
      </c>
      <c r="F1629" s="1">
        <v>366</v>
      </c>
      <c r="G1629" s="1">
        <v>0.85609900000000005</v>
      </c>
      <c r="H1629" s="3" t="str">
        <f t="shared" si="25"/>
        <v>I</v>
      </c>
      <c r="I1629" s="1" t="s">
        <v>2</v>
      </c>
      <c r="J1629" s="1" t="s">
        <v>61</v>
      </c>
      <c r="K1629" s="1">
        <v>15</v>
      </c>
      <c r="L1629" s="2">
        <v>3.7952E-2</v>
      </c>
      <c r="M1629" s="1">
        <v>965.05385000000001</v>
      </c>
      <c r="N1629" s="1">
        <v>2.1347999999999998</v>
      </c>
      <c r="O1629" s="1">
        <v>3</v>
      </c>
      <c r="P1629" s="1" t="s">
        <v>0</v>
      </c>
      <c r="Q1629" s="1" t="s">
        <v>0</v>
      </c>
      <c r="R1629" s="1" t="s">
        <v>0</v>
      </c>
      <c r="S1629" s="1" t="s">
        <v>0</v>
      </c>
      <c r="T1629" s="1" t="s">
        <v>0</v>
      </c>
      <c r="U1629" s="1" t="s">
        <v>0</v>
      </c>
      <c r="V1629" s="1" t="s">
        <v>0</v>
      </c>
      <c r="W1629" s="1" t="s">
        <v>0</v>
      </c>
      <c r="X1629" s="1" t="s">
        <v>0</v>
      </c>
      <c r="Y1629" s="1" t="s">
        <v>0</v>
      </c>
      <c r="Z1629" s="1">
        <v>0</v>
      </c>
      <c r="AA1629" s="1">
        <v>0</v>
      </c>
      <c r="AB1629" s="1">
        <v>0</v>
      </c>
    </row>
    <row r="1630" spans="1:28" x14ac:dyDescent="0.3">
      <c r="A1630" s="1">
        <v>1627</v>
      </c>
      <c r="B1630" s="1" t="s">
        <v>60</v>
      </c>
      <c r="C1630" s="1" t="s">
        <v>59</v>
      </c>
      <c r="D1630" s="1" t="s">
        <v>58</v>
      </c>
      <c r="E1630" s="2" t="s">
        <v>57</v>
      </c>
      <c r="F1630" s="1">
        <v>175</v>
      </c>
      <c r="G1630" s="1">
        <v>0.64858400000000005</v>
      </c>
      <c r="H1630" s="3" t="str">
        <f t="shared" si="25"/>
        <v>II</v>
      </c>
      <c r="I1630" s="1" t="s">
        <v>2</v>
      </c>
      <c r="J1630" s="1" t="s">
        <v>56</v>
      </c>
      <c r="K1630" s="1">
        <v>9</v>
      </c>
      <c r="L1630" s="4">
        <v>4.5721900000000003E-2</v>
      </c>
      <c r="M1630" s="1">
        <v>1246.4634000000001</v>
      </c>
      <c r="N1630" s="1">
        <v>-0.24091000000000001</v>
      </c>
      <c r="O1630" s="1">
        <v>3</v>
      </c>
      <c r="P1630" s="1">
        <v>1.4157999999999999</v>
      </c>
      <c r="Q1630" s="1" t="s">
        <v>0</v>
      </c>
      <c r="R1630" s="1">
        <v>0.93564000000000003</v>
      </c>
      <c r="S1630" s="1">
        <v>1.0521</v>
      </c>
      <c r="T1630" s="1" t="s">
        <v>0</v>
      </c>
      <c r="U1630" s="1" t="s">
        <v>0</v>
      </c>
      <c r="V1630" s="1" t="s">
        <v>0</v>
      </c>
      <c r="W1630" s="1" t="s">
        <v>0</v>
      </c>
      <c r="X1630" s="1" t="s">
        <v>0</v>
      </c>
      <c r="Y1630" s="1" t="s">
        <v>0</v>
      </c>
      <c r="Z1630" s="1">
        <v>16657000</v>
      </c>
      <c r="AA1630" s="1">
        <v>6744200</v>
      </c>
      <c r="AB1630" s="1">
        <v>9912700</v>
      </c>
    </row>
    <row r="1631" spans="1:28" x14ac:dyDescent="0.3">
      <c r="A1631" s="1">
        <v>1628</v>
      </c>
      <c r="B1631" s="1" t="s">
        <v>55</v>
      </c>
      <c r="C1631" s="1" t="s">
        <v>53</v>
      </c>
      <c r="D1631" s="1" t="s">
        <v>54</v>
      </c>
      <c r="E1631" s="2" t="s">
        <v>53</v>
      </c>
      <c r="F1631" s="1">
        <v>58</v>
      </c>
      <c r="G1631" s="1">
        <v>0.53650100000000001</v>
      </c>
      <c r="H1631" s="3" t="str">
        <f t="shared" si="25"/>
        <v>II</v>
      </c>
      <c r="I1631" s="1" t="s">
        <v>2</v>
      </c>
      <c r="J1631" s="1" t="s">
        <v>52</v>
      </c>
      <c r="K1631" s="1">
        <v>12</v>
      </c>
      <c r="L1631" s="2">
        <v>2.6770100000000002E-2</v>
      </c>
      <c r="M1631" s="1">
        <v>1083.9453000000001</v>
      </c>
      <c r="N1631" s="1">
        <v>2.4163999999999999</v>
      </c>
      <c r="O1631" s="1">
        <v>4</v>
      </c>
      <c r="P1631" s="1" t="s">
        <v>0</v>
      </c>
      <c r="Q1631" s="1" t="s">
        <v>0</v>
      </c>
      <c r="R1631" s="1">
        <v>1.5477000000000001</v>
      </c>
      <c r="S1631" s="1" t="s">
        <v>0</v>
      </c>
      <c r="T1631" s="1" t="s">
        <v>0</v>
      </c>
      <c r="U1631" s="1" t="s">
        <v>0</v>
      </c>
      <c r="V1631" s="1" t="s">
        <v>0</v>
      </c>
      <c r="W1631" s="1" t="s">
        <v>0</v>
      </c>
      <c r="X1631" s="1" t="s">
        <v>0</v>
      </c>
      <c r="Y1631" s="1" t="s">
        <v>0</v>
      </c>
      <c r="Z1631" s="1">
        <v>5612300</v>
      </c>
      <c r="AA1631" s="1">
        <v>1791800</v>
      </c>
      <c r="AB1631" s="1">
        <v>3820500</v>
      </c>
    </row>
    <row r="1632" spans="1:28" x14ac:dyDescent="0.3">
      <c r="A1632" s="1">
        <v>1629</v>
      </c>
      <c r="B1632" s="1" t="s">
        <v>51</v>
      </c>
      <c r="C1632" s="1" t="s">
        <v>50</v>
      </c>
      <c r="D1632" s="1" t="s">
        <v>49</v>
      </c>
      <c r="E1632" s="2" t="s">
        <v>48</v>
      </c>
      <c r="F1632" s="1">
        <v>786</v>
      </c>
      <c r="G1632" s="1">
        <v>0.88611300000000004</v>
      </c>
      <c r="H1632" s="3" t="str">
        <f t="shared" si="25"/>
        <v>I</v>
      </c>
      <c r="I1632" s="1" t="s">
        <v>2</v>
      </c>
      <c r="J1632" s="1" t="s">
        <v>47</v>
      </c>
      <c r="K1632" s="1">
        <v>7</v>
      </c>
      <c r="L1632" s="2">
        <v>4.7362799999999998E-3</v>
      </c>
      <c r="M1632" s="1">
        <v>743.61887999999999</v>
      </c>
      <c r="N1632" s="1">
        <v>2.4272</v>
      </c>
      <c r="O1632" s="1">
        <v>3</v>
      </c>
      <c r="P1632" s="1">
        <v>1.2329000000000001</v>
      </c>
      <c r="Q1632" s="1">
        <v>1.6972</v>
      </c>
      <c r="R1632" s="1">
        <v>2.8521000000000001</v>
      </c>
      <c r="S1632" s="1">
        <v>0.60760000000000003</v>
      </c>
      <c r="T1632" s="1">
        <v>1.4941</v>
      </c>
      <c r="U1632" s="1">
        <v>39.774000000000001</v>
      </c>
      <c r="V1632" s="1" t="s">
        <v>0</v>
      </c>
      <c r="W1632" s="1">
        <v>147.1</v>
      </c>
      <c r="X1632" s="1" t="s">
        <v>0</v>
      </c>
      <c r="Y1632" s="1" t="s">
        <v>0</v>
      </c>
      <c r="Z1632" s="1">
        <v>52796000</v>
      </c>
      <c r="AA1632" s="1">
        <v>22712000</v>
      </c>
      <c r="AB1632" s="1">
        <v>30084000</v>
      </c>
    </row>
    <row r="1633" spans="1:28" x14ac:dyDescent="0.3">
      <c r="A1633" s="1">
        <v>1630</v>
      </c>
      <c r="B1633" s="1" t="s">
        <v>46</v>
      </c>
      <c r="C1633" s="1" t="s">
        <v>45</v>
      </c>
      <c r="D1633" s="1" t="s">
        <v>44</v>
      </c>
      <c r="E1633" s="2" t="s">
        <v>43</v>
      </c>
      <c r="F1633" s="1">
        <v>62</v>
      </c>
      <c r="G1633" s="1">
        <v>0.86910399999999999</v>
      </c>
      <c r="H1633" s="3" t="str">
        <f t="shared" si="25"/>
        <v>I</v>
      </c>
      <c r="I1633" s="1" t="s">
        <v>2</v>
      </c>
      <c r="J1633" s="1" t="s">
        <v>42</v>
      </c>
      <c r="K1633" s="1">
        <v>5</v>
      </c>
      <c r="L1633" s="4">
        <v>4.3395400000000001E-9</v>
      </c>
      <c r="M1633" s="1">
        <v>756.61179000000004</v>
      </c>
      <c r="N1633" s="1">
        <v>0.48776000000000003</v>
      </c>
      <c r="O1633" s="1">
        <v>3</v>
      </c>
      <c r="P1633" s="1" t="s">
        <v>0</v>
      </c>
      <c r="Q1633" s="1" t="s">
        <v>0</v>
      </c>
      <c r="R1633" s="1" t="s">
        <v>0</v>
      </c>
      <c r="S1633" s="1" t="s">
        <v>0</v>
      </c>
      <c r="T1633" s="1" t="s">
        <v>0</v>
      </c>
      <c r="U1633" s="1" t="s">
        <v>0</v>
      </c>
      <c r="V1633" s="1" t="s">
        <v>0</v>
      </c>
      <c r="W1633" s="1" t="s">
        <v>0</v>
      </c>
      <c r="X1633" s="1" t="s">
        <v>0</v>
      </c>
      <c r="Y1633" s="1" t="s">
        <v>0</v>
      </c>
      <c r="Z1633" s="1">
        <v>0</v>
      </c>
      <c r="AA1633" s="1">
        <v>0</v>
      </c>
      <c r="AB1633" s="1">
        <v>0</v>
      </c>
    </row>
    <row r="1634" spans="1:28" x14ac:dyDescent="0.3">
      <c r="A1634" s="1">
        <v>1631</v>
      </c>
      <c r="B1634" s="1" t="s">
        <v>41</v>
      </c>
      <c r="C1634" s="1" t="s">
        <v>39</v>
      </c>
      <c r="D1634" s="1" t="s">
        <v>40</v>
      </c>
      <c r="E1634" s="2" t="s">
        <v>39</v>
      </c>
      <c r="F1634" s="1" t="s">
        <v>38</v>
      </c>
      <c r="G1634" s="1">
        <v>0.853657</v>
      </c>
      <c r="H1634" s="3" t="str">
        <f t="shared" si="25"/>
        <v>I</v>
      </c>
      <c r="I1634" s="1" t="s">
        <v>2</v>
      </c>
      <c r="J1634" s="1" t="s">
        <v>37</v>
      </c>
      <c r="K1634" s="1">
        <v>4</v>
      </c>
      <c r="L1634" s="2">
        <v>4.2057200000000003E-2</v>
      </c>
      <c r="M1634" s="1">
        <v>1004.8788</v>
      </c>
      <c r="N1634" s="1">
        <v>-0.82084999999999997</v>
      </c>
      <c r="O1634" s="1">
        <v>2</v>
      </c>
      <c r="P1634" s="1" t="s">
        <v>0</v>
      </c>
      <c r="Q1634" s="1" t="s">
        <v>0</v>
      </c>
      <c r="R1634" s="1" t="s">
        <v>0</v>
      </c>
      <c r="S1634" s="1">
        <v>8.3684999999999992E-3</v>
      </c>
      <c r="T1634" s="1" t="s">
        <v>0</v>
      </c>
      <c r="U1634" s="1" t="s">
        <v>0</v>
      </c>
      <c r="V1634" s="1" t="s">
        <v>0</v>
      </c>
      <c r="W1634" s="1" t="s">
        <v>0</v>
      </c>
      <c r="X1634" s="1" t="s">
        <v>0</v>
      </c>
      <c r="Y1634" s="1" t="s">
        <v>0</v>
      </c>
      <c r="Z1634" s="1">
        <v>69421000</v>
      </c>
      <c r="AA1634" s="1">
        <v>68576000</v>
      </c>
      <c r="AB1634" s="1">
        <v>844600</v>
      </c>
    </row>
    <row r="1635" spans="1:28" x14ac:dyDescent="0.3">
      <c r="A1635" s="1">
        <v>1632</v>
      </c>
      <c r="B1635" s="1" t="s">
        <v>36</v>
      </c>
      <c r="C1635" s="1" t="s">
        <v>35</v>
      </c>
      <c r="D1635" s="1" t="s">
        <v>34</v>
      </c>
      <c r="E1635" s="2" t="s">
        <v>33</v>
      </c>
      <c r="F1635" s="1">
        <v>172</v>
      </c>
      <c r="G1635" s="1">
        <v>0.95015899999999998</v>
      </c>
      <c r="H1635" s="3" t="str">
        <f t="shared" si="25"/>
        <v>I</v>
      </c>
      <c r="I1635" s="1" t="s">
        <v>2</v>
      </c>
      <c r="J1635" s="1" t="s">
        <v>32</v>
      </c>
      <c r="K1635" s="1">
        <v>7</v>
      </c>
      <c r="L1635" s="2">
        <v>3.5737999999999998E-3</v>
      </c>
      <c r="M1635" s="1">
        <v>648.61021000000005</v>
      </c>
      <c r="N1635" s="1">
        <v>1.4441999999999999</v>
      </c>
      <c r="O1635" s="1">
        <v>3</v>
      </c>
      <c r="P1635" s="1">
        <v>1.0657000000000001</v>
      </c>
      <c r="Q1635" s="1">
        <v>0.68298999999999999</v>
      </c>
      <c r="R1635" s="1">
        <v>1.2124999999999999</v>
      </c>
      <c r="S1635" s="1">
        <v>1.9873000000000001</v>
      </c>
      <c r="T1635" s="1" t="s">
        <v>0</v>
      </c>
      <c r="U1635" s="1" t="s">
        <v>0</v>
      </c>
      <c r="V1635" s="1" t="s">
        <v>0</v>
      </c>
      <c r="W1635" s="1" t="s">
        <v>0</v>
      </c>
      <c r="X1635" s="1" t="s">
        <v>0</v>
      </c>
      <c r="Y1635" s="1" t="s">
        <v>0</v>
      </c>
      <c r="Z1635" s="1">
        <v>645660000</v>
      </c>
      <c r="AA1635" s="1">
        <v>306060000</v>
      </c>
      <c r="AB1635" s="1">
        <v>339590000</v>
      </c>
    </row>
    <row r="1636" spans="1:28" x14ac:dyDescent="0.3">
      <c r="A1636" s="1">
        <v>1633</v>
      </c>
      <c r="B1636" s="1" t="s">
        <v>31</v>
      </c>
      <c r="C1636" s="1" t="s">
        <v>30</v>
      </c>
      <c r="D1636" s="1" t="s">
        <v>29</v>
      </c>
      <c r="E1636" s="2" t="s">
        <v>28</v>
      </c>
      <c r="F1636" s="1">
        <v>412</v>
      </c>
      <c r="G1636" s="1">
        <v>0.831229</v>
      </c>
      <c r="H1636" s="3" t="str">
        <f t="shared" si="25"/>
        <v>I</v>
      </c>
      <c r="I1636" s="1" t="s">
        <v>2</v>
      </c>
      <c r="J1636" s="1" t="s">
        <v>27</v>
      </c>
      <c r="K1636" s="1">
        <v>6</v>
      </c>
      <c r="L1636" s="2">
        <v>3.4999099999999998E-2</v>
      </c>
      <c r="M1636" s="1">
        <v>899.33597999999995</v>
      </c>
      <c r="N1636" s="1">
        <v>0.36205999999999999</v>
      </c>
      <c r="O1636" s="1">
        <v>3</v>
      </c>
      <c r="P1636" s="1">
        <v>1.107</v>
      </c>
      <c r="Q1636" s="1">
        <v>0.94047999999999998</v>
      </c>
      <c r="R1636" s="1" t="s">
        <v>0</v>
      </c>
      <c r="S1636" s="1">
        <v>0.92493000000000003</v>
      </c>
      <c r="T1636" s="1">
        <v>0.99436000000000002</v>
      </c>
      <c r="U1636" s="1" t="s">
        <v>0</v>
      </c>
      <c r="V1636" s="1" t="s">
        <v>0</v>
      </c>
      <c r="W1636" s="1" t="s">
        <v>0</v>
      </c>
      <c r="X1636" s="1" t="s">
        <v>0</v>
      </c>
      <c r="Y1636" s="1" t="s">
        <v>0</v>
      </c>
      <c r="Z1636" s="1">
        <v>105460000</v>
      </c>
      <c r="AA1636" s="1">
        <v>52093000</v>
      </c>
      <c r="AB1636" s="1">
        <v>53364000</v>
      </c>
    </row>
    <row r="1637" spans="1:28" x14ac:dyDescent="0.3">
      <c r="A1637" s="1">
        <v>1634</v>
      </c>
      <c r="B1637" s="1" t="s">
        <v>26</v>
      </c>
      <c r="C1637" s="1" t="s">
        <v>25</v>
      </c>
      <c r="D1637" s="1" t="s">
        <v>24</v>
      </c>
      <c r="E1637" s="2" t="s">
        <v>23</v>
      </c>
      <c r="F1637" s="1">
        <v>425</v>
      </c>
      <c r="G1637" s="1">
        <v>0.75073999999999996</v>
      </c>
      <c r="H1637" s="3" t="str">
        <f t="shared" si="25"/>
        <v>I</v>
      </c>
      <c r="I1637" s="1" t="s">
        <v>2</v>
      </c>
      <c r="J1637" s="1" t="s">
        <v>22</v>
      </c>
      <c r="K1637" s="1">
        <v>8</v>
      </c>
      <c r="L1637" s="2">
        <v>1.10963E-2</v>
      </c>
      <c r="M1637" s="1">
        <v>1012.3861000000001</v>
      </c>
      <c r="N1637" s="1">
        <v>-0.63005999999999995</v>
      </c>
      <c r="O1637" s="1">
        <v>3</v>
      </c>
      <c r="P1637" s="1">
        <v>1.1913</v>
      </c>
      <c r="Q1637" s="1" t="s">
        <v>0</v>
      </c>
      <c r="R1637" s="1" t="s">
        <v>0</v>
      </c>
      <c r="S1637" s="1" t="s">
        <v>0</v>
      </c>
      <c r="T1637" s="1">
        <v>1.0513999999999999</v>
      </c>
      <c r="U1637" s="1" t="s">
        <v>0</v>
      </c>
      <c r="V1637" s="1" t="s">
        <v>0</v>
      </c>
      <c r="W1637" s="1" t="s">
        <v>0</v>
      </c>
      <c r="X1637" s="1" t="s">
        <v>0</v>
      </c>
      <c r="Y1637" s="1" t="s">
        <v>0</v>
      </c>
      <c r="Z1637" s="1">
        <v>30962000</v>
      </c>
      <c r="AA1637" s="1">
        <v>17387000</v>
      </c>
      <c r="AB1637" s="1">
        <v>13575000</v>
      </c>
    </row>
    <row r="1638" spans="1:28" x14ac:dyDescent="0.3">
      <c r="A1638" s="1">
        <v>1635</v>
      </c>
      <c r="B1638" s="1" t="s">
        <v>21</v>
      </c>
      <c r="C1638" s="1" t="s">
        <v>20</v>
      </c>
      <c r="D1638" s="1" t="s">
        <v>19</v>
      </c>
      <c r="E1638" s="2" t="s">
        <v>18</v>
      </c>
      <c r="F1638" s="1">
        <v>3</v>
      </c>
      <c r="G1638" s="1">
        <v>0.99998799999999999</v>
      </c>
      <c r="H1638" s="3" t="str">
        <f t="shared" si="25"/>
        <v>I</v>
      </c>
      <c r="I1638" s="1" t="s">
        <v>2</v>
      </c>
      <c r="J1638" s="1" t="s">
        <v>17</v>
      </c>
      <c r="K1638" s="1">
        <v>2</v>
      </c>
      <c r="L1638" s="2">
        <v>3.4675400000000002E-2</v>
      </c>
      <c r="M1638" s="1">
        <v>806.01054999999997</v>
      </c>
      <c r="N1638" s="1">
        <v>1.5860000000000001</v>
      </c>
      <c r="O1638" s="1">
        <v>3</v>
      </c>
      <c r="P1638" s="1" t="s">
        <v>0</v>
      </c>
      <c r="Q1638" s="1" t="s">
        <v>0</v>
      </c>
      <c r="R1638" s="1" t="s">
        <v>0</v>
      </c>
      <c r="S1638" s="1" t="s">
        <v>0</v>
      </c>
      <c r="T1638" s="1" t="s">
        <v>0</v>
      </c>
      <c r="U1638" s="1" t="s">
        <v>0</v>
      </c>
      <c r="V1638" s="1" t="s">
        <v>0</v>
      </c>
      <c r="W1638" s="1" t="s">
        <v>0</v>
      </c>
      <c r="X1638" s="1" t="s">
        <v>0</v>
      </c>
      <c r="Y1638" s="1" t="s">
        <v>0</v>
      </c>
      <c r="Z1638" s="1">
        <v>14383000</v>
      </c>
      <c r="AA1638" s="1">
        <v>11764000</v>
      </c>
      <c r="AB1638" s="1">
        <v>2618800</v>
      </c>
    </row>
    <row r="1639" spans="1:28" x14ac:dyDescent="0.3">
      <c r="A1639" s="1">
        <v>1636</v>
      </c>
      <c r="B1639" s="1" t="s">
        <v>16</v>
      </c>
      <c r="C1639" s="1" t="s">
        <v>15</v>
      </c>
      <c r="D1639" s="1" t="s">
        <v>14</v>
      </c>
      <c r="E1639" s="2" t="s">
        <v>13</v>
      </c>
      <c r="F1639" s="1">
        <v>596</v>
      </c>
      <c r="G1639" s="1">
        <v>1</v>
      </c>
      <c r="H1639" s="3" t="str">
        <f t="shared" si="25"/>
        <v>I</v>
      </c>
      <c r="I1639" s="1" t="s">
        <v>2</v>
      </c>
      <c r="J1639" s="1" t="s">
        <v>12</v>
      </c>
      <c r="K1639" s="1">
        <v>15</v>
      </c>
      <c r="L1639" s="2">
        <v>4.53509E-2</v>
      </c>
      <c r="M1639" s="1">
        <v>1089.4454000000001</v>
      </c>
      <c r="N1639" s="1">
        <v>0.27788000000000002</v>
      </c>
      <c r="O1639" s="1">
        <v>2</v>
      </c>
      <c r="P1639" s="1" t="s">
        <v>0</v>
      </c>
      <c r="Q1639" s="1" t="s">
        <v>0</v>
      </c>
      <c r="R1639" s="1" t="s">
        <v>0</v>
      </c>
      <c r="S1639" s="1" t="s">
        <v>0</v>
      </c>
      <c r="T1639" s="1" t="s">
        <v>0</v>
      </c>
      <c r="U1639" s="1" t="s">
        <v>0</v>
      </c>
      <c r="V1639" s="1" t="s">
        <v>0</v>
      </c>
      <c r="W1639" s="1" t="s">
        <v>0</v>
      </c>
      <c r="X1639" s="1" t="s">
        <v>0</v>
      </c>
      <c r="Y1639" s="1" t="s">
        <v>0</v>
      </c>
      <c r="Z1639" s="1">
        <v>0</v>
      </c>
      <c r="AA1639" s="1">
        <v>0</v>
      </c>
      <c r="AB1639" s="1">
        <v>0</v>
      </c>
    </row>
    <row r="1640" spans="1:28" x14ac:dyDescent="0.3">
      <c r="A1640" s="1">
        <v>1637</v>
      </c>
      <c r="B1640" s="1" t="s">
        <v>11</v>
      </c>
      <c r="C1640" s="1" t="s">
        <v>9</v>
      </c>
      <c r="D1640" s="1" t="s">
        <v>10</v>
      </c>
      <c r="E1640" s="2" t="s">
        <v>9</v>
      </c>
      <c r="F1640" s="1">
        <v>636</v>
      </c>
      <c r="G1640" s="1">
        <v>1</v>
      </c>
      <c r="H1640" s="3" t="str">
        <f t="shared" si="25"/>
        <v>I</v>
      </c>
      <c r="I1640" s="1" t="s">
        <v>2</v>
      </c>
      <c r="J1640" s="1" t="s">
        <v>8</v>
      </c>
      <c r="K1640" s="1">
        <v>5</v>
      </c>
      <c r="L1640" s="2">
        <v>4.3912199999999998E-2</v>
      </c>
      <c r="M1640" s="1">
        <v>1270.5164</v>
      </c>
      <c r="N1640" s="1">
        <v>0.60006000000000004</v>
      </c>
      <c r="O1640" s="1">
        <v>2</v>
      </c>
      <c r="P1640" s="1">
        <v>7.0900999999999996</v>
      </c>
      <c r="Q1640" s="1">
        <v>6.3944000000000001</v>
      </c>
      <c r="R1640" s="1">
        <v>10.7</v>
      </c>
      <c r="S1640" s="1">
        <v>4.4938000000000002</v>
      </c>
      <c r="T1640" s="1">
        <v>7.2255000000000003</v>
      </c>
      <c r="U1640" s="1">
        <v>19.623999999999999</v>
      </c>
      <c r="V1640" s="1">
        <v>17.855</v>
      </c>
      <c r="W1640" s="1">
        <v>2.7294</v>
      </c>
      <c r="X1640" s="1" t="s">
        <v>0</v>
      </c>
      <c r="Y1640" s="1">
        <v>17.446999999999999</v>
      </c>
      <c r="Z1640" s="1">
        <v>151050000</v>
      </c>
      <c r="AA1640" s="1">
        <v>18762000</v>
      </c>
      <c r="AB1640" s="1">
        <v>132280000</v>
      </c>
    </row>
    <row r="1641" spans="1:28" x14ac:dyDescent="0.3">
      <c r="A1641" s="1">
        <v>1638</v>
      </c>
      <c r="B1641" s="1" t="s">
        <v>7</v>
      </c>
      <c r="C1641" s="1" t="s">
        <v>6</v>
      </c>
      <c r="D1641" s="1" t="s">
        <v>5</v>
      </c>
      <c r="E1641" s="2" t="s">
        <v>4</v>
      </c>
      <c r="F1641" s="1" t="s">
        <v>3</v>
      </c>
      <c r="G1641" s="1">
        <v>0.83163900000000002</v>
      </c>
      <c r="H1641" s="3" t="str">
        <f t="shared" si="25"/>
        <v>I</v>
      </c>
      <c r="I1641" s="1" t="s">
        <v>2</v>
      </c>
      <c r="J1641" s="1" t="s">
        <v>1</v>
      </c>
      <c r="K1641" s="1">
        <v>37</v>
      </c>
      <c r="L1641" s="2">
        <v>3.42212E-2</v>
      </c>
      <c r="M1641" s="1">
        <v>903.38448000000005</v>
      </c>
      <c r="N1641" s="1">
        <v>-0.8931</v>
      </c>
      <c r="O1641" s="1">
        <v>5</v>
      </c>
      <c r="P1641" s="1">
        <v>1.0122</v>
      </c>
      <c r="Q1641" s="1">
        <v>1.5755999999999999</v>
      </c>
      <c r="R1641" s="1">
        <v>1.6904999999999999</v>
      </c>
      <c r="S1641" s="1">
        <v>0.76597999999999999</v>
      </c>
      <c r="T1641" s="1">
        <v>1.0196000000000001</v>
      </c>
      <c r="U1641" s="1" t="s">
        <v>0</v>
      </c>
      <c r="V1641" s="1" t="s">
        <v>0</v>
      </c>
      <c r="W1641" s="1">
        <v>17.936</v>
      </c>
      <c r="X1641" s="1" t="s">
        <v>0</v>
      </c>
      <c r="Y1641" s="1" t="s">
        <v>0</v>
      </c>
      <c r="Z1641" s="1">
        <v>178310000</v>
      </c>
      <c r="AA1641" s="1">
        <v>67853000</v>
      </c>
      <c r="AB1641" s="1">
        <v>110460000</v>
      </c>
    </row>
  </sheetData>
  <mergeCells count="2">
    <mergeCell ref="P2:T2"/>
    <mergeCell ref="U2:Y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National Taiwa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Lang Hsu</dc:creator>
  <cp:lastModifiedBy>Chia-Lang Hsu</cp:lastModifiedBy>
  <dcterms:created xsi:type="dcterms:W3CDTF">2014-08-04T09:07:19Z</dcterms:created>
  <dcterms:modified xsi:type="dcterms:W3CDTF">2015-02-13T18:26:18Z</dcterms:modified>
</cp:coreProperties>
</file>